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909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jfg002/Dropbox/Gunn_Lab/Manuscripts/Gallbladder Permisive State/Figures/"/>
    </mc:Choice>
  </mc:AlternateContent>
  <xr:revisionPtr revIDLastSave="0" documentId="13_ncr:1_{9F7B4022-E14D-D04F-B1F9-394405CD33FA}" xr6:coauthVersionLast="37" xr6:coauthVersionMax="37" xr10:uidLastSave="{00000000-0000-0000-0000-000000000000}"/>
  <bookViews>
    <workbookView xWindow="9780" yWindow="960" windowWidth="27920" windowHeight="18560" xr2:uid="{00000000-000D-0000-FFFF-FFFF00000000}"/>
  </bookViews>
  <sheets>
    <sheet name="Table S1" sheetId="1" r:id="rId1"/>
  </sheets>
  <externalReferences>
    <externalReference r:id="rId2"/>
  </externalReferences>
  <calcPr calcId="124519"/>
</workbook>
</file>

<file path=xl/sharedStrings.xml><?xml version="1.0" encoding="utf-8"?>
<sst xmlns="http://schemas.openxmlformats.org/spreadsheetml/2006/main" count="4855" uniqueCount="3182">
  <si>
    <t>symbol</t>
  </si>
  <si>
    <t>class</t>
  </si>
  <si>
    <t>chr</t>
  </si>
  <si>
    <t>start</t>
  </si>
  <si>
    <t>end</t>
  </si>
  <si>
    <t>length</t>
  </si>
  <si>
    <t>name</t>
  </si>
  <si>
    <t>baseMean</t>
  </si>
  <si>
    <t>foldChange</t>
  </si>
  <si>
    <t>padj</t>
  </si>
  <si>
    <t>B_7_1</t>
  </si>
  <si>
    <t>B_7_2</t>
  </si>
  <si>
    <t>B_7_3</t>
  </si>
  <si>
    <t>A_7_1</t>
  </si>
  <si>
    <t>A_7_2</t>
  </si>
  <si>
    <t>A_7_3</t>
  </si>
  <si>
    <t>Chil1</t>
  </si>
  <si>
    <t>protein_coding</t>
  </si>
  <si>
    <t>chitinase-like 1</t>
  </si>
  <si>
    <t>Saa3</t>
  </si>
  <si>
    <t>serum amyloid A 3</t>
  </si>
  <si>
    <t>Irg1</t>
  </si>
  <si>
    <t>immunoresponsive gene 1</t>
  </si>
  <si>
    <t>Hsd3b5</t>
  </si>
  <si>
    <t>hydroxy-delta-5-steroid dehydrogenase 3 beta- and steroid delta-isomerase 5</t>
  </si>
  <si>
    <t>Cxcl9</t>
  </si>
  <si>
    <t>chemokine (C-X-C motif) ligand 9</t>
  </si>
  <si>
    <t>Marco</t>
  </si>
  <si>
    <t>macrophage receptor with collagenous structure</t>
  </si>
  <si>
    <t>Ccl2</t>
  </si>
  <si>
    <t>chemokine (C-C motif) ligand 2</t>
  </si>
  <si>
    <t>Nos2</t>
  </si>
  <si>
    <t>nitric oxide synthase 2 inducible</t>
  </si>
  <si>
    <t>Cxcl10</t>
  </si>
  <si>
    <t>chemokine (C-X-C motif) ligand 10</t>
  </si>
  <si>
    <t>Gbp5</t>
  </si>
  <si>
    <t>guanylate binding protein 5</t>
  </si>
  <si>
    <t>Mup13</t>
  </si>
  <si>
    <t>major urinary protein 13</t>
  </si>
  <si>
    <t>Ccl7</t>
  </si>
  <si>
    <t>chemokine (C-C motif) ligand 7</t>
  </si>
  <si>
    <t>Cxcl11</t>
  </si>
  <si>
    <t>misc_RNA</t>
  </si>
  <si>
    <t>chemokine (C-X-C motif) ligand 11</t>
  </si>
  <si>
    <t>Zbp1</t>
  </si>
  <si>
    <t>Z-DNA binding protein 1</t>
  </si>
  <si>
    <t>Tgtp1</t>
  </si>
  <si>
    <t>T cell specific GTPase 1</t>
  </si>
  <si>
    <t>Clec4e</t>
  </si>
  <si>
    <t>C-type lectin domain family 4 member e</t>
  </si>
  <si>
    <t>Fpr2</t>
  </si>
  <si>
    <t>formyl peptide receptor 2</t>
  </si>
  <si>
    <t>Gbp2b</t>
  </si>
  <si>
    <t>guanylate binding protein 2b</t>
  </si>
  <si>
    <t>Gm15056</t>
  </si>
  <si>
    <t>predicted gene 15056</t>
  </si>
  <si>
    <t>Gbp3</t>
  </si>
  <si>
    <t>guanylate binding protein 3</t>
  </si>
  <si>
    <t>Ly6c2</t>
  </si>
  <si>
    <t>lymphocyte antigen 6 complex locus C2</t>
  </si>
  <si>
    <t>Slfn1</t>
  </si>
  <si>
    <t>schlafen 1</t>
  </si>
  <si>
    <t>Gbp6</t>
  </si>
  <si>
    <t>guanylate binding protein 6</t>
  </si>
  <si>
    <t>Hcar2</t>
  </si>
  <si>
    <t>hydroxycarboxylic acid receptor 2</t>
  </si>
  <si>
    <t>Apol6</t>
  </si>
  <si>
    <t>apolipoprotein L 6</t>
  </si>
  <si>
    <t>Gbp10</t>
  </si>
  <si>
    <t>guanylate-binding protein 10</t>
  </si>
  <si>
    <t>Gpr141</t>
  </si>
  <si>
    <t>G protein-coupled receptor 141</t>
  </si>
  <si>
    <t>Gm21188</t>
  </si>
  <si>
    <t>predicted gene 21188</t>
  </si>
  <si>
    <t>Mpo</t>
  </si>
  <si>
    <t>myeloperoxidase</t>
  </si>
  <si>
    <t>Gbp2</t>
  </si>
  <si>
    <t>guanylate binding protein 2</t>
  </si>
  <si>
    <t>Art2a-ps</t>
  </si>
  <si>
    <t>ADP-ribosyltransferase 2a pseudogene</t>
  </si>
  <si>
    <t>Gbp4</t>
  </si>
  <si>
    <t>guanylate binding protein 4</t>
  </si>
  <si>
    <t>Batf2</t>
  </si>
  <si>
    <t>basic leucine zipper transcription factor ATF-like 2</t>
  </si>
  <si>
    <t>Smpdl3b</t>
  </si>
  <si>
    <t>sphingomyelin phosphodiesterase acid-like 3B</t>
  </si>
  <si>
    <t>Slamf8</t>
  </si>
  <si>
    <t>SLAM family member 8</t>
  </si>
  <si>
    <t>Gm30474</t>
  </si>
  <si>
    <t>lncRNA</t>
  </si>
  <si>
    <t>Gbp8</t>
  </si>
  <si>
    <t>guanylate-binding protein 8</t>
  </si>
  <si>
    <t>Lcn2</t>
  </si>
  <si>
    <t>lipocalin 2</t>
  </si>
  <si>
    <t>Fpr1</t>
  </si>
  <si>
    <t>formyl peptide receptor 1</t>
  </si>
  <si>
    <t>Gm12185</t>
  </si>
  <si>
    <t>predicted gene 12185</t>
  </si>
  <si>
    <t>Fam26f</t>
  </si>
  <si>
    <t>family with sequence similarity 26 member F</t>
  </si>
  <si>
    <t>Etnppl</t>
  </si>
  <si>
    <t>ethanolamine phosphate phospholyase</t>
  </si>
  <si>
    <t>Orm2</t>
  </si>
  <si>
    <t>orosomucoid 2</t>
  </si>
  <si>
    <t>Gm36161</t>
  </si>
  <si>
    <t>Gzma</t>
  </si>
  <si>
    <t>granzyme A</t>
  </si>
  <si>
    <t>Gpr31b</t>
  </si>
  <si>
    <t>G protein-coupled receptor 31 D17Leh66b region</t>
  </si>
  <si>
    <t>Oas3</t>
  </si>
  <si>
    <t>2'-5' oligoadenylate synthetase 3</t>
  </si>
  <si>
    <t>Serpina3f</t>
  </si>
  <si>
    <t>serine (or cysteine) peptidase inhibitor clade A member 3F</t>
  </si>
  <si>
    <t>Serpina3g</t>
  </si>
  <si>
    <t>serine (or cysteine) peptidase inhibitor clade A member 3G</t>
  </si>
  <si>
    <t>Fcgr4</t>
  </si>
  <si>
    <t>Fc receptor IgG low affinity IV</t>
  </si>
  <si>
    <t>Clec4d</t>
  </si>
  <si>
    <t>C-type lectin domain family 4 member d</t>
  </si>
  <si>
    <t>Oasl2</t>
  </si>
  <si>
    <t>2'-5' oligoadenylate synthetase-like 2</t>
  </si>
  <si>
    <t>Apol10b</t>
  </si>
  <si>
    <t>apolipoprotein L 10B</t>
  </si>
  <si>
    <t>Bst1</t>
  </si>
  <si>
    <t>bone marrow stromal cell antigen 1</t>
  </si>
  <si>
    <t>Ciita</t>
  </si>
  <si>
    <t>class II transactivator</t>
  </si>
  <si>
    <t>Ms4a4c</t>
  </si>
  <si>
    <t>membrane-spanning 4-domains subfamily A member 4C</t>
  </si>
  <si>
    <t>LOC105246750</t>
  </si>
  <si>
    <t>Slc2a6</t>
  </si>
  <si>
    <t>solute carrier family 2 (facilitated glucose transporter) member 6</t>
  </si>
  <si>
    <t>Camp</t>
  </si>
  <si>
    <t>cathelicidin antimicrobial peptide</t>
  </si>
  <si>
    <t>Mefv</t>
  </si>
  <si>
    <t>Mediterranean fever</t>
  </si>
  <si>
    <t>Ctss</t>
  </si>
  <si>
    <t>cathepsin S</t>
  </si>
  <si>
    <t>Ifi44</t>
  </si>
  <si>
    <t>interferon-induced protein 44</t>
  </si>
  <si>
    <t>Gm14446</t>
  </si>
  <si>
    <t>predicted gene 14446</t>
  </si>
  <si>
    <t>Mup21</t>
  </si>
  <si>
    <t>major urinary protein 21</t>
  </si>
  <si>
    <t>Gm5431</t>
  </si>
  <si>
    <t>predicted gene 5431</t>
  </si>
  <si>
    <t>Cd74</t>
  </si>
  <si>
    <t>CD74 antigen (invariant polypeptide of major histocompatibility complex class II antigen-associated)</t>
  </si>
  <si>
    <t>Lyz2</t>
  </si>
  <si>
    <t>lysozyme 2</t>
  </si>
  <si>
    <t>Stat1</t>
  </si>
  <si>
    <t>signal transducer and activator of transcription 1</t>
  </si>
  <si>
    <t>Ms4a6d</t>
  </si>
  <si>
    <t>membrane-spanning 4-domains subfamily A member 6D</t>
  </si>
  <si>
    <t>Klra2</t>
  </si>
  <si>
    <t>killer cell lectin-like receptor subfamily A member 2</t>
  </si>
  <si>
    <t>Hk3</t>
  </si>
  <si>
    <t>hexokinase 3</t>
  </si>
  <si>
    <t>Gbp9</t>
  </si>
  <si>
    <t>guanylate-binding protein 9</t>
  </si>
  <si>
    <t>LOC102634900</t>
  </si>
  <si>
    <t>Oas2</t>
  </si>
  <si>
    <t>2'-5' oligoadenylate synthetase 2</t>
  </si>
  <si>
    <t>I830127L07Rik</t>
  </si>
  <si>
    <t>Cybb</t>
  </si>
  <si>
    <t>X</t>
  </si>
  <si>
    <t>cytochrome b-245 beta polypeptide</t>
  </si>
  <si>
    <t>Ccl8</t>
  </si>
  <si>
    <t>chemokine (C-C motif) ligand 8</t>
  </si>
  <si>
    <t>S100a8</t>
  </si>
  <si>
    <t>S100 calcium binding protein A8 (calgranulin A)</t>
  </si>
  <si>
    <t>Gm12250</t>
  </si>
  <si>
    <t>predicted gene 12250</t>
  </si>
  <si>
    <t>Ifi47</t>
  </si>
  <si>
    <t>interferon gamma inducible protein 47</t>
  </si>
  <si>
    <t>Cxcl13</t>
  </si>
  <si>
    <t>chemokine (C-X-C motif) ligand 13</t>
  </si>
  <si>
    <t>Phf11b</t>
  </si>
  <si>
    <t>PHD finger protein 11B</t>
  </si>
  <si>
    <t>Timd4</t>
  </si>
  <si>
    <t>T cell immunoglobulin and mucin domain containing 4</t>
  </si>
  <si>
    <t>H2-Q5</t>
  </si>
  <si>
    <t>histocompatibility 2 Q region locus 5</t>
  </si>
  <si>
    <t>Aoah</t>
  </si>
  <si>
    <t>acyloxyacyl hydrolase</t>
  </si>
  <si>
    <t>Cd40</t>
  </si>
  <si>
    <t>CD40 antigen</t>
  </si>
  <si>
    <t>Ngp</t>
  </si>
  <si>
    <t>neutrophilic granule protein</t>
  </si>
  <si>
    <t>Gm4759</t>
  </si>
  <si>
    <t>predicted gene 4759</t>
  </si>
  <si>
    <t>Il2rg</t>
  </si>
  <si>
    <t>interleukin 2 receptor gamma chain</t>
  </si>
  <si>
    <t>Lilrb4</t>
  </si>
  <si>
    <t>leukocyte immunoglobulin-like receptor subfamily B member 4</t>
  </si>
  <si>
    <t>S100a9</t>
  </si>
  <si>
    <t>S100 calcium binding protein A9 (calgranulin B)</t>
  </si>
  <si>
    <t>Fcgr1</t>
  </si>
  <si>
    <t>Fc receptor IgG high affinity I</t>
  </si>
  <si>
    <t>Pira6</t>
  </si>
  <si>
    <t>paired-Ig-like receptor A6</t>
  </si>
  <si>
    <t>Igsf6</t>
  </si>
  <si>
    <t>immunoglobulin superfamily member 6</t>
  </si>
  <si>
    <t>Ccr5</t>
  </si>
  <si>
    <t>chemokine (C-C motif) receptor 5</t>
  </si>
  <si>
    <t>Gm17757</t>
  </si>
  <si>
    <t>predicted gene 17757</t>
  </si>
  <si>
    <t>Isg15</t>
  </si>
  <si>
    <t>ISG15 ubiquitin-like modifier</t>
  </si>
  <si>
    <t>LOC105245980</t>
  </si>
  <si>
    <t>Nkg7</t>
  </si>
  <si>
    <t>natural killer cell group 7 sequence</t>
  </si>
  <si>
    <t>Itgb2</t>
  </si>
  <si>
    <t>integrin beta 2</t>
  </si>
  <si>
    <t>Mnda</t>
  </si>
  <si>
    <t>myeloid cell nuclear differentiation antigen</t>
  </si>
  <si>
    <t>Tlr13</t>
  </si>
  <si>
    <t>toll-like receptor 13</t>
  </si>
  <si>
    <t>Hrh2</t>
  </si>
  <si>
    <t>histamine receptor H2</t>
  </si>
  <si>
    <t>Slfn4</t>
  </si>
  <si>
    <t>schlafen 4</t>
  </si>
  <si>
    <t>Themis2</t>
  </si>
  <si>
    <t>thymocyte selection associated family member 2</t>
  </si>
  <si>
    <t>Cxcl1</t>
  </si>
  <si>
    <t>chemokine (C-X-C motif) ligand 1</t>
  </si>
  <si>
    <t>Irf7</t>
  </si>
  <si>
    <t>interferon regulatory factor 7</t>
  </si>
  <si>
    <t>Gm4070</t>
  </si>
  <si>
    <t>predicted gene 4070</t>
  </si>
  <si>
    <t>Il27</t>
  </si>
  <si>
    <t>interleukin 27</t>
  </si>
  <si>
    <t>Apol7c</t>
  </si>
  <si>
    <t>apolipoprotein L 7c</t>
  </si>
  <si>
    <t>Il12rb1</t>
  </si>
  <si>
    <t>interleukin 12 receptor beta 1</t>
  </si>
  <si>
    <t>Ifit3</t>
  </si>
  <si>
    <t>interferon-induced protein with tetratricopeptide repeats 3</t>
  </si>
  <si>
    <t>Fcer1g</t>
  </si>
  <si>
    <t>Fc receptor IgE high affinity I gamma polypeptide</t>
  </si>
  <si>
    <t>Hamp2</t>
  </si>
  <si>
    <t>hepcidin antimicrobial peptide 2</t>
  </si>
  <si>
    <t>Mx1</t>
  </si>
  <si>
    <t>MX dynamin-like GTPase 1</t>
  </si>
  <si>
    <t>Irgm1</t>
  </si>
  <si>
    <t>immunity-related GTPase family M member 1</t>
  </si>
  <si>
    <t>Apol11b</t>
  </si>
  <si>
    <t>apolipoprotein L 11b</t>
  </si>
  <si>
    <t>AW112010</t>
  </si>
  <si>
    <t>expressed sequence AW112010</t>
  </si>
  <si>
    <t>Ly6a</t>
  </si>
  <si>
    <t>lymphocyte antigen 6 complex locus A</t>
  </si>
  <si>
    <t>Pla2g7</t>
  </si>
  <si>
    <t>phospholipase A2 group VII (platelet-activating factor acetylhydrolase plasma)</t>
  </si>
  <si>
    <t>Lair1</t>
  </si>
  <si>
    <t>leukocyte-associated Ig-like receptor 1</t>
  </si>
  <si>
    <t>Gzmb</t>
  </si>
  <si>
    <t>granzyme B</t>
  </si>
  <si>
    <t>LOC100048884</t>
  </si>
  <si>
    <t>novel member of the major urinary protein (Mup) gene family</t>
  </si>
  <si>
    <t>Klrb1b</t>
  </si>
  <si>
    <t>killer cell lectin-like receptor subfamily B member 1B</t>
  </si>
  <si>
    <t>Samhd1</t>
  </si>
  <si>
    <t>SAM domain and HD domain 1</t>
  </si>
  <si>
    <t>Ms4a6b</t>
  </si>
  <si>
    <t>membrane-spanning 4-domains subfamily A member 6B</t>
  </si>
  <si>
    <t>Gm8995</t>
  </si>
  <si>
    <t>Slfn2</t>
  </si>
  <si>
    <t>schlafen 2</t>
  </si>
  <si>
    <t>Cd52</t>
  </si>
  <si>
    <t>CD52 antigen</t>
  </si>
  <si>
    <t>Gp49a</t>
  </si>
  <si>
    <t>glycoprotein 49 A</t>
  </si>
  <si>
    <t>Phf11a</t>
  </si>
  <si>
    <t>PHD finger protein 11A</t>
  </si>
  <si>
    <t>Ifi44l</t>
  </si>
  <si>
    <t>interferon-induced protein 44 like</t>
  </si>
  <si>
    <t>Ifit1</t>
  </si>
  <si>
    <t>interferon-induced protein with tetratricopeptide repeats 1</t>
  </si>
  <si>
    <t>Gm15448</t>
  </si>
  <si>
    <t>Nlrc5</t>
  </si>
  <si>
    <t>NLR family CARD domain containing 5</t>
  </si>
  <si>
    <t>Gvin1</t>
  </si>
  <si>
    <t>GTPase very large interferon inducible 1</t>
  </si>
  <si>
    <t>2210407C18Rik</t>
  </si>
  <si>
    <t>RIKEN cDNA 2210407C18 gene</t>
  </si>
  <si>
    <t>Mpeg1</t>
  </si>
  <si>
    <t>macrophage expressed gene 1</t>
  </si>
  <si>
    <t>Il21r</t>
  </si>
  <si>
    <t>interleukin 21 receptor</t>
  </si>
  <si>
    <t>Ms4a6c</t>
  </si>
  <si>
    <t>membrane-spanning 4-domains subfamily A member 6C</t>
  </si>
  <si>
    <t>Ly6c1</t>
  </si>
  <si>
    <t>lymphocyte antigen 6 complex locus C1</t>
  </si>
  <si>
    <t>I830012O16Rik</t>
  </si>
  <si>
    <t>RIKEN cDNA I830012O16 gene</t>
  </si>
  <si>
    <t>Gm35498</t>
  </si>
  <si>
    <t>Slc11a1</t>
  </si>
  <si>
    <t>solute carrier family 11 (proton-coupled divalent metal ion transporters) member 1</t>
  </si>
  <si>
    <t>Socs1</t>
  </si>
  <si>
    <t>suppressor of cytokine signaling 1</t>
  </si>
  <si>
    <t>Il1b</t>
  </si>
  <si>
    <t>interleukin 1 beta</t>
  </si>
  <si>
    <t>Nlrp3</t>
  </si>
  <si>
    <t>NLR family pyrin domain containing 3</t>
  </si>
  <si>
    <t>Tarm1</t>
  </si>
  <si>
    <t>T cell-interacting activating receptor on myeloid cells 1</t>
  </si>
  <si>
    <t>Wars</t>
  </si>
  <si>
    <t>tryptophanyl-tRNA synthetase</t>
  </si>
  <si>
    <t>Igtp</t>
  </si>
  <si>
    <t>interferon gamma induced GTPase</t>
  </si>
  <si>
    <t>Hsd3b2</t>
  </si>
  <si>
    <t>hydroxy-delta-5-steroid dehydrogenase 3 beta- and steroid delta-isomerase 2</t>
  </si>
  <si>
    <t>Gbp11</t>
  </si>
  <si>
    <t>guanylate binding protein 11</t>
  </si>
  <si>
    <t>Ifng</t>
  </si>
  <si>
    <t>interferon gamma</t>
  </si>
  <si>
    <t>Pyhin1</t>
  </si>
  <si>
    <t>pyrin and HIN domain family member 1</t>
  </si>
  <si>
    <t>Hist1h3g</t>
  </si>
  <si>
    <t>histone cluster 1 H3g</t>
  </si>
  <si>
    <t>AI607873</t>
  </si>
  <si>
    <t>expressed sequence AI607873</t>
  </si>
  <si>
    <t>Clec12a</t>
  </si>
  <si>
    <t>C-type lectin domain family 12 member a</t>
  </si>
  <si>
    <t>Cst7</t>
  </si>
  <si>
    <t>cystatin F (leukocystatin)</t>
  </si>
  <si>
    <t>Icam1</t>
  </si>
  <si>
    <t>intercellular adhesion molecule 1</t>
  </si>
  <si>
    <t>Prf1</t>
  </si>
  <si>
    <t>perforin 1 (pore forming protein)</t>
  </si>
  <si>
    <t>Ifit2</t>
  </si>
  <si>
    <t>interferon-induced protein with tetratricopeptide repeats 2</t>
  </si>
  <si>
    <t>Tnfaip2</t>
  </si>
  <si>
    <t>tumor necrosis factor alpha-induced protein 2</t>
  </si>
  <si>
    <t>Gpr18</t>
  </si>
  <si>
    <t>G protein-coupled receptor 18</t>
  </si>
  <si>
    <t>H2-M2</t>
  </si>
  <si>
    <t>histocompatibility 2 M region locus 2</t>
  </si>
  <si>
    <t>Pira2</t>
  </si>
  <si>
    <t>paired-Ig-like receptor A2</t>
  </si>
  <si>
    <t>Pdcd1lg2</t>
  </si>
  <si>
    <t>programmed cell death 1 ligand 2</t>
  </si>
  <si>
    <t>C5ar1</t>
  </si>
  <si>
    <t>complement component 5a receptor 1</t>
  </si>
  <si>
    <t>Gm34333</t>
  </si>
  <si>
    <t>Slfn8</t>
  </si>
  <si>
    <t>schlafen 8</t>
  </si>
  <si>
    <t>Slamf7</t>
  </si>
  <si>
    <t>SLAM family member 7</t>
  </si>
  <si>
    <t>Ifi205</t>
  </si>
  <si>
    <t>interferon activated gene 205</t>
  </si>
  <si>
    <t>Elane</t>
  </si>
  <si>
    <t>elastase neutrophil expressed</t>
  </si>
  <si>
    <t>March1</t>
  </si>
  <si>
    <t>membrane-associated ring finger (C3HC4) 1</t>
  </si>
  <si>
    <t>Gm31583</t>
  </si>
  <si>
    <t>Hist1h2bj</t>
  </si>
  <si>
    <t>histone cluster 1 H2bj</t>
  </si>
  <si>
    <t>Plek</t>
  </si>
  <si>
    <t>pleckstrin</t>
  </si>
  <si>
    <t>Sectm1b</t>
  </si>
  <si>
    <t>secreted and transmembrane 1B</t>
  </si>
  <si>
    <t>Cxcl2</t>
  </si>
  <si>
    <t>chemokine (C-X-C motif) ligand 2</t>
  </si>
  <si>
    <t>Arl5c</t>
  </si>
  <si>
    <t>ADP-ribosylation factor-like 5C</t>
  </si>
  <si>
    <t>Clec4a1</t>
  </si>
  <si>
    <t>C-type lectin domain family 4 member a1</t>
  </si>
  <si>
    <t>Sectm1a</t>
  </si>
  <si>
    <t>secreted and transmembrane 1A</t>
  </si>
  <si>
    <t>Hcls1</t>
  </si>
  <si>
    <t>hematopoietic cell specific Lyn substrate 1</t>
  </si>
  <si>
    <t>H2-Q4</t>
  </si>
  <si>
    <t>histocompatibility 2 Q region locus 4</t>
  </si>
  <si>
    <t>Irf1</t>
  </si>
  <si>
    <t>interferon regulatory factor 1</t>
  </si>
  <si>
    <t>Tbx21</t>
  </si>
  <si>
    <t>T-box 21</t>
  </si>
  <si>
    <t>LOC105245010</t>
  </si>
  <si>
    <t>Ncf4</t>
  </si>
  <si>
    <t>neutrophil cytosolic factor 4</t>
  </si>
  <si>
    <t>Irf8</t>
  </si>
  <si>
    <t>interferon regulatory factor 8</t>
  </si>
  <si>
    <t>Fcgr3</t>
  </si>
  <si>
    <t>Fc receptor IgG low affinity III</t>
  </si>
  <si>
    <t>Mcemp1</t>
  </si>
  <si>
    <t>mast cell expressed membrane protein 1</t>
  </si>
  <si>
    <t>Iigp1</t>
  </si>
  <si>
    <t>interferon inducible GTPase 1</t>
  </si>
  <si>
    <t>Zc3h12d</t>
  </si>
  <si>
    <t>zinc finger CCCH type containing 12D</t>
  </si>
  <si>
    <t>Sirpb1b</t>
  </si>
  <si>
    <t>signal-regulatory protein beta 1B</t>
  </si>
  <si>
    <t>Dram1</t>
  </si>
  <si>
    <t>DNA-damage regulated autophagy modulator 1</t>
  </si>
  <si>
    <t>Apol11a</t>
  </si>
  <si>
    <t>apolipoprotein L 11a</t>
  </si>
  <si>
    <t>Cd180</t>
  </si>
  <si>
    <t>CD180 antigen</t>
  </si>
  <si>
    <t>9330175E14Rik</t>
  </si>
  <si>
    <t>RIKEN cDNA 9330175E14 gene</t>
  </si>
  <si>
    <t>Ctla2b</t>
  </si>
  <si>
    <t>cytotoxic T lymphocyte-associated protein 2 beta</t>
  </si>
  <si>
    <t>Tlr1</t>
  </si>
  <si>
    <t>toll-like receptor 1</t>
  </si>
  <si>
    <t>Trim30a</t>
  </si>
  <si>
    <t>tripartite motif-containing 30A</t>
  </si>
  <si>
    <t>Tnfsf10</t>
  </si>
  <si>
    <t>tumor necrosis factor (ligand) superfamily member 10</t>
  </si>
  <si>
    <t>Gm4841</t>
  </si>
  <si>
    <t>predicted gene 4841</t>
  </si>
  <si>
    <t>Xaf1</t>
  </si>
  <si>
    <t>XIAP associated factor 1</t>
  </si>
  <si>
    <t>Car3</t>
  </si>
  <si>
    <t>carbonic anhydrase 3</t>
  </si>
  <si>
    <t>Art2b</t>
  </si>
  <si>
    <t>ADP-ribosyltransferase 2b</t>
  </si>
  <si>
    <t>Reg3g</t>
  </si>
  <si>
    <t>regenerating islet-derived 3 gamma</t>
  </si>
  <si>
    <t>C1qb</t>
  </si>
  <si>
    <t>complement component 1 q subcomponent beta polypeptide</t>
  </si>
  <si>
    <t>Pirb</t>
  </si>
  <si>
    <t>paired Ig-like receptor B</t>
  </si>
  <si>
    <t>Gm21320</t>
  </si>
  <si>
    <t>Dpep2</t>
  </si>
  <si>
    <t>dipeptidase 2</t>
  </si>
  <si>
    <t>Cd177</t>
  </si>
  <si>
    <t>CD177 antigen</t>
  </si>
  <si>
    <t>AB124611</t>
  </si>
  <si>
    <t>cDNA sequence AB124611</t>
  </si>
  <si>
    <t>Ly9</t>
  </si>
  <si>
    <t>lymphocyte antigen 9</t>
  </si>
  <si>
    <t>Trpm2</t>
  </si>
  <si>
    <t>transient receptor potential cation channel subfamily M member 2</t>
  </si>
  <si>
    <t>Serpine1</t>
  </si>
  <si>
    <t>serine (or cysteine) peptidase inhibitor clade E member 1</t>
  </si>
  <si>
    <t>Ccr2</t>
  </si>
  <si>
    <t>chemokine (C-C motif) receptor 2</t>
  </si>
  <si>
    <t>Gm36596</t>
  </si>
  <si>
    <t>Ly86</t>
  </si>
  <si>
    <t>lymphocyte antigen 86</t>
  </si>
  <si>
    <t>Ccl3</t>
  </si>
  <si>
    <t>chemokine (C-C motif) ligand 3</t>
  </si>
  <si>
    <t>Mup3</t>
  </si>
  <si>
    <t>major urinary protein 3</t>
  </si>
  <si>
    <t>Cd6</t>
  </si>
  <si>
    <t>CD6 antigen</t>
  </si>
  <si>
    <t>Hist1h3b</t>
  </si>
  <si>
    <t>histone cluster 1 H3b</t>
  </si>
  <si>
    <t>LOC100044068</t>
  </si>
  <si>
    <t>Tlr8</t>
  </si>
  <si>
    <t>toll-like receptor 8</t>
  </si>
  <si>
    <t>Rtp4</t>
  </si>
  <si>
    <t>receptor transporter protein 4</t>
  </si>
  <si>
    <t>Itgal</t>
  </si>
  <si>
    <t>integrin alpha L</t>
  </si>
  <si>
    <t>Sirpb1a</t>
  </si>
  <si>
    <t>signal-regulatory protein beta 1A</t>
  </si>
  <si>
    <t>Lect1</t>
  </si>
  <si>
    <t>leukocyte cell derived chemotaxin 1</t>
  </si>
  <si>
    <t>Il10ra</t>
  </si>
  <si>
    <t>interleukin 10 receptor alpha</t>
  </si>
  <si>
    <t>Tifab</t>
  </si>
  <si>
    <t>TRAF-interacting protein with forkhead-associated domain family member B</t>
  </si>
  <si>
    <t>Spn</t>
  </si>
  <si>
    <t>sialophorin</t>
  </si>
  <si>
    <t>Slfn9</t>
  </si>
  <si>
    <t>schlafen 9</t>
  </si>
  <si>
    <t>Gm36486</t>
  </si>
  <si>
    <t>Inmt</t>
  </si>
  <si>
    <t>indolethylamine N-methyltransferase</t>
  </si>
  <si>
    <t>Hist1h2bm</t>
  </si>
  <si>
    <t>histone cluster 1 H2bm</t>
  </si>
  <si>
    <t>Ptges</t>
  </si>
  <si>
    <t>prostaglandin E synthase</t>
  </si>
  <si>
    <t>Gimap7</t>
  </si>
  <si>
    <t>GTPase IMAP family member 7</t>
  </si>
  <si>
    <t>Gpr33</t>
  </si>
  <si>
    <t>G protein-coupled receptor 33</t>
  </si>
  <si>
    <t>Ifitm6</t>
  </si>
  <si>
    <t>interferon induced transmembrane protein 6</t>
  </si>
  <si>
    <t>Lrrc25</t>
  </si>
  <si>
    <t>leucine rich repeat containing 25</t>
  </si>
  <si>
    <t>Usp18</t>
  </si>
  <si>
    <t>ubiquitin specific peptidase 18</t>
  </si>
  <si>
    <t>Slc15a3</t>
  </si>
  <si>
    <t>solute carrier family 15 member 3</t>
  </si>
  <si>
    <t>9930111J21Rik1</t>
  </si>
  <si>
    <t>RIKEN cDNA 9930111J21 gene 1</t>
  </si>
  <si>
    <t>Hist1h2bn</t>
  </si>
  <si>
    <t>histone cluster 1 H2bn</t>
  </si>
  <si>
    <t>Pld4</t>
  </si>
  <si>
    <t>phospholipase D family member 4</t>
  </si>
  <si>
    <t>Plekhg4</t>
  </si>
  <si>
    <t>pleckstrin homology domain containing family G (with RhoGef domain) member 4</t>
  </si>
  <si>
    <t>Socs3</t>
  </si>
  <si>
    <t>suppressor of cytokine signaling 3</t>
  </si>
  <si>
    <t>Fxyd5</t>
  </si>
  <si>
    <t>FXYD domain-containing ion transport regulator 5</t>
  </si>
  <si>
    <t>Il18bp</t>
  </si>
  <si>
    <t>interleukin 18 binding protein</t>
  </si>
  <si>
    <t>Parp14</t>
  </si>
  <si>
    <t>poly (ADP-ribose) polymerase family member 14</t>
  </si>
  <si>
    <t>Ccl12</t>
  </si>
  <si>
    <t>chemokine (C-C motif) ligand 12</t>
  </si>
  <si>
    <t>Cd7</t>
  </si>
  <si>
    <t>CD7 antigen</t>
  </si>
  <si>
    <t>Irgm2</t>
  </si>
  <si>
    <t>immunity-related GTPase family M member 2</t>
  </si>
  <si>
    <t>C1qc</t>
  </si>
  <si>
    <t>complement component 1 q subcomponent C chain</t>
  </si>
  <si>
    <t>Ptafr</t>
  </si>
  <si>
    <t>platelet-activating factor receptor</t>
  </si>
  <si>
    <t>Slfn10-ps</t>
  </si>
  <si>
    <t>schlafen 10 pseudogene</t>
  </si>
  <si>
    <t>Hist1h2bh</t>
  </si>
  <si>
    <t>histone cluster 1 H2bh</t>
  </si>
  <si>
    <t>Gpr65</t>
  </si>
  <si>
    <t>G-protein coupled receptor 65</t>
  </si>
  <si>
    <t>Hist1h2ad</t>
  </si>
  <si>
    <t>histone cluster 1 H2ad</t>
  </si>
  <si>
    <t>Slc13a3</t>
  </si>
  <si>
    <t>solute carrier family 13 (sodium-dependent dicarboxylate transporter) member 3</t>
  </si>
  <si>
    <t>Clec4n</t>
  </si>
  <si>
    <t>C-type lectin domain family 4 member n</t>
  </si>
  <si>
    <t>Gm12216</t>
  </si>
  <si>
    <t>predicted gene 12216</t>
  </si>
  <si>
    <t>Trim30d</t>
  </si>
  <si>
    <t>tripartite motif-containing 30D</t>
  </si>
  <si>
    <t>Wfdc17</t>
  </si>
  <si>
    <t>WAP four-disulfide core domain 17</t>
  </si>
  <si>
    <t>Casp1</t>
  </si>
  <si>
    <t>caspase 1</t>
  </si>
  <si>
    <t>Snx20</t>
  </si>
  <si>
    <t>sorting nexin 20</t>
  </si>
  <si>
    <t>Slc7a11</t>
  </si>
  <si>
    <t>solute carrier family 7 (cationic amino acid transporter y+ system) member 11</t>
  </si>
  <si>
    <t>Fermt3</t>
  </si>
  <si>
    <t>fermitin family homolog 3 (Drosophila)</t>
  </si>
  <si>
    <t>LOC105246556</t>
  </si>
  <si>
    <t>LOC102642067</t>
  </si>
  <si>
    <t>Spi1</t>
  </si>
  <si>
    <t>spleen focus forming virus (SFFV) proviral integration oncogene</t>
  </si>
  <si>
    <t>Lcp2</t>
  </si>
  <si>
    <t>lymphocyte cytosolic protein 2</t>
  </si>
  <si>
    <t>9130208D14Rik</t>
  </si>
  <si>
    <t>H2-T24</t>
  </si>
  <si>
    <t>histocompatibility 2 T region locus 24</t>
  </si>
  <si>
    <t>Tlr9</t>
  </si>
  <si>
    <t>toll-like receptor 9</t>
  </si>
  <si>
    <t>Hist1h2bg</t>
  </si>
  <si>
    <t>histone cluster 1 H2bg</t>
  </si>
  <si>
    <t>Mup2</t>
  </si>
  <si>
    <t>major urinary protein 2</t>
  </si>
  <si>
    <t>Kcna3</t>
  </si>
  <si>
    <t>potassium voltage-gated channel shaker-related subfamily member 3</t>
  </si>
  <si>
    <t>LOC105247228</t>
  </si>
  <si>
    <t>Myo1f</t>
  </si>
  <si>
    <t>myosin IF</t>
  </si>
  <si>
    <t>Ch25h</t>
  </si>
  <si>
    <t>cholesterol 25-hydroxylase</t>
  </si>
  <si>
    <t>F830016B08Rik</t>
  </si>
  <si>
    <t>RIKEN cDNA F830016B08 gene</t>
  </si>
  <si>
    <t>Hist1h2ab</t>
  </si>
  <si>
    <t>histone cluster 1 H2ab</t>
  </si>
  <si>
    <t>St6galnac1</t>
  </si>
  <si>
    <t>ST6 (alpha-N-acetyl-neuraminyl-23-beta-galactosyl-13)-N-acetylgalactosaminide alpha-26-sialyltransferase 1</t>
  </si>
  <si>
    <t>Slc22a28</t>
  </si>
  <si>
    <t>solute carrier family 22 member 28</t>
  </si>
  <si>
    <t>Podnl1</t>
  </si>
  <si>
    <t>podocan-like 1</t>
  </si>
  <si>
    <t>Timp1</t>
  </si>
  <si>
    <t>tissue inhibitor of metalloproteinase 1</t>
  </si>
  <si>
    <t>Hdc</t>
  </si>
  <si>
    <t>histidine decarboxylase</t>
  </si>
  <si>
    <t>Adamts4</t>
  </si>
  <si>
    <t>a disintegrin-like and metallopeptidase (reprolysin type) with thrombospondin type 1 motif 4</t>
  </si>
  <si>
    <t>Ccdc88b</t>
  </si>
  <si>
    <t>coiled-coil domain containing 88B</t>
  </si>
  <si>
    <t>Ctsw</t>
  </si>
  <si>
    <t>cathepsin W</t>
  </si>
  <si>
    <t>Cd53</t>
  </si>
  <si>
    <t>CD53 antigen</t>
  </si>
  <si>
    <t>Emb</t>
  </si>
  <si>
    <t>embigin</t>
  </si>
  <si>
    <t>Slitrk4</t>
  </si>
  <si>
    <t>SLIT and NTRK-like family member 4</t>
  </si>
  <si>
    <t>Csf3</t>
  </si>
  <si>
    <t>colony stimulating factor 3 (granulocyte)</t>
  </si>
  <si>
    <t>LOC105245495</t>
  </si>
  <si>
    <t>Tubb3</t>
  </si>
  <si>
    <t>tubulin beta 3 class III</t>
  </si>
  <si>
    <t>Itgb7</t>
  </si>
  <si>
    <t>integrin beta 7</t>
  </si>
  <si>
    <t>Mup7</t>
  </si>
  <si>
    <t>major urinary protein 7</t>
  </si>
  <si>
    <t>Mup17</t>
  </si>
  <si>
    <t>major urinary protein 17</t>
  </si>
  <si>
    <t>Klrk1</t>
  </si>
  <si>
    <t>killer cell lectin-like receptor subfamily K member 1</t>
  </si>
  <si>
    <t>Evl</t>
  </si>
  <si>
    <t>Ena-vasodilator stimulated phosphoprotein</t>
  </si>
  <si>
    <t>Bcl2a1b</t>
  </si>
  <si>
    <t>B cell leukemia/lymphoma 2 related protein A1b</t>
  </si>
  <si>
    <t>Trem2</t>
  </si>
  <si>
    <t>triggering receptor expressed on myeloid cells 2</t>
  </si>
  <si>
    <t>C130026I21Rik</t>
  </si>
  <si>
    <t>RIKEN cDNA C130026I21 gene</t>
  </si>
  <si>
    <t>Gpr132</t>
  </si>
  <si>
    <t>G protein-coupled receptor 132</t>
  </si>
  <si>
    <t>Clec5a</t>
  </si>
  <si>
    <t>C-type lectin domain family 5 member a</t>
  </si>
  <si>
    <t>Rsad2</t>
  </si>
  <si>
    <t>radical S-adenosyl methionine domain containing 2</t>
  </si>
  <si>
    <t>Olfr56</t>
  </si>
  <si>
    <t>olfactory receptor 56</t>
  </si>
  <si>
    <t>Serpina3i</t>
  </si>
  <si>
    <t>serine (or cysteine) peptidase inhibitor clade A member 3I</t>
  </si>
  <si>
    <t>AI662270</t>
  </si>
  <si>
    <t>expressed sequence AI662270</t>
  </si>
  <si>
    <t>H2-T10</t>
  </si>
  <si>
    <t>histocompatibility 2 T region locus 10</t>
  </si>
  <si>
    <t>Cxcr3</t>
  </si>
  <si>
    <t>chemokine (C-X-C motif) receptor 3</t>
  </si>
  <si>
    <t>Ccl4</t>
  </si>
  <si>
    <t>chemokine (C-C motif) ligand 4</t>
  </si>
  <si>
    <t>Oas1a</t>
  </si>
  <si>
    <t>2'-5' oligoadenylate synthetase 1A</t>
  </si>
  <si>
    <t>Nckap1l</t>
  </si>
  <si>
    <t>NCK associated protein 1 like</t>
  </si>
  <si>
    <t>Atp1a3</t>
  </si>
  <si>
    <t>ATPase Na+/K+ transporting alpha 3 polypeptide</t>
  </si>
  <si>
    <t>Csf1r</t>
  </si>
  <si>
    <t>colony stimulating factor 1 receptor</t>
  </si>
  <si>
    <t>Gm12718</t>
  </si>
  <si>
    <t>predicted gene 12718</t>
  </si>
  <si>
    <t>C1qa</t>
  </si>
  <si>
    <t>complement component 1 q subcomponent alpha polypeptide</t>
  </si>
  <si>
    <t>Cmpk2</t>
  </si>
  <si>
    <t>cytidine monophosphate (UMP-CMP) kinase 2 mitochondrial</t>
  </si>
  <si>
    <t>Phf11d</t>
  </si>
  <si>
    <t>PHD finger protein 11D</t>
  </si>
  <si>
    <t>Was</t>
  </si>
  <si>
    <t>Wiskott-Aldrich syndrome homolog (human)</t>
  </si>
  <si>
    <t>Il18rap</t>
  </si>
  <si>
    <t>interleukin 18 receptor accessory protein</t>
  </si>
  <si>
    <t>Ddx60</t>
  </si>
  <si>
    <t>DEAD (Asp-Glu-Ala-Asp) box polypeptide 60</t>
  </si>
  <si>
    <t>Tnfrsf14</t>
  </si>
  <si>
    <t>tumor necrosis factor receptor superfamily member 14 (herpesvirus entry mediator)</t>
  </si>
  <si>
    <t>Itgam</t>
  </si>
  <si>
    <t>integrin alpha M</t>
  </si>
  <si>
    <t>Ctsc</t>
  </si>
  <si>
    <t>cathepsin C</t>
  </si>
  <si>
    <t>Clec7a</t>
  </si>
  <si>
    <t>C-type lectin domain family 7 member a</t>
  </si>
  <si>
    <t>Fgr</t>
  </si>
  <si>
    <t>Gardner-Rasheed feline sarcoma viral (Fgr) oncogene homolog</t>
  </si>
  <si>
    <t>Card9</t>
  </si>
  <si>
    <t>caspase recruitment domain family member 9</t>
  </si>
  <si>
    <t>Pira1</t>
  </si>
  <si>
    <t>paired-Ig-like receptor A1</t>
  </si>
  <si>
    <t>LOC102641031</t>
  </si>
  <si>
    <t>H2-T23</t>
  </si>
  <si>
    <t>Cebpd</t>
  </si>
  <si>
    <t>CCAAT/enhancer binding protein (C/EBP) delta</t>
  </si>
  <si>
    <t>Cmklr1</t>
  </si>
  <si>
    <t>chemokine-like receptor 1</t>
  </si>
  <si>
    <t>Nod2</t>
  </si>
  <si>
    <t>nucleotide-binding oligomerization domain containing 2</t>
  </si>
  <si>
    <t>Cd69</t>
  </si>
  <si>
    <t>CD69 antigen</t>
  </si>
  <si>
    <t>Gm10693</t>
  </si>
  <si>
    <t>Cyp2f2</t>
  </si>
  <si>
    <t>cytochrome P450 family 2 subfamily f polypeptide 2</t>
  </si>
  <si>
    <t>Itga4</t>
  </si>
  <si>
    <t>integrin alpha 4</t>
  </si>
  <si>
    <t>Cd3e</t>
  </si>
  <si>
    <t>CD3 antigen epsilon polypeptide</t>
  </si>
  <si>
    <t>Ebi3</t>
  </si>
  <si>
    <t>Epstein-Barr virus induced gene 3</t>
  </si>
  <si>
    <t>Tlr7</t>
  </si>
  <si>
    <t>toll-like receptor 7</t>
  </si>
  <si>
    <t>Snord110</t>
  </si>
  <si>
    <t>snoRNA</t>
  </si>
  <si>
    <t>small nucleolar RNA C/D box 110</t>
  </si>
  <si>
    <t>Hist1h2ah</t>
  </si>
  <si>
    <t>histone cluster 1 H2ah</t>
  </si>
  <si>
    <t>Slfn5</t>
  </si>
  <si>
    <t>schlafen 5</t>
  </si>
  <si>
    <t>Acaa1b</t>
  </si>
  <si>
    <t>acetyl-Coenzyme A acyltransferase 1B</t>
  </si>
  <si>
    <t>Ptprc</t>
  </si>
  <si>
    <t>protein tyrosine phosphatase receptor type C</t>
  </si>
  <si>
    <t>Obp2a</t>
  </si>
  <si>
    <t>odorant binding protein 2A</t>
  </si>
  <si>
    <t>Gpr12</t>
  </si>
  <si>
    <t>G-protein coupled receptor 12</t>
  </si>
  <si>
    <t>Cd5</t>
  </si>
  <si>
    <t>CD5 antigen</t>
  </si>
  <si>
    <t>Hist1h2ai</t>
  </si>
  <si>
    <t>histone cluster 1 H2ai</t>
  </si>
  <si>
    <t>Emilin2</t>
  </si>
  <si>
    <t>elastin microfibril interfacer 2</t>
  </si>
  <si>
    <t>Myom2</t>
  </si>
  <si>
    <t>myomesin 2</t>
  </si>
  <si>
    <t>Gdap10</t>
  </si>
  <si>
    <t>ganglioside-induced differentiation-associated-protein 10</t>
  </si>
  <si>
    <t>Cd38</t>
  </si>
  <si>
    <t>CD38 antigen</t>
  </si>
  <si>
    <t>Siglece</t>
  </si>
  <si>
    <t>sialic acid binding Ig-like lectin E</t>
  </si>
  <si>
    <t>Ncr1</t>
  </si>
  <si>
    <t>natural cytotoxicity triggering receptor 1</t>
  </si>
  <si>
    <t>Trem1</t>
  </si>
  <si>
    <t>triggering receptor expressed on myeloid cells 1</t>
  </si>
  <si>
    <t>LOC105245547</t>
  </si>
  <si>
    <t>Dhx58</t>
  </si>
  <si>
    <t>DEXH (Asp-Glu-X-His) box polypeptide 58</t>
  </si>
  <si>
    <t>Sh2d2a</t>
  </si>
  <si>
    <t>SH2 domain containing 2A</t>
  </si>
  <si>
    <t>Slamf1</t>
  </si>
  <si>
    <t>signaling lymphocytic activation molecule family member 1</t>
  </si>
  <si>
    <t>Xcr1</t>
  </si>
  <si>
    <t>chemokine (C motif) receptor 1</t>
  </si>
  <si>
    <t>LOC105246757</t>
  </si>
  <si>
    <t>Tnfaip8l2</t>
  </si>
  <si>
    <t>tumor necrosis factor alpha-induced protein 8-like 2</t>
  </si>
  <si>
    <t>Sell</t>
  </si>
  <si>
    <t>selectin lymphocyte</t>
  </si>
  <si>
    <t>Bcl2a1d</t>
  </si>
  <si>
    <t>B cell leukemia/lymphoma 2 related protein A1d</t>
  </si>
  <si>
    <t>Il1f9</t>
  </si>
  <si>
    <t>interleukin 1 family member 9</t>
  </si>
  <si>
    <t>Tlr12</t>
  </si>
  <si>
    <t>toll-like receptor 12</t>
  </si>
  <si>
    <t>Herc6</t>
  </si>
  <si>
    <t>hect domain and RLD 6</t>
  </si>
  <si>
    <t>Rmi2</t>
  </si>
  <si>
    <t>RMI2 RecQ mediated genome instability 2 homolog (S. cerevisiae)</t>
  </si>
  <si>
    <t>Lat</t>
  </si>
  <si>
    <t>linker for activation of T cells</t>
  </si>
  <si>
    <t>Plet1</t>
  </si>
  <si>
    <t>placenta expressed transcript 1</t>
  </si>
  <si>
    <t>Ctsg</t>
  </si>
  <si>
    <t>cathepsin G</t>
  </si>
  <si>
    <t>Procr</t>
  </si>
  <si>
    <t>protein C receptor endothelial</t>
  </si>
  <si>
    <t>H2-M3</t>
  </si>
  <si>
    <t>histocompatibility 2 M region locus 3</t>
  </si>
  <si>
    <t>Hist1h2bk</t>
  </si>
  <si>
    <t>histone cluster 1 H2bk</t>
  </si>
  <si>
    <t>Hist1h3d</t>
  </si>
  <si>
    <t>histone cluster 1 H3d</t>
  </si>
  <si>
    <t>Gm15987</t>
  </si>
  <si>
    <t>predicted gene 15987</t>
  </si>
  <si>
    <t>Treml4</t>
  </si>
  <si>
    <t>triggering receptor expressed on myeloid cells-like 4</t>
  </si>
  <si>
    <t>Cd86</t>
  </si>
  <si>
    <t>CD86 antigen</t>
  </si>
  <si>
    <t>Reg3b</t>
  </si>
  <si>
    <t>regenerating islet-derived 3 beta</t>
  </si>
  <si>
    <t>Cx3cr1</t>
  </si>
  <si>
    <t>chemokine (C-X3-C motif) receptor 1</t>
  </si>
  <si>
    <t>Mmp7</t>
  </si>
  <si>
    <t>matrix metallopeptidase 7</t>
  </si>
  <si>
    <t>Trbc1</t>
  </si>
  <si>
    <t>C_region</t>
  </si>
  <si>
    <t>T cell receptor beta constant region 1</t>
  </si>
  <si>
    <t>5830432E09Rik</t>
  </si>
  <si>
    <t>RIKEN cDNA 5830432E09 gene</t>
  </si>
  <si>
    <t>Scn2b</t>
  </si>
  <si>
    <t>sodium channel voltage-gated type II beta</t>
  </si>
  <si>
    <t>Fcrlb</t>
  </si>
  <si>
    <t>Fc receptor-like B</t>
  </si>
  <si>
    <t>H2-Aa</t>
  </si>
  <si>
    <t>histocompatibility 2 class II antigen A alpha</t>
  </si>
  <si>
    <t>Nlrp1b</t>
  </si>
  <si>
    <t>NLR family pyrin domain containing 1B</t>
  </si>
  <si>
    <t>Csf2rb</t>
  </si>
  <si>
    <t>colony stimulating factor 2 receptor beta low-affinity (granulocyte-macrophage)</t>
  </si>
  <si>
    <t>Gm7469</t>
  </si>
  <si>
    <t>pseudogene</t>
  </si>
  <si>
    <t>predicted gene 7469</t>
  </si>
  <si>
    <t>Bcl2a1a</t>
  </si>
  <si>
    <t>B cell leukemia/lymphoma 2 related protein A1a</t>
  </si>
  <si>
    <t>Cd300e</t>
  </si>
  <si>
    <t>CD300e antigen</t>
  </si>
  <si>
    <t>Ccr1</t>
  </si>
  <si>
    <t>chemokine (C-C motif) receptor 1</t>
  </si>
  <si>
    <t>Gm34654</t>
  </si>
  <si>
    <t>Hmox1</t>
  </si>
  <si>
    <t>heme oxygenase (decycling) 1</t>
  </si>
  <si>
    <t>Cd48</t>
  </si>
  <si>
    <t>CD48 antigen</t>
  </si>
  <si>
    <t>AI504432</t>
  </si>
  <si>
    <t>expressed sequence AI504432</t>
  </si>
  <si>
    <t>Rac2</t>
  </si>
  <si>
    <t>RAS-related C3 botulinum substrate 2</t>
  </si>
  <si>
    <t>Gp2</t>
  </si>
  <si>
    <t>glycoprotein 2 (zymogen granule membrane)</t>
  </si>
  <si>
    <t>Cd4</t>
  </si>
  <si>
    <t>CD4 antigen</t>
  </si>
  <si>
    <t>Gm30931</t>
  </si>
  <si>
    <t>AF251705</t>
  </si>
  <si>
    <t>cDNA sequence AF251705</t>
  </si>
  <si>
    <t>Hist1h2ak</t>
  </si>
  <si>
    <t>histone cluster 1 H2ak</t>
  </si>
  <si>
    <t>Ltf</t>
  </si>
  <si>
    <t>lactotransferrin</t>
  </si>
  <si>
    <t>Psmb10</t>
  </si>
  <si>
    <t>proteasome (prosome macropain) subunit beta type 10</t>
  </si>
  <si>
    <t>A2m</t>
  </si>
  <si>
    <t>alpha-2-macroglobulin</t>
  </si>
  <si>
    <t>Evi2a</t>
  </si>
  <si>
    <t>ecotropic viral integration site 2a</t>
  </si>
  <si>
    <t>Gzmk</t>
  </si>
  <si>
    <t>granzyme K</t>
  </si>
  <si>
    <t>H2-T22</t>
  </si>
  <si>
    <t>histocompatibility 2 T region locus 22</t>
  </si>
  <si>
    <t>Tapbpl</t>
  </si>
  <si>
    <t>TAP binding protein-like</t>
  </si>
  <si>
    <t>5430437J10Rik</t>
  </si>
  <si>
    <t>RIKEN cDNA 5430437J10 gene</t>
  </si>
  <si>
    <t>Klhl6</t>
  </si>
  <si>
    <t>kelch-like 6</t>
  </si>
  <si>
    <t>Fgl1</t>
  </si>
  <si>
    <t>fibrinogen-like protein 1</t>
  </si>
  <si>
    <t>Stx11</t>
  </si>
  <si>
    <t>syntaxin 11</t>
  </si>
  <si>
    <t>Htr7</t>
  </si>
  <si>
    <t>5-hydroxytryptamine (serotonin) receptor 7</t>
  </si>
  <si>
    <t>F630111L10Rik</t>
  </si>
  <si>
    <t>RIKEN cDNA F630111L10 gene</t>
  </si>
  <si>
    <t>Gm33009</t>
  </si>
  <si>
    <t>Vis1</t>
  </si>
  <si>
    <t>BC094916</t>
  </si>
  <si>
    <t>cDNA sequence BC094916</t>
  </si>
  <si>
    <t>Cd3g</t>
  </si>
  <si>
    <t>CD3 antigen gamma polypeptide</t>
  </si>
  <si>
    <t>Tifa</t>
  </si>
  <si>
    <t>TRAF-interacting protein with forkhead-associated domain</t>
  </si>
  <si>
    <t>Tyrobp</t>
  </si>
  <si>
    <t>TYRO protein tyrosine kinase binding protein</t>
  </si>
  <si>
    <t>Adh6-ps1</t>
  </si>
  <si>
    <t>alcohol dehydrogenase 6 (class V) pseudogene 1</t>
  </si>
  <si>
    <t>Ms4a7</t>
  </si>
  <si>
    <t>membrane-spanning 4-domains subfamily A member 7</t>
  </si>
  <si>
    <t>4933412E12Rik</t>
  </si>
  <si>
    <t>RIKEN cDNA 4933412E12 gene</t>
  </si>
  <si>
    <t>Steap4</t>
  </si>
  <si>
    <t>STEAP family member 4</t>
  </si>
  <si>
    <t>Tlr11</t>
  </si>
  <si>
    <t>toll-like receptor 11</t>
  </si>
  <si>
    <t>Rnf213</t>
  </si>
  <si>
    <t>Gm11735</t>
  </si>
  <si>
    <t>Mmp8</t>
  </si>
  <si>
    <t>matrix metallopeptidase 8</t>
  </si>
  <si>
    <t>Uba7</t>
  </si>
  <si>
    <t>ubiquitin-like modifier activating enzyme 7</t>
  </si>
  <si>
    <t>Unc93b1</t>
  </si>
  <si>
    <t>unc-93 homolog B1 (C. elegans)</t>
  </si>
  <si>
    <t>Ifi27l2a</t>
  </si>
  <si>
    <t>interferon alpha-inducible protein 27 like 2A</t>
  </si>
  <si>
    <t>Fam64a</t>
  </si>
  <si>
    <t>family with sequence similarity 64 member A</t>
  </si>
  <si>
    <t>Arhgdib</t>
  </si>
  <si>
    <t>Rho GDP dissociation inhibitor (GDI) beta</t>
  </si>
  <si>
    <t>C3ar1</t>
  </si>
  <si>
    <t>complement component 3a receptor 1</t>
  </si>
  <si>
    <t>n-Tp15</t>
  </si>
  <si>
    <t>tRNA</t>
  </si>
  <si>
    <t>Il1a</t>
  </si>
  <si>
    <t>interleukin 1 alpha</t>
  </si>
  <si>
    <t>Gm35579</t>
  </si>
  <si>
    <t>Rasa4</t>
  </si>
  <si>
    <t>RAS p21 protein activator 4</t>
  </si>
  <si>
    <t>Myo1g</t>
  </si>
  <si>
    <t>myosin IG</t>
  </si>
  <si>
    <t>Ms4a4a</t>
  </si>
  <si>
    <t>Batf</t>
  </si>
  <si>
    <t>basic leucine zipper transcription factor ATF-like</t>
  </si>
  <si>
    <t>Rassf4</t>
  </si>
  <si>
    <t>Ras association (RalGDS/AF-6) domain family member 4</t>
  </si>
  <si>
    <t>P2ry13</t>
  </si>
  <si>
    <t>purinergic receptor P2Y G-protein coupled 13</t>
  </si>
  <si>
    <t>Mndal</t>
  </si>
  <si>
    <t>myeloid nuclear differentiation antigen like</t>
  </si>
  <si>
    <t>Nampt</t>
  </si>
  <si>
    <t>nicotinamide phosphoribosyltransferase</t>
  </si>
  <si>
    <t>Il12rb2</t>
  </si>
  <si>
    <t>interleukin 12 receptor beta 2</t>
  </si>
  <si>
    <t>Klra7</t>
  </si>
  <si>
    <t>killer cell lectin-like receptor subfamily A member 7</t>
  </si>
  <si>
    <t>Gfpt2</t>
  </si>
  <si>
    <t>glutamine fructose-6-phosphate transaminase 2</t>
  </si>
  <si>
    <t>Ccnb1</t>
  </si>
  <si>
    <t>cyclin B1</t>
  </si>
  <si>
    <t>Cdc20</t>
  </si>
  <si>
    <t>cell division cycle 20</t>
  </si>
  <si>
    <t>Gm5150</t>
  </si>
  <si>
    <t>predicted gene 5150</t>
  </si>
  <si>
    <t>Ccnb2</t>
  </si>
  <si>
    <t>cyclin B2</t>
  </si>
  <si>
    <t>Hist1h3f</t>
  </si>
  <si>
    <t>histone cluster 1 H3f</t>
  </si>
  <si>
    <t>Emr1</t>
  </si>
  <si>
    <t>EGF-like module containing mucin-like hormone receptor-like sequence 1</t>
  </si>
  <si>
    <t>Lrrc8c</t>
  </si>
  <si>
    <t>leucine rich repeat containing 8 family member C</t>
  </si>
  <si>
    <t>Hist1h2af</t>
  </si>
  <si>
    <t>histone cluster 1 H2af</t>
  </si>
  <si>
    <t>Dtx3l</t>
  </si>
  <si>
    <t>deltex 3-like (Drosophila)</t>
  </si>
  <si>
    <t>Ip6k3</t>
  </si>
  <si>
    <t>inositol hexaphosphate kinase 3</t>
  </si>
  <si>
    <t>Cyp2c53-ps</t>
  </si>
  <si>
    <t>cytochrome P450 family 2 subfamily c polypeptide 53-ps</t>
  </si>
  <si>
    <t>LOC105244343</t>
  </si>
  <si>
    <t>Marcksl1</t>
  </si>
  <si>
    <t>MARCKS-like 1</t>
  </si>
  <si>
    <t>Gm9733</t>
  </si>
  <si>
    <t>predicted gene 9733</t>
  </si>
  <si>
    <t>Ncf1</t>
  </si>
  <si>
    <t>neutrophil cytosolic factor 1</t>
  </si>
  <si>
    <t>Tlr6</t>
  </si>
  <si>
    <t>toll-like receptor 6</t>
  </si>
  <si>
    <t>Snx10</t>
  </si>
  <si>
    <t>sorting nexin 10</t>
  </si>
  <si>
    <t>Tnfrsf11b</t>
  </si>
  <si>
    <t>tumor necrosis factor receptor superfamily member 11b (osteoprotegerin)</t>
  </si>
  <si>
    <t>Gm4956</t>
  </si>
  <si>
    <t>predicted gene 4956</t>
  </si>
  <si>
    <t>Ptpro</t>
  </si>
  <si>
    <t>protein tyrosine phosphatase receptor type O</t>
  </si>
  <si>
    <t>Ikzf1</t>
  </si>
  <si>
    <t>IKAROS family zinc finger 1</t>
  </si>
  <si>
    <t>Tmem173</t>
  </si>
  <si>
    <t>transmembrane protein 173</t>
  </si>
  <si>
    <t>Fanca</t>
  </si>
  <si>
    <t>Fanconi anemia complementation group A</t>
  </si>
  <si>
    <t>Slco3a1</t>
  </si>
  <si>
    <t>solute carrier organic anion transporter family member 3a1</t>
  </si>
  <si>
    <t>Ticam2</t>
  </si>
  <si>
    <t>toll-like receptor adaptor molecule 2</t>
  </si>
  <si>
    <t>Slamf6</t>
  </si>
  <si>
    <t>SLAM family member 6</t>
  </si>
  <si>
    <t>Fyb</t>
  </si>
  <si>
    <t>FYN binding protein</t>
  </si>
  <si>
    <t>Plac8</t>
  </si>
  <si>
    <t>placenta-specific 8</t>
  </si>
  <si>
    <t>Gpr114</t>
  </si>
  <si>
    <t>G protein-coupled receptor 114</t>
  </si>
  <si>
    <t>F730043M19Rik</t>
  </si>
  <si>
    <t>RIKEN cDNA F730043M19 gene</t>
  </si>
  <si>
    <t>Aurkb</t>
  </si>
  <si>
    <t>aurora kinase B</t>
  </si>
  <si>
    <t>2810007J24Rik</t>
  </si>
  <si>
    <t>RIKEN cDNA 2810007J24 gene</t>
  </si>
  <si>
    <t>Fam111a</t>
  </si>
  <si>
    <t>family with sequence similarity 111 member A</t>
  </si>
  <si>
    <t>Apol9a</t>
  </si>
  <si>
    <t>apolipoprotein L 9a</t>
  </si>
  <si>
    <t>Hist1h2bb</t>
  </si>
  <si>
    <t>histone cluster 1 H2bb</t>
  </si>
  <si>
    <t>Parvg</t>
  </si>
  <si>
    <t>parvin gamma</t>
  </si>
  <si>
    <t>Gimap3</t>
  </si>
  <si>
    <t>GTPase IMAP family member 3</t>
  </si>
  <si>
    <t>Ly75</t>
  </si>
  <si>
    <t>lymphocyte antigen 75</t>
  </si>
  <si>
    <t>Lck</t>
  </si>
  <si>
    <t>lymphocyte protein tyrosine kinase</t>
  </si>
  <si>
    <t>Il18r1</t>
  </si>
  <si>
    <t>interleukin 18 receptor 1</t>
  </si>
  <si>
    <t>Sp100</t>
  </si>
  <si>
    <t>nuclear antigen Sp100</t>
  </si>
  <si>
    <t>Il6</t>
  </si>
  <si>
    <t>interleukin 6</t>
  </si>
  <si>
    <t>Slpi</t>
  </si>
  <si>
    <t>secretory leukocyte peptidase inhibitor</t>
  </si>
  <si>
    <t>Rnase6</t>
  </si>
  <si>
    <t>ribonuclease RNase A family 6</t>
  </si>
  <si>
    <t>Oas1g</t>
  </si>
  <si>
    <t>2'-5' oligoadenylate synthetase 1G</t>
  </si>
  <si>
    <t>Cd3d</t>
  </si>
  <si>
    <t>CD3 antigen delta polypeptide</t>
  </si>
  <si>
    <t>Adora2b</t>
  </si>
  <si>
    <t>adenosine A2b receptor</t>
  </si>
  <si>
    <t>Gm30536</t>
  </si>
  <si>
    <t>Ube2c</t>
  </si>
  <si>
    <t>ubiquitin-conjugating enzyme E2C</t>
  </si>
  <si>
    <t>Ckap2l</t>
  </si>
  <si>
    <t>cytoskeleton associated protein 2-like</t>
  </si>
  <si>
    <t>Tnfrsf1b</t>
  </si>
  <si>
    <t>tumor necrosis factor receptor superfamily member 1b</t>
  </si>
  <si>
    <t>Hist1h1b</t>
  </si>
  <si>
    <t>histone cluster 1 H1b</t>
  </si>
  <si>
    <t>Gm6637</t>
  </si>
  <si>
    <t>Mlkl</t>
  </si>
  <si>
    <t>mixed lineage kinase domain-like</t>
  </si>
  <si>
    <t>Psme2b</t>
  </si>
  <si>
    <t>protease (prosome macropain) activator subunit 2B</t>
  </si>
  <si>
    <t>Apol7e</t>
  </si>
  <si>
    <t>apolipoprotein L 7e</t>
  </si>
  <si>
    <t>Gm36264</t>
  </si>
  <si>
    <t>Slco1a1</t>
  </si>
  <si>
    <t>solute carrier organic anion transporter family member 1a1</t>
  </si>
  <si>
    <t>Gm614</t>
  </si>
  <si>
    <t>predicted gene 614</t>
  </si>
  <si>
    <t>Sirpa</t>
  </si>
  <si>
    <t>signal-regulatory protein alpha</t>
  </si>
  <si>
    <t>Gm36869</t>
  </si>
  <si>
    <t>Gm14548</t>
  </si>
  <si>
    <t>predicted gene 14548</t>
  </si>
  <si>
    <t>Tmem229b</t>
  </si>
  <si>
    <t>transmembrane protein 229B</t>
  </si>
  <si>
    <t>Retsat</t>
  </si>
  <si>
    <t>retinol saturase (all trans retinol 1314 reductase)</t>
  </si>
  <si>
    <t>Clec4a3</t>
  </si>
  <si>
    <t>C-type lectin domain family 4 member a3</t>
  </si>
  <si>
    <t>AI839979</t>
  </si>
  <si>
    <t>expressed sequence AI839979</t>
  </si>
  <si>
    <t>Hist1h2bf</t>
  </si>
  <si>
    <t>histone cluster 1 H2bf</t>
  </si>
  <si>
    <t>Rhoh</t>
  </si>
  <si>
    <t>ras homolog gene family member H</t>
  </si>
  <si>
    <t>Spic</t>
  </si>
  <si>
    <t>Spi-C transcription factor (Spi-1/PU.1 related)</t>
  </si>
  <si>
    <t>Gngt2</t>
  </si>
  <si>
    <t>guanine nucleotide binding protein (G protein) gamma transducing activity polypeptide 2</t>
  </si>
  <si>
    <t>Mup-ps17</t>
  </si>
  <si>
    <t>Bst2</t>
  </si>
  <si>
    <t>bone marrow stromal cell antigen 2</t>
  </si>
  <si>
    <t>Ctrl</t>
  </si>
  <si>
    <t>chymotrypsin-like</t>
  </si>
  <si>
    <t>Cyth4</t>
  </si>
  <si>
    <t>cytohesin 4</t>
  </si>
  <si>
    <t>Cd8a</t>
  </si>
  <si>
    <t>CD8 antigen alpha chain</t>
  </si>
  <si>
    <t>Gmfg</t>
  </si>
  <si>
    <t>glia maturation factor gamma</t>
  </si>
  <si>
    <t>Sh2d1a</t>
  </si>
  <si>
    <t>SH2 domain containing 1A</t>
  </si>
  <si>
    <t>Plin1</t>
  </si>
  <si>
    <t>perilipin 1</t>
  </si>
  <si>
    <t>LOC630751</t>
  </si>
  <si>
    <t>Ckap2</t>
  </si>
  <si>
    <t>cytoskeleton associated protein 2</t>
  </si>
  <si>
    <t>P2ry14</t>
  </si>
  <si>
    <t>purinergic receptor P2Y G-protein coupled 14</t>
  </si>
  <si>
    <t>Lat2</t>
  </si>
  <si>
    <t>linker for activation of T cells family member 2</t>
  </si>
  <si>
    <t>Atp8b4</t>
  </si>
  <si>
    <t>ATPase class I type 8B member 4</t>
  </si>
  <si>
    <t>Tymp</t>
  </si>
  <si>
    <t>thymidine phosphorylase</t>
  </si>
  <si>
    <t>Gm10804</t>
  </si>
  <si>
    <t>predicted gene 10804</t>
  </si>
  <si>
    <t>Dock2</t>
  </si>
  <si>
    <t>dedicator of cyto-kinesis 2</t>
  </si>
  <si>
    <t>LOC545966</t>
  </si>
  <si>
    <t>Esco2</t>
  </si>
  <si>
    <t>establishment of cohesion 1 homolog 2 (S. cerevisiae)</t>
  </si>
  <si>
    <t>Trhde</t>
  </si>
  <si>
    <t>TRH-degrading enzyme</t>
  </si>
  <si>
    <t>Slc37a2</t>
  </si>
  <si>
    <t>solute carrier family 37 (glycerol-3-phosphate transporter) member 2</t>
  </si>
  <si>
    <t>Kcnab2</t>
  </si>
  <si>
    <t>potassium voltage-gated channel shaker-related subfamily beta member 2</t>
  </si>
  <si>
    <t>E230029C05Rik</t>
  </si>
  <si>
    <t>RIKEN cDNA E230029C05 gene</t>
  </si>
  <si>
    <t>Rinl</t>
  </si>
  <si>
    <t>Ras and Rab interactor-like</t>
  </si>
  <si>
    <t>Hist1h2ag</t>
  </si>
  <si>
    <t>histone cluster 1 H2ag</t>
  </si>
  <si>
    <t>Cyp2a4</t>
  </si>
  <si>
    <t>cytochrome P450 family 2 subfamily a polypeptide 4</t>
  </si>
  <si>
    <t>Batf3</t>
  </si>
  <si>
    <t>basic leucine zipper transcription factor ATF-like 3</t>
  </si>
  <si>
    <t>Cd40lg</t>
  </si>
  <si>
    <t>CD40 ligand</t>
  </si>
  <si>
    <t>Nfkbie</t>
  </si>
  <si>
    <t>nuclear factor of kappa light polypeptide gene enhancer in B cells inhibitor epsilon</t>
  </si>
  <si>
    <t>Kcnj10</t>
  </si>
  <si>
    <t>potassium inwardly-rectifying channel subfamily J member 10</t>
  </si>
  <si>
    <t>Mki67</t>
  </si>
  <si>
    <t>antigen identified by monoclonal antibody Ki 67</t>
  </si>
  <si>
    <t>Cyp2c29</t>
  </si>
  <si>
    <t>cytochrome P450 family 2 subfamily c polypeptide 29</t>
  </si>
  <si>
    <t>Elovl3</t>
  </si>
  <si>
    <t>elongation of very long chain fatty acids (FEN1/Elo2 SUR4/Elo3 yeast)-like 3</t>
  </si>
  <si>
    <t>Gatm</t>
  </si>
  <si>
    <t>glycine amidinotransferase (L-arginine:glycine amidinotransferase)</t>
  </si>
  <si>
    <t>Tbxas1</t>
  </si>
  <si>
    <t>thromboxane A synthase 1 platelet</t>
  </si>
  <si>
    <t>St6galnac4</t>
  </si>
  <si>
    <t>ST6 (alpha-N-acetyl-neuraminyl-23-beta-galactosyl-13)-N-acetylgalactosaminide alpha-26-sialyltransferase 4</t>
  </si>
  <si>
    <t>Tubb1</t>
  </si>
  <si>
    <t>tubulin beta 1 class VI</t>
  </si>
  <si>
    <t>Clec4a2</t>
  </si>
  <si>
    <t>C-type lectin domain family 4 member a2</t>
  </si>
  <si>
    <t>Keg1</t>
  </si>
  <si>
    <t>kidney expressed gene 1</t>
  </si>
  <si>
    <t>Upp1</t>
  </si>
  <si>
    <t>uridine phosphorylase 1</t>
  </si>
  <si>
    <t>Cd84</t>
  </si>
  <si>
    <t>CD84 antigen</t>
  </si>
  <si>
    <t>LOC105245367</t>
  </si>
  <si>
    <t>Ranbp3l</t>
  </si>
  <si>
    <t>RAN binding protein 3-like</t>
  </si>
  <si>
    <t>Coro1a</t>
  </si>
  <si>
    <t>coronin actin binding protein 1A</t>
  </si>
  <si>
    <t>LOC105245695</t>
  </si>
  <si>
    <t>Casp4</t>
  </si>
  <si>
    <t>caspase 4 apoptosis-related cysteine peptidase</t>
  </si>
  <si>
    <t>Arhgap30</t>
  </si>
  <si>
    <t>Rho GTPase activating protein 30</t>
  </si>
  <si>
    <t>Hist1h3a</t>
  </si>
  <si>
    <t>histone cluster 1 H3a</t>
  </si>
  <si>
    <t>Cd68</t>
  </si>
  <si>
    <t>CD68 antigen</t>
  </si>
  <si>
    <t>Hist1h2bl</t>
  </si>
  <si>
    <t>histone cluster 1 H2bl</t>
  </si>
  <si>
    <t>Gm32345</t>
  </si>
  <si>
    <t>Pik3cd</t>
  </si>
  <si>
    <t>other</t>
  </si>
  <si>
    <t>phosphatidylinositol 3-kinase catalytic delta polypeptide</t>
  </si>
  <si>
    <t>LOC105246309</t>
  </si>
  <si>
    <t>Gm32911</t>
  </si>
  <si>
    <t>Top2a</t>
  </si>
  <si>
    <t>topoisomerase (DNA) II alpha</t>
  </si>
  <si>
    <t>Hmmr</t>
  </si>
  <si>
    <t>hyaluronan mediated motility receptor (RHAMM)</t>
  </si>
  <si>
    <t>A630033H20Rik</t>
  </si>
  <si>
    <t>RIKEN cDNA A630033H20 gene</t>
  </si>
  <si>
    <t>Msr1</t>
  </si>
  <si>
    <t>macrophage scavenger receptor 1</t>
  </si>
  <si>
    <t>Hist1h3i</t>
  </si>
  <si>
    <t>histone cluster 1 H3i</t>
  </si>
  <si>
    <t>Arg2</t>
  </si>
  <si>
    <t>arginase type II</t>
  </si>
  <si>
    <t>Arhgap9</t>
  </si>
  <si>
    <t>Rho GTPase activating protein 9</t>
  </si>
  <si>
    <t>Fgd2</t>
  </si>
  <si>
    <t>FYVE RhoGEF and PH domain containing 2</t>
  </si>
  <si>
    <t>Cyp1b1</t>
  </si>
  <si>
    <t>cytochrome P450 family 1 subfamily b polypeptide 1</t>
  </si>
  <si>
    <t>Cd300lh</t>
  </si>
  <si>
    <t>CD300 antigen like family member H</t>
  </si>
  <si>
    <t>Sash3</t>
  </si>
  <si>
    <t>SAM and SH3 domain containing 3</t>
  </si>
  <si>
    <t>Psrc1</t>
  </si>
  <si>
    <t>proline/serine-rich coiled-coil 1</t>
  </si>
  <si>
    <t>Lyl1</t>
  </si>
  <si>
    <t>lymphoblastomic leukemia 1</t>
  </si>
  <si>
    <t>Fam78a</t>
  </si>
  <si>
    <t>family with sequence similarity 78 member A</t>
  </si>
  <si>
    <t>Alpk1</t>
  </si>
  <si>
    <t>alpha-kinase 1</t>
  </si>
  <si>
    <t>Pstpip1</t>
  </si>
  <si>
    <t>proline-serine-threonine phosphatase-interacting protein 1</t>
  </si>
  <si>
    <t>Gm1966</t>
  </si>
  <si>
    <t>predicted gene 1966</t>
  </si>
  <si>
    <t>Birc5</t>
  </si>
  <si>
    <t>baculoviral IAP repeat-containing 5</t>
  </si>
  <si>
    <t>Hck</t>
  </si>
  <si>
    <t>hemopoietic cell kinase</t>
  </si>
  <si>
    <t>A730067D02Rik</t>
  </si>
  <si>
    <t>Mx2</t>
  </si>
  <si>
    <t>MX dynamin-like GTPase 2</t>
  </si>
  <si>
    <t>Gpr35</t>
  </si>
  <si>
    <t>G protein-coupled receptor 35</t>
  </si>
  <si>
    <t>S100a4</t>
  </si>
  <si>
    <t>S100 calcium binding protein A4</t>
  </si>
  <si>
    <t>Trem3</t>
  </si>
  <si>
    <t>triggering receptor expressed on myeloid cells 3</t>
  </si>
  <si>
    <t>Cd160</t>
  </si>
  <si>
    <t>CD160 antigen</t>
  </si>
  <si>
    <t>Egr2</t>
  </si>
  <si>
    <t>early growth response 2</t>
  </si>
  <si>
    <t>Lgi2</t>
  </si>
  <si>
    <t>leucine-rich repeat LGI family member 2</t>
  </si>
  <si>
    <t>Prc1</t>
  </si>
  <si>
    <t>protein regulator of cytokinesis 1</t>
  </si>
  <si>
    <t>Nfam1</t>
  </si>
  <si>
    <t>Nfat activating molecule with ITAM motif 1</t>
  </si>
  <si>
    <t>Ube2l6</t>
  </si>
  <si>
    <t>ubiquitin-conjugating enzyme E2L 6</t>
  </si>
  <si>
    <t>Parp12</t>
  </si>
  <si>
    <t>poly (ADP-ribose) polymerase family member 12</t>
  </si>
  <si>
    <t>Tm6sf1</t>
  </si>
  <si>
    <t>transmembrane 6 superfamily member 1</t>
  </si>
  <si>
    <t>Aox3</t>
  </si>
  <si>
    <t>aldehyde oxidase 3</t>
  </si>
  <si>
    <t>Tspan32</t>
  </si>
  <si>
    <t>tetraspanin 32</t>
  </si>
  <si>
    <t>Dlgap5</t>
  </si>
  <si>
    <t>discs large (Drosophila) homolog-associated protein 5</t>
  </si>
  <si>
    <t>Ptx3</t>
  </si>
  <si>
    <t>pentraxin related gene</t>
  </si>
  <si>
    <t>Csf2rb2</t>
  </si>
  <si>
    <t>colony stimulating factor 2 receptor beta 2 low-affinity (granulocyte-macrophage)</t>
  </si>
  <si>
    <t>Gp6</t>
  </si>
  <si>
    <t>glycoprotein 6 (platelet)</t>
  </si>
  <si>
    <t>Nudt7</t>
  </si>
  <si>
    <t>nudix (nucleoside diphosphate linked moiety X)-type motif 7</t>
  </si>
  <si>
    <t>LOC105245912</t>
  </si>
  <si>
    <t>Nrros</t>
  </si>
  <si>
    <t>negative regulator of reactive oxygen species</t>
  </si>
  <si>
    <t>Dnaaf3</t>
  </si>
  <si>
    <t>dynein axonemal assembly factor 3</t>
  </si>
  <si>
    <t>LOC102639762</t>
  </si>
  <si>
    <t>Tnni3</t>
  </si>
  <si>
    <t>troponin I cardiac 3</t>
  </si>
  <si>
    <t>6330416G13Rik</t>
  </si>
  <si>
    <t>RIKEN cDNA 6330416G13 gene</t>
  </si>
  <si>
    <t>Cdca3</t>
  </si>
  <si>
    <t>cell division cycle associated 3</t>
  </si>
  <si>
    <t>Apobec1</t>
  </si>
  <si>
    <t>apolipoprotein B mRNA editing enzyme catalytic polypeptide 1</t>
  </si>
  <si>
    <t>1700112E06Rik</t>
  </si>
  <si>
    <t>RIKEN cDNA 1700112E06 gene</t>
  </si>
  <si>
    <t>Gm19585</t>
  </si>
  <si>
    <t>Parp9</t>
  </si>
  <si>
    <t>poly (ADP-ribose) polymerase family member 9</t>
  </si>
  <si>
    <t>Dok1</t>
  </si>
  <si>
    <t>docking protein 1</t>
  </si>
  <si>
    <t>Trim30c</t>
  </si>
  <si>
    <t>Cd300a</t>
  </si>
  <si>
    <t>CD300A antigen</t>
  </si>
  <si>
    <t>Asf1b</t>
  </si>
  <si>
    <t>anti-silencing function 1B histone chaperone</t>
  </si>
  <si>
    <t>Pou2f2</t>
  </si>
  <si>
    <t>POU domain class 2 transcription factor 2</t>
  </si>
  <si>
    <t>Cd200r4</t>
  </si>
  <si>
    <t>CD200 receptor 4</t>
  </si>
  <si>
    <t>Gm36041</t>
  </si>
  <si>
    <t>Ccna2</t>
  </si>
  <si>
    <t>cyclin A2</t>
  </si>
  <si>
    <t>Cd5l</t>
  </si>
  <si>
    <t>CD5 antigen-like</t>
  </si>
  <si>
    <t>Trafd1</t>
  </si>
  <si>
    <t>TRAF type zinc finger domain containing 1</t>
  </si>
  <si>
    <t>Selenbp2</t>
  </si>
  <si>
    <t>selenium binding protein 2</t>
  </si>
  <si>
    <t>BC028528</t>
  </si>
  <si>
    <t>cDNA sequence BC028528</t>
  </si>
  <si>
    <t>B430306N03Rik</t>
  </si>
  <si>
    <t>RIKEN cDNA B430306N03 gene</t>
  </si>
  <si>
    <t>Plekho2</t>
  </si>
  <si>
    <t>pleckstrin homology domain containing family O member 2</t>
  </si>
  <si>
    <t>Amdhd1</t>
  </si>
  <si>
    <t>amidohydrolase domain containing 1</t>
  </si>
  <si>
    <t>Tnfaip8l3</t>
  </si>
  <si>
    <t>tumor necrosis factor alpha-induced protein 8-like 3</t>
  </si>
  <si>
    <t>Iqgap3</t>
  </si>
  <si>
    <t>IQ motif containing GTPase activating protein 3</t>
  </si>
  <si>
    <t>Chl1</t>
  </si>
  <si>
    <t>cell adhesion molecule with homology to L1CAM</t>
  </si>
  <si>
    <t>Ncf2</t>
  </si>
  <si>
    <t>neutrophil cytosolic factor 2</t>
  </si>
  <si>
    <t>Glipr2</t>
  </si>
  <si>
    <t>GLI pathogenesis-related 2</t>
  </si>
  <si>
    <t>Eomes</t>
  </si>
  <si>
    <t>eomesodermin homolog (Xenopus laevis)</t>
  </si>
  <si>
    <t>Cd83</t>
  </si>
  <si>
    <t>CD83 antigen</t>
  </si>
  <si>
    <t>Pik3r6</t>
  </si>
  <si>
    <t>phosphoinositide-3-kinase regulatory subunit 6</t>
  </si>
  <si>
    <t>Nusap1</t>
  </si>
  <si>
    <t>nucleolar and spindle associated protein 1</t>
  </si>
  <si>
    <t>Irak3</t>
  </si>
  <si>
    <t>interleukin-1 receptor-associated kinase 3</t>
  </si>
  <si>
    <t>Parp11</t>
  </si>
  <si>
    <t>poly (ADP-ribose) polymerase family member 11</t>
  </si>
  <si>
    <t>Slc10a1</t>
  </si>
  <si>
    <t>solute carrier family 10 (sodium/bile acid cotransporter family) member 1</t>
  </si>
  <si>
    <t>Plk1</t>
  </si>
  <si>
    <t>polo-like kinase 1</t>
  </si>
  <si>
    <t>Csf1</t>
  </si>
  <si>
    <t>colony stimulating factor 1 (macrophage)</t>
  </si>
  <si>
    <t>Neurl3</t>
  </si>
  <si>
    <t>neuralized homolog 3 homolog (Drosophila)</t>
  </si>
  <si>
    <t>Acot1</t>
  </si>
  <si>
    <t>acyl-CoA thioesterase 1</t>
  </si>
  <si>
    <t>Apbb1ip</t>
  </si>
  <si>
    <t>amyloid beta (A4) precursor protein-binding family B member 1 interacting protein</t>
  </si>
  <si>
    <t>Kif20a</t>
  </si>
  <si>
    <t>kinesin family member 20A</t>
  </si>
  <si>
    <t>Msn</t>
  </si>
  <si>
    <t>moesin</t>
  </si>
  <si>
    <t>Ska1</t>
  </si>
  <si>
    <t>spindle and kinetochore associated complex subunit 1</t>
  </si>
  <si>
    <t>Cd226</t>
  </si>
  <si>
    <t>CD226 antigen</t>
  </si>
  <si>
    <t>Pycard</t>
  </si>
  <si>
    <t>PYD and CARD domain containing</t>
  </si>
  <si>
    <t>Ptpn22</t>
  </si>
  <si>
    <t>protein tyrosine phosphatase non-receptor type 22 (lymphoid)</t>
  </si>
  <si>
    <t>Gtse1</t>
  </si>
  <si>
    <t>G two S phase expressed protein 1</t>
  </si>
  <si>
    <t>Amz1</t>
  </si>
  <si>
    <t>archaelysin family metallopeptidase 1</t>
  </si>
  <si>
    <t>Igkv12-46</t>
  </si>
  <si>
    <t>V_segment</t>
  </si>
  <si>
    <t>immunoglobulin kappa variable 12-46</t>
  </si>
  <si>
    <t>Knstrn</t>
  </si>
  <si>
    <t>kinetochore-localized astrin/SPAG5 binding</t>
  </si>
  <si>
    <t>Stat2</t>
  </si>
  <si>
    <t>signal transducer and activator of transcription 2</t>
  </si>
  <si>
    <t>Ptpn6</t>
  </si>
  <si>
    <t>protein tyrosine phosphatase non-receptor type 6</t>
  </si>
  <si>
    <t>Csf2ra</t>
  </si>
  <si>
    <t>colony stimulating factor 2 receptor alpha low-affinity (granulocyte-macrophage)</t>
  </si>
  <si>
    <t>Pfkfb3</t>
  </si>
  <si>
    <t>6-phosphofructo-2-kinase/fructose-26-biphosphatase 3</t>
  </si>
  <si>
    <t>Kif2c</t>
  </si>
  <si>
    <t>kinesin family member 2C</t>
  </si>
  <si>
    <t>Vav1</t>
  </si>
  <si>
    <t>vav 1 oncogene</t>
  </si>
  <si>
    <t>Adipoq</t>
  </si>
  <si>
    <t>adiponectin C1Q and collagen domain containing</t>
  </si>
  <si>
    <t>Pilrb1</t>
  </si>
  <si>
    <t>paired immunoglobin-like type 2 receptor beta 1</t>
  </si>
  <si>
    <t>Ccl20</t>
  </si>
  <si>
    <t>chemokine (C-C motif) ligand 20</t>
  </si>
  <si>
    <t>Gna15</t>
  </si>
  <si>
    <t>guanine nucleotide binding protein alpha 15</t>
  </si>
  <si>
    <t>Hist1h2ae</t>
  </si>
  <si>
    <t>histone cluster 1 H2ae</t>
  </si>
  <si>
    <t>Cep55</t>
  </si>
  <si>
    <t>centrosomal protein 55</t>
  </si>
  <si>
    <t>Ifi202b</t>
  </si>
  <si>
    <t>interferon activated gene 202B</t>
  </si>
  <si>
    <t>Espl1</t>
  </si>
  <si>
    <t>extra spindle pole bodies 1 (S. cerevisiae)</t>
  </si>
  <si>
    <t>Clec9a</t>
  </si>
  <si>
    <t>C-type lectin domain family 9 member a</t>
  </si>
  <si>
    <t>Gfi1</t>
  </si>
  <si>
    <t>growth factor independent 1</t>
  </si>
  <si>
    <t>Gm15348</t>
  </si>
  <si>
    <t>predicted gene 15348</t>
  </si>
  <si>
    <t>P2rx7</t>
  </si>
  <si>
    <t>purinergic receptor P2X ligand-gated ion channel 7</t>
  </si>
  <si>
    <t>Map4k1</t>
  </si>
  <si>
    <t>mitogen-activated protein kinase kinase kinase kinase 1</t>
  </si>
  <si>
    <t>Cyp4a14</t>
  </si>
  <si>
    <t>cytochrome P450 family 4 subfamily a polypeptide 14</t>
  </si>
  <si>
    <t>Selplg</t>
  </si>
  <si>
    <t>selectin platelet (p-selectin) ligand</t>
  </si>
  <si>
    <t>Arid5a</t>
  </si>
  <si>
    <t>AT rich interactive domain 5A (MRF1-like)</t>
  </si>
  <si>
    <t>Cfp</t>
  </si>
  <si>
    <t>complement factor properdin</t>
  </si>
  <si>
    <t>Fam102b</t>
  </si>
  <si>
    <t>family with sequence similarity 102 member B</t>
  </si>
  <si>
    <t>Parp10</t>
  </si>
  <si>
    <t>poly (ADP-ribose) polymerase family member 10</t>
  </si>
  <si>
    <t>Thrsp</t>
  </si>
  <si>
    <t>thyroid hormone responsive</t>
  </si>
  <si>
    <t>Bub1b</t>
  </si>
  <si>
    <t>budding uninhibited by benzimidazoles 1 homolog beta (S. cerevisiae)</t>
  </si>
  <si>
    <t>Cyp2c54</t>
  </si>
  <si>
    <t>cytochrome P450 family 2 subfamily c polypeptide 54</t>
  </si>
  <si>
    <t>9130409I23Rik</t>
  </si>
  <si>
    <t>RIKEN cDNA 9130409I23 gene</t>
  </si>
  <si>
    <t>Akt3</t>
  </si>
  <si>
    <t>thymoma viral proto-oncogene 3</t>
  </si>
  <si>
    <t>Cenpm</t>
  </si>
  <si>
    <t>centromere protein M</t>
  </si>
  <si>
    <t>Sult5a1</t>
  </si>
  <si>
    <t>sulfotransferase family 5A member 1</t>
  </si>
  <si>
    <t>Gm36741</t>
  </si>
  <si>
    <t>Pla2g16</t>
  </si>
  <si>
    <t>phospholipase A2 group XVI</t>
  </si>
  <si>
    <t>Gm32600</t>
  </si>
  <si>
    <t>Uox</t>
  </si>
  <si>
    <t>urate oxidase</t>
  </si>
  <si>
    <t>Cd22</t>
  </si>
  <si>
    <t>CD22 antigen</t>
  </si>
  <si>
    <t>Btn2a2</t>
  </si>
  <si>
    <t>butyrophilin subfamily 2 member A2</t>
  </si>
  <si>
    <t>Ces2a</t>
  </si>
  <si>
    <t>carboxylesterase 2A</t>
  </si>
  <si>
    <t>Lacc1</t>
  </si>
  <si>
    <t>laccase (multicopper oxidoreductase) domain containing 1</t>
  </si>
  <si>
    <t>Sdr9c7</t>
  </si>
  <si>
    <t>4short chain dehydrogenase/reductase family 9C member 7</t>
  </si>
  <si>
    <t>B4galnt4</t>
  </si>
  <si>
    <t>beta-14-N-acetyl-galactosaminyl transferase 4</t>
  </si>
  <si>
    <t>Gimap4</t>
  </si>
  <si>
    <t>GTPase IMAP family member 4</t>
  </si>
  <si>
    <t>Hvcn1</t>
  </si>
  <si>
    <t>hydrogen voltage-gated channel 1</t>
  </si>
  <si>
    <t>Oasl1</t>
  </si>
  <si>
    <t>2'-5' oligoadenylate synthetase-like 1</t>
  </si>
  <si>
    <t>Racgap1</t>
  </si>
  <si>
    <t>Rac GTPase-activating protein 1</t>
  </si>
  <si>
    <t>Mb21d1</t>
  </si>
  <si>
    <t>Mab-21 domain containing 1</t>
  </si>
  <si>
    <t>Uhrf1</t>
  </si>
  <si>
    <t>ubiquitin-like containing PHD and RING finger domains 1</t>
  </si>
  <si>
    <t>Gpr174</t>
  </si>
  <si>
    <t>G protein-coupled receptor 174</t>
  </si>
  <si>
    <t>Ercc6l</t>
  </si>
  <si>
    <t>excision repair cross-complementing rodent repair deficiency complementation group 6 like</t>
  </si>
  <si>
    <t>G6pc</t>
  </si>
  <si>
    <t>glucose-6-phosphatase catalytic</t>
  </si>
  <si>
    <t>Ighg2c</t>
  </si>
  <si>
    <t>Atf3</t>
  </si>
  <si>
    <t>activating transcription factor 3</t>
  </si>
  <si>
    <t>Creb5</t>
  </si>
  <si>
    <t>cAMP responsive element binding protein 5</t>
  </si>
  <si>
    <t>Zeb2os</t>
  </si>
  <si>
    <t>zinc finger E-box binding homeobox 2 opposite strand</t>
  </si>
  <si>
    <t>Abca8a</t>
  </si>
  <si>
    <t>ATP-binding cassette sub-family A (ABC1) member 8a</t>
  </si>
  <si>
    <t>Layn</t>
  </si>
  <si>
    <t>layilin</t>
  </si>
  <si>
    <t>Il2rb</t>
  </si>
  <si>
    <t>interleukin 2 receptor beta chain</t>
  </si>
  <si>
    <t>Btla</t>
  </si>
  <si>
    <t>B and T lymphocyte associated</t>
  </si>
  <si>
    <t>Wdr62</t>
  </si>
  <si>
    <t>WD repeat domain 62</t>
  </si>
  <si>
    <t>Ptpn1</t>
  </si>
  <si>
    <t>protein tyrosine phosphatase non-receptor type 1</t>
  </si>
  <si>
    <t>Slc4a1</t>
  </si>
  <si>
    <t>solute carrier family 4 (anion exchanger) member 1</t>
  </si>
  <si>
    <t>Muc13</t>
  </si>
  <si>
    <t>mucin 13 epithelial transmembrane</t>
  </si>
  <si>
    <t>Adck3</t>
  </si>
  <si>
    <t>aarF domain containing kinase 3</t>
  </si>
  <si>
    <t>Acvrl1</t>
  </si>
  <si>
    <t>activin A receptor type II-like 1</t>
  </si>
  <si>
    <t>LOC105246812</t>
  </si>
  <si>
    <t>Cdca7l</t>
  </si>
  <si>
    <t>cell division cycle associated 7 like</t>
  </si>
  <si>
    <t>Oas1b</t>
  </si>
  <si>
    <t>2'-5' oligoadenylate synthetase 1B</t>
  </si>
  <si>
    <t>Cxcr2</t>
  </si>
  <si>
    <t>chemokine (C-X-C motif) receptor 2</t>
  </si>
  <si>
    <t>Trex1</t>
  </si>
  <si>
    <t>three prime repair exonuclease 1</t>
  </si>
  <si>
    <t>Ptpn7</t>
  </si>
  <si>
    <t>protein tyrosine phosphatase non-receptor type 7</t>
  </si>
  <si>
    <t>Nox1</t>
  </si>
  <si>
    <t>NADPH oxidase 1</t>
  </si>
  <si>
    <t>Hist1h3h</t>
  </si>
  <si>
    <t>histone cluster 1 H3h</t>
  </si>
  <si>
    <t>Psme2</t>
  </si>
  <si>
    <t>proteasome (prosome macropain) activator subunit 2 (PA28 beta)</t>
  </si>
  <si>
    <t>Gm16096</t>
  </si>
  <si>
    <t>Hist1h1a</t>
  </si>
  <si>
    <t>histone cluster 1 H1a</t>
  </si>
  <si>
    <t>Cdc25c</t>
  </si>
  <si>
    <t>cell division cycle 25C</t>
  </si>
  <si>
    <t>Jak3</t>
  </si>
  <si>
    <t>Janus kinase 3</t>
  </si>
  <si>
    <t>Ms4a4d</t>
  </si>
  <si>
    <t>membrane-spanning 4-domains subfamily A member 4D</t>
  </si>
  <si>
    <t>Ces1d</t>
  </si>
  <si>
    <t>carboxylesterase 1D</t>
  </si>
  <si>
    <t>Zfp366</t>
  </si>
  <si>
    <t>zinc finger protein 366</t>
  </si>
  <si>
    <t>C730036E19Rik</t>
  </si>
  <si>
    <t>RIKEN cDNA C730036E19 gene</t>
  </si>
  <si>
    <t>Capg</t>
  </si>
  <si>
    <t>capping protein (actin filament) gelsolin-like</t>
  </si>
  <si>
    <t>Kif22</t>
  </si>
  <si>
    <t>kinesin family member 22</t>
  </si>
  <si>
    <t>Casc5</t>
  </si>
  <si>
    <t>cancer susceptibility candidate 5</t>
  </si>
  <si>
    <t>Eif4e3</t>
  </si>
  <si>
    <t>eukaryotic translation initiation factor 4E member 3</t>
  </si>
  <si>
    <t>Tvp23a</t>
  </si>
  <si>
    <t>trans-golgi network vesicle protein 23A</t>
  </si>
  <si>
    <t>Ubash3a</t>
  </si>
  <si>
    <t>ubiquitin associated and SH3 domain containing A</t>
  </si>
  <si>
    <t>Dio3os</t>
  </si>
  <si>
    <t>deiodinase iodothyronine type III opposite strand</t>
  </si>
  <si>
    <t>Cdkn3</t>
  </si>
  <si>
    <t>cyclin-dependent kinase inhibitor 3</t>
  </si>
  <si>
    <t>2810417H13Rik</t>
  </si>
  <si>
    <t>RIKEN cDNA 2810417H13 gene</t>
  </si>
  <si>
    <t>C920009B18Rik</t>
  </si>
  <si>
    <t>RIKEN cDNA C920009B18 gene</t>
  </si>
  <si>
    <t>Arl11</t>
  </si>
  <si>
    <t>ADP-ribosylation factor-like 11</t>
  </si>
  <si>
    <t>Cml1</t>
  </si>
  <si>
    <t>camello-like 1</t>
  </si>
  <si>
    <t>Rassf2</t>
  </si>
  <si>
    <t>Ras association (RalGDS/AF-6) domain family member 2</t>
  </si>
  <si>
    <t>9930111J21Rik2</t>
  </si>
  <si>
    <t>RIKEN cDNA 9930111J21 gene 2</t>
  </si>
  <si>
    <t>9530053H05Rik</t>
  </si>
  <si>
    <t>Pttg1</t>
  </si>
  <si>
    <t>pituitary tumor-transforming gene 1</t>
  </si>
  <si>
    <t>0610031O16Rik</t>
  </si>
  <si>
    <t>RIKEN cDNA 0610031O16 gene</t>
  </si>
  <si>
    <t>Aurka</t>
  </si>
  <si>
    <t>aurora kinase A</t>
  </si>
  <si>
    <t>Kctd19</t>
  </si>
  <si>
    <t>potassium channel tetramerisation domain containing 19</t>
  </si>
  <si>
    <t>Fabp1</t>
  </si>
  <si>
    <t>fatty acid binding protein 1 liver</t>
  </si>
  <si>
    <t>F13a1</t>
  </si>
  <si>
    <t>coagulation factor XIII A1 subunit</t>
  </si>
  <si>
    <t>Traf1</t>
  </si>
  <si>
    <t>TNF receptor-associated factor 1</t>
  </si>
  <si>
    <t>C1s2</t>
  </si>
  <si>
    <t>complement component 1 s subcomponent 2</t>
  </si>
  <si>
    <t>Ubash3b</t>
  </si>
  <si>
    <t>ubiquitin associated and SH3 domain containing B</t>
  </si>
  <si>
    <t>Htr1d</t>
  </si>
  <si>
    <t>5-hydroxytryptamine (serotonin) receptor 1D</t>
  </si>
  <si>
    <t>Il23r</t>
  </si>
  <si>
    <t>interleukin 23 receptor</t>
  </si>
  <si>
    <t>Rasgrp1</t>
  </si>
  <si>
    <t>RAS guanyl releasing protein 1</t>
  </si>
  <si>
    <t>Troap</t>
  </si>
  <si>
    <t>trophinin associated protein</t>
  </si>
  <si>
    <t>Kcnk13</t>
  </si>
  <si>
    <t>potassium channel subfamily K member 13</t>
  </si>
  <si>
    <t>Igfals</t>
  </si>
  <si>
    <t>insulin-like growth factor binding protein acid labile subunit</t>
  </si>
  <si>
    <t>Ccdc109b</t>
  </si>
  <si>
    <t>coiled-coil domain containing 109B</t>
  </si>
  <si>
    <t>Samd9l</t>
  </si>
  <si>
    <t>sterile alpha motif domain containing 9-like</t>
  </si>
  <si>
    <t>Grap2</t>
  </si>
  <si>
    <t>GRB2-related adaptor protein 2</t>
  </si>
  <si>
    <t>Ccne1</t>
  </si>
  <si>
    <t>cyclin E1</t>
  </si>
  <si>
    <t>Irf5</t>
  </si>
  <si>
    <t>interferon regulatory factor 5</t>
  </si>
  <si>
    <t>Cib3</t>
  </si>
  <si>
    <t>calcium and integrin binding family member 3</t>
  </si>
  <si>
    <t>Spo11</t>
  </si>
  <si>
    <t>SPO11 meiotic protein covalently bound to DSB homolog (S. cerevisiae)</t>
  </si>
  <si>
    <t>Gm6034</t>
  </si>
  <si>
    <t>predicted gene 6034</t>
  </si>
  <si>
    <t>Prdm1</t>
  </si>
  <si>
    <t>PR domain containing 1 with ZNF domain</t>
  </si>
  <si>
    <t>Pdilt</t>
  </si>
  <si>
    <t>protein disulfide isomerase-like testis expressed</t>
  </si>
  <si>
    <t>Dock10</t>
  </si>
  <si>
    <t>dedicator of cytokinesis 10</t>
  </si>
  <si>
    <t>Pif1</t>
  </si>
  <si>
    <t>PIF1 5'-to-3' DNA helicase homolog (S. cerevisiae)</t>
  </si>
  <si>
    <t>Ppm1n</t>
  </si>
  <si>
    <t>protein phosphatase Mg2+/Mn2+ dependent 1N (putative)</t>
  </si>
  <si>
    <t>LOC105243388</t>
  </si>
  <si>
    <t>Cxcr6</t>
  </si>
  <si>
    <t>chemokine (C-X-C motif) receptor 6</t>
  </si>
  <si>
    <t>Cenpe</t>
  </si>
  <si>
    <t>centromere protein E</t>
  </si>
  <si>
    <t>Kif15</t>
  </si>
  <si>
    <t>kinesin family member 15</t>
  </si>
  <si>
    <t>Dennd1c</t>
  </si>
  <si>
    <t>DENN/MADD domain containing 1C</t>
  </si>
  <si>
    <t>Orm3</t>
  </si>
  <si>
    <t>orosomucoid 3</t>
  </si>
  <si>
    <t>Wisp2</t>
  </si>
  <si>
    <t>WNT1 inducible signaling pathway protein 2</t>
  </si>
  <si>
    <t>Osmr</t>
  </si>
  <si>
    <t>oncostatin M receptor</t>
  </si>
  <si>
    <t>Tmem221</t>
  </si>
  <si>
    <t>transmembrane protein 221</t>
  </si>
  <si>
    <t>LOC105244630</t>
  </si>
  <si>
    <t>Olfr16</t>
  </si>
  <si>
    <t>olfactory receptor 16</t>
  </si>
  <si>
    <t>Rgs1</t>
  </si>
  <si>
    <t>regulator of G-protein signaling 1</t>
  </si>
  <si>
    <t>Gm36107</t>
  </si>
  <si>
    <t>Aldh3b1</t>
  </si>
  <si>
    <t>aldehyde dehydrogenase 3 family member B1</t>
  </si>
  <si>
    <t>Trim21</t>
  </si>
  <si>
    <t>tripartite motif-containing 21</t>
  </si>
  <si>
    <t>Tmem106a</t>
  </si>
  <si>
    <t>transmembrane protein 106A</t>
  </si>
  <si>
    <t>Emr4</t>
  </si>
  <si>
    <t>EGF-like module containing mucin-like hormone receptor-like sequence 4</t>
  </si>
  <si>
    <t>Lif</t>
  </si>
  <si>
    <t>leukemia inhibitory factor</t>
  </si>
  <si>
    <t>Klrc1</t>
  </si>
  <si>
    <t>killer cell lectin-like receptor subfamily C member 1</t>
  </si>
  <si>
    <t>Tbkbp1</t>
  </si>
  <si>
    <t>TBK1 binding protein 1</t>
  </si>
  <si>
    <t>Hist1h4k</t>
  </si>
  <si>
    <t>histone cluster 1 H4k</t>
  </si>
  <si>
    <t>Acsm2</t>
  </si>
  <si>
    <t>acyl-CoA synthetase medium-chain family member 2</t>
  </si>
  <si>
    <t>4632428N05Rik</t>
  </si>
  <si>
    <t>RIKEN cDNA 4632428N05 gene</t>
  </si>
  <si>
    <t>4930599N23Rik</t>
  </si>
  <si>
    <t>RIKEN cDNA 4930599N23 gene</t>
  </si>
  <si>
    <t>Gm32287</t>
  </si>
  <si>
    <t>Slc1a3</t>
  </si>
  <si>
    <t>solute carrier family 1 (glial high affinity glutamate transporter) member 3</t>
  </si>
  <si>
    <t>Angptl6</t>
  </si>
  <si>
    <t>angiopoietin-like 6</t>
  </si>
  <si>
    <t>Mmp3</t>
  </si>
  <si>
    <t>matrix metallopeptidase 3</t>
  </si>
  <si>
    <t>Samsn1</t>
  </si>
  <si>
    <t>SAM domain SH3 domain and nuclear localization signals 1</t>
  </si>
  <si>
    <t>Gm30461</t>
  </si>
  <si>
    <t>Fam105a</t>
  </si>
  <si>
    <t>family with sequence similarity 105 member A</t>
  </si>
  <si>
    <t>Best1</t>
  </si>
  <si>
    <t>bestrophin 1</t>
  </si>
  <si>
    <t>Rgs16</t>
  </si>
  <si>
    <t>regulator of G-protein signaling 16</t>
  </si>
  <si>
    <t>Eme1</t>
  </si>
  <si>
    <t>essential meiotic endonuclease 1 homolog 1 (S. pombe)</t>
  </si>
  <si>
    <t>Dmkn</t>
  </si>
  <si>
    <t>dermokine</t>
  </si>
  <si>
    <t>Fut7</t>
  </si>
  <si>
    <t>fucosyltransferase 7</t>
  </si>
  <si>
    <t>Gm10872</t>
  </si>
  <si>
    <t>predicted gene 10872</t>
  </si>
  <si>
    <t>Bin2</t>
  </si>
  <si>
    <t>bridging integrator 2</t>
  </si>
  <si>
    <t>Orm1</t>
  </si>
  <si>
    <t>orosomucoid 1</t>
  </si>
  <si>
    <t>Tpx2</t>
  </si>
  <si>
    <t>TPX2 microtubule-associated protein homolog (Xenopus laevis)</t>
  </si>
  <si>
    <t>Car1</t>
  </si>
  <si>
    <t>carbonic anhydrase 1</t>
  </si>
  <si>
    <t>Psme1</t>
  </si>
  <si>
    <t>proteasome (prosome macropain) activator subunit 1 (PA28 alpha)</t>
  </si>
  <si>
    <t>Havcr2</t>
  </si>
  <si>
    <t>hepatitis A virus cellular receptor 2</t>
  </si>
  <si>
    <t>Tfec</t>
  </si>
  <si>
    <t>transcription factor EC</t>
  </si>
  <si>
    <t>Fscn1</t>
  </si>
  <si>
    <t>fascin homolog 1 actin bundling protein (Strongylocentrotus purpuratus)</t>
  </si>
  <si>
    <t>Creg2</t>
  </si>
  <si>
    <t>cellular repressor of E1A-stimulated genes 2</t>
  </si>
  <si>
    <t>Clec2i</t>
  </si>
  <si>
    <t>C-type lectin domain family 2 member i</t>
  </si>
  <si>
    <t>Gm36683</t>
  </si>
  <si>
    <t>Ripk3</t>
  </si>
  <si>
    <t>receptor-interacting serine-threonine kinase 3</t>
  </si>
  <si>
    <t>Cpsf4l</t>
  </si>
  <si>
    <t>cleavage and polyadenylation specific factor 4-like</t>
  </si>
  <si>
    <t>LOC105245182</t>
  </si>
  <si>
    <t>Nuf2</t>
  </si>
  <si>
    <t>NUF2 NDC80 kinetochore complex component homolog (S. cerevisiae)</t>
  </si>
  <si>
    <t>S1pr4</t>
  </si>
  <si>
    <t>sphingosine-1-phosphate receptor 4</t>
  </si>
  <si>
    <t>Prkcb</t>
  </si>
  <si>
    <t>protein kinase C beta</t>
  </si>
  <si>
    <t>LOC105245846</t>
  </si>
  <si>
    <t>Dnase2b</t>
  </si>
  <si>
    <t>deoxyribonuclease II beta</t>
  </si>
  <si>
    <t>Naaa</t>
  </si>
  <si>
    <t>N-acylethanolamine acid amidase</t>
  </si>
  <si>
    <t>Susd3</t>
  </si>
  <si>
    <t>sushi domain containing 3</t>
  </si>
  <si>
    <t>Map3k8</t>
  </si>
  <si>
    <t>mitogen-activated protein kinase kinase kinase 8</t>
  </si>
  <si>
    <t>Tnfsf13b</t>
  </si>
  <si>
    <t>tumor necrosis factor (ligand) superfamily member 13b</t>
  </si>
  <si>
    <t>Stmn1</t>
  </si>
  <si>
    <t>stathmin 1</t>
  </si>
  <si>
    <t>Snord49b</t>
  </si>
  <si>
    <t>small nucleolar RNA C/D box 49B</t>
  </si>
  <si>
    <t>Kif4</t>
  </si>
  <si>
    <t>kinesin family member 4</t>
  </si>
  <si>
    <t>Hist1h4j</t>
  </si>
  <si>
    <t>histone cluster 1 H4j</t>
  </si>
  <si>
    <t>Gm35154</t>
  </si>
  <si>
    <t>Card11</t>
  </si>
  <si>
    <t>caspase recruitment domain family member 11</t>
  </si>
  <si>
    <t>Serpina3h</t>
  </si>
  <si>
    <t>serine (or cysteine) peptidase inhibitor clade A member 3H</t>
  </si>
  <si>
    <t>8430408G22Rik</t>
  </si>
  <si>
    <t>RIKEN cDNA 8430408G22 gene</t>
  </si>
  <si>
    <t>Cyp4a12b</t>
  </si>
  <si>
    <t>cytochrome P450 family 4 subfamily a polypeptide 12B</t>
  </si>
  <si>
    <t>D630024D03Rik</t>
  </si>
  <si>
    <t>RIKEN cDNA D630024D03 gene</t>
  </si>
  <si>
    <t>LOC105245011</t>
  </si>
  <si>
    <t>Hist1h4n</t>
  </si>
  <si>
    <t>histone cluster 1 H4n</t>
  </si>
  <si>
    <t>Fignl1</t>
  </si>
  <si>
    <t>fidgetin-like 1</t>
  </si>
  <si>
    <t>Nod1</t>
  </si>
  <si>
    <t>nucleotide-binding oligomerization domain containing 1</t>
  </si>
  <si>
    <t>Gda</t>
  </si>
  <si>
    <t>guanine deaminase</t>
  </si>
  <si>
    <t>Cyp2b10</t>
  </si>
  <si>
    <t>cytochrome P450 family 2 subfamily b polypeptide 10</t>
  </si>
  <si>
    <t>Mitf</t>
  </si>
  <si>
    <t>microphthalmia-associated transcription factor</t>
  </si>
  <si>
    <t>Ms4a4b</t>
  </si>
  <si>
    <t>membrane-spanning 4-domains subfamily A member 4B</t>
  </si>
  <si>
    <t>Trat1</t>
  </si>
  <si>
    <t>T cell receptor associated transmembrane adaptor 1</t>
  </si>
  <si>
    <t>Ces1f</t>
  </si>
  <si>
    <t>carboxylesterase 1F</t>
  </si>
  <si>
    <t>Slc36a2</t>
  </si>
  <si>
    <t>solute carrier family 36 (proton/amino acid symporter) member 2</t>
  </si>
  <si>
    <t>Exoc3l4</t>
  </si>
  <si>
    <t>exocyst complex component 3-like 4</t>
  </si>
  <si>
    <t>Acot3</t>
  </si>
  <si>
    <t>acyl-CoA thioesterase 3</t>
  </si>
  <si>
    <t>Hal</t>
  </si>
  <si>
    <t>histidine ammonia lyase</t>
  </si>
  <si>
    <t>Ugt2b1</t>
  </si>
  <si>
    <t>UDP glucuronosyltransferase 2 family polypeptide B1</t>
  </si>
  <si>
    <t>Lrg1</t>
  </si>
  <si>
    <t>leucine-rich alpha-2-glycoprotein 1</t>
  </si>
  <si>
    <t>Gcsam</t>
  </si>
  <si>
    <t>germinal center associated signaling and motility</t>
  </si>
  <si>
    <t>Ackr2</t>
  </si>
  <si>
    <t>atypical chemokine receptor 2</t>
  </si>
  <si>
    <t>Itk</t>
  </si>
  <si>
    <t>IL2 inducible T cell kinase</t>
  </si>
  <si>
    <t>Slc25a43</t>
  </si>
  <si>
    <t>solute carrier family 25 member 43</t>
  </si>
  <si>
    <t>LOC102640171</t>
  </si>
  <si>
    <t>BC018473</t>
  </si>
  <si>
    <t>cDNA sequence BC018473</t>
  </si>
  <si>
    <t>Inpp5d</t>
  </si>
  <si>
    <t>inositol polyphosphate-5-phosphatase D</t>
  </si>
  <si>
    <t>AI317395</t>
  </si>
  <si>
    <t>expressed sequence AI317395</t>
  </si>
  <si>
    <t>Ndc80</t>
  </si>
  <si>
    <t>NDC80 homolog kinetochore complex component (S. cerevisiae)</t>
  </si>
  <si>
    <t>Cyp26a1</t>
  </si>
  <si>
    <t>cytochrome P450 family 26 subfamily a polypeptide 1</t>
  </si>
  <si>
    <t>Icos</t>
  </si>
  <si>
    <t>inducible T cell co-stimulator</t>
  </si>
  <si>
    <t>Rgs10</t>
  </si>
  <si>
    <t>regulator of G-protein signalling 10</t>
  </si>
  <si>
    <t>Gm35696</t>
  </si>
  <si>
    <t>Tnfsf15</t>
  </si>
  <si>
    <t>tumor necrosis factor (ligand) superfamily member 15</t>
  </si>
  <si>
    <t>Sh3bp2</t>
  </si>
  <si>
    <t>SH3-domain binding protein 2</t>
  </si>
  <si>
    <t>Rasal3</t>
  </si>
  <si>
    <t>RAS protein activator like 3</t>
  </si>
  <si>
    <t>Arsi</t>
  </si>
  <si>
    <t>arylsulfatase i</t>
  </si>
  <si>
    <t>LOC105243851</t>
  </si>
  <si>
    <t>Slc22a7</t>
  </si>
  <si>
    <t>solute carrier family 22 (organic anion transporter) member 7</t>
  </si>
  <si>
    <t>Slc22a30</t>
  </si>
  <si>
    <t>solute carrier family 22 member 30</t>
  </si>
  <si>
    <t>Fmnl1</t>
  </si>
  <si>
    <t>formin-like 1</t>
  </si>
  <si>
    <t>Znfx1</t>
  </si>
  <si>
    <t>zinc finger NFX1-type containing 1</t>
  </si>
  <si>
    <t>Cmtm7</t>
  </si>
  <si>
    <t>CKLF-like MARVEL transmembrane domain containing 7</t>
  </si>
  <si>
    <t>Gm4477</t>
  </si>
  <si>
    <t>predicted gene 4477</t>
  </si>
  <si>
    <t>Tcirg1</t>
  </si>
  <si>
    <t>T cell immune regulator 1 ATPase H+ transporting lysosomal V0 protein A3</t>
  </si>
  <si>
    <t>Sla</t>
  </si>
  <si>
    <t>src-like adaptor</t>
  </si>
  <si>
    <t>Ifitm1</t>
  </si>
  <si>
    <t>interferon induced transmembrane protein 1</t>
  </si>
  <si>
    <t>Kif11</t>
  </si>
  <si>
    <t>kinesin family member 11</t>
  </si>
  <si>
    <t>Cyp2u1</t>
  </si>
  <si>
    <t>cytochrome P450 family 2 subfamily u polypeptide 1</t>
  </si>
  <si>
    <t>Rtn4rl2</t>
  </si>
  <si>
    <t>reticulon 4 receptor-like 2</t>
  </si>
  <si>
    <t>A530064D06Rik</t>
  </si>
  <si>
    <t>RIKEN cDNA A530064D06 gene</t>
  </si>
  <si>
    <t>Cyba</t>
  </si>
  <si>
    <t>cytochrome b-245 alpha polypeptide</t>
  </si>
  <si>
    <t>Rrm2</t>
  </si>
  <si>
    <t>ribonucleotide reductase M2</t>
  </si>
  <si>
    <t>Spag5</t>
  </si>
  <si>
    <t>sperm associated antigen 5</t>
  </si>
  <si>
    <t>Nfkbia</t>
  </si>
  <si>
    <t>nuclear factor of kappa light polypeptide gene enhancer in B cells inhibitor alpha</t>
  </si>
  <si>
    <t>Rhbg</t>
  </si>
  <si>
    <t>Rhesus blood group-associated B glycoprotein</t>
  </si>
  <si>
    <t>Rbl1</t>
  </si>
  <si>
    <t>retinoblastoma-like 1 (p107)</t>
  </si>
  <si>
    <t>Crmp1</t>
  </si>
  <si>
    <t>collapsin response mediator protein 1</t>
  </si>
  <si>
    <t>Magix</t>
  </si>
  <si>
    <t>MAGI family member X-linked</t>
  </si>
  <si>
    <t>Traf3ip3</t>
  </si>
  <si>
    <t>TRAF3 interacting protein 3</t>
  </si>
  <si>
    <t>LOC105243543</t>
  </si>
  <si>
    <t>A530099J19Rik</t>
  </si>
  <si>
    <t>RIKEN cDNA A530099J19 gene</t>
  </si>
  <si>
    <t>Igfbp2</t>
  </si>
  <si>
    <t>insulin-like growth factor binding protein 2</t>
  </si>
  <si>
    <t>Muc16</t>
  </si>
  <si>
    <t>Hk2</t>
  </si>
  <si>
    <t>hexokinase 2</t>
  </si>
  <si>
    <t>Cd14</t>
  </si>
  <si>
    <t>CD14 antigen</t>
  </si>
  <si>
    <t>Cyp3a11</t>
  </si>
  <si>
    <t>cytochrome P450 family 3 subfamily a polypeptide 11</t>
  </si>
  <si>
    <t>Bak1</t>
  </si>
  <si>
    <t>BCL2-antagonist/killer 1</t>
  </si>
  <si>
    <t>Tmsb10</t>
  </si>
  <si>
    <t>thymosin beta 10</t>
  </si>
  <si>
    <t>Lrrk2</t>
  </si>
  <si>
    <t>leucine-rich repeat kinase 2</t>
  </si>
  <si>
    <t>Stxbp1</t>
  </si>
  <si>
    <t>syntaxin binding protein 1</t>
  </si>
  <si>
    <t>Lpxn</t>
  </si>
  <si>
    <t>leupaxin</t>
  </si>
  <si>
    <t>Dcstamp</t>
  </si>
  <si>
    <t>dentrocyte expressed seven transmembrane protein</t>
  </si>
  <si>
    <t>Gstm3</t>
  </si>
  <si>
    <t>glutathione S-transferase mu 3</t>
  </si>
  <si>
    <t>Trbc2</t>
  </si>
  <si>
    <t>T cell receptor beta constant 2</t>
  </si>
  <si>
    <t>Plekho1</t>
  </si>
  <si>
    <t>pleckstrin homology domain containing family O member 1</t>
  </si>
  <si>
    <t>Gm11832</t>
  </si>
  <si>
    <t>Csrp3</t>
  </si>
  <si>
    <t>cysteine and glycine-rich protein 3</t>
  </si>
  <si>
    <t>Gm6377</t>
  </si>
  <si>
    <t>predicted gene 6377</t>
  </si>
  <si>
    <t>5830473C10Rik</t>
  </si>
  <si>
    <t>RIKEN cDNA 5830473C10 gene</t>
  </si>
  <si>
    <t>Serpinb9</t>
  </si>
  <si>
    <t>serine (or cysteine) peptidase inhibitor clade B member 9</t>
  </si>
  <si>
    <t>5430427O19Rik</t>
  </si>
  <si>
    <t>RIKEN cDNA 5430427O19 gene</t>
  </si>
  <si>
    <t>Hist1h4f</t>
  </si>
  <si>
    <t>histone cluster 1 H4f</t>
  </si>
  <si>
    <t>Mgarp</t>
  </si>
  <si>
    <t>mitochondria localized glutamic acid rich protein</t>
  </si>
  <si>
    <t>Trim34a</t>
  </si>
  <si>
    <t>tripartite motif-containing 34A</t>
  </si>
  <si>
    <t>LOC105246823</t>
  </si>
  <si>
    <t>Ppp1r18</t>
  </si>
  <si>
    <t>protein phosphatase 1 regulatory subunit 18</t>
  </si>
  <si>
    <t>Homer2</t>
  </si>
  <si>
    <t>homer homolog 2 (Drosophila)</t>
  </si>
  <si>
    <t>Arhgap25</t>
  </si>
  <si>
    <t>Rho GTPase activating protein 25</t>
  </si>
  <si>
    <t>Hist1h3e</t>
  </si>
  <si>
    <t>histone cluster 1 H3e</t>
  </si>
  <si>
    <t>1500017E21Rik</t>
  </si>
  <si>
    <t>RIKEN cDNA 1500017E21 gene</t>
  </si>
  <si>
    <t>Trip13</t>
  </si>
  <si>
    <t>thyroid hormone receptor interactor 13</t>
  </si>
  <si>
    <t>Vwa3a</t>
  </si>
  <si>
    <t>von Willebrand factor A domain containing 3A</t>
  </si>
  <si>
    <t>Gm3734</t>
  </si>
  <si>
    <t>Gm31223</t>
  </si>
  <si>
    <t>Gm4952</t>
  </si>
  <si>
    <t>predicted gene 4952</t>
  </si>
  <si>
    <t>Trim12c</t>
  </si>
  <si>
    <t>tripartite motif-containing 12C</t>
  </si>
  <si>
    <t>St8sia4</t>
  </si>
  <si>
    <t>ST8 alpha-N-acetyl-neuraminide alpha-28-sialyltransferase 4</t>
  </si>
  <si>
    <t>Apoc1</t>
  </si>
  <si>
    <t>apolipoprotein C-I</t>
  </si>
  <si>
    <t>Ptgs2</t>
  </si>
  <si>
    <t>prostaglandin-endoperoxide synthase 2</t>
  </si>
  <si>
    <t>8030453O22Rik</t>
  </si>
  <si>
    <t>Plbd1</t>
  </si>
  <si>
    <t>phospholipase B domain containing 1</t>
  </si>
  <si>
    <t>Il12b</t>
  </si>
  <si>
    <t>interleukin 12b</t>
  </si>
  <si>
    <t>Gm8221</t>
  </si>
  <si>
    <t>predicted gene 8221</t>
  </si>
  <si>
    <t>Gls2</t>
  </si>
  <si>
    <t>glutaminase 2 (liver mitochondrial)</t>
  </si>
  <si>
    <t>Rab39</t>
  </si>
  <si>
    <t>RAB39 member RAS oncogene family</t>
  </si>
  <si>
    <t>Slc17a8</t>
  </si>
  <si>
    <t>solute carrier family 17 (sodium-dependent inorganic phosphate cotransporter) member 8</t>
  </si>
  <si>
    <t>Aspm</t>
  </si>
  <si>
    <t>asp (abnormal spindle)-like microcephaly associated (Drosophila)</t>
  </si>
  <si>
    <t>Themis</t>
  </si>
  <si>
    <t>thymocyte selection associated</t>
  </si>
  <si>
    <t>Dse</t>
  </si>
  <si>
    <t>dermatan sulfate epimerase</t>
  </si>
  <si>
    <t>LOC673191</t>
  </si>
  <si>
    <t>Mertk</t>
  </si>
  <si>
    <t>c-mer proto-oncogene tyrosine kinase</t>
  </si>
  <si>
    <t>Asic5</t>
  </si>
  <si>
    <t>acid-sensing (proton-gated) ion channel family member 5</t>
  </si>
  <si>
    <t>LOC105245312</t>
  </si>
  <si>
    <t>Gm15523</t>
  </si>
  <si>
    <t>Kif18b</t>
  </si>
  <si>
    <t>kinesin family member 18B</t>
  </si>
  <si>
    <t>Gm32461</t>
  </si>
  <si>
    <t>Foxm1</t>
  </si>
  <si>
    <t>forkhead box M1</t>
  </si>
  <si>
    <t>Akr1b7</t>
  </si>
  <si>
    <t>aldo-keto reductase family 1 member B7</t>
  </si>
  <si>
    <t>Il1rn</t>
  </si>
  <si>
    <t>interleukin 1 receptor antagonist</t>
  </si>
  <si>
    <t>Rasd1</t>
  </si>
  <si>
    <t>RAS dexamethasone-induced 1</t>
  </si>
  <si>
    <t>Birc3</t>
  </si>
  <si>
    <t>baculoviral IAP repeat-containing 3</t>
  </si>
  <si>
    <t>Itgax</t>
  </si>
  <si>
    <t>integrin alpha X</t>
  </si>
  <si>
    <t>Aadat</t>
  </si>
  <si>
    <t>aminoadipate aminotransferase</t>
  </si>
  <si>
    <t>9030619P08Rik</t>
  </si>
  <si>
    <t>RIKEN cDNA 9030619P08 gene</t>
  </si>
  <si>
    <t>Ikbke</t>
  </si>
  <si>
    <t>inhibitor of kappaB kinase epsilon</t>
  </si>
  <si>
    <t>Gck</t>
  </si>
  <si>
    <t>glucokinase</t>
  </si>
  <si>
    <t>Tmem140</t>
  </si>
  <si>
    <t>transmembrane protein 140</t>
  </si>
  <si>
    <t>Wfdc8</t>
  </si>
  <si>
    <t>WAP four-disulfide core domain 8</t>
  </si>
  <si>
    <t>Nfkbid</t>
  </si>
  <si>
    <t>nuclear factor of kappa light polypeptide gene enhancer in B cells inhibitor delta</t>
  </si>
  <si>
    <t>E2f7</t>
  </si>
  <si>
    <t>E2F transcription factor 7</t>
  </si>
  <si>
    <t>Sema4d</t>
  </si>
  <si>
    <t>sema domain immunoglobulin domain (Ig) transmembrane domain (TM) and short cytoplasmic domain (semaphorin) 4D</t>
  </si>
  <si>
    <t>Metrnl</t>
  </si>
  <si>
    <t>meteorin glial cell differentiation regulator-like</t>
  </si>
  <si>
    <t>Amica1</t>
  </si>
  <si>
    <t>adhesion molecule interacts with CXADR antigen 1</t>
  </si>
  <si>
    <t>Ugt2a3</t>
  </si>
  <si>
    <t>UDP glucuronosyltransferase 2 family polypeptide A3</t>
  </si>
  <si>
    <t>Cd209c</t>
  </si>
  <si>
    <t>CD209c antigen</t>
  </si>
  <si>
    <t>Lyn</t>
  </si>
  <si>
    <t>Yamaguchi sarcoma viral (v-yes-1) oncogene homolog</t>
  </si>
  <si>
    <t>Hist1h1d</t>
  </si>
  <si>
    <t>histone cluster 1 H1d</t>
  </si>
  <si>
    <t>Gsap</t>
  </si>
  <si>
    <t>gamma-secretase activating protein</t>
  </si>
  <si>
    <t>Gng2</t>
  </si>
  <si>
    <t>guanine nucleotide binding protein (G protein) gamma 2</t>
  </si>
  <si>
    <t>Tnfaip8</t>
  </si>
  <si>
    <t>tumor necrosis factor alpha-induced protein 8</t>
  </si>
  <si>
    <t>LOC105246371</t>
  </si>
  <si>
    <t>Cyp2d13</t>
  </si>
  <si>
    <t>cytochrome P450 family 2 subfamily d polypeptide 13</t>
  </si>
  <si>
    <t>Clnk</t>
  </si>
  <si>
    <t>cytokine-dependent hematopoietic cell linker</t>
  </si>
  <si>
    <t>LOC105244590</t>
  </si>
  <si>
    <t>Insl6</t>
  </si>
  <si>
    <t>insulin-like 6</t>
  </si>
  <si>
    <t>Il33</t>
  </si>
  <si>
    <t>interleukin 33</t>
  </si>
  <si>
    <t>Skap1</t>
  </si>
  <si>
    <t>src family associated phosphoprotein 1</t>
  </si>
  <si>
    <t>Depdc1a</t>
  </si>
  <si>
    <t>DEP domain containing 1a</t>
  </si>
  <si>
    <t>C130050O18Rik</t>
  </si>
  <si>
    <t>RIKEN cDNA C130050O18 gene</t>
  </si>
  <si>
    <t>Lcp1</t>
  </si>
  <si>
    <t>lymphocyte cytosolic protein 1</t>
  </si>
  <si>
    <t>Tagap</t>
  </si>
  <si>
    <t>T cell activation Rho GTPase activating protein</t>
  </si>
  <si>
    <t>Dsg1c</t>
  </si>
  <si>
    <t>desmoglein 1 gamma</t>
  </si>
  <si>
    <t>Il12a</t>
  </si>
  <si>
    <t>interleukin 12a</t>
  </si>
  <si>
    <t>Mcm6</t>
  </si>
  <si>
    <t>minichromosome maintenance deficient 6 (MIS5 homolog S. pombe) (S. cerevisiae)</t>
  </si>
  <si>
    <t>Nnmt</t>
  </si>
  <si>
    <t>nicotinamide N-methyltransferase</t>
  </si>
  <si>
    <t>Arrdc3</t>
  </si>
  <si>
    <t>arrestin domain containing 3</t>
  </si>
  <si>
    <t>Ccl24</t>
  </si>
  <si>
    <t>chemokine (C-C motif) ligand 24</t>
  </si>
  <si>
    <t>Ank2</t>
  </si>
  <si>
    <t>ankyrin 2 brain</t>
  </si>
  <si>
    <t>BE692007</t>
  </si>
  <si>
    <t>Fgl2</t>
  </si>
  <si>
    <t>fibrinogen-like protein 2</t>
  </si>
  <si>
    <t>LOC105242407</t>
  </si>
  <si>
    <t>5330426P16Rik</t>
  </si>
  <si>
    <t>RIKEN cDNA 5330426P16 gene</t>
  </si>
  <si>
    <t>Kntc1</t>
  </si>
  <si>
    <t>kinetochore associated 1</t>
  </si>
  <si>
    <t>Zc3h12a</t>
  </si>
  <si>
    <t>zinc finger CCCH type containing 12A</t>
  </si>
  <si>
    <t>Mfsd7a</t>
  </si>
  <si>
    <t>major facilitator superfamily domain containing 7A</t>
  </si>
  <si>
    <t>Gm11427</t>
  </si>
  <si>
    <t>predicted gene 11427</t>
  </si>
  <si>
    <t>Spsb4</t>
  </si>
  <si>
    <t>splA/ryanodine receptor domain and SOCS box containing 4</t>
  </si>
  <si>
    <t>Gm16157</t>
  </si>
  <si>
    <t>predicted gene 16157</t>
  </si>
  <si>
    <t>Treml2</t>
  </si>
  <si>
    <t>triggering receptor expressed on myeloid cells-like 2</t>
  </si>
  <si>
    <t>Mug-ps1</t>
  </si>
  <si>
    <t>murinoglobulin pseudogene 1</t>
  </si>
  <si>
    <t>Gsta2</t>
  </si>
  <si>
    <t>glutathione S-transferase alpha 2 (Yc2)</t>
  </si>
  <si>
    <t>6330407A03Rik</t>
  </si>
  <si>
    <t>RIKEN cDNA 6330407A03 gene</t>
  </si>
  <si>
    <t>Hmga1-rs1</t>
  </si>
  <si>
    <t>high mobility group AT-hook I related sequence 1</t>
  </si>
  <si>
    <t>Adcy7</t>
  </si>
  <si>
    <t>adenylate cyclase 7</t>
  </si>
  <si>
    <t>LOC105243289</t>
  </si>
  <si>
    <t>Foxp3</t>
  </si>
  <si>
    <t>forkhead box P3</t>
  </si>
  <si>
    <t>Ethe1</t>
  </si>
  <si>
    <t>ethylmalonic encephalopathy 1</t>
  </si>
  <si>
    <t>Ncaph</t>
  </si>
  <si>
    <t>non-SMC condensin I complex subunit H</t>
  </si>
  <si>
    <t>Cyp2c44</t>
  </si>
  <si>
    <t>cytochrome P450 family 2 subfamily c polypeptide 44</t>
  </si>
  <si>
    <t>Il27ra</t>
  </si>
  <si>
    <t>interleukin 27 receptor alpha</t>
  </si>
  <si>
    <t>Prr5l</t>
  </si>
  <si>
    <t>proline rich 5 like</t>
  </si>
  <si>
    <t>Dusp2</t>
  </si>
  <si>
    <t>dual specificity phosphatase 2</t>
  </si>
  <si>
    <t>Cyp3a25</t>
  </si>
  <si>
    <t>cytochrome P450 family 3 subfamily a polypeptide 25</t>
  </si>
  <si>
    <t>H2afx</t>
  </si>
  <si>
    <t>H2A histone family member X</t>
  </si>
  <si>
    <t>Snord14d</t>
  </si>
  <si>
    <t>small nucleolar RNA C/D box 14D</t>
  </si>
  <si>
    <t>Arhgap15</t>
  </si>
  <si>
    <t>Rho GTPase activating protein 15</t>
  </si>
  <si>
    <t>I830077J02Rik</t>
  </si>
  <si>
    <t>RIKEN cDNA I830077J02 gene</t>
  </si>
  <si>
    <t>Fes</t>
  </si>
  <si>
    <t>feline sarcoma oncogene</t>
  </si>
  <si>
    <t>Srgn</t>
  </si>
  <si>
    <t>serglycin</t>
  </si>
  <si>
    <t>Neil3</t>
  </si>
  <si>
    <t>nei like 3 (E. coli)</t>
  </si>
  <si>
    <t>Hist1h2ac</t>
  </si>
  <si>
    <t>histone cluster 1 H2ac</t>
  </si>
  <si>
    <t>Cyp4f14</t>
  </si>
  <si>
    <t>cytochrome P450 family 4 subfamily f polypeptide 14</t>
  </si>
  <si>
    <t>Gm8893</t>
  </si>
  <si>
    <t>predicted gene 8893</t>
  </si>
  <si>
    <t>Gsdmd</t>
  </si>
  <si>
    <t>gasdermin D</t>
  </si>
  <si>
    <t>Ptgs2os2</t>
  </si>
  <si>
    <t>prostaglandin-endoperoxide synthase 2 opposite strand 2</t>
  </si>
  <si>
    <t>Lipc</t>
  </si>
  <si>
    <t>lipase hepatic</t>
  </si>
  <si>
    <t>Apba1</t>
  </si>
  <si>
    <t>amyloid beta (A4) precursor protein binding family A member 1</t>
  </si>
  <si>
    <t>Cenpf</t>
  </si>
  <si>
    <t>centromere protein F</t>
  </si>
  <si>
    <t>Stat4</t>
  </si>
  <si>
    <t>signal transducer and activator of transcription 4</t>
  </si>
  <si>
    <t>Bdh2</t>
  </si>
  <si>
    <t>3-hydroxybutyrate dehydrogenase type 2</t>
  </si>
  <si>
    <t>9530082P21Rik</t>
  </si>
  <si>
    <t>RIKEN cDNA 9530082P21 gene</t>
  </si>
  <si>
    <t>Gm36496</t>
  </si>
  <si>
    <t>Adra1a</t>
  </si>
  <si>
    <t>adrenergic receptor alpha 1a</t>
  </si>
  <si>
    <t>B2m</t>
  </si>
  <si>
    <t>beta-2 microglobulin</t>
  </si>
  <si>
    <t>LOC100862473</t>
  </si>
  <si>
    <t>Zap70</t>
  </si>
  <si>
    <t>zeta-chain (TCR) associated protein kinase</t>
  </si>
  <si>
    <t>Clca3a1</t>
  </si>
  <si>
    <t>chloride channel calcium activated 3A1</t>
  </si>
  <si>
    <t>Sgol1</t>
  </si>
  <si>
    <t>shugoshin-like 1 (S. pombe)</t>
  </si>
  <si>
    <t>Fbxw17</t>
  </si>
  <si>
    <t>F-box and WD-40 domain protein 17</t>
  </si>
  <si>
    <t>Car5a</t>
  </si>
  <si>
    <t>carbonic anhydrase 5a mitochondrial</t>
  </si>
  <si>
    <t>A630001G21Rik</t>
  </si>
  <si>
    <t>RIKEN cDNA A630001G21 gene</t>
  </si>
  <si>
    <t>Adora2a</t>
  </si>
  <si>
    <t>adenosine A2a receptor</t>
  </si>
  <si>
    <t>Sftpd</t>
  </si>
  <si>
    <t>surfactant associated protein D</t>
  </si>
  <si>
    <t>LOC105242422</t>
  </si>
  <si>
    <t>Gm10319</t>
  </si>
  <si>
    <t>predicted pseudogene 10319</t>
  </si>
  <si>
    <t>Gm32995</t>
  </si>
  <si>
    <t>Prph</t>
  </si>
  <si>
    <t>peripherin</t>
  </si>
  <si>
    <t>Cyp2c55</t>
  </si>
  <si>
    <t>cytochrome P450 family 2 subfamily c polypeptide 55</t>
  </si>
  <si>
    <t>Gm33363</t>
  </si>
  <si>
    <t>Gpr171</t>
  </si>
  <si>
    <t>G protein-coupled receptor 171</t>
  </si>
  <si>
    <t>Aspg</t>
  </si>
  <si>
    <t>asparaginase homolog (S. cerevisiae)</t>
  </si>
  <si>
    <t>Serpina3k</t>
  </si>
  <si>
    <t>serine (or cysteine) peptidase inhibitor clade A member 3K</t>
  </si>
  <si>
    <t>Abcg8</t>
  </si>
  <si>
    <t>ATP-binding cassette sub-family G (WHITE) member 8</t>
  </si>
  <si>
    <t>Gm19522</t>
  </si>
  <si>
    <t>predicted gene 19522</t>
  </si>
  <si>
    <t>Cux2</t>
  </si>
  <si>
    <t>cut-like homeobox 2</t>
  </si>
  <si>
    <t>S1pr3</t>
  </si>
  <si>
    <t>sphingosine-1-phosphate receptor 3</t>
  </si>
  <si>
    <t>Nox4</t>
  </si>
  <si>
    <t>NADPH oxidase 4</t>
  </si>
  <si>
    <t>Leap2</t>
  </si>
  <si>
    <t>liver-expressed antimicrobial peptide 2</t>
  </si>
  <si>
    <t>Gm9844</t>
  </si>
  <si>
    <t>predicted pseudogene 9844</t>
  </si>
  <si>
    <t>Ppfia4</t>
  </si>
  <si>
    <t>protein tyrosine phosphatase receptor type f polypeptide (PTPRF) interacting protein (liprin) alpha 4</t>
  </si>
  <si>
    <t>Tnfaip3</t>
  </si>
  <si>
    <t>tumor necrosis factor alpha-induced protein 3</t>
  </si>
  <si>
    <t>Ifitm3</t>
  </si>
  <si>
    <t>interferon induced transmembrane protein 3</t>
  </si>
  <si>
    <t>Plekhm3</t>
  </si>
  <si>
    <t>pleckstrin homology domain containing family M member 3</t>
  </si>
  <si>
    <t>Cenpi</t>
  </si>
  <si>
    <t>centromere protein I</t>
  </si>
  <si>
    <t>Sgk2</t>
  </si>
  <si>
    <t>serum/glucocorticoid regulated kinase 2</t>
  </si>
  <si>
    <t>Kif14</t>
  </si>
  <si>
    <t>kinesin family member 14</t>
  </si>
  <si>
    <t>Ighv5-17</t>
  </si>
  <si>
    <t>Tgfbi</t>
  </si>
  <si>
    <t>transforming growth factor beta induced</t>
  </si>
  <si>
    <t>Gm34235</t>
  </si>
  <si>
    <t>Otc</t>
  </si>
  <si>
    <t>ornithine transcarbamylase</t>
  </si>
  <si>
    <t>Il22ra1</t>
  </si>
  <si>
    <t>interleukin 22 receptor alpha 1</t>
  </si>
  <si>
    <t>Hist2h2bb</t>
  </si>
  <si>
    <t>histone cluster 2 H2bb</t>
  </si>
  <si>
    <t>Tmem189</t>
  </si>
  <si>
    <t>transmembrane protein 189</t>
  </si>
  <si>
    <t>Irf9</t>
  </si>
  <si>
    <t>interferon regulatory factor 9</t>
  </si>
  <si>
    <t>Mis18bp1</t>
  </si>
  <si>
    <t>MIS18 binding protein 1</t>
  </si>
  <si>
    <t>Mcm5</t>
  </si>
  <si>
    <t>minichromosome maintenance deficient 5 cell division cycle 46 (S. cerevisiae)</t>
  </si>
  <si>
    <t>Trpv2</t>
  </si>
  <si>
    <t>transient receptor potential cation channel subfamily V member 2</t>
  </si>
  <si>
    <t>Prok1</t>
  </si>
  <si>
    <t>prokineticin 1</t>
  </si>
  <si>
    <t>Rnf19b</t>
  </si>
  <si>
    <t>ring finger protein 19B</t>
  </si>
  <si>
    <t>Klre1</t>
  </si>
  <si>
    <t>killer cell lectin-like receptor family E member 1</t>
  </si>
  <si>
    <t>Rab8b</t>
  </si>
  <si>
    <t>RAB8B member RAS oncogene family</t>
  </si>
  <si>
    <t>Gm4756</t>
  </si>
  <si>
    <t>Spp2</t>
  </si>
  <si>
    <t>secreted phosphoprotein 2</t>
  </si>
  <si>
    <t>Pde6c</t>
  </si>
  <si>
    <t>phosphodiesterase 6C cGMP specific cone alpha prime</t>
  </si>
  <si>
    <t>Psat1</t>
  </si>
  <si>
    <t>phosphoserine aminotransferase 1</t>
  </si>
  <si>
    <t>Serpina1c</t>
  </si>
  <si>
    <t>serine (or cysteine) peptidase inhibitor clade A member 1C</t>
  </si>
  <si>
    <t>Gm4951</t>
  </si>
  <si>
    <t>predicted gene 4951</t>
  </si>
  <si>
    <t>Dok2</t>
  </si>
  <si>
    <t>docking protein 2</t>
  </si>
  <si>
    <t>Tbc1d9</t>
  </si>
  <si>
    <t>TBC1 domain family member 9</t>
  </si>
  <si>
    <t>Depdc1b</t>
  </si>
  <si>
    <t>DEP domain containing 1B</t>
  </si>
  <si>
    <t>Klb</t>
  </si>
  <si>
    <t>klotho beta</t>
  </si>
  <si>
    <t>Ttr</t>
  </si>
  <si>
    <t>transthyretin</t>
  </si>
  <si>
    <t>Hpd</t>
  </si>
  <si>
    <t>4-hydroxyphenylpyruvic acid dioxygenase</t>
  </si>
  <si>
    <t>Fam49b</t>
  </si>
  <si>
    <t>family with sequence similarity 49 member B</t>
  </si>
  <si>
    <t>Slc31a2</t>
  </si>
  <si>
    <t>solute carrier family 31 member 2</t>
  </si>
  <si>
    <t>Cd8b1</t>
  </si>
  <si>
    <t>CD8 antigen beta chain 1</t>
  </si>
  <si>
    <t>Fam49a</t>
  </si>
  <si>
    <t>family with sequence similarity 49 member A</t>
  </si>
  <si>
    <t>Adrb2</t>
  </si>
  <si>
    <t>adrenergic receptor beta 2</t>
  </si>
  <si>
    <t>Gm30427</t>
  </si>
  <si>
    <t>Soat1</t>
  </si>
  <si>
    <t>sterol O-acyltransferase 1</t>
  </si>
  <si>
    <t>Hp</t>
  </si>
  <si>
    <t>haptoglobin</t>
  </si>
  <si>
    <t>Emp3</t>
  </si>
  <si>
    <t>epithelial membrane protein 3</t>
  </si>
  <si>
    <t>Ces1c</t>
  </si>
  <si>
    <t>carboxylesterase 1C</t>
  </si>
  <si>
    <t>Gpr68</t>
  </si>
  <si>
    <t>G protein-coupled receptor 68</t>
  </si>
  <si>
    <t>Fbxo48</t>
  </si>
  <si>
    <t>F-box protein 48</t>
  </si>
  <si>
    <t>Dock11</t>
  </si>
  <si>
    <t>dedicator of cytokinesis 11</t>
  </si>
  <si>
    <t>Gm11223</t>
  </si>
  <si>
    <t>predicted gene 11223</t>
  </si>
  <si>
    <t>Gsg2</t>
  </si>
  <si>
    <t>germ cell-specific gene 2</t>
  </si>
  <si>
    <t>Cd27</t>
  </si>
  <si>
    <t>CD27 antigen</t>
  </si>
  <si>
    <t>Disc1</t>
  </si>
  <si>
    <t>disrupted in schizophrenia 1</t>
  </si>
  <si>
    <t>LOC105246839</t>
  </si>
  <si>
    <t>Mafb</t>
  </si>
  <si>
    <t>v-maf musculoaponeurotic fibrosarcoma oncogene family protein B (avian)</t>
  </si>
  <si>
    <t>Arhgap27os3</t>
  </si>
  <si>
    <t>Rho GTPase activating protein 27 opposite strand 3</t>
  </si>
  <si>
    <t>Ankle1</t>
  </si>
  <si>
    <t>ankyrin repeat and LEM domain containing 1</t>
  </si>
  <si>
    <t>LOC102632291</t>
  </si>
  <si>
    <t>Satb1</t>
  </si>
  <si>
    <t>special AT-rich sequence binding protein 1</t>
  </si>
  <si>
    <t>Cd300lf</t>
  </si>
  <si>
    <t>CD300 antigen like family member F</t>
  </si>
  <si>
    <t>Cebpb</t>
  </si>
  <si>
    <t>CCAAT/enhancer binding protein (C/EBP) beta</t>
  </si>
  <si>
    <t>LOC105245132</t>
  </si>
  <si>
    <t>Aadac</t>
  </si>
  <si>
    <t>arylacetamide deacetylase (esterase)</t>
  </si>
  <si>
    <t>Ttc39c</t>
  </si>
  <si>
    <t>tetratricopeptide repeat domain 39C</t>
  </si>
  <si>
    <t>Dmgdh</t>
  </si>
  <si>
    <t>dimethylglycine dehydrogenase precursor</t>
  </si>
  <si>
    <t>LOC105245756</t>
  </si>
  <si>
    <t>Snora30</t>
  </si>
  <si>
    <t>small nucleolar RNA H/ACA box 30</t>
  </si>
  <si>
    <t>Gm31025</t>
  </si>
  <si>
    <t>Gm33944</t>
  </si>
  <si>
    <t>Itprip</t>
  </si>
  <si>
    <t>inositol 145-triphosphate receptor interacting protein</t>
  </si>
  <si>
    <t>Gm32840</t>
  </si>
  <si>
    <t>Snord70</t>
  </si>
  <si>
    <t>small nucleolar RNA C/D box 70</t>
  </si>
  <si>
    <t>Nupr1</t>
  </si>
  <si>
    <t>nuclear protein transcription regulator 1</t>
  </si>
  <si>
    <t>BC035044</t>
  </si>
  <si>
    <t>cDNA sequence BC035044</t>
  </si>
  <si>
    <t>Gm30723</t>
  </si>
  <si>
    <t>Gm36172</t>
  </si>
  <si>
    <t>Stk10</t>
  </si>
  <si>
    <t>serine/threonine kinase 10</t>
  </si>
  <si>
    <t>Cdk1</t>
  </si>
  <si>
    <t>cyclin-dependent kinase 1</t>
  </si>
  <si>
    <t>Gimap5</t>
  </si>
  <si>
    <t>GTPase IMAP family member 5</t>
  </si>
  <si>
    <t>Entpd1</t>
  </si>
  <si>
    <t>ectonucleoside triphosphate diphosphohydrolase 1</t>
  </si>
  <si>
    <t>Bach2os</t>
  </si>
  <si>
    <t>BTB and CNC homology 2 opposite strand</t>
  </si>
  <si>
    <t>Cxcl14</t>
  </si>
  <si>
    <t>chemokine (C-X-C motif) ligand 14</t>
  </si>
  <si>
    <t>Syk</t>
  </si>
  <si>
    <t>spleen tyrosine kinase</t>
  </si>
  <si>
    <t>Ddx58</t>
  </si>
  <si>
    <t>DEAD (Asp-Glu-Ala-Asp) box polypeptide 58</t>
  </si>
  <si>
    <t>Lilra5</t>
  </si>
  <si>
    <t>leukocyte immunoglobulin-like receptor subfamily A (with TM domain) member 5</t>
  </si>
  <si>
    <t>4930404H11Rik</t>
  </si>
  <si>
    <t>RIKEN cDNA 4930404H11 gene</t>
  </si>
  <si>
    <t>Gm26684</t>
  </si>
  <si>
    <t>Rgs19</t>
  </si>
  <si>
    <t>regulator of G-protein signaling 19</t>
  </si>
  <si>
    <t>Gm6904</t>
  </si>
  <si>
    <t>predicted gene 6904</t>
  </si>
  <si>
    <t>Apol10a</t>
  </si>
  <si>
    <t>apolipoprotein L 10A</t>
  </si>
  <si>
    <t>Timeless</t>
  </si>
  <si>
    <t>timeless circadian clock 1</t>
  </si>
  <si>
    <t>Susd4</t>
  </si>
  <si>
    <t>sushi domain containing 4</t>
  </si>
  <si>
    <t>Apoa2</t>
  </si>
  <si>
    <t>apolipoprotein A-II</t>
  </si>
  <si>
    <t>5430435G22Rik</t>
  </si>
  <si>
    <t>RIKEN cDNA 5430435G22 gene</t>
  </si>
  <si>
    <t>Cdca2</t>
  </si>
  <si>
    <t>cell division cycle associated 2</t>
  </si>
  <si>
    <t>Ggnbp1</t>
  </si>
  <si>
    <t>gametogenetin binding protein 1</t>
  </si>
  <si>
    <t>Tex12</t>
  </si>
  <si>
    <t>testis expressed gene 12</t>
  </si>
  <si>
    <t>Ecscr</t>
  </si>
  <si>
    <t>endothelial cell surface expressed chemotaxis and apoptosis regulator</t>
  </si>
  <si>
    <t>Cat</t>
  </si>
  <si>
    <t>catalase</t>
  </si>
  <si>
    <t>LOC105243300</t>
  </si>
  <si>
    <t>Mag</t>
  </si>
  <si>
    <t>myelin-associated glycoprotein</t>
  </si>
  <si>
    <t>Epsti1</t>
  </si>
  <si>
    <t>epithelial stromal interaction 1 (breast)</t>
  </si>
  <si>
    <t>LOC105243239</t>
  </si>
  <si>
    <t>Fam65b</t>
  </si>
  <si>
    <t>family with sequence similarity 65 member B</t>
  </si>
  <si>
    <t>Gm15408</t>
  </si>
  <si>
    <t>predicted gene 15408</t>
  </si>
  <si>
    <t>Tor3a</t>
  </si>
  <si>
    <t>torsin family 3 member A</t>
  </si>
  <si>
    <t>Agap2</t>
  </si>
  <si>
    <t>ArfGAP with GTPase domain ankyrin repeat and PH domain 2</t>
  </si>
  <si>
    <t>Slc43a2</t>
  </si>
  <si>
    <t>solute carrier family 43 member 2</t>
  </si>
  <si>
    <t>Gm17753</t>
  </si>
  <si>
    <t>Snord14c</t>
  </si>
  <si>
    <t>small nucleolar RNA C/D box 14C</t>
  </si>
  <si>
    <t>Fas</t>
  </si>
  <si>
    <t>Fas (TNF receptor superfamily member 6)</t>
  </si>
  <si>
    <t>Fth1</t>
  </si>
  <si>
    <t>ferritin heavy chain 1</t>
  </si>
  <si>
    <t>Rgs14</t>
  </si>
  <si>
    <t>regulator of G-protein signaling 14</t>
  </si>
  <si>
    <t>Gm13710</t>
  </si>
  <si>
    <t>predicted gene 13710</t>
  </si>
  <si>
    <t>Ceacam20</t>
  </si>
  <si>
    <t>carcinoembryonic antigen-related cell adhesion molecule 20</t>
  </si>
  <si>
    <t>Ect2</t>
  </si>
  <si>
    <t>ect2 oncogene</t>
  </si>
  <si>
    <t>Ulbp1</t>
  </si>
  <si>
    <t>UL16 binding protein 1</t>
  </si>
  <si>
    <t>Crlf2</t>
  </si>
  <si>
    <t>cytokine receptor-like factor 2</t>
  </si>
  <si>
    <t>Mt1</t>
  </si>
  <si>
    <t>metallothionein 1</t>
  </si>
  <si>
    <t>Zeb2</t>
  </si>
  <si>
    <t>zinc finger E-box binding homeobox 2</t>
  </si>
  <si>
    <t>Wipf1</t>
  </si>
  <si>
    <t>WAS/WASL interacting protein family member 1</t>
  </si>
  <si>
    <t>Chaf1a</t>
  </si>
  <si>
    <t>chromatin assembly factor 1 subunit A (p150)</t>
  </si>
  <si>
    <t>Cd97</t>
  </si>
  <si>
    <t>CD97 antigen</t>
  </si>
  <si>
    <t>Psap</t>
  </si>
  <si>
    <t>prosaposin</t>
  </si>
  <si>
    <t>Phactr1</t>
  </si>
  <si>
    <t>phosphatase and actin regulator 1</t>
  </si>
  <si>
    <t>Gm16340</t>
  </si>
  <si>
    <t>Tgfb1</t>
  </si>
  <si>
    <t>transforming growth factor beta 1</t>
  </si>
  <si>
    <t>Gm30505</t>
  </si>
  <si>
    <t>predicted gene 30505</t>
  </si>
  <si>
    <t>Lmo2</t>
  </si>
  <si>
    <t>LIM domain only 2</t>
  </si>
  <si>
    <t>Ros1</t>
  </si>
  <si>
    <t>Ros1 proto-oncogene</t>
  </si>
  <si>
    <t>Tacc3</t>
  </si>
  <si>
    <t>transforming acidic coiled-coil containing protein 3</t>
  </si>
  <si>
    <t>Cdca8</t>
  </si>
  <si>
    <t>cell division cycle associated 8</t>
  </si>
  <si>
    <t>Wdfy4</t>
  </si>
  <si>
    <t>WD repeat and FYVE domain containing 4</t>
  </si>
  <si>
    <t>Sco2</t>
  </si>
  <si>
    <t>SCO cytochrome oxidase deficient homolog 2 (yeast)</t>
  </si>
  <si>
    <t>Cyp4a12a</t>
  </si>
  <si>
    <t>cytochrome P450 family 4 subfamily a polypeptide 12a</t>
  </si>
  <si>
    <t>Afmid</t>
  </si>
  <si>
    <t>arylformamidase</t>
  </si>
  <si>
    <t>Gm36535</t>
  </si>
  <si>
    <t>1190005I06Rik</t>
  </si>
  <si>
    <t>RIKEN cDNA 1190005I06 gene</t>
  </si>
  <si>
    <t>Cdca5</t>
  </si>
  <si>
    <t>cell division cycle associated 5</t>
  </si>
  <si>
    <t>Lax1</t>
  </si>
  <si>
    <t>lymphocyte transmembrane adaptor 1</t>
  </si>
  <si>
    <t>Nnat</t>
  </si>
  <si>
    <t>neuronatin</t>
  </si>
  <si>
    <t>Scd1</t>
  </si>
  <si>
    <t>stearoyl-Coenzyme A desaturase 1</t>
  </si>
  <si>
    <t>LOC105246973</t>
  </si>
  <si>
    <t>Ereg</t>
  </si>
  <si>
    <t>epiregulin</t>
  </si>
  <si>
    <t>Gm16035</t>
  </si>
  <si>
    <t>Prex1</t>
  </si>
  <si>
    <t>phosphatidylinositol-345-trisphosphate-dependent Rac exchange factor 1</t>
  </si>
  <si>
    <t>1810010D01Rik</t>
  </si>
  <si>
    <t>RIKEN cDNA 1810010D01 gene</t>
  </si>
  <si>
    <t>Ntm</t>
  </si>
  <si>
    <t>neurotrimin</t>
  </si>
  <si>
    <t>2010002M12Rik</t>
  </si>
  <si>
    <t>RIKEN cDNA 2010002M12 gene</t>
  </si>
  <si>
    <t>Ptgir</t>
  </si>
  <si>
    <t>prostaglandin I receptor (IP)</t>
  </si>
  <si>
    <t>Sbno2</t>
  </si>
  <si>
    <t>strawberry notch homolog 2 (Drosophila)</t>
  </si>
  <si>
    <t>Hsd3b3</t>
  </si>
  <si>
    <t>hydroxy-delta-5-steroid dehydrogenase 3 beta- and steroid delta-isomerase 3</t>
  </si>
  <si>
    <t>Usp9y</t>
  </si>
  <si>
    <t>Y</t>
  </si>
  <si>
    <t>ubiquitin specific peptidase 9 Y chromosome</t>
  </si>
  <si>
    <t>Cidec</t>
  </si>
  <si>
    <t>cell death-inducing DFFA-like effector c</t>
  </si>
  <si>
    <t>Gja4</t>
  </si>
  <si>
    <t>gap junction protein alpha 4</t>
  </si>
  <si>
    <t>Dhrs9</t>
  </si>
  <si>
    <t>dehydrogenase/reductase (SDR family) member 9</t>
  </si>
  <si>
    <t>Clcn7</t>
  </si>
  <si>
    <t>chloride channel 7</t>
  </si>
  <si>
    <t>Diap3</t>
  </si>
  <si>
    <t>diaphanous homolog 3 (Drosophila)</t>
  </si>
  <si>
    <t>Cd209b</t>
  </si>
  <si>
    <t>CD209b antigen</t>
  </si>
  <si>
    <t>Dhtkd1</t>
  </si>
  <si>
    <t>dehydrogenase E1 and transketolase domain containing 1</t>
  </si>
  <si>
    <t>Cyp2c70</t>
  </si>
  <si>
    <t>cytochrome P450 family 2 subfamily c polypeptide 70</t>
  </si>
  <si>
    <t>Rad54l</t>
  </si>
  <si>
    <t>RAD54 like (S. cerevisiae)</t>
  </si>
  <si>
    <t>Cd80</t>
  </si>
  <si>
    <t>CD80 antigen</t>
  </si>
  <si>
    <t>Lrrc4</t>
  </si>
  <si>
    <t>leucine rich repeat containing 4</t>
  </si>
  <si>
    <t>Bub1</t>
  </si>
  <si>
    <t>budding uninhibited by benzimidazoles 1 homolog (S. cerevisiae)</t>
  </si>
  <si>
    <t>Prkcq</t>
  </si>
  <si>
    <t>protein kinase C theta</t>
  </si>
  <si>
    <t>Rnu12</t>
  </si>
  <si>
    <t>snRNA</t>
  </si>
  <si>
    <t>RNA U12 small nuclear</t>
  </si>
  <si>
    <t>Anln</t>
  </si>
  <si>
    <t>anillin actin binding protein</t>
  </si>
  <si>
    <t>Gm6977</t>
  </si>
  <si>
    <t>predicted gene 6977</t>
  </si>
  <si>
    <t>Id1</t>
  </si>
  <si>
    <t>inhibitor of DNA binding 1</t>
  </si>
  <si>
    <t>Chst11</t>
  </si>
  <si>
    <t>carbohydrate sulfotransferase 11</t>
  </si>
  <si>
    <t>Odf3b</t>
  </si>
  <si>
    <t>outer dense fiber of sperm tails 3B</t>
  </si>
  <si>
    <t>Tmem119</t>
  </si>
  <si>
    <t>transmembrane protein 119</t>
  </si>
  <si>
    <t>Cd37</t>
  </si>
  <si>
    <t>CD37 antigen</t>
  </si>
  <si>
    <t>Mmp13</t>
  </si>
  <si>
    <t>matrix metallopeptidase 13</t>
  </si>
  <si>
    <t>Fli1</t>
  </si>
  <si>
    <t>Friend leukemia integration 1</t>
  </si>
  <si>
    <t>Ccdc69</t>
  </si>
  <si>
    <t>coiled-coil domain containing 69</t>
  </si>
  <si>
    <t>Gm30784</t>
  </si>
  <si>
    <t>Jdp2</t>
  </si>
  <si>
    <t>Jun dimerization protein 2</t>
  </si>
  <si>
    <t>Unc13d</t>
  </si>
  <si>
    <t>unc-13 homolog D (C. elegans)</t>
  </si>
  <si>
    <t>Rbfox3</t>
  </si>
  <si>
    <t>RNA binding protein fox-1 homolog (C. elegans) 3</t>
  </si>
  <si>
    <t>C1rb</t>
  </si>
  <si>
    <t>complement component 1 r subcomponent B</t>
  </si>
  <si>
    <t>Rhog</t>
  </si>
  <si>
    <t>ras homolog gene family member G</t>
  </si>
  <si>
    <t>Fcrls</t>
  </si>
  <si>
    <t>Fc receptor-like S scavenger receptor</t>
  </si>
  <si>
    <t>Clspn</t>
  </si>
  <si>
    <t>claspin</t>
  </si>
  <si>
    <t>Plcb2</t>
  </si>
  <si>
    <t>phospholipase C beta 2</t>
  </si>
  <si>
    <t>Slc13a2</t>
  </si>
  <si>
    <t>solute carrier family 13 (sodium-dependent dicarboxylate transporter) member 2</t>
  </si>
  <si>
    <t>Cyfip2</t>
  </si>
  <si>
    <t>cytoplasmic FMR1 interacting protein 2</t>
  </si>
  <si>
    <t>Axl</t>
  </si>
  <si>
    <t>AXL receptor tyrosine kinase</t>
  </si>
  <si>
    <t>Gm34917</t>
  </si>
  <si>
    <t>Gm30262</t>
  </si>
  <si>
    <t>Lgals3bp</t>
  </si>
  <si>
    <t>lectin galactoside-binding soluble 3 binding protein</t>
  </si>
  <si>
    <t>A530032D15Rik</t>
  </si>
  <si>
    <t>RIKEN cDNA A530032D15Rik gene</t>
  </si>
  <si>
    <t>Abca13</t>
  </si>
  <si>
    <t>ATP-binding cassette sub-family A (ABC1) member 13</t>
  </si>
  <si>
    <t>Sept3</t>
  </si>
  <si>
    <t>septin 3</t>
  </si>
  <si>
    <t>Gpr88</t>
  </si>
  <si>
    <t>G-protein coupled receptor 88</t>
  </si>
  <si>
    <t>Atad2</t>
  </si>
  <si>
    <t>ATPase family AAA domain containing 2</t>
  </si>
  <si>
    <t>Ifih1</t>
  </si>
  <si>
    <t>interferon induced with helicase C domain 1</t>
  </si>
  <si>
    <t>Trim34b</t>
  </si>
  <si>
    <t>tripartite motif-containing 34B</t>
  </si>
  <si>
    <t>Rd3</t>
  </si>
  <si>
    <t>retinal degeneration 3</t>
  </si>
  <si>
    <t>Ncapg</t>
  </si>
  <si>
    <t>non-SMC condensin I complex subunit G</t>
  </si>
  <si>
    <t>Mov10</t>
  </si>
  <si>
    <t>Moloney leukemia virus 10</t>
  </si>
  <si>
    <t>Rnd1</t>
  </si>
  <si>
    <t>Rho family GTPase 1</t>
  </si>
  <si>
    <t>Ccbl1</t>
  </si>
  <si>
    <t>cysteine conjugate-beta lyase 1</t>
  </si>
  <si>
    <t>Ptger2</t>
  </si>
  <si>
    <t>prostaglandin E receptor 2 (subtype EP2)</t>
  </si>
  <si>
    <t>Csad</t>
  </si>
  <si>
    <t>cysteine sulfinic acid decarboxylase</t>
  </si>
  <si>
    <t>Snord49a</t>
  </si>
  <si>
    <t>small nucleolar RNA C/D box 49A</t>
  </si>
  <si>
    <t>Cd33</t>
  </si>
  <si>
    <t>CD33 antigen</t>
  </si>
  <si>
    <t>Kbtbd11</t>
  </si>
  <si>
    <t>kelch repeat and BTB (POZ) domain containing 11</t>
  </si>
  <si>
    <t>Abcc5</t>
  </si>
  <si>
    <t>ATP-binding cassette sub-family C (CFTR/MRP) member 5</t>
  </si>
  <si>
    <t>Gabra6</t>
  </si>
  <si>
    <t>gamma-aminobutyric acid (GABA) A receptor subunit alpha 6</t>
  </si>
  <si>
    <t>LOC102642641</t>
  </si>
  <si>
    <t>Loxl3</t>
  </si>
  <si>
    <t>lysyl oxidase-like 3</t>
  </si>
  <si>
    <t>Trhr</t>
  </si>
  <si>
    <t>thyrotropin releasing hormone receptor</t>
  </si>
  <si>
    <t>Pram1</t>
  </si>
  <si>
    <t>PML-RAR alpha-regulated adaptor molecule 1</t>
  </si>
  <si>
    <t>Lsp1</t>
  </si>
  <si>
    <t>lymphocyte specific 1</t>
  </si>
  <si>
    <t>Ly6e</t>
  </si>
  <si>
    <t>lymphocyte antigen 6 complex locus E</t>
  </si>
  <si>
    <t>Kcnd1</t>
  </si>
  <si>
    <t>potassium voltage-gated channel Shal-related family member 1</t>
  </si>
  <si>
    <t>Arhgap19</t>
  </si>
  <si>
    <t>Rho GTPase activating protein 19</t>
  </si>
  <si>
    <t>Nmi</t>
  </si>
  <si>
    <t>N-myc (and STAT) interactor</t>
  </si>
  <si>
    <t>Adar</t>
  </si>
  <si>
    <t>adenosine deaminase RNA-specific</t>
  </si>
  <si>
    <t>Colec10</t>
  </si>
  <si>
    <t>collectin sub-family member 10</t>
  </si>
  <si>
    <t>Phyh</t>
  </si>
  <si>
    <t>phytanoyl-CoA hydroxylase</t>
  </si>
  <si>
    <t>Scarf1</t>
  </si>
  <si>
    <t>scavenger receptor class F member 1</t>
  </si>
  <si>
    <t>Klf2</t>
  </si>
  <si>
    <t>Kruppel-like factor 2 (lung)</t>
  </si>
  <si>
    <t>Gm32566</t>
  </si>
  <si>
    <t>Gm36251</t>
  </si>
  <si>
    <t>8430430B14Rik</t>
  </si>
  <si>
    <t>Ada</t>
  </si>
  <si>
    <t>adenosine deaminase</t>
  </si>
  <si>
    <t>Smad9</t>
  </si>
  <si>
    <t>SMAD family member 9</t>
  </si>
  <si>
    <t>Xylt1</t>
  </si>
  <si>
    <t>xylosyltransferase 1</t>
  </si>
  <si>
    <t>Ripk2</t>
  </si>
  <si>
    <t>receptor (TNFRSF)-interacting serine-threonine kinase 2</t>
  </si>
  <si>
    <t>Wt1</t>
  </si>
  <si>
    <t>Wilms tumor 1 homolog</t>
  </si>
  <si>
    <t>Nek2</t>
  </si>
  <si>
    <t>NIMA (never in mitosis gene a)-related expressed kinase 2</t>
  </si>
  <si>
    <t>Heg1</t>
  </si>
  <si>
    <t>HEG homolog 1 (zebrafish)</t>
  </si>
  <si>
    <t>Pim1</t>
  </si>
  <si>
    <t>proviral integration site 1</t>
  </si>
  <si>
    <t>P2ry12</t>
  </si>
  <si>
    <t>purinergic receptor P2Y G-protein coupled 12</t>
  </si>
  <si>
    <t>Ifi35</t>
  </si>
  <si>
    <t>interferon-induced protein 35</t>
  </si>
  <si>
    <t>Snord14e</t>
  </si>
  <si>
    <t>small nucleolar RNA C/D box 14E</t>
  </si>
  <si>
    <t>Cenpn</t>
  </si>
  <si>
    <t>centromere protein N</t>
  </si>
  <si>
    <t>Abcg5</t>
  </si>
  <si>
    <t>ATP-binding cassette sub-family G (WHITE) member 5</t>
  </si>
  <si>
    <t>Fkbp1b</t>
  </si>
  <si>
    <t>FK506 binding protein 1b</t>
  </si>
  <si>
    <t>Klhl33</t>
  </si>
  <si>
    <t>kelch-like 33</t>
  </si>
  <si>
    <t>Fanci</t>
  </si>
  <si>
    <t>Fanconi anemia complementation group I</t>
  </si>
  <si>
    <t>Dtl</t>
  </si>
  <si>
    <t>denticleless homolog (Drosophila)</t>
  </si>
  <si>
    <t>Brip1</t>
  </si>
  <si>
    <t>BRCA1 interacting protein C-terminal helicase 1</t>
  </si>
  <si>
    <t>Ncam2</t>
  </si>
  <si>
    <t>neural cell adhesion molecule 2</t>
  </si>
  <si>
    <t>Gdf6</t>
  </si>
  <si>
    <t>growth differentiation factor 6</t>
  </si>
  <si>
    <t>Mlxipl</t>
  </si>
  <si>
    <t>MLX interacting protein-like</t>
  </si>
  <si>
    <t>Lrtm1</t>
  </si>
  <si>
    <t>leucine-rich repeats and transmembrane domains 1</t>
  </si>
  <si>
    <t>Ptprn</t>
  </si>
  <si>
    <t>protein tyrosine phosphatase receptor type N</t>
  </si>
  <si>
    <t>Tmem50b</t>
  </si>
  <si>
    <t>transmembrane protein 50B</t>
  </si>
  <si>
    <t>Ehhadh</t>
  </si>
  <si>
    <t>enoyl-Coenzyme A hydratase/3-hydroxyacyl Coenzyme A dehydrogenase</t>
  </si>
  <si>
    <t>5031414D18Rik</t>
  </si>
  <si>
    <t>RIKEN cDNA 5031414D18 gene</t>
  </si>
  <si>
    <t>Hist1h2be</t>
  </si>
  <si>
    <t>histone cluster 1 H2be</t>
  </si>
  <si>
    <t>Arid3a</t>
  </si>
  <si>
    <t>AT rich interactive domain 3A (BRIGHT-like)</t>
  </si>
  <si>
    <t>Nckap5l</t>
  </si>
  <si>
    <t>NCK-associated protein 5-like</t>
  </si>
  <si>
    <t>S100g</t>
  </si>
  <si>
    <t>S100 calcium binding protein G</t>
  </si>
  <si>
    <t>5033403H07Rik</t>
  </si>
  <si>
    <t>RIKEN cDNA 5033403H07 gene</t>
  </si>
  <si>
    <t>Mcm3</t>
  </si>
  <si>
    <t>minichromosome maintenance deficient 3 (S. cerevisiae)</t>
  </si>
  <si>
    <t>Pde4b</t>
  </si>
  <si>
    <t>phosphodiesterase 4B cAMP specific</t>
  </si>
  <si>
    <t>Sstr2</t>
  </si>
  <si>
    <t>somatostatin receptor 2</t>
  </si>
  <si>
    <t>Gm13573</t>
  </si>
  <si>
    <t>predicted gene 13573</t>
  </si>
  <si>
    <t>Shcbp1</t>
  </si>
  <si>
    <t>Shc SH2-domain binding protein 1</t>
  </si>
  <si>
    <t>Hmha1</t>
  </si>
  <si>
    <t>histocompatibility (minor) HA-1</t>
  </si>
  <si>
    <t>Slfn3</t>
  </si>
  <si>
    <t>schlafen 3</t>
  </si>
  <si>
    <t>Lin7a</t>
  </si>
  <si>
    <t>lin-7 homolog A (C. elegans)</t>
  </si>
  <si>
    <t>Sult1b1</t>
  </si>
  <si>
    <t>sulfotransferase family 1B member 1</t>
  </si>
  <si>
    <t>Dok3</t>
  </si>
  <si>
    <t>docking protein 3</t>
  </si>
  <si>
    <t>Gm32342</t>
  </si>
  <si>
    <t>Nrp2</t>
  </si>
  <si>
    <t>neuropilin 2</t>
  </si>
  <si>
    <t>Aox2</t>
  </si>
  <si>
    <t>aldehyde oxidase 2</t>
  </si>
  <si>
    <t>E2f2</t>
  </si>
  <si>
    <t>E2F transcription factor 2</t>
  </si>
  <si>
    <t>Pkd2l1</t>
  </si>
  <si>
    <t>polycystic kidney disease 2-like 1</t>
  </si>
  <si>
    <t>Lactb2</t>
  </si>
  <si>
    <t>lactamase beta 2</t>
  </si>
  <si>
    <t>N4bp1</t>
  </si>
  <si>
    <t>NEDD4 binding protein 1</t>
  </si>
  <si>
    <t>Btnl9</t>
  </si>
  <si>
    <t>butyrophilin-like 9</t>
  </si>
  <si>
    <t>Ptprv</t>
  </si>
  <si>
    <t>protein tyrosine phosphatase receptor type V</t>
  </si>
  <si>
    <t>Ggt5</t>
  </si>
  <si>
    <t>gamma-glutamyltransferase 5</t>
  </si>
  <si>
    <t>Mir31</t>
  </si>
  <si>
    <t>miRNA</t>
  </si>
  <si>
    <t>microRNA 31</t>
  </si>
  <si>
    <t>Pik3r5</t>
  </si>
  <si>
    <t>phosphoinositide-3-kinase regulatory subunit 5 p101</t>
  </si>
  <si>
    <t>Fmod</t>
  </si>
  <si>
    <t>fibromodulin</t>
  </si>
  <si>
    <t>Notum</t>
  </si>
  <si>
    <t>notum pectinacetylesterase homolog (Drosophila)</t>
  </si>
  <si>
    <t>Cenpj</t>
  </si>
  <si>
    <t>centromere protein J</t>
  </si>
  <si>
    <t>Sgol2a</t>
  </si>
  <si>
    <t>shugoshin-like 2 (S. pombe)</t>
  </si>
  <si>
    <t>Cd96</t>
  </si>
  <si>
    <t>CD96 antigen</t>
  </si>
  <si>
    <t>Add2</t>
  </si>
  <si>
    <t>adducin 2 (beta)</t>
  </si>
  <si>
    <t>Naip5</t>
  </si>
  <si>
    <t>NLR family apoptosis inhibitory protein 5</t>
  </si>
  <si>
    <t>LOC105243899</t>
  </si>
  <si>
    <t>Cit</t>
  </si>
  <si>
    <t>citron</t>
  </si>
  <si>
    <t>Gm33503</t>
  </si>
  <si>
    <t>Cfhr2</t>
  </si>
  <si>
    <t>complement factor H-related 2</t>
  </si>
  <si>
    <t>Txk</t>
  </si>
  <si>
    <t>TXK tyrosine kinase</t>
  </si>
  <si>
    <t>LOC105246326</t>
  </si>
  <si>
    <t>Gm35622</t>
  </si>
  <si>
    <t>Upk1b</t>
  </si>
  <si>
    <t>uroplakin 1B</t>
  </si>
  <si>
    <t>Dhdh</t>
  </si>
  <si>
    <t>dihydrodiol dehydrogenase (dimeric)</t>
  </si>
  <si>
    <t>Amigo2</t>
  </si>
  <si>
    <t>adhesion molecule with Ig like domain 2</t>
  </si>
  <si>
    <t>Insrr</t>
  </si>
  <si>
    <t>insulin receptor-related receptor</t>
  </si>
  <si>
    <t>Tnfrsf9</t>
  </si>
  <si>
    <t>tumor necrosis factor receptor superfamily member 9</t>
  </si>
  <si>
    <t>Gm13021</t>
  </si>
  <si>
    <t>Spc25</t>
  </si>
  <si>
    <t>SPC25 NDC80 kinetochore complex component homolog (S. cerevisiae)</t>
  </si>
  <si>
    <t>Asap3</t>
  </si>
  <si>
    <t>ArfGAP with SH3 domain ankyrin repeat and PH domain 3</t>
  </si>
  <si>
    <t>Hist2h3b</t>
  </si>
  <si>
    <t>histone cluster 2 H3b</t>
  </si>
  <si>
    <t>Rad51ap1</t>
  </si>
  <si>
    <t>RAD51 associated protein 1</t>
  </si>
  <si>
    <t>Apobec3</t>
  </si>
  <si>
    <t>apolipoprotein B mRNA editing enzyme catalytic polypeptide 3</t>
  </si>
  <si>
    <t>Ust</t>
  </si>
  <si>
    <t>uronyl-2-sulfotransferase</t>
  </si>
  <si>
    <t>Tlr3</t>
  </si>
  <si>
    <t>toll-like receptor 3</t>
  </si>
  <si>
    <t>Srd5a1</t>
  </si>
  <si>
    <t>steroid 5 alpha-reductase 1</t>
  </si>
  <si>
    <t>Arhgef6</t>
  </si>
  <si>
    <t>Rac/Cdc42 guanine nucleotide exchange factor (GEF) 6</t>
  </si>
  <si>
    <t>Bend4</t>
  </si>
  <si>
    <t>BEN domain containing 4</t>
  </si>
  <si>
    <t>Pecr</t>
  </si>
  <si>
    <t>peroxisomal trans-2-enoyl-CoA reductase</t>
  </si>
  <si>
    <t>Ddc</t>
  </si>
  <si>
    <t>dopa decarboxylase</t>
  </si>
  <si>
    <t>Lfng</t>
  </si>
  <si>
    <t>LFNG O-fucosylpeptide 3-beta-N-acetylglucosaminyltransferase</t>
  </si>
  <si>
    <t>Phf19</t>
  </si>
  <si>
    <t>PHD finger protein 19</t>
  </si>
  <si>
    <t>Aqp8</t>
  </si>
  <si>
    <t>aquaporin 8</t>
  </si>
  <si>
    <t>Gpr160</t>
  </si>
  <si>
    <t>G protein-coupled receptor 160</t>
  </si>
  <si>
    <t>Plekha4</t>
  </si>
  <si>
    <t>pleckstrin homology domain containing family A (phosphoinositide binding specific) member 4</t>
  </si>
  <si>
    <t>Pltp</t>
  </si>
  <si>
    <t>phospholipid transfer protein</t>
  </si>
  <si>
    <t>LOC105246720</t>
  </si>
  <si>
    <t>Casq2</t>
  </si>
  <si>
    <t>calsequestrin 2</t>
  </si>
  <si>
    <t>D130040H23Rik</t>
  </si>
  <si>
    <t>RIKEN cDNA D130040H23 gene</t>
  </si>
  <si>
    <t>Gypa</t>
  </si>
  <si>
    <t>glycophorin A</t>
  </si>
  <si>
    <t>Fbxl5</t>
  </si>
  <si>
    <t>F-box and leucine-rich repeat protein 5</t>
  </si>
  <si>
    <t>Ttk</t>
  </si>
  <si>
    <t>Ttk protein kinase</t>
  </si>
  <si>
    <t>Ier3</t>
  </si>
  <si>
    <t>immediate early response 3</t>
  </si>
  <si>
    <t>Rnu3a</t>
  </si>
  <si>
    <t>U3A small nuclear RNA</t>
  </si>
  <si>
    <t>Slc6a7</t>
  </si>
  <si>
    <t>solute carrier family 6 (neurotransmitter transporter L-proline) member 7</t>
  </si>
  <si>
    <t>Slc16a6</t>
  </si>
  <si>
    <t>solute carrier family 16 (monocarboxylic acid transporters) member 6</t>
  </si>
  <si>
    <t>Sap30</t>
  </si>
  <si>
    <t>sin3 associated polypeptide</t>
  </si>
  <si>
    <t>Cdc6</t>
  </si>
  <si>
    <t>cell division cycle 6</t>
  </si>
  <si>
    <t>Smc2</t>
  </si>
  <si>
    <t>structural maintenance of chromosomes 2</t>
  </si>
  <si>
    <t>Gpr113</t>
  </si>
  <si>
    <t>G protein-coupled receptor 113</t>
  </si>
  <si>
    <t>Slc2a2</t>
  </si>
  <si>
    <t>solute carrier family 2 (facilitated glucose transporter) member 2</t>
  </si>
  <si>
    <t>Gm12602</t>
  </si>
  <si>
    <t>Cd247</t>
  </si>
  <si>
    <t>CD247 antigen</t>
  </si>
  <si>
    <t>Sh3bgrl3</t>
  </si>
  <si>
    <t>SH3 domain binding glutamic acid-rich protein-like 3</t>
  </si>
  <si>
    <t>Ticrr</t>
  </si>
  <si>
    <t>TOPBP1-interacting checkpoint and replication regulator</t>
  </si>
  <si>
    <t>Rap2b</t>
  </si>
  <si>
    <t>RAP2B member of RAS oncogene family</t>
  </si>
  <si>
    <t>Btk</t>
  </si>
  <si>
    <t>Bruton agammaglobulinemia tyrosine kinase</t>
  </si>
  <si>
    <t>Arhgap4</t>
  </si>
  <si>
    <t>Rho GTPase activating protein 4</t>
  </si>
  <si>
    <t>F420015M19Rik</t>
  </si>
  <si>
    <t>St8sia3</t>
  </si>
  <si>
    <t>ST8 alpha-N-acetyl-neuraminide alpha-28-sialyltransferase 3</t>
  </si>
  <si>
    <t>Dbf4</t>
  </si>
  <si>
    <t>DBF4 homolog (S. cerevisiae)</t>
  </si>
  <si>
    <t>Cmtm3</t>
  </si>
  <si>
    <t>CKLF-like MARVEL transmembrane domain containing 3</t>
  </si>
  <si>
    <t>Prcp</t>
  </si>
  <si>
    <t>prolylcarboxypeptidase (angiotensinase C)</t>
  </si>
  <si>
    <t>Abat</t>
  </si>
  <si>
    <t>4-aminobutyrate aminotransferase</t>
  </si>
  <si>
    <t>Rltpr</t>
  </si>
  <si>
    <t>RGD motif leucine rich repeats tropomodulin domain and proline-rich containing</t>
  </si>
  <si>
    <t>Anxa8</t>
  </si>
  <si>
    <t>annexin A8</t>
  </si>
  <si>
    <t>LOC105245165</t>
  </si>
  <si>
    <t>Vim</t>
  </si>
  <si>
    <t>vimentin</t>
  </si>
  <si>
    <t>Ifi27</t>
  </si>
  <si>
    <t>interferon alpha-inducible protein 27</t>
  </si>
  <si>
    <t>Dll1</t>
  </si>
  <si>
    <t>delta-like 1 (Drosophila)</t>
  </si>
  <si>
    <t>Misp</t>
  </si>
  <si>
    <t>mitotic spindle positioning</t>
  </si>
  <si>
    <t>Arpc1b</t>
  </si>
  <si>
    <t>actin related protein 2/3 complex subunit 1B</t>
  </si>
  <si>
    <t>Gsta1</t>
  </si>
  <si>
    <t>glutathione S-transferase alpha 1 (Ya)</t>
  </si>
  <si>
    <t>Hexb</t>
  </si>
  <si>
    <t>hexosaminidase B</t>
  </si>
  <si>
    <t>Fyn</t>
  </si>
  <si>
    <t>Fyn proto-oncogene</t>
  </si>
  <si>
    <t>BC049715</t>
  </si>
  <si>
    <t>cDNA sequence BC049715</t>
  </si>
  <si>
    <t>LOC105245755</t>
  </si>
  <si>
    <t>Anks4b</t>
  </si>
  <si>
    <t>ankyrin repeat and sterile alpha motif domain containing 4B</t>
  </si>
  <si>
    <t>Tlr2</t>
  </si>
  <si>
    <t>toll-like receptor 2</t>
  </si>
  <si>
    <t>Gm33377</t>
  </si>
  <si>
    <t>LOC102632682</t>
  </si>
  <si>
    <t>Rfx4</t>
  </si>
  <si>
    <t>regulatory factor X 4 (influences HLA class II expression)</t>
  </si>
  <si>
    <t>Grn</t>
  </si>
  <si>
    <t>granulin</t>
  </si>
  <si>
    <t>Ap1s2</t>
  </si>
  <si>
    <t>adaptor-related protein complex 1 sigma 2 subunit</t>
  </si>
  <si>
    <t>Rnf157</t>
  </si>
  <si>
    <t>ring finger protein 157</t>
  </si>
  <si>
    <t>Sh2b2</t>
  </si>
  <si>
    <t>SH2B adaptor protein 2</t>
  </si>
  <si>
    <t>Ppp1r14d</t>
  </si>
  <si>
    <t>protein phosphatase 1 regulatory (inhibitor) subunit 14D</t>
  </si>
  <si>
    <t>Ifi30</t>
  </si>
  <si>
    <t>interferon gamma inducible protein 30</t>
  </si>
  <si>
    <t>Ghr</t>
  </si>
  <si>
    <t>growth hormone receptor</t>
  </si>
  <si>
    <t>LOC73899</t>
  </si>
  <si>
    <t>Tuba8</t>
  </si>
  <si>
    <t>tubulin alpha 8</t>
  </si>
  <si>
    <t>Pgs1</t>
  </si>
  <si>
    <t>phosphatidylglycerophosphate synthase 1</t>
  </si>
  <si>
    <t>Ccl28</t>
  </si>
  <si>
    <t>chemokine (C-C motif) ligand 28</t>
  </si>
  <si>
    <t>Colgalt2</t>
  </si>
  <si>
    <t>collagen beta(1-O)galactosyltransferase 2</t>
  </si>
  <si>
    <t>Rasa3</t>
  </si>
  <si>
    <t>RAS p21 protein activator 3</t>
  </si>
  <si>
    <t>Acss3</t>
  </si>
  <si>
    <t>acyl-CoA synthetase short-chain family member 3</t>
  </si>
  <si>
    <t>Csdc2</t>
  </si>
  <si>
    <t>cold shock domain containing C2 RNA binding</t>
  </si>
  <si>
    <t>Klrb1f</t>
  </si>
  <si>
    <t>killer cell lectin-like receptor subfamily B member 1F</t>
  </si>
  <si>
    <t>Adcy4</t>
  </si>
  <si>
    <t>adenylate cyclase 4</t>
  </si>
  <si>
    <t>4930440I19Rik</t>
  </si>
  <si>
    <t>RIKEN cDNA 4930440I19 gene</t>
  </si>
  <si>
    <t>Psmg4</t>
  </si>
  <si>
    <t>proteasome (prosome macropain) assembly chaperone 4</t>
  </si>
  <si>
    <t>Rad51</t>
  </si>
  <si>
    <t>RAD51 homolog</t>
  </si>
  <si>
    <t>Incenp</t>
  </si>
  <si>
    <t>inner centromere protein</t>
  </si>
  <si>
    <t>Syt3</t>
  </si>
  <si>
    <t>synaptotagmin III</t>
  </si>
  <si>
    <t>Vwa5a</t>
  </si>
  <si>
    <t>von Willebrand factor A domain containing 5A</t>
  </si>
  <si>
    <t>Fabp7</t>
  </si>
  <si>
    <t>fatty acid binding protein 7 brain</t>
  </si>
  <si>
    <t>2210039B01Rik</t>
  </si>
  <si>
    <t>RIKEN cDNA 2210039B01 gene</t>
  </si>
  <si>
    <t>Gm13212</t>
  </si>
  <si>
    <t>predicted gene 13212</t>
  </si>
  <si>
    <t>Tmc3</t>
  </si>
  <si>
    <t>transmembrane channel-like gene family 3</t>
  </si>
  <si>
    <t>Snora64</t>
  </si>
  <si>
    <t>small nucleolar RNA H/ACA box 64</t>
  </si>
  <si>
    <t>D130043K22Rik</t>
  </si>
  <si>
    <t>RIKEN cDNA D130043K22 gene</t>
  </si>
  <si>
    <t>Hist1h4b</t>
  </si>
  <si>
    <t>histone cluster 1 H4b</t>
  </si>
  <si>
    <t>BC106179</t>
  </si>
  <si>
    <t>Mpp4</t>
  </si>
  <si>
    <t>membrane protein palmitoylated 4 (MAGUK p55 subfamily member 4)</t>
  </si>
  <si>
    <t>Gm6548</t>
  </si>
  <si>
    <t>predicted gene 6548</t>
  </si>
  <si>
    <t>Casp7</t>
  </si>
  <si>
    <t>caspase 7</t>
  </si>
  <si>
    <t>Parpbp</t>
  </si>
  <si>
    <t>PARP1 binding protein</t>
  </si>
  <si>
    <t>Elmo2</t>
  </si>
  <si>
    <t>engulfment and cell motility 2</t>
  </si>
  <si>
    <t>Gm14005</t>
  </si>
  <si>
    <t>predicted gene 14005</t>
  </si>
  <si>
    <t>Has1</t>
  </si>
  <si>
    <t>hyaluronan synthase1</t>
  </si>
  <si>
    <t>Arhgef37</t>
  </si>
  <si>
    <t>Rho guanine nucleotide exchange factor (GEF) 37</t>
  </si>
  <si>
    <t>Sept1</t>
  </si>
  <si>
    <t>septin 1</t>
  </si>
  <si>
    <t>Cenpa</t>
  </si>
  <si>
    <t>centromere protein A</t>
  </si>
  <si>
    <t>Klrc3</t>
  </si>
  <si>
    <t>killer cell lectin-like receptor subfamily C member 3</t>
  </si>
  <si>
    <t>Grina</t>
  </si>
  <si>
    <t>glutamate receptor ionotropic N-methyl D-aspartate-associated protein 1 (glutamate binding)</t>
  </si>
  <si>
    <t>Gm15337</t>
  </si>
  <si>
    <t>Tgm2</t>
  </si>
  <si>
    <t>transglutaminase 2 C polypeptide</t>
  </si>
  <si>
    <t>Pkm</t>
  </si>
  <si>
    <t>pyruvate kinase muscle</t>
  </si>
  <si>
    <t>Chrnb2</t>
  </si>
  <si>
    <t>cholinergic receptor nicotinic beta polypeptide 2 (neuronal)</t>
  </si>
  <si>
    <t>Gm35636</t>
  </si>
  <si>
    <t>Hcst</t>
  </si>
  <si>
    <t>hematopoietic cell signal transducer</t>
  </si>
  <si>
    <t>Relt</t>
  </si>
  <si>
    <t>RELT tumor necrosis factor receptor</t>
  </si>
  <si>
    <t>Klrd1</t>
  </si>
  <si>
    <t>killer cell lectin-like receptor subfamily D member 1</t>
  </si>
  <si>
    <t>Mthfd2</t>
  </si>
  <si>
    <t>methylenetetrahydrofolate dehydrogenase (NAD+ dependent) methenyltetrahydrofolate cyclohydrolase</t>
  </si>
  <si>
    <t>Hist2h2ac</t>
  </si>
  <si>
    <t>histone cluster 2 H2ac</t>
  </si>
  <si>
    <t>Tnip1</t>
  </si>
  <si>
    <t>TNFAIP3 interacting protein 1</t>
  </si>
  <si>
    <t>Serping1</t>
  </si>
  <si>
    <t>serine (or cysteine) peptidase inhibitor clade G member 1</t>
  </si>
  <si>
    <t>Akna</t>
  </si>
  <si>
    <t>AT-hook transcription factor</t>
  </si>
  <si>
    <t>P2ry6</t>
  </si>
  <si>
    <t>pyrimidinergic receptor P2Y G-protein coupled 6</t>
  </si>
  <si>
    <t>Gbgt1</t>
  </si>
  <si>
    <t>globoside alpha-13-N-acetylgalactosaminyltransferase 1</t>
  </si>
  <si>
    <t>Dennd4b</t>
  </si>
  <si>
    <t>DENN/MADD domain containing 4B</t>
  </si>
  <si>
    <t>Plagl2</t>
  </si>
  <si>
    <t>pleiomorphic adenoma gene-like 2</t>
  </si>
  <si>
    <t>Atp11a</t>
  </si>
  <si>
    <t>ATPase class VI type 11A</t>
  </si>
  <si>
    <t>Adam17</t>
  </si>
  <si>
    <t>a disintegrin and metallopeptidase domain 17</t>
  </si>
  <si>
    <t>Plat</t>
  </si>
  <si>
    <t>plasminogen activator tissue</t>
  </si>
  <si>
    <t>Gcat</t>
  </si>
  <si>
    <t>glycine C-acetyltransferase (2-amino-3-ketobutyrate-coenzyme A ligase)</t>
  </si>
  <si>
    <t>Has2</t>
  </si>
  <si>
    <t>hyaluronan synthase 2</t>
  </si>
  <si>
    <t>TrnV</t>
  </si>
  <si>
    <t>MT</t>
  </si>
  <si>
    <t>Gins2</t>
  </si>
  <si>
    <t>GINS complex subunit 2 (Psf2 homolog)</t>
  </si>
  <si>
    <t>Spdl1</t>
  </si>
  <si>
    <t>spindle apparatus coiled-coil protein 1</t>
  </si>
  <si>
    <t>Fam228b</t>
  </si>
  <si>
    <t>family with sequence similarity 228 member B</t>
  </si>
  <si>
    <t>Gria1</t>
  </si>
  <si>
    <t>glutamate receptor ionotropic AMPA1 (alpha 1)</t>
  </si>
  <si>
    <t>4930503L19Rik</t>
  </si>
  <si>
    <t>RIKEN cDNA 4930503L19 gene</t>
  </si>
  <si>
    <t>Ska3</t>
  </si>
  <si>
    <t>spindle and kinetochore associated complex subunit 3</t>
  </si>
  <si>
    <t>Klf6</t>
  </si>
  <si>
    <t>Kruppel-like factor 6</t>
  </si>
  <si>
    <t>Cd200r1</t>
  </si>
  <si>
    <t>CD200 receptor 1</t>
  </si>
  <si>
    <t>Hmgb2</t>
  </si>
  <si>
    <t>high mobility group box 2</t>
  </si>
  <si>
    <t>Akap5</t>
  </si>
  <si>
    <t>A kinase (PRKA) anchor protein 5</t>
  </si>
  <si>
    <t>Erap1</t>
  </si>
  <si>
    <t>endoplasmic reticulum aminopeptidase 1</t>
  </si>
  <si>
    <t>Map3k15</t>
  </si>
  <si>
    <t>mitogen-activated protein kinase kinase kinase 15</t>
  </si>
  <si>
    <t>Fam78b</t>
  </si>
  <si>
    <t>family with sequence similarity 78 member B</t>
  </si>
  <si>
    <t>Cdkn1c</t>
  </si>
  <si>
    <t>cyclin-dependent kinase inhibitor 1C (P57)</t>
  </si>
  <si>
    <t>Jak2</t>
  </si>
  <si>
    <t>Janus kinase 2</t>
  </si>
  <si>
    <t>Marcks</t>
  </si>
  <si>
    <t>myristoylated alanine rich protein kinase C substrate</t>
  </si>
  <si>
    <t>Dck</t>
  </si>
  <si>
    <t>deoxycytidine kinase</t>
  </si>
  <si>
    <t>Rny1</t>
  </si>
  <si>
    <t>Y_RNA</t>
  </si>
  <si>
    <t>RNA Y1 small cytoplasmic Ro-associated</t>
  </si>
  <si>
    <t>Gm34891</t>
  </si>
  <si>
    <t>Snord89</t>
  </si>
  <si>
    <t>small nucleolar RNA C/D box 89</t>
  </si>
  <si>
    <t>Fam89a</t>
  </si>
  <si>
    <t>family with sequence similarity 89 member A</t>
  </si>
  <si>
    <t>Me2</t>
  </si>
  <si>
    <t>malic enzyme 2 NAD(+)-dependent mitochondrial</t>
  </si>
  <si>
    <t>S1pr2</t>
  </si>
  <si>
    <t>sphingosine-1-phosphate receptor 2</t>
  </si>
  <si>
    <t>Bid</t>
  </si>
  <si>
    <t>BH3 interacting domain death agonist</t>
  </si>
  <si>
    <t>Ell3</t>
  </si>
  <si>
    <t>elongation factor RNA polymerase II-like 3</t>
  </si>
  <si>
    <t>Rab3il1</t>
  </si>
  <si>
    <t>RAB3A interacting protein (rabin3)-like 1</t>
  </si>
  <si>
    <t>Chst3</t>
  </si>
  <si>
    <t>carbohydrate (chondroitin 6/keratan) sulfotransferase 3</t>
  </si>
  <si>
    <t>Klrg1</t>
  </si>
  <si>
    <t>killer cell lectin-like receptor subfamily G member 1</t>
  </si>
  <si>
    <t>Inf2</t>
  </si>
  <si>
    <t>inverted formin FH2 and WH2 domain containing</t>
  </si>
  <si>
    <t>Glo1</t>
  </si>
  <si>
    <t>glyoxalase 1</t>
  </si>
  <si>
    <t>Ppp1r16b</t>
  </si>
  <si>
    <t>protein phosphatase 1 regulatory (inhibitor) subunit 16B</t>
  </si>
  <si>
    <t>Phgdh</t>
  </si>
  <si>
    <t>3-phosphoglycerate dehydrogenase</t>
  </si>
  <si>
    <t>Gpr133</t>
  </si>
  <si>
    <t>G protein-coupled receptor 133</t>
  </si>
  <si>
    <t>Adamts3</t>
  </si>
  <si>
    <t>a disintegrin-like and metallopeptidase (reprolysin type) with thrombospondin type 1 motif 3</t>
  </si>
  <si>
    <t>Icosl</t>
  </si>
  <si>
    <t>icos ligand</t>
  </si>
  <si>
    <t>Elavl4</t>
  </si>
  <si>
    <t>ELAV (embryonic lethal abnormal vision Drosophila)-like 4 (Hu antigen D)</t>
  </si>
  <si>
    <t>Naip1</t>
  </si>
  <si>
    <t>NLR family apoptosis inhibitory protein 1</t>
  </si>
  <si>
    <t>Pydc3</t>
  </si>
  <si>
    <t>pyrin domain containing 3</t>
  </si>
  <si>
    <t>Zyx</t>
  </si>
  <si>
    <t>zyxin</t>
  </si>
  <si>
    <t>Bard1</t>
  </si>
  <si>
    <t>BRCA1 associated RING domain 1</t>
  </si>
  <si>
    <t>Fasl</t>
  </si>
  <si>
    <t>Fas ligand (TNF superfamily member 6)</t>
  </si>
  <si>
    <t>Panx1</t>
  </si>
  <si>
    <t>pannexin 1</t>
  </si>
  <si>
    <t>Rnf125</t>
  </si>
  <si>
    <t>ring finger protein 125</t>
  </si>
  <si>
    <t>Tpo</t>
  </si>
  <si>
    <t>thyroid peroxidase</t>
  </si>
  <si>
    <t>Gyg</t>
  </si>
  <si>
    <t>glycogenin</t>
  </si>
  <si>
    <t>LOC105243761</t>
  </si>
  <si>
    <t>Npc2</t>
  </si>
  <si>
    <t>Niemann-Pick type C2</t>
  </si>
  <si>
    <t>Dpysl2</t>
  </si>
  <si>
    <t>dihydropyrimidinase-like 2</t>
  </si>
  <si>
    <t>Sugct</t>
  </si>
  <si>
    <t>succinyl-CoA glutarate-CoA transferase</t>
  </si>
  <si>
    <t>LOC105245834</t>
  </si>
  <si>
    <t>Sytl3</t>
  </si>
  <si>
    <t>synaptotagmin-like 3</t>
  </si>
  <si>
    <t>Cotl1</t>
  </si>
  <si>
    <t>coactosin-like 1 (Dictyostelium)</t>
  </si>
  <si>
    <t>Plgrkt</t>
  </si>
  <si>
    <t>plasminogen receptor C-terminal lysine transmembrane protein</t>
  </si>
  <si>
    <t>Cpne2</t>
  </si>
  <si>
    <t>copine II</t>
  </si>
  <si>
    <t>Sntg2</t>
  </si>
  <si>
    <t>syntrophin gamma 2</t>
  </si>
  <si>
    <t>Myd88</t>
  </si>
  <si>
    <t>myeloid differentiation primary response gene 88</t>
  </si>
  <si>
    <t>Trim59</t>
  </si>
  <si>
    <t>tripartite motif-containing 59</t>
  </si>
  <si>
    <t>Pak7</t>
  </si>
  <si>
    <t>p21 protein (Cdc42/Rac)-activated kinase 7</t>
  </si>
  <si>
    <t>Suox</t>
  </si>
  <si>
    <t>sulfite oxidase</t>
  </si>
  <si>
    <t>Tubb5</t>
  </si>
  <si>
    <t>tubulin beta 5 class I</t>
  </si>
  <si>
    <t>Nfkb2</t>
  </si>
  <si>
    <t>nuclear factor of kappa light polypeptide gene enhancer in B cells 2 p49/p100</t>
  </si>
  <si>
    <t>Csrnp1</t>
  </si>
  <si>
    <t>cysteine-serine-rich nuclear protein 1</t>
  </si>
  <si>
    <t>Wnk4</t>
  </si>
  <si>
    <t>WNK lysine deficient protein kinase 4</t>
  </si>
  <si>
    <t>Tnfrsf13b</t>
  </si>
  <si>
    <t>tumor necrosis factor receptor superfamily member 13b</t>
  </si>
  <si>
    <t>Samd3</t>
  </si>
  <si>
    <t>sterile alpha motif domain containing 3</t>
  </si>
  <si>
    <t>Rnf31</t>
  </si>
  <si>
    <t>ring finger protein 31</t>
  </si>
  <si>
    <t>Slc8a1</t>
  </si>
  <si>
    <t>solute carrier family 8 (sodium/calcium exchanger) member 1</t>
  </si>
  <si>
    <t>Fam174a</t>
  </si>
  <si>
    <t>family with sequence similarity 174 member A</t>
  </si>
  <si>
    <t>Il17ra</t>
  </si>
  <si>
    <t>interleukin 17 receptor A</t>
  </si>
  <si>
    <t>Hn1</t>
  </si>
  <si>
    <t>hematological and neurological expressed sequence 1</t>
  </si>
  <si>
    <t>Slc7a8</t>
  </si>
  <si>
    <t>solute carrier family 7 (cationic amino acid transporter y+ system) member 8</t>
  </si>
  <si>
    <t>BC030867</t>
  </si>
  <si>
    <t>cDNA sequence BC030867</t>
  </si>
  <si>
    <t>Sh3bp1</t>
  </si>
  <si>
    <t>SH3-domain binding protein 1</t>
  </si>
  <si>
    <t>Tmco4</t>
  </si>
  <si>
    <t>transmembrane and coiled-coil domains 4</t>
  </si>
  <si>
    <t>Zfp454</t>
  </si>
  <si>
    <t>zinc finger protein 454</t>
  </si>
  <si>
    <t>BC017643</t>
  </si>
  <si>
    <t>cDNA sequence BC017643</t>
  </si>
  <si>
    <t>Plk4</t>
  </si>
  <si>
    <t>polo-like kinase 4</t>
  </si>
  <si>
    <t>Ppef2</t>
  </si>
  <si>
    <t>protein phosphatase EF hand calcium-binding domain 2</t>
  </si>
  <si>
    <t>Ptprh</t>
  </si>
  <si>
    <t>protein tyrosine phosphatase receptor type H</t>
  </si>
  <si>
    <t>Ptpre</t>
  </si>
  <si>
    <t>protein tyrosine phosphatase receptor type E</t>
  </si>
  <si>
    <t>Gm10658</t>
  </si>
  <si>
    <t>predicted gene 10658</t>
  </si>
  <si>
    <t>LOC105244214</t>
  </si>
  <si>
    <t>LOC330850</t>
  </si>
  <si>
    <t>Tnfsf8</t>
  </si>
  <si>
    <t>tumor necrosis factor (ligand) superfamily member 8</t>
  </si>
  <si>
    <t>Junb</t>
  </si>
  <si>
    <t>jun B proto-oncogene</t>
  </si>
  <si>
    <t>2700099C18Rik</t>
  </si>
  <si>
    <t>RIKEN cDNA 2700099C18 gene</t>
  </si>
  <si>
    <t>Gpnmb</t>
  </si>
  <si>
    <t>glycoprotein (transmembrane) nmb</t>
  </si>
  <si>
    <t>Rap1b</t>
  </si>
  <si>
    <t>RAS related protein 1b</t>
  </si>
  <si>
    <t>Lag3</t>
  </si>
  <si>
    <t>lymphocyte-activation gene 3</t>
  </si>
  <si>
    <t>Flt3</t>
  </si>
  <si>
    <t>FMS-like tyrosine kinase 3</t>
  </si>
  <si>
    <t>Ephx2</t>
  </si>
  <si>
    <t>epoxide hydrolase 2 cytoplasmic</t>
  </si>
  <si>
    <t>Ppp2r2c</t>
  </si>
  <si>
    <t>protein phosphatase 2 regulatory subunit B gamma</t>
  </si>
  <si>
    <t>Ier5</t>
  </si>
  <si>
    <t>immediate early response 5</t>
  </si>
  <si>
    <t>Ddias</t>
  </si>
  <si>
    <t>DNA damage-induced apoptosis suppressor</t>
  </si>
  <si>
    <t>Coro7</t>
  </si>
  <si>
    <t>coronin 7</t>
  </si>
  <si>
    <t>Aida</t>
  </si>
  <si>
    <t>axin interactor dorsalization associated</t>
  </si>
  <si>
    <t>Malt1</t>
  </si>
  <si>
    <t>mucosa associated lymphoid tissue lymphoma translocation gene 1</t>
  </si>
  <si>
    <t>Trps1</t>
  </si>
  <si>
    <t>trichorhinophalangeal syndrome I (human)</t>
  </si>
  <si>
    <t>Sla2</t>
  </si>
  <si>
    <t>Src-like-adaptor 2</t>
  </si>
  <si>
    <t>Stard9</t>
  </si>
  <si>
    <t>Gm19696</t>
  </si>
  <si>
    <t>Pkd1l2</t>
  </si>
  <si>
    <t>polycystic kidney disease 1 like 2</t>
  </si>
  <si>
    <t>Stat3</t>
  </si>
  <si>
    <t>signal transducer and activator of transcription 3</t>
  </si>
  <si>
    <t>Tubb6</t>
  </si>
  <si>
    <t>tubulin beta 6 class V</t>
  </si>
  <si>
    <t>Ogfr</t>
  </si>
  <si>
    <t>opioid growth factor receptor</t>
  </si>
  <si>
    <t>Hsh2d</t>
  </si>
  <si>
    <t>hematopoietic SH2 domain containing</t>
  </si>
  <si>
    <t>Rhbdf2</t>
  </si>
  <si>
    <t>rhomboid 5 homolog 2 (Drosophila)</t>
  </si>
  <si>
    <t>Snora62</t>
  </si>
  <si>
    <t>small nucleolar RNA H/ACA box 62</t>
  </si>
  <si>
    <t>Hsd17b2</t>
  </si>
  <si>
    <t>hydroxysteroid (17-beta) dehydrogenase 2</t>
  </si>
  <si>
    <t>Susd6</t>
  </si>
  <si>
    <t>sushi domain containing 6</t>
  </si>
  <si>
    <t>Isyna1</t>
  </si>
  <si>
    <t>myo-inositol 1-phosphate synthase A1</t>
  </si>
  <si>
    <t>Nup210</t>
  </si>
  <si>
    <t>nucleoporin 210</t>
  </si>
  <si>
    <t>Abcc4</t>
  </si>
  <si>
    <t>ATP-binding cassette sub-family C (CFTR/MRP) member 4</t>
  </si>
  <si>
    <t>Hap1</t>
  </si>
  <si>
    <t>huntingtin-associated protein 1</t>
  </si>
  <si>
    <t>Nat8</t>
  </si>
  <si>
    <t>N-acetyltransferase 8 (GCN5-related putative)</t>
  </si>
  <si>
    <t>Bcl3</t>
  </si>
  <si>
    <t>B cell leukemia/lymphoma 3</t>
  </si>
  <si>
    <t>Fen1</t>
  </si>
  <si>
    <t>flap structure specific endonuclease 1</t>
  </si>
  <si>
    <t>Zfp385a</t>
  </si>
  <si>
    <t>zinc finger protein 385A</t>
  </si>
  <si>
    <t>Kif24</t>
  </si>
  <si>
    <t>kinesin family member 24</t>
  </si>
  <si>
    <t>Atp1b3</t>
  </si>
  <si>
    <t>ATPase Na+/K+ transporting beta 3 polypeptide</t>
  </si>
  <si>
    <t>Vcam1</t>
  </si>
  <si>
    <t>vascular cell adhesion molecule 1</t>
  </si>
  <si>
    <t>Icam2</t>
  </si>
  <si>
    <t>intercellular adhesion molecule 2</t>
  </si>
  <si>
    <t>Prr15</t>
  </si>
  <si>
    <t>proline rich 15</t>
  </si>
  <si>
    <t>Abi3</t>
  </si>
  <si>
    <t>ABI gene family member 3</t>
  </si>
  <si>
    <t>LOC105242750</t>
  </si>
  <si>
    <t>Abcg1</t>
  </si>
  <si>
    <t>ATP-binding cassette sub-family G (WHITE) member 1</t>
  </si>
  <si>
    <t>Dusp6</t>
  </si>
  <si>
    <t>dual specificity phosphatase 6</t>
  </si>
  <si>
    <t>Adgb</t>
  </si>
  <si>
    <t>androglobin</t>
  </si>
  <si>
    <t>Rtn1</t>
  </si>
  <si>
    <t>reticulon 1</t>
  </si>
  <si>
    <t>Rfx5</t>
  </si>
  <si>
    <t>regulatory factor X 5 (influences HLA class II expression)</t>
  </si>
  <si>
    <r>
      <rPr>
        <b/>
        <sz val="11"/>
        <color theme="1"/>
        <rFont val="Calibri"/>
        <family val="2"/>
        <scheme val="minor"/>
      </rPr>
      <t>Table S1.</t>
    </r>
    <r>
      <rPr>
        <sz val="11"/>
        <color theme="1"/>
        <rFont val="Calibri"/>
        <family val="2"/>
        <scheme val="minor"/>
      </rPr>
      <t xml:space="preserve"> Differentially expressed genes at 7 days post infection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Table_S3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2">
          <cell r="H2" t="str">
            <v>baseMean</v>
          </cell>
          <cell r="I2" t="str">
            <v>foldChange</v>
          </cell>
          <cell r="J2" t="str">
            <v>padj</v>
          </cell>
          <cell r="K2" t="str">
            <v>B_21_1</v>
          </cell>
          <cell r="L2" t="str">
            <v>B_21_4</v>
          </cell>
          <cell r="M2" t="str">
            <v>B_21_5</v>
          </cell>
          <cell r="N2" t="str">
            <v>B_21_6</v>
          </cell>
          <cell r="O2" t="str">
            <v>A_21_1</v>
          </cell>
          <cell r="P2" t="str">
            <v>A_21_2</v>
          </cell>
          <cell r="Q2" t="str">
            <v>A_21_3</v>
          </cell>
        </row>
        <row r="3">
          <cell r="A3" t="str">
            <v>Hsd3b5</v>
          </cell>
          <cell r="B3" t="str">
            <v>protein_coding</v>
          </cell>
          <cell r="C3">
            <v>3</v>
          </cell>
          <cell r="D3">
            <v>98618636</v>
          </cell>
          <cell r="E3">
            <v>98645534</v>
          </cell>
          <cell r="F3">
            <v>26899</v>
          </cell>
          <cell r="G3" t="str">
            <v>hydroxy-delta-5-steroid dehydrogenase 3 beta- and steroid delta-isomerase 5</v>
          </cell>
          <cell r="H3">
            <v>1495.22263450524</v>
          </cell>
          <cell r="I3">
            <v>-52.3254213207615</v>
          </cell>
          <cell r="J3">
            <v>1.79290509771793E-43</v>
          </cell>
          <cell r="K3">
            <v>2564</v>
          </cell>
          <cell r="L3">
            <v>2532</v>
          </cell>
          <cell r="M3">
            <v>4312</v>
          </cell>
          <cell r="N3">
            <v>990</v>
          </cell>
          <cell r="O3">
            <v>33</v>
          </cell>
          <cell r="P3">
            <v>19</v>
          </cell>
          <cell r="Q3">
            <v>16</v>
          </cell>
        </row>
        <row r="4">
          <cell r="A4" t="str">
            <v>Mup7</v>
          </cell>
          <cell r="B4" t="str">
            <v>protein_coding</v>
          </cell>
          <cell r="C4">
            <v>4</v>
          </cell>
          <cell r="D4">
            <v>196357</v>
          </cell>
          <cell r="E4">
            <v>200363</v>
          </cell>
          <cell r="F4">
            <v>4007</v>
          </cell>
          <cell r="G4" t="str">
            <v>major urinary protein 7</v>
          </cell>
          <cell r="H4">
            <v>25348.857510408699</v>
          </cell>
          <cell r="I4">
            <v>-37.606471998133102</v>
          </cell>
          <cell r="J4">
            <v>1.43163840377942E-30</v>
          </cell>
          <cell r="K4">
            <v>28699</v>
          </cell>
          <cell r="L4">
            <v>48662</v>
          </cell>
          <cell r="M4">
            <v>86805</v>
          </cell>
          <cell r="N4">
            <v>11883</v>
          </cell>
          <cell r="O4">
            <v>575</v>
          </cell>
          <cell r="P4">
            <v>358</v>
          </cell>
          <cell r="Q4">
            <v>460</v>
          </cell>
        </row>
        <row r="5">
          <cell r="A5" t="str">
            <v>Mup21</v>
          </cell>
          <cell r="B5" t="str">
            <v>protein_coding</v>
          </cell>
          <cell r="C5">
            <v>4</v>
          </cell>
          <cell r="D5">
            <v>89023</v>
          </cell>
          <cell r="E5">
            <v>92055</v>
          </cell>
          <cell r="F5">
            <v>3033</v>
          </cell>
          <cell r="G5" t="str">
            <v>major urinary protein 21</v>
          </cell>
          <cell r="H5">
            <v>1317.91248651451</v>
          </cell>
          <cell r="I5">
            <v>-31.1805793540202</v>
          </cell>
          <cell r="J5">
            <v>1.3625581506729001E-31</v>
          </cell>
          <cell r="K5">
            <v>2115</v>
          </cell>
          <cell r="L5">
            <v>2640</v>
          </cell>
          <cell r="M5">
            <v>3584</v>
          </cell>
          <cell r="N5">
            <v>776</v>
          </cell>
          <cell r="O5">
            <v>53</v>
          </cell>
          <cell r="P5">
            <v>23</v>
          </cell>
          <cell r="Q5">
            <v>34</v>
          </cell>
        </row>
        <row r="6">
          <cell r="A6" t="str">
            <v>Ighg3</v>
          </cell>
          <cell r="B6" t="str">
            <v>C_region</v>
          </cell>
          <cell r="C6">
            <v>12</v>
          </cell>
          <cell r="D6">
            <v>227183</v>
          </cell>
          <cell r="E6">
            <v>237592</v>
          </cell>
          <cell r="F6">
            <v>10410</v>
          </cell>
          <cell r="H6">
            <v>254.291696866374</v>
          </cell>
          <cell r="I6">
            <v>25.1658828738259</v>
          </cell>
          <cell r="J6">
            <v>6.7765547480700695E-41</v>
          </cell>
          <cell r="K6">
            <v>25</v>
          </cell>
          <cell r="L6">
            <v>10</v>
          </cell>
          <cell r="M6">
            <v>9</v>
          </cell>
          <cell r="N6">
            <v>19</v>
          </cell>
          <cell r="O6">
            <v>646</v>
          </cell>
          <cell r="P6">
            <v>662</v>
          </cell>
          <cell r="Q6">
            <v>409</v>
          </cell>
        </row>
        <row r="7">
          <cell r="A7" t="str">
            <v>Ighv5-17</v>
          </cell>
          <cell r="B7" t="str">
            <v>V_segment</v>
          </cell>
          <cell r="C7">
            <v>12</v>
          </cell>
          <cell r="D7">
            <v>169533</v>
          </cell>
          <cell r="E7">
            <v>1058605</v>
          </cell>
          <cell r="F7">
            <v>889073</v>
          </cell>
          <cell r="H7">
            <v>277.21211071514301</v>
          </cell>
          <cell r="I7">
            <v>16.0515138885951</v>
          </cell>
          <cell r="J7">
            <v>4.6355524593775998E-32</v>
          </cell>
          <cell r="K7">
            <v>22</v>
          </cell>
          <cell r="L7">
            <v>36</v>
          </cell>
          <cell r="M7">
            <v>26</v>
          </cell>
          <cell r="N7">
            <v>31</v>
          </cell>
          <cell r="O7">
            <v>492</v>
          </cell>
          <cell r="P7">
            <v>915</v>
          </cell>
          <cell r="Q7">
            <v>419</v>
          </cell>
        </row>
        <row r="8">
          <cell r="A8" t="str">
            <v>Slco1a1</v>
          </cell>
          <cell r="B8" t="str">
            <v>protein_coding</v>
          </cell>
          <cell r="C8">
            <v>6</v>
          </cell>
          <cell r="D8">
            <v>141907281</v>
          </cell>
          <cell r="E8">
            <v>141946965</v>
          </cell>
          <cell r="F8">
            <v>39685</v>
          </cell>
          <cell r="G8" t="str">
            <v>solute carrier organic anion transporter family member 1a1</v>
          </cell>
          <cell r="H8">
            <v>4479.2826442334099</v>
          </cell>
          <cell r="I8">
            <v>-14.8683145096148</v>
          </cell>
          <cell r="J8">
            <v>2.1154671436879702E-25</v>
          </cell>
          <cell r="K8">
            <v>6036</v>
          </cell>
          <cell r="L8">
            <v>7201</v>
          </cell>
          <cell r="M8">
            <v>13021</v>
          </cell>
          <cell r="N8">
            <v>4021</v>
          </cell>
          <cell r="O8">
            <v>473</v>
          </cell>
          <cell r="P8">
            <v>278</v>
          </cell>
          <cell r="Q8">
            <v>325</v>
          </cell>
        </row>
        <row r="9">
          <cell r="A9" t="str">
            <v>Gzmk</v>
          </cell>
          <cell r="B9" t="str">
            <v>protein_coding</v>
          </cell>
          <cell r="C9">
            <v>13</v>
          </cell>
          <cell r="D9">
            <v>113171874</v>
          </cell>
          <cell r="E9">
            <v>113180897</v>
          </cell>
          <cell r="F9">
            <v>9024</v>
          </cell>
          <cell r="G9" t="str">
            <v>granzyme K</v>
          </cell>
          <cell r="H9">
            <v>63.817472201694002</v>
          </cell>
          <cell r="I9">
            <v>12.431208496785899</v>
          </cell>
          <cell r="J9">
            <v>4.52674982033729E-20</v>
          </cell>
          <cell r="K9">
            <v>6</v>
          </cell>
          <cell r="L9">
            <v>6</v>
          </cell>
          <cell r="M9">
            <v>5</v>
          </cell>
          <cell r="N9">
            <v>13</v>
          </cell>
          <cell r="O9">
            <v>110</v>
          </cell>
          <cell r="P9">
            <v>117</v>
          </cell>
          <cell r="Q9">
            <v>189</v>
          </cell>
        </row>
        <row r="10">
          <cell r="A10" t="str">
            <v>Gm12718</v>
          </cell>
          <cell r="B10" t="str">
            <v>lncRNA</v>
          </cell>
          <cell r="C10">
            <v>4</v>
          </cell>
          <cell r="D10">
            <v>103382500</v>
          </cell>
          <cell r="E10">
            <v>103492188</v>
          </cell>
          <cell r="F10">
            <v>109689</v>
          </cell>
          <cell r="G10" t="str">
            <v>predicted gene 12718</v>
          </cell>
          <cell r="H10">
            <v>80.135867810591805</v>
          </cell>
          <cell r="I10">
            <v>-12.2384409594345</v>
          </cell>
          <cell r="J10">
            <v>1.96975696784956E-16</v>
          </cell>
          <cell r="K10">
            <v>100</v>
          </cell>
          <cell r="L10">
            <v>165</v>
          </cell>
          <cell r="M10">
            <v>204</v>
          </cell>
          <cell r="N10">
            <v>71</v>
          </cell>
          <cell r="O10">
            <v>7</v>
          </cell>
          <cell r="P10">
            <v>7</v>
          </cell>
          <cell r="Q10">
            <v>6</v>
          </cell>
        </row>
        <row r="11">
          <cell r="A11" t="str">
            <v>Slc22a28</v>
          </cell>
          <cell r="B11" t="str">
            <v>protein_coding</v>
          </cell>
          <cell r="C11">
            <v>19</v>
          </cell>
          <cell r="D11">
            <v>8062209</v>
          </cell>
          <cell r="E11">
            <v>8131982</v>
          </cell>
          <cell r="F11">
            <v>69774</v>
          </cell>
          <cell r="G11" t="str">
            <v>solute carrier family 22 member 28</v>
          </cell>
          <cell r="H11">
            <v>161.740214253647</v>
          </cell>
          <cell r="I11">
            <v>-11.3795791064928</v>
          </cell>
          <cell r="J11">
            <v>3.3827164846618098E-16</v>
          </cell>
          <cell r="K11">
            <v>218</v>
          </cell>
          <cell r="L11">
            <v>283</v>
          </cell>
          <cell r="M11">
            <v>454</v>
          </cell>
          <cell r="N11">
            <v>131</v>
          </cell>
          <cell r="O11">
            <v>11</v>
          </cell>
          <cell r="P11">
            <v>14</v>
          </cell>
          <cell r="Q11">
            <v>22</v>
          </cell>
        </row>
        <row r="12">
          <cell r="A12" t="str">
            <v>Mup3</v>
          </cell>
          <cell r="B12" t="str">
            <v>protein_coding</v>
          </cell>
          <cell r="C12">
            <v>4</v>
          </cell>
          <cell r="D12">
            <v>149397</v>
          </cell>
          <cell r="E12">
            <v>153263</v>
          </cell>
          <cell r="F12">
            <v>3867</v>
          </cell>
          <cell r="G12" t="str">
            <v>major urinary protein 3</v>
          </cell>
          <cell r="H12">
            <v>2413.8379667290201</v>
          </cell>
          <cell r="I12">
            <v>-10.356854522268399</v>
          </cell>
          <cell r="J12">
            <v>4.43434555759216E-13</v>
          </cell>
          <cell r="K12">
            <v>3462</v>
          </cell>
          <cell r="L12">
            <v>4226</v>
          </cell>
          <cell r="M12">
            <v>6600</v>
          </cell>
          <cell r="N12">
            <v>1897</v>
          </cell>
          <cell r="O12">
            <v>313</v>
          </cell>
          <cell r="P12">
            <v>81</v>
          </cell>
          <cell r="Q12">
            <v>318</v>
          </cell>
        </row>
        <row r="13">
          <cell r="A13" t="str">
            <v>Ighg2c</v>
          </cell>
          <cell r="B13" t="str">
            <v>C_region</v>
          </cell>
          <cell r="C13">
            <v>12</v>
          </cell>
          <cell r="D13">
            <v>44225</v>
          </cell>
          <cell r="E13">
            <v>54128</v>
          </cell>
          <cell r="F13">
            <v>9904</v>
          </cell>
          <cell r="H13">
            <v>125.235194219923</v>
          </cell>
          <cell r="I13">
            <v>10.089178992789799</v>
          </cell>
          <cell r="J13">
            <v>7.1510232405552899E-12</v>
          </cell>
          <cell r="K13">
            <v>7</v>
          </cell>
          <cell r="L13">
            <v>22</v>
          </cell>
          <cell r="M13">
            <v>22</v>
          </cell>
          <cell r="N13">
            <v>13</v>
          </cell>
          <cell r="O13">
            <v>224</v>
          </cell>
          <cell r="P13">
            <v>481</v>
          </cell>
          <cell r="Q13">
            <v>108</v>
          </cell>
        </row>
        <row r="14">
          <cell r="A14" t="str">
            <v>Mup12</v>
          </cell>
          <cell r="B14" t="str">
            <v>protein_coding</v>
          </cell>
          <cell r="C14">
            <v>4</v>
          </cell>
          <cell r="D14">
            <v>60737381</v>
          </cell>
          <cell r="E14">
            <v>60741281</v>
          </cell>
          <cell r="F14">
            <v>3901</v>
          </cell>
          <cell r="G14" t="str">
            <v>major urinary protein 12</v>
          </cell>
          <cell r="H14">
            <v>505.77305867579798</v>
          </cell>
          <cell r="I14">
            <v>-9.6661090210500902</v>
          </cell>
          <cell r="J14">
            <v>2.5137902786289001E-11</v>
          </cell>
          <cell r="K14">
            <v>484</v>
          </cell>
          <cell r="L14">
            <v>725</v>
          </cell>
          <cell r="M14">
            <v>1760</v>
          </cell>
          <cell r="N14">
            <v>420</v>
          </cell>
          <cell r="O14">
            <v>54</v>
          </cell>
          <cell r="P14">
            <v>23</v>
          </cell>
          <cell r="Q14">
            <v>74</v>
          </cell>
        </row>
        <row r="15">
          <cell r="A15" t="str">
            <v>Elovl3</v>
          </cell>
          <cell r="B15" t="str">
            <v>protein_coding</v>
          </cell>
          <cell r="C15">
            <v>19</v>
          </cell>
          <cell r="D15">
            <v>46131899</v>
          </cell>
          <cell r="E15">
            <v>46135694</v>
          </cell>
          <cell r="F15">
            <v>3796</v>
          </cell>
          <cell r="G15" t="str">
            <v>elongation of very long chain fatty acids (FEN1/Elo2 SUR4/Elo3 yeast)-like 3</v>
          </cell>
          <cell r="H15">
            <v>753.04271343596804</v>
          </cell>
          <cell r="I15">
            <v>-9.63782381080979</v>
          </cell>
          <cell r="J15">
            <v>4.5990108518500196E-15</v>
          </cell>
          <cell r="K15">
            <v>1344</v>
          </cell>
          <cell r="L15">
            <v>942</v>
          </cell>
          <cell r="M15">
            <v>2152</v>
          </cell>
          <cell r="N15">
            <v>561</v>
          </cell>
          <cell r="O15">
            <v>97</v>
          </cell>
          <cell r="P15">
            <v>62</v>
          </cell>
          <cell r="Q15">
            <v>114</v>
          </cell>
        </row>
        <row r="16">
          <cell r="A16" t="str">
            <v>Ighv9-3</v>
          </cell>
          <cell r="B16" t="str">
            <v>V_segment</v>
          </cell>
          <cell r="C16">
            <v>12</v>
          </cell>
          <cell r="D16">
            <v>1397346</v>
          </cell>
          <cell r="E16">
            <v>1399594</v>
          </cell>
          <cell r="F16">
            <v>2249</v>
          </cell>
          <cell r="H16">
            <v>90.020876459669907</v>
          </cell>
          <cell r="I16">
            <v>9.5699176551331693</v>
          </cell>
          <cell r="J16">
            <v>1.7786600876191799E-8</v>
          </cell>
          <cell r="K16">
            <v>4</v>
          </cell>
          <cell r="L16">
            <v>7</v>
          </cell>
          <cell r="M16">
            <v>12</v>
          </cell>
          <cell r="N16">
            <v>11</v>
          </cell>
          <cell r="O16">
            <v>35</v>
          </cell>
          <cell r="P16">
            <v>427</v>
          </cell>
          <cell r="Q16">
            <v>134</v>
          </cell>
        </row>
        <row r="17">
          <cell r="A17" t="str">
            <v>Hsd3b2</v>
          </cell>
          <cell r="B17" t="str">
            <v>protein_coding</v>
          </cell>
          <cell r="C17">
            <v>3</v>
          </cell>
          <cell r="D17">
            <v>98711107</v>
          </cell>
          <cell r="E17">
            <v>98724594</v>
          </cell>
          <cell r="F17">
            <v>13488</v>
          </cell>
          <cell r="G17" t="str">
            <v>hydroxy-delta-5-steroid dehydrogenase 3 beta- and steroid delta-isomerase 2</v>
          </cell>
          <cell r="H17">
            <v>1855.8103945789201</v>
          </cell>
          <cell r="I17">
            <v>-8.7187924886856401</v>
          </cell>
          <cell r="J17">
            <v>8.2809106145242701E-13</v>
          </cell>
          <cell r="K17">
            <v>2574</v>
          </cell>
          <cell r="L17">
            <v>3272</v>
          </cell>
          <cell r="M17">
            <v>4877</v>
          </cell>
          <cell r="N17">
            <v>1543</v>
          </cell>
          <cell r="O17">
            <v>233</v>
          </cell>
          <cell r="P17">
            <v>114</v>
          </cell>
          <cell r="Q17">
            <v>378</v>
          </cell>
        </row>
        <row r="18">
          <cell r="A18" t="str">
            <v>Igkv3-5</v>
          </cell>
          <cell r="B18" t="str">
            <v>V_segment</v>
          </cell>
          <cell r="C18">
            <v>6</v>
          </cell>
          <cell r="D18">
            <v>70663298</v>
          </cell>
          <cell r="E18">
            <v>70663895</v>
          </cell>
          <cell r="F18">
            <v>598</v>
          </cell>
          <cell r="G18" t="str">
            <v>immunoglobulin kappa chain variable 3-5</v>
          </cell>
          <cell r="H18">
            <v>34.922267779941201</v>
          </cell>
          <cell r="I18">
            <v>8.6697749256089995</v>
          </cell>
          <cell r="J18">
            <v>5.81486270530602E-7</v>
          </cell>
          <cell r="K18">
            <v>1</v>
          </cell>
          <cell r="L18">
            <v>5</v>
          </cell>
          <cell r="M18">
            <v>4</v>
          </cell>
          <cell r="N18">
            <v>0</v>
          </cell>
          <cell r="O18">
            <v>48</v>
          </cell>
          <cell r="P18">
            <v>167</v>
          </cell>
          <cell r="Q18">
            <v>19</v>
          </cell>
        </row>
        <row r="19">
          <cell r="A19" t="str">
            <v>Mup1</v>
          </cell>
          <cell r="B19" t="str">
            <v>protein_coding</v>
          </cell>
          <cell r="C19">
            <v>4</v>
          </cell>
          <cell r="D19">
            <v>60498012</v>
          </cell>
          <cell r="E19">
            <v>60501960</v>
          </cell>
          <cell r="F19">
            <v>3949</v>
          </cell>
          <cell r="G19" t="str">
            <v>major urinary protein 1</v>
          </cell>
          <cell r="H19">
            <v>227.88881322031801</v>
          </cell>
          <cell r="I19">
            <v>-8.0665746140303298</v>
          </cell>
          <cell r="J19">
            <v>3.3657109559525801E-9</v>
          </cell>
          <cell r="K19">
            <v>217</v>
          </cell>
          <cell r="L19">
            <v>320</v>
          </cell>
          <cell r="M19">
            <v>802</v>
          </cell>
          <cell r="N19">
            <v>174</v>
          </cell>
          <cell r="O19">
            <v>27</v>
          </cell>
          <cell r="P19">
            <v>14</v>
          </cell>
          <cell r="Q19">
            <v>41</v>
          </cell>
        </row>
        <row r="20">
          <cell r="A20" t="str">
            <v>Serpina4-ps1</v>
          </cell>
          <cell r="B20" t="str">
            <v>misc_RNA</v>
          </cell>
          <cell r="C20">
            <v>12</v>
          </cell>
          <cell r="D20">
            <v>104077959</v>
          </cell>
          <cell r="E20">
            <v>104086920</v>
          </cell>
          <cell r="F20">
            <v>8962</v>
          </cell>
          <cell r="G20" t="str">
            <v>serine (or cysteine) peptidase inhibitor clade A member 4 pseudogene 1</v>
          </cell>
          <cell r="H20">
            <v>1500.8346181709801</v>
          </cell>
          <cell r="I20">
            <v>-8.02338882699385</v>
          </cell>
          <cell r="J20">
            <v>3.5271630734644202E-6</v>
          </cell>
          <cell r="K20">
            <v>4012</v>
          </cell>
          <cell r="L20">
            <v>3864</v>
          </cell>
          <cell r="M20">
            <v>2196</v>
          </cell>
          <cell r="N20">
            <v>270</v>
          </cell>
          <cell r="O20">
            <v>52</v>
          </cell>
          <cell r="P20">
            <v>32</v>
          </cell>
          <cell r="Q20">
            <v>79</v>
          </cell>
        </row>
        <row r="21">
          <cell r="A21" t="str">
            <v>Cd8a</v>
          </cell>
          <cell r="B21" t="str">
            <v>protein_coding</v>
          </cell>
          <cell r="C21">
            <v>6</v>
          </cell>
          <cell r="D21">
            <v>71352772</v>
          </cell>
          <cell r="E21">
            <v>71379171</v>
          </cell>
          <cell r="F21">
            <v>26400</v>
          </cell>
          <cell r="G21" t="str">
            <v>CD8 antigen alpha chain</v>
          </cell>
          <cell r="H21">
            <v>218.36020768649499</v>
          </cell>
          <cell r="I21">
            <v>7.8610505652141303</v>
          </cell>
          <cell r="J21">
            <v>3.20154970527603E-9</v>
          </cell>
          <cell r="K21">
            <v>14</v>
          </cell>
          <cell r="L21">
            <v>22</v>
          </cell>
          <cell r="M21">
            <v>26</v>
          </cell>
          <cell r="N21">
            <v>85</v>
          </cell>
          <cell r="O21">
            <v>449</v>
          </cell>
          <cell r="P21">
            <v>316</v>
          </cell>
          <cell r="Q21">
            <v>618</v>
          </cell>
        </row>
        <row r="22">
          <cell r="A22" t="str">
            <v>Obp2a</v>
          </cell>
          <cell r="B22" t="str">
            <v>protein_coding</v>
          </cell>
          <cell r="C22">
            <v>2</v>
          </cell>
          <cell r="D22">
            <v>25697543</v>
          </cell>
          <cell r="E22">
            <v>25703326</v>
          </cell>
          <cell r="F22">
            <v>5784</v>
          </cell>
          <cell r="G22" t="str">
            <v>odorant binding protein 2A</v>
          </cell>
          <cell r="H22">
            <v>64.220223200904002</v>
          </cell>
          <cell r="I22">
            <v>-7.8538205369045002</v>
          </cell>
          <cell r="J22">
            <v>3.0054111834253101E-7</v>
          </cell>
          <cell r="K22">
            <v>82</v>
          </cell>
          <cell r="L22">
            <v>207</v>
          </cell>
          <cell r="M22">
            <v>119</v>
          </cell>
          <cell r="N22">
            <v>25</v>
          </cell>
          <cell r="O22">
            <v>4</v>
          </cell>
          <cell r="P22">
            <v>11</v>
          </cell>
          <cell r="Q22">
            <v>2</v>
          </cell>
        </row>
        <row r="23">
          <cell r="A23" t="str">
            <v>Igkv14-111</v>
          </cell>
          <cell r="B23" t="str">
            <v>V_segment</v>
          </cell>
          <cell r="C23">
            <v>6</v>
          </cell>
          <cell r="D23">
            <v>68256404</v>
          </cell>
          <cell r="E23">
            <v>68256869</v>
          </cell>
          <cell r="F23">
            <v>466</v>
          </cell>
          <cell r="G23" t="str">
            <v>immunoglobulin kappa variable 14-111</v>
          </cell>
          <cell r="H23">
            <v>125.901801641341</v>
          </cell>
          <cell r="I23">
            <v>7.6795909088826502</v>
          </cell>
          <cell r="J23">
            <v>1.9533458231541999E-8</v>
          </cell>
          <cell r="K23">
            <v>13</v>
          </cell>
          <cell r="L23">
            <v>9</v>
          </cell>
          <cell r="M23">
            <v>51</v>
          </cell>
          <cell r="N23">
            <v>9</v>
          </cell>
          <cell r="O23">
            <v>216</v>
          </cell>
          <cell r="P23">
            <v>391</v>
          </cell>
          <cell r="Q23">
            <v>192</v>
          </cell>
        </row>
        <row r="24">
          <cell r="A24" t="str">
            <v>Ighv1-9</v>
          </cell>
          <cell r="B24" t="str">
            <v>V_segment</v>
          </cell>
          <cell r="C24">
            <v>12</v>
          </cell>
          <cell r="D24">
            <v>114583569</v>
          </cell>
          <cell r="E24">
            <v>114583862</v>
          </cell>
          <cell r="F24">
            <v>294</v>
          </cell>
          <cell r="G24" t="str">
            <v>immunoglobulin heavy variable V1-9</v>
          </cell>
          <cell r="H24">
            <v>47.380148479852998</v>
          </cell>
          <cell r="I24">
            <v>7.5486427277582999</v>
          </cell>
          <cell r="J24">
            <v>1.0061544239699399E-6</v>
          </cell>
          <cell r="K24">
            <v>7</v>
          </cell>
          <cell r="L24">
            <v>7</v>
          </cell>
          <cell r="M24">
            <v>4</v>
          </cell>
          <cell r="N24">
            <v>5</v>
          </cell>
          <cell r="O24">
            <v>24</v>
          </cell>
          <cell r="P24">
            <v>235</v>
          </cell>
          <cell r="Q24">
            <v>50</v>
          </cell>
        </row>
        <row r="25">
          <cell r="A25" t="str">
            <v>Car3</v>
          </cell>
          <cell r="B25" t="str">
            <v>protein_coding</v>
          </cell>
          <cell r="C25">
            <v>3</v>
          </cell>
          <cell r="D25">
            <v>14863490</v>
          </cell>
          <cell r="E25">
            <v>14872536</v>
          </cell>
          <cell r="F25">
            <v>9047</v>
          </cell>
          <cell r="G25" t="str">
            <v>carbonic anhydrase 3</v>
          </cell>
          <cell r="H25">
            <v>19595.008210906701</v>
          </cell>
          <cell r="I25">
            <v>-7.4070573575948604</v>
          </cell>
          <cell r="J25">
            <v>3.4016935654444098E-12</v>
          </cell>
          <cell r="K25">
            <v>28601</v>
          </cell>
          <cell r="L25">
            <v>33750</v>
          </cell>
          <cell r="M25">
            <v>48246</v>
          </cell>
          <cell r="N25">
            <v>16953</v>
          </cell>
          <cell r="O25">
            <v>3580</v>
          </cell>
          <cell r="P25">
            <v>1557</v>
          </cell>
          <cell r="Q25">
            <v>4479</v>
          </cell>
        </row>
        <row r="26">
          <cell r="A26" t="str">
            <v>Trat1</v>
          </cell>
          <cell r="B26" t="str">
            <v>protein_coding</v>
          </cell>
          <cell r="C26">
            <v>16</v>
          </cell>
          <cell r="D26">
            <v>48731914</v>
          </cell>
          <cell r="E26">
            <v>48810520</v>
          </cell>
          <cell r="F26">
            <v>78607</v>
          </cell>
          <cell r="G26" t="str">
            <v>T cell receptor associated transmembrane adaptor 1</v>
          </cell>
          <cell r="H26">
            <v>144.60764045454701</v>
          </cell>
          <cell r="I26">
            <v>7.3126249422296796</v>
          </cell>
          <cell r="J26">
            <v>3.7965837952429802E-20</v>
          </cell>
          <cell r="K26">
            <v>24</v>
          </cell>
          <cell r="L26">
            <v>29</v>
          </cell>
          <cell r="M26">
            <v>51</v>
          </cell>
          <cell r="N26">
            <v>33</v>
          </cell>
          <cell r="O26">
            <v>291</v>
          </cell>
          <cell r="P26">
            <v>237</v>
          </cell>
          <cell r="Q26">
            <v>347</v>
          </cell>
        </row>
        <row r="27">
          <cell r="A27" t="str">
            <v>Plin1</v>
          </cell>
          <cell r="B27" t="str">
            <v>protein_coding</v>
          </cell>
          <cell r="C27">
            <v>7</v>
          </cell>
          <cell r="D27">
            <v>79721164</v>
          </cell>
          <cell r="E27">
            <v>79732904</v>
          </cell>
          <cell r="F27">
            <v>11741</v>
          </cell>
          <cell r="G27" t="str">
            <v>perilipin 1</v>
          </cell>
          <cell r="H27">
            <v>65.856007562132703</v>
          </cell>
          <cell r="I27">
            <v>-7.2251194244024202</v>
          </cell>
          <cell r="J27">
            <v>3.24764699246602E-6</v>
          </cell>
          <cell r="K27">
            <v>63</v>
          </cell>
          <cell r="L27">
            <v>24</v>
          </cell>
          <cell r="M27">
            <v>296</v>
          </cell>
          <cell r="N27">
            <v>62</v>
          </cell>
          <cell r="O27">
            <v>6</v>
          </cell>
          <cell r="P27">
            <v>7</v>
          </cell>
          <cell r="Q27">
            <v>3</v>
          </cell>
        </row>
        <row r="28">
          <cell r="A28" t="str">
            <v>Ces1e</v>
          </cell>
          <cell r="B28" t="str">
            <v>protein_coding</v>
          </cell>
          <cell r="C28">
            <v>8</v>
          </cell>
          <cell r="D28">
            <v>93201218</v>
          </cell>
          <cell r="E28">
            <v>93229632</v>
          </cell>
          <cell r="F28">
            <v>28415</v>
          </cell>
          <cell r="G28" t="str">
            <v>carboxylesterase 1E</v>
          </cell>
          <cell r="H28">
            <v>1672.81254516032</v>
          </cell>
          <cell r="I28">
            <v>-7.2111322153060797</v>
          </cell>
          <cell r="J28">
            <v>5.9349654018056499E-12</v>
          </cell>
          <cell r="K28">
            <v>2894</v>
          </cell>
          <cell r="L28">
            <v>3065</v>
          </cell>
          <cell r="M28">
            <v>3994</v>
          </cell>
          <cell r="N28">
            <v>910</v>
          </cell>
          <cell r="O28">
            <v>266</v>
          </cell>
          <cell r="P28">
            <v>284</v>
          </cell>
          <cell r="Q28">
            <v>297</v>
          </cell>
        </row>
        <row r="29">
          <cell r="A29" t="str">
            <v>Selenbp2</v>
          </cell>
          <cell r="B29" t="str">
            <v>protein_coding</v>
          </cell>
          <cell r="C29">
            <v>3</v>
          </cell>
          <cell r="D29">
            <v>94693573</v>
          </cell>
          <cell r="E29">
            <v>94704406</v>
          </cell>
          <cell r="F29">
            <v>10834</v>
          </cell>
          <cell r="G29" t="str">
            <v>selenium binding protein 2</v>
          </cell>
          <cell r="H29">
            <v>290.98134534977697</v>
          </cell>
          <cell r="I29">
            <v>-7.0809782587534897</v>
          </cell>
          <cell r="J29">
            <v>3.4118136863046899E-9</v>
          </cell>
          <cell r="K29">
            <v>408</v>
          </cell>
          <cell r="L29">
            <v>653</v>
          </cell>
          <cell r="M29">
            <v>607</v>
          </cell>
          <cell r="N29">
            <v>235</v>
          </cell>
          <cell r="O29">
            <v>63</v>
          </cell>
          <cell r="P29">
            <v>14</v>
          </cell>
          <cell r="Q29">
            <v>57</v>
          </cell>
        </row>
        <row r="30">
          <cell r="A30" t="str">
            <v>Adh6-ps1</v>
          </cell>
          <cell r="B30" t="str">
            <v>misc_RNA</v>
          </cell>
          <cell r="C30">
            <v>3</v>
          </cell>
          <cell r="D30">
            <v>138374121</v>
          </cell>
          <cell r="E30">
            <v>138388291</v>
          </cell>
          <cell r="F30">
            <v>14171</v>
          </cell>
          <cell r="G30" t="str">
            <v>alcohol dehydrogenase 6 (class V) pseudogene 1</v>
          </cell>
          <cell r="H30">
            <v>131.97734966531101</v>
          </cell>
          <cell r="I30">
            <v>-7.0191466260123896</v>
          </cell>
          <cell r="J30">
            <v>1.71686125789409E-7</v>
          </cell>
          <cell r="K30">
            <v>293</v>
          </cell>
          <cell r="L30">
            <v>242</v>
          </cell>
          <cell r="M30">
            <v>262</v>
          </cell>
          <cell r="N30">
            <v>74</v>
          </cell>
          <cell r="O30">
            <v>8</v>
          </cell>
          <cell r="P30">
            <v>8</v>
          </cell>
          <cell r="Q30">
            <v>36</v>
          </cell>
        </row>
        <row r="31">
          <cell r="A31" t="str">
            <v>Iglv1</v>
          </cell>
          <cell r="B31" t="str">
            <v>V_segment</v>
          </cell>
          <cell r="C31">
            <v>16</v>
          </cell>
          <cell r="D31">
            <v>19085017</v>
          </cell>
          <cell r="E31">
            <v>19085460</v>
          </cell>
          <cell r="F31">
            <v>444</v>
          </cell>
          <cell r="G31" t="str">
            <v>immunoglobulin lambda variable 1</v>
          </cell>
          <cell r="H31">
            <v>65.405765776394404</v>
          </cell>
          <cell r="I31">
            <v>6.9430880483505604</v>
          </cell>
          <cell r="J31">
            <v>6.32691432336059E-12</v>
          </cell>
          <cell r="K31">
            <v>12</v>
          </cell>
          <cell r="L31">
            <v>16</v>
          </cell>
          <cell r="M31">
            <v>15</v>
          </cell>
          <cell r="N31">
            <v>16</v>
          </cell>
          <cell r="O31">
            <v>123</v>
          </cell>
          <cell r="P31">
            <v>201</v>
          </cell>
          <cell r="Q31">
            <v>76</v>
          </cell>
        </row>
        <row r="32">
          <cell r="A32" t="str">
            <v>Cyp4a12b</v>
          </cell>
          <cell r="B32" t="str">
            <v>protein_coding</v>
          </cell>
          <cell r="C32">
            <v>4</v>
          </cell>
          <cell r="D32">
            <v>115411624</v>
          </cell>
          <cell r="E32">
            <v>115439034</v>
          </cell>
          <cell r="F32">
            <v>27411</v>
          </cell>
          <cell r="G32" t="str">
            <v>cytochrome P450 family 4 subfamily a polypeptide 12B</v>
          </cell>
          <cell r="H32">
            <v>184.606437800653</v>
          </cell>
          <cell r="I32">
            <v>-6.9394981138539604</v>
          </cell>
          <cell r="J32">
            <v>8.6589991030531699E-13</v>
          </cell>
          <cell r="K32">
            <v>147</v>
          </cell>
          <cell r="L32">
            <v>358</v>
          </cell>
          <cell r="M32">
            <v>310</v>
          </cell>
          <cell r="N32">
            <v>377</v>
          </cell>
          <cell r="O32">
            <v>31</v>
          </cell>
          <cell r="P32">
            <v>23</v>
          </cell>
          <cell r="Q32">
            <v>47</v>
          </cell>
        </row>
        <row r="33">
          <cell r="A33" t="str">
            <v>Gm33459</v>
          </cell>
          <cell r="B33" t="str">
            <v>lncRNA</v>
          </cell>
          <cell r="C33">
            <v>9</v>
          </cell>
          <cell r="D33">
            <v>74519696</v>
          </cell>
          <cell r="E33">
            <v>74528686</v>
          </cell>
          <cell r="F33">
            <v>8991</v>
          </cell>
          <cell r="H33">
            <v>120.092021780221</v>
          </cell>
          <cell r="I33">
            <v>-6.8134535958728897</v>
          </cell>
          <cell r="J33">
            <v>1.17613036031686E-13</v>
          </cell>
          <cell r="K33">
            <v>174</v>
          </cell>
          <cell r="L33">
            <v>285</v>
          </cell>
          <cell r="M33">
            <v>197</v>
          </cell>
          <cell r="N33">
            <v>116</v>
          </cell>
          <cell r="O33">
            <v>19</v>
          </cell>
          <cell r="P33">
            <v>20</v>
          </cell>
          <cell r="Q33">
            <v>29</v>
          </cell>
        </row>
        <row r="34">
          <cell r="A34" t="str">
            <v>Igkv4-59</v>
          </cell>
          <cell r="B34" t="str">
            <v>V_segment</v>
          </cell>
          <cell r="C34">
            <v>6</v>
          </cell>
          <cell r="D34">
            <v>69438218</v>
          </cell>
          <cell r="E34">
            <v>69438741</v>
          </cell>
          <cell r="F34">
            <v>524</v>
          </cell>
          <cell r="G34" t="str">
            <v>immunoglobulin kappa variable 4-59</v>
          </cell>
          <cell r="H34">
            <v>56.783570641500397</v>
          </cell>
          <cell r="I34">
            <v>6.8065308228937802</v>
          </cell>
          <cell r="J34">
            <v>4.1844299728518E-7</v>
          </cell>
          <cell r="K34">
            <v>14</v>
          </cell>
          <cell r="L34">
            <v>15</v>
          </cell>
          <cell r="M34">
            <v>9</v>
          </cell>
          <cell r="N34">
            <v>3</v>
          </cell>
          <cell r="O34">
            <v>88</v>
          </cell>
          <cell r="P34">
            <v>223</v>
          </cell>
          <cell r="Q34">
            <v>47</v>
          </cell>
        </row>
        <row r="35">
          <cell r="A35" t="str">
            <v>Igkc</v>
          </cell>
          <cell r="B35" t="str">
            <v>C_region</v>
          </cell>
          <cell r="C35">
            <v>6</v>
          </cell>
          <cell r="D35">
            <v>70726435</v>
          </cell>
          <cell r="E35">
            <v>70726754</v>
          </cell>
          <cell r="F35">
            <v>320</v>
          </cell>
          <cell r="G35" t="str">
            <v>immunoglobulin kappa constant</v>
          </cell>
          <cell r="H35">
            <v>2631.6535506333798</v>
          </cell>
          <cell r="I35">
            <v>6.6204303791954304</v>
          </cell>
          <cell r="J35">
            <v>1.20995846432771E-7</v>
          </cell>
          <cell r="K35">
            <v>519</v>
          </cell>
          <cell r="L35">
            <v>527</v>
          </cell>
          <cell r="M35">
            <v>664</v>
          </cell>
          <cell r="N35">
            <v>405</v>
          </cell>
          <cell r="O35">
            <v>2818</v>
          </cell>
          <cell r="P35">
            <v>11746</v>
          </cell>
          <cell r="Q35">
            <v>1743</v>
          </cell>
        </row>
        <row r="36">
          <cell r="A36" t="str">
            <v>Asprv1</v>
          </cell>
          <cell r="B36" t="str">
            <v>protein_coding</v>
          </cell>
          <cell r="C36">
            <v>6</v>
          </cell>
          <cell r="D36">
            <v>86628174</v>
          </cell>
          <cell r="E36">
            <v>86629710</v>
          </cell>
          <cell r="F36">
            <v>1537</v>
          </cell>
          <cell r="G36" t="str">
            <v>aspartic peptidase retroviral-like 1</v>
          </cell>
          <cell r="H36">
            <v>29.674979612183801</v>
          </cell>
          <cell r="I36">
            <v>6.3726164500615496</v>
          </cell>
          <cell r="J36">
            <v>1.29500428722531E-8</v>
          </cell>
          <cell r="K36">
            <v>11</v>
          </cell>
          <cell r="L36">
            <v>5</v>
          </cell>
          <cell r="M36">
            <v>3</v>
          </cell>
          <cell r="N36">
            <v>7</v>
          </cell>
          <cell r="O36">
            <v>53</v>
          </cell>
          <cell r="P36">
            <v>86</v>
          </cell>
          <cell r="Q36">
            <v>43</v>
          </cell>
        </row>
        <row r="37">
          <cell r="A37" t="str">
            <v>Igkv8-30</v>
          </cell>
          <cell r="B37" t="str">
            <v>V_segment</v>
          </cell>
          <cell r="C37">
            <v>6</v>
          </cell>
          <cell r="D37">
            <v>70117061</v>
          </cell>
          <cell r="E37">
            <v>70117617</v>
          </cell>
          <cell r="F37">
            <v>557</v>
          </cell>
          <cell r="G37" t="str">
            <v>immunoglobulin kappa chain variable 8-30</v>
          </cell>
          <cell r="H37">
            <v>86.109179747324802</v>
          </cell>
          <cell r="I37">
            <v>6.1875171045171298</v>
          </cell>
          <cell r="J37">
            <v>3.24764699246602E-6</v>
          </cell>
          <cell r="K37">
            <v>19</v>
          </cell>
          <cell r="L37">
            <v>15</v>
          </cell>
          <cell r="M37">
            <v>19</v>
          </cell>
          <cell r="N37">
            <v>13</v>
          </cell>
          <cell r="O37">
            <v>47</v>
          </cell>
          <cell r="P37">
            <v>396</v>
          </cell>
          <cell r="Q37">
            <v>94</v>
          </cell>
        </row>
        <row r="38">
          <cell r="A38" t="str">
            <v>Mcpt1</v>
          </cell>
          <cell r="B38" t="str">
            <v>protein_coding</v>
          </cell>
          <cell r="C38">
            <v>14</v>
          </cell>
          <cell r="D38">
            <v>56017964</v>
          </cell>
          <cell r="E38">
            <v>56020391</v>
          </cell>
          <cell r="F38">
            <v>2428</v>
          </cell>
          <cell r="G38" t="str">
            <v>mast cell protease 1</v>
          </cell>
          <cell r="H38">
            <v>161.39989570827299</v>
          </cell>
          <cell r="I38">
            <v>6.0429407287712404</v>
          </cell>
          <cell r="J38">
            <v>7.53116971440936E-7</v>
          </cell>
          <cell r="K38">
            <v>71</v>
          </cell>
          <cell r="L38">
            <v>18</v>
          </cell>
          <cell r="M38">
            <v>19</v>
          </cell>
          <cell r="N38">
            <v>33</v>
          </cell>
          <cell r="O38">
            <v>141</v>
          </cell>
          <cell r="P38">
            <v>556</v>
          </cell>
          <cell r="Q38">
            <v>292</v>
          </cell>
        </row>
        <row r="39">
          <cell r="A39" t="str">
            <v>Inmt</v>
          </cell>
          <cell r="B39" t="str">
            <v>protein_coding</v>
          </cell>
          <cell r="C39">
            <v>6</v>
          </cell>
          <cell r="D39">
            <v>55170627</v>
          </cell>
          <cell r="E39">
            <v>55174990</v>
          </cell>
          <cell r="F39">
            <v>4364</v>
          </cell>
          <cell r="G39" t="str">
            <v>indolethylamine N-methyltransferase</v>
          </cell>
          <cell r="H39">
            <v>1789.23432880984</v>
          </cell>
          <cell r="I39">
            <v>-5.9631655655545801</v>
          </cell>
          <cell r="J39">
            <v>1.50722530796901E-19</v>
          </cell>
          <cell r="K39">
            <v>2044</v>
          </cell>
          <cell r="L39">
            <v>3102</v>
          </cell>
          <cell r="M39">
            <v>3047</v>
          </cell>
          <cell r="N39">
            <v>3068</v>
          </cell>
          <cell r="O39">
            <v>526</v>
          </cell>
          <cell r="P39">
            <v>454</v>
          </cell>
          <cell r="Q39">
            <v>284</v>
          </cell>
        </row>
        <row r="40">
          <cell r="A40" t="str">
            <v>Etnppl</v>
          </cell>
          <cell r="B40" t="str">
            <v>protein_coding</v>
          </cell>
          <cell r="C40">
            <v>3</v>
          </cell>
          <cell r="D40">
            <v>130617448</v>
          </cell>
          <cell r="E40">
            <v>130635750</v>
          </cell>
          <cell r="F40">
            <v>18303</v>
          </cell>
          <cell r="G40" t="str">
            <v>ethanolamine phosphate phospholyase</v>
          </cell>
          <cell r="H40">
            <v>362.46285207205</v>
          </cell>
          <cell r="I40">
            <v>-5.91272635950126</v>
          </cell>
          <cell r="J40">
            <v>3.0054111834253101E-7</v>
          </cell>
          <cell r="K40">
            <v>470</v>
          </cell>
          <cell r="L40">
            <v>866</v>
          </cell>
          <cell r="M40">
            <v>855</v>
          </cell>
          <cell r="N40">
            <v>146</v>
          </cell>
          <cell r="O40">
            <v>52</v>
          </cell>
          <cell r="P40">
            <v>85</v>
          </cell>
          <cell r="Q40">
            <v>63</v>
          </cell>
        </row>
        <row r="41">
          <cell r="A41" t="str">
            <v>Igkv1-133</v>
          </cell>
          <cell r="B41" t="str">
            <v>V_segment</v>
          </cell>
          <cell r="C41">
            <v>6</v>
          </cell>
          <cell r="D41">
            <v>67724914</v>
          </cell>
          <cell r="E41">
            <v>67725661</v>
          </cell>
          <cell r="F41">
            <v>748</v>
          </cell>
          <cell r="G41" t="str">
            <v>immunoglobulin kappa variable 1-133</v>
          </cell>
          <cell r="H41">
            <v>23.0559932348784</v>
          </cell>
          <cell r="I41">
            <v>5.8708650169718899</v>
          </cell>
          <cell r="J41">
            <v>1.1479689764273599E-5</v>
          </cell>
          <cell r="K41">
            <v>4</v>
          </cell>
          <cell r="L41">
            <v>6</v>
          </cell>
          <cell r="M41">
            <v>6</v>
          </cell>
          <cell r="N41">
            <v>1</v>
          </cell>
          <cell r="O41">
            <v>23</v>
          </cell>
          <cell r="P41">
            <v>88</v>
          </cell>
          <cell r="Q41">
            <v>33</v>
          </cell>
        </row>
        <row r="42">
          <cell r="A42" t="str">
            <v>Themis</v>
          </cell>
          <cell r="B42" t="str">
            <v>protein_coding</v>
          </cell>
          <cell r="C42">
            <v>10</v>
          </cell>
          <cell r="D42">
            <v>28668327</v>
          </cell>
          <cell r="E42">
            <v>28883820</v>
          </cell>
          <cell r="F42">
            <v>215494</v>
          </cell>
          <cell r="G42" t="str">
            <v>thymocyte selection associated</v>
          </cell>
          <cell r="H42">
            <v>200.11592963591201</v>
          </cell>
          <cell r="I42">
            <v>5.8563200748618502</v>
          </cell>
          <cell r="J42">
            <v>4.2946829311151201E-14</v>
          </cell>
          <cell r="K42">
            <v>43</v>
          </cell>
          <cell r="L42">
            <v>41</v>
          </cell>
          <cell r="M42">
            <v>63</v>
          </cell>
          <cell r="N42">
            <v>83</v>
          </cell>
          <cell r="O42">
            <v>351</v>
          </cell>
          <cell r="P42">
            <v>307</v>
          </cell>
          <cell r="Q42">
            <v>514</v>
          </cell>
        </row>
        <row r="43">
          <cell r="A43" t="str">
            <v>Igkv3-4</v>
          </cell>
          <cell r="B43" t="str">
            <v>V_segment</v>
          </cell>
          <cell r="C43">
            <v>6</v>
          </cell>
          <cell r="D43">
            <v>70671789</v>
          </cell>
          <cell r="E43">
            <v>70672377</v>
          </cell>
          <cell r="F43">
            <v>589</v>
          </cell>
          <cell r="G43" t="str">
            <v>immunoglobulin kappa variable 3-4</v>
          </cell>
          <cell r="H43">
            <v>55.565737361126402</v>
          </cell>
          <cell r="I43">
            <v>5.8305582522131596</v>
          </cell>
          <cell r="J43">
            <v>5.9847519184249701E-5</v>
          </cell>
          <cell r="K43">
            <v>9</v>
          </cell>
          <cell r="L43">
            <v>11</v>
          </cell>
          <cell r="M43">
            <v>14</v>
          </cell>
          <cell r="N43">
            <v>1</v>
          </cell>
          <cell r="O43">
            <v>89</v>
          </cell>
          <cell r="P43">
            <v>244</v>
          </cell>
          <cell r="Q43">
            <v>21</v>
          </cell>
        </row>
        <row r="44">
          <cell r="A44" t="str">
            <v>Gata3</v>
          </cell>
          <cell r="B44" t="str">
            <v>protein_coding</v>
          </cell>
          <cell r="C44">
            <v>2</v>
          </cell>
          <cell r="D44">
            <v>9857078</v>
          </cell>
          <cell r="E44">
            <v>9887950</v>
          </cell>
          <cell r="F44">
            <v>30873</v>
          </cell>
          <cell r="G44" t="str">
            <v>GATA binding protein 3</v>
          </cell>
          <cell r="H44">
            <v>142.39047758746801</v>
          </cell>
          <cell r="I44">
            <v>5.8067985991607998</v>
          </cell>
          <cell r="J44">
            <v>2.8492061533299798E-6</v>
          </cell>
          <cell r="K44">
            <v>67</v>
          </cell>
          <cell r="L44">
            <v>18</v>
          </cell>
          <cell r="M44">
            <v>17</v>
          </cell>
          <cell r="N44">
            <v>24</v>
          </cell>
          <cell r="O44">
            <v>102</v>
          </cell>
          <cell r="P44">
            <v>315</v>
          </cell>
          <cell r="Q44">
            <v>454</v>
          </cell>
        </row>
        <row r="45">
          <cell r="A45" t="str">
            <v>Sult1e1</v>
          </cell>
          <cell r="B45" t="str">
            <v>protein_coding</v>
          </cell>
          <cell r="C45">
            <v>5</v>
          </cell>
          <cell r="D45">
            <v>87575968</v>
          </cell>
          <cell r="E45">
            <v>87591611</v>
          </cell>
          <cell r="F45">
            <v>15644</v>
          </cell>
          <cell r="G45" t="str">
            <v>sulfotransferase family 1E member 1</v>
          </cell>
          <cell r="H45">
            <v>78.682735756039307</v>
          </cell>
          <cell r="I45">
            <v>5.7178693813095798</v>
          </cell>
          <cell r="J45">
            <v>8.3462510071364105E-7</v>
          </cell>
          <cell r="K45">
            <v>19</v>
          </cell>
          <cell r="L45">
            <v>23</v>
          </cell>
          <cell r="M45">
            <v>17</v>
          </cell>
          <cell r="N45">
            <v>16</v>
          </cell>
          <cell r="O45">
            <v>267</v>
          </cell>
          <cell r="P45">
            <v>165</v>
          </cell>
          <cell r="Q45">
            <v>44</v>
          </cell>
        </row>
        <row r="46">
          <cell r="A46" t="str">
            <v>Mup10</v>
          </cell>
          <cell r="B46" t="str">
            <v>protein_coding</v>
          </cell>
          <cell r="C46">
            <v>4</v>
          </cell>
          <cell r="D46">
            <v>60578260</v>
          </cell>
          <cell r="E46">
            <v>60582155</v>
          </cell>
          <cell r="F46">
            <v>3896</v>
          </cell>
          <cell r="G46" t="str">
            <v>major urinary protein 10</v>
          </cell>
          <cell r="H46">
            <v>86.917040313139694</v>
          </cell>
          <cell r="I46">
            <v>-5.7107067495984802</v>
          </cell>
          <cell r="J46">
            <v>1.2761933853917301E-6</v>
          </cell>
          <cell r="K46">
            <v>98</v>
          </cell>
          <cell r="L46">
            <v>127</v>
          </cell>
          <cell r="M46">
            <v>279</v>
          </cell>
          <cell r="N46">
            <v>55</v>
          </cell>
          <cell r="O46">
            <v>18</v>
          </cell>
          <cell r="P46">
            <v>9</v>
          </cell>
          <cell r="Q46">
            <v>21</v>
          </cell>
        </row>
        <row r="47">
          <cell r="A47" t="str">
            <v>Fer1l4</v>
          </cell>
          <cell r="B47" t="str">
            <v>protein_coding</v>
          </cell>
          <cell r="C47">
            <v>2</v>
          </cell>
          <cell r="D47">
            <v>156019139</v>
          </cell>
          <cell r="E47">
            <v>156053018</v>
          </cell>
          <cell r="F47">
            <v>33880</v>
          </cell>
          <cell r="G47" t="str">
            <v>fer-1-like 4 (C. elegans)</v>
          </cell>
          <cell r="H47">
            <v>187.08438674086199</v>
          </cell>
          <cell r="I47">
            <v>5.6830650204741602</v>
          </cell>
          <cell r="J47">
            <v>1.9548413571200699E-5</v>
          </cell>
          <cell r="K47">
            <v>94</v>
          </cell>
          <cell r="L47">
            <v>18</v>
          </cell>
          <cell r="M47">
            <v>20</v>
          </cell>
          <cell r="N47">
            <v>19</v>
          </cell>
          <cell r="O47">
            <v>124</v>
          </cell>
          <cell r="P47">
            <v>581</v>
          </cell>
          <cell r="Q47">
            <v>453</v>
          </cell>
        </row>
        <row r="48">
          <cell r="A48" t="str">
            <v>Igkv12-44</v>
          </cell>
          <cell r="B48" t="str">
            <v>V_segment</v>
          </cell>
          <cell r="C48">
            <v>6</v>
          </cell>
          <cell r="D48">
            <v>69814631</v>
          </cell>
          <cell r="E48">
            <v>69815100</v>
          </cell>
          <cell r="F48">
            <v>470</v>
          </cell>
          <cell r="G48" t="str">
            <v>immunoglobulin kappa variable 12-44</v>
          </cell>
          <cell r="H48">
            <v>50.849190324248902</v>
          </cell>
          <cell r="I48">
            <v>5.6541980927110096</v>
          </cell>
          <cell r="J48">
            <v>2.8346754371652001E-6</v>
          </cell>
          <cell r="K48">
            <v>18</v>
          </cell>
          <cell r="L48">
            <v>9</v>
          </cell>
          <cell r="M48">
            <v>8</v>
          </cell>
          <cell r="N48">
            <v>12</v>
          </cell>
          <cell r="O48">
            <v>88</v>
          </cell>
          <cell r="P48">
            <v>186</v>
          </cell>
          <cell r="Q48">
            <v>35</v>
          </cell>
        </row>
        <row r="49">
          <cell r="A49" t="str">
            <v>2810007J24Rik</v>
          </cell>
          <cell r="B49" t="str">
            <v>protein_coding</v>
          </cell>
          <cell r="C49">
            <v>7</v>
          </cell>
          <cell r="D49">
            <v>14410686</v>
          </cell>
          <cell r="E49">
            <v>14446769</v>
          </cell>
          <cell r="F49">
            <v>36084</v>
          </cell>
          <cell r="G49" t="str">
            <v>RIKEN cDNA 2810007J24 gene</v>
          </cell>
          <cell r="H49">
            <v>6773.7755177188101</v>
          </cell>
          <cell r="I49">
            <v>-5.6231851852715904</v>
          </cell>
          <cell r="J49">
            <v>2.9927342414947999E-9</v>
          </cell>
          <cell r="K49">
            <v>8034</v>
          </cell>
          <cell r="L49">
            <v>10661</v>
          </cell>
          <cell r="M49">
            <v>17282</v>
          </cell>
          <cell r="N49">
            <v>6946</v>
          </cell>
          <cell r="O49">
            <v>1954</v>
          </cell>
          <cell r="P49">
            <v>736</v>
          </cell>
          <cell r="Q49">
            <v>1804</v>
          </cell>
        </row>
        <row r="50">
          <cell r="A50" t="str">
            <v>Cd3e</v>
          </cell>
          <cell r="B50" t="str">
            <v>protein_coding</v>
          </cell>
          <cell r="C50">
            <v>9</v>
          </cell>
          <cell r="D50">
            <v>44998735</v>
          </cell>
          <cell r="E50">
            <v>45009662</v>
          </cell>
          <cell r="F50">
            <v>10928</v>
          </cell>
          <cell r="G50" t="str">
            <v>CD3 antigen epsilon polypeptide</v>
          </cell>
          <cell r="H50">
            <v>147.471095220373</v>
          </cell>
          <cell r="I50">
            <v>5.6220342716007501</v>
          </cell>
          <cell r="J50">
            <v>1.03925388532505E-7</v>
          </cell>
          <cell r="K50">
            <v>23</v>
          </cell>
          <cell r="L50">
            <v>18</v>
          </cell>
          <cell r="M50">
            <v>33</v>
          </cell>
          <cell r="N50">
            <v>80</v>
          </cell>
          <cell r="O50">
            <v>235</v>
          </cell>
          <cell r="P50">
            <v>275</v>
          </cell>
          <cell r="Q50">
            <v>368</v>
          </cell>
        </row>
        <row r="51">
          <cell r="A51" t="str">
            <v>Aox3</v>
          </cell>
          <cell r="B51" t="str">
            <v>protein_coding</v>
          </cell>
          <cell r="C51">
            <v>1</v>
          </cell>
          <cell r="D51">
            <v>58113136</v>
          </cell>
          <cell r="E51">
            <v>58200452</v>
          </cell>
          <cell r="F51">
            <v>87317</v>
          </cell>
          <cell r="G51" t="str">
            <v>aldehyde oxidase 3</v>
          </cell>
          <cell r="H51">
            <v>14856.968562771601</v>
          </cell>
          <cell r="I51">
            <v>-5.6075006159627696</v>
          </cell>
          <cell r="J51">
            <v>1.6772263288000899E-9</v>
          </cell>
          <cell r="K51">
            <v>18515</v>
          </cell>
          <cell r="L51">
            <v>25288</v>
          </cell>
          <cell r="M51">
            <v>39265</v>
          </cell>
          <cell r="N51">
            <v>10959</v>
          </cell>
          <cell r="O51">
            <v>3526</v>
          </cell>
          <cell r="P51">
            <v>2409</v>
          </cell>
          <cell r="Q51">
            <v>4037</v>
          </cell>
        </row>
        <row r="52">
          <cell r="A52" t="str">
            <v>Olfr60</v>
          </cell>
          <cell r="B52" t="str">
            <v>protein_coding</v>
          </cell>
          <cell r="C52">
            <v>7</v>
          </cell>
          <cell r="D52">
            <v>140345052</v>
          </cell>
          <cell r="E52">
            <v>140345987</v>
          </cell>
          <cell r="F52">
            <v>936</v>
          </cell>
          <cell r="G52" t="str">
            <v>olfactory receptor 60</v>
          </cell>
          <cell r="H52">
            <v>17.9781947322831</v>
          </cell>
          <cell r="I52">
            <v>5.5692165977744601</v>
          </cell>
          <cell r="J52">
            <v>8.7076962276654895E-7</v>
          </cell>
          <cell r="K52">
            <v>3</v>
          </cell>
          <cell r="L52">
            <v>5</v>
          </cell>
          <cell r="M52">
            <v>6</v>
          </cell>
          <cell r="N52">
            <v>3</v>
          </cell>
          <cell r="O52">
            <v>25</v>
          </cell>
          <cell r="P52">
            <v>40</v>
          </cell>
          <cell r="Q52">
            <v>44</v>
          </cell>
        </row>
        <row r="53">
          <cell r="A53" t="str">
            <v>Prss32</v>
          </cell>
          <cell r="B53" t="str">
            <v>protein_coding</v>
          </cell>
          <cell r="C53">
            <v>17</v>
          </cell>
          <cell r="D53">
            <v>23853772</v>
          </cell>
          <cell r="E53">
            <v>23859776</v>
          </cell>
          <cell r="F53">
            <v>6005</v>
          </cell>
          <cell r="G53" t="str">
            <v>protease serine 32</v>
          </cell>
          <cell r="H53">
            <v>145.115461936055</v>
          </cell>
          <cell r="I53">
            <v>5.5613032896508399</v>
          </cell>
          <cell r="J53">
            <v>1.76243033828218E-5</v>
          </cell>
          <cell r="K53">
            <v>72</v>
          </cell>
          <cell r="L53">
            <v>8</v>
          </cell>
          <cell r="M53">
            <v>10</v>
          </cell>
          <cell r="N53">
            <v>35</v>
          </cell>
          <cell r="O53">
            <v>185</v>
          </cell>
          <cell r="P53">
            <v>417</v>
          </cell>
          <cell r="Q53">
            <v>289</v>
          </cell>
        </row>
        <row r="54">
          <cell r="A54" t="str">
            <v>Vhvgam3.8.a4.102</v>
          </cell>
          <cell r="B54" t="str">
            <v>V_segment</v>
          </cell>
          <cell r="C54">
            <v>12</v>
          </cell>
          <cell r="D54">
            <v>1369629</v>
          </cell>
          <cell r="E54">
            <v>1370120</v>
          </cell>
          <cell r="F54">
            <v>492</v>
          </cell>
          <cell r="H54">
            <v>41.703492411476198</v>
          </cell>
          <cell r="I54">
            <v>5.5538222086109696</v>
          </cell>
          <cell r="J54">
            <v>3.9270713540208197E-9</v>
          </cell>
          <cell r="K54">
            <v>11</v>
          </cell>
          <cell r="L54">
            <v>6</v>
          </cell>
          <cell r="M54">
            <v>16</v>
          </cell>
          <cell r="N54">
            <v>13</v>
          </cell>
          <cell r="O54">
            <v>114</v>
          </cell>
          <cell r="P54">
            <v>65</v>
          </cell>
          <cell r="Q54">
            <v>66</v>
          </cell>
        </row>
        <row r="55">
          <cell r="A55" t="str">
            <v>Mup2</v>
          </cell>
          <cell r="B55" t="str">
            <v>protein_coding</v>
          </cell>
          <cell r="C55">
            <v>4</v>
          </cell>
          <cell r="D55">
            <v>265791</v>
          </cell>
          <cell r="E55">
            <v>269750</v>
          </cell>
          <cell r="F55">
            <v>3960</v>
          </cell>
          <cell r="G55" t="str">
            <v>major urinary protein 2</v>
          </cell>
          <cell r="H55">
            <v>472.79130255377203</v>
          </cell>
          <cell r="I55">
            <v>-5.5077310750752604</v>
          </cell>
          <cell r="J55">
            <v>3.48931642807071E-6</v>
          </cell>
          <cell r="K55">
            <v>417</v>
          </cell>
          <cell r="L55">
            <v>677</v>
          </cell>
          <cell r="M55">
            <v>1574</v>
          </cell>
          <cell r="N55">
            <v>376</v>
          </cell>
          <cell r="O55">
            <v>104</v>
          </cell>
          <cell r="P55">
            <v>34</v>
          </cell>
          <cell r="Q55">
            <v>129</v>
          </cell>
        </row>
        <row r="56">
          <cell r="A56" t="str">
            <v>Cyp2f2</v>
          </cell>
          <cell r="B56" t="str">
            <v>protein_coding</v>
          </cell>
          <cell r="C56">
            <v>7</v>
          </cell>
          <cell r="D56">
            <v>27119955</v>
          </cell>
          <cell r="E56">
            <v>27133660</v>
          </cell>
          <cell r="F56">
            <v>13706</v>
          </cell>
          <cell r="G56" t="str">
            <v>cytochrome P450 family 2 subfamily f polypeptide 2</v>
          </cell>
          <cell r="H56">
            <v>7822.1035059082096</v>
          </cell>
          <cell r="I56">
            <v>-5.4917029059444102</v>
          </cell>
          <cell r="J56">
            <v>1.9561244558150601E-9</v>
          </cell>
          <cell r="K56">
            <v>11351</v>
          </cell>
          <cell r="L56">
            <v>14352</v>
          </cell>
          <cell r="M56">
            <v>17416</v>
          </cell>
          <cell r="N56">
            <v>6247</v>
          </cell>
          <cell r="O56">
            <v>2117</v>
          </cell>
          <cell r="P56">
            <v>976</v>
          </cell>
          <cell r="Q56">
            <v>2295</v>
          </cell>
        </row>
        <row r="57">
          <cell r="A57" t="str">
            <v>Mup13</v>
          </cell>
          <cell r="B57" t="str">
            <v>protein_coding</v>
          </cell>
          <cell r="C57">
            <v>4</v>
          </cell>
          <cell r="D57">
            <v>14085</v>
          </cell>
          <cell r="E57">
            <v>18037</v>
          </cell>
          <cell r="F57">
            <v>3953</v>
          </cell>
          <cell r="G57" t="str">
            <v>major urinary protein 13</v>
          </cell>
          <cell r="H57">
            <v>1450.35606578584</v>
          </cell>
          <cell r="I57">
            <v>-5.4901560171403601</v>
          </cell>
          <cell r="J57">
            <v>4.3042988612486502E-4</v>
          </cell>
          <cell r="K57">
            <v>843</v>
          </cell>
          <cell r="L57">
            <v>2662</v>
          </cell>
          <cell r="M57">
            <v>6289</v>
          </cell>
          <cell r="N57">
            <v>236</v>
          </cell>
          <cell r="O57">
            <v>47</v>
          </cell>
          <cell r="P57">
            <v>24</v>
          </cell>
          <cell r="Q57">
            <v>52</v>
          </cell>
        </row>
        <row r="58">
          <cell r="A58" t="str">
            <v>LOC630251</v>
          </cell>
          <cell r="B58" t="str">
            <v>V_segment</v>
          </cell>
          <cell r="C58">
            <v>12</v>
          </cell>
          <cell r="D58">
            <v>1345173</v>
          </cell>
          <cell r="E58">
            <v>1345697</v>
          </cell>
          <cell r="F58">
            <v>525</v>
          </cell>
          <cell r="H58">
            <v>33.897825980485997</v>
          </cell>
          <cell r="I58">
            <v>5.4461731334345602</v>
          </cell>
          <cell r="J58">
            <v>9.5995084174529995E-5</v>
          </cell>
          <cell r="K58">
            <v>8</v>
          </cell>
          <cell r="L58">
            <v>6</v>
          </cell>
          <cell r="M58">
            <v>10</v>
          </cell>
          <cell r="N58">
            <v>1</v>
          </cell>
          <cell r="O58">
            <v>129</v>
          </cell>
          <cell r="P58">
            <v>70</v>
          </cell>
          <cell r="Q58">
            <v>13</v>
          </cell>
        </row>
        <row r="59">
          <cell r="A59" t="str">
            <v>Igkv1-117</v>
          </cell>
          <cell r="B59" t="str">
            <v>V_segment</v>
          </cell>
          <cell r="C59">
            <v>6</v>
          </cell>
          <cell r="D59">
            <v>68121091</v>
          </cell>
          <cell r="E59">
            <v>68121825</v>
          </cell>
          <cell r="F59">
            <v>735</v>
          </cell>
          <cell r="G59" t="str">
            <v>immunoglobulin kappa variable 1-117</v>
          </cell>
          <cell r="H59">
            <v>91.483376637414594</v>
          </cell>
          <cell r="I59">
            <v>5.4077132583695402</v>
          </cell>
          <cell r="J59">
            <v>1.2761933853917301E-6</v>
          </cell>
          <cell r="K59">
            <v>21</v>
          </cell>
          <cell r="L59">
            <v>19</v>
          </cell>
          <cell r="M59">
            <v>19</v>
          </cell>
          <cell r="N59">
            <v>35</v>
          </cell>
          <cell r="O59">
            <v>206</v>
          </cell>
          <cell r="P59">
            <v>284</v>
          </cell>
          <cell r="Q59">
            <v>55</v>
          </cell>
        </row>
        <row r="60">
          <cell r="A60" t="str">
            <v>Wisp2</v>
          </cell>
          <cell r="B60" t="str">
            <v>protein_coding</v>
          </cell>
          <cell r="C60">
            <v>2</v>
          </cell>
          <cell r="D60">
            <v>163820778</v>
          </cell>
          <cell r="E60">
            <v>163833146</v>
          </cell>
          <cell r="F60">
            <v>12369</v>
          </cell>
          <cell r="G60" t="str">
            <v>WNT1 inducible signaling pathway protein 2</v>
          </cell>
          <cell r="H60">
            <v>25.651175711233201</v>
          </cell>
          <cell r="I60">
            <v>5.3786095052398002</v>
          </cell>
          <cell r="J60">
            <v>3.1332994707087401E-6</v>
          </cell>
          <cell r="K60">
            <v>5</v>
          </cell>
          <cell r="L60">
            <v>3</v>
          </cell>
          <cell r="M60">
            <v>4</v>
          </cell>
          <cell r="N60">
            <v>13</v>
          </cell>
          <cell r="O60">
            <v>71</v>
          </cell>
          <cell r="P60">
            <v>31</v>
          </cell>
          <cell r="Q60">
            <v>52</v>
          </cell>
        </row>
        <row r="61">
          <cell r="A61" t="str">
            <v>Cyp2u1</v>
          </cell>
          <cell r="B61" t="str">
            <v>protein_coding</v>
          </cell>
          <cell r="C61">
            <v>3</v>
          </cell>
          <cell r="D61">
            <v>131290491</v>
          </cell>
          <cell r="E61">
            <v>131303227</v>
          </cell>
          <cell r="F61">
            <v>12737</v>
          </cell>
          <cell r="G61" t="str">
            <v>cytochrome P450 family 2 subfamily u polypeptide 1</v>
          </cell>
          <cell r="H61">
            <v>378.14015805691702</v>
          </cell>
          <cell r="I61">
            <v>-5.3466041982165802</v>
          </cell>
          <cell r="J61">
            <v>4.9518364592013696E-9</v>
          </cell>
          <cell r="K61">
            <v>509</v>
          </cell>
          <cell r="L61">
            <v>602</v>
          </cell>
          <cell r="M61">
            <v>943</v>
          </cell>
          <cell r="N61">
            <v>327</v>
          </cell>
          <cell r="O61">
            <v>123</v>
          </cell>
          <cell r="P61">
            <v>52</v>
          </cell>
          <cell r="Q61">
            <v>91</v>
          </cell>
        </row>
        <row r="62">
          <cell r="A62" t="str">
            <v>Ugt2b1</v>
          </cell>
          <cell r="B62" t="str">
            <v>protein_coding</v>
          </cell>
          <cell r="C62">
            <v>5</v>
          </cell>
          <cell r="D62">
            <v>86916639</v>
          </cell>
          <cell r="E62">
            <v>86926503</v>
          </cell>
          <cell r="F62">
            <v>9865</v>
          </cell>
          <cell r="G62" t="str">
            <v>UDP glucuronosyltransferase 2 family polypeptide B1</v>
          </cell>
          <cell r="H62">
            <v>4195.11562585916</v>
          </cell>
          <cell r="I62">
            <v>-5.28991394753763</v>
          </cell>
          <cell r="J62">
            <v>1.10469472927522E-15</v>
          </cell>
          <cell r="K62">
            <v>4571</v>
          </cell>
          <cell r="L62">
            <v>7442</v>
          </cell>
          <cell r="M62">
            <v>8508</v>
          </cell>
          <cell r="N62">
            <v>5546</v>
          </cell>
          <cell r="O62">
            <v>1142</v>
          </cell>
          <cell r="P62">
            <v>819</v>
          </cell>
          <cell r="Q62">
            <v>1337</v>
          </cell>
        </row>
        <row r="63">
          <cell r="A63" t="str">
            <v>Igkv6-23</v>
          </cell>
          <cell r="B63" t="str">
            <v>V_segment</v>
          </cell>
          <cell r="C63">
            <v>6</v>
          </cell>
          <cell r="D63">
            <v>70260409</v>
          </cell>
          <cell r="E63">
            <v>70260933</v>
          </cell>
          <cell r="F63">
            <v>525</v>
          </cell>
          <cell r="G63" t="str">
            <v>immunoglobulin kappa variable 6-23</v>
          </cell>
          <cell r="H63">
            <v>55.881542684107899</v>
          </cell>
          <cell r="I63">
            <v>5.2740107117769304</v>
          </cell>
          <cell r="J63">
            <v>2.30633949106155E-4</v>
          </cell>
          <cell r="K63">
            <v>17</v>
          </cell>
          <cell r="L63">
            <v>1</v>
          </cell>
          <cell r="M63">
            <v>14</v>
          </cell>
          <cell r="N63">
            <v>7</v>
          </cell>
          <cell r="O63">
            <v>79</v>
          </cell>
          <cell r="P63">
            <v>251</v>
          </cell>
          <cell r="Q63">
            <v>22</v>
          </cell>
        </row>
        <row r="64">
          <cell r="A64" t="str">
            <v>Igkv6-17</v>
          </cell>
          <cell r="B64" t="str">
            <v>V_segment</v>
          </cell>
          <cell r="C64">
            <v>6</v>
          </cell>
          <cell r="D64">
            <v>70371469</v>
          </cell>
          <cell r="E64">
            <v>70371993</v>
          </cell>
          <cell r="F64">
            <v>525</v>
          </cell>
          <cell r="G64" t="str">
            <v>immunoglobulin kappa variable 6-17</v>
          </cell>
          <cell r="H64">
            <v>25.8428974015095</v>
          </cell>
          <cell r="I64">
            <v>5.2497590926815301</v>
          </cell>
          <cell r="J64">
            <v>8.0157516544727901E-5</v>
          </cell>
          <cell r="K64">
            <v>9</v>
          </cell>
          <cell r="L64">
            <v>3</v>
          </cell>
          <cell r="M64">
            <v>6</v>
          </cell>
          <cell r="N64">
            <v>3</v>
          </cell>
          <cell r="O64">
            <v>14</v>
          </cell>
          <cell r="P64">
            <v>99</v>
          </cell>
          <cell r="Q64">
            <v>46</v>
          </cell>
        </row>
        <row r="65">
          <cell r="A65" t="str">
            <v>Apol7e</v>
          </cell>
          <cell r="B65" t="str">
            <v>protein_coding</v>
          </cell>
          <cell r="C65">
            <v>15</v>
          </cell>
          <cell r="D65">
            <v>77695719</v>
          </cell>
          <cell r="E65">
            <v>77719288</v>
          </cell>
          <cell r="F65">
            <v>23570</v>
          </cell>
          <cell r="G65" t="str">
            <v>apolipoprotein L 7e</v>
          </cell>
          <cell r="H65">
            <v>80.593314051461803</v>
          </cell>
          <cell r="I65">
            <v>5.0883021867315996</v>
          </cell>
          <cell r="J65">
            <v>3.1346788066514199E-7</v>
          </cell>
          <cell r="K65">
            <v>14</v>
          </cell>
          <cell r="L65">
            <v>18</v>
          </cell>
          <cell r="M65">
            <v>13</v>
          </cell>
          <cell r="N65">
            <v>49</v>
          </cell>
          <cell r="O65">
            <v>143</v>
          </cell>
          <cell r="P65">
            <v>146</v>
          </cell>
          <cell r="Q65">
            <v>181</v>
          </cell>
        </row>
        <row r="66">
          <cell r="A66" t="str">
            <v>Sucnr1</v>
          </cell>
          <cell r="B66" t="str">
            <v>protein_coding</v>
          </cell>
          <cell r="C66">
            <v>3</v>
          </cell>
          <cell r="D66">
            <v>60081869</v>
          </cell>
          <cell r="E66">
            <v>60087566</v>
          </cell>
          <cell r="F66">
            <v>5698</v>
          </cell>
          <cell r="G66" t="str">
            <v>succinate receptor 1</v>
          </cell>
          <cell r="H66">
            <v>277.50274650274702</v>
          </cell>
          <cell r="I66">
            <v>-5.0297663841902596</v>
          </cell>
          <cell r="J66">
            <v>4.1893128545886801E-10</v>
          </cell>
          <cell r="K66">
            <v>436</v>
          </cell>
          <cell r="L66">
            <v>466</v>
          </cell>
          <cell r="M66">
            <v>615</v>
          </cell>
          <cell r="N66">
            <v>209</v>
          </cell>
          <cell r="O66">
            <v>81</v>
          </cell>
          <cell r="P66">
            <v>66</v>
          </cell>
          <cell r="Q66">
            <v>70</v>
          </cell>
        </row>
        <row r="67">
          <cell r="A67" t="str">
            <v>Gm21320</v>
          </cell>
          <cell r="B67" t="str">
            <v>protein_coding</v>
          </cell>
          <cell r="C67">
            <v>4</v>
          </cell>
          <cell r="D67">
            <v>60817586</v>
          </cell>
          <cell r="E67">
            <v>60821590</v>
          </cell>
          <cell r="F67">
            <v>4005</v>
          </cell>
          <cell r="H67">
            <v>203.35360553037799</v>
          </cell>
          <cell r="I67">
            <v>-4.99730336475288</v>
          </cell>
          <cell r="J67">
            <v>6.5216375522541306E-5</v>
          </cell>
          <cell r="K67">
            <v>220</v>
          </cell>
          <cell r="L67">
            <v>296</v>
          </cell>
          <cell r="M67">
            <v>662</v>
          </cell>
          <cell r="N67">
            <v>131</v>
          </cell>
          <cell r="O67">
            <v>37</v>
          </cell>
          <cell r="P67">
            <v>9</v>
          </cell>
          <cell r="Q67">
            <v>69</v>
          </cell>
        </row>
        <row r="68">
          <cell r="A68" t="str">
            <v>Gm31583</v>
          </cell>
          <cell r="B68" t="str">
            <v>lncRNA</v>
          </cell>
          <cell r="C68">
            <v>16</v>
          </cell>
          <cell r="D68">
            <v>24085082</v>
          </cell>
          <cell r="E68">
            <v>24090156</v>
          </cell>
          <cell r="F68">
            <v>5075</v>
          </cell>
          <cell r="H68">
            <v>1203.5822136422601</v>
          </cell>
          <cell r="I68">
            <v>-4.99320484307089</v>
          </cell>
          <cell r="J68">
            <v>5.0623613480532398E-9</v>
          </cell>
          <cell r="K68">
            <v>1378</v>
          </cell>
          <cell r="L68">
            <v>2249</v>
          </cell>
          <cell r="M68">
            <v>2939</v>
          </cell>
          <cell r="N68">
            <v>931</v>
          </cell>
          <cell r="O68">
            <v>334</v>
          </cell>
          <cell r="P68">
            <v>249</v>
          </cell>
          <cell r="Q68">
            <v>343</v>
          </cell>
        </row>
        <row r="69">
          <cell r="A69" t="str">
            <v>Tnip3</v>
          </cell>
          <cell r="B69" t="str">
            <v>protein_coding</v>
          </cell>
          <cell r="C69">
            <v>6</v>
          </cell>
          <cell r="D69">
            <v>65525335</v>
          </cell>
          <cell r="E69">
            <v>65634040</v>
          </cell>
          <cell r="F69">
            <v>108706</v>
          </cell>
          <cell r="G69" t="str">
            <v>TNFAIP3 interacting protein 3</v>
          </cell>
          <cell r="H69">
            <v>871.07372602151895</v>
          </cell>
          <cell r="I69">
            <v>4.9900840537129802</v>
          </cell>
          <cell r="J69">
            <v>7.5807242320020201E-6</v>
          </cell>
          <cell r="K69">
            <v>379</v>
          </cell>
          <cell r="L69">
            <v>78</v>
          </cell>
          <cell r="M69">
            <v>228</v>
          </cell>
          <cell r="N69">
            <v>278</v>
          </cell>
          <cell r="O69">
            <v>714</v>
          </cell>
          <cell r="P69">
            <v>2775</v>
          </cell>
          <cell r="Q69">
            <v>1646</v>
          </cell>
        </row>
        <row r="70">
          <cell r="A70" t="str">
            <v>Igkv3-2</v>
          </cell>
          <cell r="B70" t="str">
            <v>V_segment</v>
          </cell>
          <cell r="C70">
            <v>6</v>
          </cell>
          <cell r="D70">
            <v>70698468</v>
          </cell>
          <cell r="E70">
            <v>70699067</v>
          </cell>
          <cell r="F70">
            <v>600</v>
          </cell>
          <cell r="G70" t="str">
            <v>immunoglobulin kappa variable 3-2</v>
          </cell>
          <cell r="H70">
            <v>32.771604769808398</v>
          </cell>
          <cell r="I70">
            <v>4.98962961451155</v>
          </cell>
          <cell r="J70">
            <v>5.7423957271479399E-5</v>
          </cell>
          <cell r="K70">
            <v>9</v>
          </cell>
          <cell r="L70">
            <v>4</v>
          </cell>
          <cell r="M70">
            <v>15</v>
          </cell>
          <cell r="N70">
            <v>4</v>
          </cell>
          <cell r="O70">
            <v>69</v>
          </cell>
          <cell r="P70">
            <v>106</v>
          </cell>
          <cell r="Q70">
            <v>22</v>
          </cell>
        </row>
        <row r="71">
          <cell r="A71" t="str">
            <v>Serpina12</v>
          </cell>
          <cell r="B71" t="str">
            <v>protein_coding</v>
          </cell>
          <cell r="C71">
            <v>12</v>
          </cell>
          <cell r="D71">
            <v>104028769</v>
          </cell>
          <cell r="E71">
            <v>104044443</v>
          </cell>
          <cell r="F71">
            <v>15675</v>
          </cell>
          <cell r="G71" t="str">
            <v>serine (or cysteine) peptidase inhibitor clade A (alpha-1 antiproteinase antitrypsin) member 12</v>
          </cell>
          <cell r="H71">
            <v>67.658166490997502</v>
          </cell>
          <cell r="I71">
            <v>-4.9701795067308998</v>
          </cell>
          <cell r="J71">
            <v>5.9768264049882302E-5</v>
          </cell>
          <cell r="K71">
            <v>131</v>
          </cell>
          <cell r="L71">
            <v>113</v>
          </cell>
          <cell r="M71">
            <v>156</v>
          </cell>
          <cell r="N71">
            <v>34</v>
          </cell>
          <cell r="O71">
            <v>24</v>
          </cell>
          <cell r="P71">
            <v>3</v>
          </cell>
          <cell r="Q71">
            <v>12</v>
          </cell>
        </row>
        <row r="72">
          <cell r="A72" t="str">
            <v>Il18rap</v>
          </cell>
          <cell r="B72" t="str">
            <v>protein_coding</v>
          </cell>
          <cell r="C72">
            <v>1</v>
          </cell>
          <cell r="D72">
            <v>40515362</v>
          </cell>
          <cell r="E72">
            <v>40551707</v>
          </cell>
          <cell r="F72">
            <v>36346</v>
          </cell>
          <cell r="G72" t="str">
            <v>interleukin 18 receptor accessory protein</v>
          </cell>
          <cell r="H72">
            <v>537.81808354727696</v>
          </cell>
          <cell r="I72">
            <v>4.9662930492417896</v>
          </cell>
          <cell r="J72">
            <v>6.1478270446276996E-5</v>
          </cell>
          <cell r="K72">
            <v>64</v>
          </cell>
          <cell r="L72">
            <v>45</v>
          </cell>
          <cell r="M72">
            <v>80</v>
          </cell>
          <cell r="N72">
            <v>348</v>
          </cell>
          <cell r="O72">
            <v>788</v>
          </cell>
          <cell r="P72">
            <v>912</v>
          </cell>
          <cell r="Q72">
            <v>1528</v>
          </cell>
        </row>
        <row r="73">
          <cell r="A73" t="str">
            <v>Igkv4-74</v>
          </cell>
          <cell r="B73" t="str">
            <v>V_segment</v>
          </cell>
          <cell r="C73">
            <v>6</v>
          </cell>
          <cell r="D73">
            <v>69184826</v>
          </cell>
          <cell r="E73">
            <v>69185361</v>
          </cell>
          <cell r="F73">
            <v>536</v>
          </cell>
          <cell r="G73" t="str">
            <v>immunoglobulin kappa variable 4-74</v>
          </cell>
          <cell r="H73">
            <v>48.515258049688299</v>
          </cell>
          <cell r="I73">
            <v>4.9600164459838503</v>
          </cell>
          <cell r="J73">
            <v>4.4994759161794204E-6</v>
          </cell>
          <cell r="K73">
            <v>11</v>
          </cell>
          <cell r="L73">
            <v>18</v>
          </cell>
          <cell r="M73">
            <v>15</v>
          </cell>
          <cell r="N73">
            <v>11</v>
          </cell>
          <cell r="O73">
            <v>118</v>
          </cell>
          <cell r="P73">
            <v>32</v>
          </cell>
          <cell r="Q73">
            <v>135</v>
          </cell>
        </row>
        <row r="74">
          <cell r="A74" t="str">
            <v>Keg1</v>
          </cell>
          <cell r="B74" t="str">
            <v>protein_coding</v>
          </cell>
          <cell r="C74">
            <v>19</v>
          </cell>
          <cell r="D74">
            <v>12695790</v>
          </cell>
          <cell r="E74">
            <v>12719902</v>
          </cell>
          <cell r="F74">
            <v>24113</v>
          </cell>
          <cell r="G74" t="str">
            <v>kidney expressed gene 1</v>
          </cell>
          <cell r="H74">
            <v>1307.56470530929</v>
          </cell>
          <cell r="I74">
            <v>-4.9462546600346702</v>
          </cell>
          <cell r="J74">
            <v>2.0025550632559099E-9</v>
          </cell>
          <cell r="K74">
            <v>2073</v>
          </cell>
          <cell r="L74">
            <v>2146</v>
          </cell>
          <cell r="M74">
            <v>2774</v>
          </cell>
          <cell r="N74">
            <v>1130</v>
          </cell>
          <cell r="O74">
            <v>372</v>
          </cell>
          <cell r="P74">
            <v>201</v>
          </cell>
          <cell r="Q74">
            <v>457</v>
          </cell>
        </row>
        <row r="75">
          <cell r="A75" t="str">
            <v>Gm14137</v>
          </cell>
          <cell r="B75" t="str">
            <v>protein_coding</v>
          </cell>
          <cell r="C75">
            <v>2</v>
          </cell>
          <cell r="D75">
            <v>119174509</v>
          </cell>
          <cell r="E75">
            <v>119177575</v>
          </cell>
          <cell r="F75">
            <v>3067</v>
          </cell>
          <cell r="G75" t="str">
            <v>predicted gene 14137</v>
          </cell>
          <cell r="H75">
            <v>40.209899529054397</v>
          </cell>
          <cell r="I75">
            <v>4.9313328506214997</v>
          </cell>
          <cell r="J75">
            <v>1.28548797339384E-4</v>
          </cell>
          <cell r="K75">
            <v>18</v>
          </cell>
          <cell r="L75">
            <v>5</v>
          </cell>
          <cell r="M75">
            <v>8</v>
          </cell>
          <cell r="N75">
            <v>7</v>
          </cell>
          <cell r="O75">
            <v>25</v>
          </cell>
          <cell r="P75">
            <v>166</v>
          </cell>
          <cell r="Q75">
            <v>54</v>
          </cell>
        </row>
        <row r="76">
          <cell r="A76" t="str">
            <v>Gm36264</v>
          </cell>
          <cell r="B76" t="str">
            <v>lncRNA</v>
          </cell>
          <cell r="C76">
            <v>13</v>
          </cell>
          <cell r="D76">
            <v>9001952</v>
          </cell>
          <cell r="E76">
            <v>9076335</v>
          </cell>
          <cell r="F76">
            <v>74384</v>
          </cell>
          <cell r="H76">
            <v>43.687135600853402</v>
          </cell>
          <cell r="I76">
            <v>-4.8768299242127897</v>
          </cell>
          <cell r="J76">
            <v>8.0924794139702006E-6</v>
          </cell>
          <cell r="K76">
            <v>73</v>
          </cell>
          <cell r="L76">
            <v>83</v>
          </cell>
          <cell r="M76">
            <v>94</v>
          </cell>
          <cell r="N76">
            <v>27</v>
          </cell>
          <cell r="O76">
            <v>4</v>
          </cell>
          <cell r="P76">
            <v>14</v>
          </cell>
          <cell r="Q76">
            <v>11</v>
          </cell>
        </row>
        <row r="77">
          <cell r="A77" t="str">
            <v>LOC102642067</v>
          </cell>
          <cell r="B77" t="str">
            <v>lncRNA</v>
          </cell>
          <cell r="C77">
            <v>7</v>
          </cell>
          <cell r="D77">
            <v>14532918</v>
          </cell>
          <cell r="E77">
            <v>14536041</v>
          </cell>
          <cell r="F77">
            <v>3124</v>
          </cell>
          <cell r="H77">
            <v>42.034187429449197</v>
          </cell>
          <cell r="I77">
            <v>-4.8560368577634403</v>
          </cell>
          <cell r="J77">
            <v>1.57904329504409E-4</v>
          </cell>
          <cell r="K77">
            <v>53</v>
          </cell>
          <cell r="L77">
            <v>72</v>
          </cell>
          <cell r="M77">
            <v>127</v>
          </cell>
          <cell r="N77">
            <v>19</v>
          </cell>
          <cell r="O77">
            <v>9</v>
          </cell>
          <cell r="P77">
            <v>2</v>
          </cell>
          <cell r="Q77">
            <v>12</v>
          </cell>
        </row>
        <row r="78">
          <cell r="A78" t="str">
            <v>Atp1a3</v>
          </cell>
          <cell r="B78" t="str">
            <v>protein_coding</v>
          </cell>
          <cell r="C78">
            <v>7</v>
          </cell>
          <cell r="D78">
            <v>24978167</v>
          </cell>
          <cell r="E78">
            <v>25005937</v>
          </cell>
          <cell r="F78">
            <v>27771</v>
          </cell>
          <cell r="G78" t="str">
            <v>ATPase Na+/K+ transporting alpha 3 polypeptide</v>
          </cell>
          <cell r="H78">
            <v>133.92411870429899</v>
          </cell>
          <cell r="I78">
            <v>4.8366765041905202</v>
          </cell>
          <cell r="J78">
            <v>1.42691990573462E-5</v>
          </cell>
          <cell r="K78">
            <v>21</v>
          </cell>
          <cell r="L78">
            <v>19</v>
          </cell>
          <cell r="M78">
            <v>35</v>
          </cell>
          <cell r="N78">
            <v>78</v>
          </cell>
          <cell r="O78">
            <v>157</v>
          </cell>
          <cell r="P78">
            <v>191</v>
          </cell>
          <cell r="Q78">
            <v>437</v>
          </cell>
        </row>
        <row r="79">
          <cell r="A79" t="str">
            <v>Gm30931</v>
          </cell>
          <cell r="B79" t="str">
            <v>lncRNA</v>
          </cell>
          <cell r="C79">
            <v>8</v>
          </cell>
          <cell r="D79">
            <v>46363253</v>
          </cell>
          <cell r="E79">
            <v>46367212</v>
          </cell>
          <cell r="F79">
            <v>3960</v>
          </cell>
          <cell r="H79">
            <v>48.340146996078097</v>
          </cell>
          <cell r="I79">
            <v>-4.8117121449290101</v>
          </cell>
          <cell r="J79">
            <v>3.30273930859928E-5</v>
          </cell>
          <cell r="K79">
            <v>72</v>
          </cell>
          <cell r="L79">
            <v>74</v>
          </cell>
          <cell r="M79">
            <v>139</v>
          </cell>
          <cell r="N79">
            <v>22</v>
          </cell>
          <cell r="O79">
            <v>10</v>
          </cell>
          <cell r="P79">
            <v>8</v>
          </cell>
          <cell r="Q79">
            <v>13</v>
          </cell>
        </row>
        <row r="80">
          <cell r="A80" t="str">
            <v>Mup17</v>
          </cell>
          <cell r="B80" t="str">
            <v>protein_coding</v>
          </cell>
          <cell r="C80">
            <v>4</v>
          </cell>
          <cell r="D80">
            <v>61591929</v>
          </cell>
          <cell r="E80">
            <v>61595853</v>
          </cell>
          <cell r="F80">
            <v>3925</v>
          </cell>
          <cell r="G80" t="str">
            <v>major urinary protein 17</v>
          </cell>
          <cell r="H80">
            <v>127.911945932493</v>
          </cell>
          <cell r="I80">
            <v>-4.7718485842444203</v>
          </cell>
          <cell r="J80">
            <v>4.0262926050223897E-6</v>
          </cell>
          <cell r="K80">
            <v>154</v>
          </cell>
          <cell r="L80">
            <v>208</v>
          </cell>
          <cell r="M80">
            <v>329</v>
          </cell>
          <cell r="N80">
            <v>112</v>
          </cell>
          <cell r="O80">
            <v>40</v>
          </cell>
          <cell r="P80">
            <v>11</v>
          </cell>
          <cell r="Q80">
            <v>42</v>
          </cell>
        </row>
        <row r="81">
          <cell r="A81" t="str">
            <v>Gm8597</v>
          </cell>
          <cell r="B81" t="str">
            <v>pseudogene</v>
          </cell>
          <cell r="C81">
            <v>17</v>
          </cell>
          <cell r="D81">
            <v>13385744</v>
          </cell>
          <cell r="E81">
            <v>13459087</v>
          </cell>
          <cell r="F81">
            <v>73344</v>
          </cell>
          <cell r="H81">
            <v>71.267276308120799</v>
          </cell>
          <cell r="I81">
            <v>-4.7447751693134297</v>
          </cell>
          <cell r="J81">
            <v>1.0631021943474499E-6</v>
          </cell>
          <cell r="K81">
            <v>56</v>
          </cell>
          <cell r="L81">
            <v>190</v>
          </cell>
          <cell r="M81">
            <v>118</v>
          </cell>
          <cell r="N81">
            <v>82</v>
          </cell>
          <cell r="O81">
            <v>21</v>
          </cell>
          <cell r="P81">
            <v>16</v>
          </cell>
          <cell r="Q81">
            <v>17</v>
          </cell>
        </row>
        <row r="82">
          <cell r="A82" t="str">
            <v>2010016I18Rik</v>
          </cell>
          <cell r="B82" t="str">
            <v>lncRNA</v>
          </cell>
          <cell r="C82">
            <v>3</v>
          </cell>
          <cell r="D82">
            <v>106481986</v>
          </cell>
          <cell r="E82">
            <v>106485913</v>
          </cell>
          <cell r="F82">
            <v>3928</v>
          </cell>
          <cell r="G82" t="str">
            <v>RIKEN cDNA 2010016I18 gene</v>
          </cell>
          <cell r="H82">
            <v>182.44939090567399</v>
          </cell>
          <cell r="I82">
            <v>4.7447348464025696</v>
          </cell>
          <cell r="J82">
            <v>8.3058636167714396E-8</v>
          </cell>
          <cell r="K82">
            <v>65</v>
          </cell>
          <cell r="L82">
            <v>32</v>
          </cell>
          <cell r="M82">
            <v>47</v>
          </cell>
          <cell r="N82">
            <v>94</v>
          </cell>
          <cell r="O82">
            <v>204</v>
          </cell>
          <cell r="P82">
            <v>404</v>
          </cell>
          <cell r="Q82">
            <v>432</v>
          </cell>
        </row>
        <row r="83">
          <cell r="A83" t="str">
            <v>Sidt1</v>
          </cell>
          <cell r="B83" t="str">
            <v>protein_coding</v>
          </cell>
          <cell r="C83">
            <v>16</v>
          </cell>
          <cell r="D83">
            <v>44240177</v>
          </cell>
          <cell r="E83">
            <v>44333328</v>
          </cell>
          <cell r="F83">
            <v>93152</v>
          </cell>
          <cell r="G83" t="str">
            <v>SID1 transmembrane family member 1</v>
          </cell>
          <cell r="H83">
            <v>194.861350782225</v>
          </cell>
          <cell r="I83">
            <v>4.7398914057990398</v>
          </cell>
          <cell r="J83">
            <v>7.3524891387600099E-7</v>
          </cell>
          <cell r="K83">
            <v>107</v>
          </cell>
          <cell r="L83">
            <v>30</v>
          </cell>
          <cell r="M83">
            <v>43</v>
          </cell>
          <cell r="N83">
            <v>65</v>
          </cell>
          <cell r="O83">
            <v>220</v>
          </cell>
          <cell r="P83">
            <v>408</v>
          </cell>
          <cell r="Q83">
            <v>490</v>
          </cell>
        </row>
        <row r="84">
          <cell r="A84" t="str">
            <v>Sdr9c7</v>
          </cell>
          <cell r="B84" t="str">
            <v>protein_coding</v>
          </cell>
          <cell r="C84">
            <v>10</v>
          </cell>
          <cell r="D84">
            <v>127898535</v>
          </cell>
          <cell r="E84">
            <v>127911761</v>
          </cell>
          <cell r="F84">
            <v>13227</v>
          </cell>
          <cell r="G84" t="str">
            <v>4short chain dehydrogenase/reductase family 9C member 7</v>
          </cell>
          <cell r="H84">
            <v>469.87209891152497</v>
          </cell>
          <cell r="I84">
            <v>-4.7381682056842704</v>
          </cell>
          <cell r="J84">
            <v>1.6013895124029799E-7</v>
          </cell>
          <cell r="K84">
            <v>741</v>
          </cell>
          <cell r="L84">
            <v>752</v>
          </cell>
          <cell r="M84">
            <v>1026</v>
          </cell>
          <cell r="N84">
            <v>400</v>
          </cell>
          <cell r="O84">
            <v>182</v>
          </cell>
          <cell r="P84">
            <v>60</v>
          </cell>
          <cell r="Q84">
            <v>129</v>
          </cell>
        </row>
        <row r="85">
          <cell r="A85" t="str">
            <v>Ms4a4b</v>
          </cell>
          <cell r="B85" t="str">
            <v>protein_coding</v>
          </cell>
          <cell r="C85">
            <v>19</v>
          </cell>
          <cell r="D85">
            <v>11443558</v>
          </cell>
          <cell r="E85">
            <v>11463549</v>
          </cell>
          <cell r="F85">
            <v>19992</v>
          </cell>
          <cell r="G85" t="str">
            <v>membrane-spanning 4-domains subfamily A member 4B</v>
          </cell>
          <cell r="H85">
            <v>151.33214350091001</v>
          </cell>
          <cell r="I85">
            <v>4.7311809441557102</v>
          </cell>
          <cell r="J85">
            <v>2.1327093706515299E-6</v>
          </cell>
          <cell r="K85">
            <v>41</v>
          </cell>
          <cell r="L85">
            <v>26</v>
          </cell>
          <cell r="M85">
            <v>28</v>
          </cell>
          <cell r="N85">
            <v>93</v>
          </cell>
          <cell r="O85">
            <v>262</v>
          </cell>
          <cell r="P85">
            <v>198</v>
          </cell>
          <cell r="Q85">
            <v>412</v>
          </cell>
        </row>
        <row r="86">
          <cell r="A86" t="str">
            <v>St6galnac1</v>
          </cell>
          <cell r="B86" t="str">
            <v>protein_coding</v>
          </cell>
          <cell r="C86">
            <v>11</v>
          </cell>
          <cell r="D86">
            <v>116765025</v>
          </cell>
          <cell r="E86">
            <v>116775507</v>
          </cell>
          <cell r="F86">
            <v>10483</v>
          </cell>
          <cell r="G86" t="str">
            <v>ST6 (alpha-N-acetyl-neuraminyl-23-beta-galactosyl-13)-N-acetylgalactosaminide alpha-26-sialyltransferase 1</v>
          </cell>
          <cell r="H86">
            <v>142.719853093973</v>
          </cell>
          <cell r="I86">
            <v>4.7201428258131299</v>
          </cell>
          <cell r="J86">
            <v>1.0644901748866801E-6</v>
          </cell>
          <cell r="K86">
            <v>56</v>
          </cell>
          <cell r="L86">
            <v>26</v>
          </cell>
          <cell r="M86">
            <v>39</v>
          </cell>
          <cell r="N86">
            <v>59</v>
          </cell>
          <cell r="O86">
            <v>220</v>
          </cell>
          <cell r="P86">
            <v>461</v>
          </cell>
          <cell r="Q86">
            <v>138</v>
          </cell>
        </row>
        <row r="87">
          <cell r="A87" t="str">
            <v>Igkv8-27</v>
          </cell>
          <cell r="B87" t="str">
            <v>V_segment</v>
          </cell>
          <cell r="C87">
            <v>6</v>
          </cell>
          <cell r="D87">
            <v>70171809</v>
          </cell>
          <cell r="E87">
            <v>70172270</v>
          </cell>
          <cell r="F87">
            <v>462</v>
          </cell>
          <cell r="G87" t="str">
            <v>immunoglobulin kappa chain variable 8-27</v>
          </cell>
          <cell r="H87">
            <v>21.4776562758301</v>
          </cell>
          <cell r="I87">
            <v>4.7169760334794297</v>
          </cell>
          <cell r="J87">
            <v>1.6084652102846299E-4</v>
          </cell>
          <cell r="K87">
            <v>3</v>
          </cell>
          <cell r="L87">
            <v>2</v>
          </cell>
          <cell r="M87">
            <v>10</v>
          </cell>
          <cell r="N87">
            <v>7</v>
          </cell>
          <cell r="O87">
            <v>64</v>
          </cell>
          <cell r="P87">
            <v>16</v>
          </cell>
          <cell r="Q87">
            <v>49</v>
          </cell>
        </row>
        <row r="88">
          <cell r="A88" t="str">
            <v>Cd40lg</v>
          </cell>
          <cell r="B88" t="str">
            <v>protein_coding</v>
          </cell>
          <cell r="C88" t="str">
            <v>X</v>
          </cell>
          <cell r="D88">
            <v>57212143</v>
          </cell>
          <cell r="E88">
            <v>57224042</v>
          </cell>
          <cell r="F88">
            <v>11900</v>
          </cell>
          <cell r="G88" t="str">
            <v>CD40 ligand</v>
          </cell>
          <cell r="H88">
            <v>36.822737121371702</v>
          </cell>
          <cell r="I88">
            <v>4.6942947473119299</v>
          </cell>
          <cell r="J88">
            <v>9.8247319247604796E-9</v>
          </cell>
          <cell r="K88">
            <v>8</v>
          </cell>
          <cell r="L88">
            <v>9</v>
          </cell>
          <cell r="M88">
            <v>17</v>
          </cell>
          <cell r="N88">
            <v>15</v>
          </cell>
          <cell r="O88">
            <v>75</v>
          </cell>
          <cell r="P88">
            <v>59</v>
          </cell>
          <cell r="Q88">
            <v>74</v>
          </cell>
        </row>
        <row r="89">
          <cell r="A89" t="str">
            <v>Tuba8</v>
          </cell>
          <cell r="B89" t="str">
            <v>protein_coding</v>
          </cell>
          <cell r="C89">
            <v>6</v>
          </cell>
          <cell r="D89">
            <v>121210770</v>
          </cell>
          <cell r="E89">
            <v>121226097</v>
          </cell>
          <cell r="F89">
            <v>15328</v>
          </cell>
          <cell r="G89" t="str">
            <v>tubulin alpha 8</v>
          </cell>
          <cell r="H89">
            <v>47.133651591339401</v>
          </cell>
          <cell r="I89">
            <v>4.6826225065948304</v>
          </cell>
          <cell r="J89">
            <v>1.5053130895335301E-9</v>
          </cell>
          <cell r="K89">
            <v>15</v>
          </cell>
          <cell r="L89">
            <v>13</v>
          </cell>
          <cell r="M89">
            <v>13</v>
          </cell>
          <cell r="N89">
            <v>24</v>
          </cell>
          <cell r="O89">
            <v>75</v>
          </cell>
          <cell r="P89">
            <v>85</v>
          </cell>
          <cell r="Q89">
            <v>105</v>
          </cell>
        </row>
        <row r="90">
          <cell r="A90" t="str">
            <v>Cyp7b1</v>
          </cell>
          <cell r="B90" t="str">
            <v>protein_coding</v>
          </cell>
          <cell r="C90">
            <v>3</v>
          </cell>
          <cell r="D90">
            <v>18071950</v>
          </cell>
          <cell r="E90">
            <v>18243893</v>
          </cell>
          <cell r="F90">
            <v>171944</v>
          </cell>
          <cell r="G90" t="str">
            <v>cytochrome P450 family 7 subfamily b polypeptide 1</v>
          </cell>
          <cell r="H90">
            <v>2060.8389738278102</v>
          </cell>
          <cell r="I90">
            <v>-4.6667686725220001</v>
          </cell>
          <cell r="J90">
            <v>8.3058636167714396E-8</v>
          </cell>
          <cell r="K90">
            <v>2192</v>
          </cell>
          <cell r="L90">
            <v>2976</v>
          </cell>
          <cell r="M90">
            <v>5623</v>
          </cell>
          <cell r="N90">
            <v>1958</v>
          </cell>
          <cell r="O90">
            <v>686</v>
          </cell>
          <cell r="P90">
            <v>377</v>
          </cell>
          <cell r="Q90">
            <v>614</v>
          </cell>
        </row>
        <row r="91">
          <cell r="A91" t="str">
            <v>Ces3b</v>
          </cell>
          <cell r="B91" t="str">
            <v>protein_coding</v>
          </cell>
          <cell r="C91">
            <v>8</v>
          </cell>
          <cell r="D91">
            <v>105083730</v>
          </cell>
          <cell r="E91">
            <v>105093929</v>
          </cell>
          <cell r="F91">
            <v>10200</v>
          </cell>
          <cell r="G91" t="str">
            <v>carboxylesterase 3B</v>
          </cell>
          <cell r="H91">
            <v>3301.9785836424098</v>
          </cell>
          <cell r="I91">
            <v>-4.6223314280874099</v>
          </cell>
          <cell r="J91">
            <v>3.2937514147541298E-6</v>
          </cell>
          <cell r="K91">
            <v>4759</v>
          </cell>
          <cell r="L91">
            <v>6840</v>
          </cell>
          <cell r="M91">
            <v>6905</v>
          </cell>
          <cell r="N91">
            <v>2075</v>
          </cell>
          <cell r="O91">
            <v>983</v>
          </cell>
          <cell r="P91">
            <v>382</v>
          </cell>
          <cell r="Q91">
            <v>1170</v>
          </cell>
        </row>
        <row r="92">
          <cell r="A92" t="str">
            <v>Fabp1</v>
          </cell>
          <cell r="B92" t="str">
            <v>protein_coding</v>
          </cell>
          <cell r="C92">
            <v>6</v>
          </cell>
          <cell r="D92">
            <v>71199888</v>
          </cell>
          <cell r="E92">
            <v>71205023</v>
          </cell>
          <cell r="F92">
            <v>5136</v>
          </cell>
          <cell r="G92" t="str">
            <v>fatty acid binding protein 1 liver</v>
          </cell>
          <cell r="H92">
            <v>6434.23362478746</v>
          </cell>
          <cell r="I92">
            <v>-4.6025455653159604</v>
          </cell>
          <cell r="J92">
            <v>1.1787003718023901E-6</v>
          </cell>
          <cell r="K92">
            <v>8361</v>
          </cell>
          <cell r="L92">
            <v>9267</v>
          </cell>
          <cell r="M92">
            <v>17852</v>
          </cell>
          <cell r="N92">
            <v>4462</v>
          </cell>
          <cell r="O92">
            <v>2093</v>
          </cell>
          <cell r="P92">
            <v>1031</v>
          </cell>
          <cell r="Q92">
            <v>1973</v>
          </cell>
        </row>
        <row r="93">
          <cell r="A93" t="str">
            <v>Slc14a1</v>
          </cell>
          <cell r="B93" t="str">
            <v>protein_coding</v>
          </cell>
          <cell r="C93">
            <v>18</v>
          </cell>
          <cell r="D93">
            <v>78100091</v>
          </cell>
          <cell r="E93">
            <v>78142119</v>
          </cell>
          <cell r="F93">
            <v>42029</v>
          </cell>
          <cell r="G93" t="str">
            <v>solute carrier family 14 (urea transporter) member 1</v>
          </cell>
          <cell r="H93">
            <v>1189.7572213789399</v>
          </cell>
          <cell r="I93">
            <v>-4.5961613808502699</v>
          </cell>
          <cell r="J93">
            <v>6.2009015808463697E-8</v>
          </cell>
          <cell r="K93">
            <v>1383</v>
          </cell>
          <cell r="L93">
            <v>2596</v>
          </cell>
          <cell r="M93">
            <v>1684</v>
          </cell>
          <cell r="N93">
            <v>1675</v>
          </cell>
          <cell r="O93">
            <v>554</v>
          </cell>
          <cell r="P93">
            <v>198</v>
          </cell>
          <cell r="Q93">
            <v>239</v>
          </cell>
        </row>
        <row r="94">
          <cell r="A94" t="str">
            <v>Pdilt</v>
          </cell>
          <cell r="B94" t="str">
            <v>protein_coding</v>
          </cell>
          <cell r="C94">
            <v>7</v>
          </cell>
          <cell r="D94">
            <v>119486586</v>
          </cell>
          <cell r="E94">
            <v>119528621</v>
          </cell>
          <cell r="F94">
            <v>42036</v>
          </cell>
          <cell r="G94" t="str">
            <v>protein disulfide isomerase-like testis expressed</v>
          </cell>
          <cell r="H94">
            <v>121.41974085221599</v>
          </cell>
          <cell r="I94">
            <v>-4.5578891720028496</v>
          </cell>
          <cell r="J94">
            <v>1.8426571794896401E-8</v>
          </cell>
          <cell r="K94">
            <v>163</v>
          </cell>
          <cell r="L94">
            <v>198</v>
          </cell>
          <cell r="M94">
            <v>279</v>
          </cell>
          <cell r="N94">
            <v>106</v>
          </cell>
          <cell r="O94">
            <v>41</v>
          </cell>
          <cell r="P94">
            <v>28</v>
          </cell>
          <cell r="Q94">
            <v>34</v>
          </cell>
        </row>
        <row r="95">
          <cell r="A95" t="str">
            <v>Krt20</v>
          </cell>
          <cell r="B95" t="str">
            <v>protein_coding</v>
          </cell>
          <cell r="C95">
            <v>11</v>
          </cell>
          <cell r="D95">
            <v>99428403</v>
          </cell>
          <cell r="E95">
            <v>99438153</v>
          </cell>
          <cell r="F95">
            <v>9751</v>
          </cell>
          <cell r="G95" t="str">
            <v>keratin 20</v>
          </cell>
          <cell r="H95">
            <v>113.86950579765301</v>
          </cell>
          <cell r="I95">
            <v>4.5519959291193803</v>
          </cell>
          <cell r="J95">
            <v>8.8426371066543306E-5</v>
          </cell>
          <cell r="K95">
            <v>77</v>
          </cell>
          <cell r="L95">
            <v>23</v>
          </cell>
          <cell r="M95">
            <v>16</v>
          </cell>
          <cell r="N95">
            <v>15</v>
          </cell>
          <cell r="O95">
            <v>112</v>
          </cell>
          <cell r="P95">
            <v>313</v>
          </cell>
          <cell r="Q95">
            <v>241</v>
          </cell>
        </row>
        <row r="96">
          <cell r="A96" t="str">
            <v>H2-M2</v>
          </cell>
          <cell r="B96" t="str">
            <v>protein_coding</v>
          </cell>
          <cell r="C96">
            <v>17</v>
          </cell>
          <cell r="D96">
            <v>3843169</v>
          </cell>
          <cell r="E96">
            <v>3845942</v>
          </cell>
          <cell r="F96">
            <v>2774</v>
          </cell>
          <cell r="G96" t="str">
            <v>histocompatibility 2 M region locus 2</v>
          </cell>
          <cell r="H96">
            <v>85.088642432439499</v>
          </cell>
          <cell r="I96">
            <v>4.5460888663927896</v>
          </cell>
          <cell r="J96">
            <v>2.6341900252893798E-4</v>
          </cell>
          <cell r="K96">
            <v>10</v>
          </cell>
          <cell r="L96">
            <v>6</v>
          </cell>
          <cell r="M96">
            <v>12</v>
          </cell>
          <cell r="N96">
            <v>62</v>
          </cell>
          <cell r="O96">
            <v>154</v>
          </cell>
          <cell r="P96">
            <v>180</v>
          </cell>
          <cell r="Q96">
            <v>170</v>
          </cell>
        </row>
        <row r="97">
          <cell r="A97" t="str">
            <v>Ighv1-12</v>
          </cell>
          <cell r="B97" t="str">
            <v>V_segment</v>
          </cell>
          <cell r="C97">
            <v>12</v>
          </cell>
          <cell r="D97">
            <v>114615850</v>
          </cell>
          <cell r="E97">
            <v>114616143</v>
          </cell>
          <cell r="F97">
            <v>294</v>
          </cell>
          <cell r="G97" t="str">
            <v>immunoglobulin heavy variable V1-12</v>
          </cell>
          <cell r="H97">
            <v>19.9186946185511</v>
          </cell>
          <cell r="I97">
            <v>4.5441506013574502</v>
          </cell>
          <cell r="J97">
            <v>8.3138374869030202E-4</v>
          </cell>
          <cell r="K97">
            <v>4</v>
          </cell>
          <cell r="L97">
            <v>1</v>
          </cell>
          <cell r="M97">
            <v>10</v>
          </cell>
          <cell r="N97">
            <v>3</v>
          </cell>
          <cell r="O97">
            <v>68</v>
          </cell>
          <cell r="P97">
            <v>9</v>
          </cell>
          <cell r="Q97">
            <v>44</v>
          </cell>
        </row>
        <row r="98">
          <cell r="A98" t="str">
            <v>Cxcr6</v>
          </cell>
          <cell r="B98" t="str">
            <v>protein_coding</v>
          </cell>
          <cell r="C98">
            <v>9</v>
          </cell>
          <cell r="D98">
            <v>123806467</v>
          </cell>
          <cell r="E98">
            <v>123811756</v>
          </cell>
          <cell r="F98">
            <v>5290</v>
          </cell>
          <cell r="G98" t="str">
            <v>chemokine (C-X-C motif) receptor 6</v>
          </cell>
          <cell r="H98">
            <v>316.99290442978298</v>
          </cell>
          <cell r="I98">
            <v>4.5159714099506303</v>
          </cell>
          <cell r="J98">
            <v>4.9678970837427996E-6</v>
          </cell>
          <cell r="K98">
            <v>59</v>
          </cell>
          <cell r="L98">
            <v>67</v>
          </cell>
          <cell r="M98">
            <v>64</v>
          </cell>
          <cell r="N98">
            <v>222</v>
          </cell>
          <cell r="O98">
            <v>525</v>
          </cell>
          <cell r="P98">
            <v>567</v>
          </cell>
          <cell r="Q98">
            <v>717</v>
          </cell>
        </row>
        <row r="99">
          <cell r="A99" t="str">
            <v>Acaa1b</v>
          </cell>
          <cell r="B99" t="str">
            <v>protein_coding</v>
          </cell>
          <cell r="C99">
            <v>9</v>
          </cell>
          <cell r="D99">
            <v>119148043</v>
          </cell>
          <cell r="E99">
            <v>119157093</v>
          </cell>
          <cell r="F99">
            <v>9051</v>
          </cell>
          <cell r="G99" t="str">
            <v>acetyl-Coenzyme A acyltransferase 1B</v>
          </cell>
          <cell r="H99">
            <v>1596.0100052882799</v>
          </cell>
          <cell r="I99">
            <v>-4.5037950447265098</v>
          </cell>
          <cell r="J99">
            <v>3.02061380646659E-13</v>
          </cell>
          <cell r="K99">
            <v>2016</v>
          </cell>
          <cell r="L99">
            <v>2453</v>
          </cell>
          <cell r="M99">
            <v>3507</v>
          </cell>
          <cell r="N99">
            <v>1731</v>
          </cell>
          <cell r="O99">
            <v>425</v>
          </cell>
          <cell r="P99">
            <v>542</v>
          </cell>
          <cell r="Q99">
            <v>498</v>
          </cell>
        </row>
        <row r="100">
          <cell r="A100" t="str">
            <v>Ubash3a</v>
          </cell>
          <cell r="B100" t="str">
            <v>protein_coding</v>
          </cell>
          <cell r="C100">
            <v>17</v>
          </cell>
          <cell r="D100">
            <v>31207713</v>
          </cell>
          <cell r="E100">
            <v>31253419</v>
          </cell>
          <cell r="F100">
            <v>45707</v>
          </cell>
          <cell r="G100" t="str">
            <v>ubiquitin associated and SH3 domain containing A</v>
          </cell>
          <cell r="H100">
            <v>89.212995672251495</v>
          </cell>
          <cell r="I100">
            <v>4.4934049807635104</v>
          </cell>
          <cell r="J100">
            <v>3.9773451978797102E-6</v>
          </cell>
          <cell r="K100">
            <v>17</v>
          </cell>
          <cell r="L100">
            <v>16</v>
          </cell>
          <cell r="M100">
            <v>24</v>
          </cell>
          <cell r="N100">
            <v>60</v>
          </cell>
          <cell r="O100">
            <v>147</v>
          </cell>
          <cell r="P100">
            <v>154</v>
          </cell>
          <cell r="Q100">
            <v>207</v>
          </cell>
        </row>
        <row r="101">
          <cell r="A101" t="str">
            <v>Trbv19</v>
          </cell>
          <cell r="B101" t="str">
            <v>V_segment</v>
          </cell>
          <cell r="C101">
            <v>6</v>
          </cell>
          <cell r="D101">
            <v>41178589</v>
          </cell>
          <cell r="E101">
            <v>41179048</v>
          </cell>
          <cell r="F101">
            <v>460</v>
          </cell>
          <cell r="G101" t="str">
            <v>T cell receptor beta variable 19</v>
          </cell>
          <cell r="H101">
            <v>17.756670571190199</v>
          </cell>
          <cell r="I101">
            <v>4.4670669083307502</v>
          </cell>
          <cell r="J101">
            <v>4.6609587297164399E-5</v>
          </cell>
          <cell r="K101">
            <v>4</v>
          </cell>
          <cell r="L101">
            <v>3</v>
          </cell>
          <cell r="M101">
            <v>4</v>
          </cell>
          <cell r="N101">
            <v>10</v>
          </cell>
          <cell r="O101">
            <v>39</v>
          </cell>
          <cell r="P101">
            <v>22</v>
          </cell>
          <cell r="Q101">
            <v>42</v>
          </cell>
        </row>
        <row r="102">
          <cell r="A102" t="str">
            <v>S100g</v>
          </cell>
          <cell r="B102" t="str">
            <v>protein_coding</v>
          </cell>
          <cell r="C102" t="str">
            <v>X</v>
          </cell>
          <cell r="D102">
            <v>162961992</v>
          </cell>
          <cell r="E102">
            <v>162964599</v>
          </cell>
          <cell r="F102">
            <v>2608</v>
          </cell>
          <cell r="G102" t="str">
            <v>S100 calcium binding protein G</v>
          </cell>
          <cell r="H102">
            <v>1879.53714493849</v>
          </cell>
          <cell r="I102">
            <v>-4.4314300387186503</v>
          </cell>
          <cell r="J102">
            <v>1.3542541521206201E-6</v>
          </cell>
          <cell r="K102">
            <v>2726</v>
          </cell>
          <cell r="L102">
            <v>4258</v>
          </cell>
          <cell r="M102">
            <v>1551</v>
          </cell>
          <cell r="N102">
            <v>3056</v>
          </cell>
          <cell r="O102">
            <v>842</v>
          </cell>
          <cell r="P102">
            <v>269</v>
          </cell>
          <cell r="Q102">
            <v>455</v>
          </cell>
        </row>
        <row r="103">
          <cell r="A103" t="str">
            <v>Slc17a8</v>
          </cell>
          <cell r="B103" t="str">
            <v>protein_coding</v>
          </cell>
          <cell r="C103">
            <v>10</v>
          </cell>
          <cell r="D103">
            <v>89574020</v>
          </cell>
          <cell r="E103">
            <v>89621249</v>
          </cell>
          <cell r="F103">
            <v>47230</v>
          </cell>
          <cell r="G103" t="str">
            <v>solute carrier family 17 (sodium-dependent inorganic phosphate cotransporter) member 8</v>
          </cell>
          <cell r="H103">
            <v>170.67749238157299</v>
          </cell>
          <cell r="I103">
            <v>-4.3894303563568799</v>
          </cell>
          <cell r="J103">
            <v>3.6271779640497601E-6</v>
          </cell>
          <cell r="K103">
            <v>280</v>
          </cell>
          <cell r="L103">
            <v>258</v>
          </cell>
          <cell r="M103">
            <v>422</v>
          </cell>
          <cell r="N103">
            <v>94</v>
          </cell>
          <cell r="O103">
            <v>54</v>
          </cell>
          <cell r="P103">
            <v>38</v>
          </cell>
          <cell r="Q103">
            <v>49</v>
          </cell>
        </row>
        <row r="104">
          <cell r="A104" t="str">
            <v>Gm15987</v>
          </cell>
          <cell r="B104" t="str">
            <v>lncRNA</v>
          </cell>
          <cell r="C104">
            <v>6</v>
          </cell>
          <cell r="D104">
            <v>128952353</v>
          </cell>
          <cell r="E104">
            <v>128975029</v>
          </cell>
          <cell r="F104">
            <v>22677</v>
          </cell>
          <cell r="G104" t="str">
            <v>predicted gene 15987</v>
          </cell>
          <cell r="H104">
            <v>63.717212500585902</v>
          </cell>
          <cell r="I104">
            <v>4.3593937963939799</v>
          </cell>
          <cell r="J104">
            <v>1.7674642963068899E-5</v>
          </cell>
          <cell r="K104">
            <v>17</v>
          </cell>
          <cell r="L104">
            <v>7</v>
          </cell>
          <cell r="M104">
            <v>16</v>
          </cell>
          <cell r="N104">
            <v>43</v>
          </cell>
          <cell r="O104">
            <v>96</v>
          </cell>
          <cell r="P104">
            <v>127</v>
          </cell>
          <cell r="Q104">
            <v>140</v>
          </cell>
        </row>
        <row r="105">
          <cell r="A105" t="str">
            <v>Gm3734</v>
          </cell>
          <cell r="B105" t="str">
            <v>lncRNA</v>
          </cell>
          <cell r="C105">
            <v>18</v>
          </cell>
          <cell r="D105">
            <v>46630679</v>
          </cell>
          <cell r="E105">
            <v>46641603</v>
          </cell>
          <cell r="F105">
            <v>10925</v>
          </cell>
          <cell r="H105">
            <v>176.33695475566299</v>
          </cell>
          <cell r="I105">
            <v>-4.3290093918171904</v>
          </cell>
          <cell r="J105">
            <v>1.12634682167353E-5</v>
          </cell>
          <cell r="K105">
            <v>158</v>
          </cell>
          <cell r="L105">
            <v>252</v>
          </cell>
          <cell r="M105">
            <v>505</v>
          </cell>
          <cell r="N105">
            <v>175</v>
          </cell>
          <cell r="O105">
            <v>52</v>
          </cell>
          <cell r="P105">
            <v>26</v>
          </cell>
          <cell r="Q105">
            <v>67</v>
          </cell>
        </row>
        <row r="106">
          <cell r="A106" t="str">
            <v>Gm8221</v>
          </cell>
          <cell r="B106" t="str">
            <v>misc_RNA</v>
          </cell>
          <cell r="C106">
            <v>15</v>
          </cell>
          <cell r="D106">
            <v>77618968</v>
          </cell>
          <cell r="E106">
            <v>77627398</v>
          </cell>
          <cell r="F106">
            <v>8431</v>
          </cell>
          <cell r="G106" t="str">
            <v>predicted gene 8221</v>
          </cell>
          <cell r="H106">
            <v>95.561240150304599</v>
          </cell>
          <cell r="I106">
            <v>4.3179552945762198</v>
          </cell>
          <cell r="J106">
            <v>9.12566455141264E-5</v>
          </cell>
          <cell r="K106">
            <v>32</v>
          </cell>
          <cell r="L106">
            <v>19</v>
          </cell>
          <cell r="M106">
            <v>30</v>
          </cell>
          <cell r="N106">
            <v>39</v>
          </cell>
          <cell r="O106">
            <v>126</v>
          </cell>
          <cell r="P106">
            <v>62</v>
          </cell>
          <cell r="Q106">
            <v>362</v>
          </cell>
        </row>
        <row r="107">
          <cell r="A107" t="str">
            <v>Cyp2c29</v>
          </cell>
          <cell r="B107" t="str">
            <v>protein_coding</v>
          </cell>
          <cell r="C107">
            <v>19</v>
          </cell>
          <cell r="D107">
            <v>39287044</v>
          </cell>
          <cell r="E107">
            <v>39330713</v>
          </cell>
          <cell r="F107">
            <v>43670</v>
          </cell>
          <cell r="G107" t="str">
            <v>cytochrome P450 family 2 subfamily c polypeptide 29</v>
          </cell>
          <cell r="H107">
            <v>11411.022383985301</v>
          </cell>
          <cell r="I107">
            <v>-4.3081519932083197</v>
          </cell>
          <cell r="J107">
            <v>4.2946829311151201E-14</v>
          </cell>
          <cell r="K107">
            <v>12511</v>
          </cell>
          <cell r="L107">
            <v>15374</v>
          </cell>
          <cell r="M107">
            <v>24432</v>
          </cell>
          <cell r="N107">
            <v>16532</v>
          </cell>
          <cell r="O107">
            <v>3690</v>
          </cell>
          <cell r="P107">
            <v>3295</v>
          </cell>
          <cell r="Q107">
            <v>4043</v>
          </cell>
        </row>
        <row r="108">
          <cell r="A108" t="str">
            <v>Trbc2</v>
          </cell>
          <cell r="B108" t="str">
            <v>C_region</v>
          </cell>
          <cell r="C108">
            <v>6</v>
          </cell>
          <cell r="D108">
            <v>41546730</v>
          </cell>
          <cell r="E108">
            <v>41548181</v>
          </cell>
          <cell r="F108">
            <v>1452</v>
          </cell>
          <cell r="G108" t="str">
            <v>T cell receptor beta constant 2</v>
          </cell>
          <cell r="H108">
            <v>85.480430848593898</v>
          </cell>
          <cell r="I108">
            <v>4.2934412286951904</v>
          </cell>
          <cell r="J108">
            <v>2.08657279505071E-4</v>
          </cell>
          <cell r="K108">
            <v>11</v>
          </cell>
          <cell r="L108">
            <v>15</v>
          </cell>
          <cell r="M108">
            <v>12</v>
          </cell>
          <cell r="N108">
            <v>66</v>
          </cell>
          <cell r="O108">
            <v>143</v>
          </cell>
          <cell r="P108">
            <v>161</v>
          </cell>
          <cell r="Q108">
            <v>190</v>
          </cell>
        </row>
        <row r="109">
          <cell r="A109" t="str">
            <v>Glp1r</v>
          </cell>
          <cell r="B109" t="str">
            <v>protein_coding</v>
          </cell>
          <cell r="C109">
            <v>17</v>
          </cell>
          <cell r="D109">
            <v>30901867</v>
          </cell>
          <cell r="E109">
            <v>30936510</v>
          </cell>
          <cell r="F109">
            <v>34644</v>
          </cell>
          <cell r="G109" t="str">
            <v>glucagon-like peptide 1 receptor</v>
          </cell>
          <cell r="H109">
            <v>41.779400148683798</v>
          </cell>
          <cell r="I109">
            <v>4.2889814697730699</v>
          </cell>
          <cell r="J109">
            <v>1.55576429152002E-3</v>
          </cell>
          <cell r="K109">
            <v>22</v>
          </cell>
          <cell r="L109">
            <v>4</v>
          </cell>
          <cell r="M109">
            <v>8</v>
          </cell>
          <cell r="N109">
            <v>6</v>
          </cell>
          <cell r="O109">
            <v>11</v>
          </cell>
          <cell r="P109">
            <v>160</v>
          </cell>
          <cell r="Q109">
            <v>81</v>
          </cell>
        </row>
        <row r="110">
          <cell r="A110" t="str">
            <v>Gm26793</v>
          </cell>
          <cell r="B110" t="str">
            <v>lncRNA</v>
          </cell>
          <cell r="C110">
            <v>7</v>
          </cell>
          <cell r="D110">
            <v>144894121</v>
          </cell>
          <cell r="E110">
            <v>144895807</v>
          </cell>
          <cell r="F110">
            <v>1687</v>
          </cell>
          <cell r="H110">
            <v>21.368945640215198</v>
          </cell>
          <cell r="I110">
            <v>-4.2829154072373496</v>
          </cell>
          <cell r="J110">
            <v>8.0157516544727901E-5</v>
          </cell>
          <cell r="K110">
            <v>24</v>
          </cell>
          <cell r="L110">
            <v>50</v>
          </cell>
          <cell r="M110">
            <v>29</v>
          </cell>
          <cell r="N110">
            <v>30</v>
          </cell>
          <cell r="O110">
            <v>10</v>
          </cell>
          <cell r="P110">
            <v>3</v>
          </cell>
          <cell r="Q110">
            <v>4</v>
          </cell>
        </row>
        <row r="111">
          <cell r="A111" t="str">
            <v>Art2b</v>
          </cell>
          <cell r="B111" t="str">
            <v>protein_coding</v>
          </cell>
          <cell r="C111">
            <v>7</v>
          </cell>
          <cell r="D111">
            <v>101575729</v>
          </cell>
          <cell r="E111">
            <v>101585583</v>
          </cell>
          <cell r="F111">
            <v>9855</v>
          </cell>
          <cell r="G111" t="str">
            <v>ADP-ribosyltransferase 2b</v>
          </cell>
          <cell r="H111">
            <v>141.83332099646699</v>
          </cell>
          <cell r="I111">
            <v>4.2790453800908104</v>
          </cell>
          <cell r="J111">
            <v>5.9063279577209601E-4</v>
          </cell>
          <cell r="K111">
            <v>18</v>
          </cell>
          <cell r="L111">
            <v>16</v>
          </cell>
          <cell r="M111">
            <v>16</v>
          </cell>
          <cell r="N111">
            <v>110</v>
          </cell>
          <cell r="O111">
            <v>209</v>
          </cell>
          <cell r="P111">
            <v>224</v>
          </cell>
          <cell r="Q111">
            <v>400</v>
          </cell>
        </row>
        <row r="112">
          <cell r="A112" t="str">
            <v>Slfn4</v>
          </cell>
          <cell r="B112" t="str">
            <v>protein_coding</v>
          </cell>
          <cell r="C112">
            <v>11</v>
          </cell>
          <cell r="D112">
            <v>83175171</v>
          </cell>
          <cell r="E112">
            <v>83190216</v>
          </cell>
          <cell r="F112">
            <v>15046</v>
          </cell>
          <cell r="G112" t="str">
            <v>schlafen 4</v>
          </cell>
          <cell r="H112">
            <v>292.62204514358399</v>
          </cell>
          <cell r="I112">
            <v>4.2711185415933599</v>
          </cell>
          <cell r="J112">
            <v>1.8477322399404499E-4</v>
          </cell>
          <cell r="K112">
            <v>54</v>
          </cell>
          <cell r="L112">
            <v>36</v>
          </cell>
          <cell r="M112">
            <v>70</v>
          </cell>
          <cell r="N112">
            <v>203</v>
          </cell>
          <cell r="O112">
            <v>331</v>
          </cell>
          <cell r="P112">
            <v>935</v>
          </cell>
          <cell r="Q112">
            <v>420</v>
          </cell>
        </row>
        <row r="113">
          <cell r="A113" t="str">
            <v>Igkv14-126</v>
          </cell>
          <cell r="B113" t="str">
            <v>V_segment</v>
          </cell>
          <cell r="C113">
            <v>6</v>
          </cell>
          <cell r="D113">
            <v>67896177</v>
          </cell>
          <cell r="E113">
            <v>67896642</v>
          </cell>
          <cell r="F113">
            <v>466</v>
          </cell>
          <cell r="G113" t="str">
            <v>immunoglobulin kappa variable 14-126</v>
          </cell>
          <cell r="H113">
            <v>24.627971717634999</v>
          </cell>
          <cell r="I113">
            <v>4.2696505633481499</v>
          </cell>
          <cell r="J113">
            <v>1.5682666550869699E-3</v>
          </cell>
          <cell r="K113">
            <v>9</v>
          </cell>
          <cell r="L113">
            <v>2</v>
          </cell>
          <cell r="M113">
            <v>5</v>
          </cell>
          <cell r="N113">
            <v>7</v>
          </cell>
          <cell r="O113">
            <v>8</v>
          </cell>
          <cell r="P113">
            <v>39</v>
          </cell>
          <cell r="Q113">
            <v>102</v>
          </cell>
        </row>
        <row r="114">
          <cell r="A114" t="str">
            <v>Mup-ps17</v>
          </cell>
          <cell r="B114" t="str">
            <v>lncRNA</v>
          </cell>
          <cell r="C114">
            <v>4</v>
          </cell>
          <cell r="D114">
            <v>61857414</v>
          </cell>
          <cell r="E114">
            <v>61857880</v>
          </cell>
          <cell r="F114">
            <v>467</v>
          </cell>
          <cell r="H114">
            <v>29.515357515328699</v>
          </cell>
          <cell r="I114">
            <v>-4.2528830694300304</v>
          </cell>
          <cell r="J114">
            <v>2.8186875437632698E-4</v>
          </cell>
          <cell r="K114">
            <v>24</v>
          </cell>
          <cell r="L114">
            <v>63</v>
          </cell>
          <cell r="M114">
            <v>79</v>
          </cell>
          <cell r="N114">
            <v>20</v>
          </cell>
          <cell r="O114">
            <v>7</v>
          </cell>
          <cell r="P114">
            <v>5</v>
          </cell>
          <cell r="Q114">
            <v>10</v>
          </cell>
        </row>
        <row r="115">
          <cell r="A115" t="str">
            <v>Slc4a1</v>
          </cell>
          <cell r="B115" t="str">
            <v>protein_coding</v>
          </cell>
          <cell r="C115">
            <v>11</v>
          </cell>
          <cell r="D115">
            <v>102348820</v>
          </cell>
          <cell r="E115">
            <v>102365281</v>
          </cell>
          <cell r="F115">
            <v>16462</v>
          </cell>
          <cell r="G115" t="str">
            <v>solute carrier family 4 (anion exchanger) member 1</v>
          </cell>
          <cell r="H115">
            <v>117.912352033803</v>
          </cell>
          <cell r="I115">
            <v>4.2490914373762996</v>
          </cell>
          <cell r="J115">
            <v>1.3568009750857999E-4</v>
          </cell>
          <cell r="K115">
            <v>25</v>
          </cell>
          <cell r="L115">
            <v>38</v>
          </cell>
          <cell r="M115">
            <v>38</v>
          </cell>
          <cell r="N115">
            <v>49</v>
          </cell>
          <cell r="O115">
            <v>132</v>
          </cell>
          <cell r="P115">
            <v>78</v>
          </cell>
          <cell r="Q115">
            <v>466</v>
          </cell>
        </row>
        <row r="116">
          <cell r="A116" t="str">
            <v>Gm32872</v>
          </cell>
          <cell r="B116" t="str">
            <v>lncRNA</v>
          </cell>
          <cell r="C116">
            <v>10</v>
          </cell>
          <cell r="D116">
            <v>68530194</v>
          </cell>
          <cell r="E116">
            <v>68533936</v>
          </cell>
          <cell r="F116">
            <v>3743</v>
          </cell>
          <cell r="H116">
            <v>24.9900652353104</v>
          </cell>
          <cell r="I116">
            <v>-4.2443242939182797</v>
          </cell>
          <cell r="J116">
            <v>5.9149373732361103E-4</v>
          </cell>
          <cell r="K116">
            <v>24</v>
          </cell>
          <cell r="L116">
            <v>40</v>
          </cell>
          <cell r="M116">
            <v>78</v>
          </cell>
          <cell r="N116">
            <v>17</v>
          </cell>
          <cell r="O116">
            <v>6</v>
          </cell>
          <cell r="P116">
            <v>2</v>
          </cell>
          <cell r="Q116">
            <v>9</v>
          </cell>
        </row>
        <row r="117">
          <cell r="A117" t="str">
            <v>Plet1</v>
          </cell>
          <cell r="B117" t="str">
            <v>protein_coding</v>
          </cell>
          <cell r="C117">
            <v>9</v>
          </cell>
          <cell r="D117">
            <v>50494525</v>
          </cell>
          <cell r="E117">
            <v>50505639</v>
          </cell>
          <cell r="F117">
            <v>11115</v>
          </cell>
          <cell r="G117" t="str">
            <v>placenta expressed transcript 1</v>
          </cell>
          <cell r="H117">
            <v>3759.6913087748999</v>
          </cell>
          <cell r="I117">
            <v>4.2172464784659596</v>
          </cell>
          <cell r="J117">
            <v>4.59399222041662E-4</v>
          </cell>
          <cell r="K117">
            <v>1228</v>
          </cell>
          <cell r="L117">
            <v>599</v>
          </cell>
          <cell r="M117">
            <v>1150</v>
          </cell>
          <cell r="N117">
            <v>1495</v>
          </cell>
          <cell r="O117">
            <v>3674</v>
          </cell>
          <cell r="P117">
            <v>16498</v>
          </cell>
          <cell r="Q117">
            <v>1673</v>
          </cell>
        </row>
        <row r="118">
          <cell r="A118" t="str">
            <v>2700054A10Rik</v>
          </cell>
          <cell r="B118" t="str">
            <v>lncRNA</v>
          </cell>
          <cell r="C118">
            <v>17</v>
          </cell>
          <cell r="D118">
            <v>13487021</v>
          </cell>
          <cell r="E118">
            <v>13554094</v>
          </cell>
          <cell r="F118">
            <v>67074</v>
          </cell>
          <cell r="G118" t="str">
            <v>RIKEN cDNA 2700054A10 gene</v>
          </cell>
          <cell r="H118">
            <v>126.843552084618</v>
          </cell>
          <cell r="I118">
            <v>-4.1866564318246802</v>
          </cell>
          <cell r="J118">
            <v>3.1332994707087401E-6</v>
          </cell>
          <cell r="K118">
            <v>99</v>
          </cell>
          <cell r="L118">
            <v>334</v>
          </cell>
          <cell r="M118">
            <v>205</v>
          </cell>
          <cell r="N118">
            <v>137</v>
          </cell>
          <cell r="O118">
            <v>44</v>
          </cell>
          <cell r="P118">
            <v>36</v>
          </cell>
          <cell r="Q118">
            <v>33</v>
          </cell>
        </row>
        <row r="119">
          <cell r="A119" t="str">
            <v>Asic5</v>
          </cell>
          <cell r="B119" t="str">
            <v>protein_coding</v>
          </cell>
          <cell r="C119">
            <v>3</v>
          </cell>
          <cell r="D119">
            <v>81982293</v>
          </cell>
          <cell r="E119">
            <v>82021233</v>
          </cell>
          <cell r="F119">
            <v>38941</v>
          </cell>
          <cell r="G119" t="str">
            <v>acid-sensing (proton-gated) ion channel family member 5</v>
          </cell>
          <cell r="H119">
            <v>474.32501300415998</v>
          </cell>
          <cell r="I119">
            <v>-4.1804892394077697</v>
          </cell>
          <cell r="J119">
            <v>2.0476270286137299E-6</v>
          </cell>
          <cell r="K119">
            <v>614</v>
          </cell>
          <cell r="L119">
            <v>693</v>
          </cell>
          <cell r="M119">
            <v>1221</v>
          </cell>
          <cell r="N119">
            <v>369</v>
          </cell>
          <cell r="O119">
            <v>154</v>
          </cell>
          <cell r="P119">
            <v>88</v>
          </cell>
          <cell r="Q119">
            <v>183</v>
          </cell>
        </row>
        <row r="120">
          <cell r="A120" t="str">
            <v>Mmp28</v>
          </cell>
          <cell r="B120" t="str">
            <v>protein_coding</v>
          </cell>
          <cell r="C120">
            <v>11</v>
          </cell>
          <cell r="D120">
            <v>83441241</v>
          </cell>
          <cell r="E120">
            <v>83463064</v>
          </cell>
          <cell r="F120">
            <v>21824</v>
          </cell>
          <cell r="G120" t="str">
            <v>matrix metallopeptidase 28 (epilysin)</v>
          </cell>
          <cell r="H120">
            <v>205.73945777592101</v>
          </cell>
          <cell r="I120">
            <v>4.1651141247121402</v>
          </cell>
          <cell r="J120">
            <v>9.3888301160300304E-5</v>
          </cell>
          <cell r="K120">
            <v>115</v>
          </cell>
          <cell r="L120">
            <v>26</v>
          </cell>
          <cell r="M120">
            <v>67</v>
          </cell>
          <cell r="N120">
            <v>65</v>
          </cell>
          <cell r="O120">
            <v>200</v>
          </cell>
          <cell r="P120">
            <v>695</v>
          </cell>
          <cell r="Q120">
            <v>271</v>
          </cell>
        </row>
        <row r="121">
          <cell r="A121" t="str">
            <v>Gm11735</v>
          </cell>
          <cell r="B121" t="str">
            <v>misc_RNA</v>
          </cell>
          <cell r="C121">
            <v>11</v>
          </cell>
          <cell r="D121">
            <v>116738175</v>
          </cell>
          <cell r="E121">
            <v>116749858</v>
          </cell>
          <cell r="F121">
            <v>11684</v>
          </cell>
          <cell r="H121">
            <v>49.9729241711455</v>
          </cell>
          <cell r="I121">
            <v>4.1648425136341896</v>
          </cell>
          <cell r="J121">
            <v>4.5725950996424098E-4</v>
          </cell>
          <cell r="K121">
            <v>16</v>
          </cell>
          <cell r="L121">
            <v>19</v>
          </cell>
          <cell r="M121">
            <v>12</v>
          </cell>
          <cell r="N121">
            <v>14</v>
          </cell>
          <cell r="O121">
            <v>70</v>
          </cell>
          <cell r="P121">
            <v>196</v>
          </cell>
          <cell r="Q121">
            <v>23</v>
          </cell>
        </row>
        <row r="122">
          <cell r="A122" t="str">
            <v>Ikzf3</v>
          </cell>
          <cell r="B122" t="str">
            <v>protein_coding</v>
          </cell>
          <cell r="C122">
            <v>11</v>
          </cell>
          <cell r="D122">
            <v>98464610</v>
          </cell>
          <cell r="E122">
            <v>98546380</v>
          </cell>
          <cell r="F122">
            <v>81771</v>
          </cell>
          <cell r="G122" t="str">
            <v>IKAROS family zinc finger 3</v>
          </cell>
          <cell r="H122">
            <v>359.76508383486203</v>
          </cell>
          <cell r="I122">
            <v>4.1565868259465999</v>
          </cell>
          <cell r="J122">
            <v>6.4497947259142999E-7</v>
          </cell>
          <cell r="K122">
            <v>133</v>
          </cell>
          <cell r="L122">
            <v>68</v>
          </cell>
          <cell r="M122">
            <v>105</v>
          </cell>
          <cell r="N122">
            <v>229</v>
          </cell>
          <cell r="O122">
            <v>586</v>
          </cell>
          <cell r="P122">
            <v>556</v>
          </cell>
          <cell r="Q122">
            <v>842</v>
          </cell>
        </row>
        <row r="123">
          <cell r="A123" t="str">
            <v>Rltpr</v>
          </cell>
          <cell r="B123" t="str">
            <v>protein_coding</v>
          </cell>
          <cell r="C123">
            <v>8</v>
          </cell>
          <cell r="D123">
            <v>105686010</v>
          </cell>
          <cell r="E123">
            <v>105698195</v>
          </cell>
          <cell r="F123">
            <v>12186</v>
          </cell>
          <cell r="G123" t="str">
            <v>RGD motif leucine rich repeats tropomodulin domain and proline-rich containing</v>
          </cell>
          <cell r="H123">
            <v>77.566644473321901</v>
          </cell>
          <cell r="I123">
            <v>4.1562002081106799</v>
          </cell>
          <cell r="J123">
            <v>9.4390159560102897E-9</v>
          </cell>
          <cell r="K123">
            <v>23</v>
          </cell>
          <cell r="L123">
            <v>21</v>
          </cell>
          <cell r="M123">
            <v>29</v>
          </cell>
          <cell r="N123">
            <v>46</v>
          </cell>
          <cell r="O123">
            <v>123</v>
          </cell>
          <cell r="P123">
            <v>132</v>
          </cell>
          <cell r="Q123">
            <v>168</v>
          </cell>
        </row>
        <row r="124">
          <cell r="A124" t="str">
            <v>Nudt7</v>
          </cell>
          <cell r="B124" t="str">
            <v>protein_coding</v>
          </cell>
          <cell r="C124">
            <v>8</v>
          </cell>
          <cell r="D124">
            <v>114133574</v>
          </cell>
          <cell r="E124">
            <v>114154739</v>
          </cell>
          <cell r="F124">
            <v>21166</v>
          </cell>
          <cell r="G124" t="str">
            <v>nudix (nucleoside diphosphate linked moiety X)-type motif 7</v>
          </cell>
          <cell r="H124">
            <v>2857.9714025398198</v>
          </cell>
          <cell r="I124">
            <v>-4.1551244341611602</v>
          </cell>
          <cell r="J124">
            <v>5.3059718149389302E-6</v>
          </cell>
          <cell r="K124">
            <v>3844</v>
          </cell>
          <cell r="L124">
            <v>5096</v>
          </cell>
          <cell r="M124">
            <v>6882</v>
          </cell>
          <cell r="N124">
            <v>1650</v>
          </cell>
          <cell r="O124">
            <v>908</v>
          </cell>
          <cell r="P124">
            <v>578</v>
          </cell>
          <cell r="Q124">
            <v>1048</v>
          </cell>
        </row>
        <row r="125">
          <cell r="A125" t="str">
            <v>Kcne3</v>
          </cell>
          <cell r="B125" t="str">
            <v>protein_coding</v>
          </cell>
          <cell r="C125">
            <v>7</v>
          </cell>
          <cell r="D125">
            <v>100176507</v>
          </cell>
          <cell r="E125">
            <v>100184869</v>
          </cell>
          <cell r="F125">
            <v>8363</v>
          </cell>
          <cell r="G125" t="str">
            <v>potassium voltage-gated channel Isk-related subfamily gene 3</v>
          </cell>
          <cell r="H125">
            <v>555.28745142243997</v>
          </cell>
          <cell r="I125">
            <v>4.1356213158718003</v>
          </cell>
          <cell r="J125">
            <v>5.2473589400710398E-5</v>
          </cell>
          <cell r="K125">
            <v>377</v>
          </cell>
          <cell r="L125">
            <v>87</v>
          </cell>
          <cell r="M125">
            <v>132</v>
          </cell>
          <cell r="N125">
            <v>168</v>
          </cell>
          <cell r="O125">
            <v>555</v>
          </cell>
          <cell r="P125">
            <v>1507</v>
          </cell>
          <cell r="Q125">
            <v>1062</v>
          </cell>
        </row>
        <row r="126">
          <cell r="A126" t="str">
            <v>Gm36041</v>
          </cell>
          <cell r="B126" t="str">
            <v>lncRNA</v>
          </cell>
          <cell r="C126">
            <v>10</v>
          </cell>
          <cell r="D126">
            <v>122386895</v>
          </cell>
          <cell r="E126">
            <v>122447436</v>
          </cell>
          <cell r="F126">
            <v>60542</v>
          </cell>
          <cell r="H126">
            <v>522.42820806554903</v>
          </cell>
          <cell r="I126">
            <v>-4.1122195436026496</v>
          </cell>
          <cell r="J126">
            <v>3.7567870054369896E-9</v>
          </cell>
          <cell r="K126">
            <v>690</v>
          </cell>
          <cell r="L126">
            <v>792</v>
          </cell>
          <cell r="M126">
            <v>1123</v>
          </cell>
          <cell r="N126">
            <v>544</v>
          </cell>
          <cell r="O126">
            <v>200</v>
          </cell>
          <cell r="P126">
            <v>112</v>
          </cell>
          <cell r="Q126">
            <v>196</v>
          </cell>
        </row>
        <row r="127">
          <cell r="A127" t="str">
            <v>Gpx2</v>
          </cell>
          <cell r="B127" t="str">
            <v>protein_coding</v>
          </cell>
          <cell r="C127">
            <v>12</v>
          </cell>
          <cell r="D127">
            <v>76792335</v>
          </cell>
          <cell r="E127">
            <v>76795554</v>
          </cell>
          <cell r="F127">
            <v>3220</v>
          </cell>
          <cell r="G127" t="str">
            <v>glutathione peroxidase 2</v>
          </cell>
          <cell r="H127">
            <v>1435.00102848392</v>
          </cell>
          <cell r="I127">
            <v>4.1083730493811599</v>
          </cell>
          <cell r="J127">
            <v>1.02987326845677E-4</v>
          </cell>
          <cell r="K127">
            <v>1020</v>
          </cell>
          <cell r="L127">
            <v>159</v>
          </cell>
          <cell r="M127">
            <v>388</v>
          </cell>
          <cell r="N127">
            <v>378</v>
          </cell>
          <cell r="O127">
            <v>1734</v>
          </cell>
          <cell r="P127">
            <v>3179</v>
          </cell>
          <cell r="Q127">
            <v>3187</v>
          </cell>
        </row>
        <row r="128">
          <cell r="A128" t="str">
            <v>LOC105245019</v>
          </cell>
          <cell r="B128" t="str">
            <v>lncRNA</v>
          </cell>
          <cell r="C128">
            <v>9</v>
          </cell>
          <cell r="D128">
            <v>74703757</v>
          </cell>
          <cell r="E128">
            <v>74711482</v>
          </cell>
          <cell r="F128">
            <v>7726</v>
          </cell>
          <cell r="H128">
            <v>77.709589974246796</v>
          </cell>
          <cell r="I128">
            <v>-4.1080521649108004</v>
          </cell>
          <cell r="J128">
            <v>1.4383270431412199E-5</v>
          </cell>
          <cell r="K128">
            <v>69</v>
          </cell>
          <cell r="L128">
            <v>186</v>
          </cell>
          <cell r="M128">
            <v>132</v>
          </cell>
          <cell r="N128">
            <v>90</v>
          </cell>
          <cell r="O128">
            <v>34</v>
          </cell>
          <cell r="P128">
            <v>12</v>
          </cell>
          <cell r="Q128">
            <v>22</v>
          </cell>
        </row>
        <row r="129">
          <cell r="A129" t="str">
            <v>Trhde</v>
          </cell>
          <cell r="B129" t="str">
            <v>protein_coding</v>
          </cell>
          <cell r="C129">
            <v>10</v>
          </cell>
          <cell r="D129">
            <v>114398821</v>
          </cell>
          <cell r="E129">
            <v>114801370</v>
          </cell>
          <cell r="F129">
            <v>402550</v>
          </cell>
          <cell r="G129" t="str">
            <v>TRH-degrading enzyme</v>
          </cell>
          <cell r="H129">
            <v>179.070228462687</v>
          </cell>
          <cell r="I129">
            <v>-4.0927180938737804</v>
          </cell>
          <cell r="J129">
            <v>9.7374740268195501E-7</v>
          </cell>
          <cell r="K129">
            <v>214</v>
          </cell>
          <cell r="L129">
            <v>301</v>
          </cell>
          <cell r="M129">
            <v>430</v>
          </cell>
          <cell r="N129">
            <v>142</v>
          </cell>
          <cell r="O129">
            <v>66</v>
          </cell>
          <cell r="P129">
            <v>42</v>
          </cell>
          <cell r="Q129">
            <v>58</v>
          </cell>
        </row>
        <row r="130">
          <cell r="A130" t="str">
            <v>Reg1</v>
          </cell>
          <cell r="B130" t="str">
            <v>protein_coding</v>
          </cell>
          <cell r="C130">
            <v>6</v>
          </cell>
          <cell r="D130">
            <v>78420227</v>
          </cell>
          <cell r="E130">
            <v>78428668</v>
          </cell>
          <cell r="F130">
            <v>8442</v>
          </cell>
          <cell r="G130" t="str">
            <v>regenerating islet-derived 1</v>
          </cell>
          <cell r="H130">
            <v>4499.11115359419</v>
          </cell>
          <cell r="I130">
            <v>4.0785762763359497</v>
          </cell>
          <cell r="J130">
            <v>4.1319515590223102E-3</v>
          </cell>
          <cell r="K130">
            <v>2596</v>
          </cell>
          <cell r="L130">
            <v>326</v>
          </cell>
          <cell r="M130">
            <v>289</v>
          </cell>
          <cell r="N130">
            <v>558</v>
          </cell>
          <cell r="O130">
            <v>8686</v>
          </cell>
          <cell r="P130">
            <v>11766</v>
          </cell>
          <cell r="Q130">
            <v>7273</v>
          </cell>
        </row>
        <row r="131">
          <cell r="A131" t="str">
            <v>1500017E21Rik</v>
          </cell>
          <cell r="B131" t="str">
            <v>lncRNA</v>
          </cell>
          <cell r="C131">
            <v>19</v>
          </cell>
          <cell r="D131">
            <v>36619418</v>
          </cell>
          <cell r="E131">
            <v>36689479</v>
          </cell>
          <cell r="F131">
            <v>70062</v>
          </cell>
          <cell r="G131" t="str">
            <v>RIKEN cDNA 1500017E21 gene</v>
          </cell>
          <cell r="H131">
            <v>853.49578175325598</v>
          </cell>
          <cell r="I131">
            <v>-4.0688549272011798</v>
          </cell>
          <cell r="J131">
            <v>1.3597081714459099E-8</v>
          </cell>
          <cell r="K131">
            <v>1107</v>
          </cell>
          <cell r="L131">
            <v>1635</v>
          </cell>
          <cell r="M131">
            <v>1586</v>
          </cell>
          <cell r="N131">
            <v>813</v>
          </cell>
          <cell r="O131">
            <v>342</v>
          </cell>
          <cell r="P131">
            <v>179</v>
          </cell>
          <cell r="Q131">
            <v>312</v>
          </cell>
        </row>
        <row r="132">
          <cell r="A132" t="str">
            <v>Gm30373</v>
          </cell>
          <cell r="B132" t="str">
            <v>lncRNA</v>
          </cell>
          <cell r="C132">
            <v>9</v>
          </cell>
          <cell r="D132">
            <v>43960966</v>
          </cell>
          <cell r="E132">
            <v>43974170</v>
          </cell>
          <cell r="F132">
            <v>13205</v>
          </cell>
          <cell r="H132">
            <v>36.478196988632398</v>
          </cell>
          <cell r="I132">
            <v>4.06505082316969</v>
          </cell>
          <cell r="J132">
            <v>1.54064617559012E-6</v>
          </cell>
          <cell r="K132">
            <v>14</v>
          </cell>
          <cell r="L132">
            <v>17</v>
          </cell>
          <cell r="M132">
            <v>17</v>
          </cell>
          <cell r="N132">
            <v>7</v>
          </cell>
          <cell r="O132">
            <v>54</v>
          </cell>
          <cell r="P132">
            <v>58</v>
          </cell>
          <cell r="Q132">
            <v>88</v>
          </cell>
        </row>
        <row r="133">
          <cell r="A133" t="str">
            <v>Car4</v>
          </cell>
          <cell r="B133" t="str">
            <v>protein_coding</v>
          </cell>
          <cell r="C133">
            <v>11</v>
          </cell>
          <cell r="D133">
            <v>84957754</v>
          </cell>
          <cell r="E133">
            <v>84966054</v>
          </cell>
          <cell r="F133">
            <v>8301</v>
          </cell>
          <cell r="G133" t="str">
            <v>carbonic anhydrase 4</v>
          </cell>
          <cell r="H133">
            <v>1411.9052993901801</v>
          </cell>
          <cell r="I133">
            <v>-4.0626234182238097</v>
          </cell>
          <cell r="J133">
            <v>1.9177678102850899E-5</v>
          </cell>
          <cell r="K133">
            <v>1959</v>
          </cell>
          <cell r="L133">
            <v>2843</v>
          </cell>
          <cell r="M133">
            <v>1584</v>
          </cell>
          <cell r="N133">
            <v>2243</v>
          </cell>
          <cell r="O133">
            <v>607</v>
          </cell>
          <cell r="P133">
            <v>129</v>
          </cell>
          <cell r="Q133">
            <v>520</v>
          </cell>
        </row>
        <row r="134">
          <cell r="A134" t="str">
            <v>Cyp2c38</v>
          </cell>
          <cell r="B134" t="str">
            <v>protein_coding</v>
          </cell>
          <cell r="C134">
            <v>19</v>
          </cell>
          <cell r="D134">
            <v>39389556</v>
          </cell>
          <cell r="E134">
            <v>39463089</v>
          </cell>
          <cell r="F134">
            <v>73534</v>
          </cell>
          <cell r="G134" t="str">
            <v>cytochrome P450 family 2 subfamily c polypeptide 38</v>
          </cell>
          <cell r="H134">
            <v>162.365444825179</v>
          </cell>
          <cell r="I134">
            <v>4.0546990547017598</v>
          </cell>
          <cell r="J134">
            <v>7.1715284713781497E-6</v>
          </cell>
          <cell r="K134">
            <v>43</v>
          </cell>
          <cell r="L134">
            <v>55</v>
          </cell>
          <cell r="M134">
            <v>107</v>
          </cell>
          <cell r="N134">
            <v>35</v>
          </cell>
          <cell r="O134">
            <v>264</v>
          </cell>
          <cell r="P134">
            <v>436</v>
          </cell>
          <cell r="Q134">
            <v>196</v>
          </cell>
        </row>
        <row r="135">
          <cell r="A135" t="str">
            <v>Gm36589</v>
          </cell>
          <cell r="B135" t="str">
            <v>lncRNA</v>
          </cell>
          <cell r="C135">
            <v>17</v>
          </cell>
          <cell r="D135">
            <v>13319914</v>
          </cell>
          <cell r="E135">
            <v>13327352</v>
          </cell>
          <cell r="F135">
            <v>7439</v>
          </cell>
          <cell r="H135">
            <v>18.848095198181898</v>
          </cell>
          <cell r="I135">
            <v>-4.0534014261293398</v>
          </cell>
          <cell r="J135">
            <v>8.0814641692965197E-4</v>
          </cell>
          <cell r="K135">
            <v>23</v>
          </cell>
          <cell r="L135">
            <v>44</v>
          </cell>
          <cell r="M135">
            <v>37</v>
          </cell>
          <cell r="N135">
            <v>15</v>
          </cell>
          <cell r="O135">
            <v>9</v>
          </cell>
          <cell r="P135">
            <v>4</v>
          </cell>
          <cell r="Q135">
            <v>1</v>
          </cell>
        </row>
        <row r="136">
          <cell r="A136" t="str">
            <v>Rgs1</v>
          </cell>
          <cell r="B136" t="str">
            <v>protein_coding</v>
          </cell>
          <cell r="C136">
            <v>1</v>
          </cell>
          <cell r="D136">
            <v>144244669</v>
          </cell>
          <cell r="E136">
            <v>144249104</v>
          </cell>
          <cell r="F136">
            <v>4436</v>
          </cell>
          <cell r="G136" t="str">
            <v>regulator of G-protein signaling 1</v>
          </cell>
          <cell r="H136">
            <v>210.804226413592</v>
          </cell>
          <cell r="I136">
            <v>4.0487716232786397</v>
          </cell>
          <cell r="J136">
            <v>3.9534799649066098E-4</v>
          </cell>
          <cell r="K136">
            <v>36</v>
          </cell>
          <cell r="L136">
            <v>31</v>
          </cell>
          <cell r="M136">
            <v>35</v>
          </cell>
          <cell r="N136">
            <v>172</v>
          </cell>
          <cell r="O136">
            <v>281</v>
          </cell>
          <cell r="P136">
            <v>490</v>
          </cell>
          <cell r="Q136">
            <v>431</v>
          </cell>
        </row>
        <row r="137">
          <cell r="A137" t="str">
            <v>Mzb1</v>
          </cell>
          <cell r="B137" t="str">
            <v>protein_coding</v>
          </cell>
          <cell r="C137">
            <v>18</v>
          </cell>
          <cell r="D137">
            <v>35647265</v>
          </cell>
          <cell r="E137">
            <v>35649367</v>
          </cell>
          <cell r="F137">
            <v>2103</v>
          </cell>
          <cell r="G137" t="str">
            <v>marginal zone B and B1 cell-specific protein 1</v>
          </cell>
          <cell r="H137">
            <v>47.625250769935398</v>
          </cell>
          <cell r="I137">
            <v>4.0207463256090996</v>
          </cell>
          <cell r="J137">
            <v>3.0200921879321401E-5</v>
          </cell>
          <cell r="K137">
            <v>21</v>
          </cell>
          <cell r="L137">
            <v>15</v>
          </cell>
          <cell r="M137">
            <v>18</v>
          </cell>
          <cell r="N137">
            <v>15</v>
          </cell>
          <cell r="O137">
            <v>67</v>
          </cell>
          <cell r="P137">
            <v>152</v>
          </cell>
          <cell r="Q137">
            <v>46</v>
          </cell>
        </row>
        <row r="138">
          <cell r="A138" t="str">
            <v>Ugt2b5</v>
          </cell>
          <cell r="B138" t="str">
            <v>protein_coding</v>
          </cell>
          <cell r="C138">
            <v>5</v>
          </cell>
          <cell r="D138">
            <v>87124946</v>
          </cell>
          <cell r="E138">
            <v>87140340</v>
          </cell>
          <cell r="F138">
            <v>15395</v>
          </cell>
          <cell r="G138" t="str">
            <v>UDP glucuronosyltransferase 2 family polypeptide B5</v>
          </cell>
          <cell r="H138">
            <v>4946.4920573856698</v>
          </cell>
          <cell r="I138">
            <v>-4.0162357647277203</v>
          </cell>
          <cell r="J138">
            <v>3.1346788066514199E-7</v>
          </cell>
          <cell r="K138">
            <v>5568</v>
          </cell>
          <cell r="L138">
            <v>6806</v>
          </cell>
          <cell r="M138">
            <v>12285</v>
          </cell>
          <cell r="N138">
            <v>5189</v>
          </cell>
          <cell r="O138">
            <v>1823</v>
          </cell>
          <cell r="P138">
            <v>1012</v>
          </cell>
          <cell r="Q138">
            <v>1942</v>
          </cell>
        </row>
        <row r="139">
          <cell r="A139" t="str">
            <v>Igj</v>
          </cell>
          <cell r="B139" t="str">
            <v>protein_coding</v>
          </cell>
          <cell r="C139">
            <v>5</v>
          </cell>
          <cell r="D139">
            <v>88519809</v>
          </cell>
          <cell r="E139">
            <v>88527897</v>
          </cell>
          <cell r="F139">
            <v>8089</v>
          </cell>
          <cell r="G139" t="str">
            <v>immunoglobulin joining chain</v>
          </cell>
          <cell r="H139">
            <v>956.72954067843102</v>
          </cell>
          <cell r="I139">
            <v>4.00645598142399</v>
          </cell>
          <cell r="J139">
            <v>4.4283982339720198E-4</v>
          </cell>
          <cell r="K139">
            <v>303</v>
          </cell>
          <cell r="L139">
            <v>299</v>
          </cell>
          <cell r="M139">
            <v>458</v>
          </cell>
          <cell r="N139">
            <v>197</v>
          </cell>
          <cell r="O139">
            <v>872</v>
          </cell>
          <cell r="P139">
            <v>3991</v>
          </cell>
          <cell r="Q139">
            <v>577</v>
          </cell>
        </row>
        <row r="140">
          <cell r="A140" t="str">
            <v>Cml5</v>
          </cell>
          <cell r="B140" t="str">
            <v>protein_coding</v>
          </cell>
          <cell r="C140">
            <v>6</v>
          </cell>
          <cell r="D140">
            <v>85817218</v>
          </cell>
          <cell r="E140">
            <v>85820972</v>
          </cell>
          <cell r="F140">
            <v>3755</v>
          </cell>
          <cell r="G140" t="str">
            <v>camello-like 5</v>
          </cell>
          <cell r="H140">
            <v>33.496369410537703</v>
          </cell>
          <cell r="I140">
            <v>-3.99965696456501</v>
          </cell>
          <cell r="J140">
            <v>7.53116971440936E-7</v>
          </cell>
          <cell r="K140">
            <v>54</v>
          </cell>
          <cell r="L140">
            <v>59</v>
          </cell>
          <cell r="M140">
            <v>54</v>
          </cell>
          <cell r="N140">
            <v>36</v>
          </cell>
          <cell r="O140">
            <v>11</v>
          </cell>
          <cell r="P140">
            <v>11</v>
          </cell>
          <cell r="Q140">
            <v>11</v>
          </cell>
        </row>
        <row r="141">
          <cell r="A141" t="str">
            <v>Gm32995</v>
          </cell>
          <cell r="B141" t="str">
            <v>lncRNA</v>
          </cell>
          <cell r="C141">
            <v>5</v>
          </cell>
          <cell r="D141">
            <v>96729060</v>
          </cell>
          <cell r="E141">
            <v>96733882</v>
          </cell>
          <cell r="F141">
            <v>4823</v>
          </cell>
          <cell r="H141">
            <v>186.92648494716499</v>
          </cell>
          <cell r="I141">
            <v>-3.9933152230792901</v>
          </cell>
          <cell r="J141">
            <v>2.8583150960714101E-5</v>
          </cell>
          <cell r="K141">
            <v>191</v>
          </cell>
          <cell r="L141">
            <v>381</v>
          </cell>
          <cell r="M141">
            <v>394</v>
          </cell>
          <cell r="N141">
            <v>174</v>
          </cell>
          <cell r="O141">
            <v>85</v>
          </cell>
          <cell r="P141">
            <v>24</v>
          </cell>
          <cell r="Q141">
            <v>59</v>
          </cell>
        </row>
        <row r="142">
          <cell r="A142" t="str">
            <v>Lrrc66</v>
          </cell>
          <cell r="B142" t="str">
            <v>protein_coding</v>
          </cell>
          <cell r="C142">
            <v>5</v>
          </cell>
          <cell r="D142">
            <v>73606642</v>
          </cell>
          <cell r="E142">
            <v>73632421</v>
          </cell>
          <cell r="F142">
            <v>25780</v>
          </cell>
          <cell r="G142" t="str">
            <v>leucine rich repeat containing 66</v>
          </cell>
          <cell r="H142">
            <v>119.41354636682399</v>
          </cell>
          <cell r="I142">
            <v>3.9743155265264098</v>
          </cell>
          <cell r="J142">
            <v>1.9925187767617E-4</v>
          </cell>
          <cell r="K142">
            <v>80</v>
          </cell>
          <cell r="L142">
            <v>27</v>
          </cell>
          <cell r="M142">
            <v>23</v>
          </cell>
          <cell r="N142">
            <v>36</v>
          </cell>
          <cell r="O142">
            <v>86</v>
          </cell>
          <cell r="P142">
            <v>271</v>
          </cell>
          <cell r="Q142">
            <v>313</v>
          </cell>
        </row>
        <row r="143">
          <cell r="A143" t="str">
            <v>Ctsw</v>
          </cell>
          <cell r="B143" t="str">
            <v>protein_coding</v>
          </cell>
          <cell r="C143">
            <v>19</v>
          </cell>
          <cell r="D143">
            <v>5465240</v>
          </cell>
          <cell r="E143">
            <v>5470387</v>
          </cell>
          <cell r="F143">
            <v>5148</v>
          </cell>
          <cell r="G143" t="str">
            <v>cathepsin W</v>
          </cell>
          <cell r="H143">
            <v>148.20618494617301</v>
          </cell>
          <cell r="I143">
            <v>3.96933800914824</v>
          </cell>
          <cell r="J143">
            <v>8.8512948882899997E-4</v>
          </cell>
          <cell r="K143">
            <v>19</v>
          </cell>
          <cell r="L143">
            <v>21</v>
          </cell>
          <cell r="M143">
            <v>23</v>
          </cell>
          <cell r="N143">
            <v>126</v>
          </cell>
          <cell r="O143">
            <v>265</v>
          </cell>
          <cell r="P143">
            <v>229</v>
          </cell>
          <cell r="Q143">
            <v>355</v>
          </cell>
        </row>
        <row r="144">
          <cell r="A144" t="str">
            <v>Spsb4</v>
          </cell>
          <cell r="B144" t="str">
            <v>protein_coding</v>
          </cell>
          <cell r="C144">
            <v>9</v>
          </cell>
          <cell r="D144">
            <v>96943482</v>
          </cell>
          <cell r="E144">
            <v>97018355</v>
          </cell>
          <cell r="F144">
            <v>74874</v>
          </cell>
          <cell r="G144" t="str">
            <v>splA/ryanodine receptor domain and SOCS box containing 4</v>
          </cell>
          <cell r="H144">
            <v>76.861060889106398</v>
          </cell>
          <cell r="I144">
            <v>-3.9566973332279098</v>
          </cell>
          <cell r="J144">
            <v>1.3880146411497899E-7</v>
          </cell>
          <cell r="K144">
            <v>80</v>
          </cell>
          <cell r="L144">
            <v>126</v>
          </cell>
          <cell r="M144">
            <v>140</v>
          </cell>
          <cell r="N144">
            <v>116</v>
          </cell>
          <cell r="O144">
            <v>31</v>
          </cell>
          <cell r="P144">
            <v>15</v>
          </cell>
          <cell r="Q144">
            <v>31</v>
          </cell>
        </row>
        <row r="145">
          <cell r="A145" t="str">
            <v>Homer2</v>
          </cell>
          <cell r="B145" t="str">
            <v>protein_coding</v>
          </cell>
          <cell r="C145">
            <v>7</v>
          </cell>
          <cell r="D145">
            <v>81600481</v>
          </cell>
          <cell r="E145">
            <v>81706925</v>
          </cell>
          <cell r="F145">
            <v>106445</v>
          </cell>
          <cell r="G145" t="str">
            <v>homer homolog 2 (Drosophila)</v>
          </cell>
          <cell r="H145">
            <v>304.67856656527601</v>
          </cell>
          <cell r="I145">
            <v>-3.9561211327883701</v>
          </cell>
          <cell r="J145">
            <v>3.0054111834253101E-7</v>
          </cell>
          <cell r="K145">
            <v>321</v>
          </cell>
          <cell r="L145">
            <v>560</v>
          </cell>
          <cell r="M145">
            <v>660</v>
          </cell>
          <cell r="N145">
            <v>292</v>
          </cell>
          <cell r="O145">
            <v>133</v>
          </cell>
          <cell r="P145">
            <v>81</v>
          </cell>
          <cell r="Q145">
            <v>85</v>
          </cell>
        </row>
        <row r="146">
          <cell r="A146" t="str">
            <v>LOC105245912</v>
          </cell>
          <cell r="B146" t="str">
            <v>lncRNA</v>
          </cell>
          <cell r="C146">
            <v>15</v>
          </cell>
          <cell r="D146">
            <v>35864209</v>
          </cell>
          <cell r="E146">
            <v>35886870</v>
          </cell>
          <cell r="F146">
            <v>22662</v>
          </cell>
          <cell r="H146">
            <v>65.266276267076705</v>
          </cell>
          <cell r="I146">
            <v>-3.9437379688215799</v>
          </cell>
          <cell r="J146">
            <v>1.4269224110622199E-5</v>
          </cell>
          <cell r="K146">
            <v>109</v>
          </cell>
          <cell r="L146">
            <v>119</v>
          </cell>
          <cell r="M146">
            <v>127</v>
          </cell>
          <cell r="N146">
            <v>40</v>
          </cell>
          <cell r="O146">
            <v>16</v>
          </cell>
          <cell r="P146">
            <v>22</v>
          </cell>
          <cell r="Q146">
            <v>23</v>
          </cell>
        </row>
        <row r="147">
          <cell r="A147" t="str">
            <v>Barx2</v>
          </cell>
          <cell r="B147" t="str">
            <v>protein_coding</v>
          </cell>
          <cell r="C147">
            <v>9</v>
          </cell>
          <cell r="D147">
            <v>31846044</v>
          </cell>
          <cell r="E147">
            <v>31913285</v>
          </cell>
          <cell r="F147">
            <v>67242</v>
          </cell>
          <cell r="G147" t="str">
            <v>BarH-like homeobox 2</v>
          </cell>
          <cell r="H147">
            <v>60.248574292126598</v>
          </cell>
          <cell r="I147">
            <v>3.9405920139416701</v>
          </cell>
          <cell r="J147">
            <v>2.24038154844944E-3</v>
          </cell>
          <cell r="K147">
            <v>41</v>
          </cell>
          <cell r="L147">
            <v>7</v>
          </cell>
          <cell r="M147">
            <v>17</v>
          </cell>
          <cell r="N147">
            <v>4</v>
          </cell>
          <cell r="O147">
            <v>38</v>
          </cell>
          <cell r="P147">
            <v>195</v>
          </cell>
          <cell r="Q147">
            <v>120</v>
          </cell>
        </row>
        <row r="148">
          <cell r="A148" t="str">
            <v>Igkv5-43</v>
          </cell>
          <cell r="B148" t="str">
            <v>V_segment</v>
          </cell>
          <cell r="C148">
            <v>6</v>
          </cell>
          <cell r="D148">
            <v>69823355</v>
          </cell>
          <cell r="E148">
            <v>69823911</v>
          </cell>
          <cell r="F148">
            <v>557</v>
          </cell>
          <cell r="G148" t="str">
            <v>immunoglobulin kappa chain variable 5-43</v>
          </cell>
          <cell r="H148">
            <v>17.4607013027256</v>
          </cell>
          <cell r="I148">
            <v>3.9296064945844398</v>
          </cell>
          <cell r="J148">
            <v>3.455058675825E-4</v>
          </cell>
          <cell r="K148">
            <v>4</v>
          </cell>
          <cell r="L148">
            <v>2</v>
          </cell>
          <cell r="M148">
            <v>12</v>
          </cell>
          <cell r="N148">
            <v>6</v>
          </cell>
          <cell r="O148">
            <v>42</v>
          </cell>
          <cell r="P148">
            <v>32</v>
          </cell>
          <cell r="Q148">
            <v>24</v>
          </cell>
        </row>
        <row r="149">
          <cell r="A149" t="str">
            <v>Slc22a30</v>
          </cell>
          <cell r="B149" t="str">
            <v>protein_coding</v>
          </cell>
          <cell r="C149">
            <v>19</v>
          </cell>
          <cell r="D149">
            <v>8335371</v>
          </cell>
          <cell r="E149">
            <v>8405111</v>
          </cell>
          <cell r="F149">
            <v>69741</v>
          </cell>
          <cell r="G149" t="str">
            <v>solute carrier family 22 member 30</v>
          </cell>
          <cell r="H149">
            <v>2096.98469076229</v>
          </cell>
          <cell r="I149">
            <v>-3.9292984875342198</v>
          </cell>
          <cell r="J149">
            <v>5.8157862203856497E-6</v>
          </cell>
          <cell r="K149">
            <v>2622</v>
          </cell>
          <cell r="L149">
            <v>3349</v>
          </cell>
          <cell r="M149">
            <v>5007</v>
          </cell>
          <cell r="N149">
            <v>1700</v>
          </cell>
          <cell r="O149">
            <v>837</v>
          </cell>
          <cell r="P149">
            <v>356</v>
          </cell>
          <cell r="Q149">
            <v>808</v>
          </cell>
        </row>
        <row r="150">
          <cell r="A150" t="str">
            <v>LOC105246757</v>
          </cell>
          <cell r="B150" t="str">
            <v>lncRNA</v>
          </cell>
          <cell r="C150">
            <v>3</v>
          </cell>
          <cell r="D150">
            <v>14825509</v>
          </cell>
          <cell r="E150">
            <v>14864243</v>
          </cell>
          <cell r="F150">
            <v>38735</v>
          </cell>
          <cell r="H150">
            <v>182.51006973188399</v>
          </cell>
          <cell r="I150">
            <v>-3.9051161844367801</v>
          </cell>
          <cell r="J150">
            <v>3.7805230653945898E-8</v>
          </cell>
          <cell r="K150">
            <v>234</v>
          </cell>
          <cell r="L150">
            <v>331</v>
          </cell>
          <cell r="M150">
            <v>329</v>
          </cell>
          <cell r="N150">
            <v>198</v>
          </cell>
          <cell r="O150">
            <v>71</v>
          </cell>
          <cell r="P150">
            <v>37</v>
          </cell>
          <cell r="Q150">
            <v>78</v>
          </cell>
        </row>
        <row r="151">
          <cell r="A151" t="str">
            <v>Muc13</v>
          </cell>
          <cell r="B151" t="str">
            <v>protein_coding</v>
          </cell>
          <cell r="C151">
            <v>16</v>
          </cell>
          <cell r="D151">
            <v>33794037</v>
          </cell>
          <cell r="E151">
            <v>33819929</v>
          </cell>
          <cell r="F151">
            <v>25893</v>
          </cell>
          <cell r="G151" t="str">
            <v>mucin 13 epithelial transmembrane</v>
          </cell>
          <cell r="H151">
            <v>592.41532987569099</v>
          </cell>
          <cell r="I151">
            <v>3.8780269208943001</v>
          </cell>
          <cell r="J151">
            <v>7.8885321889328001E-3</v>
          </cell>
          <cell r="K151">
            <v>32</v>
          </cell>
          <cell r="L151">
            <v>36</v>
          </cell>
          <cell r="M151">
            <v>154</v>
          </cell>
          <cell r="N151">
            <v>30</v>
          </cell>
          <cell r="O151">
            <v>497</v>
          </cell>
          <cell r="P151">
            <v>3278</v>
          </cell>
          <cell r="Q151">
            <v>121</v>
          </cell>
        </row>
        <row r="152">
          <cell r="A152" t="str">
            <v>2210407C18Rik</v>
          </cell>
          <cell r="B152" t="str">
            <v>protein_coding</v>
          </cell>
          <cell r="C152">
            <v>11</v>
          </cell>
          <cell r="D152">
            <v>58608204</v>
          </cell>
          <cell r="E152">
            <v>58613492</v>
          </cell>
          <cell r="F152">
            <v>5289</v>
          </cell>
          <cell r="G152" t="str">
            <v>RIKEN cDNA 2210407C18 gene</v>
          </cell>
          <cell r="H152">
            <v>1788.66579005209</v>
          </cell>
          <cell r="I152">
            <v>3.8757118199919498</v>
          </cell>
          <cell r="J152">
            <v>7.9587645847772805E-3</v>
          </cell>
          <cell r="K152">
            <v>157</v>
          </cell>
          <cell r="L152">
            <v>57</v>
          </cell>
          <cell r="M152">
            <v>66</v>
          </cell>
          <cell r="N152">
            <v>807</v>
          </cell>
          <cell r="O152">
            <v>2004</v>
          </cell>
          <cell r="P152">
            <v>6413</v>
          </cell>
          <cell r="Q152">
            <v>3017</v>
          </cell>
        </row>
        <row r="153">
          <cell r="A153" t="str">
            <v>Iglc1</v>
          </cell>
          <cell r="B153" t="str">
            <v>C_region</v>
          </cell>
          <cell r="C153">
            <v>16</v>
          </cell>
          <cell r="D153">
            <v>179693</v>
          </cell>
          <cell r="E153">
            <v>181598</v>
          </cell>
          <cell r="F153">
            <v>1906</v>
          </cell>
          <cell r="H153">
            <v>82.141763104685396</v>
          </cell>
          <cell r="I153">
            <v>3.8608306796931799</v>
          </cell>
          <cell r="J153">
            <v>1.1462854610865199E-4</v>
          </cell>
          <cell r="K153">
            <v>21</v>
          </cell>
          <cell r="L153">
            <v>55</v>
          </cell>
          <cell r="M153">
            <v>25</v>
          </cell>
          <cell r="N153">
            <v>20</v>
          </cell>
          <cell r="O153">
            <v>133</v>
          </cell>
          <cell r="P153">
            <v>245</v>
          </cell>
          <cell r="Q153">
            <v>77</v>
          </cell>
        </row>
        <row r="154">
          <cell r="A154" t="str">
            <v>Gm29919</v>
          </cell>
          <cell r="B154" t="str">
            <v>lncRNA</v>
          </cell>
          <cell r="C154">
            <v>7</v>
          </cell>
          <cell r="D154">
            <v>37203138</v>
          </cell>
          <cell r="E154">
            <v>37204454</v>
          </cell>
          <cell r="F154">
            <v>1317</v>
          </cell>
          <cell r="H154">
            <v>28.270815255282301</v>
          </cell>
          <cell r="I154">
            <v>-3.8590459236547399</v>
          </cell>
          <cell r="J154">
            <v>7.1035901097484498E-4</v>
          </cell>
          <cell r="K154">
            <v>47</v>
          </cell>
          <cell r="L154">
            <v>47</v>
          </cell>
          <cell r="M154">
            <v>67</v>
          </cell>
          <cell r="N154">
            <v>14</v>
          </cell>
          <cell r="O154">
            <v>6</v>
          </cell>
          <cell r="P154">
            <v>5</v>
          </cell>
          <cell r="Q154">
            <v>12</v>
          </cell>
        </row>
        <row r="155">
          <cell r="A155" t="str">
            <v>Ighv1-14</v>
          </cell>
          <cell r="B155" t="str">
            <v>V_segment</v>
          </cell>
          <cell r="C155">
            <v>12</v>
          </cell>
          <cell r="D155">
            <v>114646572</v>
          </cell>
          <cell r="E155">
            <v>114646865</v>
          </cell>
          <cell r="F155">
            <v>294</v>
          </cell>
          <cell r="G155" t="str">
            <v>immunoglobulin heavy variable 1-14</v>
          </cell>
          <cell r="H155">
            <v>21.532195659204099</v>
          </cell>
          <cell r="I155">
            <v>3.85583172372412</v>
          </cell>
          <cell r="J155">
            <v>4.9110219722968097E-3</v>
          </cell>
          <cell r="K155">
            <v>5</v>
          </cell>
          <cell r="L155">
            <v>5</v>
          </cell>
          <cell r="M155">
            <v>9</v>
          </cell>
          <cell r="N155">
            <v>3</v>
          </cell>
          <cell r="O155">
            <v>58</v>
          </cell>
          <cell r="P155">
            <v>68</v>
          </cell>
          <cell r="Q155">
            <v>3</v>
          </cell>
        </row>
        <row r="156">
          <cell r="A156" t="str">
            <v>Gm34333</v>
          </cell>
          <cell r="B156" t="str">
            <v>lncRNA</v>
          </cell>
          <cell r="C156">
            <v>5</v>
          </cell>
          <cell r="D156">
            <v>146586616</v>
          </cell>
          <cell r="E156">
            <v>146600133</v>
          </cell>
          <cell r="F156">
            <v>13518</v>
          </cell>
          <cell r="H156">
            <v>22.868197418239902</v>
          </cell>
          <cell r="I156">
            <v>-3.8555678615786202</v>
          </cell>
          <cell r="J156">
            <v>6.3155796151622196E-5</v>
          </cell>
          <cell r="K156">
            <v>29</v>
          </cell>
          <cell r="L156">
            <v>41</v>
          </cell>
          <cell r="M156">
            <v>45</v>
          </cell>
          <cell r="N156">
            <v>24</v>
          </cell>
          <cell r="O156">
            <v>9</v>
          </cell>
          <cell r="P156">
            <v>5</v>
          </cell>
          <cell r="Q156">
            <v>8</v>
          </cell>
        </row>
        <row r="157">
          <cell r="A157" t="str">
            <v>Podnl1</v>
          </cell>
          <cell r="B157" t="str">
            <v>protein_coding</v>
          </cell>
          <cell r="C157">
            <v>8</v>
          </cell>
          <cell r="D157">
            <v>84125927</v>
          </cell>
          <cell r="E157">
            <v>84143016</v>
          </cell>
          <cell r="F157">
            <v>17090</v>
          </cell>
          <cell r="G157" t="str">
            <v>podocan-like 1</v>
          </cell>
          <cell r="H157">
            <v>119.541079627051</v>
          </cell>
          <cell r="I157">
            <v>3.8435305367416102</v>
          </cell>
          <cell r="J157">
            <v>8.3280584087799695E-5</v>
          </cell>
          <cell r="K157">
            <v>24</v>
          </cell>
          <cell r="L157">
            <v>34</v>
          </cell>
          <cell r="M157">
            <v>27</v>
          </cell>
          <cell r="N157">
            <v>94</v>
          </cell>
          <cell r="O157">
            <v>208</v>
          </cell>
          <cell r="P157">
            <v>165</v>
          </cell>
          <cell r="Q157">
            <v>285</v>
          </cell>
        </row>
        <row r="158">
          <cell r="A158" t="str">
            <v>Muc4</v>
          </cell>
          <cell r="B158" t="str">
            <v>protein_coding</v>
          </cell>
          <cell r="C158">
            <v>16</v>
          </cell>
          <cell r="D158">
            <v>32735886</v>
          </cell>
          <cell r="E158">
            <v>32782391</v>
          </cell>
          <cell r="F158">
            <v>46506</v>
          </cell>
          <cell r="G158" t="str">
            <v>mucin 4</v>
          </cell>
          <cell r="H158">
            <v>8741.9009748013304</v>
          </cell>
          <cell r="I158">
            <v>3.8247336448272402</v>
          </cell>
          <cell r="J158">
            <v>1.0469976413295201E-5</v>
          </cell>
          <cell r="K158">
            <v>4153</v>
          </cell>
          <cell r="L158">
            <v>1875</v>
          </cell>
          <cell r="M158">
            <v>3059</v>
          </cell>
          <cell r="N158">
            <v>4681</v>
          </cell>
          <cell r="O158">
            <v>7427</v>
          </cell>
          <cell r="P158">
            <v>19241</v>
          </cell>
          <cell r="Q158">
            <v>20757</v>
          </cell>
        </row>
        <row r="159">
          <cell r="A159" t="str">
            <v>Cd8b1</v>
          </cell>
          <cell r="B159" t="str">
            <v>protein_coding</v>
          </cell>
          <cell r="C159">
            <v>6</v>
          </cell>
          <cell r="D159">
            <v>71322812</v>
          </cell>
          <cell r="E159">
            <v>71337451</v>
          </cell>
          <cell r="F159">
            <v>14640</v>
          </cell>
          <cell r="G159" t="str">
            <v>CD8 antigen beta chain 1</v>
          </cell>
          <cell r="H159">
            <v>46.065925747634203</v>
          </cell>
          <cell r="I159">
            <v>3.8243748535755002</v>
          </cell>
          <cell r="J159">
            <v>2.8418921932392497E-4</v>
          </cell>
          <cell r="K159">
            <v>10</v>
          </cell>
          <cell r="L159">
            <v>8</v>
          </cell>
          <cell r="M159">
            <v>14</v>
          </cell>
          <cell r="N159">
            <v>34</v>
          </cell>
          <cell r="O159">
            <v>78</v>
          </cell>
          <cell r="P159">
            <v>52</v>
          </cell>
          <cell r="Q159">
            <v>125</v>
          </cell>
        </row>
        <row r="160">
          <cell r="A160" t="str">
            <v>Otop3</v>
          </cell>
          <cell r="B160" t="str">
            <v>protein_coding</v>
          </cell>
          <cell r="C160">
            <v>11</v>
          </cell>
          <cell r="D160">
            <v>115334731</v>
          </cell>
          <cell r="E160">
            <v>115346927</v>
          </cell>
          <cell r="F160">
            <v>12197</v>
          </cell>
          <cell r="G160" t="str">
            <v>otopetrin 3</v>
          </cell>
          <cell r="H160">
            <v>19.749024769777701</v>
          </cell>
          <cell r="I160">
            <v>3.8165812276951798</v>
          </cell>
          <cell r="J160">
            <v>2.8808452671107501E-3</v>
          </cell>
          <cell r="K160">
            <v>11</v>
          </cell>
          <cell r="L160">
            <v>5</v>
          </cell>
          <cell r="M160">
            <v>4</v>
          </cell>
          <cell r="N160">
            <v>3</v>
          </cell>
          <cell r="O160">
            <v>11</v>
          </cell>
          <cell r="P160">
            <v>74</v>
          </cell>
          <cell r="Q160">
            <v>31</v>
          </cell>
        </row>
        <row r="161">
          <cell r="A161" t="str">
            <v>Ighv1-63</v>
          </cell>
          <cell r="B161" t="str">
            <v>V_segment</v>
          </cell>
          <cell r="C161">
            <v>12</v>
          </cell>
          <cell r="D161">
            <v>115495625</v>
          </cell>
          <cell r="E161">
            <v>115496058</v>
          </cell>
          <cell r="F161">
            <v>434</v>
          </cell>
          <cell r="G161" t="str">
            <v>immunoglobulin heavy variable V1-63</v>
          </cell>
          <cell r="H161">
            <v>18.1956303366768</v>
          </cell>
          <cell r="I161">
            <v>3.8157079609240001</v>
          </cell>
          <cell r="J161">
            <v>6.1145386897051299E-3</v>
          </cell>
          <cell r="K161">
            <v>7</v>
          </cell>
          <cell r="L161">
            <v>3</v>
          </cell>
          <cell r="M161">
            <v>4</v>
          </cell>
          <cell r="N161">
            <v>3</v>
          </cell>
          <cell r="O161">
            <v>14</v>
          </cell>
          <cell r="P161">
            <v>90</v>
          </cell>
          <cell r="Q161">
            <v>6</v>
          </cell>
        </row>
        <row r="162">
          <cell r="A162" t="str">
            <v>Dbp</v>
          </cell>
          <cell r="B162" t="str">
            <v>protein_coding</v>
          </cell>
          <cell r="C162">
            <v>7</v>
          </cell>
          <cell r="D162">
            <v>45705095</v>
          </cell>
          <cell r="E162">
            <v>45710203</v>
          </cell>
          <cell r="F162">
            <v>5109</v>
          </cell>
          <cell r="G162" t="str">
            <v>D site albumin promoter binding protein</v>
          </cell>
          <cell r="H162">
            <v>474.53884112069397</v>
          </cell>
          <cell r="I162">
            <v>-3.8017135818652998</v>
          </cell>
          <cell r="J162">
            <v>3.4702118533352097E-7</v>
          </cell>
          <cell r="K162">
            <v>576</v>
          </cell>
          <cell r="L162">
            <v>818</v>
          </cell>
          <cell r="M162">
            <v>668</v>
          </cell>
          <cell r="N162">
            <v>772</v>
          </cell>
          <cell r="O162">
            <v>257</v>
          </cell>
          <cell r="P162">
            <v>88</v>
          </cell>
          <cell r="Q162">
            <v>143</v>
          </cell>
        </row>
        <row r="163">
          <cell r="A163" t="str">
            <v>Retsat</v>
          </cell>
          <cell r="B163" t="str">
            <v>protein_coding</v>
          </cell>
          <cell r="C163">
            <v>6</v>
          </cell>
          <cell r="D163">
            <v>72598628</v>
          </cell>
          <cell r="E163">
            <v>72607488</v>
          </cell>
          <cell r="F163">
            <v>8861</v>
          </cell>
          <cell r="G163" t="str">
            <v>retinol saturase (all trans retinol 1314 reductase)</v>
          </cell>
          <cell r="H163">
            <v>1981.2273927470301</v>
          </cell>
          <cell r="I163">
            <v>-3.78383194126741</v>
          </cell>
          <cell r="J163">
            <v>1.42754182196649E-10</v>
          </cell>
          <cell r="K163">
            <v>2839</v>
          </cell>
          <cell r="L163">
            <v>2973</v>
          </cell>
          <cell r="M163">
            <v>3952</v>
          </cell>
          <cell r="N163">
            <v>1967</v>
          </cell>
          <cell r="O163">
            <v>802</v>
          </cell>
          <cell r="P163">
            <v>570</v>
          </cell>
          <cell r="Q163">
            <v>765</v>
          </cell>
        </row>
        <row r="164">
          <cell r="A164" t="str">
            <v>LOC102632682</v>
          </cell>
          <cell r="B164" t="str">
            <v>lncRNA</v>
          </cell>
          <cell r="C164">
            <v>11</v>
          </cell>
          <cell r="D164">
            <v>96626945</v>
          </cell>
          <cell r="E164">
            <v>96678375</v>
          </cell>
          <cell r="F164">
            <v>51431</v>
          </cell>
          <cell r="H164">
            <v>103.958784932065</v>
          </cell>
          <cell r="I164">
            <v>3.7835443235628401</v>
          </cell>
          <cell r="J164">
            <v>9.5263070584030299E-6</v>
          </cell>
          <cell r="K164">
            <v>31</v>
          </cell>
          <cell r="L164">
            <v>37</v>
          </cell>
          <cell r="M164">
            <v>25</v>
          </cell>
          <cell r="N164">
            <v>74</v>
          </cell>
          <cell r="O164">
            <v>167</v>
          </cell>
          <cell r="P164">
            <v>142</v>
          </cell>
          <cell r="Q164">
            <v>254</v>
          </cell>
        </row>
        <row r="165">
          <cell r="A165" t="str">
            <v>Igkv2-137</v>
          </cell>
          <cell r="B165" t="str">
            <v>V_segment</v>
          </cell>
          <cell r="C165">
            <v>6</v>
          </cell>
          <cell r="D165">
            <v>67555636</v>
          </cell>
          <cell r="E165">
            <v>67556216</v>
          </cell>
          <cell r="F165">
            <v>581</v>
          </cell>
          <cell r="G165" t="str">
            <v>immunoglobulin kappa chain variable 2-137</v>
          </cell>
          <cell r="H165">
            <v>25.225189602535501</v>
          </cell>
          <cell r="I165">
            <v>3.7696028723403399</v>
          </cell>
          <cell r="J165">
            <v>5.3249602458699998E-3</v>
          </cell>
          <cell r="K165">
            <v>2</v>
          </cell>
          <cell r="L165">
            <v>2</v>
          </cell>
          <cell r="M165">
            <v>17</v>
          </cell>
          <cell r="N165">
            <v>6</v>
          </cell>
          <cell r="O165">
            <v>45</v>
          </cell>
          <cell r="P165">
            <v>92</v>
          </cell>
          <cell r="Q165">
            <v>12</v>
          </cell>
        </row>
        <row r="166">
          <cell r="A166" t="str">
            <v>1500009C09Rik</v>
          </cell>
          <cell r="B166" t="str">
            <v>lncRNA</v>
          </cell>
          <cell r="C166">
            <v>15</v>
          </cell>
          <cell r="D166">
            <v>82252397</v>
          </cell>
          <cell r="E166">
            <v>82260753</v>
          </cell>
          <cell r="F166">
            <v>8357</v>
          </cell>
          <cell r="G166" t="str">
            <v>RIKEN cDNA 1500009C09 gene</v>
          </cell>
          <cell r="H166">
            <v>21.450288845976399</v>
          </cell>
          <cell r="I166">
            <v>3.75640436965036</v>
          </cell>
          <cell r="J166">
            <v>7.3663512841816896E-3</v>
          </cell>
          <cell r="K166">
            <v>12</v>
          </cell>
          <cell r="L166">
            <v>1</v>
          </cell>
          <cell r="M166">
            <v>3</v>
          </cell>
          <cell r="N166">
            <v>4</v>
          </cell>
          <cell r="O166">
            <v>4</v>
          </cell>
          <cell r="P166">
            <v>43</v>
          </cell>
          <cell r="Q166">
            <v>82</v>
          </cell>
        </row>
        <row r="167">
          <cell r="A167" t="str">
            <v>BC018473</v>
          </cell>
          <cell r="B167" t="str">
            <v>lncRNA</v>
          </cell>
          <cell r="C167">
            <v>11</v>
          </cell>
          <cell r="D167">
            <v>116752167</v>
          </cell>
          <cell r="E167">
            <v>116757883</v>
          </cell>
          <cell r="F167">
            <v>5717</v>
          </cell>
          <cell r="G167" t="str">
            <v>cDNA sequence BC018473</v>
          </cell>
          <cell r="H167">
            <v>848.51422861124502</v>
          </cell>
          <cell r="I167">
            <v>3.74945683135376</v>
          </cell>
          <cell r="J167">
            <v>5.3938771851643101E-7</v>
          </cell>
          <cell r="K167">
            <v>318</v>
          </cell>
          <cell r="L167">
            <v>192</v>
          </cell>
          <cell r="M167">
            <v>307</v>
          </cell>
          <cell r="N167">
            <v>593</v>
          </cell>
          <cell r="O167">
            <v>1492</v>
          </cell>
          <cell r="P167">
            <v>1516</v>
          </cell>
          <cell r="Q167">
            <v>1520</v>
          </cell>
        </row>
        <row r="168">
          <cell r="A168" t="str">
            <v>Spn</v>
          </cell>
          <cell r="B168" t="str">
            <v>protein_coding</v>
          </cell>
          <cell r="C168">
            <v>7</v>
          </cell>
          <cell r="D168">
            <v>127132232</v>
          </cell>
          <cell r="E168">
            <v>127144616</v>
          </cell>
          <cell r="F168">
            <v>12385</v>
          </cell>
          <cell r="G168" t="str">
            <v>sialophorin</v>
          </cell>
          <cell r="H168">
            <v>663.83899241273696</v>
          </cell>
          <cell r="I168">
            <v>3.7404140623543398</v>
          </cell>
          <cell r="J168">
            <v>1.9751393354137301E-3</v>
          </cell>
          <cell r="K168">
            <v>84</v>
          </cell>
          <cell r="L168">
            <v>78</v>
          </cell>
          <cell r="M168">
            <v>123</v>
          </cell>
          <cell r="N168">
            <v>598</v>
          </cell>
          <cell r="O168">
            <v>1254</v>
          </cell>
          <cell r="P168">
            <v>959</v>
          </cell>
          <cell r="Q168">
            <v>1550</v>
          </cell>
        </row>
        <row r="169">
          <cell r="A169" t="str">
            <v>Igkv16-104</v>
          </cell>
          <cell r="B169" t="str">
            <v>V_segment</v>
          </cell>
          <cell r="C169">
            <v>6</v>
          </cell>
          <cell r="D169">
            <v>68425605</v>
          </cell>
          <cell r="E169">
            <v>68426072</v>
          </cell>
          <cell r="F169">
            <v>468</v>
          </cell>
          <cell r="G169" t="str">
            <v>immunoglobulin kappa variable 16-104</v>
          </cell>
          <cell r="H169">
            <v>26.6286319561938</v>
          </cell>
          <cell r="I169">
            <v>3.73568381004393</v>
          </cell>
          <cell r="J169">
            <v>1.76816410942108E-4</v>
          </cell>
          <cell r="K169">
            <v>10</v>
          </cell>
          <cell r="L169">
            <v>6</v>
          </cell>
          <cell r="M169">
            <v>18</v>
          </cell>
          <cell r="N169">
            <v>6</v>
          </cell>
          <cell r="O169">
            <v>40</v>
          </cell>
          <cell r="P169">
            <v>69</v>
          </cell>
          <cell r="Q169">
            <v>37</v>
          </cell>
        </row>
        <row r="170">
          <cell r="A170" t="str">
            <v>Igkv4-91</v>
          </cell>
          <cell r="B170" t="str">
            <v>V_segment</v>
          </cell>
          <cell r="C170">
            <v>6</v>
          </cell>
          <cell r="D170">
            <v>68768555</v>
          </cell>
          <cell r="E170">
            <v>68769103</v>
          </cell>
          <cell r="F170">
            <v>549</v>
          </cell>
          <cell r="G170" t="str">
            <v>immunoglobulin kappa chain variable 4-91</v>
          </cell>
          <cell r="H170">
            <v>16.122011086403401</v>
          </cell>
          <cell r="I170">
            <v>3.73011797807172</v>
          </cell>
          <cell r="J170">
            <v>2.4100175259496501E-3</v>
          </cell>
          <cell r="K170">
            <v>3</v>
          </cell>
          <cell r="L170">
            <v>3</v>
          </cell>
          <cell r="M170">
            <v>10</v>
          </cell>
          <cell r="N170">
            <v>5</v>
          </cell>
          <cell r="O170">
            <v>25</v>
          </cell>
          <cell r="P170">
            <v>13</v>
          </cell>
          <cell r="Q170">
            <v>55</v>
          </cell>
        </row>
        <row r="171">
          <cell r="A171" t="str">
            <v>Sh2d2a</v>
          </cell>
          <cell r="B171" t="str">
            <v>protein_coding</v>
          </cell>
          <cell r="C171">
            <v>3</v>
          </cell>
          <cell r="D171">
            <v>87846755</v>
          </cell>
          <cell r="E171">
            <v>87855722</v>
          </cell>
          <cell r="F171">
            <v>8968</v>
          </cell>
          <cell r="G171" t="str">
            <v>SH2 domain containing 2A</v>
          </cell>
          <cell r="H171">
            <v>117.46544941601</v>
          </cell>
          <cell r="I171">
            <v>3.72895223075286</v>
          </cell>
          <cell r="J171">
            <v>3.6353443149998298E-4</v>
          </cell>
          <cell r="K171">
            <v>19</v>
          </cell>
          <cell r="L171">
            <v>27</v>
          </cell>
          <cell r="M171">
            <v>28</v>
          </cell>
          <cell r="N171">
            <v>101</v>
          </cell>
          <cell r="O171">
            <v>231</v>
          </cell>
          <cell r="P171">
            <v>181</v>
          </cell>
          <cell r="Q171">
            <v>235</v>
          </cell>
        </row>
        <row r="172">
          <cell r="A172" t="str">
            <v>Hk2</v>
          </cell>
          <cell r="B172" t="str">
            <v>protein_coding</v>
          </cell>
          <cell r="C172">
            <v>6</v>
          </cell>
          <cell r="D172">
            <v>274</v>
          </cell>
          <cell r="E172">
            <v>40108</v>
          </cell>
          <cell r="F172">
            <v>39835</v>
          </cell>
          <cell r="G172" t="str">
            <v>hexokinase 2</v>
          </cell>
          <cell r="H172">
            <v>500.73937020881499</v>
          </cell>
          <cell r="I172">
            <v>3.7267176221348302</v>
          </cell>
          <cell r="J172">
            <v>5.2151074028705701E-4</v>
          </cell>
          <cell r="K172">
            <v>267</v>
          </cell>
          <cell r="L172">
            <v>64</v>
          </cell>
          <cell r="M172">
            <v>113</v>
          </cell>
          <cell r="N172">
            <v>291</v>
          </cell>
          <cell r="O172">
            <v>462</v>
          </cell>
          <cell r="P172">
            <v>807</v>
          </cell>
          <cell r="Q172">
            <v>1502</v>
          </cell>
        </row>
        <row r="173">
          <cell r="A173" t="str">
            <v>Iglv3</v>
          </cell>
          <cell r="B173" t="str">
            <v>V_segment</v>
          </cell>
          <cell r="C173">
            <v>16</v>
          </cell>
          <cell r="D173">
            <v>19241208</v>
          </cell>
          <cell r="E173">
            <v>19241679</v>
          </cell>
          <cell r="F173">
            <v>472</v>
          </cell>
          <cell r="G173" t="str">
            <v>immunoglobulin lambda variable 3</v>
          </cell>
          <cell r="H173">
            <v>19.525887239464499</v>
          </cell>
          <cell r="I173">
            <v>3.7255275832522701</v>
          </cell>
          <cell r="J173">
            <v>3.6353443149998298E-4</v>
          </cell>
          <cell r="K173">
            <v>7</v>
          </cell>
          <cell r="L173">
            <v>4</v>
          </cell>
          <cell r="M173">
            <v>12</v>
          </cell>
          <cell r="N173">
            <v>6</v>
          </cell>
          <cell r="O173">
            <v>36</v>
          </cell>
          <cell r="P173">
            <v>51</v>
          </cell>
          <cell r="Q173">
            <v>21</v>
          </cell>
        </row>
        <row r="174">
          <cell r="A174" t="str">
            <v>Igkv1-110</v>
          </cell>
          <cell r="B174" t="str">
            <v>V_segment</v>
          </cell>
          <cell r="C174">
            <v>6</v>
          </cell>
          <cell r="D174">
            <v>68270527</v>
          </cell>
          <cell r="E174">
            <v>68271265</v>
          </cell>
          <cell r="F174">
            <v>739</v>
          </cell>
          <cell r="G174" t="str">
            <v>immunoglobulin kappa variable 1-110</v>
          </cell>
          <cell r="H174">
            <v>104.008907454599</v>
          </cell>
          <cell r="I174">
            <v>3.7203645989162402</v>
          </cell>
          <cell r="J174">
            <v>7.6451141905365804E-4</v>
          </cell>
          <cell r="K174">
            <v>50</v>
          </cell>
          <cell r="L174">
            <v>30</v>
          </cell>
          <cell r="M174">
            <v>39</v>
          </cell>
          <cell r="N174">
            <v>31</v>
          </cell>
          <cell r="O174">
            <v>166</v>
          </cell>
          <cell r="P174">
            <v>365</v>
          </cell>
          <cell r="Q174">
            <v>47</v>
          </cell>
        </row>
        <row r="175">
          <cell r="A175" t="str">
            <v>Gimap3</v>
          </cell>
          <cell r="B175" t="str">
            <v>protein_coding</v>
          </cell>
          <cell r="C175">
            <v>6</v>
          </cell>
          <cell r="D175">
            <v>48764464</v>
          </cell>
          <cell r="E175">
            <v>48770851</v>
          </cell>
          <cell r="F175">
            <v>6388</v>
          </cell>
          <cell r="G175" t="str">
            <v>GTPase IMAP family member 3</v>
          </cell>
          <cell r="H175">
            <v>602.64604834861996</v>
          </cell>
          <cell r="I175">
            <v>3.7180990759727699</v>
          </cell>
          <cell r="J175">
            <v>3.0955254887072398E-4</v>
          </cell>
          <cell r="K175">
            <v>116</v>
          </cell>
          <cell r="L175">
            <v>120</v>
          </cell>
          <cell r="M175">
            <v>162</v>
          </cell>
          <cell r="N175">
            <v>510</v>
          </cell>
          <cell r="O175">
            <v>1078</v>
          </cell>
          <cell r="P175">
            <v>822</v>
          </cell>
          <cell r="Q175">
            <v>1411</v>
          </cell>
        </row>
        <row r="176">
          <cell r="A176" t="str">
            <v>Itk</v>
          </cell>
          <cell r="B176" t="str">
            <v>protein_coding</v>
          </cell>
          <cell r="C176">
            <v>11</v>
          </cell>
          <cell r="D176">
            <v>46325148</v>
          </cell>
          <cell r="E176">
            <v>46389515</v>
          </cell>
          <cell r="F176">
            <v>64368</v>
          </cell>
          <cell r="G176" t="str">
            <v>IL2 inducible T cell kinase</v>
          </cell>
          <cell r="H176">
            <v>283.90310780688299</v>
          </cell>
          <cell r="I176">
            <v>3.7021692810339002</v>
          </cell>
          <cell r="J176">
            <v>4.4814909168048601E-5</v>
          </cell>
          <cell r="K176">
            <v>82</v>
          </cell>
          <cell r="L176">
            <v>63</v>
          </cell>
          <cell r="M176">
            <v>83</v>
          </cell>
          <cell r="N176">
            <v>226</v>
          </cell>
          <cell r="O176">
            <v>462</v>
          </cell>
          <cell r="P176">
            <v>425</v>
          </cell>
          <cell r="Q176">
            <v>648</v>
          </cell>
        </row>
        <row r="177">
          <cell r="A177" t="str">
            <v>Gm29685</v>
          </cell>
          <cell r="B177" t="str">
            <v>lncRNA</v>
          </cell>
          <cell r="C177">
            <v>10</v>
          </cell>
          <cell r="D177">
            <v>107946645</v>
          </cell>
          <cell r="E177">
            <v>107977038</v>
          </cell>
          <cell r="F177">
            <v>30394</v>
          </cell>
          <cell r="H177">
            <v>30.058450247998</v>
          </cell>
          <cell r="I177">
            <v>3.6864021042514801</v>
          </cell>
          <cell r="J177">
            <v>1.26791958816603E-5</v>
          </cell>
          <cell r="K177">
            <v>15</v>
          </cell>
          <cell r="L177">
            <v>9</v>
          </cell>
          <cell r="M177">
            <v>8</v>
          </cell>
          <cell r="N177">
            <v>17</v>
          </cell>
          <cell r="O177">
            <v>62</v>
          </cell>
          <cell r="P177">
            <v>58</v>
          </cell>
          <cell r="Q177">
            <v>41</v>
          </cell>
        </row>
        <row r="178">
          <cell r="A178" t="str">
            <v>Pcyt1b</v>
          </cell>
          <cell r="B178" t="str">
            <v>protein_coding</v>
          </cell>
          <cell r="C178" t="str">
            <v>X</v>
          </cell>
          <cell r="D178">
            <v>93654863</v>
          </cell>
          <cell r="E178">
            <v>93749951</v>
          </cell>
          <cell r="F178">
            <v>95089</v>
          </cell>
          <cell r="G178" t="str">
            <v>phosphate cytidylyltransferase 1 choline beta isoform</v>
          </cell>
          <cell r="H178">
            <v>142.28155283611099</v>
          </cell>
          <cell r="I178">
            <v>3.6718483567592402</v>
          </cell>
          <cell r="J178">
            <v>2.0354857416093599E-3</v>
          </cell>
          <cell r="K178">
            <v>115</v>
          </cell>
          <cell r="L178">
            <v>23</v>
          </cell>
          <cell r="M178">
            <v>25</v>
          </cell>
          <cell r="N178">
            <v>32</v>
          </cell>
          <cell r="O178">
            <v>95</v>
          </cell>
          <cell r="P178">
            <v>294</v>
          </cell>
          <cell r="Q178">
            <v>411</v>
          </cell>
        </row>
        <row r="179">
          <cell r="A179" t="str">
            <v>Sema7a</v>
          </cell>
          <cell r="B179" t="str">
            <v>protein_coding</v>
          </cell>
          <cell r="C179">
            <v>9</v>
          </cell>
          <cell r="D179">
            <v>57940135</v>
          </cell>
          <cell r="E179">
            <v>57962865</v>
          </cell>
          <cell r="F179">
            <v>22731</v>
          </cell>
          <cell r="G179" t="str">
            <v>sema domain immunoglobulin domain (Ig) and GPI membrane anchor (semaphorin) 7A</v>
          </cell>
          <cell r="H179">
            <v>243.879020385111</v>
          </cell>
          <cell r="I179">
            <v>3.6685041831621201</v>
          </cell>
          <cell r="J179">
            <v>4.3992545859271201E-4</v>
          </cell>
          <cell r="K179">
            <v>171</v>
          </cell>
          <cell r="L179">
            <v>57</v>
          </cell>
          <cell r="M179">
            <v>52</v>
          </cell>
          <cell r="N179">
            <v>89</v>
          </cell>
          <cell r="O179">
            <v>180</v>
          </cell>
          <cell r="P179">
            <v>439</v>
          </cell>
          <cell r="Q179">
            <v>720</v>
          </cell>
        </row>
        <row r="180">
          <cell r="A180" t="str">
            <v>Cd96</v>
          </cell>
          <cell r="B180" t="str">
            <v>protein_coding</v>
          </cell>
          <cell r="C180">
            <v>16</v>
          </cell>
          <cell r="D180">
            <v>46035657</v>
          </cell>
          <cell r="E180">
            <v>46120248</v>
          </cell>
          <cell r="F180">
            <v>84592</v>
          </cell>
          <cell r="G180" t="str">
            <v>CD96 antigen</v>
          </cell>
          <cell r="H180">
            <v>100.825558036525</v>
          </cell>
          <cell r="I180">
            <v>3.6634209182982098</v>
          </cell>
          <cell r="J180">
            <v>1.24335381236136E-9</v>
          </cell>
          <cell r="K180">
            <v>36</v>
          </cell>
          <cell r="L180">
            <v>43</v>
          </cell>
          <cell r="M180">
            <v>37</v>
          </cell>
          <cell r="N180">
            <v>61</v>
          </cell>
          <cell r="O180">
            <v>163</v>
          </cell>
          <cell r="P180">
            <v>160</v>
          </cell>
          <cell r="Q180">
            <v>206</v>
          </cell>
        </row>
        <row r="181">
          <cell r="A181" t="str">
            <v>Slc2a2</v>
          </cell>
          <cell r="B181" t="str">
            <v>protein_coding</v>
          </cell>
          <cell r="C181">
            <v>3</v>
          </cell>
          <cell r="D181">
            <v>28697903</v>
          </cell>
          <cell r="E181">
            <v>28728361</v>
          </cell>
          <cell r="F181">
            <v>30459</v>
          </cell>
          <cell r="G181" t="str">
            <v>solute carrier family 2 (facilitated glucose transporter) member 2</v>
          </cell>
          <cell r="H181">
            <v>4908.2277343811402</v>
          </cell>
          <cell r="I181">
            <v>-3.6504948797056902</v>
          </cell>
          <cell r="J181">
            <v>1.9533458231541999E-8</v>
          </cell>
          <cell r="K181">
            <v>6153</v>
          </cell>
          <cell r="L181">
            <v>9618</v>
          </cell>
          <cell r="M181">
            <v>6971</v>
          </cell>
          <cell r="N181">
            <v>6227</v>
          </cell>
          <cell r="O181">
            <v>2548</v>
          </cell>
          <cell r="P181">
            <v>1192</v>
          </cell>
          <cell r="Q181">
            <v>1647</v>
          </cell>
        </row>
        <row r="182">
          <cell r="A182" t="str">
            <v>Sit1</v>
          </cell>
          <cell r="B182" t="str">
            <v>protein_coding</v>
          </cell>
          <cell r="C182">
            <v>4</v>
          </cell>
          <cell r="D182">
            <v>43482083</v>
          </cell>
          <cell r="E182">
            <v>43483709</v>
          </cell>
          <cell r="F182">
            <v>1627</v>
          </cell>
          <cell r="G182" t="str">
            <v>suppression inducing transmembrane adaptor 1</v>
          </cell>
          <cell r="H182">
            <v>17.836598592036601</v>
          </cell>
          <cell r="I182">
            <v>3.6399117981517</v>
          </cell>
          <cell r="J182">
            <v>1.3144707162772199E-3</v>
          </cell>
          <cell r="K182">
            <v>3</v>
          </cell>
          <cell r="L182">
            <v>5</v>
          </cell>
          <cell r="M182">
            <v>3</v>
          </cell>
          <cell r="N182">
            <v>14</v>
          </cell>
          <cell r="O182">
            <v>25</v>
          </cell>
          <cell r="P182">
            <v>45</v>
          </cell>
          <cell r="Q182">
            <v>30</v>
          </cell>
        </row>
        <row r="183">
          <cell r="A183" t="str">
            <v>Marcksl1-ps4</v>
          </cell>
          <cell r="B183" t="str">
            <v>misc_RNA</v>
          </cell>
          <cell r="C183">
            <v>13</v>
          </cell>
          <cell r="D183">
            <v>4248735</v>
          </cell>
          <cell r="E183">
            <v>4249777</v>
          </cell>
          <cell r="F183">
            <v>1043</v>
          </cell>
          <cell r="G183" t="str">
            <v>MARCKS-like 1 pseudogene 4</v>
          </cell>
          <cell r="H183">
            <v>248.915775638947</v>
          </cell>
          <cell r="I183">
            <v>-3.6354949141214301</v>
          </cell>
          <cell r="J183">
            <v>1.83459470991484E-7</v>
          </cell>
          <cell r="K183">
            <v>235</v>
          </cell>
          <cell r="L183">
            <v>557</v>
          </cell>
          <cell r="M183">
            <v>388</v>
          </cell>
          <cell r="N183">
            <v>292</v>
          </cell>
          <cell r="O183">
            <v>101</v>
          </cell>
          <cell r="P183">
            <v>87</v>
          </cell>
          <cell r="Q183">
            <v>82</v>
          </cell>
        </row>
        <row r="184">
          <cell r="A184" t="str">
            <v>Lax1</v>
          </cell>
          <cell r="B184" t="str">
            <v>protein_coding</v>
          </cell>
          <cell r="C184">
            <v>1</v>
          </cell>
          <cell r="D184">
            <v>133679029</v>
          </cell>
          <cell r="E184">
            <v>133693033</v>
          </cell>
          <cell r="F184">
            <v>14005</v>
          </cell>
          <cell r="G184" t="str">
            <v>lymphocyte transmembrane adaptor 1</v>
          </cell>
          <cell r="H184">
            <v>129.02220328861199</v>
          </cell>
          <cell r="I184">
            <v>3.63472157001326</v>
          </cell>
          <cell r="J184">
            <v>1.09229157832676E-5</v>
          </cell>
          <cell r="K184">
            <v>38</v>
          </cell>
          <cell r="L184">
            <v>40</v>
          </cell>
          <cell r="M184">
            <v>36</v>
          </cell>
          <cell r="N184">
            <v>102</v>
          </cell>
          <cell r="O184">
            <v>208</v>
          </cell>
          <cell r="P184">
            <v>238</v>
          </cell>
          <cell r="Q184">
            <v>242</v>
          </cell>
        </row>
        <row r="185">
          <cell r="A185" t="str">
            <v>B4galnt4</v>
          </cell>
          <cell r="B185" t="str">
            <v>protein_coding</v>
          </cell>
          <cell r="C185">
            <v>7</v>
          </cell>
          <cell r="D185">
            <v>141061109</v>
          </cell>
          <cell r="E185">
            <v>141072119</v>
          </cell>
          <cell r="F185">
            <v>11011</v>
          </cell>
          <cell r="G185" t="str">
            <v>beta-14-N-acetyl-galactosaminyl transferase 4</v>
          </cell>
          <cell r="H185">
            <v>39.424545487789501</v>
          </cell>
          <cell r="I185">
            <v>3.6226834272674702</v>
          </cell>
          <cell r="J185">
            <v>3.0968126210788999E-4</v>
          </cell>
          <cell r="K185">
            <v>10</v>
          </cell>
          <cell r="L185">
            <v>16</v>
          </cell>
          <cell r="M185">
            <v>6</v>
          </cell>
          <cell r="N185">
            <v>29</v>
          </cell>
          <cell r="O185">
            <v>54</v>
          </cell>
          <cell r="P185">
            <v>60</v>
          </cell>
          <cell r="Q185">
            <v>100</v>
          </cell>
        </row>
        <row r="186">
          <cell r="A186" t="str">
            <v>Pmfbp1</v>
          </cell>
          <cell r="B186" t="str">
            <v>protein_coding</v>
          </cell>
          <cell r="C186">
            <v>8</v>
          </cell>
          <cell r="D186">
            <v>109377815</v>
          </cell>
          <cell r="E186">
            <v>109542642</v>
          </cell>
          <cell r="F186">
            <v>164828</v>
          </cell>
          <cell r="G186" t="str">
            <v>polyamine modulated factor 1 binding protein 1</v>
          </cell>
          <cell r="H186">
            <v>271.564619503872</v>
          </cell>
          <cell r="I186">
            <v>-3.6158665753856001</v>
          </cell>
          <cell r="J186">
            <v>4.1838600436754697E-6</v>
          </cell>
          <cell r="K186">
            <v>350</v>
          </cell>
          <cell r="L186">
            <v>554</v>
          </cell>
          <cell r="M186">
            <v>347</v>
          </cell>
          <cell r="N186">
            <v>362</v>
          </cell>
          <cell r="O186">
            <v>153</v>
          </cell>
          <cell r="P186">
            <v>52</v>
          </cell>
          <cell r="Q186">
            <v>84</v>
          </cell>
        </row>
        <row r="187">
          <cell r="A187" t="str">
            <v>LOC105243456</v>
          </cell>
          <cell r="B187" t="str">
            <v>lncRNA</v>
          </cell>
          <cell r="C187">
            <v>9</v>
          </cell>
          <cell r="D187">
            <v>74712308</v>
          </cell>
          <cell r="E187">
            <v>74723757</v>
          </cell>
          <cell r="F187">
            <v>11450</v>
          </cell>
          <cell r="H187">
            <v>127.630029796516</v>
          </cell>
          <cell r="I187">
            <v>-3.6092166734191098</v>
          </cell>
          <cell r="J187">
            <v>1.57904329504409E-4</v>
          </cell>
          <cell r="K187">
            <v>116</v>
          </cell>
          <cell r="L187">
            <v>296</v>
          </cell>
          <cell r="M187">
            <v>170</v>
          </cell>
          <cell r="N187">
            <v>184</v>
          </cell>
          <cell r="O187">
            <v>72</v>
          </cell>
          <cell r="P187">
            <v>18</v>
          </cell>
          <cell r="Q187">
            <v>36</v>
          </cell>
        </row>
        <row r="188">
          <cell r="A188" t="str">
            <v>Fras1</v>
          </cell>
          <cell r="B188" t="str">
            <v>protein_coding</v>
          </cell>
          <cell r="C188">
            <v>5</v>
          </cell>
          <cell r="D188">
            <v>96373825</v>
          </cell>
          <cell r="E188">
            <v>96784732</v>
          </cell>
          <cell r="F188">
            <v>410908</v>
          </cell>
          <cell r="G188" t="str">
            <v>Fraser syndrome 1 homolog (human)</v>
          </cell>
          <cell r="H188">
            <v>681.59998276684098</v>
          </cell>
          <cell r="I188">
            <v>-3.60848920797515</v>
          </cell>
          <cell r="J188">
            <v>1.0213818141983901E-7</v>
          </cell>
          <cell r="K188">
            <v>810</v>
          </cell>
          <cell r="L188">
            <v>1337</v>
          </cell>
          <cell r="M188">
            <v>728</v>
          </cell>
          <cell r="N188">
            <v>1145</v>
          </cell>
          <cell r="O188">
            <v>341</v>
          </cell>
          <cell r="P188">
            <v>176</v>
          </cell>
          <cell r="Q188">
            <v>233</v>
          </cell>
        </row>
        <row r="189">
          <cell r="A189" t="str">
            <v>C730036E19Rik</v>
          </cell>
          <cell r="B189" t="str">
            <v>lncRNA</v>
          </cell>
          <cell r="C189">
            <v>1</v>
          </cell>
          <cell r="D189">
            <v>151138034</v>
          </cell>
          <cell r="E189">
            <v>151144095</v>
          </cell>
          <cell r="F189">
            <v>6062</v>
          </cell>
          <cell r="G189" t="str">
            <v>RIKEN cDNA C730036E19 gene</v>
          </cell>
          <cell r="H189">
            <v>49.442926925688901</v>
          </cell>
          <cell r="I189">
            <v>-3.6045622560789101</v>
          </cell>
          <cell r="J189">
            <v>2.19505458040954E-3</v>
          </cell>
          <cell r="K189">
            <v>70</v>
          </cell>
          <cell r="L189">
            <v>80</v>
          </cell>
          <cell r="M189">
            <v>133</v>
          </cell>
          <cell r="N189">
            <v>21</v>
          </cell>
          <cell r="O189">
            <v>18</v>
          </cell>
          <cell r="P189">
            <v>5</v>
          </cell>
          <cell r="Q189">
            <v>20</v>
          </cell>
        </row>
        <row r="190">
          <cell r="A190" t="str">
            <v>Gm34654</v>
          </cell>
          <cell r="B190" t="str">
            <v>lncRNA</v>
          </cell>
          <cell r="C190">
            <v>9</v>
          </cell>
          <cell r="D190">
            <v>77800738</v>
          </cell>
          <cell r="E190">
            <v>77851833</v>
          </cell>
          <cell r="F190">
            <v>51096</v>
          </cell>
          <cell r="H190">
            <v>185.172364702343</v>
          </cell>
          <cell r="I190">
            <v>-3.6030582612637398</v>
          </cell>
          <cell r="J190">
            <v>2.2731859588434001E-4</v>
          </cell>
          <cell r="K190">
            <v>216</v>
          </cell>
          <cell r="L190">
            <v>297</v>
          </cell>
          <cell r="M190">
            <v>505</v>
          </cell>
          <cell r="N190">
            <v>97</v>
          </cell>
          <cell r="O190">
            <v>57</v>
          </cell>
          <cell r="P190">
            <v>74</v>
          </cell>
          <cell r="Q190">
            <v>52</v>
          </cell>
        </row>
        <row r="191">
          <cell r="A191" t="str">
            <v>Cacna1h</v>
          </cell>
          <cell r="B191" t="str">
            <v>protein_coding</v>
          </cell>
          <cell r="C191">
            <v>17</v>
          </cell>
          <cell r="D191">
            <v>25374287</v>
          </cell>
          <cell r="E191">
            <v>25433783</v>
          </cell>
          <cell r="F191">
            <v>59497</v>
          </cell>
          <cell r="G191" t="str">
            <v>calcium channel voltage-dependent T type alpha 1H subunit</v>
          </cell>
          <cell r="H191">
            <v>351.332093699528</v>
          </cell>
          <cell r="I191">
            <v>3.59934782174017</v>
          </cell>
          <cell r="J191">
            <v>2.00591615247371E-4</v>
          </cell>
          <cell r="K191">
            <v>228</v>
          </cell>
          <cell r="L191">
            <v>95</v>
          </cell>
          <cell r="M191">
            <v>97</v>
          </cell>
          <cell r="N191">
            <v>141</v>
          </cell>
          <cell r="O191">
            <v>278</v>
          </cell>
          <cell r="P191">
            <v>540</v>
          </cell>
          <cell r="Q191">
            <v>1080</v>
          </cell>
        </row>
        <row r="192">
          <cell r="A192" t="str">
            <v>Tbx21</v>
          </cell>
          <cell r="B192" t="str">
            <v>protein_coding</v>
          </cell>
          <cell r="C192">
            <v>11</v>
          </cell>
          <cell r="D192">
            <v>97098007</v>
          </cell>
          <cell r="E192">
            <v>97115331</v>
          </cell>
          <cell r="F192">
            <v>17325</v>
          </cell>
          <cell r="G192" t="str">
            <v>T-box 21</v>
          </cell>
          <cell r="H192">
            <v>66.902206804571406</v>
          </cell>
          <cell r="I192">
            <v>3.59704450155514</v>
          </cell>
          <cell r="J192">
            <v>3.31258357337376E-3</v>
          </cell>
          <cell r="K192">
            <v>6</v>
          </cell>
          <cell r="L192">
            <v>8</v>
          </cell>
          <cell r="M192">
            <v>16</v>
          </cell>
          <cell r="N192">
            <v>60</v>
          </cell>
          <cell r="O192">
            <v>123</v>
          </cell>
          <cell r="P192">
            <v>96</v>
          </cell>
          <cell r="Q192">
            <v>159</v>
          </cell>
        </row>
        <row r="193">
          <cell r="A193" t="str">
            <v>Iglc2</v>
          </cell>
          <cell r="B193" t="str">
            <v>C_region</v>
          </cell>
          <cell r="C193">
            <v>16</v>
          </cell>
          <cell r="D193">
            <v>19198536</v>
          </cell>
          <cell r="E193">
            <v>19198852</v>
          </cell>
          <cell r="F193">
            <v>317</v>
          </cell>
          <cell r="G193" t="str">
            <v>immunoglobulin lambda constant 2</v>
          </cell>
          <cell r="H193">
            <v>75.457198889926204</v>
          </cell>
          <cell r="I193">
            <v>3.5947544872614499</v>
          </cell>
          <cell r="J193">
            <v>2.8965023279124401E-5</v>
          </cell>
          <cell r="K193">
            <v>33</v>
          </cell>
          <cell r="L193">
            <v>25</v>
          </cell>
          <cell r="M193">
            <v>32</v>
          </cell>
          <cell r="N193">
            <v>35</v>
          </cell>
          <cell r="O193">
            <v>104</v>
          </cell>
          <cell r="P193">
            <v>224</v>
          </cell>
          <cell r="Q193">
            <v>76</v>
          </cell>
        </row>
        <row r="194">
          <cell r="A194" t="str">
            <v>Syt8</v>
          </cell>
          <cell r="B194" t="str">
            <v>protein_coding</v>
          </cell>
          <cell r="C194">
            <v>7</v>
          </cell>
          <cell r="D194">
            <v>142434462</v>
          </cell>
          <cell r="E194">
            <v>142440399</v>
          </cell>
          <cell r="F194">
            <v>5938</v>
          </cell>
          <cell r="G194" t="str">
            <v>synaptotagmin VIII</v>
          </cell>
          <cell r="H194">
            <v>474.18477618583802</v>
          </cell>
          <cell r="I194">
            <v>3.59385088449908</v>
          </cell>
          <cell r="J194">
            <v>1.28105318162253E-3</v>
          </cell>
          <cell r="K194">
            <v>401</v>
          </cell>
          <cell r="L194">
            <v>50</v>
          </cell>
          <cell r="M194">
            <v>108</v>
          </cell>
          <cell r="N194">
            <v>144</v>
          </cell>
          <cell r="O194">
            <v>576</v>
          </cell>
          <cell r="P194">
            <v>1006</v>
          </cell>
          <cell r="Q194">
            <v>1034</v>
          </cell>
        </row>
        <row r="195">
          <cell r="A195" t="str">
            <v>Tmem72</v>
          </cell>
          <cell r="B195" t="str">
            <v>protein_coding</v>
          </cell>
          <cell r="C195">
            <v>6</v>
          </cell>
          <cell r="D195">
            <v>116679103</v>
          </cell>
          <cell r="E195">
            <v>116716978</v>
          </cell>
          <cell r="F195">
            <v>37876</v>
          </cell>
          <cell r="G195" t="str">
            <v>transmembrane protein 72</v>
          </cell>
          <cell r="H195">
            <v>47.203583032501299</v>
          </cell>
          <cell r="I195">
            <v>-3.5894154587736602</v>
          </cell>
          <cell r="J195">
            <v>2.8583150960714101E-5</v>
          </cell>
          <cell r="K195">
            <v>57</v>
          </cell>
          <cell r="L195">
            <v>107</v>
          </cell>
          <cell r="M195">
            <v>66</v>
          </cell>
          <cell r="N195">
            <v>52</v>
          </cell>
          <cell r="O195">
            <v>21</v>
          </cell>
          <cell r="P195">
            <v>18</v>
          </cell>
          <cell r="Q195">
            <v>10</v>
          </cell>
        </row>
        <row r="196">
          <cell r="A196" t="str">
            <v>Ptpn22</v>
          </cell>
          <cell r="B196" t="str">
            <v>protein_coding</v>
          </cell>
          <cell r="C196">
            <v>3</v>
          </cell>
          <cell r="D196">
            <v>268877</v>
          </cell>
          <cell r="E196">
            <v>322224</v>
          </cell>
          <cell r="F196">
            <v>53348</v>
          </cell>
          <cell r="G196" t="str">
            <v>protein tyrosine phosphatase non-receptor type 22 (lymphoid)</v>
          </cell>
          <cell r="H196">
            <v>199.794214199555</v>
          </cell>
          <cell r="I196">
            <v>3.5867587265297498</v>
          </cell>
          <cell r="J196">
            <v>3.1332994707087401E-6</v>
          </cell>
          <cell r="K196">
            <v>69</v>
          </cell>
          <cell r="L196">
            <v>55</v>
          </cell>
          <cell r="M196">
            <v>71</v>
          </cell>
          <cell r="N196">
            <v>147</v>
          </cell>
          <cell r="O196">
            <v>291</v>
          </cell>
          <cell r="P196">
            <v>325</v>
          </cell>
          <cell r="Q196">
            <v>441</v>
          </cell>
        </row>
        <row r="197">
          <cell r="A197" t="str">
            <v>0610031O16Rik</v>
          </cell>
          <cell r="B197" t="str">
            <v>lncRNA</v>
          </cell>
          <cell r="C197">
            <v>3</v>
          </cell>
          <cell r="D197">
            <v>138210717</v>
          </cell>
          <cell r="E197">
            <v>138239663</v>
          </cell>
          <cell r="F197">
            <v>28947</v>
          </cell>
          <cell r="G197" t="str">
            <v>RIKEN cDNA 0610031O16 gene</v>
          </cell>
          <cell r="H197">
            <v>120.65719179283499</v>
          </cell>
          <cell r="I197">
            <v>-3.5843683862907398</v>
          </cell>
          <cell r="J197">
            <v>2.3868153507347902E-7</v>
          </cell>
          <cell r="K197">
            <v>184</v>
          </cell>
          <cell r="L197">
            <v>183</v>
          </cell>
          <cell r="M197">
            <v>219</v>
          </cell>
          <cell r="N197">
            <v>126</v>
          </cell>
          <cell r="O197">
            <v>52</v>
          </cell>
          <cell r="P197">
            <v>27</v>
          </cell>
          <cell r="Q197">
            <v>55</v>
          </cell>
        </row>
        <row r="198">
          <cell r="A198" t="str">
            <v>Gm30107</v>
          </cell>
          <cell r="B198" t="str">
            <v>lncRNA</v>
          </cell>
          <cell r="C198">
            <v>8</v>
          </cell>
          <cell r="D198">
            <v>114010658</v>
          </cell>
          <cell r="E198">
            <v>114081140</v>
          </cell>
          <cell r="F198">
            <v>70483</v>
          </cell>
          <cell r="H198">
            <v>23.640727118994501</v>
          </cell>
          <cell r="I198">
            <v>-3.5825386343929302</v>
          </cell>
          <cell r="J198">
            <v>6.9501718275366397E-3</v>
          </cell>
          <cell r="K198">
            <v>36</v>
          </cell>
          <cell r="L198">
            <v>56</v>
          </cell>
          <cell r="M198">
            <v>54</v>
          </cell>
          <cell r="N198">
            <v>3</v>
          </cell>
          <cell r="O198">
            <v>8</v>
          </cell>
          <cell r="P198">
            <v>5</v>
          </cell>
          <cell r="Q198">
            <v>4</v>
          </cell>
        </row>
        <row r="199">
          <cell r="A199" t="str">
            <v>Gm4956</v>
          </cell>
          <cell r="B199" t="str">
            <v>misc_RNA</v>
          </cell>
          <cell r="C199">
            <v>1</v>
          </cell>
          <cell r="D199">
            <v>21285246</v>
          </cell>
          <cell r="E199">
            <v>21298312</v>
          </cell>
          <cell r="F199">
            <v>13067</v>
          </cell>
          <cell r="G199" t="str">
            <v>predicted gene 4956</v>
          </cell>
          <cell r="H199">
            <v>101.36696541268699</v>
          </cell>
          <cell r="I199">
            <v>-3.5627750615921201</v>
          </cell>
          <cell r="J199">
            <v>1.02987326845677E-4</v>
          </cell>
          <cell r="K199">
            <v>162</v>
          </cell>
          <cell r="L199">
            <v>212</v>
          </cell>
          <cell r="M199">
            <v>169</v>
          </cell>
          <cell r="N199">
            <v>62</v>
          </cell>
          <cell r="O199">
            <v>50</v>
          </cell>
          <cell r="P199">
            <v>23</v>
          </cell>
          <cell r="Q199">
            <v>31</v>
          </cell>
        </row>
        <row r="200">
          <cell r="A200" t="str">
            <v>Apol7c</v>
          </cell>
          <cell r="B200" t="str">
            <v>protein_coding</v>
          </cell>
          <cell r="C200">
            <v>15</v>
          </cell>
          <cell r="D200">
            <v>77524852</v>
          </cell>
          <cell r="E200">
            <v>77533335</v>
          </cell>
          <cell r="F200">
            <v>8484</v>
          </cell>
          <cell r="G200" t="str">
            <v>apolipoprotein L 7c</v>
          </cell>
          <cell r="H200">
            <v>274.09386559136902</v>
          </cell>
          <cell r="I200">
            <v>3.5603552881792901</v>
          </cell>
          <cell r="J200">
            <v>1.4003068237573401E-2</v>
          </cell>
          <cell r="K200">
            <v>19</v>
          </cell>
          <cell r="L200">
            <v>10</v>
          </cell>
          <cell r="M200">
            <v>32</v>
          </cell>
          <cell r="N200">
            <v>153</v>
          </cell>
          <cell r="O200">
            <v>400</v>
          </cell>
          <cell r="P200">
            <v>299</v>
          </cell>
          <cell r="Q200">
            <v>1005</v>
          </cell>
        </row>
        <row r="201">
          <cell r="A201" t="str">
            <v>Chil3</v>
          </cell>
          <cell r="B201" t="str">
            <v>protein_coding</v>
          </cell>
          <cell r="C201">
            <v>3</v>
          </cell>
          <cell r="D201">
            <v>106147554</v>
          </cell>
          <cell r="E201">
            <v>106167564</v>
          </cell>
          <cell r="F201">
            <v>20011</v>
          </cell>
          <cell r="G201" t="str">
            <v>chitinase-like 3</v>
          </cell>
          <cell r="H201">
            <v>888.65661236571998</v>
          </cell>
          <cell r="I201">
            <v>3.5554745991003398</v>
          </cell>
          <cell r="J201">
            <v>1.42473217448941E-2</v>
          </cell>
          <cell r="K201">
            <v>205</v>
          </cell>
          <cell r="L201">
            <v>48</v>
          </cell>
          <cell r="M201">
            <v>83</v>
          </cell>
          <cell r="N201">
            <v>331</v>
          </cell>
          <cell r="O201">
            <v>1098</v>
          </cell>
          <cell r="P201">
            <v>278</v>
          </cell>
          <cell r="Q201">
            <v>4177</v>
          </cell>
        </row>
        <row r="202">
          <cell r="A202" t="str">
            <v>Cd3d</v>
          </cell>
          <cell r="B202" t="str">
            <v>protein_coding</v>
          </cell>
          <cell r="C202">
            <v>9</v>
          </cell>
          <cell r="D202">
            <v>44981769</v>
          </cell>
          <cell r="E202">
            <v>44987052</v>
          </cell>
          <cell r="F202">
            <v>5284</v>
          </cell>
          <cell r="G202" t="str">
            <v>CD3 antigen delta polypeptide</v>
          </cell>
          <cell r="H202">
            <v>50.326979399336203</v>
          </cell>
          <cell r="I202">
            <v>3.5548475380912801</v>
          </cell>
          <cell r="J202">
            <v>3.4036813706056702E-5</v>
          </cell>
          <cell r="K202">
            <v>11</v>
          </cell>
          <cell r="L202">
            <v>14</v>
          </cell>
          <cell r="M202">
            <v>24</v>
          </cell>
          <cell r="N202">
            <v>36</v>
          </cell>
          <cell r="O202">
            <v>77</v>
          </cell>
          <cell r="P202">
            <v>92</v>
          </cell>
          <cell r="Q202">
            <v>99</v>
          </cell>
        </row>
        <row r="203">
          <cell r="A203" t="str">
            <v>Lrrc17</v>
          </cell>
          <cell r="B203" t="str">
            <v>protein_coding</v>
          </cell>
          <cell r="C203">
            <v>5</v>
          </cell>
          <cell r="D203">
            <v>21543527</v>
          </cell>
          <cell r="E203">
            <v>21575911</v>
          </cell>
          <cell r="F203">
            <v>32385</v>
          </cell>
          <cell r="G203" t="str">
            <v>leucine rich repeat containing 17</v>
          </cell>
          <cell r="H203">
            <v>186.68891756274601</v>
          </cell>
          <cell r="I203">
            <v>-3.54691539553039</v>
          </cell>
          <cell r="J203">
            <v>6.3515286607323206E-5</v>
          </cell>
          <cell r="K203">
            <v>230</v>
          </cell>
          <cell r="L203">
            <v>365</v>
          </cell>
          <cell r="M203">
            <v>269</v>
          </cell>
          <cell r="N203">
            <v>250</v>
          </cell>
          <cell r="O203">
            <v>118</v>
          </cell>
          <cell r="P203">
            <v>46</v>
          </cell>
          <cell r="Q203">
            <v>31</v>
          </cell>
        </row>
        <row r="204">
          <cell r="A204" t="str">
            <v>Clca3a2</v>
          </cell>
          <cell r="B204" t="str">
            <v>protein_coding</v>
          </cell>
          <cell r="C204">
            <v>3</v>
          </cell>
          <cell r="D204">
            <v>144796559</v>
          </cell>
          <cell r="E204">
            <v>144819629</v>
          </cell>
          <cell r="F204">
            <v>23071</v>
          </cell>
          <cell r="G204" t="str">
            <v>chloride channel calcium activated 3A2</v>
          </cell>
          <cell r="H204">
            <v>138.49543657204799</v>
          </cell>
          <cell r="I204">
            <v>3.53518352145056</v>
          </cell>
          <cell r="J204">
            <v>1.83783042372349E-3</v>
          </cell>
          <cell r="K204">
            <v>55</v>
          </cell>
          <cell r="L204">
            <v>32</v>
          </cell>
          <cell r="M204">
            <v>77</v>
          </cell>
          <cell r="N204">
            <v>42</v>
          </cell>
          <cell r="O204">
            <v>156</v>
          </cell>
          <cell r="P204">
            <v>533</v>
          </cell>
          <cell r="Q204">
            <v>75</v>
          </cell>
        </row>
        <row r="205">
          <cell r="A205" t="str">
            <v>Klrg1</v>
          </cell>
          <cell r="B205" t="str">
            <v>protein_coding</v>
          </cell>
          <cell r="C205">
            <v>6</v>
          </cell>
          <cell r="D205">
            <v>122270596</v>
          </cell>
          <cell r="E205">
            <v>122282833</v>
          </cell>
          <cell r="F205">
            <v>12238</v>
          </cell>
          <cell r="G205" t="str">
            <v>killer cell lectin-like receptor subfamily G member 1</v>
          </cell>
          <cell r="H205">
            <v>37.874590353501503</v>
          </cell>
          <cell r="I205">
            <v>3.5335640269219</v>
          </cell>
          <cell r="J205">
            <v>4.82548951300573E-4</v>
          </cell>
          <cell r="K205">
            <v>20</v>
          </cell>
          <cell r="L205">
            <v>7</v>
          </cell>
          <cell r="M205">
            <v>6</v>
          </cell>
          <cell r="N205">
            <v>26</v>
          </cell>
          <cell r="O205">
            <v>54</v>
          </cell>
          <cell r="P205">
            <v>58</v>
          </cell>
          <cell r="Q205">
            <v>94</v>
          </cell>
        </row>
        <row r="206">
          <cell r="A206" t="str">
            <v>Rasal3</v>
          </cell>
          <cell r="B206" t="str">
            <v>protein_coding</v>
          </cell>
          <cell r="C206">
            <v>17</v>
          </cell>
          <cell r="D206">
            <v>32390661</v>
          </cell>
          <cell r="E206">
            <v>32403612</v>
          </cell>
          <cell r="F206">
            <v>12952</v>
          </cell>
          <cell r="G206" t="str">
            <v>RAS protein activator like 3</v>
          </cell>
          <cell r="H206">
            <v>300.60122284315997</v>
          </cell>
          <cell r="I206">
            <v>3.5328314411930402</v>
          </cell>
          <cell r="J206">
            <v>3.83130933385623E-4</v>
          </cell>
          <cell r="K206">
            <v>69</v>
          </cell>
          <cell r="L206">
            <v>56</v>
          </cell>
          <cell r="M206">
            <v>100</v>
          </cell>
          <cell r="N206">
            <v>257</v>
          </cell>
          <cell r="O206">
            <v>493</v>
          </cell>
          <cell r="P206">
            <v>436</v>
          </cell>
          <cell r="Q206">
            <v>693</v>
          </cell>
        </row>
        <row r="207">
          <cell r="A207" t="str">
            <v>Grap2</v>
          </cell>
          <cell r="B207" t="str">
            <v>protein_coding</v>
          </cell>
          <cell r="C207">
            <v>15</v>
          </cell>
          <cell r="D207">
            <v>59754</v>
          </cell>
          <cell r="E207">
            <v>68943</v>
          </cell>
          <cell r="F207">
            <v>9190</v>
          </cell>
          <cell r="G207" t="str">
            <v>GRB2-related adaptor protein 2</v>
          </cell>
          <cell r="H207">
            <v>54.308528191997098</v>
          </cell>
          <cell r="I207">
            <v>3.52566889718738</v>
          </cell>
          <cell r="J207">
            <v>2.2283221123298E-3</v>
          </cell>
          <cell r="K207">
            <v>6</v>
          </cell>
          <cell r="L207">
            <v>10</v>
          </cell>
          <cell r="M207">
            <v>14</v>
          </cell>
          <cell r="N207">
            <v>49</v>
          </cell>
          <cell r="O207">
            <v>91</v>
          </cell>
          <cell r="P207">
            <v>83</v>
          </cell>
          <cell r="Q207">
            <v>126</v>
          </cell>
        </row>
        <row r="208">
          <cell r="A208" t="str">
            <v>LOC105245165</v>
          </cell>
          <cell r="B208" t="str">
            <v>lncRNA</v>
          </cell>
          <cell r="C208">
            <v>13</v>
          </cell>
          <cell r="D208">
            <v>4257505</v>
          </cell>
          <cell r="E208">
            <v>4258461</v>
          </cell>
          <cell r="F208">
            <v>957</v>
          </cell>
          <cell r="H208">
            <v>25.494637163530701</v>
          </cell>
          <cell r="I208">
            <v>-3.5221739480790499</v>
          </cell>
          <cell r="J208">
            <v>3.4271422718744901E-4</v>
          </cell>
          <cell r="K208">
            <v>29</v>
          </cell>
          <cell r="L208">
            <v>52</v>
          </cell>
          <cell r="M208">
            <v>38</v>
          </cell>
          <cell r="N208">
            <v>34</v>
          </cell>
          <cell r="O208">
            <v>10</v>
          </cell>
          <cell r="P208">
            <v>13</v>
          </cell>
          <cell r="Q208">
            <v>3</v>
          </cell>
        </row>
        <row r="209">
          <cell r="A209" t="str">
            <v>Kif26b</v>
          </cell>
          <cell r="B209" t="str">
            <v>protein_coding</v>
          </cell>
          <cell r="C209">
            <v>1</v>
          </cell>
          <cell r="D209">
            <v>178525741</v>
          </cell>
          <cell r="E209">
            <v>178939200</v>
          </cell>
          <cell r="F209">
            <v>413460</v>
          </cell>
          <cell r="G209" t="str">
            <v>kinesin family member 26B</v>
          </cell>
          <cell r="H209">
            <v>266.06015246770698</v>
          </cell>
          <cell r="I209">
            <v>3.5129283209723798</v>
          </cell>
          <cell r="J209">
            <v>1.12642208054228E-4</v>
          </cell>
          <cell r="K209">
            <v>175</v>
          </cell>
          <cell r="L209">
            <v>77</v>
          </cell>
          <cell r="M209">
            <v>86</v>
          </cell>
          <cell r="N209">
            <v>105</v>
          </cell>
          <cell r="O209">
            <v>252</v>
          </cell>
          <cell r="P209">
            <v>362</v>
          </cell>
          <cell r="Q209">
            <v>806</v>
          </cell>
        </row>
        <row r="210">
          <cell r="A210" t="str">
            <v>Sgk2</v>
          </cell>
          <cell r="B210" t="str">
            <v>protein_coding</v>
          </cell>
          <cell r="C210">
            <v>2</v>
          </cell>
          <cell r="D210">
            <v>162987302</v>
          </cell>
          <cell r="E210">
            <v>163014139</v>
          </cell>
          <cell r="F210">
            <v>26838</v>
          </cell>
          <cell r="G210" t="str">
            <v>serum/glucocorticoid regulated kinase 2</v>
          </cell>
          <cell r="H210">
            <v>366.50820299815501</v>
          </cell>
          <cell r="I210">
            <v>-3.5050612262063701</v>
          </cell>
          <cell r="J210">
            <v>3.6636094192188199E-6</v>
          </cell>
          <cell r="K210">
            <v>396</v>
          </cell>
          <cell r="L210">
            <v>567</v>
          </cell>
          <cell r="M210">
            <v>876</v>
          </cell>
          <cell r="N210">
            <v>322</v>
          </cell>
          <cell r="O210">
            <v>154</v>
          </cell>
          <cell r="P210">
            <v>135</v>
          </cell>
          <cell r="Q210">
            <v>115</v>
          </cell>
        </row>
        <row r="211">
          <cell r="A211" t="str">
            <v>AI317395</v>
          </cell>
          <cell r="B211" t="str">
            <v>protein_coding</v>
          </cell>
          <cell r="C211">
            <v>10</v>
          </cell>
          <cell r="D211">
            <v>40001573</v>
          </cell>
          <cell r="E211">
            <v>40025268</v>
          </cell>
          <cell r="F211">
            <v>23696</v>
          </cell>
          <cell r="G211" t="str">
            <v>expressed sequence AI317395</v>
          </cell>
          <cell r="H211">
            <v>490.49561267104502</v>
          </cell>
          <cell r="I211">
            <v>-3.4980873936693699</v>
          </cell>
          <cell r="J211">
            <v>9.9082002898325895E-8</v>
          </cell>
          <cell r="K211">
            <v>498</v>
          </cell>
          <cell r="L211">
            <v>727</v>
          </cell>
          <cell r="M211">
            <v>1082</v>
          </cell>
          <cell r="N211">
            <v>568</v>
          </cell>
          <cell r="O211">
            <v>217</v>
          </cell>
          <cell r="P211">
            <v>165</v>
          </cell>
          <cell r="Q211">
            <v>177</v>
          </cell>
        </row>
        <row r="212">
          <cell r="A212" t="str">
            <v>Gm5547</v>
          </cell>
          <cell r="B212" t="str">
            <v>lncRNA</v>
          </cell>
          <cell r="C212">
            <v>3</v>
          </cell>
          <cell r="D212">
            <v>105815567</v>
          </cell>
          <cell r="E212">
            <v>105817359</v>
          </cell>
          <cell r="F212">
            <v>1793</v>
          </cell>
          <cell r="G212" t="str">
            <v>predicted gene 5547</v>
          </cell>
          <cell r="H212">
            <v>18.4867093041718</v>
          </cell>
          <cell r="I212">
            <v>3.48614224411592</v>
          </cell>
          <cell r="J212">
            <v>1.07940875448716E-3</v>
          </cell>
          <cell r="K212">
            <v>5</v>
          </cell>
          <cell r="L212">
            <v>3</v>
          </cell>
          <cell r="M212">
            <v>9</v>
          </cell>
          <cell r="N212">
            <v>12</v>
          </cell>
          <cell r="O212">
            <v>21</v>
          </cell>
          <cell r="P212">
            <v>45</v>
          </cell>
          <cell r="Q212">
            <v>34</v>
          </cell>
        </row>
        <row r="213">
          <cell r="A213" t="str">
            <v>Csad</v>
          </cell>
          <cell r="B213" t="str">
            <v>protein_coding</v>
          </cell>
          <cell r="C213">
            <v>15</v>
          </cell>
          <cell r="D213">
            <v>102176997</v>
          </cell>
          <cell r="E213">
            <v>102204231</v>
          </cell>
          <cell r="F213">
            <v>27235</v>
          </cell>
          <cell r="G213" t="str">
            <v>cysteine sulfinic acid decarboxylase</v>
          </cell>
          <cell r="H213">
            <v>1509.8767696402099</v>
          </cell>
          <cell r="I213">
            <v>-3.4792793682635699</v>
          </cell>
          <cell r="J213">
            <v>1.3688229779139899E-7</v>
          </cell>
          <cell r="K213">
            <v>2383</v>
          </cell>
          <cell r="L213">
            <v>1737</v>
          </cell>
          <cell r="M213">
            <v>3315</v>
          </cell>
          <cell r="N213">
            <v>1408</v>
          </cell>
          <cell r="O213">
            <v>633</v>
          </cell>
          <cell r="P213">
            <v>558</v>
          </cell>
          <cell r="Q213">
            <v>535</v>
          </cell>
        </row>
        <row r="214">
          <cell r="A214" t="str">
            <v>n-Tp15</v>
          </cell>
          <cell r="B214" t="str">
            <v>tRNA</v>
          </cell>
          <cell r="C214">
            <v>14</v>
          </cell>
          <cell r="D214">
            <v>51090647</v>
          </cell>
          <cell r="E214">
            <v>51090718</v>
          </cell>
          <cell r="F214">
            <v>72</v>
          </cell>
          <cell r="H214">
            <v>35.297251642498601</v>
          </cell>
          <cell r="I214">
            <v>3.47275062457742</v>
          </cell>
          <cell r="J214">
            <v>2.8582860806834901E-3</v>
          </cell>
          <cell r="K214">
            <v>9</v>
          </cell>
          <cell r="L214">
            <v>4</v>
          </cell>
          <cell r="M214">
            <v>12</v>
          </cell>
          <cell r="N214">
            <v>27</v>
          </cell>
          <cell r="O214">
            <v>106</v>
          </cell>
          <cell r="P214">
            <v>31</v>
          </cell>
          <cell r="Q214">
            <v>57</v>
          </cell>
        </row>
        <row r="215">
          <cell r="A215" t="str">
            <v>Guca2a</v>
          </cell>
          <cell r="B215" t="str">
            <v>protein_coding</v>
          </cell>
          <cell r="C215">
            <v>4</v>
          </cell>
          <cell r="D215">
            <v>119637732</v>
          </cell>
          <cell r="E215">
            <v>119639465</v>
          </cell>
          <cell r="F215">
            <v>1734</v>
          </cell>
          <cell r="G215" t="str">
            <v>guanylate cyclase activator 2a (guanylin)</v>
          </cell>
          <cell r="H215">
            <v>122.48702095636</v>
          </cell>
          <cell r="I215">
            <v>-3.47115319958999</v>
          </cell>
          <cell r="J215">
            <v>1.39551824006868E-5</v>
          </cell>
          <cell r="K215">
            <v>159</v>
          </cell>
          <cell r="L215">
            <v>240</v>
          </cell>
          <cell r="M215">
            <v>110</v>
          </cell>
          <cell r="N215">
            <v>213</v>
          </cell>
          <cell r="O215">
            <v>66</v>
          </cell>
          <cell r="P215">
            <v>29</v>
          </cell>
          <cell r="Q215">
            <v>40</v>
          </cell>
        </row>
        <row r="216">
          <cell r="A216" t="str">
            <v>Sult5a1</v>
          </cell>
          <cell r="B216" t="str">
            <v>protein_coding</v>
          </cell>
          <cell r="C216">
            <v>8</v>
          </cell>
          <cell r="D216">
            <v>123142843</v>
          </cell>
          <cell r="E216">
            <v>123158914</v>
          </cell>
          <cell r="F216">
            <v>16072</v>
          </cell>
          <cell r="G216" t="str">
            <v>sulfotransferase family 5A member 1</v>
          </cell>
          <cell r="H216">
            <v>86.899054577853704</v>
          </cell>
          <cell r="I216">
            <v>-3.4683599548654298</v>
          </cell>
          <cell r="J216">
            <v>1.92086771143596E-4</v>
          </cell>
          <cell r="K216">
            <v>104</v>
          </cell>
          <cell r="L216">
            <v>141</v>
          </cell>
          <cell r="M216">
            <v>201</v>
          </cell>
          <cell r="N216">
            <v>71</v>
          </cell>
          <cell r="O216">
            <v>47</v>
          </cell>
          <cell r="P216">
            <v>17</v>
          </cell>
          <cell r="Q216">
            <v>27</v>
          </cell>
        </row>
        <row r="217">
          <cell r="A217" t="str">
            <v>Cd177</v>
          </cell>
          <cell r="B217" t="str">
            <v>protein_coding</v>
          </cell>
          <cell r="C217">
            <v>7</v>
          </cell>
          <cell r="D217">
            <v>24743983</v>
          </cell>
          <cell r="E217">
            <v>24760334</v>
          </cell>
          <cell r="F217">
            <v>16352</v>
          </cell>
          <cell r="G217" t="str">
            <v>CD177 antigen</v>
          </cell>
          <cell r="H217">
            <v>48.962038937868002</v>
          </cell>
          <cell r="I217">
            <v>3.4583494532954302</v>
          </cell>
          <cell r="J217">
            <v>1.09664567425608E-3</v>
          </cell>
          <cell r="K217">
            <v>17</v>
          </cell>
          <cell r="L217">
            <v>6</v>
          </cell>
          <cell r="M217">
            <v>14</v>
          </cell>
          <cell r="N217">
            <v>40</v>
          </cell>
          <cell r="O217">
            <v>124</v>
          </cell>
          <cell r="P217">
            <v>75</v>
          </cell>
          <cell r="Q217">
            <v>67</v>
          </cell>
        </row>
        <row r="218">
          <cell r="A218" t="str">
            <v>Thrsp</v>
          </cell>
          <cell r="B218" t="str">
            <v>protein_coding</v>
          </cell>
          <cell r="C218">
            <v>7</v>
          </cell>
          <cell r="D218">
            <v>97412957</v>
          </cell>
          <cell r="E218">
            <v>97417510</v>
          </cell>
          <cell r="F218">
            <v>4554</v>
          </cell>
          <cell r="G218" t="str">
            <v>thyroid hormone responsive</v>
          </cell>
          <cell r="H218">
            <v>367.451917017374</v>
          </cell>
          <cell r="I218">
            <v>-3.4563047099004698</v>
          </cell>
          <cell r="J218">
            <v>3.9666716176975998E-4</v>
          </cell>
          <cell r="K218">
            <v>672</v>
          </cell>
          <cell r="L218">
            <v>450</v>
          </cell>
          <cell r="M218">
            <v>892</v>
          </cell>
          <cell r="N218">
            <v>180</v>
          </cell>
          <cell r="O218">
            <v>176</v>
          </cell>
          <cell r="P218">
            <v>94</v>
          </cell>
          <cell r="Q218">
            <v>108</v>
          </cell>
        </row>
        <row r="219">
          <cell r="A219" t="str">
            <v>LOC105243851</v>
          </cell>
          <cell r="B219" t="str">
            <v>lncRNA</v>
          </cell>
          <cell r="C219">
            <v>4</v>
          </cell>
          <cell r="D219">
            <v>138282</v>
          </cell>
          <cell r="E219">
            <v>148483</v>
          </cell>
          <cell r="F219">
            <v>10202</v>
          </cell>
          <cell r="H219">
            <v>270.980628944177</v>
          </cell>
          <cell r="I219">
            <v>-3.45447458940889</v>
          </cell>
          <cell r="J219">
            <v>2.0647733628426801E-4</v>
          </cell>
          <cell r="K219">
            <v>289</v>
          </cell>
          <cell r="L219">
            <v>348</v>
          </cell>
          <cell r="M219">
            <v>717</v>
          </cell>
          <cell r="N219">
            <v>258</v>
          </cell>
          <cell r="O219">
            <v>124</v>
          </cell>
          <cell r="P219">
            <v>45</v>
          </cell>
          <cell r="Q219">
            <v>116</v>
          </cell>
        </row>
        <row r="220">
          <cell r="A220" t="str">
            <v>Il12rb2</v>
          </cell>
          <cell r="B220" t="str">
            <v>protein_coding</v>
          </cell>
          <cell r="C220">
            <v>6</v>
          </cell>
          <cell r="D220">
            <v>67285294</v>
          </cell>
          <cell r="E220">
            <v>67376294</v>
          </cell>
          <cell r="F220">
            <v>91001</v>
          </cell>
          <cell r="G220" t="str">
            <v>interleukin 12 receptor beta 2</v>
          </cell>
          <cell r="H220">
            <v>179.45468482106199</v>
          </cell>
          <cell r="I220">
            <v>3.44445133298853</v>
          </cell>
          <cell r="J220">
            <v>2.9163588309402101E-5</v>
          </cell>
          <cell r="K220">
            <v>59</v>
          </cell>
          <cell r="L220">
            <v>52</v>
          </cell>
          <cell r="M220">
            <v>70</v>
          </cell>
          <cell r="N220">
            <v>132</v>
          </cell>
          <cell r="O220">
            <v>291</v>
          </cell>
          <cell r="P220">
            <v>211</v>
          </cell>
          <cell r="Q220">
            <v>442</v>
          </cell>
        </row>
        <row r="221">
          <cell r="A221" t="str">
            <v>Igkv5-48</v>
          </cell>
          <cell r="B221" t="str">
            <v>V_segment</v>
          </cell>
          <cell r="C221">
            <v>6</v>
          </cell>
          <cell r="D221">
            <v>69726573</v>
          </cell>
          <cell r="E221">
            <v>69727125</v>
          </cell>
          <cell r="F221">
            <v>553</v>
          </cell>
          <cell r="G221" t="str">
            <v>immunoglobulin kappa variable 5-48</v>
          </cell>
          <cell r="H221">
            <v>15.9106213893731</v>
          </cell>
          <cell r="I221">
            <v>3.44245539072852</v>
          </cell>
          <cell r="J221">
            <v>9.8524568473982894E-3</v>
          </cell>
          <cell r="K221">
            <v>7</v>
          </cell>
          <cell r="L221">
            <v>4</v>
          </cell>
          <cell r="M221">
            <v>6</v>
          </cell>
          <cell r="N221">
            <v>2</v>
          </cell>
          <cell r="O221">
            <v>28</v>
          </cell>
          <cell r="P221">
            <v>59</v>
          </cell>
          <cell r="Q221">
            <v>5</v>
          </cell>
        </row>
        <row r="222">
          <cell r="A222" t="str">
            <v>Ces2a</v>
          </cell>
          <cell r="B222" t="str">
            <v>protein_coding</v>
          </cell>
          <cell r="C222">
            <v>8</v>
          </cell>
          <cell r="D222">
            <v>104734003</v>
          </cell>
          <cell r="E222">
            <v>104741634</v>
          </cell>
          <cell r="F222">
            <v>7632</v>
          </cell>
          <cell r="G222" t="str">
            <v>carboxylesterase 2A</v>
          </cell>
          <cell r="H222">
            <v>2397.0863690149999</v>
          </cell>
          <cell r="I222">
            <v>-3.4407007565442802</v>
          </cell>
          <cell r="J222">
            <v>1.3880146411497899E-7</v>
          </cell>
          <cell r="K222">
            <v>2461</v>
          </cell>
          <cell r="L222">
            <v>3166</v>
          </cell>
          <cell r="M222">
            <v>5594</v>
          </cell>
          <cell r="N222">
            <v>2785</v>
          </cell>
          <cell r="O222">
            <v>902</v>
          </cell>
          <cell r="P222">
            <v>896</v>
          </cell>
          <cell r="Q222">
            <v>975</v>
          </cell>
        </row>
        <row r="223">
          <cell r="A223" t="str">
            <v>Cxcr2</v>
          </cell>
          <cell r="B223" t="str">
            <v>protein_coding</v>
          </cell>
          <cell r="C223">
            <v>1</v>
          </cell>
          <cell r="D223">
            <v>74153994</v>
          </cell>
          <cell r="E223">
            <v>74161246</v>
          </cell>
          <cell r="F223">
            <v>7253</v>
          </cell>
          <cell r="G223" t="str">
            <v>chemokine (C-X-C motif) receptor 2</v>
          </cell>
          <cell r="H223">
            <v>136.47676478551699</v>
          </cell>
          <cell r="I223">
            <v>3.43919543887908</v>
          </cell>
          <cell r="J223">
            <v>4.5433965363439699E-4</v>
          </cell>
          <cell r="K223">
            <v>42</v>
          </cell>
          <cell r="L223">
            <v>20</v>
          </cell>
          <cell r="M223">
            <v>104</v>
          </cell>
          <cell r="N223">
            <v>60</v>
          </cell>
          <cell r="O223">
            <v>202</v>
          </cell>
          <cell r="P223">
            <v>341</v>
          </cell>
          <cell r="Q223">
            <v>187</v>
          </cell>
        </row>
        <row r="224">
          <cell r="A224" t="str">
            <v>Gm26588</v>
          </cell>
          <cell r="B224" t="str">
            <v>lncRNA</v>
          </cell>
          <cell r="C224">
            <v>6</v>
          </cell>
          <cell r="D224">
            <v>88716423</v>
          </cell>
          <cell r="E224">
            <v>88727345</v>
          </cell>
          <cell r="F224">
            <v>10923</v>
          </cell>
          <cell r="H224">
            <v>68.441408950982094</v>
          </cell>
          <cell r="I224">
            <v>-3.43301695735782</v>
          </cell>
          <cell r="J224">
            <v>8.3895032554819797E-4</v>
          </cell>
          <cell r="K224">
            <v>98</v>
          </cell>
          <cell r="L224">
            <v>81</v>
          </cell>
          <cell r="M224">
            <v>193</v>
          </cell>
          <cell r="N224">
            <v>37</v>
          </cell>
          <cell r="O224">
            <v>25</v>
          </cell>
          <cell r="P224">
            <v>17</v>
          </cell>
          <cell r="Q224">
            <v>27</v>
          </cell>
        </row>
        <row r="225">
          <cell r="A225" t="str">
            <v>Cxcl2</v>
          </cell>
          <cell r="B225" t="str">
            <v>protein_coding</v>
          </cell>
          <cell r="C225">
            <v>5</v>
          </cell>
          <cell r="D225">
            <v>90903899</v>
          </cell>
          <cell r="E225">
            <v>90905938</v>
          </cell>
          <cell r="F225">
            <v>2040</v>
          </cell>
          <cell r="G225" t="str">
            <v>chemokine (C-X-C motif) ligand 2</v>
          </cell>
          <cell r="H225">
            <v>46.779227262968099</v>
          </cell>
          <cell r="I225">
            <v>3.4296145142755901</v>
          </cell>
          <cell r="J225">
            <v>2.4044003993617898E-3</v>
          </cell>
          <cell r="K225">
            <v>9</v>
          </cell>
          <cell r="L225">
            <v>5</v>
          </cell>
          <cell r="M225">
            <v>16</v>
          </cell>
          <cell r="N225">
            <v>41</v>
          </cell>
          <cell r="O225">
            <v>61</v>
          </cell>
          <cell r="P225">
            <v>92</v>
          </cell>
          <cell r="Q225">
            <v>102</v>
          </cell>
        </row>
        <row r="226">
          <cell r="A226" t="str">
            <v>Fasl</v>
          </cell>
          <cell r="B226" t="str">
            <v>protein_coding</v>
          </cell>
          <cell r="C226">
            <v>1</v>
          </cell>
          <cell r="D226">
            <v>161779664</v>
          </cell>
          <cell r="E226">
            <v>161795538</v>
          </cell>
          <cell r="F226">
            <v>15875</v>
          </cell>
          <cell r="G226" t="str">
            <v>Fas ligand (TNF superfamily member 6)</v>
          </cell>
          <cell r="H226">
            <v>88.381323002447104</v>
          </cell>
          <cell r="I226">
            <v>3.41392811536757</v>
          </cell>
          <cell r="J226">
            <v>2.8583150960714101E-5</v>
          </cell>
          <cell r="K226">
            <v>31</v>
          </cell>
          <cell r="L226">
            <v>30</v>
          </cell>
          <cell r="M226">
            <v>26</v>
          </cell>
          <cell r="N226">
            <v>68</v>
          </cell>
          <cell r="O226">
            <v>133</v>
          </cell>
          <cell r="P226">
            <v>130</v>
          </cell>
          <cell r="Q226">
            <v>201</v>
          </cell>
        </row>
        <row r="227">
          <cell r="A227" t="str">
            <v>Leap2</v>
          </cell>
          <cell r="B227" t="str">
            <v>protein_coding</v>
          </cell>
          <cell r="C227">
            <v>11</v>
          </cell>
          <cell r="D227">
            <v>53422181</v>
          </cell>
          <cell r="E227">
            <v>53423136</v>
          </cell>
          <cell r="F227">
            <v>956</v>
          </cell>
          <cell r="G227" t="str">
            <v>liver-expressed antimicrobial peptide 2</v>
          </cell>
          <cell r="H227">
            <v>214.366397414983</v>
          </cell>
          <cell r="I227">
            <v>-3.4119440573564002</v>
          </cell>
          <cell r="J227">
            <v>7.5080373280048194E-5</v>
          </cell>
          <cell r="K227">
            <v>309</v>
          </cell>
          <cell r="L227">
            <v>306</v>
          </cell>
          <cell r="M227">
            <v>480</v>
          </cell>
          <cell r="N227">
            <v>171</v>
          </cell>
          <cell r="O227">
            <v>112</v>
          </cell>
          <cell r="P227">
            <v>42</v>
          </cell>
          <cell r="Q227">
            <v>79</v>
          </cell>
        </row>
        <row r="228">
          <cell r="A228" t="str">
            <v>Mmp12</v>
          </cell>
          <cell r="B228" t="str">
            <v>protein_coding</v>
          </cell>
          <cell r="C228">
            <v>9</v>
          </cell>
          <cell r="D228">
            <v>7344397</v>
          </cell>
          <cell r="E228">
            <v>7360461</v>
          </cell>
          <cell r="F228">
            <v>16065</v>
          </cell>
          <cell r="G228" t="str">
            <v>matrix metallopeptidase 12</v>
          </cell>
          <cell r="H228">
            <v>266.72965131399297</v>
          </cell>
          <cell r="I228">
            <v>3.4099722557711201</v>
          </cell>
          <cell r="J228">
            <v>5.8804693523140002E-3</v>
          </cell>
          <cell r="K228">
            <v>134</v>
          </cell>
          <cell r="L228">
            <v>44</v>
          </cell>
          <cell r="M228">
            <v>85</v>
          </cell>
          <cell r="N228">
            <v>117</v>
          </cell>
          <cell r="O228">
            <v>119</v>
          </cell>
          <cell r="P228">
            <v>1162</v>
          </cell>
          <cell r="Q228">
            <v>206</v>
          </cell>
        </row>
        <row r="229">
          <cell r="A229" t="str">
            <v>Ppp2r2b</v>
          </cell>
          <cell r="B229" t="str">
            <v>protein_coding</v>
          </cell>
          <cell r="C229">
            <v>18</v>
          </cell>
          <cell r="D229">
            <v>42645221</v>
          </cell>
          <cell r="E229">
            <v>43059471</v>
          </cell>
          <cell r="F229">
            <v>414251</v>
          </cell>
          <cell r="G229" t="str">
            <v>protein phosphatase 2 regulatory subunit B beta</v>
          </cell>
          <cell r="H229">
            <v>176.20892370013399</v>
          </cell>
          <cell r="I229">
            <v>-3.4057130308834198</v>
          </cell>
          <cell r="J229">
            <v>4.1844299728518E-7</v>
          </cell>
          <cell r="K229">
            <v>215</v>
          </cell>
          <cell r="L229">
            <v>338</v>
          </cell>
          <cell r="M229">
            <v>189</v>
          </cell>
          <cell r="N229">
            <v>287</v>
          </cell>
          <cell r="O229">
            <v>89</v>
          </cell>
          <cell r="P229">
            <v>47</v>
          </cell>
          <cell r="Q229">
            <v>69</v>
          </cell>
        </row>
        <row r="230">
          <cell r="A230" t="str">
            <v>Vstm2b</v>
          </cell>
          <cell r="B230" t="str">
            <v>protein_coding</v>
          </cell>
          <cell r="C230">
            <v>7</v>
          </cell>
          <cell r="D230">
            <v>40898297</v>
          </cell>
          <cell r="E230">
            <v>40930044</v>
          </cell>
          <cell r="F230">
            <v>31748</v>
          </cell>
          <cell r="G230" t="str">
            <v>V-set and transmembrane domain containing 2B</v>
          </cell>
          <cell r="H230">
            <v>88.990841064885004</v>
          </cell>
          <cell r="I230">
            <v>-3.3989888026749502</v>
          </cell>
          <cell r="J230">
            <v>1.02987326845677E-4</v>
          </cell>
          <cell r="K230">
            <v>119</v>
          </cell>
          <cell r="L230">
            <v>183</v>
          </cell>
          <cell r="M230">
            <v>127</v>
          </cell>
          <cell r="N230">
            <v>97</v>
          </cell>
          <cell r="O230">
            <v>54</v>
          </cell>
          <cell r="P230">
            <v>16</v>
          </cell>
          <cell r="Q230">
            <v>27</v>
          </cell>
        </row>
        <row r="231">
          <cell r="A231" t="str">
            <v>Igfals</v>
          </cell>
          <cell r="B231" t="str">
            <v>protein_coding</v>
          </cell>
          <cell r="C231">
            <v>17</v>
          </cell>
          <cell r="D231">
            <v>24877653</v>
          </cell>
          <cell r="E231">
            <v>24882011</v>
          </cell>
          <cell r="F231">
            <v>4359</v>
          </cell>
          <cell r="G231" t="str">
            <v>insulin-like growth factor binding protein acid labile subunit</v>
          </cell>
          <cell r="H231">
            <v>494.70342224572499</v>
          </cell>
          <cell r="I231">
            <v>-3.3942252351170699</v>
          </cell>
          <cell r="J231">
            <v>2.31842865905655E-6</v>
          </cell>
          <cell r="K231">
            <v>649</v>
          </cell>
          <cell r="L231">
            <v>846</v>
          </cell>
          <cell r="M231">
            <v>965</v>
          </cell>
          <cell r="N231">
            <v>433</v>
          </cell>
          <cell r="O231">
            <v>243</v>
          </cell>
          <cell r="P231">
            <v>127</v>
          </cell>
          <cell r="Q231">
            <v>199</v>
          </cell>
        </row>
        <row r="232">
          <cell r="A232" t="str">
            <v>Gm19585</v>
          </cell>
          <cell r="B232" t="str">
            <v>lncRNA</v>
          </cell>
          <cell r="C232">
            <v>17</v>
          </cell>
          <cell r="D232">
            <v>52149244</v>
          </cell>
          <cell r="E232">
            <v>52162930</v>
          </cell>
          <cell r="F232">
            <v>13687</v>
          </cell>
          <cell r="H232">
            <v>31.8124894559989</v>
          </cell>
          <cell r="I232">
            <v>3.3931883306513599</v>
          </cell>
          <cell r="J232">
            <v>2.58027542815054E-5</v>
          </cell>
          <cell r="K232">
            <v>13</v>
          </cell>
          <cell r="L232">
            <v>11</v>
          </cell>
          <cell r="M232">
            <v>10</v>
          </cell>
          <cell r="N232">
            <v>22</v>
          </cell>
          <cell r="O232">
            <v>47</v>
          </cell>
          <cell r="P232">
            <v>63</v>
          </cell>
          <cell r="Q232">
            <v>56</v>
          </cell>
        </row>
        <row r="233">
          <cell r="A233" t="str">
            <v>Wfdc18</v>
          </cell>
          <cell r="B233" t="str">
            <v>protein_coding</v>
          </cell>
          <cell r="C233">
            <v>11</v>
          </cell>
          <cell r="D233">
            <v>83709004</v>
          </cell>
          <cell r="E233">
            <v>83711360</v>
          </cell>
          <cell r="F233">
            <v>2357</v>
          </cell>
          <cell r="G233" t="str">
            <v>WAP four-disulfide core domain 18</v>
          </cell>
          <cell r="H233">
            <v>912.40178288676805</v>
          </cell>
          <cell r="I233">
            <v>3.3830059911086701</v>
          </cell>
          <cell r="J233">
            <v>4.3516823021335404E-3</v>
          </cell>
          <cell r="K233">
            <v>713</v>
          </cell>
          <cell r="L233">
            <v>69</v>
          </cell>
          <cell r="M233">
            <v>277</v>
          </cell>
          <cell r="N233">
            <v>309</v>
          </cell>
          <cell r="O233">
            <v>1358</v>
          </cell>
          <cell r="P233">
            <v>839</v>
          </cell>
          <cell r="Q233">
            <v>2822</v>
          </cell>
        </row>
        <row r="234">
          <cell r="A234" t="str">
            <v>Fam78a</v>
          </cell>
          <cell r="B234" t="str">
            <v>protein_coding</v>
          </cell>
          <cell r="C234">
            <v>2</v>
          </cell>
          <cell r="D234">
            <v>32052166</v>
          </cell>
          <cell r="E234">
            <v>32087436</v>
          </cell>
          <cell r="F234">
            <v>35271</v>
          </cell>
          <cell r="G234" t="str">
            <v>family with sequence similarity 78 member A</v>
          </cell>
          <cell r="H234">
            <v>137.23518186224001</v>
          </cell>
          <cell r="I234">
            <v>3.3827904866167899</v>
          </cell>
          <cell r="J234">
            <v>2.25026068404425E-4</v>
          </cell>
          <cell r="K234">
            <v>33</v>
          </cell>
          <cell r="L234">
            <v>38</v>
          </cell>
          <cell r="M234">
            <v>50</v>
          </cell>
          <cell r="N234">
            <v>116</v>
          </cell>
          <cell r="O234">
            <v>256</v>
          </cell>
          <cell r="P234">
            <v>176</v>
          </cell>
          <cell r="Q234">
            <v>293</v>
          </cell>
        </row>
        <row r="235">
          <cell r="A235" t="str">
            <v>LOC105246507</v>
          </cell>
          <cell r="B235" t="str">
            <v>lncRNA</v>
          </cell>
          <cell r="C235">
            <v>18</v>
          </cell>
          <cell r="D235">
            <v>80528235</v>
          </cell>
          <cell r="E235">
            <v>80530719</v>
          </cell>
          <cell r="F235">
            <v>2485</v>
          </cell>
          <cell r="H235">
            <v>137.09094063311801</v>
          </cell>
          <cell r="I235">
            <v>-3.3820771122462201</v>
          </cell>
          <cell r="J235">
            <v>5.5277715390583202E-7</v>
          </cell>
          <cell r="K235">
            <v>181</v>
          </cell>
          <cell r="L235">
            <v>265</v>
          </cell>
          <cell r="M235">
            <v>152</v>
          </cell>
          <cell r="N235">
            <v>201</v>
          </cell>
          <cell r="O235">
            <v>75</v>
          </cell>
          <cell r="P235">
            <v>46</v>
          </cell>
          <cell r="Q235">
            <v>39</v>
          </cell>
        </row>
        <row r="236">
          <cell r="A236" t="str">
            <v>Upp2</v>
          </cell>
          <cell r="B236" t="str">
            <v>protein_coding</v>
          </cell>
          <cell r="C236">
            <v>2</v>
          </cell>
          <cell r="D236">
            <v>58567225</v>
          </cell>
          <cell r="E236">
            <v>58793042</v>
          </cell>
          <cell r="F236">
            <v>225818</v>
          </cell>
          <cell r="G236" t="str">
            <v>uridine phosphorylase 2</v>
          </cell>
          <cell r="H236">
            <v>1178.51303615496</v>
          </cell>
          <cell r="I236">
            <v>-3.3815843615233598</v>
          </cell>
          <cell r="J236">
            <v>1.5506721334182499E-6</v>
          </cell>
          <cell r="K236">
            <v>821</v>
          </cell>
          <cell r="L236">
            <v>1985</v>
          </cell>
          <cell r="M236">
            <v>2187</v>
          </cell>
          <cell r="N236">
            <v>1890</v>
          </cell>
          <cell r="O236">
            <v>440</v>
          </cell>
          <cell r="P236">
            <v>500</v>
          </cell>
          <cell r="Q236">
            <v>426</v>
          </cell>
        </row>
        <row r="237">
          <cell r="A237" t="str">
            <v>Ccdc88b</v>
          </cell>
          <cell r="B237" t="str">
            <v>protein_coding</v>
          </cell>
          <cell r="C237">
            <v>19</v>
          </cell>
          <cell r="D237">
            <v>6844623</v>
          </cell>
          <cell r="E237">
            <v>6858328</v>
          </cell>
          <cell r="F237">
            <v>13706</v>
          </cell>
          <cell r="G237" t="str">
            <v>coiled-coil domain containing 88B</v>
          </cell>
          <cell r="H237">
            <v>759.16289595184503</v>
          </cell>
          <cell r="I237">
            <v>3.3801419435874598</v>
          </cell>
          <cell r="J237">
            <v>3.0333483328531499E-3</v>
          </cell>
          <cell r="K237">
            <v>182</v>
          </cell>
          <cell r="L237">
            <v>86</v>
          </cell>
          <cell r="M237">
            <v>196</v>
          </cell>
          <cell r="N237">
            <v>713</v>
          </cell>
          <cell r="O237">
            <v>981</v>
          </cell>
          <cell r="P237">
            <v>1782</v>
          </cell>
          <cell r="Q237">
            <v>1374</v>
          </cell>
        </row>
        <row r="238">
          <cell r="A238" t="str">
            <v>Tnfsf8</v>
          </cell>
          <cell r="B238" t="str">
            <v>protein_coding</v>
          </cell>
          <cell r="C238">
            <v>4</v>
          </cell>
          <cell r="D238">
            <v>63832820</v>
          </cell>
          <cell r="E238">
            <v>63861681</v>
          </cell>
          <cell r="F238">
            <v>28862</v>
          </cell>
          <cell r="G238" t="str">
            <v>tumor necrosis factor (ligand) superfamily member 8</v>
          </cell>
          <cell r="H238">
            <v>44.249917533663698</v>
          </cell>
          <cell r="I238">
            <v>3.3778828013430102</v>
          </cell>
          <cell r="J238">
            <v>2.62873328244782E-4</v>
          </cell>
          <cell r="K238">
            <v>17</v>
          </cell>
          <cell r="L238">
            <v>6</v>
          </cell>
          <cell r="M238">
            <v>18</v>
          </cell>
          <cell r="N238">
            <v>34</v>
          </cell>
          <cell r="O238">
            <v>78</v>
          </cell>
          <cell r="P238">
            <v>74</v>
          </cell>
          <cell r="Q238">
            <v>82</v>
          </cell>
        </row>
        <row r="239">
          <cell r="A239" t="str">
            <v>Grid2</v>
          </cell>
          <cell r="B239" t="str">
            <v>protein_coding</v>
          </cell>
          <cell r="C239">
            <v>6</v>
          </cell>
          <cell r="D239">
            <v>63256832</v>
          </cell>
          <cell r="E239">
            <v>64704322</v>
          </cell>
          <cell r="F239">
            <v>1447491</v>
          </cell>
          <cell r="G239" t="str">
            <v>glutamate receptor ionotropic delta 2</v>
          </cell>
          <cell r="H239">
            <v>247.796977555664</v>
          </cell>
          <cell r="I239">
            <v>-3.3758792313638901</v>
          </cell>
          <cell r="J239">
            <v>4.4185327592990899E-5</v>
          </cell>
          <cell r="K239">
            <v>219</v>
          </cell>
          <cell r="L239">
            <v>567</v>
          </cell>
          <cell r="M239">
            <v>348</v>
          </cell>
          <cell r="N239">
            <v>323</v>
          </cell>
          <cell r="O239">
            <v>139</v>
          </cell>
          <cell r="P239">
            <v>60</v>
          </cell>
          <cell r="Q239">
            <v>78</v>
          </cell>
        </row>
        <row r="240">
          <cell r="A240" t="str">
            <v>Tmem35</v>
          </cell>
          <cell r="B240" t="str">
            <v>protein_coding</v>
          </cell>
          <cell r="C240" t="str">
            <v>X</v>
          </cell>
          <cell r="D240">
            <v>134295225</v>
          </cell>
          <cell r="E240">
            <v>134305969</v>
          </cell>
          <cell r="F240">
            <v>10745</v>
          </cell>
          <cell r="G240" t="str">
            <v>transmembrane protein 35</v>
          </cell>
          <cell r="H240">
            <v>50.804930068188099</v>
          </cell>
          <cell r="I240">
            <v>-3.3755704749378102</v>
          </cell>
          <cell r="J240">
            <v>2.1629534937165699E-5</v>
          </cell>
          <cell r="K240">
            <v>97</v>
          </cell>
          <cell r="L240">
            <v>85</v>
          </cell>
          <cell r="M240">
            <v>53</v>
          </cell>
          <cell r="N240">
            <v>63</v>
          </cell>
          <cell r="O240">
            <v>27</v>
          </cell>
          <cell r="P240">
            <v>14</v>
          </cell>
          <cell r="Q240">
            <v>16</v>
          </cell>
        </row>
        <row r="241">
          <cell r="A241" t="str">
            <v>S1pr4</v>
          </cell>
          <cell r="B241" t="str">
            <v>protein_coding</v>
          </cell>
          <cell r="C241">
            <v>10</v>
          </cell>
          <cell r="D241">
            <v>81497745</v>
          </cell>
          <cell r="E241">
            <v>81500137</v>
          </cell>
          <cell r="F241">
            <v>2393</v>
          </cell>
          <cell r="G241" t="str">
            <v>sphingosine-1-phosphate receptor 4</v>
          </cell>
          <cell r="H241">
            <v>36.600305506468402</v>
          </cell>
          <cell r="I241">
            <v>3.3726533653627899</v>
          </cell>
          <cell r="J241">
            <v>5.5447838265993098E-5</v>
          </cell>
          <cell r="K241">
            <v>16</v>
          </cell>
          <cell r="L241">
            <v>9</v>
          </cell>
          <cell r="M241">
            <v>14</v>
          </cell>
          <cell r="N241">
            <v>25</v>
          </cell>
          <cell r="O241">
            <v>59</v>
          </cell>
          <cell r="P241">
            <v>51</v>
          </cell>
          <cell r="Q241">
            <v>82</v>
          </cell>
        </row>
        <row r="242">
          <cell r="A242" t="str">
            <v>Zap70</v>
          </cell>
          <cell r="B242" t="str">
            <v>protein_coding</v>
          </cell>
          <cell r="C242">
            <v>1</v>
          </cell>
          <cell r="D242">
            <v>36761798</v>
          </cell>
          <cell r="E242">
            <v>36782821</v>
          </cell>
          <cell r="F242">
            <v>21024</v>
          </cell>
          <cell r="G242" t="str">
            <v>zeta-chain (TCR) associated protein kinase</v>
          </cell>
          <cell r="H242">
            <v>94.662637058505894</v>
          </cell>
          <cell r="I242">
            <v>3.36729729592781</v>
          </cell>
          <cell r="J242">
            <v>2.1725889533665802E-3</v>
          </cell>
          <cell r="K242">
            <v>20</v>
          </cell>
          <cell r="L242">
            <v>22</v>
          </cell>
          <cell r="M242">
            <v>16</v>
          </cell>
          <cell r="N242">
            <v>93</v>
          </cell>
          <cell r="O242">
            <v>167</v>
          </cell>
          <cell r="P242">
            <v>172</v>
          </cell>
          <cell r="Q242">
            <v>173</v>
          </cell>
        </row>
        <row r="243">
          <cell r="A243" t="str">
            <v>B3gnt3</v>
          </cell>
          <cell r="B243" t="str">
            <v>protein_coding</v>
          </cell>
          <cell r="C243">
            <v>8</v>
          </cell>
          <cell r="D243">
            <v>71691373</v>
          </cell>
          <cell r="E243">
            <v>71702627</v>
          </cell>
          <cell r="F243">
            <v>11255</v>
          </cell>
          <cell r="G243" t="str">
            <v>UDP-GlcNAc:betaGal beta-13-N-acetylglucosaminyltransferase 3</v>
          </cell>
          <cell r="H243">
            <v>427.245501239764</v>
          </cell>
          <cell r="I243">
            <v>3.35917965819357</v>
          </cell>
          <cell r="J243">
            <v>3.5009440776261102E-3</v>
          </cell>
          <cell r="K243">
            <v>331</v>
          </cell>
          <cell r="L243">
            <v>77</v>
          </cell>
          <cell r="M243">
            <v>46</v>
          </cell>
          <cell r="N243">
            <v>206</v>
          </cell>
          <cell r="O243">
            <v>413</v>
          </cell>
          <cell r="P243">
            <v>753</v>
          </cell>
          <cell r="Q243">
            <v>1163</v>
          </cell>
        </row>
        <row r="244">
          <cell r="A244" t="str">
            <v>Thbs4</v>
          </cell>
          <cell r="B244" t="str">
            <v>protein_coding</v>
          </cell>
          <cell r="C244">
            <v>13</v>
          </cell>
          <cell r="D244">
            <v>92751586</v>
          </cell>
          <cell r="E244">
            <v>92794818</v>
          </cell>
          <cell r="F244">
            <v>43233</v>
          </cell>
          <cell r="G244" t="str">
            <v>thrombospondin 4</v>
          </cell>
          <cell r="H244">
            <v>263.78610443201097</v>
          </cell>
          <cell r="I244">
            <v>-3.34934302354967</v>
          </cell>
          <cell r="J244">
            <v>4.6053119355834597E-5</v>
          </cell>
          <cell r="K244">
            <v>250</v>
          </cell>
          <cell r="L244">
            <v>548</v>
          </cell>
          <cell r="M244">
            <v>270</v>
          </cell>
          <cell r="N244">
            <v>481</v>
          </cell>
          <cell r="O244">
            <v>150</v>
          </cell>
          <cell r="P244">
            <v>71</v>
          </cell>
          <cell r="Q244">
            <v>77</v>
          </cell>
        </row>
        <row r="245">
          <cell r="A245" t="str">
            <v>Ngb</v>
          </cell>
          <cell r="B245" t="str">
            <v>protein_coding</v>
          </cell>
          <cell r="C245">
            <v>12</v>
          </cell>
          <cell r="D245">
            <v>87097531</v>
          </cell>
          <cell r="E245">
            <v>87102539</v>
          </cell>
          <cell r="F245">
            <v>5009</v>
          </cell>
          <cell r="G245" t="str">
            <v>neuroglobin</v>
          </cell>
          <cell r="H245">
            <v>27.5226684682195</v>
          </cell>
          <cell r="I245">
            <v>-3.3466309042022999</v>
          </cell>
          <cell r="J245">
            <v>1.3247004067043901E-3</v>
          </cell>
          <cell r="K245">
            <v>35</v>
          </cell>
          <cell r="L245">
            <v>61</v>
          </cell>
          <cell r="M245">
            <v>42</v>
          </cell>
          <cell r="N245">
            <v>27</v>
          </cell>
          <cell r="O245">
            <v>17</v>
          </cell>
          <cell r="P245">
            <v>4</v>
          </cell>
          <cell r="Q245">
            <v>8</v>
          </cell>
        </row>
        <row r="246">
          <cell r="A246" t="str">
            <v>Il1rn</v>
          </cell>
          <cell r="B246" t="str">
            <v>protein_coding</v>
          </cell>
          <cell r="C246">
            <v>2</v>
          </cell>
          <cell r="D246">
            <v>24336860</v>
          </cell>
          <cell r="E246">
            <v>24351491</v>
          </cell>
          <cell r="F246">
            <v>14632</v>
          </cell>
          <cell r="G246" t="str">
            <v>interleukin 1 receptor antagonist</v>
          </cell>
          <cell r="H246">
            <v>1063.3437783939301</v>
          </cell>
          <cell r="I246">
            <v>3.3344370014838498</v>
          </cell>
          <cell r="J246">
            <v>2.0354857416093599E-3</v>
          </cell>
          <cell r="K246">
            <v>585</v>
          </cell>
          <cell r="L246">
            <v>88</v>
          </cell>
          <cell r="M246">
            <v>415</v>
          </cell>
          <cell r="N246">
            <v>639</v>
          </cell>
          <cell r="O246">
            <v>1425</v>
          </cell>
          <cell r="P246">
            <v>2832</v>
          </cell>
          <cell r="Q246">
            <v>1459</v>
          </cell>
        </row>
        <row r="247">
          <cell r="A247" t="str">
            <v>Lect1</v>
          </cell>
          <cell r="B247" t="str">
            <v>protein_coding</v>
          </cell>
          <cell r="C247">
            <v>14</v>
          </cell>
          <cell r="D247">
            <v>79637682</v>
          </cell>
          <cell r="E247">
            <v>79662199</v>
          </cell>
          <cell r="F247">
            <v>24518</v>
          </cell>
          <cell r="G247" t="str">
            <v>leukocyte cell derived chemotaxin 1</v>
          </cell>
          <cell r="H247">
            <v>49.634076313602897</v>
          </cell>
          <cell r="I247">
            <v>-3.3318596644874301</v>
          </cell>
          <cell r="J247">
            <v>3.9666716176975998E-4</v>
          </cell>
          <cell r="K247">
            <v>80</v>
          </cell>
          <cell r="L247">
            <v>70</v>
          </cell>
          <cell r="M247">
            <v>111</v>
          </cell>
          <cell r="N247">
            <v>33</v>
          </cell>
          <cell r="O247">
            <v>25</v>
          </cell>
          <cell r="P247">
            <v>17</v>
          </cell>
          <cell r="Q247">
            <v>12</v>
          </cell>
        </row>
        <row r="248">
          <cell r="A248" t="str">
            <v>Cd209f</v>
          </cell>
          <cell r="B248" t="str">
            <v>protein_coding</v>
          </cell>
          <cell r="C248">
            <v>8</v>
          </cell>
          <cell r="D248">
            <v>4102784</v>
          </cell>
          <cell r="E248">
            <v>4105838</v>
          </cell>
          <cell r="F248">
            <v>3055</v>
          </cell>
          <cell r="G248" t="str">
            <v>CD209f antigen</v>
          </cell>
          <cell r="H248">
            <v>33.962128127293802</v>
          </cell>
          <cell r="I248">
            <v>-3.3313234725704701</v>
          </cell>
          <cell r="J248">
            <v>5.2524248161979898E-5</v>
          </cell>
          <cell r="K248">
            <v>48</v>
          </cell>
          <cell r="L248">
            <v>47</v>
          </cell>
          <cell r="M248">
            <v>43</v>
          </cell>
          <cell r="N248">
            <v>61</v>
          </cell>
          <cell r="O248">
            <v>17</v>
          </cell>
          <cell r="P248">
            <v>6</v>
          </cell>
          <cell r="Q248">
            <v>15</v>
          </cell>
        </row>
        <row r="249">
          <cell r="A249" t="str">
            <v>Igkv6-25</v>
          </cell>
          <cell r="B249" t="str">
            <v>V_segment</v>
          </cell>
          <cell r="C249">
            <v>6</v>
          </cell>
          <cell r="D249">
            <v>70215433</v>
          </cell>
          <cell r="E249">
            <v>70215957</v>
          </cell>
          <cell r="F249">
            <v>525</v>
          </cell>
          <cell r="G249" t="str">
            <v>immunoglobulin kappa chain variable 6-25</v>
          </cell>
          <cell r="H249">
            <v>19.434779861508101</v>
          </cell>
          <cell r="I249">
            <v>3.32566385086806</v>
          </cell>
          <cell r="J249">
            <v>1.9281276443417299E-2</v>
          </cell>
          <cell r="K249">
            <v>1</v>
          </cell>
          <cell r="L249">
            <v>5</v>
          </cell>
          <cell r="M249">
            <v>14</v>
          </cell>
          <cell r="N249">
            <v>0</v>
          </cell>
          <cell r="O249">
            <v>30</v>
          </cell>
          <cell r="P249">
            <v>75</v>
          </cell>
          <cell r="Q249">
            <v>11</v>
          </cell>
        </row>
        <row r="250">
          <cell r="A250" t="str">
            <v>Il7r</v>
          </cell>
          <cell r="B250" t="str">
            <v>protein_coding</v>
          </cell>
          <cell r="C250">
            <v>15</v>
          </cell>
          <cell r="D250">
            <v>9506159</v>
          </cell>
          <cell r="E250">
            <v>9529876</v>
          </cell>
          <cell r="F250">
            <v>23718</v>
          </cell>
          <cell r="G250" t="str">
            <v>interleukin 7 receptor</v>
          </cell>
          <cell r="H250">
            <v>266.84479984943499</v>
          </cell>
          <cell r="I250">
            <v>3.3226306223619302</v>
          </cell>
          <cell r="J250">
            <v>7.4623596095394403E-9</v>
          </cell>
          <cell r="K250">
            <v>102</v>
          </cell>
          <cell r="L250">
            <v>115</v>
          </cell>
          <cell r="M250">
            <v>125</v>
          </cell>
          <cell r="N250">
            <v>165</v>
          </cell>
          <cell r="O250">
            <v>334</v>
          </cell>
          <cell r="P250">
            <v>546</v>
          </cell>
          <cell r="Q250">
            <v>480</v>
          </cell>
        </row>
        <row r="251">
          <cell r="A251" t="str">
            <v>Crmp1</v>
          </cell>
          <cell r="B251" t="str">
            <v>protein_coding</v>
          </cell>
          <cell r="C251">
            <v>5</v>
          </cell>
          <cell r="D251">
            <v>37242058</v>
          </cell>
          <cell r="E251">
            <v>37292163</v>
          </cell>
          <cell r="F251">
            <v>50106</v>
          </cell>
          <cell r="G251" t="str">
            <v>collapsin response mediator protein 1</v>
          </cell>
          <cell r="H251">
            <v>34.215597507047697</v>
          </cell>
          <cell r="I251">
            <v>3.3225612615123401</v>
          </cell>
          <cell r="J251">
            <v>1.38532013674735E-4</v>
          </cell>
          <cell r="K251">
            <v>12</v>
          </cell>
          <cell r="L251">
            <v>9</v>
          </cell>
          <cell r="M251">
            <v>13</v>
          </cell>
          <cell r="N251">
            <v>26</v>
          </cell>
          <cell r="O251">
            <v>50</v>
          </cell>
          <cell r="P251">
            <v>75</v>
          </cell>
          <cell r="Q251">
            <v>54</v>
          </cell>
        </row>
        <row r="252">
          <cell r="A252" t="str">
            <v>Cd226</v>
          </cell>
          <cell r="B252" t="str">
            <v>protein_coding</v>
          </cell>
          <cell r="C252">
            <v>18</v>
          </cell>
          <cell r="D252">
            <v>89176954</v>
          </cell>
          <cell r="E252">
            <v>89272232</v>
          </cell>
          <cell r="F252">
            <v>95279</v>
          </cell>
          <cell r="G252" t="str">
            <v>CD226 antigen</v>
          </cell>
          <cell r="H252">
            <v>389.49304624930301</v>
          </cell>
          <cell r="I252">
            <v>3.3199094145494801</v>
          </cell>
          <cell r="J252">
            <v>4.59399222041662E-4</v>
          </cell>
          <cell r="K252">
            <v>72</v>
          </cell>
          <cell r="L252">
            <v>124</v>
          </cell>
          <cell r="M252">
            <v>129</v>
          </cell>
          <cell r="N252">
            <v>347</v>
          </cell>
          <cell r="O252">
            <v>668</v>
          </cell>
          <cell r="P252">
            <v>638</v>
          </cell>
          <cell r="Q252">
            <v>747</v>
          </cell>
        </row>
        <row r="253">
          <cell r="A253" t="str">
            <v>Myom2</v>
          </cell>
          <cell r="B253" t="str">
            <v>protein_coding</v>
          </cell>
          <cell r="C253">
            <v>8</v>
          </cell>
          <cell r="D253">
            <v>15057653</v>
          </cell>
          <cell r="E253">
            <v>15133420</v>
          </cell>
          <cell r="F253">
            <v>75768</v>
          </cell>
          <cell r="G253" t="str">
            <v>myomesin 2</v>
          </cell>
          <cell r="H253">
            <v>100.488216545634</v>
          </cell>
          <cell r="I253">
            <v>-3.3195207902163801</v>
          </cell>
          <cell r="J253">
            <v>2.08582203933212E-4</v>
          </cell>
          <cell r="K253">
            <v>131</v>
          </cell>
          <cell r="L253">
            <v>191</v>
          </cell>
          <cell r="M253">
            <v>210</v>
          </cell>
          <cell r="N253">
            <v>59</v>
          </cell>
          <cell r="O253">
            <v>46</v>
          </cell>
          <cell r="P253">
            <v>34</v>
          </cell>
          <cell r="Q253">
            <v>32</v>
          </cell>
        </row>
        <row r="254">
          <cell r="A254" t="str">
            <v>Clca1</v>
          </cell>
          <cell r="B254" t="str">
            <v>protein_coding</v>
          </cell>
          <cell r="C254">
            <v>3</v>
          </cell>
          <cell r="D254">
            <v>145004537</v>
          </cell>
          <cell r="E254">
            <v>145032776</v>
          </cell>
          <cell r="F254">
            <v>28240</v>
          </cell>
          <cell r="G254" t="str">
            <v>chloride channel calcium activated 1</v>
          </cell>
          <cell r="H254">
            <v>2189.2771567740301</v>
          </cell>
          <cell r="I254">
            <v>3.3189984343606098</v>
          </cell>
          <cell r="J254">
            <v>1.94842882448692E-2</v>
          </cell>
          <cell r="K254">
            <v>553</v>
          </cell>
          <cell r="L254">
            <v>41</v>
          </cell>
          <cell r="M254">
            <v>46</v>
          </cell>
          <cell r="N254">
            <v>57</v>
          </cell>
          <cell r="O254">
            <v>1720</v>
          </cell>
          <cell r="P254">
            <v>628</v>
          </cell>
          <cell r="Q254">
            <v>12280</v>
          </cell>
        </row>
        <row r="255">
          <cell r="A255" t="str">
            <v>Foxc1</v>
          </cell>
          <cell r="B255" t="str">
            <v>protein_coding</v>
          </cell>
          <cell r="C255">
            <v>13</v>
          </cell>
          <cell r="D255">
            <v>31806646</v>
          </cell>
          <cell r="E255">
            <v>31810635</v>
          </cell>
          <cell r="F255">
            <v>3990</v>
          </cell>
          <cell r="G255" t="str">
            <v>forkhead box C1</v>
          </cell>
          <cell r="H255">
            <v>62.1131855373985</v>
          </cell>
          <cell r="I255">
            <v>3.3071582159134501</v>
          </cell>
          <cell r="J255">
            <v>4.5411532226883998E-4</v>
          </cell>
          <cell r="K255">
            <v>34</v>
          </cell>
          <cell r="L255">
            <v>25</v>
          </cell>
          <cell r="M255">
            <v>22</v>
          </cell>
          <cell r="N255">
            <v>27</v>
          </cell>
          <cell r="O255">
            <v>40</v>
          </cell>
          <cell r="P255">
            <v>150</v>
          </cell>
          <cell r="Q255">
            <v>137</v>
          </cell>
        </row>
        <row r="256">
          <cell r="A256" t="str">
            <v>Rhof</v>
          </cell>
          <cell r="B256" t="str">
            <v>protein_coding</v>
          </cell>
          <cell r="C256">
            <v>5</v>
          </cell>
          <cell r="D256">
            <v>123118180</v>
          </cell>
          <cell r="E256">
            <v>123132629</v>
          </cell>
          <cell r="F256">
            <v>14450</v>
          </cell>
          <cell r="G256" t="str">
            <v>ras homolog gene family member f</v>
          </cell>
          <cell r="H256">
            <v>110.444378727068</v>
          </cell>
          <cell r="I256">
            <v>3.3051946488089299</v>
          </cell>
          <cell r="J256">
            <v>1.07008670031947E-3</v>
          </cell>
          <cell r="K256">
            <v>89</v>
          </cell>
          <cell r="L256">
            <v>21</v>
          </cell>
          <cell r="M256">
            <v>27</v>
          </cell>
          <cell r="N256">
            <v>50</v>
          </cell>
          <cell r="O256">
            <v>131</v>
          </cell>
          <cell r="P256">
            <v>163</v>
          </cell>
          <cell r="Q256">
            <v>293</v>
          </cell>
        </row>
        <row r="257">
          <cell r="A257" t="str">
            <v>Slc7a11</v>
          </cell>
          <cell r="B257" t="str">
            <v>protein_coding</v>
          </cell>
          <cell r="C257">
            <v>3</v>
          </cell>
          <cell r="D257">
            <v>50364936</v>
          </cell>
          <cell r="E257">
            <v>50499087</v>
          </cell>
          <cell r="F257">
            <v>134152</v>
          </cell>
          <cell r="G257" t="str">
            <v>solute carrier family 7 (cationic amino acid transporter y+ system) member 11</v>
          </cell>
          <cell r="H257">
            <v>264.75869159523802</v>
          </cell>
          <cell r="I257">
            <v>3.3027011841537299</v>
          </cell>
          <cell r="J257">
            <v>4.2466494328072799E-4</v>
          </cell>
          <cell r="K257">
            <v>78</v>
          </cell>
          <cell r="L257">
            <v>78</v>
          </cell>
          <cell r="M257">
            <v>127</v>
          </cell>
          <cell r="N257">
            <v>178</v>
          </cell>
          <cell r="O257">
            <v>189</v>
          </cell>
          <cell r="P257">
            <v>657</v>
          </cell>
          <cell r="Q257">
            <v>546</v>
          </cell>
        </row>
        <row r="258">
          <cell r="A258" t="str">
            <v>Slc28a3</v>
          </cell>
          <cell r="B258" t="str">
            <v>protein_coding</v>
          </cell>
          <cell r="C258">
            <v>13</v>
          </cell>
          <cell r="D258">
            <v>58553307</v>
          </cell>
          <cell r="E258">
            <v>58610877</v>
          </cell>
          <cell r="F258">
            <v>57571</v>
          </cell>
          <cell r="G258" t="str">
            <v>solute carrier family 28 (sodium-coupled nucleoside transporter) member 3</v>
          </cell>
          <cell r="H258">
            <v>643.00203198203894</v>
          </cell>
          <cell r="I258">
            <v>3.3018486110941798</v>
          </cell>
          <cell r="J258">
            <v>1.8423408016565699E-3</v>
          </cell>
          <cell r="K258">
            <v>555</v>
          </cell>
          <cell r="L258">
            <v>96</v>
          </cell>
          <cell r="M258">
            <v>249</v>
          </cell>
          <cell r="N258">
            <v>165</v>
          </cell>
          <cell r="O258">
            <v>786</v>
          </cell>
          <cell r="P258">
            <v>1725</v>
          </cell>
          <cell r="Q258">
            <v>925</v>
          </cell>
        </row>
        <row r="259">
          <cell r="A259" t="str">
            <v>BE692007</v>
          </cell>
          <cell r="B259" t="str">
            <v>misc_RNA</v>
          </cell>
          <cell r="C259">
            <v>19</v>
          </cell>
          <cell r="D259">
            <v>11475337</v>
          </cell>
          <cell r="E259">
            <v>11480292</v>
          </cell>
          <cell r="F259">
            <v>4956</v>
          </cell>
          <cell r="H259">
            <v>58.131237392840703</v>
          </cell>
          <cell r="I259">
            <v>3.2935242444365498</v>
          </cell>
          <cell r="J259">
            <v>8.9366663237385499E-4</v>
          </cell>
          <cell r="K259">
            <v>16</v>
          </cell>
          <cell r="L259">
            <v>11</v>
          </cell>
          <cell r="M259">
            <v>22</v>
          </cell>
          <cell r="N259">
            <v>50</v>
          </cell>
          <cell r="O259">
            <v>85</v>
          </cell>
          <cell r="P259">
            <v>84</v>
          </cell>
          <cell r="Q259">
            <v>139</v>
          </cell>
        </row>
        <row r="260">
          <cell r="A260" t="str">
            <v>LOC102631757</v>
          </cell>
          <cell r="B260" t="str">
            <v>lncRNA</v>
          </cell>
          <cell r="C260">
            <v>17</v>
          </cell>
          <cell r="D260">
            <v>31152752</v>
          </cell>
          <cell r="E260">
            <v>31163052</v>
          </cell>
          <cell r="F260">
            <v>10301</v>
          </cell>
          <cell r="G260" t="str">
            <v>uncharacterized LOC102631757</v>
          </cell>
          <cell r="H260">
            <v>236.52647040793599</v>
          </cell>
          <cell r="I260">
            <v>-3.2892048980049</v>
          </cell>
          <cell r="J260">
            <v>7.4623596095394403E-9</v>
          </cell>
          <cell r="K260">
            <v>362</v>
          </cell>
          <cell r="L260">
            <v>363</v>
          </cell>
          <cell r="M260">
            <v>396</v>
          </cell>
          <cell r="N260">
            <v>246</v>
          </cell>
          <cell r="O260">
            <v>123</v>
          </cell>
          <cell r="P260">
            <v>87</v>
          </cell>
          <cell r="Q260">
            <v>79</v>
          </cell>
        </row>
        <row r="261">
          <cell r="A261" t="str">
            <v>Usp18</v>
          </cell>
          <cell r="B261" t="str">
            <v>protein_coding</v>
          </cell>
          <cell r="C261">
            <v>6</v>
          </cell>
          <cell r="D261">
            <v>121245906</v>
          </cell>
          <cell r="E261">
            <v>121270917</v>
          </cell>
          <cell r="F261">
            <v>25012</v>
          </cell>
          <cell r="G261" t="str">
            <v>ubiquitin specific peptidase 18</v>
          </cell>
          <cell r="H261">
            <v>212.492236979388</v>
          </cell>
          <cell r="I261">
            <v>3.28705020188201</v>
          </cell>
          <cell r="J261">
            <v>2.69847869270651E-3</v>
          </cell>
          <cell r="K261">
            <v>45</v>
          </cell>
          <cell r="L261">
            <v>32</v>
          </cell>
          <cell r="M261">
            <v>63</v>
          </cell>
          <cell r="N261">
            <v>207</v>
          </cell>
          <cell r="O261">
            <v>319</v>
          </cell>
          <cell r="P261">
            <v>435</v>
          </cell>
          <cell r="Q261">
            <v>387</v>
          </cell>
        </row>
        <row r="262">
          <cell r="A262" t="str">
            <v>Cd300e</v>
          </cell>
          <cell r="B262" t="str">
            <v>protein_coding</v>
          </cell>
          <cell r="C262">
            <v>11</v>
          </cell>
          <cell r="D262">
            <v>115051917</v>
          </cell>
          <cell r="E262">
            <v>115075950</v>
          </cell>
          <cell r="F262">
            <v>24034</v>
          </cell>
          <cell r="G262" t="str">
            <v>CD300e antigen</v>
          </cell>
          <cell r="H262">
            <v>70.242349466088498</v>
          </cell>
          <cell r="I262">
            <v>3.28561800145867</v>
          </cell>
          <cell r="J262">
            <v>3.1973844781831798E-3</v>
          </cell>
          <cell r="K262">
            <v>13</v>
          </cell>
          <cell r="L262">
            <v>17</v>
          </cell>
          <cell r="M262">
            <v>19</v>
          </cell>
          <cell r="N262">
            <v>64</v>
          </cell>
          <cell r="O262">
            <v>197</v>
          </cell>
          <cell r="P262">
            <v>77</v>
          </cell>
          <cell r="Q262">
            <v>104</v>
          </cell>
        </row>
        <row r="263">
          <cell r="A263" t="str">
            <v>Lrtm2</v>
          </cell>
          <cell r="B263" t="str">
            <v>protein_coding</v>
          </cell>
          <cell r="C263">
            <v>6</v>
          </cell>
          <cell r="D263">
            <v>119315133</v>
          </cell>
          <cell r="E263">
            <v>119332270</v>
          </cell>
          <cell r="F263">
            <v>17138</v>
          </cell>
          <cell r="G263" t="str">
            <v>leucine-rich repeats and transmembrane domains 2</v>
          </cell>
          <cell r="H263">
            <v>16.783100292560601</v>
          </cell>
          <cell r="I263">
            <v>3.2782166279303602</v>
          </cell>
          <cell r="J263">
            <v>8.6087450504480807E-3</v>
          </cell>
          <cell r="K263">
            <v>9</v>
          </cell>
          <cell r="L263">
            <v>5</v>
          </cell>
          <cell r="M263">
            <v>3</v>
          </cell>
          <cell r="N263">
            <v>7</v>
          </cell>
          <cell r="O263">
            <v>12</v>
          </cell>
          <cell r="P263">
            <v>63</v>
          </cell>
          <cell r="Q263">
            <v>18</v>
          </cell>
        </row>
        <row r="264">
          <cell r="A264" t="str">
            <v>Gm11342</v>
          </cell>
          <cell r="B264" t="str">
            <v>lncRNA</v>
          </cell>
          <cell r="C264">
            <v>13</v>
          </cell>
          <cell r="D264">
            <v>24324108</v>
          </cell>
          <cell r="E264">
            <v>24339319</v>
          </cell>
          <cell r="F264">
            <v>15212</v>
          </cell>
          <cell r="H264">
            <v>125.639159146111</v>
          </cell>
          <cell r="I264">
            <v>-3.27526747200494</v>
          </cell>
          <cell r="J264">
            <v>1.4989391184635E-3</v>
          </cell>
          <cell r="K264">
            <v>182</v>
          </cell>
          <cell r="L264">
            <v>268</v>
          </cell>
          <cell r="M264">
            <v>248</v>
          </cell>
          <cell r="N264">
            <v>48</v>
          </cell>
          <cell r="O264">
            <v>54</v>
          </cell>
          <cell r="P264">
            <v>30</v>
          </cell>
          <cell r="Q264">
            <v>48</v>
          </cell>
        </row>
        <row r="265">
          <cell r="A265" t="str">
            <v>Odf3b</v>
          </cell>
          <cell r="B265" t="str">
            <v>protein_coding</v>
          </cell>
          <cell r="C265">
            <v>15</v>
          </cell>
          <cell r="D265">
            <v>89377447</v>
          </cell>
          <cell r="E265">
            <v>89379681</v>
          </cell>
          <cell r="F265">
            <v>2235</v>
          </cell>
          <cell r="G265" t="str">
            <v>outer dense fiber of sperm tails 3B</v>
          </cell>
          <cell r="H265">
            <v>55.038942323310103</v>
          </cell>
          <cell r="I265">
            <v>-3.2751425882153602</v>
          </cell>
          <cell r="J265">
            <v>3.1619966704160497E-5</v>
          </cell>
          <cell r="K265">
            <v>80</v>
          </cell>
          <cell r="L265">
            <v>116</v>
          </cell>
          <cell r="M265">
            <v>73</v>
          </cell>
          <cell r="N265">
            <v>52</v>
          </cell>
          <cell r="O265">
            <v>25</v>
          </cell>
          <cell r="P265">
            <v>16</v>
          </cell>
          <cell r="Q265">
            <v>23</v>
          </cell>
        </row>
        <row r="266">
          <cell r="A266" t="str">
            <v>Plekhs1</v>
          </cell>
          <cell r="B266" t="str">
            <v>protein_coding</v>
          </cell>
          <cell r="C266">
            <v>19</v>
          </cell>
          <cell r="D266">
            <v>56457276</v>
          </cell>
          <cell r="E266">
            <v>56486729</v>
          </cell>
          <cell r="F266">
            <v>29454</v>
          </cell>
          <cell r="G266" t="str">
            <v>pleckstrin homology domain containing family S member 1</v>
          </cell>
          <cell r="H266">
            <v>649.10170187790402</v>
          </cell>
          <cell r="I266">
            <v>3.2736166457579099</v>
          </cell>
          <cell r="J266">
            <v>2.6107533954451001E-4</v>
          </cell>
          <cell r="K266">
            <v>314</v>
          </cell>
          <cell r="L266">
            <v>188</v>
          </cell>
          <cell r="M266">
            <v>174</v>
          </cell>
          <cell r="N266">
            <v>480</v>
          </cell>
          <cell r="O266">
            <v>766</v>
          </cell>
          <cell r="P266">
            <v>1779</v>
          </cell>
          <cell r="Q266">
            <v>842</v>
          </cell>
        </row>
        <row r="267">
          <cell r="A267" t="str">
            <v>Lypd8</v>
          </cell>
          <cell r="B267" t="str">
            <v>protein_coding</v>
          </cell>
          <cell r="C267">
            <v>11</v>
          </cell>
          <cell r="D267">
            <v>58379032</v>
          </cell>
          <cell r="E267">
            <v>58390544</v>
          </cell>
          <cell r="F267">
            <v>11513</v>
          </cell>
          <cell r="G267" t="str">
            <v>LY6/PLAUR domain containing 8</v>
          </cell>
          <cell r="H267">
            <v>726.91516253565601</v>
          </cell>
          <cell r="I267">
            <v>3.2706209162675899</v>
          </cell>
          <cell r="J267">
            <v>2.1236890972973502E-2</v>
          </cell>
          <cell r="K267">
            <v>269</v>
          </cell>
          <cell r="L267">
            <v>64</v>
          </cell>
          <cell r="M267">
            <v>30</v>
          </cell>
          <cell r="N267">
            <v>428</v>
          </cell>
          <cell r="O267">
            <v>1419</v>
          </cell>
          <cell r="P267">
            <v>1087</v>
          </cell>
          <cell r="Q267">
            <v>1791</v>
          </cell>
        </row>
        <row r="268">
          <cell r="A268" t="str">
            <v>Nlrp10</v>
          </cell>
          <cell r="B268" t="str">
            <v>protein_coding</v>
          </cell>
          <cell r="C268">
            <v>7</v>
          </cell>
          <cell r="D268">
            <v>108921853</v>
          </cell>
          <cell r="E268">
            <v>108930158</v>
          </cell>
          <cell r="F268">
            <v>8306</v>
          </cell>
          <cell r="G268" t="str">
            <v>NLR family pyrin domain containing 10</v>
          </cell>
          <cell r="H268">
            <v>806.29347026440996</v>
          </cell>
          <cell r="I268">
            <v>3.2644314071395502</v>
          </cell>
          <cell r="J268">
            <v>2.0354857416093599E-3</v>
          </cell>
          <cell r="K268">
            <v>709</v>
          </cell>
          <cell r="L268">
            <v>209</v>
          </cell>
          <cell r="M268">
            <v>157</v>
          </cell>
          <cell r="N268">
            <v>276</v>
          </cell>
          <cell r="O268">
            <v>677</v>
          </cell>
          <cell r="P268">
            <v>2025</v>
          </cell>
          <cell r="Q268">
            <v>1591</v>
          </cell>
        </row>
        <row r="269">
          <cell r="A269" t="str">
            <v>Slc34a2</v>
          </cell>
          <cell r="B269" t="str">
            <v>protein_coding</v>
          </cell>
          <cell r="C269">
            <v>5</v>
          </cell>
          <cell r="D269">
            <v>53049203</v>
          </cell>
          <cell r="E269">
            <v>53071664</v>
          </cell>
          <cell r="F269">
            <v>22462</v>
          </cell>
          <cell r="G269" t="str">
            <v>solute carrier family 34 (sodium phosphate) member 2</v>
          </cell>
          <cell r="H269">
            <v>426.44025872070802</v>
          </cell>
          <cell r="I269">
            <v>3.2589787819114102</v>
          </cell>
          <cell r="J269">
            <v>6.3601784005328701E-3</v>
          </cell>
          <cell r="K269">
            <v>221</v>
          </cell>
          <cell r="L269">
            <v>65</v>
          </cell>
          <cell r="M269">
            <v>239</v>
          </cell>
          <cell r="N269">
            <v>136</v>
          </cell>
          <cell r="O269">
            <v>406</v>
          </cell>
          <cell r="P269">
            <v>1689</v>
          </cell>
          <cell r="Q269">
            <v>230</v>
          </cell>
        </row>
        <row r="270">
          <cell r="A270" t="str">
            <v>Ntrk1</v>
          </cell>
          <cell r="B270" t="str">
            <v>protein_coding</v>
          </cell>
          <cell r="C270">
            <v>3</v>
          </cell>
          <cell r="D270">
            <v>87778244</v>
          </cell>
          <cell r="E270">
            <v>87795242</v>
          </cell>
          <cell r="F270">
            <v>16999</v>
          </cell>
          <cell r="G270" t="str">
            <v>neurotrophic tyrosine kinase receptor type 1</v>
          </cell>
          <cell r="H270">
            <v>52.720781741781302</v>
          </cell>
          <cell r="I270">
            <v>3.2552770059407998</v>
          </cell>
          <cell r="J270">
            <v>7.8694825734139991E-3</v>
          </cell>
          <cell r="K270">
            <v>26</v>
          </cell>
          <cell r="L270">
            <v>10</v>
          </cell>
          <cell r="M270">
            <v>15</v>
          </cell>
          <cell r="N270">
            <v>28</v>
          </cell>
          <cell r="O270">
            <v>45</v>
          </cell>
          <cell r="P270">
            <v>30</v>
          </cell>
          <cell r="Q270">
            <v>214</v>
          </cell>
        </row>
        <row r="271">
          <cell r="A271" t="str">
            <v>Tpsb2</v>
          </cell>
          <cell r="B271" t="str">
            <v>protein_coding</v>
          </cell>
          <cell r="C271">
            <v>17</v>
          </cell>
          <cell r="D271">
            <v>25366303</v>
          </cell>
          <cell r="E271">
            <v>25368096</v>
          </cell>
          <cell r="F271">
            <v>1794</v>
          </cell>
          <cell r="G271" t="str">
            <v>tryptase beta 2</v>
          </cell>
          <cell r="H271">
            <v>52.646932750521103</v>
          </cell>
          <cell r="I271">
            <v>-3.2532946959817699</v>
          </cell>
          <cell r="J271">
            <v>3.0955254887072398E-4</v>
          </cell>
          <cell r="K271">
            <v>56</v>
          </cell>
          <cell r="L271">
            <v>106</v>
          </cell>
          <cell r="M271">
            <v>61</v>
          </cell>
          <cell r="N271">
            <v>87</v>
          </cell>
          <cell r="O271">
            <v>29</v>
          </cell>
          <cell r="P271">
            <v>8</v>
          </cell>
          <cell r="Q271">
            <v>22</v>
          </cell>
        </row>
        <row r="272">
          <cell r="A272" t="str">
            <v>LOC100048884</v>
          </cell>
          <cell r="B272" t="str">
            <v>protein_coding</v>
          </cell>
          <cell r="C272">
            <v>4</v>
          </cell>
          <cell r="D272">
            <v>61670177</v>
          </cell>
          <cell r="E272">
            <v>61674098</v>
          </cell>
          <cell r="F272">
            <v>3922</v>
          </cell>
          <cell r="G272" t="str">
            <v>novel member of the major urinary protein (Mup) gene family</v>
          </cell>
          <cell r="H272">
            <v>100.09464175575199</v>
          </cell>
          <cell r="I272">
            <v>-3.2504096603824699</v>
          </cell>
          <cell r="J272">
            <v>2.3693148197667199E-2</v>
          </cell>
          <cell r="K272">
            <v>56</v>
          </cell>
          <cell r="L272">
            <v>194</v>
          </cell>
          <cell r="M272">
            <v>435</v>
          </cell>
          <cell r="N272">
            <v>7</v>
          </cell>
          <cell r="O272">
            <v>6</v>
          </cell>
          <cell r="P272">
            <v>1</v>
          </cell>
          <cell r="Q272">
            <v>2</v>
          </cell>
        </row>
        <row r="273">
          <cell r="A273" t="str">
            <v>Srd5a1</v>
          </cell>
          <cell r="B273" t="str">
            <v>protein_coding</v>
          </cell>
          <cell r="C273">
            <v>13</v>
          </cell>
          <cell r="D273">
            <v>69573449</v>
          </cell>
          <cell r="E273">
            <v>69611900</v>
          </cell>
          <cell r="F273">
            <v>38452</v>
          </cell>
          <cell r="G273" t="str">
            <v>steroid 5 alpha-reductase 1</v>
          </cell>
          <cell r="H273">
            <v>631.07069134998403</v>
          </cell>
          <cell r="I273">
            <v>-3.2471433670857599</v>
          </cell>
          <cell r="J273">
            <v>4.4848162777311003E-8</v>
          </cell>
          <cell r="K273">
            <v>670</v>
          </cell>
          <cell r="L273">
            <v>875</v>
          </cell>
          <cell r="M273">
            <v>1317</v>
          </cell>
          <cell r="N273">
            <v>776</v>
          </cell>
          <cell r="O273">
            <v>296</v>
          </cell>
          <cell r="P273">
            <v>225</v>
          </cell>
          <cell r="Q273">
            <v>257</v>
          </cell>
        </row>
        <row r="274">
          <cell r="A274" t="str">
            <v>Adam28</v>
          </cell>
          <cell r="B274" t="str">
            <v>protein_coding</v>
          </cell>
          <cell r="C274">
            <v>14</v>
          </cell>
          <cell r="D274">
            <v>68604994</v>
          </cell>
          <cell r="E274">
            <v>68655887</v>
          </cell>
          <cell r="F274">
            <v>50894</v>
          </cell>
          <cell r="G274" t="str">
            <v>a disintegrin and metallopeptidase domain 28</v>
          </cell>
          <cell r="H274">
            <v>434.70601898046499</v>
          </cell>
          <cell r="I274">
            <v>3.2466932867142702</v>
          </cell>
          <cell r="J274">
            <v>2.6175874482866902E-4</v>
          </cell>
          <cell r="K274">
            <v>254</v>
          </cell>
          <cell r="L274">
            <v>155</v>
          </cell>
          <cell r="M274">
            <v>118</v>
          </cell>
          <cell r="N274">
            <v>256</v>
          </cell>
          <cell r="O274">
            <v>342</v>
          </cell>
          <cell r="P274">
            <v>1129</v>
          </cell>
          <cell r="Q274">
            <v>790</v>
          </cell>
        </row>
        <row r="275">
          <cell r="A275" t="str">
            <v>Gm6484</v>
          </cell>
          <cell r="B275" t="str">
            <v>protein_coding</v>
          </cell>
          <cell r="C275">
            <v>9</v>
          </cell>
          <cell r="D275">
            <v>21835510</v>
          </cell>
          <cell r="E275">
            <v>21837347</v>
          </cell>
          <cell r="F275">
            <v>1838</v>
          </cell>
          <cell r="G275" t="str">
            <v>predicted gene 6484</v>
          </cell>
          <cell r="H275">
            <v>437.11392899418303</v>
          </cell>
          <cell r="I275">
            <v>-3.2464111877069102</v>
          </cell>
          <cell r="J275">
            <v>1.07059807447148E-5</v>
          </cell>
          <cell r="K275">
            <v>903</v>
          </cell>
          <cell r="L275">
            <v>458</v>
          </cell>
          <cell r="M275">
            <v>687</v>
          </cell>
          <cell r="N275">
            <v>491</v>
          </cell>
          <cell r="O275">
            <v>233</v>
          </cell>
          <cell r="P275">
            <v>182</v>
          </cell>
          <cell r="Q275">
            <v>105</v>
          </cell>
        </row>
        <row r="276">
          <cell r="A276" t="str">
            <v>Igkj2</v>
          </cell>
          <cell r="B276" t="str">
            <v>J_segment</v>
          </cell>
          <cell r="C276">
            <v>6</v>
          </cell>
          <cell r="D276">
            <v>70722916</v>
          </cell>
          <cell r="E276">
            <v>70722954</v>
          </cell>
          <cell r="F276">
            <v>39</v>
          </cell>
          <cell r="G276" t="str">
            <v>immunoglobulin kappa joining 2</v>
          </cell>
          <cell r="H276">
            <v>17.625292978448002</v>
          </cell>
          <cell r="I276">
            <v>3.2454527471813499</v>
          </cell>
          <cell r="J276">
            <v>1.43333446227411E-2</v>
          </cell>
          <cell r="K276">
            <v>3</v>
          </cell>
          <cell r="L276">
            <v>11</v>
          </cell>
          <cell r="M276">
            <v>4</v>
          </cell>
          <cell r="N276">
            <v>5</v>
          </cell>
          <cell r="O276">
            <v>10</v>
          </cell>
          <cell r="P276">
            <v>73</v>
          </cell>
          <cell r="Q276">
            <v>17</v>
          </cell>
        </row>
        <row r="277">
          <cell r="A277" t="str">
            <v>Cyp2c53-ps</v>
          </cell>
          <cell r="B277" t="str">
            <v>misc_RNA</v>
          </cell>
          <cell r="C277">
            <v>19</v>
          </cell>
          <cell r="D277">
            <v>39229254</v>
          </cell>
          <cell r="E277">
            <v>39274737</v>
          </cell>
          <cell r="F277">
            <v>45484</v>
          </cell>
          <cell r="G277" t="str">
            <v>cytochrome P450 family 2 subfamily c polypeptide 53-ps</v>
          </cell>
          <cell r="H277">
            <v>31.923840447992699</v>
          </cell>
          <cell r="I277">
            <v>-3.2388270707186</v>
          </cell>
          <cell r="J277">
            <v>1.79075319616551E-3</v>
          </cell>
          <cell r="K277">
            <v>55</v>
          </cell>
          <cell r="L277">
            <v>65</v>
          </cell>
          <cell r="M277">
            <v>55</v>
          </cell>
          <cell r="N277">
            <v>15</v>
          </cell>
          <cell r="O277">
            <v>11</v>
          </cell>
          <cell r="P277">
            <v>12</v>
          </cell>
          <cell r="Q277">
            <v>11</v>
          </cell>
        </row>
        <row r="278">
          <cell r="A278" t="str">
            <v>Acnat2</v>
          </cell>
          <cell r="B278" t="str">
            <v>protein_coding</v>
          </cell>
          <cell r="C278">
            <v>4</v>
          </cell>
          <cell r="D278">
            <v>49375341</v>
          </cell>
          <cell r="E278">
            <v>49408151</v>
          </cell>
          <cell r="F278">
            <v>32811</v>
          </cell>
          <cell r="G278" t="str">
            <v>acyl-coenzyme A amino acid N-acyltransferase 2</v>
          </cell>
          <cell r="H278">
            <v>574.06714371684302</v>
          </cell>
          <cell r="I278">
            <v>3.2379399631527499</v>
          </cell>
          <cell r="J278">
            <v>1.36878918239755E-3</v>
          </cell>
          <cell r="K278">
            <v>209</v>
          </cell>
          <cell r="L278">
            <v>155</v>
          </cell>
          <cell r="M278">
            <v>205</v>
          </cell>
          <cell r="N278">
            <v>422</v>
          </cell>
          <cell r="O278">
            <v>1906</v>
          </cell>
          <cell r="P278">
            <v>522</v>
          </cell>
          <cell r="Q278">
            <v>601</v>
          </cell>
        </row>
        <row r="279">
          <cell r="A279" t="str">
            <v>Gck</v>
          </cell>
          <cell r="B279" t="str">
            <v>protein_coding</v>
          </cell>
          <cell r="C279">
            <v>11</v>
          </cell>
          <cell r="D279">
            <v>5900816</v>
          </cell>
          <cell r="E279">
            <v>5950081</v>
          </cell>
          <cell r="F279">
            <v>49266</v>
          </cell>
          <cell r="G279" t="str">
            <v>glucokinase</v>
          </cell>
          <cell r="H279">
            <v>574.29857520450298</v>
          </cell>
          <cell r="I279">
            <v>-3.2370818891652799</v>
          </cell>
          <cell r="J279">
            <v>1.8670656985074801E-5</v>
          </cell>
          <cell r="K279">
            <v>819</v>
          </cell>
          <cell r="L279">
            <v>913</v>
          </cell>
          <cell r="M279">
            <v>1105</v>
          </cell>
          <cell r="N279">
            <v>499</v>
          </cell>
          <cell r="O279">
            <v>334</v>
          </cell>
          <cell r="P279">
            <v>145</v>
          </cell>
          <cell r="Q279">
            <v>204</v>
          </cell>
        </row>
        <row r="280">
          <cell r="A280" t="str">
            <v>Atp6v0d2</v>
          </cell>
          <cell r="B280" t="str">
            <v>protein_coding</v>
          </cell>
          <cell r="C280">
            <v>4</v>
          </cell>
          <cell r="D280">
            <v>19876838</v>
          </cell>
          <cell r="E280">
            <v>19922566</v>
          </cell>
          <cell r="F280">
            <v>45729</v>
          </cell>
          <cell r="G280" t="str">
            <v>ATPase H+ transporting lysosomal V0 subunit D2</v>
          </cell>
          <cell r="H280">
            <v>181.37076821934099</v>
          </cell>
          <cell r="I280">
            <v>3.2337373903157101</v>
          </cell>
          <cell r="J280">
            <v>8.6651508385700998E-4</v>
          </cell>
          <cell r="K280">
            <v>149</v>
          </cell>
          <cell r="L280">
            <v>44</v>
          </cell>
          <cell r="M280">
            <v>47</v>
          </cell>
          <cell r="N280">
            <v>78</v>
          </cell>
          <cell r="O280">
            <v>212</v>
          </cell>
          <cell r="P280">
            <v>491</v>
          </cell>
          <cell r="Q280">
            <v>249</v>
          </cell>
        </row>
        <row r="281">
          <cell r="A281" t="str">
            <v>Tarm1</v>
          </cell>
          <cell r="B281" t="str">
            <v>protein_coding</v>
          </cell>
          <cell r="C281">
            <v>7</v>
          </cell>
          <cell r="D281">
            <v>3486499</v>
          </cell>
          <cell r="E281">
            <v>3502643</v>
          </cell>
          <cell r="F281">
            <v>16145</v>
          </cell>
          <cell r="G281" t="str">
            <v>T cell-interacting activating receptor on myeloid cells 1</v>
          </cell>
          <cell r="H281">
            <v>43.367987468857301</v>
          </cell>
          <cell r="I281">
            <v>3.2283958684219001</v>
          </cell>
          <cell r="J281">
            <v>6.2929392479221099E-3</v>
          </cell>
          <cell r="K281">
            <v>17</v>
          </cell>
          <cell r="L281">
            <v>9</v>
          </cell>
          <cell r="M281">
            <v>9</v>
          </cell>
          <cell r="N281">
            <v>33</v>
          </cell>
          <cell r="O281">
            <v>47</v>
          </cell>
          <cell r="P281">
            <v>36</v>
          </cell>
          <cell r="Q281">
            <v>152</v>
          </cell>
        </row>
        <row r="282">
          <cell r="A282" t="str">
            <v>Nfasc</v>
          </cell>
          <cell r="B282" t="str">
            <v>protein_coding</v>
          </cell>
          <cell r="C282">
            <v>1</v>
          </cell>
          <cell r="D282">
            <v>132564690</v>
          </cell>
          <cell r="E282">
            <v>132741834</v>
          </cell>
          <cell r="F282">
            <v>177145</v>
          </cell>
          <cell r="G282" t="str">
            <v>neurofascin</v>
          </cell>
          <cell r="H282">
            <v>148.55204087942499</v>
          </cell>
          <cell r="I282">
            <v>3.2269656608661998</v>
          </cell>
          <cell r="J282">
            <v>1.09664567425608E-3</v>
          </cell>
          <cell r="K282">
            <v>108</v>
          </cell>
          <cell r="L282">
            <v>46</v>
          </cell>
          <cell r="M282">
            <v>46</v>
          </cell>
          <cell r="N282">
            <v>58</v>
          </cell>
          <cell r="O282">
            <v>188</v>
          </cell>
          <cell r="P282">
            <v>128</v>
          </cell>
          <cell r="Q282">
            <v>465</v>
          </cell>
        </row>
        <row r="283">
          <cell r="A283" t="str">
            <v>Ppp2r2c</v>
          </cell>
          <cell r="B283" t="str">
            <v>protein_coding</v>
          </cell>
          <cell r="C283">
            <v>5</v>
          </cell>
          <cell r="D283">
            <v>36866843</v>
          </cell>
          <cell r="E283">
            <v>36955078</v>
          </cell>
          <cell r="F283">
            <v>88236</v>
          </cell>
          <cell r="G283" t="str">
            <v>protein phosphatase 2 regulatory subunit B gamma</v>
          </cell>
          <cell r="H283">
            <v>51.113969013289598</v>
          </cell>
          <cell r="I283">
            <v>-3.2185200181278399</v>
          </cell>
          <cell r="J283">
            <v>2.62577886685308E-6</v>
          </cell>
          <cell r="K283">
            <v>68</v>
          </cell>
          <cell r="L283">
            <v>80</v>
          </cell>
          <cell r="M283">
            <v>85</v>
          </cell>
          <cell r="N283">
            <v>62</v>
          </cell>
          <cell r="O283">
            <v>26</v>
          </cell>
          <cell r="P283">
            <v>15</v>
          </cell>
          <cell r="Q283">
            <v>21</v>
          </cell>
        </row>
        <row r="284">
          <cell r="A284" t="str">
            <v>Arhgef4</v>
          </cell>
          <cell r="B284" t="str">
            <v>protein_coding</v>
          </cell>
          <cell r="C284">
            <v>1</v>
          </cell>
          <cell r="D284">
            <v>34801722</v>
          </cell>
          <cell r="E284">
            <v>34812754</v>
          </cell>
          <cell r="F284">
            <v>11033</v>
          </cell>
          <cell r="G284" t="str">
            <v>Rho guanine nucleotide exchange factor (GEF) 4</v>
          </cell>
          <cell r="H284">
            <v>183.31643113260901</v>
          </cell>
          <cell r="I284">
            <v>-3.21754629179833</v>
          </cell>
          <cell r="J284">
            <v>1.4118445678336099E-7</v>
          </cell>
          <cell r="K284">
            <v>220</v>
          </cell>
          <cell r="L284">
            <v>328</v>
          </cell>
          <cell r="M284">
            <v>224</v>
          </cell>
          <cell r="N284">
            <v>284</v>
          </cell>
          <cell r="O284">
            <v>90</v>
          </cell>
          <cell r="P284">
            <v>51</v>
          </cell>
          <cell r="Q284">
            <v>86</v>
          </cell>
        </row>
        <row r="285">
          <cell r="A285" t="str">
            <v>Basp1</v>
          </cell>
          <cell r="B285" t="str">
            <v>protein_coding</v>
          </cell>
          <cell r="C285">
            <v>15</v>
          </cell>
          <cell r="D285">
            <v>25363277</v>
          </cell>
          <cell r="E285">
            <v>25413764</v>
          </cell>
          <cell r="F285">
            <v>50488</v>
          </cell>
          <cell r="G285" t="str">
            <v>brain abundant membrane attached signal protein 1</v>
          </cell>
          <cell r="H285">
            <v>738.83282841477796</v>
          </cell>
          <cell r="I285">
            <v>3.21361204581636</v>
          </cell>
          <cell r="J285">
            <v>3.0214977216638799E-3</v>
          </cell>
          <cell r="K285">
            <v>429</v>
          </cell>
          <cell r="L285">
            <v>116</v>
          </cell>
          <cell r="M285">
            <v>134</v>
          </cell>
          <cell r="N285">
            <v>564</v>
          </cell>
          <cell r="O285">
            <v>740</v>
          </cell>
          <cell r="P285">
            <v>1536</v>
          </cell>
          <cell r="Q285">
            <v>1653</v>
          </cell>
        </row>
        <row r="286">
          <cell r="A286" t="str">
            <v>Ano7</v>
          </cell>
          <cell r="B286" t="str">
            <v>protein_coding</v>
          </cell>
          <cell r="C286">
            <v>1</v>
          </cell>
          <cell r="D286">
            <v>93373796</v>
          </cell>
          <cell r="E286">
            <v>93404304</v>
          </cell>
          <cell r="F286">
            <v>30509</v>
          </cell>
          <cell r="G286" t="str">
            <v>anoctamin 7</v>
          </cell>
          <cell r="H286">
            <v>401.35777220871302</v>
          </cell>
          <cell r="I286">
            <v>3.2129427777883501</v>
          </cell>
          <cell r="J286">
            <v>2.5752696815762501E-3</v>
          </cell>
          <cell r="K286">
            <v>328</v>
          </cell>
          <cell r="L286">
            <v>79</v>
          </cell>
          <cell r="M286">
            <v>59</v>
          </cell>
          <cell r="N286">
            <v>213</v>
          </cell>
          <cell r="O286">
            <v>490</v>
          </cell>
          <cell r="P286">
            <v>923</v>
          </cell>
          <cell r="Q286">
            <v>717</v>
          </cell>
        </row>
        <row r="287">
          <cell r="A287" t="str">
            <v>Slc2a3</v>
          </cell>
          <cell r="B287" t="str">
            <v>protein_coding</v>
          </cell>
          <cell r="C287">
            <v>6</v>
          </cell>
          <cell r="D287">
            <v>122727809</v>
          </cell>
          <cell r="E287">
            <v>122802270</v>
          </cell>
          <cell r="F287">
            <v>74462</v>
          </cell>
          <cell r="G287" t="str">
            <v>solute carrier family 2 (facilitated glucose transporter) member 3</v>
          </cell>
          <cell r="H287">
            <v>141.56950448885701</v>
          </cell>
          <cell r="I287">
            <v>3.2062183281076599</v>
          </cell>
          <cell r="J287">
            <v>2.2719727895678601E-6</v>
          </cell>
          <cell r="K287">
            <v>85</v>
          </cell>
          <cell r="L287">
            <v>60</v>
          </cell>
          <cell r="M287">
            <v>50</v>
          </cell>
          <cell r="N287">
            <v>78</v>
          </cell>
          <cell r="O287">
            <v>233</v>
          </cell>
          <cell r="P287">
            <v>164</v>
          </cell>
          <cell r="Q287">
            <v>323</v>
          </cell>
        </row>
        <row r="288">
          <cell r="A288" t="str">
            <v>Mup19</v>
          </cell>
          <cell r="B288" t="str">
            <v>protein_coding</v>
          </cell>
          <cell r="C288">
            <v>4</v>
          </cell>
          <cell r="D288">
            <v>608</v>
          </cell>
          <cell r="E288">
            <v>3480</v>
          </cell>
          <cell r="F288">
            <v>2873</v>
          </cell>
          <cell r="G288" t="str">
            <v>major urinary protein 19</v>
          </cell>
          <cell r="H288">
            <v>18.534628483968898</v>
          </cell>
          <cell r="I288">
            <v>-3.2044863099302101</v>
          </cell>
          <cell r="J288">
            <v>6.0048842549434598E-3</v>
          </cell>
          <cell r="K288">
            <v>25</v>
          </cell>
          <cell r="L288">
            <v>22</v>
          </cell>
          <cell r="M288">
            <v>51</v>
          </cell>
          <cell r="N288">
            <v>14</v>
          </cell>
          <cell r="O288">
            <v>10</v>
          </cell>
          <cell r="P288">
            <v>3</v>
          </cell>
          <cell r="Q288">
            <v>6</v>
          </cell>
        </row>
        <row r="289">
          <cell r="A289" t="str">
            <v>Fgf21</v>
          </cell>
          <cell r="B289" t="str">
            <v>protein_coding</v>
          </cell>
          <cell r="C289">
            <v>7</v>
          </cell>
          <cell r="D289">
            <v>45613890</v>
          </cell>
          <cell r="E289">
            <v>45619350</v>
          </cell>
          <cell r="F289">
            <v>5461</v>
          </cell>
          <cell r="G289" t="str">
            <v>fibroblast growth factor 21</v>
          </cell>
          <cell r="H289">
            <v>28.933552526344901</v>
          </cell>
          <cell r="I289">
            <v>-3.2025319995674599</v>
          </cell>
          <cell r="J289">
            <v>2.0052430094321099E-2</v>
          </cell>
          <cell r="K289">
            <v>37</v>
          </cell>
          <cell r="L289">
            <v>17</v>
          </cell>
          <cell r="M289">
            <v>123</v>
          </cell>
          <cell r="N289">
            <v>5</v>
          </cell>
          <cell r="O289">
            <v>7</v>
          </cell>
          <cell r="P289">
            <v>8</v>
          </cell>
          <cell r="Q289">
            <v>6</v>
          </cell>
        </row>
        <row r="290">
          <cell r="A290" t="str">
            <v>Gm5483</v>
          </cell>
          <cell r="B290" t="str">
            <v>protein_coding</v>
          </cell>
          <cell r="C290">
            <v>16</v>
          </cell>
          <cell r="D290">
            <v>36184212</v>
          </cell>
          <cell r="E290">
            <v>36188111</v>
          </cell>
          <cell r="F290">
            <v>3900</v>
          </cell>
          <cell r="G290" t="str">
            <v>predicted gene 5483</v>
          </cell>
          <cell r="H290">
            <v>17.188241604136898</v>
          </cell>
          <cell r="I290">
            <v>3.1985151014826601</v>
          </cell>
          <cell r="J290">
            <v>3.5279866163576801E-3</v>
          </cell>
          <cell r="K290">
            <v>7</v>
          </cell>
          <cell r="L290">
            <v>7</v>
          </cell>
          <cell r="M290">
            <v>4</v>
          </cell>
          <cell r="N290">
            <v>10</v>
          </cell>
          <cell r="O290">
            <v>37</v>
          </cell>
          <cell r="P290">
            <v>41</v>
          </cell>
          <cell r="Q290">
            <v>13</v>
          </cell>
        </row>
        <row r="291">
          <cell r="A291" t="str">
            <v>Gpr132</v>
          </cell>
          <cell r="B291" t="str">
            <v>protein_coding</v>
          </cell>
          <cell r="C291">
            <v>12</v>
          </cell>
          <cell r="D291">
            <v>112850873</v>
          </cell>
          <cell r="E291">
            <v>112868418</v>
          </cell>
          <cell r="F291">
            <v>17546</v>
          </cell>
          <cell r="G291" t="str">
            <v>G protein-coupled receptor 132</v>
          </cell>
          <cell r="H291">
            <v>112.93140695903701</v>
          </cell>
          <cell r="I291">
            <v>3.1981787991495501</v>
          </cell>
          <cell r="J291">
            <v>1.2074059115304899E-3</v>
          </cell>
          <cell r="K291">
            <v>32</v>
          </cell>
          <cell r="L291">
            <v>25</v>
          </cell>
          <cell r="M291">
            <v>42</v>
          </cell>
          <cell r="N291">
            <v>100</v>
          </cell>
          <cell r="O291">
            <v>193</v>
          </cell>
          <cell r="P291">
            <v>125</v>
          </cell>
          <cell r="Q291">
            <v>274</v>
          </cell>
        </row>
        <row r="292">
          <cell r="A292" t="str">
            <v>Serpina3k</v>
          </cell>
          <cell r="B292" t="str">
            <v>protein_coding</v>
          </cell>
          <cell r="C292">
            <v>12</v>
          </cell>
          <cell r="D292">
            <v>104338486</v>
          </cell>
          <cell r="E292">
            <v>104345739</v>
          </cell>
          <cell r="F292">
            <v>7254</v>
          </cell>
          <cell r="G292" t="str">
            <v>serine (or cysteine) peptidase inhibitor clade A member 3K</v>
          </cell>
          <cell r="H292">
            <v>35366.224420881401</v>
          </cell>
          <cell r="I292">
            <v>-3.1960777220384</v>
          </cell>
          <cell r="J292">
            <v>2.0210056855225899E-4</v>
          </cell>
          <cell r="K292">
            <v>44011</v>
          </cell>
          <cell r="L292">
            <v>55314</v>
          </cell>
          <cell r="M292">
            <v>77733</v>
          </cell>
          <cell r="N292">
            <v>29285</v>
          </cell>
          <cell r="O292">
            <v>20175</v>
          </cell>
          <cell r="P292">
            <v>7029</v>
          </cell>
          <cell r="Q292">
            <v>14015</v>
          </cell>
        </row>
        <row r="293">
          <cell r="A293" t="str">
            <v>Trem1</v>
          </cell>
          <cell r="B293" t="str">
            <v>protein_coding</v>
          </cell>
          <cell r="C293">
            <v>17</v>
          </cell>
          <cell r="D293">
            <v>48232367</v>
          </cell>
          <cell r="E293">
            <v>48246924</v>
          </cell>
          <cell r="F293">
            <v>14558</v>
          </cell>
          <cell r="G293" t="str">
            <v>triggering receptor expressed on myeloid cells 1</v>
          </cell>
          <cell r="H293">
            <v>65.310916820381905</v>
          </cell>
          <cell r="I293">
            <v>3.1903126098268499</v>
          </cell>
          <cell r="J293">
            <v>2.8950645229586102E-3</v>
          </cell>
          <cell r="K293">
            <v>16</v>
          </cell>
          <cell r="L293">
            <v>9</v>
          </cell>
          <cell r="M293">
            <v>50</v>
          </cell>
          <cell r="N293">
            <v>36</v>
          </cell>
          <cell r="O293">
            <v>63</v>
          </cell>
          <cell r="P293">
            <v>130</v>
          </cell>
          <cell r="Q293">
            <v>153</v>
          </cell>
        </row>
        <row r="294">
          <cell r="A294" t="str">
            <v>Nlrc3</v>
          </cell>
          <cell r="B294" t="str">
            <v>protein_coding</v>
          </cell>
          <cell r="C294">
            <v>16</v>
          </cell>
          <cell r="D294">
            <v>3943807</v>
          </cell>
          <cell r="E294">
            <v>3979032</v>
          </cell>
          <cell r="F294">
            <v>35226</v>
          </cell>
          <cell r="G294" t="str">
            <v>NLR family CARD domain containing 3</v>
          </cell>
          <cell r="H294">
            <v>200.296956179256</v>
          </cell>
          <cell r="I294">
            <v>3.1881709603805999</v>
          </cell>
          <cell r="J294">
            <v>6.9071769190859801E-6</v>
          </cell>
          <cell r="K294">
            <v>99</v>
          </cell>
          <cell r="L294">
            <v>76</v>
          </cell>
          <cell r="M294">
            <v>58</v>
          </cell>
          <cell r="N294">
            <v>149</v>
          </cell>
          <cell r="O294">
            <v>290</v>
          </cell>
          <cell r="P294">
            <v>326</v>
          </cell>
          <cell r="Q294">
            <v>404</v>
          </cell>
        </row>
        <row r="295">
          <cell r="A295" t="str">
            <v>Igkv4-72</v>
          </cell>
          <cell r="B295" t="str">
            <v>V_segment</v>
          </cell>
          <cell r="C295">
            <v>6</v>
          </cell>
          <cell r="D295">
            <v>69226854</v>
          </cell>
          <cell r="E295">
            <v>69227383</v>
          </cell>
          <cell r="F295">
            <v>530</v>
          </cell>
          <cell r="G295" t="str">
            <v>immunoglobulin kappa chain variable 4-72</v>
          </cell>
          <cell r="H295">
            <v>32.107037599288297</v>
          </cell>
          <cell r="I295">
            <v>3.1858651033454799</v>
          </cell>
          <cell r="J295">
            <v>5.9868568654002797E-3</v>
          </cell>
          <cell r="K295">
            <v>10</v>
          </cell>
          <cell r="L295">
            <v>15</v>
          </cell>
          <cell r="M295">
            <v>20</v>
          </cell>
          <cell r="N295">
            <v>7</v>
          </cell>
          <cell r="O295">
            <v>21</v>
          </cell>
          <cell r="P295">
            <v>109</v>
          </cell>
          <cell r="Q295">
            <v>42</v>
          </cell>
        </row>
        <row r="296">
          <cell r="A296" t="str">
            <v>Cyp8b1</v>
          </cell>
          <cell r="B296" t="str">
            <v>protein_coding</v>
          </cell>
          <cell r="C296">
            <v>9</v>
          </cell>
          <cell r="D296">
            <v>121914356</v>
          </cell>
          <cell r="E296">
            <v>121916305</v>
          </cell>
          <cell r="F296">
            <v>1950</v>
          </cell>
          <cell r="G296" t="str">
            <v>cytochrome P450 family 8 subfamily b polypeptide 1</v>
          </cell>
          <cell r="H296">
            <v>1391.0287949091701</v>
          </cell>
          <cell r="I296">
            <v>-3.18165207077856</v>
          </cell>
          <cell r="J296">
            <v>3.23161964189006E-3</v>
          </cell>
          <cell r="K296">
            <v>1749</v>
          </cell>
          <cell r="L296">
            <v>1953</v>
          </cell>
          <cell r="M296">
            <v>3810</v>
          </cell>
          <cell r="N296">
            <v>750</v>
          </cell>
          <cell r="O296">
            <v>826</v>
          </cell>
          <cell r="P296">
            <v>209</v>
          </cell>
          <cell r="Q296">
            <v>440</v>
          </cell>
        </row>
        <row r="297">
          <cell r="A297" t="str">
            <v>Sept1</v>
          </cell>
          <cell r="B297" t="str">
            <v>protein_coding</v>
          </cell>
          <cell r="C297">
            <v>7</v>
          </cell>
          <cell r="D297">
            <v>127214442</v>
          </cell>
          <cell r="E297">
            <v>127232647</v>
          </cell>
          <cell r="F297">
            <v>18206</v>
          </cell>
          <cell r="G297" t="str">
            <v>septin 1</v>
          </cell>
          <cell r="H297">
            <v>202.803596048591</v>
          </cell>
          <cell r="I297">
            <v>3.1790751544238098</v>
          </cell>
          <cell r="J297">
            <v>1.3003018358739499E-3</v>
          </cell>
          <cell r="K297">
            <v>46</v>
          </cell>
          <cell r="L297">
            <v>65</v>
          </cell>
          <cell r="M297">
            <v>54</v>
          </cell>
          <cell r="N297">
            <v>194</v>
          </cell>
          <cell r="O297">
            <v>343</v>
          </cell>
          <cell r="P297">
            <v>286</v>
          </cell>
          <cell r="Q297">
            <v>432</v>
          </cell>
        </row>
        <row r="298">
          <cell r="A298" t="str">
            <v>Gm31160</v>
          </cell>
          <cell r="B298" t="str">
            <v>protein_coding</v>
          </cell>
          <cell r="C298">
            <v>5</v>
          </cell>
          <cell r="D298">
            <v>137166892</v>
          </cell>
          <cell r="E298">
            <v>137179164</v>
          </cell>
          <cell r="F298">
            <v>12273</v>
          </cell>
          <cell r="H298">
            <v>130.35325952714899</v>
          </cell>
          <cell r="I298">
            <v>-3.1788652759761802</v>
          </cell>
          <cell r="J298">
            <v>2.9996107471356199E-6</v>
          </cell>
          <cell r="K298">
            <v>118</v>
          </cell>
          <cell r="L298">
            <v>252</v>
          </cell>
          <cell r="M298">
            <v>169</v>
          </cell>
          <cell r="N298">
            <v>212</v>
          </cell>
          <cell r="O298">
            <v>63</v>
          </cell>
          <cell r="P298">
            <v>53</v>
          </cell>
          <cell r="Q298">
            <v>44</v>
          </cell>
        </row>
        <row r="299">
          <cell r="A299" t="str">
            <v>Fabp4</v>
          </cell>
          <cell r="B299" t="str">
            <v>protein_coding</v>
          </cell>
          <cell r="C299">
            <v>3</v>
          </cell>
          <cell r="D299">
            <v>10204342</v>
          </cell>
          <cell r="E299">
            <v>10208597</v>
          </cell>
          <cell r="F299">
            <v>4256</v>
          </cell>
          <cell r="G299" t="str">
            <v>fatty acid binding protein 4 adipocyte</v>
          </cell>
          <cell r="H299">
            <v>402.65552668806703</v>
          </cell>
          <cell r="I299">
            <v>-3.1730182456685299</v>
          </cell>
          <cell r="J299">
            <v>5.6901725950355602E-3</v>
          </cell>
          <cell r="K299">
            <v>234</v>
          </cell>
          <cell r="L299">
            <v>262</v>
          </cell>
          <cell r="M299">
            <v>1526</v>
          </cell>
          <cell r="N299">
            <v>387</v>
          </cell>
          <cell r="O299">
            <v>134</v>
          </cell>
          <cell r="P299">
            <v>142</v>
          </cell>
          <cell r="Q299">
            <v>134</v>
          </cell>
        </row>
        <row r="300">
          <cell r="A300" t="str">
            <v>9130409I23Rik</v>
          </cell>
          <cell r="B300" t="str">
            <v>protein_coding</v>
          </cell>
          <cell r="C300">
            <v>1</v>
          </cell>
          <cell r="D300">
            <v>181006612</v>
          </cell>
          <cell r="E300">
            <v>181060761</v>
          </cell>
          <cell r="F300">
            <v>54150</v>
          </cell>
          <cell r="G300" t="str">
            <v>RIKEN cDNA 9130409I23 gene</v>
          </cell>
          <cell r="H300">
            <v>113.72851365001701</v>
          </cell>
          <cell r="I300">
            <v>-3.1710868067332099</v>
          </cell>
          <cell r="J300">
            <v>1.12191469323582E-6</v>
          </cell>
          <cell r="K300">
            <v>121</v>
          </cell>
          <cell r="L300">
            <v>171</v>
          </cell>
          <cell r="M300">
            <v>205</v>
          </cell>
          <cell r="N300">
            <v>157</v>
          </cell>
          <cell r="O300">
            <v>37</v>
          </cell>
          <cell r="P300">
            <v>64</v>
          </cell>
          <cell r="Q300">
            <v>40</v>
          </cell>
        </row>
        <row r="301">
          <cell r="A301" t="str">
            <v>Traf3ip3</v>
          </cell>
          <cell r="B301" t="str">
            <v>protein_coding</v>
          </cell>
          <cell r="C301">
            <v>1</v>
          </cell>
          <cell r="D301">
            <v>193175504</v>
          </cell>
          <cell r="E301">
            <v>193201546</v>
          </cell>
          <cell r="F301">
            <v>26043</v>
          </cell>
          <cell r="G301" t="str">
            <v>TRAF3 interacting protein 3</v>
          </cell>
          <cell r="H301">
            <v>230.987603200515</v>
          </cell>
          <cell r="I301">
            <v>3.1697407006273601</v>
          </cell>
          <cell r="J301">
            <v>1.5126516215405901E-3</v>
          </cell>
          <cell r="K301">
            <v>64</v>
          </cell>
          <cell r="L301">
            <v>41</v>
          </cell>
          <cell r="M301">
            <v>86</v>
          </cell>
          <cell r="N301">
            <v>218</v>
          </cell>
          <cell r="O301">
            <v>402</v>
          </cell>
          <cell r="P301">
            <v>355</v>
          </cell>
          <cell r="Q301">
            <v>452</v>
          </cell>
        </row>
        <row r="302">
          <cell r="A302" t="str">
            <v>Cd247</v>
          </cell>
          <cell r="B302" t="str">
            <v>protein_coding</v>
          </cell>
          <cell r="C302">
            <v>1</v>
          </cell>
          <cell r="D302">
            <v>165780357</v>
          </cell>
          <cell r="E302">
            <v>165871153</v>
          </cell>
          <cell r="F302">
            <v>90797</v>
          </cell>
          <cell r="G302" t="str">
            <v>CD247 antigen</v>
          </cell>
          <cell r="H302">
            <v>102.56932907896901</v>
          </cell>
          <cell r="I302">
            <v>3.1670805151654702</v>
          </cell>
          <cell r="J302">
            <v>2.4732073321312502E-4</v>
          </cell>
          <cell r="K302">
            <v>26</v>
          </cell>
          <cell r="L302">
            <v>49</v>
          </cell>
          <cell r="M302">
            <v>29</v>
          </cell>
          <cell r="N302">
            <v>86</v>
          </cell>
          <cell r="O302">
            <v>145</v>
          </cell>
          <cell r="P302">
            <v>196</v>
          </cell>
          <cell r="Q302">
            <v>188</v>
          </cell>
        </row>
        <row r="303">
          <cell r="A303" t="str">
            <v>Cyp4a14</v>
          </cell>
          <cell r="B303" t="str">
            <v>protein_coding</v>
          </cell>
          <cell r="C303">
            <v>4</v>
          </cell>
          <cell r="D303">
            <v>115486200</v>
          </cell>
          <cell r="E303">
            <v>115496159</v>
          </cell>
          <cell r="F303">
            <v>9960</v>
          </cell>
          <cell r="G303" t="str">
            <v>cytochrome P450 family 4 subfamily a polypeptide 14</v>
          </cell>
          <cell r="H303">
            <v>134.65173125982699</v>
          </cell>
          <cell r="I303">
            <v>-3.1636188280746098</v>
          </cell>
          <cell r="J303">
            <v>6.9708037968158497E-3</v>
          </cell>
          <cell r="K303">
            <v>256</v>
          </cell>
          <cell r="L303">
            <v>300</v>
          </cell>
          <cell r="M303">
            <v>224</v>
          </cell>
          <cell r="N303">
            <v>28</v>
          </cell>
          <cell r="O303">
            <v>54</v>
          </cell>
          <cell r="P303">
            <v>53</v>
          </cell>
          <cell r="Q303">
            <v>28</v>
          </cell>
        </row>
        <row r="304">
          <cell r="A304" t="str">
            <v>LOC105245436</v>
          </cell>
          <cell r="B304" t="str">
            <v>protein_coding</v>
          </cell>
          <cell r="C304">
            <v>12</v>
          </cell>
          <cell r="D304">
            <v>92885583</v>
          </cell>
          <cell r="E304">
            <v>92892461</v>
          </cell>
          <cell r="F304">
            <v>6879</v>
          </cell>
          <cell r="H304">
            <v>29.139273228663001</v>
          </cell>
          <cell r="I304">
            <v>3.1633417225798701</v>
          </cell>
          <cell r="J304">
            <v>5.5237136544319596E-4</v>
          </cell>
          <cell r="K304">
            <v>20</v>
          </cell>
          <cell r="L304">
            <v>6</v>
          </cell>
          <cell r="M304">
            <v>8</v>
          </cell>
          <cell r="N304">
            <v>19</v>
          </cell>
          <cell r="O304">
            <v>54</v>
          </cell>
          <cell r="P304">
            <v>48</v>
          </cell>
          <cell r="Q304">
            <v>50</v>
          </cell>
        </row>
        <row r="305">
          <cell r="A305" t="str">
            <v>Il1b</v>
          </cell>
          <cell r="B305" t="str">
            <v>protein_coding</v>
          </cell>
          <cell r="C305">
            <v>2</v>
          </cell>
          <cell r="D305">
            <v>129363843</v>
          </cell>
          <cell r="E305">
            <v>129371173</v>
          </cell>
          <cell r="F305">
            <v>7331</v>
          </cell>
          <cell r="G305" t="str">
            <v>interleukin 1 beta</v>
          </cell>
          <cell r="H305">
            <v>594.17851597761501</v>
          </cell>
          <cell r="I305">
            <v>3.1628243670121101</v>
          </cell>
          <cell r="J305">
            <v>5.8958245368775797E-3</v>
          </cell>
          <cell r="K305">
            <v>89</v>
          </cell>
          <cell r="L305">
            <v>70</v>
          </cell>
          <cell r="M305">
            <v>324</v>
          </cell>
          <cell r="N305">
            <v>497</v>
          </cell>
          <cell r="O305">
            <v>764</v>
          </cell>
          <cell r="P305">
            <v>1143</v>
          </cell>
          <cell r="Q305">
            <v>1274</v>
          </cell>
        </row>
        <row r="306">
          <cell r="A306" t="str">
            <v>Hamp2</v>
          </cell>
          <cell r="B306" t="str">
            <v>protein_coding</v>
          </cell>
          <cell r="C306">
            <v>7</v>
          </cell>
          <cell r="D306">
            <v>30922372</v>
          </cell>
          <cell r="E306">
            <v>30924181</v>
          </cell>
          <cell r="F306">
            <v>1810</v>
          </cell>
          <cell r="G306" t="str">
            <v>hepcidin antimicrobial peptide 2</v>
          </cell>
          <cell r="H306">
            <v>96.533584392693498</v>
          </cell>
          <cell r="I306">
            <v>-3.15825407660336</v>
          </cell>
          <cell r="J306">
            <v>3.0955254887072398E-4</v>
          </cell>
          <cell r="K306">
            <v>112</v>
          </cell>
          <cell r="L306">
            <v>229</v>
          </cell>
          <cell r="M306">
            <v>137</v>
          </cell>
          <cell r="N306">
            <v>85</v>
          </cell>
          <cell r="O306">
            <v>40</v>
          </cell>
          <cell r="P306">
            <v>52</v>
          </cell>
          <cell r="Q306">
            <v>22</v>
          </cell>
        </row>
        <row r="307">
          <cell r="A307" t="str">
            <v>Noxo1</v>
          </cell>
          <cell r="B307" t="str">
            <v>protein_coding</v>
          </cell>
          <cell r="C307">
            <v>17</v>
          </cell>
          <cell r="D307">
            <v>24696234</v>
          </cell>
          <cell r="E307">
            <v>24700530</v>
          </cell>
          <cell r="F307">
            <v>4297</v>
          </cell>
          <cell r="G307" t="str">
            <v>NADPH oxidase organizer 1</v>
          </cell>
          <cell r="H307">
            <v>172.92776162927001</v>
          </cell>
          <cell r="I307">
            <v>3.1575119703134402</v>
          </cell>
          <cell r="J307">
            <v>1.5825551858137399E-4</v>
          </cell>
          <cell r="K307">
            <v>111</v>
          </cell>
          <cell r="L307">
            <v>54</v>
          </cell>
          <cell r="M307">
            <v>68</v>
          </cell>
          <cell r="N307">
            <v>90</v>
          </cell>
          <cell r="O307">
            <v>207</v>
          </cell>
          <cell r="P307">
            <v>483</v>
          </cell>
          <cell r="Q307">
            <v>197</v>
          </cell>
        </row>
        <row r="308">
          <cell r="A308" t="str">
            <v>Slamf1</v>
          </cell>
          <cell r="B308" t="str">
            <v>protein_coding</v>
          </cell>
          <cell r="C308">
            <v>1</v>
          </cell>
          <cell r="D308">
            <v>171767132</v>
          </cell>
          <cell r="E308">
            <v>171801184</v>
          </cell>
          <cell r="F308">
            <v>34053</v>
          </cell>
          <cell r="G308" t="str">
            <v>signaling lymphocytic activation molecule family member 1</v>
          </cell>
          <cell r="H308">
            <v>75.223179895491597</v>
          </cell>
          <cell r="I308">
            <v>3.1529746431032102</v>
          </cell>
          <cell r="J308">
            <v>4.5411532226883998E-4</v>
          </cell>
          <cell r="K308">
            <v>25</v>
          </cell>
          <cell r="L308">
            <v>28</v>
          </cell>
          <cell r="M308">
            <v>20</v>
          </cell>
          <cell r="N308">
            <v>64</v>
          </cell>
          <cell r="O308">
            <v>115</v>
          </cell>
          <cell r="P308">
            <v>98</v>
          </cell>
          <cell r="Q308">
            <v>176</v>
          </cell>
        </row>
        <row r="309">
          <cell r="A309" t="str">
            <v>Mug-ps1</v>
          </cell>
          <cell r="B309" t="str">
            <v>misc_RNA</v>
          </cell>
          <cell r="C309">
            <v>6</v>
          </cell>
          <cell r="D309">
            <v>122176053</v>
          </cell>
          <cell r="E309">
            <v>122248566</v>
          </cell>
          <cell r="F309">
            <v>72514</v>
          </cell>
          <cell r="G309" t="str">
            <v>murinoglobulin pseudogene 1</v>
          </cell>
          <cell r="H309">
            <v>2660.0846936727899</v>
          </cell>
          <cell r="I309">
            <v>-3.15141827646816</v>
          </cell>
          <cell r="J309">
            <v>3.5726450519081701E-4</v>
          </cell>
          <cell r="K309">
            <v>2990</v>
          </cell>
          <cell r="L309">
            <v>3716</v>
          </cell>
          <cell r="M309">
            <v>6625</v>
          </cell>
          <cell r="N309">
            <v>2172</v>
          </cell>
          <cell r="O309">
            <v>1326</v>
          </cell>
          <cell r="P309">
            <v>557</v>
          </cell>
          <cell r="Q309">
            <v>1233</v>
          </cell>
        </row>
        <row r="310">
          <cell r="A310" t="str">
            <v>Ms4a7</v>
          </cell>
          <cell r="B310" t="str">
            <v>protein_coding</v>
          </cell>
          <cell r="C310">
            <v>19</v>
          </cell>
          <cell r="D310">
            <v>11321039</v>
          </cell>
          <cell r="E310">
            <v>11336146</v>
          </cell>
          <cell r="F310">
            <v>15108</v>
          </cell>
          <cell r="G310" t="str">
            <v>membrane-spanning 4-domains subfamily A member 7</v>
          </cell>
          <cell r="H310">
            <v>275.7831359978</v>
          </cell>
          <cell r="I310">
            <v>3.15072387614806</v>
          </cell>
          <cell r="J310">
            <v>4.2068417191714596E-3</v>
          </cell>
          <cell r="K310">
            <v>55</v>
          </cell>
          <cell r="L310">
            <v>53</v>
          </cell>
          <cell r="M310">
            <v>73</v>
          </cell>
          <cell r="N310">
            <v>287</v>
          </cell>
          <cell r="O310">
            <v>503</v>
          </cell>
          <cell r="P310">
            <v>418</v>
          </cell>
          <cell r="Q310">
            <v>542</v>
          </cell>
        </row>
        <row r="311">
          <cell r="A311" t="str">
            <v>Gm8893</v>
          </cell>
          <cell r="B311" t="str">
            <v>pseudogene</v>
          </cell>
          <cell r="C311">
            <v>12</v>
          </cell>
          <cell r="D311">
            <v>103817771</v>
          </cell>
          <cell r="E311">
            <v>103822261</v>
          </cell>
          <cell r="F311">
            <v>4491</v>
          </cell>
          <cell r="G311" t="str">
            <v>predicted gene 8893</v>
          </cell>
          <cell r="H311">
            <v>5869.9469027578498</v>
          </cell>
          <cell r="I311">
            <v>-3.1489147730717</v>
          </cell>
          <cell r="J311">
            <v>8.2934054513944698E-5</v>
          </cell>
          <cell r="K311">
            <v>7295</v>
          </cell>
          <cell r="L311">
            <v>7994</v>
          </cell>
          <cell r="M311">
            <v>13228</v>
          </cell>
          <cell r="N311">
            <v>5504</v>
          </cell>
          <cell r="O311">
            <v>3255</v>
          </cell>
          <cell r="P311">
            <v>1313</v>
          </cell>
          <cell r="Q311">
            <v>2501</v>
          </cell>
        </row>
        <row r="312">
          <cell r="A312" t="str">
            <v>Igkv8-19</v>
          </cell>
          <cell r="B312" t="str">
            <v>V_segment</v>
          </cell>
          <cell r="C312">
            <v>6</v>
          </cell>
          <cell r="D312">
            <v>70340876</v>
          </cell>
          <cell r="E312">
            <v>70341448</v>
          </cell>
          <cell r="F312">
            <v>573</v>
          </cell>
          <cell r="G312" t="str">
            <v>immunoglobulin kappa variable 8-19</v>
          </cell>
          <cell r="H312">
            <v>20.1086251756943</v>
          </cell>
          <cell r="I312">
            <v>3.1464085146966498</v>
          </cell>
          <cell r="J312">
            <v>2.2113958096914799E-2</v>
          </cell>
          <cell r="K312">
            <v>4</v>
          </cell>
          <cell r="L312">
            <v>4</v>
          </cell>
          <cell r="M312">
            <v>13</v>
          </cell>
          <cell r="N312">
            <v>5</v>
          </cell>
          <cell r="O312">
            <v>30</v>
          </cell>
          <cell r="P312">
            <v>81</v>
          </cell>
          <cell r="Q312">
            <v>4</v>
          </cell>
        </row>
        <row r="313">
          <cell r="A313" t="str">
            <v>Ugt2a3</v>
          </cell>
          <cell r="B313" t="str">
            <v>protein_coding</v>
          </cell>
          <cell r="C313">
            <v>5</v>
          </cell>
          <cell r="D313">
            <v>87324972</v>
          </cell>
          <cell r="E313">
            <v>87337195</v>
          </cell>
          <cell r="F313">
            <v>12224</v>
          </cell>
          <cell r="G313" t="str">
            <v>UDP glucuronosyltransferase 2 family polypeptide A3</v>
          </cell>
          <cell r="H313">
            <v>1683.3596987078299</v>
          </cell>
          <cell r="I313">
            <v>-3.1415681746507902</v>
          </cell>
          <cell r="J313">
            <v>3.27104676999577E-7</v>
          </cell>
          <cell r="K313">
            <v>1778</v>
          </cell>
          <cell r="L313">
            <v>2450</v>
          </cell>
          <cell r="M313">
            <v>3398</v>
          </cell>
          <cell r="N313">
            <v>2029</v>
          </cell>
          <cell r="O313">
            <v>873</v>
          </cell>
          <cell r="P313">
            <v>538</v>
          </cell>
          <cell r="Q313">
            <v>718</v>
          </cell>
        </row>
        <row r="314">
          <cell r="A314" t="str">
            <v>5830473C10Rik</v>
          </cell>
          <cell r="B314" t="str">
            <v>protein_coding</v>
          </cell>
          <cell r="C314">
            <v>5</v>
          </cell>
          <cell r="D314">
            <v>90560632</v>
          </cell>
          <cell r="E314">
            <v>90598016</v>
          </cell>
          <cell r="F314">
            <v>37385</v>
          </cell>
          <cell r="G314" t="str">
            <v>RIKEN cDNA 5830473C10 gene</v>
          </cell>
          <cell r="H314">
            <v>721.76563533960302</v>
          </cell>
          <cell r="I314">
            <v>-3.1414559393660499</v>
          </cell>
          <cell r="J314">
            <v>4.7107662011021097E-5</v>
          </cell>
          <cell r="K314">
            <v>978</v>
          </cell>
          <cell r="L314">
            <v>1275</v>
          </cell>
          <cell r="M314">
            <v>1407</v>
          </cell>
          <cell r="N314">
            <v>514</v>
          </cell>
          <cell r="O314">
            <v>346</v>
          </cell>
          <cell r="P314">
            <v>202</v>
          </cell>
          <cell r="Q314">
            <v>330</v>
          </cell>
        </row>
        <row r="315">
          <cell r="A315" t="str">
            <v>Cxcr3</v>
          </cell>
          <cell r="B315" t="str">
            <v>protein_coding</v>
          </cell>
          <cell r="C315" t="str">
            <v>X</v>
          </cell>
          <cell r="D315">
            <v>101731536</v>
          </cell>
          <cell r="E315">
            <v>101734147</v>
          </cell>
          <cell r="F315">
            <v>2612</v>
          </cell>
          <cell r="G315" t="str">
            <v>chemokine (C-X-C motif) receptor 3</v>
          </cell>
          <cell r="H315">
            <v>134.87796994874799</v>
          </cell>
          <cell r="I315">
            <v>3.13938638430391</v>
          </cell>
          <cell r="J315">
            <v>4.87719595868185E-3</v>
          </cell>
          <cell r="K315">
            <v>19</v>
          </cell>
          <cell r="L315">
            <v>32</v>
          </cell>
          <cell r="M315">
            <v>40</v>
          </cell>
          <cell r="N315">
            <v>137</v>
          </cell>
          <cell r="O315">
            <v>280</v>
          </cell>
          <cell r="P315">
            <v>199</v>
          </cell>
          <cell r="Q315">
            <v>237</v>
          </cell>
        </row>
        <row r="316">
          <cell r="A316" t="str">
            <v>Ighv6-6</v>
          </cell>
          <cell r="B316" t="str">
            <v>V_segment</v>
          </cell>
          <cell r="C316">
            <v>12</v>
          </cell>
          <cell r="D316">
            <v>1695479</v>
          </cell>
          <cell r="E316">
            <v>1696015</v>
          </cell>
          <cell r="F316">
            <v>537</v>
          </cell>
          <cell r="H316">
            <v>36.113902746675599</v>
          </cell>
          <cell r="I316">
            <v>3.1392652766048998</v>
          </cell>
          <cell r="J316">
            <v>1.6198308042985599E-2</v>
          </cell>
          <cell r="K316">
            <v>19</v>
          </cell>
          <cell r="L316">
            <v>18</v>
          </cell>
          <cell r="M316">
            <v>10</v>
          </cell>
          <cell r="N316">
            <v>6</v>
          </cell>
          <cell r="O316">
            <v>49</v>
          </cell>
          <cell r="P316">
            <v>142</v>
          </cell>
          <cell r="Q316">
            <v>10</v>
          </cell>
        </row>
        <row r="317">
          <cell r="A317" t="str">
            <v>Fmnl1</v>
          </cell>
          <cell r="B317" t="str">
            <v>protein_coding</v>
          </cell>
          <cell r="C317">
            <v>11</v>
          </cell>
          <cell r="D317">
            <v>103170575</v>
          </cell>
          <cell r="E317">
            <v>103198902</v>
          </cell>
          <cell r="F317">
            <v>28328</v>
          </cell>
          <cell r="G317" t="str">
            <v>formin-like 1</v>
          </cell>
          <cell r="H317">
            <v>396.21157712793098</v>
          </cell>
          <cell r="I317">
            <v>3.13620577584267</v>
          </cell>
          <cell r="J317">
            <v>3.7831916634885901E-4</v>
          </cell>
          <cell r="K317">
            <v>158</v>
          </cell>
          <cell r="L317">
            <v>85</v>
          </cell>
          <cell r="M317">
            <v>156</v>
          </cell>
          <cell r="N317">
            <v>336</v>
          </cell>
          <cell r="O317">
            <v>602</v>
          </cell>
          <cell r="P317">
            <v>557</v>
          </cell>
          <cell r="Q317">
            <v>879</v>
          </cell>
        </row>
        <row r="318">
          <cell r="A318" t="str">
            <v>Adam8</v>
          </cell>
          <cell r="B318" t="str">
            <v>protein_coding</v>
          </cell>
          <cell r="C318">
            <v>7</v>
          </cell>
          <cell r="D318">
            <v>139978932</v>
          </cell>
          <cell r="E318">
            <v>139993121</v>
          </cell>
          <cell r="F318">
            <v>14190</v>
          </cell>
          <cell r="G318" t="str">
            <v>a disintegrin and metallopeptidase domain 8</v>
          </cell>
          <cell r="H318">
            <v>323.14960918577299</v>
          </cell>
          <cell r="I318">
            <v>3.13271014371775</v>
          </cell>
          <cell r="J318">
            <v>2.3235050095726799E-3</v>
          </cell>
          <cell r="K318">
            <v>171</v>
          </cell>
          <cell r="L318">
            <v>43</v>
          </cell>
          <cell r="M318">
            <v>135</v>
          </cell>
          <cell r="N318">
            <v>222</v>
          </cell>
          <cell r="O318">
            <v>345</v>
          </cell>
          <cell r="P318">
            <v>438</v>
          </cell>
          <cell r="Q318">
            <v>909</v>
          </cell>
        </row>
        <row r="319">
          <cell r="A319" t="str">
            <v>Cyp2d13</v>
          </cell>
          <cell r="B319" t="str">
            <v>misc_RNA</v>
          </cell>
          <cell r="C319">
            <v>15</v>
          </cell>
          <cell r="D319">
            <v>82636750</v>
          </cell>
          <cell r="E319">
            <v>82642045</v>
          </cell>
          <cell r="F319">
            <v>5296</v>
          </cell>
          <cell r="G319" t="str">
            <v>cytochrome P450 family 2 subfamily d polypeptide 13</v>
          </cell>
          <cell r="H319">
            <v>1166.17124832066</v>
          </cell>
          <cell r="I319">
            <v>-3.1300478418805402</v>
          </cell>
          <cell r="J319">
            <v>3.0621787899811899E-4</v>
          </cell>
          <cell r="K319">
            <v>1361</v>
          </cell>
          <cell r="L319">
            <v>1659</v>
          </cell>
          <cell r="M319">
            <v>2797</v>
          </cell>
          <cell r="N319">
            <v>963</v>
          </cell>
          <cell r="O319">
            <v>611</v>
          </cell>
          <cell r="P319">
            <v>248</v>
          </cell>
          <cell r="Q319">
            <v>524</v>
          </cell>
        </row>
        <row r="320">
          <cell r="A320" t="str">
            <v>Rnf183</v>
          </cell>
          <cell r="B320" t="str">
            <v>protein_coding</v>
          </cell>
          <cell r="C320">
            <v>4</v>
          </cell>
          <cell r="D320">
            <v>62427536</v>
          </cell>
          <cell r="E320">
            <v>62434726</v>
          </cell>
          <cell r="F320">
            <v>7191</v>
          </cell>
          <cell r="G320" t="str">
            <v>ring finger protein 183</v>
          </cell>
          <cell r="H320">
            <v>36.334514318586798</v>
          </cell>
          <cell r="I320">
            <v>3.1290180696747001</v>
          </cell>
          <cell r="J320">
            <v>1.32199204418225E-2</v>
          </cell>
          <cell r="K320">
            <v>38</v>
          </cell>
          <cell r="L320">
            <v>5</v>
          </cell>
          <cell r="M320">
            <v>4</v>
          </cell>
          <cell r="N320">
            <v>8</v>
          </cell>
          <cell r="O320">
            <v>38</v>
          </cell>
          <cell r="P320">
            <v>84</v>
          </cell>
          <cell r="Q320">
            <v>78</v>
          </cell>
        </row>
        <row r="321">
          <cell r="A321" t="str">
            <v>Aadat</v>
          </cell>
          <cell r="B321" t="str">
            <v>protein_coding</v>
          </cell>
          <cell r="C321">
            <v>8</v>
          </cell>
          <cell r="D321">
            <v>60505870</v>
          </cell>
          <cell r="E321">
            <v>60545677</v>
          </cell>
          <cell r="F321">
            <v>39808</v>
          </cell>
          <cell r="G321" t="str">
            <v>aminoadipate aminotransferase</v>
          </cell>
          <cell r="H321">
            <v>986.845846697139</v>
          </cell>
          <cell r="I321">
            <v>-3.1179785448423498</v>
          </cell>
          <cell r="J321">
            <v>7.5422959513390199E-6</v>
          </cell>
          <cell r="K321">
            <v>1057</v>
          </cell>
          <cell r="L321">
            <v>1688</v>
          </cell>
          <cell r="M321">
            <v>1991</v>
          </cell>
          <cell r="N321">
            <v>939</v>
          </cell>
          <cell r="O321">
            <v>514</v>
          </cell>
          <cell r="P321">
            <v>305</v>
          </cell>
          <cell r="Q321">
            <v>414</v>
          </cell>
        </row>
        <row r="322">
          <cell r="A322" t="str">
            <v>Runx2</v>
          </cell>
          <cell r="B322" t="str">
            <v>protein_coding</v>
          </cell>
          <cell r="C322">
            <v>17</v>
          </cell>
          <cell r="D322">
            <v>44495986</v>
          </cell>
          <cell r="E322">
            <v>44814831</v>
          </cell>
          <cell r="F322">
            <v>318846</v>
          </cell>
          <cell r="G322" t="str">
            <v>runt related transcription factor 2</v>
          </cell>
          <cell r="H322">
            <v>235.77456518668799</v>
          </cell>
          <cell r="I322">
            <v>3.1170827841877702</v>
          </cell>
          <cell r="J322">
            <v>3.5201566634172702E-7</v>
          </cell>
          <cell r="K322">
            <v>129</v>
          </cell>
          <cell r="L322">
            <v>81</v>
          </cell>
          <cell r="M322">
            <v>126</v>
          </cell>
          <cell r="N322">
            <v>131</v>
          </cell>
          <cell r="O322">
            <v>295</v>
          </cell>
          <cell r="P322">
            <v>365</v>
          </cell>
          <cell r="Q322">
            <v>522</v>
          </cell>
        </row>
        <row r="323">
          <cell r="A323" t="str">
            <v>Pln</v>
          </cell>
          <cell r="B323" t="str">
            <v>protein_coding</v>
          </cell>
          <cell r="C323">
            <v>10</v>
          </cell>
          <cell r="D323">
            <v>53337686</v>
          </cell>
          <cell r="E323">
            <v>53345999</v>
          </cell>
          <cell r="F323">
            <v>8314</v>
          </cell>
          <cell r="G323" t="str">
            <v>phospholamban</v>
          </cell>
          <cell r="H323">
            <v>315.619729035967</v>
          </cell>
          <cell r="I323">
            <v>-3.1167839493621101</v>
          </cell>
          <cell r="J323">
            <v>4.0712845790622197E-5</v>
          </cell>
          <cell r="K323">
            <v>452</v>
          </cell>
          <cell r="L323">
            <v>588</v>
          </cell>
          <cell r="M323">
            <v>414</v>
          </cell>
          <cell r="N323">
            <v>367</v>
          </cell>
          <cell r="O323">
            <v>212</v>
          </cell>
          <cell r="P323">
            <v>85</v>
          </cell>
          <cell r="Q323">
            <v>92</v>
          </cell>
        </row>
        <row r="324">
          <cell r="A324" t="str">
            <v>Fabp2</v>
          </cell>
          <cell r="B324" t="str">
            <v>protein_coding</v>
          </cell>
          <cell r="C324">
            <v>3</v>
          </cell>
          <cell r="D324">
            <v>122895072</v>
          </cell>
          <cell r="E324">
            <v>122899506</v>
          </cell>
          <cell r="F324">
            <v>4435</v>
          </cell>
          <cell r="G324" t="str">
            <v>fatty acid binding protein 2 intestinal</v>
          </cell>
          <cell r="H324">
            <v>285.95990512657602</v>
          </cell>
          <cell r="I324">
            <v>-3.1123811779025101</v>
          </cell>
          <cell r="J324">
            <v>4.3062095444700102E-9</v>
          </cell>
          <cell r="K324">
            <v>294</v>
          </cell>
          <cell r="L324">
            <v>382</v>
          </cell>
          <cell r="M324">
            <v>499</v>
          </cell>
          <cell r="N324">
            <v>455</v>
          </cell>
          <cell r="O324">
            <v>116</v>
          </cell>
          <cell r="P324">
            <v>116</v>
          </cell>
          <cell r="Q324">
            <v>139</v>
          </cell>
        </row>
        <row r="325">
          <cell r="A325" t="str">
            <v>Gm33091</v>
          </cell>
          <cell r="B325" t="str">
            <v>lncRNA</v>
          </cell>
          <cell r="C325">
            <v>10</v>
          </cell>
          <cell r="D325">
            <v>95132610</v>
          </cell>
          <cell r="E325">
            <v>95140620</v>
          </cell>
          <cell r="F325">
            <v>8011</v>
          </cell>
          <cell r="H325">
            <v>114.686848135874</v>
          </cell>
          <cell r="I325">
            <v>3.1107284179687702</v>
          </cell>
          <cell r="J325">
            <v>3.2661465124644101E-2</v>
          </cell>
          <cell r="K325">
            <v>72</v>
          </cell>
          <cell r="L325">
            <v>8</v>
          </cell>
          <cell r="M325">
            <v>17</v>
          </cell>
          <cell r="N325">
            <v>8</v>
          </cell>
          <cell r="O325">
            <v>46</v>
          </cell>
          <cell r="P325">
            <v>255</v>
          </cell>
          <cell r="Q325">
            <v>397</v>
          </cell>
        </row>
        <row r="326">
          <cell r="A326" t="str">
            <v>Il18r1</v>
          </cell>
          <cell r="B326" t="str">
            <v>protein_coding</v>
          </cell>
          <cell r="C326">
            <v>1</v>
          </cell>
          <cell r="D326">
            <v>40465552</v>
          </cell>
          <cell r="E326">
            <v>40500854</v>
          </cell>
          <cell r="F326">
            <v>35303</v>
          </cell>
          <cell r="G326" t="str">
            <v>interleukin 18 receptor 1</v>
          </cell>
          <cell r="H326">
            <v>786.13937915668703</v>
          </cell>
          <cell r="I326">
            <v>3.10930668308424</v>
          </cell>
          <cell r="J326">
            <v>2.6651493045816298E-3</v>
          </cell>
          <cell r="K326">
            <v>217</v>
          </cell>
          <cell r="L326">
            <v>192</v>
          </cell>
          <cell r="M326">
            <v>186</v>
          </cell>
          <cell r="N326">
            <v>800</v>
          </cell>
          <cell r="O326">
            <v>1368</v>
          </cell>
          <cell r="P326">
            <v>1073</v>
          </cell>
          <cell r="Q326">
            <v>1669</v>
          </cell>
        </row>
        <row r="327">
          <cell r="A327" t="str">
            <v>AI504432</v>
          </cell>
          <cell r="B327" t="str">
            <v>lncRNA</v>
          </cell>
          <cell r="C327">
            <v>3</v>
          </cell>
          <cell r="D327">
            <v>107039504</v>
          </cell>
          <cell r="E327">
            <v>107054322</v>
          </cell>
          <cell r="F327">
            <v>14819</v>
          </cell>
          <cell r="G327" t="str">
            <v>expressed sequence AI504432</v>
          </cell>
          <cell r="H327">
            <v>213.08159517211101</v>
          </cell>
          <cell r="I327">
            <v>3.10536465326379</v>
          </cell>
          <cell r="J327">
            <v>7.8623760536456898E-4</v>
          </cell>
          <cell r="K327">
            <v>82</v>
          </cell>
          <cell r="L327">
            <v>66</v>
          </cell>
          <cell r="M327">
            <v>54</v>
          </cell>
          <cell r="N327">
            <v>192</v>
          </cell>
          <cell r="O327">
            <v>298</v>
          </cell>
          <cell r="P327">
            <v>298</v>
          </cell>
          <cell r="Q327">
            <v>502</v>
          </cell>
        </row>
        <row r="328">
          <cell r="A328" t="str">
            <v>Mt2</v>
          </cell>
          <cell r="B328" t="str">
            <v>protein_coding</v>
          </cell>
          <cell r="C328">
            <v>8</v>
          </cell>
          <cell r="D328">
            <v>94172618</v>
          </cell>
          <cell r="E328">
            <v>94173567</v>
          </cell>
          <cell r="F328">
            <v>950</v>
          </cell>
          <cell r="G328" t="str">
            <v>metallothionein 2</v>
          </cell>
          <cell r="H328">
            <v>3204.3966963415501</v>
          </cell>
          <cell r="I328">
            <v>3.1027015715629398</v>
          </cell>
          <cell r="J328">
            <v>3.3814958064006299E-3</v>
          </cell>
          <cell r="K328">
            <v>708</v>
          </cell>
          <cell r="L328">
            <v>1505</v>
          </cell>
          <cell r="M328">
            <v>692</v>
          </cell>
          <cell r="N328">
            <v>2731</v>
          </cell>
          <cell r="O328">
            <v>9467</v>
          </cell>
          <cell r="P328">
            <v>3469</v>
          </cell>
          <cell r="Q328">
            <v>3858</v>
          </cell>
        </row>
        <row r="329">
          <cell r="A329" t="str">
            <v>Ms4a4a</v>
          </cell>
          <cell r="B329" t="str">
            <v>protein_coding</v>
          </cell>
          <cell r="C329">
            <v>19</v>
          </cell>
          <cell r="D329">
            <v>11375488</v>
          </cell>
          <cell r="E329">
            <v>11392915</v>
          </cell>
          <cell r="F329">
            <v>17428</v>
          </cell>
          <cell r="H329">
            <v>33.228768825209102</v>
          </cell>
          <cell r="I329">
            <v>3.1015537881805599</v>
          </cell>
          <cell r="J329">
            <v>8.9050649305220508E-3</v>
          </cell>
          <cell r="K329">
            <v>12</v>
          </cell>
          <cell r="L329">
            <v>2</v>
          </cell>
          <cell r="M329">
            <v>16</v>
          </cell>
          <cell r="N329">
            <v>24</v>
          </cell>
          <cell r="O329">
            <v>46</v>
          </cell>
          <cell r="P329">
            <v>34</v>
          </cell>
          <cell r="Q329">
            <v>99</v>
          </cell>
        </row>
        <row r="330">
          <cell r="A330" t="str">
            <v>Car14</v>
          </cell>
          <cell r="B330" t="str">
            <v>protein_coding</v>
          </cell>
          <cell r="C330">
            <v>3</v>
          </cell>
          <cell r="D330">
            <v>95897768</v>
          </cell>
          <cell r="E330">
            <v>95905118</v>
          </cell>
          <cell r="F330">
            <v>7351</v>
          </cell>
          <cell r="G330" t="str">
            <v>carbonic anhydrase 14</v>
          </cell>
          <cell r="H330">
            <v>228.412140211972</v>
          </cell>
          <cell r="I330">
            <v>-3.0930400504188098</v>
          </cell>
          <cell r="J330">
            <v>5.7555312621396998E-6</v>
          </cell>
          <cell r="K330">
            <v>238</v>
          </cell>
          <cell r="L330">
            <v>411</v>
          </cell>
          <cell r="M330">
            <v>436</v>
          </cell>
          <cell r="N330">
            <v>227</v>
          </cell>
          <cell r="O330">
            <v>93</v>
          </cell>
          <cell r="P330">
            <v>116</v>
          </cell>
          <cell r="Q330">
            <v>79</v>
          </cell>
        </row>
        <row r="331">
          <cell r="A331" t="str">
            <v>Osm</v>
          </cell>
          <cell r="B331" t="str">
            <v>protein_coding</v>
          </cell>
          <cell r="C331">
            <v>11</v>
          </cell>
          <cell r="D331">
            <v>4236785</v>
          </cell>
          <cell r="E331">
            <v>4241026</v>
          </cell>
          <cell r="F331">
            <v>4242</v>
          </cell>
          <cell r="G331" t="str">
            <v>oncostatin M</v>
          </cell>
          <cell r="H331">
            <v>18.840792315924801</v>
          </cell>
          <cell r="I331">
            <v>3.0903026569719301</v>
          </cell>
          <cell r="J331">
            <v>9.2660920731386098E-3</v>
          </cell>
          <cell r="K331">
            <v>4</v>
          </cell>
          <cell r="L331">
            <v>2</v>
          </cell>
          <cell r="M331">
            <v>9</v>
          </cell>
          <cell r="N331">
            <v>16</v>
          </cell>
          <cell r="O331">
            <v>19</v>
          </cell>
          <cell r="P331">
            <v>37</v>
          </cell>
          <cell r="Q331">
            <v>45</v>
          </cell>
        </row>
        <row r="332">
          <cell r="A332" t="str">
            <v>Nod2</v>
          </cell>
          <cell r="B332" t="str">
            <v>protein_coding</v>
          </cell>
          <cell r="C332">
            <v>8</v>
          </cell>
          <cell r="D332">
            <v>88647280</v>
          </cell>
          <cell r="E332">
            <v>88688474</v>
          </cell>
          <cell r="F332">
            <v>41195</v>
          </cell>
          <cell r="G332" t="str">
            <v>nucleotide-binding oligomerization domain containing 2</v>
          </cell>
          <cell r="H332">
            <v>232.57903564478201</v>
          </cell>
          <cell r="I332">
            <v>3.0732724089799701</v>
          </cell>
          <cell r="J332">
            <v>6.9708037968158497E-3</v>
          </cell>
          <cell r="K332">
            <v>60</v>
          </cell>
          <cell r="L332">
            <v>24</v>
          </cell>
          <cell r="M332">
            <v>86</v>
          </cell>
          <cell r="N332">
            <v>227</v>
          </cell>
          <cell r="O332">
            <v>300</v>
          </cell>
          <cell r="P332">
            <v>493</v>
          </cell>
          <cell r="Q332">
            <v>438</v>
          </cell>
        </row>
        <row r="333">
          <cell r="A333" t="str">
            <v>LOC102637097</v>
          </cell>
          <cell r="B333" t="str">
            <v>lncRNA</v>
          </cell>
          <cell r="C333">
            <v>13</v>
          </cell>
          <cell r="D333">
            <v>58542808</v>
          </cell>
          <cell r="E333">
            <v>58546788</v>
          </cell>
          <cell r="F333">
            <v>3981</v>
          </cell>
          <cell r="H333">
            <v>19.8365529858801</v>
          </cell>
          <cell r="I333">
            <v>3.0689941862071599</v>
          </cell>
          <cell r="J333">
            <v>6.4319156165544098E-3</v>
          </cell>
          <cell r="K333">
            <v>14</v>
          </cell>
          <cell r="L333">
            <v>7</v>
          </cell>
          <cell r="M333">
            <v>10</v>
          </cell>
          <cell r="N333">
            <v>3</v>
          </cell>
          <cell r="O333">
            <v>21</v>
          </cell>
          <cell r="P333">
            <v>57</v>
          </cell>
          <cell r="Q333">
            <v>27</v>
          </cell>
        </row>
        <row r="334">
          <cell r="A334" t="str">
            <v>Cd300lf</v>
          </cell>
          <cell r="B334" t="str">
            <v>protein_coding</v>
          </cell>
          <cell r="C334">
            <v>11</v>
          </cell>
          <cell r="D334">
            <v>115116214</v>
          </cell>
          <cell r="E334">
            <v>115134150</v>
          </cell>
          <cell r="F334">
            <v>17937</v>
          </cell>
          <cell r="G334" t="str">
            <v>CD300 antigen like family member F</v>
          </cell>
          <cell r="H334">
            <v>226.973190527697</v>
          </cell>
          <cell r="I334">
            <v>3.0636772512171802</v>
          </cell>
          <cell r="J334">
            <v>1.71456607952592E-3</v>
          </cell>
          <cell r="K334">
            <v>120</v>
          </cell>
          <cell r="L334">
            <v>31</v>
          </cell>
          <cell r="M334">
            <v>84</v>
          </cell>
          <cell r="N334">
            <v>181</v>
          </cell>
          <cell r="O334">
            <v>316</v>
          </cell>
          <cell r="P334">
            <v>373</v>
          </cell>
          <cell r="Q334">
            <v>483</v>
          </cell>
        </row>
        <row r="335">
          <cell r="A335" t="str">
            <v>Cyp2c44</v>
          </cell>
          <cell r="B335" t="str">
            <v>protein_coding</v>
          </cell>
          <cell r="C335">
            <v>19</v>
          </cell>
          <cell r="D335">
            <v>44005022</v>
          </cell>
          <cell r="E335">
            <v>44029247</v>
          </cell>
          <cell r="F335">
            <v>24226</v>
          </cell>
          <cell r="G335" t="str">
            <v>cytochrome P450 family 2 subfamily c polypeptide 44</v>
          </cell>
          <cell r="H335">
            <v>2519.8077096564998</v>
          </cell>
          <cell r="I335">
            <v>-3.0598206759964901</v>
          </cell>
          <cell r="J335">
            <v>8.3058636167714396E-8</v>
          </cell>
          <cell r="K335">
            <v>2670</v>
          </cell>
          <cell r="L335">
            <v>3804</v>
          </cell>
          <cell r="M335">
            <v>4883</v>
          </cell>
          <cell r="N335">
            <v>2992</v>
          </cell>
          <cell r="O335">
            <v>1278</v>
          </cell>
          <cell r="P335">
            <v>895</v>
          </cell>
          <cell r="Q335">
            <v>1117</v>
          </cell>
        </row>
        <row r="336">
          <cell r="A336" t="str">
            <v>Lck</v>
          </cell>
          <cell r="B336" t="str">
            <v>protein_coding</v>
          </cell>
          <cell r="C336">
            <v>4</v>
          </cell>
          <cell r="D336">
            <v>1147929</v>
          </cell>
          <cell r="E336">
            <v>1173325</v>
          </cell>
          <cell r="F336">
            <v>25397</v>
          </cell>
          <cell r="G336" t="str">
            <v>lymphocyte protein tyrosine kinase</v>
          </cell>
          <cell r="H336">
            <v>87.539059272550006</v>
          </cell>
          <cell r="I336">
            <v>3.05462030439391</v>
          </cell>
          <cell r="J336">
            <v>1.30635781269132E-2</v>
          </cell>
          <cell r="K336">
            <v>10</v>
          </cell>
          <cell r="L336">
            <v>16</v>
          </cell>
          <cell r="M336">
            <v>19</v>
          </cell>
          <cell r="N336">
            <v>97</v>
          </cell>
          <cell r="O336">
            <v>148</v>
          </cell>
          <cell r="P336">
            <v>136</v>
          </cell>
          <cell r="Q336">
            <v>187</v>
          </cell>
        </row>
        <row r="337">
          <cell r="A337" t="str">
            <v>Lamb1</v>
          </cell>
          <cell r="B337" t="str">
            <v>protein_coding</v>
          </cell>
          <cell r="C337">
            <v>12</v>
          </cell>
          <cell r="D337">
            <v>31265148</v>
          </cell>
          <cell r="E337">
            <v>31329644</v>
          </cell>
          <cell r="F337">
            <v>64497</v>
          </cell>
          <cell r="G337" t="str">
            <v>laminin B1</v>
          </cell>
          <cell r="H337">
            <v>6602.4935859509096</v>
          </cell>
          <cell r="I337">
            <v>-3.05059032631807</v>
          </cell>
          <cell r="J337">
            <v>5.9149373732361103E-4</v>
          </cell>
          <cell r="K337">
            <v>6491</v>
          </cell>
          <cell r="L337">
            <v>13866</v>
          </cell>
          <cell r="M337">
            <v>8020</v>
          </cell>
          <cell r="N337">
            <v>9868</v>
          </cell>
          <cell r="O337">
            <v>4485</v>
          </cell>
          <cell r="P337">
            <v>1256</v>
          </cell>
          <cell r="Q337">
            <v>2231</v>
          </cell>
        </row>
        <row r="338">
          <cell r="A338" t="str">
            <v>Gpa33</v>
          </cell>
          <cell r="B338" t="str">
            <v>protein_coding</v>
          </cell>
          <cell r="C338">
            <v>1</v>
          </cell>
          <cell r="D338">
            <v>166130460</v>
          </cell>
          <cell r="E338">
            <v>166166510</v>
          </cell>
          <cell r="F338">
            <v>36051</v>
          </cell>
          <cell r="G338" t="str">
            <v>glycoprotein A33 (transmembrane)</v>
          </cell>
          <cell r="H338">
            <v>1207.73218873884</v>
          </cell>
          <cell r="I338">
            <v>3.0505475001990501</v>
          </cell>
          <cell r="J338">
            <v>8.3138374869030202E-4</v>
          </cell>
          <cell r="K338">
            <v>798</v>
          </cell>
          <cell r="L338">
            <v>448</v>
          </cell>
          <cell r="M338">
            <v>232</v>
          </cell>
          <cell r="N338">
            <v>799</v>
          </cell>
          <cell r="O338">
            <v>1268</v>
          </cell>
          <cell r="P338">
            <v>2740</v>
          </cell>
          <cell r="Q338">
            <v>2170</v>
          </cell>
        </row>
        <row r="339">
          <cell r="A339" t="str">
            <v>Nat8</v>
          </cell>
          <cell r="B339" t="str">
            <v>protein_coding</v>
          </cell>
          <cell r="C339">
            <v>6</v>
          </cell>
          <cell r="D339">
            <v>85830387</v>
          </cell>
          <cell r="E339">
            <v>85836636</v>
          </cell>
          <cell r="F339">
            <v>6250</v>
          </cell>
          <cell r="G339" t="str">
            <v>N-acetyltransferase 8 (GCN5-related putative)</v>
          </cell>
          <cell r="H339">
            <v>127.076695699198</v>
          </cell>
          <cell r="I339">
            <v>-3.0469704124121599</v>
          </cell>
          <cell r="J339">
            <v>1.7081015053489699E-4</v>
          </cell>
          <cell r="K339">
            <v>193</v>
          </cell>
          <cell r="L339">
            <v>236</v>
          </cell>
          <cell r="M339">
            <v>154</v>
          </cell>
          <cell r="N339">
            <v>149</v>
          </cell>
          <cell r="O339">
            <v>81</v>
          </cell>
          <cell r="P339">
            <v>25</v>
          </cell>
          <cell r="Q339">
            <v>52</v>
          </cell>
        </row>
        <row r="340">
          <cell r="A340" t="str">
            <v>A430093F15Rik</v>
          </cell>
          <cell r="B340" t="str">
            <v>lncRNA</v>
          </cell>
          <cell r="C340">
            <v>19</v>
          </cell>
          <cell r="D340">
            <v>10740947</v>
          </cell>
          <cell r="E340">
            <v>10786043</v>
          </cell>
          <cell r="F340">
            <v>45097</v>
          </cell>
          <cell r="G340" t="str">
            <v>RIKEN cDNA A430093F15 gene</v>
          </cell>
          <cell r="H340">
            <v>22.1406348920944</v>
          </cell>
          <cell r="I340">
            <v>3.0467032124370399</v>
          </cell>
          <cell r="J340">
            <v>1.71456607952592E-3</v>
          </cell>
          <cell r="K340">
            <v>12</v>
          </cell>
          <cell r="L340">
            <v>6</v>
          </cell>
          <cell r="M340">
            <v>5</v>
          </cell>
          <cell r="N340">
            <v>17</v>
          </cell>
          <cell r="O340">
            <v>34</v>
          </cell>
          <cell r="P340">
            <v>32</v>
          </cell>
          <cell r="Q340">
            <v>48</v>
          </cell>
        </row>
        <row r="341">
          <cell r="A341" t="str">
            <v>Sprr1a</v>
          </cell>
          <cell r="B341" t="str">
            <v>protein_coding</v>
          </cell>
          <cell r="C341">
            <v>3</v>
          </cell>
          <cell r="D341">
            <v>92483954</v>
          </cell>
          <cell r="E341">
            <v>92485881</v>
          </cell>
          <cell r="F341">
            <v>1928</v>
          </cell>
          <cell r="G341" t="str">
            <v>small proline-rich protein 1A</v>
          </cell>
          <cell r="H341">
            <v>148.02873536667099</v>
          </cell>
          <cell r="I341">
            <v>3.0433792781569</v>
          </cell>
          <cell r="J341">
            <v>3.7168326990827998E-2</v>
          </cell>
          <cell r="K341">
            <v>82</v>
          </cell>
          <cell r="L341">
            <v>8</v>
          </cell>
          <cell r="M341">
            <v>24</v>
          </cell>
          <cell r="N341">
            <v>10</v>
          </cell>
          <cell r="O341">
            <v>75</v>
          </cell>
          <cell r="P341">
            <v>126</v>
          </cell>
          <cell r="Q341">
            <v>712</v>
          </cell>
        </row>
        <row r="342">
          <cell r="A342" t="str">
            <v>S100a4</v>
          </cell>
          <cell r="B342" t="str">
            <v>protein_coding</v>
          </cell>
          <cell r="C342">
            <v>3</v>
          </cell>
          <cell r="D342">
            <v>90603770</v>
          </cell>
          <cell r="E342">
            <v>90606045</v>
          </cell>
          <cell r="F342">
            <v>2276</v>
          </cell>
          <cell r="G342" t="str">
            <v>S100 calcium binding protein A4</v>
          </cell>
          <cell r="H342">
            <v>267.544802588751</v>
          </cell>
          <cell r="I342">
            <v>3.0385837420517001</v>
          </cell>
          <cell r="J342">
            <v>4.5078253184719697E-4</v>
          </cell>
          <cell r="K342">
            <v>114</v>
          </cell>
          <cell r="L342">
            <v>66</v>
          </cell>
          <cell r="M342">
            <v>104</v>
          </cell>
          <cell r="N342">
            <v>229</v>
          </cell>
          <cell r="O342">
            <v>399</v>
          </cell>
          <cell r="P342">
            <v>346</v>
          </cell>
          <cell r="Q342">
            <v>615</v>
          </cell>
        </row>
        <row r="343">
          <cell r="A343" t="str">
            <v>Trpm2</v>
          </cell>
          <cell r="B343" t="str">
            <v>protein_coding</v>
          </cell>
          <cell r="C343">
            <v>10</v>
          </cell>
          <cell r="D343">
            <v>77907722</v>
          </cell>
          <cell r="E343">
            <v>77969906</v>
          </cell>
          <cell r="F343">
            <v>62185</v>
          </cell>
          <cell r="G343" t="str">
            <v>transient receptor potential cation channel subfamily M member 2</v>
          </cell>
          <cell r="H343">
            <v>580.86145846548595</v>
          </cell>
          <cell r="I343">
            <v>3.0349999028433201</v>
          </cell>
          <cell r="J343">
            <v>9.3259126502004703E-3</v>
          </cell>
          <cell r="K343">
            <v>94</v>
          </cell>
          <cell r="L343">
            <v>87</v>
          </cell>
          <cell r="M343">
            <v>189</v>
          </cell>
          <cell r="N343">
            <v>617</v>
          </cell>
          <cell r="O343">
            <v>1039</v>
          </cell>
          <cell r="P343">
            <v>774</v>
          </cell>
          <cell r="Q343">
            <v>1266</v>
          </cell>
        </row>
        <row r="344">
          <cell r="A344" t="str">
            <v>Anxa10</v>
          </cell>
          <cell r="B344" t="str">
            <v>protein_coding</v>
          </cell>
          <cell r="C344">
            <v>8</v>
          </cell>
          <cell r="D344">
            <v>62057042</v>
          </cell>
          <cell r="E344">
            <v>62123193</v>
          </cell>
          <cell r="F344">
            <v>66152</v>
          </cell>
          <cell r="G344" t="str">
            <v>annexin A10</v>
          </cell>
          <cell r="H344">
            <v>517.23325048631102</v>
          </cell>
          <cell r="I344">
            <v>3.03455356656174</v>
          </cell>
          <cell r="J344">
            <v>2.1197578998196899E-4</v>
          </cell>
          <cell r="K344">
            <v>405</v>
          </cell>
          <cell r="L344">
            <v>183</v>
          </cell>
          <cell r="M344">
            <v>164</v>
          </cell>
          <cell r="N344">
            <v>253</v>
          </cell>
          <cell r="O344">
            <v>504</v>
          </cell>
          <cell r="P344">
            <v>1052</v>
          </cell>
          <cell r="Q344">
            <v>1060</v>
          </cell>
        </row>
        <row r="345">
          <cell r="A345" t="str">
            <v>Heatr9</v>
          </cell>
          <cell r="B345" t="str">
            <v>protein_coding</v>
          </cell>
          <cell r="C345">
            <v>11</v>
          </cell>
          <cell r="D345">
            <v>83511679</v>
          </cell>
          <cell r="E345">
            <v>83522683</v>
          </cell>
          <cell r="F345">
            <v>11005</v>
          </cell>
          <cell r="G345" t="str">
            <v>HEAT repeat containing 9</v>
          </cell>
          <cell r="H345">
            <v>24.325004730023402</v>
          </cell>
          <cell r="I345">
            <v>3.03204546099782</v>
          </cell>
          <cell r="J345">
            <v>1.3003018358739499E-3</v>
          </cell>
          <cell r="K345">
            <v>14</v>
          </cell>
          <cell r="L345">
            <v>9</v>
          </cell>
          <cell r="M345">
            <v>17</v>
          </cell>
          <cell r="N345">
            <v>5</v>
          </cell>
          <cell r="O345">
            <v>32</v>
          </cell>
          <cell r="P345">
            <v>40</v>
          </cell>
          <cell r="Q345">
            <v>53</v>
          </cell>
        </row>
        <row r="346">
          <cell r="A346" t="str">
            <v>Ppm1j</v>
          </cell>
          <cell r="B346" t="str">
            <v>protein_coding</v>
          </cell>
          <cell r="C346">
            <v>3</v>
          </cell>
          <cell r="D346">
            <v>104781006</v>
          </cell>
          <cell r="E346">
            <v>104786019</v>
          </cell>
          <cell r="F346">
            <v>5014</v>
          </cell>
          <cell r="G346" t="str">
            <v>protein phosphatase 1J</v>
          </cell>
          <cell r="H346">
            <v>36.891728827108999</v>
          </cell>
          <cell r="I346">
            <v>3.0304821334077001</v>
          </cell>
          <cell r="J346">
            <v>6.1478270446276996E-5</v>
          </cell>
          <cell r="K346">
            <v>23</v>
          </cell>
          <cell r="L346">
            <v>14</v>
          </cell>
          <cell r="M346">
            <v>12</v>
          </cell>
          <cell r="N346">
            <v>24</v>
          </cell>
          <cell r="O346">
            <v>54</v>
          </cell>
          <cell r="P346">
            <v>65</v>
          </cell>
          <cell r="Q346">
            <v>66</v>
          </cell>
        </row>
        <row r="347">
          <cell r="A347" t="str">
            <v>Trpv6</v>
          </cell>
          <cell r="B347" t="str">
            <v>protein_coding</v>
          </cell>
          <cell r="C347">
            <v>6</v>
          </cell>
          <cell r="D347">
            <v>41620619</v>
          </cell>
          <cell r="E347">
            <v>41636480</v>
          </cell>
          <cell r="F347">
            <v>15862</v>
          </cell>
          <cell r="G347" t="str">
            <v>transient receptor potential cation channel subfamily V member 6</v>
          </cell>
          <cell r="H347">
            <v>191.08361279244599</v>
          </cell>
          <cell r="I347">
            <v>3.0297585781437899</v>
          </cell>
          <cell r="J347">
            <v>3.7862782931864999E-2</v>
          </cell>
          <cell r="K347">
            <v>41</v>
          </cell>
          <cell r="L347">
            <v>37</v>
          </cell>
          <cell r="M347">
            <v>75</v>
          </cell>
          <cell r="N347">
            <v>16</v>
          </cell>
          <cell r="O347">
            <v>123</v>
          </cell>
          <cell r="P347">
            <v>1004</v>
          </cell>
          <cell r="Q347">
            <v>42</v>
          </cell>
        </row>
        <row r="348">
          <cell r="A348" t="str">
            <v>Lctl</v>
          </cell>
          <cell r="B348" t="str">
            <v>protein_coding</v>
          </cell>
          <cell r="C348">
            <v>9</v>
          </cell>
          <cell r="D348">
            <v>64117123</v>
          </cell>
          <cell r="E348">
            <v>64138118</v>
          </cell>
          <cell r="F348">
            <v>20996</v>
          </cell>
          <cell r="G348" t="str">
            <v>lactase-like</v>
          </cell>
          <cell r="H348">
            <v>46.296138376688504</v>
          </cell>
          <cell r="I348">
            <v>-3.02681494692711</v>
          </cell>
          <cell r="J348">
            <v>1.05283455569011E-5</v>
          </cell>
          <cell r="K348">
            <v>59</v>
          </cell>
          <cell r="L348">
            <v>81</v>
          </cell>
          <cell r="M348">
            <v>70</v>
          </cell>
          <cell r="N348">
            <v>54</v>
          </cell>
          <cell r="O348">
            <v>23</v>
          </cell>
          <cell r="P348">
            <v>17</v>
          </cell>
          <cell r="Q348">
            <v>19</v>
          </cell>
        </row>
        <row r="349">
          <cell r="A349" t="str">
            <v>Icos</v>
          </cell>
          <cell r="B349" t="str">
            <v>protein_coding</v>
          </cell>
          <cell r="C349">
            <v>1</v>
          </cell>
          <cell r="D349">
            <v>340206</v>
          </cell>
          <cell r="E349">
            <v>377933</v>
          </cell>
          <cell r="F349">
            <v>37728</v>
          </cell>
          <cell r="G349" t="str">
            <v>inducible T cell co-stimulator</v>
          </cell>
          <cell r="H349">
            <v>51.293145866487201</v>
          </cell>
          <cell r="I349">
            <v>3.0222479813554699</v>
          </cell>
          <cell r="J349">
            <v>2.1168804285672101E-5</v>
          </cell>
          <cell r="K349">
            <v>14</v>
          </cell>
          <cell r="L349">
            <v>27</v>
          </cell>
          <cell r="M349">
            <v>29</v>
          </cell>
          <cell r="N349">
            <v>32</v>
          </cell>
          <cell r="O349">
            <v>74</v>
          </cell>
          <cell r="P349">
            <v>92</v>
          </cell>
          <cell r="Q349">
            <v>91</v>
          </cell>
        </row>
        <row r="350">
          <cell r="A350" t="str">
            <v>Nnat</v>
          </cell>
          <cell r="B350" t="str">
            <v>protein_coding</v>
          </cell>
          <cell r="C350">
            <v>2</v>
          </cell>
          <cell r="D350">
            <v>157560078</v>
          </cell>
          <cell r="E350">
            <v>157562525</v>
          </cell>
          <cell r="F350">
            <v>2448</v>
          </cell>
          <cell r="G350" t="str">
            <v>neuronatin</v>
          </cell>
          <cell r="H350">
            <v>189.044074229535</v>
          </cell>
          <cell r="I350">
            <v>-3.01867429650168</v>
          </cell>
          <cell r="J350">
            <v>1.28193560241806E-3</v>
          </cell>
          <cell r="K350">
            <v>264</v>
          </cell>
          <cell r="L350">
            <v>300</v>
          </cell>
          <cell r="M350">
            <v>408</v>
          </cell>
          <cell r="N350">
            <v>126</v>
          </cell>
          <cell r="O350">
            <v>103</v>
          </cell>
          <cell r="P350">
            <v>88</v>
          </cell>
          <cell r="Q350">
            <v>35</v>
          </cell>
        </row>
        <row r="351">
          <cell r="A351" t="str">
            <v>Gm32084</v>
          </cell>
          <cell r="B351" t="str">
            <v>lncRNA</v>
          </cell>
          <cell r="C351">
            <v>12</v>
          </cell>
          <cell r="D351">
            <v>30138447</v>
          </cell>
          <cell r="E351">
            <v>30145710</v>
          </cell>
          <cell r="F351">
            <v>7264</v>
          </cell>
          <cell r="H351">
            <v>25.020155070143002</v>
          </cell>
          <cell r="I351">
            <v>-3.0180935899602401</v>
          </cell>
          <cell r="J351">
            <v>7.3293392210127095E-4</v>
          </cell>
          <cell r="K351">
            <v>41</v>
          </cell>
          <cell r="L351">
            <v>39</v>
          </cell>
          <cell r="M351">
            <v>42</v>
          </cell>
          <cell r="N351">
            <v>23</v>
          </cell>
          <cell r="O351">
            <v>8</v>
          </cell>
          <cell r="P351">
            <v>9</v>
          </cell>
          <cell r="Q351">
            <v>13</v>
          </cell>
        </row>
        <row r="352">
          <cell r="A352" t="str">
            <v>Serpinb6c</v>
          </cell>
          <cell r="B352" t="str">
            <v>protein_coding</v>
          </cell>
          <cell r="C352">
            <v>13</v>
          </cell>
          <cell r="D352">
            <v>33879816</v>
          </cell>
          <cell r="E352">
            <v>33905708</v>
          </cell>
          <cell r="F352">
            <v>25893</v>
          </cell>
          <cell r="G352" t="str">
            <v>serine (or cysteine) peptidase inhibitor clade B member 6c</v>
          </cell>
          <cell r="H352">
            <v>31.416956147282999</v>
          </cell>
          <cell r="I352">
            <v>-3.0147310391288</v>
          </cell>
          <cell r="J352">
            <v>1.5549325237779799E-3</v>
          </cell>
          <cell r="K352">
            <v>40</v>
          </cell>
          <cell r="L352">
            <v>76</v>
          </cell>
          <cell r="M352">
            <v>31</v>
          </cell>
          <cell r="N352">
            <v>35</v>
          </cell>
          <cell r="O352">
            <v>17</v>
          </cell>
          <cell r="P352">
            <v>9</v>
          </cell>
          <cell r="Q352">
            <v>11</v>
          </cell>
        </row>
        <row r="353">
          <cell r="A353" t="str">
            <v>Ddc</v>
          </cell>
          <cell r="B353" t="str">
            <v>protein_coding</v>
          </cell>
          <cell r="C353">
            <v>11</v>
          </cell>
          <cell r="D353">
            <v>11814101</v>
          </cell>
          <cell r="E353">
            <v>11898144</v>
          </cell>
          <cell r="F353">
            <v>84044</v>
          </cell>
          <cell r="G353" t="str">
            <v>dopa decarboxylase</v>
          </cell>
          <cell r="H353">
            <v>822.96138693007504</v>
          </cell>
          <cell r="I353">
            <v>-3.0101561866389499</v>
          </cell>
          <cell r="J353">
            <v>8.0860431856380098E-7</v>
          </cell>
          <cell r="K353">
            <v>935</v>
          </cell>
          <cell r="L353">
            <v>1386</v>
          </cell>
          <cell r="M353">
            <v>1291</v>
          </cell>
          <cell r="N353">
            <v>1067</v>
          </cell>
          <cell r="O353">
            <v>496</v>
          </cell>
          <cell r="P353">
            <v>244</v>
          </cell>
          <cell r="Q353">
            <v>342</v>
          </cell>
        </row>
        <row r="354">
          <cell r="A354" t="str">
            <v>Gm11837</v>
          </cell>
          <cell r="B354" t="str">
            <v>protein_coding</v>
          </cell>
          <cell r="C354">
            <v>4</v>
          </cell>
          <cell r="D354">
            <v>14929829</v>
          </cell>
          <cell r="E354">
            <v>14953031</v>
          </cell>
          <cell r="F354">
            <v>23203</v>
          </cell>
          <cell r="G354" t="str">
            <v>predicted gene 11837</v>
          </cell>
          <cell r="H354">
            <v>21.6323807958996</v>
          </cell>
          <cell r="I354">
            <v>-3.0059678779653001</v>
          </cell>
          <cell r="J354">
            <v>6.3143787116633904E-4</v>
          </cell>
          <cell r="K354">
            <v>29</v>
          </cell>
          <cell r="L354">
            <v>28</v>
          </cell>
          <cell r="M354">
            <v>38</v>
          </cell>
          <cell r="N354">
            <v>30</v>
          </cell>
          <cell r="O354">
            <v>11</v>
          </cell>
          <cell r="P354">
            <v>7</v>
          </cell>
          <cell r="Q354">
            <v>8</v>
          </cell>
        </row>
        <row r="355">
          <cell r="A355" t="str">
            <v>Sh3kbp1</v>
          </cell>
          <cell r="B355" t="str">
            <v>protein_coding</v>
          </cell>
          <cell r="C355" t="str">
            <v>X</v>
          </cell>
          <cell r="D355">
            <v>159627029</v>
          </cell>
          <cell r="E355">
            <v>159975920</v>
          </cell>
          <cell r="F355">
            <v>348892</v>
          </cell>
          <cell r="G355" t="str">
            <v>SH3-domain kinase binding protein 1</v>
          </cell>
          <cell r="H355">
            <v>1173.3204805005601</v>
          </cell>
          <cell r="I355">
            <v>3.0041995206857801</v>
          </cell>
          <cell r="J355">
            <v>9.5933651729787097E-4</v>
          </cell>
          <cell r="K355">
            <v>769</v>
          </cell>
          <cell r="L355">
            <v>286</v>
          </cell>
          <cell r="M355">
            <v>317</v>
          </cell>
          <cell r="N355">
            <v>871</v>
          </cell>
          <cell r="O355">
            <v>1498</v>
          </cell>
          <cell r="P355">
            <v>1705</v>
          </cell>
          <cell r="Q355">
            <v>2768</v>
          </cell>
        </row>
        <row r="356">
          <cell r="A356" t="str">
            <v>Acap1</v>
          </cell>
          <cell r="B356" t="str">
            <v>protein_coding</v>
          </cell>
          <cell r="C356">
            <v>11</v>
          </cell>
          <cell r="D356">
            <v>69881567</v>
          </cell>
          <cell r="E356">
            <v>69895539</v>
          </cell>
          <cell r="F356">
            <v>13973</v>
          </cell>
          <cell r="G356" t="str">
            <v>ArfGAP with coiled-coil ankyrin repeat and PH domains 1</v>
          </cell>
          <cell r="H356">
            <v>219.02559008947401</v>
          </cell>
          <cell r="I356">
            <v>3.00141248264248</v>
          </cell>
          <cell r="J356">
            <v>1.79075319616551E-3</v>
          </cell>
          <cell r="K356">
            <v>85</v>
          </cell>
          <cell r="L356">
            <v>46</v>
          </cell>
          <cell r="M356">
            <v>70</v>
          </cell>
          <cell r="N356">
            <v>211</v>
          </cell>
          <cell r="O356">
            <v>348</v>
          </cell>
          <cell r="P356">
            <v>322</v>
          </cell>
          <cell r="Q356">
            <v>451</v>
          </cell>
        </row>
        <row r="357">
          <cell r="A357" t="str">
            <v>Tacstd2</v>
          </cell>
          <cell r="B357" t="str">
            <v>protein_coding</v>
          </cell>
          <cell r="C357">
            <v>6</v>
          </cell>
          <cell r="D357">
            <v>67534059</v>
          </cell>
          <cell r="E357">
            <v>67535822</v>
          </cell>
          <cell r="F357">
            <v>1764</v>
          </cell>
          <cell r="G357" t="str">
            <v>tumor-associated calcium signal transducer 2</v>
          </cell>
          <cell r="H357">
            <v>21.839422224820801</v>
          </cell>
          <cell r="I357">
            <v>3.0013583334126399</v>
          </cell>
          <cell r="J357">
            <v>2.9833451923567899E-3</v>
          </cell>
          <cell r="K357">
            <v>11</v>
          </cell>
          <cell r="L357">
            <v>7</v>
          </cell>
          <cell r="M357">
            <v>14</v>
          </cell>
          <cell r="N357">
            <v>8</v>
          </cell>
          <cell r="O357">
            <v>21</v>
          </cell>
          <cell r="P357">
            <v>57</v>
          </cell>
          <cell r="Q357">
            <v>34</v>
          </cell>
        </row>
        <row r="358">
          <cell r="A358" t="str">
            <v>Serpina1c</v>
          </cell>
          <cell r="B358" t="str">
            <v>protein_coding</v>
          </cell>
          <cell r="C358">
            <v>12</v>
          </cell>
          <cell r="D358">
            <v>103894926</v>
          </cell>
          <cell r="E358">
            <v>103904950</v>
          </cell>
          <cell r="F358">
            <v>10025</v>
          </cell>
          <cell r="G358" t="str">
            <v>serine (or cysteine) peptidase inhibitor clade A member 1C</v>
          </cell>
          <cell r="H358">
            <v>19114.518613557699</v>
          </cell>
          <cell r="I358">
            <v>-3.0013419932793099</v>
          </cell>
          <cell r="J358">
            <v>3.8079044805479101E-4</v>
          </cell>
          <cell r="K358">
            <v>23056</v>
          </cell>
          <cell r="L358">
            <v>28108</v>
          </cell>
          <cell r="M358">
            <v>42081</v>
          </cell>
          <cell r="N358">
            <v>16775</v>
          </cell>
          <cell r="O358">
            <v>10995</v>
          </cell>
          <cell r="P358">
            <v>4001</v>
          </cell>
          <cell r="Q358">
            <v>8785</v>
          </cell>
        </row>
        <row r="359">
          <cell r="A359" t="str">
            <v>Dusp2</v>
          </cell>
          <cell r="B359" t="str">
            <v>protein_coding</v>
          </cell>
          <cell r="C359">
            <v>2</v>
          </cell>
          <cell r="D359">
            <v>127336159</v>
          </cell>
          <cell r="E359">
            <v>127338377</v>
          </cell>
          <cell r="F359">
            <v>2219</v>
          </cell>
          <cell r="G359" t="str">
            <v>dual specificity phosphatase 2</v>
          </cell>
          <cell r="H359">
            <v>45.685794134581201</v>
          </cell>
          <cell r="I359">
            <v>3.0000927688610002</v>
          </cell>
          <cell r="J359">
            <v>9.8284962443713608E-3</v>
          </cell>
          <cell r="K359">
            <v>6</v>
          </cell>
          <cell r="L359">
            <v>16</v>
          </cell>
          <cell r="M359">
            <v>9</v>
          </cell>
          <cell r="N359">
            <v>48</v>
          </cell>
          <cell r="O359">
            <v>81</v>
          </cell>
          <cell r="P359">
            <v>79</v>
          </cell>
          <cell r="Q359">
            <v>81</v>
          </cell>
        </row>
        <row r="360">
          <cell r="A360" t="str">
            <v>Gabbr2</v>
          </cell>
          <cell r="B360" t="str">
            <v>protein_coding</v>
          </cell>
          <cell r="C360">
            <v>4</v>
          </cell>
          <cell r="D360">
            <v>46663898</v>
          </cell>
          <cell r="E360">
            <v>46991714</v>
          </cell>
          <cell r="F360">
            <v>327817</v>
          </cell>
          <cell r="G360" t="str">
            <v>gamma-aminobutyric acid (GABA) B receptor 2</v>
          </cell>
          <cell r="H360">
            <v>172.753139724394</v>
          </cell>
          <cell r="I360">
            <v>-2.9981055044145699</v>
          </cell>
          <cell r="J360">
            <v>1.3561426204959599E-5</v>
          </cell>
          <cell r="K360">
            <v>206</v>
          </cell>
          <cell r="L360">
            <v>227</v>
          </cell>
          <cell r="M360">
            <v>380</v>
          </cell>
          <cell r="N360">
            <v>173</v>
          </cell>
          <cell r="O360">
            <v>88</v>
          </cell>
          <cell r="P360">
            <v>65</v>
          </cell>
          <cell r="Q360">
            <v>71</v>
          </cell>
        </row>
        <row r="361">
          <cell r="A361" t="str">
            <v>Stat4</v>
          </cell>
          <cell r="B361" t="str">
            <v>protein_coding</v>
          </cell>
          <cell r="C361">
            <v>1</v>
          </cell>
          <cell r="D361">
            <v>51987106</v>
          </cell>
          <cell r="E361">
            <v>52107189</v>
          </cell>
          <cell r="F361">
            <v>120084</v>
          </cell>
          <cell r="G361" t="str">
            <v>signal transducer and activator of transcription 4</v>
          </cell>
          <cell r="H361">
            <v>178.212995204653</v>
          </cell>
          <cell r="I361">
            <v>2.99459454367017</v>
          </cell>
          <cell r="J361">
            <v>2.4694652906066198E-4</v>
          </cell>
          <cell r="K361">
            <v>60</v>
          </cell>
          <cell r="L361">
            <v>54</v>
          </cell>
          <cell r="M361">
            <v>81</v>
          </cell>
          <cell r="N361">
            <v>155</v>
          </cell>
          <cell r="O361">
            <v>269</v>
          </cell>
          <cell r="P361">
            <v>255</v>
          </cell>
          <cell r="Q361">
            <v>374</v>
          </cell>
        </row>
        <row r="362">
          <cell r="A362" t="str">
            <v>Fndc7</v>
          </cell>
          <cell r="B362" t="str">
            <v>protein_coding</v>
          </cell>
          <cell r="C362">
            <v>3</v>
          </cell>
          <cell r="D362">
            <v>108853678</v>
          </cell>
          <cell r="E362">
            <v>108890008</v>
          </cell>
          <cell r="F362">
            <v>36331</v>
          </cell>
          <cell r="G362" t="str">
            <v>fibronectin type III domain containing 7</v>
          </cell>
          <cell r="H362">
            <v>378.13639238181798</v>
          </cell>
          <cell r="I362">
            <v>-2.9936355949642701</v>
          </cell>
          <cell r="J362">
            <v>4.7237910412914702E-5</v>
          </cell>
          <cell r="K362">
            <v>449</v>
          </cell>
          <cell r="L362">
            <v>720</v>
          </cell>
          <cell r="M362">
            <v>369</v>
          </cell>
          <cell r="N362">
            <v>623</v>
          </cell>
          <cell r="O362">
            <v>241</v>
          </cell>
          <cell r="P362">
            <v>118</v>
          </cell>
          <cell r="Q362">
            <v>127</v>
          </cell>
        </row>
        <row r="363">
          <cell r="A363" t="str">
            <v>Soga3</v>
          </cell>
          <cell r="B363" t="str">
            <v>protein_coding</v>
          </cell>
          <cell r="C363">
            <v>10</v>
          </cell>
          <cell r="D363">
            <v>29143274</v>
          </cell>
          <cell r="E363">
            <v>29199630</v>
          </cell>
          <cell r="F363">
            <v>56357</v>
          </cell>
          <cell r="G363" t="str">
            <v>SOGA family member 3</v>
          </cell>
          <cell r="H363">
            <v>50.675354098945398</v>
          </cell>
          <cell r="I363">
            <v>2.99306175432781</v>
          </cell>
          <cell r="J363">
            <v>2.92651071099208E-2</v>
          </cell>
          <cell r="K363">
            <v>36</v>
          </cell>
          <cell r="L363">
            <v>10</v>
          </cell>
          <cell r="M363">
            <v>20</v>
          </cell>
          <cell r="N363">
            <v>5</v>
          </cell>
          <cell r="O363">
            <v>18</v>
          </cell>
          <cell r="P363">
            <v>39</v>
          </cell>
          <cell r="Q363">
            <v>227</v>
          </cell>
        </row>
        <row r="364">
          <cell r="A364" t="str">
            <v>Gm614</v>
          </cell>
          <cell r="B364" t="str">
            <v>protein_coding</v>
          </cell>
          <cell r="C364" t="str">
            <v>X</v>
          </cell>
          <cell r="D364">
            <v>101261377</v>
          </cell>
          <cell r="E364">
            <v>101263992</v>
          </cell>
          <cell r="F364">
            <v>2616</v>
          </cell>
          <cell r="G364" t="str">
            <v>predicted gene 614</v>
          </cell>
          <cell r="H364">
            <v>18.870430141642199</v>
          </cell>
          <cell r="I364">
            <v>2.9928452725916701</v>
          </cell>
          <cell r="J364">
            <v>1.255183924161E-2</v>
          </cell>
          <cell r="K364">
            <v>3</v>
          </cell>
          <cell r="L364">
            <v>7</v>
          </cell>
          <cell r="M364">
            <v>4</v>
          </cell>
          <cell r="N364">
            <v>17</v>
          </cell>
          <cell r="O364">
            <v>22</v>
          </cell>
          <cell r="P364">
            <v>25</v>
          </cell>
          <cell r="Q364">
            <v>54</v>
          </cell>
        </row>
        <row r="365">
          <cell r="A365" t="str">
            <v>St8sia6</v>
          </cell>
          <cell r="B365" t="str">
            <v>protein_coding</v>
          </cell>
          <cell r="C365">
            <v>2</v>
          </cell>
          <cell r="D365">
            <v>13651018</v>
          </cell>
          <cell r="E365">
            <v>13794734</v>
          </cell>
          <cell r="F365">
            <v>143717</v>
          </cell>
          <cell r="G365" t="str">
            <v>ST8 alpha-N-acetyl-neuraminide alpha-28-sialyltransferase 6</v>
          </cell>
          <cell r="H365">
            <v>274.623619051947</v>
          </cell>
          <cell r="I365">
            <v>2.9899905849144801</v>
          </cell>
          <cell r="J365">
            <v>1.7649816111521301E-3</v>
          </cell>
          <cell r="K365">
            <v>205</v>
          </cell>
          <cell r="L365">
            <v>92</v>
          </cell>
          <cell r="M365">
            <v>122</v>
          </cell>
          <cell r="N365">
            <v>101</v>
          </cell>
          <cell r="O365">
            <v>215</v>
          </cell>
          <cell r="P365">
            <v>368</v>
          </cell>
          <cell r="Q365">
            <v>820</v>
          </cell>
        </row>
        <row r="366">
          <cell r="A366" t="str">
            <v>Itgal</v>
          </cell>
          <cell r="B366" t="str">
            <v>protein_coding</v>
          </cell>
          <cell r="C366">
            <v>7</v>
          </cell>
          <cell r="D366">
            <v>127296230</v>
          </cell>
          <cell r="E366">
            <v>127335138</v>
          </cell>
          <cell r="F366">
            <v>38909</v>
          </cell>
          <cell r="G366" t="str">
            <v>integrin alpha L</v>
          </cell>
          <cell r="H366">
            <v>1490.79276292502</v>
          </cell>
          <cell r="I366">
            <v>2.98964213078842</v>
          </cell>
          <cell r="J366">
            <v>1.23471045187651E-2</v>
          </cell>
          <cell r="K366">
            <v>244</v>
          </cell>
          <cell r="L366">
            <v>218</v>
          </cell>
          <cell r="M366">
            <v>417</v>
          </cell>
          <cell r="N366">
            <v>1655</v>
          </cell>
          <cell r="O366">
            <v>2663</v>
          </cell>
          <cell r="P366">
            <v>1983</v>
          </cell>
          <cell r="Q366">
            <v>3254</v>
          </cell>
        </row>
        <row r="367">
          <cell r="A367" t="str">
            <v>Insl6</v>
          </cell>
          <cell r="B367" t="str">
            <v>protein_coding</v>
          </cell>
          <cell r="C367">
            <v>19</v>
          </cell>
          <cell r="D367">
            <v>29321354</v>
          </cell>
          <cell r="E367">
            <v>29325318</v>
          </cell>
          <cell r="F367">
            <v>3965</v>
          </cell>
          <cell r="G367" t="str">
            <v>insulin-like 6</v>
          </cell>
          <cell r="H367">
            <v>26.606336553485502</v>
          </cell>
          <cell r="I367">
            <v>2.9876281116875898</v>
          </cell>
          <cell r="J367">
            <v>1.28348205354194E-2</v>
          </cell>
          <cell r="K367">
            <v>6</v>
          </cell>
          <cell r="L367">
            <v>4</v>
          </cell>
          <cell r="M367">
            <v>8</v>
          </cell>
          <cell r="N367">
            <v>27</v>
          </cell>
          <cell r="O367">
            <v>27</v>
          </cell>
          <cell r="P367">
            <v>64</v>
          </cell>
          <cell r="Q367">
            <v>50</v>
          </cell>
        </row>
        <row r="368">
          <cell r="A368" t="str">
            <v>Cytl1</v>
          </cell>
          <cell r="B368" t="str">
            <v>protein_coding</v>
          </cell>
          <cell r="C368">
            <v>5</v>
          </cell>
          <cell r="D368">
            <v>37735519</v>
          </cell>
          <cell r="E368">
            <v>37739820</v>
          </cell>
          <cell r="F368">
            <v>4302</v>
          </cell>
          <cell r="G368" t="str">
            <v>cytokine-like 1</v>
          </cell>
          <cell r="H368">
            <v>29.189448695482199</v>
          </cell>
          <cell r="I368">
            <v>-2.98596412773799</v>
          </cell>
          <cell r="J368">
            <v>2.5878366540004198E-3</v>
          </cell>
          <cell r="K368">
            <v>40</v>
          </cell>
          <cell r="L368">
            <v>59</v>
          </cell>
          <cell r="M368">
            <v>47</v>
          </cell>
          <cell r="N368">
            <v>24</v>
          </cell>
          <cell r="O368">
            <v>15</v>
          </cell>
          <cell r="P368">
            <v>15</v>
          </cell>
          <cell r="Q368">
            <v>5</v>
          </cell>
        </row>
        <row r="369">
          <cell r="A369" t="str">
            <v>Pstpip1</v>
          </cell>
          <cell r="B369" t="str">
            <v>protein_coding</v>
          </cell>
          <cell r="C369">
            <v>9</v>
          </cell>
          <cell r="D369">
            <v>56078445</v>
          </cell>
          <cell r="E369">
            <v>56128890</v>
          </cell>
          <cell r="F369">
            <v>50446</v>
          </cell>
          <cell r="G369" t="str">
            <v>proline-serine-threonine phosphatase-interacting protein 1</v>
          </cell>
          <cell r="H369">
            <v>257.29792002960698</v>
          </cell>
          <cell r="I369">
            <v>2.9851546359860599</v>
          </cell>
          <cell r="J369">
            <v>6.39247756382032E-3</v>
          </cell>
          <cell r="K369">
            <v>84</v>
          </cell>
          <cell r="L369">
            <v>44</v>
          </cell>
          <cell r="M369">
            <v>64</v>
          </cell>
          <cell r="N369">
            <v>271</v>
          </cell>
          <cell r="O369">
            <v>406</v>
          </cell>
          <cell r="P369">
            <v>362</v>
          </cell>
          <cell r="Q369">
            <v>571</v>
          </cell>
        </row>
        <row r="370">
          <cell r="A370" t="str">
            <v>Duox2</v>
          </cell>
          <cell r="B370" t="str">
            <v>protein_coding</v>
          </cell>
          <cell r="C370">
            <v>2</v>
          </cell>
          <cell r="D370">
            <v>122279246</v>
          </cell>
          <cell r="E370">
            <v>122298742</v>
          </cell>
          <cell r="F370">
            <v>19497</v>
          </cell>
          <cell r="G370" t="str">
            <v>dual oxidase 2</v>
          </cell>
          <cell r="H370">
            <v>15720.2790054697</v>
          </cell>
          <cell r="I370">
            <v>2.9829924737625899</v>
          </cell>
          <cell r="J370">
            <v>1.01596568380425E-2</v>
          </cell>
          <cell r="K370">
            <v>14916</v>
          </cell>
          <cell r="L370">
            <v>1802</v>
          </cell>
          <cell r="M370">
            <v>3051</v>
          </cell>
          <cell r="N370">
            <v>7537</v>
          </cell>
          <cell r="O370">
            <v>17717</v>
          </cell>
          <cell r="P370">
            <v>36478</v>
          </cell>
          <cell r="Q370">
            <v>28540</v>
          </cell>
        </row>
        <row r="371">
          <cell r="A371" t="str">
            <v>Lgals3</v>
          </cell>
          <cell r="B371" t="str">
            <v>protein_coding</v>
          </cell>
          <cell r="C371">
            <v>14</v>
          </cell>
          <cell r="D371">
            <v>47373860</v>
          </cell>
          <cell r="E371">
            <v>47386167</v>
          </cell>
          <cell r="F371">
            <v>12308</v>
          </cell>
          <cell r="G371" t="str">
            <v>lectin galactose binding soluble 3</v>
          </cell>
          <cell r="H371">
            <v>718.68048183130804</v>
          </cell>
          <cell r="I371">
            <v>2.9823503282100701</v>
          </cell>
          <cell r="J371">
            <v>4.0874886410427001E-3</v>
          </cell>
          <cell r="K371">
            <v>498</v>
          </cell>
          <cell r="L371">
            <v>150</v>
          </cell>
          <cell r="M371">
            <v>141</v>
          </cell>
          <cell r="N371">
            <v>534</v>
          </cell>
          <cell r="O371">
            <v>810</v>
          </cell>
          <cell r="P371">
            <v>1105</v>
          </cell>
          <cell r="Q371">
            <v>1792</v>
          </cell>
        </row>
        <row r="372">
          <cell r="A372" t="str">
            <v>Gm31025</v>
          </cell>
          <cell r="B372" t="str">
            <v>lncRNA</v>
          </cell>
          <cell r="C372">
            <v>12</v>
          </cell>
          <cell r="D372">
            <v>27946177</v>
          </cell>
          <cell r="E372">
            <v>28018926</v>
          </cell>
          <cell r="F372">
            <v>72750</v>
          </cell>
          <cell r="H372">
            <v>42.258063821155602</v>
          </cell>
          <cell r="I372">
            <v>-2.9799787178503099</v>
          </cell>
          <cell r="J372">
            <v>1.5255091148102E-3</v>
          </cell>
          <cell r="K372">
            <v>56</v>
          </cell>
          <cell r="L372">
            <v>56</v>
          </cell>
          <cell r="M372">
            <v>101</v>
          </cell>
          <cell r="N372">
            <v>31</v>
          </cell>
          <cell r="O372">
            <v>18</v>
          </cell>
          <cell r="P372">
            <v>20</v>
          </cell>
          <cell r="Q372">
            <v>12</v>
          </cell>
        </row>
        <row r="373">
          <cell r="A373" t="str">
            <v>Mecom</v>
          </cell>
          <cell r="B373" t="str">
            <v>protein_coding</v>
          </cell>
          <cell r="C373">
            <v>3</v>
          </cell>
          <cell r="D373">
            <v>29951296</v>
          </cell>
          <cell r="E373">
            <v>30509783</v>
          </cell>
          <cell r="F373">
            <v>558488</v>
          </cell>
          <cell r="G373" t="str">
            <v>MDS1 and EVI1 complex locus</v>
          </cell>
          <cell r="H373">
            <v>727.649272300652</v>
          </cell>
          <cell r="I373">
            <v>2.97939225164221</v>
          </cell>
          <cell r="J373">
            <v>8.4042607901619795E-3</v>
          </cell>
          <cell r="K373">
            <v>696</v>
          </cell>
          <cell r="L373">
            <v>219</v>
          </cell>
          <cell r="M373">
            <v>234</v>
          </cell>
          <cell r="N373">
            <v>138</v>
          </cell>
          <cell r="O373">
            <v>481</v>
          </cell>
          <cell r="P373">
            <v>1906</v>
          </cell>
          <cell r="Q373">
            <v>1419</v>
          </cell>
        </row>
        <row r="374">
          <cell r="A374" t="str">
            <v>Gm4952</v>
          </cell>
          <cell r="B374" t="str">
            <v>protein_coding</v>
          </cell>
          <cell r="C374">
            <v>19</v>
          </cell>
          <cell r="D374">
            <v>12599984</v>
          </cell>
          <cell r="E374">
            <v>12627616</v>
          </cell>
          <cell r="F374">
            <v>27633</v>
          </cell>
          <cell r="G374" t="str">
            <v>predicted gene 4952</v>
          </cell>
          <cell r="H374">
            <v>768.91258793273698</v>
          </cell>
          <cell r="I374">
            <v>-2.97629385368016</v>
          </cell>
          <cell r="J374">
            <v>2.01235041026601E-4</v>
          </cell>
          <cell r="K374">
            <v>965</v>
          </cell>
          <cell r="L374">
            <v>1209</v>
          </cell>
          <cell r="M374">
            <v>1654</v>
          </cell>
          <cell r="N374">
            <v>578</v>
          </cell>
          <cell r="O374">
            <v>451</v>
          </cell>
          <cell r="P374">
            <v>234</v>
          </cell>
          <cell r="Q374">
            <v>292</v>
          </cell>
        </row>
        <row r="375">
          <cell r="A375" t="str">
            <v>Glipr2</v>
          </cell>
          <cell r="B375" t="str">
            <v>protein_coding</v>
          </cell>
          <cell r="C375">
            <v>4</v>
          </cell>
          <cell r="D375">
            <v>43957702</v>
          </cell>
          <cell r="E375">
            <v>43979118</v>
          </cell>
          <cell r="F375">
            <v>21417</v>
          </cell>
          <cell r="G375" t="str">
            <v>GLI pathogenesis-related 2</v>
          </cell>
          <cell r="H375">
            <v>671.93322697209896</v>
          </cell>
          <cell r="I375">
            <v>2.97605136363258</v>
          </cell>
          <cell r="J375">
            <v>4.6867616425358598E-3</v>
          </cell>
          <cell r="K375">
            <v>186</v>
          </cell>
          <cell r="L375">
            <v>172</v>
          </cell>
          <cell r="M375">
            <v>162</v>
          </cell>
          <cell r="N375">
            <v>713</v>
          </cell>
          <cell r="O375">
            <v>849</v>
          </cell>
          <cell r="P375">
            <v>1361</v>
          </cell>
          <cell r="Q375">
            <v>1261</v>
          </cell>
        </row>
        <row r="376">
          <cell r="A376" t="str">
            <v>Apln</v>
          </cell>
          <cell r="B376" t="str">
            <v>protein_coding</v>
          </cell>
          <cell r="C376" t="str">
            <v>X</v>
          </cell>
          <cell r="D376">
            <v>48025146</v>
          </cell>
          <cell r="E376">
            <v>48034852</v>
          </cell>
          <cell r="F376">
            <v>9707</v>
          </cell>
          <cell r="G376" t="str">
            <v>apelin</v>
          </cell>
          <cell r="H376">
            <v>78.954045034472699</v>
          </cell>
          <cell r="I376">
            <v>2.97569688109242</v>
          </cell>
          <cell r="J376">
            <v>5.9868568654002797E-3</v>
          </cell>
          <cell r="K376">
            <v>28</v>
          </cell>
          <cell r="L376">
            <v>30</v>
          </cell>
          <cell r="M376">
            <v>32</v>
          </cell>
          <cell r="N376">
            <v>52</v>
          </cell>
          <cell r="O376">
            <v>117</v>
          </cell>
          <cell r="P376">
            <v>40</v>
          </cell>
          <cell r="Q376">
            <v>253</v>
          </cell>
        </row>
        <row r="377">
          <cell r="A377" t="str">
            <v>Gabrq</v>
          </cell>
          <cell r="B377" t="str">
            <v>protein_coding</v>
          </cell>
          <cell r="C377" t="str">
            <v>X</v>
          </cell>
          <cell r="D377">
            <v>72825163</v>
          </cell>
          <cell r="E377">
            <v>72842607</v>
          </cell>
          <cell r="F377">
            <v>17445</v>
          </cell>
          <cell r="G377" t="str">
            <v>gamma-aminobutyric acid (GABA) A receptor subunit theta</v>
          </cell>
          <cell r="H377">
            <v>43.888180979164602</v>
          </cell>
          <cell r="I377">
            <v>-2.9737528889498699</v>
          </cell>
          <cell r="J377">
            <v>5.5447838265993098E-5</v>
          </cell>
          <cell r="K377">
            <v>72</v>
          </cell>
          <cell r="L377">
            <v>68</v>
          </cell>
          <cell r="M377">
            <v>67</v>
          </cell>
          <cell r="N377">
            <v>44</v>
          </cell>
          <cell r="O377">
            <v>21</v>
          </cell>
          <cell r="P377">
            <v>22</v>
          </cell>
          <cell r="Q377">
            <v>13</v>
          </cell>
        </row>
        <row r="378">
          <cell r="A378" t="str">
            <v>Cidec</v>
          </cell>
          <cell r="B378" t="str">
            <v>protein_coding</v>
          </cell>
          <cell r="C378">
            <v>6</v>
          </cell>
          <cell r="D378">
            <v>113424634</v>
          </cell>
          <cell r="E378">
            <v>113435760</v>
          </cell>
          <cell r="F378">
            <v>11127</v>
          </cell>
          <cell r="G378" t="str">
            <v>cell death-inducing DFFA-like effector c</v>
          </cell>
          <cell r="H378">
            <v>96.293410302985706</v>
          </cell>
          <cell r="I378">
            <v>-2.9732717578480199</v>
          </cell>
          <cell r="J378">
            <v>1.5622467233717401E-2</v>
          </cell>
          <cell r="K378">
            <v>77</v>
          </cell>
          <cell r="L378">
            <v>60</v>
          </cell>
          <cell r="M378">
            <v>347</v>
          </cell>
          <cell r="N378">
            <v>92</v>
          </cell>
          <cell r="O378">
            <v>12</v>
          </cell>
          <cell r="P378">
            <v>32</v>
          </cell>
          <cell r="Q378">
            <v>55</v>
          </cell>
        </row>
        <row r="379">
          <cell r="A379" t="str">
            <v>Tnnt2</v>
          </cell>
          <cell r="B379" t="str">
            <v>protein_coding</v>
          </cell>
          <cell r="C379">
            <v>1</v>
          </cell>
          <cell r="D379">
            <v>135836316</v>
          </cell>
          <cell r="E379">
            <v>135852268</v>
          </cell>
          <cell r="F379">
            <v>15953</v>
          </cell>
          <cell r="G379" t="str">
            <v>troponin T2 cardiac</v>
          </cell>
          <cell r="H379">
            <v>321.16989121419198</v>
          </cell>
          <cell r="I379">
            <v>-2.9722475540795301</v>
          </cell>
          <cell r="J379">
            <v>1.1841391626514601E-3</v>
          </cell>
          <cell r="K379">
            <v>434</v>
          </cell>
          <cell r="L379">
            <v>624</v>
          </cell>
          <cell r="M379">
            <v>450</v>
          </cell>
          <cell r="N379">
            <v>347</v>
          </cell>
          <cell r="O379">
            <v>243</v>
          </cell>
          <cell r="P379">
            <v>85</v>
          </cell>
          <cell r="Q379">
            <v>66</v>
          </cell>
        </row>
        <row r="380">
          <cell r="A380" t="str">
            <v>D630024D03Rik</v>
          </cell>
          <cell r="B380" t="str">
            <v>lncRNA</v>
          </cell>
          <cell r="C380">
            <v>11</v>
          </cell>
          <cell r="D380">
            <v>31800688</v>
          </cell>
          <cell r="E380">
            <v>31824547</v>
          </cell>
          <cell r="F380">
            <v>23860</v>
          </cell>
          <cell r="G380" t="str">
            <v>RIKEN cDNA D630024D03 gene</v>
          </cell>
          <cell r="H380">
            <v>26.013931322749801</v>
          </cell>
          <cell r="I380">
            <v>-2.9694760962056601</v>
          </cell>
          <cell r="J380">
            <v>6.9501718275366397E-3</v>
          </cell>
          <cell r="K380">
            <v>37</v>
          </cell>
          <cell r="L380">
            <v>51</v>
          </cell>
          <cell r="M380">
            <v>51</v>
          </cell>
          <cell r="N380">
            <v>14</v>
          </cell>
          <cell r="O380">
            <v>12</v>
          </cell>
          <cell r="P380">
            <v>5</v>
          </cell>
          <cell r="Q380">
            <v>12</v>
          </cell>
        </row>
        <row r="381">
          <cell r="A381" t="str">
            <v>Adrb3</v>
          </cell>
          <cell r="B381" t="str">
            <v>protein_coding</v>
          </cell>
          <cell r="C381">
            <v>8</v>
          </cell>
          <cell r="D381">
            <v>27225776</v>
          </cell>
          <cell r="E381">
            <v>27230805</v>
          </cell>
          <cell r="F381">
            <v>5030</v>
          </cell>
          <cell r="G381" t="str">
            <v>adrenergic receptor beta 3</v>
          </cell>
          <cell r="H381">
            <v>64.390522767073506</v>
          </cell>
          <cell r="I381">
            <v>-2.9674884075378198</v>
          </cell>
          <cell r="J381">
            <v>1.34038073894276E-3</v>
          </cell>
          <cell r="K381">
            <v>57</v>
          </cell>
          <cell r="L381">
            <v>89</v>
          </cell>
          <cell r="M381">
            <v>166</v>
          </cell>
          <cell r="N381">
            <v>60</v>
          </cell>
          <cell r="O381">
            <v>31</v>
          </cell>
          <cell r="P381">
            <v>19</v>
          </cell>
          <cell r="Q381">
            <v>29</v>
          </cell>
        </row>
        <row r="382">
          <cell r="A382" t="str">
            <v>Arhgap36</v>
          </cell>
          <cell r="B382" t="str">
            <v>protein_coding</v>
          </cell>
          <cell r="C382" t="str">
            <v>X</v>
          </cell>
          <cell r="D382">
            <v>49448328</v>
          </cell>
          <cell r="E382">
            <v>49500250</v>
          </cell>
          <cell r="F382">
            <v>51923</v>
          </cell>
          <cell r="G382" t="str">
            <v>Rho GTPase activating protein 36</v>
          </cell>
          <cell r="H382">
            <v>163.23614471774599</v>
          </cell>
          <cell r="I382">
            <v>-2.9673181537592899</v>
          </cell>
          <cell r="J382">
            <v>4.4035377746406501E-4</v>
          </cell>
          <cell r="K382">
            <v>177</v>
          </cell>
          <cell r="L382">
            <v>360</v>
          </cell>
          <cell r="M382">
            <v>173</v>
          </cell>
          <cell r="N382">
            <v>228</v>
          </cell>
          <cell r="O382">
            <v>106</v>
          </cell>
          <cell r="P382">
            <v>40</v>
          </cell>
          <cell r="Q382">
            <v>59</v>
          </cell>
        </row>
        <row r="383">
          <cell r="A383" t="str">
            <v>Serpina3h</v>
          </cell>
          <cell r="B383" t="str">
            <v>misc_RNA</v>
          </cell>
          <cell r="C383">
            <v>12</v>
          </cell>
          <cell r="D383">
            <v>104247896</v>
          </cell>
          <cell r="E383">
            <v>104254405</v>
          </cell>
          <cell r="F383">
            <v>6510</v>
          </cell>
          <cell r="G383" t="str">
            <v>serine (or cysteine) peptidase inhibitor clade A member 3H</v>
          </cell>
          <cell r="H383">
            <v>82.331539110067894</v>
          </cell>
          <cell r="I383">
            <v>2.9670528098517002</v>
          </cell>
          <cell r="J383">
            <v>3.74843299325493E-3</v>
          </cell>
          <cell r="K383">
            <v>29</v>
          </cell>
          <cell r="L383">
            <v>22</v>
          </cell>
          <cell r="M383">
            <v>23</v>
          </cell>
          <cell r="N383">
            <v>80</v>
          </cell>
          <cell r="O383">
            <v>149</v>
          </cell>
          <cell r="P383">
            <v>84</v>
          </cell>
          <cell r="Q383">
            <v>190</v>
          </cell>
        </row>
        <row r="384">
          <cell r="A384" t="str">
            <v>Hdc</v>
          </cell>
          <cell r="B384" t="str">
            <v>protein_coding</v>
          </cell>
          <cell r="C384">
            <v>2</v>
          </cell>
          <cell r="D384">
            <v>126593659</v>
          </cell>
          <cell r="E384">
            <v>126624022</v>
          </cell>
          <cell r="F384">
            <v>30364</v>
          </cell>
          <cell r="G384" t="str">
            <v>histidine decarboxylase</v>
          </cell>
          <cell r="H384">
            <v>178.12287991394501</v>
          </cell>
          <cell r="I384">
            <v>2.9667947389923901</v>
          </cell>
          <cell r="J384">
            <v>3.9711463751638696E-3</v>
          </cell>
          <cell r="K384">
            <v>43</v>
          </cell>
          <cell r="L384">
            <v>43</v>
          </cell>
          <cell r="M384">
            <v>66</v>
          </cell>
          <cell r="N384">
            <v>179</v>
          </cell>
          <cell r="O384">
            <v>219</v>
          </cell>
          <cell r="P384">
            <v>402</v>
          </cell>
          <cell r="Q384">
            <v>296</v>
          </cell>
        </row>
        <row r="385">
          <cell r="A385" t="str">
            <v>LOC105244648</v>
          </cell>
          <cell r="B385" t="str">
            <v>lncRNA</v>
          </cell>
          <cell r="C385">
            <v>4</v>
          </cell>
          <cell r="D385">
            <v>108391235</v>
          </cell>
          <cell r="E385">
            <v>108400859</v>
          </cell>
          <cell r="F385">
            <v>9625</v>
          </cell>
          <cell r="H385">
            <v>24.193328169020401</v>
          </cell>
          <cell r="I385">
            <v>2.96316791552576</v>
          </cell>
          <cell r="J385">
            <v>2.3696139031574699E-2</v>
          </cell>
          <cell r="K385">
            <v>24</v>
          </cell>
          <cell r="L385">
            <v>3</v>
          </cell>
          <cell r="M385">
            <v>6</v>
          </cell>
          <cell r="N385">
            <v>4</v>
          </cell>
          <cell r="O385">
            <v>18</v>
          </cell>
          <cell r="P385">
            <v>37</v>
          </cell>
          <cell r="Q385">
            <v>78</v>
          </cell>
        </row>
        <row r="386">
          <cell r="A386" t="str">
            <v>Gm30117</v>
          </cell>
          <cell r="B386" t="str">
            <v>lncRNA</v>
          </cell>
          <cell r="C386">
            <v>17</v>
          </cell>
          <cell r="D386">
            <v>85862175</v>
          </cell>
          <cell r="E386">
            <v>85928601</v>
          </cell>
          <cell r="F386">
            <v>66427</v>
          </cell>
          <cell r="H386">
            <v>20.996533970946999</v>
          </cell>
          <cell r="I386">
            <v>-2.9629232361932498</v>
          </cell>
          <cell r="J386">
            <v>1.15140978584121E-3</v>
          </cell>
          <cell r="K386">
            <v>27</v>
          </cell>
          <cell r="L386">
            <v>28</v>
          </cell>
          <cell r="M386">
            <v>39</v>
          </cell>
          <cell r="N386">
            <v>27</v>
          </cell>
          <cell r="O386">
            <v>6</v>
          </cell>
          <cell r="P386">
            <v>8</v>
          </cell>
          <cell r="Q386">
            <v>11</v>
          </cell>
        </row>
        <row r="387">
          <cell r="A387" t="str">
            <v>Sectm1a</v>
          </cell>
          <cell r="B387" t="str">
            <v>protein_coding</v>
          </cell>
          <cell r="C387">
            <v>11</v>
          </cell>
          <cell r="D387">
            <v>121067395</v>
          </cell>
          <cell r="E387">
            <v>121097213</v>
          </cell>
          <cell r="F387">
            <v>29819</v>
          </cell>
          <cell r="G387" t="str">
            <v>secreted and transmembrane 1A</v>
          </cell>
          <cell r="H387">
            <v>114.831105827792</v>
          </cell>
          <cell r="I387">
            <v>2.9619784185341498</v>
          </cell>
          <cell r="J387">
            <v>1.7683731569022299E-2</v>
          </cell>
          <cell r="K387">
            <v>16</v>
          </cell>
          <cell r="L387">
            <v>17</v>
          </cell>
          <cell r="M387">
            <v>24</v>
          </cell>
          <cell r="N387">
            <v>133</v>
          </cell>
          <cell r="O387">
            <v>198</v>
          </cell>
          <cell r="P387">
            <v>168</v>
          </cell>
          <cell r="Q387">
            <v>248</v>
          </cell>
        </row>
        <row r="388">
          <cell r="A388" t="str">
            <v>Csrp3</v>
          </cell>
          <cell r="B388" t="str">
            <v>protein_coding</v>
          </cell>
          <cell r="C388">
            <v>7</v>
          </cell>
          <cell r="D388">
            <v>48830398</v>
          </cell>
          <cell r="E388">
            <v>48848051</v>
          </cell>
          <cell r="F388">
            <v>17654</v>
          </cell>
          <cell r="G388" t="str">
            <v>cysteine and glycine-rich protein 3</v>
          </cell>
          <cell r="H388">
            <v>127.278478178559</v>
          </cell>
          <cell r="I388">
            <v>-2.9589662392771099</v>
          </cell>
          <cell r="J388">
            <v>4.0609548593457401E-5</v>
          </cell>
          <cell r="K388">
            <v>144</v>
          </cell>
          <cell r="L388">
            <v>182</v>
          </cell>
          <cell r="M388">
            <v>265</v>
          </cell>
          <cell r="N388">
            <v>134</v>
          </cell>
          <cell r="O388">
            <v>66</v>
          </cell>
          <cell r="P388">
            <v>38</v>
          </cell>
          <cell r="Q388">
            <v>62</v>
          </cell>
        </row>
        <row r="389">
          <cell r="A389" t="str">
            <v>Syt12</v>
          </cell>
          <cell r="B389" t="str">
            <v>protein_coding</v>
          </cell>
          <cell r="C389">
            <v>19</v>
          </cell>
          <cell r="D389">
            <v>4445908</v>
          </cell>
          <cell r="E389">
            <v>4477143</v>
          </cell>
          <cell r="F389">
            <v>31236</v>
          </cell>
          <cell r="G389" t="str">
            <v>synaptotagmin XII</v>
          </cell>
          <cell r="H389">
            <v>141.25253121810499</v>
          </cell>
          <cell r="I389">
            <v>2.95603255329</v>
          </cell>
          <cell r="J389">
            <v>7.7269251816760199E-4</v>
          </cell>
          <cell r="K389">
            <v>120</v>
          </cell>
          <cell r="L389">
            <v>32</v>
          </cell>
          <cell r="M389">
            <v>50</v>
          </cell>
          <cell r="N389">
            <v>74</v>
          </cell>
          <cell r="O389">
            <v>205</v>
          </cell>
          <cell r="P389">
            <v>204</v>
          </cell>
          <cell r="Q389">
            <v>303</v>
          </cell>
        </row>
        <row r="390">
          <cell r="A390" t="str">
            <v>Plxna4os1</v>
          </cell>
          <cell r="B390" t="str">
            <v>lncRNA</v>
          </cell>
          <cell r="C390">
            <v>6</v>
          </cell>
          <cell r="D390">
            <v>32511141</v>
          </cell>
          <cell r="E390">
            <v>32515576</v>
          </cell>
          <cell r="F390">
            <v>4436</v>
          </cell>
          <cell r="G390" t="str">
            <v>plexin A4 opposite strand 1</v>
          </cell>
          <cell r="H390">
            <v>25.883922850680602</v>
          </cell>
          <cell r="I390">
            <v>2.95440942639893</v>
          </cell>
          <cell r="J390">
            <v>6.9201872301130098E-3</v>
          </cell>
          <cell r="K390">
            <v>10</v>
          </cell>
          <cell r="L390">
            <v>5</v>
          </cell>
          <cell r="M390">
            <v>5</v>
          </cell>
          <cell r="N390">
            <v>26</v>
          </cell>
          <cell r="O390">
            <v>51</v>
          </cell>
          <cell r="P390">
            <v>40</v>
          </cell>
          <cell r="Q390">
            <v>43</v>
          </cell>
        </row>
        <row r="391">
          <cell r="A391" t="str">
            <v>Gm26684</v>
          </cell>
          <cell r="B391" t="str">
            <v>lncRNA</v>
          </cell>
          <cell r="C391">
            <v>15</v>
          </cell>
          <cell r="D391">
            <v>54952948</v>
          </cell>
          <cell r="E391">
            <v>54964651</v>
          </cell>
          <cell r="F391">
            <v>11704</v>
          </cell>
          <cell r="H391">
            <v>28.7495325249917</v>
          </cell>
          <cell r="I391">
            <v>-2.9541199520816401</v>
          </cell>
          <cell r="J391">
            <v>2.2802900959153498E-3</v>
          </cell>
          <cell r="K391">
            <v>26</v>
          </cell>
          <cell r="L391">
            <v>50</v>
          </cell>
          <cell r="M391">
            <v>60</v>
          </cell>
          <cell r="N391">
            <v>30</v>
          </cell>
          <cell r="O391">
            <v>16</v>
          </cell>
          <cell r="P391">
            <v>7</v>
          </cell>
          <cell r="Q391">
            <v>11</v>
          </cell>
        </row>
        <row r="392">
          <cell r="A392" t="str">
            <v>Sh2d1a</v>
          </cell>
          <cell r="B392" t="str">
            <v>protein_coding</v>
          </cell>
          <cell r="C392" t="str">
            <v>X</v>
          </cell>
          <cell r="D392">
            <v>42502608</v>
          </cell>
          <cell r="E392">
            <v>42522075</v>
          </cell>
          <cell r="F392">
            <v>19468</v>
          </cell>
          <cell r="G392" t="str">
            <v>SH2 domain containing 1A</v>
          </cell>
          <cell r="H392">
            <v>33.739287950110899</v>
          </cell>
          <cell r="I392">
            <v>2.9535457866332702</v>
          </cell>
          <cell r="J392">
            <v>5.9903408714090103E-3</v>
          </cell>
          <cell r="K392">
            <v>7</v>
          </cell>
          <cell r="L392">
            <v>7</v>
          </cell>
          <cell r="M392">
            <v>15</v>
          </cell>
          <cell r="N392">
            <v>32</v>
          </cell>
          <cell r="O392">
            <v>47</v>
          </cell>
          <cell r="P392">
            <v>50</v>
          </cell>
          <cell r="Q392">
            <v>78</v>
          </cell>
        </row>
        <row r="393">
          <cell r="A393" t="str">
            <v>Nox4</v>
          </cell>
          <cell r="B393" t="str">
            <v>protein_coding</v>
          </cell>
          <cell r="C393">
            <v>7</v>
          </cell>
          <cell r="D393">
            <v>87246405</v>
          </cell>
          <cell r="E393">
            <v>87398710</v>
          </cell>
          <cell r="F393">
            <v>152306</v>
          </cell>
          <cell r="G393" t="str">
            <v>NADPH oxidase 4</v>
          </cell>
          <cell r="H393">
            <v>609.05817203068898</v>
          </cell>
          <cell r="I393">
            <v>-2.9483145861055799</v>
          </cell>
          <cell r="J393">
            <v>2.7834276663630399E-5</v>
          </cell>
          <cell r="K393">
            <v>699</v>
          </cell>
          <cell r="L393">
            <v>957</v>
          </cell>
          <cell r="M393">
            <v>1220</v>
          </cell>
          <cell r="N393">
            <v>588</v>
          </cell>
          <cell r="O393">
            <v>329</v>
          </cell>
          <cell r="P393">
            <v>177</v>
          </cell>
          <cell r="Q393">
            <v>294</v>
          </cell>
        </row>
        <row r="394">
          <cell r="A394" t="str">
            <v>Bex4</v>
          </cell>
          <cell r="B394" t="str">
            <v>protein_coding</v>
          </cell>
          <cell r="C394" t="str">
            <v>X</v>
          </cell>
          <cell r="D394">
            <v>136139045</v>
          </cell>
          <cell r="E394">
            <v>136140439</v>
          </cell>
          <cell r="F394">
            <v>1395</v>
          </cell>
          <cell r="G394" t="str">
            <v>brain expressed gene 4</v>
          </cell>
          <cell r="H394">
            <v>15.9116962841237</v>
          </cell>
          <cell r="I394">
            <v>-2.9398464792602499</v>
          </cell>
          <cell r="J394">
            <v>6.2230675187566397E-3</v>
          </cell>
          <cell r="K394">
            <v>27</v>
          </cell>
          <cell r="L394">
            <v>19</v>
          </cell>
          <cell r="M394">
            <v>14</v>
          </cell>
          <cell r="N394">
            <v>33</v>
          </cell>
          <cell r="O394">
            <v>5</v>
          </cell>
          <cell r="P394">
            <v>5</v>
          </cell>
          <cell r="Q394">
            <v>9</v>
          </cell>
        </row>
        <row r="395">
          <cell r="A395" t="str">
            <v>P4ha3</v>
          </cell>
          <cell r="B395" t="str">
            <v>protein_coding</v>
          </cell>
          <cell r="C395">
            <v>7</v>
          </cell>
          <cell r="D395">
            <v>100285489</v>
          </cell>
          <cell r="E395">
            <v>100319701</v>
          </cell>
          <cell r="F395">
            <v>34213</v>
          </cell>
          <cell r="G395" t="str">
            <v>procollagen-proline 2-oxoglutarate 4-dioxygenase (proline 4-hydroxylase) alpha polypeptide III</v>
          </cell>
          <cell r="H395">
            <v>19.0738592429703</v>
          </cell>
          <cell r="I395">
            <v>2.9387065531519698</v>
          </cell>
          <cell r="J395">
            <v>1.67255859993506E-2</v>
          </cell>
          <cell r="K395">
            <v>8</v>
          </cell>
          <cell r="L395">
            <v>6</v>
          </cell>
          <cell r="M395">
            <v>11</v>
          </cell>
          <cell r="N395">
            <v>7</v>
          </cell>
          <cell r="O395">
            <v>11</v>
          </cell>
          <cell r="P395">
            <v>21</v>
          </cell>
          <cell r="Q395">
            <v>69</v>
          </cell>
        </row>
        <row r="396">
          <cell r="A396" t="str">
            <v>Acsl1</v>
          </cell>
          <cell r="B396" t="str">
            <v>protein_coding</v>
          </cell>
          <cell r="C396">
            <v>8</v>
          </cell>
          <cell r="D396">
            <v>46471037</v>
          </cell>
          <cell r="E396">
            <v>46536051</v>
          </cell>
          <cell r="F396">
            <v>65015</v>
          </cell>
          <cell r="G396" t="str">
            <v>acyl-CoA synthetase long-chain family member 1</v>
          </cell>
          <cell r="H396">
            <v>9261.9655824831607</v>
          </cell>
          <cell r="I396">
            <v>-2.9381860765423702</v>
          </cell>
          <cell r="J396">
            <v>1.73999555388504E-5</v>
          </cell>
          <cell r="K396">
            <v>12038</v>
          </cell>
          <cell r="L396">
            <v>14013</v>
          </cell>
          <cell r="M396">
            <v>18810</v>
          </cell>
          <cell r="N396">
            <v>7721</v>
          </cell>
          <cell r="O396">
            <v>4572</v>
          </cell>
          <cell r="P396">
            <v>3068</v>
          </cell>
          <cell r="Q396">
            <v>4610</v>
          </cell>
        </row>
        <row r="397">
          <cell r="A397" t="str">
            <v>Dok2</v>
          </cell>
          <cell r="B397" t="str">
            <v>protein_coding</v>
          </cell>
          <cell r="C397">
            <v>14</v>
          </cell>
          <cell r="D397">
            <v>70764528</v>
          </cell>
          <cell r="E397">
            <v>70778494</v>
          </cell>
          <cell r="F397">
            <v>13967</v>
          </cell>
          <cell r="G397" t="str">
            <v>docking protein 2</v>
          </cell>
          <cell r="H397">
            <v>222.752418888215</v>
          </cell>
          <cell r="I397">
            <v>2.9295923991412498</v>
          </cell>
          <cell r="J397">
            <v>7.3453801382412798E-3</v>
          </cell>
          <cell r="K397">
            <v>75</v>
          </cell>
          <cell r="L397">
            <v>42</v>
          </cell>
          <cell r="M397">
            <v>64</v>
          </cell>
          <cell r="N397">
            <v>228</v>
          </cell>
          <cell r="O397">
            <v>357</v>
          </cell>
          <cell r="P397">
            <v>232</v>
          </cell>
          <cell r="Q397">
            <v>563</v>
          </cell>
        </row>
        <row r="398">
          <cell r="A398" t="str">
            <v>Mmp8</v>
          </cell>
          <cell r="B398" t="str">
            <v>protein_coding</v>
          </cell>
          <cell r="C398">
            <v>9</v>
          </cell>
          <cell r="D398">
            <v>7558429</v>
          </cell>
          <cell r="E398">
            <v>7568486</v>
          </cell>
          <cell r="F398">
            <v>10058</v>
          </cell>
          <cell r="G398" t="str">
            <v>matrix metallopeptidase 8</v>
          </cell>
          <cell r="H398">
            <v>56.041440145144797</v>
          </cell>
          <cell r="I398">
            <v>2.9269074202310299</v>
          </cell>
          <cell r="J398">
            <v>2.4876096548840398E-3</v>
          </cell>
          <cell r="K398">
            <v>24</v>
          </cell>
          <cell r="L398">
            <v>15</v>
          </cell>
          <cell r="M398">
            <v>24</v>
          </cell>
          <cell r="N398">
            <v>45</v>
          </cell>
          <cell r="O398">
            <v>149</v>
          </cell>
          <cell r="P398">
            <v>56</v>
          </cell>
          <cell r="Q398">
            <v>79</v>
          </cell>
        </row>
        <row r="399">
          <cell r="A399" t="str">
            <v>Gm30461</v>
          </cell>
          <cell r="B399" t="str">
            <v>lncRNA</v>
          </cell>
          <cell r="C399">
            <v>12</v>
          </cell>
          <cell r="D399">
            <v>112859982</v>
          </cell>
          <cell r="E399">
            <v>112867649</v>
          </cell>
          <cell r="F399">
            <v>7668</v>
          </cell>
          <cell r="H399">
            <v>16.709035147789901</v>
          </cell>
          <cell r="I399">
            <v>2.9251211077386898</v>
          </cell>
          <cell r="J399">
            <v>1.6433897341949701E-2</v>
          </cell>
          <cell r="K399">
            <v>10</v>
          </cell>
          <cell r="L399">
            <v>3</v>
          </cell>
          <cell r="M399">
            <v>1</v>
          </cell>
          <cell r="N399">
            <v>14</v>
          </cell>
          <cell r="O399">
            <v>20</v>
          </cell>
          <cell r="P399">
            <v>33</v>
          </cell>
          <cell r="Q399">
            <v>35</v>
          </cell>
        </row>
        <row r="400">
          <cell r="A400" t="str">
            <v>LOC105244590</v>
          </cell>
          <cell r="B400" t="str">
            <v>lncRNA</v>
          </cell>
          <cell r="C400">
            <v>3</v>
          </cell>
          <cell r="D400">
            <v>152939149</v>
          </cell>
          <cell r="E400">
            <v>152947458</v>
          </cell>
          <cell r="F400">
            <v>8310</v>
          </cell>
          <cell r="H400">
            <v>30.633140459887802</v>
          </cell>
          <cell r="I400">
            <v>2.9248978901708198</v>
          </cell>
          <cell r="J400">
            <v>4.0874886410427001E-3</v>
          </cell>
          <cell r="K400">
            <v>10</v>
          </cell>
          <cell r="L400">
            <v>14</v>
          </cell>
          <cell r="M400">
            <v>15</v>
          </cell>
          <cell r="N400">
            <v>19</v>
          </cell>
          <cell r="O400">
            <v>45</v>
          </cell>
          <cell r="P400">
            <v>25</v>
          </cell>
          <cell r="Q400">
            <v>87</v>
          </cell>
        </row>
        <row r="401">
          <cell r="A401" t="str">
            <v>Gm36129</v>
          </cell>
          <cell r="B401" t="str">
            <v>lncRNA</v>
          </cell>
          <cell r="C401">
            <v>12</v>
          </cell>
          <cell r="D401">
            <v>24678927</v>
          </cell>
          <cell r="E401">
            <v>24700973</v>
          </cell>
          <cell r="F401">
            <v>22047</v>
          </cell>
          <cell r="H401">
            <v>263.160174794103</v>
          </cell>
          <cell r="I401">
            <v>-2.9207738274063599</v>
          </cell>
          <cell r="J401">
            <v>7.5807242320020201E-6</v>
          </cell>
          <cell r="K401">
            <v>267</v>
          </cell>
          <cell r="L401">
            <v>473</v>
          </cell>
          <cell r="M401">
            <v>400</v>
          </cell>
          <cell r="N401">
            <v>350</v>
          </cell>
          <cell r="O401">
            <v>164</v>
          </cell>
          <cell r="P401">
            <v>92</v>
          </cell>
          <cell r="Q401">
            <v>96</v>
          </cell>
        </row>
        <row r="402">
          <cell r="A402" t="str">
            <v>Gm15723</v>
          </cell>
          <cell r="B402" t="str">
            <v>lncRNA</v>
          </cell>
          <cell r="C402">
            <v>10</v>
          </cell>
          <cell r="D402">
            <v>114804374</v>
          </cell>
          <cell r="E402">
            <v>114817587</v>
          </cell>
          <cell r="F402">
            <v>13214</v>
          </cell>
          <cell r="H402">
            <v>70.751264086765701</v>
          </cell>
          <cell r="I402">
            <v>-2.9166164394731702</v>
          </cell>
          <cell r="J402">
            <v>2.6641807824176501E-3</v>
          </cell>
          <cell r="K402">
            <v>77</v>
          </cell>
          <cell r="L402">
            <v>97</v>
          </cell>
          <cell r="M402">
            <v>188</v>
          </cell>
          <cell r="N402">
            <v>47</v>
          </cell>
          <cell r="O402">
            <v>37</v>
          </cell>
          <cell r="P402">
            <v>26</v>
          </cell>
          <cell r="Q402">
            <v>24</v>
          </cell>
        </row>
        <row r="403">
          <cell r="A403" t="str">
            <v>Tigit</v>
          </cell>
          <cell r="B403" t="str">
            <v>protein_coding</v>
          </cell>
          <cell r="C403">
            <v>16</v>
          </cell>
          <cell r="D403">
            <v>43648861</v>
          </cell>
          <cell r="E403">
            <v>43664184</v>
          </cell>
          <cell r="F403">
            <v>15324</v>
          </cell>
          <cell r="G403" t="str">
            <v>T cell immunoreceptor with Ig and ITIM domains</v>
          </cell>
          <cell r="H403">
            <v>25.227551794959801</v>
          </cell>
          <cell r="I403">
            <v>2.90973559735543</v>
          </cell>
          <cell r="J403">
            <v>5.9868568654002797E-3</v>
          </cell>
          <cell r="K403">
            <v>19</v>
          </cell>
          <cell r="L403">
            <v>9</v>
          </cell>
          <cell r="M403">
            <v>8</v>
          </cell>
          <cell r="N403">
            <v>11</v>
          </cell>
          <cell r="O403">
            <v>38</v>
          </cell>
          <cell r="P403">
            <v>22</v>
          </cell>
          <cell r="Q403">
            <v>70</v>
          </cell>
        </row>
        <row r="404">
          <cell r="A404" t="str">
            <v>Gm10319</v>
          </cell>
          <cell r="B404" t="str">
            <v>misc_RNA</v>
          </cell>
          <cell r="C404">
            <v>6</v>
          </cell>
          <cell r="D404">
            <v>122136628</v>
          </cell>
          <cell r="E404">
            <v>122150958</v>
          </cell>
          <cell r="F404">
            <v>14331</v>
          </cell>
          <cell r="G404" t="str">
            <v>predicted pseudogene 10319</v>
          </cell>
          <cell r="H404">
            <v>577.62344146758596</v>
          </cell>
          <cell r="I404">
            <v>-2.9097334173165099</v>
          </cell>
          <cell r="J404">
            <v>1.98528108674869E-3</v>
          </cell>
          <cell r="K404">
            <v>633</v>
          </cell>
          <cell r="L404">
            <v>781</v>
          </cell>
          <cell r="M404">
            <v>1482</v>
          </cell>
          <cell r="N404">
            <v>429</v>
          </cell>
          <cell r="O404">
            <v>305</v>
          </cell>
          <cell r="P404">
            <v>124</v>
          </cell>
          <cell r="Q404">
            <v>288</v>
          </cell>
        </row>
        <row r="405">
          <cell r="A405" t="str">
            <v>Scml4</v>
          </cell>
          <cell r="B405" t="str">
            <v>protein_coding</v>
          </cell>
          <cell r="C405">
            <v>10</v>
          </cell>
          <cell r="D405">
            <v>42860317</v>
          </cell>
          <cell r="E405">
            <v>42960782</v>
          </cell>
          <cell r="F405">
            <v>100466</v>
          </cell>
          <cell r="G405" t="str">
            <v>sex comb on midleg-like 4 (Drosophila)</v>
          </cell>
          <cell r="H405">
            <v>83.614197385933707</v>
          </cell>
          <cell r="I405">
            <v>2.9086617433548598</v>
          </cell>
          <cell r="J405">
            <v>6.7904784524295896E-4</v>
          </cell>
          <cell r="K405">
            <v>61</v>
          </cell>
          <cell r="L405">
            <v>38</v>
          </cell>
          <cell r="M405">
            <v>42</v>
          </cell>
          <cell r="N405">
            <v>26</v>
          </cell>
          <cell r="O405">
            <v>75</v>
          </cell>
          <cell r="P405">
            <v>148</v>
          </cell>
          <cell r="Q405">
            <v>195</v>
          </cell>
        </row>
        <row r="406">
          <cell r="A406" t="str">
            <v>Gpr12</v>
          </cell>
          <cell r="B406" t="str">
            <v>protein_coding</v>
          </cell>
          <cell r="C406">
            <v>5</v>
          </cell>
          <cell r="D406">
            <v>146582150</v>
          </cell>
          <cell r="E406">
            <v>146586487</v>
          </cell>
          <cell r="F406">
            <v>4338</v>
          </cell>
          <cell r="G406" t="str">
            <v>G-protein coupled receptor 12</v>
          </cell>
          <cell r="H406">
            <v>27.840794561583898</v>
          </cell>
          <cell r="I406">
            <v>-2.90865434944428</v>
          </cell>
          <cell r="J406">
            <v>5.0807960278692202E-3</v>
          </cell>
          <cell r="K406">
            <v>32</v>
          </cell>
          <cell r="L406">
            <v>47</v>
          </cell>
          <cell r="M406">
            <v>65</v>
          </cell>
          <cell r="N406">
            <v>18</v>
          </cell>
          <cell r="O406">
            <v>8</v>
          </cell>
          <cell r="P406">
            <v>13</v>
          </cell>
          <cell r="Q406">
            <v>12</v>
          </cell>
        </row>
        <row r="407">
          <cell r="A407" t="str">
            <v>Slc26a3</v>
          </cell>
          <cell r="B407" t="str">
            <v>protein_coding</v>
          </cell>
          <cell r="C407">
            <v>12</v>
          </cell>
          <cell r="D407">
            <v>31390876</v>
          </cell>
          <cell r="E407">
            <v>31473922</v>
          </cell>
          <cell r="F407">
            <v>83047</v>
          </cell>
          <cell r="G407" t="str">
            <v>solute carrier family 26 member 3</v>
          </cell>
          <cell r="H407">
            <v>9959.30139496019</v>
          </cell>
          <cell r="I407">
            <v>-2.9079560517851299</v>
          </cell>
          <cell r="J407">
            <v>2.9737278238163301E-3</v>
          </cell>
          <cell r="K407">
            <v>13103</v>
          </cell>
          <cell r="L407">
            <v>18961</v>
          </cell>
          <cell r="M407">
            <v>9413</v>
          </cell>
          <cell r="N407">
            <v>16026</v>
          </cell>
          <cell r="O407">
            <v>7837</v>
          </cell>
          <cell r="P407">
            <v>1816</v>
          </cell>
          <cell r="Q407">
            <v>2558</v>
          </cell>
        </row>
        <row r="408">
          <cell r="A408" t="str">
            <v>Hspb2</v>
          </cell>
          <cell r="B408" t="str">
            <v>protein_coding</v>
          </cell>
          <cell r="C408">
            <v>9</v>
          </cell>
          <cell r="D408">
            <v>50751072</v>
          </cell>
          <cell r="E408">
            <v>50752354</v>
          </cell>
          <cell r="F408">
            <v>1283</v>
          </cell>
          <cell r="G408" t="str">
            <v>heat shock protein 2</v>
          </cell>
          <cell r="H408">
            <v>57.195710539347097</v>
          </cell>
          <cell r="I408">
            <v>-2.9055855687689598</v>
          </cell>
          <cell r="J408">
            <v>1.04361354435155E-3</v>
          </cell>
          <cell r="K408">
            <v>73</v>
          </cell>
          <cell r="L408">
            <v>107</v>
          </cell>
          <cell r="M408">
            <v>56</v>
          </cell>
          <cell r="N408">
            <v>93</v>
          </cell>
          <cell r="O408">
            <v>30</v>
          </cell>
          <cell r="P408">
            <v>10</v>
          </cell>
          <cell r="Q408">
            <v>33</v>
          </cell>
        </row>
        <row r="409">
          <cell r="A409" t="str">
            <v>Nsg2</v>
          </cell>
          <cell r="B409" t="str">
            <v>protein_coding</v>
          </cell>
          <cell r="C409">
            <v>11</v>
          </cell>
          <cell r="D409">
            <v>32000386</v>
          </cell>
          <cell r="E409">
            <v>32059211</v>
          </cell>
          <cell r="F409">
            <v>58826</v>
          </cell>
          <cell r="G409" t="str">
            <v>neuron specific gene family member 2</v>
          </cell>
          <cell r="H409">
            <v>345.80563048294198</v>
          </cell>
          <cell r="I409">
            <v>-2.9043103654484601</v>
          </cell>
          <cell r="J409">
            <v>3.1758320403602E-3</v>
          </cell>
          <cell r="K409">
            <v>390</v>
          </cell>
          <cell r="L409">
            <v>741</v>
          </cell>
          <cell r="M409">
            <v>345</v>
          </cell>
          <cell r="N409">
            <v>522</v>
          </cell>
          <cell r="O409">
            <v>264</v>
          </cell>
          <cell r="P409">
            <v>63</v>
          </cell>
          <cell r="Q409">
            <v>97</v>
          </cell>
        </row>
        <row r="410">
          <cell r="A410" t="str">
            <v>Cyp4f14</v>
          </cell>
          <cell r="B410" t="str">
            <v>protein_coding</v>
          </cell>
          <cell r="C410">
            <v>17</v>
          </cell>
          <cell r="D410">
            <v>32905070</v>
          </cell>
          <cell r="E410">
            <v>32917348</v>
          </cell>
          <cell r="F410">
            <v>12279</v>
          </cell>
          <cell r="G410" t="str">
            <v>cytochrome P450 family 4 subfamily f polypeptide 14</v>
          </cell>
          <cell r="H410">
            <v>1562.3297585247001</v>
          </cell>
          <cell r="I410">
            <v>-2.90256089398095</v>
          </cell>
          <cell r="J410">
            <v>7.0167205582397305E-5</v>
          </cell>
          <cell r="K410">
            <v>1805</v>
          </cell>
          <cell r="L410">
            <v>2199</v>
          </cell>
          <cell r="M410">
            <v>2990</v>
          </cell>
          <cell r="N410">
            <v>1876</v>
          </cell>
          <cell r="O410">
            <v>891</v>
          </cell>
          <cell r="P410">
            <v>361</v>
          </cell>
          <cell r="Q410">
            <v>815</v>
          </cell>
        </row>
        <row r="411">
          <cell r="A411" t="str">
            <v>Spo11</v>
          </cell>
          <cell r="B411" t="str">
            <v>protein_coding</v>
          </cell>
          <cell r="C411">
            <v>2</v>
          </cell>
          <cell r="D411">
            <v>172977222</v>
          </cell>
          <cell r="E411">
            <v>172993576</v>
          </cell>
          <cell r="F411">
            <v>16355</v>
          </cell>
          <cell r="G411" t="str">
            <v>SPO11 meiotic protein covalently bound to DSB homolog (S. cerevisiae)</v>
          </cell>
          <cell r="H411">
            <v>25.220499475342201</v>
          </cell>
          <cell r="I411">
            <v>2.9023129232573499</v>
          </cell>
          <cell r="J411">
            <v>3.87255661754859E-3</v>
          </cell>
          <cell r="K411">
            <v>16</v>
          </cell>
          <cell r="L411">
            <v>4</v>
          </cell>
          <cell r="M411">
            <v>11</v>
          </cell>
          <cell r="N411">
            <v>17</v>
          </cell>
          <cell r="O411">
            <v>34</v>
          </cell>
          <cell r="P411">
            <v>34</v>
          </cell>
          <cell r="Q411">
            <v>60</v>
          </cell>
        </row>
        <row r="412">
          <cell r="A412" t="str">
            <v>Pik3cd</v>
          </cell>
          <cell r="B412" t="str">
            <v>other</v>
          </cell>
          <cell r="C412">
            <v>4</v>
          </cell>
          <cell r="D412">
            <v>4302</v>
          </cell>
          <cell r="E412">
            <v>5843</v>
          </cell>
          <cell r="F412">
            <v>1542</v>
          </cell>
          <cell r="G412" t="str">
            <v>phosphatidylinositol 3-kinase catalytic delta polypeptide</v>
          </cell>
          <cell r="H412">
            <v>71.4730319135531</v>
          </cell>
          <cell r="I412">
            <v>2.8976423023564801</v>
          </cell>
          <cell r="J412">
            <v>7.0792406604749201E-3</v>
          </cell>
          <cell r="K412">
            <v>15</v>
          </cell>
          <cell r="L412">
            <v>22</v>
          </cell>
          <cell r="M412">
            <v>23</v>
          </cell>
          <cell r="N412">
            <v>74</v>
          </cell>
          <cell r="O412">
            <v>113</v>
          </cell>
          <cell r="P412">
            <v>83</v>
          </cell>
          <cell r="Q412">
            <v>171</v>
          </cell>
        </row>
        <row r="413">
          <cell r="A413" t="str">
            <v>Gm36161</v>
          </cell>
          <cell r="B413" t="str">
            <v>lncRNA</v>
          </cell>
          <cell r="C413">
            <v>13</v>
          </cell>
          <cell r="D413">
            <v>120016882</v>
          </cell>
          <cell r="E413">
            <v>120018215</v>
          </cell>
          <cell r="F413">
            <v>1334</v>
          </cell>
          <cell r="H413">
            <v>26.0345876918689</v>
          </cell>
          <cell r="I413">
            <v>2.8960336249155301</v>
          </cell>
          <cell r="J413">
            <v>2.74135484027756E-2</v>
          </cell>
          <cell r="K413">
            <v>7</v>
          </cell>
          <cell r="L413">
            <v>6</v>
          </cell>
          <cell r="M413">
            <v>2</v>
          </cell>
          <cell r="N413">
            <v>26</v>
          </cell>
          <cell r="O413">
            <v>32</v>
          </cell>
          <cell r="P413">
            <v>24</v>
          </cell>
          <cell r="Q413">
            <v>85</v>
          </cell>
        </row>
        <row r="414">
          <cell r="A414" t="str">
            <v>Cass4</v>
          </cell>
          <cell r="B414" t="str">
            <v>protein_coding</v>
          </cell>
          <cell r="C414">
            <v>2</v>
          </cell>
          <cell r="D414">
            <v>172393683</v>
          </cell>
          <cell r="E414">
            <v>172433757</v>
          </cell>
          <cell r="F414">
            <v>40075</v>
          </cell>
          <cell r="G414" t="str">
            <v>Cas scaffolding protein family member 4</v>
          </cell>
          <cell r="H414">
            <v>84.184089747145194</v>
          </cell>
          <cell r="I414">
            <v>2.8959862643693501</v>
          </cell>
          <cell r="J414">
            <v>2.7516299659458899E-3</v>
          </cell>
          <cell r="K414">
            <v>23</v>
          </cell>
          <cell r="L414">
            <v>20</v>
          </cell>
          <cell r="M414">
            <v>56</v>
          </cell>
          <cell r="N414">
            <v>64</v>
          </cell>
          <cell r="O414">
            <v>87</v>
          </cell>
          <cell r="P414">
            <v>180</v>
          </cell>
          <cell r="Q414">
            <v>159</v>
          </cell>
        </row>
        <row r="415">
          <cell r="A415" t="str">
            <v>Susd4</v>
          </cell>
          <cell r="B415" t="str">
            <v>protein_coding</v>
          </cell>
          <cell r="C415">
            <v>1</v>
          </cell>
          <cell r="D415">
            <v>182763865</v>
          </cell>
          <cell r="E415">
            <v>182896596</v>
          </cell>
          <cell r="F415">
            <v>132732</v>
          </cell>
          <cell r="G415" t="str">
            <v>sushi domain containing 4</v>
          </cell>
          <cell r="H415">
            <v>178.36053073544301</v>
          </cell>
          <cell r="I415">
            <v>-2.89564497846973</v>
          </cell>
          <cell r="J415">
            <v>8.4606347781020599E-4</v>
          </cell>
          <cell r="K415">
            <v>219</v>
          </cell>
          <cell r="L415">
            <v>255</v>
          </cell>
          <cell r="M415">
            <v>411</v>
          </cell>
          <cell r="N415">
            <v>136</v>
          </cell>
          <cell r="O415">
            <v>104</v>
          </cell>
          <cell r="P415">
            <v>47</v>
          </cell>
          <cell r="Q415">
            <v>78</v>
          </cell>
        </row>
        <row r="416">
          <cell r="A416" t="str">
            <v>Satb1</v>
          </cell>
          <cell r="B416" t="str">
            <v>protein_coding</v>
          </cell>
          <cell r="C416">
            <v>17</v>
          </cell>
          <cell r="D416">
            <v>51736187</v>
          </cell>
          <cell r="E416">
            <v>51833497</v>
          </cell>
          <cell r="F416">
            <v>97311</v>
          </cell>
          <cell r="G416" t="str">
            <v>special AT-rich sequence binding protein 1</v>
          </cell>
          <cell r="H416">
            <v>299.55842878725201</v>
          </cell>
          <cell r="I416">
            <v>2.8923060809632002</v>
          </cell>
          <cell r="J416">
            <v>2.8965023279124401E-5</v>
          </cell>
          <cell r="K416">
            <v>125</v>
          </cell>
          <cell r="L416">
            <v>118</v>
          </cell>
          <cell r="M416">
            <v>154</v>
          </cell>
          <cell r="N416">
            <v>224</v>
          </cell>
          <cell r="O416">
            <v>427</v>
          </cell>
          <cell r="P416">
            <v>367</v>
          </cell>
          <cell r="Q416">
            <v>681</v>
          </cell>
        </row>
        <row r="417">
          <cell r="A417" t="str">
            <v>Arhgap27os3</v>
          </cell>
          <cell r="B417" t="str">
            <v>lncRNA</v>
          </cell>
          <cell r="C417">
            <v>11</v>
          </cell>
          <cell r="D417">
            <v>103344753</v>
          </cell>
          <cell r="E417">
            <v>103350126</v>
          </cell>
          <cell r="F417">
            <v>5374</v>
          </cell>
          <cell r="G417" t="str">
            <v>Rho GTPase activating protein 27 opposite strand 3</v>
          </cell>
          <cell r="H417">
            <v>104.04654243035399</v>
          </cell>
          <cell r="I417">
            <v>2.8921481730888501</v>
          </cell>
          <cell r="J417">
            <v>1.0983917327803199E-3</v>
          </cell>
          <cell r="K417">
            <v>39</v>
          </cell>
          <cell r="L417">
            <v>29</v>
          </cell>
          <cell r="M417">
            <v>40</v>
          </cell>
          <cell r="N417">
            <v>99</v>
          </cell>
          <cell r="O417">
            <v>168</v>
          </cell>
          <cell r="P417">
            <v>143</v>
          </cell>
          <cell r="Q417">
            <v>211</v>
          </cell>
        </row>
        <row r="418">
          <cell r="A418" t="str">
            <v>Il1r2</v>
          </cell>
          <cell r="B418" t="str">
            <v>protein_coding</v>
          </cell>
          <cell r="C418">
            <v>1</v>
          </cell>
          <cell r="D418">
            <v>40081750</v>
          </cell>
          <cell r="E418">
            <v>40125230</v>
          </cell>
          <cell r="F418">
            <v>43481</v>
          </cell>
          <cell r="G418" t="str">
            <v>interleukin 1 receptor type II</v>
          </cell>
          <cell r="H418">
            <v>46.1416203353862</v>
          </cell>
          <cell r="I418">
            <v>2.8900410786688</v>
          </cell>
          <cell r="J418">
            <v>2.8091943364679899E-3</v>
          </cell>
          <cell r="K418">
            <v>21</v>
          </cell>
          <cell r="L418">
            <v>21</v>
          </cell>
          <cell r="M418">
            <v>41</v>
          </cell>
          <cell r="N418">
            <v>7</v>
          </cell>
          <cell r="O418">
            <v>86</v>
          </cell>
          <cell r="P418">
            <v>76</v>
          </cell>
          <cell r="Q418">
            <v>71</v>
          </cell>
        </row>
        <row r="419">
          <cell r="A419" t="str">
            <v>Tymp</v>
          </cell>
          <cell r="B419" t="str">
            <v>protein_coding</v>
          </cell>
          <cell r="C419">
            <v>15</v>
          </cell>
          <cell r="D419">
            <v>89371931</v>
          </cell>
          <cell r="E419">
            <v>89377036</v>
          </cell>
          <cell r="F419">
            <v>5106</v>
          </cell>
          <cell r="G419" t="str">
            <v>thymidine phosphorylase</v>
          </cell>
          <cell r="H419">
            <v>812.86036925120595</v>
          </cell>
          <cell r="I419">
            <v>-2.8813496029441299</v>
          </cell>
          <cell r="J419">
            <v>2.4376871369658799E-5</v>
          </cell>
          <cell r="K419">
            <v>943</v>
          </cell>
          <cell r="L419">
            <v>1254</v>
          </cell>
          <cell r="M419">
            <v>1699</v>
          </cell>
          <cell r="N419">
            <v>701</v>
          </cell>
          <cell r="O419">
            <v>429</v>
          </cell>
          <cell r="P419">
            <v>335</v>
          </cell>
          <cell r="Q419">
            <v>330</v>
          </cell>
        </row>
        <row r="420">
          <cell r="A420" t="str">
            <v>Gm30536</v>
          </cell>
          <cell r="B420" t="str">
            <v>lncRNA</v>
          </cell>
          <cell r="C420">
            <v>2</v>
          </cell>
          <cell r="D420">
            <v>166194425</v>
          </cell>
          <cell r="E420">
            <v>166201418</v>
          </cell>
          <cell r="F420">
            <v>6994</v>
          </cell>
          <cell r="H420">
            <v>16.8415015681278</v>
          </cell>
          <cell r="I420">
            <v>-2.8762334409217098</v>
          </cell>
          <cell r="J420">
            <v>2.84472190494671E-2</v>
          </cell>
          <cell r="K420">
            <v>35</v>
          </cell>
          <cell r="L420">
            <v>39</v>
          </cell>
          <cell r="M420">
            <v>25</v>
          </cell>
          <cell r="N420">
            <v>3</v>
          </cell>
          <cell r="O420">
            <v>4</v>
          </cell>
          <cell r="P420">
            <v>6</v>
          </cell>
          <cell r="Q420">
            <v>7</v>
          </cell>
        </row>
        <row r="421">
          <cell r="A421" t="str">
            <v>Gm35533</v>
          </cell>
          <cell r="B421" t="str">
            <v>lncRNA</v>
          </cell>
          <cell r="C421">
            <v>10</v>
          </cell>
          <cell r="D421">
            <v>100129868</v>
          </cell>
          <cell r="E421">
            <v>100144136</v>
          </cell>
          <cell r="F421">
            <v>14269</v>
          </cell>
          <cell r="H421">
            <v>126.63724054138299</v>
          </cell>
          <cell r="I421">
            <v>2.8761830696840902</v>
          </cell>
          <cell r="J421">
            <v>2.3938657990147699E-6</v>
          </cell>
          <cell r="K421">
            <v>98</v>
          </cell>
          <cell r="L421">
            <v>61</v>
          </cell>
          <cell r="M421">
            <v>52</v>
          </cell>
          <cell r="N421">
            <v>56</v>
          </cell>
          <cell r="O421">
            <v>220</v>
          </cell>
          <cell r="P421">
            <v>216</v>
          </cell>
          <cell r="Q421">
            <v>183</v>
          </cell>
        </row>
        <row r="422">
          <cell r="A422" t="str">
            <v>Adra1a</v>
          </cell>
          <cell r="B422" t="str">
            <v>protein_coding</v>
          </cell>
          <cell r="C422">
            <v>14</v>
          </cell>
          <cell r="D422">
            <v>66635017</v>
          </cell>
          <cell r="E422">
            <v>66771240</v>
          </cell>
          <cell r="F422">
            <v>136224</v>
          </cell>
          <cell r="G422" t="str">
            <v>adrenergic receptor alpha 1a</v>
          </cell>
          <cell r="H422">
            <v>68.411277088696593</v>
          </cell>
          <cell r="I422">
            <v>-2.8738939573133799</v>
          </cell>
          <cell r="J422">
            <v>4.0874886410427001E-3</v>
          </cell>
          <cell r="K422">
            <v>79</v>
          </cell>
          <cell r="L422">
            <v>102</v>
          </cell>
          <cell r="M422">
            <v>174</v>
          </cell>
          <cell r="N422">
            <v>40</v>
          </cell>
          <cell r="O422">
            <v>28</v>
          </cell>
          <cell r="P422">
            <v>37</v>
          </cell>
          <cell r="Q422">
            <v>19</v>
          </cell>
        </row>
        <row r="423">
          <cell r="A423" t="str">
            <v>Nipal1</v>
          </cell>
          <cell r="B423" t="str">
            <v>protein_coding</v>
          </cell>
          <cell r="C423">
            <v>5</v>
          </cell>
          <cell r="D423">
            <v>72647796</v>
          </cell>
          <cell r="E423">
            <v>72671078</v>
          </cell>
          <cell r="F423">
            <v>23283</v>
          </cell>
          <cell r="G423" t="str">
            <v>NIPA-like domain containing 1</v>
          </cell>
          <cell r="H423">
            <v>126.02957524348101</v>
          </cell>
          <cell r="I423">
            <v>2.8733938372022698</v>
          </cell>
          <cell r="J423">
            <v>4.59399222041662E-4</v>
          </cell>
          <cell r="K423">
            <v>89</v>
          </cell>
          <cell r="L423">
            <v>57</v>
          </cell>
          <cell r="M423">
            <v>78</v>
          </cell>
          <cell r="N423">
            <v>31</v>
          </cell>
          <cell r="O423">
            <v>145</v>
          </cell>
          <cell r="P423">
            <v>280</v>
          </cell>
          <cell r="Q423">
            <v>202</v>
          </cell>
        </row>
        <row r="424">
          <cell r="A424" t="str">
            <v>Lamb3</v>
          </cell>
          <cell r="B424" t="str">
            <v>protein_coding</v>
          </cell>
          <cell r="C424">
            <v>1</v>
          </cell>
          <cell r="D424">
            <v>193294353</v>
          </cell>
          <cell r="E424">
            <v>193343878</v>
          </cell>
          <cell r="F424">
            <v>49526</v>
          </cell>
          <cell r="G424" t="str">
            <v>laminin beta 3</v>
          </cell>
          <cell r="H424">
            <v>725.79244276330496</v>
          </cell>
          <cell r="I424">
            <v>2.8704971383575399</v>
          </cell>
          <cell r="J424">
            <v>2.1307297029368E-3</v>
          </cell>
          <cell r="K424">
            <v>591</v>
          </cell>
          <cell r="L424">
            <v>266</v>
          </cell>
          <cell r="M424">
            <v>251</v>
          </cell>
          <cell r="N424">
            <v>324</v>
          </cell>
          <cell r="O424">
            <v>602</v>
          </cell>
          <cell r="P424">
            <v>2047</v>
          </cell>
          <cell r="Q424">
            <v>999</v>
          </cell>
        </row>
        <row r="425">
          <cell r="A425" t="str">
            <v>9130008F23Rik</v>
          </cell>
          <cell r="B425" t="str">
            <v>protein_coding</v>
          </cell>
          <cell r="C425">
            <v>17</v>
          </cell>
          <cell r="D425">
            <v>40875482</v>
          </cell>
          <cell r="E425">
            <v>40880558</v>
          </cell>
          <cell r="F425">
            <v>5077</v>
          </cell>
          <cell r="G425" t="str">
            <v>RIKEN cDNA 9130008F23 gene</v>
          </cell>
          <cell r="H425">
            <v>194.24783744093699</v>
          </cell>
          <cell r="I425">
            <v>2.8700163755429098</v>
          </cell>
          <cell r="J425">
            <v>4.4802068643675898E-4</v>
          </cell>
          <cell r="K425">
            <v>171</v>
          </cell>
          <cell r="L425">
            <v>69</v>
          </cell>
          <cell r="M425">
            <v>71</v>
          </cell>
          <cell r="N425">
            <v>84</v>
          </cell>
          <cell r="O425">
            <v>227</v>
          </cell>
          <cell r="P425">
            <v>312</v>
          </cell>
          <cell r="Q425">
            <v>426</v>
          </cell>
        </row>
        <row r="426">
          <cell r="A426" t="str">
            <v>Itgax</v>
          </cell>
          <cell r="B426" t="str">
            <v>protein_coding</v>
          </cell>
          <cell r="C426">
            <v>7</v>
          </cell>
          <cell r="D426">
            <v>128129529</v>
          </cell>
          <cell r="E426">
            <v>128150657</v>
          </cell>
          <cell r="F426">
            <v>21129</v>
          </cell>
          <cell r="G426" t="str">
            <v>integrin alpha X</v>
          </cell>
          <cell r="H426">
            <v>694.93662286437404</v>
          </cell>
          <cell r="I426">
            <v>2.8689471758837799</v>
          </cell>
          <cell r="J426">
            <v>6.96916630347778E-3</v>
          </cell>
          <cell r="K426">
            <v>240</v>
          </cell>
          <cell r="L426">
            <v>98</v>
          </cell>
          <cell r="M426">
            <v>345</v>
          </cell>
          <cell r="N426">
            <v>631</v>
          </cell>
          <cell r="O426">
            <v>809</v>
          </cell>
          <cell r="P426">
            <v>1012</v>
          </cell>
          <cell r="Q426">
            <v>1729</v>
          </cell>
        </row>
        <row r="427">
          <cell r="A427" t="str">
            <v>Mlxipl</v>
          </cell>
          <cell r="B427" t="str">
            <v>protein_coding</v>
          </cell>
          <cell r="C427">
            <v>5</v>
          </cell>
          <cell r="D427">
            <v>135089891</v>
          </cell>
          <cell r="E427">
            <v>135138382</v>
          </cell>
          <cell r="F427">
            <v>48492</v>
          </cell>
          <cell r="G427" t="str">
            <v>MLX interacting protein-like</v>
          </cell>
          <cell r="H427">
            <v>1933.3662648050199</v>
          </cell>
          <cell r="I427">
            <v>-2.8659660951486199</v>
          </cell>
          <cell r="J427">
            <v>2.3064329531078001E-7</v>
          </cell>
          <cell r="K427">
            <v>2209</v>
          </cell>
          <cell r="L427">
            <v>2809</v>
          </cell>
          <cell r="M427">
            <v>3633</v>
          </cell>
          <cell r="N427">
            <v>2204</v>
          </cell>
          <cell r="O427">
            <v>965</v>
          </cell>
          <cell r="P427">
            <v>699</v>
          </cell>
          <cell r="Q427">
            <v>1014</v>
          </cell>
        </row>
        <row r="428">
          <cell r="A428" t="str">
            <v>Pou2f2</v>
          </cell>
          <cell r="B428" t="str">
            <v>protein_coding</v>
          </cell>
          <cell r="C428">
            <v>7</v>
          </cell>
          <cell r="D428">
            <v>25091114</v>
          </cell>
          <cell r="E428">
            <v>25179992</v>
          </cell>
          <cell r="F428">
            <v>88879</v>
          </cell>
          <cell r="G428" t="str">
            <v>POU domain class 2 transcription factor 2</v>
          </cell>
          <cell r="H428">
            <v>74.980545108096806</v>
          </cell>
          <cell r="I428">
            <v>2.8651067576601901</v>
          </cell>
          <cell r="J428">
            <v>2.4645098216873901E-3</v>
          </cell>
          <cell r="K428">
            <v>30</v>
          </cell>
          <cell r="L428">
            <v>17</v>
          </cell>
          <cell r="M428">
            <v>36</v>
          </cell>
          <cell r="N428">
            <v>65</v>
          </cell>
          <cell r="O428">
            <v>143</v>
          </cell>
          <cell r="P428">
            <v>77</v>
          </cell>
          <cell r="Q428">
            <v>157</v>
          </cell>
        </row>
        <row r="429">
          <cell r="A429" t="str">
            <v>Sash3</v>
          </cell>
          <cell r="B429" t="str">
            <v>protein_coding</v>
          </cell>
          <cell r="C429" t="str">
            <v>X</v>
          </cell>
          <cell r="D429">
            <v>48146451</v>
          </cell>
          <cell r="E429">
            <v>48161565</v>
          </cell>
          <cell r="F429">
            <v>15115</v>
          </cell>
          <cell r="G429" t="str">
            <v>SAM and SH3 domain containing 3</v>
          </cell>
          <cell r="H429">
            <v>373.921645367319</v>
          </cell>
          <cell r="I429">
            <v>2.8632969294366402</v>
          </cell>
          <cell r="J429">
            <v>1.42914512135183E-2</v>
          </cell>
          <cell r="K429">
            <v>78</v>
          </cell>
          <cell r="L429">
            <v>70</v>
          </cell>
          <cell r="M429">
            <v>91</v>
          </cell>
          <cell r="N429">
            <v>437</v>
          </cell>
          <cell r="O429">
            <v>664</v>
          </cell>
          <cell r="P429">
            <v>514</v>
          </cell>
          <cell r="Q429">
            <v>764</v>
          </cell>
        </row>
        <row r="430">
          <cell r="A430" t="str">
            <v>Zfp831</v>
          </cell>
          <cell r="B430" t="str">
            <v>protein_coding</v>
          </cell>
          <cell r="C430">
            <v>2</v>
          </cell>
          <cell r="D430">
            <v>174598687</v>
          </cell>
          <cell r="E430">
            <v>174710832</v>
          </cell>
          <cell r="F430">
            <v>112146</v>
          </cell>
          <cell r="G430" t="str">
            <v>zinc finger protein 831</v>
          </cell>
          <cell r="H430">
            <v>123.93258575286001</v>
          </cell>
          <cell r="I430">
            <v>2.8604863024193299</v>
          </cell>
          <cell r="J430">
            <v>1.11645148949354E-7</v>
          </cell>
          <cell r="K430">
            <v>69</v>
          </cell>
          <cell r="L430">
            <v>52</v>
          </cell>
          <cell r="M430">
            <v>69</v>
          </cell>
          <cell r="N430">
            <v>76</v>
          </cell>
          <cell r="O430">
            <v>200</v>
          </cell>
          <cell r="P430">
            <v>164</v>
          </cell>
          <cell r="Q430">
            <v>238</v>
          </cell>
        </row>
        <row r="431">
          <cell r="A431" t="str">
            <v>Ms4a6b</v>
          </cell>
          <cell r="B431" t="str">
            <v>protein_coding</v>
          </cell>
          <cell r="C431">
            <v>19</v>
          </cell>
          <cell r="D431">
            <v>11518475</v>
          </cell>
          <cell r="E431">
            <v>11530403</v>
          </cell>
          <cell r="F431">
            <v>11929</v>
          </cell>
          <cell r="G431" t="str">
            <v>membrane-spanning 4-domains subfamily A member 6B</v>
          </cell>
          <cell r="H431">
            <v>399.60725131804998</v>
          </cell>
          <cell r="I431">
            <v>2.8596901484786099</v>
          </cell>
          <cell r="J431">
            <v>1.8615666518721801E-2</v>
          </cell>
          <cell r="K431">
            <v>71</v>
          </cell>
          <cell r="L431">
            <v>72</v>
          </cell>
          <cell r="M431">
            <v>82</v>
          </cell>
          <cell r="N431">
            <v>478</v>
          </cell>
          <cell r="O431">
            <v>737</v>
          </cell>
          <cell r="P431">
            <v>545</v>
          </cell>
          <cell r="Q431">
            <v>812</v>
          </cell>
        </row>
        <row r="432">
          <cell r="A432" t="str">
            <v>Edn1</v>
          </cell>
          <cell r="B432" t="str">
            <v>protein_coding</v>
          </cell>
          <cell r="C432">
            <v>13</v>
          </cell>
          <cell r="D432">
            <v>42301270</v>
          </cell>
          <cell r="E432">
            <v>42307989</v>
          </cell>
          <cell r="F432">
            <v>6720</v>
          </cell>
          <cell r="G432" t="str">
            <v>endothelin 1</v>
          </cell>
          <cell r="H432">
            <v>202.35304705584699</v>
          </cell>
          <cell r="I432">
            <v>2.8578724918536</v>
          </cell>
          <cell r="J432">
            <v>4.3335510425296202E-4</v>
          </cell>
          <cell r="K432">
            <v>171</v>
          </cell>
          <cell r="L432">
            <v>74</v>
          </cell>
          <cell r="M432">
            <v>73</v>
          </cell>
          <cell r="N432">
            <v>95</v>
          </cell>
          <cell r="O432">
            <v>207</v>
          </cell>
          <cell r="P432">
            <v>405</v>
          </cell>
          <cell r="Q432">
            <v>391</v>
          </cell>
        </row>
        <row r="433">
          <cell r="A433" t="str">
            <v>Smad9</v>
          </cell>
          <cell r="B433" t="str">
            <v>protein_coding</v>
          </cell>
          <cell r="C433">
            <v>3</v>
          </cell>
          <cell r="D433">
            <v>54755457</v>
          </cell>
          <cell r="E433">
            <v>54801741</v>
          </cell>
          <cell r="F433">
            <v>46285</v>
          </cell>
          <cell r="G433" t="str">
            <v>SMAD family member 9</v>
          </cell>
          <cell r="H433">
            <v>157.32184864877399</v>
          </cell>
          <cell r="I433">
            <v>-2.8578375412581698</v>
          </cell>
          <cell r="J433">
            <v>6.5110761451294004E-5</v>
          </cell>
          <cell r="K433">
            <v>191</v>
          </cell>
          <cell r="L433">
            <v>282</v>
          </cell>
          <cell r="M433">
            <v>286</v>
          </cell>
          <cell r="N433">
            <v>131</v>
          </cell>
          <cell r="O433">
            <v>85</v>
          </cell>
          <cell r="P433">
            <v>69</v>
          </cell>
          <cell r="Q433">
            <v>57</v>
          </cell>
        </row>
        <row r="434">
          <cell r="A434" t="str">
            <v>Igkv12-41</v>
          </cell>
          <cell r="B434" t="str">
            <v>V_segment</v>
          </cell>
          <cell r="C434">
            <v>6</v>
          </cell>
          <cell r="D434">
            <v>69858420</v>
          </cell>
          <cell r="E434">
            <v>69858884</v>
          </cell>
          <cell r="F434">
            <v>465</v>
          </cell>
          <cell r="G434" t="str">
            <v>immunoglobulin kappa chain variable 12-41</v>
          </cell>
          <cell r="H434">
            <v>22.890209121487601</v>
          </cell>
          <cell r="I434">
            <v>2.8547935196934202</v>
          </cell>
          <cell r="J434">
            <v>4.3010172842218898E-3</v>
          </cell>
          <cell r="K434">
            <v>12</v>
          </cell>
          <cell r="L434">
            <v>4</v>
          </cell>
          <cell r="M434">
            <v>18</v>
          </cell>
          <cell r="N434">
            <v>10</v>
          </cell>
          <cell r="O434">
            <v>45</v>
          </cell>
          <cell r="P434">
            <v>44</v>
          </cell>
          <cell r="Q434">
            <v>27</v>
          </cell>
        </row>
        <row r="435">
          <cell r="A435" t="str">
            <v>Scp2</v>
          </cell>
          <cell r="B435" t="str">
            <v>protein_coding</v>
          </cell>
          <cell r="C435">
            <v>4</v>
          </cell>
          <cell r="D435">
            <v>108043830</v>
          </cell>
          <cell r="E435">
            <v>108144971</v>
          </cell>
          <cell r="F435">
            <v>101142</v>
          </cell>
          <cell r="G435" t="str">
            <v>sterol carrier protein 2 liver</v>
          </cell>
          <cell r="H435">
            <v>30146.4759210222</v>
          </cell>
          <cell r="I435">
            <v>-2.8530156695248099</v>
          </cell>
          <cell r="J435">
            <v>3.2937514147541298E-6</v>
          </cell>
          <cell r="K435">
            <v>35286</v>
          </cell>
          <cell r="L435">
            <v>41536</v>
          </cell>
          <cell r="M435">
            <v>61245</v>
          </cell>
          <cell r="N435">
            <v>31470</v>
          </cell>
          <cell r="O435">
            <v>16109</v>
          </cell>
          <cell r="P435">
            <v>10641</v>
          </cell>
          <cell r="Q435">
            <v>14740</v>
          </cell>
        </row>
        <row r="436">
          <cell r="A436" t="str">
            <v>Tcf23</v>
          </cell>
          <cell r="B436" t="str">
            <v>protein_coding</v>
          </cell>
          <cell r="C436">
            <v>5</v>
          </cell>
          <cell r="D436">
            <v>30968601</v>
          </cell>
          <cell r="E436">
            <v>30988065</v>
          </cell>
          <cell r="F436">
            <v>19465</v>
          </cell>
          <cell r="G436" t="str">
            <v>transcription factor 23</v>
          </cell>
          <cell r="H436">
            <v>332.525107876606</v>
          </cell>
          <cell r="I436">
            <v>-2.8525018979139101</v>
          </cell>
          <cell r="J436">
            <v>5.2839811497096901E-3</v>
          </cell>
          <cell r="K436">
            <v>305</v>
          </cell>
          <cell r="L436">
            <v>664</v>
          </cell>
          <cell r="M436">
            <v>377</v>
          </cell>
          <cell r="N436">
            <v>572</v>
          </cell>
          <cell r="O436">
            <v>255</v>
          </cell>
          <cell r="P436">
            <v>50</v>
          </cell>
          <cell r="Q436">
            <v>104</v>
          </cell>
        </row>
        <row r="437">
          <cell r="A437" t="str">
            <v>Gpr68</v>
          </cell>
          <cell r="B437" t="str">
            <v>protein_coding</v>
          </cell>
          <cell r="C437">
            <v>12</v>
          </cell>
          <cell r="D437">
            <v>100876682</v>
          </cell>
          <cell r="E437">
            <v>100908198</v>
          </cell>
          <cell r="F437">
            <v>31517</v>
          </cell>
          <cell r="G437" t="str">
            <v>G protein-coupled receptor 68</v>
          </cell>
          <cell r="H437">
            <v>61.324100291815903</v>
          </cell>
          <cell r="I437">
            <v>2.85233901750283</v>
          </cell>
          <cell r="J437">
            <v>5.6128534212024498E-3</v>
          </cell>
          <cell r="K437">
            <v>29</v>
          </cell>
          <cell r="L437">
            <v>19</v>
          </cell>
          <cell r="M437">
            <v>12</v>
          </cell>
          <cell r="N437">
            <v>58</v>
          </cell>
          <cell r="O437">
            <v>114</v>
          </cell>
          <cell r="P437">
            <v>68</v>
          </cell>
          <cell r="Q437">
            <v>129</v>
          </cell>
        </row>
        <row r="438">
          <cell r="A438" t="str">
            <v>Amdhd1</v>
          </cell>
          <cell r="B438" t="str">
            <v>protein_coding</v>
          </cell>
          <cell r="C438">
            <v>10</v>
          </cell>
          <cell r="D438">
            <v>93523338</v>
          </cell>
          <cell r="E438">
            <v>93540043</v>
          </cell>
          <cell r="F438">
            <v>16706</v>
          </cell>
          <cell r="G438" t="str">
            <v>amidohydrolase domain containing 1</v>
          </cell>
          <cell r="H438">
            <v>1906.4878321874301</v>
          </cell>
          <cell r="I438">
            <v>-2.8500583055781399</v>
          </cell>
          <cell r="J438">
            <v>8.6796713486585596E-5</v>
          </cell>
          <cell r="K438">
            <v>2132</v>
          </cell>
          <cell r="L438">
            <v>2970</v>
          </cell>
          <cell r="M438">
            <v>4163</v>
          </cell>
          <cell r="N438">
            <v>1513</v>
          </cell>
          <cell r="O438">
            <v>918</v>
          </cell>
          <cell r="P438">
            <v>738</v>
          </cell>
          <cell r="Q438">
            <v>911</v>
          </cell>
        </row>
        <row r="439">
          <cell r="A439" t="str">
            <v>Chl1</v>
          </cell>
          <cell r="B439" t="str">
            <v>protein_coding</v>
          </cell>
          <cell r="C439">
            <v>6</v>
          </cell>
          <cell r="D439">
            <v>103510582</v>
          </cell>
          <cell r="E439">
            <v>103733038</v>
          </cell>
          <cell r="F439">
            <v>222457</v>
          </cell>
          <cell r="G439" t="str">
            <v>cell adhesion molecule with homology to L1CAM</v>
          </cell>
          <cell r="H439">
            <v>396.29856682609</v>
          </cell>
          <cell r="I439">
            <v>2.8481966990773602</v>
          </cell>
          <cell r="J439">
            <v>1.9541904225440599E-2</v>
          </cell>
          <cell r="K439">
            <v>118</v>
          </cell>
          <cell r="L439">
            <v>74</v>
          </cell>
          <cell r="M439">
            <v>118</v>
          </cell>
          <cell r="N439">
            <v>389</v>
          </cell>
          <cell r="O439">
            <v>381</v>
          </cell>
          <cell r="P439">
            <v>290</v>
          </cell>
          <cell r="Q439">
            <v>1405</v>
          </cell>
        </row>
        <row r="440">
          <cell r="A440" t="str">
            <v>Omp</v>
          </cell>
          <cell r="B440" t="str">
            <v>protein_coding</v>
          </cell>
          <cell r="C440">
            <v>7</v>
          </cell>
          <cell r="D440">
            <v>98143359</v>
          </cell>
          <cell r="E440">
            <v>98145447</v>
          </cell>
          <cell r="F440">
            <v>2089</v>
          </cell>
          <cell r="G440" t="str">
            <v>olfactory marker protein</v>
          </cell>
          <cell r="H440">
            <v>58.637735042511302</v>
          </cell>
          <cell r="I440">
            <v>2.8460461062134499</v>
          </cell>
          <cell r="J440">
            <v>1.01596568380425E-2</v>
          </cell>
          <cell r="K440">
            <v>51</v>
          </cell>
          <cell r="L440">
            <v>10</v>
          </cell>
          <cell r="M440">
            <v>30</v>
          </cell>
          <cell r="N440">
            <v>18</v>
          </cell>
          <cell r="O440">
            <v>48</v>
          </cell>
          <cell r="P440">
            <v>93</v>
          </cell>
          <cell r="Q440">
            <v>160</v>
          </cell>
        </row>
        <row r="441">
          <cell r="A441" t="str">
            <v>Igkv9-124</v>
          </cell>
          <cell r="B441" t="str">
            <v>V_segment</v>
          </cell>
          <cell r="C441">
            <v>6</v>
          </cell>
          <cell r="D441">
            <v>67942076</v>
          </cell>
          <cell r="E441">
            <v>67942540</v>
          </cell>
          <cell r="F441">
            <v>465</v>
          </cell>
          <cell r="G441" t="str">
            <v>immunoglobulin kappa chain variable 9-124</v>
          </cell>
          <cell r="H441">
            <v>20.870283109051801</v>
          </cell>
          <cell r="I441">
            <v>2.8414710736618001</v>
          </cell>
          <cell r="J441">
            <v>4.94577785400745E-2</v>
          </cell>
          <cell r="K441">
            <v>11</v>
          </cell>
          <cell r="L441">
            <v>7</v>
          </cell>
          <cell r="M441">
            <v>9</v>
          </cell>
          <cell r="N441">
            <v>0</v>
          </cell>
          <cell r="O441">
            <v>14</v>
          </cell>
          <cell r="P441">
            <v>98</v>
          </cell>
          <cell r="Q441">
            <v>8</v>
          </cell>
        </row>
        <row r="442">
          <cell r="A442" t="str">
            <v>Gm17753</v>
          </cell>
          <cell r="B442" t="str">
            <v>lncRNA</v>
          </cell>
          <cell r="C442">
            <v>15</v>
          </cell>
          <cell r="D442">
            <v>79016210</v>
          </cell>
          <cell r="E442">
            <v>79026067</v>
          </cell>
          <cell r="F442">
            <v>9858</v>
          </cell>
          <cell r="H442">
            <v>65.8135211687691</v>
          </cell>
          <cell r="I442">
            <v>-2.8399284139025198</v>
          </cell>
          <cell r="J442">
            <v>3.80676939419042E-4</v>
          </cell>
          <cell r="K442">
            <v>81</v>
          </cell>
          <cell r="L442">
            <v>85</v>
          </cell>
          <cell r="M442">
            <v>136</v>
          </cell>
          <cell r="N442">
            <v>73</v>
          </cell>
          <cell r="O442">
            <v>43</v>
          </cell>
          <cell r="P442">
            <v>21</v>
          </cell>
          <cell r="Q442">
            <v>23</v>
          </cell>
        </row>
        <row r="443">
          <cell r="A443" t="str">
            <v>Atf3</v>
          </cell>
          <cell r="B443" t="str">
            <v>protein_coding</v>
          </cell>
          <cell r="C443">
            <v>1</v>
          </cell>
          <cell r="D443">
            <v>191170296</v>
          </cell>
          <cell r="E443">
            <v>191183333</v>
          </cell>
          <cell r="F443">
            <v>13038</v>
          </cell>
          <cell r="G443" t="str">
            <v>activating transcription factor 3</v>
          </cell>
          <cell r="H443">
            <v>299.82121297362602</v>
          </cell>
          <cell r="I443">
            <v>2.8383429699273202</v>
          </cell>
          <cell r="J443">
            <v>3.3272078730318599E-3</v>
          </cell>
          <cell r="K443">
            <v>127</v>
          </cell>
          <cell r="L443">
            <v>74</v>
          </cell>
          <cell r="M443">
            <v>102</v>
          </cell>
          <cell r="N443">
            <v>288</v>
          </cell>
          <cell r="O443">
            <v>381</v>
          </cell>
          <cell r="P443">
            <v>389</v>
          </cell>
          <cell r="Q443">
            <v>737</v>
          </cell>
        </row>
        <row r="444">
          <cell r="A444" t="str">
            <v>LOC105245312</v>
          </cell>
          <cell r="B444" t="str">
            <v>lncRNA</v>
          </cell>
          <cell r="C444">
            <v>10</v>
          </cell>
          <cell r="D444">
            <v>121488570</v>
          </cell>
          <cell r="E444">
            <v>121491847</v>
          </cell>
          <cell r="F444">
            <v>3278</v>
          </cell>
          <cell r="H444">
            <v>24.019684729196399</v>
          </cell>
          <cell r="I444">
            <v>-2.8283848491698498</v>
          </cell>
          <cell r="J444">
            <v>3.1549830146802801E-3</v>
          </cell>
          <cell r="K444">
            <v>39</v>
          </cell>
          <cell r="L444">
            <v>29</v>
          </cell>
          <cell r="M444">
            <v>46</v>
          </cell>
          <cell r="N444">
            <v>23</v>
          </cell>
          <cell r="O444">
            <v>8</v>
          </cell>
          <cell r="P444">
            <v>7</v>
          </cell>
          <cell r="Q444">
            <v>15</v>
          </cell>
        </row>
        <row r="445">
          <cell r="A445" t="str">
            <v>Agap2</v>
          </cell>
          <cell r="B445" t="str">
            <v>protein_coding</v>
          </cell>
          <cell r="C445">
            <v>10</v>
          </cell>
          <cell r="D445">
            <v>127075258</v>
          </cell>
          <cell r="E445">
            <v>127093173</v>
          </cell>
          <cell r="F445">
            <v>17916</v>
          </cell>
          <cell r="G445" t="str">
            <v>ArfGAP with GTPase domain ankyrin repeat and PH domain 2</v>
          </cell>
          <cell r="H445">
            <v>164.86989636000999</v>
          </cell>
          <cell r="I445">
            <v>2.8283109182025399</v>
          </cell>
          <cell r="J445">
            <v>1.1785736397128699E-3</v>
          </cell>
          <cell r="K445">
            <v>53</v>
          </cell>
          <cell r="L445">
            <v>52</v>
          </cell>
          <cell r="M445">
            <v>69</v>
          </cell>
          <cell r="N445">
            <v>161</v>
          </cell>
          <cell r="O445">
            <v>262</v>
          </cell>
          <cell r="P445">
            <v>247</v>
          </cell>
          <cell r="Q445">
            <v>310</v>
          </cell>
        </row>
        <row r="446">
          <cell r="A446" t="str">
            <v>Rhoh</v>
          </cell>
          <cell r="B446" t="str">
            <v>protein_coding</v>
          </cell>
          <cell r="C446">
            <v>5</v>
          </cell>
          <cell r="D446">
            <v>65861399</v>
          </cell>
          <cell r="E446">
            <v>65896700</v>
          </cell>
          <cell r="F446">
            <v>35302</v>
          </cell>
          <cell r="G446" t="str">
            <v>ras homolog gene family member H</v>
          </cell>
          <cell r="H446">
            <v>95.095447610967398</v>
          </cell>
          <cell r="I446">
            <v>2.82547404503004</v>
          </cell>
          <cell r="J446">
            <v>1.9424612369614699E-3</v>
          </cell>
          <cell r="K446">
            <v>31</v>
          </cell>
          <cell r="L446">
            <v>28</v>
          </cell>
          <cell r="M446">
            <v>37</v>
          </cell>
          <cell r="N446">
            <v>96</v>
          </cell>
          <cell r="O446">
            <v>144</v>
          </cell>
          <cell r="P446">
            <v>161</v>
          </cell>
          <cell r="Q446">
            <v>169</v>
          </cell>
        </row>
        <row r="447">
          <cell r="A447" t="str">
            <v>Myc</v>
          </cell>
          <cell r="B447" t="str">
            <v>protein_coding</v>
          </cell>
          <cell r="C447">
            <v>15</v>
          </cell>
          <cell r="D447">
            <v>61985341</v>
          </cell>
          <cell r="E447">
            <v>61990361</v>
          </cell>
          <cell r="F447">
            <v>5021</v>
          </cell>
          <cell r="G447" t="str">
            <v>myelocytomatosis oncogene</v>
          </cell>
          <cell r="H447">
            <v>191.87121089039499</v>
          </cell>
          <cell r="I447">
            <v>2.82199154497378</v>
          </cell>
          <cell r="J447">
            <v>4.2747703978498597E-6</v>
          </cell>
          <cell r="K447">
            <v>127</v>
          </cell>
          <cell r="L447">
            <v>74</v>
          </cell>
          <cell r="M447">
            <v>83</v>
          </cell>
          <cell r="N447">
            <v>126</v>
          </cell>
          <cell r="O447">
            <v>274</v>
          </cell>
          <cell r="P447">
            <v>272</v>
          </cell>
          <cell r="Q447">
            <v>387</v>
          </cell>
        </row>
        <row r="448">
          <cell r="A448" t="str">
            <v>Ank1</v>
          </cell>
          <cell r="B448" t="str">
            <v>protein_coding</v>
          </cell>
          <cell r="C448">
            <v>8</v>
          </cell>
          <cell r="D448">
            <v>22974836</v>
          </cell>
          <cell r="E448">
            <v>23150502</v>
          </cell>
          <cell r="F448">
            <v>175667</v>
          </cell>
          <cell r="G448" t="str">
            <v>ankyrin 1 erythroid</v>
          </cell>
          <cell r="H448">
            <v>92.407327524562106</v>
          </cell>
          <cell r="I448">
            <v>2.8171091222459501</v>
          </cell>
          <cell r="J448">
            <v>4.7375323219581497E-5</v>
          </cell>
          <cell r="K448">
            <v>46</v>
          </cell>
          <cell r="L448">
            <v>45</v>
          </cell>
          <cell r="M448">
            <v>45</v>
          </cell>
          <cell r="N448">
            <v>59</v>
          </cell>
          <cell r="O448">
            <v>122</v>
          </cell>
          <cell r="P448">
            <v>111</v>
          </cell>
          <cell r="Q448">
            <v>218</v>
          </cell>
        </row>
        <row r="449">
          <cell r="A449" t="str">
            <v>Mup-ps16</v>
          </cell>
          <cell r="B449" t="str">
            <v>misc_RNA</v>
          </cell>
          <cell r="C449">
            <v>4</v>
          </cell>
          <cell r="D449">
            <v>4313</v>
          </cell>
          <cell r="E449">
            <v>22580</v>
          </cell>
          <cell r="F449">
            <v>18268</v>
          </cell>
          <cell r="H449">
            <v>24.611901400452801</v>
          </cell>
          <cell r="I449">
            <v>-2.8134308092637501</v>
          </cell>
          <cell r="J449">
            <v>4.27502135484445E-2</v>
          </cell>
          <cell r="K449">
            <v>18</v>
          </cell>
          <cell r="L449">
            <v>39</v>
          </cell>
          <cell r="M449">
            <v>91</v>
          </cell>
          <cell r="N449">
            <v>3</v>
          </cell>
          <cell r="O449">
            <v>6</v>
          </cell>
          <cell r="P449">
            <v>7</v>
          </cell>
          <cell r="Q449">
            <v>9</v>
          </cell>
        </row>
        <row r="450">
          <cell r="A450" t="str">
            <v>A430078G23Rik</v>
          </cell>
          <cell r="B450" t="str">
            <v>protein_coding</v>
          </cell>
          <cell r="C450">
            <v>8</v>
          </cell>
          <cell r="D450">
            <v>3353415</v>
          </cell>
          <cell r="E450">
            <v>3390299</v>
          </cell>
          <cell r="F450">
            <v>36885</v>
          </cell>
          <cell r="G450" t="str">
            <v>RIKEN cDNA A430078G23 gene</v>
          </cell>
          <cell r="H450">
            <v>49.076021043231201</v>
          </cell>
          <cell r="I450">
            <v>2.8122648955219098</v>
          </cell>
          <cell r="J450">
            <v>3.4588786363768902E-5</v>
          </cell>
          <cell r="K450">
            <v>20</v>
          </cell>
          <cell r="L450">
            <v>21</v>
          </cell>
          <cell r="M450">
            <v>31</v>
          </cell>
          <cell r="N450">
            <v>32</v>
          </cell>
          <cell r="O450">
            <v>87</v>
          </cell>
          <cell r="P450">
            <v>66</v>
          </cell>
          <cell r="Q450">
            <v>86</v>
          </cell>
        </row>
        <row r="451">
          <cell r="A451" t="str">
            <v>H2-Q5</v>
          </cell>
          <cell r="B451" t="str">
            <v>misc_RNA</v>
          </cell>
          <cell r="C451">
            <v>17</v>
          </cell>
          <cell r="D451">
            <v>1642941</v>
          </cell>
          <cell r="E451">
            <v>1673689</v>
          </cell>
          <cell r="F451">
            <v>30749</v>
          </cell>
          <cell r="G451" t="str">
            <v>histocompatibility 2 Q region locus 5</v>
          </cell>
          <cell r="H451">
            <v>188.47934074520799</v>
          </cell>
          <cell r="I451">
            <v>2.8116029586129199</v>
          </cell>
          <cell r="J451">
            <v>5.2902951027077302E-2</v>
          </cell>
          <cell r="K451">
            <v>16</v>
          </cell>
          <cell r="L451">
            <v>16</v>
          </cell>
          <cell r="M451">
            <v>39</v>
          </cell>
          <cell r="N451">
            <v>173</v>
          </cell>
          <cell r="O451">
            <v>300</v>
          </cell>
          <cell r="P451">
            <v>321</v>
          </cell>
          <cell r="Q451">
            <v>454</v>
          </cell>
        </row>
        <row r="452">
          <cell r="A452" t="str">
            <v>Gm16793</v>
          </cell>
          <cell r="B452" t="str">
            <v>lncRNA</v>
          </cell>
          <cell r="C452">
            <v>8</v>
          </cell>
          <cell r="D452">
            <v>35582503</v>
          </cell>
          <cell r="E452">
            <v>35589020</v>
          </cell>
          <cell r="F452">
            <v>6518</v>
          </cell>
          <cell r="G452" t="str">
            <v>predicted gene 16793</v>
          </cell>
          <cell r="H452">
            <v>29.401300606686998</v>
          </cell>
          <cell r="I452">
            <v>-2.8080146117612999</v>
          </cell>
          <cell r="J452">
            <v>5.5237136544319596E-4</v>
          </cell>
          <cell r="K452">
            <v>47</v>
          </cell>
          <cell r="L452">
            <v>51</v>
          </cell>
          <cell r="M452">
            <v>33</v>
          </cell>
          <cell r="N452">
            <v>35</v>
          </cell>
          <cell r="O452">
            <v>16</v>
          </cell>
          <cell r="P452">
            <v>13</v>
          </cell>
          <cell r="Q452">
            <v>11</v>
          </cell>
        </row>
        <row r="453">
          <cell r="A453" t="str">
            <v>Tusc5</v>
          </cell>
          <cell r="B453" t="str">
            <v>protein_coding</v>
          </cell>
          <cell r="C453">
            <v>11</v>
          </cell>
          <cell r="D453">
            <v>76679873</v>
          </cell>
          <cell r="E453">
            <v>76698664</v>
          </cell>
          <cell r="F453">
            <v>18792</v>
          </cell>
          <cell r="G453" t="str">
            <v>tumor suppressor candidate 5</v>
          </cell>
          <cell r="H453">
            <v>25.0505101425573</v>
          </cell>
          <cell r="I453">
            <v>-2.8066172873975299</v>
          </cell>
          <cell r="J453">
            <v>3.3292011848921103E-2</v>
          </cell>
          <cell r="K453">
            <v>18</v>
          </cell>
          <cell r="L453">
            <v>10</v>
          </cell>
          <cell r="M453">
            <v>90</v>
          </cell>
          <cell r="N453">
            <v>32</v>
          </cell>
          <cell r="O453">
            <v>14</v>
          </cell>
          <cell r="P453">
            <v>6</v>
          </cell>
          <cell r="Q453">
            <v>5</v>
          </cell>
        </row>
        <row r="454">
          <cell r="A454" t="str">
            <v>Abcb1a</v>
          </cell>
          <cell r="B454" t="str">
            <v>protein_coding</v>
          </cell>
          <cell r="C454">
            <v>5</v>
          </cell>
          <cell r="D454">
            <v>8567091</v>
          </cell>
          <cell r="E454">
            <v>8748575</v>
          </cell>
          <cell r="F454">
            <v>181485</v>
          </cell>
          <cell r="G454" t="str">
            <v>ATP-binding cassette sub-family B (MDR/TAP) member 1A</v>
          </cell>
          <cell r="H454">
            <v>3218.70826206015</v>
          </cell>
          <cell r="I454">
            <v>-2.8033696502639498</v>
          </cell>
          <cell r="J454">
            <v>5.5187319808777298E-5</v>
          </cell>
          <cell r="K454">
            <v>2997</v>
          </cell>
          <cell r="L454">
            <v>5940</v>
          </cell>
          <cell r="M454">
            <v>3636</v>
          </cell>
          <cell r="N454">
            <v>5529</v>
          </cell>
          <cell r="O454">
            <v>2029</v>
          </cell>
          <cell r="P454">
            <v>1155</v>
          </cell>
          <cell r="Q454">
            <v>1244</v>
          </cell>
        </row>
        <row r="455">
          <cell r="A455" t="str">
            <v>Gm34828</v>
          </cell>
          <cell r="B455" t="str">
            <v>lncRNA</v>
          </cell>
          <cell r="C455">
            <v>9</v>
          </cell>
          <cell r="D455">
            <v>61750387</v>
          </cell>
          <cell r="E455">
            <v>61827187</v>
          </cell>
          <cell r="F455">
            <v>76801</v>
          </cell>
          <cell r="H455">
            <v>89.356077757366705</v>
          </cell>
          <cell r="I455">
            <v>-2.8028552268521798</v>
          </cell>
          <cell r="J455">
            <v>2.2234792133268901E-4</v>
          </cell>
          <cell r="K455">
            <v>81</v>
          </cell>
          <cell r="L455">
            <v>167</v>
          </cell>
          <cell r="M455">
            <v>164</v>
          </cell>
          <cell r="N455">
            <v>93</v>
          </cell>
          <cell r="O455">
            <v>41</v>
          </cell>
          <cell r="P455">
            <v>34</v>
          </cell>
          <cell r="Q455">
            <v>46</v>
          </cell>
        </row>
        <row r="456">
          <cell r="A456" t="str">
            <v>Slc24a2</v>
          </cell>
          <cell r="B456" t="str">
            <v>protein_coding</v>
          </cell>
          <cell r="C456">
            <v>4</v>
          </cell>
          <cell r="D456">
            <v>86983124</v>
          </cell>
          <cell r="E456">
            <v>87230554</v>
          </cell>
          <cell r="F456">
            <v>247431</v>
          </cell>
          <cell r="G456" t="str">
            <v>solute carrier family 24 (sodium/potassium/calcium exchanger) member 2</v>
          </cell>
          <cell r="H456">
            <v>92.328930729746702</v>
          </cell>
          <cell r="I456">
            <v>-2.8003110452543001</v>
          </cell>
          <cell r="J456">
            <v>4.7324664873912697E-5</v>
          </cell>
          <cell r="K456">
            <v>99</v>
          </cell>
          <cell r="L456">
            <v>180</v>
          </cell>
          <cell r="M456">
            <v>141</v>
          </cell>
          <cell r="N456">
            <v>99</v>
          </cell>
          <cell r="O456">
            <v>49</v>
          </cell>
          <cell r="P456">
            <v>34</v>
          </cell>
          <cell r="Q456">
            <v>44</v>
          </cell>
        </row>
        <row r="457">
          <cell r="A457" t="str">
            <v>Gm30474</v>
          </cell>
          <cell r="B457" t="str">
            <v>lncRNA</v>
          </cell>
          <cell r="C457">
            <v>16</v>
          </cell>
          <cell r="D457">
            <v>93127826</v>
          </cell>
          <cell r="E457">
            <v>93132040</v>
          </cell>
          <cell r="F457">
            <v>4215</v>
          </cell>
          <cell r="H457">
            <v>66.826469973344004</v>
          </cell>
          <cell r="I457">
            <v>2.79973491284583</v>
          </cell>
          <cell r="J457">
            <v>3.4273429745289401E-2</v>
          </cell>
          <cell r="K457">
            <v>18</v>
          </cell>
          <cell r="L457">
            <v>7</v>
          </cell>
          <cell r="M457">
            <v>12</v>
          </cell>
          <cell r="N457">
            <v>74</v>
          </cell>
          <cell r="O457">
            <v>92</v>
          </cell>
          <cell r="P457">
            <v>48</v>
          </cell>
          <cell r="Q457">
            <v>217</v>
          </cell>
        </row>
        <row r="458">
          <cell r="A458" t="str">
            <v>Dock2</v>
          </cell>
          <cell r="B458" t="str">
            <v>protein_coding</v>
          </cell>
          <cell r="C458">
            <v>11</v>
          </cell>
          <cell r="D458">
            <v>34682290</v>
          </cell>
          <cell r="E458">
            <v>34783905</v>
          </cell>
          <cell r="F458">
            <v>101616</v>
          </cell>
          <cell r="G458" t="str">
            <v>dedicator of cyto-kinesis 2</v>
          </cell>
          <cell r="H458">
            <v>2403.9733228257001</v>
          </cell>
          <cell r="I458">
            <v>2.7912263922430398</v>
          </cell>
          <cell r="J458">
            <v>1.23329173625417E-2</v>
          </cell>
          <cell r="K458">
            <v>580</v>
          </cell>
          <cell r="L458">
            <v>499</v>
          </cell>
          <cell r="M458">
            <v>763</v>
          </cell>
          <cell r="N458">
            <v>2734</v>
          </cell>
          <cell r="O458">
            <v>3842</v>
          </cell>
          <cell r="P458">
            <v>2989</v>
          </cell>
          <cell r="Q458">
            <v>5421</v>
          </cell>
        </row>
        <row r="459">
          <cell r="A459" t="str">
            <v>Cma1</v>
          </cell>
          <cell r="B459" t="str">
            <v>protein_coding</v>
          </cell>
          <cell r="C459">
            <v>14</v>
          </cell>
          <cell r="D459">
            <v>55941451</v>
          </cell>
          <cell r="E459">
            <v>55944661</v>
          </cell>
          <cell r="F459">
            <v>3211</v>
          </cell>
          <cell r="G459" t="str">
            <v>chymase 1 mast cell</v>
          </cell>
          <cell r="H459">
            <v>89.363352306131802</v>
          </cell>
          <cell r="I459">
            <v>-2.79091861898358</v>
          </cell>
          <cell r="J459">
            <v>4.5850971538406E-4</v>
          </cell>
          <cell r="K459">
            <v>98</v>
          </cell>
          <cell r="L459">
            <v>176</v>
          </cell>
          <cell r="M459">
            <v>115</v>
          </cell>
          <cell r="N459">
            <v>116</v>
          </cell>
          <cell r="O459">
            <v>63</v>
          </cell>
          <cell r="P459">
            <v>29</v>
          </cell>
          <cell r="Q459">
            <v>28</v>
          </cell>
        </row>
        <row r="460">
          <cell r="A460" t="str">
            <v>Gpr174</v>
          </cell>
          <cell r="B460" t="str">
            <v>protein_coding</v>
          </cell>
          <cell r="C460" t="str">
            <v>X</v>
          </cell>
          <cell r="D460">
            <v>107255878</v>
          </cell>
          <cell r="E460">
            <v>107296769</v>
          </cell>
          <cell r="F460">
            <v>40892</v>
          </cell>
          <cell r="G460" t="str">
            <v>G protein-coupled receptor 174</v>
          </cell>
          <cell r="H460">
            <v>84.600989738318702</v>
          </cell>
          <cell r="I460">
            <v>2.7907111175552402</v>
          </cell>
          <cell r="J460">
            <v>4.2484372917463101E-3</v>
          </cell>
          <cell r="K460">
            <v>24</v>
          </cell>
          <cell r="L460">
            <v>26</v>
          </cell>
          <cell r="M460">
            <v>33</v>
          </cell>
          <cell r="N460">
            <v>86</v>
          </cell>
          <cell r="O460">
            <v>143</v>
          </cell>
          <cell r="P460">
            <v>101</v>
          </cell>
          <cell r="Q460">
            <v>179</v>
          </cell>
        </row>
        <row r="461">
          <cell r="A461" t="str">
            <v>Hbb-b1</v>
          </cell>
          <cell r="B461" t="str">
            <v>protein_coding</v>
          </cell>
          <cell r="C461">
            <v>7</v>
          </cell>
          <cell r="D461">
            <v>38285</v>
          </cell>
          <cell r="E461">
            <v>39684</v>
          </cell>
          <cell r="F461">
            <v>1400</v>
          </cell>
          <cell r="G461" t="str">
            <v>hemoglobin beta adult major chain</v>
          </cell>
          <cell r="H461">
            <v>15877.7736920604</v>
          </cell>
          <cell r="I461">
            <v>2.7893771222554702</v>
          </cell>
          <cell r="J461">
            <v>1.6433897341949701E-2</v>
          </cell>
          <cell r="K461">
            <v>5496</v>
          </cell>
          <cell r="L461">
            <v>8991</v>
          </cell>
          <cell r="M461">
            <v>9619</v>
          </cell>
          <cell r="N461">
            <v>5437</v>
          </cell>
          <cell r="O461">
            <v>12748</v>
          </cell>
          <cell r="P461">
            <v>7804</v>
          </cell>
          <cell r="Q461">
            <v>61050</v>
          </cell>
        </row>
        <row r="462">
          <cell r="A462" t="str">
            <v>Trim29</v>
          </cell>
          <cell r="B462" t="str">
            <v>protein_coding</v>
          </cell>
          <cell r="C462">
            <v>9</v>
          </cell>
          <cell r="D462">
            <v>43310715</v>
          </cell>
          <cell r="E462">
            <v>43336125</v>
          </cell>
          <cell r="F462">
            <v>25411</v>
          </cell>
          <cell r="G462" t="str">
            <v>tripartite motif-containing 29</v>
          </cell>
          <cell r="H462">
            <v>88.050924459499299</v>
          </cell>
          <cell r="I462">
            <v>2.7886155523913199</v>
          </cell>
          <cell r="J462">
            <v>5.7304643913057403E-2</v>
          </cell>
          <cell r="K462">
            <v>74</v>
          </cell>
          <cell r="L462">
            <v>4</v>
          </cell>
          <cell r="M462">
            <v>17</v>
          </cell>
          <cell r="N462">
            <v>12</v>
          </cell>
          <cell r="O462">
            <v>90</v>
          </cell>
          <cell r="P462">
            <v>293</v>
          </cell>
          <cell r="Q462">
            <v>126</v>
          </cell>
        </row>
        <row r="463">
          <cell r="A463" t="str">
            <v>Apbb1ip</v>
          </cell>
          <cell r="B463" t="str">
            <v>protein_coding</v>
          </cell>
          <cell r="C463">
            <v>2</v>
          </cell>
          <cell r="D463">
            <v>22755989</v>
          </cell>
          <cell r="E463">
            <v>22875653</v>
          </cell>
          <cell r="F463">
            <v>119665</v>
          </cell>
          <cell r="G463" t="str">
            <v>amyloid beta (A4) precursor protein-binding family B member 1 interacting protein</v>
          </cell>
          <cell r="H463">
            <v>347.1784647238</v>
          </cell>
          <cell r="I463">
            <v>2.7885084493141301</v>
          </cell>
          <cell r="J463">
            <v>1.79075319616551E-3</v>
          </cell>
          <cell r="K463">
            <v>130</v>
          </cell>
          <cell r="L463">
            <v>95</v>
          </cell>
          <cell r="M463">
            <v>149</v>
          </cell>
          <cell r="N463">
            <v>336</v>
          </cell>
          <cell r="O463">
            <v>526</v>
          </cell>
          <cell r="P463">
            <v>457</v>
          </cell>
          <cell r="Q463">
            <v>737</v>
          </cell>
        </row>
        <row r="464">
          <cell r="A464" t="str">
            <v>Gpr18</v>
          </cell>
          <cell r="B464" t="str">
            <v>protein_coding</v>
          </cell>
          <cell r="C464">
            <v>14</v>
          </cell>
          <cell r="D464">
            <v>121911434</v>
          </cell>
          <cell r="E464">
            <v>121915774</v>
          </cell>
          <cell r="F464">
            <v>4341</v>
          </cell>
          <cell r="G464" t="str">
            <v>G protein-coupled receptor 18</v>
          </cell>
          <cell r="H464">
            <v>93.032686672495302</v>
          </cell>
          <cell r="I464">
            <v>2.7884672115065801</v>
          </cell>
          <cell r="J464">
            <v>3.0722317487043301E-2</v>
          </cell>
          <cell r="K464">
            <v>15</v>
          </cell>
          <cell r="L464">
            <v>13</v>
          </cell>
          <cell r="M464">
            <v>18</v>
          </cell>
          <cell r="N464">
            <v>114</v>
          </cell>
          <cell r="O464">
            <v>154</v>
          </cell>
          <cell r="P464">
            <v>112</v>
          </cell>
          <cell r="Q464">
            <v>226</v>
          </cell>
        </row>
        <row r="465">
          <cell r="A465" t="str">
            <v>Gm31726</v>
          </cell>
          <cell r="B465" t="str">
            <v>lncRNA</v>
          </cell>
          <cell r="C465">
            <v>8</v>
          </cell>
          <cell r="D465">
            <v>9148011</v>
          </cell>
          <cell r="E465">
            <v>9152138</v>
          </cell>
          <cell r="F465">
            <v>4128</v>
          </cell>
          <cell r="H465">
            <v>32.972678023232199</v>
          </cell>
          <cell r="I465">
            <v>2.7854227646132599</v>
          </cell>
          <cell r="J465">
            <v>3.7862782931864999E-2</v>
          </cell>
          <cell r="K465">
            <v>34</v>
          </cell>
          <cell r="L465">
            <v>10</v>
          </cell>
          <cell r="M465">
            <v>5</v>
          </cell>
          <cell r="N465">
            <v>4</v>
          </cell>
          <cell r="O465">
            <v>15</v>
          </cell>
          <cell r="P465">
            <v>83</v>
          </cell>
          <cell r="Q465">
            <v>79</v>
          </cell>
        </row>
        <row r="466">
          <cell r="A466" t="str">
            <v>Cd14</v>
          </cell>
          <cell r="B466" t="str">
            <v>protein_coding</v>
          </cell>
          <cell r="C466">
            <v>18</v>
          </cell>
          <cell r="D466">
            <v>36725064</v>
          </cell>
          <cell r="E466">
            <v>36726815</v>
          </cell>
          <cell r="F466">
            <v>1752</v>
          </cell>
          <cell r="G466" t="str">
            <v>CD14 antigen</v>
          </cell>
          <cell r="H466">
            <v>2302.9821356279699</v>
          </cell>
          <cell r="I466">
            <v>2.7842872361375002</v>
          </cell>
          <cell r="J466">
            <v>4.1186136607608403E-3</v>
          </cell>
          <cell r="K466">
            <v>1332</v>
          </cell>
          <cell r="L466">
            <v>640</v>
          </cell>
          <cell r="M466">
            <v>530</v>
          </cell>
          <cell r="N466">
            <v>2122</v>
          </cell>
          <cell r="O466">
            <v>3554</v>
          </cell>
          <cell r="P466">
            <v>5083</v>
          </cell>
          <cell r="Q466">
            <v>2861</v>
          </cell>
        </row>
        <row r="467">
          <cell r="A467" t="str">
            <v>Unc5cl</v>
          </cell>
          <cell r="B467" t="str">
            <v>protein_coding</v>
          </cell>
          <cell r="C467">
            <v>17</v>
          </cell>
          <cell r="D467">
            <v>48453839</v>
          </cell>
          <cell r="E467">
            <v>48539709</v>
          </cell>
          <cell r="F467">
            <v>85871</v>
          </cell>
          <cell r="G467" t="str">
            <v>unc-5 homolog C (C. elegans)-like</v>
          </cell>
          <cell r="H467">
            <v>259.70775220268803</v>
          </cell>
          <cell r="I467">
            <v>2.78358759412929</v>
          </cell>
          <cell r="J467">
            <v>1.08658597319245E-2</v>
          </cell>
          <cell r="K467">
            <v>281</v>
          </cell>
          <cell r="L467">
            <v>61</v>
          </cell>
          <cell r="M467">
            <v>66</v>
          </cell>
          <cell r="N467">
            <v>92</v>
          </cell>
          <cell r="O467">
            <v>275</v>
          </cell>
          <cell r="P467">
            <v>408</v>
          </cell>
          <cell r="Q467">
            <v>635</v>
          </cell>
        </row>
        <row r="468">
          <cell r="A468" t="str">
            <v>Igkv4-55</v>
          </cell>
          <cell r="B468" t="str">
            <v>V_segment</v>
          </cell>
          <cell r="C468">
            <v>6</v>
          </cell>
          <cell r="D468">
            <v>69607275</v>
          </cell>
          <cell r="E468">
            <v>69607801</v>
          </cell>
          <cell r="F468">
            <v>527</v>
          </cell>
          <cell r="G468" t="str">
            <v>immunoglobulin kappa variable 4-55</v>
          </cell>
          <cell r="H468">
            <v>23.076141837152701</v>
          </cell>
          <cell r="I468">
            <v>2.7835411800154701</v>
          </cell>
          <cell r="J468">
            <v>4.1975326103972102E-2</v>
          </cell>
          <cell r="K468">
            <v>10</v>
          </cell>
          <cell r="L468">
            <v>2</v>
          </cell>
          <cell r="M468">
            <v>1</v>
          </cell>
          <cell r="N468">
            <v>23</v>
          </cell>
          <cell r="O468">
            <v>18</v>
          </cell>
          <cell r="P468">
            <v>56</v>
          </cell>
          <cell r="Q468">
            <v>51</v>
          </cell>
        </row>
        <row r="469">
          <cell r="A469" t="str">
            <v>Jak3</v>
          </cell>
          <cell r="B469" t="str">
            <v>protein_coding</v>
          </cell>
          <cell r="C469">
            <v>8</v>
          </cell>
          <cell r="D469">
            <v>71676383</v>
          </cell>
          <cell r="E469">
            <v>71690577</v>
          </cell>
          <cell r="F469">
            <v>14195</v>
          </cell>
          <cell r="G469" t="str">
            <v>Janus kinase 3</v>
          </cell>
          <cell r="H469">
            <v>517.25065160643396</v>
          </cell>
          <cell r="I469">
            <v>2.7827136312482201</v>
          </cell>
          <cell r="J469">
            <v>4.0047924979630996E-3</v>
          </cell>
          <cell r="K469">
            <v>179</v>
          </cell>
          <cell r="L469">
            <v>136</v>
          </cell>
          <cell r="M469">
            <v>197</v>
          </cell>
          <cell r="N469">
            <v>528</v>
          </cell>
          <cell r="O469">
            <v>790</v>
          </cell>
          <cell r="P469">
            <v>626</v>
          </cell>
          <cell r="Q469">
            <v>1164</v>
          </cell>
        </row>
        <row r="470">
          <cell r="A470" t="str">
            <v>Tcf7</v>
          </cell>
          <cell r="B470" t="str">
            <v>protein_coding</v>
          </cell>
          <cell r="C470">
            <v>11</v>
          </cell>
          <cell r="D470">
            <v>52252283</v>
          </cell>
          <cell r="E470">
            <v>52283378</v>
          </cell>
          <cell r="F470">
            <v>31096</v>
          </cell>
          <cell r="G470" t="str">
            <v>transcription factor 7 T cell specific</v>
          </cell>
          <cell r="H470">
            <v>164.26877042096399</v>
          </cell>
          <cell r="I470">
            <v>2.7825566177211201</v>
          </cell>
          <cell r="J470">
            <v>1.1059258651421E-4</v>
          </cell>
          <cell r="K470">
            <v>59</v>
          </cell>
          <cell r="L470">
            <v>66</v>
          </cell>
          <cell r="M470">
            <v>94</v>
          </cell>
          <cell r="N470">
            <v>131</v>
          </cell>
          <cell r="O470">
            <v>231</v>
          </cell>
          <cell r="P470">
            <v>226</v>
          </cell>
          <cell r="Q470">
            <v>343</v>
          </cell>
        </row>
        <row r="471">
          <cell r="A471" t="str">
            <v>Tspan32</v>
          </cell>
          <cell r="B471" t="str">
            <v>protein_coding</v>
          </cell>
          <cell r="C471">
            <v>7</v>
          </cell>
          <cell r="D471">
            <v>143004902</v>
          </cell>
          <cell r="E471">
            <v>143019486</v>
          </cell>
          <cell r="F471">
            <v>14585</v>
          </cell>
          <cell r="G471" t="str">
            <v>tetraspanin 32</v>
          </cell>
          <cell r="H471">
            <v>82.517151597670605</v>
          </cell>
          <cell r="I471">
            <v>2.7804651142751902</v>
          </cell>
          <cell r="J471">
            <v>1.0361250378792101E-2</v>
          </cell>
          <cell r="K471">
            <v>28</v>
          </cell>
          <cell r="L471">
            <v>19</v>
          </cell>
          <cell r="M471">
            <v>27</v>
          </cell>
          <cell r="N471">
            <v>86</v>
          </cell>
          <cell r="O471">
            <v>131</v>
          </cell>
          <cell r="P471">
            <v>81</v>
          </cell>
          <cell r="Q471">
            <v>207</v>
          </cell>
        </row>
        <row r="472">
          <cell r="A472" t="str">
            <v>Gm20319</v>
          </cell>
          <cell r="B472" t="str">
            <v>lncRNA</v>
          </cell>
          <cell r="C472">
            <v>16</v>
          </cell>
          <cell r="D472">
            <v>26714682</v>
          </cell>
          <cell r="E472">
            <v>26755502</v>
          </cell>
          <cell r="F472">
            <v>40821</v>
          </cell>
          <cell r="G472" t="str">
            <v>predicted gene 20319</v>
          </cell>
          <cell r="H472">
            <v>381.80148558372798</v>
          </cell>
          <cell r="I472">
            <v>-2.7795596683143402</v>
          </cell>
          <cell r="J472">
            <v>7.6120409225075101E-5</v>
          </cell>
          <cell r="K472">
            <v>412</v>
          </cell>
          <cell r="L472">
            <v>540</v>
          </cell>
          <cell r="M472">
            <v>822</v>
          </cell>
          <cell r="N472">
            <v>371</v>
          </cell>
          <cell r="O472">
            <v>192</v>
          </cell>
          <cell r="P472">
            <v>134</v>
          </cell>
          <cell r="Q472">
            <v>202</v>
          </cell>
        </row>
        <row r="473">
          <cell r="A473" t="str">
            <v>Cox7a1</v>
          </cell>
          <cell r="B473" t="str">
            <v>protein_coding</v>
          </cell>
          <cell r="C473">
            <v>7</v>
          </cell>
          <cell r="D473">
            <v>30184171</v>
          </cell>
          <cell r="E473">
            <v>30186030</v>
          </cell>
          <cell r="F473">
            <v>1860</v>
          </cell>
          <cell r="G473" t="str">
            <v>cytochrome c oxidase subunit VIIa 1</v>
          </cell>
          <cell r="H473">
            <v>200.63583799001401</v>
          </cell>
          <cell r="I473">
            <v>-2.7755651563373198</v>
          </cell>
          <cell r="J473">
            <v>5.9529325275161499E-3</v>
          </cell>
          <cell r="K473">
            <v>244</v>
          </cell>
          <cell r="L473">
            <v>449</v>
          </cell>
          <cell r="M473">
            <v>141</v>
          </cell>
          <cell r="N473">
            <v>315</v>
          </cell>
          <cell r="O473">
            <v>137</v>
          </cell>
          <cell r="P473">
            <v>35</v>
          </cell>
          <cell r="Q473">
            <v>83</v>
          </cell>
        </row>
        <row r="474">
          <cell r="A474" t="str">
            <v>Notum</v>
          </cell>
          <cell r="B474" t="str">
            <v>protein_coding</v>
          </cell>
          <cell r="C474">
            <v>11</v>
          </cell>
          <cell r="D474">
            <v>120653788</v>
          </cell>
          <cell r="E474">
            <v>120661745</v>
          </cell>
          <cell r="F474">
            <v>7958</v>
          </cell>
          <cell r="G474" t="str">
            <v>notum pectinacetylesterase homolog (Drosophila)</v>
          </cell>
          <cell r="H474">
            <v>179.94204632974501</v>
          </cell>
          <cell r="I474">
            <v>-2.7749638613074201</v>
          </cell>
          <cell r="J474">
            <v>3.8383959534517E-4</v>
          </cell>
          <cell r="K474">
            <v>148</v>
          </cell>
          <cell r="L474">
            <v>287</v>
          </cell>
          <cell r="M474">
            <v>396</v>
          </cell>
          <cell r="N474">
            <v>183</v>
          </cell>
          <cell r="O474">
            <v>94</v>
          </cell>
          <cell r="P474">
            <v>73</v>
          </cell>
          <cell r="Q474">
            <v>78</v>
          </cell>
        </row>
        <row r="475">
          <cell r="A475" t="str">
            <v>Scn2b</v>
          </cell>
          <cell r="B475" t="str">
            <v>protein_coding</v>
          </cell>
          <cell r="C475">
            <v>9</v>
          </cell>
          <cell r="D475">
            <v>45117876</v>
          </cell>
          <cell r="E475">
            <v>45130070</v>
          </cell>
          <cell r="F475">
            <v>12195</v>
          </cell>
          <cell r="G475" t="str">
            <v>sodium channel voltage-gated type II beta</v>
          </cell>
          <cell r="H475">
            <v>95.653694480637299</v>
          </cell>
          <cell r="I475">
            <v>2.7732220663139402</v>
          </cell>
          <cell r="J475">
            <v>5.8054361745280697E-3</v>
          </cell>
          <cell r="K475">
            <v>41</v>
          </cell>
          <cell r="L475">
            <v>24</v>
          </cell>
          <cell r="M475">
            <v>27</v>
          </cell>
          <cell r="N475">
            <v>99</v>
          </cell>
          <cell r="O475">
            <v>185</v>
          </cell>
          <cell r="P475">
            <v>115</v>
          </cell>
          <cell r="Q475">
            <v>179</v>
          </cell>
        </row>
        <row r="476">
          <cell r="A476" t="str">
            <v>Gm19950</v>
          </cell>
          <cell r="B476" t="str">
            <v>lncRNA</v>
          </cell>
          <cell r="C476">
            <v>7</v>
          </cell>
          <cell r="D476">
            <v>119626519</v>
          </cell>
          <cell r="E476">
            <v>119642645</v>
          </cell>
          <cell r="F476">
            <v>16127</v>
          </cell>
          <cell r="H476">
            <v>57.837480611916099</v>
          </cell>
          <cell r="I476">
            <v>-2.7730290537370199</v>
          </cell>
          <cell r="J476">
            <v>6.5032951167290198E-3</v>
          </cell>
          <cell r="K476">
            <v>63</v>
          </cell>
          <cell r="L476">
            <v>57</v>
          </cell>
          <cell r="M476">
            <v>168</v>
          </cell>
          <cell r="N476">
            <v>43</v>
          </cell>
          <cell r="O476">
            <v>27</v>
          </cell>
          <cell r="P476">
            <v>22</v>
          </cell>
          <cell r="Q476">
            <v>24</v>
          </cell>
        </row>
        <row r="477">
          <cell r="A477" t="str">
            <v>LOC102634233</v>
          </cell>
          <cell r="B477" t="str">
            <v>lncRNA</v>
          </cell>
          <cell r="C477">
            <v>15</v>
          </cell>
          <cell r="D477">
            <v>81802893</v>
          </cell>
          <cell r="E477">
            <v>81806049</v>
          </cell>
          <cell r="F477">
            <v>3157</v>
          </cell>
          <cell r="H477">
            <v>38.201973577539498</v>
          </cell>
          <cell r="I477">
            <v>-2.7723321636452298</v>
          </cell>
          <cell r="J477">
            <v>5.73032703838909E-3</v>
          </cell>
          <cell r="K477">
            <v>46</v>
          </cell>
          <cell r="L477">
            <v>75</v>
          </cell>
          <cell r="M477">
            <v>50</v>
          </cell>
          <cell r="N477">
            <v>48</v>
          </cell>
          <cell r="O477">
            <v>29</v>
          </cell>
          <cell r="P477">
            <v>14</v>
          </cell>
          <cell r="Q477">
            <v>6</v>
          </cell>
        </row>
        <row r="478">
          <cell r="A478" t="str">
            <v>Cpa3</v>
          </cell>
          <cell r="B478" t="str">
            <v>protein_coding</v>
          </cell>
          <cell r="C478">
            <v>3</v>
          </cell>
          <cell r="D478">
            <v>20215616</v>
          </cell>
          <cell r="E478">
            <v>20242209</v>
          </cell>
          <cell r="F478">
            <v>26594</v>
          </cell>
          <cell r="G478" t="str">
            <v>carboxypeptidase A3 mast cell</v>
          </cell>
          <cell r="H478">
            <v>109.800226274108</v>
          </cell>
          <cell r="I478">
            <v>-2.7716603450123198</v>
          </cell>
          <cell r="J478">
            <v>4.3042988612486502E-4</v>
          </cell>
          <cell r="K478">
            <v>127</v>
          </cell>
          <cell r="L478">
            <v>207</v>
          </cell>
          <cell r="M478">
            <v>124</v>
          </cell>
          <cell r="N478">
            <v>161</v>
          </cell>
          <cell r="O478">
            <v>79</v>
          </cell>
          <cell r="P478">
            <v>36</v>
          </cell>
          <cell r="Q478">
            <v>34</v>
          </cell>
        </row>
        <row r="479">
          <cell r="A479" t="str">
            <v>Ccr1</v>
          </cell>
          <cell r="B479" t="str">
            <v>protein_coding</v>
          </cell>
          <cell r="C479">
            <v>9</v>
          </cell>
          <cell r="D479">
            <v>123962126</v>
          </cell>
          <cell r="E479">
            <v>123968692</v>
          </cell>
          <cell r="F479">
            <v>6567</v>
          </cell>
          <cell r="G479" t="str">
            <v>chemokine (C-C motif) receptor 1</v>
          </cell>
          <cell r="H479">
            <v>216.27201183573001</v>
          </cell>
          <cell r="I479">
            <v>2.7684658381833902</v>
          </cell>
          <cell r="J479">
            <v>1.51103217256404E-2</v>
          </cell>
          <cell r="K479">
            <v>75</v>
          </cell>
          <cell r="L479">
            <v>28</v>
          </cell>
          <cell r="M479">
            <v>79</v>
          </cell>
          <cell r="N479">
            <v>229</v>
          </cell>
          <cell r="O479">
            <v>250</v>
          </cell>
          <cell r="P479">
            <v>330</v>
          </cell>
          <cell r="Q479">
            <v>523</v>
          </cell>
        </row>
        <row r="480">
          <cell r="A480" t="str">
            <v>LOC105245449</v>
          </cell>
          <cell r="B480" t="str">
            <v>protein_coding</v>
          </cell>
          <cell r="C480">
            <v>12</v>
          </cell>
          <cell r="D480">
            <v>92876966</v>
          </cell>
          <cell r="E480">
            <v>92885166</v>
          </cell>
          <cell r="F480">
            <v>8201</v>
          </cell>
          <cell r="H480">
            <v>29.7096029460991</v>
          </cell>
          <cell r="I480">
            <v>2.7678268143237399</v>
          </cell>
          <cell r="J480">
            <v>1.07001125476089E-3</v>
          </cell>
          <cell r="K480">
            <v>22</v>
          </cell>
          <cell r="L480">
            <v>17</v>
          </cell>
          <cell r="M480">
            <v>16</v>
          </cell>
          <cell r="N480">
            <v>7</v>
          </cell>
          <cell r="O480">
            <v>45</v>
          </cell>
          <cell r="P480">
            <v>49</v>
          </cell>
          <cell r="Q480">
            <v>53</v>
          </cell>
        </row>
        <row r="481">
          <cell r="A481" t="str">
            <v>Casp1</v>
          </cell>
          <cell r="B481" t="str">
            <v>protein_coding</v>
          </cell>
          <cell r="C481">
            <v>9</v>
          </cell>
          <cell r="D481">
            <v>5298517</v>
          </cell>
          <cell r="E481">
            <v>5307281</v>
          </cell>
          <cell r="F481">
            <v>8765</v>
          </cell>
          <cell r="G481" t="str">
            <v>caspase 1</v>
          </cell>
          <cell r="H481">
            <v>622.13761355258703</v>
          </cell>
          <cell r="I481">
            <v>2.76782061031287</v>
          </cell>
          <cell r="J481">
            <v>2.2113958096914799E-2</v>
          </cell>
          <cell r="K481">
            <v>102</v>
          </cell>
          <cell r="L481">
            <v>139</v>
          </cell>
          <cell r="M481">
            <v>145</v>
          </cell>
          <cell r="N481">
            <v>753</v>
          </cell>
          <cell r="O481">
            <v>820</v>
          </cell>
          <cell r="P481">
            <v>1453</v>
          </cell>
          <cell r="Q481">
            <v>943</v>
          </cell>
        </row>
        <row r="482">
          <cell r="A482" t="str">
            <v>Cml1</v>
          </cell>
          <cell r="B482" t="str">
            <v>protein_coding</v>
          </cell>
          <cell r="C482">
            <v>6</v>
          </cell>
          <cell r="D482">
            <v>85910154</v>
          </cell>
          <cell r="E482">
            <v>85915677</v>
          </cell>
          <cell r="F482">
            <v>5524</v>
          </cell>
          <cell r="G482" t="str">
            <v>camello-like 1</v>
          </cell>
          <cell r="H482">
            <v>499.60234378472302</v>
          </cell>
          <cell r="I482">
            <v>-2.7659353539881</v>
          </cell>
          <cell r="J482">
            <v>4.5729224101211799E-5</v>
          </cell>
          <cell r="K482">
            <v>593</v>
          </cell>
          <cell r="L482">
            <v>675</v>
          </cell>
          <cell r="M482">
            <v>1018</v>
          </cell>
          <cell r="N482">
            <v>514</v>
          </cell>
          <cell r="O482">
            <v>275</v>
          </cell>
          <cell r="P482">
            <v>158</v>
          </cell>
          <cell r="Q482">
            <v>265</v>
          </cell>
        </row>
        <row r="483">
          <cell r="A483" t="str">
            <v>Slc10a1</v>
          </cell>
          <cell r="B483" t="str">
            <v>protein_coding</v>
          </cell>
          <cell r="C483">
            <v>12</v>
          </cell>
          <cell r="D483">
            <v>80953185</v>
          </cell>
          <cell r="E483">
            <v>80968702</v>
          </cell>
          <cell r="F483">
            <v>15518</v>
          </cell>
          <cell r="G483" t="str">
            <v>solute carrier family 10 (sodium/bile acid cotransporter family) member 1</v>
          </cell>
          <cell r="H483">
            <v>3080.0123144448798</v>
          </cell>
          <cell r="I483">
            <v>-2.7647760488317998</v>
          </cell>
          <cell r="J483">
            <v>3.5279866163576801E-3</v>
          </cell>
          <cell r="K483">
            <v>3444</v>
          </cell>
          <cell r="L483">
            <v>4907</v>
          </cell>
          <cell r="M483">
            <v>7186</v>
          </cell>
          <cell r="N483">
            <v>2003</v>
          </cell>
          <cell r="O483">
            <v>2053</v>
          </cell>
          <cell r="P483">
            <v>782</v>
          </cell>
          <cell r="Q483">
            <v>1185</v>
          </cell>
        </row>
        <row r="484">
          <cell r="A484" t="str">
            <v>P2rx7</v>
          </cell>
          <cell r="B484" t="str">
            <v>protein_coding</v>
          </cell>
          <cell r="C484">
            <v>5</v>
          </cell>
          <cell r="D484">
            <v>122643911</v>
          </cell>
          <cell r="E484">
            <v>122691432</v>
          </cell>
          <cell r="F484">
            <v>47522</v>
          </cell>
          <cell r="G484" t="str">
            <v>purinergic receptor P2X ligand-gated ion channel 7</v>
          </cell>
          <cell r="H484">
            <v>543.26969030214798</v>
          </cell>
          <cell r="I484">
            <v>2.7632068224248001</v>
          </cell>
          <cell r="J484">
            <v>6.3552161492068503E-3</v>
          </cell>
          <cell r="K484">
            <v>169</v>
          </cell>
          <cell r="L484">
            <v>153</v>
          </cell>
          <cell r="M484">
            <v>163</v>
          </cell>
          <cell r="N484">
            <v>599</v>
          </cell>
          <cell r="O484">
            <v>871</v>
          </cell>
          <cell r="P484">
            <v>741</v>
          </cell>
          <cell r="Q484">
            <v>1108</v>
          </cell>
        </row>
        <row r="485">
          <cell r="A485" t="str">
            <v>9130001E16Rik</v>
          </cell>
          <cell r="B485" t="str">
            <v>lncRNA</v>
          </cell>
          <cell r="C485">
            <v>18</v>
          </cell>
          <cell r="D485">
            <v>11003688</v>
          </cell>
          <cell r="E485">
            <v>11008672</v>
          </cell>
          <cell r="F485">
            <v>4985</v>
          </cell>
          <cell r="H485">
            <v>188.58307305685801</v>
          </cell>
          <cell r="I485">
            <v>-2.7631568001251301</v>
          </cell>
          <cell r="J485">
            <v>7.3927491744814902E-6</v>
          </cell>
          <cell r="K485">
            <v>209</v>
          </cell>
          <cell r="L485">
            <v>380</v>
          </cell>
          <cell r="M485">
            <v>260</v>
          </cell>
          <cell r="N485">
            <v>204</v>
          </cell>
          <cell r="O485">
            <v>89</v>
          </cell>
          <cell r="P485">
            <v>95</v>
          </cell>
          <cell r="Q485">
            <v>83</v>
          </cell>
        </row>
        <row r="486">
          <cell r="A486" t="str">
            <v>Itga2</v>
          </cell>
          <cell r="B486" t="str">
            <v>protein_coding</v>
          </cell>
          <cell r="C486">
            <v>13</v>
          </cell>
          <cell r="D486">
            <v>114835912</v>
          </cell>
          <cell r="E486">
            <v>114932041</v>
          </cell>
          <cell r="F486">
            <v>96130</v>
          </cell>
          <cell r="G486" t="str">
            <v>integrin alpha 2</v>
          </cell>
          <cell r="H486">
            <v>525.83650635481297</v>
          </cell>
          <cell r="I486">
            <v>2.7629992473374601</v>
          </cell>
          <cell r="J486">
            <v>4.6097664847583797E-3</v>
          </cell>
          <cell r="K486">
            <v>395</v>
          </cell>
          <cell r="L486">
            <v>134</v>
          </cell>
          <cell r="M486">
            <v>211</v>
          </cell>
          <cell r="N486">
            <v>321</v>
          </cell>
          <cell r="O486">
            <v>494</v>
          </cell>
          <cell r="P486">
            <v>1516</v>
          </cell>
          <cell r="Q486">
            <v>609</v>
          </cell>
        </row>
        <row r="487">
          <cell r="A487" t="str">
            <v>1700011H14Rik</v>
          </cell>
          <cell r="B487" t="str">
            <v>protein_coding</v>
          </cell>
          <cell r="C487">
            <v>14</v>
          </cell>
          <cell r="D487">
            <v>49224249</v>
          </cell>
          <cell r="E487">
            <v>49245656</v>
          </cell>
          <cell r="F487">
            <v>21408</v>
          </cell>
          <cell r="G487" t="str">
            <v>RIKEN cDNA 1700011H14 gene</v>
          </cell>
          <cell r="H487">
            <v>268.87642546252101</v>
          </cell>
          <cell r="I487">
            <v>-2.76236846956105</v>
          </cell>
          <cell r="J487">
            <v>7.0103640640203305E-4</v>
          </cell>
          <cell r="K487">
            <v>315</v>
          </cell>
          <cell r="L487">
            <v>424</v>
          </cell>
          <cell r="M487">
            <v>250</v>
          </cell>
          <cell r="N487">
            <v>528</v>
          </cell>
          <cell r="O487">
            <v>187</v>
          </cell>
          <cell r="P487">
            <v>73</v>
          </cell>
          <cell r="Q487">
            <v>105</v>
          </cell>
        </row>
        <row r="488">
          <cell r="A488" t="str">
            <v>Gm33447</v>
          </cell>
          <cell r="B488" t="str">
            <v>lncRNA</v>
          </cell>
          <cell r="C488">
            <v>13</v>
          </cell>
          <cell r="D488">
            <v>97376180</v>
          </cell>
          <cell r="E488">
            <v>97382156</v>
          </cell>
          <cell r="F488">
            <v>5977</v>
          </cell>
          <cell r="H488">
            <v>43.9296420530627</v>
          </cell>
          <cell r="I488">
            <v>2.7598912613001398</v>
          </cell>
          <cell r="J488">
            <v>3.0083084266893999E-2</v>
          </cell>
          <cell r="K488">
            <v>41</v>
          </cell>
          <cell r="L488">
            <v>19</v>
          </cell>
          <cell r="M488">
            <v>10</v>
          </cell>
          <cell r="N488">
            <v>8</v>
          </cell>
          <cell r="O488">
            <v>19</v>
          </cell>
          <cell r="P488">
            <v>86</v>
          </cell>
          <cell r="Q488">
            <v>124</v>
          </cell>
        </row>
        <row r="489">
          <cell r="A489" t="str">
            <v>Kcnab2</v>
          </cell>
          <cell r="B489" t="str">
            <v>protein_coding</v>
          </cell>
          <cell r="C489">
            <v>4</v>
          </cell>
          <cell r="D489">
            <v>152390740</v>
          </cell>
          <cell r="E489">
            <v>152477549</v>
          </cell>
          <cell r="F489">
            <v>86810</v>
          </cell>
          <cell r="G489" t="str">
            <v>potassium voltage-gated channel shaker-related subfamily beta member 2</v>
          </cell>
          <cell r="H489">
            <v>149.56265249562799</v>
          </cell>
          <cell r="I489">
            <v>2.7575180448737902</v>
          </cell>
          <cell r="J489">
            <v>1.32199204418225E-2</v>
          </cell>
          <cell r="K489">
            <v>35</v>
          </cell>
          <cell r="L489">
            <v>41</v>
          </cell>
          <cell r="M489">
            <v>47</v>
          </cell>
          <cell r="N489">
            <v>165</v>
          </cell>
          <cell r="O489">
            <v>212</v>
          </cell>
          <cell r="P489">
            <v>168</v>
          </cell>
          <cell r="Q489">
            <v>379</v>
          </cell>
        </row>
        <row r="490">
          <cell r="A490" t="str">
            <v>Cd300lb</v>
          </cell>
          <cell r="B490" t="str">
            <v>protein_coding</v>
          </cell>
          <cell r="C490">
            <v>11</v>
          </cell>
          <cell r="D490">
            <v>114922779</v>
          </cell>
          <cell r="E490">
            <v>114934386</v>
          </cell>
          <cell r="F490">
            <v>11608</v>
          </cell>
          <cell r="G490" t="str">
            <v>CD300 antigen like family member B</v>
          </cell>
          <cell r="H490">
            <v>173.99062821157301</v>
          </cell>
          <cell r="I490">
            <v>2.7572198224275799</v>
          </cell>
          <cell r="J490">
            <v>7.3046951753215298E-3</v>
          </cell>
          <cell r="K490">
            <v>66</v>
          </cell>
          <cell r="L490">
            <v>28</v>
          </cell>
          <cell r="M490">
            <v>80</v>
          </cell>
          <cell r="N490">
            <v>172</v>
          </cell>
          <cell r="O490">
            <v>241</v>
          </cell>
          <cell r="P490">
            <v>259</v>
          </cell>
          <cell r="Q490">
            <v>372</v>
          </cell>
        </row>
        <row r="491">
          <cell r="A491" t="str">
            <v>Ikzf1</v>
          </cell>
          <cell r="B491" t="str">
            <v>protein_coding</v>
          </cell>
          <cell r="C491">
            <v>11</v>
          </cell>
          <cell r="D491">
            <v>11684969</v>
          </cell>
          <cell r="E491">
            <v>11772926</v>
          </cell>
          <cell r="F491">
            <v>87958</v>
          </cell>
          <cell r="G491" t="str">
            <v>IKAROS family zinc finger 1</v>
          </cell>
          <cell r="H491">
            <v>605.03153930499695</v>
          </cell>
          <cell r="I491">
            <v>2.7553500446959598</v>
          </cell>
          <cell r="J491">
            <v>9.7220063788668199E-3</v>
          </cell>
          <cell r="K491">
            <v>174</v>
          </cell>
          <cell r="L491">
            <v>143</v>
          </cell>
          <cell r="M491">
            <v>192</v>
          </cell>
          <cell r="N491">
            <v>679</v>
          </cell>
          <cell r="O491">
            <v>975</v>
          </cell>
          <cell r="P491">
            <v>747</v>
          </cell>
          <cell r="Q491">
            <v>1325</v>
          </cell>
        </row>
        <row r="492">
          <cell r="A492" t="str">
            <v>Tgm5</v>
          </cell>
          <cell r="B492" t="str">
            <v>protein_coding</v>
          </cell>
          <cell r="C492">
            <v>2</v>
          </cell>
          <cell r="D492">
            <v>121046111</v>
          </cell>
          <cell r="E492">
            <v>121085759</v>
          </cell>
          <cell r="F492">
            <v>39649</v>
          </cell>
          <cell r="G492" t="str">
            <v>transglutaminase 5</v>
          </cell>
          <cell r="H492">
            <v>37.473549279624798</v>
          </cell>
          <cell r="I492">
            <v>2.7510528000236598</v>
          </cell>
          <cell r="J492">
            <v>4.8037693880182399E-2</v>
          </cell>
          <cell r="K492">
            <v>27</v>
          </cell>
          <cell r="L492">
            <v>18</v>
          </cell>
          <cell r="M492">
            <v>13</v>
          </cell>
          <cell r="N492">
            <v>1</v>
          </cell>
          <cell r="O492">
            <v>11</v>
          </cell>
          <cell r="P492">
            <v>119</v>
          </cell>
          <cell r="Q492">
            <v>74</v>
          </cell>
        </row>
        <row r="493">
          <cell r="A493" t="str">
            <v>Il24</v>
          </cell>
          <cell r="B493" t="str">
            <v>protein_coding</v>
          </cell>
          <cell r="C493">
            <v>1</v>
          </cell>
          <cell r="D493">
            <v>130882074</v>
          </cell>
          <cell r="E493">
            <v>130887413</v>
          </cell>
          <cell r="F493">
            <v>5340</v>
          </cell>
          <cell r="G493" t="str">
            <v>interleukin 24</v>
          </cell>
          <cell r="H493">
            <v>17.8177798711672</v>
          </cell>
          <cell r="I493">
            <v>2.7508945487334202</v>
          </cell>
          <cell r="J493">
            <v>5.6871557115583601E-2</v>
          </cell>
          <cell r="K493">
            <v>13</v>
          </cell>
          <cell r="L493">
            <v>5</v>
          </cell>
          <cell r="M493">
            <v>6</v>
          </cell>
          <cell r="N493">
            <v>0</v>
          </cell>
          <cell r="O493">
            <v>23</v>
          </cell>
          <cell r="P493">
            <v>6</v>
          </cell>
          <cell r="Q493">
            <v>72</v>
          </cell>
        </row>
        <row r="494">
          <cell r="A494" t="str">
            <v>Gm36090</v>
          </cell>
          <cell r="B494" t="str">
            <v>lncRNA</v>
          </cell>
          <cell r="C494">
            <v>2</v>
          </cell>
          <cell r="D494">
            <v>164533245</v>
          </cell>
          <cell r="E494">
            <v>164549375</v>
          </cell>
          <cell r="F494">
            <v>16131</v>
          </cell>
          <cell r="H494">
            <v>45.186904162679099</v>
          </cell>
          <cell r="I494">
            <v>-2.7491416018311301</v>
          </cell>
          <cell r="J494">
            <v>4.4668573936360104E-3</v>
          </cell>
          <cell r="K494">
            <v>39</v>
          </cell>
          <cell r="L494">
            <v>100</v>
          </cell>
          <cell r="M494">
            <v>56</v>
          </cell>
          <cell r="N494">
            <v>62</v>
          </cell>
          <cell r="O494">
            <v>32</v>
          </cell>
          <cell r="P494">
            <v>16</v>
          </cell>
          <cell r="Q494">
            <v>11</v>
          </cell>
        </row>
        <row r="495">
          <cell r="A495" t="str">
            <v>Akr1c14</v>
          </cell>
          <cell r="B495" t="str">
            <v>protein_coding</v>
          </cell>
          <cell r="C495">
            <v>13</v>
          </cell>
          <cell r="D495">
            <v>4048999</v>
          </cell>
          <cell r="E495">
            <v>4090560</v>
          </cell>
          <cell r="F495">
            <v>41562</v>
          </cell>
          <cell r="G495" t="str">
            <v>aldo-keto reductase family 1 member C14</v>
          </cell>
          <cell r="H495">
            <v>4591.9568227001</v>
          </cell>
          <cell r="I495">
            <v>-2.7476283647786501</v>
          </cell>
          <cell r="J495">
            <v>4.6559593071395799E-6</v>
          </cell>
          <cell r="K495">
            <v>4814</v>
          </cell>
          <cell r="L495">
            <v>6647</v>
          </cell>
          <cell r="M495">
            <v>8831</v>
          </cell>
          <cell r="N495">
            <v>5307</v>
          </cell>
          <cell r="O495">
            <v>2666</v>
          </cell>
          <cell r="P495">
            <v>1693</v>
          </cell>
          <cell r="Q495">
            <v>2186</v>
          </cell>
        </row>
        <row r="496">
          <cell r="A496" t="str">
            <v>Lipc</v>
          </cell>
          <cell r="B496" t="str">
            <v>protein_coding</v>
          </cell>
          <cell r="C496">
            <v>9</v>
          </cell>
          <cell r="D496">
            <v>70798128</v>
          </cell>
          <cell r="E496">
            <v>70952221</v>
          </cell>
          <cell r="F496">
            <v>154094</v>
          </cell>
          <cell r="G496" t="str">
            <v>lipase hepatic</v>
          </cell>
          <cell r="H496">
            <v>1136.6664693315299</v>
          </cell>
          <cell r="I496">
            <v>-2.7412576523729202</v>
          </cell>
          <cell r="J496">
            <v>5.8157862203856497E-6</v>
          </cell>
          <cell r="K496">
            <v>1355</v>
          </cell>
          <cell r="L496">
            <v>1486</v>
          </cell>
          <cell r="M496">
            <v>2302</v>
          </cell>
          <cell r="N496">
            <v>1192</v>
          </cell>
          <cell r="O496">
            <v>613</v>
          </cell>
          <cell r="P496">
            <v>434</v>
          </cell>
          <cell r="Q496">
            <v>575</v>
          </cell>
        </row>
        <row r="497">
          <cell r="A497" t="str">
            <v>Zc3h12a</v>
          </cell>
          <cell r="B497" t="str">
            <v>protein_coding</v>
          </cell>
          <cell r="C497">
            <v>4</v>
          </cell>
          <cell r="D497">
            <v>125118414</v>
          </cell>
          <cell r="E497">
            <v>125127881</v>
          </cell>
          <cell r="F497">
            <v>9468</v>
          </cell>
          <cell r="G497" t="str">
            <v>zinc finger CCCH type containing 12A</v>
          </cell>
          <cell r="H497">
            <v>324.32643633641999</v>
          </cell>
          <cell r="I497">
            <v>2.7392931501279398</v>
          </cell>
          <cell r="J497">
            <v>3.3577728743822198E-4</v>
          </cell>
          <cell r="K497">
            <v>188</v>
          </cell>
          <cell r="L497">
            <v>115</v>
          </cell>
          <cell r="M497">
            <v>152</v>
          </cell>
          <cell r="N497">
            <v>238</v>
          </cell>
          <cell r="O497">
            <v>318</v>
          </cell>
          <cell r="P497">
            <v>744</v>
          </cell>
          <cell r="Q497">
            <v>516</v>
          </cell>
        </row>
        <row r="498">
          <cell r="A498" t="str">
            <v>Fam198a</v>
          </cell>
          <cell r="B498" t="str">
            <v>protein_coding</v>
          </cell>
          <cell r="C498">
            <v>9</v>
          </cell>
          <cell r="D498">
            <v>121950988</v>
          </cell>
          <cell r="E498">
            <v>121988210</v>
          </cell>
          <cell r="F498">
            <v>37223</v>
          </cell>
          <cell r="G498" t="str">
            <v>family with sequence similarity 198 member A</v>
          </cell>
          <cell r="H498">
            <v>780.10029727308597</v>
          </cell>
          <cell r="I498">
            <v>-2.7387214991376099</v>
          </cell>
          <cell r="J498">
            <v>2.11962394519482E-4</v>
          </cell>
          <cell r="K498">
            <v>757</v>
          </cell>
          <cell r="L498">
            <v>1265</v>
          </cell>
          <cell r="M498">
            <v>1083</v>
          </cell>
          <cell r="N498">
            <v>1270</v>
          </cell>
          <cell r="O498">
            <v>566</v>
          </cell>
          <cell r="P498">
            <v>250</v>
          </cell>
          <cell r="Q498">
            <v>270</v>
          </cell>
        </row>
        <row r="499">
          <cell r="A499" t="str">
            <v>Gm35686</v>
          </cell>
          <cell r="B499" t="str">
            <v>lncRNA</v>
          </cell>
          <cell r="C499">
            <v>1</v>
          </cell>
          <cell r="D499">
            <v>172930028</v>
          </cell>
          <cell r="E499">
            <v>172960263</v>
          </cell>
          <cell r="F499">
            <v>30236</v>
          </cell>
          <cell r="H499">
            <v>48.376315309860402</v>
          </cell>
          <cell r="I499">
            <v>2.7355022730218601</v>
          </cell>
          <cell r="J499">
            <v>9.3743946643385992E-3</v>
          </cell>
          <cell r="K499">
            <v>13</v>
          </cell>
          <cell r="L499">
            <v>27</v>
          </cell>
          <cell r="M499">
            <v>25</v>
          </cell>
          <cell r="N499">
            <v>31</v>
          </cell>
          <cell r="O499">
            <v>147</v>
          </cell>
          <cell r="P499">
            <v>40</v>
          </cell>
          <cell r="Q499">
            <v>55</v>
          </cell>
        </row>
        <row r="500">
          <cell r="A500" t="str">
            <v>Trem2</v>
          </cell>
          <cell r="B500" t="str">
            <v>protein_coding</v>
          </cell>
          <cell r="C500">
            <v>17</v>
          </cell>
          <cell r="D500">
            <v>48346401</v>
          </cell>
          <cell r="E500">
            <v>48352276</v>
          </cell>
          <cell r="F500">
            <v>5876</v>
          </cell>
          <cell r="G500" t="str">
            <v>triggering receptor expressed on myeloid cells 2</v>
          </cell>
          <cell r="H500">
            <v>82.877821308559106</v>
          </cell>
          <cell r="I500">
            <v>2.7344004170086702</v>
          </cell>
          <cell r="J500">
            <v>1.9281276443417299E-2</v>
          </cell>
          <cell r="K500">
            <v>23</v>
          </cell>
          <cell r="L500">
            <v>21</v>
          </cell>
          <cell r="M500">
            <v>20</v>
          </cell>
          <cell r="N500">
            <v>93</v>
          </cell>
          <cell r="O500">
            <v>105</v>
          </cell>
          <cell r="P500">
            <v>89</v>
          </cell>
          <cell r="Q500">
            <v>229</v>
          </cell>
        </row>
        <row r="501">
          <cell r="A501" t="str">
            <v>Ccl22</v>
          </cell>
          <cell r="B501" t="str">
            <v>protein_coding</v>
          </cell>
          <cell r="C501">
            <v>8</v>
          </cell>
          <cell r="D501">
            <v>94745684</v>
          </cell>
          <cell r="E501">
            <v>94751388</v>
          </cell>
          <cell r="F501">
            <v>5705</v>
          </cell>
          <cell r="G501" t="str">
            <v>chemokine (C-C motif) ligand 22</v>
          </cell>
          <cell r="H501">
            <v>38.743898684161202</v>
          </cell>
          <cell r="I501">
            <v>2.7331152120363602</v>
          </cell>
          <cell r="J501">
            <v>1.41112762806417E-2</v>
          </cell>
          <cell r="K501">
            <v>8</v>
          </cell>
          <cell r="L501">
            <v>7</v>
          </cell>
          <cell r="M501">
            <v>23</v>
          </cell>
          <cell r="N501">
            <v>37</v>
          </cell>
          <cell r="O501">
            <v>47</v>
          </cell>
          <cell r="P501">
            <v>63</v>
          </cell>
          <cell r="Q501">
            <v>85</v>
          </cell>
        </row>
        <row r="502">
          <cell r="A502" t="str">
            <v>Aadac</v>
          </cell>
          <cell r="B502" t="str">
            <v>protein_coding</v>
          </cell>
          <cell r="C502">
            <v>3</v>
          </cell>
          <cell r="D502">
            <v>60031788</v>
          </cell>
          <cell r="E502">
            <v>60040157</v>
          </cell>
          <cell r="F502">
            <v>8370</v>
          </cell>
          <cell r="G502" t="str">
            <v>arylacetamide deacetylase (esterase)</v>
          </cell>
          <cell r="H502">
            <v>1784.6182174377</v>
          </cell>
          <cell r="I502">
            <v>-2.73081157177843</v>
          </cell>
          <cell r="J502">
            <v>9.9449568529021894E-6</v>
          </cell>
          <cell r="K502">
            <v>2007</v>
          </cell>
          <cell r="L502">
            <v>2566</v>
          </cell>
          <cell r="M502">
            <v>3521</v>
          </cell>
          <cell r="N502">
            <v>1849</v>
          </cell>
          <cell r="O502">
            <v>1038</v>
          </cell>
          <cell r="P502">
            <v>680</v>
          </cell>
          <cell r="Q502">
            <v>831</v>
          </cell>
        </row>
        <row r="503">
          <cell r="A503" t="str">
            <v>St6galnac2</v>
          </cell>
          <cell r="B503" t="str">
            <v>protein_coding</v>
          </cell>
          <cell r="C503">
            <v>11</v>
          </cell>
          <cell r="D503">
            <v>116676703</v>
          </cell>
          <cell r="E503">
            <v>116695231</v>
          </cell>
          <cell r="F503">
            <v>18529</v>
          </cell>
          <cell r="G503" t="str">
            <v>ST6 (alpha-N-acetyl-neuraminyl-23-beta-galactosyl-13)-N-acetylgalactosaminide alpha-26-sialyltransferase 2</v>
          </cell>
          <cell r="H503">
            <v>511.66423991573299</v>
          </cell>
          <cell r="I503">
            <v>2.7274520885607298</v>
          </cell>
          <cell r="J503">
            <v>6.1478270446276996E-5</v>
          </cell>
          <cell r="K503">
            <v>342</v>
          </cell>
          <cell r="L503">
            <v>208</v>
          </cell>
          <cell r="M503">
            <v>217</v>
          </cell>
          <cell r="N503">
            <v>345</v>
          </cell>
          <cell r="O503">
            <v>699</v>
          </cell>
          <cell r="P503">
            <v>1153</v>
          </cell>
          <cell r="Q503">
            <v>618</v>
          </cell>
        </row>
        <row r="504">
          <cell r="A504" t="str">
            <v>Cyp3a25</v>
          </cell>
          <cell r="B504" t="str">
            <v>protein_coding</v>
          </cell>
          <cell r="C504">
            <v>5</v>
          </cell>
          <cell r="D504">
            <v>145977194</v>
          </cell>
          <cell r="E504">
            <v>146009639</v>
          </cell>
          <cell r="F504">
            <v>32446</v>
          </cell>
          <cell r="G504" t="str">
            <v>cytochrome P450 family 3 subfamily a polypeptide 25</v>
          </cell>
          <cell r="H504">
            <v>8255.8170638480005</v>
          </cell>
          <cell r="I504">
            <v>-2.72626698202729</v>
          </cell>
          <cell r="J504">
            <v>3.3467461284548999E-4</v>
          </cell>
          <cell r="K504">
            <v>6872</v>
          </cell>
          <cell r="L504">
            <v>10626</v>
          </cell>
          <cell r="M504">
            <v>19613</v>
          </cell>
          <cell r="N504">
            <v>9186</v>
          </cell>
          <cell r="O504">
            <v>4138</v>
          </cell>
          <cell r="P504">
            <v>3228</v>
          </cell>
          <cell r="Q504">
            <v>4129</v>
          </cell>
        </row>
        <row r="505">
          <cell r="A505" t="str">
            <v>Gm29917</v>
          </cell>
          <cell r="B505" t="str">
            <v>lncRNA</v>
          </cell>
          <cell r="C505">
            <v>19</v>
          </cell>
          <cell r="D505">
            <v>10046264</v>
          </cell>
          <cell r="E505">
            <v>10047940</v>
          </cell>
          <cell r="F505">
            <v>1677</v>
          </cell>
          <cell r="H505">
            <v>110.361761449036</v>
          </cell>
          <cell r="I505">
            <v>-2.7260750860693701</v>
          </cell>
          <cell r="J505">
            <v>1.5825551858137399E-4</v>
          </cell>
          <cell r="K505">
            <v>125</v>
          </cell>
          <cell r="L505">
            <v>211</v>
          </cell>
          <cell r="M505">
            <v>114</v>
          </cell>
          <cell r="N505">
            <v>167</v>
          </cell>
          <cell r="O505">
            <v>61</v>
          </cell>
          <cell r="P505">
            <v>60</v>
          </cell>
          <cell r="Q505">
            <v>33</v>
          </cell>
        </row>
        <row r="506">
          <cell r="A506" t="str">
            <v>Gja1</v>
          </cell>
          <cell r="B506" t="str">
            <v>protein_coding</v>
          </cell>
          <cell r="C506">
            <v>10</v>
          </cell>
          <cell r="D506">
            <v>56377201</v>
          </cell>
          <cell r="E506">
            <v>56390423</v>
          </cell>
          <cell r="F506">
            <v>13223</v>
          </cell>
          <cell r="G506" t="str">
            <v>gap junction protein alpha 1</v>
          </cell>
          <cell r="H506">
            <v>2595.6415843889199</v>
          </cell>
          <cell r="I506">
            <v>-2.7232833814529598</v>
          </cell>
          <cell r="J506">
            <v>3.3467461284548999E-4</v>
          </cell>
          <cell r="K506">
            <v>3150</v>
          </cell>
          <cell r="L506">
            <v>4439</v>
          </cell>
          <cell r="M506">
            <v>3083</v>
          </cell>
          <cell r="N506">
            <v>3879</v>
          </cell>
          <cell r="O506">
            <v>1888</v>
          </cell>
          <cell r="P506">
            <v>646</v>
          </cell>
          <cell r="Q506">
            <v>1084</v>
          </cell>
        </row>
        <row r="507">
          <cell r="A507" t="str">
            <v>Ctse</v>
          </cell>
          <cell r="B507" t="str">
            <v>protein_coding</v>
          </cell>
          <cell r="C507">
            <v>1</v>
          </cell>
          <cell r="D507">
            <v>131638314</v>
          </cell>
          <cell r="E507">
            <v>131675507</v>
          </cell>
          <cell r="F507">
            <v>37194</v>
          </cell>
          <cell r="G507" t="str">
            <v>cathepsin E</v>
          </cell>
          <cell r="H507">
            <v>3693.51074152007</v>
          </cell>
          <cell r="I507">
            <v>2.72299726864071</v>
          </cell>
          <cell r="J507">
            <v>2.3404395398532998E-3</v>
          </cell>
          <cell r="K507">
            <v>3395</v>
          </cell>
          <cell r="L507">
            <v>1333</v>
          </cell>
          <cell r="M507">
            <v>1186</v>
          </cell>
          <cell r="N507">
            <v>1796</v>
          </cell>
          <cell r="O507">
            <v>3599</v>
          </cell>
          <cell r="P507">
            <v>5981</v>
          </cell>
          <cell r="Q507">
            <v>8564</v>
          </cell>
        </row>
        <row r="508">
          <cell r="A508" t="str">
            <v>4930404H11Rik</v>
          </cell>
          <cell r="B508" t="str">
            <v>lncRNA</v>
          </cell>
          <cell r="C508">
            <v>12</v>
          </cell>
          <cell r="D508">
            <v>71540607</v>
          </cell>
          <cell r="E508">
            <v>71556133</v>
          </cell>
          <cell r="F508">
            <v>15527</v>
          </cell>
          <cell r="G508" t="str">
            <v>RIKEN cDNA 4930404H11 gene</v>
          </cell>
          <cell r="H508">
            <v>18.734604356509099</v>
          </cell>
          <cell r="I508">
            <v>-2.7212267884261001</v>
          </cell>
          <cell r="J508">
            <v>1.72560808149224E-2</v>
          </cell>
          <cell r="K508">
            <v>15</v>
          </cell>
          <cell r="L508">
            <v>26</v>
          </cell>
          <cell r="M508">
            <v>44</v>
          </cell>
          <cell r="N508">
            <v>23</v>
          </cell>
          <cell r="O508">
            <v>8</v>
          </cell>
          <cell r="P508">
            <v>12</v>
          </cell>
          <cell r="Q508">
            <v>3</v>
          </cell>
        </row>
        <row r="509">
          <cell r="A509" t="str">
            <v>Itgad</v>
          </cell>
          <cell r="B509" t="str">
            <v>protein_coding</v>
          </cell>
          <cell r="C509">
            <v>7</v>
          </cell>
          <cell r="D509">
            <v>128173933</v>
          </cell>
          <cell r="E509">
            <v>128205521</v>
          </cell>
          <cell r="F509">
            <v>31589</v>
          </cell>
          <cell r="G509" t="str">
            <v>integrin alpha D</v>
          </cell>
          <cell r="H509">
            <v>35.2580432574984</v>
          </cell>
          <cell r="I509">
            <v>2.72032858854935</v>
          </cell>
          <cell r="J509">
            <v>4.8535826307538402E-3</v>
          </cell>
          <cell r="K509">
            <v>24</v>
          </cell>
          <cell r="L509">
            <v>11</v>
          </cell>
          <cell r="M509">
            <v>25</v>
          </cell>
          <cell r="N509">
            <v>12</v>
          </cell>
          <cell r="O509">
            <v>32</v>
          </cell>
          <cell r="P509">
            <v>60</v>
          </cell>
          <cell r="Q509">
            <v>82</v>
          </cell>
        </row>
        <row r="510">
          <cell r="A510" t="str">
            <v>Plin4</v>
          </cell>
          <cell r="B510" t="str">
            <v>protein_coding</v>
          </cell>
          <cell r="C510">
            <v>17</v>
          </cell>
          <cell r="D510">
            <v>56100587</v>
          </cell>
          <cell r="E510">
            <v>56109947</v>
          </cell>
          <cell r="F510">
            <v>9361</v>
          </cell>
          <cell r="G510" t="str">
            <v>perilipin 4</v>
          </cell>
          <cell r="H510">
            <v>236.19864997365701</v>
          </cell>
          <cell r="I510">
            <v>-2.7191483248882999</v>
          </cell>
          <cell r="J510">
            <v>3.3838967684684598E-3</v>
          </cell>
          <cell r="K510">
            <v>201</v>
          </cell>
          <cell r="L510">
            <v>236</v>
          </cell>
          <cell r="M510">
            <v>605</v>
          </cell>
          <cell r="N510">
            <v>296</v>
          </cell>
          <cell r="O510">
            <v>156</v>
          </cell>
          <cell r="P510">
            <v>89</v>
          </cell>
          <cell r="Q510">
            <v>70</v>
          </cell>
        </row>
        <row r="511">
          <cell r="A511" t="str">
            <v>LOC105244572</v>
          </cell>
          <cell r="B511" t="str">
            <v>lncRNA</v>
          </cell>
          <cell r="C511">
            <v>3</v>
          </cell>
          <cell r="D511">
            <v>145858798</v>
          </cell>
          <cell r="E511">
            <v>145860663</v>
          </cell>
          <cell r="F511">
            <v>1866</v>
          </cell>
          <cell r="H511">
            <v>59.8437733907626</v>
          </cell>
          <cell r="I511">
            <v>-2.7190430872242199</v>
          </cell>
          <cell r="J511">
            <v>2.04570731352504E-3</v>
          </cell>
          <cell r="K511">
            <v>42</v>
          </cell>
          <cell r="L511">
            <v>126</v>
          </cell>
          <cell r="M511">
            <v>84</v>
          </cell>
          <cell r="N511">
            <v>86</v>
          </cell>
          <cell r="O511">
            <v>26</v>
          </cell>
          <cell r="P511">
            <v>20</v>
          </cell>
          <cell r="Q511">
            <v>34</v>
          </cell>
        </row>
        <row r="512">
          <cell r="A512" t="str">
            <v>Rac2</v>
          </cell>
          <cell r="B512" t="str">
            <v>protein_coding</v>
          </cell>
          <cell r="C512">
            <v>15</v>
          </cell>
          <cell r="D512">
            <v>78559169</v>
          </cell>
          <cell r="E512">
            <v>78572783</v>
          </cell>
          <cell r="F512">
            <v>13615</v>
          </cell>
          <cell r="G512" t="str">
            <v>RAS-related C3 botulinum substrate 2</v>
          </cell>
          <cell r="H512">
            <v>889.25119808737998</v>
          </cell>
          <cell r="I512">
            <v>2.71762103386743</v>
          </cell>
          <cell r="J512">
            <v>2.2537434049348101E-2</v>
          </cell>
          <cell r="K512">
            <v>257</v>
          </cell>
          <cell r="L512">
            <v>128</v>
          </cell>
          <cell r="M512">
            <v>212</v>
          </cell>
          <cell r="N512">
            <v>1080</v>
          </cell>
          <cell r="O512">
            <v>1506</v>
          </cell>
          <cell r="P512">
            <v>1320</v>
          </cell>
          <cell r="Q512">
            <v>1720</v>
          </cell>
        </row>
        <row r="513">
          <cell r="A513" t="str">
            <v>A730067D02Rik</v>
          </cell>
          <cell r="B513" t="str">
            <v>protein_coding</v>
          </cell>
          <cell r="C513">
            <v>9</v>
          </cell>
          <cell r="D513">
            <v>65488464</v>
          </cell>
          <cell r="E513">
            <v>65529899</v>
          </cell>
          <cell r="F513">
            <v>41436</v>
          </cell>
          <cell r="H513">
            <v>30.400245974762999</v>
          </cell>
          <cell r="I513">
            <v>2.7171477199002201</v>
          </cell>
          <cell r="J513">
            <v>3.92076622172221E-3</v>
          </cell>
          <cell r="K513">
            <v>21</v>
          </cell>
          <cell r="L513">
            <v>13</v>
          </cell>
          <cell r="M513">
            <v>16</v>
          </cell>
          <cell r="N513">
            <v>13</v>
          </cell>
          <cell r="O513">
            <v>40</v>
          </cell>
          <cell r="P513">
            <v>31</v>
          </cell>
          <cell r="Q513">
            <v>78</v>
          </cell>
        </row>
        <row r="514">
          <cell r="A514" t="str">
            <v>Ccl4</v>
          </cell>
          <cell r="B514" t="str">
            <v>protein_coding</v>
          </cell>
          <cell r="C514">
            <v>11</v>
          </cell>
          <cell r="D514">
            <v>83648624</v>
          </cell>
          <cell r="E514">
            <v>83664683</v>
          </cell>
          <cell r="F514">
            <v>16060</v>
          </cell>
          <cell r="G514" t="str">
            <v>chemokine (C-C motif) ligand 4</v>
          </cell>
          <cell r="H514">
            <v>37.012688830381698</v>
          </cell>
          <cell r="I514">
            <v>2.7160945474023501</v>
          </cell>
          <cell r="J514">
            <v>3.0655645151944001E-2</v>
          </cell>
          <cell r="K514">
            <v>7</v>
          </cell>
          <cell r="L514">
            <v>9</v>
          </cell>
          <cell r="M514">
            <v>5</v>
          </cell>
          <cell r="N514">
            <v>45</v>
          </cell>
          <cell r="O514">
            <v>66</v>
          </cell>
          <cell r="P514">
            <v>51</v>
          </cell>
          <cell r="Q514">
            <v>76</v>
          </cell>
        </row>
        <row r="515">
          <cell r="A515" t="str">
            <v>Tnfsf13b</v>
          </cell>
          <cell r="B515" t="str">
            <v>protein_coding</v>
          </cell>
          <cell r="C515">
            <v>8</v>
          </cell>
          <cell r="D515">
            <v>10006192</v>
          </cell>
          <cell r="E515">
            <v>10119693</v>
          </cell>
          <cell r="F515">
            <v>113502</v>
          </cell>
          <cell r="G515" t="str">
            <v>tumor necrosis factor (ligand) superfamily member 13b</v>
          </cell>
          <cell r="H515">
            <v>188.50153277300399</v>
          </cell>
          <cell r="I515">
            <v>2.7159743579998699</v>
          </cell>
          <cell r="J515">
            <v>3.28827144663073E-3</v>
          </cell>
          <cell r="K515">
            <v>77</v>
          </cell>
          <cell r="L515">
            <v>54</v>
          </cell>
          <cell r="M515">
            <v>71</v>
          </cell>
          <cell r="N515">
            <v>189</v>
          </cell>
          <cell r="O515">
            <v>226</v>
          </cell>
          <cell r="P515">
            <v>304</v>
          </cell>
          <cell r="Q515">
            <v>398</v>
          </cell>
        </row>
        <row r="516">
          <cell r="A516" t="str">
            <v>Prkcq</v>
          </cell>
          <cell r="B516" t="str">
            <v>protein_coding</v>
          </cell>
          <cell r="C516">
            <v>2</v>
          </cell>
          <cell r="D516">
            <v>11172382</v>
          </cell>
          <cell r="E516">
            <v>11301226</v>
          </cell>
          <cell r="F516">
            <v>128845</v>
          </cell>
          <cell r="G516" t="str">
            <v>protein kinase C theta</v>
          </cell>
          <cell r="H516">
            <v>208.136482754002</v>
          </cell>
          <cell r="I516">
            <v>2.7159710678760498</v>
          </cell>
          <cell r="J516">
            <v>6.7453078237989699E-4</v>
          </cell>
          <cell r="K516">
            <v>83</v>
          </cell>
          <cell r="L516">
            <v>70</v>
          </cell>
          <cell r="M516">
            <v>106</v>
          </cell>
          <cell r="N516">
            <v>186</v>
          </cell>
          <cell r="O516">
            <v>333</v>
          </cell>
          <cell r="P516">
            <v>252</v>
          </cell>
          <cell r="Q516">
            <v>428</v>
          </cell>
        </row>
        <row r="517">
          <cell r="A517" t="str">
            <v>Mreg</v>
          </cell>
          <cell r="B517" t="str">
            <v>protein_coding</v>
          </cell>
          <cell r="C517">
            <v>1</v>
          </cell>
          <cell r="D517">
            <v>72159233</v>
          </cell>
          <cell r="E517">
            <v>72212307</v>
          </cell>
          <cell r="F517">
            <v>53075</v>
          </cell>
          <cell r="G517" t="str">
            <v>melanoregulin</v>
          </cell>
          <cell r="H517">
            <v>488.31680885490903</v>
          </cell>
          <cell r="I517">
            <v>-2.71499980254444</v>
          </cell>
          <cell r="J517">
            <v>3.0217628983142699E-5</v>
          </cell>
          <cell r="K517">
            <v>540</v>
          </cell>
          <cell r="L517">
            <v>719</v>
          </cell>
          <cell r="M517">
            <v>945</v>
          </cell>
          <cell r="N517">
            <v>518</v>
          </cell>
          <cell r="O517">
            <v>271</v>
          </cell>
          <cell r="P517">
            <v>164</v>
          </cell>
          <cell r="Q517">
            <v>262</v>
          </cell>
        </row>
        <row r="518">
          <cell r="A518" t="str">
            <v>Serpina1b</v>
          </cell>
          <cell r="B518" t="str">
            <v>protein_coding</v>
          </cell>
          <cell r="C518">
            <v>12</v>
          </cell>
          <cell r="D518">
            <v>63173</v>
          </cell>
          <cell r="E518">
            <v>75506</v>
          </cell>
          <cell r="F518">
            <v>12334</v>
          </cell>
          <cell r="G518" t="str">
            <v>serine (or cysteine) preptidase inhibitor clade A member 1B</v>
          </cell>
          <cell r="H518">
            <v>60819.821793878298</v>
          </cell>
          <cell r="I518">
            <v>-2.7147060806618102</v>
          </cell>
          <cell r="J518">
            <v>7.4296680142423098E-4</v>
          </cell>
          <cell r="K518">
            <v>66546</v>
          </cell>
          <cell r="L518">
            <v>79827</v>
          </cell>
          <cell r="M518">
            <v>140395</v>
          </cell>
          <cell r="N518">
            <v>54813</v>
          </cell>
          <cell r="O518">
            <v>37208</v>
          </cell>
          <cell r="P518">
            <v>18060</v>
          </cell>
          <cell r="Q518">
            <v>28891</v>
          </cell>
        </row>
        <row r="519">
          <cell r="A519" t="str">
            <v>Hs3st6</v>
          </cell>
          <cell r="B519" t="str">
            <v>protein_coding</v>
          </cell>
          <cell r="C519">
            <v>17</v>
          </cell>
          <cell r="D519">
            <v>24752950</v>
          </cell>
          <cell r="E519">
            <v>24758690</v>
          </cell>
          <cell r="F519">
            <v>5741</v>
          </cell>
          <cell r="G519" t="str">
            <v>heparan sulfate (glucosamine) 3-O-sulfotransferase 6</v>
          </cell>
          <cell r="H519">
            <v>17.999702257778999</v>
          </cell>
          <cell r="I519">
            <v>-2.7134424945391298</v>
          </cell>
          <cell r="J519">
            <v>5.2338659043928999E-3</v>
          </cell>
          <cell r="K519">
            <v>24</v>
          </cell>
          <cell r="L519">
            <v>26</v>
          </cell>
          <cell r="M519">
            <v>31</v>
          </cell>
          <cell r="N519">
            <v>21</v>
          </cell>
          <cell r="O519">
            <v>11</v>
          </cell>
          <cell r="P519">
            <v>6</v>
          </cell>
          <cell r="Q519">
            <v>6</v>
          </cell>
        </row>
        <row r="520">
          <cell r="A520" t="str">
            <v>Ptprt</v>
          </cell>
          <cell r="B520" t="str">
            <v>protein_coding</v>
          </cell>
          <cell r="C520">
            <v>2</v>
          </cell>
          <cell r="D520">
            <v>161521988</v>
          </cell>
          <cell r="E520">
            <v>162661147</v>
          </cell>
          <cell r="F520">
            <v>1139160</v>
          </cell>
          <cell r="G520" t="str">
            <v>protein tyrosine phosphatase receptor type T</v>
          </cell>
          <cell r="H520">
            <v>652.33775609950499</v>
          </cell>
          <cell r="I520">
            <v>2.7117293717705402</v>
          </cell>
          <cell r="J520">
            <v>1.3672015218608899E-2</v>
          </cell>
          <cell r="K520">
            <v>613</v>
          </cell>
          <cell r="L520">
            <v>198</v>
          </cell>
          <cell r="M520">
            <v>328</v>
          </cell>
          <cell r="N520">
            <v>146</v>
          </cell>
          <cell r="O520">
            <v>645</v>
          </cell>
          <cell r="P520">
            <v>1975</v>
          </cell>
          <cell r="Q520">
            <v>661</v>
          </cell>
        </row>
        <row r="521">
          <cell r="A521" t="str">
            <v>Fitm1</v>
          </cell>
          <cell r="B521" t="str">
            <v>protein_coding</v>
          </cell>
          <cell r="C521">
            <v>14</v>
          </cell>
          <cell r="D521">
            <v>55575674</v>
          </cell>
          <cell r="E521">
            <v>55576952</v>
          </cell>
          <cell r="F521">
            <v>1279</v>
          </cell>
          <cell r="G521" t="str">
            <v>fat storage-inducing transmembrane protein 1</v>
          </cell>
          <cell r="H521">
            <v>20.622446515887301</v>
          </cell>
          <cell r="I521">
            <v>-2.7072687026663802</v>
          </cell>
          <cell r="J521">
            <v>1.9708649533482201E-2</v>
          </cell>
          <cell r="K521">
            <v>17</v>
          </cell>
          <cell r="L521">
            <v>32</v>
          </cell>
          <cell r="M521">
            <v>53</v>
          </cell>
          <cell r="N521">
            <v>17</v>
          </cell>
          <cell r="O521">
            <v>5</v>
          </cell>
          <cell r="P521">
            <v>6</v>
          </cell>
          <cell r="Q521">
            <v>13</v>
          </cell>
        </row>
        <row r="522">
          <cell r="A522" t="str">
            <v>Gm10804</v>
          </cell>
          <cell r="B522" t="str">
            <v>lncRNA</v>
          </cell>
          <cell r="C522">
            <v>2</v>
          </cell>
          <cell r="D522">
            <v>93452819</v>
          </cell>
          <cell r="E522">
            <v>93469874</v>
          </cell>
          <cell r="F522">
            <v>17056</v>
          </cell>
          <cell r="G522" t="str">
            <v>predicted gene 10804</v>
          </cell>
          <cell r="H522">
            <v>30.939072982359999</v>
          </cell>
          <cell r="I522">
            <v>-2.7069064045024098</v>
          </cell>
          <cell r="J522">
            <v>3.7862782931864999E-2</v>
          </cell>
          <cell r="K522">
            <v>16</v>
          </cell>
          <cell r="L522">
            <v>106</v>
          </cell>
          <cell r="M522">
            <v>46</v>
          </cell>
          <cell r="N522">
            <v>15</v>
          </cell>
          <cell r="O522">
            <v>12</v>
          </cell>
          <cell r="P522">
            <v>16</v>
          </cell>
          <cell r="Q522">
            <v>6</v>
          </cell>
        </row>
        <row r="523">
          <cell r="A523" t="str">
            <v>Cat</v>
          </cell>
          <cell r="B523" t="str">
            <v>protein_coding</v>
          </cell>
          <cell r="C523">
            <v>2</v>
          </cell>
          <cell r="D523">
            <v>103453904</v>
          </cell>
          <cell r="E523">
            <v>103485153</v>
          </cell>
          <cell r="F523">
            <v>31250</v>
          </cell>
          <cell r="G523" t="str">
            <v>catalase</v>
          </cell>
          <cell r="H523">
            <v>19642.741423547501</v>
          </cell>
          <cell r="I523">
            <v>-2.7053887413264301</v>
          </cell>
          <cell r="J523">
            <v>6.2863787311638597E-5</v>
          </cell>
          <cell r="K523">
            <v>22220</v>
          </cell>
          <cell r="L523">
            <v>27528</v>
          </cell>
          <cell r="M523">
            <v>40569</v>
          </cell>
          <cell r="N523">
            <v>19180</v>
          </cell>
          <cell r="O523">
            <v>11054</v>
          </cell>
          <cell r="P523">
            <v>6715</v>
          </cell>
          <cell r="Q523">
            <v>10234</v>
          </cell>
        </row>
        <row r="524">
          <cell r="A524" t="str">
            <v>Gm30054</v>
          </cell>
          <cell r="B524" t="str">
            <v>lncRNA</v>
          </cell>
          <cell r="C524">
            <v>14</v>
          </cell>
          <cell r="D524">
            <v>20365964</v>
          </cell>
          <cell r="E524">
            <v>20367839</v>
          </cell>
          <cell r="F524">
            <v>1876</v>
          </cell>
          <cell r="H524">
            <v>24.586699128911299</v>
          </cell>
          <cell r="I524">
            <v>2.7014815214694501</v>
          </cell>
          <cell r="J524">
            <v>3.0807030643038901E-3</v>
          </cell>
          <cell r="K524">
            <v>14</v>
          </cell>
          <cell r="L524">
            <v>16</v>
          </cell>
          <cell r="M524">
            <v>9</v>
          </cell>
          <cell r="N524">
            <v>13</v>
          </cell>
          <cell r="O524">
            <v>39</v>
          </cell>
          <cell r="P524">
            <v>27</v>
          </cell>
          <cell r="Q524">
            <v>55</v>
          </cell>
        </row>
        <row r="525">
          <cell r="A525" t="str">
            <v>Ighv1-67</v>
          </cell>
          <cell r="B525" t="str">
            <v>V_segment</v>
          </cell>
          <cell r="C525">
            <v>12</v>
          </cell>
          <cell r="D525">
            <v>115603940</v>
          </cell>
          <cell r="E525">
            <v>115604233</v>
          </cell>
          <cell r="F525">
            <v>294</v>
          </cell>
          <cell r="G525" t="str">
            <v>immunoglobulin heavy variable V1-67</v>
          </cell>
          <cell r="H525">
            <v>20.841184099475999</v>
          </cell>
          <cell r="I525">
            <v>2.6989473014908199</v>
          </cell>
          <cell r="J525">
            <v>8.8849670553888902E-3</v>
          </cell>
          <cell r="K525">
            <v>15</v>
          </cell>
          <cell r="L525">
            <v>8</v>
          </cell>
          <cell r="M525">
            <v>11</v>
          </cell>
          <cell r="N525">
            <v>8</v>
          </cell>
          <cell r="O525">
            <v>24</v>
          </cell>
          <cell r="P525">
            <v>55</v>
          </cell>
          <cell r="Q525">
            <v>25</v>
          </cell>
        </row>
        <row r="526">
          <cell r="A526" t="str">
            <v>Tcaf2</v>
          </cell>
          <cell r="B526" t="str">
            <v>protein_coding</v>
          </cell>
          <cell r="C526">
            <v>6</v>
          </cell>
          <cell r="D526">
            <v>42623043</v>
          </cell>
          <cell r="E526">
            <v>42645041</v>
          </cell>
          <cell r="F526">
            <v>21999</v>
          </cell>
          <cell r="G526" t="str">
            <v>family with sequence similarity 115 member C</v>
          </cell>
          <cell r="H526">
            <v>403.63803219550101</v>
          </cell>
          <cell r="I526">
            <v>2.6974585749339899</v>
          </cell>
          <cell r="J526">
            <v>2.3054430866129801E-2</v>
          </cell>
          <cell r="K526">
            <v>421</v>
          </cell>
          <cell r="L526">
            <v>122</v>
          </cell>
          <cell r="M526">
            <v>104</v>
          </cell>
          <cell r="N526">
            <v>123</v>
          </cell>
          <cell r="O526">
            <v>262</v>
          </cell>
          <cell r="P526">
            <v>510</v>
          </cell>
          <cell r="Q526">
            <v>1285</v>
          </cell>
        </row>
        <row r="527">
          <cell r="A527" t="str">
            <v>Chst11</v>
          </cell>
          <cell r="B527" t="str">
            <v>protein_coding</v>
          </cell>
          <cell r="C527">
            <v>10</v>
          </cell>
          <cell r="D527">
            <v>82985380</v>
          </cell>
          <cell r="E527">
            <v>83195907</v>
          </cell>
          <cell r="F527">
            <v>210528</v>
          </cell>
          <cell r="G527" t="str">
            <v>carbohydrate sulfotransferase 11</v>
          </cell>
          <cell r="H527">
            <v>255.23645344311001</v>
          </cell>
          <cell r="I527">
            <v>2.6972663005937401</v>
          </cell>
          <cell r="J527">
            <v>6.8602308000108097E-4</v>
          </cell>
          <cell r="K527">
            <v>120</v>
          </cell>
          <cell r="L527">
            <v>114</v>
          </cell>
          <cell r="M527">
            <v>94</v>
          </cell>
          <cell r="N527">
            <v>221</v>
          </cell>
          <cell r="O527">
            <v>257</v>
          </cell>
          <cell r="P527">
            <v>521</v>
          </cell>
          <cell r="Q527">
            <v>460</v>
          </cell>
        </row>
        <row r="528">
          <cell r="A528" t="str">
            <v>Mab21l3</v>
          </cell>
          <cell r="B528" t="str">
            <v>protein_coding</v>
          </cell>
          <cell r="C528">
            <v>3</v>
          </cell>
          <cell r="D528">
            <v>101813076</v>
          </cell>
          <cell r="E528">
            <v>101836286</v>
          </cell>
          <cell r="F528">
            <v>23211</v>
          </cell>
          <cell r="G528" t="str">
            <v>mab-21-like 3 (C. elegans)</v>
          </cell>
          <cell r="H528">
            <v>377.72544681696399</v>
          </cell>
          <cell r="I528">
            <v>2.6962639581135099</v>
          </cell>
          <cell r="J528">
            <v>6.6292390067248701E-3</v>
          </cell>
          <cell r="K528">
            <v>183</v>
          </cell>
          <cell r="L528">
            <v>165</v>
          </cell>
          <cell r="M528">
            <v>198</v>
          </cell>
          <cell r="N528">
            <v>229</v>
          </cell>
          <cell r="O528">
            <v>427</v>
          </cell>
          <cell r="P528">
            <v>1205</v>
          </cell>
          <cell r="Q528">
            <v>237</v>
          </cell>
        </row>
        <row r="529">
          <cell r="A529" t="str">
            <v>Aqp8</v>
          </cell>
          <cell r="B529" t="str">
            <v>protein_coding</v>
          </cell>
          <cell r="C529">
            <v>7</v>
          </cell>
          <cell r="D529">
            <v>123462294</v>
          </cell>
          <cell r="E529">
            <v>123468003</v>
          </cell>
          <cell r="F529">
            <v>5710</v>
          </cell>
          <cell r="G529" t="str">
            <v>aquaporin 8</v>
          </cell>
          <cell r="H529">
            <v>1442.2668640357001</v>
          </cell>
          <cell r="I529">
            <v>-2.6954416970223201</v>
          </cell>
          <cell r="J529">
            <v>3.46120589047449E-4</v>
          </cell>
          <cell r="K529">
            <v>1528</v>
          </cell>
          <cell r="L529">
            <v>2581</v>
          </cell>
          <cell r="M529">
            <v>2276</v>
          </cell>
          <cell r="N529">
            <v>1679</v>
          </cell>
          <cell r="O529">
            <v>978</v>
          </cell>
          <cell r="P529">
            <v>371</v>
          </cell>
          <cell r="Q529">
            <v>683</v>
          </cell>
        </row>
        <row r="530">
          <cell r="A530" t="str">
            <v>Hrh2</v>
          </cell>
          <cell r="B530" t="str">
            <v>protein_coding</v>
          </cell>
          <cell r="C530">
            <v>13</v>
          </cell>
          <cell r="D530">
            <v>54191970</v>
          </cell>
          <cell r="E530">
            <v>54236182</v>
          </cell>
          <cell r="F530">
            <v>44213</v>
          </cell>
          <cell r="G530" t="str">
            <v>histamine receptor H2</v>
          </cell>
          <cell r="H530">
            <v>149.99642393111699</v>
          </cell>
          <cell r="I530">
            <v>2.6933069083749599</v>
          </cell>
          <cell r="J530">
            <v>3.6071128606713201E-2</v>
          </cell>
          <cell r="K530">
            <v>18</v>
          </cell>
          <cell r="L530">
            <v>36</v>
          </cell>
          <cell r="M530">
            <v>27</v>
          </cell>
          <cell r="N530">
            <v>189</v>
          </cell>
          <cell r="O530">
            <v>248</v>
          </cell>
          <cell r="P530">
            <v>196</v>
          </cell>
          <cell r="Q530">
            <v>337</v>
          </cell>
        </row>
        <row r="531">
          <cell r="A531" t="str">
            <v>Rab37</v>
          </cell>
          <cell r="B531" t="str">
            <v>protein_coding</v>
          </cell>
          <cell r="C531">
            <v>11</v>
          </cell>
          <cell r="D531">
            <v>115091203</v>
          </cell>
          <cell r="E531">
            <v>115162773</v>
          </cell>
          <cell r="F531">
            <v>71571</v>
          </cell>
          <cell r="G531" t="str">
            <v>RAB37 member RAS oncogene family</v>
          </cell>
          <cell r="H531">
            <v>46.063652277596901</v>
          </cell>
          <cell r="I531">
            <v>2.6921771491294</v>
          </cell>
          <cell r="J531">
            <v>2.3093530338001E-3</v>
          </cell>
          <cell r="K531">
            <v>18</v>
          </cell>
          <cell r="L531">
            <v>18</v>
          </cell>
          <cell r="M531">
            <v>16</v>
          </cell>
          <cell r="N531">
            <v>45</v>
          </cell>
          <cell r="O531">
            <v>70</v>
          </cell>
          <cell r="P531">
            <v>70</v>
          </cell>
          <cell r="Q531">
            <v>85</v>
          </cell>
        </row>
        <row r="532">
          <cell r="A532" t="str">
            <v>Muc20</v>
          </cell>
          <cell r="B532" t="str">
            <v>protein_coding</v>
          </cell>
          <cell r="C532">
            <v>16</v>
          </cell>
          <cell r="D532">
            <v>32777419</v>
          </cell>
          <cell r="E532">
            <v>32797435</v>
          </cell>
          <cell r="F532">
            <v>20017</v>
          </cell>
          <cell r="G532" t="str">
            <v>mucin 20</v>
          </cell>
          <cell r="H532">
            <v>175.258702299791</v>
          </cell>
          <cell r="I532">
            <v>2.68830908609766</v>
          </cell>
          <cell r="J532">
            <v>4.1319515590223102E-3</v>
          </cell>
          <cell r="K532">
            <v>107</v>
          </cell>
          <cell r="L532">
            <v>49</v>
          </cell>
          <cell r="M532">
            <v>59</v>
          </cell>
          <cell r="N532">
            <v>150</v>
          </cell>
          <cell r="O532">
            <v>183</v>
          </cell>
          <cell r="P532">
            <v>428</v>
          </cell>
          <cell r="Q532">
            <v>250</v>
          </cell>
        </row>
        <row r="533">
          <cell r="A533" t="str">
            <v>Ttr</v>
          </cell>
          <cell r="B533" t="str">
            <v>protein_coding</v>
          </cell>
          <cell r="C533">
            <v>18</v>
          </cell>
          <cell r="D533">
            <v>20665250</v>
          </cell>
          <cell r="E533">
            <v>20674326</v>
          </cell>
          <cell r="F533">
            <v>9077</v>
          </cell>
          <cell r="G533" t="str">
            <v>transthyretin</v>
          </cell>
          <cell r="H533">
            <v>66757.900727010594</v>
          </cell>
          <cell r="I533">
            <v>-2.6882796420642099</v>
          </cell>
          <cell r="J533">
            <v>1.5556638585052799E-7</v>
          </cell>
          <cell r="K533">
            <v>73965</v>
          </cell>
          <cell r="L533">
            <v>84921</v>
          </cell>
          <cell r="M533">
            <v>123754</v>
          </cell>
          <cell r="N533">
            <v>86415</v>
          </cell>
          <cell r="O533">
            <v>38013</v>
          </cell>
          <cell r="P533">
            <v>28332</v>
          </cell>
          <cell r="Q533">
            <v>31906</v>
          </cell>
        </row>
        <row r="534">
          <cell r="A534" t="str">
            <v>Fa2h</v>
          </cell>
          <cell r="B534" t="str">
            <v>protein_coding</v>
          </cell>
          <cell r="C534">
            <v>8</v>
          </cell>
          <cell r="D534">
            <v>111345138</v>
          </cell>
          <cell r="E534">
            <v>111393821</v>
          </cell>
          <cell r="F534">
            <v>48684</v>
          </cell>
          <cell r="G534" t="str">
            <v>fatty acid 2-hydroxylase</v>
          </cell>
          <cell r="H534">
            <v>422.62815531500598</v>
          </cell>
          <cell r="I534">
            <v>-2.6880152152832402</v>
          </cell>
          <cell r="J534">
            <v>1.49896807904963E-3</v>
          </cell>
          <cell r="K534">
            <v>354</v>
          </cell>
          <cell r="L534">
            <v>789</v>
          </cell>
          <cell r="M534">
            <v>533</v>
          </cell>
          <cell r="N534">
            <v>699</v>
          </cell>
          <cell r="O534">
            <v>314</v>
          </cell>
          <cell r="P534">
            <v>144</v>
          </cell>
          <cell r="Q534">
            <v>125</v>
          </cell>
        </row>
        <row r="535">
          <cell r="A535" t="str">
            <v>Dennd1c</v>
          </cell>
          <cell r="B535" t="str">
            <v>protein_coding</v>
          </cell>
          <cell r="C535">
            <v>17</v>
          </cell>
          <cell r="D535">
            <v>57066051</v>
          </cell>
          <cell r="E535">
            <v>57078510</v>
          </cell>
          <cell r="F535">
            <v>12460</v>
          </cell>
          <cell r="G535" t="str">
            <v>DENN/MADD domain containing 1C</v>
          </cell>
          <cell r="H535">
            <v>203.07054489689199</v>
          </cell>
          <cell r="I535">
            <v>2.6854244857757998</v>
          </cell>
          <cell r="J535">
            <v>4.9818860937648401E-3</v>
          </cell>
          <cell r="K535">
            <v>74</v>
          </cell>
          <cell r="L535">
            <v>57</v>
          </cell>
          <cell r="M535">
            <v>81</v>
          </cell>
          <cell r="N535">
            <v>210</v>
          </cell>
          <cell r="O535">
            <v>299</v>
          </cell>
          <cell r="P535">
            <v>254</v>
          </cell>
          <cell r="Q535">
            <v>446</v>
          </cell>
        </row>
        <row r="536">
          <cell r="A536" t="str">
            <v>LOC105246720</v>
          </cell>
          <cell r="B536" t="str">
            <v>lncRNA</v>
          </cell>
          <cell r="C536">
            <v>1</v>
          </cell>
          <cell r="D536">
            <v>139804165</v>
          </cell>
          <cell r="E536">
            <v>139806699</v>
          </cell>
          <cell r="F536">
            <v>2535</v>
          </cell>
          <cell r="H536">
            <v>200.31054775017401</v>
          </cell>
          <cell r="I536">
            <v>-2.6836939139373599</v>
          </cell>
          <cell r="J536">
            <v>3.57842528135506E-5</v>
          </cell>
          <cell r="K536">
            <v>216</v>
          </cell>
          <cell r="L536">
            <v>286</v>
          </cell>
          <cell r="M536">
            <v>410</v>
          </cell>
          <cell r="N536">
            <v>201</v>
          </cell>
          <cell r="O536">
            <v>95</v>
          </cell>
          <cell r="P536">
            <v>98</v>
          </cell>
          <cell r="Q536">
            <v>96</v>
          </cell>
        </row>
        <row r="537">
          <cell r="A537" t="str">
            <v>Gpr114</v>
          </cell>
          <cell r="B537" t="str">
            <v>protein_coding</v>
          </cell>
          <cell r="C537">
            <v>8</v>
          </cell>
          <cell r="D537">
            <v>94921811</v>
          </cell>
          <cell r="E537">
            <v>94943293</v>
          </cell>
          <cell r="F537">
            <v>21483</v>
          </cell>
          <cell r="G537" t="str">
            <v>G protein-coupled receptor 114</v>
          </cell>
          <cell r="H537">
            <v>120.088136597242</v>
          </cell>
          <cell r="I537">
            <v>2.6828941257951899</v>
          </cell>
          <cell r="J537">
            <v>2.1700099103306301E-2</v>
          </cell>
          <cell r="K537">
            <v>25</v>
          </cell>
          <cell r="L537">
            <v>21</v>
          </cell>
          <cell r="M537">
            <v>45</v>
          </cell>
          <cell r="N537">
            <v>141</v>
          </cell>
          <cell r="O537">
            <v>191</v>
          </cell>
          <cell r="P537">
            <v>166</v>
          </cell>
          <cell r="Q537">
            <v>252</v>
          </cell>
        </row>
        <row r="538">
          <cell r="A538" t="str">
            <v>1700110K17Rik</v>
          </cell>
          <cell r="B538" t="str">
            <v>lncRNA</v>
          </cell>
          <cell r="C538">
            <v>9</v>
          </cell>
          <cell r="D538">
            <v>40333472</v>
          </cell>
          <cell r="E538">
            <v>40343337</v>
          </cell>
          <cell r="F538">
            <v>9866</v>
          </cell>
          <cell r="G538" t="str">
            <v>RIKEN cDNA 1700110K17 gene</v>
          </cell>
          <cell r="H538">
            <v>163.501036517177</v>
          </cell>
          <cell r="I538">
            <v>-2.68149632848472</v>
          </cell>
          <cell r="J538">
            <v>2.1510568620754399E-4</v>
          </cell>
          <cell r="K538">
            <v>218</v>
          </cell>
          <cell r="L538">
            <v>300</v>
          </cell>
          <cell r="M538">
            <v>139</v>
          </cell>
          <cell r="N538">
            <v>255</v>
          </cell>
          <cell r="O538">
            <v>54</v>
          </cell>
          <cell r="P538">
            <v>82</v>
          </cell>
          <cell r="Q538">
            <v>98</v>
          </cell>
        </row>
        <row r="539">
          <cell r="A539" t="str">
            <v>Them5</v>
          </cell>
          <cell r="B539" t="str">
            <v>protein_coding</v>
          </cell>
          <cell r="C539">
            <v>3</v>
          </cell>
          <cell r="D539">
            <v>94342099</v>
          </cell>
          <cell r="E539">
            <v>94347352</v>
          </cell>
          <cell r="F539">
            <v>5254</v>
          </cell>
          <cell r="G539" t="str">
            <v>thioesterase superfamily member 5</v>
          </cell>
          <cell r="H539">
            <v>34.088494809761798</v>
          </cell>
          <cell r="I539">
            <v>-2.67891161178316</v>
          </cell>
          <cell r="J539">
            <v>1.7448371001304799E-4</v>
          </cell>
          <cell r="K539">
            <v>45</v>
          </cell>
          <cell r="L539">
            <v>48</v>
          </cell>
          <cell r="M539">
            <v>53</v>
          </cell>
          <cell r="N539">
            <v>44</v>
          </cell>
          <cell r="O539">
            <v>16</v>
          </cell>
          <cell r="P539">
            <v>16</v>
          </cell>
          <cell r="Q539">
            <v>17</v>
          </cell>
        </row>
        <row r="540">
          <cell r="A540" t="str">
            <v>Csf2rb2</v>
          </cell>
          <cell r="B540" t="str">
            <v>protein_coding</v>
          </cell>
          <cell r="C540">
            <v>15</v>
          </cell>
          <cell r="D540">
            <v>78282507</v>
          </cell>
          <cell r="E540">
            <v>78305721</v>
          </cell>
          <cell r="F540">
            <v>23215</v>
          </cell>
          <cell r="G540" t="str">
            <v>colony stimulating factor 2 receptor beta 2 low-affinity (granulocyte-macrophage)</v>
          </cell>
          <cell r="H540">
            <v>402.897026288821</v>
          </cell>
          <cell r="I540">
            <v>2.6760636203397898</v>
          </cell>
          <cell r="J540">
            <v>2.03548152642248E-2</v>
          </cell>
          <cell r="K540">
            <v>183</v>
          </cell>
          <cell r="L540">
            <v>59</v>
          </cell>
          <cell r="M540">
            <v>124</v>
          </cell>
          <cell r="N540">
            <v>421</v>
          </cell>
          <cell r="O540">
            <v>541</v>
          </cell>
          <cell r="P540">
            <v>417</v>
          </cell>
          <cell r="Q540">
            <v>1076</v>
          </cell>
        </row>
        <row r="541">
          <cell r="A541" t="str">
            <v>Fn3k</v>
          </cell>
          <cell r="B541" t="str">
            <v>protein_coding</v>
          </cell>
          <cell r="C541">
            <v>11</v>
          </cell>
          <cell r="D541">
            <v>121434809</v>
          </cell>
          <cell r="E541">
            <v>121450491</v>
          </cell>
          <cell r="F541">
            <v>15683</v>
          </cell>
          <cell r="G541" t="str">
            <v>fructosamine 3 kinase</v>
          </cell>
          <cell r="H541">
            <v>137.57087799948101</v>
          </cell>
          <cell r="I541">
            <v>-2.6758333855201499</v>
          </cell>
          <cell r="J541">
            <v>3.1332994707087401E-6</v>
          </cell>
          <cell r="K541">
            <v>156</v>
          </cell>
          <cell r="L541">
            <v>213</v>
          </cell>
          <cell r="M541">
            <v>239</v>
          </cell>
          <cell r="N541">
            <v>153</v>
          </cell>
          <cell r="O541">
            <v>75</v>
          </cell>
          <cell r="P541">
            <v>61</v>
          </cell>
          <cell r="Q541">
            <v>65</v>
          </cell>
        </row>
        <row r="542">
          <cell r="A542" t="str">
            <v>Casq2</v>
          </cell>
          <cell r="B542" t="str">
            <v>protein_coding</v>
          </cell>
          <cell r="C542">
            <v>3</v>
          </cell>
          <cell r="D542">
            <v>102086420</v>
          </cell>
          <cell r="E542">
            <v>102146517</v>
          </cell>
          <cell r="F542">
            <v>60098</v>
          </cell>
          <cell r="G542" t="str">
            <v>calsequestrin 2</v>
          </cell>
          <cell r="H542">
            <v>107.11455810419601</v>
          </cell>
          <cell r="I542">
            <v>-2.6757701215351402</v>
          </cell>
          <cell r="J542">
            <v>6.6359526671468301E-4</v>
          </cell>
          <cell r="K542">
            <v>126</v>
          </cell>
          <cell r="L542">
            <v>228</v>
          </cell>
          <cell r="M542">
            <v>128</v>
          </cell>
          <cell r="N542">
            <v>117</v>
          </cell>
          <cell r="O542">
            <v>72</v>
          </cell>
          <cell r="P542">
            <v>43</v>
          </cell>
          <cell r="Q542">
            <v>35</v>
          </cell>
        </row>
        <row r="543">
          <cell r="A543" t="str">
            <v>Reg3b</v>
          </cell>
          <cell r="B543" t="str">
            <v>protein_coding</v>
          </cell>
          <cell r="C543">
            <v>6</v>
          </cell>
          <cell r="D543">
            <v>78370885</v>
          </cell>
          <cell r="E543">
            <v>78373466</v>
          </cell>
          <cell r="F543">
            <v>2582</v>
          </cell>
          <cell r="G543" t="str">
            <v>regenerating islet-derived 3 beta</v>
          </cell>
          <cell r="H543">
            <v>607.682755773184</v>
          </cell>
          <cell r="I543">
            <v>2.67230880187764</v>
          </cell>
          <cell r="J543">
            <v>7.0190120349595403E-2</v>
          </cell>
          <cell r="K543">
            <v>357</v>
          </cell>
          <cell r="L543">
            <v>27</v>
          </cell>
          <cell r="M543">
            <v>59</v>
          </cell>
          <cell r="N543">
            <v>13</v>
          </cell>
          <cell r="O543">
            <v>267</v>
          </cell>
          <cell r="P543">
            <v>2823</v>
          </cell>
          <cell r="Q543">
            <v>707</v>
          </cell>
        </row>
        <row r="544">
          <cell r="A544" t="str">
            <v>Nfatc2</v>
          </cell>
          <cell r="B544" t="str">
            <v>protein_coding</v>
          </cell>
          <cell r="C544">
            <v>2</v>
          </cell>
          <cell r="D544">
            <v>168476410</v>
          </cell>
          <cell r="E544">
            <v>168601657</v>
          </cell>
          <cell r="F544">
            <v>125248</v>
          </cell>
          <cell r="G544" t="str">
            <v>nuclear factor of activated T cells cytoplasmic calcineurin dependent 2</v>
          </cell>
          <cell r="H544">
            <v>557.36076537898998</v>
          </cell>
          <cell r="I544">
            <v>2.6707473762060001</v>
          </cell>
          <cell r="J544">
            <v>9.3310960371225694E-3</v>
          </cell>
          <cell r="K544">
            <v>568</v>
          </cell>
          <cell r="L544">
            <v>140</v>
          </cell>
          <cell r="M544">
            <v>160</v>
          </cell>
          <cell r="N544">
            <v>274</v>
          </cell>
          <cell r="O544">
            <v>640</v>
          </cell>
          <cell r="P544">
            <v>740</v>
          </cell>
          <cell r="Q544">
            <v>1381</v>
          </cell>
        </row>
        <row r="545">
          <cell r="A545" t="str">
            <v>Tenm4</v>
          </cell>
          <cell r="B545" t="str">
            <v>protein_coding</v>
          </cell>
          <cell r="C545">
            <v>7</v>
          </cell>
          <cell r="D545">
            <v>96171237</v>
          </cell>
          <cell r="E545">
            <v>96911093</v>
          </cell>
          <cell r="F545">
            <v>739857</v>
          </cell>
          <cell r="G545" t="str">
            <v>teneurin transmembrane protein 4</v>
          </cell>
          <cell r="H545">
            <v>441.379686690624</v>
          </cell>
          <cell r="I545">
            <v>2.6702943557784899</v>
          </cell>
          <cell r="J545">
            <v>1.64028300013088E-2</v>
          </cell>
          <cell r="K545">
            <v>460</v>
          </cell>
          <cell r="L545">
            <v>127</v>
          </cell>
          <cell r="M545">
            <v>176</v>
          </cell>
          <cell r="N545">
            <v>114</v>
          </cell>
          <cell r="O545">
            <v>306</v>
          </cell>
          <cell r="P545">
            <v>790</v>
          </cell>
          <cell r="Q545">
            <v>1116</v>
          </cell>
        </row>
        <row r="546">
          <cell r="A546" t="str">
            <v>Siglece</v>
          </cell>
          <cell r="B546" t="str">
            <v>protein_coding</v>
          </cell>
          <cell r="C546">
            <v>7</v>
          </cell>
          <cell r="D546">
            <v>43651070</v>
          </cell>
          <cell r="E546">
            <v>43660179</v>
          </cell>
          <cell r="F546">
            <v>9110</v>
          </cell>
          <cell r="G546" t="str">
            <v>sialic acid binding Ig-like lectin E</v>
          </cell>
          <cell r="H546">
            <v>169.95263634499699</v>
          </cell>
          <cell r="I546">
            <v>2.6697257134785999</v>
          </cell>
          <cell r="J546">
            <v>3.7862782931864999E-2</v>
          </cell>
          <cell r="K546">
            <v>23</v>
          </cell>
          <cell r="L546">
            <v>27</v>
          </cell>
          <cell r="M546">
            <v>57</v>
          </cell>
          <cell r="N546">
            <v>201</v>
          </cell>
          <cell r="O546">
            <v>457</v>
          </cell>
          <cell r="P546">
            <v>146</v>
          </cell>
          <cell r="Q546">
            <v>277</v>
          </cell>
        </row>
        <row r="547">
          <cell r="A547" t="str">
            <v>Cyp2d9</v>
          </cell>
          <cell r="B547" t="str">
            <v>protein_coding</v>
          </cell>
          <cell r="C547">
            <v>15</v>
          </cell>
          <cell r="D547">
            <v>82452377</v>
          </cell>
          <cell r="E547">
            <v>82456827</v>
          </cell>
          <cell r="F547">
            <v>4451</v>
          </cell>
          <cell r="G547" t="str">
            <v>cytochrome P450 family 2 subfamily d polypeptide 9</v>
          </cell>
          <cell r="H547">
            <v>5399.7414071426401</v>
          </cell>
          <cell r="I547">
            <v>-2.66937556671312</v>
          </cell>
          <cell r="J547">
            <v>1.43411602237743E-3</v>
          </cell>
          <cell r="K547">
            <v>5895</v>
          </cell>
          <cell r="L547">
            <v>7094</v>
          </cell>
          <cell r="M547">
            <v>11812</v>
          </cell>
          <cell r="N547">
            <v>5465</v>
          </cell>
          <cell r="O547">
            <v>3421</v>
          </cell>
          <cell r="P547">
            <v>1288</v>
          </cell>
          <cell r="Q547">
            <v>2824</v>
          </cell>
        </row>
        <row r="548">
          <cell r="A548" t="str">
            <v>Htr1d</v>
          </cell>
          <cell r="B548" t="str">
            <v>protein_coding</v>
          </cell>
          <cell r="C548">
            <v>4</v>
          </cell>
          <cell r="D548">
            <v>136423522</v>
          </cell>
          <cell r="E548">
            <v>136444405</v>
          </cell>
          <cell r="F548">
            <v>20884</v>
          </cell>
          <cell r="G548" t="str">
            <v>5-hydroxytryptamine (serotonin) receptor 1D</v>
          </cell>
          <cell r="H548">
            <v>43.248525385096102</v>
          </cell>
          <cell r="I548">
            <v>-2.6675031651173402</v>
          </cell>
          <cell r="J548">
            <v>3.7862782931864999E-2</v>
          </cell>
          <cell r="K548">
            <v>98</v>
          </cell>
          <cell r="L548">
            <v>39</v>
          </cell>
          <cell r="M548">
            <v>104</v>
          </cell>
          <cell r="N548">
            <v>13</v>
          </cell>
          <cell r="O548">
            <v>18</v>
          </cell>
          <cell r="P548">
            <v>25</v>
          </cell>
          <cell r="Q548">
            <v>6</v>
          </cell>
        </row>
        <row r="549">
          <cell r="A549" t="str">
            <v>Gm31131</v>
          </cell>
          <cell r="B549" t="str">
            <v>lncRNA</v>
          </cell>
          <cell r="C549">
            <v>14</v>
          </cell>
          <cell r="D549">
            <v>36969947</v>
          </cell>
          <cell r="E549">
            <v>36984705</v>
          </cell>
          <cell r="F549">
            <v>14759</v>
          </cell>
          <cell r="H549">
            <v>351.00863830426198</v>
          </cell>
          <cell r="I549">
            <v>-2.6663408484593298</v>
          </cell>
          <cell r="J549">
            <v>3.455058675825E-4</v>
          </cell>
          <cell r="K549">
            <v>398</v>
          </cell>
          <cell r="L549">
            <v>498</v>
          </cell>
          <cell r="M549">
            <v>752</v>
          </cell>
          <cell r="N549">
            <v>309</v>
          </cell>
          <cell r="O549">
            <v>212</v>
          </cell>
          <cell r="P549">
            <v>127</v>
          </cell>
          <cell r="Q549">
            <v>161</v>
          </cell>
        </row>
        <row r="550">
          <cell r="A550" t="str">
            <v>Lox</v>
          </cell>
          <cell r="B550" t="str">
            <v>protein_coding</v>
          </cell>
          <cell r="C550">
            <v>18</v>
          </cell>
          <cell r="D550">
            <v>52516060</v>
          </cell>
          <cell r="E550">
            <v>52529867</v>
          </cell>
          <cell r="F550">
            <v>13808</v>
          </cell>
          <cell r="G550" t="str">
            <v>lysyl oxidase</v>
          </cell>
          <cell r="H550">
            <v>640.40733861770798</v>
          </cell>
          <cell r="I550">
            <v>2.6640711292699901</v>
          </cell>
          <cell r="J550">
            <v>3.2303693514878301E-2</v>
          </cell>
          <cell r="K550">
            <v>284</v>
          </cell>
          <cell r="L550">
            <v>124</v>
          </cell>
          <cell r="M550">
            <v>187</v>
          </cell>
          <cell r="N550">
            <v>604</v>
          </cell>
          <cell r="O550">
            <v>596</v>
          </cell>
          <cell r="P550">
            <v>366</v>
          </cell>
          <cell r="Q550">
            <v>2321</v>
          </cell>
        </row>
        <row r="551">
          <cell r="A551" t="str">
            <v>Ptgs2</v>
          </cell>
          <cell r="B551" t="str">
            <v>protein_coding</v>
          </cell>
          <cell r="C551">
            <v>1</v>
          </cell>
          <cell r="D551">
            <v>150100124</v>
          </cell>
          <cell r="E551">
            <v>150108017</v>
          </cell>
          <cell r="F551">
            <v>7894</v>
          </cell>
          <cell r="G551" t="str">
            <v>prostaglandin-endoperoxide synthase 2</v>
          </cell>
          <cell r="H551">
            <v>573.49898529680195</v>
          </cell>
          <cell r="I551">
            <v>2.6617971671896301</v>
          </cell>
          <cell r="J551">
            <v>3.3525874815989898E-2</v>
          </cell>
          <cell r="K551">
            <v>485</v>
          </cell>
          <cell r="L551">
            <v>86</v>
          </cell>
          <cell r="M551">
            <v>90</v>
          </cell>
          <cell r="N551">
            <v>409</v>
          </cell>
          <cell r="O551">
            <v>424</v>
          </cell>
          <cell r="P551">
            <v>763</v>
          </cell>
          <cell r="Q551">
            <v>1759</v>
          </cell>
        </row>
        <row r="552">
          <cell r="A552" t="str">
            <v>4933413J09Rik</v>
          </cell>
          <cell r="B552" t="str">
            <v>lncRNA</v>
          </cell>
          <cell r="C552">
            <v>14</v>
          </cell>
          <cell r="D552">
            <v>26357547</v>
          </cell>
          <cell r="E552">
            <v>26400456</v>
          </cell>
          <cell r="F552">
            <v>42910</v>
          </cell>
          <cell r="G552" t="str">
            <v>RIKEN cDNA 4933413J09 gene</v>
          </cell>
          <cell r="H552">
            <v>22.641910499350399</v>
          </cell>
          <cell r="I552">
            <v>-2.6615534655882902</v>
          </cell>
          <cell r="J552">
            <v>2.77889965570169E-3</v>
          </cell>
          <cell r="K552">
            <v>23</v>
          </cell>
          <cell r="L552">
            <v>37</v>
          </cell>
          <cell r="M552">
            <v>37</v>
          </cell>
          <cell r="N552">
            <v>31</v>
          </cell>
          <cell r="O552">
            <v>11</v>
          </cell>
          <cell r="P552">
            <v>8</v>
          </cell>
          <cell r="Q552">
            <v>11</v>
          </cell>
        </row>
        <row r="553">
          <cell r="A553" t="str">
            <v>Rasgrp1</v>
          </cell>
          <cell r="B553" t="str">
            <v>protein_coding</v>
          </cell>
          <cell r="C553">
            <v>2</v>
          </cell>
          <cell r="D553">
            <v>117279993</v>
          </cell>
          <cell r="E553">
            <v>117342877</v>
          </cell>
          <cell r="F553">
            <v>62885</v>
          </cell>
          <cell r="G553" t="str">
            <v>RAS guanyl releasing protein 1</v>
          </cell>
          <cell r="H553">
            <v>749.48575536524299</v>
          </cell>
          <cell r="I553">
            <v>2.6613309066806998</v>
          </cell>
          <cell r="J553">
            <v>1.5545320938382999E-2</v>
          </cell>
          <cell r="K553">
            <v>258</v>
          </cell>
          <cell r="L553">
            <v>139</v>
          </cell>
          <cell r="M553">
            <v>245</v>
          </cell>
          <cell r="N553">
            <v>861</v>
          </cell>
          <cell r="O553">
            <v>1197</v>
          </cell>
          <cell r="P553">
            <v>936</v>
          </cell>
          <cell r="Q553">
            <v>1610</v>
          </cell>
        </row>
        <row r="554">
          <cell r="A554" t="str">
            <v>Syt9</v>
          </cell>
          <cell r="B554" t="str">
            <v>protein_coding</v>
          </cell>
          <cell r="C554">
            <v>7</v>
          </cell>
          <cell r="D554">
            <v>107370704</v>
          </cell>
          <cell r="E554">
            <v>107548656</v>
          </cell>
          <cell r="F554">
            <v>177953</v>
          </cell>
          <cell r="G554" t="str">
            <v>synaptotagmin IX</v>
          </cell>
          <cell r="H554">
            <v>69.411878079127206</v>
          </cell>
          <cell r="I554">
            <v>-2.65968663659844</v>
          </cell>
          <cell r="J554">
            <v>1.02631075537829E-5</v>
          </cell>
          <cell r="K554">
            <v>83</v>
          </cell>
          <cell r="L554">
            <v>107</v>
          </cell>
          <cell r="M554">
            <v>104</v>
          </cell>
          <cell r="N554">
            <v>92</v>
          </cell>
          <cell r="O554">
            <v>40</v>
          </cell>
          <cell r="P554">
            <v>26</v>
          </cell>
          <cell r="Q554">
            <v>36</v>
          </cell>
        </row>
        <row r="555">
          <cell r="A555" t="str">
            <v>Spp2</v>
          </cell>
          <cell r="B555" t="str">
            <v>protein_coding</v>
          </cell>
          <cell r="C555">
            <v>1</v>
          </cell>
          <cell r="D555">
            <v>88406967</v>
          </cell>
          <cell r="E555">
            <v>88428300</v>
          </cell>
          <cell r="F555">
            <v>21334</v>
          </cell>
          <cell r="G555" t="str">
            <v>secreted phosphoprotein 2</v>
          </cell>
          <cell r="H555">
            <v>497.066950041788</v>
          </cell>
          <cell r="I555">
            <v>-2.65941320057909</v>
          </cell>
          <cell r="J555">
            <v>1.0584672955727601E-3</v>
          </cell>
          <cell r="K555">
            <v>448</v>
          </cell>
          <cell r="L555">
            <v>688</v>
          </cell>
          <cell r="M555">
            <v>1173</v>
          </cell>
          <cell r="N555">
            <v>469</v>
          </cell>
          <cell r="O555">
            <v>289</v>
          </cell>
          <cell r="P555">
            <v>176</v>
          </cell>
          <cell r="Q555">
            <v>235</v>
          </cell>
        </row>
        <row r="556">
          <cell r="A556" t="str">
            <v>Lcn2</v>
          </cell>
          <cell r="B556" t="str">
            <v>protein_coding</v>
          </cell>
          <cell r="C556">
            <v>2</v>
          </cell>
          <cell r="D556">
            <v>32384637</v>
          </cell>
          <cell r="E556">
            <v>32387739</v>
          </cell>
          <cell r="F556">
            <v>3103</v>
          </cell>
          <cell r="G556" t="str">
            <v>lipocalin 2</v>
          </cell>
          <cell r="H556">
            <v>8275.1819930579804</v>
          </cell>
          <cell r="I556">
            <v>2.6590602080961201</v>
          </cell>
          <cell r="J556">
            <v>7.5609116044215705E-2</v>
          </cell>
          <cell r="K556">
            <v>657</v>
          </cell>
          <cell r="L556">
            <v>331</v>
          </cell>
          <cell r="M556">
            <v>1431</v>
          </cell>
          <cell r="N556">
            <v>6218</v>
          </cell>
          <cell r="O556">
            <v>19739</v>
          </cell>
          <cell r="P556">
            <v>22791</v>
          </cell>
          <cell r="Q556">
            <v>6758</v>
          </cell>
        </row>
        <row r="557">
          <cell r="A557" t="str">
            <v>LOC105245586</v>
          </cell>
          <cell r="B557" t="str">
            <v>lncRNA</v>
          </cell>
          <cell r="C557">
            <v>13</v>
          </cell>
          <cell r="D557">
            <v>92706239</v>
          </cell>
          <cell r="E557">
            <v>92707986</v>
          </cell>
          <cell r="F557">
            <v>1748</v>
          </cell>
          <cell r="H557">
            <v>19.372180150418401</v>
          </cell>
          <cell r="I557">
            <v>-2.6590416873962299</v>
          </cell>
          <cell r="J557">
            <v>9.7702569730325102E-3</v>
          </cell>
          <cell r="K557">
            <v>18</v>
          </cell>
          <cell r="L557">
            <v>29</v>
          </cell>
          <cell r="M557">
            <v>40</v>
          </cell>
          <cell r="N557">
            <v>23</v>
          </cell>
          <cell r="O557">
            <v>12</v>
          </cell>
          <cell r="P557">
            <v>7</v>
          </cell>
          <cell r="Q557">
            <v>6</v>
          </cell>
        </row>
        <row r="558">
          <cell r="A558" t="str">
            <v>Gm29684</v>
          </cell>
          <cell r="B558" t="str">
            <v>lncRNA</v>
          </cell>
          <cell r="C558">
            <v>10</v>
          </cell>
          <cell r="D558">
            <v>95141860</v>
          </cell>
          <cell r="E558">
            <v>95148742</v>
          </cell>
          <cell r="F558">
            <v>6883</v>
          </cell>
          <cell r="H558">
            <v>119.957836769675</v>
          </cell>
          <cell r="I558">
            <v>2.6587390090481402</v>
          </cell>
          <cell r="J558">
            <v>7.4862954012221594E-2</v>
          </cell>
          <cell r="K558">
            <v>85</v>
          </cell>
          <cell r="L558">
            <v>10</v>
          </cell>
          <cell r="M558">
            <v>12</v>
          </cell>
          <cell r="N558">
            <v>6</v>
          </cell>
          <cell r="O558">
            <v>35</v>
          </cell>
          <cell r="P558">
            <v>216</v>
          </cell>
          <cell r="Q558">
            <v>476</v>
          </cell>
        </row>
        <row r="559">
          <cell r="A559" t="str">
            <v>Slamf6</v>
          </cell>
          <cell r="B559" t="str">
            <v>protein_coding</v>
          </cell>
          <cell r="C559">
            <v>1</v>
          </cell>
          <cell r="D559">
            <v>171917199</v>
          </cell>
          <cell r="E559">
            <v>171953170</v>
          </cell>
          <cell r="F559">
            <v>35972</v>
          </cell>
          <cell r="G559" t="str">
            <v>SLAM family member 6</v>
          </cell>
          <cell r="H559">
            <v>230.86881412104401</v>
          </cell>
          <cell r="I559">
            <v>2.6577823276606698</v>
          </cell>
          <cell r="J559">
            <v>6.5088854729574899E-3</v>
          </cell>
          <cell r="K559">
            <v>79</v>
          </cell>
          <cell r="L559">
            <v>66</v>
          </cell>
          <cell r="M559">
            <v>109</v>
          </cell>
          <cell r="N559">
            <v>229</v>
          </cell>
          <cell r="O559">
            <v>305</v>
          </cell>
          <cell r="P559">
            <v>259</v>
          </cell>
          <cell r="Q559">
            <v>569</v>
          </cell>
        </row>
        <row r="560">
          <cell r="A560" t="str">
            <v>Rab15</v>
          </cell>
          <cell r="B560" t="str">
            <v>protein_coding</v>
          </cell>
          <cell r="C560">
            <v>12</v>
          </cell>
          <cell r="D560">
            <v>76797960</v>
          </cell>
          <cell r="E560">
            <v>76822761</v>
          </cell>
          <cell r="F560">
            <v>24802</v>
          </cell>
          <cell r="G560" t="str">
            <v>RAB15 member RAS oncogene family</v>
          </cell>
          <cell r="H560">
            <v>157.740116030933</v>
          </cell>
          <cell r="I560">
            <v>2.6561311240131702</v>
          </cell>
          <cell r="J560">
            <v>3.0586720602790201E-2</v>
          </cell>
          <cell r="K560">
            <v>155</v>
          </cell>
          <cell r="L560">
            <v>28</v>
          </cell>
          <cell r="M560">
            <v>77</v>
          </cell>
          <cell r="N560">
            <v>39</v>
          </cell>
          <cell r="O560">
            <v>108</v>
          </cell>
          <cell r="P560">
            <v>513</v>
          </cell>
          <cell r="Q560">
            <v>184</v>
          </cell>
        </row>
        <row r="561">
          <cell r="A561" t="str">
            <v>Slc15a3</v>
          </cell>
          <cell r="B561" t="str">
            <v>protein_coding</v>
          </cell>
          <cell r="C561">
            <v>19</v>
          </cell>
          <cell r="D561">
            <v>10842544</v>
          </cell>
          <cell r="E561">
            <v>10857915</v>
          </cell>
          <cell r="F561">
            <v>15372</v>
          </cell>
          <cell r="G561" t="str">
            <v>solute carrier family 15 member 3</v>
          </cell>
          <cell r="H561">
            <v>287.05603994775799</v>
          </cell>
          <cell r="I561">
            <v>2.6544115553384402</v>
          </cell>
          <cell r="J561">
            <v>3.0655645151944001E-2</v>
          </cell>
          <cell r="K561">
            <v>57</v>
          </cell>
          <cell r="L561">
            <v>52</v>
          </cell>
          <cell r="M561">
            <v>78</v>
          </cell>
          <cell r="N561">
            <v>358</v>
          </cell>
          <cell r="O561">
            <v>422</v>
          </cell>
          <cell r="P561">
            <v>354</v>
          </cell>
          <cell r="Q561">
            <v>688</v>
          </cell>
        </row>
        <row r="562">
          <cell r="A562" t="str">
            <v>Epb4.2</v>
          </cell>
          <cell r="B562" t="str">
            <v>protein_coding</v>
          </cell>
          <cell r="C562">
            <v>2</v>
          </cell>
          <cell r="D562">
            <v>121018215</v>
          </cell>
          <cell r="E562">
            <v>121036755</v>
          </cell>
          <cell r="F562">
            <v>18541</v>
          </cell>
          <cell r="G562" t="str">
            <v>erythrocyte protein band 4.2</v>
          </cell>
          <cell r="H562">
            <v>28.015008444785501</v>
          </cell>
          <cell r="I562">
            <v>2.6537919981515001</v>
          </cell>
          <cell r="J562">
            <v>1.42045637054284E-2</v>
          </cell>
          <cell r="K562">
            <v>21</v>
          </cell>
          <cell r="L562">
            <v>14</v>
          </cell>
          <cell r="M562">
            <v>14</v>
          </cell>
          <cell r="N562">
            <v>8</v>
          </cell>
          <cell r="O562">
            <v>32</v>
          </cell>
          <cell r="P562">
            <v>26</v>
          </cell>
          <cell r="Q562">
            <v>81</v>
          </cell>
        </row>
        <row r="563">
          <cell r="A563" t="str">
            <v>Serpina1a</v>
          </cell>
          <cell r="B563" t="str">
            <v>protein_coding</v>
          </cell>
          <cell r="C563">
            <v>12</v>
          </cell>
          <cell r="D563">
            <v>103853295</v>
          </cell>
          <cell r="E563">
            <v>103863619</v>
          </cell>
          <cell r="F563">
            <v>10325</v>
          </cell>
          <cell r="G563" t="str">
            <v>serine (or cysteine) peptidase inhibitor clade A member 1A</v>
          </cell>
          <cell r="H563">
            <v>146.379067019556</v>
          </cell>
          <cell r="I563">
            <v>-2.6507576380275499</v>
          </cell>
          <cell r="J563">
            <v>3.73424621658722E-3</v>
          </cell>
          <cell r="K563">
            <v>199</v>
          </cell>
          <cell r="L563">
            <v>229</v>
          </cell>
          <cell r="M563">
            <v>288</v>
          </cell>
          <cell r="N563">
            <v>108</v>
          </cell>
          <cell r="O563">
            <v>98</v>
          </cell>
          <cell r="P563">
            <v>33</v>
          </cell>
          <cell r="Q563">
            <v>70</v>
          </cell>
        </row>
        <row r="564">
          <cell r="A564" t="str">
            <v>Aqp4</v>
          </cell>
          <cell r="B564" t="str">
            <v>protein_coding</v>
          </cell>
          <cell r="C564">
            <v>18</v>
          </cell>
          <cell r="D564">
            <v>15389394</v>
          </cell>
          <cell r="E564">
            <v>15410977</v>
          </cell>
          <cell r="F564">
            <v>21584</v>
          </cell>
          <cell r="G564" t="str">
            <v>aquaporin 4</v>
          </cell>
          <cell r="H564">
            <v>58.482191903174197</v>
          </cell>
          <cell r="I564">
            <v>-2.6499169933898199</v>
          </cell>
          <cell r="J564">
            <v>7.5078477166773197E-3</v>
          </cell>
          <cell r="K564">
            <v>89</v>
          </cell>
          <cell r="L564">
            <v>113</v>
          </cell>
          <cell r="M564">
            <v>101</v>
          </cell>
          <cell r="N564">
            <v>28</v>
          </cell>
          <cell r="O564">
            <v>33</v>
          </cell>
          <cell r="P564">
            <v>20</v>
          </cell>
          <cell r="Q564">
            <v>25</v>
          </cell>
        </row>
        <row r="565">
          <cell r="A565" t="str">
            <v>Gm30849</v>
          </cell>
          <cell r="B565" t="str">
            <v>lncRNA</v>
          </cell>
          <cell r="C565">
            <v>9</v>
          </cell>
          <cell r="D565">
            <v>90315448</v>
          </cell>
          <cell r="E565">
            <v>90317639</v>
          </cell>
          <cell r="F565">
            <v>2192</v>
          </cell>
          <cell r="H565">
            <v>17.130277588775702</v>
          </cell>
          <cell r="I565">
            <v>-2.6497176075920001</v>
          </cell>
          <cell r="J565">
            <v>1.4011559581576001E-2</v>
          </cell>
          <cell r="K565">
            <v>19</v>
          </cell>
          <cell r="L565">
            <v>23</v>
          </cell>
          <cell r="M565">
            <v>36</v>
          </cell>
          <cell r="N565">
            <v>20</v>
          </cell>
          <cell r="O565">
            <v>5</v>
          </cell>
          <cell r="P565">
            <v>5</v>
          </cell>
          <cell r="Q565">
            <v>12</v>
          </cell>
        </row>
        <row r="566">
          <cell r="A566" t="str">
            <v>LOC105243850</v>
          </cell>
          <cell r="B566" t="str">
            <v>lncRNA</v>
          </cell>
          <cell r="C566">
            <v>11</v>
          </cell>
          <cell r="D566">
            <v>16687946</v>
          </cell>
          <cell r="E566">
            <v>16742258</v>
          </cell>
          <cell r="F566">
            <v>54313</v>
          </cell>
          <cell r="H566">
            <v>15.975350535832501</v>
          </cell>
          <cell r="I566">
            <v>-2.6492857812756698</v>
          </cell>
          <cell r="J566">
            <v>3.1385898974508802E-2</v>
          </cell>
          <cell r="K566">
            <v>21</v>
          </cell>
          <cell r="L566">
            <v>22</v>
          </cell>
          <cell r="M566">
            <v>41</v>
          </cell>
          <cell r="N566">
            <v>9</v>
          </cell>
          <cell r="O566">
            <v>11</v>
          </cell>
          <cell r="P566">
            <v>5</v>
          </cell>
          <cell r="Q566">
            <v>4</v>
          </cell>
        </row>
        <row r="567">
          <cell r="A567" t="str">
            <v>Duoxa2</v>
          </cell>
          <cell r="B567" t="str">
            <v>protein_coding</v>
          </cell>
          <cell r="C567">
            <v>2</v>
          </cell>
          <cell r="D567">
            <v>122298900</v>
          </cell>
          <cell r="E567">
            <v>122302885</v>
          </cell>
          <cell r="F567">
            <v>3986</v>
          </cell>
          <cell r="G567" t="str">
            <v>dual oxidase maturation factor 2</v>
          </cell>
          <cell r="H567">
            <v>3867.8069728975101</v>
          </cell>
          <cell r="I567">
            <v>2.6476061991270901</v>
          </cell>
          <cell r="J567">
            <v>6.5814606870359393E-2</v>
          </cell>
          <cell r="K567">
            <v>3457</v>
          </cell>
          <cell r="L567">
            <v>275</v>
          </cell>
          <cell r="M567">
            <v>594</v>
          </cell>
          <cell r="N567">
            <v>1672</v>
          </cell>
          <cell r="O567">
            <v>4629</v>
          </cell>
          <cell r="P567">
            <v>9802</v>
          </cell>
          <cell r="Q567">
            <v>6647</v>
          </cell>
        </row>
        <row r="568">
          <cell r="A568" t="str">
            <v>F730043M19Rik</v>
          </cell>
          <cell r="B568" t="str">
            <v>lncRNA</v>
          </cell>
          <cell r="C568">
            <v>12</v>
          </cell>
          <cell r="D568">
            <v>33111711</v>
          </cell>
          <cell r="E568">
            <v>33147586</v>
          </cell>
          <cell r="F568">
            <v>35876</v>
          </cell>
          <cell r="G568" t="str">
            <v>RIKEN cDNA F730043M19 gene</v>
          </cell>
          <cell r="H568">
            <v>59.155093939086903</v>
          </cell>
          <cell r="I568">
            <v>2.6469914829925099</v>
          </cell>
          <cell r="J568">
            <v>1.4802329619159499E-2</v>
          </cell>
          <cell r="K568">
            <v>22</v>
          </cell>
          <cell r="L568">
            <v>9</v>
          </cell>
          <cell r="M568">
            <v>27</v>
          </cell>
          <cell r="N568">
            <v>61</v>
          </cell>
          <cell r="O568">
            <v>86</v>
          </cell>
          <cell r="P568">
            <v>76</v>
          </cell>
          <cell r="Q568">
            <v>132</v>
          </cell>
        </row>
        <row r="569">
          <cell r="A569" t="str">
            <v>Cd33</v>
          </cell>
          <cell r="B569" t="str">
            <v>protein_coding</v>
          </cell>
          <cell r="C569">
            <v>7</v>
          </cell>
          <cell r="D569">
            <v>43527399</v>
          </cell>
          <cell r="E569">
            <v>43544428</v>
          </cell>
          <cell r="F569">
            <v>17030</v>
          </cell>
          <cell r="G569" t="str">
            <v>CD33 antigen</v>
          </cell>
          <cell r="H569">
            <v>236.12694326314801</v>
          </cell>
          <cell r="I569">
            <v>2.6452840557369899</v>
          </cell>
          <cell r="J569">
            <v>3.8393825532530502E-5</v>
          </cell>
          <cell r="K569">
            <v>139</v>
          </cell>
          <cell r="L569">
            <v>85</v>
          </cell>
          <cell r="M569">
            <v>176</v>
          </cell>
          <cell r="N569">
            <v>129</v>
          </cell>
          <cell r="O569">
            <v>318</v>
          </cell>
          <cell r="P569">
            <v>334</v>
          </cell>
          <cell r="Q569">
            <v>473</v>
          </cell>
        </row>
        <row r="570">
          <cell r="A570" t="str">
            <v>Gimap1os</v>
          </cell>
          <cell r="B570" t="str">
            <v>misc_RNA</v>
          </cell>
          <cell r="C570">
            <v>6</v>
          </cell>
          <cell r="D570">
            <v>48739150</v>
          </cell>
          <cell r="E570">
            <v>48742278</v>
          </cell>
          <cell r="F570">
            <v>3129</v>
          </cell>
          <cell r="H570">
            <v>23.962627630133898</v>
          </cell>
          <cell r="I570">
            <v>2.6444433482593102</v>
          </cell>
          <cell r="J570">
            <v>4.8497694876437703E-3</v>
          </cell>
          <cell r="K570">
            <v>8</v>
          </cell>
          <cell r="L570">
            <v>8</v>
          </cell>
          <cell r="M570">
            <v>18</v>
          </cell>
          <cell r="N570">
            <v>16</v>
          </cell>
          <cell r="O570">
            <v>37</v>
          </cell>
          <cell r="P570">
            <v>30</v>
          </cell>
          <cell r="Q570">
            <v>50</v>
          </cell>
        </row>
        <row r="571">
          <cell r="A571" t="str">
            <v>Gm4756</v>
          </cell>
          <cell r="B571" t="str">
            <v>protein_coding</v>
          </cell>
          <cell r="C571">
            <v>12</v>
          </cell>
          <cell r="D571">
            <v>72605750</v>
          </cell>
          <cell r="E571">
            <v>72629020</v>
          </cell>
          <cell r="F571">
            <v>23271</v>
          </cell>
          <cell r="H571">
            <v>599.62722998648599</v>
          </cell>
          <cell r="I571">
            <v>-2.6431993433490502</v>
          </cell>
          <cell r="J571">
            <v>1.02696016183883E-3</v>
          </cell>
          <cell r="K571">
            <v>636</v>
          </cell>
          <cell r="L571">
            <v>802</v>
          </cell>
          <cell r="M571">
            <v>1409</v>
          </cell>
          <cell r="N571">
            <v>499</v>
          </cell>
          <cell r="O571">
            <v>310</v>
          </cell>
          <cell r="P571">
            <v>210</v>
          </cell>
          <cell r="Q571">
            <v>331</v>
          </cell>
        </row>
        <row r="572">
          <cell r="A572" t="str">
            <v>LOC545966</v>
          </cell>
          <cell r="B572" t="str">
            <v>misc_RNA</v>
          </cell>
          <cell r="C572">
            <v>7</v>
          </cell>
          <cell r="D572">
            <v>48877958</v>
          </cell>
          <cell r="E572">
            <v>48913067</v>
          </cell>
          <cell r="F572">
            <v>35110</v>
          </cell>
          <cell r="H572">
            <v>510.70478551955398</v>
          </cell>
          <cell r="I572">
            <v>-2.6408014200313801</v>
          </cell>
          <cell r="J572">
            <v>1.5334415748154801E-2</v>
          </cell>
          <cell r="K572">
            <v>887</v>
          </cell>
          <cell r="L572">
            <v>915</v>
          </cell>
          <cell r="M572">
            <v>888</v>
          </cell>
          <cell r="N572">
            <v>222</v>
          </cell>
          <cell r="O572">
            <v>182</v>
          </cell>
          <cell r="P572">
            <v>103</v>
          </cell>
          <cell r="Q572">
            <v>379</v>
          </cell>
        </row>
        <row r="573">
          <cell r="A573" t="str">
            <v>Il27ra</v>
          </cell>
          <cell r="B573" t="str">
            <v>protein_coding</v>
          </cell>
          <cell r="C573">
            <v>8</v>
          </cell>
          <cell r="D573">
            <v>84030286</v>
          </cell>
          <cell r="E573">
            <v>84042629</v>
          </cell>
          <cell r="F573">
            <v>12344</v>
          </cell>
          <cell r="G573" t="str">
            <v>interleukin 27 receptor alpha</v>
          </cell>
          <cell r="H573">
            <v>153.15902225806201</v>
          </cell>
          <cell r="I573">
            <v>2.6390158037512599</v>
          </cell>
          <cell r="J573">
            <v>4.8545573909171101E-3</v>
          </cell>
          <cell r="K573">
            <v>35</v>
          </cell>
          <cell r="L573">
            <v>59</v>
          </cell>
          <cell r="M573">
            <v>79</v>
          </cell>
          <cell r="N573">
            <v>153</v>
          </cell>
          <cell r="O573">
            <v>229</v>
          </cell>
          <cell r="P573">
            <v>232</v>
          </cell>
          <cell r="Q573">
            <v>286</v>
          </cell>
        </row>
        <row r="574">
          <cell r="A574" t="str">
            <v>Il1rl1</v>
          </cell>
          <cell r="B574" t="str">
            <v>protein_coding</v>
          </cell>
          <cell r="C574">
            <v>1</v>
          </cell>
          <cell r="D574">
            <v>40404864</v>
          </cell>
          <cell r="E574">
            <v>40465418</v>
          </cell>
          <cell r="F574">
            <v>60555</v>
          </cell>
          <cell r="G574" t="str">
            <v>interleukin 1 receptor-like 1</v>
          </cell>
          <cell r="H574">
            <v>263.72324483467497</v>
          </cell>
          <cell r="I574">
            <v>2.6368714163005298</v>
          </cell>
          <cell r="J574">
            <v>7.1483222324800399E-3</v>
          </cell>
          <cell r="K574">
            <v>260</v>
          </cell>
          <cell r="L574">
            <v>90</v>
          </cell>
          <cell r="M574">
            <v>90</v>
          </cell>
          <cell r="N574">
            <v>115</v>
          </cell>
          <cell r="O574">
            <v>262</v>
          </cell>
          <cell r="P574">
            <v>350</v>
          </cell>
          <cell r="Q574">
            <v>680</v>
          </cell>
        </row>
        <row r="575">
          <cell r="A575" t="str">
            <v>Abca8a</v>
          </cell>
          <cell r="B575" t="str">
            <v>protein_coding</v>
          </cell>
          <cell r="C575">
            <v>11</v>
          </cell>
          <cell r="D575">
            <v>110025634</v>
          </cell>
          <cell r="E575">
            <v>110097583</v>
          </cell>
          <cell r="F575">
            <v>71950</v>
          </cell>
          <cell r="G575" t="str">
            <v>ATP-binding cassette sub-family A (ABC1) member 8a</v>
          </cell>
          <cell r="H575">
            <v>2798.8541601420002</v>
          </cell>
          <cell r="I575">
            <v>-2.6321005876261001</v>
          </cell>
          <cell r="J575">
            <v>4.6609587297164399E-5</v>
          </cell>
          <cell r="K575">
            <v>3117</v>
          </cell>
          <cell r="L575">
            <v>3983</v>
          </cell>
          <cell r="M575">
            <v>5776</v>
          </cell>
          <cell r="N575">
            <v>2605</v>
          </cell>
          <cell r="O575">
            <v>1561</v>
          </cell>
          <cell r="P575">
            <v>1267</v>
          </cell>
          <cell r="Q575">
            <v>1282</v>
          </cell>
        </row>
        <row r="576">
          <cell r="A576" t="str">
            <v>Tnni2</v>
          </cell>
          <cell r="B576" t="str">
            <v>protein_coding</v>
          </cell>
          <cell r="C576">
            <v>7</v>
          </cell>
          <cell r="D576">
            <v>142440494</v>
          </cell>
          <cell r="E576">
            <v>142444410</v>
          </cell>
          <cell r="F576">
            <v>3917</v>
          </cell>
          <cell r="G576" t="str">
            <v>troponin I skeletal fast 2</v>
          </cell>
          <cell r="H576">
            <v>113.857546105902</v>
          </cell>
          <cell r="I576">
            <v>2.6320791074956502</v>
          </cell>
          <cell r="J576">
            <v>2.9460397420269799E-3</v>
          </cell>
          <cell r="K576">
            <v>99</v>
          </cell>
          <cell r="L576">
            <v>38</v>
          </cell>
          <cell r="M576">
            <v>31</v>
          </cell>
          <cell r="N576">
            <v>77</v>
          </cell>
          <cell r="O576">
            <v>147</v>
          </cell>
          <cell r="P576">
            <v>216</v>
          </cell>
          <cell r="Q576">
            <v>188</v>
          </cell>
        </row>
        <row r="577">
          <cell r="A577" t="str">
            <v>Hbb-b2</v>
          </cell>
          <cell r="B577" t="str">
            <v>protein_coding</v>
          </cell>
          <cell r="C577">
            <v>7</v>
          </cell>
          <cell r="D577">
            <v>53494</v>
          </cell>
          <cell r="E577">
            <v>54867</v>
          </cell>
          <cell r="F577">
            <v>1374</v>
          </cell>
          <cell r="G577" t="str">
            <v>hemoglobin beta adult minor chain</v>
          </cell>
          <cell r="H577">
            <v>2970.5956852584</v>
          </cell>
          <cell r="I577">
            <v>2.6299133962937198</v>
          </cell>
          <cell r="J577">
            <v>2.9254881656780099E-2</v>
          </cell>
          <cell r="K577">
            <v>1018</v>
          </cell>
          <cell r="L577">
            <v>1916</v>
          </cell>
          <cell r="M577">
            <v>1860</v>
          </cell>
          <cell r="N577">
            <v>976</v>
          </cell>
          <cell r="O577">
            <v>2189</v>
          </cell>
          <cell r="P577">
            <v>1457</v>
          </cell>
          <cell r="Q577">
            <v>11377</v>
          </cell>
        </row>
        <row r="578">
          <cell r="A578" t="str">
            <v>9330175E14Rik</v>
          </cell>
          <cell r="B578" t="str">
            <v>lncRNA</v>
          </cell>
          <cell r="C578">
            <v>8</v>
          </cell>
          <cell r="D578">
            <v>94433127</v>
          </cell>
          <cell r="E578">
            <v>94435103</v>
          </cell>
          <cell r="F578">
            <v>1977</v>
          </cell>
          <cell r="G578" t="str">
            <v>RIKEN cDNA 9330175E14 gene</v>
          </cell>
          <cell r="H578">
            <v>42.647819402454701</v>
          </cell>
          <cell r="I578">
            <v>2.6295958507859698</v>
          </cell>
          <cell r="J578">
            <v>2.9248041539857699E-2</v>
          </cell>
          <cell r="K578">
            <v>11</v>
          </cell>
          <cell r="L578">
            <v>5</v>
          </cell>
          <cell r="M578">
            <v>16</v>
          </cell>
          <cell r="N578">
            <v>50</v>
          </cell>
          <cell r="O578">
            <v>81</v>
          </cell>
          <cell r="P578">
            <v>67</v>
          </cell>
          <cell r="Q578">
            <v>68</v>
          </cell>
        </row>
        <row r="579">
          <cell r="A579" t="str">
            <v>Rnu12</v>
          </cell>
          <cell r="B579" t="str">
            <v>snRNA</v>
          </cell>
          <cell r="C579">
            <v>15</v>
          </cell>
          <cell r="D579">
            <v>83149645</v>
          </cell>
          <cell r="E579">
            <v>83149794</v>
          </cell>
          <cell r="F579">
            <v>150</v>
          </cell>
          <cell r="G579" t="str">
            <v>RNA U12 small nuclear</v>
          </cell>
          <cell r="H579">
            <v>562.15996345859799</v>
          </cell>
          <cell r="I579">
            <v>2.6295115163206102</v>
          </cell>
          <cell r="J579">
            <v>1.5339733203877901E-4</v>
          </cell>
          <cell r="K579">
            <v>471</v>
          </cell>
          <cell r="L579">
            <v>213</v>
          </cell>
          <cell r="M579">
            <v>223</v>
          </cell>
          <cell r="N579">
            <v>346</v>
          </cell>
          <cell r="O579">
            <v>978</v>
          </cell>
          <cell r="P579">
            <v>740</v>
          </cell>
          <cell r="Q579">
            <v>963</v>
          </cell>
        </row>
        <row r="580">
          <cell r="A580" t="str">
            <v>LOC105243300</v>
          </cell>
          <cell r="B580" t="str">
            <v>lncRNA</v>
          </cell>
          <cell r="C580">
            <v>8</v>
          </cell>
          <cell r="D580">
            <v>117675768</v>
          </cell>
          <cell r="E580">
            <v>117680613</v>
          </cell>
          <cell r="F580">
            <v>4846</v>
          </cell>
          <cell r="H580">
            <v>37.657174101362301</v>
          </cell>
          <cell r="I580">
            <v>-2.6287355985576699</v>
          </cell>
          <cell r="J580">
            <v>1.4514812328778701E-2</v>
          </cell>
          <cell r="K580">
            <v>44</v>
          </cell>
          <cell r="L580">
            <v>87</v>
          </cell>
          <cell r="M580">
            <v>64</v>
          </cell>
          <cell r="N580">
            <v>20</v>
          </cell>
          <cell r="O580">
            <v>21</v>
          </cell>
          <cell r="P580">
            <v>10</v>
          </cell>
          <cell r="Q580">
            <v>18</v>
          </cell>
        </row>
        <row r="581">
          <cell r="A581" t="str">
            <v>Myof</v>
          </cell>
          <cell r="B581" t="str">
            <v>protein_coding</v>
          </cell>
          <cell r="C581">
            <v>19</v>
          </cell>
          <cell r="D581">
            <v>37899036</v>
          </cell>
          <cell r="E581">
            <v>38043577</v>
          </cell>
          <cell r="F581">
            <v>144542</v>
          </cell>
          <cell r="G581" t="str">
            <v>myoferlin</v>
          </cell>
          <cell r="H581">
            <v>3877.0501000623599</v>
          </cell>
          <cell r="I581">
            <v>2.62848976686948</v>
          </cell>
          <cell r="J581">
            <v>5.9325768485642E-3</v>
          </cell>
          <cell r="K581">
            <v>2687</v>
          </cell>
          <cell r="L581">
            <v>1015</v>
          </cell>
          <cell r="M581">
            <v>1103</v>
          </cell>
          <cell r="N581">
            <v>3417</v>
          </cell>
          <cell r="O581">
            <v>4680</v>
          </cell>
          <cell r="P581">
            <v>5746</v>
          </cell>
          <cell r="Q581">
            <v>8491</v>
          </cell>
        </row>
        <row r="582">
          <cell r="A582" t="str">
            <v>Dhdh</v>
          </cell>
          <cell r="B582" t="str">
            <v>protein_coding</v>
          </cell>
          <cell r="C582">
            <v>7</v>
          </cell>
          <cell r="D582">
            <v>45473563</v>
          </cell>
          <cell r="E582">
            <v>45488873</v>
          </cell>
          <cell r="F582">
            <v>15311</v>
          </cell>
          <cell r="G582" t="str">
            <v>dihydrodiol dehydrogenase (dimeric)</v>
          </cell>
          <cell r="H582">
            <v>2933.8722209934099</v>
          </cell>
          <cell r="I582">
            <v>-2.62217144974553</v>
          </cell>
          <cell r="J582">
            <v>4.1900367174875203E-5</v>
          </cell>
          <cell r="K582">
            <v>3359</v>
          </cell>
          <cell r="L582">
            <v>4450</v>
          </cell>
          <cell r="M582">
            <v>5458</v>
          </cell>
          <cell r="N582">
            <v>2942</v>
          </cell>
          <cell r="O582">
            <v>1799</v>
          </cell>
          <cell r="P582">
            <v>1040</v>
          </cell>
          <cell r="Q582">
            <v>1489</v>
          </cell>
        </row>
        <row r="583">
          <cell r="A583" t="str">
            <v>LOC102639456</v>
          </cell>
          <cell r="B583" t="str">
            <v>protein_coding</v>
          </cell>
          <cell r="C583">
            <v>6</v>
          </cell>
          <cell r="D583">
            <v>63253132</v>
          </cell>
          <cell r="E583">
            <v>63256938</v>
          </cell>
          <cell r="F583">
            <v>3807</v>
          </cell>
          <cell r="H583">
            <v>15.7289364161224</v>
          </cell>
          <cell r="I583">
            <v>-2.6172207648253201</v>
          </cell>
          <cell r="J583">
            <v>1.16952884974605E-2</v>
          </cell>
          <cell r="K583">
            <v>20</v>
          </cell>
          <cell r="L583">
            <v>23</v>
          </cell>
          <cell r="M583">
            <v>30</v>
          </cell>
          <cell r="N583">
            <v>16</v>
          </cell>
          <cell r="O583">
            <v>9</v>
          </cell>
          <cell r="P583">
            <v>7</v>
          </cell>
          <cell r="Q583">
            <v>5</v>
          </cell>
        </row>
        <row r="584">
          <cell r="A584" t="str">
            <v>Aspg</v>
          </cell>
          <cell r="B584" t="str">
            <v>protein_coding</v>
          </cell>
          <cell r="C584">
            <v>12</v>
          </cell>
          <cell r="D584">
            <v>112106683</v>
          </cell>
          <cell r="E584">
            <v>112127573</v>
          </cell>
          <cell r="F584">
            <v>20891</v>
          </cell>
          <cell r="G584" t="str">
            <v>asparaginase homolog (S. cerevisiae)</v>
          </cell>
          <cell r="H584">
            <v>1426.0188168079301</v>
          </cell>
          <cell r="I584">
            <v>-2.6148511325107102</v>
          </cell>
          <cell r="J584">
            <v>3.0955254887072398E-4</v>
          </cell>
          <cell r="K584">
            <v>1613</v>
          </cell>
          <cell r="L584">
            <v>2094</v>
          </cell>
          <cell r="M584">
            <v>3013</v>
          </cell>
          <cell r="N584">
            <v>1185</v>
          </cell>
          <cell r="O584">
            <v>827</v>
          </cell>
          <cell r="P584">
            <v>557</v>
          </cell>
          <cell r="Q584">
            <v>693</v>
          </cell>
        </row>
        <row r="585">
          <cell r="A585" t="str">
            <v>A630001G21Rik</v>
          </cell>
          <cell r="B585" t="str">
            <v>protein_coding</v>
          </cell>
          <cell r="C585">
            <v>1</v>
          </cell>
          <cell r="D585">
            <v>85717083</v>
          </cell>
          <cell r="E585">
            <v>85736656</v>
          </cell>
          <cell r="F585">
            <v>19574</v>
          </cell>
          <cell r="G585" t="str">
            <v>RIKEN cDNA A630001G21 gene</v>
          </cell>
          <cell r="H585">
            <v>149.06407419759799</v>
          </cell>
          <cell r="I585">
            <v>2.6143811245558499</v>
          </cell>
          <cell r="J585">
            <v>2.09053740949925E-3</v>
          </cell>
          <cell r="K585">
            <v>60</v>
          </cell>
          <cell r="L585">
            <v>46</v>
          </cell>
          <cell r="M585">
            <v>90</v>
          </cell>
          <cell r="N585">
            <v>130</v>
          </cell>
          <cell r="O585">
            <v>209</v>
          </cell>
          <cell r="P585">
            <v>179</v>
          </cell>
          <cell r="Q585">
            <v>330</v>
          </cell>
        </row>
        <row r="586">
          <cell r="A586" t="str">
            <v>Lag3</v>
          </cell>
          <cell r="B586" t="str">
            <v>protein_coding</v>
          </cell>
          <cell r="C586">
            <v>6</v>
          </cell>
          <cell r="D586">
            <v>124904359</v>
          </cell>
          <cell r="E586">
            <v>124912435</v>
          </cell>
          <cell r="F586">
            <v>8077</v>
          </cell>
          <cell r="G586" t="str">
            <v>lymphocyte-activation gene 3</v>
          </cell>
          <cell r="H586">
            <v>25.755832830011599</v>
          </cell>
          <cell r="I586">
            <v>2.6118412204827499</v>
          </cell>
          <cell r="J586">
            <v>1.24596689233902E-3</v>
          </cell>
          <cell r="K586">
            <v>13</v>
          </cell>
          <cell r="L586">
            <v>11</v>
          </cell>
          <cell r="M586">
            <v>15</v>
          </cell>
          <cell r="N586">
            <v>17</v>
          </cell>
          <cell r="O586">
            <v>47</v>
          </cell>
          <cell r="P586">
            <v>33</v>
          </cell>
          <cell r="Q586">
            <v>44</v>
          </cell>
        </row>
        <row r="587">
          <cell r="A587" t="str">
            <v>Wnt7a</v>
          </cell>
          <cell r="B587" t="str">
            <v>protein_coding</v>
          </cell>
          <cell r="C587">
            <v>6</v>
          </cell>
          <cell r="D587">
            <v>91363983</v>
          </cell>
          <cell r="E587">
            <v>91411369</v>
          </cell>
          <cell r="F587">
            <v>47387</v>
          </cell>
          <cell r="G587" t="str">
            <v>wingless-type MMTV integration site family member 7A</v>
          </cell>
          <cell r="H587">
            <v>102.147475184008</v>
          </cell>
          <cell r="I587">
            <v>2.6099163872538602</v>
          </cell>
          <cell r="J587">
            <v>1.7410976965785599E-2</v>
          </cell>
          <cell r="K587">
            <v>115</v>
          </cell>
          <cell r="L587">
            <v>25</v>
          </cell>
          <cell r="M587">
            <v>42</v>
          </cell>
          <cell r="N587">
            <v>26</v>
          </cell>
          <cell r="O587">
            <v>118</v>
          </cell>
          <cell r="P587">
            <v>232</v>
          </cell>
          <cell r="Q587">
            <v>157</v>
          </cell>
        </row>
        <row r="588">
          <cell r="A588" t="str">
            <v>Batf3</v>
          </cell>
          <cell r="B588" t="str">
            <v>protein_coding</v>
          </cell>
          <cell r="C588">
            <v>1</v>
          </cell>
          <cell r="D588">
            <v>191098414</v>
          </cell>
          <cell r="E588">
            <v>191108943</v>
          </cell>
          <cell r="F588">
            <v>10530</v>
          </cell>
          <cell r="G588" t="str">
            <v>basic leucine zipper transcription factor ATF-like 3</v>
          </cell>
          <cell r="H588">
            <v>31.9698234709007</v>
          </cell>
          <cell r="I588">
            <v>2.6096533731068301</v>
          </cell>
          <cell r="J588">
            <v>4.3407303492153201E-2</v>
          </cell>
          <cell r="K588">
            <v>3</v>
          </cell>
          <cell r="L588">
            <v>9</v>
          </cell>
          <cell r="M588">
            <v>10</v>
          </cell>
          <cell r="N588">
            <v>37</v>
          </cell>
          <cell r="O588">
            <v>51</v>
          </cell>
          <cell r="P588">
            <v>32</v>
          </cell>
          <cell r="Q588">
            <v>81</v>
          </cell>
        </row>
        <row r="589">
          <cell r="A589" t="str">
            <v>Bpifb1</v>
          </cell>
          <cell r="B589" t="str">
            <v>protein_coding</v>
          </cell>
          <cell r="C589">
            <v>2</v>
          </cell>
          <cell r="D589">
            <v>154190818</v>
          </cell>
          <cell r="E589">
            <v>154220343</v>
          </cell>
          <cell r="F589">
            <v>29526</v>
          </cell>
          <cell r="G589" t="str">
            <v>BPI fold containing family B member 1</v>
          </cell>
          <cell r="H589">
            <v>132.906180025959</v>
          </cell>
          <cell r="I589">
            <v>2.60928456765087</v>
          </cell>
          <cell r="J589">
            <v>7.4085824576416298E-2</v>
          </cell>
          <cell r="K589">
            <v>56</v>
          </cell>
          <cell r="L589">
            <v>9</v>
          </cell>
          <cell r="M589">
            <v>13</v>
          </cell>
          <cell r="N589">
            <v>5</v>
          </cell>
          <cell r="O589">
            <v>12</v>
          </cell>
          <cell r="P589">
            <v>79</v>
          </cell>
          <cell r="Q589">
            <v>756</v>
          </cell>
        </row>
        <row r="590">
          <cell r="A590" t="str">
            <v>Rbp1</v>
          </cell>
          <cell r="B590" t="str">
            <v>protein_coding</v>
          </cell>
          <cell r="C590">
            <v>9</v>
          </cell>
          <cell r="D590">
            <v>98422961</v>
          </cell>
          <cell r="E590">
            <v>98446551</v>
          </cell>
          <cell r="F590">
            <v>23591</v>
          </cell>
          <cell r="G590" t="str">
            <v>retinol binding protein 1 cellular</v>
          </cell>
          <cell r="H590">
            <v>963.452362563458</v>
          </cell>
          <cell r="I590">
            <v>2.6088260206715899</v>
          </cell>
          <cell r="J590">
            <v>5.6414945032118398E-3</v>
          </cell>
          <cell r="K590">
            <v>979</v>
          </cell>
          <cell r="L590">
            <v>270</v>
          </cell>
          <cell r="M590">
            <v>359</v>
          </cell>
          <cell r="N590">
            <v>455</v>
          </cell>
          <cell r="O590">
            <v>1067</v>
          </cell>
          <cell r="P590">
            <v>1514</v>
          </cell>
          <cell r="Q590">
            <v>2099</v>
          </cell>
        </row>
        <row r="591">
          <cell r="A591" t="str">
            <v>Gfi1</v>
          </cell>
          <cell r="B591" t="str">
            <v>protein_coding</v>
          </cell>
          <cell r="C591">
            <v>5</v>
          </cell>
          <cell r="D591">
            <v>107716655</v>
          </cell>
          <cell r="E591">
            <v>107726031</v>
          </cell>
          <cell r="F591">
            <v>9377</v>
          </cell>
          <cell r="G591" t="str">
            <v>growth factor independent 1</v>
          </cell>
          <cell r="H591">
            <v>40.099925153896997</v>
          </cell>
          <cell r="I591">
            <v>2.6086242088623299</v>
          </cell>
          <cell r="J591">
            <v>2.67342881348691E-2</v>
          </cell>
          <cell r="K591">
            <v>11</v>
          </cell>
          <cell r="L591">
            <v>8</v>
          </cell>
          <cell r="M591">
            <v>11</v>
          </cell>
          <cell r="N591">
            <v>49</v>
          </cell>
          <cell r="O591">
            <v>62</v>
          </cell>
          <cell r="P591">
            <v>66</v>
          </cell>
          <cell r="Q591">
            <v>73</v>
          </cell>
        </row>
        <row r="592">
          <cell r="A592" t="str">
            <v>Acot1</v>
          </cell>
          <cell r="B592" t="str">
            <v>protein_coding</v>
          </cell>
          <cell r="C592">
            <v>12</v>
          </cell>
          <cell r="D592">
            <v>84009502</v>
          </cell>
          <cell r="E592">
            <v>84017670</v>
          </cell>
          <cell r="F592">
            <v>8169</v>
          </cell>
          <cell r="G592" t="str">
            <v>acyl-CoA thioesterase 1</v>
          </cell>
          <cell r="H592">
            <v>125.572911684641</v>
          </cell>
          <cell r="I592">
            <v>-2.6065513298907499</v>
          </cell>
          <cell r="J592">
            <v>2.8583150960714101E-5</v>
          </cell>
          <cell r="K592">
            <v>141</v>
          </cell>
          <cell r="L592">
            <v>196</v>
          </cell>
          <cell r="M592">
            <v>217</v>
          </cell>
          <cell r="N592">
            <v>138</v>
          </cell>
          <cell r="O592">
            <v>50</v>
          </cell>
          <cell r="P592">
            <v>76</v>
          </cell>
          <cell r="Q592">
            <v>60</v>
          </cell>
        </row>
        <row r="593">
          <cell r="A593" t="str">
            <v>Rgs14</v>
          </cell>
          <cell r="B593" t="str">
            <v>protein_coding</v>
          </cell>
          <cell r="C593">
            <v>13</v>
          </cell>
          <cell r="D593">
            <v>55369712</v>
          </cell>
          <cell r="E593">
            <v>55384691</v>
          </cell>
          <cell r="F593">
            <v>14980</v>
          </cell>
          <cell r="G593" t="str">
            <v>regulator of G-protein signaling 14</v>
          </cell>
          <cell r="H593">
            <v>85.946910821185796</v>
          </cell>
          <cell r="I593">
            <v>2.6058838582151602</v>
          </cell>
          <cell r="J593">
            <v>5.9868568654002797E-3</v>
          </cell>
          <cell r="K593">
            <v>38</v>
          </cell>
          <cell r="L593">
            <v>25</v>
          </cell>
          <cell r="M593">
            <v>31</v>
          </cell>
          <cell r="N593">
            <v>90</v>
          </cell>
          <cell r="O593">
            <v>147</v>
          </cell>
          <cell r="P593">
            <v>105</v>
          </cell>
          <cell r="Q593">
            <v>166</v>
          </cell>
        </row>
        <row r="594">
          <cell r="A594" t="str">
            <v>Gm30020</v>
          </cell>
          <cell r="B594" t="str">
            <v>lncRNA</v>
          </cell>
          <cell r="C594">
            <v>18</v>
          </cell>
          <cell r="D594">
            <v>80500125</v>
          </cell>
          <cell r="E594">
            <v>80528159</v>
          </cell>
          <cell r="F594">
            <v>28035</v>
          </cell>
          <cell r="H594">
            <v>162.60654652366901</v>
          </cell>
          <cell r="I594">
            <v>-2.60500830800025</v>
          </cell>
          <cell r="J594">
            <v>5.68559930501643E-3</v>
          </cell>
          <cell r="K594">
            <v>191</v>
          </cell>
          <cell r="L594">
            <v>273</v>
          </cell>
          <cell r="M594">
            <v>148</v>
          </cell>
          <cell r="N594">
            <v>301</v>
          </cell>
          <cell r="O594">
            <v>124</v>
          </cell>
          <cell r="P594">
            <v>32</v>
          </cell>
          <cell r="Q594">
            <v>70</v>
          </cell>
        </row>
        <row r="595">
          <cell r="A595" t="str">
            <v>Cyth4</v>
          </cell>
          <cell r="B595" t="str">
            <v>protein_coding</v>
          </cell>
          <cell r="C595">
            <v>15</v>
          </cell>
          <cell r="D595">
            <v>78597047</v>
          </cell>
          <cell r="E595">
            <v>78622019</v>
          </cell>
          <cell r="F595">
            <v>24973</v>
          </cell>
          <cell r="G595" t="str">
            <v>cytohesin 4</v>
          </cell>
          <cell r="H595">
            <v>663.88308610010404</v>
          </cell>
          <cell r="I595">
            <v>2.6047319139181799</v>
          </cell>
          <cell r="J595">
            <v>1.79082302103231E-2</v>
          </cell>
          <cell r="K595">
            <v>182</v>
          </cell>
          <cell r="L595">
            <v>144</v>
          </cell>
          <cell r="M595">
            <v>266</v>
          </cell>
          <cell r="N595">
            <v>766</v>
          </cell>
          <cell r="O595">
            <v>1058</v>
          </cell>
          <cell r="P595">
            <v>757</v>
          </cell>
          <cell r="Q595">
            <v>1473</v>
          </cell>
        </row>
        <row r="596">
          <cell r="A596" t="str">
            <v>Fgf23</v>
          </cell>
          <cell r="B596" t="str">
            <v>protein_coding</v>
          </cell>
          <cell r="C596">
            <v>6</v>
          </cell>
          <cell r="D596">
            <v>127072902</v>
          </cell>
          <cell r="E596">
            <v>127082296</v>
          </cell>
          <cell r="F596">
            <v>9395</v>
          </cell>
          <cell r="G596" t="str">
            <v>fibroblast growth factor 23</v>
          </cell>
          <cell r="H596">
            <v>15.618594903351999</v>
          </cell>
          <cell r="I596">
            <v>2.5981260956375301</v>
          </cell>
          <cell r="J596">
            <v>5.7030798537257101E-2</v>
          </cell>
          <cell r="K596">
            <v>10</v>
          </cell>
          <cell r="L596">
            <v>1</v>
          </cell>
          <cell r="M596">
            <v>2</v>
          </cell>
          <cell r="N596">
            <v>14</v>
          </cell>
          <cell r="O596">
            <v>14</v>
          </cell>
          <cell r="P596">
            <v>21</v>
          </cell>
          <cell r="Q596">
            <v>47</v>
          </cell>
        </row>
        <row r="597">
          <cell r="A597" t="str">
            <v>Mstn</v>
          </cell>
          <cell r="B597" t="str">
            <v>protein_coding</v>
          </cell>
          <cell r="C597">
            <v>1</v>
          </cell>
          <cell r="D597">
            <v>53061663</v>
          </cell>
          <cell r="E597">
            <v>53068079</v>
          </cell>
          <cell r="F597">
            <v>6417</v>
          </cell>
          <cell r="G597" t="str">
            <v>myostatin</v>
          </cell>
          <cell r="H597">
            <v>191.99311820220001</v>
          </cell>
          <cell r="I597">
            <v>-2.5975783810055</v>
          </cell>
          <cell r="J597">
            <v>2.7612875292512499E-2</v>
          </cell>
          <cell r="K597">
            <v>173</v>
          </cell>
          <cell r="L597">
            <v>401</v>
          </cell>
          <cell r="M597">
            <v>264</v>
          </cell>
          <cell r="N597">
            <v>262</v>
          </cell>
          <cell r="O597">
            <v>181</v>
          </cell>
          <cell r="P597">
            <v>30</v>
          </cell>
          <cell r="Q597">
            <v>33</v>
          </cell>
        </row>
        <row r="598">
          <cell r="A598" t="str">
            <v>Mdfi</v>
          </cell>
          <cell r="B598" t="str">
            <v>protein_coding</v>
          </cell>
          <cell r="C598">
            <v>17</v>
          </cell>
          <cell r="D598">
            <v>47815328</v>
          </cell>
          <cell r="E598">
            <v>47834691</v>
          </cell>
          <cell r="F598">
            <v>19364</v>
          </cell>
          <cell r="G598" t="str">
            <v>MyoD family inhibitor</v>
          </cell>
          <cell r="H598">
            <v>55.023103063141598</v>
          </cell>
          <cell r="I598">
            <v>2.5966015475861601</v>
          </cell>
          <cell r="J598">
            <v>1.3003018358739499E-3</v>
          </cell>
          <cell r="K598">
            <v>48</v>
          </cell>
          <cell r="L598">
            <v>26</v>
          </cell>
          <cell r="M598">
            <v>18</v>
          </cell>
          <cell r="N598">
            <v>29</v>
          </cell>
          <cell r="O598">
            <v>66</v>
          </cell>
          <cell r="P598">
            <v>98</v>
          </cell>
          <cell r="Q598">
            <v>100</v>
          </cell>
        </row>
        <row r="599">
          <cell r="A599" t="str">
            <v>Spock3</v>
          </cell>
          <cell r="B599" t="str">
            <v>protein_coding</v>
          </cell>
          <cell r="C599">
            <v>8</v>
          </cell>
          <cell r="D599">
            <v>62951090</v>
          </cell>
          <cell r="E599">
            <v>63357101</v>
          </cell>
          <cell r="F599">
            <v>406012</v>
          </cell>
          <cell r="G599" t="str">
            <v>sparc/osteonectin cwcv and kazal-like domains proteoglycan 3</v>
          </cell>
          <cell r="H599">
            <v>65.899032220080997</v>
          </cell>
          <cell r="I599">
            <v>-2.59630856007024</v>
          </cell>
          <cell r="J599">
            <v>2.3490408624641198E-3</v>
          </cell>
          <cell r="K599">
            <v>84</v>
          </cell>
          <cell r="L599">
            <v>144</v>
          </cell>
          <cell r="M599">
            <v>72</v>
          </cell>
          <cell r="N599">
            <v>67</v>
          </cell>
          <cell r="O599">
            <v>43</v>
          </cell>
          <cell r="P599">
            <v>20</v>
          </cell>
          <cell r="Q599">
            <v>31</v>
          </cell>
        </row>
        <row r="600">
          <cell r="A600" t="str">
            <v>Cd84</v>
          </cell>
          <cell r="B600" t="str">
            <v>protein_coding</v>
          </cell>
          <cell r="C600">
            <v>1</v>
          </cell>
          <cell r="D600">
            <v>171839697</v>
          </cell>
          <cell r="E600">
            <v>171890718</v>
          </cell>
          <cell r="F600">
            <v>51022</v>
          </cell>
          <cell r="G600" t="str">
            <v>CD84 antigen</v>
          </cell>
          <cell r="H600">
            <v>1061.8546189183601</v>
          </cell>
          <cell r="I600">
            <v>2.5950282675084599</v>
          </cell>
          <cell r="J600">
            <v>1.7552374795146201E-2</v>
          </cell>
          <cell r="K600">
            <v>313</v>
          </cell>
          <cell r="L600">
            <v>259</v>
          </cell>
          <cell r="M600">
            <v>375</v>
          </cell>
          <cell r="N600">
            <v>1240</v>
          </cell>
          <cell r="O600">
            <v>1468</v>
          </cell>
          <cell r="P600">
            <v>1274</v>
          </cell>
          <cell r="Q600">
            <v>2504</v>
          </cell>
        </row>
        <row r="601">
          <cell r="A601" t="str">
            <v>9130208D14Rik</v>
          </cell>
          <cell r="B601" t="str">
            <v>misc_RNA</v>
          </cell>
          <cell r="C601">
            <v>7</v>
          </cell>
          <cell r="D601">
            <v>105823257</v>
          </cell>
          <cell r="E601">
            <v>105856011</v>
          </cell>
          <cell r="F601">
            <v>32755</v>
          </cell>
          <cell r="H601">
            <v>240.963702273081</v>
          </cell>
          <cell r="I601">
            <v>2.59445949646845</v>
          </cell>
          <cell r="J601">
            <v>2.42529233357189E-2</v>
          </cell>
          <cell r="K601">
            <v>42</v>
          </cell>
          <cell r="L601">
            <v>62</v>
          </cell>
          <cell r="M601">
            <v>91</v>
          </cell>
          <cell r="N601">
            <v>292</v>
          </cell>
          <cell r="O601">
            <v>383</v>
          </cell>
          <cell r="P601">
            <v>360</v>
          </cell>
          <cell r="Q601">
            <v>458</v>
          </cell>
        </row>
        <row r="602">
          <cell r="A602" t="str">
            <v>Gvin1</v>
          </cell>
          <cell r="B602" t="str">
            <v>protein_coding</v>
          </cell>
          <cell r="C602">
            <v>7</v>
          </cell>
          <cell r="D602">
            <v>106156535</v>
          </cell>
          <cell r="E602">
            <v>106215377</v>
          </cell>
          <cell r="F602">
            <v>58843</v>
          </cell>
          <cell r="G602" t="str">
            <v>GTPase very large interferon inducible 1</v>
          </cell>
          <cell r="H602">
            <v>36.016995981960001</v>
          </cell>
          <cell r="I602">
            <v>2.5937845801069801</v>
          </cell>
          <cell r="J602">
            <v>6.7813307794443903E-2</v>
          </cell>
          <cell r="K602">
            <v>6</v>
          </cell>
          <cell r="L602">
            <v>2</v>
          </cell>
          <cell r="M602">
            <v>4</v>
          </cell>
          <cell r="N602">
            <v>47</v>
          </cell>
          <cell r="O602">
            <v>42</v>
          </cell>
          <cell r="P602">
            <v>70</v>
          </cell>
          <cell r="Q602">
            <v>80</v>
          </cell>
        </row>
        <row r="603">
          <cell r="A603" t="str">
            <v>Ptpn7</v>
          </cell>
          <cell r="B603" t="str">
            <v>protein_coding</v>
          </cell>
          <cell r="C603">
            <v>1</v>
          </cell>
          <cell r="D603">
            <v>135131840</v>
          </cell>
          <cell r="E603">
            <v>135145328</v>
          </cell>
          <cell r="F603">
            <v>13489</v>
          </cell>
          <cell r="G603" t="str">
            <v>protein tyrosine phosphatase non-receptor type 7</v>
          </cell>
          <cell r="H603">
            <v>199.56497550540601</v>
          </cell>
          <cell r="I603">
            <v>2.59329783595427</v>
          </cell>
          <cell r="J603">
            <v>2.8535659923222999E-2</v>
          </cell>
          <cell r="K603">
            <v>62</v>
          </cell>
          <cell r="L603">
            <v>42</v>
          </cell>
          <cell r="M603">
            <v>45</v>
          </cell>
          <cell r="N603">
            <v>249</v>
          </cell>
          <cell r="O603">
            <v>290</v>
          </cell>
          <cell r="P603">
            <v>266</v>
          </cell>
          <cell r="Q603">
            <v>444</v>
          </cell>
        </row>
        <row r="604">
          <cell r="A604" t="str">
            <v>Il12b</v>
          </cell>
          <cell r="B604" t="str">
            <v>protein_coding</v>
          </cell>
          <cell r="C604">
            <v>11</v>
          </cell>
          <cell r="D604">
            <v>44400063</v>
          </cell>
          <cell r="E604">
            <v>44414677</v>
          </cell>
          <cell r="F604">
            <v>14615</v>
          </cell>
          <cell r="G604" t="str">
            <v>interleukin 12b</v>
          </cell>
          <cell r="H604">
            <v>37.341361301686902</v>
          </cell>
          <cell r="I604">
            <v>2.5915614511709801</v>
          </cell>
          <cell r="J604">
            <v>2.7316463324607899E-2</v>
          </cell>
          <cell r="K604">
            <v>7</v>
          </cell>
          <cell r="L604">
            <v>11</v>
          </cell>
          <cell r="M604">
            <v>12</v>
          </cell>
          <cell r="N604">
            <v>44</v>
          </cell>
          <cell r="O604">
            <v>58</v>
          </cell>
          <cell r="P604">
            <v>80</v>
          </cell>
          <cell r="Q604">
            <v>49</v>
          </cell>
        </row>
        <row r="605">
          <cell r="A605" t="str">
            <v>Gm33755</v>
          </cell>
          <cell r="B605" t="str">
            <v>pseudogene</v>
          </cell>
          <cell r="C605">
            <v>19</v>
          </cell>
          <cell r="D605">
            <v>22260003</v>
          </cell>
          <cell r="E605">
            <v>22262751</v>
          </cell>
          <cell r="F605">
            <v>2749</v>
          </cell>
          <cell r="H605">
            <v>257.22944789360201</v>
          </cell>
          <cell r="I605">
            <v>-2.5885365378001199</v>
          </cell>
          <cell r="J605">
            <v>9.6859483517700001E-3</v>
          </cell>
          <cell r="K605">
            <v>190</v>
          </cell>
          <cell r="L605">
            <v>499</v>
          </cell>
          <cell r="M605">
            <v>260</v>
          </cell>
          <cell r="N605">
            <v>498</v>
          </cell>
          <cell r="O605">
            <v>198</v>
          </cell>
          <cell r="P605">
            <v>59</v>
          </cell>
          <cell r="Q605">
            <v>96</v>
          </cell>
        </row>
        <row r="606">
          <cell r="A606" t="str">
            <v>Itgb7</v>
          </cell>
          <cell r="B606" t="str">
            <v>protein_coding</v>
          </cell>
          <cell r="C606">
            <v>15</v>
          </cell>
          <cell r="D606">
            <v>102215994</v>
          </cell>
          <cell r="E606">
            <v>102231958</v>
          </cell>
          <cell r="F606">
            <v>15965</v>
          </cell>
          <cell r="G606" t="str">
            <v>integrin beta 7</v>
          </cell>
          <cell r="H606">
            <v>558.95516104473199</v>
          </cell>
          <cell r="I606">
            <v>2.5875839346503202</v>
          </cell>
          <cell r="J606">
            <v>3.7862782931864999E-2</v>
          </cell>
          <cell r="K606">
            <v>133</v>
          </cell>
          <cell r="L606">
            <v>95</v>
          </cell>
          <cell r="M606">
            <v>116</v>
          </cell>
          <cell r="N606">
            <v>736</v>
          </cell>
          <cell r="O606">
            <v>927</v>
          </cell>
          <cell r="P606">
            <v>768</v>
          </cell>
          <cell r="Q606">
            <v>1137</v>
          </cell>
        </row>
        <row r="607">
          <cell r="A607" t="str">
            <v>Gm36496</v>
          </cell>
          <cell r="B607" t="str">
            <v>lncRNA</v>
          </cell>
          <cell r="C607">
            <v>12</v>
          </cell>
          <cell r="D607">
            <v>25187505</v>
          </cell>
          <cell r="E607">
            <v>25189552</v>
          </cell>
          <cell r="F607">
            <v>2048</v>
          </cell>
          <cell r="H607">
            <v>21.2715433388016</v>
          </cell>
          <cell r="I607">
            <v>2.5870011969235698</v>
          </cell>
          <cell r="J607">
            <v>3.9907398171950097E-2</v>
          </cell>
          <cell r="K607">
            <v>8</v>
          </cell>
          <cell r="L607">
            <v>2</v>
          </cell>
          <cell r="M607">
            <v>5</v>
          </cell>
          <cell r="N607">
            <v>25</v>
          </cell>
          <cell r="O607">
            <v>32</v>
          </cell>
          <cell r="P607">
            <v>44</v>
          </cell>
          <cell r="Q607">
            <v>33</v>
          </cell>
        </row>
        <row r="608">
          <cell r="A608" t="str">
            <v>Lypd5</v>
          </cell>
          <cell r="B608" t="str">
            <v>protein_coding</v>
          </cell>
          <cell r="C608">
            <v>7</v>
          </cell>
          <cell r="D608">
            <v>24349224</v>
          </cell>
          <cell r="E608">
            <v>24353833</v>
          </cell>
          <cell r="F608">
            <v>4610</v>
          </cell>
          <cell r="G608" t="str">
            <v>Ly6/Plaur domain containing 5</v>
          </cell>
          <cell r="H608">
            <v>44.007857758362697</v>
          </cell>
          <cell r="I608">
            <v>-2.58411317800268</v>
          </cell>
          <cell r="J608">
            <v>8.4325162626931703E-3</v>
          </cell>
          <cell r="K608">
            <v>44</v>
          </cell>
          <cell r="L608">
            <v>101</v>
          </cell>
          <cell r="M608">
            <v>38</v>
          </cell>
          <cell r="N608">
            <v>64</v>
          </cell>
          <cell r="O608">
            <v>27</v>
          </cell>
          <cell r="P608">
            <v>22</v>
          </cell>
          <cell r="Q608">
            <v>11</v>
          </cell>
        </row>
        <row r="609">
          <cell r="A609" t="str">
            <v>Duox1</v>
          </cell>
          <cell r="B609" t="str">
            <v>protein_coding</v>
          </cell>
          <cell r="C609">
            <v>2</v>
          </cell>
          <cell r="D609">
            <v>122313811</v>
          </cell>
          <cell r="E609">
            <v>122349226</v>
          </cell>
          <cell r="F609">
            <v>35416</v>
          </cell>
          <cell r="G609" t="str">
            <v>dual oxidase 1</v>
          </cell>
          <cell r="H609">
            <v>104.619729476034</v>
          </cell>
          <cell r="I609">
            <v>2.58350463393929</v>
          </cell>
          <cell r="J609">
            <v>1.7524453779636101E-2</v>
          </cell>
          <cell r="K609">
            <v>117</v>
          </cell>
          <cell r="L609">
            <v>31</v>
          </cell>
          <cell r="M609">
            <v>37</v>
          </cell>
          <cell r="N609">
            <v>31</v>
          </cell>
          <cell r="O609">
            <v>102</v>
          </cell>
          <cell r="P609">
            <v>247</v>
          </cell>
          <cell r="Q609">
            <v>166</v>
          </cell>
        </row>
        <row r="610">
          <cell r="A610" t="str">
            <v>Hcst</v>
          </cell>
          <cell r="B610" t="str">
            <v>protein_coding</v>
          </cell>
          <cell r="C610">
            <v>7</v>
          </cell>
          <cell r="D610">
            <v>30417712</v>
          </cell>
          <cell r="E610">
            <v>30419854</v>
          </cell>
          <cell r="F610">
            <v>2143</v>
          </cell>
          <cell r="G610" t="str">
            <v>hematopoietic cell signal transducer</v>
          </cell>
          <cell r="H610">
            <v>24.165735131031699</v>
          </cell>
          <cell r="I610">
            <v>2.5820526729743798</v>
          </cell>
          <cell r="J610">
            <v>1.6561042205704798E-2</v>
          </cell>
          <cell r="K610">
            <v>8</v>
          </cell>
          <cell r="L610">
            <v>7</v>
          </cell>
          <cell r="M610">
            <v>9</v>
          </cell>
          <cell r="N610">
            <v>26</v>
          </cell>
          <cell r="O610">
            <v>30</v>
          </cell>
          <cell r="P610">
            <v>41</v>
          </cell>
          <cell r="Q610">
            <v>48</v>
          </cell>
        </row>
        <row r="611">
          <cell r="A611" t="str">
            <v>Ighv1-82</v>
          </cell>
          <cell r="B611" t="str">
            <v>V_segment</v>
          </cell>
          <cell r="C611">
            <v>12</v>
          </cell>
          <cell r="D611">
            <v>115952538</v>
          </cell>
          <cell r="E611">
            <v>115952831</v>
          </cell>
          <cell r="F611">
            <v>294</v>
          </cell>
          <cell r="G611" t="str">
            <v>immunoglobulin heavy variable 1-82</v>
          </cell>
          <cell r="H611">
            <v>17.307787978783502</v>
          </cell>
          <cell r="I611">
            <v>2.5784066728354902</v>
          </cell>
          <cell r="J611">
            <v>2.9809872067864899E-2</v>
          </cell>
          <cell r="K611">
            <v>4</v>
          </cell>
          <cell r="L611">
            <v>10</v>
          </cell>
          <cell r="M611">
            <v>17</v>
          </cell>
          <cell r="N611">
            <v>3</v>
          </cell>
          <cell r="O611">
            <v>22</v>
          </cell>
          <cell r="P611">
            <v>38</v>
          </cell>
          <cell r="Q611">
            <v>27</v>
          </cell>
        </row>
        <row r="612">
          <cell r="A612" t="str">
            <v>Fgl1</v>
          </cell>
          <cell r="B612" t="str">
            <v>protein_coding</v>
          </cell>
          <cell r="C612">
            <v>8</v>
          </cell>
          <cell r="D612">
            <v>41191434</v>
          </cell>
          <cell r="E612">
            <v>41217978</v>
          </cell>
          <cell r="F612">
            <v>26545</v>
          </cell>
          <cell r="G612" t="str">
            <v>fibrinogen-like protein 1</v>
          </cell>
          <cell r="H612">
            <v>2272.7052637134698</v>
          </cell>
          <cell r="I612">
            <v>2.5777702998077001</v>
          </cell>
          <cell r="J612">
            <v>2.9873003568332699E-2</v>
          </cell>
          <cell r="K612">
            <v>610</v>
          </cell>
          <cell r="L612">
            <v>383</v>
          </cell>
          <cell r="M612">
            <v>880</v>
          </cell>
          <cell r="N612">
            <v>2677</v>
          </cell>
          <cell r="O612">
            <v>5776</v>
          </cell>
          <cell r="P612">
            <v>2304</v>
          </cell>
          <cell r="Q612">
            <v>3279</v>
          </cell>
        </row>
        <row r="613">
          <cell r="A613" t="str">
            <v>Igkv6-15</v>
          </cell>
          <cell r="B613" t="str">
            <v>V_segment</v>
          </cell>
          <cell r="C613">
            <v>6</v>
          </cell>
          <cell r="D613">
            <v>70406469</v>
          </cell>
          <cell r="E613">
            <v>70406992</v>
          </cell>
          <cell r="F613">
            <v>524</v>
          </cell>
          <cell r="G613" t="str">
            <v>immunoglobulin kappa variable 6-15</v>
          </cell>
          <cell r="H613">
            <v>48.537639740676902</v>
          </cell>
          <cell r="I613">
            <v>2.5774307676936399</v>
          </cell>
          <cell r="J613">
            <v>5.5271130565851402E-2</v>
          </cell>
          <cell r="K613">
            <v>16</v>
          </cell>
          <cell r="L613">
            <v>26</v>
          </cell>
          <cell r="M613">
            <v>43</v>
          </cell>
          <cell r="N613">
            <v>3</v>
          </cell>
          <cell r="O613">
            <v>32</v>
          </cell>
          <cell r="P613">
            <v>167</v>
          </cell>
          <cell r="Q613">
            <v>52</v>
          </cell>
        </row>
        <row r="614">
          <cell r="A614" t="str">
            <v>Kirrel3os</v>
          </cell>
          <cell r="B614" t="str">
            <v>misc_RNA</v>
          </cell>
          <cell r="C614">
            <v>9</v>
          </cell>
          <cell r="D614">
            <v>34870657</v>
          </cell>
          <cell r="E614">
            <v>35007686</v>
          </cell>
          <cell r="F614">
            <v>137030</v>
          </cell>
          <cell r="H614">
            <v>604.69259750623803</v>
          </cell>
          <cell r="I614">
            <v>-2.57656128191659</v>
          </cell>
          <cell r="J614">
            <v>4.8945270996535103E-3</v>
          </cell>
          <cell r="K614">
            <v>796</v>
          </cell>
          <cell r="L614">
            <v>1340</v>
          </cell>
          <cell r="M614">
            <v>707</v>
          </cell>
          <cell r="N614">
            <v>534</v>
          </cell>
          <cell r="O614">
            <v>273</v>
          </cell>
          <cell r="P614">
            <v>141</v>
          </cell>
          <cell r="Q614">
            <v>442</v>
          </cell>
        </row>
        <row r="615">
          <cell r="A615" t="str">
            <v>Sned1</v>
          </cell>
          <cell r="B615" t="str">
            <v>protein_coding</v>
          </cell>
          <cell r="C615">
            <v>1</v>
          </cell>
          <cell r="D615">
            <v>93235815</v>
          </cell>
          <cell r="E615">
            <v>93301065</v>
          </cell>
          <cell r="F615">
            <v>65251</v>
          </cell>
          <cell r="G615" t="str">
            <v>sushi nidogen and EGF-like domains 1</v>
          </cell>
          <cell r="H615">
            <v>952.93520657419504</v>
          </cell>
          <cell r="I615">
            <v>-2.57621715087285</v>
          </cell>
          <cell r="J615">
            <v>2.8583150960714101E-5</v>
          </cell>
          <cell r="K615">
            <v>1162</v>
          </cell>
          <cell r="L615">
            <v>1603</v>
          </cell>
          <cell r="M615">
            <v>1578</v>
          </cell>
          <cell r="N615">
            <v>895</v>
          </cell>
          <cell r="O615">
            <v>606</v>
          </cell>
          <cell r="P615">
            <v>427</v>
          </cell>
          <cell r="Q615">
            <v>400</v>
          </cell>
        </row>
        <row r="616">
          <cell r="A616" t="str">
            <v>Clec7a</v>
          </cell>
          <cell r="B616" t="str">
            <v>protein_coding</v>
          </cell>
          <cell r="C616">
            <v>6</v>
          </cell>
          <cell r="D616">
            <v>129461591</v>
          </cell>
          <cell r="E616">
            <v>129472777</v>
          </cell>
          <cell r="F616">
            <v>11187</v>
          </cell>
          <cell r="G616" t="str">
            <v>C-type lectin domain family 7 member a</v>
          </cell>
          <cell r="H616">
            <v>1375.3406890456699</v>
          </cell>
          <cell r="I616">
            <v>2.57588900484483</v>
          </cell>
          <cell r="J616">
            <v>8.3055170682396401E-2</v>
          </cell>
          <cell r="K616">
            <v>188</v>
          </cell>
          <cell r="L616">
            <v>151</v>
          </cell>
          <cell r="M616">
            <v>266</v>
          </cell>
          <cell r="N616">
            <v>1397</v>
          </cell>
          <cell r="O616">
            <v>1398</v>
          </cell>
          <cell r="P616">
            <v>1870</v>
          </cell>
          <cell r="Q616">
            <v>4356</v>
          </cell>
        </row>
        <row r="617">
          <cell r="A617" t="str">
            <v>Itgb6</v>
          </cell>
          <cell r="B617" t="str">
            <v>protein_coding</v>
          </cell>
          <cell r="C617">
            <v>2</v>
          </cell>
          <cell r="D617">
            <v>60598292</v>
          </cell>
          <cell r="E617">
            <v>60722603</v>
          </cell>
          <cell r="F617">
            <v>124312</v>
          </cell>
          <cell r="G617" t="str">
            <v>integrin beta 6</v>
          </cell>
          <cell r="H617">
            <v>444.25431613967999</v>
          </cell>
          <cell r="I617">
            <v>2.5754662313764101</v>
          </cell>
          <cell r="J617">
            <v>5.8804693523140002E-3</v>
          </cell>
          <cell r="K617">
            <v>429</v>
          </cell>
          <cell r="L617">
            <v>202</v>
          </cell>
          <cell r="M617">
            <v>150</v>
          </cell>
          <cell r="N617">
            <v>183</v>
          </cell>
          <cell r="O617">
            <v>375</v>
          </cell>
          <cell r="P617">
            <v>966</v>
          </cell>
          <cell r="Q617">
            <v>806</v>
          </cell>
        </row>
        <row r="618">
          <cell r="A618" t="str">
            <v>Hsd3b3</v>
          </cell>
          <cell r="B618" t="str">
            <v>protein_coding</v>
          </cell>
          <cell r="C618">
            <v>3</v>
          </cell>
          <cell r="D618">
            <v>98741476</v>
          </cell>
          <cell r="E618">
            <v>98763128</v>
          </cell>
          <cell r="F618">
            <v>21653</v>
          </cell>
          <cell r="G618" t="str">
            <v>hydroxy-delta-5-steroid dehydrogenase 3 beta- and steroid delta-isomerase 3</v>
          </cell>
          <cell r="H618">
            <v>690.24319271641104</v>
          </cell>
          <cell r="I618">
            <v>-2.5742702732334402</v>
          </cell>
          <cell r="J618">
            <v>1.38478823294404E-6</v>
          </cell>
          <cell r="K618">
            <v>687</v>
          </cell>
          <cell r="L618">
            <v>1003</v>
          </cell>
          <cell r="M618">
            <v>906</v>
          </cell>
          <cell r="N618">
            <v>1185</v>
          </cell>
          <cell r="O618">
            <v>359</v>
          </cell>
          <cell r="P618">
            <v>293</v>
          </cell>
          <cell r="Q618">
            <v>398</v>
          </cell>
        </row>
        <row r="619">
          <cell r="A619" t="str">
            <v>Mcm10</v>
          </cell>
          <cell r="B619" t="str">
            <v>protein_coding</v>
          </cell>
          <cell r="C619">
            <v>2</v>
          </cell>
          <cell r="D619">
            <v>4990724</v>
          </cell>
          <cell r="E619">
            <v>5012848</v>
          </cell>
          <cell r="F619">
            <v>22125</v>
          </cell>
          <cell r="G619" t="str">
            <v>minichromosome maintenance deficient 10 (S. cerevisiae)</v>
          </cell>
          <cell r="H619">
            <v>425.588621568615</v>
          </cell>
          <cell r="I619">
            <v>-2.5734056275161499</v>
          </cell>
          <cell r="J619">
            <v>1.9230365929016099E-3</v>
          </cell>
          <cell r="K619">
            <v>511</v>
          </cell>
          <cell r="L619">
            <v>693</v>
          </cell>
          <cell r="M619">
            <v>844</v>
          </cell>
          <cell r="N619">
            <v>315</v>
          </cell>
          <cell r="O619">
            <v>188</v>
          </cell>
          <cell r="P619">
            <v>139</v>
          </cell>
          <cell r="Q619">
            <v>289</v>
          </cell>
        </row>
        <row r="620">
          <cell r="A620" t="str">
            <v>Cyp3a11</v>
          </cell>
          <cell r="B620" t="str">
            <v>protein_coding</v>
          </cell>
          <cell r="C620">
            <v>5</v>
          </cell>
          <cell r="D620">
            <v>145854607</v>
          </cell>
          <cell r="E620">
            <v>145879854</v>
          </cell>
          <cell r="F620">
            <v>25248</v>
          </cell>
          <cell r="G620" t="str">
            <v>cytochrome P450 family 3 subfamily a polypeptide 11</v>
          </cell>
          <cell r="H620">
            <v>51935.758034007398</v>
          </cell>
          <cell r="I620">
            <v>-2.5713101807955399</v>
          </cell>
          <cell r="J620">
            <v>4.4802068643675898E-4</v>
          </cell>
          <cell r="K620">
            <v>45357</v>
          </cell>
          <cell r="L620">
            <v>56242</v>
          </cell>
          <cell r="M620">
            <v>111282</v>
          </cell>
          <cell r="N620">
            <v>73989</v>
          </cell>
          <cell r="O620">
            <v>19352</v>
          </cell>
          <cell r="P620">
            <v>30822</v>
          </cell>
          <cell r="Q620">
            <v>26507</v>
          </cell>
        </row>
        <row r="621">
          <cell r="A621" t="str">
            <v>Ttc39c</v>
          </cell>
          <cell r="B621" t="str">
            <v>protein_coding</v>
          </cell>
          <cell r="C621">
            <v>18</v>
          </cell>
          <cell r="D621">
            <v>12643533</v>
          </cell>
          <cell r="E621">
            <v>12737052</v>
          </cell>
          <cell r="F621">
            <v>93520</v>
          </cell>
          <cell r="G621" t="str">
            <v>tetratricopeptide repeat domain 39C</v>
          </cell>
          <cell r="H621">
            <v>2302.9212882399102</v>
          </cell>
          <cell r="I621">
            <v>-2.5707307343095702</v>
          </cell>
          <cell r="J621">
            <v>2.2583955355664699E-3</v>
          </cell>
          <cell r="K621">
            <v>2483</v>
          </cell>
          <cell r="L621">
            <v>3153</v>
          </cell>
          <cell r="M621">
            <v>5078</v>
          </cell>
          <cell r="N621">
            <v>2081</v>
          </cell>
          <cell r="O621">
            <v>1181</v>
          </cell>
          <cell r="P621">
            <v>627</v>
          </cell>
          <cell r="Q621">
            <v>1517</v>
          </cell>
        </row>
        <row r="622">
          <cell r="A622" t="str">
            <v>Uox</v>
          </cell>
          <cell r="B622" t="str">
            <v>protein_coding</v>
          </cell>
          <cell r="C622">
            <v>3</v>
          </cell>
          <cell r="D622">
            <v>146597149</v>
          </cell>
          <cell r="E622">
            <v>146631483</v>
          </cell>
          <cell r="F622">
            <v>34335</v>
          </cell>
          <cell r="G622" t="str">
            <v>urate oxidase</v>
          </cell>
          <cell r="H622">
            <v>6737.27777059238</v>
          </cell>
          <cell r="I622">
            <v>-2.57067365291568</v>
          </cell>
          <cell r="J622">
            <v>4.0442947935783901E-5</v>
          </cell>
          <cell r="K622">
            <v>6814</v>
          </cell>
          <cell r="L622">
            <v>10388</v>
          </cell>
          <cell r="M622">
            <v>13063</v>
          </cell>
          <cell r="N622">
            <v>6764</v>
          </cell>
          <cell r="O622">
            <v>3869</v>
          </cell>
          <cell r="P622">
            <v>3042</v>
          </cell>
          <cell r="Q622">
            <v>3221</v>
          </cell>
        </row>
        <row r="623">
          <cell r="A623" t="str">
            <v>Prex1</v>
          </cell>
          <cell r="B623" t="str">
            <v>protein_coding</v>
          </cell>
          <cell r="C623">
            <v>2</v>
          </cell>
          <cell r="D623">
            <v>166566345</v>
          </cell>
          <cell r="E623">
            <v>166713832</v>
          </cell>
          <cell r="F623">
            <v>147488</v>
          </cell>
          <cell r="G623" t="str">
            <v>phosphatidylinositol-345-trisphosphate-dependent Rac exchange factor 1</v>
          </cell>
          <cell r="H623">
            <v>870.80218990156402</v>
          </cell>
          <cell r="I623">
            <v>2.57064095091462</v>
          </cell>
          <cell r="J623">
            <v>6.8851830431340697E-3</v>
          </cell>
          <cell r="K623">
            <v>413</v>
          </cell>
          <cell r="L623">
            <v>257</v>
          </cell>
          <cell r="M623">
            <v>308</v>
          </cell>
          <cell r="N623">
            <v>906</v>
          </cell>
          <cell r="O623">
            <v>1270</v>
          </cell>
          <cell r="P623">
            <v>1007</v>
          </cell>
          <cell r="Q623">
            <v>1934</v>
          </cell>
        </row>
        <row r="624">
          <cell r="A624" t="str">
            <v>Akr1c19</v>
          </cell>
          <cell r="B624" t="str">
            <v>protein_coding</v>
          </cell>
          <cell r="C624">
            <v>13</v>
          </cell>
          <cell r="D624">
            <v>4233504</v>
          </cell>
          <cell r="E624">
            <v>4248361</v>
          </cell>
          <cell r="F624">
            <v>14858</v>
          </cell>
          <cell r="G624" t="str">
            <v>aldo-keto reductase family 1 member C19</v>
          </cell>
          <cell r="H624">
            <v>3403.2313178126301</v>
          </cell>
          <cell r="I624">
            <v>-2.5696072433944002</v>
          </cell>
          <cell r="J624">
            <v>5.3853677208928902E-5</v>
          </cell>
          <cell r="K624">
            <v>3594</v>
          </cell>
          <cell r="L624">
            <v>6418</v>
          </cell>
          <cell r="M624">
            <v>4616</v>
          </cell>
          <cell r="N624">
            <v>4084</v>
          </cell>
          <cell r="O624">
            <v>2165</v>
          </cell>
          <cell r="P624">
            <v>1758</v>
          </cell>
          <cell r="Q624">
            <v>1188</v>
          </cell>
        </row>
        <row r="625">
          <cell r="A625" t="str">
            <v>Orm2</v>
          </cell>
          <cell r="B625" t="str">
            <v>protein_coding</v>
          </cell>
          <cell r="C625">
            <v>4</v>
          </cell>
          <cell r="D625">
            <v>63362449</v>
          </cell>
          <cell r="E625">
            <v>63365877</v>
          </cell>
          <cell r="F625">
            <v>3429</v>
          </cell>
          <cell r="G625" t="str">
            <v>orosomucoid 2</v>
          </cell>
          <cell r="H625">
            <v>4080.4294515829101</v>
          </cell>
          <cell r="I625">
            <v>2.5695825594901902</v>
          </cell>
          <cell r="J625">
            <v>8.2344631372030797E-2</v>
          </cell>
          <cell r="K625">
            <v>128</v>
          </cell>
          <cell r="L625">
            <v>89</v>
          </cell>
          <cell r="M625">
            <v>149</v>
          </cell>
          <cell r="N625">
            <v>2697</v>
          </cell>
          <cell r="O625">
            <v>15193</v>
          </cell>
          <cell r="P625">
            <v>3899</v>
          </cell>
          <cell r="Q625">
            <v>6409</v>
          </cell>
        </row>
        <row r="626">
          <cell r="A626" t="str">
            <v>Lactb2</v>
          </cell>
          <cell r="B626" t="str">
            <v>protein_coding</v>
          </cell>
          <cell r="C626">
            <v>1</v>
          </cell>
          <cell r="D626">
            <v>13625893</v>
          </cell>
          <cell r="E626">
            <v>13660605</v>
          </cell>
          <cell r="F626">
            <v>34713</v>
          </cell>
          <cell r="G626" t="str">
            <v>lactamase beta 2</v>
          </cell>
          <cell r="H626">
            <v>2824.3859553202801</v>
          </cell>
          <cell r="I626">
            <v>-2.56873082047714</v>
          </cell>
          <cell r="J626">
            <v>1.2103310045146901E-4</v>
          </cell>
          <cell r="K626">
            <v>3532</v>
          </cell>
          <cell r="L626">
            <v>4127</v>
          </cell>
          <cell r="M626">
            <v>5473</v>
          </cell>
          <cell r="N626">
            <v>2418</v>
          </cell>
          <cell r="O626">
            <v>1640</v>
          </cell>
          <cell r="P626">
            <v>1082</v>
          </cell>
          <cell r="Q626">
            <v>1499</v>
          </cell>
        </row>
        <row r="627">
          <cell r="A627" t="str">
            <v>Sp100</v>
          </cell>
          <cell r="B627" t="str">
            <v>protein_coding</v>
          </cell>
          <cell r="C627">
            <v>1</v>
          </cell>
          <cell r="D627">
            <v>85649840</v>
          </cell>
          <cell r="E627">
            <v>85709998</v>
          </cell>
          <cell r="F627">
            <v>60159</v>
          </cell>
          <cell r="G627" t="str">
            <v>nuclear antigen Sp100</v>
          </cell>
          <cell r="H627">
            <v>1077.1089486275</v>
          </cell>
          <cell r="I627">
            <v>2.5683267556340001</v>
          </cell>
          <cell r="J627">
            <v>8.6141536434382292E-3</v>
          </cell>
          <cell r="K627">
            <v>280</v>
          </cell>
          <cell r="L627">
            <v>372</v>
          </cell>
          <cell r="M627">
            <v>457</v>
          </cell>
          <cell r="N627">
            <v>1208</v>
          </cell>
          <cell r="O627">
            <v>1610</v>
          </cell>
          <cell r="P627">
            <v>1744</v>
          </cell>
          <cell r="Q627">
            <v>1868</v>
          </cell>
        </row>
        <row r="628">
          <cell r="A628" t="str">
            <v>Map4k1</v>
          </cell>
          <cell r="B628" t="str">
            <v>protein_coding</v>
          </cell>
          <cell r="C628">
            <v>7</v>
          </cell>
          <cell r="D628">
            <v>28982050</v>
          </cell>
          <cell r="E628">
            <v>29003279</v>
          </cell>
          <cell r="F628">
            <v>21230</v>
          </cell>
          <cell r="G628" t="str">
            <v>mitogen-activated protein kinase kinase kinase kinase 1</v>
          </cell>
          <cell r="H628">
            <v>219.681056077504</v>
          </cell>
          <cell r="I628">
            <v>2.56822027033569</v>
          </cell>
          <cell r="J628">
            <v>1.3318969936405099E-2</v>
          </cell>
          <cell r="K628">
            <v>64</v>
          </cell>
          <cell r="L628">
            <v>71</v>
          </cell>
          <cell r="M628">
            <v>78</v>
          </cell>
          <cell r="N628">
            <v>253</v>
          </cell>
          <cell r="O628">
            <v>320</v>
          </cell>
          <cell r="P628">
            <v>281</v>
          </cell>
          <cell r="Q628">
            <v>472</v>
          </cell>
        </row>
        <row r="629">
          <cell r="A629" t="str">
            <v>Cdkl1</v>
          </cell>
          <cell r="B629" t="str">
            <v>protein_coding</v>
          </cell>
          <cell r="C629">
            <v>12</v>
          </cell>
          <cell r="D629">
            <v>69746846</v>
          </cell>
          <cell r="E629">
            <v>69791219</v>
          </cell>
          <cell r="F629">
            <v>44374</v>
          </cell>
          <cell r="G629" t="str">
            <v>cyclin-dependent kinase-like 1 (CDC2-related kinase)</v>
          </cell>
          <cell r="H629">
            <v>70.441056366364904</v>
          </cell>
          <cell r="I629">
            <v>-2.5663080351418701</v>
          </cell>
          <cell r="J629">
            <v>1.18471704730604E-3</v>
          </cell>
          <cell r="K629">
            <v>110</v>
          </cell>
          <cell r="L629">
            <v>136</v>
          </cell>
          <cell r="M629">
            <v>77</v>
          </cell>
          <cell r="N629">
            <v>67</v>
          </cell>
          <cell r="O629">
            <v>41</v>
          </cell>
          <cell r="P629">
            <v>39</v>
          </cell>
          <cell r="Q629">
            <v>23</v>
          </cell>
        </row>
        <row r="630">
          <cell r="A630" t="str">
            <v>Nr0b2</v>
          </cell>
          <cell r="B630" t="str">
            <v>protein_coding</v>
          </cell>
          <cell r="C630">
            <v>4</v>
          </cell>
          <cell r="D630">
            <v>133553390</v>
          </cell>
          <cell r="E630">
            <v>133556536</v>
          </cell>
          <cell r="F630">
            <v>3147</v>
          </cell>
          <cell r="G630" t="str">
            <v>nuclear receptor subfamily 0 group B member 2</v>
          </cell>
          <cell r="H630">
            <v>383.35809929049901</v>
          </cell>
          <cell r="I630">
            <v>-2.5655867841973499</v>
          </cell>
          <cell r="J630">
            <v>3.0674904102937297E-4</v>
          </cell>
          <cell r="K630">
            <v>352</v>
          </cell>
          <cell r="L630">
            <v>545</v>
          </cell>
          <cell r="M630">
            <v>476</v>
          </cell>
          <cell r="N630">
            <v>741</v>
          </cell>
          <cell r="O630">
            <v>256</v>
          </cell>
          <cell r="P630">
            <v>138</v>
          </cell>
          <cell r="Q630">
            <v>175</v>
          </cell>
        </row>
        <row r="631">
          <cell r="A631" t="str">
            <v>LOC105243979</v>
          </cell>
          <cell r="B631" t="str">
            <v>lncRNA</v>
          </cell>
          <cell r="C631">
            <v>11</v>
          </cell>
          <cell r="D631">
            <v>33889170</v>
          </cell>
          <cell r="E631">
            <v>33895850</v>
          </cell>
          <cell r="F631">
            <v>6681</v>
          </cell>
          <cell r="H631">
            <v>27.817630842479002</v>
          </cell>
          <cell r="I631">
            <v>-2.5655813197166402</v>
          </cell>
          <cell r="J631">
            <v>1.7057022753929101E-2</v>
          </cell>
          <cell r="K631">
            <v>31</v>
          </cell>
          <cell r="L631">
            <v>48</v>
          </cell>
          <cell r="M631">
            <v>59</v>
          </cell>
          <cell r="N631">
            <v>19</v>
          </cell>
          <cell r="O631">
            <v>18</v>
          </cell>
          <cell r="P631">
            <v>6</v>
          </cell>
          <cell r="Q631">
            <v>13</v>
          </cell>
        </row>
        <row r="632">
          <cell r="A632" t="str">
            <v>Osbpl6</v>
          </cell>
          <cell r="B632" t="str">
            <v>protein_coding</v>
          </cell>
          <cell r="C632">
            <v>2</v>
          </cell>
          <cell r="D632">
            <v>76406508</v>
          </cell>
          <cell r="E632">
            <v>76600647</v>
          </cell>
          <cell r="F632">
            <v>194140</v>
          </cell>
          <cell r="G632" t="str">
            <v>oxysterol binding protein-like 6</v>
          </cell>
          <cell r="H632">
            <v>263.57161754043699</v>
          </cell>
          <cell r="I632">
            <v>-2.56548334142227</v>
          </cell>
          <cell r="J632">
            <v>1.3496765334259599E-5</v>
          </cell>
          <cell r="K632">
            <v>286</v>
          </cell>
          <cell r="L632">
            <v>454</v>
          </cell>
          <cell r="M632">
            <v>324</v>
          </cell>
          <cell r="N632">
            <v>382</v>
          </cell>
          <cell r="O632">
            <v>174</v>
          </cell>
          <cell r="P632">
            <v>111</v>
          </cell>
          <cell r="Q632">
            <v>114</v>
          </cell>
        </row>
        <row r="633">
          <cell r="A633" t="str">
            <v>Unc13a</v>
          </cell>
          <cell r="B633" t="str">
            <v>protein_coding</v>
          </cell>
          <cell r="C633">
            <v>8</v>
          </cell>
          <cell r="D633">
            <v>71626712</v>
          </cell>
          <cell r="E633">
            <v>71671775</v>
          </cell>
          <cell r="F633">
            <v>45064</v>
          </cell>
          <cell r="G633" t="str">
            <v>unc-13 homolog A (C. elegans)</v>
          </cell>
          <cell r="H633">
            <v>80.760894723786095</v>
          </cell>
          <cell r="I633">
            <v>2.56547730242742</v>
          </cell>
          <cell r="J633">
            <v>3.23161964189006E-3</v>
          </cell>
          <cell r="K633">
            <v>57</v>
          </cell>
          <cell r="L633">
            <v>38</v>
          </cell>
          <cell r="M633">
            <v>31</v>
          </cell>
          <cell r="N633">
            <v>52</v>
          </cell>
          <cell r="O633">
            <v>119</v>
          </cell>
          <cell r="P633">
            <v>71</v>
          </cell>
          <cell r="Q633">
            <v>198</v>
          </cell>
        </row>
        <row r="634">
          <cell r="A634" t="str">
            <v>AI593442</v>
          </cell>
          <cell r="B634" t="str">
            <v>protein_coding</v>
          </cell>
          <cell r="C634">
            <v>9</v>
          </cell>
          <cell r="D634">
            <v>52673032</v>
          </cell>
          <cell r="E634">
            <v>52680064</v>
          </cell>
          <cell r="F634">
            <v>7033</v>
          </cell>
          <cell r="G634" t="str">
            <v>expressed sequence AI593442</v>
          </cell>
          <cell r="H634">
            <v>60.935242426050301</v>
          </cell>
          <cell r="I634">
            <v>-2.56537969578629</v>
          </cell>
          <cell r="J634">
            <v>4.3228783450673996E-3</v>
          </cell>
          <cell r="K634">
            <v>67</v>
          </cell>
          <cell r="L634">
            <v>145</v>
          </cell>
          <cell r="M634">
            <v>75</v>
          </cell>
          <cell r="N634">
            <v>52</v>
          </cell>
          <cell r="O634">
            <v>35</v>
          </cell>
          <cell r="P634">
            <v>22</v>
          </cell>
          <cell r="Q634">
            <v>30</v>
          </cell>
        </row>
        <row r="635">
          <cell r="A635" t="str">
            <v>Lrg1</v>
          </cell>
          <cell r="B635" t="str">
            <v>protein_coding</v>
          </cell>
          <cell r="C635">
            <v>17</v>
          </cell>
          <cell r="D635">
            <v>56119678</v>
          </cell>
          <cell r="E635">
            <v>56121946</v>
          </cell>
          <cell r="F635">
            <v>2269</v>
          </cell>
          <cell r="G635" t="str">
            <v>leucine-rich alpha-2-glycoprotein 1</v>
          </cell>
          <cell r="H635">
            <v>1863.47481842096</v>
          </cell>
          <cell r="I635">
            <v>2.56522695459517</v>
          </cell>
          <cell r="J635">
            <v>9.4811953497093496E-3</v>
          </cell>
          <cell r="K635">
            <v>565</v>
          </cell>
          <cell r="L635">
            <v>568</v>
          </cell>
          <cell r="M635">
            <v>910</v>
          </cell>
          <cell r="N635">
            <v>1959</v>
          </cell>
          <cell r="O635">
            <v>4387</v>
          </cell>
          <cell r="P635">
            <v>2190</v>
          </cell>
          <cell r="Q635">
            <v>2465</v>
          </cell>
        </row>
        <row r="636">
          <cell r="A636" t="str">
            <v>Omd</v>
          </cell>
          <cell r="B636" t="str">
            <v>protein_coding</v>
          </cell>
          <cell r="C636">
            <v>13</v>
          </cell>
          <cell r="D636">
            <v>49579754</v>
          </cell>
          <cell r="E636">
            <v>49592612</v>
          </cell>
          <cell r="F636">
            <v>12859</v>
          </cell>
          <cell r="G636" t="str">
            <v>osteomodulin</v>
          </cell>
          <cell r="H636">
            <v>52.873624252207598</v>
          </cell>
          <cell r="I636">
            <v>-2.56521408506423</v>
          </cell>
          <cell r="J636">
            <v>6.0741161512108501E-4</v>
          </cell>
          <cell r="K636">
            <v>67</v>
          </cell>
          <cell r="L636">
            <v>91</v>
          </cell>
          <cell r="M636">
            <v>87</v>
          </cell>
          <cell r="N636">
            <v>47</v>
          </cell>
          <cell r="O636">
            <v>28</v>
          </cell>
          <cell r="P636">
            <v>22</v>
          </cell>
          <cell r="Q636">
            <v>28</v>
          </cell>
        </row>
        <row r="637">
          <cell r="A637" t="str">
            <v>Tcf24</v>
          </cell>
          <cell r="B637" t="str">
            <v>protein_coding</v>
          </cell>
          <cell r="C637">
            <v>1</v>
          </cell>
          <cell r="D637">
            <v>9960163</v>
          </cell>
          <cell r="E637">
            <v>9968436</v>
          </cell>
          <cell r="F637">
            <v>8274</v>
          </cell>
          <cell r="G637" t="str">
            <v>transcription factor 24</v>
          </cell>
          <cell r="H637">
            <v>46.199146197013199</v>
          </cell>
          <cell r="I637">
            <v>-2.56268274051209</v>
          </cell>
          <cell r="J637">
            <v>9.1559090383365408E-3</v>
          </cell>
          <cell r="K637">
            <v>88</v>
          </cell>
          <cell r="L637">
            <v>79</v>
          </cell>
          <cell r="M637">
            <v>67</v>
          </cell>
          <cell r="N637">
            <v>25</v>
          </cell>
          <cell r="O637">
            <v>16</v>
          </cell>
          <cell r="P637">
            <v>28</v>
          </cell>
          <cell r="Q637">
            <v>21</v>
          </cell>
        </row>
        <row r="638">
          <cell r="A638" t="str">
            <v>LOC105247125</v>
          </cell>
          <cell r="B638" t="str">
            <v>lncRNA</v>
          </cell>
          <cell r="C638">
            <v>4</v>
          </cell>
          <cell r="D638">
            <v>46576260</v>
          </cell>
          <cell r="E638">
            <v>46584930</v>
          </cell>
          <cell r="F638">
            <v>8671</v>
          </cell>
          <cell r="H638">
            <v>336.48820863058398</v>
          </cell>
          <cell r="I638">
            <v>2.5624432751308199</v>
          </cell>
          <cell r="J638">
            <v>3.1209063223022202E-3</v>
          </cell>
          <cell r="K638">
            <v>242</v>
          </cell>
          <cell r="L638">
            <v>126</v>
          </cell>
          <cell r="M638">
            <v>121</v>
          </cell>
          <cell r="N638">
            <v>255</v>
          </cell>
          <cell r="O638">
            <v>614</v>
          </cell>
          <cell r="P638">
            <v>709</v>
          </cell>
          <cell r="Q638">
            <v>289</v>
          </cell>
        </row>
        <row r="639">
          <cell r="A639" t="str">
            <v>Shh</v>
          </cell>
          <cell r="B639" t="str">
            <v>protein_coding</v>
          </cell>
          <cell r="C639">
            <v>5</v>
          </cell>
          <cell r="D639">
            <v>28456840</v>
          </cell>
          <cell r="E639">
            <v>28467101</v>
          </cell>
          <cell r="F639">
            <v>10262</v>
          </cell>
          <cell r="G639" t="str">
            <v>sonic hedgehog</v>
          </cell>
          <cell r="H639">
            <v>1431.8599622998699</v>
          </cell>
          <cell r="I639">
            <v>-2.5622316456451601</v>
          </cell>
          <cell r="J639">
            <v>8.8378080183927898E-3</v>
          </cell>
          <cell r="K639">
            <v>1638</v>
          </cell>
          <cell r="L639">
            <v>2407</v>
          </cell>
          <cell r="M639">
            <v>1164</v>
          </cell>
          <cell r="N639">
            <v>2813</v>
          </cell>
          <cell r="O639">
            <v>1088</v>
          </cell>
          <cell r="P639">
            <v>270</v>
          </cell>
          <cell r="Q639">
            <v>644</v>
          </cell>
        </row>
        <row r="640">
          <cell r="A640" t="str">
            <v>LOC105245174</v>
          </cell>
          <cell r="B640" t="str">
            <v>lncRNA</v>
          </cell>
          <cell r="C640">
            <v>13</v>
          </cell>
          <cell r="D640">
            <v>9268966</v>
          </cell>
          <cell r="E640">
            <v>9275507</v>
          </cell>
          <cell r="F640">
            <v>6542</v>
          </cell>
          <cell r="H640">
            <v>26.264491971866601</v>
          </cell>
          <cell r="I640">
            <v>-2.55762412553395</v>
          </cell>
          <cell r="J640">
            <v>5.68559930501643E-3</v>
          </cell>
          <cell r="K640">
            <v>34</v>
          </cell>
          <cell r="L640">
            <v>47</v>
          </cell>
          <cell r="M640">
            <v>37</v>
          </cell>
          <cell r="N640">
            <v>29</v>
          </cell>
          <cell r="O640">
            <v>19</v>
          </cell>
          <cell r="P640">
            <v>8</v>
          </cell>
          <cell r="Q640">
            <v>10</v>
          </cell>
        </row>
        <row r="641">
          <cell r="A641" t="str">
            <v>Enpep</v>
          </cell>
          <cell r="B641" t="str">
            <v>protein_coding</v>
          </cell>
          <cell r="C641">
            <v>3</v>
          </cell>
          <cell r="D641">
            <v>129269177</v>
          </cell>
          <cell r="E641">
            <v>129332749</v>
          </cell>
          <cell r="F641">
            <v>63573</v>
          </cell>
          <cell r="G641" t="str">
            <v>glutamyl aminopeptidase</v>
          </cell>
          <cell r="H641">
            <v>1582.8248144312099</v>
          </cell>
          <cell r="I641">
            <v>-2.5551096209349198</v>
          </cell>
          <cell r="J641">
            <v>1.15172806290195E-5</v>
          </cell>
          <cell r="K641">
            <v>1677</v>
          </cell>
          <cell r="L641">
            <v>2507</v>
          </cell>
          <cell r="M641">
            <v>2127</v>
          </cell>
          <cell r="N641">
            <v>2361</v>
          </cell>
          <cell r="O641">
            <v>1067</v>
          </cell>
          <cell r="P641">
            <v>578</v>
          </cell>
          <cell r="Q641">
            <v>764</v>
          </cell>
        </row>
        <row r="642">
          <cell r="A642" t="str">
            <v>Gdf6</v>
          </cell>
          <cell r="B642" t="str">
            <v>protein_coding</v>
          </cell>
          <cell r="C642">
            <v>4</v>
          </cell>
          <cell r="D642">
            <v>9844372</v>
          </cell>
          <cell r="E642">
            <v>9862345</v>
          </cell>
          <cell r="F642">
            <v>17974</v>
          </cell>
          <cell r="G642" t="str">
            <v>growth differentiation factor 6</v>
          </cell>
          <cell r="H642">
            <v>46.151326666021802</v>
          </cell>
          <cell r="I642">
            <v>2.5544176050662299</v>
          </cell>
          <cell r="J642">
            <v>3.7432007998162799E-2</v>
          </cell>
          <cell r="K642">
            <v>22</v>
          </cell>
          <cell r="L642">
            <v>24</v>
          </cell>
          <cell r="M642">
            <v>16</v>
          </cell>
          <cell r="N642">
            <v>29</v>
          </cell>
          <cell r="O642">
            <v>40</v>
          </cell>
          <cell r="P642">
            <v>23</v>
          </cell>
          <cell r="Q642">
            <v>168</v>
          </cell>
        </row>
        <row r="643">
          <cell r="A643" t="str">
            <v>Arntl2</v>
          </cell>
          <cell r="B643" t="str">
            <v>protein_coding</v>
          </cell>
          <cell r="C643">
            <v>6</v>
          </cell>
          <cell r="D643">
            <v>3305036</v>
          </cell>
          <cell r="E643">
            <v>3332270</v>
          </cell>
          <cell r="F643">
            <v>27235</v>
          </cell>
          <cell r="G643" t="str">
            <v>aryl hydrocarbon receptor nuclear translocator-like 2</v>
          </cell>
          <cell r="H643">
            <v>103.393985615422</v>
          </cell>
          <cell r="I643">
            <v>2.55094265765231</v>
          </cell>
          <cell r="J643">
            <v>6.0048842549434598E-3</v>
          </cell>
          <cell r="K643">
            <v>106</v>
          </cell>
          <cell r="L643">
            <v>45</v>
          </cell>
          <cell r="M643">
            <v>35</v>
          </cell>
          <cell r="N643">
            <v>40</v>
          </cell>
          <cell r="O643">
            <v>119</v>
          </cell>
          <cell r="P643">
            <v>161</v>
          </cell>
          <cell r="Q643">
            <v>218</v>
          </cell>
        </row>
        <row r="644">
          <cell r="A644" t="str">
            <v>Gp2</v>
          </cell>
          <cell r="B644" t="str">
            <v>protein_coding</v>
          </cell>
          <cell r="C644">
            <v>7</v>
          </cell>
          <cell r="D644">
            <v>119442542</v>
          </cell>
          <cell r="E644">
            <v>119459272</v>
          </cell>
          <cell r="F644">
            <v>16731</v>
          </cell>
          <cell r="G644" t="str">
            <v>glycoprotein 2 (zymogen granule membrane)</v>
          </cell>
          <cell r="H644">
            <v>944.37968493461995</v>
          </cell>
          <cell r="I644">
            <v>2.5492480519960301</v>
          </cell>
          <cell r="J644">
            <v>8.2284126022175594E-2</v>
          </cell>
          <cell r="K644">
            <v>239</v>
          </cell>
          <cell r="L644">
            <v>173</v>
          </cell>
          <cell r="M644">
            <v>147</v>
          </cell>
          <cell r="N644">
            <v>934</v>
          </cell>
          <cell r="O644">
            <v>2446</v>
          </cell>
          <cell r="P644">
            <v>2161</v>
          </cell>
          <cell r="Q644">
            <v>511</v>
          </cell>
        </row>
        <row r="645">
          <cell r="A645" t="str">
            <v>Fos</v>
          </cell>
          <cell r="B645" t="str">
            <v>protein_coding</v>
          </cell>
          <cell r="C645">
            <v>12</v>
          </cell>
          <cell r="D645">
            <v>85473901</v>
          </cell>
          <cell r="E645">
            <v>85477269</v>
          </cell>
          <cell r="F645">
            <v>3369</v>
          </cell>
          <cell r="G645" t="str">
            <v>FBJ osteosarcoma oncogene</v>
          </cell>
          <cell r="H645">
            <v>637.65675303860996</v>
          </cell>
          <cell r="I645">
            <v>2.54808795279338</v>
          </cell>
          <cell r="J645">
            <v>1.3053327223691001E-3</v>
          </cell>
          <cell r="K645">
            <v>494</v>
          </cell>
          <cell r="L645">
            <v>228</v>
          </cell>
          <cell r="M645">
            <v>259</v>
          </cell>
          <cell r="N645">
            <v>454</v>
          </cell>
          <cell r="O645">
            <v>643</v>
          </cell>
          <cell r="P645">
            <v>1292</v>
          </cell>
          <cell r="Q645">
            <v>1094</v>
          </cell>
        </row>
        <row r="646">
          <cell r="A646" t="str">
            <v>LOC105245290</v>
          </cell>
          <cell r="B646" t="str">
            <v>lncRNA</v>
          </cell>
          <cell r="C646">
            <v>10</v>
          </cell>
          <cell r="D646">
            <v>114743356</v>
          </cell>
          <cell r="E646">
            <v>114761839</v>
          </cell>
          <cell r="F646">
            <v>18484</v>
          </cell>
          <cell r="H646">
            <v>17.550266360650699</v>
          </cell>
          <cell r="I646">
            <v>-2.5462652624969402</v>
          </cell>
          <cell r="J646">
            <v>3.7946205822554702E-2</v>
          </cell>
          <cell r="K646">
            <v>29</v>
          </cell>
          <cell r="L646">
            <v>25</v>
          </cell>
          <cell r="M646">
            <v>38</v>
          </cell>
          <cell r="N646">
            <v>9</v>
          </cell>
          <cell r="O646">
            <v>4</v>
          </cell>
          <cell r="P646">
            <v>13</v>
          </cell>
          <cell r="Q646">
            <v>6</v>
          </cell>
        </row>
        <row r="647">
          <cell r="A647" t="str">
            <v>C130026I21Rik</v>
          </cell>
          <cell r="B647" t="str">
            <v>protein_coding</v>
          </cell>
          <cell r="C647">
            <v>1</v>
          </cell>
          <cell r="D647">
            <v>85241286</v>
          </cell>
          <cell r="E647">
            <v>85270566</v>
          </cell>
          <cell r="F647">
            <v>29281</v>
          </cell>
          <cell r="G647" t="str">
            <v>RIKEN cDNA C130026I21 gene</v>
          </cell>
          <cell r="H647">
            <v>103.26359525046099</v>
          </cell>
          <cell r="I647">
            <v>2.5431477616797298</v>
          </cell>
          <cell r="J647">
            <v>3.1973844781831798E-3</v>
          </cell>
          <cell r="K647">
            <v>34</v>
          </cell>
          <cell r="L647">
            <v>54</v>
          </cell>
          <cell r="M647">
            <v>40</v>
          </cell>
          <cell r="N647">
            <v>102</v>
          </cell>
          <cell r="O647">
            <v>193</v>
          </cell>
          <cell r="P647">
            <v>131</v>
          </cell>
          <cell r="Q647">
            <v>169</v>
          </cell>
        </row>
        <row r="648">
          <cell r="A648" t="str">
            <v>Fam65b</v>
          </cell>
          <cell r="B648" t="str">
            <v>protein_coding</v>
          </cell>
          <cell r="C648">
            <v>13</v>
          </cell>
          <cell r="D648">
            <v>24501534</v>
          </cell>
          <cell r="E648">
            <v>24733806</v>
          </cell>
          <cell r="F648">
            <v>232273</v>
          </cell>
          <cell r="G648" t="str">
            <v>family with sequence similarity 65 member B</v>
          </cell>
          <cell r="H648">
            <v>394.51583880498202</v>
          </cell>
          <cell r="I648">
            <v>2.5429882642008201</v>
          </cell>
          <cell r="J648">
            <v>4.0921501488987502E-4</v>
          </cell>
          <cell r="K648">
            <v>157</v>
          </cell>
          <cell r="L648">
            <v>160</v>
          </cell>
          <cell r="M648">
            <v>221</v>
          </cell>
          <cell r="N648">
            <v>362</v>
          </cell>
          <cell r="O648">
            <v>548</v>
          </cell>
          <cell r="P648">
            <v>605</v>
          </cell>
          <cell r="Q648">
            <v>709</v>
          </cell>
        </row>
        <row r="649">
          <cell r="A649" t="str">
            <v>Gm36486</v>
          </cell>
          <cell r="B649" t="str">
            <v>lncRNA</v>
          </cell>
          <cell r="C649">
            <v>17</v>
          </cell>
          <cell r="D649">
            <v>29430803</v>
          </cell>
          <cell r="E649">
            <v>29437600</v>
          </cell>
          <cell r="F649">
            <v>6798</v>
          </cell>
          <cell r="H649">
            <v>20.445060350654899</v>
          </cell>
          <cell r="I649">
            <v>2.54244703443229</v>
          </cell>
          <cell r="J649">
            <v>7.4756025833945805E-2</v>
          </cell>
          <cell r="K649">
            <v>2</v>
          </cell>
          <cell r="L649">
            <v>4</v>
          </cell>
          <cell r="M649">
            <v>4</v>
          </cell>
          <cell r="N649">
            <v>24</v>
          </cell>
          <cell r="O649">
            <v>21</v>
          </cell>
          <cell r="P649">
            <v>16</v>
          </cell>
          <cell r="Q649">
            <v>72</v>
          </cell>
        </row>
        <row r="650">
          <cell r="A650" t="str">
            <v>Ppara</v>
          </cell>
          <cell r="B650" t="str">
            <v>protein_coding</v>
          </cell>
          <cell r="C650">
            <v>15</v>
          </cell>
          <cell r="D650">
            <v>85728192</v>
          </cell>
          <cell r="E650">
            <v>85806851</v>
          </cell>
          <cell r="F650">
            <v>78660</v>
          </cell>
          <cell r="G650" t="str">
            <v>peroxisome proliferator activated receptor alpha</v>
          </cell>
          <cell r="H650">
            <v>1473.3028642009799</v>
          </cell>
          <cell r="I650">
            <v>-2.5409053870715499</v>
          </cell>
          <cell r="J650">
            <v>3.45870831123108E-3</v>
          </cell>
          <cell r="K650">
            <v>1454</v>
          </cell>
          <cell r="L650">
            <v>2015</v>
          </cell>
          <cell r="M650">
            <v>3445</v>
          </cell>
          <cell r="N650">
            <v>1262</v>
          </cell>
          <cell r="O650">
            <v>952</v>
          </cell>
          <cell r="P650">
            <v>439</v>
          </cell>
          <cell r="Q650">
            <v>747</v>
          </cell>
        </row>
        <row r="651">
          <cell r="A651" t="str">
            <v>Nfkbid</v>
          </cell>
          <cell r="B651" t="str">
            <v>protein_coding</v>
          </cell>
          <cell r="C651">
            <v>7</v>
          </cell>
          <cell r="D651">
            <v>30421729</v>
          </cell>
          <cell r="E651">
            <v>30428746</v>
          </cell>
          <cell r="F651">
            <v>7018</v>
          </cell>
          <cell r="G651" t="str">
            <v>nuclear factor of kappa light polypeptide gene enhancer in B cells inhibitor delta</v>
          </cell>
          <cell r="H651">
            <v>84.997999333616903</v>
          </cell>
          <cell r="I651">
            <v>2.5396249055056299</v>
          </cell>
          <cell r="J651">
            <v>5.2839811497096901E-3</v>
          </cell>
          <cell r="K651">
            <v>45</v>
          </cell>
          <cell r="L651">
            <v>21</v>
          </cell>
          <cell r="M651">
            <v>44</v>
          </cell>
          <cell r="N651">
            <v>78</v>
          </cell>
          <cell r="O651">
            <v>108</v>
          </cell>
          <cell r="P651">
            <v>116</v>
          </cell>
          <cell r="Q651">
            <v>184</v>
          </cell>
        </row>
        <row r="652">
          <cell r="A652" t="str">
            <v>Btn2a2</v>
          </cell>
          <cell r="B652" t="str">
            <v>protein_coding</v>
          </cell>
          <cell r="C652">
            <v>13</v>
          </cell>
          <cell r="D652">
            <v>23477049</v>
          </cell>
          <cell r="E652">
            <v>23488858</v>
          </cell>
          <cell r="F652">
            <v>11810</v>
          </cell>
          <cell r="G652" t="str">
            <v>butyrophilin subfamily 2 member A2</v>
          </cell>
          <cell r="H652">
            <v>37.970845740180202</v>
          </cell>
          <cell r="I652">
            <v>2.5350054141628702</v>
          </cell>
          <cell r="J652">
            <v>2.42661657886322E-2</v>
          </cell>
          <cell r="K652">
            <v>10</v>
          </cell>
          <cell r="L652">
            <v>13</v>
          </cell>
          <cell r="M652">
            <v>17</v>
          </cell>
          <cell r="N652">
            <v>39</v>
          </cell>
          <cell r="O652">
            <v>31</v>
          </cell>
          <cell r="P652">
            <v>69</v>
          </cell>
          <cell r="Q652">
            <v>87</v>
          </cell>
        </row>
        <row r="653">
          <cell r="A653" t="str">
            <v>Csf3r</v>
          </cell>
          <cell r="B653" t="str">
            <v>protein_coding</v>
          </cell>
          <cell r="C653">
            <v>4</v>
          </cell>
          <cell r="D653">
            <v>126023441</v>
          </cell>
          <cell r="E653">
            <v>126044975</v>
          </cell>
          <cell r="F653">
            <v>21535</v>
          </cell>
          <cell r="G653" t="str">
            <v>colony stimulating factor 3 receptor (granulocyte)</v>
          </cell>
          <cell r="H653">
            <v>1044.6003834513499</v>
          </cell>
          <cell r="I653">
            <v>2.5342867023513498</v>
          </cell>
          <cell r="J653">
            <v>2.3018620378590701E-2</v>
          </cell>
          <cell r="K653">
            <v>231</v>
          </cell>
          <cell r="L653">
            <v>174</v>
          </cell>
          <cell r="M653">
            <v>883</v>
          </cell>
          <cell r="N653">
            <v>898</v>
          </cell>
          <cell r="O653">
            <v>1510</v>
          </cell>
          <cell r="P653">
            <v>1888</v>
          </cell>
          <cell r="Q653">
            <v>1728</v>
          </cell>
        </row>
        <row r="654">
          <cell r="A654" t="str">
            <v>Hmha1</v>
          </cell>
          <cell r="B654" t="str">
            <v>protein_coding</v>
          </cell>
          <cell r="C654">
            <v>10</v>
          </cell>
          <cell r="D654">
            <v>80016672</v>
          </cell>
          <cell r="E654">
            <v>80031471</v>
          </cell>
          <cell r="F654">
            <v>14800</v>
          </cell>
          <cell r="G654" t="str">
            <v>histocompatibility (minor) HA-1</v>
          </cell>
          <cell r="H654">
            <v>985.95582865927304</v>
          </cell>
          <cell r="I654">
            <v>2.5336314135413001</v>
          </cell>
          <cell r="J654">
            <v>1.47352805166601E-3</v>
          </cell>
          <cell r="K654">
            <v>414</v>
          </cell>
          <cell r="L654">
            <v>379</v>
          </cell>
          <cell r="M654">
            <v>499</v>
          </cell>
          <cell r="N654">
            <v>935</v>
          </cell>
          <cell r="O654">
            <v>1473</v>
          </cell>
          <cell r="P654">
            <v>1157</v>
          </cell>
          <cell r="Q654">
            <v>2044</v>
          </cell>
        </row>
        <row r="655">
          <cell r="A655" t="str">
            <v>Klf4</v>
          </cell>
          <cell r="B655" t="str">
            <v>protein_coding</v>
          </cell>
          <cell r="C655">
            <v>4</v>
          </cell>
          <cell r="D655">
            <v>55527137</v>
          </cell>
          <cell r="E655">
            <v>55532475</v>
          </cell>
          <cell r="F655">
            <v>5339</v>
          </cell>
          <cell r="G655" t="str">
            <v>Kruppel-like factor 4 (gut)</v>
          </cell>
          <cell r="H655">
            <v>410.46317094180102</v>
          </cell>
          <cell r="I655">
            <v>2.5318249403128199</v>
          </cell>
          <cell r="J655">
            <v>2.80253300012086E-2</v>
          </cell>
          <cell r="K655">
            <v>442</v>
          </cell>
          <cell r="L655">
            <v>102</v>
          </cell>
          <cell r="M655">
            <v>93</v>
          </cell>
          <cell r="N655">
            <v>212</v>
          </cell>
          <cell r="O655">
            <v>351</v>
          </cell>
          <cell r="P655">
            <v>584</v>
          </cell>
          <cell r="Q655">
            <v>1089</v>
          </cell>
        </row>
        <row r="656">
          <cell r="A656" t="str">
            <v>Gm11967</v>
          </cell>
          <cell r="B656" t="str">
            <v>lncRNA</v>
          </cell>
          <cell r="C656">
            <v>11</v>
          </cell>
          <cell r="D656">
            <v>5915285</v>
          </cell>
          <cell r="E656">
            <v>5916752</v>
          </cell>
          <cell r="F656">
            <v>1468</v>
          </cell>
          <cell r="H656">
            <v>25.563561967624999</v>
          </cell>
          <cell r="I656">
            <v>-2.5313066657927599</v>
          </cell>
          <cell r="J656">
            <v>1.4023140195667499E-2</v>
          </cell>
          <cell r="K656">
            <v>32</v>
          </cell>
          <cell r="L656">
            <v>41</v>
          </cell>
          <cell r="M656">
            <v>53</v>
          </cell>
          <cell r="N656">
            <v>18</v>
          </cell>
          <cell r="O656">
            <v>17</v>
          </cell>
          <cell r="P656">
            <v>10</v>
          </cell>
          <cell r="Q656">
            <v>9</v>
          </cell>
        </row>
        <row r="657">
          <cell r="A657" t="str">
            <v>Slfn10-ps</v>
          </cell>
          <cell r="B657" t="str">
            <v>misc_RNA</v>
          </cell>
          <cell r="C657">
            <v>11</v>
          </cell>
          <cell r="D657">
            <v>83028123</v>
          </cell>
          <cell r="E657">
            <v>83040533</v>
          </cell>
          <cell r="F657">
            <v>12411</v>
          </cell>
          <cell r="G657" t="str">
            <v>schlafen 10 pseudogene</v>
          </cell>
          <cell r="H657">
            <v>96.777232348804901</v>
          </cell>
          <cell r="I657">
            <v>2.5309174007087498</v>
          </cell>
          <cell r="J657">
            <v>1.5441666294546101E-2</v>
          </cell>
          <cell r="K657">
            <v>36</v>
          </cell>
          <cell r="L657">
            <v>29</v>
          </cell>
          <cell r="M657">
            <v>29</v>
          </cell>
          <cell r="N657">
            <v>113</v>
          </cell>
          <cell r="O657">
            <v>130</v>
          </cell>
          <cell r="P657">
            <v>144</v>
          </cell>
          <cell r="Q657">
            <v>196</v>
          </cell>
        </row>
        <row r="658">
          <cell r="A658" t="str">
            <v>Dpep2</v>
          </cell>
          <cell r="B658" t="str">
            <v>protein_coding</v>
          </cell>
          <cell r="C658">
            <v>8</v>
          </cell>
          <cell r="D658">
            <v>105984945</v>
          </cell>
          <cell r="E658">
            <v>106006348</v>
          </cell>
          <cell r="F658">
            <v>21404</v>
          </cell>
          <cell r="G658" t="str">
            <v>dipeptidase 2</v>
          </cell>
          <cell r="H658">
            <v>115.99573605282001</v>
          </cell>
          <cell r="I658">
            <v>2.5306421873598701</v>
          </cell>
          <cell r="J658">
            <v>3.5591427531875497E-2</v>
          </cell>
          <cell r="K658">
            <v>35</v>
          </cell>
          <cell r="L658">
            <v>39</v>
          </cell>
          <cell r="M658">
            <v>30</v>
          </cell>
          <cell r="N658">
            <v>131</v>
          </cell>
          <cell r="O658">
            <v>134</v>
          </cell>
          <cell r="P658">
            <v>93</v>
          </cell>
          <cell r="Q658">
            <v>350</v>
          </cell>
        </row>
        <row r="659">
          <cell r="A659" t="str">
            <v>Gcnt4</v>
          </cell>
          <cell r="B659" t="str">
            <v>protein_coding</v>
          </cell>
          <cell r="C659">
            <v>13</v>
          </cell>
          <cell r="D659">
            <v>96924352</v>
          </cell>
          <cell r="E659">
            <v>96950914</v>
          </cell>
          <cell r="F659">
            <v>26563</v>
          </cell>
          <cell r="G659" t="str">
            <v>glucosaminyl (N-acetyl) transferase 4 core 2 (beta-16-N-acetylglucosaminyltransferase)</v>
          </cell>
          <cell r="H659">
            <v>89.338112909474503</v>
          </cell>
          <cell r="I659">
            <v>-2.5289374365185999</v>
          </cell>
          <cell r="J659">
            <v>5.6917281283220102E-3</v>
          </cell>
          <cell r="K659">
            <v>131</v>
          </cell>
          <cell r="L659">
            <v>123</v>
          </cell>
          <cell r="M659">
            <v>190</v>
          </cell>
          <cell r="N659">
            <v>52</v>
          </cell>
          <cell r="O659">
            <v>54</v>
          </cell>
          <cell r="P659">
            <v>36</v>
          </cell>
          <cell r="Q659">
            <v>39</v>
          </cell>
        </row>
        <row r="660">
          <cell r="A660" t="str">
            <v>Sla2</v>
          </cell>
          <cell r="B660" t="str">
            <v>protein_coding</v>
          </cell>
          <cell r="C660">
            <v>2</v>
          </cell>
          <cell r="D660">
            <v>156872922</v>
          </cell>
          <cell r="E660">
            <v>156887241</v>
          </cell>
          <cell r="F660">
            <v>14320</v>
          </cell>
          <cell r="G660" t="str">
            <v>Src-like-adaptor 2</v>
          </cell>
          <cell r="H660">
            <v>56.302361195000401</v>
          </cell>
          <cell r="I660">
            <v>2.5271897114456001</v>
          </cell>
          <cell r="J660">
            <v>4.0437971705737698E-4</v>
          </cell>
          <cell r="K660">
            <v>35</v>
          </cell>
          <cell r="L660">
            <v>22</v>
          </cell>
          <cell r="M660">
            <v>25</v>
          </cell>
          <cell r="N660">
            <v>47</v>
          </cell>
          <cell r="O660">
            <v>85</v>
          </cell>
          <cell r="P660">
            <v>90</v>
          </cell>
          <cell r="Q660">
            <v>90</v>
          </cell>
        </row>
        <row r="661">
          <cell r="A661" t="str">
            <v>Ces3a</v>
          </cell>
          <cell r="B661" t="str">
            <v>protein_coding</v>
          </cell>
          <cell r="C661">
            <v>8</v>
          </cell>
          <cell r="D661">
            <v>105048577</v>
          </cell>
          <cell r="E661">
            <v>105061928</v>
          </cell>
          <cell r="F661">
            <v>13352</v>
          </cell>
          <cell r="G661" t="str">
            <v>carboxylesterase 3A</v>
          </cell>
          <cell r="H661">
            <v>19342.1423742835</v>
          </cell>
          <cell r="I661">
            <v>-2.52483507961119</v>
          </cell>
          <cell r="J661">
            <v>5.6903165088880202E-3</v>
          </cell>
          <cell r="K661">
            <v>21705</v>
          </cell>
          <cell r="L661">
            <v>26808</v>
          </cell>
          <cell r="M661">
            <v>38808</v>
          </cell>
          <cell r="N661">
            <v>20130</v>
          </cell>
          <cell r="O661">
            <v>12142</v>
          </cell>
          <cell r="P661">
            <v>3660</v>
          </cell>
          <cell r="Q661">
            <v>12143</v>
          </cell>
        </row>
        <row r="662">
          <cell r="A662" t="str">
            <v>LOC105244087</v>
          </cell>
          <cell r="B662" t="str">
            <v>lncRNA</v>
          </cell>
          <cell r="C662">
            <v>2</v>
          </cell>
          <cell r="D662">
            <v>18188664</v>
          </cell>
          <cell r="E662">
            <v>18196576</v>
          </cell>
          <cell r="F662">
            <v>7913</v>
          </cell>
          <cell r="H662">
            <v>33.150304099214203</v>
          </cell>
          <cell r="I662">
            <v>-2.5247583173736299</v>
          </cell>
          <cell r="J662">
            <v>7.1770508036919202E-3</v>
          </cell>
          <cell r="K662">
            <v>41</v>
          </cell>
          <cell r="L662">
            <v>75</v>
          </cell>
          <cell r="M662">
            <v>32</v>
          </cell>
          <cell r="N662">
            <v>36</v>
          </cell>
          <cell r="O662">
            <v>20</v>
          </cell>
          <cell r="P662">
            <v>12</v>
          </cell>
          <cell r="Q662">
            <v>15</v>
          </cell>
        </row>
        <row r="663">
          <cell r="A663" t="str">
            <v>Egr3</v>
          </cell>
          <cell r="B663" t="str">
            <v>protein_coding</v>
          </cell>
          <cell r="C663">
            <v>14</v>
          </cell>
          <cell r="D663">
            <v>70077445</v>
          </cell>
          <cell r="E663">
            <v>70082613</v>
          </cell>
          <cell r="F663">
            <v>5169</v>
          </cell>
          <cell r="G663" t="str">
            <v>early growth response 3</v>
          </cell>
          <cell r="H663">
            <v>28.165053881653598</v>
          </cell>
          <cell r="I663">
            <v>2.5227997083169398</v>
          </cell>
          <cell r="J663">
            <v>1.72956162406539E-3</v>
          </cell>
          <cell r="K663">
            <v>17</v>
          </cell>
          <cell r="L663">
            <v>13</v>
          </cell>
          <cell r="M663">
            <v>14</v>
          </cell>
          <cell r="N663">
            <v>20</v>
          </cell>
          <cell r="O663">
            <v>40</v>
          </cell>
          <cell r="P663">
            <v>39</v>
          </cell>
          <cell r="Q663">
            <v>55</v>
          </cell>
        </row>
        <row r="664">
          <cell r="A664" t="str">
            <v>Mnda</v>
          </cell>
          <cell r="B664" t="str">
            <v>protein_coding</v>
          </cell>
          <cell r="C664">
            <v>1</v>
          </cell>
          <cell r="D664">
            <v>173896341</v>
          </cell>
          <cell r="E664">
            <v>173913046</v>
          </cell>
          <cell r="F664">
            <v>16706</v>
          </cell>
          <cell r="G664" t="str">
            <v>myeloid cell nuclear differentiation antigen</v>
          </cell>
          <cell r="H664">
            <v>16.677904804509801</v>
          </cell>
          <cell r="I664">
            <v>2.5215342100060698</v>
          </cell>
          <cell r="J664">
            <v>7.2570704549370493E-2</v>
          </cell>
          <cell r="K664">
            <v>2</v>
          </cell>
          <cell r="L664">
            <v>2</v>
          </cell>
          <cell r="M664">
            <v>3</v>
          </cell>
          <cell r="N664">
            <v>22</v>
          </cell>
          <cell r="O664">
            <v>32</v>
          </cell>
          <cell r="P664">
            <v>19</v>
          </cell>
          <cell r="Q664">
            <v>36</v>
          </cell>
        </row>
        <row r="665">
          <cell r="A665" t="str">
            <v>LOC105246812</v>
          </cell>
          <cell r="B665" t="str">
            <v>lncRNA</v>
          </cell>
          <cell r="C665">
            <v>8</v>
          </cell>
          <cell r="D665">
            <v>93111146</v>
          </cell>
          <cell r="E665">
            <v>93118297</v>
          </cell>
          <cell r="F665">
            <v>7152</v>
          </cell>
          <cell r="H665">
            <v>60.228080630266298</v>
          </cell>
          <cell r="I665">
            <v>-2.5195773699127599</v>
          </cell>
          <cell r="J665">
            <v>1.8096406619587401E-2</v>
          </cell>
          <cell r="K665">
            <v>89</v>
          </cell>
          <cell r="L665">
            <v>108</v>
          </cell>
          <cell r="M665">
            <v>111</v>
          </cell>
          <cell r="N665">
            <v>31</v>
          </cell>
          <cell r="O665">
            <v>26</v>
          </cell>
          <cell r="P665">
            <v>14</v>
          </cell>
          <cell r="Q665">
            <v>43</v>
          </cell>
        </row>
        <row r="666">
          <cell r="A666" t="str">
            <v>C8g</v>
          </cell>
          <cell r="B666" t="str">
            <v>protein_coding</v>
          </cell>
          <cell r="C666">
            <v>2</v>
          </cell>
          <cell r="D666">
            <v>25498650</v>
          </cell>
          <cell r="E666">
            <v>25501926</v>
          </cell>
          <cell r="F666">
            <v>3277</v>
          </cell>
          <cell r="G666" t="str">
            <v>complement component 8 gamma polypeptide</v>
          </cell>
          <cell r="H666">
            <v>1212.90324225828</v>
          </cell>
          <cell r="I666">
            <v>-2.5177882390895601</v>
          </cell>
          <cell r="J666">
            <v>2.14950787193961E-4</v>
          </cell>
          <cell r="K666">
            <v>1253</v>
          </cell>
          <cell r="L666">
            <v>1521</v>
          </cell>
          <cell r="M666">
            <v>2565</v>
          </cell>
          <cell r="N666">
            <v>1310</v>
          </cell>
          <cell r="O666">
            <v>695</v>
          </cell>
          <cell r="P666">
            <v>476</v>
          </cell>
          <cell r="Q666">
            <v>671</v>
          </cell>
        </row>
        <row r="667">
          <cell r="A667" t="str">
            <v>Klb</v>
          </cell>
          <cell r="B667" t="str">
            <v>protein_coding</v>
          </cell>
          <cell r="C667">
            <v>5</v>
          </cell>
          <cell r="D667">
            <v>65348411</v>
          </cell>
          <cell r="E667">
            <v>65384020</v>
          </cell>
          <cell r="F667">
            <v>35610</v>
          </cell>
          <cell r="G667" t="str">
            <v>klotho beta</v>
          </cell>
          <cell r="H667">
            <v>380.38614508991799</v>
          </cell>
          <cell r="I667">
            <v>-2.51725830529237</v>
          </cell>
          <cell r="J667">
            <v>1.38125820158895E-3</v>
          </cell>
          <cell r="K667">
            <v>360</v>
          </cell>
          <cell r="L667">
            <v>566</v>
          </cell>
          <cell r="M667">
            <v>787</v>
          </cell>
          <cell r="N667">
            <v>383</v>
          </cell>
          <cell r="O667">
            <v>266</v>
          </cell>
          <cell r="P667">
            <v>140</v>
          </cell>
          <cell r="Q667">
            <v>161</v>
          </cell>
        </row>
        <row r="668">
          <cell r="A668" t="str">
            <v>Runx1</v>
          </cell>
          <cell r="B668" t="str">
            <v>protein_coding</v>
          </cell>
          <cell r="C668">
            <v>16</v>
          </cell>
          <cell r="D668">
            <v>92601466</v>
          </cell>
          <cell r="E668">
            <v>92826074</v>
          </cell>
          <cell r="F668">
            <v>224609</v>
          </cell>
          <cell r="G668" t="str">
            <v>runt related transcription factor 1</v>
          </cell>
          <cell r="H668">
            <v>1292.104897018</v>
          </cell>
          <cell r="I668">
            <v>2.5161538218931501</v>
          </cell>
          <cell r="J668">
            <v>4.0891602673188898E-3</v>
          </cell>
          <cell r="K668">
            <v>1196</v>
          </cell>
          <cell r="L668">
            <v>451</v>
          </cell>
          <cell r="M668">
            <v>431</v>
          </cell>
          <cell r="N668">
            <v>815</v>
          </cell>
          <cell r="O668">
            <v>1398</v>
          </cell>
          <cell r="P668">
            <v>2069</v>
          </cell>
          <cell r="Q668">
            <v>2684</v>
          </cell>
        </row>
        <row r="669">
          <cell r="A669" t="str">
            <v>Ftcd</v>
          </cell>
          <cell r="B669" t="str">
            <v>protein_coding</v>
          </cell>
          <cell r="C669">
            <v>10</v>
          </cell>
          <cell r="D669">
            <v>76575648</v>
          </cell>
          <cell r="E669">
            <v>76590340</v>
          </cell>
          <cell r="F669">
            <v>14693</v>
          </cell>
          <cell r="G669" t="str">
            <v>formiminotransferase cyclodeaminase</v>
          </cell>
          <cell r="H669">
            <v>2661.82084872624</v>
          </cell>
          <cell r="I669">
            <v>-2.5144029466749598</v>
          </cell>
          <cell r="J669">
            <v>9.0158552254131804E-4</v>
          </cell>
          <cell r="K669">
            <v>3090</v>
          </cell>
          <cell r="L669">
            <v>4150</v>
          </cell>
          <cell r="M669">
            <v>5307</v>
          </cell>
          <cell r="N669">
            <v>2094</v>
          </cell>
          <cell r="O669">
            <v>1713</v>
          </cell>
          <cell r="P669">
            <v>997</v>
          </cell>
          <cell r="Q669">
            <v>1282</v>
          </cell>
        </row>
        <row r="670">
          <cell r="A670" t="str">
            <v>Umod</v>
          </cell>
          <cell r="B670" t="str">
            <v>protein_coding</v>
          </cell>
          <cell r="C670">
            <v>7</v>
          </cell>
          <cell r="D670">
            <v>119462708</v>
          </cell>
          <cell r="E670">
            <v>119479262</v>
          </cell>
          <cell r="F670">
            <v>16555</v>
          </cell>
          <cell r="G670" t="str">
            <v>uromodulin</v>
          </cell>
          <cell r="H670">
            <v>156.89003273279801</v>
          </cell>
          <cell r="I670">
            <v>-2.5140361823388102</v>
          </cell>
          <cell r="J670">
            <v>2.5782265157152499E-3</v>
          </cell>
          <cell r="K670">
            <v>173</v>
          </cell>
          <cell r="L670">
            <v>294</v>
          </cell>
          <cell r="M670">
            <v>125</v>
          </cell>
          <cell r="N670">
            <v>275</v>
          </cell>
          <cell r="O670">
            <v>111</v>
          </cell>
          <cell r="P670">
            <v>60</v>
          </cell>
          <cell r="Q670">
            <v>61</v>
          </cell>
        </row>
        <row r="671">
          <cell r="A671" t="str">
            <v>Gm34795</v>
          </cell>
          <cell r="B671" t="str">
            <v>lncRNA</v>
          </cell>
          <cell r="C671">
            <v>8</v>
          </cell>
          <cell r="D671">
            <v>13590313</v>
          </cell>
          <cell r="E671">
            <v>13591997</v>
          </cell>
          <cell r="F671">
            <v>1685</v>
          </cell>
          <cell r="H671">
            <v>17.543409265893001</v>
          </cell>
          <cell r="I671">
            <v>-2.5137789728709099</v>
          </cell>
          <cell r="J671">
            <v>3.7862782931864999E-2</v>
          </cell>
          <cell r="K671">
            <v>19</v>
          </cell>
          <cell r="L671">
            <v>48</v>
          </cell>
          <cell r="M671">
            <v>15</v>
          </cell>
          <cell r="N671">
            <v>18</v>
          </cell>
          <cell r="O671">
            <v>12</v>
          </cell>
          <cell r="P671">
            <v>5</v>
          </cell>
          <cell r="Q671">
            <v>6</v>
          </cell>
        </row>
        <row r="672">
          <cell r="A672" t="str">
            <v>Atg9b</v>
          </cell>
          <cell r="B672" t="str">
            <v>protein_coding</v>
          </cell>
          <cell r="C672">
            <v>5</v>
          </cell>
          <cell r="D672">
            <v>24384181</v>
          </cell>
          <cell r="E672">
            <v>24392143</v>
          </cell>
          <cell r="F672">
            <v>7963</v>
          </cell>
          <cell r="G672" t="str">
            <v>autophagy related 9B</v>
          </cell>
          <cell r="H672">
            <v>59.387715071240201</v>
          </cell>
          <cell r="I672">
            <v>2.5134804876004502</v>
          </cell>
          <cell r="J672">
            <v>4.3771585803004401E-2</v>
          </cell>
          <cell r="K672">
            <v>65</v>
          </cell>
          <cell r="L672">
            <v>11</v>
          </cell>
          <cell r="M672">
            <v>16</v>
          </cell>
          <cell r="N672">
            <v>26</v>
          </cell>
          <cell r="O672">
            <v>48</v>
          </cell>
          <cell r="P672">
            <v>67</v>
          </cell>
          <cell r="Q672">
            <v>182</v>
          </cell>
        </row>
        <row r="673">
          <cell r="A673" t="str">
            <v>Fam47e</v>
          </cell>
          <cell r="B673" t="str">
            <v>protein_coding</v>
          </cell>
          <cell r="C673">
            <v>5</v>
          </cell>
          <cell r="D673">
            <v>92554951</v>
          </cell>
          <cell r="E673">
            <v>92591285</v>
          </cell>
          <cell r="F673">
            <v>36335</v>
          </cell>
          <cell r="G673" t="str">
            <v>family with sequence similarity 47 member E</v>
          </cell>
          <cell r="H673">
            <v>31.5033281785377</v>
          </cell>
          <cell r="I673">
            <v>-2.51197836844177</v>
          </cell>
          <cell r="J673">
            <v>5.28925907383462E-3</v>
          </cell>
          <cell r="K673">
            <v>50</v>
          </cell>
          <cell r="L673">
            <v>44</v>
          </cell>
          <cell r="M673">
            <v>54</v>
          </cell>
          <cell r="N673">
            <v>27</v>
          </cell>
          <cell r="O673">
            <v>18</v>
          </cell>
          <cell r="P673">
            <v>9</v>
          </cell>
          <cell r="Q673">
            <v>18</v>
          </cell>
        </row>
        <row r="674">
          <cell r="A674" t="str">
            <v>A2m</v>
          </cell>
          <cell r="B674" t="str">
            <v>protein_coding</v>
          </cell>
          <cell r="C674">
            <v>6</v>
          </cell>
          <cell r="D674">
            <v>121636166</v>
          </cell>
          <cell r="E674">
            <v>121679238</v>
          </cell>
          <cell r="F674">
            <v>43073</v>
          </cell>
          <cell r="G674" t="str">
            <v>alpha-2-macroglobulin</v>
          </cell>
          <cell r="H674">
            <v>127.06594082326799</v>
          </cell>
          <cell r="I674">
            <v>2.5111106123515499</v>
          </cell>
          <cell r="J674">
            <v>1.45078043984407E-2</v>
          </cell>
          <cell r="K674">
            <v>78</v>
          </cell>
          <cell r="L674">
            <v>57</v>
          </cell>
          <cell r="M674">
            <v>65</v>
          </cell>
          <cell r="N674">
            <v>76</v>
          </cell>
          <cell r="O674">
            <v>147</v>
          </cell>
          <cell r="P674">
            <v>78</v>
          </cell>
          <cell r="Q674">
            <v>389</v>
          </cell>
        </row>
        <row r="675">
          <cell r="A675" t="str">
            <v>Hvcn1</v>
          </cell>
          <cell r="B675" t="str">
            <v>protein_coding</v>
          </cell>
          <cell r="C675">
            <v>5</v>
          </cell>
          <cell r="D675">
            <v>122206807</v>
          </cell>
          <cell r="E675">
            <v>122242297</v>
          </cell>
          <cell r="F675">
            <v>35491</v>
          </cell>
          <cell r="G675" t="str">
            <v>hydrogen voltage-gated channel 1</v>
          </cell>
          <cell r="H675">
            <v>302.53841425207298</v>
          </cell>
          <cell r="I675">
            <v>2.5087503228151702</v>
          </cell>
          <cell r="J675">
            <v>2.0608744108438E-2</v>
          </cell>
          <cell r="K675">
            <v>100</v>
          </cell>
          <cell r="L675">
            <v>76</v>
          </cell>
          <cell r="M675">
            <v>99</v>
          </cell>
          <cell r="N675">
            <v>370</v>
          </cell>
          <cell r="O675">
            <v>470</v>
          </cell>
          <cell r="P675">
            <v>408</v>
          </cell>
          <cell r="Q675">
            <v>595</v>
          </cell>
        </row>
        <row r="676">
          <cell r="A676" t="str">
            <v>Tmsb10</v>
          </cell>
          <cell r="B676" t="str">
            <v>protein_coding</v>
          </cell>
          <cell r="C676">
            <v>6</v>
          </cell>
          <cell r="D676">
            <v>72957347</v>
          </cell>
          <cell r="E676">
            <v>72958748</v>
          </cell>
          <cell r="F676">
            <v>1402</v>
          </cell>
          <cell r="G676" t="str">
            <v>thymosin beta 10</v>
          </cell>
          <cell r="H676">
            <v>1560.7079189987201</v>
          </cell>
          <cell r="I676">
            <v>2.5040789381373698</v>
          </cell>
          <cell r="J676">
            <v>1.52581961253568E-2</v>
          </cell>
          <cell r="K676">
            <v>688</v>
          </cell>
          <cell r="L676">
            <v>435</v>
          </cell>
          <cell r="M676">
            <v>461</v>
          </cell>
          <cell r="N676">
            <v>1803</v>
          </cell>
          <cell r="O676">
            <v>2024</v>
          </cell>
          <cell r="P676">
            <v>2269</v>
          </cell>
          <cell r="Q676">
            <v>3245</v>
          </cell>
        </row>
        <row r="677">
          <cell r="A677" t="str">
            <v>Snord34</v>
          </cell>
          <cell r="B677" t="str">
            <v>snoRNA</v>
          </cell>
          <cell r="C677">
            <v>7</v>
          </cell>
          <cell r="D677">
            <v>45126603</v>
          </cell>
          <cell r="E677">
            <v>45126668</v>
          </cell>
          <cell r="F677">
            <v>66</v>
          </cell>
          <cell r="G677" t="str">
            <v>small nucleolar RNA C/D box 34</v>
          </cell>
          <cell r="H677">
            <v>235.35340452217801</v>
          </cell>
          <cell r="I677">
            <v>2.5037282046263898</v>
          </cell>
          <cell r="J677">
            <v>5.5246701201905996E-4</v>
          </cell>
          <cell r="K677">
            <v>149</v>
          </cell>
          <cell r="L677">
            <v>210</v>
          </cell>
          <cell r="M677">
            <v>95</v>
          </cell>
          <cell r="N677">
            <v>89</v>
          </cell>
          <cell r="O677">
            <v>404</v>
          </cell>
          <cell r="P677">
            <v>342</v>
          </cell>
          <cell r="Q677">
            <v>359</v>
          </cell>
        </row>
        <row r="678">
          <cell r="A678" t="str">
            <v>Tifa</v>
          </cell>
          <cell r="B678" t="str">
            <v>protein_coding</v>
          </cell>
          <cell r="C678">
            <v>3</v>
          </cell>
          <cell r="D678">
            <v>127788857</v>
          </cell>
          <cell r="E678">
            <v>127798394</v>
          </cell>
          <cell r="F678">
            <v>9538</v>
          </cell>
          <cell r="G678" t="str">
            <v>TRAF-interacting protein with forkhead-associated domain</v>
          </cell>
          <cell r="H678">
            <v>713.26895867730104</v>
          </cell>
          <cell r="I678">
            <v>2.5029242258701001</v>
          </cell>
          <cell r="J678">
            <v>2.93856675171109E-2</v>
          </cell>
          <cell r="K678">
            <v>163</v>
          </cell>
          <cell r="L678">
            <v>184</v>
          </cell>
          <cell r="M678">
            <v>265</v>
          </cell>
          <cell r="N678">
            <v>882</v>
          </cell>
          <cell r="O678">
            <v>1499</v>
          </cell>
          <cell r="P678">
            <v>776</v>
          </cell>
          <cell r="Q678">
            <v>1223</v>
          </cell>
        </row>
        <row r="679">
          <cell r="A679" t="str">
            <v>Slamf7</v>
          </cell>
          <cell r="B679" t="str">
            <v>protein_coding</v>
          </cell>
          <cell r="C679">
            <v>1</v>
          </cell>
          <cell r="D679">
            <v>171632403</v>
          </cell>
          <cell r="E679">
            <v>171653037</v>
          </cell>
          <cell r="F679">
            <v>20635</v>
          </cell>
          <cell r="G679" t="str">
            <v>SLAM family member 7</v>
          </cell>
          <cell r="H679">
            <v>414.06674767620501</v>
          </cell>
          <cell r="I679">
            <v>2.5023238511987298</v>
          </cell>
          <cell r="J679">
            <v>4.8778113828255101E-2</v>
          </cell>
          <cell r="K679">
            <v>77</v>
          </cell>
          <cell r="L679">
            <v>92</v>
          </cell>
          <cell r="M679">
            <v>86</v>
          </cell>
          <cell r="N679">
            <v>568</v>
          </cell>
          <cell r="O679">
            <v>705</v>
          </cell>
          <cell r="P679">
            <v>579</v>
          </cell>
          <cell r="Q679">
            <v>792</v>
          </cell>
        </row>
        <row r="680">
          <cell r="A680" t="str">
            <v>Rhov</v>
          </cell>
          <cell r="B680" t="str">
            <v>protein_coding</v>
          </cell>
          <cell r="C680">
            <v>2</v>
          </cell>
          <cell r="D680">
            <v>119269201</v>
          </cell>
          <cell r="E680">
            <v>119278008</v>
          </cell>
          <cell r="F680">
            <v>8808</v>
          </cell>
          <cell r="G680" t="str">
            <v>ras homolog gene family member V</v>
          </cell>
          <cell r="H680">
            <v>17.337451887297199</v>
          </cell>
          <cell r="I680">
            <v>2.5015453725971302</v>
          </cell>
          <cell r="J680">
            <v>1.2427991873739601E-2</v>
          </cell>
          <cell r="K680">
            <v>13</v>
          </cell>
          <cell r="L680">
            <v>6</v>
          </cell>
          <cell r="M680">
            <v>8</v>
          </cell>
          <cell r="N680">
            <v>11</v>
          </cell>
          <cell r="O680">
            <v>23</v>
          </cell>
          <cell r="P680">
            <v>37</v>
          </cell>
          <cell r="Q680">
            <v>24</v>
          </cell>
        </row>
        <row r="681">
          <cell r="A681" t="str">
            <v>Gsta1</v>
          </cell>
          <cell r="B681" t="str">
            <v>protein_coding</v>
          </cell>
          <cell r="C681">
            <v>9</v>
          </cell>
          <cell r="D681">
            <v>78230669</v>
          </cell>
          <cell r="E681">
            <v>78242683</v>
          </cell>
          <cell r="F681">
            <v>12015</v>
          </cell>
          <cell r="G681" t="str">
            <v>glutathione S-transferase alpha 1 (Ya)</v>
          </cell>
          <cell r="H681">
            <v>41.856782706708103</v>
          </cell>
          <cell r="I681">
            <v>2.5010411461225099</v>
          </cell>
          <cell r="J681">
            <v>4.8839939145799899E-2</v>
          </cell>
          <cell r="K681">
            <v>12</v>
          </cell>
          <cell r="L681">
            <v>11</v>
          </cell>
          <cell r="M681">
            <v>19</v>
          </cell>
          <cell r="N681">
            <v>40</v>
          </cell>
          <cell r="O681">
            <v>39</v>
          </cell>
          <cell r="P681">
            <v>144</v>
          </cell>
          <cell r="Q681">
            <v>28</v>
          </cell>
        </row>
        <row r="682">
          <cell r="A682" t="str">
            <v>Mcoln2</v>
          </cell>
          <cell r="B682" t="str">
            <v>protein_coding</v>
          </cell>
          <cell r="C682">
            <v>3</v>
          </cell>
          <cell r="D682">
            <v>146149796</v>
          </cell>
          <cell r="E682">
            <v>146195514</v>
          </cell>
          <cell r="F682">
            <v>45719</v>
          </cell>
          <cell r="G682" t="str">
            <v>mucolipin 2</v>
          </cell>
          <cell r="H682">
            <v>187.270224421059</v>
          </cell>
          <cell r="I682">
            <v>2.5007037573566602</v>
          </cell>
          <cell r="J682">
            <v>1.6786451680793901E-2</v>
          </cell>
          <cell r="K682">
            <v>85</v>
          </cell>
          <cell r="L682">
            <v>50</v>
          </cell>
          <cell r="M682">
            <v>68</v>
          </cell>
          <cell r="N682">
            <v>202</v>
          </cell>
          <cell r="O682">
            <v>206</v>
          </cell>
          <cell r="P682">
            <v>235</v>
          </cell>
          <cell r="Q682">
            <v>465</v>
          </cell>
        </row>
        <row r="683">
          <cell r="A683" t="str">
            <v>Gm34360</v>
          </cell>
          <cell r="B683" t="str">
            <v>lncRNA</v>
          </cell>
          <cell r="C683">
            <v>14</v>
          </cell>
          <cell r="D683">
            <v>45661477</v>
          </cell>
          <cell r="E683">
            <v>45665793</v>
          </cell>
          <cell r="F683">
            <v>4317</v>
          </cell>
          <cell r="H683">
            <v>15.451609650780901</v>
          </cell>
          <cell r="I683">
            <v>2.4992557138784202</v>
          </cell>
          <cell r="J683">
            <v>3.0415813333804401E-2</v>
          </cell>
          <cell r="K683">
            <v>5</v>
          </cell>
          <cell r="L683">
            <v>7</v>
          </cell>
          <cell r="M683">
            <v>14</v>
          </cell>
          <cell r="N683">
            <v>6</v>
          </cell>
          <cell r="O683">
            <v>23</v>
          </cell>
          <cell r="P683">
            <v>15</v>
          </cell>
          <cell r="Q683">
            <v>38</v>
          </cell>
        </row>
        <row r="684">
          <cell r="A684" t="str">
            <v>Efna4</v>
          </cell>
          <cell r="B684" t="str">
            <v>protein_coding</v>
          </cell>
          <cell r="C684">
            <v>3</v>
          </cell>
          <cell r="D684">
            <v>89333393</v>
          </cell>
          <cell r="E684">
            <v>89338028</v>
          </cell>
          <cell r="F684">
            <v>4636</v>
          </cell>
          <cell r="G684" t="str">
            <v>ephrin A4</v>
          </cell>
          <cell r="H684">
            <v>41.0996761612179</v>
          </cell>
          <cell r="I684">
            <v>2.4987862840346602</v>
          </cell>
          <cell r="J684">
            <v>1.3538104198435401E-2</v>
          </cell>
          <cell r="K684">
            <v>43</v>
          </cell>
          <cell r="L684">
            <v>13</v>
          </cell>
          <cell r="M684">
            <v>16</v>
          </cell>
          <cell r="N684">
            <v>18</v>
          </cell>
          <cell r="O684">
            <v>47</v>
          </cell>
          <cell r="P684">
            <v>62</v>
          </cell>
          <cell r="Q684">
            <v>90</v>
          </cell>
        </row>
        <row r="685">
          <cell r="A685" t="str">
            <v>Btbd17</v>
          </cell>
          <cell r="B685" t="str">
            <v>protein_coding</v>
          </cell>
          <cell r="C685">
            <v>11</v>
          </cell>
          <cell r="D685">
            <v>114790669</v>
          </cell>
          <cell r="E685">
            <v>114802640</v>
          </cell>
          <cell r="F685">
            <v>11972</v>
          </cell>
          <cell r="G685" t="str">
            <v>BTB (POZ) domain containing 17</v>
          </cell>
          <cell r="H685">
            <v>52.859408579131603</v>
          </cell>
          <cell r="I685">
            <v>2.4984807744848601</v>
          </cell>
          <cell r="J685">
            <v>7.6126897577283997E-2</v>
          </cell>
          <cell r="K685">
            <v>71</v>
          </cell>
          <cell r="L685">
            <v>8</v>
          </cell>
          <cell r="M685">
            <v>9</v>
          </cell>
          <cell r="N685">
            <v>7</v>
          </cell>
          <cell r="O685">
            <v>47</v>
          </cell>
          <cell r="P685">
            <v>67</v>
          </cell>
          <cell r="Q685">
            <v>162</v>
          </cell>
        </row>
        <row r="686">
          <cell r="A686" t="str">
            <v>LOC105246371</v>
          </cell>
          <cell r="B686" t="str">
            <v>lncRNA</v>
          </cell>
          <cell r="C686">
            <v>18</v>
          </cell>
          <cell r="D686">
            <v>12639046</v>
          </cell>
          <cell r="E686">
            <v>12650815</v>
          </cell>
          <cell r="F686">
            <v>11770</v>
          </cell>
          <cell r="H686">
            <v>43.5605075016284</v>
          </cell>
          <cell r="I686">
            <v>-2.4946478984346201</v>
          </cell>
          <cell r="J686">
            <v>1.72560808149224E-2</v>
          </cell>
          <cell r="K686">
            <v>70</v>
          </cell>
          <cell r="L686">
            <v>73</v>
          </cell>
          <cell r="M686">
            <v>82</v>
          </cell>
          <cell r="N686">
            <v>19</v>
          </cell>
          <cell r="O686">
            <v>24</v>
          </cell>
          <cell r="P686">
            <v>22</v>
          </cell>
          <cell r="Q686">
            <v>15</v>
          </cell>
        </row>
        <row r="687">
          <cell r="A687" t="str">
            <v>Aox1</v>
          </cell>
          <cell r="B687" t="str">
            <v>protein_coding</v>
          </cell>
          <cell r="C687">
            <v>1</v>
          </cell>
          <cell r="D687">
            <v>58029809</v>
          </cell>
          <cell r="E687">
            <v>58106410</v>
          </cell>
          <cell r="F687">
            <v>76602</v>
          </cell>
          <cell r="G687" t="str">
            <v>aldehyde oxidase 1</v>
          </cell>
          <cell r="H687">
            <v>1775.7790978816099</v>
          </cell>
          <cell r="I687">
            <v>-2.4928637219744498</v>
          </cell>
          <cell r="J687">
            <v>3.3037857623349198E-5</v>
          </cell>
          <cell r="K687">
            <v>1906</v>
          </cell>
          <cell r="L687">
            <v>2309</v>
          </cell>
          <cell r="M687">
            <v>3544</v>
          </cell>
          <cell r="N687">
            <v>1919</v>
          </cell>
          <cell r="O687">
            <v>842</v>
          </cell>
          <cell r="P687">
            <v>869</v>
          </cell>
          <cell r="Q687">
            <v>1041</v>
          </cell>
        </row>
        <row r="688">
          <cell r="A688" t="str">
            <v>Cyp2a4</v>
          </cell>
          <cell r="B688" t="str">
            <v>protein_coding</v>
          </cell>
          <cell r="C688">
            <v>7</v>
          </cell>
          <cell r="D688">
            <v>26307192</v>
          </cell>
          <cell r="E688">
            <v>26315088</v>
          </cell>
          <cell r="F688">
            <v>7897</v>
          </cell>
          <cell r="G688" t="str">
            <v>cytochrome P450 family 2 subfamily a polypeptide 4</v>
          </cell>
          <cell r="H688">
            <v>873.50828635390997</v>
          </cell>
          <cell r="I688">
            <v>-2.4922314293733101</v>
          </cell>
          <cell r="J688">
            <v>1.1093102909019501E-2</v>
          </cell>
          <cell r="K688">
            <v>885</v>
          </cell>
          <cell r="L688">
            <v>1115</v>
          </cell>
          <cell r="M688">
            <v>1795</v>
          </cell>
          <cell r="N688">
            <v>1065</v>
          </cell>
          <cell r="O688">
            <v>231</v>
          </cell>
          <cell r="P688">
            <v>783</v>
          </cell>
          <cell r="Q688">
            <v>241</v>
          </cell>
        </row>
        <row r="689">
          <cell r="A689" t="str">
            <v>Pnkd</v>
          </cell>
          <cell r="B689" t="str">
            <v>protein_coding</v>
          </cell>
          <cell r="C689">
            <v>1</v>
          </cell>
          <cell r="D689">
            <v>74284597</v>
          </cell>
          <cell r="E689">
            <v>74353692</v>
          </cell>
          <cell r="F689">
            <v>69096</v>
          </cell>
          <cell r="G689" t="str">
            <v>paroxysmal nonkinesiogenic dyskinesia</v>
          </cell>
          <cell r="H689">
            <v>1416.12510745899</v>
          </cell>
          <cell r="I689">
            <v>-2.4921555271461702</v>
          </cell>
          <cell r="J689">
            <v>4.61357503477594E-4</v>
          </cell>
          <cell r="K689">
            <v>1588</v>
          </cell>
          <cell r="L689">
            <v>2295</v>
          </cell>
          <cell r="M689">
            <v>1991</v>
          </cell>
          <cell r="N689">
            <v>1881</v>
          </cell>
          <cell r="O689">
            <v>1100</v>
          </cell>
          <cell r="P689">
            <v>441</v>
          </cell>
          <cell r="Q689">
            <v>617</v>
          </cell>
        </row>
        <row r="690">
          <cell r="A690" t="str">
            <v>Gpr176</v>
          </cell>
          <cell r="B690" t="str">
            <v>protein_coding</v>
          </cell>
          <cell r="C690">
            <v>2</v>
          </cell>
          <cell r="D690">
            <v>118277096</v>
          </cell>
          <cell r="E690">
            <v>118373419</v>
          </cell>
          <cell r="F690">
            <v>96324</v>
          </cell>
          <cell r="G690" t="str">
            <v>G protein-coupled receptor 176</v>
          </cell>
          <cell r="H690">
            <v>27.159612482149001</v>
          </cell>
          <cell r="I690">
            <v>2.4919884974009299</v>
          </cell>
          <cell r="J690">
            <v>7.3046951753215298E-3</v>
          </cell>
          <cell r="K690">
            <v>18</v>
          </cell>
          <cell r="L690">
            <v>14</v>
          </cell>
          <cell r="M690">
            <v>12</v>
          </cell>
          <cell r="N690">
            <v>17</v>
          </cell>
          <cell r="O690">
            <v>34</v>
          </cell>
          <cell r="P690">
            <v>30</v>
          </cell>
          <cell r="Q690">
            <v>65</v>
          </cell>
        </row>
        <row r="691">
          <cell r="A691" t="str">
            <v>Gm36869</v>
          </cell>
          <cell r="B691" t="str">
            <v>protein_coding</v>
          </cell>
          <cell r="C691">
            <v>5</v>
          </cell>
          <cell r="D691">
            <v>138341770</v>
          </cell>
          <cell r="E691">
            <v>138359898</v>
          </cell>
          <cell r="F691">
            <v>18129</v>
          </cell>
          <cell r="H691">
            <v>145.22624617888499</v>
          </cell>
          <cell r="I691">
            <v>2.4919485251290099</v>
          </cell>
          <cell r="J691">
            <v>2.2746362589258402E-2</v>
          </cell>
          <cell r="K691">
            <v>27</v>
          </cell>
          <cell r="L691">
            <v>50</v>
          </cell>
          <cell r="M691">
            <v>66</v>
          </cell>
          <cell r="N691">
            <v>168</v>
          </cell>
          <cell r="O691">
            <v>280</v>
          </cell>
          <cell r="P691">
            <v>195</v>
          </cell>
          <cell r="Q691">
            <v>231</v>
          </cell>
        </row>
        <row r="692">
          <cell r="A692" t="str">
            <v>Pcdh11x</v>
          </cell>
          <cell r="B692" t="str">
            <v>protein_coding</v>
          </cell>
          <cell r="C692" t="str">
            <v>X</v>
          </cell>
          <cell r="D692">
            <v>120290264</v>
          </cell>
          <cell r="E692">
            <v>120910622</v>
          </cell>
          <cell r="F692">
            <v>620359</v>
          </cell>
          <cell r="G692" t="str">
            <v>protocadherin 11 X-linked</v>
          </cell>
          <cell r="H692">
            <v>166.33361289408899</v>
          </cell>
          <cell r="I692">
            <v>-2.4917208902893901</v>
          </cell>
          <cell r="J692">
            <v>6.4040029869392697E-3</v>
          </cell>
          <cell r="K692">
            <v>155</v>
          </cell>
          <cell r="L692">
            <v>327</v>
          </cell>
          <cell r="M692">
            <v>183</v>
          </cell>
          <cell r="N692">
            <v>256</v>
          </cell>
          <cell r="O692">
            <v>137</v>
          </cell>
          <cell r="P692">
            <v>49</v>
          </cell>
          <cell r="Q692">
            <v>57</v>
          </cell>
        </row>
        <row r="693">
          <cell r="A693" t="str">
            <v>E130012A19Rik</v>
          </cell>
          <cell r="B693" t="str">
            <v>protein_coding</v>
          </cell>
          <cell r="C693">
            <v>11</v>
          </cell>
          <cell r="D693">
            <v>97627387</v>
          </cell>
          <cell r="E693">
            <v>97629716</v>
          </cell>
          <cell r="F693">
            <v>2330</v>
          </cell>
          <cell r="G693" t="str">
            <v>RIKEN cDNA E130012A19 gene</v>
          </cell>
          <cell r="H693">
            <v>29.222533305007602</v>
          </cell>
          <cell r="I693">
            <v>2.4901934459862098</v>
          </cell>
          <cell r="J693">
            <v>8.7401800565919702E-2</v>
          </cell>
          <cell r="K693">
            <v>32</v>
          </cell>
          <cell r="L693">
            <v>4</v>
          </cell>
          <cell r="M693">
            <v>4</v>
          </cell>
          <cell r="N693">
            <v>9</v>
          </cell>
          <cell r="O693">
            <v>25</v>
          </cell>
          <cell r="P693">
            <v>12</v>
          </cell>
          <cell r="Q693">
            <v>119</v>
          </cell>
        </row>
        <row r="694">
          <cell r="A694" t="str">
            <v>Hao1</v>
          </cell>
          <cell r="B694" t="str">
            <v>protein_coding</v>
          </cell>
          <cell r="C694">
            <v>2</v>
          </cell>
          <cell r="D694">
            <v>134497361</v>
          </cell>
          <cell r="E694">
            <v>134554352</v>
          </cell>
          <cell r="F694">
            <v>56992</v>
          </cell>
          <cell r="G694" t="str">
            <v>hydroxyacid oxidase 1 liver</v>
          </cell>
          <cell r="H694">
            <v>1898.7688588892699</v>
          </cell>
          <cell r="I694">
            <v>-2.49001356905588</v>
          </cell>
          <cell r="J694">
            <v>3.2389303353279201E-3</v>
          </cell>
          <cell r="K694">
            <v>2137</v>
          </cell>
          <cell r="L694">
            <v>2635</v>
          </cell>
          <cell r="M694">
            <v>4048</v>
          </cell>
          <cell r="N694">
            <v>1648</v>
          </cell>
          <cell r="O694">
            <v>1313</v>
          </cell>
          <cell r="P694">
            <v>534</v>
          </cell>
          <cell r="Q694">
            <v>977</v>
          </cell>
        </row>
        <row r="695">
          <cell r="A695" t="str">
            <v>Gpr35</v>
          </cell>
          <cell r="B695" t="str">
            <v>protein_coding</v>
          </cell>
          <cell r="C695">
            <v>1</v>
          </cell>
          <cell r="D695">
            <v>92950862</v>
          </cell>
          <cell r="E695">
            <v>92986391</v>
          </cell>
          <cell r="F695">
            <v>35530</v>
          </cell>
          <cell r="G695" t="str">
            <v>G protein-coupled receptor 35</v>
          </cell>
          <cell r="H695">
            <v>377.38947345823698</v>
          </cell>
          <cell r="I695">
            <v>2.48986390841202</v>
          </cell>
          <cell r="J695">
            <v>2.9676618609342599E-2</v>
          </cell>
          <cell r="K695">
            <v>138</v>
          </cell>
          <cell r="L695">
            <v>79</v>
          </cell>
          <cell r="M695">
            <v>138</v>
          </cell>
          <cell r="N695">
            <v>440</v>
          </cell>
          <cell r="O695">
            <v>467</v>
          </cell>
          <cell r="P695">
            <v>399</v>
          </cell>
          <cell r="Q695">
            <v>980</v>
          </cell>
        </row>
        <row r="696">
          <cell r="A696" t="str">
            <v>Foxo6</v>
          </cell>
          <cell r="B696" t="str">
            <v>protein_coding</v>
          </cell>
          <cell r="C696">
            <v>4</v>
          </cell>
          <cell r="D696">
            <v>120267078</v>
          </cell>
          <cell r="E696">
            <v>120287261</v>
          </cell>
          <cell r="F696">
            <v>20184</v>
          </cell>
          <cell r="G696" t="str">
            <v>forkhead box O6</v>
          </cell>
          <cell r="H696">
            <v>34.632157686683499</v>
          </cell>
          <cell r="I696">
            <v>-2.4885837086581</v>
          </cell>
          <cell r="J696">
            <v>3.48792165247004E-3</v>
          </cell>
          <cell r="K696">
            <v>41</v>
          </cell>
          <cell r="L696">
            <v>69</v>
          </cell>
          <cell r="M696">
            <v>41</v>
          </cell>
          <cell r="N696">
            <v>40</v>
          </cell>
          <cell r="O696">
            <v>18</v>
          </cell>
          <cell r="P696">
            <v>12</v>
          </cell>
          <cell r="Q696">
            <v>21</v>
          </cell>
        </row>
        <row r="697">
          <cell r="A697" t="str">
            <v>Camk4</v>
          </cell>
          <cell r="B697" t="str">
            <v>protein_coding</v>
          </cell>
          <cell r="C697">
            <v>18</v>
          </cell>
          <cell r="D697">
            <v>32934957</v>
          </cell>
          <cell r="E697">
            <v>33195767</v>
          </cell>
          <cell r="F697">
            <v>260811</v>
          </cell>
          <cell r="G697" t="str">
            <v>calcium/calmodulin-dependent protein kinase IV</v>
          </cell>
          <cell r="H697">
            <v>141.1314255723</v>
          </cell>
          <cell r="I697">
            <v>2.4885345894829198</v>
          </cell>
          <cell r="J697">
            <v>1.8142677320921801E-7</v>
          </cell>
          <cell r="K697">
            <v>76</v>
          </cell>
          <cell r="L697">
            <v>80</v>
          </cell>
          <cell r="M697">
            <v>96</v>
          </cell>
          <cell r="N697">
            <v>85</v>
          </cell>
          <cell r="O697">
            <v>200</v>
          </cell>
          <cell r="P697">
            <v>201</v>
          </cell>
          <cell r="Q697">
            <v>250</v>
          </cell>
        </row>
        <row r="698">
          <cell r="A698" t="str">
            <v>Akna</v>
          </cell>
          <cell r="B698" t="str">
            <v>protein_coding</v>
          </cell>
          <cell r="C698">
            <v>4</v>
          </cell>
          <cell r="D698">
            <v>63367127</v>
          </cell>
          <cell r="E698">
            <v>63410758</v>
          </cell>
          <cell r="F698">
            <v>43632</v>
          </cell>
          <cell r="G698" t="str">
            <v>AT-hook transcription factor</v>
          </cell>
          <cell r="H698">
            <v>1092.7911378998899</v>
          </cell>
          <cell r="I698">
            <v>2.4854015059436798</v>
          </cell>
          <cell r="J698">
            <v>9.7274788669629304E-4</v>
          </cell>
          <cell r="K698">
            <v>558</v>
          </cell>
          <cell r="L698">
            <v>445</v>
          </cell>
          <cell r="M698">
            <v>492</v>
          </cell>
          <cell r="N698">
            <v>1029</v>
          </cell>
          <cell r="O698">
            <v>1575</v>
          </cell>
          <cell r="P698">
            <v>1355</v>
          </cell>
          <cell r="Q698">
            <v>2196</v>
          </cell>
        </row>
        <row r="699">
          <cell r="A699" t="str">
            <v>Fgf1</v>
          </cell>
          <cell r="B699" t="str">
            <v>protein_coding</v>
          </cell>
          <cell r="C699">
            <v>18</v>
          </cell>
          <cell r="D699">
            <v>38838672</v>
          </cell>
          <cell r="E699">
            <v>38929470</v>
          </cell>
          <cell r="F699">
            <v>90799</v>
          </cell>
          <cell r="G699" t="str">
            <v>fibroblast growth factor 1</v>
          </cell>
          <cell r="H699">
            <v>898.31182740399197</v>
          </cell>
          <cell r="I699">
            <v>-2.48259243500293</v>
          </cell>
          <cell r="J699">
            <v>9.5183092069596396E-7</v>
          </cell>
          <cell r="K699">
            <v>1196</v>
          </cell>
          <cell r="L699">
            <v>1237</v>
          </cell>
          <cell r="M699">
            <v>1466</v>
          </cell>
          <cell r="N699">
            <v>976</v>
          </cell>
          <cell r="O699">
            <v>584</v>
          </cell>
          <cell r="P699">
            <v>399</v>
          </cell>
          <cell r="Q699">
            <v>431</v>
          </cell>
        </row>
        <row r="700">
          <cell r="A700" t="str">
            <v>Pdcd1</v>
          </cell>
          <cell r="B700" t="str">
            <v>protein_coding</v>
          </cell>
          <cell r="C700">
            <v>1</v>
          </cell>
          <cell r="D700">
            <v>94038305</v>
          </cell>
          <cell r="E700">
            <v>94052553</v>
          </cell>
          <cell r="F700">
            <v>14249</v>
          </cell>
          <cell r="G700" t="str">
            <v>programmed cell death 1</v>
          </cell>
          <cell r="H700">
            <v>18.695429407298398</v>
          </cell>
          <cell r="I700">
            <v>2.4824345983900198</v>
          </cell>
          <cell r="J700">
            <v>1.50782358822346E-2</v>
          </cell>
          <cell r="K700">
            <v>11</v>
          </cell>
          <cell r="L700">
            <v>5</v>
          </cell>
          <cell r="M700">
            <v>8</v>
          </cell>
          <cell r="N700">
            <v>17</v>
          </cell>
          <cell r="O700">
            <v>25</v>
          </cell>
          <cell r="P700">
            <v>36</v>
          </cell>
          <cell r="Q700">
            <v>29</v>
          </cell>
        </row>
        <row r="701">
          <cell r="A701" t="str">
            <v>Crtam</v>
          </cell>
          <cell r="B701" t="str">
            <v>protein_coding</v>
          </cell>
          <cell r="C701">
            <v>9</v>
          </cell>
          <cell r="D701">
            <v>40972798</v>
          </cell>
          <cell r="E701">
            <v>41004628</v>
          </cell>
          <cell r="F701">
            <v>31831</v>
          </cell>
          <cell r="G701" t="str">
            <v>cytotoxic and regulatory T cell molecule</v>
          </cell>
          <cell r="H701">
            <v>25.340707286402399</v>
          </cell>
          <cell r="I701">
            <v>2.4821669935332502</v>
          </cell>
          <cell r="J701">
            <v>2.18924842312118E-2</v>
          </cell>
          <cell r="K701">
            <v>4</v>
          </cell>
          <cell r="L701">
            <v>11</v>
          </cell>
          <cell r="M701">
            <v>13</v>
          </cell>
          <cell r="N701">
            <v>26</v>
          </cell>
          <cell r="O701">
            <v>43</v>
          </cell>
          <cell r="P701">
            <v>39</v>
          </cell>
          <cell r="Q701">
            <v>41</v>
          </cell>
        </row>
        <row r="702">
          <cell r="A702" t="str">
            <v>Plekhg4</v>
          </cell>
          <cell r="B702" t="str">
            <v>protein_coding</v>
          </cell>
          <cell r="C702">
            <v>8</v>
          </cell>
          <cell r="D702">
            <v>105369441</v>
          </cell>
          <cell r="E702">
            <v>105382862</v>
          </cell>
          <cell r="F702">
            <v>13422</v>
          </cell>
          <cell r="G702" t="str">
            <v>pleckstrin homology domain containing family G (with RhoGef domain) member 4</v>
          </cell>
          <cell r="H702">
            <v>20.668396351021599</v>
          </cell>
          <cell r="I702">
            <v>2.4815616414019401</v>
          </cell>
          <cell r="J702">
            <v>2.5790132036175799E-2</v>
          </cell>
          <cell r="K702">
            <v>8</v>
          </cell>
          <cell r="L702">
            <v>5</v>
          </cell>
          <cell r="M702">
            <v>10</v>
          </cell>
          <cell r="N702">
            <v>21</v>
          </cell>
          <cell r="O702">
            <v>30</v>
          </cell>
          <cell r="P702">
            <v>24</v>
          </cell>
          <cell r="Q702">
            <v>47</v>
          </cell>
        </row>
        <row r="703">
          <cell r="A703" t="str">
            <v>Gm33649</v>
          </cell>
          <cell r="B703" t="str">
            <v>lncRNA</v>
          </cell>
          <cell r="C703">
            <v>19</v>
          </cell>
          <cell r="D703">
            <v>22510057</v>
          </cell>
          <cell r="E703">
            <v>22517465</v>
          </cell>
          <cell r="F703">
            <v>7409</v>
          </cell>
          <cell r="H703">
            <v>306.56475055647599</v>
          </cell>
          <cell r="I703">
            <v>-2.4803415267498501</v>
          </cell>
          <cell r="J703">
            <v>1.6188975330578701E-2</v>
          </cell>
          <cell r="K703">
            <v>241</v>
          </cell>
          <cell r="L703">
            <v>586</v>
          </cell>
          <cell r="M703">
            <v>249</v>
          </cell>
          <cell r="N703">
            <v>634</v>
          </cell>
          <cell r="O703">
            <v>240</v>
          </cell>
          <cell r="P703">
            <v>74</v>
          </cell>
          <cell r="Q703">
            <v>122</v>
          </cell>
        </row>
        <row r="704">
          <cell r="A704" t="str">
            <v>0610038B21Rik</v>
          </cell>
          <cell r="B704" t="str">
            <v>lncRNA</v>
          </cell>
          <cell r="C704">
            <v>8</v>
          </cell>
          <cell r="D704">
            <v>77517056</v>
          </cell>
          <cell r="E704">
            <v>77518578</v>
          </cell>
          <cell r="F704">
            <v>1523</v>
          </cell>
          <cell r="G704" t="str">
            <v>RIKEN cDNA 0610038B21 gene</v>
          </cell>
          <cell r="H704">
            <v>16.173563673197801</v>
          </cell>
          <cell r="I704">
            <v>-2.4793779337442299</v>
          </cell>
          <cell r="J704">
            <v>1.62795111945917E-2</v>
          </cell>
          <cell r="K704">
            <v>24</v>
          </cell>
          <cell r="L704">
            <v>26</v>
          </cell>
          <cell r="M704">
            <v>14</v>
          </cell>
          <cell r="N704">
            <v>26</v>
          </cell>
          <cell r="O704">
            <v>7</v>
          </cell>
          <cell r="P704">
            <v>6</v>
          </cell>
          <cell r="Q704">
            <v>10</v>
          </cell>
        </row>
        <row r="705">
          <cell r="A705" t="str">
            <v>Gm33562</v>
          </cell>
          <cell r="B705" t="str">
            <v>lncRNA</v>
          </cell>
          <cell r="C705">
            <v>9</v>
          </cell>
          <cell r="D705">
            <v>74792582</v>
          </cell>
          <cell r="E705">
            <v>74863136</v>
          </cell>
          <cell r="F705">
            <v>70555</v>
          </cell>
          <cell r="H705">
            <v>107.121512841892</v>
          </cell>
          <cell r="I705">
            <v>-2.4793632402036798</v>
          </cell>
          <cell r="J705">
            <v>2.8091943364679899E-3</v>
          </cell>
          <cell r="K705">
            <v>129</v>
          </cell>
          <cell r="L705">
            <v>236</v>
          </cell>
          <cell r="M705">
            <v>113</v>
          </cell>
          <cell r="N705">
            <v>111</v>
          </cell>
          <cell r="O705">
            <v>62</v>
          </cell>
          <cell r="P705">
            <v>34</v>
          </cell>
          <cell r="Q705">
            <v>64</v>
          </cell>
        </row>
        <row r="706">
          <cell r="A706" t="str">
            <v>Cd83</v>
          </cell>
          <cell r="B706" t="str">
            <v>protein_coding</v>
          </cell>
          <cell r="C706">
            <v>13</v>
          </cell>
          <cell r="D706">
            <v>43785112</v>
          </cell>
          <cell r="E706">
            <v>43803133</v>
          </cell>
          <cell r="F706">
            <v>18022</v>
          </cell>
          <cell r="G706" t="str">
            <v>CD83 antigen</v>
          </cell>
          <cell r="H706">
            <v>160.80879521909799</v>
          </cell>
          <cell r="I706">
            <v>2.4788821944472699</v>
          </cell>
          <cell r="J706">
            <v>1.9350513391186899E-2</v>
          </cell>
          <cell r="K706">
            <v>49</v>
          </cell>
          <cell r="L706">
            <v>46</v>
          </cell>
          <cell r="M706">
            <v>60</v>
          </cell>
          <cell r="N706">
            <v>194</v>
          </cell>
          <cell r="O706">
            <v>248</v>
          </cell>
          <cell r="P706">
            <v>224</v>
          </cell>
          <cell r="Q706">
            <v>304</v>
          </cell>
        </row>
        <row r="707">
          <cell r="A707" t="str">
            <v>Txlnb</v>
          </cell>
          <cell r="B707" t="str">
            <v>protein_coding</v>
          </cell>
          <cell r="C707">
            <v>10</v>
          </cell>
          <cell r="D707">
            <v>17796091</v>
          </cell>
          <cell r="E707">
            <v>17845665</v>
          </cell>
          <cell r="F707">
            <v>49575</v>
          </cell>
          <cell r="G707" t="str">
            <v>taxilin beta</v>
          </cell>
          <cell r="H707">
            <v>357.25447802481199</v>
          </cell>
          <cell r="I707">
            <v>-2.4775283305759901</v>
          </cell>
          <cell r="J707">
            <v>9.7798179225070509E-4</v>
          </cell>
          <cell r="K707">
            <v>423</v>
          </cell>
          <cell r="L707">
            <v>733</v>
          </cell>
          <cell r="M707">
            <v>329</v>
          </cell>
          <cell r="N707">
            <v>472</v>
          </cell>
          <cell r="O707">
            <v>250</v>
          </cell>
          <cell r="P707">
            <v>152</v>
          </cell>
          <cell r="Q707">
            <v>142</v>
          </cell>
        </row>
        <row r="708">
          <cell r="A708" t="str">
            <v>Wtip</v>
          </cell>
          <cell r="B708" t="str">
            <v>protein_coding</v>
          </cell>
          <cell r="C708">
            <v>7</v>
          </cell>
          <cell r="D708">
            <v>34109541</v>
          </cell>
          <cell r="E708">
            <v>34133525</v>
          </cell>
          <cell r="F708">
            <v>23985</v>
          </cell>
          <cell r="G708" t="str">
            <v>WT1-interacting protein</v>
          </cell>
          <cell r="H708">
            <v>198.705734280679</v>
          </cell>
          <cell r="I708">
            <v>2.47662314042873</v>
          </cell>
          <cell r="J708">
            <v>2.84800293850788E-3</v>
          </cell>
          <cell r="K708">
            <v>177</v>
          </cell>
          <cell r="L708">
            <v>88</v>
          </cell>
          <cell r="M708">
            <v>64</v>
          </cell>
          <cell r="N708">
            <v>126</v>
          </cell>
          <cell r="O708">
            <v>223</v>
          </cell>
          <cell r="P708">
            <v>312</v>
          </cell>
          <cell r="Q708">
            <v>402</v>
          </cell>
        </row>
        <row r="709">
          <cell r="A709" t="str">
            <v>Acsm3</v>
          </cell>
          <cell r="B709" t="str">
            <v>protein_coding</v>
          </cell>
          <cell r="C709">
            <v>7</v>
          </cell>
          <cell r="D709">
            <v>119760883</v>
          </cell>
          <cell r="E709">
            <v>119784896</v>
          </cell>
          <cell r="F709">
            <v>24014</v>
          </cell>
          <cell r="G709" t="str">
            <v>acyl-CoA synthetase medium-chain family member 3</v>
          </cell>
          <cell r="H709">
            <v>1347.8866303242801</v>
          </cell>
          <cell r="I709">
            <v>-2.4762281143464002</v>
          </cell>
          <cell r="J709">
            <v>5.8157862203856497E-6</v>
          </cell>
          <cell r="K709">
            <v>1383</v>
          </cell>
          <cell r="L709">
            <v>1943</v>
          </cell>
          <cell r="M709">
            <v>2018</v>
          </cell>
          <cell r="N709">
            <v>1976</v>
          </cell>
          <cell r="O709">
            <v>916</v>
          </cell>
          <cell r="P709">
            <v>573</v>
          </cell>
          <cell r="Q709">
            <v>626</v>
          </cell>
        </row>
        <row r="710">
          <cell r="A710" t="str">
            <v>Cd80</v>
          </cell>
          <cell r="B710" t="str">
            <v>protein_coding</v>
          </cell>
          <cell r="C710">
            <v>16</v>
          </cell>
          <cell r="D710">
            <v>38455568</v>
          </cell>
          <cell r="E710">
            <v>38498546</v>
          </cell>
          <cell r="F710">
            <v>42979</v>
          </cell>
          <cell r="G710" t="str">
            <v>CD80 antigen</v>
          </cell>
          <cell r="H710">
            <v>76.417569174945896</v>
          </cell>
          <cell r="I710">
            <v>2.4748880775709599</v>
          </cell>
          <cell r="J710">
            <v>8.76153398362346E-4</v>
          </cell>
          <cell r="K710">
            <v>48</v>
          </cell>
          <cell r="L710">
            <v>23</v>
          </cell>
          <cell r="M710">
            <v>58</v>
          </cell>
          <cell r="N710">
            <v>48</v>
          </cell>
          <cell r="O710">
            <v>117</v>
          </cell>
          <cell r="P710">
            <v>101</v>
          </cell>
          <cell r="Q710">
            <v>140</v>
          </cell>
        </row>
        <row r="711">
          <cell r="A711" t="str">
            <v>Gm33009</v>
          </cell>
          <cell r="B711" t="str">
            <v>lncRNA</v>
          </cell>
          <cell r="C711">
            <v>4</v>
          </cell>
          <cell r="D711">
            <v>49474707</v>
          </cell>
          <cell r="E711">
            <v>49487266</v>
          </cell>
          <cell r="F711">
            <v>12560</v>
          </cell>
          <cell r="H711">
            <v>29.1093009433981</v>
          </cell>
          <cell r="I711">
            <v>-2.4730473174897201</v>
          </cell>
          <cell r="J711">
            <v>1.05954732499629E-2</v>
          </cell>
          <cell r="K711">
            <v>48</v>
          </cell>
          <cell r="L711">
            <v>32</v>
          </cell>
          <cell r="M711">
            <v>58</v>
          </cell>
          <cell r="N711">
            <v>23</v>
          </cell>
          <cell r="O711">
            <v>11</v>
          </cell>
          <cell r="P711">
            <v>18</v>
          </cell>
          <cell r="Q711">
            <v>12</v>
          </cell>
        </row>
        <row r="712">
          <cell r="A712" t="str">
            <v>9530036O11Rik</v>
          </cell>
          <cell r="B712" t="str">
            <v>lncRNA</v>
          </cell>
          <cell r="C712">
            <v>5</v>
          </cell>
          <cell r="D712">
            <v>28466984</v>
          </cell>
          <cell r="E712">
            <v>28719209</v>
          </cell>
          <cell r="F712">
            <v>252226</v>
          </cell>
          <cell r="G712" t="str">
            <v>RIKEN cDNA 9530036O11Rik</v>
          </cell>
          <cell r="H712">
            <v>125.211223867144</v>
          </cell>
          <cell r="I712">
            <v>-2.4688876581490802</v>
          </cell>
          <cell r="J712">
            <v>4.5449694388915397E-3</v>
          </cell>
          <cell r="K712">
            <v>140</v>
          </cell>
          <cell r="L712">
            <v>231</v>
          </cell>
          <cell r="M712">
            <v>98</v>
          </cell>
          <cell r="N712">
            <v>221</v>
          </cell>
          <cell r="O712">
            <v>78</v>
          </cell>
          <cell r="P712">
            <v>36</v>
          </cell>
          <cell r="Q712">
            <v>73</v>
          </cell>
        </row>
        <row r="713">
          <cell r="A713" t="str">
            <v>Ttc9</v>
          </cell>
          <cell r="B713" t="str">
            <v>protein_coding</v>
          </cell>
          <cell r="C713">
            <v>12</v>
          </cell>
          <cell r="D713">
            <v>81629771</v>
          </cell>
          <cell r="E713">
            <v>81664941</v>
          </cell>
          <cell r="F713">
            <v>35171</v>
          </cell>
          <cell r="G713" t="str">
            <v>tetratricopeptide repeat domain 9</v>
          </cell>
          <cell r="H713">
            <v>180.344934493274</v>
          </cell>
          <cell r="I713">
            <v>2.46871879622205</v>
          </cell>
          <cell r="J713">
            <v>2.24038154844944E-3</v>
          </cell>
          <cell r="K713">
            <v>118</v>
          </cell>
          <cell r="L713">
            <v>100</v>
          </cell>
          <cell r="M713">
            <v>59</v>
          </cell>
          <cell r="N713">
            <v>137</v>
          </cell>
          <cell r="O713">
            <v>178</v>
          </cell>
          <cell r="P713">
            <v>393</v>
          </cell>
          <cell r="Q713">
            <v>277</v>
          </cell>
        </row>
        <row r="714">
          <cell r="A714" t="str">
            <v>Gm33377</v>
          </cell>
          <cell r="B714" t="str">
            <v>lncRNA</v>
          </cell>
          <cell r="C714">
            <v>10</v>
          </cell>
          <cell r="D714">
            <v>95817321</v>
          </cell>
          <cell r="E714">
            <v>95896811</v>
          </cell>
          <cell r="F714">
            <v>79491</v>
          </cell>
          <cell r="H714">
            <v>24.639863067381</v>
          </cell>
          <cell r="I714">
            <v>-2.4673594084544601</v>
          </cell>
          <cell r="J714">
            <v>2.03627611157398E-2</v>
          </cell>
          <cell r="K714">
            <v>26</v>
          </cell>
          <cell r="L714">
            <v>38</v>
          </cell>
          <cell r="M714">
            <v>57</v>
          </cell>
          <cell r="N714">
            <v>17</v>
          </cell>
          <cell r="O714">
            <v>12</v>
          </cell>
          <cell r="P714">
            <v>13</v>
          </cell>
          <cell r="Q714">
            <v>10</v>
          </cell>
        </row>
        <row r="715">
          <cell r="A715" t="str">
            <v>Myo1g</v>
          </cell>
          <cell r="B715" t="str">
            <v>protein_coding</v>
          </cell>
          <cell r="C715">
            <v>11</v>
          </cell>
          <cell r="D715">
            <v>6506548</v>
          </cell>
          <cell r="E715">
            <v>6520960</v>
          </cell>
          <cell r="F715">
            <v>14413</v>
          </cell>
          <cell r="G715" t="str">
            <v>myosin IG</v>
          </cell>
          <cell r="H715">
            <v>511.11804756744903</v>
          </cell>
          <cell r="I715">
            <v>2.4664180838538199</v>
          </cell>
          <cell r="J715">
            <v>4.2156946334525498E-2</v>
          </cell>
          <cell r="K715">
            <v>127</v>
          </cell>
          <cell r="L715">
            <v>107</v>
          </cell>
          <cell r="M715">
            <v>157</v>
          </cell>
          <cell r="N715">
            <v>668</v>
          </cell>
          <cell r="O715">
            <v>729</v>
          </cell>
          <cell r="P715">
            <v>593</v>
          </cell>
          <cell r="Q715">
            <v>1197</v>
          </cell>
        </row>
        <row r="716">
          <cell r="A716" t="str">
            <v>Pbld2</v>
          </cell>
          <cell r="B716" t="str">
            <v>protein_coding</v>
          </cell>
          <cell r="C716">
            <v>10</v>
          </cell>
          <cell r="D716">
            <v>63024049</v>
          </cell>
          <cell r="E716">
            <v>63058813</v>
          </cell>
          <cell r="F716">
            <v>34765</v>
          </cell>
          <cell r="G716" t="str">
            <v>phenazine biosynthesis-like protein domain containing 2</v>
          </cell>
          <cell r="H716">
            <v>859.69684277015801</v>
          </cell>
          <cell r="I716">
            <v>-2.4658178624035401</v>
          </cell>
          <cell r="J716">
            <v>7.7347983540961501E-5</v>
          </cell>
          <cell r="K716">
            <v>957</v>
          </cell>
          <cell r="L716">
            <v>1149</v>
          </cell>
          <cell r="M716">
            <v>1702</v>
          </cell>
          <cell r="N716">
            <v>870</v>
          </cell>
          <cell r="O716">
            <v>497</v>
          </cell>
          <cell r="P716">
            <v>372</v>
          </cell>
          <cell r="Q716">
            <v>472</v>
          </cell>
        </row>
        <row r="717">
          <cell r="A717" t="str">
            <v>Gm35696</v>
          </cell>
          <cell r="B717" t="str">
            <v>lncRNA</v>
          </cell>
          <cell r="C717">
            <v>10</v>
          </cell>
          <cell r="D717">
            <v>121505055</v>
          </cell>
          <cell r="E717">
            <v>121526473</v>
          </cell>
          <cell r="F717">
            <v>21419</v>
          </cell>
          <cell r="H717">
            <v>48.023088721835101</v>
          </cell>
          <cell r="I717">
            <v>-2.4643176153128499</v>
          </cell>
          <cell r="J717">
            <v>4.95834251708967E-2</v>
          </cell>
          <cell r="K717">
            <v>67</v>
          </cell>
          <cell r="L717">
            <v>63</v>
          </cell>
          <cell r="M717">
            <v>127</v>
          </cell>
          <cell r="N717">
            <v>17</v>
          </cell>
          <cell r="O717">
            <v>8</v>
          </cell>
          <cell r="P717">
            <v>23</v>
          </cell>
          <cell r="Q717">
            <v>32</v>
          </cell>
        </row>
        <row r="718">
          <cell r="A718" t="str">
            <v>Meiob</v>
          </cell>
          <cell r="B718" t="str">
            <v>protein_coding</v>
          </cell>
          <cell r="C718">
            <v>17</v>
          </cell>
          <cell r="D718">
            <v>24804301</v>
          </cell>
          <cell r="E718">
            <v>24839788</v>
          </cell>
          <cell r="F718">
            <v>35488</v>
          </cell>
          <cell r="G718" t="str">
            <v>meiosis specific with OB domains</v>
          </cell>
          <cell r="H718">
            <v>231.629790871014</v>
          </cell>
          <cell r="I718">
            <v>-2.4642309526849</v>
          </cell>
          <cell r="J718">
            <v>1.0564143433847199E-4</v>
          </cell>
          <cell r="K718">
            <v>249</v>
          </cell>
          <cell r="L718">
            <v>319</v>
          </cell>
          <cell r="M718">
            <v>453</v>
          </cell>
          <cell r="N718">
            <v>241</v>
          </cell>
          <cell r="O718">
            <v>135</v>
          </cell>
          <cell r="P718">
            <v>107</v>
          </cell>
          <cell r="Q718">
            <v>119</v>
          </cell>
        </row>
        <row r="719">
          <cell r="A719" t="str">
            <v>Sftpd</v>
          </cell>
          <cell r="B719" t="str">
            <v>protein_coding</v>
          </cell>
          <cell r="C719">
            <v>14</v>
          </cell>
          <cell r="D719">
            <v>41172212</v>
          </cell>
          <cell r="E719">
            <v>41185198</v>
          </cell>
          <cell r="F719">
            <v>12987</v>
          </cell>
          <cell r="G719" t="str">
            <v>surfactant associated protein D</v>
          </cell>
          <cell r="H719">
            <v>1242.8430723849599</v>
          </cell>
          <cell r="I719">
            <v>2.4641942112527202</v>
          </cell>
          <cell r="J719">
            <v>3.7734838476579102E-2</v>
          </cell>
          <cell r="K719">
            <v>507</v>
          </cell>
          <cell r="L719">
            <v>368</v>
          </cell>
          <cell r="M719">
            <v>291</v>
          </cell>
          <cell r="N719">
            <v>1441</v>
          </cell>
          <cell r="O719">
            <v>1521</v>
          </cell>
          <cell r="P719">
            <v>3557</v>
          </cell>
          <cell r="Q719">
            <v>1014</v>
          </cell>
        </row>
        <row r="720">
          <cell r="A720" t="str">
            <v>Paqr9</v>
          </cell>
          <cell r="B720" t="str">
            <v>protein_coding</v>
          </cell>
          <cell r="C720">
            <v>9</v>
          </cell>
          <cell r="D720">
            <v>95559817</v>
          </cell>
          <cell r="E720">
            <v>95562121</v>
          </cell>
          <cell r="F720">
            <v>2305</v>
          </cell>
          <cell r="G720" t="str">
            <v>progestin and adipoQ receptor family member IX</v>
          </cell>
          <cell r="H720">
            <v>785.64806103702597</v>
          </cell>
          <cell r="I720">
            <v>-2.46312712996435</v>
          </cell>
          <cell r="J720">
            <v>1.01527847804637E-2</v>
          </cell>
          <cell r="K720">
            <v>954</v>
          </cell>
          <cell r="L720">
            <v>952</v>
          </cell>
          <cell r="M720">
            <v>1929</v>
          </cell>
          <cell r="N720">
            <v>516</v>
          </cell>
          <cell r="O720">
            <v>533</v>
          </cell>
          <cell r="P720">
            <v>235</v>
          </cell>
          <cell r="Q720">
            <v>382</v>
          </cell>
        </row>
        <row r="721">
          <cell r="A721" t="str">
            <v>Ccbl1</v>
          </cell>
          <cell r="B721" t="str">
            <v>protein_coding</v>
          </cell>
          <cell r="C721">
            <v>2</v>
          </cell>
          <cell r="D721">
            <v>30185124</v>
          </cell>
          <cell r="E721">
            <v>30206295</v>
          </cell>
          <cell r="F721">
            <v>21172</v>
          </cell>
          <cell r="G721" t="str">
            <v>cysteine conjugate-beta lyase 1</v>
          </cell>
          <cell r="H721">
            <v>993.49514235315496</v>
          </cell>
          <cell r="I721">
            <v>-2.4629695147134698</v>
          </cell>
          <cell r="J721">
            <v>5.7423957271479399E-5</v>
          </cell>
          <cell r="K721">
            <v>1155</v>
          </cell>
          <cell r="L721">
            <v>1309</v>
          </cell>
          <cell r="M721">
            <v>1940</v>
          </cell>
          <cell r="N721">
            <v>998</v>
          </cell>
          <cell r="O721">
            <v>610</v>
          </cell>
          <cell r="P721">
            <v>446</v>
          </cell>
          <cell r="Q721">
            <v>497</v>
          </cell>
        </row>
        <row r="722">
          <cell r="A722" t="str">
            <v>Brca1</v>
          </cell>
          <cell r="B722" t="str">
            <v>protein_coding</v>
          </cell>
          <cell r="C722">
            <v>11</v>
          </cell>
          <cell r="D722">
            <v>101488754</v>
          </cell>
          <cell r="E722">
            <v>101551956</v>
          </cell>
          <cell r="F722">
            <v>63203</v>
          </cell>
          <cell r="G722" t="str">
            <v>breast cancer 1</v>
          </cell>
          <cell r="H722">
            <v>279.00379769957402</v>
          </cell>
          <cell r="I722">
            <v>2.4628886211177101</v>
          </cell>
          <cell r="J722">
            <v>4.1853158868535403E-4</v>
          </cell>
          <cell r="K722">
            <v>153</v>
          </cell>
          <cell r="L722">
            <v>101</v>
          </cell>
          <cell r="M722">
            <v>159</v>
          </cell>
          <cell r="N722">
            <v>241</v>
          </cell>
          <cell r="O722">
            <v>347</v>
          </cell>
          <cell r="P722">
            <v>439</v>
          </cell>
          <cell r="Q722">
            <v>514</v>
          </cell>
        </row>
        <row r="723">
          <cell r="A723" t="str">
            <v>Olfr56</v>
          </cell>
          <cell r="B723" t="str">
            <v>protein_coding</v>
          </cell>
          <cell r="C723">
            <v>11</v>
          </cell>
          <cell r="D723">
            <v>7146</v>
          </cell>
          <cell r="E723">
            <v>144987</v>
          </cell>
          <cell r="F723">
            <v>137842</v>
          </cell>
          <cell r="G723" t="str">
            <v>olfactory receptor 56</v>
          </cell>
          <cell r="H723">
            <v>22.631276099223001</v>
          </cell>
          <cell r="I723">
            <v>2.4624731373063802</v>
          </cell>
          <cell r="J723">
            <v>3.2521870478430401E-2</v>
          </cell>
          <cell r="K723">
            <v>7</v>
          </cell>
          <cell r="L723">
            <v>9</v>
          </cell>
          <cell r="M723">
            <v>5</v>
          </cell>
          <cell r="N723">
            <v>26</v>
          </cell>
          <cell r="O723">
            <v>28</v>
          </cell>
          <cell r="P723">
            <v>45</v>
          </cell>
          <cell r="Q723">
            <v>37</v>
          </cell>
        </row>
        <row r="724">
          <cell r="A724" t="str">
            <v>Prom1</v>
          </cell>
          <cell r="B724" t="str">
            <v>protein_coding</v>
          </cell>
          <cell r="C724">
            <v>5</v>
          </cell>
          <cell r="D724">
            <v>43993621</v>
          </cell>
          <cell r="E724">
            <v>44102252</v>
          </cell>
          <cell r="F724">
            <v>108632</v>
          </cell>
          <cell r="G724" t="str">
            <v>prominin 1</v>
          </cell>
          <cell r="H724">
            <v>3939.7771245976401</v>
          </cell>
          <cell r="I724">
            <v>2.4621705634184301</v>
          </cell>
          <cell r="J724">
            <v>1.5334415748154801E-2</v>
          </cell>
          <cell r="K724">
            <v>3311</v>
          </cell>
          <cell r="L724">
            <v>1581</v>
          </cell>
          <cell r="M724">
            <v>1266</v>
          </cell>
          <cell r="N724">
            <v>2559</v>
          </cell>
          <cell r="O724">
            <v>3031</v>
          </cell>
          <cell r="P724">
            <v>11145</v>
          </cell>
          <cell r="Q724">
            <v>4685</v>
          </cell>
        </row>
        <row r="725">
          <cell r="A725" t="str">
            <v>LOC102641467</v>
          </cell>
          <cell r="B725" t="str">
            <v>protein_coding</v>
          </cell>
          <cell r="C725">
            <v>7</v>
          </cell>
          <cell r="D725">
            <v>65858544</v>
          </cell>
          <cell r="E725">
            <v>65862172</v>
          </cell>
          <cell r="F725">
            <v>3629</v>
          </cell>
          <cell r="H725">
            <v>28.986902685506099</v>
          </cell>
          <cell r="I725">
            <v>-2.4612437412335799</v>
          </cell>
          <cell r="J725">
            <v>1.36656427590748E-2</v>
          </cell>
          <cell r="K725">
            <v>38</v>
          </cell>
          <cell r="L725">
            <v>33</v>
          </cell>
          <cell r="M725">
            <v>65</v>
          </cell>
          <cell r="N725">
            <v>25</v>
          </cell>
          <cell r="O725">
            <v>18</v>
          </cell>
          <cell r="P725">
            <v>16</v>
          </cell>
          <cell r="Q725">
            <v>9</v>
          </cell>
        </row>
        <row r="726">
          <cell r="A726" t="str">
            <v>Arhgap9</v>
          </cell>
          <cell r="B726" t="str">
            <v>protein_coding</v>
          </cell>
          <cell r="C726">
            <v>10</v>
          </cell>
          <cell r="D726">
            <v>127321959</v>
          </cell>
          <cell r="E726">
            <v>127329946</v>
          </cell>
          <cell r="F726">
            <v>7988</v>
          </cell>
          <cell r="G726" t="str">
            <v>Rho GTPase activating protein 9</v>
          </cell>
          <cell r="H726">
            <v>187.574239189694</v>
          </cell>
          <cell r="I726">
            <v>2.4611277614744198</v>
          </cell>
          <cell r="J726">
            <v>2.4599560635699399E-2</v>
          </cell>
          <cell r="K726">
            <v>48</v>
          </cell>
          <cell r="L726">
            <v>50</v>
          </cell>
          <cell r="M726">
            <v>81</v>
          </cell>
          <cell r="N726">
            <v>228</v>
          </cell>
          <cell r="O726">
            <v>297</v>
          </cell>
          <cell r="P726">
            <v>250</v>
          </cell>
          <cell r="Q726">
            <v>360</v>
          </cell>
        </row>
        <row r="727">
          <cell r="A727" t="str">
            <v>Gm30842</v>
          </cell>
          <cell r="B727" t="str">
            <v>lncRNA</v>
          </cell>
          <cell r="C727">
            <v>6</v>
          </cell>
          <cell r="D727">
            <v>121137464</v>
          </cell>
          <cell r="E727">
            <v>121155124</v>
          </cell>
          <cell r="F727">
            <v>17661</v>
          </cell>
          <cell r="H727">
            <v>107.49906827710799</v>
          </cell>
          <cell r="I727">
            <v>-2.4604425588794201</v>
          </cell>
          <cell r="J727">
            <v>5.7969392388081799E-3</v>
          </cell>
          <cell r="K727">
            <v>152</v>
          </cell>
          <cell r="L727">
            <v>173</v>
          </cell>
          <cell r="M727">
            <v>196</v>
          </cell>
          <cell r="N727">
            <v>70</v>
          </cell>
          <cell r="O727">
            <v>41</v>
          </cell>
          <cell r="P727">
            <v>41</v>
          </cell>
          <cell r="Q727">
            <v>78</v>
          </cell>
        </row>
        <row r="728">
          <cell r="A728" t="str">
            <v>Csf2rb</v>
          </cell>
          <cell r="B728" t="str">
            <v>protein_coding</v>
          </cell>
          <cell r="C728">
            <v>15</v>
          </cell>
          <cell r="D728">
            <v>78325797</v>
          </cell>
          <cell r="E728">
            <v>78351001</v>
          </cell>
          <cell r="F728">
            <v>25205</v>
          </cell>
          <cell r="G728" t="str">
            <v>colony stimulating factor 2 receptor beta low-affinity (granulocyte-macrophage)</v>
          </cell>
          <cell r="H728">
            <v>1017.504392438</v>
          </cell>
          <cell r="I728">
            <v>2.4599943610653301</v>
          </cell>
          <cell r="J728">
            <v>4.3870034827549198E-2</v>
          </cell>
          <cell r="K728">
            <v>301</v>
          </cell>
          <cell r="L728">
            <v>167</v>
          </cell>
          <cell r="M728">
            <v>353</v>
          </cell>
          <cell r="N728">
            <v>1288</v>
          </cell>
          <cell r="O728">
            <v>1372</v>
          </cell>
          <cell r="P728">
            <v>1125</v>
          </cell>
          <cell r="Q728">
            <v>2516</v>
          </cell>
        </row>
        <row r="729">
          <cell r="A729" t="str">
            <v>Fcrlb</v>
          </cell>
          <cell r="B729" t="str">
            <v>protein_coding</v>
          </cell>
          <cell r="C729">
            <v>1</v>
          </cell>
          <cell r="D729">
            <v>170906852</v>
          </cell>
          <cell r="E729">
            <v>170913860</v>
          </cell>
          <cell r="F729">
            <v>7009</v>
          </cell>
          <cell r="G729" t="str">
            <v>Fc receptor-like B</v>
          </cell>
          <cell r="H729">
            <v>15.8540840299581</v>
          </cell>
          <cell r="I729">
            <v>2.4581939480480099</v>
          </cell>
          <cell r="J729">
            <v>2.9203053262215801E-2</v>
          </cell>
          <cell r="K729">
            <v>6</v>
          </cell>
          <cell r="L729">
            <v>9</v>
          </cell>
          <cell r="M729">
            <v>6</v>
          </cell>
          <cell r="N729">
            <v>12</v>
          </cell>
          <cell r="O729">
            <v>18</v>
          </cell>
          <cell r="P729">
            <v>17</v>
          </cell>
          <cell r="Q729">
            <v>41</v>
          </cell>
        </row>
        <row r="730">
          <cell r="A730" t="str">
            <v>n-Ts2</v>
          </cell>
          <cell r="B730" t="str">
            <v>tRNA</v>
          </cell>
          <cell r="C730">
            <v>7</v>
          </cell>
          <cell r="D730">
            <v>19301244</v>
          </cell>
          <cell r="E730">
            <v>19301329</v>
          </cell>
          <cell r="F730">
            <v>86</v>
          </cell>
          <cell r="H730">
            <v>146.870510777638</v>
          </cell>
          <cell r="I730">
            <v>-2.45756889708146</v>
          </cell>
          <cell r="J730">
            <v>5.5777867102762002E-2</v>
          </cell>
          <cell r="K730">
            <v>192</v>
          </cell>
          <cell r="L730">
            <v>516</v>
          </cell>
          <cell r="M730">
            <v>79</v>
          </cell>
          <cell r="N730">
            <v>53</v>
          </cell>
          <cell r="O730">
            <v>68</v>
          </cell>
          <cell r="P730">
            <v>75</v>
          </cell>
          <cell r="Q730">
            <v>45</v>
          </cell>
        </row>
        <row r="731">
          <cell r="A731" t="str">
            <v>Prdm1</v>
          </cell>
          <cell r="B731" t="str">
            <v>protein_coding</v>
          </cell>
          <cell r="C731">
            <v>10</v>
          </cell>
          <cell r="D731">
            <v>44437174</v>
          </cell>
          <cell r="E731">
            <v>44528560</v>
          </cell>
          <cell r="F731">
            <v>91387</v>
          </cell>
          <cell r="G731" t="str">
            <v>PR domain containing 1 with ZNF domain</v>
          </cell>
          <cell r="H731">
            <v>197.871060729813</v>
          </cell>
          <cell r="I731">
            <v>2.4569343656678901</v>
          </cell>
          <cell r="J731">
            <v>9.1972181792182605E-4</v>
          </cell>
          <cell r="K731">
            <v>89</v>
          </cell>
          <cell r="L731">
            <v>79</v>
          </cell>
          <cell r="M731">
            <v>119</v>
          </cell>
          <cell r="N731">
            <v>175</v>
          </cell>
          <cell r="O731">
            <v>248</v>
          </cell>
          <cell r="P731">
            <v>277</v>
          </cell>
          <cell r="Q731">
            <v>398</v>
          </cell>
        </row>
        <row r="732">
          <cell r="A732" t="str">
            <v>Gm29721</v>
          </cell>
          <cell r="B732" t="str">
            <v>protein_coding</v>
          </cell>
          <cell r="C732">
            <v>17</v>
          </cell>
          <cell r="D732">
            <v>6535973</v>
          </cell>
          <cell r="E732">
            <v>6599379</v>
          </cell>
          <cell r="F732">
            <v>63407</v>
          </cell>
          <cell r="H732">
            <v>21.188308726658502</v>
          </cell>
          <cell r="I732">
            <v>2.4556765026283398</v>
          </cell>
          <cell r="J732">
            <v>5.68559930501643E-3</v>
          </cell>
          <cell r="K732">
            <v>14</v>
          </cell>
          <cell r="L732">
            <v>13</v>
          </cell>
          <cell r="M732">
            <v>9</v>
          </cell>
          <cell r="N732">
            <v>13</v>
          </cell>
          <cell r="O732">
            <v>34</v>
          </cell>
          <cell r="P732">
            <v>27</v>
          </cell>
          <cell r="Q732">
            <v>39</v>
          </cell>
        </row>
        <row r="733">
          <cell r="A733" t="str">
            <v>LOC102633938</v>
          </cell>
          <cell r="B733" t="str">
            <v>lncRNA</v>
          </cell>
          <cell r="C733">
            <v>16</v>
          </cell>
          <cell r="D733">
            <v>24271143</v>
          </cell>
          <cell r="E733">
            <v>24296233</v>
          </cell>
          <cell r="F733">
            <v>25091</v>
          </cell>
          <cell r="H733">
            <v>1036.99290772721</v>
          </cell>
          <cell r="I733">
            <v>-2.4536302902599298</v>
          </cell>
          <cell r="J733">
            <v>1.5501414728618899E-3</v>
          </cell>
          <cell r="K733">
            <v>1099</v>
          </cell>
          <cell r="L733">
            <v>1486</v>
          </cell>
          <cell r="M733">
            <v>2171</v>
          </cell>
          <cell r="N733">
            <v>918</v>
          </cell>
          <cell r="O733">
            <v>697</v>
          </cell>
          <cell r="P733">
            <v>374</v>
          </cell>
          <cell r="Q733">
            <v>514</v>
          </cell>
        </row>
        <row r="734">
          <cell r="A734" t="str">
            <v>Cyp2c54</v>
          </cell>
          <cell r="B734" t="str">
            <v>protein_coding</v>
          </cell>
          <cell r="C734">
            <v>19</v>
          </cell>
          <cell r="D734">
            <v>40037940</v>
          </cell>
          <cell r="E734">
            <v>40073845</v>
          </cell>
          <cell r="F734">
            <v>35906</v>
          </cell>
          <cell r="G734" t="str">
            <v>cytochrome P450 family 2 subfamily c polypeptide 54</v>
          </cell>
          <cell r="H734">
            <v>1532.02181990903</v>
          </cell>
          <cell r="I734">
            <v>-2.4535312846912301</v>
          </cell>
          <cell r="J734">
            <v>3.5279866163576801E-3</v>
          </cell>
          <cell r="K734">
            <v>1715</v>
          </cell>
          <cell r="L734">
            <v>2130</v>
          </cell>
          <cell r="M734">
            <v>2989</v>
          </cell>
          <cell r="N734">
            <v>1578</v>
          </cell>
          <cell r="O734">
            <v>1062</v>
          </cell>
          <cell r="P734">
            <v>370</v>
          </cell>
          <cell r="Q734">
            <v>880</v>
          </cell>
        </row>
        <row r="735">
          <cell r="A735" t="str">
            <v>Gna15</v>
          </cell>
          <cell r="B735" t="str">
            <v>protein_coding</v>
          </cell>
          <cell r="C735">
            <v>10</v>
          </cell>
          <cell r="D735">
            <v>81502313</v>
          </cell>
          <cell r="E735">
            <v>81524472</v>
          </cell>
          <cell r="F735">
            <v>22160</v>
          </cell>
          <cell r="G735" t="str">
            <v>guanine nucleotide binding protein alpha 15</v>
          </cell>
          <cell r="H735">
            <v>94.255460819558905</v>
          </cell>
          <cell r="I735">
            <v>2.4533090962060098</v>
          </cell>
          <cell r="J735">
            <v>3.8944734496498302E-2</v>
          </cell>
          <cell r="K735">
            <v>32</v>
          </cell>
          <cell r="L735">
            <v>14</v>
          </cell>
          <cell r="M735">
            <v>42</v>
          </cell>
          <cell r="N735">
            <v>111</v>
          </cell>
          <cell r="O735">
            <v>153</v>
          </cell>
          <cell r="P735">
            <v>101</v>
          </cell>
          <cell r="Q735">
            <v>208</v>
          </cell>
        </row>
        <row r="736">
          <cell r="A736" t="str">
            <v>Coro1a</v>
          </cell>
          <cell r="B736" t="str">
            <v>protein_coding</v>
          </cell>
          <cell r="C736">
            <v>7</v>
          </cell>
          <cell r="D736">
            <v>126699774</v>
          </cell>
          <cell r="E736">
            <v>126704816</v>
          </cell>
          <cell r="F736">
            <v>5043</v>
          </cell>
          <cell r="G736" t="str">
            <v>coronin actin binding protein 1A</v>
          </cell>
          <cell r="H736">
            <v>861.25125575565596</v>
          </cell>
          <cell r="I736">
            <v>2.4529446318610102</v>
          </cell>
          <cell r="J736">
            <v>4.66609548110338E-2</v>
          </cell>
          <cell r="K736">
            <v>199</v>
          </cell>
          <cell r="L736">
            <v>159</v>
          </cell>
          <cell r="M736">
            <v>259</v>
          </cell>
          <cell r="N736">
            <v>1165</v>
          </cell>
          <cell r="O736">
            <v>1465</v>
          </cell>
          <cell r="P736">
            <v>1153</v>
          </cell>
          <cell r="Q736">
            <v>1629</v>
          </cell>
        </row>
        <row r="737">
          <cell r="A737" t="str">
            <v>Pdzd7</v>
          </cell>
          <cell r="B737" t="str">
            <v>protein_coding</v>
          </cell>
          <cell r="C737">
            <v>19</v>
          </cell>
          <cell r="D737">
            <v>45026907</v>
          </cell>
          <cell r="E737">
            <v>45058308</v>
          </cell>
          <cell r="F737">
            <v>31402</v>
          </cell>
          <cell r="G737" t="str">
            <v>PDZ domain containing 7</v>
          </cell>
          <cell r="H737">
            <v>130.89266744974699</v>
          </cell>
          <cell r="I737">
            <v>-2.4523565251430899</v>
          </cell>
          <cell r="J737">
            <v>8.2934054513944698E-5</v>
          </cell>
          <cell r="K737">
            <v>173</v>
          </cell>
          <cell r="L737">
            <v>230</v>
          </cell>
          <cell r="M737">
            <v>159</v>
          </cell>
          <cell r="N737">
            <v>150</v>
          </cell>
          <cell r="O737">
            <v>86</v>
          </cell>
          <cell r="P737">
            <v>68</v>
          </cell>
          <cell r="Q737">
            <v>51</v>
          </cell>
        </row>
        <row r="738">
          <cell r="A738" t="str">
            <v>C8b</v>
          </cell>
          <cell r="B738" t="str">
            <v>protein_coding</v>
          </cell>
          <cell r="C738">
            <v>4</v>
          </cell>
          <cell r="D738">
            <v>104764576</v>
          </cell>
          <cell r="E738">
            <v>104804549</v>
          </cell>
          <cell r="F738">
            <v>39974</v>
          </cell>
          <cell r="G738" t="str">
            <v>complement component 8 beta polypeptide</v>
          </cell>
          <cell r="H738">
            <v>4775.6539220813002</v>
          </cell>
          <cell r="I738">
            <v>-2.45138238795733</v>
          </cell>
          <cell r="J738">
            <v>1.5080207176048201E-3</v>
          </cell>
          <cell r="K738">
            <v>4973</v>
          </cell>
          <cell r="L738">
            <v>6667</v>
          </cell>
          <cell r="M738">
            <v>8988</v>
          </cell>
          <cell r="N738">
            <v>5490</v>
          </cell>
          <cell r="O738">
            <v>3380</v>
          </cell>
          <cell r="P738">
            <v>1337</v>
          </cell>
          <cell r="Q738">
            <v>2595</v>
          </cell>
        </row>
        <row r="739">
          <cell r="A739" t="str">
            <v>1810010D01Rik</v>
          </cell>
          <cell r="B739" t="str">
            <v>lncRNA</v>
          </cell>
          <cell r="C739">
            <v>7</v>
          </cell>
          <cell r="D739">
            <v>145205818</v>
          </cell>
          <cell r="E739">
            <v>145208119</v>
          </cell>
          <cell r="F739">
            <v>2302</v>
          </cell>
          <cell r="G739" t="str">
            <v>RIKEN cDNA 1810010D01 gene</v>
          </cell>
          <cell r="H739">
            <v>109.589861032367</v>
          </cell>
          <cell r="I739">
            <v>-2.4504913292572099</v>
          </cell>
          <cell r="J739">
            <v>6.5200558001962797E-2</v>
          </cell>
          <cell r="K739">
            <v>202</v>
          </cell>
          <cell r="L739">
            <v>188</v>
          </cell>
          <cell r="M739">
            <v>137</v>
          </cell>
          <cell r="N739">
            <v>104</v>
          </cell>
          <cell r="O739">
            <v>107</v>
          </cell>
          <cell r="P739">
            <v>6</v>
          </cell>
          <cell r="Q739">
            <v>24</v>
          </cell>
        </row>
        <row r="740">
          <cell r="A740" t="str">
            <v>Gypa</v>
          </cell>
          <cell r="B740" t="str">
            <v>protein_coding</v>
          </cell>
          <cell r="C740">
            <v>8</v>
          </cell>
          <cell r="D740">
            <v>80493981</v>
          </cell>
          <cell r="E740">
            <v>80510785</v>
          </cell>
          <cell r="F740">
            <v>16805</v>
          </cell>
          <cell r="G740" t="str">
            <v>glycophorin A</v>
          </cell>
          <cell r="H740">
            <v>40.274812324465103</v>
          </cell>
          <cell r="I740">
            <v>2.4502089005223202</v>
          </cell>
          <cell r="J740">
            <v>2.9564087631774299E-2</v>
          </cell>
          <cell r="K740">
            <v>23</v>
          </cell>
          <cell r="L740">
            <v>22</v>
          </cell>
          <cell r="M740">
            <v>25</v>
          </cell>
          <cell r="N740">
            <v>17</v>
          </cell>
          <cell r="O740">
            <v>41</v>
          </cell>
          <cell r="P740">
            <v>27</v>
          </cell>
          <cell r="Q740">
            <v>127</v>
          </cell>
        </row>
        <row r="741">
          <cell r="A741" t="str">
            <v>Gm14005</v>
          </cell>
          <cell r="B741" t="str">
            <v>lncRNA</v>
          </cell>
          <cell r="C741">
            <v>2</v>
          </cell>
          <cell r="D741">
            <v>128298663</v>
          </cell>
          <cell r="E741">
            <v>128429351</v>
          </cell>
          <cell r="F741">
            <v>130689</v>
          </cell>
          <cell r="G741" t="str">
            <v>predicted gene 14005</v>
          </cell>
          <cell r="H741">
            <v>86.516468686458296</v>
          </cell>
          <cell r="I741">
            <v>2.4501120100062099</v>
          </cell>
          <cell r="J741">
            <v>1.0764049718921299E-3</v>
          </cell>
          <cell r="K741">
            <v>51</v>
          </cell>
          <cell r="L741">
            <v>31</v>
          </cell>
          <cell r="M741">
            <v>46</v>
          </cell>
          <cell r="N741">
            <v>74</v>
          </cell>
          <cell r="O741">
            <v>122</v>
          </cell>
          <cell r="P741">
            <v>110</v>
          </cell>
          <cell r="Q741">
            <v>171</v>
          </cell>
        </row>
        <row r="742">
          <cell r="A742" t="str">
            <v>Tlr8</v>
          </cell>
          <cell r="B742" t="str">
            <v>protein_coding</v>
          </cell>
          <cell r="C742" t="str">
            <v>X</v>
          </cell>
          <cell r="D742">
            <v>167241123</v>
          </cell>
          <cell r="E742">
            <v>167264329</v>
          </cell>
          <cell r="F742">
            <v>23207</v>
          </cell>
          <cell r="G742" t="str">
            <v>toll-like receptor 8</v>
          </cell>
          <cell r="H742">
            <v>452.11755384016902</v>
          </cell>
          <cell r="I742">
            <v>2.4495548139757402</v>
          </cell>
          <cell r="J742">
            <v>5.0887136259930098E-2</v>
          </cell>
          <cell r="K742">
            <v>92</v>
          </cell>
          <cell r="L742">
            <v>100</v>
          </cell>
          <cell r="M742">
            <v>151</v>
          </cell>
          <cell r="N742">
            <v>583</v>
          </cell>
          <cell r="O742">
            <v>686</v>
          </cell>
          <cell r="P742">
            <v>393</v>
          </cell>
          <cell r="Q742">
            <v>1160</v>
          </cell>
        </row>
        <row r="743">
          <cell r="A743" t="str">
            <v>Metrnl</v>
          </cell>
          <cell r="B743" t="str">
            <v>protein_coding</v>
          </cell>
          <cell r="C743">
            <v>11</v>
          </cell>
          <cell r="D743">
            <v>121702427</v>
          </cell>
          <cell r="E743">
            <v>121717389</v>
          </cell>
          <cell r="F743">
            <v>14963</v>
          </cell>
          <cell r="G743" t="str">
            <v>meteorin glial cell differentiation regulator-like</v>
          </cell>
          <cell r="H743">
            <v>133.037818130094</v>
          </cell>
          <cell r="I743">
            <v>2.4459384488643301</v>
          </cell>
          <cell r="J743">
            <v>2.4726233617463102E-2</v>
          </cell>
          <cell r="K743">
            <v>69</v>
          </cell>
          <cell r="L743">
            <v>33</v>
          </cell>
          <cell r="M743">
            <v>44</v>
          </cell>
          <cell r="N743">
            <v>144</v>
          </cell>
          <cell r="O743">
            <v>175</v>
          </cell>
          <cell r="P743">
            <v>134</v>
          </cell>
          <cell r="Q743">
            <v>332</v>
          </cell>
        </row>
        <row r="744">
          <cell r="A744" t="str">
            <v>Ripk3</v>
          </cell>
          <cell r="B744" t="str">
            <v>protein_coding</v>
          </cell>
          <cell r="C744">
            <v>14</v>
          </cell>
          <cell r="D744">
            <v>55784995</v>
          </cell>
          <cell r="E744">
            <v>55788857</v>
          </cell>
          <cell r="F744">
            <v>3863</v>
          </cell>
          <cell r="G744" t="str">
            <v>receptor-interacting serine-threonine kinase 3</v>
          </cell>
          <cell r="H744">
            <v>186.03901184448199</v>
          </cell>
          <cell r="I744">
            <v>2.4447546686348902</v>
          </cell>
          <cell r="J744">
            <v>1.9791884418309098E-2</v>
          </cell>
          <cell r="K744">
            <v>79</v>
          </cell>
          <cell r="L744">
            <v>54</v>
          </cell>
          <cell r="M744">
            <v>58</v>
          </cell>
          <cell r="N744">
            <v>220</v>
          </cell>
          <cell r="O744">
            <v>224</v>
          </cell>
          <cell r="P744">
            <v>288</v>
          </cell>
          <cell r="Q744">
            <v>380</v>
          </cell>
        </row>
        <row r="745">
          <cell r="A745" t="str">
            <v>Cyp2d37-ps</v>
          </cell>
          <cell r="B745" t="str">
            <v>misc_RNA</v>
          </cell>
          <cell r="C745">
            <v>15</v>
          </cell>
          <cell r="D745">
            <v>82688750</v>
          </cell>
          <cell r="E745">
            <v>82690058</v>
          </cell>
          <cell r="F745">
            <v>1309</v>
          </cell>
          <cell r="G745" t="str">
            <v>cytochrome P450 family 2 subfamily d polypeptide 37 pseudogene</v>
          </cell>
          <cell r="H745">
            <v>582.96767900222403</v>
          </cell>
          <cell r="I745">
            <v>-2.4446913322702</v>
          </cell>
          <cell r="J745">
            <v>5.9903408714090103E-3</v>
          </cell>
          <cell r="K745">
            <v>519</v>
          </cell>
          <cell r="L745">
            <v>759</v>
          </cell>
          <cell r="M745">
            <v>1414</v>
          </cell>
          <cell r="N745">
            <v>515</v>
          </cell>
          <cell r="O745">
            <v>348</v>
          </cell>
          <cell r="P745">
            <v>192</v>
          </cell>
          <cell r="Q745">
            <v>333</v>
          </cell>
        </row>
        <row r="746">
          <cell r="A746" t="str">
            <v>Sphk1</v>
          </cell>
          <cell r="B746" t="str">
            <v>protein_coding</v>
          </cell>
          <cell r="C746">
            <v>11</v>
          </cell>
          <cell r="D746">
            <v>116529817</v>
          </cell>
          <cell r="E746">
            <v>116536675</v>
          </cell>
          <cell r="F746">
            <v>6859</v>
          </cell>
          <cell r="G746" t="str">
            <v>sphingosine kinase 1</v>
          </cell>
          <cell r="H746">
            <v>334.256279430147</v>
          </cell>
          <cell r="I746">
            <v>-2.4444636457088098</v>
          </cell>
          <cell r="J746">
            <v>1.9706329586447998E-5</v>
          </cell>
          <cell r="K746">
            <v>458</v>
          </cell>
          <cell r="L746">
            <v>519</v>
          </cell>
          <cell r="M746">
            <v>362</v>
          </cell>
          <cell r="N746">
            <v>471</v>
          </cell>
          <cell r="O746">
            <v>226</v>
          </cell>
          <cell r="P746">
            <v>127</v>
          </cell>
          <cell r="Q746">
            <v>175</v>
          </cell>
        </row>
        <row r="747">
          <cell r="A747" t="str">
            <v>Rec8</v>
          </cell>
          <cell r="B747" t="str">
            <v>protein_coding</v>
          </cell>
          <cell r="C747">
            <v>14</v>
          </cell>
          <cell r="D747">
            <v>55618166</v>
          </cell>
          <cell r="E747">
            <v>55625395</v>
          </cell>
          <cell r="F747">
            <v>7230</v>
          </cell>
          <cell r="G747" t="str">
            <v>REC8 meiotic recombination protein</v>
          </cell>
          <cell r="H747">
            <v>24.210812360014199</v>
          </cell>
          <cell r="I747">
            <v>2.4423510763763101</v>
          </cell>
          <cell r="J747">
            <v>3.5015562223625903E-2</v>
          </cell>
          <cell r="K747">
            <v>15</v>
          </cell>
          <cell r="L747">
            <v>14</v>
          </cell>
          <cell r="M747">
            <v>15</v>
          </cell>
          <cell r="N747">
            <v>8</v>
          </cell>
          <cell r="O747">
            <v>19</v>
          </cell>
          <cell r="P747">
            <v>25</v>
          </cell>
          <cell r="Q747">
            <v>74</v>
          </cell>
        </row>
        <row r="748">
          <cell r="A748" t="str">
            <v>Cited1</v>
          </cell>
          <cell r="B748" t="str">
            <v>protein_coding</v>
          </cell>
          <cell r="C748" t="str">
            <v>X</v>
          </cell>
          <cell r="D748">
            <v>102247378</v>
          </cell>
          <cell r="E748">
            <v>102252181</v>
          </cell>
          <cell r="F748">
            <v>4804</v>
          </cell>
          <cell r="G748" t="str">
            <v>Cbp/p300-interacting transactivator with Glu/Asp-rich carboxy-terminal domain 1</v>
          </cell>
          <cell r="H748">
            <v>40.795338826210198</v>
          </cell>
          <cell r="I748">
            <v>-2.4408979821595498</v>
          </cell>
          <cell r="J748">
            <v>4.4893908308015297E-2</v>
          </cell>
          <cell r="K748">
            <v>41</v>
          </cell>
          <cell r="L748">
            <v>89</v>
          </cell>
          <cell r="M748">
            <v>40</v>
          </cell>
          <cell r="N748">
            <v>61</v>
          </cell>
          <cell r="O748">
            <v>39</v>
          </cell>
          <cell r="P748">
            <v>6</v>
          </cell>
          <cell r="Q748">
            <v>11</v>
          </cell>
        </row>
        <row r="749">
          <cell r="A749" t="str">
            <v>Gm12405</v>
          </cell>
          <cell r="B749" t="str">
            <v>lncRNA</v>
          </cell>
          <cell r="C749">
            <v>4</v>
          </cell>
          <cell r="D749">
            <v>41639008</v>
          </cell>
          <cell r="E749">
            <v>41654639</v>
          </cell>
          <cell r="F749">
            <v>15632</v>
          </cell>
          <cell r="H749">
            <v>31.356278553297098</v>
          </cell>
          <cell r="I749">
            <v>-2.4398292059493101</v>
          </cell>
          <cell r="J749">
            <v>2.2037817626498001E-2</v>
          </cell>
          <cell r="K749">
            <v>45</v>
          </cell>
          <cell r="L749">
            <v>39</v>
          </cell>
          <cell r="M749">
            <v>71</v>
          </cell>
          <cell r="N749">
            <v>20</v>
          </cell>
          <cell r="O749">
            <v>14</v>
          </cell>
          <cell r="P749">
            <v>21</v>
          </cell>
          <cell r="Q749">
            <v>10</v>
          </cell>
        </row>
        <row r="750">
          <cell r="A750" t="str">
            <v>Emilin2</v>
          </cell>
          <cell r="B750" t="str">
            <v>protein_coding</v>
          </cell>
          <cell r="C750">
            <v>17</v>
          </cell>
          <cell r="D750">
            <v>71252172</v>
          </cell>
          <cell r="E750">
            <v>71311639</v>
          </cell>
          <cell r="F750">
            <v>59468</v>
          </cell>
          <cell r="G750" t="str">
            <v>elastin microfibril interfacer 2</v>
          </cell>
          <cell r="H750">
            <v>584.62599566122299</v>
          </cell>
          <cell r="I750">
            <v>2.4397914664815201</v>
          </cell>
          <cell r="J750">
            <v>4.3407303492153201E-2</v>
          </cell>
          <cell r="K750">
            <v>194</v>
          </cell>
          <cell r="L750">
            <v>114</v>
          </cell>
          <cell r="M750">
            <v>221</v>
          </cell>
          <cell r="N750">
            <v>700</v>
          </cell>
          <cell r="O750">
            <v>744</v>
          </cell>
          <cell r="P750">
            <v>502</v>
          </cell>
          <cell r="Q750">
            <v>1617</v>
          </cell>
        </row>
        <row r="751">
          <cell r="A751" t="str">
            <v>Pik3r3</v>
          </cell>
          <cell r="B751" t="str">
            <v>protein_coding</v>
          </cell>
          <cell r="C751">
            <v>4</v>
          </cell>
          <cell r="D751">
            <v>116221528</v>
          </cell>
          <cell r="E751">
            <v>116303056</v>
          </cell>
          <cell r="F751">
            <v>81529</v>
          </cell>
          <cell r="G751" t="str">
            <v>phosphatidylinositol 3 kinase regulatory subunit polypeptide 3 (p55)</v>
          </cell>
          <cell r="H751">
            <v>359.38337165874998</v>
          </cell>
          <cell r="I751">
            <v>2.4394842280848801</v>
          </cell>
          <cell r="J751">
            <v>1.3115180276114699E-2</v>
          </cell>
          <cell r="K751">
            <v>383</v>
          </cell>
          <cell r="L751">
            <v>130</v>
          </cell>
          <cell r="M751">
            <v>146</v>
          </cell>
          <cell r="N751">
            <v>150</v>
          </cell>
          <cell r="O751">
            <v>331</v>
          </cell>
          <cell r="P751">
            <v>552</v>
          </cell>
          <cell r="Q751">
            <v>825</v>
          </cell>
        </row>
        <row r="752">
          <cell r="A752" t="str">
            <v>Me3</v>
          </cell>
          <cell r="B752" t="str">
            <v>protein_coding</v>
          </cell>
          <cell r="C752">
            <v>7</v>
          </cell>
          <cell r="D752">
            <v>89632197</v>
          </cell>
          <cell r="E752">
            <v>89854359</v>
          </cell>
          <cell r="F752">
            <v>222163</v>
          </cell>
          <cell r="G752" t="str">
            <v>malic enzyme 3 NADP(+)-dependent mitochondrial</v>
          </cell>
          <cell r="H752">
            <v>793.617524793146</v>
          </cell>
          <cell r="I752">
            <v>-2.4388368261863902</v>
          </cell>
          <cell r="J752">
            <v>1.0298678015355601E-2</v>
          </cell>
          <cell r="K752">
            <v>806</v>
          </cell>
          <cell r="L752">
            <v>1405</v>
          </cell>
          <cell r="M752">
            <v>700</v>
          </cell>
          <cell r="N752">
            <v>1469</v>
          </cell>
          <cell r="O752">
            <v>679</v>
          </cell>
          <cell r="P752">
            <v>225</v>
          </cell>
          <cell r="Q752">
            <v>270</v>
          </cell>
        </row>
        <row r="753">
          <cell r="A753" t="str">
            <v>Dnah11</v>
          </cell>
          <cell r="B753" t="str">
            <v>protein_coding</v>
          </cell>
          <cell r="C753">
            <v>12</v>
          </cell>
          <cell r="D753">
            <v>117877982</v>
          </cell>
          <cell r="E753">
            <v>118199043</v>
          </cell>
          <cell r="F753">
            <v>321062</v>
          </cell>
          <cell r="G753" t="str">
            <v>dynein axonemal heavy chain 11</v>
          </cell>
          <cell r="H753">
            <v>196.653187007013</v>
          </cell>
          <cell r="I753">
            <v>-2.4380001891532199</v>
          </cell>
          <cell r="J753">
            <v>3.8270051465246601E-3</v>
          </cell>
          <cell r="K753">
            <v>229</v>
          </cell>
          <cell r="L753">
            <v>395</v>
          </cell>
          <cell r="M753">
            <v>326</v>
          </cell>
          <cell r="N753">
            <v>129</v>
          </cell>
          <cell r="O753">
            <v>120</v>
          </cell>
          <cell r="P753">
            <v>92</v>
          </cell>
          <cell r="Q753">
            <v>86</v>
          </cell>
        </row>
        <row r="754">
          <cell r="A754" t="str">
            <v>Cd69</v>
          </cell>
          <cell r="B754" t="str">
            <v>protein_coding</v>
          </cell>
          <cell r="C754">
            <v>6</v>
          </cell>
          <cell r="D754">
            <v>129267324</v>
          </cell>
          <cell r="E754">
            <v>129275369</v>
          </cell>
          <cell r="F754">
            <v>8046</v>
          </cell>
          <cell r="G754" t="str">
            <v>CD69 antigen</v>
          </cell>
          <cell r="H754">
            <v>77.733566116143095</v>
          </cell>
          <cell r="I754">
            <v>2.43795819602677</v>
          </cell>
          <cell r="J754">
            <v>5.0410171162994198E-2</v>
          </cell>
          <cell r="K754">
            <v>22</v>
          </cell>
          <cell r="L754">
            <v>15</v>
          </cell>
          <cell r="M754">
            <v>20</v>
          </cell>
          <cell r="N754">
            <v>104</v>
          </cell>
          <cell r="O754">
            <v>100</v>
          </cell>
          <cell r="P754">
            <v>116</v>
          </cell>
          <cell r="Q754">
            <v>167</v>
          </cell>
        </row>
        <row r="755">
          <cell r="A755" t="str">
            <v>Car1</v>
          </cell>
          <cell r="B755" t="str">
            <v>protein_coding</v>
          </cell>
          <cell r="C755">
            <v>3</v>
          </cell>
          <cell r="D755">
            <v>14766214</v>
          </cell>
          <cell r="E755">
            <v>14808365</v>
          </cell>
          <cell r="F755">
            <v>42152</v>
          </cell>
          <cell r="G755" t="str">
            <v>carbonic anhydrase 1</v>
          </cell>
          <cell r="H755">
            <v>65.627246968990903</v>
          </cell>
          <cell r="I755">
            <v>-2.4376249762351101</v>
          </cell>
          <cell r="J755">
            <v>4.0874886410427001E-3</v>
          </cell>
          <cell r="K755">
            <v>65</v>
          </cell>
          <cell r="L755">
            <v>113</v>
          </cell>
          <cell r="M755">
            <v>124</v>
          </cell>
          <cell r="N755">
            <v>58</v>
          </cell>
          <cell r="O755">
            <v>32</v>
          </cell>
          <cell r="P755">
            <v>25</v>
          </cell>
          <cell r="Q755">
            <v>43</v>
          </cell>
        </row>
        <row r="756">
          <cell r="A756" t="str">
            <v>Cyp26a1</v>
          </cell>
          <cell r="B756" t="str">
            <v>protein_coding</v>
          </cell>
          <cell r="C756">
            <v>19</v>
          </cell>
          <cell r="D756">
            <v>37697808</v>
          </cell>
          <cell r="E756">
            <v>37701536</v>
          </cell>
          <cell r="F756">
            <v>3729</v>
          </cell>
          <cell r="G756" t="str">
            <v>cytochrome P450 family 26 subfamily a polypeptide 1</v>
          </cell>
          <cell r="H756">
            <v>98.812212982686205</v>
          </cell>
          <cell r="I756">
            <v>-2.4347559351004402</v>
          </cell>
          <cell r="J756">
            <v>1.1416897522208901E-4</v>
          </cell>
          <cell r="K756">
            <v>163</v>
          </cell>
          <cell r="L756">
            <v>118</v>
          </cell>
          <cell r="M756">
            <v>125</v>
          </cell>
          <cell r="N756">
            <v>130</v>
          </cell>
          <cell r="O756">
            <v>48</v>
          </cell>
          <cell r="P756">
            <v>69</v>
          </cell>
          <cell r="Q756">
            <v>38</v>
          </cell>
        </row>
        <row r="757">
          <cell r="A757" t="str">
            <v>Itga4</v>
          </cell>
          <cell r="B757" t="str">
            <v>protein_coding</v>
          </cell>
          <cell r="C757">
            <v>2</v>
          </cell>
          <cell r="D757">
            <v>79255426</v>
          </cell>
          <cell r="E757">
            <v>79333114</v>
          </cell>
          <cell r="F757">
            <v>77689</v>
          </cell>
          <cell r="G757" t="str">
            <v>integrin alpha 4</v>
          </cell>
          <cell r="H757">
            <v>1890.38435726898</v>
          </cell>
          <cell r="I757">
            <v>2.4346112335688699</v>
          </cell>
          <cell r="J757">
            <v>3.9147422321810899E-2</v>
          </cell>
          <cell r="K757">
            <v>469</v>
          </cell>
          <cell r="L757">
            <v>424</v>
          </cell>
          <cell r="M757">
            <v>642</v>
          </cell>
          <cell r="N757">
            <v>2487</v>
          </cell>
          <cell r="O757">
            <v>3050</v>
          </cell>
          <cell r="P757">
            <v>2364</v>
          </cell>
          <cell r="Q757">
            <v>3796</v>
          </cell>
        </row>
        <row r="758">
          <cell r="A758" t="str">
            <v>Clca3a1</v>
          </cell>
          <cell r="B758" t="str">
            <v>protein_coding</v>
          </cell>
          <cell r="C758">
            <v>3</v>
          </cell>
          <cell r="D758">
            <v>144729697</v>
          </cell>
          <cell r="E758">
            <v>144760972</v>
          </cell>
          <cell r="F758">
            <v>31276</v>
          </cell>
          <cell r="G758" t="str">
            <v>chloride channel calcium activated 3A1</v>
          </cell>
          <cell r="H758">
            <v>596.67335710358395</v>
          </cell>
          <cell r="I758">
            <v>2.4345499460153399</v>
          </cell>
          <cell r="J758">
            <v>6.9501718275366397E-3</v>
          </cell>
          <cell r="K758">
            <v>223</v>
          </cell>
          <cell r="L758">
            <v>206</v>
          </cell>
          <cell r="M758">
            <v>307</v>
          </cell>
          <cell r="N758">
            <v>630</v>
          </cell>
          <cell r="O758">
            <v>1175</v>
          </cell>
          <cell r="P758">
            <v>936</v>
          </cell>
          <cell r="Q758">
            <v>699</v>
          </cell>
        </row>
        <row r="759">
          <cell r="A759" t="str">
            <v>Snora62</v>
          </cell>
          <cell r="B759" t="str">
            <v>snoRNA</v>
          </cell>
          <cell r="C759">
            <v>9</v>
          </cell>
          <cell r="D759">
            <v>120130434</v>
          </cell>
          <cell r="E759">
            <v>120130563</v>
          </cell>
          <cell r="F759">
            <v>130</v>
          </cell>
          <cell r="G759" t="str">
            <v>small nucleolar RNA H/ACA box 62</v>
          </cell>
          <cell r="H759">
            <v>138.85641904885699</v>
          </cell>
          <cell r="I759">
            <v>2.43417160606037</v>
          </cell>
          <cell r="J759">
            <v>2.2688868525962402E-6</v>
          </cell>
          <cell r="K759">
            <v>89</v>
          </cell>
          <cell r="L759">
            <v>95</v>
          </cell>
          <cell r="M759">
            <v>66</v>
          </cell>
          <cell r="N759">
            <v>86</v>
          </cell>
          <cell r="O759">
            <v>201</v>
          </cell>
          <cell r="P759">
            <v>246</v>
          </cell>
          <cell r="Q759">
            <v>190</v>
          </cell>
        </row>
        <row r="760">
          <cell r="A760" t="str">
            <v>Gjb3</v>
          </cell>
          <cell r="B760" t="str">
            <v>protein_coding</v>
          </cell>
          <cell r="C760">
            <v>4</v>
          </cell>
          <cell r="D760">
            <v>127325235</v>
          </cell>
          <cell r="E760">
            <v>127330836</v>
          </cell>
          <cell r="F760">
            <v>5602</v>
          </cell>
          <cell r="G760" t="str">
            <v>gap junction protein beta 3</v>
          </cell>
          <cell r="H760">
            <v>32.755507061866801</v>
          </cell>
          <cell r="I760">
            <v>2.4335431861145298</v>
          </cell>
          <cell r="J760">
            <v>1.3238465076401199E-2</v>
          </cell>
          <cell r="K760">
            <v>30</v>
          </cell>
          <cell r="L760">
            <v>13</v>
          </cell>
          <cell r="M760">
            <v>16</v>
          </cell>
          <cell r="N760">
            <v>15</v>
          </cell>
          <cell r="O760">
            <v>33</v>
          </cell>
          <cell r="P760">
            <v>76</v>
          </cell>
          <cell r="Q760">
            <v>46</v>
          </cell>
        </row>
        <row r="761">
          <cell r="A761" t="str">
            <v>Afm</v>
          </cell>
          <cell r="B761" t="str">
            <v>protein_coding</v>
          </cell>
          <cell r="C761">
            <v>5</v>
          </cell>
          <cell r="D761">
            <v>90518949</v>
          </cell>
          <cell r="E761">
            <v>90553544</v>
          </cell>
          <cell r="F761">
            <v>34596</v>
          </cell>
          <cell r="G761" t="str">
            <v>afamin</v>
          </cell>
          <cell r="H761">
            <v>2840.3758047660299</v>
          </cell>
          <cell r="I761">
            <v>-2.4323323365007301</v>
          </cell>
          <cell r="J761">
            <v>1.3003018358739499E-3</v>
          </cell>
          <cell r="K761">
            <v>3038</v>
          </cell>
          <cell r="L761">
            <v>3768</v>
          </cell>
          <cell r="M761">
            <v>5845</v>
          </cell>
          <cell r="N761">
            <v>2840</v>
          </cell>
          <cell r="O761">
            <v>1885</v>
          </cell>
          <cell r="P761">
            <v>934</v>
          </cell>
          <cell r="Q761">
            <v>1573</v>
          </cell>
        </row>
        <row r="762">
          <cell r="A762" t="str">
            <v>Sema4d</v>
          </cell>
          <cell r="B762" t="str">
            <v>protein_coding</v>
          </cell>
          <cell r="C762">
            <v>13</v>
          </cell>
          <cell r="D762">
            <v>51685522</v>
          </cell>
          <cell r="E762">
            <v>51793747</v>
          </cell>
          <cell r="F762">
            <v>108226</v>
          </cell>
          <cell r="G762" t="str">
            <v>sema domain immunoglobulin domain (Ig) transmembrane domain (TM) and short cytoplasmic domain (semaphorin) 4D</v>
          </cell>
          <cell r="H762">
            <v>1137.26449393595</v>
          </cell>
          <cell r="I762">
            <v>2.43170166511237</v>
          </cell>
          <cell r="J762">
            <v>8.6448671200305208E-3</v>
          </cell>
          <cell r="K762">
            <v>503</v>
          </cell>
          <cell r="L762">
            <v>342</v>
          </cell>
          <cell r="M762">
            <v>512</v>
          </cell>
          <cell r="N762">
            <v>1238</v>
          </cell>
          <cell r="O762">
            <v>1499</v>
          </cell>
          <cell r="P762">
            <v>1588</v>
          </cell>
          <cell r="Q762">
            <v>2279</v>
          </cell>
        </row>
        <row r="763">
          <cell r="A763" t="str">
            <v>Cyp2a12</v>
          </cell>
          <cell r="B763" t="str">
            <v>protein_coding</v>
          </cell>
          <cell r="C763">
            <v>7</v>
          </cell>
          <cell r="D763">
            <v>27029090</v>
          </cell>
          <cell r="E763">
            <v>27036818</v>
          </cell>
          <cell r="F763">
            <v>7729</v>
          </cell>
          <cell r="G763" t="str">
            <v>cytochrome P450 family 2 subfamily a polypeptide 12</v>
          </cell>
          <cell r="H763">
            <v>4056.6525292739898</v>
          </cell>
          <cell r="I763">
            <v>-2.4316928302410799</v>
          </cell>
          <cell r="J763">
            <v>1.0097157449069E-4</v>
          </cell>
          <cell r="K763">
            <v>4457</v>
          </cell>
          <cell r="L763">
            <v>5267</v>
          </cell>
          <cell r="M763">
            <v>8061</v>
          </cell>
          <cell r="N763">
            <v>4212</v>
          </cell>
          <cell r="O763">
            <v>2461</v>
          </cell>
          <cell r="P763">
            <v>1747</v>
          </cell>
          <cell r="Q763">
            <v>2191</v>
          </cell>
        </row>
        <row r="764">
          <cell r="A764" t="str">
            <v>Ntm</v>
          </cell>
          <cell r="B764" t="str">
            <v>protein_coding</v>
          </cell>
          <cell r="C764">
            <v>9</v>
          </cell>
          <cell r="D764">
            <v>28994923</v>
          </cell>
          <cell r="E764">
            <v>29963486</v>
          </cell>
          <cell r="F764">
            <v>968564</v>
          </cell>
          <cell r="G764" t="str">
            <v>neurotrimin</v>
          </cell>
          <cell r="H764">
            <v>65.667397969707906</v>
          </cell>
          <cell r="I764">
            <v>-2.43127357842075</v>
          </cell>
          <cell r="J764">
            <v>5.1919299065840098E-3</v>
          </cell>
          <cell r="K764">
            <v>81</v>
          </cell>
          <cell r="L764">
            <v>130</v>
          </cell>
          <cell r="M764">
            <v>96</v>
          </cell>
          <cell r="N764">
            <v>54</v>
          </cell>
          <cell r="O764">
            <v>47</v>
          </cell>
          <cell r="P764">
            <v>22</v>
          </cell>
          <cell r="Q764">
            <v>31</v>
          </cell>
        </row>
        <row r="765">
          <cell r="A765" t="str">
            <v>Ranbp3l</v>
          </cell>
          <cell r="B765" t="str">
            <v>protein_coding</v>
          </cell>
          <cell r="C765">
            <v>15</v>
          </cell>
          <cell r="D765">
            <v>9055679</v>
          </cell>
          <cell r="E765">
            <v>9067335</v>
          </cell>
          <cell r="F765">
            <v>11657</v>
          </cell>
          <cell r="G765" t="str">
            <v>RAN binding protein 3-like</v>
          </cell>
          <cell r="H765">
            <v>42.368998221567097</v>
          </cell>
          <cell r="I765">
            <v>-2.4309718403339202</v>
          </cell>
          <cell r="J765">
            <v>4.7304420091426803E-2</v>
          </cell>
          <cell r="K765">
            <v>49</v>
          </cell>
          <cell r="L765">
            <v>73</v>
          </cell>
          <cell r="M765">
            <v>106</v>
          </cell>
          <cell r="N765">
            <v>12</v>
          </cell>
          <cell r="O765">
            <v>20</v>
          </cell>
          <cell r="P765">
            <v>14</v>
          </cell>
          <cell r="Q765">
            <v>23</v>
          </cell>
        </row>
        <row r="766">
          <cell r="A766" t="str">
            <v>Adck3</v>
          </cell>
          <cell r="B766" t="str">
            <v>protein_coding</v>
          </cell>
          <cell r="C766">
            <v>1</v>
          </cell>
          <cell r="D766">
            <v>180165238</v>
          </cell>
          <cell r="E766">
            <v>180196020</v>
          </cell>
          <cell r="F766">
            <v>30783</v>
          </cell>
          <cell r="G766" t="str">
            <v>aarF domain containing kinase 3</v>
          </cell>
          <cell r="H766">
            <v>3362.0254732518001</v>
          </cell>
          <cell r="I766">
            <v>-2.4305746678836102</v>
          </cell>
          <cell r="J766">
            <v>3.1836078763069202E-10</v>
          </cell>
          <cell r="K766">
            <v>3789</v>
          </cell>
          <cell r="L766">
            <v>4858</v>
          </cell>
          <cell r="M766">
            <v>5111</v>
          </cell>
          <cell r="N766">
            <v>4328</v>
          </cell>
          <cell r="O766">
            <v>1947</v>
          </cell>
          <cell r="P766">
            <v>1700</v>
          </cell>
          <cell r="Q766">
            <v>1802</v>
          </cell>
        </row>
        <row r="767">
          <cell r="A767" t="str">
            <v>Gm15343</v>
          </cell>
          <cell r="B767" t="str">
            <v>lncRNA</v>
          </cell>
          <cell r="C767">
            <v>10</v>
          </cell>
          <cell r="D767">
            <v>76564573</v>
          </cell>
          <cell r="E767">
            <v>76570532</v>
          </cell>
          <cell r="F767">
            <v>5960</v>
          </cell>
          <cell r="H767">
            <v>299.77252547570998</v>
          </cell>
          <cell r="I767">
            <v>-2.4301293626103702</v>
          </cell>
          <cell r="J767">
            <v>2.24038154844944E-3</v>
          </cell>
          <cell r="K767">
            <v>382</v>
          </cell>
          <cell r="L767">
            <v>423</v>
          </cell>
          <cell r="M767">
            <v>580</v>
          </cell>
          <cell r="N767">
            <v>253</v>
          </cell>
          <cell r="O767">
            <v>210</v>
          </cell>
          <cell r="P767">
            <v>96</v>
          </cell>
          <cell r="Q767">
            <v>155</v>
          </cell>
        </row>
        <row r="768">
          <cell r="A768" t="str">
            <v>Gm8369</v>
          </cell>
          <cell r="B768" t="str">
            <v>protein_coding</v>
          </cell>
          <cell r="C768">
            <v>19</v>
          </cell>
          <cell r="D768">
            <v>11491755</v>
          </cell>
          <cell r="E768">
            <v>11512577</v>
          </cell>
          <cell r="F768">
            <v>20823</v>
          </cell>
          <cell r="G768" t="str">
            <v>predicted gene 8369</v>
          </cell>
          <cell r="H768">
            <v>26.2007834021965</v>
          </cell>
          <cell r="I768">
            <v>2.43000186218516</v>
          </cell>
          <cell r="J768">
            <v>1.3606238490028601E-2</v>
          </cell>
          <cell r="K768">
            <v>14</v>
          </cell>
          <cell r="L768">
            <v>15</v>
          </cell>
          <cell r="M768">
            <v>20</v>
          </cell>
          <cell r="N768">
            <v>10</v>
          </cell>
          <cell r="O768">
            <v>44</v>
          </cell>
          <cell r="P768">
            <v>23</v>
          </cell>
          <cell r="Q768">
            <v>57</v>
          </cell>
        </row>
        <row r="769">
          <cell r="A769" t="str">
            <v>Myo1f</v>
          </cell>
          <cell r="B769" t="str">
            <v>protein_coding</v>
          </cell>
          <cell r="C769">
            <v>17</v>
          </cell>
          <cell r="D769">
            <v>33555707</v>
          </cell>
          <cell r="E769">
            <v>33607764</v>
          </cell>
          <cell r="F769">
            <v>52058</v>
          </cell>
          <cell r="G769" t="str">
            <v>myosin IF</v>
          </cell>
          <cell r="H769">
            <v>1163.94227731413</v>
          </cell>
          <cell r="I769">
            <v>2.4296311351159199</v>
          </cell>
          <cell r="J769">
            <v>5.5261642205535297E-2</v>
          </cell>
          <cell r="K769">
            <v>272</v>
          </cell>
          <cell r="L769">
            <v>186</v>
          </cell>
          <cell r="M769">
            <v>366</v>
          </cell>
          <cell r="N769">
            <v>1570</v>
          </cell>
          <cell r="O769">
            <v>1860</v>
          </cell>
          <cell r="P769">
            <v>1280</v>
          </cell>
          <cell r="Q769">
            <v>2614</v>
          </cell>
        </row>
        <row r="770">
          <cell r="A770" t="str">
            <v>Capg</v>
          </cell>
          <cell r="B770" t="str">
            <v>protein_coding</v>
          </cell>
          <cell r="C770">
            <v>6</v>
          </cell>
          <cell r="D770">
            <v>72544391</v>
          </cell>
          <cell r="E770">
            <v>72562983</v>
          </cell>
          <cell r="F770">
            <v>18593</v>
          </cell>
          <cell r="G770" t="str">
            <v>capping protein (actin filament) gelsolin-like</v>
          </cell>
          <cell r="H770">
            <v>781.757690190076</v>
          </cell>
          <cell r="I770">
            <v>2.4273999924438701</v>
          </cell>
          <cell r="J770">
            <v>8.8344476356387799E-3</v>
          </cell>
          <cell r="K770">
            <v>384</v>
          </cell>
          <cell r="L770">
            <v>320</v>
          </cell>
          <cell r="M770">
            <v>255</v>
          </cell>
          <cell r="N770">
            <v>828</v>
          </cell>
          <cell r="O770">
            <v>915</v>
          </cell>
          <cell r="P770">
            <v>1074</v>
          </cell>
          <cell r="Q770">
            <v>1697</v>
          </cell>
        </row>
        <row r="771">
          <cell r="A771" t="str">
            <v>Cyp4a10</v>
          </cell>
          <cell r="B771" t="str">
            <v>protein_coding</v>
          </cell>
          <cell r="C771">
            <v>4</v>
          </cell>
          <cell r="D771">
            <v>115518287</v>
          </cell>
          <cell r="E771">
            <v>115533649</v>
          </cell>
          <cell r="F771">
            <v>15363</v>
          </cell>
          <cell r="G771" t="str">
            <v>cytochrome P450 family 4 subfamily a polypeptide 10</v>
          </cell>
          <cell r="H771">
            <v>123.233504071119</v>
          </cell>
          <cell r="I771">
            <v>-2.4265425910836802</v>
          </cell>
          <cell r="J771">
            <v>5.83132801602145E-3</v>
          </cell>
          <cell r="K771">
            <v>146</v>
          </cell>
          <cell r="L771">
            <v>240</v>
          </cell>
          <cell r="M771">
            <v>210</v>
          </cell>
          <cell r="N771">
            <v>80</v>
          </cell>
          <cell r="O771">
            <v>65</v>
          </cell>
          <cell r="P771">
            <v>75</v>
          </cell>
          <cell r="Q771">
            <v>46</v>
          </cell>
        </row>
        <row r="772">
          <cell r="A772" t="str">
            <v>Rassf2</v>
          </cell>
          <cell r="B772" t="str">
            <v>protein_coding</v>
          </cell>
          <cell r="C772">
            <v>2</v>
          </cell>
          <cell r="D772">
            <v>131992850</v>
          </cell>
          <cell r="E772">
            <v>132030287</v>
          </cell>
          <cell r="F772">
            <v>37438</v>
          </cell>
          <cell r="G772" t="str">
            <v>Ras association (RalGDS/AF-6) domain family member 2</v>
          </cell>
          <cell r="H772">
            <v>514.34403629050598</v>
          </cell>
          <cell r="I772">
            <v>2.4263848275664599</v>
          </cell>
          <cell r="J772">
            <v>1.7873421389440002E-2</v>
          </cell>
          <cell r="K772">
            <v>182</v>
          </cell>
          <cell r="L772">
            <v>166</v>
          </cell>
          <cell r="M772">
            <v>190</v>
          </cell>
          <cell r="N772">
            <v>612</v>
          </cell>
          <cell r="O772">
            <v>842</v>
          </cell>
          <cell r="P772">
            <v>595</v>
          </cell>
          <cell r="Q772">
            <v>1013</v>
          </cell>
        </row>
        <row r="773">
          <cell r="A773" t="str">
            <v>Slc1a4</v>
          </cell>
          <cell r="B773" t="str">
            <v>protein_coding</v>
          </cell>
          <cell r="C773">
            <v>11</v>
          </cell>
          <cell r="D773">
            <v>20302180</v>
          </cell>
          <cell r="E773">
            <v>20332713</v>
          </cell>
          <cell r="F773">
            <v>30534</v>
          </cell>
          <cell r="G773" t="str">
            <v>solute carrier family 1 (glutamate/neutral amino acid transporter) member 4</v>
          </cell>
          <cell r="H773">
            <v>145.55236897895799</v>
          </cell>
          <cell r="I773">
            <v>2.4259858274472399</v>
          </cell>
          <cell r="J773">
            <v>9.3259126502004703E-3</v>
          </cell>
          <cell r="K773">
            <v>123</v>
          </cell>
          <cell r="L773">
            <v>45</v>
          </cell>
          <cell r="M773">
            <v>70</v>
          </cell>
          <cell r="N773">
            <v>94</v>
          </cell>
          <cell r="O773">
            <v>182</v>
          </cell>
          <cell r="P773">
            <v>144</v>
          </cell>
          <cell r="Q773">
            <v>362</v>
          </cell>
        </row>
        <row r="774">
          <cell r="A774" t="str">
            <v>Usp44</v>
          </cell>
          <cell r="B774" t="str">
            <v>protein_coding</v>
          </cell>
          <cell r="C774">
            <v>10</v>
          </cell>
          <cell r="D774">
            <v>93819968</v>
          </cell>
          <cell r="E774">
            <v>93860738</v>
          </cell>
          <cell r="F774">
            <v>40771</v>
          </cell>
          <cell r="G774" t="str">
            <v>ubiquitin specific peptidase 44</v>
          </cell>
          <cell r="H774">
            <v>37.813658407599398</v>
          </cell>
          <cell r="I774">
            <v>2.4236136058404698</v>
          </cell>
          <cell r="J774">
            <v>1.3672015218608899E-2</v>
          </cell>
          <cell r="K774">
            <v>16</v>
          </cell>
          <cell r="L774">
            <v>15</v>
          </cell>
          <cell r="M774">
            <v>41</v>
          </cell>
          <cell r="N774">
            <v>14</v>
          </cell>
          <cell r="O774">
            <v>46</v>
          </cell>
          <cell r="P774">
            <v>61</v>
          </cell>
          <cell r="Q774">
            <v>73</v>
          </cell>
        </row>
        <row r="775">
          <cell r="A775" t="str">
            <v>B3gnt7</v>
          </cell>
          <cell r="B775" t="str">
            <v>protein_coding</v>
          </cell>
          <cell r="C775">
            <v>1</v>
          </cell>
          <cell r="D775">
            <v>86303221</v>
          </cell>
          <cell r="E775">
            <v>86307305</v>
          </cell>
          <cell r="F775">
            <v>4085</v>
          </cell>
          <cell r="G775" t="str">
            <v>UDP-GlcNAc:betaGal beta-13-N-acetylglucosaminyltransferase 7</v>
          </cell>
          <cell r="H775">
            <v>143.73561383664301</v>
          </cell>
          <cell r="I775">
            <v>2.4229204785338698</v>
          </cell>
          <cell r="J775">
            <v>3.3160762585773801E-2</v>
          </cell>
          <cell r="K775">
            <v>112</v>
          </cell>
          <cell r="L775">
            <v>41</v>
          </cell>
          <cell r="M775">
            <v>24</v>
          </cell>
          <cell r="N775">
            <v>135</v>
          </cell>
          <cell r="O775">
            <v>154</v>
          </cell>
          <cell r="P775">
            <v>235</v>
          </cell>
          <cell r="Q775">
            <v>306</v>
          </cell>
        </row>
        <row r="776">
          <cell r="A776" t="str">
            <v>4631405K08Rik</v>
          </cell>
          <cell r="B776" t="str">
            <v>misc_RNA</v>
          </cell>
          <cell r="C776">
            <v>1</v>
          </cell>
          <cell r="D776">
            <v>193506460</v>
          </cell>
          <cell r="E776">
            <v>193510210</v>
          </cell>
          <cell r="F776">
            <v>3751</v>
          </cell>
          <cell r="H776">
            <v>105.72931674496699</v>
          </cell>
          <cell r="I776">
            <v>2.4220314885345799</v>
          </cell>
          <cell r="J776">
            <v>2.4276781615732702E-2</v>
          </cell>
          <cell r="K776">
            <v>39</v>
          </cell>
          <cell r="L776">
            <v>44</v>
          </cell>
          <cell r="M776">
            <v>30</v>
          </cell>
          <cell r="N776">
            <v>121</v>
          </cell>
          <cell r="O776">
            <v>98</v>
          </cell>
          <cell r="P776">
            <v>226</v>
          </cell>
          <cell r="Q776">
            <v>182</v>
          </cell>
        </row>
        <row r="777">
          <cell r="A777" t="str">
            <v>Pglyrp1</v>
          </cell>
          <cell r="B777" t="str">
            <v>protein_coding</v>
          </cell>
          <cell r="C777">
            <v>7</v>
          </cell>
          <cell r="D777">
            <v>18884690</v>
          </cell>
          <cell r="E777">
            <v>18890438</v>
          </cell>
          <cell r="F777">
            <v>5749</v>
          </cell>
          <cell r="G777" t="str">
            <v>peptidoglycan recognition protein 1</v>
          </cell>
          <cell r="H777">
            <v>3285.5654623205101</v>
          </cell>
          <cell r="I777">
            <v>2.4219581230260498</v>
          </cell>
          <cell r="J777">
            <v>5.8804693523140002E-3</v>
          </cell>
          <cell r="K777">
            <v>2794</v>
          </cell>
          <cell r="L777">
            <v>1148</v>
          </cell>
          <cell r="M777">
            <v>1068</v>
          </cell>
          <cell r="N777">
            <v>2578</v>
          </cell>
          <cell r="O777">
            <v>3958</v>
          </cell>
          <cell r="P777">
            <v>6756</v>
          </cell>
          <cell r="Q777">
            <v>4697</v>
          </cell>
        </row>
        <row r="778">
          <cell r="A778" t="str">
            <v>Cyp1b1</v>
          </cell>
          <cell r="B778" t="str">
            <v>protein_coding</v>
          </cell>
          <cell r="C778">
            <v>17</v>
          </cell>
          <cell r="D778">
            <v>79696282</v>
          </cell>
          <cell r="E778">
            <v>79715065</v>
          </cell>
          <cell r="F778">
            <v>18784</v>
          </cell>
          <cell r="G778" t="str">
            <v>cytochrome P450 family 1 subfamily b polypeptide 1</v>
          </cell>
          <cell r="H778">
            <v>364.943709016919</v>
          </cell>
          <cell r="I778">
            <v>2.42003173790477</v>
          </cell>
          <cell r="J778">
            <v>4.3148071800280401E-2</v>
          </cell>
          <cell r="K778">
            <v>112</v>
          </cell>
          <cell r="L778">
            <v>110</v>
          </cell>
          <cell r="M778">
            <v>77</v>
          </cell>
          <cell r="N778">
            <v>478</v>
          </cell>
          <cell r="O778">
            <v>438</v>
          </cell>
          <cell r="P778">
            <v>523</v>
          </cell>
          <cell r="Q778">
            <v>817</v>
          </cell>
        </row>
        <row r="779">
          <cell r="A779" t="str">
            <v>Pmm1</v>
          </cell>
          <cell r="B779" t="str">
            <v>protein_coding</v>
          </cell>
          <cell r="C779">
            <v>15</v>
          </cell>
          <cell r="D779">
            <v>81951106</v>
          </cell>
          <cell r="E779">
            <v>81960930</v>
          </cell>
          <cell r="F779">
            <v>9825</v>
          </cell>
          <cell r="G779" t="str">
            <v>phosphomannomutase 1</v>
          </cell>
          <cell r="H779">
            <v>204.193163310118</v>
          </cell>
          <cell r="I779">
            <v>2.41679567665732</v>
          </cell>
          <cell r="J779">
            <v>2.7503854870673399E-2</v>
          </cell>
          <cell r="K779">
            <v>211</v>
          </cell>
          <cell r="L779">
            <v>66</v>
          </cell>
          <cell r="M779">
            <v>63</v>
          </cell>
          <cell r="N779">
            <v>111</v>
          </cell>
          <cell r="O779">
            <v>212</v>
          </cell>
          <cell r="P779">
            <v>201</v>
          </cell>
          <cell r="Q779">
            <v>566</v>
          </cell>
        </row>
        <row r="780">
          <cell r="A780" t="str">
            <v>Trim7</v>
          </cell>
          <cell r="B780" t="str">
            <v>protein_coding</v>
          </cell>
          <cell r="C780">
            <v>11</v>
          </cell>
          <cell r="D780">
            <v>197190</v>
          </cell>
          <cell r="E780">
            <v>208566</v>
          </cell>
          <cell r="F780">
            <v>11377</v>
          </cell>
          <cell r="G780" t="str">
            <v>tripartite motif-containing 7</v>
          </cell>
          <cell r="H780">
            <v>190.35416915170501</v>
          </cell>
          <cell r="I780">
            <v>-2.4160790746096099</v>
          </cell>
          <cell r="J780">
            <v>3.6989307640615801E-3</v>
          </cell>
          <cell r="K780">
            <v>241</v>
          </cell>
          <cell r="L780">
            <v>329</v>
          </cell>
          <cell r="M780">
            <v>222</v>
          </cell>
          <cell r="N780">
            <v>249</v>
          </cell>
          <cell r="O780">
            <v>149</v>
          </cell>
          <cell r="P780">
            <v>46</v>
          </cell>
          <cell r="Q780">
            <v>97</v>
          </cell>
        </row>
        <row r="781">
          <cell r="A781" t="str">
            <v>Arhgap30</v>
          </cell>
          <cell r="B781" t="str">
            <v>protein_coding</v>
          </cell>
          <cell r="C781">
            <v>1</v>
          </cell>
          <cell r="D781">
            <v>171388960</v>
          </cell>
          <cell r="E781">
            <v>171410240</v>
          </cell>
          <cell r="F781">
            <v>21281</v>
          </cell>
          <cell r="G781" t="str">
            <v>Rho GTPase activating protein 30</v>
          </cell>
          <cell r="H781">
            <v>742.86980137311298</v>
          </cell>
          <cell r="I781">
            <v>2.41414239128579</v>
          </cell>
          <cell r="J781">
            <v>3.6346465729350498E-2</v>
          </cell>
          <cell r="K781">
            <v>213</v>
          </cell>
          <cell r="L781">
            <v>174</v>
          </cell>
          <cell r="M781">
            <v>258</v>
          </cell>
          <cell r="N781">
            <v>965</v>
          </cell>
          <cell r="O781">
            <v>1154</v>
          </cell>
          <cell r="P781">
            <v>930</v>
          </cell>
          <cell r="Q781">
            <v>1506</v>
          </cell>
        </row>
        <row r="782">
          <cell r="A782" t="str">
            <v>Gm17783</v>
          </cell>
          <cell r="B782" t="str">
            <v>protein_coding</v>
          </cell>
          <cell r="C782">
            <v>16</v>
          </cell>
          <cell r="D782">
            <v>45508648</v>
          </cell>
          <cell r="E782">
            <v>45532050</v>
          </cell>
          <cell r="F782">
            <v>23403</v>
          </cell>
          <cell r="H782">
            <v>229.877610771614</v>
          </cell>
          <cell r="I782">
            <v>-2.4131953611391199</v>
          </cell>
          <cell r="J782">
            <v>5.1048541112452099E-3</v>
          </cell>
          <cell r="K782">
            <v>206</v>
          </cell>
          <cell r="L782">
            <v>454</v>
          </cell>
          <cell r="M782">
            <v>271</v>
          </cell>
          <cell r="N782">
            <v>327</v>
          </cell>
          <cell r="O782">
            <v>167</v>
          </cell>
          <cell r="P782">
            <v>62</v>
          </cell>
          <cell r="Q782">
            <v>122</v>
          </cell>
        </row>
        <row r="783">
          <cell r="A783" t="str">
            <v>Serpina1d</v>
          </cell>
          <cell r="B783" t="str">
            <v>protein_coding</v>
          </cell>
          <cell r="C783">
            <v>12</v>
          </cell>
          <cell r="D783">
            <v>17594</v>
          </cell>
          <cell r="E783">
            <v>27751</v>
          </cell>
          <cell r="F783">
            <v>10158</v>
          </cell>
          <cell r="H783">
            <v>35188.618484698898</v>
          </cell>
          <cell r="I783">
            <v>-2.4127515379361499</v>
          </cell>
          <cell r="J783">
            <v>7.8446576362324692E-3</v>
          </cell>
          <cell r="K783">
            <v>37133</v>
          </cell>
          <cell r="L783">
            <v>46750</v>
          </cell>
          <cell r="M783">
            <v>79451</v>
          </cell>
          <cell r="N783">
            <v>29771</v>
          </cell>
          <cell r="O783">
            <v>25253</v>
          </cell>
          <cell r="P783">
            <v>9629</v>
          </cell>
          <cell r="Q783">
            <v>18333</v>
          </cell>
        </row>
        <row r="784">
          <cell r="A784" t="str">
            <v>Grin2b</v>
          </cell>
          <cell r="B784" t="str">
            <v>protein_coding</v>
          </cell>
          <cell r="C784">
            <v>6</v>
          </cell>
          <cell r="D784">
            <v>135715272</v>
          </cell>
          <cell r="E784">
            <v>136173819</v>
          </cell>
          <cell r="F784">
            <v>458548</v>
          </cell>
          <cell r="G784" t="str">
            <v>glutamate receptor ionotropic NMDA2B (epsilon 2)</v>
          </cell>
          <cell r="H784">
            <v>107.378256285452</v>
          </cell>
          <cell r="I784">
            <v>2.4127320862434498</v>
          </cell>
          <cell r="J784">
            <v>2.4796661993493101E-2</v>
          </cell>
          <cell r="K784">
            <v>78</v>
          </cell>
          <cell r="L784">
            <v>57</v>
          </cell>
          <cell r="M784">
            <v>72</v>
          </cell>
          <cell r="N784">
            <v>31</v>
          </cell>
          <cell r="O784">
            <v>320</v>
          </cell>
          <cell r="P784">
            <v>109</v>
          </cell>
          <cell r="Q784">
            <v>84</v>
          </cell>
        </row>
        <row r="785">
          <cell r="A785" t="str">
            <v>Ggta1</v>
          </cell>
          <cell r="B785" t="str">
            <v>protein_coding</v>
          </cell>
          <cell r="C785">
            <v>2</v>
          </cell>
          <cell r="D785">
            <v>35400179</v>
          </cell>
          <cell r="E785">
            <v>35464381</v>
          </cell>
          <cell r="F785">
            <v>64203</v>
          </cell>
          <cell r="G785" t="str">
            <v>glycoprotein galactosyltransferase alpha 1 3</v>
          </cell>
          <cell r="H785">
            <v>641.12702301553395</v>
          </cell>
          <cell r="I785">
            <v>2.4116777862758898</v>
          </cell>
          <cell r="J785">
            <v>1.78716680376435E-2</v>
          </cell>
          <cell r="K785">
            <v>360</v>
          </cell>
          <cell r="L785">
            <v>212</v>
          </cell>
          <cell r="M785">
            <v>205</v>
          </cell>
          <cell r="N785">
            <v>667</v>
          </cell>
          <cell r="O785">
            <v>688</v>
          </cell>
          <cell r="P785">
            <v>753</v>
          </cell>
          <cell r="Q785">
            <v>1604</v>
          </cell>
        </row>
        <row r="786">
          <cell r="A786" t="str">
            <v>Slc22a4</v>
          </cell>
          <cell r="B786" t="str">
            <v>protein_coding</v>
          </cell>
          <cell r="C786">
            <v>11</v>
          </cell>
          <cell r="D786">
            <v>53983123</v>
          </cell>
          <cell r="E786">
            <v>54028662</v>
          </cell>
          <cell r="F786">
            <v>45540</v>
          </cell>
          <cell r="G786" t="str">
            <v>solute carrier family 22 (organic cation transporter) member 4</v>
          </cell>
          <cell r="H786">
            <v>394.84047505953203</v>
          </cell>
          <cell r="I786">
            <v>-2.4115569615119701</v>
          </cell>
          <cell r="J786">
            <v>7.1715284713781497E-6</v>
          </cell>
          <cell r="K786">
            <v>443</v>
          </cell>
          <cell r="L786">
            <v>665</v>
          </cell>
          <cell r="M786">
            <v>512</v>
          </cell>
          <cell r="N786">
            <v>510</v>
          </cell>
          <cell r="O786">
            <v>258</v>
          </cell>
          <cell r="P786">
            <v>167</v>
          </cell>
          <cell r="Q786">
            <v>209</v>
          </cell>
        </row>
        <row r="787">
          <cell r="A787" t="str">
            <v>Aspn</v>
          </cell>
          <cell r="B787" t="str">
            <v>protein_coding</v>
          </cell>
          <cell r="C787">
            <v>13</v>
          </cell>
          <cell r="D787">
            <v>49544443</v>
          </cell>
          <cell r="E787">
            <v>49567565</v>
          </cell>
          <cell r="F787">
            <v>23123</v>
          </cell>
          <cell r="G787" t="str">
            <v>asporin</v>
          </cell>
          <cell r="H787">
            <v>179.23491782079799</v>
          </cell>
          <cell r="I787">
            <v>-2.4104740536578899</v>
          </cell>
          <cell r="J787">
            <v>3.3467461284548999E-4</v>
          </cell>
          <cell r="K787">
            <v>245</v>
          </cell>
          <cell r="L787">
            <v>249</v>
          </cell>
          <cell r="M787">
            <v>217</v>
          </cell>
          <cell r="N787">
            <v>262</v>
          </cell>
          <cell r="O787">
            <v>133</v>
          </cell>
          <cell r="P787">
            <v>93</v>
          </cell>
          <cell r="Q787">
            <v>56</v>
          </cell>
        </row>
        <row r="788">
          <cell r="A788" t="str">
            <v>A530064D06Rik</v>
          </cell>
          <cell r="B788" t="str">
            <v>protein_coding</v>
          </cell>
          <cell r="C788">
            <v>17</v>
          </cell>
          <cell r="D788">
            <v>48151896</v>
          </cell>
          <cell r="E788">
            <v>48167257</v>
          </cell>
          <cell r="F788">
            <v>15362</v>
          </cell>
          <cell r="G788" t="str">
            <v>RIKEN cDNA A530064D06 gene</v>
          </cell>
          <cell r="H788">
            <v>24.695388039738599</v>
          </cell>
          <cell r="I788">
            <v>2.4103328176734999</v>
          </cell>
          <cell r="J788">
            <v>4.4893908308015297E-2</v>
          </cell>
          <cell r="K788">
            <v>11</v>
          </cell>
          <cell r="L788">
            <v>4</v>
          </cell>
          <cell r="M788">
            <v>18</v>
          </cell>
          <cell r="N788">
            <v>19</v>
          </cell>
          <cell r="O788">
            <v>20</v>
          </cell>
          <cell r="P788">
            <v>33</v>
          </cell>
          <cell r="Q788">
            <v>67</v>
          </cell>
        </row>
        <row r="789">
          <cell r="A789" t="str">
            <v>Cd163</v>
          </cell>
          <cell r="B789" t="str">
            <v>protein_coding</v>
          </cell>
          <cell r="C789">
            <v>6</v>
          </cell>
          <cell r="D789">
            <v>124304631</v>
          </cell>
          <cell r="E789">
            <v>124330529</v>
          </cell>
          <cell r="F789">
            <v>25899</v>
          </cell>
          <cell r="G789" t="str">
            <v>CD163 antigen</v>
          </cell>
          <cell r="H789">
            <v>189.61598076605</v>
          </cell>
          <cell r="I789">
            <v>-2.40954805189044</v>
          </cell>
          <cell r="J789">
            <v>9.8497186567041498E-4</v>
          </cell>
          <cell r="K789">
            <v>199</v>
          </cell>
          <cell r="L789">
            <v>261</v>
          </cell>
          <cell r="M789">
            <v>345</v>
          </cell>
          <cell r="N789">
            <v>226</v>
          </cell>
          <cell r="O789">
            <v>142</v>
          </cell>
          <cell r="P789">
            <v>87</v>
          </cell>
          <cell r="Q789">
            <v>67</v>
          </cell>
        </row>
        <row r="790">
          <cell r="A790" t="str">
            <v>Oasl1</v>
          </cell>
          <cell r="B790" t="str">
            <v>protein_coding</v>
          </cell>
          <cell r="C790">
            <v>5</v>
          </cell>
          <cell r="D790">
            <v>114923190</v>
          </cell>
          <cell r="E790">
            <v>114937912</v>
          </cell>
          <cell r="F790">
            <v>14723</v>
          </cell>
          <cell r="G790" t="str">
            <v>2'-5' oligoadenylate synthetase-like 1</v>
          </cell>
          <cell r="H790">
            <v>205.84725615377201</v>
          </cell>
          <cell r="I790">
            <v>2.4075432750223</v>
          </cell>
          <cell r="J790">
            <v>1.32199204418225E-2</v>
          </cell>
          <cell r="K790">
            <v>97</v>
          </cell>
          <cell r="L790">
            <v>66</v>
          </cell>
          <cell r="M790">
            <v>72</v>
          </cell>
          <cell r="N790">
            <v>234</v>
          </cell>
          <cell r="O790">
            <v>258</v>
          </cell>
          <cell r="P790">
            <v>384</v>
          </cell>
          <cell r="Q790">
            <v>330</v>
          </cell>
        </row>
        <row r="791">
          <cell r="A791" t="str">
            <v>Gm32461</v>
          </cell>
          <cell r="B791" t="str">
            <v>lncRNA</v>
          </cell>
          <cell r="C791">
            <v>16</v>
          </cell>
          <cell r="D791">
            <v>86770048</v>
          </cell>
          <cell r="E791">
            <v>86808864</v>
          </cell>
          <cell r="F791">
            <v>38817</v>
          </cell>
          <cell r="H791">
            <v>150.23292594802399</v>
          </cell>
          <cell r="I791">
            <v>-2.40717871394894</v>
          </cell>
          <cell r="J791">
            <v>1.1841391626514601E-3</v>
          </cell>
          <cell r="K791">
            <v>173</v>
          </cell>
          <cell r="L791">
            <v>178</v>
          </cell>
          <cell r="M791">
            <v>318</v>
          </cell>
          <cell r="N791">
            <v>148</v>
          </cell>
          <cell r="O791">
            <v>95</v>
          </cell>
          <cell r="P791">
            <v>63</v>
          </cell>
          <cell r="Q791">
            <v>77</v>
          </cell>
        </row>
        <row r="792">
          <cell r="A792" t="str">
            <v>Lif</v>
          </cell>
          <cell r="B792" t="str">
            <v>protein_coding</v>
          </cell>
          <cell r="C792">
            <v>11</v>
          </cell>
          <cell r="D792">
            <v>4257568</v>
          </cell>
          <cell r="E792">
            <v>4272514</v>
          </cell>
          <cell r="F792">
            <v>14947</v>
          </cell>
          <cell r="G792" t="str">
            <v>leukemia inhibitory factor</v>
          </cell>
          <cell r="H792">
            <v>72.023343382566495</v>
          </cell>
          <cell r="I792">
            <v>2.4059670057428999</v>
          </cell>
          <cell r="J792">
            <v>5.2151074028705701E-4</v>
          </cell>
          <cell r="K792">
            <v>32</v>
          </cell>
          <cell r="L792">
            <v>45</v>
          </cell>
          <cell r="M792">
            <v>36</v>
          </cell>
          <cell r="N792">
            <v>59</v>
          </cell>
          <cell r="O792">
            <v>88</v>
          </cell>
          <cell r="P792">
            <v>127</v>
          </cell>
          <cell r="Q792">
            <v>118</v>
          </cell>
        </row>
        <row r="793">
          <cell r="A793" t="str">
            <v>Ugt2b36</v>
          </cell>
          <cell r="B793" t="str">
            <v>protein_coding</v>
          </cell>
          <cell r="C793">
            <v>5</v>
          </cell>
          <cell r="D793">
            <v>87065927</v>
          </cell>
          <cell r="E793">
            <v>87092555</v>
          </cell>
          <cell r="F793">
            <v>26629</v>
          </cell>
          <cell r="G793" t="str">
            <v>UDP glucuronosyltransferase 2 family polypeptide B36</v>
          </cell>
          <cell r="H793">
            <v>3845.0004126836302</v>
          </cell>
          <cell r="I793">
            <v>-2.4049086055718498</v>
          </cell>
          <cell r="J793">
            <v>8.8512948882899997E-4</v>
          </cell>
          <cell r="K793">
            <v>3810</v>
          </cell>
          <cell r="L793">
            <v>4816</v>
          </cell>
          <cell r="M793">
            <v>7916</v>
          </cell>
          <cell r="N793">
            <v>4335</v>
          </cell>
          <cell r="O793">
            <v>2442</v>
          </cell>
          <cell r="P793">
            <v>1373</v>
          </cell>
          <cell r="Q793">
            <v>2223</v>
          </cell>
        </row>
        <row r="794">
          <cell r="A794" t="str">
            <v>LOC105242797</v>
          </cell>
          <cell r="B794" t="str">
            <v>lncRNA</v>
          </cell>
          <cell r="C794">
            <v>6</v>
          </cell>
          <cell r="D794">
            <v>134605232</v>
          </cell>
          <cell r="E794">
            <v>134608003</v>
          </cell>
          <cell r="F794">
            <v>2772</v>
          </cell>
          <cell r="H794">
            <v>102.265692045573</v>
          </cell>
          <cell r="I794">
            <v>2.4043672916848502</v>
          </cell>
          <cell r="J794">
            <v>7.6625053646407803E-3</v>
          </cell>
          <cell r="K794">
            <v>93</v>
          </cell>
          <cell r="L794">
            <v>51</v>
          </cell>
          <cell r="M794">
            <v>46</v>
          </cell>
          <cell r="N794">
            <v>45</v>
          </cell>
          <cell r="O794">
            <v>94</v>
          </cell>
          <cell r="P794">
            <v>144</v>
          </cell>
          <cell r="Q794">
            <v>242</v>
          </cell>
        </row>
        <row r="795">
          <cell r="A795" t="str">
            <v>Ly6c1</v>
          </cell>
          <cell r="B795" t="str">
            <v>protein_coding</v>
          </cell>
          <cell r="C795">
            <v>15</v>
          </cell>
          <cell r="D795">
            <v>75044018</v>
          </cell>
          <cell r="E795">
            <v>75048853</v>
          </cell>
          <cell r="F795">
            <v>4836</v>
          </cell>
          <cell r="G795" t="str">
            <v>lymphocyte antigen 6 complex locus C1</v>
          </cell>
          <cell r="H795">
            <v>455.72659359019798</v>
          </cell>
          <cell r="I795">
            <v>2.4035965977974798</v>
          </cell>
          <cell r="J795">
            <v>2.0840879393920202E-2</v>
          </cell>
          <cell r="K795">
            <v>107</v>
          </cell>
          <cell r="L795">
            <v>197</v>
          </cell>
          <cell r="M795">
            <v>186</v>
          </cell>
          <cell r="N795">
            <v>534</v>
          </cell>
          <cell r="O795">
            <v>776</v>
          </cell>
          <cell r="P795">
            <v>840</v>
          </cell>
          <cell r="Q795">
            <v>550</v>
          </cell>
        </row>
        <row r="796">
          <cell r="A796" t="str">
            <v>Ptprc</v>
          </cell>
          <cell r="B796" t="str">
            <v>protein_coding</v>
          </cell>
          <cell r="C796">
            <v>1</v>
          </cell>
          <cell r="D796">
            <v>138062859</v>
          </cell>
          <cell r="E796">
            <v>138175755</v>
          </cell>
          <cell r="F796">
            <v>112897</v>
          </cell>
          <cell r="G796" t="str">
            <v>protein tyrosine phosphatase receptor type C</v>
          </cell>
          <cell r="H796">
            <v>4986.8372092357204</v>
          </cell>
          <cell r="I796">
            <v>2.40191792396159</v>
          </cell>
          <cell r="J796">
            <v>4.5580207374255999E-2</v>
          </cell>
          <cell r="K796">
            <v>1357</v>
          </cell>
          <cell r="L796">
            <v>962</v>
          </cell>
          <cell r="M796">
            <v>1723</v>
          </cell>
          <cell r="N796">
            <v>6642</v>
          </cell>
          <cell r="O796">
            <v>7649</v>
          </cell>
          <cell r="P796">
            <v>6424</v>
          </cell>
          <cell r="Q796">
            <v>10150</v>
          </cell>
        </row>
        <row r="797">
          <cell r="A797" t="str">
            <v>Gys2</v>
          </cell>
          <cell r="B797" t="str">
            <v>protein_coding</v>
          </cell>
          <cell r="C797">
            <v>6</v>
          </cell>
          <cell r="D797">
            <v>142422612</v>
          </cell>
          <cell r="E797">
            <v>142473124</v>
          </cell>
          <cell r="F797">
            <v>50513</v>
          </cell>
          <cell r="G797" t="str">
            <v>glycogen synthase 2</v>
          </cell>
          <cell r="H797">
            <v>1102.3324836787999</v>
          </cell>
          <cell r="I797">
            <v>-2.40062118745983</v>
          </cell>
          <cell r="J797">
            <v>1.60913433225086E-3</v>
          </cell>
          <cell r="K797">
            <v>1153</v>
          </cell>
          <cell r="L797">
            <v>1475</v>
          </cell>
          <cell r="M797">
            <v>2313</v>
          </cell>
          <cell r="N797">
            <v>1052</v>
          </cell>
          <cell r="O797">
            <v>729</v>
          </cell>
          <cell r="P797">
            <v>396</v>
          </cell>
          <cell r="Q797">
            <v>598</v>
          </cell>
        </row>
        <row r="798">
          <cell r="A798" t="str">
            <v>Ighv8-12</v>
          </cell>
          <cell r="B798" t="str">
            <v>V_segment</v>
          </cell>
          <cell r="C798">
            <v>12</v>
          </cell>
          <cell r="D798">
            <v>115647945</v>
          </cell>
          <cell r="E798">
            <v>115648245</v>
          </cell>
          <cell r="F798">
            <v>301</v>
          </cell>
          <cell r="G798" t="str">
            <v>immunoglobulin heavy variable V8-12</v>
          </cell>
          <cell r="H798">
            <v>31.653878759188402</v>
          </cell>
          <cell r="I798">
            <v>2.39818643306422</v>
          </cell>
          <cell r="J798">
            <v>7.27500437886964E-2</v>
          </cell>
          <cell r="K798">
            <v>13</v>
          </cell>
          <cell r="L798">
            <v>9</v>
          </cell>
          <cell r="M798">
            <v>35</v>
          </cell>
          <cell r="N798">
            <v>7</v>
          </cell>
          <cell r="O798">
            <v>29</v>
          </cell>
          <cell r="P798">
            <v>107</v>
          </cell>
          <cell r="Q798">
            <v>22</v>
          </cell>
        </row>
        <row r="799">
          <cell r="A799" t="str">
            <v>Anks4b</v>
          </cell>
          <cell r="B799" t="str">
            <v>protein_coding</v>
          </cell>
          <cell r="C799">
            <v>7</v>
          </cell>
          <cell r="D799">
            <v>120173858</v>
          </cell>
          <cell r="E799">
            <v>120183716</v>
          </cell>
          <cell r="F799">
            <v>9859</v>
          </cell>
          <cell r="G799" t="str">
            <v>ankyrin repeat and sterile alpha motif domain containing 4B</v>
          </cell>
          <cell r="H799">
            <v>559.24028592138598</v>
          </cell>
          <cell r="I799">
            <v>-2.3961974917109798</v>
          </cell>
          <cell r="J799">
            <v>5.7576938597529096E-4</v>
          </cell>
          <cell r="K799">
            <v>708</v>
          </cell>
          <cell r="L799">
            <v>721</v>
          </cell>
          <cell r="M799">
            <v>1098</v>
          </cell>
          <cell r="N799">
            <v>503</v>
          </cell>
          <cell r="O799">
            <v>373</v>
          </cell>
          <cell r="P799">
            <v>228</v>
          </cell>
          <cell r="Q799">
            <v>283</v>
          </cell>
        </row>
        <row r="800">
          <cell r="A800" t="str">
            <v>Lilra6</v>
          </cell>
          <cell r="B800" t="str">
            <v>protein_coding</v>
          </cell>
          <cell r="C800">
            <v>7</v>
          </cell>
          <cell r="D800">
            <v>3908277</v>
          </cell>
          <cell r="E800">
            <v>3915586</v>
          </cell>
          <cell r="F800">
            <v>7310</v>
          </cell>
          <cell r="G800" t="str">
            <v>leukocyte immunoglobulin-like receptor subfamily A (with TM domain) member 6</v>
          </cell>
          <cell r="H800">
            <v>145.585797213511</v>
          </cell>
          <cell r="I800">
            <v>2.3960864059855802</v>
          </cell>
          <cell r="J800">
            <v>2.13525109709027E-2</v>
          </cell>
          <cell r="K800">
            <v>62</v>
          </cell>
          <cell r="L800">
            <v>36</v>
          </cell>
          <cell r="M800">
            <v>63</v>
          </cell>
          <cell r="N800">
            <v>168</v>
          </cell>
          <cell r="O800">
            <v>226</v>
          </cell>
          <cell r="P800">
            <v>174</v>
          </cell>
          <cell r="Q800">
            <v>291</v>
          </cell>
        </row>
        <row r="801">
          <cell r="A801" t="str">
            <v>Gm35636</v>
          </cell>
          <cell r="B801" t="str">
            <v>lncRNA</v>
          </cell>
          <cell r="C801">
            <v>10</v>
          </cell>
          <cell r="D801">
            <v>86156247</v>
          </cell>
          <cell r="E801">
            <v>86189543</v>
          </cell>
          <cell r="F801">
            <v>33297</v>
          </cell>
          <cell r="H801">
            <v>55.046158203285799</v>
          </cell>
          <cell r="I801">
            <v>2.3932383481008799</v>
          </cell>
          <cell r="J801">
            <v>2.2599823559933899E-2</v>
          </cell>
          <cell r="K801">
            <v>41</v>
          </cell>
          <cell r="L801">
            <v>30</v>
          </cell>
          <cell r="M801">
            <v>39</v>
          </cell>
          <cell r="N801">
            <v>14</v>
          </cell>
          <cell r="O801">
            <v>147</v>
          </cell>
          <cell r="P801">
            <v>50</v>
          </cell>
          <cell r="Q801">
            <v>65</v>
          </cell>
        </row>
        <row r="802">
          <cell r="A802" t="str">
            <v>Cd276</v>
          </cell>
          <cell r="B802" t="str">
            <v>protein_coding</v>
          </cell>
          <cell r="C802">
            <v>9</v>
          </cell>
          <cell r="D802">
            <v>58524300</v>
          </cell>
          <cell r="E802">
            <v>58555033</v>
          </cell>
          <cell r="F802">
            <v>30734</v>
          </cell>
          <cell r="G802" t="str">
            <v>CD276 antigen</v>
          </cell>
          <cell r="H802">
            <v>120.63447440152</v>
          </cell>
          <cell r="I802">
            <v>2.3913326472732002</v>
          </cell>
          <cell r="J802">
            <v>1.73422768077237E-3</v>
          </cell>
          <cell r="K802">
            <v>87</v>
          </cell>
          <cell r="L802">
            <v>63</v>
          </cell>
          <cell r="M802">
            <v>47</v>
          </cell>
          <cell r="N802">
            <v>90</v>
          </cell>
          <cell r="O802">
            <v>119</v>
          </cell>
          <cell r="P802">
            <v>201</v>
          </cell>
          <cell r="Q802">
            <v>238</v>
          </cell>
        </row>
        <row r="803">
          <cell r="A803" t="str">
            <v>Slc17a2</v>
          </cell>
          <cell r="B803" t="str">
            <v>protein_coding</v>
          </cell>
          <cell r="C803">
            <v>13</v>
          </cell>
          <cell r="D803">
            <v>23806941</v>
          </cell>
          <cell r="E803">
            <v>23825191</v>
          </cell>
          <cell r="F803">
            <v>18251</v>
          </cell>
          <cell r="G803" t="str">
            <v>solute carrier family 17 (sodium phosphate) member 2</v>
          </cell>
          <cell r="H803">
            <v>1452.7462156286999</v>
          </cell>
          <cell r="I803">
            <v>-2.39129449198537</v>
          </cell>
          <cell r="J803">
            <v>2.2916938408768001E-3</v>
          </cell>
          <cell r="K803">
            <v>1490</v>
          </cell>
          <cell r="L803">
            <v>1951</v>
          </cell>
          <cell r="M803">
            <v>3150</v>
          </cell>
          <cell r="N803">
            <v>1308</v>
          </cell>
          <cell r="O803">
            <v>981</v>
          </cell>
          <cell r="P803">
            <v>560</v>
          </cell>
          <cell r="Q803">
            <v>728</v>
          </cell>
        </row>
        <row r="804">
          <cell r="A804" t="str">
            <v>Mfng</v>
          </cell>
          <cell r="B804" t="str">
            <v>protein_coding</v>
          </cell>
          <cell r="C804">
            <v>15</v>
          </cell>
          <cell r="D804">
            <v>78755882</v>
          </cell>
          <cell r="E804">
            <v>78773516</v>
          </cell>
          <cell r="F804">
            <v>17635</v>
          </cell>
          <cell r="G804" t="str">
            <v>MFNG O-fucosylpeptide 3-beta-N-acetylglucosaminyltransferase</v>
          </cell>
          <cell r="H804">
            <v>42.586116141764201</v>
          </cell>
          <cell r="I804">
            <v>2.3903435827644399</v>
          </cell>
          <cell r="J804">
            <v>4.64381476795943E-3</v>
          </cell>
          <cell r="K804">
            <v>17</v>
          </cell>
          <cell r="L804">
            <v>16</v>
          </cell>
          <cell r="M804">
            <v>29</v>
          </cell>
          <cell r="N804">
            <v>38</v>
          </cell>
          <cell r="O804">
            <v>69</v>
          </cell>
          <cell r="P804">
            <v>57</v>
          </cell>
          <cell r="Q804">
            <v>72</v>
          </cell>
        </row>
        <row r="805">
          <cell r="A805" t="str">
            <v>Gm35254</v>
          </cell>
          <cell r="B805" t="str">
            <v>lncRNA</v>
          </cell>
          <cell r="C805">
            <v>8</v>
          </cell>
          <cell r="D805">
            <v>61620404</v>
          </cell>
          <cell r="E805">
            <v>61632929</v>
          </cell>
          <cell r="F805">
            <v>12526</v>
          </cell>
          <cell r="H805">
            <v>51.083171892160301</v>
          </cell>
          <cell r="I805">
            <v>-2.3898988106035302</v>
          </cell>
          <cell r="J805">
            <v>9.0178025292745895E-3</v>
          </cell>
          <cell r="K805">
            <v>80</v>
          </cell>
          <cell r="L805">
            <v>67</v>
          </cell>
          <cell r="M805">
            <v>99</v>
          </cell>
          <cell r="N805">
            <v>34</v>
          </cell>
          <cell r="O805">
            <v>32</v>
          </cell>
          <cell r="P805">
            <v>19</v>
          </cell>
          <cell r="Q805">
            <v>27</v>
          </cell>
        </row>
        <row r="806">
          <cell r="A806" t="str">
            <v>Rasgrp3</v>
          </cell>
          <cell r="B806" t="str">
            <v>protein_coding</v>
          </cell>
          <cell r="C806">
            <v>17</v>
          </cell>
          <cell r="D806">
            <v>75435871</v>
          </cell>
          <cell r="E806">
            <v>75529054</v>
          </cell>
          <cell r="F806">
            <v>93184</v>
          </cell>
          <cell r="G806" t="str">
            <v>RAS guanyl releasing protein 3</v>
          </cell>
          <cell r="H806">
            <v>1526.6521551921401</v>
          </cell>
          <cell r="I806">
            <v>-2.3897059310129198</v>
          </cell>
          <cell r="J806">
            <v>1.1783559388693099E-2</v>
          </cell>
          <cell r="K806">
            <v>1377</v>
          </cell>
          <cell r="L806">
            <v>2930</v>
          </cell>
          <cell r="M806">
            <v>1663</v>
          </cell>
          <cell r="N806">
            <v>2408</v>
          </cell>
          <cell r="O806">
            <v>1328</v>
          </cell>
          <cell r="P806">
            <v>397</v>
          </cell>
          <cell r="Q806">
            <v>583</v>
          </cell>
        </row>
        <row r="807">
          <cell r="A807" t="str">
            <v>Slc27a2</v>
          </cell>
          <cell r="B807" t="str">
            <v>protein_coding</v>
          </cell>
          <cell r="C807">
            <v>2</v>
          </cell>
          <cell r="D807">
            <v>126553024</v>
          </cell>
          <cell r="E807">
            <v>126588243</v>
          </cell>
          <cell r="F807">
            <v>35220</v>
          </cell>
          <cell r="G807" t="str">
            <v>solute carrier family 27 (fatty acid transporter) member 2</v>
          </cell>
          <cell r="H807">
            <v>8231.90688657789</v>
          </cell>
          <cell r="I807">
            <v>-2.3893838902452802</v>
          </cell>
          <cell r="J807">
            <v>1.013004304892E-3</v>
          </cell>
          <cell r="K807">
            <v>8179</v>
          </cell>
          <cell r="L807">
            <v>11146</v>
          </cell>
          <cell r="M807">
            <v>17410</v>
          </cell>
          <cell r="N807">
            <v>7893</v>
          </cell>
          <cell r="O807">
            <v>5068</v>
          </cell>
          <cell r="P807">
            <v>3367</v>
          </cell>
          <cell r="Q807">
            <v>4561</v>
          </cell>
        </row>
        <row r="808">
          <cell r="A808" t="str">
            <v>Cd101</v>
          </cell>
          <cell r="B808" t="str">
            <v>protein_coding</v>
          </cell>
          <cell r="C808">
            <v>3</v>
          </cell>
          <cell r="D808">
            <v>839665</v>
          </cell>
          <cell r="E808">
            <v>875932</v>
          </cell>
          <cell r="F808">
            <v>36268</v>
          </cell>
          <cell r="G808" t="str">
            <v>CD101 antigen</v>
          </cell>
          <cell r="H808">
            <v>40.540127047069198</v>
          </cell>
          <cell r="I808">
            <v>2.3884417551319501</v>
          </cell>
          <cell r="J808">
            <v>9.0851437024611105E-3</v>
          </cell>
          <cell r="K808">
            <v>24</v>
          </cell>
          <cell r="L808">
            <v>14</v>
          </cell>
          <cell r="M808">
            <v>35</v>
          </cell>
          <cell r="N808">
            <v>22</v>
          </cell>
          <cell r="O808">
            <v>53</v>
          </cell>
          <cell r="P808">
            <v>91</v>
          </cell>
          <cell r="Q808">
            <v>46</v>
          </cell>
        </row>
        <row r="809">
          <cell r="A809" t="str">
            <v>C3ar1</v>
          </cell>
          <cell r="B809" t="str">
            <v>protein_coding</v>
          </cell>
          <cell r="C809">
            <v>6</v>
          </cell>
          <cell r="D809">
            <v>122847140</v>
          </cell>
          <cell r="E809">
            <v>122856157</v>
          </cell>
          <cell r="F809">
            <v>9018</v>
          </cell>
          <cell r="G809" t="str">
            <v>complement component 3a receptor 1</v>
          </cell>
          <cell r="H809">
            <v>648.66389354754403</v>
          </cell>
          <cell r="I809">
            <v>2.3878002828490601</v>
          </cell>
          <cell r="J809">
            <v>6.3037856455822994E-2</v>
          </cell>
          <cell r="K809">
            <v>168</v>
          </cell>
          <cell r="L809">
            <v>159</v>
          </cell>
          <cell r="M809">
            <v>169</v>
          </cell>
          <cell r="N809">
            <v>855</v>
          </cell>
          <cell r="O809">
            <v>1028</v>
          </cell>
          <cell r="P809">
            <v>448</v>
          </cell>
          <cell r="Q809">
            <v>1714</v>
          </cell>
        </row>
        <row r="810">
          <cell r="A810" t="str">
            <v>Sprr2a3</v>
          </cell>
          <cell r="B810" t="str">
            <v>misc_RNA</v>
          </cell>
          <cell r="C810">
            <v>3</v>
          </cell>
          <cell r="D810">
            <v>92284658</v>
          </cell>
          <cell r="E810">
            <v>92289255</v>
          </cell>
          <cell r="F810">
            <v>4598</v>
          </cell>
          <cell r="H810">
            <v>126.15183835771499</v>
          </cell>
          <cell r="I810">
            <v>2.3874167642449899</v>
          </cell>
          <cell r="J810">
            <v>3.3194737070128599E-2</v>
          </cell>
          <cell r="K810">
            <v>152</v>
          </cell>
          <cell r="L810">
            <v>28</v>
          </cell>
          <cell r="M810">
            <v>60</v>
          </cell>
          <cell r="N810">
            <v>38</v>
          </cell>
          <cell r="O810">
            <v>163</v>
          </cell>
          <cell r="P810">
            <v>175</v>
          </cell>
          <cell r="Q810">
            <v>266</v>
          </cell>
        </row>
        <row r="811">
          <cell r="A811" t="str">
            <v>Cecr2</v>
          </cell>
          <cell r="B811" t="str">
            <v>protein_coding</v>
          </cell>
          <cell r="C811">
            <v>6</v>
          </cell>
          <cell r="D811">
            <v>289314</v>
          </cell>
          <cell r="E811">
            <v>394536</v>
          </cell>
          <cell r="F811">
            <v>105223</v>
          </cell>
          <cell r="G811" t="str">
            <v>cat eye syndrome chromosome region candidate 2</v>
          </cell>
          <cell r="H811">
            <v>104.788481872773</v>
          </cell>
          <cell r="I811">
            <v>-2.3873009256069002</v>
          </cell>
          <cell r="J811">
            <v>1.44838010107103E-3</v>
          </cell>
          <cell r="K811">
            <v>109</v>
          </cell>
          <cell r="L811">
            <v>137</v>
          </cell>
          <cell r="M811">
            <v>203</v>
          </cell>
          <cell r="N811">
            <v>120</v>
          </cell>
          <cell r="O811">
            <v>75</v>
          </cell>
          <cell r="P811">
            <v>42</v>
          </cell>
          <cell r="Q811">
            <v>47</v>
          </cell>
        </row>
        <row r="812">
          <cell r="A812" t="str">
            <v>Kcnj10</v>
          </cell>
          <cell r="B812" t="str">
            <v>protein_coding</v>
          </cell>
          <cell r="C812">
            <v>1</v>
          </cell>
          <cell r="D812">
            <v>172341210</v>
          </cell>
          <cell r="E812">
            <v>172374085</v>
          </cell>
          <cell r="F812">
            <v>32876</v>
          </cell>
          <cell r="G812" t="str">
            <v>potassium inwardly-rectifying channel subfamily J member 10</v>
          </cell>
          <cell r="H812">
            <v>169.44692188334099</v>
          </cell>
          <cell r="I812">
            <v>2.3842750572215099</v>
          </cell>
          <cell r="J812">
            <v>2.1394976650542699E-2</v>
          </cell>
          <cell r="K812">
            <v>45</v>
          </cell>
          <cell r="L812">
            <v>57</v>
          </cell>
          <cell r="M812">
            <v>87</v>
          </cell>
          <cell r="N812">
            <v>194</v>
          </cell>
          <cell r="O812">
            <v>331</v>
          </cell>
          <cell r="P812">
            <v>201</v>
          </cell>
          <cell r="Q812">
            <v>270</v>
          </cell>
        </row>
        <row r="813">
          <cell r="A813" t="str">
            <v>Orm1</v>
          </cell>
          <cell r="B813" t="str">
            <v>protein_coding</v>
          </cell>
          <cell r="C813">
            <v>4</v>
          </cell>
          <cell r="D813">
            <v>63344566</v>
          </cell>
          <cell r="E813">
            <v>63348162</v>
          </cell>
          <cell r="F813">
            <v>3597</v>
          </cell>
          <cell r="G813" t="str">
            <v>orosomucoid 1</v>
          </cell>
          <cell r="H813">
            <v>14634.084229562601</v>
          </cell>
          <cell r="I813">
            <v>2.38418139692899</v>
          </cell>
          <cell r="J813">
            <v>3.5206416782912198E-2</v>
          </cell>
          <cell r="K813">
            <v>4318</v>
          </cell>
          <cell r="L813">
            <v>5216</v>
          </cell>
          <cell r="M813">
            <v>8468</v>
          </cell>
          <cell r="N813">
            <v>14324</v>
          </cell>
          <cell r="O813">
            <v>44422</v>
          </cell>
          <cell r="P813">
            <v>11037</v>
          </cell>
          <cell r="Q813">
            <v>14652</v>
          </cell>
        </row>
        <row r="814">
          <cell r="A814" t="str">
            <v>Cfhr2</v>
          </cell>
          <cell r="B814" t="str">
            <v>protein_coding</v>
          </cell>
          <cell r="C814">
            <v>1</v>
          </cell>
          <cell r="D814">
            <v>139810292</v>
          </cell>
          <cell r="E814">
            <v>139858699</v>
          </cell>
          <cell r="F814">
            <v>48408</v>
          </cell>
          <cell r="G814" t="str">
            <v>complement factor H-related 2</v>
          </cell>
          <cell r="H814">
            <v>6206.8478852730505</v>
          </cell>
          <cell r="I814">
            <v>-2.3835202968331699</v>
          </cell>
          <cell r="J814">
            <v>7.7973047534355203E-5</v>
          </cell>
          <cell r="K814">
            <v>6737</v>
          </cell>
          <cell r="L814">
            <v>9625</v>
          </cell>
          <cell r="M814">
            <v>10786</v>
          </cell>
          <cell r="N814">
            <v>6312</v>
          </cell>
          <cell r="O814">
            <v>4147</v>
          </cell>
          <cell r="P814">
            <v>2811</v>
          </cell>
          <cell r="Q814">
            <v>3030</v>
          </cell>
        </row>
        <row r="815">
          <cell r="A815" t="str">
            <v>Gm32287</v>
          </cell>
          <cell r="B815" t="str">
            <v>lncRNA</v>
          </cell>
          <cell r="C815">
            <v>2</v>
          </cell>
          <cell r="D815">
            <v>167769108</v>
          </cell>
          <cell r="E815">
            <v>167777712</v>
          </cell>
          <cell r="F815">
            <v>8605</v>
          </cell>
          <cell r="H815">
            <v>26.741464184186398</v>
          </cell>
          <cell r="I815">
            <v>2.3829866685577601</v>
          </cell>
          <cell r="J815">
            <v>3.1582233223498402E-2</v>
          </cell>
          <cell r="K815">
            <v>12</v>
          </cell>
          <cell r="L815">
            <v>6</v>
          </cell>
          <cell r="M815">
            <v>13</v>
          </cell>
          <cell r="N815">
            <v>28</v>
          </cell>
          <cell r="O815">
            <v>28</v>
          </cell>
          <cell r="P815">
            <v>41</v>
          </cell>
          <cell r="Q815">
            <v>58</v>
          </cell>
        </row>
        <row r="816">
          <cell r="A816" t="str">
            <v>Cd209c</v>
          </cell>
          <cell r="B816" t="str">
            <v>protein_coding</v>
          </cell>
          <cell r="C816">
            <v>8</v>
          </cell>
          <cell r="D816">
            <v>3940221</v>
          </cell>
          <cell r="E816">
            <v>3955947</v>
          </cell>
          <cell r="F816">
            <v>15727</v>
          </cell>
          <cell r="G816" t="str">
            <v>CD209c antigen</v>
          </cell>
          <cell r="H816">
            <v>19.152583584362599</v>
          </cell>
          <cell r="I816">
            <v>-2.3822090353525902</v>
          </cell>
          <cell r="J816">
            <v>7.1109359403534897E-2</v>
          </cell>
          <cell r="K816">
            <v>35</v>
          </cell>
          <cell r="L816">
            <v>30</v>
          </cell>
          <cell r="M816">
            <v>39</v>
          </cell>
          <cell r="N816">
            <v>5</v>
          </cell>
          <cell r="O816">
            <v>4</v>
          </cell>
          <cell r="P816">
            <v>8</v>
          </cell>
          <cell r="Q816">
            <v>12</v>
          </cell>
        </row>
        <row r="817">
          <cell r="A817" t="str">
            <v>Creg2</v>
          </cell>
          <cell r="B817" t="str">
            <v>protein_coding</v>
          </cell>
          <cell r="C817">
            <v>1</v>
          </cell>
          <cell r="D817">
            <v>39618406</v>
          </cell>
          <cell r="E817">
            <v>39651510</v>
          </cell>
          <cell r="F817">
            <v>33105</v>
          </cell>
          <cell r="G817" t="str">
            <v>cellular repressor of E1A-stimulated genes 2</v>
          </cell>
          <cell r="H817">
            <v>18.932940164912001</v>
          </cell>
          <cell r="I817">
            <v>2.3815804074440998</v>
          </cell>
          <cell r="J817">
            <v>3.0415813333804401E-2</v>
          </cell>
          <cell r="K817">
            <v>8</v>
          </cell>
          <cell r="L817">
            <v>5</v>
          </cell>
          <cell r="M817">
            <v>12</v>
          </cell>
          <cell r="N817">
            <v>17</v>
          </cell>
          <cell r="O817">
            <v>19</v>
          </cell>
          <cell r="P817">
            <v>41</v>
          </cell>
          <cell r="Q817">
            <v>30</v>
          </cell>
        </row>
        <row r="818">
          <cell r="A818" t="str">
            <v>Dnase2b</v>
          </cell>
          <cell r="B818" t="str">
            <v>protein_coding</v>
          </cell>
          <cell r="C818">
            <v>3</v>
          </cell>
          <cell r="D818">
            <v>146569733</v>
          </cell>
          <cell r="E818">
            <v>146618500</v>
          </cell>
          <cell r="F818">
            <v>48768</v>
          </cell>
          <cell r="G818" t="str">
            <v>deoxyribonuclease II beta</v>
          </cell>
          <cell r="H818">
            <v>303.19979472837099</v>
          </cell>
          <cell r="I818">
            <v>-2.3815293186651401</v>
          </cell>
          <cell r="J818">
            <v>9.2986989336319798E-5</v>
          </cell>
          <cell r="K818">
            <v>334</v>
          </cell>
          <cell r="L818">
            <v>458</v>
          </cell>
          <cell r="M818">
            <v>549</v>
          </cell>
          <cell r="N818">
            <v>294</v>
          </cell>
          <cell r="O818">
            <v>178</v>
          </cell>
          <cell r="P818">
            <v>155</v>
          </cell>
          <cell r="Q818">
            <v>154</v>
          </cell>
        </row>
        <row r="819">
          <cell r="A819" t="str">
            <v>Zkscan16</v>
          </cell>
          <cell r="B819" t="str">
            <v>protein_coding</v>
          </cell>
          <cell r="C819">
            <v>4</v>
          </cell>
          <cell r="D819">
            <v>58943568</v>
          </cell>
          <cell r="E819">
            <v>58962624</v>
          </cell>
          <cell r="F819">
            <v>19057</v>
          </cell>
          <cell r="G819" t="str">
            <v>zinc finger with KRAB and SCAN domains 16</v>
          </cell>
          <cell r="H819">
            <v>42.347678311362301</v>
          </cell>
          <cell r="I819">
            <v>-2.3791270044551198</v>
          </cell>
          <cell r="J819">
            <v>9.6534936268394701E-3</v>
          </cell>
          <cell r="K819">
            <v>54</v>
          </cell>
          <cell r="L819">
            <v>87</v>
          </cell>
          <cell r="M819">
            <v>58</v>
          </cell>
          <cell r="N819">
            <v>33</v>
          </cell>
          <cell r="O819">
            <v>28</v>
          </cell>
          <cell r="P819">
            <v>21</v>
          </cell>
          <cell r="Q819">
            <v>15</v>
          </cell>
        </row>
        <row r="820">
          <cell r="A820" t="str">
            <v>Irf4</v>
          </cell>
          <cell r="B820" t="str">
            <v>protein_coding</v>
          </cell>
          <cell r="C820">
            <v>13</v>
          </cell>
          <cell r="D820">
            <v>30749208</v>
          </cell>
          <cell r="E820">
            <v>30766982</v>
          </cell>
          <cell r="F820">
            <v>17775</v>
          </cell>
          <cell r="G820" t="str">
            <v>interferon regulatory factor 4</v>
          </cell>
          <cell r="H820">
            <v>144.500126966534</v>
          </cell>
          <cell r="I820">
            <v>2.3791061021380502</v>
          </cell>
          <cell r="J820">
            <v>9.4706428780178895E-5</v>
          </cell>
          <cell r="K820">
            <v>66</v>
          </cell>
          <cell r="L820">
            <v>95</v>
          </cell>
          <cell r="M820">
            <v>109</v>
          </cell>
          <cell r="N820">
            <v>82</v>
          </cell>
          <cell r="O820">
            <v>176</v>
          </cell>
          <cell r="P820">
            <v>271</v>
          </cell>
          <cell r="Q820">
            <v>213</v>
          </cell>
        </row>
        <row r="821">
          <cell r="A821" t="str">
            <v>Klrb1c</v>
          </cell>
          <cell r="B821" t="str">
            <v>protein_coding</v>
          </cell>
          <cell r="C821">
            <v>6</v>
          </cell>
          <cell r="D821">
            <v>128778485</v>
          </cell>
          <cell r="E821">
            <v>128788641</v>
          </cell>
          <cell r="F821">
            <v>10157</v>
          </cell>
          <cell r="G821" t="str">
            <v>killer cell lectin-like receptor subfamily B member 1C</v>
          </cell>
          <cell r="H821">
            <v>52.270210908063497</v>
          </cell>
          <cell r="I821">
            <v>2.3765336411865001</v>
          </cell>
          <cell r="J821">
            <v>1.1622826815298399E-2</v>
          </cell>
          <cell r="K821">
            <v>49</v>
          </cell>
          <cell r="L821">
            <v>15</v>
          </cell>
          <cell r="M821">
            <v>18</v>
          </cell>
          <cell r="N821">
            <v>39</v>
          </cell>
          <cell r="O821">
            <v>84</v>
          </cell>
          <cell r="P821">
            <v>74</v>
          </cell>
          <cell r="Q821">
            <v>87</v>
          </cell>
        </row>
        <row r="822">
          <cell r="A822" t="str">
            <v>Orm3</v>
          </cell>
          <cell r="B822" t="str">
            <v>protein_coding</v>
          </cell>
          <cell r="C822">
            <v>4</v>
          </cell>
          <cell r="D822">
            <v>63355279</v>
          </cell>
          <cell r="E822">
            <v>63359511</v>
          </cell>
          <cell r="F822">
            <v>4233</v>
          </cell>
          <cell r="G822" t="str">
            <v>orosomucoid 3</v>
          </cell>
          <cell r="H822">
            <v>289.50850853658699</v>
          </cell>
          <cell r="I822">
            <v>2.3761438702086299</v>
          </cell>
          <cell r="J822">
            <v>4.9565675796776697E-2</v>
          </cell>
          <cell r="K822">
            <v>73</v>
          </cell>
          <cell r="L822">
            <v>89</v>
          </cell>
          <cell r="M822">
            <v>90</v>
          </cell>
          <cell r="N822">
            <v>375</v>
          </cell>
          <cell r="O822">
            <v>708</v>
          </cell>
          <cell r="P822">
            <v>264</v>
          </cell>
          <cell r="Q822">
            <v>429</v>
          </cell>
        </row>
        <row r="823">
          <cell r="A823" t="str">
            <v>LOC105244019</v>
          </cell>
          <cell r="B823" t="str">
            <v>pseudogene</v>
          </cell>
          <cell r="C823">
            <v>1</v>
          </cell>
          <cell r="D823">
            <v>178748730</v>
          </cell>
          <cell r="E823">
            <v>178759563</v>
          </cell>
          <cell r="F823">
            <v>10834</v>
          </cell>
          <cell r="H823">
            <v>81.8931925184243</v>
          </cell>
          <cell r="I823">
            <v>2.3753639936358999</v>
          </cell>
          <cell r="J823">
            <v>1.8931834956834499E-2</v>
          </cell>
          <cell r="K823">
            <v>79</v>
          </cell>
          <cell r="L823">
            <v>43</v>
          </cell>
          <cell r="M823">
            <v>32</v>
          </cell>
          <cell r="N823">
            <v>33</v>
          </cell>
          <cell r="O823">
            <v>79</v>
          </cell>
          <cell r="P823">
            <v>92</v>
          </cell>
          <cell r="Q823">
            <v>215</v>
          </cell>
        </row>
        <row r="824">
          <cell r="A824" t="str">
            <v>AI467606</v>
          </cell>
          <cell r="B824" t="str">
            <v>protein_coding</v>
          </cell>
          <cell r="C824">
            <v>7</v>
          </cell>
          <cell r="D824">
            <v>127090767</v>
          </cell>
          <cell r="E824">
            <v>127094049</v>
          </cell>
          <cell r="F824">
            <v>3283</v>
          </cell>
          <cell r="G824" t="str">
            <v>expressed sequence AI467606</v>
          </cell>
          <cell r="H824">
            <v>126.811717029493</v>
          </cell>
          <cell r="I824">
            <v>2.3749915944009898</v>
          </cell>
          <cell r="J824">
            <v>6.8268842904847396E-3</v>
          </cell>
          <cell r="K824">
            <v>57</v>
          </cell>
          <cell r="L824">
            <v>64</v>
          </cell>
          <cell r="M824">
            <v>42</v>
          </cell>
          <cell r="N824">
            <v>135</v>
          </cell>
          <cell r="O824">
            <v>189</v>
          </cell>
          <cell r="P824">
            <v>175</v>
          </cell>
          <cell r="Q824">
            <v>227</v>
          </cell>
        </row>
        <row r="825">
          <cell r="A825" t="str">
            <v>Dcstamp</v>
          </cell>
          <cell r="B825" t="str">
            <v>protein_coding</v>
          </cell>
          <cell r="C825">
            <v>15</v>
          </cell>
          <cell r="D825">
            <v>39745930</v>
          </cell>
          <cell r="E825">
            <v>39760938</v>
          </cell>
          <cell r="F825">
            <v>15009</v>
          </cell>
          <cell r="G825" t="str">
            <v>dentrocyte expressed seven transmembrane protein</v>
          </cell>
          <cell r="H825">
            <v>59.907836410581403</v>
          </cell>
          <cell r="I825">
            <v>2.3738981051072399</v>
          </cell>
          <cell r="J825">
            <v>4.0595702462688898E-2</v>
          </cell>
          <cell r="K825">
            <v>19</v>
          </cell>
          <cell r="L825">
            <v>18</v>
          </cell>
          <cell r="M825">
            <v>18</v>
          </cell>
          <cell r="N825">
            <v>77</v>
          </cell>
          <cell r="O825">
            <v>67</v>
          </cell>
          <cell r="P825">
            <v>117</v>
          </cell>
          <cell r="Q825">
            <v>104</v>
          </cell>
        </row>
        <row r="826">
          <cell r="A826" t="str">
            <v>D130043K22Rik</v>
          </cell>
          <cell r="B826" t="str">
            <v>protein_coding</v>
          </cell>
          <cell r="C826">
            <v>13</v>
          </cell>
          <cell r="D826">
            <v>24843930</v>
          </cell>
          <cell r="E826">
            <v>24902159</v>
          </cell>
          <cell r="F826">
            <v>58230</v>
          </cell>
          <cell r="G826" t="str">
            <v>RIKEN cDNA D130043K22 gene</v>
          </cell>
          <cell r="H826">
            <v>95.034609418321494</v>
          </cell>
          <cell r="I826">
            <v>-2.37364035332104</v>
          </cell>
          <cell r="J826">
            <v>1.65308520963876E-3</v>
          </cell>
          <cell r="K826">
            <v>119</v>
          </cell>
          <cell r="L826">
            <v>127</v>
          </cell>
          <cell r="M826">
            <v>190</v>
          </cell>
          <cell r="N826">
            <v>79</v>
          </cell>
          <cell r="O826">
            <v>54</v>
          </cell>
          <cell r="P826">
            <v>48</v>
          </cell>
          <cell r="Q826">
            <v>48</v>
          </cell>
        </row>
        <row r="827">
          <cell r="A827" t="str">
            <v>LOC330850</v>
          </cell>
          <cell r="B827" t="str">
            <v>lncRNA</v>
          </cell>
          <cell r="C827">
            <v>8</v>
          </cell>
          <cell r="D827">
            <v>117682960</v>
          </cell>
          <cell r="E827">
            <v>117691418</v>
          </cell>
          <cell r="F827">
            <v>8459</v>
          </cell>
          <cell r="H827">
            <v>23.352894624653</v>
          </cell>
          <cell r="I827">
            <v>-2.3723509334649902</v>
          </cell>
          <cell r="J827">
            <v>9.8327463198890092E-3</v>
          </cell>
          <cell r="K827">
            <v>37</v>
          </cell>
          <cell r="L827">
            <v>40</v>
          </cell>
          <cell r="M827">
            <v>28</v>
          </cell>
          <cell r="N827">
            <v>23</v>
          </cell>
          <cell r="O827">
            <v>11</v>
          </cell>
          <cell r="P827">
            <v>15</v>
          </cell>
          <cell r="Q827">
            <v>11</v>
          </cell>
        </row>
        <row r="828">
          <cell r="A828" t="str">
            <v>Lrmp</v>
          </cell>
          <cell r="B828" t="str">
            <v>protein_coding</v>
          </cell>
          <cell r="C828">
            <v>6</v>
          </cell>
          <cell r="D828">
            <v>1632935</v>
          </cell>
          <cell r="E828">
            <v>1693046</v>
          </cell>
          <cell r="F828">
            <v>60112</v>
          </cell>
          <cell r="G828" t="str">
            <v>lymphoid-restricted membrane protein</v>
          </cell>
          <cell r="H828">
            <v>364.77284833101299</v>
          </cell>
          <cell r="I828">
            <v>2.3714938277189801</v>
          </cell>
          <cell r="J828">
            <v>1.00625458218479E-2</v>
          </cell>
          <cell r="K828">
            <v>305</v>
          </cell>
          <cell r="L828">
            <v>110</v>
          </cell>
          <cell r="M828">
            <v>124</v>
          </cell>
          <cell r="N828">
            <v>311</v>
          </cell>
          <cell r="O828">
            <v>594</v>
          </cell>
          <cell r="P828">
            <v>429</v>
          </cell>
          <cell r="Q828">
            <v>680</v>
          </cell>
        </row>
        <row r="829">
          <cell r="A829" t="str">
            <v>Foxa1</v>
          </cell>
          <cell r="B829" t="str">
            <v>protein_coding</v>
          </cell>
          <cell r="C829">
            <v>12</v>
          </cell>
          <cell r="D829">
            <v>57540628</v>
          </cell>
          <cell r="E829">
            <v>57546911</v>
          </cell>
          <cell r="F829">
            <v>6284</v>
          </cell>
          <cell r="G829" t="str">
            <v>forkhead box A1</v>
          </cell>
          <cell r="H829">
            <v>123.233997612924</v>
          </cell>
          <cell r="I829">
            <v>-2.3711837932175102</v>
          </cell>
          <cell r="J829">
            <v>3.1820849422627799E-3</v>
          </cell>
          <cell r="K829">
            <v>165</v>
          </cell>
          <cell r="L829">
            <v>203</v>
          </cell>
          <cell r="M829">
            <v>205</v>
          </cell>
          <cell r="N829">
            <v>97</v>
          </cell>
          <cell r="O829">
            <v>77</v>
          </cell>
          <cell r="P829">
            <v>40</v>
          </cell>
          <cell r="Q829">
            <v>76</v>
          </cell>
        </row>
        <row r="830">
          <cell r="A830" t="str">
            <v>Ly9</v>
          </cell>
          <cell r="B830" t="str">
            <v>protein_coding</v>
          </cell>
          <cell r="C830">
            <v>1</v>
          </cell>
          <cell r="D830">
            <v>171588613</v>
          </cell>
          <cell r="E830">
            <v>171607410</v>
          </cell>
          <cell r="F830">
            <v>18798</v>
          </cell>
          <cell r="G830" t="str">
            <v>lymphocyte antigen 9</v>
          </cell>
          <cell r="H830">
            <v>327.79552472666501</v>
          </cell>
          <cell r="I830">
            <v>2.3698934392189099</v>
          </cell>
          <cell r="J830">
            <v>7.0286997235619098E-2</v>
          </cell>
          <cell r="K830">
            <v>52</v>
          </cell>
          <cell r="L830">
            <v>72</v>
          </cell>
          <cell r="M830">
            <v>91</v>
          </cell>
          <cell r="N830">
            <v>467</v>
          </cell>
          <cell r="O830">
            <v>564</v>
          </cell>
          <cell r="P830">
            <v>409</v>
          </cell>
          <cell r="Q830">
            <v>639</v>
          </cell>
        </row>
        <row r="831">
          <cell r="A831" t="str">
            <v>LOC105245930</v>
          </cell>
          <cell r="B831" t="str">
            <v>lncRNA</v>
          </cell>
          <cell r="C831">
            <v>15</v>
          </cell>
          <cell r="D831">
            <v>38468030</v>
          </cell>
          <cell r="E831">
            <v>38478270</v>
          </cell>
          <cell r="F831">
            <v>10241</v>
          </cell>
          <cell r="H831">
            <v>110.850375751203</v>
          </cell>
          <cell r="I831">
            <v>2.3694719613373998</v>
          </cell>
          <cell r="J831">
            <v>3.10413421322904E-3</v>
          </cell>
          <cell r="K831">
            <v>68</v>
          </cell>
          <cell r="L831">
            <v>30</v>
          </cell>
          <cell r="M831">
            <v>70</v>
          </cell>
          <cell r="N831">
            <v>96</v>
          </cell>
          <cell r="O831">
            <v>157</v>
          </cell>
          <cell r="P831">
            <v>187</v>
          </cell>
          <cell r="Q831">
            <v>168</v>
          </cell>
        </row>
        <row r="832">
          <cell r="A832" t="str">
            <v>LOC105243068</v>
          </cell>
          <cell r="B832" t="str">
            <v>lncRNA</v>
          </cell>
          <cell r="C832">
            <v>7</v>
          </cell>
          <cell r="D832">
            <v>131453767</v>
          </cell>
          <cell r="E832">
            <v>131472218</v>
          </cell>
          <cell r="F832">
            <v>18452</v>
          </cell>
          <cell r="H832">
            <v>80.723075174178604</v>
          </cell>
          <cell r="I832">
            <v>-2.3693203912386802</v>
          </cell>
          <cell r="J832">
            <v>3.1973844781831798E-3</v>
          </cell>
          <cell r="K832">
            <v>100</v>
          </cell>
          <cell r="L832">
            <v>170</v>
          </cell>
          <cell r="M832">
            <v>82</v>
          </cell>
          <cell r="N832">
            <v>86</v>
          </cell>
          <cell r="O832">
            <v>34</v>
          </cell>
          <cell r="P832">
            <v>54</v>
          </cell>
          <cell r="Q832">
            <v>38</v>
          </cell>
        </row>
        <row r="833">
          <cell r="A833" t="str">
            <v>1700001C19Rik</v>
          </cell>
          <cell r="B833" t="str">
            <v>protein_coding</v>
          </cell>
          <cell r="C833">
            <v>17</v>
          </cell>
          <cell r="D833">
            <v>47412734</v>
          </cell>
          <cell r="E833">
            <v>47437375</v>
          </cell>
          <cell r="F833">
            <v>24642</v>
          </cell>
          <cell r="G833" t="str">
            <v>RIKEN cDNA 1700001C19 gene</v>
          </cell>
          <cell r="H833">
            <v>113.22403898315601</v>
          </cell>
          <cell r="I833">
            <v>-2.3685657718233299</v>
          </cell>
          <cell r="J833">
            <v>1.0764049718921299E-3</v>
          </cell>
          <cell r="K833">
            <v>135</v>
          </cell>
          <cell r="L833">
            <v>145</v>
          </cell>
          <cell r="M833">
            <v>211</v>
          </cell>
          <cell r="N833">
            <v>121</v>
          </cell>
          <cell r="O833">
            <v>81</v>
          </cell>
          <cell r="P833">
            <v>57</v>
          </cell>
          <cell r="Q833">
            <v>42</v>
          </cell>
        </row>
        <row r="834">
          <cell r="A834" t="str">
            <v>Cyp4a12a</v>
          </cell>
          <cell r="B834" t="str">
            <v>protein_coding</v>
          </cell>
          <cell r="C834">
            <v>4</v>
          </cell>
          <cell r="D834">
            <v>115299046</v>
          </cell>
          <cell r="E834">
            <v>115332815</v>
          </cell>
          <cell r="F834">
            <v>33770</v>
          </cell>
          <cell r="G834" t="str">
            <v>cytochrome P450 family 4 subfamily a polypeptide 12a</v>
          </cell>
          <cell r="H834">
            <v>4511.0915606218696</v>
          </cell>
          <cell r="I834">
            <v>-2.3683409368081798</v>
          </cell>
          <cell r="J834">
            <v>2.04346829673272E-2</v>
          </cell>
          <cell r="K834">
            <v>5207</v>
          </cell>
          <cell r="L834">
            <v>6195</v>
          </cell>
          <cell r="M834">
            <v>8709</v>
          </cell>
          <cell r="N834">
            <v>4713</v>
          </cell>
          <cell r="O834">
            <v>2344</v>
          </cell>
          <cell r="P834">
            <v>722</v>
          </cell>
          <cell r="Q834">
            <v>3688</v>
          </cell>
        </row>
        <row r="835">
          <cell r="A835" t="str">
            <v>Rundc3b</v>
          </cell>
          <cell r="B835" t="str">
            <v>protein_coding</v>
          </cell>
          <cell r="C835">
            <v>5</v>
          </cell>
          <cell r="D835">
            <v>8490336</v>
          </cell>
          <cell r="E835">
            <v>8623027</v>
          </cell>
          <cell r="F835">
            <v>132692</v>
          </cell>
          <cell r="G835" t="str">
            <v>RUN domain containing 3B</v>
          </cell>
          <cell r="H835">
            <v>256.96419544393399</v>
          </cell>
          <cell r="I835">
            <v>-2.3682089609417298</v>
          </cell>
          <cell r="J835">
            <v>2.1648112285916501E-4</v>
          </cell>
          <cell r="K835">
            <v>250</v>
          </cell>
          <cell r="L835">
            <v>438</v>
          </cell>
          <cell r="M835">
            <v>286</v>
          </cell>
          <cell r="N835">
            <v>412</v>
          </cell>
          <cell r="O835">
            <v>168</v>
          </cell>
          <cell r="P835">
            <v>114</v>
          </cell>
          <cell r="Q835">
            <v>132</v>
          </cell>
        </row>
        <row r="836">
          <cell r="A836" t="str">
            <v>Angptl1</v>
          </cell>
          <cell r="B836" t="str">
            <v>protein_coding</v>
          </cell>
          <cell r="C836">
            <v>1</v>
          </cell>
          <cell r="D836">
            <v>156839023</v>
          </cell>
          <cell r="E836">
            <v>156861078</v>
          </cell>
          <cell r="F836">
            <v>22056</v>
          </cell>
          <cell r="G836" t="str">
            <v>angiopoietin-like 1</v>
          </cell>
          <cell r="H836">
            <v>17.998769194350601</v>
          </cell>
          <cell r="I836">
            <v>-2.3676561135190899</v>
          </cell>
          <cell r="J836">
            <v>5.6107949434471199E-2</v>
          </cell>
          <cell r="K836">
            <v>32</v>
          </cell>
          <cell r="L836">
            <v>36</v>
          </cell>
          <cell r="M836">
            <v>24</v>
          </cell>
          <cell r="N836">
            <v>10</v>
          </cell>
          <cell r="O836">
            <v>10</v>
          </cell>
          <cell r="P836">
            <v>3</v>
          </cell>
          <cell r="Q836">
            <v>12</v>
          </cell>
        </row>
        <row r="837">
          <cell r="A837" t="str">
            <v>Rasa4</v>
          </cell>
          <cell r="B837" t="str">
            <v>protein_coding</v>
          </cell>
          <cell r="C837">
            <v>5</v>
          </cell>
          <cell r="D837">
            <v>136083916</v>
          </cell>
          <cell r="E837">
            <v>136111860</v>
          </cell>
          <cell r="F837">
            <v>27945</v>
          </cell>
          <cell r="G837" t="str">
            <v>RAS p21 protein activator 4</v>
          </cell>
          <cell r="H837">
            <v>361.900677975473</v>
          </cell>
          <cell r="I837">
            <v>2.36670948959901</v>
          </cell>
          <cell r="J837">
            <v>3.6042241262344399E-2</v>
          </cell>
          <cell r="K837">
            <v>151</v>
          </cell>
          <cell r="L837">
            <v>98</v>
          </cell>
          <cell r="M837">
            <v>112</v>
          </cell>
          <cell r="N837">
            <v>444</v>
          </cell>
          <cell r="O837">
            <v>561</v>
          </cell>
          <cell r="P837">
            <v>347</v>
          </cell>
          <cell r="Q837">
            <v>820</v>
          </cell>
        </row>
        <row r="838">
          <cell r="A838" t="str">
            <v>Rhobtb3</v>
          </cell>
          <cell r="B838" t="str">
            <v>protein_coding</v>
          </cell>
          <cell r="C838">
            <v>13</v>
          </cell>
          <cell r="D838">
            <v>75869537</v>
          </cell>
          <cell r="E838">
            <v>75943937</v>
          </cell>
          <cell r="F838">
            <v>74401</v>
          </cell>
          <cell r="G838" t="str">
            <v>Rho-related BTB domain containing 3</v>
          </cell>
          <cell r="H838">
            <v>608.41014553986997</v>
          </cell>
          <cell r="I838">
            <v>-2.3645421956596202</v>
          </cell>
          <cell r="J838">
            <v>1.6859519890790401E-6</v>
          </cell>
          <cell r="K838">
            <v>647</v>
          </cell>
          <cell r="L838">
            <v>1013</v>
          </cell>
          <cell r="M838">
            <v>731</v>
          </cell>
          <cell r="N838">
            <v>869</v>
          </cell>
          <cell r="O838">
            <v>366</v>
          </cell>
          <cell r="P838">
            <v>301</v>
          </cell>
          <cell r="Q838">
            <v>331</v>
          </cell>
        </row>
        <row r="839">
          <cell r="A839" t="str">
            <v>Tubb1</v>
          </cell>
          <cell r="B839" t="str">
            <v>protein_coding</v>
          </cell>
          <cell r="C839">
            <v>2</v>
          </cell>
          <cell r="D839">
            <v>174450595</v>
          </cell>
          <cell r="E839">
            <v>174458380</v>
          </cell>
          <cell r="F839">
            <v>7786</v>
          </cell>
          <cell r="G839" t="str">
            <v>tubulin beta 1 class VI</v>
          </cell>
          <cell r="H839">
            <v>19.998864460757702</v>
          </cell>
          <cell r="I839">
            <v>2.3643773646862698</v>
          </cell>
          <cell r="J839">
            <v>4.94520446700926E-2</v>
          </cell>
          <cell r="K839">
            <v>4</v>
          </cell>
          <cell r="L839">
            <v>14</v>
          </cell>
          <cell r="M839">
            <v>12</v>
          </cell>
          <cell r="N839">
            <v>14</v>
          </cell>
          <cell r="O839">
            <v>39</v>
          </cell>
          <cell r="P839">
            <v>13</v>
          </cell>
          <cell r="Q839">
            <v>45</v>
          </cell>
        </row>
        <row r="840">
          <cell r="A840" t="str">
            <v>Dcdc2a</v>
          </cell>
          <cell r="B840" t="str">
            <v>protein_coding</v>
          </cell>
          <cell r="C840">
            <v>13</v>
          </cell>
          <cell r="D840">
            <v>25020435</v>
          </cell>
          <cell r="E840">
            <v>25210706</v>
          </cell>
          <cell r="F840">
            <v>190272</v>
          </cell>
          <cell r="G840" t="str">
            <v>doublecortin domain containing 2a</v>
          </cell>
          <cell r="H840">
            <v>436.97132053323401</v>
          </cell>
          <cell r="I840">
            <v>-2.3630103544665402</v>
          </cell>
          <cell r="J840">
            <v>3.6315267154305199E-3</v>
          </cell>
          <cell r="K840">
            <v>468</v>
          </cell>
          <cell r="L840">
            <v>836</v>
          </cell>
          <cell r="M840">
            <v>466</v>
          </cell>
          <cell r="N840">
            <v>602</v>
          </cell>
          <cell r="O840">
            <v>355</v>
          </cell>
          <cell r="P840">
            <v>144</v>
          </cell>
          <cell r="Q840">
            <v>188</v>
          </cell>
        </row>
        <row r="841">
          <cell r="A841" t="str">
            <v>Irak3</v>
          </cell>
          <cell r="B841" t="str">
            <v>protein_coding</v>
          </cell>
          <cell r="C841">
            <v>10</v>
          </cell>
          <cell r="D841">
            <v>120141648</v>
          </cell>
          <cell r="E841">
            <v>120201597</v>
          </cell>
          <cell r="F841">
            <v>59950</v>
          </cell>
          <cell r="G841" t="str">
            <v>interleukin-1 receptor-associated kinase 3</v>
          </cell>
          <cell r="H841">
            <v>311.31988263059401</v>
          </cell>
          <cell r="I841">
            <v>2.3627586190113798</v>
          </cell>
          <cell r="J841">
            <v>2.17191445491129E-2</v>
          </cell>
          <cell r="K841">
            <v>121</v>
          </cell>
          <cell r="L841">
            <v>93</v>
          </cell>
          <cell r="M841">
            <v>128</v>
          </cell>
          <cell r="N841">
            <v>370</v>
          </cell>
          <cell r="O841">
            <v>600</v>
          </cell>
          <cell r="P841">
            <v>342</v>
          </cell>
          <cell r="Q841">
            <v>525</v>
          </cell>
        </row>
        <row r="842">
          <cell r="A842" t="str">
            <v>LOC105242706</v>
          </cell>
          <cell r="B842" t="str">
            <v>lncRNA</v>
          </cell>
          <cell r="C842">
            <v>6</v>
          </cell>
          <cell r="D842">
            <v>86653954</v>
          </cell>
          <cell r="E842">
            <v>86663064</v>
          </cell>
          <cell r="F842">
            <v>9111</v>
          </cell>
          <cell r="H842">
            <v>537.85508030752101</v>
          </cell>
          <cell r="I842">
            <v>2.3625978963165801</v>
          </cell>
          <cell r="J842">
            <v>4.95834251708967E-2</v>
          </cell>
          <cell r="K842">
            <v>645</v>
          </cell>
          <cell r="L842">
            <v>149</v>
          </cell>
          <cell r="M842">
            <v>173</v>
          </cell>
          <cell r="N842">
            <v>204</v>
          </cell>
          <cell r="O842">
            <v>402</v>
          </cell>
          <cell r="P842">
            <v>665</v>
          </cell>
          <cell r="Q842">
            <v>1526</v>
          </cell>
        </row>
        <row r="843">
          <cell r="A843" t="str">
            <v>Timd2</v>
          </cell>
          <cell r="B843" t="str">
            <v>protein_coding</v>
          </cell>
          <cell r="C843">
            <v>11</v>
          </cell>
          <cell r="D843">
            <v>46668960</v>
          </cell>
          <cell r="E843">
            <v>46707104</v>
          </cell>
          <cell r="F843">
            <v>38145</v>
          </cell>
          <cell r="G843" t="str">
            <v>T cell immunoglobulin and mucin domain containing 2</v>
          </cell>
          <cell r="H843">
            <v>1432.28289399966</v>
          </cell>
          <cell r="I843">
            <v>-2.3625888488348901</v>
          </cell>
          <cell r="J843">
            <v>1.75186993788943E-3</v>
          </cell>
          <cell r="K843">
            <v>1530</v>
          </cell>
          <cell r="L843">
            <v>1887</v>
          </cell>
          <cell r="M843">
            <v>2890</v>
          </cell>
          <cell r="N843">
            <v>1445</v>
          </cell>
          <cell r="O843">
            <v>1010</v>
          </cell>
          <cell r="P843">
            <v>498</v>
          </cell>
          <cell r="Q843">
            <v>765</v>
          </cell>
        </row>
        <row r="844">
          <cell r="A844" t="str">
            <v>Ces1d</v>
          </cell>
          <cell r="B844" t="str">
            <v>protein_coding</v>
          </cell>
          <cell r="C844">
            <v>8</v>
          </cell>
          <cell r="D844">
            <v>93166072</v>
          </cell>
          <cell r="E844">
            <v>93197804</v>
          </cell>
          <cell r="F844">
            <v>31733</v>
          </cell>
          <cell r="G844" t="str">
            <v>carboxylesterase 1D</v>
          </cell>
          <cell r="H844">
            <v>2953.68408130036</v>
          </cell>
          <cell r="I844">
            <v>-2.3625606862722202</v>
          </cell>
          <cell r="J844">
            <v>1.98960906788069E-3</v>
          </cell>
          <cell r="K844">
            <v>3988</v>
          </cell>
          <cell r="L844">
            <v>3673</v>
          </cell>
          <cell r="M844">
            <v>5900</v>
          </cell>
          <cell r="N844">
            <v>2433</v>
          </cell>
          <cell r="O844">
            <v>1297</v>
          </cell>
          <cell r="P844">
            <v>2145</v>
          </cell>
          <cell r="Q844">
            <v>1239</v>
          </cell>
        </row>
        <row r="845">
          <cell r="A845" t="str">
            <v>Arrdc3</v>
          </cell>
          <cell r="B845" t="str">
            <v>protein_coding</v>
          </cell>
          <cell r="C845">
            <v>13</v>
          </cell>
          <cell r="D845">
            <v>80883338</v>
          </cell>
          <cell r="E845">
            <v>80896042</v>
          </cell>
          <cell r="F845">
            <v>12705</v>
          </cell>
          <cell r="G845" t="str">
            <v>arrestin domain containing 3</v>
          </cell>
          <cell r="H845">
            <v>3846.5505784479701</v>
          </cell>
          <cell r="I845">
            <v>-2.36195132519655</v>
          </cell>
          <cell r="J845">
            <v>4.5848267841006501E-4</v>
          </cell>
          <cell r="K845">
            <v>2901</v>
          </cell>
          <cell r="L845">
            <v>5544</v>
          </cell>
          <cell r="M845">
            <v>7158</v>
          </cell>
          <cell r="N845">
            <v>5143</v>
          </cell>
          <cell r="O845">
            <v>2162</v>
          </cell>
          <cell r="P845">
            <v>1988</v>
          </cell>
          <cell r="Q845">
            <v>2030</v>
          </cell>
        </row>
        <row r="846">
          <cell r="A846" t="str">
            <v>Sytl2</v>
          </cell>
          <cell r="B846" t="str">
            <v>protein_coding</v>
          </cell>
          <cell r="C846">
            <v>7</v>
          </cell>
          <cell r="D846">
            <v>90302207</v>
          </cell>
          <cell r="E846">
            <v>90410719</v>
          </cell>
          <cell r="F846">
            <v>108513</v>
          </cell>
          <cell r="G846" t="str">
            <v>synaptotagmin-like 2</v>
          </cell>
          <cell r="H846">
            <v>1086.2031535839999</v>
          </cell>
          <cell r="I846">
            <v>2.3601847327477699</v>
          </cell>
          <cell r="J846">
            <v>2.7599669759789999E-2</v>
          </cell>
          <cell r="K846">
            <v>1315</v>
          </cell>
          <cell r="L846">
            <v>416</v>
          </cell>
          <cell r="M846">
            <v>318</v>
          </cell>
          <cell r="N846">
            <v>416</v>
          </cell>
          <cell r="O846">
            <v>1073</v>
          </cell>
          <cell r="P846">
            <v>1889</v>
          </cell>
          <cell r="Q846">
            <v>2178</v>
          </cell>
        </row>
        <row r="847">
          <cell r="A847" t="str">
            <v>Igkv1-135</v>
          </cell>
          <cell r="B847" t="str">
            <v>V_segment</v>
          </cell>
          <cell r="C847">
            <v>6</v>
          </cell>
          <cell r="D847">
            <v>67609745</v>
          </cell>
          <cell r="E847">
            <v>67610508</v>
          </cell>
          <cell r="F847">
            <v>764</v>
          </cell>
          <cell r="G847" t="str">
            <v>immunoglobulin kappa variable 1-135</v>
          </cell>
          <cell r="H847">
            <v>17.303238006538301</v>
          </cell>
          <cell r="I847">
            <v>2.3600402149730999</v>
          </cell>
          <cell r="J847">
            <v>3.04394888477071E-2</v>
          </cell>
          <cell r="K847">
            <v>11</v>
          </cell>
          <cell r="L847">
            <v>9</v>
          </cell>
          <cell r="M847">
            <v>6</v>
          </cell>
          <cell r="N847">
            <v>12</v>
          </cell>
          <cell r="O847">
            <v>15</v>
          </cell>
          <cell r="P847">
            <v>40</v>
          </cell>
          <cell r="Q847">
            <v>28</v>
          </cell>
        </row>
        <row r="848">
          <cell r="A848" t="str">
            <v>Otc</v>
          </cell>
          <cell r="B848" t="str">
            <v>protein_coding</v>
          </cell>
          <cell r="C848" t="str">
            <v>X</v>
          </cell>
          <cell r="D848">
            <v>10252297</v>
          </cell>
          <cell r="E848">
            <v>10321024</v>
          </cell>
          <cell r="F848">
            <v>68728</v>
          </cell>
          <cell r="G848" t="str">
            <v>ornithine transcarbamylase</v>
          </cell>
          <cell r="H848">
            <v>4603.0218756938602</v>
          </cell>
          <cell r="I848">
            <v>-2.35996520919009</v>
          </cell>
          <cell r="J848">
            <v>1.85037821782803E-4</v>
          </cell>
          <cell r="K848">
            <v>4667</v>
          </cell>
          <cell r="L848">
            <v>6485</v>
          </cell>
          <cell r="M848">
            <v>8707</v>
          </cell>
          <cell r="N848">
            <v>4917</v>
          </cell>
          <cell r="O848">
            <v>3008</v>
          </cell>
          <cell r="P848">
            <v>2048</v>
          </cell>
          <cell r="Q848">
            <v>2389</v>
          </cell>
        </row>
        <row r="849">
          <cell r="A849" t="str">
            <v>Mroh7</v>
          </cell>
          <cell r="B849" t="str">
            <v>protein_coding</v>
          </cell>
          <cell r="C849">
            <v>4</v>
          </cell>
          <cell r="D849">
            <v>106680417</v>
          </cell>
          <cell r="E849">
            <v>106736620</v>
          </cell>
          <cell r="F849">
            <v>56204</v>
          </cell>
          <cell r="G849" t="str">
            <v>maestro heat-like repeat family member 7</v>
          </cell>
          <cell r="H849">
            <v>52.159116342227101</v>
          </cell>
          <cell r="I849">
            <v>-2.3586089047871601</v>
          </cell>
          <cell r="J849">
            <v>9.7274788669629304E-4</v>
          </cell>
          <cell r="K849">
            <v>49</v>
          </cell>
          <cell r="L849">
            <v>77</v>
          </cell>
          <cell r="M849">
            <v>86</v>
          </cell>
          <cell r="N849">
            <v>69</v>
          </cell>
          <cell r="O849">
            <v>29</v>
          </cell>
          <cell r="P849">
            <v>29</v>
          </cell>
          <cell r="Q849">
            <v>26</v>
          </cell>
        </row>
        <row r="850">
          <cell r="A850" t="str">
            <v>Gm30081</v>
          </cell>
          <cell r="B850" t="str">
            <v>lncRNA</v>
          </cell>
          <cell r="C850">
            <v>8</v>
          </cell>
          <cell r="D850">
            <v>124137873</v>
          </cell>
          <cell r="E850">
            <v>124152961</v>
          </cell>
          <cell r="F850">
            <v>15089</v>
          </cell>
          <cell r="H850">
            <v>220.82673599264601</v>
          </cell>
          <cell r="I850">
            <v>-2.3584011666143301</v>
          </cell>
          <cell r="J850">
            <v>6.9462322872001197E-3</v>
          </cell>
          <cell r="K850">
            <v>226</v>
          </cell>
          <cell r="L850">
            <v>312</v>
          </cell>
          <cell r="M850">
            <v>508</v>
          </cell>
          <cell r="N850">
            <v>156</v>
          </cell>
          <cell r="O850">
            <v>125</v>
          </cell>
          <cell r="P850">
            <v>98</v>
          </cell>
          <cell r="Q850">
            <v>121</v>
          </cell>
        </row>
        <row r="851">
          <cell r="A851" t="str">
            <v>Kif21b</v>
          </cell>
          <cell r="B851" t="str">
            <v>protein_coding</v>
          </cell>
          <cell r="C851">
            <v>1</v>
          </cell>
          <cell r="D851">
            <v>136131374</v>
          </cell>
          <cell r="E851">
            <v>136178014</v>
          </cell>
          <cell r="F851">
            <v>46641</v>
          </cell>
          <cell r="G851" t="str">
            <v>kinesin family member 21B</v>
          </cell>
          <cell r="H851">
            <v>888.86393895058995</v>
          </cell>
          <cell r="I851">
            <v>2.3573350331057701</v>
          </cell>
          <cell r="J851">
            <v>1.97859427584579E-3</v>
          </cell>
          <cell r="K851">
            <v>715</v>
          </cell>
          <cell r="L851">
            <v>356</v>
          </cell>
          <cell r="M851">
            <v>369</v>
          </cell>
          <cell r="N851">
            <v>695</v>
          </cell>
          <cell r="O851">
            <v>1153</v>
          </cell>
          <cell r="P851">
            <v>1142</v>
          </cell>
          <cell r="Q851">
            <v>1792</v>
          </cell>
        </row>
        <row r="852">
          <cell r="A852" t="str">
            <v>Gucy1a2</v>
          </cell>
          <cell r="B852" t="str">
            <v>protein_coding</v>
          </cell>
          <cell r="C852">
            <v>9</v>
          </cell>
          <cell r="D852">
            <v>3532349</v>
          </cell>
          <cell r="E852">
            <v>3905791</v>
          </cell>
          <cell r="F852">
            <v>373443</v>
          </cell>
          <cell r="G852" t="str">
            <v>guanylate cyclase 1 soluble alpha 2</v>
          </cell>
          <cell r="H852">
            <v>620.05265937264801</v>
          </cell>
          <cell r="I852">
            <v>-2.3566144895195502</v>
          </cell>
          <cell r="J852">
            <v>2.39530679315709E-4</v>
          </cell>
          <cell r="K852">
            <v>698</v>
          </cell>
          <cell r="L852">
            <v>1025</v>
          </cell>
          <cell r="M852">
            <v>862</v>
          </cell>
          <cell r="N852">
            <v>753</v>
          </cell>
          <cell r="O852">
            <v>463</v>
          </cell>
          <cell r="P852">
            <v>230</v>
          </cell>
          <cell r="Q852">
            <v>309</v>
          </cell>
        </row>
        <row r="853">
          <cell r="A853" t="str">
            <v>Steap4</v>
          </cell>
          <cell r="B853" t="str">
            <v>protein_coding</v>
          </cell>
          <cell r="C853">
            <v>5</v>
          </cell>
          <cell r="D853">
            <v>7960472</v>
          </cell>
          <cell r="E853">
            <v>7982213</v>
          </cell>
          <cell r="F853">
            <v>21742</v>
          </cell>
          <cell r="G853" t="str">
            <v>STEAP family member 4</v>
          </cell>
          <cell r="H853">
            <v>5718.2687174528301</v>
          </cell>
          <cell r="I853">
            <v>2.3559013107299398</v>
          </cell>
          <cell r="J853">
            <v>5.2959265462941003E-2</v>
          </cell>
          <cell r="K853">
            <v>1337</v>
          </cell>
          <cell r="L853">
            <v>1567</v>
          </cell>
          <cell r="M853">
            <v>2361</v>
          </cell>
          <cell r="N853">
            <v>7166</v>
          </cell>
          <cell r="O853">
            <v>15559</v>
          </cell>
          <cell r="P853">
            <v>5270</v>
          </cell>
          <cell r="Q853">
            <v>6767</v>
          </cell>
        </row>
        <row r="854">
          <cell r="A854" t="str">
            <v>Stxbp5l</v>
          </cell>
          <cell r="B854" t="str">
            <v>protein_coding</v>
          </cell>
          <cell r="C854">
            <v>16</v>
          </cell>
          <cell r="D854">
            <v>37107307</v>
          </cell>
          <cell r="E854">
            <v>37384988</v>
          </cell>
          <cell r="F854">
            <v>277682</v>
          </cell>
          <cell r="G854" t="str">
            <v>syntaxin binding protein 5-like</v>
          </cell>
          <cell r="H854">
            <v>250.17383870677699</v>
          </cell>
          <cell r="I854">
            <v>-2.3551178466353502</v>
          </cell>
          <cell r="J854">
            <v>2.8583150960714101E-5</v>
          </cell>
          <cell r="K854">
            <v>275</v>
          </cell>
          <cell r="L854">
            <v>399</v>
          </cell>
          <cell r="M854">
            <v>313</v>
          </cell>
          <cell r="N854">
            <v>355</v>
          </cell>
          <cell r="O854">
            <v>175</v>
          </cell>
          <cell r="P854">
            <v>111</v>
          </cell>
          <cell r="Q854">
            <v>122</v>
          </cell>
        </row>
        <row r="855">
          <cell r="A855" t="str">
            <v>Cd97</v>
          </cell>
          <cell r="B855" t="str">
            <v>protein_coding</v>
          </cell>
          <cell r="C855">
            <v>8</v>
          </cell>
          <cell r="D855">
            <v>83723250</v>
          </cell>
          <cell r="E855">
            <v>83741311</v>
          </cell>
          <cell r="F855">
            <v>18062</v>
          </cell>
          <cell r="G855" t="str">
            <v>CD97 antigen</v>
          </cell>
          <cell r="H855">
            <v>1867.92292515654</v>
          </cell>
          <cell r="I855">
            <v>2.3551091947973499</v>
          </cell>
          <cell r="J855">
            <v>5.68559930501643E-3</v>
          </cell>
          <cell r="K855">
            <v>885</v>
          </cell>
          <cell r="L855">
            <v>655</v>
          </cell>
          <cell r="M855">
            <v>954</v>
          </cell>
          <cell r="N855">
            <v>1938</v>
          </cell>
          <cell r="O855">
            <v>3026</v>
          </cell>
          <cell r="P855">
            <v>2142</v>
          </cell>
          <cell r="Q855">
            <v>3475</v>
          </cell>
        </row>
        <row r="856">
          <cell r="A856" t="str">
            <v>Bcl2l14</v>
          </cell>
          <cell r="B856" t="str">
            <v>protein_coding</v>
          </cell>
          <cell r="C856">
            <v>6</v>
          </cell>
          <cell r="D856">
            <v>134396329</v>
          </cell>
          <cell r="E856">
            <v>134438741</v>
          </cell>
          <cell r="F856">
            <v>42413</v>
          </cell>
          <cell r="G856" t="str">
            <v>BCL2-like 14 (apoptosis facilitator)</v>
          </cell>
          <cell r="H856">
            <v>168.566328821258</v>
          </cell>
          <cell r="I856">
            <v>2.3536689799544401</v>
          </cell>
          <cell r="J856">
            <v>5.0267044278637499E-2</v>
          </cell>
          <cell r="K856">
            <v>177</v>
          </cell>
          <cell r="L856">
            <v>36</v>
          </cell>
          <cell r="M856">
            <v>30</v>
          </cell>
          <cell r="N856">
            <v>126</v>
          </cell>
          <cell r="O856">
            <v>187</v>
          </cell>
          <cell r="P856">
            <v>368</v>
          </cell>
          <cell r="Q856">
            <v>256</v>
          </cell>
        </row>
        <row r="857">
          <cell r="A857" t="str">
            <v>Sulf2</v>
          </cell>
          <cell r="B857" t="str">
            <v>protein_coding</v>
          </cell>
          <cell r="C857">
            <v>2</v>
          </cell>
          <cell r="D857">
            <v>166073899</v>
          </cell>
          <cell r="E857">
            <v>166155683</v>
          </cell>
          <cell r="F857">
            <v>81785</v>
          </cell>
          <cell r="G857" t="str">
            <v>sulfatase 2</v>
          </cell>
          <cell r="H857">
            <v>1186.3035514281901</v>
          </cell>
          <cell r="I857">
            <v>2.35239079470474</v>
          </cell>
          <cell r="J857">
            <v>7.63583585269578E-3</v>
          </cell>
          <cell r="K857">
            <v>866</v>
          </cell>
          <cell r="L857">
            <v>558</v>
          </cell>
          <cell r="M857">
            <v>471</v>
          </cell>
          <cell r="N857">
            <v>908</v>
          </cell>
          <cell r="O857">
            <v>1178</v>
          </cell>
          <cell r="P857">
            <v>1297</v>
          </cell>
          <cell r="Q857">
            <v>3025</v>
          </cell>
        </row>
        <row r="858">
          <cell r="A858" t="str">
            <v>Mdga1</v>
          </cell>
          <cell r="B858" t="str">
            <v>protein_coding</v>
          </cell>
          <cell r="C858">
            <v>17</v>
          </cell>
          <cell r="D858">
            <v>29827956</v>
          </cell>
          <cell r="E858">
            <v>29888429</v>
          </cell>
          <cell r="F858">
            <v>60474</v>
          </cell>
          <cell r="G858" t="str">
            <v>MAM domain containing glycosylphosphatidylinositol anchor 1</v>
          </cell>
          <cell r="H858">
            <v>112.467766943378</v>
          </cell>
          <cell r="I858">
            <v>2.3499879473511198</v>
          </cell>
          <cell r="J858">
            <v>4.3870034827549198E-2</v>
          </cell>
          <cell r="K858">
            <v>138</v>
          </cell>
          <cell r="L858">
            <v>30</v>
          </cell>
          <cell r="M858">
            <v>47</v>
          </cell>
          <cell r="N858">
            <v>33</v>
          </cell>
          <cell r="O858">
            <v>97</v>
          </cell>
          <cell r="P858">
            <v>204</v>
          </cell>
          <cell r="Q858">
            <v>237</v>
          </cell>
        </row>
        <row r="859">
          <cell r="A859" t="str">
            <v>Aurka</v>
          </cell>
          <cell r="B859" t="str">
            <v>protein_coding</v>
          </cell>
          <cell r="C859">
            <v>2</v>
          </cell>
          <cell r="D859">
            <v>172356190</v>
          </cell>
          <cell r="E859">
            <v>172370706</v>
          </cell>
          <cell r="F859">
            <v>14517</v>
          </cell>
          <cell r="G859" t="str">
            <v>aurora kinase A</v>
          </cell>
          <cell r="H859">
            <v>59.242686742612001</v>
          </cell>
          <cell r="I859">
            <v>2.3494317287512501</v>
          </cell>
          <cell r="J859">
            <v>4.0430838193965798E-2</v>
          </cell>
          <cell r="K859">
            <v>17</v>
          </cell>
          <cell r="L859">
            <v>15</v>
          </cell>
          <cell r="M859">
            <v>27</v>
          </cell>
          <cell r="N859">
            <v>74</v>
          </cell>
          <cell r="O859">
            <v>113</v>
          </cell>
          <cell r="P859">
            <v>69</v>
          </cell>
          <cell r="Q859">
            <v>100</v>
          </cell>
        </row>
        <row r="860">
          <cell r="A860" t="str">
            <v>Adh7</v>
          </cell>
          <cell r="B860" t="str">
            <v>protein_coding</v>
          </cell>
          <cell r="C860">
            <v>3</v>
          </cell>
          <cell r="D860">
            <v>138198053</v>
          </cell>
          <cell r="E860">
            <v>138232042</v>
          </cell>
          <cell r="F860">
            <v>33990</v>
          </cell>
          <cell r="G860" t="str">
            <v>alcohol dehydrogenase 7 (class IV) mu or sigma polypeptide</v>
          </cell>
          <cell r="H860">
            <v>189.32368636269101</v>
          </cell>
          <cell r="I860">
            <v>-2.3490335038161199</v>
          </cell>
          <cell r="J860">
            <v>8.4439627569057006E-3</v>
          </cell>
          <cell r="K860">
            <v>171</v>
          </cell>
          <cell r="L860">
            <v>318</v>
          </cell>
          <cell r="M860">
            <v>218</v>
          </cell>
          <cell r="N860">
            <v>324</v>
          </cell>
          <cell r="O860">
            <v>162</v>
          </cell>
          <cell r="P860">
            <v>69</v>
          </cell>
          <cell r="Q860">
            <v>63</v>
          </cell>
        </row>
        <row r="861">
          <cell r="A861" t="str">
            <v>Batf</v>
          </cell>
          <cell r="B861" t="str">
            <v>protein_coding</v>
          </cell>
          <cell r="C861">
            <v>12</v>
          </cell>
          <cell r="D861">
            <v>85686720</v>
          </cell>
          <cell r="E861">
            <v>85709087</v>
          </cell>
          <cell r="F861">
            <v>22368</v>
          </cell>
          <cell r="G861" t="str">
            <v>basic leucine zipper transcription factor ATF-like</v>
          </cell>
          <cell r="H861">
            <v>67.190876865479098</v>
          </cell>
          <cell r="I861">
            <v>2.3488187533728002</v>
          </cell>
          <cell r="J861">
            <v>6.7460417472548204E-2</v>
          </cell>
          <cell r="K861">
            <v>13</v>
          </cell>
          <cell r="L861">
            <v>16</v>
          </cell>
          <cell r="M861">
            <v>19</v>
          </cell>
          <cell r="N861">
            <v>95</v>
          </cell>
          <cell r="O861">
            <v>112</v>
          </cell>
          <cell r="P861">
            <v>95</v>
          </cell>
          <cell r="Q861">
            <v>121</v>
          </cell>
        </row>
        <row r="862">
          <cell r="A862" t="str">
            <v>Socs3</v>
          </cell>
          <cell r="B862" t="str">
            <v>protein_coding</v>
          </cell>
          <cell r="C862">
            <v>11</v>
          </cell>
          <cell r="D862">
            <v>117966079</v>
          </cell>
          <cell r="E862">
            <v>117970341</v>
          </cell>
          <cell r="F862">
            <v>4263</v>
          </cell>
          <cell r="G862" t="str">
            <v>suppressor of cytokine signaling 3</v>
          </cell>
          <cell r="H862">
            <v>646.03970216275798</v>
          </cell>
          <cell r="I862">
            <v>2.34865148106479</v>
          </cell>
          <cell r="J862">
            <v>2.0225664526856101E-2</v>
          </cell>
          <cell r="K862">
            <v>222</v>
          </cell>
          <cell r="L862">
            <v>242</v>
          </cell>
          <cell r="M862">
            <v>241</v>
          </cell>
          <cell r="N862">
            <v>787</v>
          </cell>
          <cell r="O862">
            <v>1038</v>
          </cell>
          <cell r="P862">
            <v>822</v>
          </cell>
          <cell r="Q862">
            <v>1171</v>
          </cell>
        </row>
        <row r="863">
          <cell r="A863" t="str">
            <v>Sla</v>
          </cell>
          <cell r="B863" t="str">
            <v>protein_coding</v>
          </cell>
          <cell r="C863">
            <v>15</v>
          </cell>
          <cell r="D863">
            <v>66780819</v>
          </cell>
          <cell r="E863">
            <v>66831829</v>
          </cell>
          <cell r="F863">
            <v>51011</v>
          </cell>
          <cell r="G863" t="str">
            <v>src-like adaptor</v>
          </cell>
          <cell r="H863">
            <v>585.32973853920396</v>
          </cell>
          <cell r="I863">
            <v>2.3482681441744302</v>
          </cell>
          <cell r="J863">
            <v>2.4349304372656901E-2</v>
          </cell>
          <cell r="K863">
            <v>232</v>
          </cell>
          <cell r="L863">
            <v>153</v>
          </cell>
          <cell r="M863">
            <v>253</v>
          </cell>
          <cell r="N863">
            <v>705</v>
          </cell>
          <cell r="O863">
            <v>972</v>
          </cell>
          <cell r="P863">
            <v>704</v>
          </cell>
          <cell r="Q863">
            <v>1079</v>
          </cell>
        </row>
        <row r="864">
          <cell r="A864" t="str">
            <v>Elovl2</v>
          </cell>
          <cell r="B864" t="str">
            <v>protein_coding</v>
          </cell>
          <cell r="C864">
            <v>13</v>
          </cell>
          <cell r="D864">
            <v>41182382</v>
          </cell>
          <cell r="E864">
            <v>41220403</v>
          </cell>
          <cell r="F864">
            <v>38022</v>
          </cell>
          <cell r="G864" t="str">
            <v>elongation of very long chain fatty acids (FEN1/Elo2 SUR4/Elo3 yeast)-like 2</v>
          </cell>
          <cell r="H864">
            <v>2115.1015095903299</v>
          </cell>
          <cell r="I864">
            <v>-2.3457903747126898</v>
          </cell>
          <cell r="J864">
            <v>6.2022380650897102E-3</v>
          </cell>
          <cell r="K864">
            <v>1994</v>
          </cell>
          <cell r="L864">
            <v>2849</v>
          </cell>
          <cell r="M864">
            <v>5000</v>
          </cell>
          <cell r="N864">
            <v>1643</v>
          </cell>
          <cell r="O864">
            <v>1289</v>
          </cell>
          <cell r="P864">
            <v>912</v>
          </cell>
          <cell r="Q864">
            <v>1119</v>
          </cell>
        </row>
        <row r="865">
          <cell r="A865" t="str">
            <v>Casp4</v>
          </cell>
          <cell r="B865" t="str">
            <v>protein_coding</v>
          </cell>
          <cell r="C865">
            <v>9</v>
          </cell>
          <cell r="D865">
            <v>5308825</v>
          </cell>
          <cell r="E865">
            <v>5336791</v>
          </cell>
          <cell r="F865">
            <v>27967</v>
          </cell>
          <cell r="G865" t="str">
            <v>caspase 4 apoptosis-related cysteine peptidase</v>
          </cell>
          <cell r="H865">
            <v>616.16762529636696</v>
          </cell>
          <cell r="I865">
            <v>2.34499090867752</v>
          </cell>
          <cell r="J865">
            <v>1.64334740448208E-2</v>
          </cell>
          <cell r="K865">
            <v>214</v>
          </cell>
          <cell r="L865">
            <v>293</v>
          </cell>
          <cell r="M865">
            <v>224</v>
          </cell>
          <cell r="N865">
            <v>704</v>
          </cell>
          <cell r="O865">
            <v>828</v>
          </cell>
          <cell r="P865">
            <v>1302</v>
          </cell>
          <cell r="Q865">
            <v>749</v>
          </cell>
        </row>
        <row r="866">
          <cell r="A866" t="str">
            <v>Cacna1b</v>
          </cell>
          <cell r="B866" t="str">
            <v>protein_coding</v>
          </cell>
          <cell r="C866">
            <v>2</v>
          </cell>
          <cell r="D866">
            <v>24603860</v>
          </cell>
          <cell r="E866">
            <v>24763195</v>
          </cell>
          <cell r="F866">
            <v>159336</v>
          </cell>
          <cell r="G866" t="str">
            <v>calcium channel voltage-dependent N type alpha 1B subunit</v>
          </cell>
          <cell r="H866">
            <v>58.658082238414501</v>
          </cell>
          <cell r="I866">
            <v>2.3440254335692399</v>
          </cell>
          <cell r="J866">
            <v>1.0500888337970899E-2</v>
          </cell>
          <cell r="K866">
            <v>50</v>
          </cell>
          <cell r="L866">
            <v>37</v>
          </cell>
          <cell r="M866">
            <v>38</v>
          </cell>
          <cell r="N866">
            <v>14</v>
          </cell>
          <cell r="O866">
            <v>69</v>
          </cell>
          <cell r="P866">
            <v>88</v>
          </cell>
          <cell r="Q866">
            <v>115</v>
          </cell>
        </row>
        <row r="867">
          <cell r="A867" t="str">
            <v>Kcnh3</v>
          </cell>
          <cell r="B867" t="str">
            <v>protein_coding</v>
          </cell>
          <cell r="C867">
            <v>15</v>
          </cell>
          <cell r="D867">
            <v>99224358</v>
          </cell>
          <cell r="E867">
            <v>99242826</v>
          </cell>
          <cell r="F867">
            <v>18469</v>
          </cell>
          <cell r="G867" t="str">
            <v>potassium voltage-gated channel subfamily H (eag-related) member 3</v>
          </cell>
          <cell r="H867">
            <v>470.26309919145598</v>
          </cell>
          <cell r="I867">
            <v>-2.3418782453380498</v>
          </cell>
          <cell r="J867">
            <v>1.98147523763842E-2</v>
          </cell>
          <cell r="K867">
            <v>539</v>
          </cell>
          <cell r="L867">
            <v>747</v>
          </cell>
          <cell r="M867">
            <v>478</v>
          </cell>
          <cell r="N867">
            <v>813</v>
          </cell>
          <cell r="O867">
            <v>428</v>
          </cell>
          <cell r="P867">
            <v>93</v>
          </cell>
          <cell r="Q867">
            <v>194</v>
          </cell>
        </row>
        <row r="868">
          <cell r="A868" t="str">
            <v>LOC105243928</v>
          </cell>
          <cell r="B868" t="str">
            <v>lncRNA</v>
          </cell>
          <cell r="C868">
            <v>1</v>
          </cell>
          <cell r="D868">
            <v>58115423</v>
          </cell>
          <cell r="E868">
            <v>58141341</v>
          </cell>
          <cell r="F868">
            <v>25919</v>
          </cell>
          <cell r="H868">
            <v>27.563107338175801</v>
          </cell>
          <cell r="I868">
            <v>-2.3412519796706102</v>
          </cell>
          <cell r="J868">
            <v>3.9147422321810899E-2</v>
          </cell>
          <cell r="K868">
            <v>41</v>
          </cell>
          <cell r="L868">
            <v>47</v>
          </cell>
          <cell r="M868">
            <v>53</v>
          </cell>
          <cell r="N868">
            <v>12</v>
          </cell>
          <cell r="O868">
            <v>17</v>
          </cell>
          <cell r="P868">
            <v>9</v>
          </cell>
          <cell r="Q868">
            <v>14</v>
          </cell>
        </row>
        <row r="869">
          <cell r="A869" t="str">
            <v>Lpxn</v>
          </cell>
          <cell r="B869" t="str">
            <v>protein_coding</v>
          </cell>
          <cell r="C869">
            <v>19</v>
          </cell>
          <cell r="D869">
            <v>12796198</v>
          </cell>
          <cell r="E869">
            <v>12833808</v>
          </cell>
          <cell r="F869">
            <v>37611</v>
          </cell>
          <cell r="G869" t="str">
            <v>leupaxin</v>
          </cell>
          <cell r="H869">
            <v>183.455319443387</v>
          </cell>
          <cell r="I869">
            <v>2.33948664827038</v>
          </cell>
          <cell r="J869">
            <v>2.8469483217042998E-2</v>
          </cell>
          <cell r="K869">
            <v>62</v>
          </cell>
          <cell r="L869">
            <v>65</v>
          </cell>
          <cell r="M869">
            <v>67</v>
          </cell>
          <cell r="N869">
            <v>227</v>
          </cell>
          <cell r="O869">
            <v>284</v>
          </cell>
          <cell r="P869">
            <v>213</v>
          </cell>
          <cell r="Q869">
            <v>367</v>
          </cell>
        </row>
        <row r="870">
          <cell r="A870" t="str">
            <v>Tlr9</v>
          </cell>
          <cell r="B870" t="str">
            <v>protein_coding</v>
          </cell>
          <cell r="C870">
            <v>9</v>
          </cell>
          <cell r="D870">
            <v>106222598</v>
          </cell>
          <cell r="E870">
            <v>106226876</v>
          </cell>
          <cell r="F870">
            <v>4279</v>
          </cell>
          <cell r="G870" t="str">
            <v>toll-like receptor 9</v>
          </cell>
          <cell r="H870">
            <v>142.69196208828799</v>
          </cell>
          <cell r="I870">
            <v>2.3388008473478799</v>
          </cell>
          <cell r="J870">
            <v>7.0776635459419396E-2</v>
          </cell>
          <cell r="K870">
            <v>32</v>
          </cell>
          <cell r="L870">
            <v>30</v>
          </cell>
          <cell r="M870">
            <v>40</v>
          </cell>
          <cell r="N870">
            <v>201</v>
          </cell>
          <cell r="O870">
            <v>265</v>
          </cell>
          <cell r="P870">
            <v>149</v>
          </cell>
          <cell r="Q870">
            <v>281</v>
          </cell>
        </row>
        <row r="871">
          <cell r="A871" t="str">
            <v>B3galt2</v>
          </cell>
          <cell r="B871" t="str">
            <v>protein_coding</v>
          </cell>
          <cell r="C871">
            <v>1</v>
          </cell>
          <cell r="D871">
            <v>143640697</v>
          </cell>
          <cell r="E871">
            <v>143649937</v>
          </cell>
          <cell r="F871">
            <v>9241</v>
          </cell>
          <cell r="G871" t="str">
            <v>UDP-Gal:betaGlcNAc beta 13-galactosyltransferase polypeptide 2</v>
          </cell>
          <cell r="H871">
            <v>34.699875136806597</v>
          </cell>
          <cell r="I871">
            <v>-2.3387221063764501</v>
          </cell>
          <cell r="J871">
            <v>7.75412753609247E-2</v>
          </cell>
          <cell r="K871">
            <v>40</v>
          </cell>
          <cell r="L871">
            <v>22</v>
          </cell>
          <cell r="M871">
            <v>119</v>
          </cell>
          <cell r="N871">
            <v>16</v>
          </cell>
          <cell r="O871">
            <v>18</v>
          </cell>
          <cell r="P871">
            <v>17</v>
          </cell>
          <cell r="Q871">
            <v>11</v>
          </cell>
        </row>
        <row r="872">
          <cell r="A872" t="str">
            <v>Gsto1</v>
          </cell>
          <cell r="B872" t="str">
            <v>protein_coding</v>
          </cell>
          <cell r="C872">
            <v>19</v>
          </cell>
          <cell r="D872">
            <v>47854989</v>
          </cell>
          <cell r="E872">
            <v>47864790</v>
          </cell>
          <cell r="F872">
            <v>9802</v>
          </cell>
          <cell r="G872" t="str">
            <v>glutathione S-transferase omega 1</v>
          </cell>
          <cell r="H872">
            <v>5844.0882952817201</v>
          </cell>
          <cell r="I872">
            <v>2.3385602530981302</v>
          </cell>
          <cell r="J872">
            <v>1.21552240909218E-3</v>
          </cell>
          <cell r="K872">
            <v>4040</v>
          </cell>
          <cell r="L872">
            <v>3271</v>
          </cell>
          <cell r="M872">
            <v>2478</v>
          </cell>
          <cell r="N872">
            <v>4405</v>
          </cell>
          <cell r="O872">
            <v>6626</v>
          </cell>
          <cell r="P872">
            <v>13089</v>
          </cell>
          <cell r="Q872">
            <v>7000</v>
          </cell>
        </row>
        <row r="873">
          <cell r="A873" t="str">
            <v>Fermt3</v>
          </cell>
          <cell r="B873" t="str">
            <v>protein_coding</v>
          </cell>
          <cell r="C873">
            <v>19</v>
          </cell>
          <cell r="D873">
            <v>6998958</v>
          </cell>
          <cell r="E873">
            <v>7019469</v>
          </cell>
          <cell r="F873">
            <v>20512</v>
          </cell>
          <cell r="G873" t="str">
            <v>fermitin family homolog 3 (Drosophila)</v>
          </cell>
          <cell r="H873">
            <v>682.99924484558301</v>
          </cell>
          <cell r="I873">
            <v>2.3380137543712198</v>
          </cell>
          <cell r="J873">
            <v>7.3824535987900702E-2</v>
          </cell>
          <cell r="K873">
            <v>148</v>
          </cell>
          <cell r="L873">
            <v>121</v>
          </cell>
          <cell r="M873">
            <v>207</v>
          </cell>
          <cell r="N873">
            <v>968</v>
          </cell>
          <cell r="O873">
            <v>1114</v>
          </cell>
          <cell r="P873">
            <v>709</v>
          </cell>
          <cell r="Q873">
            <v>1514</v>
          </cell>
        </row>
        <row r="874">
          <cell r="A874" t="str">
            <v>I830127L07Rik</v>
          </cell>
          <cell r="B874" t="str">
            <v>protein_coding</v>
          </cell>
          <cell r="C874">
            <v>15</v>
          </cell>
          <cell r="D874">
            <v>75131292</v>
          </cell>
          <cell r="E874">
            <v>75135194</v>
          </cell>
          <cell r="F874">
            <v>3903</v>
          </cell>
          <cell r="H874">
            <v>32.7077021319542</v>
          </cell>
          <cell r="I874">
            <v>2.33795583526428</v>
          </cell>
          <cell r="J874">
            <v>9.1334541785782E-2</v>
          </cell>
          <cell r="K874">
            <v>5</v>
          </cell>
          <cell r="L874">
            <v>7</v>
          </cell>
          <cell r="M874">
            <v>9</v>
          </cell>
          <cell r="N874">
            <v>45</v>
          </cell>
          <cell r="O874">
            <v>72</v>
          </cell>
          <cell r="P874">
            <v>28</v>
          </cell>
          <cell r="Q874">
            <v>63</v>
          </cell>
        </row>
        <row r="875">
          <cell r="A875" t="str">
            <v>Gdf11</v>
          </cell>
          <cell r="B875" t="str">
            <v>protein_coding</v>
          </cell>
          <cell r="C875">
            <v>10</v>
          </cell>
          <cell r="D875">
            <v>128884546</v>
          </cell>
          <cell r="E875">
            <v>128891718</v>
          </cell>
          <cell r="F875">
            <v>7173</v>
          </cell>
          <cell r="G875" t="str">
            <v>growth differentiation factor 11</v>
          </cell>
          <cell r="H875">
            <v>21.660244382469699</v>
          </cell>
          <cell r="I875">
            <v>2.3375499234753501</v>
          </cell>
          <cell r="J875">
            <v>1.7744355220432401E-2</v>
          </cell>
          <cell r="K875">
            <v>7</v>
          </cell>
          <cell r="L875">
            <v>16</v>
          </cell>
          <cell r="M875">
            <v>9</v>
          </cell>
          <cell r="N875">
            <v>19</v>
          </cell>
          <cell r="O875">
            <v>31</v>
          </cell>
          <cell r="P875">
            <v>31</v>
          </cell>
          <cell r="Q875">
            <v>39</v>
          </cell>
        </row>
        <row r="876">
          <cell r="A876" t="str">
            <v>Hagh</v>
          </cell>
          <cell r="B876" t="str">
            <v>protein_coding</v>
          </cell>
          <cell r="C876">
            <v>17</v>
          </cell>
          <cell r="D876">
            <v>24840079</v>
          </cell>
          <cell r="E876">
            <v>24864450</v>
          </cell>
          <cell r="F876">
            <v>24372</v>
          </cell>
          <cell r="G876" t="str">
            <v>hydroxyacyl glutathione hydrolase</v>
          </cell>
          <cell r="H876">
            <v>1001.5146244111201</v>
          </cell>
          <cell r="I876">
            <v>-2.3369518656738402</v>
          </cell>
          <cell r="J876">
            <v>8.3138374869030202E-4</v>
          </cell>
          <cell r="K876">
            <v>1126</v>
          </cell>
          <cell r="L876">
            <v>1303</v>
          </cell>
          <cell r="M876">
            <v>1989</v>
          </cell>
          <cell r="N876">
            <v>975</v>
          </cell>
          <cell r="O876">
            <v>647</v>
          </cell>
          <cell r="P876">
            <v>391</v>
          </cell>
          <cell r="Q876">
            <v>581</v>
          </cell>
        </row>
        <row r="877">
          <cell r="A877" t="str">
            <v>Ncf2</v>
          </cell>
          <cell r="B877" t="str">
            <v>protein_coding</v>
          </cell>
          <cell r="C877">
            <v>1</v>
          </cell>
          <cell r="D877">
            <v>152800158</v>
          </cell>
          <cell r="E877">
            <v>152837169</v>
          </cell>
          <cell r="F877">
            <v>37012</v>
          </cell>
          <cell r="G877" t="str">
            <v>neutrophil cytosolic factor 2</v>
          </cell>
          <cell r="H877">
            <v>492.014763831621</v>
          </cell>
          <cell r="I877">
            <v>2.3368919837447102</v>
          </cell>
          <cell r="J877">
            <v>3.1644310884174701E-2</v>
          </cell>
          <cell r="K877">
            <v>190</v>
          </cell>
          <cell r="L877">
            <v>125</v>
          </cell>
          <cell r="M877">
            <v>190</v>
          </cell>
          <cell r="N877">
            <v>616</v>
          </cell>
          <cell r="O877">
            <v>697</v>
          </cell>
          <cell r="P877">
            <v>641</v>
          </cell>
          <cell r="Q877">
            <v>985</v>
          </cell>
        </row>
        <row r="878">
          <cell r="A878" t="str">
            <v>Slc26a9</v>
          </cell>
          <cell r="B878" t="str">
            <v>protein_coding</v>
          </cell>
          <cell r="C878">
            <v>1</v>
          </cell>
          <cell r="D878">
            <v>131744022</v>
          </cell>
          <cell r="E878">
            <v>131771504</v>
          </cell>
          <cell r="F878">
            <v>27483</v>
          </cell>
          <cell r="G878" t="str">
            <v>solute carrier family 26 member 9</v>
          </cell>
          <cell r="H878">
            <v>234.821019882781</v>
          </cell>
          <cell r="I878">
            <v>2.3364238781690601</v>
          </cell>
          <cell r="J878">
            <v>1.2643373245577101E-3</v>
          </cell>
          <cell r="K878">
            <v>170</v>
          </cell>
          <cell r="L878">
            <v>91</v>
          </cell>
          <cell r="M878">
            <v>128</v>
          </cell>
          <cell r="N878">
            <v>181</v>
          </cell>
          <cell r="O878">
            <v>460</v>
          </cell>
          <cell r="P878">
            <v>360</v>
          </cell>
          <cell r="Q878">
            <v>254</v>
          </cell>
        </row>
        <row r="879">
          <cell r="A879" t="str">
            <v>Chrna2</v>
          </cell>
          <cell r="B879" t="str">
            <v>protein_coding</v>
          </cell>
          <cell r="C879">
            <v>14</v>
          </cell>
          <cell r="D879">
            <v>66133238</v>
          </cell>
          <cell r="E879">
            <v>66153396</v>
          </cell>
          <cell r="F879">
            <v>20159</v>
          </cell>
          <cell r="G879" t="str">
            <v>cholinergic receptor nicotinic alpha polypeptide 2 (neuronal)</v>
          </cell>
          <cell r="H879">
            <v>28.4874480637468</v>
          </cell>
          <cell r="I879">
            <v>-2.33533567359156</v>
          </cell>
          <cell r="J879">
            <v>3.0813652538254299E-2</v>
          </cell>
          <cell r="K879">
            <v>40</v>
          </cell>
          <cell r="L879">
            <v>38</v>
          </cell>
          <cell r="M879">
            <v>59</v>
          </cell>
          <cell r="N879">
            <v>20</v>
          </cell>
          <cell r="O879">
            <v>7</v>
          </cell>
          <cell r="P879">
            <v>20</v>
          </cell>
          <cell r="Q879">
            <v>15</v>
          </cell>
        </row>
        <row r="880">
          <cell r="A880" t="str">
            <v>LOC105246823</v>
          </cell>
          <cell r="B880" t="str">
            <v>lncRNA</v>
          </cell>
          <cell r="C880">
            <v>8</v>
          </cell>
          <cell r="D880">
            <v>121835754</v>
          </cell>
          <cell r="E880">
            <v>121838899</v>
          </cell>
          <cell r="F880">
            <v>3146</v>
          </cell>
          <cell r="H880">
            <v>204.29353062670799</v>
          </cell>
          <cell r="I880">
            <v>2.3336602759261802</v>
          </cell>
          <cell r="J880">
            <v>1.8034124884526499E-2</v>
          </cell>
          <cell r="K880">
            <v>59</v>
          </cell>
          <cell r="L880">
            <v>121</v>
          </cell>
          <cell r="M880">
            <v>72</v>
          </cell>
          <cell r="N880">
            <v>225</v>
          </cell>
          <cell r="O880">
            <v>385</v>
          </cell>
          <cell r="P880">
            <v>247</v>
          </cell>
          <cell r="Q880">
            <v>321</v>
          </cell>
        </row>
        <row r="881">
          <cell r="A881" t="str">
            <v>Enc1</v>
          </cell>
          <cell r="B881" t="str">
            <v>protein_coding</v>
          </cell>
          <cell r="C881">
            <v>13</v>
          </cell>
          <cell r="D881">
            <v>97241105</v>
          </cell>
          <cell r="E881">
            <v>97253040</v>
          </cell>
          <cell r="F881">
            <v>11936</v>
          </cell>
          <cell r="G881" t="str">
            <v>ectodermal-neural cortex 1</v>
          </cell>
          <cell r="H881">
            <v>687.42681910430304</v>
          </cell>
          <cell r="I881">
            <v>2.3334236199943201</v>
          </cell>
          <cell r="J881">
            <v>2.6035625929275399E-2</v>
          </cell>
          <cell r="K881">
            <v>631</v>
          </cell>
          <cell r="L881">
            <v>184</v>
          </cell>
          <cell r="M881">
            <v>218</v>
          </cell>
          <cell r="N881">
            <v>551</v>
          </cell>
          <cell r="O881">
            <v>676</v>
          </cell>
          <cell r="P881">
            <v>971</v>
          </cell>
          <cell r="Q881">
            <v>1581</v>
          </cell>
        </row>
        <row r="882">
          <cell r="A882" t="str">
            <v>Lpcat2</v>
          </cell>
          <cell r="B882" t="str">
            <v>protein_coding</v>
          </cell>
          <cell r="C882">
            <v>8</v>
          </cell>
          <cell r="D882">
            <v>92855330</v>
          </cell>
          <cell r="E882">
            <v>92919279</v>
          </cell>
          <cell r="F882">
            <v>63950</v>
          </cell>
          <cell r="G882" t="str">
            <v>lysophosphatidylcholine acyltransferase 2</v>
          </cell>
          <cell r="H882">
            <v>654.48310987169896</v>
          </cell>
          <cell r="I882">
            <v>2.3332258697400001</v>
          </cell>
          <cell r="J882">
            <v>3.20083016864047E-2</v>
          </cell>
          <cell r="K882">
            <v>304</v>
          </cell>
          <cell r="L882">
            <v>151</v>
          </cell>
          <cell r="M882">
            <v>253</v>
          </cell>
          <cell r="N882">
            <v>784</v>
          </cell>
          <cell r="O882">
            <v>880</v>
          </cell>
          <cell r="P882">
            <v>791</v>
          </cell>
          <cell r="Q882">
            <v>1417</v>
          </cell>
        </row>
        <row r="883">
          <cell r="A883" t="str">
            <v>Apoa2</v>
          </cell>
          <cell r="B883" t="str">
            <v>protein_coding</v>
          </cell>
          <cell r="C883">
            <v>1</v>
          </cell>
          <cell r="D883">
            <v>171225011</v>
          </cell>
          <cell r="E883">
            <v>171226379</v>
          </cell>
          <cell r="F883">
            <v>1369</v>
          </cell>
          <cell r="G883" t="str">
            <v>apolipoprotein A-II</v>
          </cell>
          <cell r="H883">
            <v>21091.393746706599</v>
          </cell>
          <cell r="I883">
            <v>-2.3330832102133301</v>
          </cell>
          <cell r="J883">
            <v>7.6610432116140203E-4</v>
          </cell>
          <cell r="K883">
            <v>22779</v>
          </cell>
          <cell r="L883">
            <v>27912</v>
          </cell>
          <cell r="M883">
            <v>41142</v>
          </cell>
          <cell r="N883">
            <v>21638</v>
          </cell>
          <cell r="O883">
            <v>14510</v>
          </cell>
          <cell r="P883">
            <v>8147</v>
          </cell>
          <cell r="Q883">
            <v>11512</v>
          </cell>
        </row>
        <row r="884">
          <cell r="A884" t="str">
            <v>9930111J21Rik1</v>
          </cell>
          <cell r="B884" t="str">
            <v>protein_coding</v>
          </cell>
          <cell r="C884">
            <v>11</v>
          </cell>
          <cell r="D884">
            <v>48946150</v>
          </cell>
          <cell r="E884">
            <v>48979381</v>
          </cell>
          <cell r="F884">
            <v>33232</v>
          </cell>
          <cell r="G884" t="str">
            <v>RIKEN cDNA 9930111J21 gene 1</v>
          </cell>
          <cell r="H884">
            <v>310.57217137617903</v>
          </cell>
          <cell r="I884">
            <v>2.3330233015580899</v>
          </cell>
          <cell r="J884">
            <v>5.5260438315095202E-2</v>
          </cell>
          <cell r="K884">
            <v>61</v>
          </cell>
          <cell r="L884">
            <v>99</v>
          </cell>
          <cell r="M884">
            <v>98</v>
          </cell>
          <cell r="N884">
            <v>424</v>
          </cell>
          <cell r="O884">
            <v>463</v>
          </cell>
          <cell r="P884">
            <v>408</v>
          </cell>
          <cell r="Q884">
            <v>621</v>
          </cell>
        </row>
        <row r="885">
          <cell r="A885" t="str">
            <v>Fam124b</v>
          </cell>
          <cell r="B885" t="str">
            <v>protein_coding</v>
          </cell>
          <cell r="C885">
            <v>1</v>
          </cell>
          <cell r="D885">
            <v>80186969</v>
          </cell>
          <cell r="E885">
            <v>80218504</v>
          </cell>
          <cell r="F885">
            <v>31536</v>
          </cell>
          <cell r="G885" t="str">
            <v>family with sequence similarity 124 member B</v>
          </cell>
          <cell r="H885">
            <v>25.721713024965801</v>
          </cell>
          <cell r="I885">
            <v>2.33282858084943</v>
          </cell>
          <cell r="J885">
            <v>1.72560808149224E-2</v>
          </cell>
          <cell r="K885">
            <v>17</v>
          </cell>
          <cell r="L885">
            <v>15</v>
          </cell>
          <cell r="M885">
            <v>22</v>
          </cell>
          <cell r="N885">
            <v>7</v>
          </cell>
          <cell r="O885">
            <v>28</v>
          </cell>
          <cell r="P885">
            <v>49</v>
          </cell>
          <cell r="Q885">
            <v>43</v>
          </cell>
        </row>
        <row r="886">
          <cell r="A886" t="str">
            <v>Fam196b</v>
          </cell>
          <cell r="B886" t="str">
            <v>protein_coding</v>
          </cell>
          <cell r="C886">
            <v>11</v>
          </cell>
          <cell r="D886">
            <v>34314822</v>
          </cell>
          <cell r="E886">
            <v>34422642</v>
          </cell>
          <cell r="F886">
            <v>107821</v>
          </cell>
          <cell r="G886" t="str">
            <v>family with sequence similarity 196 member B</v>
          </cell>
          <cell r="H886">
            <v>68.723336037066701</v>
          </cell>
          <cell r="I886">
            <v>-2.3324548450245799</v>
          </cell>
          <cell r="J886">
            <v>1.0608357929186699E-3</v>
          </cell>
          <cell r="K886">
            <v>84</v>
          </cell>
          <cell r="L886">
            <v>115</v>
          </cell>
          <cell r="M886">
            <v>85</v>
          </cell>
          <cell r="N886">
            <v>87</v>
          </cell>
          <cell r="O886">
            <v>52</v>
          </cell>
          <cell r="P886">
            <v>31</v>
          </cell>
          <cell r="Q886">
            <v>28</v>
          </cell>
        </row>
        <row r="887">
          <cell r="A887" t="str">
            <v>AI662270</v>
          </cell>
          <cell r="B887" t="str">
            <v>lncRNA</v>
          </cell>
          <cell r="C887">
            <v>11</v>
          </cell>
          <cell r="D887">
            <v>83223576</v>
          </cell>
          <cell r="E887">
            <v>83226584</v>
          </cell>
          <cell r="F887">
            <v>3009</v>
          </cell>
          <cell r="G887" t="str">
            <v>expressed sequence AI662270</v>
          </cell>
          <cell r="H887">
            <v>289.87394833456602</v>
          </cell>
          <cell r="I887">
            <v>2.3323990311799898</v>
          </cell>
          <cell r="J887">
            <v>6.5513313063535097E-2</v>
          </cell>
          <cell r="K887">
            <v>68</v>
          </cell>
          <cell r="L887">
            <v>68</v>
          </cell>
          <cell r="M887">
            <v>84</v>
          </cell>
          <cell r="N887">
            <v>406</v>
          </cell>
          <cell r="O887">
            <v>428</v>
          </cell>
          <cell r="P887">
            <v>327</v>
          </cell>
          <cell r="Q887">
            <v>649</v>
          </cell>
        </row>
        <row r="888">
          <cell r="A888" t="str">
            <v>Per3</v>
          </cell>
          <cell r="B888" t="str">
            <v>protein_coding</v>
          </cell>
          <cell r="C888">
            <v>4</v>
          </cell>
          <cell r="D888">
            <v>1302305</v>
          </cell>
          <cell r="E888">
            <v>1349379</v>
          </cell>
          <cell r="F888">
            <v>47075</v>
          </cell>
          <cell r="G888" t="str">
            <v>period circadian clock 3</v>
          </cell>
          <cell r="H888">
            <v>130.28845278090199</v>
          </cell>
          <cell r="I888">
            <v>-2.3320934932484598</v>
          </cell>
          <cell r="J888">
            <v>8.61933119652983E-4</v>
          </cell>
          <cell r="K888">
            <v>165</v>
          </cell>
          <cell r="L888">
            <v>196</v>
          </cell>
          <cell r="M888">
            <v>143</v>
          </cell>
          <cell r="N888">
            <v>196</v>
          </cell>
          <cell r="O888">
            <v>103</v>
          </cell>
          <cell r="P888">
            <v>50</v>
          </cell>
          <cell r="Q888">
            <v>58</v>
          </cell>
        </row>
        <row r="889">
          <cell r="A889" t="str">
            <v>Serpina3m</v>
          </cell>
          <cell r="B889" t="str">
            <v>protein_coding</v>
          </cell>
          <cell r="C889">
            <v>12</v>
          </cell>
          <cell r="D889">
            <v>104387157</v>
          </cell>
          <cell r="E889">
            <v>104394259</v>
          </cell>
          <cell r="F889">
            <v>7103</v>
          </cell>
          <cell r="G889" t="str">
            <v>serine (or cysteine) peptidase inhibitor clade A member 3M</v>
          </cell>
          <cell r="H889">
            <v>4273.5275772981804</v>
          </cell>
          <cell r="I889">
            <v>-2.3316582172577398</v>
          </cell>
          <cell r="J889">
            <v>7.5150422539039096E-3</v>
          </cell>
          <cell r="K889">
            <v>5062</v>
          </cell>
          <cell r="L889">
            <v>6695</v>
          </cell>
          <cell r="M889">
            <v>7823</v>
          </cell>
          <cell r="N889">
            <v>3608</v>
          </cell>
          <cell r="O889">
            <v>3426</v>
          </cell>
          <cell r="P889">
            <v>1212</v>
          </cell>
          <cell r="Q889">
            <v>2088</v>
          </cell>
        </row>
        <row r="890">
          <cell r="A890" t="str">
            <v>Tnfaip2</v>
          </cell>
          <cell r="B890" t="str">
            <v>protein_coding</v>
          </cell>
          <cell r="C890">
            <v>12</v>
          </cell>
          <cell r="D890">
            <v>111442446</v>
          </cell>
          <cell r="E890">
            <v>111455018</v>
          </cell>
          <cell r="F890">
            <v>12573</v>
          </cell>
          <cell r="G890" t="str">
            <v>tumor necrosis factor alpha-induced protein 2</v>
          </cell>
          <cell r="H890">
            <v>2439.67060923906</v>
          </cell>
          <cell r="I890">
            <v>2.33049540981435</v>
          </cell>
          <cell r="J890">
            <v>5.0758083397620897E-2</v>
          </cell>
          <cell r="K890">
            <v>519</v>
          </cell>
          <cell r="L890">
            <v>544</v>
          </cell>
          <cell r="M890">
            <v>1311</v>
          </cell>
          <cell r="N890">
            <v>3034</v>
          </cell>
          <cell r="O890">
            <v>2839</v>
          </cell>
          <cell r="P890">
            <v>5260</v>
          </cell>
          <cell r="Q890">
            <v>3570</v>
          </cell>
        </row>
        <row r="891">
          <cell r="A891" t="str">
            <v>I830077J02Rik</v>
          </cell>
          <cell r="B891" t="str">
            <v>protein_coding</v>
          </cell>
          <cell r="C891">
            <v>3</v>
          </cell>
          <cell r="D891">
            <v>105925851</v>
          </cell>
          <cell r="E891">
            <v>105932931</v>
          </cell>
          <cell r="F891">
            <v>7081</v>
          </cell>
          <cell r="G891" t="str">
            <v>RIKEN cDNA I830077J02 gene</v>
          </cell>
          <cell r="H891">
            <v>72.815881131775399</v>
          </cell>
          <cell r="I891">
            <v>2.3303531173404299</v>
          </cell>
          <cell r="J891">
            <v>1.7683731569022299E-2</v>
          </cell>
          <cell r="K891">
            <v>20</v>
          </cell>
          <cell r="L891">
            <v>24</v>
          </cell>
          <cell r="M891">
            <v>53</v>
          </cell>
          <cell r="N891">
            <v>74</v>
          </cell>
          <cell r="O891">
            <v>107</v>
          </cell>
          <cell r="P891">
            <v>123</v>
          </cell>
          <cell r="Q891">
            <v>109</v>
          </cell>
        </row>
        <row r="892">
          <cell r="A892" t="str">
            <v>Ar</v>
          </cell>
          <cell r="B892" t="str">
            <v>protein_coding</v>
          </cell>
          <cell r="C892" t="str">
            <v>X</v>
          </cell>
          <cell r="D892">
            <v>98149750</v>
          </cell>
          <cell r="E892">
            <v>98317147</v>
          </cell>
          <cell r="F892">
            <v>167398</v>
          </cell>
          <cell r="G892" t="str">
            <v>androgen receptor</v>
          </cell>
          <cell r="H892">
            <v>334.51492620387398</v>
          </cell>
          <cell r="I892">
            <v>-2.3298318912252398</v>
          </cell>
          <cell r="J892">
            <v>5.2914767586445695E-4</v>
          </cell>
          <cell r="K892">
            <v>333</v>
          </cell>
          <cell r="L892">
            <v>626</v>
          </cell>
          <cell r="M892">
            <v>348</v>
          </cell>
          <cell r="N892">
            <v>490</v>
          </cell>
          <cell r="O892">
            <v>218</v>
          </cell>
          <cell r="P892">
            <v>144</v>
          </cell>
          <cell r="Q892">
            <v>183</v>
          </cell>
        </row>
        <row r="893">
          <cell r="A893" t="str">
            <v>Ptafr</v>
          </cell>
          <cell r="B893" t="str">
            <v>protein_coding</v>
          </cell>
          <cell r="C893">
            <v>4</v>
          </cell>
          <cell r="D893">
            <v>132564067</v>
          </cell>
          <cell r="E893">
            <v>132580866</v>
          </cell>
          <cell r="F893">
            <v>16800</v>
          </cell>
          <cell r="G893" t="str">
            <v>platelet-activating factor receptor</v>
          </cell>
          <cell r="H893">
            <v>349.01105060473299</v>
          </cell>
          <cell r="I893">
            <v>2.32902978553861</v>
          </cell>
          <cell r="J893">
            <v>5.3807990813395899E-2</v>
          </cell>
          <cell r="K893">
            <v>84</v>
          </cell>
          <cell r="L893">
            <v>68</v>
          </cell>
          <cell r="M893">
            <v>162</v>
          </cell>
          <cell r="N893">
            <v>457</v>
          </cell>
          <cell r="O893">
            <v>469</v>
          </cell>
          <cell r="P893">
            <v>518</v>
          </cell>
          <cell r="Q893">
            <v>686</v>
          </cell>
        </row>
        <row r="894">
          <cell r="A894" t="str">
            <v>Gm32304</v>
          </cell>
          <cell r="B894" t="str">
            <v>lncRNA</v>
          </cell>
          <cell r="C894">
            <v>5</v>
          </cell>
          <cell r="D894">
            <v>74647643</v>
          </cell>
          <cell r="E894">
            <v>74658336</v>
          </cell>
          <cell r="F894">
            <v>10694</v>
          </cell>
          <cell r="H894">
            <v>105.17422790798599</v>
          </cell>
          <cell r="I894">
            <v>-2.3290227089006601</v>
          </cell>
          <cell r="J894">
            <v>2.9583459219159801E-2</v>
          </cell>
          <cell r="K894">
            <v>92</v>
          </cell>
          <cell r="L894">
            <v>163</v>
          </cell>
          <cell r="M894">
            <v>265</v>
          </cell>
          <cell r="N894">
            <v>57</v>
          </cell>
          <cell r="O894">
            <v>65</v>
          </cell>
          <cell r="P894">
            <v>40</v>
          </cell>
          <cell r="Q894">
            <v>53</v>
          </cell>
        </row>
        <row r="895">
          <cell r="A895" t="str">
            <v>Gm34441</v>
          </cell>
          <cell r="B895" t="str">
            <v>lncRNA</v>
          </cell>
          <cell r="C895">
            <v>6</v>
          </cell>
          <cell r="D895">
            <v>55537043</v>
          </cell>
          <cell r="E895">
            <v>55651785</v>
          </cell>
          <cell r="F895">
            <v>114743</v>
          </cell>
          <cell r="H895">
            <v>61.568159048560801</v>
          </cell>
          <cell r="I895">
            <v>-2.32874199409056</v>
          </cell>
          <cell r="J895">
            <v>8.9586391742536194E-3</v>
          </cell>
          <cell r="K895">
            <v>74</v>
          </cell>
          <cell r="L895">
            <v>133</v>
          </cell>
          <cell r="M895">
            <v>50</v>
          </cell>
          <cell r="N895">
            <v>79</v>
          </cell>
          <cell r="O895">
            <v>42</v>
          </cell>
          <cell r="P895">
            <v>27</v>
          </cell>
          <cell r="Q895">
            <v>28</v>
          </cell>
        </row>
        <row r="896">
          <cell r="A896" t="str">
            <v>Rtn4rl2</v>
          </cell>
          <cell r="B896" t="str">
            <v>protein_coding</v>
          </cell>
          <cell r="C896">
            <v>2</v>
          </cell>
          <cell r="D896">
            <v>84871309</v>
          </cell>
          <cell r="E896">
            <v>84888507</v>
          </cell>
          <cell r="F896">
            <v>17199</v>
          </cell>
          <cell r="G896" t="str">
            <v>reticulon 4 receptor-like 2</v>
          </cell>
          <cell r="H896">
            <v>18.370810651807201</v>
          </cell>
          <cell r="I896">
            <v>2.3282039407342299</v>
          </cell>
          <cell r="J896">
            <v>9.9266984796576793E-2</v>
          </cell>
          <cell r="K896">
            <v>5</v>
          </cell>
          <cell r="L896">
            <v>2</v>
          </cell>
          <cell r="M896">
            <v>5</v>
          </cell>
          <cell r="N896">
            <v>24</v>
          </cell>
          <cell r="O896">
            <v>22</v>
          </cell>
          <cell r="P896">
            <v>19</v>
          </cell>
          <cell r="Q896">
            <v>51</v>
          </cell>
        </row>
        <row r="897">
          <cell r="A897" t="str">
            <v>Adora2a</v>
          </cell>
          <cell r="B897" t="str">
            <v>protein_coding</v>
          </cell>
          <cell r="C897">
            <v>10</v>
          </cell>
          <cell r="D897">
            <v>75316860</v>
          </cell>
          <cell r="E897">
            <v>75334792</v>
          </cell>
          <cell r="F897">
            <v>17933</v>
          </cell>
          <cell r="G897" t="str">
            <v>adenosine A2a receptor</v>
          </cell>
          <cell r="H897">
            <v>88.082979490063295</v>
          </cell>
          <cell r="I897">
            <v>2.3281799019356</v>
          </cell>
          <cell r="J897">
            <v>6.2090967089474796E-4</v>
          </cell>
          <cell r="K897">
            <v>45</v>
          </cell>
          <cell r="L897">
            <v>45</v>
          </cell>
          <cell r="M897">
            <v>45</v>
          </cell>
          <cell r="N897">
            <v>81</v>
          </cell>
          <cell r="O897">
            <v>123</v>
          </cell>
          <cell r="P897">
            <v>126</v>
          </cell>
          <cell r="Q897">
            <v>152</v>
          </cell>
        </row>
        <row r="898">
          <cell r="A898" t="str">
            <v>Apoc1</v>
          </cell>
          <cell r="B898" t="str">
            <v>protein_coding</v>
          </cell>
          <cell r="C898">
            <v>7</v>
          </cell>
          <cell r="D898">
            <v>19689480</v>
          </cell>
          <cell r="E898">
            <v>19692659</v>
          </cell>
          <cell r="F898">
            <v>3180</v>
          </cell>
          <cell r="G898" t="str">
            <v>apolipoprotein C-I</v>
          </cell>
          <cell r="H898">
            <v>10556.597239799799</v>
          </cell>
          <cell r="I898">
            <v>-2.3279276938179199</v>
          </cell>
          <cell r="J898">
            <v>1.8116621691889999E-5</v>
          </cell>
          <cell r="K898">
            <v>9845</v>
          </cell>
          <cell r="L898">
            <v>14002</v>
          </cell>
          <cell r="M898">
            <v>17488</v>
          </cell>
          <cell r="N898">
            <v>15111</v>
          </cell>
          <cell r="O898">
            <v>6573</v>
          </cell>
          <cell r="P898">
            <v>5036</v>
          </cell>
          <cell r="Q898">
            <v>5842</v>
          </cell>
        </row>
        <row r="899">
          <cell r="A899" t="str">
            <v>Il10ra</v>
          </cell>
          <cell r="B899" t="str">
            <v>protein_coding</v>
          </cell>
          <cell r="C899">
            <v>9</v>
          </cell>
          <cell r="D899">
            <v>45253837</v>
          </cell>
          <cell r="E899">
            <v>45269251</v>
          </cell>
          <cell r="F899">
            <v>15415</v>
          </cell>
          <cell r="G899" t="str">
            <v>interleukin 10 receptor alpha</v>
          </cell>
          <cell r="H899">
            <v>693.28313378843302</v>
          </cell>
          <cell r="I899">
            <v>2.3277427728056801</v>
          </cell>
          <cell r="J899">
            <v>7.1109359403534897E-2</v>
          </cell>
          <cell r="K899">
            <v>135</v>
          </cell>
          <cell r="L899">
            <v>158</v>
          </cell>
          <cell r="M899">
            <v>219</v>
          </cell>
          <cell r="N899">
            <v>974</v>
          </cell>
          <cell r="O899">
            <v>986</v>
          </cell>
          <cell r="P899">
            <v>763</v>
          </cell>
          <cell r="Q899">
            <v>1619</v>
          </cell>
        </row>
        <row r="900">
          <cell r="A900" t="str">
            <v>C920009B18Rik</v>
          </cell>
          <cell r="B900" t="str">
            <v>lncRNA</v>
          </cell>
          <cell r="C900">
            <v>10</v>
          </cell>
          <cell r="D900">
            <v>22306720</v>
          </cell>
          <cell r="E900">
            <v>22312942</v>
          </cell>
          <cell r="F900">
            <v>6223</v>
          </cell>
          <cell r="G900" t="str">
            <v>RIKEN cDNA C920009B18 gene</v>
          </cell>
          <cell r="H900">
            <v>88.253554018487506</v>
          </cell>
          <cell r="I900">
            <v>2.3274384922935498</v>
          </cell>
          <cell r="J900">
            <v>3.2222095051045799E-2</v>
          </cell>
          <cell r="K900">
            <v>35</v>
          </cell>
          <cell r="L900">
            <v>22</v>
          </cell>
          <cell r="M900">
            <v>46</v>
          </cell>
          <cell r="N900">
            <v>99</v>
          </cell>
          <cell r="O900">
            <v>121</v>
          </cell>
          <cell r="P900">
            <v>92</v>
          </cell>
          <cell r="Q900">
            <v>203</v>
          </cell>
        </row>
        <row r="901">
          <cell r="A901" t="str">
            <v>Gm30784</v>
          </cell>
          <cell r="B901" t="str">
            <v>lncRNA</v>
          </cell>
          <cell r="C901">
            <v>6</v>
          </cell>
          <cell r="D901">
            <v>141866356</v>
          </cell>
          <cell r="E901">
            <v>141875620</v>
          </cell>
          <cell r="F901">
            <v>9265</v>
          </cell>
          <cell r="H901">
            <v>136.68187604988799</v>
          </cell>
          <cell r="I901">
            <v>-2.3273536427377901</v>
          </cell>
          <cell r="J901">
            <v>2.0660738268141601E-2</v>
          </cell>
          <cell r="K901">
            <v>110</v>
          </cell>
          <cell r="L901">
            <v>179</v>
          </cell>
          <cell r="M901">
            <v>356</v>
          </cell>
          <cell r="N901">
            <v>103</v>
          </cell>
          <cell r="O901">
            <v>77</v>
          </cell>
          <cell r="P901">
            <v>52</v>
          </cell>
          <cell r="Q901">
            <v>80</v>
          </cell>
        </row>
        <row r="902">
          <cell r="A902" t="str">
            <v>Gm36028</v>
          </cell>
          <cell r="B902" t="str">
            <v>protein_coding</v>
          </cell>
          <cell r="C902">
            <v>16</v>
          </cell>
          <cell r="D902">
            <v>37851019</v>
          </cell>
          <cell r="E902">
            <v>37865237</v>
          </cell>
          <cell r="F902">
            <v>14219</v>
          </cell>
          <cell r="H902">
            <v>41.4116687817667</v>
          </cell>
          <cell r="I902">
            <v>-2.3263499037985498</v>
          </cell>
          <cell r="J902">
            <v>7.8885321889328001E-3</v>
          </cell>
          <cell r="K902">
            <v>46</v>
          </cell>
          <cell r="L902">
            <v>56</v>
          </cell>
          <cell r="M902">
            <v>86</v>
          </cell>
          <cell r="N902">
            <v>36</v>
          </cell>
          <cell r="O902">
            <v>20</v>
          </cell>
          <cell r="P902">
            <v>23</v>
          </cell>
          <cell r="Q902">
            <v>22</v>
          </cell>
        </row>
        <row r="903">
          <cell r="A903" t="str">
            <v>Cd209b</v>
          </cell>
          <cell r="B903" t="str">
            <v>protein_coding</v>
          </cell>
          <cell r="C903">
            <v>8</v>
          </cell>
          <cell r="D903">
            <v>3917165</v>
          </cell>
          <cell r="E903">
            <v>3926841</v>
          </cell>
          <cell r="F903">
            <v>9677</v>
          </cell>
          <cell r="G903" t="str">
            <v>CD209b antigen</v>
          </cell>
          <cell r="H903">
            <v>62.340738392627401</v>
          </cell>
          <cell r="I903">
            <v>-2.3245173284401601</v>
          </cell>
          <cell r="J903">
            <v>5.4487122343462799E-3</v>
          </cell>
          <cell r="K903">
            <v>78</v>
          </cell>
          <cell r="L903">
            <v>94</v>
          </cell>
          <cell r="M903">
            <v>116</v>
          </cell>
          <cell r="N903">
            <v>49</v>
          </cell>
          <cell r="O903">
            <v>38</v>
          </cell>
          <cell r="P903">
            <v>24</v>
          </cell>
          <cell r="Q903">
            <v>37</v>
          </cell>
        </row>
        <row r="904">
          <cell r="A904" t="str">
            <v>Mamdc2</v>
          </cell>
          <cell r="B904" t="str">
            <v>protein_coding</v>
          </cell>
          <cell r="C904">
            <v>19</v>
          </cell>
          <cell r="D904">
            <v>23302609</v>
          </cell>
          <cell r="E904">
            <v>23448500</v>
          </cell>
          <cell r="F904">
            <v>145892</v>
          </cell>
          <cell r="G904" t="str">
            <v>MAM domain containing 2</v>
          </cell>
          <cell r="H904">
            <v>176.01316917264501</v>
          </cell>
          <cell r="I904">
            <v>-2.32378878495566</v>
          </cell>
          <cell r="J904">
            <v>1.0402854385782301E-3</v>
          </cell>
          <cell r="K904">
            <v>224</v>
          </cell>
          <cell r="L904">
            <v>239</v>
          </cell>
          <cell r="M904">
            <v>251</v>
          </cell>
          <cell r="N904">
            <v>233</v>
          </cell>
          <cell r="O904">
            <v>147</v>
          </cell>
          <cell r="P904">
            <v>75</v>
          </cell>
          <cell r="Q904">
            <v>64</v>
          </cell>
        </row>
        <row r="905">
          <cell r="A905" t="str">
            <v>G6pdx</v>
          </cell>
          <cell r="B905" t="str">
            <v>protein_coding</v>
          </cell>
          <cell r="C905" t="str">
            <v>X</v>
          </cell>
          <cell r="D905">
            <v>74409486</v>
          </cell>
          <cell r="E905">
            <v>74429161</v>
          </cell>
          <cell r="F905">
            <v>19676</v>
          </cell>
          <cell r="G905" t="str">
            <v>glucose-6-phosphate dehydrogenase X-linked</v>
          </cell>
          <cell r="H905">
            <v>2381.9357264991099</v>
          </cell>
          <cell r="I905">
            <v>2.3226737766876102</v>
          </cell>
          <cell r="J905">
            <v>1.5334415748154801E-2</v>
          </cell>
          <cell r="K905">
            <v>1938</v>
          </cell>
          <cell r="L905">
            <v>975</v>
          </cell>
          <cell r="M905">
            <v>742</v>
          </cell>
          <cell r="N905">
            <v>1958</v>
          </cell>
          <cell r="O905">
            <v>2851</v>
          </cell>
          <cell r="P905">
            <v>2442</v>
          </cell>
          <cell r="Q905">
            <v>5769</v>
          </cell>
        </row>
        <row r="906">
          <cell r="A906" t="str">
            <v>Glo1</v>
          </cell>
          <cell r="B906" t="str">
            <v>protein_coding</v>
          </cell>
          <cell r="C906">
            <v>17</v>
          </cell>
          <cell r="D906">
            <v>30592861</v>
          </cell>
          <cell r="E906">
            <v>30612659</v>
          </cell>
          <cell r="F906">
            <v>19799</v>
          </cell>
          <cell r="G906" t="str">
            <v>glyoxalase 1</v>
          </cell>
          <cell r="H906">
            <v>3838.39789670144</v>
          </cell>
          <cell r="I906">
            <v>-2.3223961559450701</v>
          </cell>
          <cell r="J906">
            <v>4.33522886446332E-5</v>
          </cell>
          <cell r="K906">
            <v>4589</v>
          </cell>
          <cell r="L906">
            <v>5028</v>
          </cell>
          <cell r="M906">
            <v>7009</v>
          </cell>
          <cell r="N906">
            <v>3902</v>
          </cell>
          <cell r="O906">
            <v>2433</v>
          </cell>
          <cell r="P906">
            <v>1805</v>
          </cell>
          <cell r="Q906">
            <v>2102</v>
          </cell>
        </row>
        <row r="907">
          <cell r="A907" t="str">
            <v>Ugt1a9</v>
          </cell>
          <cell r="B907" t="str">
            <v>protein_coding</v>
          </cell>
          <cell r="C907">
            <v>1</v>
          </cell>
          <cell r="D907">
            <v>88070779</v>
          </cell>
          <cell r="E907">
            <v>88220002</v>
          </cell>
          <cell r="F907">
            <v>149224</v>
          </cell>
          <cell r="G907" t="str">
            <v>UDP glucuronosyltransferase 1 family polypeptide A9</v>
          </cell>
          <cell r="H907">
            <v>1163.431834429</v>
          </cell>
          <cell r="I907">
            <v>-2.3223011513907599</v>
          </cell>
          <cell r="J907">
            <v>1.47352805166601E-3</v>
          </cell>
          <cell r="K907">
            <v>1139</v>
          </cell>
          <cell r="L907">
            <v>1413</v>
          </cell>
          <cell r="M907">
            <v>2502</v>
          </cell>
          <cell r="N907">
            <v>1207</v>
          </cell>
          <cell r="O907">
            <v>664</v>
          </cell>
          <cell r="P907">
            <v>502</v>
          </cell>
          <cell r="Q907">
            <v>716</v>
          </cell>
        </row>
        <row r="908">
          <cell r="A908" t="str">
            <v>Selplg</v>
          </cell>
          <cell r="B908" t="str">
            <v>protein_coding</v>
          </cell>
          <cell r="C908">
            <v>5</v>
          </cell>
          <cell r="D908">
            <v>113817798</v>
          </cell>
          <cell r="E908">
            <v>113832638</v>
          </cell>
          <cell r="F908">
            <v>14841</v>
          </cell>
          <cell r="G908" t="str">
            <v>selectin platelet (p-selectin) ligand</v>
          </cell>
          <cell r="H908">
            <v>565.17905500254096</v>
          </cell>
          <cell r="I908">
            <v>2.32204098286766</v>
          </cell>
          <cell r="J908">
            <v>5.0143859159897997E-2</v>
          </cell>
          <cell r="K908">
            <v>164</v>
          </cell>
          <cell r="L908">
            <v>115</v>
          </cell>
          <cell r="M908">
            <v>229</v>
          </cell>
          <cell r="N908">
            <v>753</v>
          </cell>
          <cell r="O908">
            <v>863</v>
          </cell>
          <cell r="P908">
            <v>758</v>
          </cell>
          <cell r="Q908">
            <v>1074</v>
          </cell>
        </row>
        <row r="909">
          <cell r="A909" t="str">
            <v>Tef</v>
          </cell>
          <cell r="B909" t="str">
            <v>protein_coding</v>
          </cell>
          <cell r="C909">
            <v>15</v>
          </cell>
          <cell r="D909">
            <v>81802673</v>
          </cell>
          <cell r="E909">
            <v>81826863</v>
          </cell>
          <cell r="F909">
            <v>24191</v>
          </cell>
          <cell r="G909" t="str">
            <v>thyrotroph embryonic factor</v>
          </cell>
          <cell r="H909">
            <v>996.57579362433603</v>
          </cell>
          <cell r="I909">
            <v>-2.3215299434580099</v>
          </cell>
          <cell r="J909">
            <v>3.5729310483323E-4</v>
          </cell>
          <cell r="K909">
            <v>1123</v>
          </cell>
          <cell r="L909">
            <v>1550</v>
          </cell>
          <cell r="M909">
            <v>1369</v>
          </cell>
          <cell r="N909">
            <v>1304</v>
          </cell>
          <cell r="O909">
            <v>759</v>
          </cell>
          <cell r="P909">
            <v>349</v>
          </cell>
          <cell r="Q909">
            <v>522</v>
          </cell>
        </row>
        <row r="910">
          <cell r="A910" t="str">
            <v>Tnfrsf11b</v>
          </cell>
          <cell r="B910" t="str">
            <v>protein_coding</v>
          </cell>
          <cell r="C910">
            <v>15</v>
          </cell>
          <cell r="D910">
            <v>54250619</v>
          </cell>
          <cell r="E910">
            <v>54278484</v>
          </cell>
          <cell r="F910">
            <v>27866</v>
          </cell>
          <cell r="G910" t="str">
            <v>tumor necrosis factor receptor superfamily member 11b (osteoprotegerin)</v>
          </cell>
          <cell r="H910">
            <v>454.83992184310603</v>
          </cell>
          <cell r="I910">
            <v>2.3180507820621998</v>
          </cell>
          <cell r="J910">
            <v>1.1851964060822799E-2</v>
          </cell>
          <cell r="K910">
            <v>175</v>
          </cell>
          <cell r="L910">
            <v>201</v>
          </cell>
          <cell r="M910">
            <v>294</v>
          </cell>
          <cell r="N910">
            <v>411</v>
          </cell>
          <cell r="O910">
            <v>420</v>
          </cell>
          <cell r="P910">
            <v>1112</v>
          </cell>
          <cell r="Q910">
            <v>571</v>
          </cell>
        </row>
        <row r="911">
          <cell r="A911" t="str">
            <v>Tlr12</v>
          </cell>
          <cell r="B911" t="str">
            <v>protein_coding</v>
          </cell>
          <cell r="C911">
            <v>4</v>
          </cell>
          <cell r="D911">
            <v>210912</v>
          </cell>
          <cell r="E911">
            <v>214085</v>
          </cell>
          <cell r="F911">
            <v>3174</v>
          </cell>
          <cell r="G911" t="str">
            <v>toll-like receptor 12</v>
          </cell>
          <cell r="H911">
            <v>26.800640838023199</v>
          </cell>
          <cell r="I911">
            <v>2.31736456559713</v>
          </cell>
          <cell r="J911">
            <v>7.5817972913922102E-2</v>
          </cell>
          <cell r="K911">
            <v>4</v>
          </cell>
          <cell r="L911">
            <v>9</v>
          </cell>
          <cell r="M911">
            <v>8</v>
          </cell>
          <cell r="N911">
            <v>36</v>
          </cell>
          <cell r="O911">
            <v>53</v>
          </cell>
          <cell r="P911">
            <v>41</v>
          </cell>
          <cell r="Q911">
            <v>36</v>
          </cell>
        </row>
        <row r="912">
          <cell r="A912" t="str">
            <v>Card11</v>
          </cell>
          <cell r="B912" t="str">
            <v>protein_coding</v>
          </cell>
          <cell r="C912">
            <v>5</v>
          </cell>
          <cell r="D912">
            <v>140872999</v>
          </cell>
          <cell r="E912">
            <v>141000596</v>
          </cell>
          <cell r="F912">
            <v>127598</v>
          </cell>
          <cell r="G912" t="str">
            <v>caspase recruitment domain family member 11</v>
          </cell>
          <cell r="H912">
            <v>221.15949020119399</v>
          </cell>
          <cell r="I912">
            <v>2.31519328043961</v>
          </cell>
          <cell r="J912">
            <v>4.6787950311911797E-2</v>
          </cell>
          <cell r="K912">
            <v>60</v>
          </cell>
          <cell r="L912">
            <v>52</v>
          </cell>
          <cell r="M912">
            <v>97</v>
          </cell>
          <cell r="N912">
            <v>289</v>
          </cell>
          <cell r="O912">
            <v>316</v>
          </cell>
          <cell r="P912">
            <v>304</v>
          </cell>
          <cell r="Q912">
            <v>431</v>
          </cell>
        </row>
        <row r="913">
          <cell r="A913" t="str">
            <v>Cpsf4l</v>
          </cell>
          <cell r="B913" t="str">
            <v>protein_coding</v>
          </cell>
          <cell r="C913">
            <v>11</v>
          </cell>
          <cell r="D913">
            <v>113696078</v>
          </cell>
          <cell r="E913">
            <v>113711425</v>
          </cell>
          <cell r="F913">
            <v>15348</v>
          </cell>
          <cell r="G913" t="str">
            <v>cleavage and polyadenylation specific factor 4-like</v>
          </cell>
          <cell r="H913">
            <v>37.106514475274302</v>
          </cell>
          <cell r="I913">
            <v>-2.3141815325115398</v>
          </cell>
          <cell r="J913">
            <v>3.3252601388848502E-2</v>
          </cell>
          <cell r="K913">
            <v>27</v>
          </cell>
          <cell r="L913">
            <v>59</v>
          </cell>
          <cell r="M913">
            <v>88</v>
          </cell>
          <cell r="N913">
            <v>30</v>
          </cell>
          <cell r="O913">
            <v>18</v>
          </cell>
          <cell r="P913">
            <v>24</v>
          </cell>
          <cell r="Q913">
            <v>13</v>
          </cell>
        </row>
        <row r="914">
          <cell r="A914" t="str">
            <v>Cyp2d10</v>
          </cell>
          <cell r="B914" t="str">
            <v>protein_coding</v>
          </cell>
          <cell r="C914">
            <v>15</v>
          </cell>
          <cell r="D914">
            <v>82402845</v>
          </cell>
          <cell r="E914">
            <v>82407208</v>
          </cell>
          <cell r="F914">
            <v>4364</v>
          </cell>
          <cell r="G914" t="str">
            <v>cytochrome P450 family 2 subfamily d polypeptide 10</v>
          </cell>
          <cell r="H914">
            <v>2943.5330823939898</v>
          </cell>
          <cell r="I914">
            <v>-2.3141022267241498</v>
          </cell>
          <cell r="J914">
            <v>1.82468279524407E-3</v>
          </cell>
          <cell r="K914">
            <v>3232</v>
          </cell>
          <cell r="L914">
            <v>3604</v>
          </cell>
          <cell r="M914">
            <v>5943</v>
          </cell>
          <cell r="N914">
            <v>3057</v>
          </cell>
          <cell r="O914">
            <v>2040</v>
          </cell>
          <cell r="P914">
            <v>1046</v>
          </cell>
          <cell r="Q914">
            <v>1683</v>
          </cell>
        </row>
        <row r="915">
          <cell r="A915" t="str">
            <v>Pde6c</v>
          </cell>
          <cell r="B915" t="str">
            <v>protein_coding</v>
          </cell>
          <cell r="C915">
            <v>19</v>
          </cell>
          <cell r="D915">
            <v>38132781</v>
          </cell>
          <cell r="E915">
            <v>38183955</v>
          </cell>
          <cell r="F915">
            <v>51175</v>
          </cell>
          <cell r="G915" t="str">
            <v>phosphodiesterase 6C cGMP specific cone alpha prime</v>
          </cell>
          <cell r="H915">
            <v>52.0750241560037</v>
          </cell>
          <cell r="I915">
            <v>-2.3134518417379399</v>
          </cell>
          <cell r="J915">
            <v>5.0516313994858501E-2</v>
          </cell>
          <cell r="K915">
            <v>45</v>
          </cell>
          <cell r="L915">
            <v>74</v>
          </cell>
          <cell r="M915">
            <v>146</v>
          </cell>
          <cell r="N915">
            <v>24</v>
          </cell>
          <cell r="O915">
            <v>31</v>
          </cell>
          <cell r="P915">
            <v>20</v>
          </cell>
          <cell r="Q915">
            <v>25</v>
          </cell>
        </row>
        <row r="916">
          <cell r="A916" t="str">
            <v>9930111J21Rik2</v>
          </cell>
          <cell r="B916" t="str">
            <v>protein_coding</v>
          </cell>
          <cell r="C916">
            <v>11</v>
          </cell>
          <cell r="D916">
            <v>49037660</v>
          </cell>
          <cell r="E916">
            <v>49051242</v>
          </cell>
          <cell r="F916">
            <v>13583</v>
          </cell>
          <cell r="G916" t="str">
            <v>RIKEN cDNA 9930111J21 gene 2</v>
          </cell>
          <cell r="H916">
            <v>19.573098817973602</v>
          </cell>
          <cell r="I916">
            <v>2.31306223999814</v>
          </cell>
          <cell r="J916">
            <v>3.2101709802122298E-2</v>
          </cell>
          <cell r="K916">
            <v>10</v>
          </cell>
          <cell r="L916">
            <v>6</v>
          </cell>
          <cell r="M916">
            <v>10</v>
          </cell>
          <cell r="N916">
            <v>19</v>
          </cell>
          <cell r="O916">
            <v>42</v>
          </cell>
          <cell r="P916">
            <v>22</v>
          </cell>
          <cell r="Q916">
            <v>28</v>
          </cell>
        </row>
        <row r="917">
          <cell r="A917" t="str">
            <v>Smox</v>
          </cell>
          <cell r="B917" t="str">
            <v>protein_coding</v>
          </cell>
          <cell r="C917">
            <v>2</v>
          </cell>
          <cell r="D917">
            <v>131491782</v>
          </cell>
          <cell r="E917">
            <v>131525183</v>
          </cell>
          <cell r="F917">
            <v>33402</v>
          </cell>
          <cell r="G917" t="str">
            <v>spermine oxidase</v>
          </cell>
          <cell r="H917">
            <v>261.38087262723701</v>
          </cell>
          <cell r="I917">
            <v>2.3119408240271202</v>
          </cell>
          <cell r="J917">
            <v>1.88364746040566E-3</v>
          </cell>
          <cell r="K917">
            <v>175</v>
          </cell>
          <cell r="L917">
            <v>169</v>
          </cell>
          <cell r="M917">
            <v>123</v>
          </cell>
          <cell r="N917">
            <v>171</v>
          </cell>
          <cell r="O917">
            <v>244</v>
          </cell>
          <cell r="P917">
            <v>358</v>
          </cell>
          <cell r="Q917">
            <v>589</v>
          </cell>
        </row>
        <row r="918">
          <cell r="A918" t="str">
            <v>Gclc</v>
          </cell>
          <cell r="B918" t="str">
            <v>protein_coding</v>
          </cell>
          <cell r="C918">
            <v>9</v>
          </cell>
          <cell r="D918">
            <v>77754516</v>
          </cell>
          <cell r="E918">
            <v>77794489</v>
          </cell>
          <cell r="F918">
            <v>39974</v>
          </cell>
          <cell r="G918" t="str">
            <v>glutamate-cysteine ligase catalytic subunit</v>
          </cell>
          <cell r="H918">
            <v>8598.9822825962801</v>
          </cell>
          <cell r="I918">
            <v>-2.3107754892460699</v>
          </cell>
          <cell r="J918">
            <v>1.14525255046705E-6</v>
          </cell>
          <cell r="K918">
            <v>8618</v>
          </cell>
          <cell r="L918">
            <v>11351</v>
          </cell>
          <cell r="M918">
            <v>13300</v>
          </cell>
          <cell r="N918">
            <v>12527</v>
          </cell>
          <cell r="O918">
            <v>5114</v>
          </cell>
          <cell r="P918">
            <v>5086</v>
          </cell>
          <cell r="Q918">
            <v>4197</v>
          </cell>
        </row>
        <row r="919">
          <cell r="A919" t="str">
            <v>LOC105242576</v>
          </cell>
          <cell r="B919" t="str">
            <v>lncRNA</v>
          </cell>
          <cell r="C919">
            <v>5</v>
          </cell>
          <cell r="D919">
            <v>147236878</v>
          </cell>
          <cell r="E919">
            <v>147238580</v>
          </cell>
          <cell r="F919">
            <v>1703</v>
          </cell>
          <cell r="H919">
            <v>31.2944794614085</v>
          </cell>
          <cell r="I919">
            <v>2.3105300036570799</v>
          </cell>
          <cell r="J919">
            <v>1.8679498452840601E-2</v>
          </cell>
          <cell r="K919">
            <v>33</v>
          </cell>
          <cell r="L919">
            <v>10</v>
          </cell>
          <cell r="M919">
            <v>16</v>
          </cell>
          <cell r="N919">
            <v>14</v>
          </cell>
          <cell r="O919">
            <v>45</v>
          </cell>
          <cell r="P919">
            <v>40</v>
          </cell>
          <cell r="Q919">
            <v>60</v>
          </cell>
        </row>
        <row r="920">
          <cell r="A920" t="str">
            <v>Tlr1</v>
          </cell>
          <cell r="B920" t="str">
            <v>protein_coding</v>
          </cell>
          <cell r="C920">
            <v>5</v>
          </cell>
          <cell r="D920">
            <v>64924680</v>
          </cell>
          <cell r="E920">
            <v>64933589</v>
          </cell>
          <cell r="F920">
            <v>8910</v>
          </cell>
          <cell r="G920" t="str">
            <v>toll-like receptor 1</v>
          </cell>
          <cell r="H920">
            <v>270.39145949243402</v>
          </cell>
          <cell r="I920">
            <v>2.3079879129961101</v>
          </cell>
          <cell r="J920">
            <v>6.5231677830285301E-2</v>
          </cell>
          <cell r="K920">
            <v>73</v>
          </cell>
          <cell r="L920">
            <v>65</v>
          </cell>
          <cell r="M920">
            <v>78</v>
          </cell>
          <cell r="N920">
            <v>379</v>
          </cell>
          <cell r="O920">
            <v>526</v>
          </cell>
          <cell r="P920">
            <v>282</v>
          </cell>
          <cell r="Q920">
            <v>492</v>
          </cell>
        </row>
        <row r="921">
          <cell r="A921" t="str">
            <v>Cyp2j5</v>
          </cell>
          <cell r="B921" t="str">
            <v>protein_coding</v>
          </cell>
          <cell r="C921">
            <v>4</v>
          </cell>
          <cell r="D921">
            <v>96627432</v>
          </cell>
          <cell r="E921">
            <v>96664170</v>
          </cell>
          <cell r="F921">
            <v>36739</v>
          </cell>
          <cell r="G921" t="str">
            <v>cytochrome P450 family 2 subfamily j polypeptide 5</v>
          </cell>
          <cell r="H921">
            <v>8415.5264945245708</v>
          </cell>
          <cell r="I921">
            <v>-2.3068742009179202</v>
          </cell>
          <cell r="J921">
            <v>8.1276975558623298E-4</v>
          </cell>
          <cell r="K921">
            <v>9705</v>
          </cell>
          <cell r="L921">
            <v>11657</v>
          </cell>
          <cell r="M921">
            <v>15328</v>
          </cell>
          <cell r="N921">
            <v>8442</v>
          </cell>
          <cell r="O921">
            <v>5941</v>
          </cell>
          <cell r="P921">
            <v>3074</v>
          </cell>
          <cell r="Q921">
            <v>4761</v>
          </cell>
        </row>
        <row r="922">
          <cell r="A922" t="str">
            <v>Phyh</v>
          </cell>
          <cell r="B922" t="str">
            <v>protein_coding</v>
          </cell>
          <cell r="C922">
            <v>2</v>
          </cell>
          <cell r="D922">
            <v>4918996</v>
          </cell>
          <cell r="E922">
            <v>4938743</v>
          </cell>
          <cell r="F922">
            <v>19748</v>
          </cell>
          <cell r="G922" t="str">
            <v>phytanoyl-CoA hydroxylase</v>
          </cell>
          <cell r="H922">
            <v>12992.2236814672</v>
          </cell>
          <cell r="I922">
            <v>-2.3066344748849801</v>
          </cell>
          <cell r="J922">
            <v>3.46120589047449E-4</v>
          </cell>
          <cell r="K922">
            <v>13209</v>
          </cell>
          <cell r="L922">
            <v>17160</v>
          </cell>
          <cell r="M922">
            <v>25094</v>
          </cell>
          <cell r="N922">
            <v>14093</v>
          </cell>
          <cell r="O922">
            <v>8470</v>
          </cell>
          <cell r="P922">
            <v>5658</v>
          </cell>
          <cell r="Q922">
            <v>7263</v>
          </cell>
        </row>
        <row r="923">
          <cell r="A923" t="str">
            <v>Angptl6</v>
          </cell>
          <cell r="B923" t="str">
            <v>protein_coding</v>
          </cell>
          <cell r="C923">
            <v>9</v>
          </cell>
          <cell r="D923">
            <v>20873808</v>
          </cell>
          <cell r="E923">
            <v>20879816</v>
          </cell>
          <cell r="F923">
            <v>6009</v>
          </cell>
          <cell r="G923" t="str">
            <v>angiopoietin-like 6</v>
          </cell>
          <cell r="H923">
            <v>84.428909710241498</v>
          </cell>
          <cell r="I923">
            <v>-2.3060208857434801</v>
          </cell>
          <cell r="J923">
            <v>6.2431379998573299E-3</v>
          </cell>
          <cell r="K923">
            <v>78</v>
          </cell>
          <cell r="L923">
            <v>140</v>
          </cell>
          <cell r="M923">
            <v>152</v>
          </cell>
          <cell r="N923">
            <v>87</v>
          </cell>
          <cell r="O923">
            <v>62</v>
          </cell>
          <cell r="P923">
            <v>30</v>
          </cell>
          <cell r="Q923">
            <v>42</v>
          </cell>
        </row>
        <row r="924">
          <cell r="A924" t="str">
            <v>Ivl</v>
          </cell>
          <cell r="B924" t="str">
            <v>protein_coding</v>
          </cell>
          <cell r="C924">
            <v>3</v>
          </cell>
          <cell r="D924">
            <v>92570899</v>
          </cell>
          <cell r="E924">
            <v>92573790</v>
          </cell>
          <cell r="F924">
            <v>2892</v>
          </cell>
          <cell r="G924" t="str">
            <v>involucrin</v>
          </cell>
          <cell r="H924">
            <v>17.7012840971977</v>
          </cell>
          <cell r="I924">
            <v>2.3048313098311501</v>
          </cell>
          <cell r="J924">
            <v>6.5858786122790197E-2</v>
          </cell>
          <cell r="K924">
            <v>15</v>
          </cell>
          <cell r="L924">
            <v>14</v>
          </cell>
          <cell r="M924">
            <v>3</v>
          </cell>
          <cell r="N924">
            <v>7</v>
          </cell>
          <cell r="O924">
            <v>22</v>
          </cell>
          <cell r="P924">
            <v>47</v>
          </cell>
          <cell r="Q924">
            <v>16</v>
          </cell>
        </row>
        <row r="925">
          <cell r="A925" t="str">
            <v>Ephb2</v>
          </cell>
          <cell r="B925" t="str">
            <v>protein_coding</v>
          </cell>
          <cell r="C925">
            <v>4</v>
          </cell>
          <cell r="D925">
            <v>136647536</v>
          </cell>
          <cell r="E925">
            <v>136836295</v>
          </cell>
          <cell r="F925">
            <v>188760</v>
          </cell>
          <cell r="G925" t="str">
            <v>Eph receptor B2</v>
          </cell>
          <cell r="H925">
            <v>578.48799511680102</v>
          </cell>
          <cell r="I925">
            <v>2.30387608961205</v>
          </cell>
          <cell r="J925">
            <v>2.3425415995301301E-2</v>
          </cell>
          <cell r="K925">
            <v>637</v>
          </cell>
          <cell r="L925">
            <v>178</v>
          </cell>
          <cell r="M925">
            <v>217</v>
          </cell>
          <cell r="N925">
            <v>325</v>
          </cell>
          <cell r="O925">
            <v>526</v>
          </cell>
          <cell r="P925">
            <v>1065</v>
          </cell>
          <cell r="Q925">
            <v>1101</v>
          </cell>
        </row>
        <row r="926">
          <cell r="A926" t="str">
            <v>Muc2</v>
          </cell>
          <cell r="B926" t="str">
            <v>protein_coding</v>
          </cell>
          <cell r="C926">
            <v>7</v>
          </cell>
          <cell r="D926">
            <v>141744612</v>
          </cell>
          <cell r="E926">
            <v>141754694</v>
          </cell>
          <cell r="F926">
            <v>10083</v>
          </cell>
          <cell r="G926" t="str">
            <v>mucin 2</v>
          </cell>
          <cell r="H926">
            <v>19.945919475153001</v>
          </cell>
          <cell r="I926">
            <v>2.3036044337415298</v>
          </cell>
          <cell r="J926">
            <v>1.30692484018189E-2</v>
          </cell>
          <cell r="K926">
            <v>11</v>
          </cell>
          <cell r="L926">
            <v>16</v>
          </cell>
          <cell r="M926">
            <v>13</v>
          </cell>
          <cell r="N926">
            <v>8</v>
          </cell>
          <cell r="O926">
            <v>27</v>
          </cell>
          <cell r="P926">
            <v>30</v>
          </cell>
          <cell r="Q926">
            <v>34</v>
          </cell>
        </row>
        <row r="927">
          <cell r="A927" t="str">
            <v>Rinl</v>
          </cell>
          <cell r="B927" t="str">
            <v>protein_coding</v>
          </cell>
          <cell r="C927">
            <v>7</v>
          </cell>
          <cell r="D927">
            <v>28788861</v>
          </cell>
          <cell r="E927">
            <v>28798965</v>
          </cell>
          <cell r="F927">
            <v>10105</v>
          </cell>
          <cell r="G927" t="str">
            <v>Ras and Rab interactor-like</v>
          </cell>
          <cell r="H927">
            <v>424.19845040432301</v>
          </cell>
          <cell r="I927">
            <v>2.3034320922818399</v>
          </cell>
          <cell r="J927">
            <v>4.4436975612722897E-2</v>
          </cell>
          <cell r="K927">
            <v>118</v>
          </cell>
          <cell r="L927">
            <v>153</v>
          </cell>
          <cell r="M927">
            <v>127</v>
          </cell>
          <cell r="N927">
            <v>567</v>
          </cell>
          <cell r="O927">
            <v>636</v>
          </cell>
          <cell r="P927">
            <v>557</v>
          </cell>
          <cell r="Q927">
            <v>811</v>
          </cell>
        </row>
        <row r="928">
          <cell r="A928" t="str">
            <v>Serpina9</v>
          </cell>
          <cell r="B928" t="str">
            <v>protein_coding</v>
          </cell>
          <cell r="C928">
            <v>12</v>
          </cell>
          <cell r="D928">
            <v>103996613</v>
          </cell>
          <cell r="E928">
            <v>104013776</v>
          </cell>
          <cell r="F928">
            <v>17164</v>
          </cell>
          <cell r="G928" t="str">
            <v>serine (or cysteine) peptidase inhibitor clade A (alpha-1 antiproteinase antitrypsin) member 9</v>
          </cell>
          <cell r="H928">
            <v>54.3218482701852</v>
          </cell>
          <cell r="I928">
            <v>-2.30327069543082</v>
          </cell>
          <cell r="J928">
            <v>2.67508381573765E-2</v>
          </cell>
          <cell r="K928">
            <v>61</v>
          </cell>
          <cell r="L928">
            <v>95</v>
          </cell>
          <cell r="M928">
            <v>95</v>
          </cell>
          <cell r="N928">
            <v>46</v>
          </cell>
          <cell r="O928">
            <v>20</v>
          </cell>
          <cell r="P928">
            <v>49</v>
          </cell>
          <cell r="Q928">
            <v>14</v>
          </cell>
        </row>
        <row r="929">
          <cell r="A929" t="str">
            <v>Gpr171</v>
          </cell>
          <cell r="B929" t="str">
            <v>protein_coding</v>
          </cell>
          <cell r="C929">
            <v>3</v>
          </cell>
          <cell r="D929">
            <v>59096448</v>
          </cell>
          <cell r="E929">
            <v>59101821</v>
          </cell>
          <cell r="F929">
            <v>5374</v>
          </cell>
          <cell r="G929" t="str">
            <v>G protein-coupled receptor 171</v>
          </cell>
          <cell r="H929">
            <v>73.168144210312803</v>
          </cell>
          <cell r="I929">
            <v>2.3031436565427801</v>
          </cell>
          <cell r="J929">
            <v>4.6069574305396502E-2</v>
          </cell>
          <cell r="K929">
            <v>31</v>
          </cell>
          <cell r="L929">
            <v>20</v>
          </cell>
          <cell r="M929">
            <v>22</v>
          </cell>
          <cell r="N929">
            <v>94</v>
          </cell>
          <cell r="O929">
            <v>96</v>
          </cell>
          <cell r="P929">
            <v>98</v>
          </cell>
          <cell r="Q929">
            <v>153</v>
          </cell>
        </row>
        <row r="930">
          <cell r="A930" t="str">
            <v>Psd4</v>
          </cell>
          <cell r="B930" t="str">
            <v>protein_coding</v>
          </cell>
          <cell r="C930">
            <v>2</v>
          </cell>
          <cell r="D930">
            <v>24367561</v>
          </cell>
          <cell r="E930">
            <v>24411223</v>
          </cell>
          <cell r="F930">
            <v>43663</v>
          </cell>
          <cell r="G930" t="str">
            <v>pleckstrin and Sec7 domain containing 4</v>
          </cell>
          <cell r="H930">
            <v>1105.91956990112</v>
          </cell>
          <cell r="I930">
            <v>2.3028869816925099</v>
          </cell>
          <cell r="J930">
            <v>5.6890826287455797E-3</v>
          </cell>
          <cell r="K930">
            <v>701</v>
          </cell>
          <cell r="L930">
            <v>448</v>
          </cell>
          <cell r="M930">
            <v>407</v>
          </cell>
          <cell r="N930">
            <v>1123</v>
          </cell>
          <cell r="O930">
            <v>1480</v>
          </cell>
          <cell r="P930">
            <v>1585</v>
          </cell>
          <cell r="Q930">
            <v>1998</v>
          </cell>
        </row>
        <row r="931">
          <cell r="A931" t="str">
            <v>Sytl3</v>
          </cell>
          <cell r="B931" t="str">
            <v>protein_coding</v>
          </cell>
          <cell r="C931">
            <v>17</v>
          </cell>
          <cell r="D931">
            <v>6658233</v>
          </cell>
          <cell r="E931">
            <v>6738070</v>
          </cell>
          <cell r="F931">
            <v>79838</v>
          </cell>
          <cell r="G931" t="str">
            <v>synaptotagmin-like 3</v>
          </cell>
          <cell r="H931">
            <v>68.718486903436798</v>
          </cell>
          <cell r="I931">
            <v>2.3028854500733198</v>
          </cell>
          <cell r="J931">
            <v>2.2016464087603401E-3</v>
          </cell>
          <cell r="K931">
            <v>38</v>
          </cell>
          <cell r="L931">
            <v>33</v>
          </cell>
          <cell r="M931">
            <v>32</v>
          </cell>
          <cell r="N931">
            <v>64</v>
          </cell>
          <cell r="O931">
            <v>84</v>
          </cell>
          <cell r="P931">
            <v>118</v>
          </cell>
          <cell r="Q931">
            <v>111</v>
          </cell>
        </row>
        <row r="932">
          <cell r="A932" t="str">
            <v>AF251705</v>
          </cell>
          <cell r="B932" t="str">
            <v>protein_coding</v>
          </cell>
          <cell r="C932">
            <v>11</v>
          </cell>
          <cell r="D932">
            <v>114996721</v>
          </cell>
          <cell r="E932">
            <v>115004357</v>
          </cell>
          <cell r="F932">
            <v>7637</v>
          </cell>
          <cell r="G932" t="str">
            <v>cDNA sequence AF251705</v>
          </cell>
          <cell r="H932">
            <v>179.04279837000999</v>
          </cell>
          <cell r="I932">
            <v>2.3022865949481299</v>
          </cell>
          <cell r="J932">
            <v>5.6107949434471199E-2</v>
          </cell>
          <cell r="K932">
            <v>53</v>
          </cell>
          <cell r="L932">
            <v>37</v>
          </cell>
          <cell r="M932">
            <v>72</v>
          </cell>
          <cell r="N932">
            <v>239</v>
          </cell>
          <cell r="O932">
            <v>318</v>
          </cell>
          <cell r="P932">
            <v>202</v>
          </cell>
          <cell r="Q932">
            <v>333</v>
          </cell>
        </row>
        <row r="933">
          <cell r="A933" t="str">
            <v>Megf6</v>
          </cell>
          <cell r="B933" t="str">
            <v>protein_coding</v>
          </cell>
          <cell r="C933">
            <v>4</v>
          </cell>
          <cell r="D933">
            <v>154170713</v>
          </cell>
          <cell r="E933">
            <v>154275721</v>
          </cell>
          <cell r="F933">
            <v>105009</v>
          </cell>
          <cell r="G933" t="str">
            <v>multiple EGF-like-domains 6</v>
          </cell>
          <cell r="H933">
            <v>416.89308652540097</v>
          </cell>
          <cell r="I933">
            <v>-2.30138410450374</v>
          </cell>
          <cell r="J933">
            <v>8.6796713486585596E-5</v>
          </cell>
          <cell r="K933">
            <v>598</v>
          </cell>
          <cell r="L933">
            <v>552</v>
          </cell>
          <cell r="M933">
            <v>473</v>
          </cell>
          <cell r="N933">
            <v>603</v>
          </cell>
          <cell r="O933">
            <v>277</v>
          </cell>
          <cell r="P933">
            <v>152</v>
          </cell>
          <cell r="Q933">
            <v>264</v>
          </cell>
        </row>
        <row r="934">
          <cell r="A934" t="str">
            <v>Ppp1r18</v>
          </cell>
          <cell r="B934" t="str">
            <v>protein_coding</v>
          </cell>
          <cell r="C934">
            <v>17</v>
          </cell>
          <cell r="D934">
            <v>2198798</v>
          </cell>
          <cell r="E934">
            <v>2208697</v>
          </cell>
          <cell r="F934">
            <v>9900</v>
          </cell>
          <cell r="G934" t="str">
            <v>protein phosphatase 1 regulatory subunit 18</v>
          </cell>
          <cell r="H934">
            <v>55.976702917821797</v>
          </cell>
          <cell r="I934">
            <v>2.3011586731405198</v>
          </cell>
          <cell r="J934">
            <v>3.4730169309307703E-2</v>
          </cell>
          <cell r="K934">
            <v>17</v>
          </cell>
          <cell r="L934">
            <v>22</v>
          </cell>
          <cell r="M934">
            <v>26</v>
          </cell>
          <cell r="N934">
            <v>64</v>
          </cell>
          <cell r="O934">
            <v>74</v>
          </cell>
          <cell r="P934">
            <v>61</v>
          </cell>
          <cell r="Q934">
            <v>128</v>
          </cell>
        </row>
        <row r="935">
          <cell r="A935" t="str">
            <v>F420015M19Rik</v>
          </cell>
          <cell r="B935" t="str">
            <v>protein_coding</v>
          </cell>
          <cell r="C935">
            <v>17</v>
          </cell>
          <cell r="D935">
            <v>80564011</v>
          </cell>
          <cell r="E935">
            <v>80568111</v>
          </cell>
          <cell r="F935">
            <v>4101</v>
          </cell>
          <cell r="H935">
            <v>311.967593276147</v>
          </cell>
          <cell r="I935">
            <v>2.3006444436581601</v>
          </cell>
          <cell r="J935">
            <v>1.3435353234359401E-2</v>
          </cell>
          <cell r="K935">
            <v>183</v>
          </cell>
          <cell r="L935">
            <v>76</v>
          </cell>
          <cell r="M935">
            <v>167</v>
          </cell>
          <cell r="N935">
            <v>318</v>
          </cell>
          <cell r="O935">
            <v>427</v>
          </cell>
          <cell r="P935">
            <v>445</v>
          </cell>
          <cell r="Q935">
            <v>566</v>
          </cell>
        </row>
        <row r="936">
          <cell r="A936" t="str">
            <v>Sec14l2</v>
          </cell>
          <cell r="B936" t="str">
            <v>protein_coding</v>
          </cell>
          <cell r="C936">
            <v>11</v>
          </cell>
          <cell r="D936">
            <v>4097039</v>
          </cell>
          <cell r="E936">
            <v>4118729</v>
          </cell>
          <cell r="F936">
            <v>21691</v>
          </cell>
          <cell r="G936" t="str">
            <v>SEC14-like 2 (S. cerevisiae)</v>
          </cell>
          <cell r="H936">
            <v>2972.3342457930098</v>
          </cell>
          <cell r="I936">
            <v>-2.2999403294029301</v>
          </cell>
          <cell r="J936">
            <v>3.15265407277269E-4</v>
          </cell>
          <cell r="K936">
            <v>3394</v>
          </cell>
          <cell r="L936">
            <v>3925</v>
          </cell>
          <cell r="M936">
            <v>5595</v>
          </cell>
          <cell r="N936">
            <v>2983</v>
          </cell>
          <cell r="O936">
            <v>1939</v>
          </cell>
          <cell r="P936">
            <v>1250</v>
          </cell>
          <cell r="Q936">
            <v>1720</v>
          </cell>
        </row>
        <row r="937">
          <cell r="A937" t="str">
            <v>Mb21d1</v>
          </cell>
          <cell r="B937" t="str">
            <v>protein_coding</v>
          </cell>
          <cell r="C937">
            <v>9</v>
          </cell>
          <cell r="D937">
            <v>78430518</v>
          </cell>
          <cell r="E937">
            <v>78443524</v>
          </cell>
          <cell r="F937">
            <v>13007</v>
          </cell>
          <cell r="G937" t="str">
            <v>Mab-21 domain containing 1</v>
          </cell>
          <cell r="H937">
            <v>48.954978740137101</v>
          </cell>
          <cell r="I937">
            <v>2.2984162900457998</v>
          </cell>
          <cell r="J937">
            <v>7.8885430416594203E-3</v>
          </cell>
          <cell r="K937">
            <v>23</v>
          </cell>
          <cell r="L937">
            <v>19</v>
          </cell>
          <cell r="M937">
            <v>28</v>
          </cell>
          <cell r="N937">
            <v>48</v>
          </cell>
          <cell r="O937">
            <v>70</v>
          </cell>
          <cell r="P937">
            <v>63</v>
          </cell>
          <cell r="Q937">
            <v>92</v>
          </cell>
        </row>
        <row r="938">
          <cell r="A938" t="str">
            <v>S100a11</v>
          </cell>
          <cell r="B938" t="str">
            <v>protein_coding</v>
          </cell>
          <cell r="C938">
            <v>3</v>
          </cell>
          <cell r="D938">
            <v>93520496</v>
          </cell>
          <cell r="E938">
            <v>93526288</v>
          </cell>
          <cell r="F938">
            <v>5793</v>
          </cell>
          <cell r="G938" t="str">
            <v>S100 calcium binding protein A11 (calgizzarin)</v>
          </cell>
          <cell r="H938">
            <v>633.66754489744005</v>
          </cell>
          <cell r="I938">
            <v>2.29804656900474</v>
          </cell>
          <cell r="J938">
            <v>9.9304083108246602E-4</v>
          </cell>
          <cell r="K938">
            <v>511</v>
          </cell>
          <cell r="L938">
            <v>271</v>
          </cell>
          <cell r="M938">
            <v>278</v>
          </cell>
          <cell r="N938">
            <v>503</v>
          </cell>
          <cell r="O938">
            <v>798</v>
          </cell>
          <cell r="P938">
            <v>1099</v>
          </cell>
          <cell r="Q938">
            <v>975</v>
          </cell>
        </row>
        <row r="939">
          <cell r="A939" t="str">
            <v>Txk</v>
          </cell>
          <cell r="B939" t="str">
            <v>protein_coding</v>
          </cell>
          <cell r="C939">
            <v>5</v>
          </cell>
          <cell r="D939">
            <v>72695978</v>
          </cell>
          <cell r="E939">
            <v>72752992</v>
          </cell>
          <cell r="F939">
            <v>57015</v>
          </cell>
          <cell r="G939" t="str">
            <v>TXK tyrosine kinase</v>
          </cell>
          <cell r="H939">
            <v>51.2924354281473</v>
          </cell>
          <cell r="I939">
            <v>2.2964977762536001</v>
          </cell>
          <cell r="J939">
            <v>1.4012199516420199E-2</v>
          </cell>
          <cell r="K939">
            <v>23</v>
          </cell>
          <cell r="L939">
            <v>19</v>
          </cell>
          <cell r="M939">
            <v>33</v>
          </cell>
          <cell r="N939">
            <v>47</v>
          </cell>
          <cell r="O939">
            <v>68</v>
          </cell>
          <cell r="P939">
            <v>56</v>
          </cell>
          <cell r="Q939">
            <v>113</v>
          </cell>
        </row>
        <row r="940">
          <cell r="A940" t="str">
            <v>Lrp8</v>
          </cell>
          <cell r="B940" t="str">
            <v>protein_coding</v>
          </cell>
          <cell r="C940">
            <v>4</v>
          </cell>
          <cell r="D940">
            <v>107802259</v>
          </cell>
          <cell r="E940">
            <v>107876840</v>
          </cell>
          <cell r="F940">
            <v>74582</v>
          </cell>
          <cell r="G940" t="str">
            <v>low density lipoprotein receptor-related protein 8 apolipoprotein e receptor</v>
          </cell>
          <cell r="H940">
            <v>95.542352249343196</v>
          </cell>
          <cell r="I940">
            <v>2.2952152623604598</v>
          </cell>
          <cell r="J940">
            <v>9.2760628324390793E-3</v>
          </cell>
          <cell r="K940">
            <v>87</v>
          </cell>
          <cell r="L940">
            <v>33</v>
          </cell>
          <cell r="M940">
            <v>51</v>
          </cell>
          <cell r="N940">
            <v>59</v>
          </cell>
          <cell r="O940">
            <v>115</v>
          </cell>
          <cell r="P940">
            <v>110</v>
          </cell>
          <cell r="Q940">
            <v>213</v>
          </cell>
        </row>
        <row r="941">
          <cell r="A941" t="str">
            <v>Klhl30</v>
          </cell>
          <cell r="B941" t="str">
            <v>protein_coding</v>
          </cell>
          <cell r="C941">
            <v>1</v>
          </cell>
          <cell r="D941">
            <v>91351073</v>
          </cell>
          <cell r="E941">
            <v>91362404</v>
          </cell>
          <cell r="F941">
            <v>11332</v>
          </cell>
          <cell r="G941" t="str">
            <v>kelch-like 30</v>
          </cell>
          <cell r="H941">
            <v>17.689662191211699</v>
          </cell>
          <cell r="I941">
            <v>-2.2926508831474801</v>
          </cell>
          <cell r="J941">
            <v>2.72968601118352E-2</v>
          </cell>
          <cell r="K941">
            <v>22</v>
          </cell>
          <cell r="L941">
            <v>24</v>
          </cell>
          <cell r="M941">
            <v>22</v>
          </cell>
          <cell r="N941">
            <v>29</v>
          </cell>
          <cell r="O941">
            <v>13</v>
          </cell>
          <cell r="P941">
            <v>9</v>
          </cell>
          <cell r="Q941">
            <v>5</v>
          </cell>
        </row>
        <row r="942">
          <cell r="A942" t="str">
            <v>Slfn9</v>
          </cell>
          <cell r="B942" t="str">
            <v>protein_coding</v>
          </cell>
          <cell r="C942">
            <v>11</v>
          </cell>
          <cell r="D942">
            <v>82978382</v>
          </cell>
          <cell r="E942">
            <v>82992233</v>
          </cell>
          <cell r="F942">
            <v>13852</v>
          </cell>
          <cell r="G942" t="str">
            <v>schlafen 9</v>
          </cell>
          <cell r="H942">
            <v>410.57543845776701</v>
          </cell>
          <cell r="I942">
            <v>2.2903909299545302</v>
          </cell>
          <cell r="J942">
            <v>8.17943388532371E-2</v>
          </cell>
          <cell r="K942">
            <v>86</v>
          </cell>
          <cell r="L942">
            <v>78</v>
          </cell>
          <cell r="M942">
            <v>123</v>
          </cell>
          <cell r="N942">
            <v>599</v>
          </cell>
          <cell r="O942">
            <v>592</v>
          </cell>
          <cell r="P942">
            <v>514</v>
          </cell>
          <cell r="Q942">
            <v>882</v>
          </cell>
        </row>
        <row r="943">
          <cell r="A943" t="str">
            <v>Fam83c</v>
          </cell>
          <cell r="B943" t="str">
            <v>protein_coding</v>
          </cell>
          <cell r="C943">
            <v>2</v>
          </cell>
          <cell r="D943">
            <v>155829183</v>
          </cell>
          <cell r="E943">
            <v>155834854</v>
          </cell>
          <cell r="F943">
            <v>5672</v>
          </cell>
          <cell r="G943" t="str">
            <v>family with sequence similarity 83 member C</v>
          </cell>
          <cell r="H943">
            <v>498.93850706525001</v>
          </cell>
          <cell r="I943">
            <v>-2.2903812462881001</v>
          </cell>
          <cell r="J943">
            <v>3.1352600253011201E-3</v>
          </cell>
          <cell r="K943">
            <v>581</v>
          </cell>
          <cell r="L943">
            <v>817</v>
          </cell>
          <cell r="M943">
            <v>445</v>
          </cell>
          <cell r="N943">
            <v>838</v>
          </cell>
          <cell r="O943">
            <v>386</v>
          </cell>
          <cell r="P943">
            <v>247</v>
          </cell>
          <cell r="Q943">
            <v>178</v>
          </cell>
        </row>
        <row r="944">
          <cell r="A944" t="str">
            <v>Gimap8</v>
          </cell>
          <cell r="B944" t="str">
            <v>protein_coding</v>
          </cell>
          <cell r="C944">
            <v>6</v>
          </cell>
          <cell r="D944">
            <v>48647186</v>
          </cell>
          <cell r="E944">
            <v>48660875</v>
          </cell>
          <cell r="F944">
            <v>13690</v>
          </cell>
          <cell r="G944" t="str">
            <v>GTPase IMAP family member 8</v>
          </cell>
          <cell r="H944">
            <v>503.996171544834</v>
          </cell>
          <cell r="I944">
            <v>2.2896870261745299</v>
          </cell>
          <cell r="J944">
            <v>1.99358596268238E-3</v>
          </cell>
          <cell r="K944">
            <v>236</v>
          </cell>
          <cell r="L944">
            <v>218</v>
          </cell>
          <cell r="M944">
            <v>277</v>
          </cell>
          <cell r="N944">
            <v>510</v>
          </cell>
          <cell r="O944">
            <v>773</v>
          </cell>
          <cell r="P944">
            <v>686</v>
          </cell>
          <cell r="Q944">
            <v>828</v>
          </cell>
        </row>
        <row r="945">
          <cell r="A945" t="str">
            <v>Alox5ap</v>
          </cell>
          <cell r="B945" t="str">
            <v>protein_coding</v>
          </cell>
          <cell r="C945">
            <v>5</v>
          </cell>
          <cell r="D945">
            <v>149265058</v>
          </cell>
          <cell r="E945">
            <v>149288047</v>
          </cell>
          <cell r="F945">
            <v>22990</v>
          </cell>
          <cell r="G945" t="str">
            <v>arachidonate 5-lipoxygenase activating protein</v>
          </cell>
          <cell r="H945">
            <v>611.47358254753203</v>
          </cell>
          <cell r="I945">
            <v>2.28844236995169</v>
          </cell>
          <cell r="J945">
            <v>6.16378244623133E-2</v>
          </cell>
          <cell r="K945">
            <v>501</v>
          </cell>
          <cell r="L945">
            <v>111</v>
          </cell>
          <cell r="M945">
            <v>124</v>
          </cell>
          <cell r="N945">
            <v>631</v>
          </cell>
          <cell r="O945">
            <v>786</v>
          </cell>
          <cell r="P945">
            <v>754</v>
          </cell>
          <cell r="Q945">
            <v>1373</v>
          </cell>
        </row>
        <row r="946">
          <cell r="A946" t="str">
            <v>Dpys</v>
          </cell>
          <cell r="B946" t="str">
            <v>protein_coding</v>
          </cell>
          <cell r="C946">
            <v>15</v>
          </cell>
          <cell r="D946">
            <v>39768485</v>
          </cell>
          <cell r="E946">
            <v>39857470</v>
          </cell>
          <cell r="F946">
            <v>88986</v>
          </cell>
          <cell r="G946" t="str">
            <v>dihydropyrimidinase</v>
          </cell>
          <cell r="H946">
            <v>3265.9823850938101</v>
          </cell>
          <cell r="I946">
            <v>-2.2878820676256102</v>
          </cell>
          <cell r="J946">
            <v>4.8387054876424299E-4</v>
          </cell>
          <cell r="K946">
            <v>3640</v>
          </cell>
          <cell r="L946">
            <v>4315</v>
          </cell>
          <cell r="M946">
            <v>6113</v>
          </cell>
          <cell r="N946">
            <v>3388</v>
          </cell>
          <cell r="O946">
            <v>2304</v>
          </cell>
          <cell r="P946">
            <v>1357</v>
          </cell>
          <cell r="Q946">
            <v>1745</v>
          </cell>
        </row>
        <row r="947">
          <cell r="A947" t="str">
            <v>Guca2b</v>
          </cell>
          <cell r="B947" t="str">
            <v>protein_coding</v>
          </cell>
          <cell r="C947">
            <v>4</v>
          </cell>
          <cell r="D947">
            <v>119656601</v>
          </cell>
          <cell r="E947">
            <v>119658945</v>
          </cell>
          <cell r="F947">
            <v>2345</v>
          </cell>
          <cell r="G947" t="str">
            <v>guanylate cyclase activator 2b (retina)</v>
          </cell>
          <cell r="H947">
            <v>48.608714034473898</v>
          </cell>
          <cell r="I947">
            <v>-2.28525787759264</v>
          </cell>
          <cell r="J947">
            <v>4.4457673573692503E-3</v>
          </cell>
          <cell r="K947">
            <v>68</v>
          </cell>
          <cell r="L947">
            <v>79</v>
          </cell>
          <cell r="M947">
            <v>38</v>
          </cell>
          <cell r="N947">
            <v>77</v>
          </cell>
          <cell r="O947">
            <v>25</v>
          </cell>
          <cell r="P947">
            <v>28</v>
          </cell>
          <cell r="Q947">
            <v>27</v>
          </cell>
        </row>
        <row r="948">
          <cell r="A948" t="str">
            <v>P2ry10</v>
          </cell>
          <cell r="B948" t="str">
            <v>protein_coding</v>
          </cell>
          <cell r="C948" t="str">
            <v>X</v>
          </cell>
          <cell r="D948">
            <v>107088497</v>
          </cell>
          <cell r="E948">
            <v>107104974</v>
          </cell>
          <cell r="F948">
            <v>16478</v>
          </cell>
          <cell r="G948" t="str">
            <v>purinergic receptor P2Y G-protein coupled 10</v>
          </cell>
          <cell r="H948">
            <v>94.041870217295298</v>
          </cell>
          <cell r="I948">
            <v>2.2837964835096201</v>
          </cell>
          <cell r="J948">
            <v>5.1112142085195197E-2</v>
          </cell>
          <cell r="K948">
            <v>29</v>
          </cell>
          <cell r="L948">
            <v>29</v>
          </cell>
          <cell r="M948">
            <v>28</v>
          </cell>
          <cell r="N948">
            <v>128</v>
          </cell>
          <cell r="O948">
            <v>132</v>
          </cell>
          <cell r="P948">
            <v>150</v>
          </cell>
          <cell r="Q948">
            <v>163</v>
          </cell>
        </row>
        <row r="949">
          <cell r="A949" t="str">
            <v>Cenpm</v>
          </cell>
          <cell r="B949" t="str">
            <v>protein_coding</v>
          </cell>
          <cell r="C949">
            <v>15</v>
          </cell>
          <cell r="D949">
            <v>82233762</v>
          </cell>
          <cell r="E949">
            <v>82244767</v>
          </cell>
          <cell r="F949">
            <v>11006</v>
          </cell>
          <cell r="G949" t="str">
            <v>centromere protein M</v>
          </cell>
          <cell r="H949">
            <v>20.060986319906</v>
          </cell>
          <cell r="I949">
            <v>2.2813469259442298</v>
          </cell>
          <cell r="J949">
            <v>5.9044322375917099E-2</v>
          </cell>
          <cell r="K949">
            <v>6</v>
          </cell>
          <cell r="L949">
            <v>9</v>
          </cell>
          <cell r="M949">
            <v>9</v>
          </cell>
          <cell r="N949">
            <v>21</v>
          </cell>
          <cell r="O949">
            <v>40</v>
          </cell>
          <cell r="P949">
            <v>15</v>
          </cell>
          <cell r="Q949">
            <v>40</v>
          </cell>
        </row>
        <row r="950">
          <cell r="A950" t="str">
            <v>LOC105247228</v>
          </cell>
          <cell r="B950" t="str">
            <v>lncRNA</v>
          </cell>
          <cell r="C950">
            <v>4</v>
          </cell>
          <cell r="D950">
            <v>154915131</v>
          </cell>
          <cell r="E950">
            <v>154919886</v>
          </cell>
          <cell r="F950">
            <v>4756</v>
          </cell>
          <cell r="H950">
            <v>148.082748395186</v>
          </cell>
          <cell r="I950">
            <v>2.2807393657635</v>
          </cell>
          <cell r="J950">
            <v>3.8742541303471302E-2</v>
          </cell>
          <cell r="K950">
            <v>56</v>
          </cell>
          <cell r="L950">
            <v>47</v>
          </cell>
          <cell r="M950">
            <v>49</v>
          </cell>
          <cell r="N950">
            <v>192</v>
          </cell>
          <cell r="O950">
            <v>232</v>
          </cell>
          <cell r="P950">
            <v>189</v>
          </cell>
          <cell r="Q950">
            <v>273</v>
          </cell>
        </row>
        <row r="951">
          <cell r="A951" t="str">
            <v>Tgfb1</v>
          </cell>
          <cell r="B951" t="str">
            <v>protein_coding</v>
          </cell>
          <cell r="C951">
            <v>7</v>
          </cell>
          <cell r="D951">
            <v>25687002</v>
          </cell>
          <cell r="E951">
            <v>25704996</v>
          </cell>
          <cell r="F951">
            <v>17995</v>
          </cell>
          <cell r="G951" t="str">
            <v>transforming growth factor beta 1</v>
          </cell>
          <cell r="H951">
            <v>181.11060350756</v>
          </cell>
          <cell r="I951">
            <v>2.2802661810239599</v>
          </cell>
          <cell r="J951">
            <v>2.56693646379197E-2</v>
          </cell>
          <cell r="K951">
            <v>89</v>
          </cell>
          <cell r="L951">
            <v>55</v>
          </cell>
          <cell r="M951">
            <v>96</v>
          </cell>
          <cell r="N951">
            <v>188</v>
          </cell>
          <cell r="O951">
            <v>192</v>
          </cell>
          <cell r="P951">
            <v>201</v>
          </cell>
          <cell r="Q951">
            <v>447</v>
          </cell>
        </row>
        <row r="952">
          <cell r="A952" t="str">
            <v>Galnt7</v>
          </cell>
          <cell r="B952" t="str">
            <v>protein_coding</v>
          </cell>
          <cell r="C952">
            <v>8</v>
          </cell>
          <cell r="D952">
            <v>57523825</v>
          </cell>
          <cell r="E952">
            <v>57653055</v>
          </cell>
          <cell r="F952">
            <v>129231</v>
          </cell>
          <cell r="G952" t="str">
            <v>UDP-N-acetyl-alpha-D-galactosamine: polypeptide N-acetylgalactosaminyltransferase 7</v>
          </cell>
          <cell r="H952">
            <v>1366.04021428287</v>
          </cell>
          <cell r="I952">
            <v>2.2799865796904002</v>
          </cell>
          <cell r="J952">
            <v>5.2726458249539199E-2</v>
          </cell>
          <cell r="K952">
            <v>1536</v>
          </cell>
          <cell r="L952">
            <v>365</v>
          </cell>
          <cell r="M952">
            <v>325</v>
          </cell>
          <cell r="N952">
            <v>886</v>
          </cell>
          <cell r="O952">
            <v>1084</v>
          </cell>
          <cell r="P952">
            <v>2274</v>
          </cell>
          <cell r="Q952">
            <v>3092</v>
          </cell>
        </row>
        <row r="953">
          <cell r="A953" t="str">
            <v>Klrc1</v>
          </cell>
          <cell r="B953" t="str">
            <v>protein_coding</v>
          </cell>
          <cell r="C953">
            <v>6</v>
          </cell>
          <cell r="D953">
            <v>12927</v>
          </cell>
          <cell r="E953">
            <v>33801</v>
          </cell>
          <cell r="F953">
            <v>20875</v>
          </cell>
          <cell r="G953" t="str">
            <v>killer cell lectin-like receptor subfamily C member 1</v>
          </cell>
          <cell r="H953">
            <v>41.481817262533902</v>
          </cell>
          <cell r="I953">
            <v>2.2794453836953901</v>
          </cell>
          <cell r="J953">
            <v>3.8639196659754897E-2</v>
          </cell>
          <cell r="K953">
            <v>13</v>
          </cell>
          <cell r="L953">
            <v>18</v>
          </cell>
          <cell r="M953">
            <v>16</v>
          </cell>
          <cell r="N953">
            <v>49</v>
          </cell>
          <cell r="O953">
            <v>52</v>
          </cell>
          <cell r="P953">
            <v>52</v>
          </cell>
          <cell r="Q953">
            <v>90</v>
          </cell>
        </row>
        <row r="954">
          <cell r="A954" t="str">
            <v>Sntg2</v>
          </cell>
          <cell r="B954" t="str">
            <v>protein_coding</v>
          </cell>
          <cell r="C954">
            <v>12</v>
          </cell>
          <cell r="D954">
            <v>30174480</v>
          </cell>
          <cell r="E954">
            <v>30373392</v>
          </cell>
          <cell r="F954">
            <v>198913</v>
          </cell>
          <cell r="G954" t="str">
            <v>syntrophin gamma 2</v>
          </cell>
          <cell r="H954">
            <v>517.94327741493305</v>
          </cell>
          <cell r="I954">
            <v>-2.2793116769545798</v>
          </cell>
          <cell r="J954">
            <v>1.0328088173791499E-3</v>
          </cell>
          <cell r="K954">
            <v>606</v>
          </cell>
          <cell r="L954">
            <v>846</v>
          </cell>
          <cell r="M954">
            <v>847</v>
          </cell>
          <cell r="N954">
            <v>471</v>
          </cell>
          <cell r="O954">
            <v>377</v>
          </cell>
          <cell r="P954">
            <v>215</v>
          </cell>
          <cell r="Q954">
            <v>264</v>
          </cell>
        </row>
        <row r="955">
          <cell r="A955" t="str">
            <v>1810008I18Rik</v>
          </cell>
          <cell r="B955" t="str">
            <v>lncRNA</v>
          </cell>
          <cell r="C955">
            <v>7</v>
          </cell>
          <cell r="D955">
            <v>65804052</v>
          </cell>
          <cell r="E955">
            <v>65806223</v>
          </cell>
          <cell r="F955">
            <v>2172</v>
          </cell>
          <cell r="G955" t="str">
            <v>RIKEN cDNA 1810008I18 gene</v>
          </cell>
          <cell r="H955">
            <v>125.710983092099</v>
          </cell>
          <cell r="I955">
            <v>-2.2791720060822298</v>
          </cell>
          <cell r="J955">
            <v>1.5545320938382999E-2</v>
          </cell>
          <cell r="K955">
            <v>113</v>
          </cell>
          <cell r="L955">
            <v>153</v>
          </cell>
          <cell r="M955">
            <v>288</v>
          </cell>
          <cell r="N955">
            <v>127</v>
          </cell>
          <cell r="O955">
            <v>87</v>
          </cell>
          <cell r="P955">
            <v>38</v>
          </cell>
          <cell r="Q955">
            <v>75</v>
          </cell>
        </row>
        <row r="956">
          <cell r="A956" t="str">
            <v>Gimap5</v>
          </cell>
          <cell r="B956" t="str">
            <v>protein_coding</v>
          </cell>
          <cell r="C956">
            <v>6</v>
          </cell>
          <cell r="D956">
            <v>48746137</v>
          </cell>
          <cell r="E956">
            <v>48755235</v>
          </cell>
          <cell r="F956">
            <v>9099</v>
          </cell>
          <cell r="G956" t="str">
            <v>GTPase IMAP family member 5</v>
          </cell>
          <cell r="H956">
            <v>130.71577083763799</v>
          </cell>
          <cell r="I956">
            <v>2.2785822576171002</v>
          </cell>
          <cell r="J956">
            <v>9.8672160561664203E-3</v>
          </cell>
          <cell r="K956">
            <v>50</v>
          </cell>
          <cell r="L956">
            <v>70</v>
          </cell>
          <cell r="M956">
            <v>55</v>
          </cell>
          <cell r="N956">
            <v>142</v>
          </cell>
          <cell r="O956">
            <v>212</v>
          </cell>
          <cell r="P956">
            <v>162</v>
          </cell>
          <cell r="Q956">
            <v>225</v>
          </cell>
        </row>
        <row r="957">
          <cell r="A957" t="str">
            <v>Itgam</v>
          </cell>
          <cell r="B957" t="str">
            <v>protein_coding</v>
          </cell>
          <cell r="C957">
            <v>7</v>
          </cell>
          <cell r="D957">
            <v>128062640</v>
          </cell>
          <cell r="E957">
            <v>128128160</v>
          </cell>
          <cell r="F957">
            <v>65521</v>
          </cell>
          <cell r="G957" t="str">
            <v>integrin alpha M</v>
          </cell>
          <cell r="H957">
            <v>1226.9489360048999</v>
          </cell>
          <cell r="I957">
            <v>2.27856600841909</v>
          </cell>
          <cell r="J957">
            <v>7.4099904159129995E-2</v>
          </cell>
          <cell r="K957">
            <v>339</v>
          </cell>
          <cell r="L957">
            <v>250</v>
          </cell>
          <cell r="M957">
            <v>417</v>
          </cell>
          <cell r="N957">
            <v>1703</v>
          </cell>
          <cell r="O957">
            <v>1572</v>
          </cell>
          <cell r="P957">
            <v>1289</v>
          </cell>
          <cell r="Q957">
            <v>3019</v>
          </cell>
        </row>
        <row r="958">
          <cell r="A958" t="str">
            <v>Smlr1</v>
          </cell>
          <cell r="B958" t="str">
            <v>protein_coding</v>
          </cell>
          <cell r="C958">
            <v>10</v>
          </cell>
          <cell r="D958">
            <v>25527943</v>
          </cell>
          <cell r="E958">
            <v>25536272</v>
          </cell>
          <cell r="F958">
            <v>8330</v>
          </cell>
          <cell r="G958" t="str">
            <v>small leucine-rich protein 1</v>
          </cell>
          <cell r="H958">
            <v>171.116344381418</v>
          </cell>
          <cell r="I958">
            <v>-2.2775653893806398</v>
          </cell>
          <cell r="J958">
            <v>1.6980599531116699E-3</v>
          </cell>
          <cell r="K958">
            <v>171</v>
          </cell>
          <cell r="L958">
            <v>221</v>
          </cell>
          <cell r="M958">
            <v>349</v>
          </cell>
          <cell r="N958">
            <v>174</v>
          </cell>
          <cell r="O958">
            <v>108</v>
          </cell>
          <cell r="P958">
            <v>83</v>
          </cell>
          <cell r="Q958">
            <v>91</v>
          </cell>
        </row>
        <row r="959">
          <cell r="A959" t="str">
            <v>Akr1c6</v>
          </cell>
          <cell r="B959" t="str">
            <v>protein_coding</v>
          </cell>
          <cell r="C959">
            <v>13</v>
          </cell>
          <cell r="D959">
            <v>4434311</v>
          </cell>
          <cell r="E959">
            <v>4457530</v>
          </cell>
          <cell r="F959">
            <v>23220</v>
          </cell>
          <cell r="G959" t="str">
            <v>aldo-keto reductase family 1 member C6</v>
          </cell>
          <cell r="H959">
            <v>7640.2332559468796</v>
          </cell>
          <cell r="I959">
            <v>-2.2775035868061799</v>
          </cell>
          <cell r="J959">
            <v>2.24038154844944E-3</v>
          </cell>
          <cell r="K959">
            <v>7349</v>
          </cell>
          <cell r="L959">
            <v>9491</v>
          </cell>
          <cell r="M959">
            <v>15161</v>
          </cell>
          <cell r="N959">
            <v>8932</v>
          </cell>
          <cell r="O959">
            <v>5043</v>
          </cell>
          <cell r="P959">
            <v>2710</v>
          </cell>
          <cell r="Q959">
            <v>4796</v>
          </cell>
        </row>
        <row r="960">
          <cell r="A960" t="str">
            <v>n-Td16</v>
          </cell>
          <cell r="B960" t="str">
            <v>tRNA</v>
          </cell>
          <cell r="C960">
            <v>10</v>
          </cell>
          <cell r="D960">
            <v>91182097</v>
          </cell>
          <cell r="E960">
            <v>91182168</v>
          </cell>
          <cell r="F960">
            <v>72</v>
          </cell>
          <cell r="H960">
            <v>27.033055825445</v>
          </cell>
          <cell r="I960">
            <v>2.27739333227853</v>
          </cell>
          <cell r="J960">
            <v>5.0758083397620897E-2</v>
          </cell>
          <cell r="K960">
            <v>23</v>
          </cell>
          <cell r="L960">
            <v>20</v>
          </cell>
          <cell r="M960">
            <v>13</v>
          </cell>
          <cell r="N960">
            <v>6</v>
          </cell>
          <cell r="O960">
            <v>21</v>
          </cell>
          <cell r="P960">
            <v>41</v>
          </cell>
          <cell r="Q960">
            <v>65</v>
          </cell>
        </row>
        <row r="961">
          <cell r="A961" t="str">
            <v>Bbox1</v>
          </cell>
          <cell r="B961" t="str">
            <v>protein_coding</v>
          </cell>
          <cell r="C961">
            <v>2</v>
          </cell>
          <cell r="D961">
            <v>110264056</v>
          </cell>
          <cell r="E961">
            <v>110314814</v>
          </cell>
          <cell r="F961">
            <v>50759</v>
          </cell>
          <cell r="G961" t="str">
            <v>butyrobetaine (gamma) 2-oxoglutarate dioxygenase 1 (gamma-butyrobetaine hydroxylase)</v>
          </cell>
          <cell r="H961">
            <v>922.33613063347696</v>
          </cell>
          <cell r="I961">
            <v>-2.276487371725</v>
          </cell>
          <cell r="J961">
            <v>2.46450051993403E-3</v>
          </cell>
          <cell r="K961">
            <v>983</v>
          </cell>
          <cell r="L961">
            <v>1149</v>
          </cell>
          <cell r="M961">
            <v>1888</v>
          </cell>
          <cell r="N961">
            <v>921</v>
          </cell>
          <cell r="O961">
            <v>648</v>
          </cell>
          <cell r="P961">
            <v>354</v>
          </cell>
          <cell r="Q961">
            <v>512</v>
          </cell>
        </row>
        <row r="962">
          <cell r="A962" t="str">
            <v>P2ry6</v>
          </cell>
          <cell r="B962" t="str">
            <v>protein_coding</v>
          </cell>
          <cell r="C962">
            <v>7</v>
          </cell>
          <cell r="D962">
            <v>100937630</v>
          </cell>
          <cell r="E962">
            <v>100975492</v>
          </cell>
          <cell r="F962">
            <v>37863</v>
          </cell>
          <cell r="G962" t="str">
            <v>pyrimidinergic receptor P2Y G-protein coupled 6</v>
          </cell>
          <cell r="H962">
            <v>419.67841709828099</v>
          </cell>
          <cell r="I962">
            <v>2.2755223389631798</v>
          </cell>
          <cell r="J962">
            <v>7.8694825734139991E-3</v>
          </cell>
          <cell r="K962">
            <v>255</v>
          </cell>
          <cell r="L962">
            <v>176</v>
          </cell>
          <cell r="M962">
            <v>154</v>
          </cell>
          <cell r="N962">
            <v>438</v>
          </cell>
          <cell r="O962">
            <v>506</v>
          </cell>
          <cell r="P962">
            <v>730</v>
          </cell>
          <cell r="Q962">
            <v>680</v>
          </cell>
        </row>
        <row r="963">
          <cell r="A963" t="str">
            <v>G6pc</v>
          </cell>
          <cell r="B963" t="str">
            <v>protein_coding</v>
          </cell>
          <cell r="C963">
            <v>11</v>
          </cell>
          <cell r="D963">
            <v>101367730</v>
          </cell>
          <cell r="E963">
            <v>101377903</v>
          </cell>
          <cell r="F963">
            <v>10174</v>
          </cell>
          <cell r="G963" t="str">
            <v>glucose-6-phosphatase catalytic</v>
          </cell>
          <cell r="H963">
            <v>1561.2419569768001</v>
          </cell>
          <cell r="I963">
            <v>-2.2740570974841199</v>
          </cell>
          <cell r="J963">
            <v>2.4344976923084499E-2</v>
          </cell>
          <cell r="K963">
            <v>2068</v>
          </cell>
          <cell r="L963">
            <v>1230</v>
          </cell>
          <cell r="M963">
            <v>4130</v>
          </cell>
          <cell r="N963">
            <v>1055</v>
          </cell>
          <cell r="O963">
            <v>700</v>
          </cell>
          <cell r="P963">
            <v>739</v>
          </cell>
          <cell r="Q963">
            <v>1008</v>
          </cell>
        </row>
        <row r="964">
          <cell r="A964" t="str">
            <v>Zim1</v>
          </cell>
          <cell r="B964" t="str">
            <v>protein_coding</v>
          </cell>
          <cell r="C964">
            <v>7</v>
          </cell>
          <cell r="D964">
            <v>6674444</v>
          </cell>
          <cell r="E964">
            <v>6696538</v>
          </cell>
          <cell r="F964">
            <v>22095</v>
          </cell>
          <cell r="G964" t="str">
            <v>zinc finger imprinted 1</v>
          </cell>
          <cell r="H964">
            <v>54.2609199848199</v>
          </cell>
          <cell r="I964">
            <v>-2.2738111642051999</v>
          </cell>
          <cell r="J964">
            <v>1.32524591789712E-2</v>
          </cell>
          <cell r="K964">
            <v>46</v>
          </cell>
          <cell r="L964">
            <v>96</v>
          </cell>
          <cell r="M964">
            <v>97</v>
          </cell>
          <cell r="N964">
            <v>54</v>
          </cell>
          <cell r="O964">
            <v>40</v>
          </cell>
          <cell r="P964">
            <v>20</v>
          </cell>
          <cell r="Q964">
            <v>27</v>
          </cell>
        </row>
        <row r="965">
          <cell r="A965" t="str">
            <v>Arg2</v>
          </cell>
          <cell r="B965" t="str">
            <v>protein_coding</v>
          </cell>
          <cell r="C965">
            <v>12</v>
          </cell>
          <cell r="D965">
            <v>79130788</v>
          </cell>
          <cell r="E965">
            <v>79156301</v>
          </cell>
          <cell r="F965">
            <v>25514</v>
          </cell>
          <cell r="G965" t="str">
            <v>arginase type II</v>
          </cell>
          <cell r="H965">
            <v>32.421244905001998</v>
          </cell>
          <cell r="I965">
            <v>2.2736988668821798</v>
          </cell>
          <cell r="J965">
            <v>1.3606238490028601E-2</v>
          </cell>
          <cell r="K965">
            <v>14</v>
          </cell>
          <cell r="L965">
            <v>20</v>
          </cell>
          <cell r="M965">
            <v>16</v>
          </cell>
          <cell r="N965">
            <v>28</v>
          </cell>
          <cell r="O965">
            <v>32</v>
          </cell>
          <cell r="P965">
            <v>60</v>
          </cell>
          <cell r="Q965">
            <v>57</v>
          </cell>
        </row>
        <row r="966">
          <cell r="A966" t="str">
            <v>Hsd17b2</v>
          </cell>
          <cell r="B966" t="str">
            <v>protein_coding</v>
          </cell>
          <cell r="C966">
            <v>8</v>
          </cell>
          <cell r="D966">
            <v>117700982</v>
          </cell>
          <cell r="E966">
            <v>117759030</v>
          </cell>
          <cell r="F966">
            <v>58049</v>
          </cell>
          <cell r="G966" t="str">
            <v>hydroxysteroid (17-beta) dehydrogenase 2</v>
          </cell>
          <cell r="H966">
            <v>1575.21962152577</v>
          </cell>
          <cell r="I966">
            <v>-2.2727919921728201</v>
          </cell>
          <cell r="J966">
            <v>6.4392750354929696E-5</v>
          </cell>
          <cell r="K966">
            <v>1613</v>
          </cell>
          <cell r="L966">
            <v>2246</v>
          </cell>
          <cell r="M966">
            <v>2610</v>
          </cell>
          <cell r="N966">
            <v>1909</v>
          </cell>
          <cell r="O966">
            <v>1021</v>
          </cell>
          <cell r="P966">
            <v>671</v>
          </cell>
          <cell r="Q966">
            <v>957</v>
          </cell>
        </row>
        <row r="967">
          <cell r="A967" t="str">
            <v>Fgr</v>
          </cell>
          <cell r="B967" t="str">
            <v>protein_coding</v>
          </cell>
          <cell r="C967">
            <v>4</v>
          </cell>
          <cell r="D967">
            <v>132974095</v>
          </cell>
          <cell r="E967">
            <v>133001893</v>
          </cell>
          <cell r="F967">
            <v>27799</v>
          </cell>
          <cell r="G967" t="str">
            <v>Gardner-Rasheed feline sarcoma viral (Fgr) oncogene homolog</v>
          </cell>
          <cell r="H967">
            <v>564.93334513920399</v>
          </cell>
          <cell r="I967">
            <v>2.2711395866620401</v>
          </cell>
          <cell r="J967">
            <v>7.9444570241298695E-2</v>
          </cell>
          <cell r="K967">
            <v>145</v>
          </cell>
          <cell r="L967">
            <v>79</v>
          </cell>
          <cell r="M967">
            <v>272</v>
          </cell>
          <cell r="N967">
            <v>746</v>
          </cell>
          <cell r="O967">
            <v>840</v>
          </cell>
          <cell r="P967">
            <v>586</v>
          </cell>
          <cell r="Q967">
            <v>1286</v>
          </cell>
        </row>
        <row r="968">
          <cell r="A968" t="str">
            <v>LOC105246407</v>
          </cell>
          <cell r="B968" t="str">
            <v>lncRNA</v>
          </cell>
          <cell r="C968">
            <v>18</v>
          </cell>
          <cell r="D968">
            <v>36709020</v>
          </cell>
          <cell r="E968">
            <v>36718962</v>
          </cell>
          <cell r="F968">
            <v>9943</v>
          </cell>
          <cell r="H968">
            <v>49.426143042865299</v>
          </cell>
          <cell r="I968">
            <v>2.2699231346611799</v>
          </cell>
          <cell r="J968">
            <v>5.12804300371833E-2</v>
          </cell>
          <cell r="K968">
            <v>32</v>
          </cell>
          <cell r="L968">
            <v>16</v>
          </cell>
          <cell r="M968">
            <v>20</v>
          </cell>
          <cell r="N968">
            <v>45</v>
          </cell>
          <cell r="O968">
            <v>40</v>
          </cell>
          <cell r="P968">
            <v>144</v>
          </cell>
          <cell r="Q968">
            <v>49</v>
          </cell>
        </row>
        <row r="969">
          <cell r="A969" t="str">
            <v>Socs2</v>
          </cell>
          <cell r="B969" t="str">
            <v>protein_coding</v>
          </cell>
          <cell r="C969">
            <v>10</v>
          </cell>
          <cell r="D969">
            <v>95383903</v>
          </cell>
          <cell r="E969">
            <v>95417253</v>
          </cell>
          <cell r="F969">
            <v>33351</v>
          </cell>
          <cell r="G969" t="str">
            <v>suppressor of cytokine signaling 2</v>
          </cell>
          <cell r="H969">
            <v>1144.7165072902701</v>
          </cell>
          <cell r="I969">
            <v>2.2694378852653299</v>
          </cell>
          <cell r="J969">
            <v>6.9199036530038199E-2</v>
          </cell>
          <cell r="K969">
            <v>1455</v>
          </cell>
          <cell r="L969">
            <v>508</v>
          </cell>
          <cell r="M969">
            <v>332</v>
          </cell>
          <cell r="N969">
            <v>269</v>
          </cell>
          <cell r="O969">
            <v>817</v>
          </cell>
          <cell r="P969">
            <v>1687</v>
          </cell>
          <cell r="Q969">
            <v>2945</v>
          </cell>
        </row>
        <row r="970">
          <cell r="A970" t="str">
            <v>Mapk15</v>
          </cell>
          <cell r="B970" t="str">
            <v>protein_coding</v>
          </cell>
          <cell r="C970">
            <v>15</v>
          </cell>
          <cell r="D970">
            <v>75993731</v>
          </cell>
          <cell r="E970">
            <v>75999153</v>
          </cell>
          <cell r="F970">
            <v>5423</v>
          </cell>
          <cell r="G970" t="str">
            <v>mitogen-activated protein kinase 15</v>
          </cell>
          <cell r="H970">
            <v>224.50968989245601</v>
          </cell>
          <cell r="I970">
            <v>-2.2693385855713202</v>
          </cell>
          <cell r="J970">
            <v>4.0712845790622197E-5</v>
          </cell>
          <cell r="K970">
            <v>290</v>
          </cell>
          <cell r="L970">
            <v>332</v>
          </cell>
          <cell r="M970">
            <v>356</v>
          </cell>
          <cell r="N970">
            <v>214</v>
          </cell>
          <cell r="O970">
            <v>119</v>
          </cell>
          <cell r="P970">
            <v>123</v>
          </cell>
          <cell r="Q970">
            <v>137</v>
          </cell>
        </row>
        <row r="971">
          <cell r="A971" t="str">
            <v>Slc30a10</v>
          </cell>
          <cell r="B971" t="str">
            <v>protein_coding</v>
          </cell>
          <cell r="C971">
            <v>1</v>
          </cell>
          <cell r="D971">
            <v>185454848</v>
          </cell>
          <cell r="E971">
            <v>185468762</v>
          </cell>
          <cell r="F971">
            <v>13915</v>
          </cell>
          <cell r="G971" t="str">
            <v>solute carrier family 30 member 10</v>
          </cell>
          <cell r="H971">
            <v>445.56708922038098</v>
          </cell>
          <cell r="I971">
            <v>-2.2693090615887099</v>
          </cell>
          <cell r="J971">
            <v>7.6010101882882496E-3</v>
          </cell>
          <cell r="K971">
            <v>592</v>
          </cell>
          <cell r="L971">
            <v>540</v>
          </cell>
          <cell r="M971">
            <v>870</v>
          </cell>
          <cell r="N971">
            <v>395</v>
          </cell>
          <cell r="O971">
            <v>337</v>
          </cell>
          <cell r="P971">
            <v>133</v>
          </cell>
          <cell r="Q971">
            <v>252</v>
          </cell>
        </row>
        <row r="972">
          <cell r="A972" t="str">
            <v>Fes</v>
          </cell>
          <cell r="B972" t="str">
            <v>protein_coding</v>
          </cell>
          <cell r="C972">
            <v>7</v>
          </cell>
          <cell r="D972">
            <v>80377758</v>
          </cell>
          <cell r="E972">
            <v>80387954</v>
          </cell>
          <cell r="F972">
            <v>10197</v>
          </cell>
          <cell r="G972" t="str">
            <v>feline sarcoma oncogene</v>
          </cell>
          <cell r="H972">
            <v>503.999552831659</v>
          </cell>
          <cell r="I972">
            <v>2.26764344840843</v>
          </cell>
          <cell r="J972">
            <v>3.7862782931864999E-2</v>
          </cell>
          <cell r="K972">
            <v>259</v>
          </cell>
          <cell r="L972">
            <v>126</v>
          </cell>
          <cell r="M972">
            <v>179</v>
          </cell>
          <cell r="N972">
            <v>615</v>
          </cell>
          <cell r="O972">
            <v>732</v>
          </cell>
          <cell r="P972">
            <v>581</v>
          </cell>
          <cell r="Q972">
            <v>1035</v>
          </cell>
        </row>
        <row r="973">
          <cell r="A973" t="str">
            <v>Gm10872</v>
          </cell>
          <cell r="B973" t="str">
            <v>lncRNA</v>
          </cell>
          <cell r="C973">
            <v>15</v>
          </cell>
          <cell r="D973">
            <v>76266787</v>
          </cell>
          <cell r="E973">
            <v>76269839</v>
          </cell>
          <cell r="F973">
            <v>3053</v>
          </cell>
          <cell r="G973" t="str">
            <v>predicted gene 10872</v>
          </cell>
          <cell r="H973">
            <v>26.539004519294899</v>
          </cell>
          <cell r="I973">
            <v>2.2670059864413101</v>
          </cell>
          <cell r="J973">
            <v>4.3387753479804898E-2</v>
          </cell>
          <cell r="K973">
            <v>13</v>
          </cell>
          <cell r="L973">
            <v>7</v>
          </cell>
          <cell r="M973">
            <v>16</v>
          </cell>
          <cell r="N973">
            <v>25</v>
          </cell>
          <cell r="O973">
            <v>26</v>
          </cell>
          <cell r="P973">
            <v>65</v>
          </cell>
          <cell r="Q973">
            <v>33</v>
          </cell>
        </row>
        <row r="974">
          <cell r="A974" t="str">
            <v>Cyp2c67</v>
          </cell>
          <cell r="B974" t="str">
            <v>protein_coding</v>
          </cell>
          <cell r="C974">
            <v>19</v>
          </cell>
          <cell r="D974">
            <v>39608844</v>
          </cell>
          <cell r="E974">
            <v>39649083</v>
          </cell>
          <cell r="F974">
            <v>40240</v>
          </cell>
          <cell r="G974" t="str">
            <v>cytochrome P450 family 2 subfamily c polypeptide 67</v>
          </cell>
          <cell r="H974">
            <v>2578.7966353277902</v>
          </cell>
          <cell r="I974">
            <v>-2.26641728973676</v>
          </cell>
          <cell r="J974">
            <v>4.1319515590223102E-3</v>
          </cell>
          <cell r="K974">
            <v>3155</v>
          </cell>
          <cell r="L974">
            <v>3211</v>
          </cell>
          <cell r="M974">
            <v>5361</v>
          </cell>
          <cell r="N974">
            <v>2098</v>
          </cell>
          <cell r="O974">
            <v>1727</v>
          </cell>
          <cell r="P974">
            <v>994</v>
          </cell>
          <cell r="Q974">
            <v>1506</v>
          </cell>
        </row>
        <row r="975">
          <cell r="A975" t="str">
            <v>Wnt2b</v>
          </cell>
          <cell r="B975" t="str">
            <v>protein_coding</v>
          </cell>
          <cell r="C975">
            <v>3</v>
          </cell>
          <cell r="D975">
            <v>104944805</v>
          </cell>
          <cell r="E975">
            <v>104961709</v>
          </cell>
          <cell r="F975">
            <v>16905</v>
          </cell>
          <cell r="G975" t="str">
            <v>wingless-type MMTV integration site family member 2B</v>
          </cell>
          <cell r="H975">
            <v>50.156592837416603</v>
          </cell>
          <cell r="I975">
            <v>-2.2655744988408499</v>
          </cell>
          <cell r="J975">
            <v>1.58209372746476E-3</v>
          </cell>
          <cell r="K975">
            <v>84</v>
          </cell>
          <cell r="L975">
            <v>65</v>
          </cell>
          <cell r="M975">
            <v>60</v>
          </cell>
          <cell r="N975">
            <v>59</v>
          </cell>
          <cell r="O975">
            <v>35</v>
          </cell>
          <cell r="P975">
            <v>23</v>
          </cell>
          <cell r="Q975">
            <v>25</v>
          </cell>
        </row>
        <row r="976">
          <cell r="A976" t="str">
            <v>Gm29571</v>
          </cell>
          <cell r="B976" t="str">
            <v>protein_coding</v>
          </cell>
          <cell r="C976">
            <v>10</v>
          </cell>
          <cell r="D976">
            <v>25536252</v>
          </cell>
          <cell r="E976">
            <v>25703341</v>
          </cell>
          <cell r="F976">
            <v>167090</v>
          </cell>
          <cell r="H976">
            <v>160.89312469256299</v>
          </cell>
          <cell r="I976">
            <v>-2.2645779695087498</v>
          </cell>
          <cell r="J976">
            <v>1.2873500359344399E-2</v>
          </cell>
          <cell r="K976">
            <v>159</v>
          </cell>
          <cell r="L976">
            <v>219</v>
          </cell>
          <cell r="M976">
            <v>361</v>
          </cell>
          <cell r="N976">
            <v>128</v>
          </cell>
          <cell r="O976">
            <v>74</v>
          </cell>
          <cell r="P976">
            <v>67</v>
          </cell>
          <cell r="Q976">
            <v>118</v>
          </cell>
        </row>
        <row r="977">
          <cell r="A977" t="str">
            <v>Hmcn2</v>
          </cell>
          <cell r="B977" t="str">
            <v>protein_coding</v>
          </cell>
          <cell r="C977">
            <v>2</v>
          </cell>
          <cell r="D977">
            <v>31313991</v>
          </cell>
          <cell r="E977">
            <v>31460738</v>
          </cell>
          <cell r="F977">
            <v>146748</v>
          </cell>
          <cell r="H977">
            <v>207.56367917823599</v>
          </cell>
          <cell r="I977">
            <v>-2.2634745097234101</v>
          </cell>
          <cell r="J977">
            <v>3.03668618478982E-3</v>
          </cell>
          <cell r="K977">
            <v>277</v>
          </cell>
          <cell r="L977">
            <v>317</v>
          </cell>
          <cell r="M977">
            <v>345</v>
          </cell>
          <cell r="N977">
            <v>172</v>
          </cell>
          <cell r="O977">
            <v>148</v>
          </cell>
          <cell r="P977">
            <v>119</v>
          </cell>
          <cell r="Q977">
            <v>75</v>
          </cell>
        </row>
        <row r="978">
          <cell r="A978" t="str">
            <v>Gm30075</v>
          </cell>
          <cell r="B978" t="str">
            <v>lncRNA</v>
          </cell>
          <cell r="C978">
            <v>7</v>
          </cell>
          <cell r="D978">
            <v>73201863</v>
          </cell>
          <cell r="E978">
            <v>73238687</v>
          </cell>
          <cell r="F978">
            <v>36825</v>
          </cell>
          <cell r="H978">
            <v>24.107878966667499</v>
          </cell>
          <cell r="I978">
            <v>-2.2626884544810499</v>
          </cell>
          <cell r="J978">
            <v>4.8915018044198198E-2</v>
          </cell>
          <cell r="K978">
            <v>26</v>
          </cell>
          <cell r="L978">
            <v>42</v>
          </cell>
          <cell r="M978">
            <v>50</v>
          </cell>
          <cell r="N978">
            <v>15</v>
          </cell>
          <cell r="O978">
            <v>18</v>
          </cell>
          <cell r="P978">
            <v>7</v>
          </cell>
          <cell r="Q978">
            <v>11</v>
          </cell>
        </row>
        <row r="979">
          <cell r="A979" t="str">
            <v>Hal</v>
          </cell>
          <cell r="B979" t="str">
            <v>protein_coding</v>
          </cell>
          <cell r="C979">
            <v>10</v>
          </cell>
          <cell r="D979">
            <v>93488768</v>
          </cell>
          <cell r="E979">
            <v>93516743</v>
          </cell>
          <cell r="F979">
            <v>27976</v>
          </cell>
          <cell r="G979" t="str">
            <v>histidine ammonia lyase</v>
          </cell>
          <cell r="H979">
            <v>2459.2681281769001</v>
          </cell>
          <cell r="I979">
            <v>-2.2624211653386901</v>
          </cell>
          <cell r="J979">
            <v>1.8676430741238501E-3</v>
          </cell>
          <cell r="K979">
            <v>2824</v>
          </cell>
          <cell r="L979">
            <v>3531</v>
          </cell>
          <cell r="M979">
            <v>4865</v>
          </cell>
          <cell r="N979">
            <v>1921</v>
          </cell>
          <cell r="O979">
            <v>1299</v>
          </cell>
          <cell r="P979">
            <v>1233</v>
          </cell>
          <cell r="Q979">
            <v>1541</v>
          </cell>
        </row>
        <row r="980">
          <cell r="A980" t="str">
            <v>Acsm2</v>
          </cell>
          <cell r="B980" t="str">
            <v>protein_coding</v>
          </cell>
          <cell r="C980">
            <v>7</v>
          </cell>
          <cell r="D980">
            <v>119554340</v>
          </cell>
          <cell r="E980">
            <v>119600694</v>
          </cell>
          <cell r="F980">
            <v>46355</v>
          </cell>
          <cell r="G980" t="str">
            <v>acyl-CoA synthetase medium-chain family member 2</v>
          </cell>
          <cell r="H980">
            <v>43.3039203849779</v>
          </cell>
          <cell r="I980">
            <v>-2.2616613881302898</v>
          </cell>
          <cell r="J980">
            <v>3.80619002326417E-2</v>
          </cell>
          <cell r="K980">
            <v>60</v>
          </cell>
          <cell r="L980">
            <v>51</v>
          </cell>
          <cell r="M980">
            <v>102</v>
          </cell>
          <cell r="N980">
            <v>23</v>
          </cell>
          <cell r="O980">
            <v>28</v>
          </cell>
          <cell r="P980">
            <v>17</v>
          </cell>
          <cell r="Q980">
            <v>22</v>
          </cell>
        </row>
        <row r="981">
          <cell r="A981" t="str">
            <v>Il9r</v>
          </cell>
          <cell r="B981" t="str">
            <v>protein_coding</v>
          </cell>
          <cell r="C981">
            <v>11</v>
          </cell>
          <cell r="D981">
            <v>32187544</v>
          </cell>
          <cell r="E981">
            <v>32205340</v>
          </cell>
          <cell r="F981">
            <v>17797</v>
          </cell>
          <cell r="G981" t="str">
            <v>interleukin 9 receptor</v>
          </cell>
          <cell r="H981">
            <v>24.116200969483</v>
          </cell>
          <cell r="I981">
            <v>2.2600403927923902</v>
          </cell>
          <cell r="J981">
            <v>1.1760533290474599E-2</v>
          </cell>
          <cell r="K981">
            <v>19</v>
          </cell>
          <cell r="L981">
            <v>13</v>
          </cell>
          <cell r="M981">
            <v>16</v>
          </cell>
          <cell r="N981">
            <v>11</v>
          </cell>
          <cell r="O981">
            <v>32</v>
          </cell>
          <cell r="P981">
            <v>46</v>
          </cell>
          <cell r="Q981">
            <v>33</v>
          </cell>
        </row>
        <row r="982">
          <cell r="A982" t="str">
            <v>Pik3r5</v>
          </cell>
          <cell r="B982" t="str">
            <v>protein_coding</v>
          </cell>
          <cell r="C982">
            <v>11</v>
          </cell>
          <cell r="D982">
            <v>68432125</v>
          </cell>
          <cell r="E982">
            <v>68497849</v>
          </cell>
          <cell r="F982">
            <v>65725</v>
          </cell>
          <cell r="G982" t="str">
            <v>phosphoinositide-3-kinase regulatory subunit 5 p101</v>
          </cell>
          <cell r="H982">
            <v>794.05834109839304</v>
          </cell>
          <cell r="I982">
            <v>2.2593539079286402</v>
          </cell>
          <cell r="J982">
            <v>7.4266088812464798E-2</v>
          </cell>
          <cell r="K982">
            <v>863</v>
          </cell>
          <cell r="L982">
            <v>104</v>
          </cell>
          <cell r="M982">
            <v>179</v>
          </cell>
          <cell r="N982">
            <v>629</v>
          </cell>
          <cell r="O982">
            <v>1159</v>
          </cell>
          <cell r="P982">
            <v>1023</v>
          </cell>
          <cell r="Q982">
            <v>1601</v>
          </cell>
        </row>
        <row r="983">
          <cell r="A983" t="str">
            <v>Plk5</v>
          </cell>
          <cell r="B983" t="str">
            <v>protein_coding</v>
          </cell>
          <cell r="C983">
            <v>10</v>
          </cell>
          <cell r="D983">
            <v>80356459</v>
          </cell>
          <cell r="E983">
            <v>80365489</v>
          </cell>
          <cell r="F983">
            <v>9031</v>
          </cell>
          <cell r="G983" t="str">
            <v>polo-like kinase 5</v>
          </cell>
          <cell r="H983">
            <v>15.4559493560053</v>
          </cell>
          <cell r="I983">
            <v>-2.2574032190506501</v>
          </cell>
          <cell r="J983">
            <v>8.9590561042459396E-2</v>
          </cell>
          <cell r="K983">
            <v>11</v>
          </cell>
          <cell r="L983">
            <v>34</v>
          </cell>
          <cell r="M983">
            <v>28</v>
          </cell>
          <cell r="N983">
            <v>13</v>
          </cell>
          <cell r="O983">
            <v>11</v>
          </cell>
          <cell r="P983">
            <v>9</v>
          </cell>
          <cell r="Q983">
            <v>2</v>
          </cell>
        </row>
        <row r="984">
          <cell r="A984" t="str">
            <v>Cd300ld</v>
          </cell>
          <cell r="B984" t="str">
            <v>protein_coding</v>
          </cell>
          <cell r="C984">
            <v>11</v>
          </cell>
          <cell r="D984">
            <v>114982443</v>
          </cell>
          <cell r="E984">
            <v>114989886</v>
          </cell>
          <cell r="F984">
            <v>7444</v>
          </cell>
          <cell r="G984" t="str">
            <v>CD300 molecule-like family member d</v>
          </cell>
          <cell r="H984">
            <v>141.608932926134</v>
          </cell>
          <cell r="I984">
            <v>2.25718539822598</v>
          </cell>
          <cell r="J984">
            <v>5.4923857098543798E-2</v>
          </cell>
          <cell r="K984">
            <v>35</v>
          </cell>
          <cell r="L984">
            <v>52</v>
          </cell>
          <cell r="M984">
            <v>63</v>
          </cell>
          <cell r="N984">
            <v>176</v>
          </cell>
          <cell r="O984">
            <v>251</v>
          </cell>
          <cell r="P984">
            <v>117</v>
          </cell>
          <cell r="Q984">
            <v>298</v>
          </cell>
        </row>
        <row r="985">
          <cell r="A985" t="str">
            <v>Ces2e</v>
          </cell>
          <cell r="B985" t="str">
            <v>protein_coding</v>
          </cell>
          <cell r="C985">
            <v>8</v>
          </cell>
          <cell r="D985">
            <v>104926260</v>
          </cell>
          <cell r="E985">
            <v>104934672</v>
          </cell>
          <cell r="F985">
            <v>8413</v>
          </cell>
          <cell r="G985" t="str">
            <v>carboxylesterase 2E</v>
          </cell>
          <cell r="H985">
            <v>1015.7796901274201</v>
          </cell>
          <cell r="I985">
            <v>-2.2567395479716699</v>
          </cell>
          <cell r="J985">
            <v>3.1407569788059202E-3</v>
          </cell>
          <cell r="K985">
            <v>1155</v>
          </cell>
          <cell r="L985">
            <v>1357</v>
          </cell>
          <cell r="M985">
            <v>1931</v>
          </cell>
          <cell r="N985">
            <v>990</v>
          </cell>
          <cell r="O985">
            <v>697</v>
          </cell>
          <cell r="P985">
            <v>339</v>
          </cell>
          <cell r="Q985">
            <v>642</v>
          </cell>
        </row>
        <row r="986">
          <cell r="A986" t="str">
            <v>Fyb</v>
          </cell>
          <cell r="B986" t="str">
            <v>protein_coding</v>
          </cell>
          <cell r="C986">
            <v>15</v>
          </cell>
          <cell r="D986">
            <v>6522797</v>
          </cell>
          <cell r="E986">
            <v>6665608</v>
          </cell>
          <cell r="F986">
            <v>142812</v>
          </cell>
          <cell r="G986" t="str">
            <v>FYN binding protein</v>
          </cell>
          <cell r="H986">
            <v>2105.3222753426098</v>
          </cell>
          <cell r="I986">
            <v>2.2538949987193102</v>
          </cell>
          <cell r="J986">
            <v>6.0353021314634298E-2</v>
          </cell>
          <cell r="K986">
            <v>1043</v>
          </cell>
          <cell r="L986">
            <v>416</v>
          </cell>
          <cell r="M986">
            <v>619</v>
          </cell>
          <cell r="N986">
            <v>2741</v>
          </cell>
          <cell r="O986">
            <v>3475</v>
          </cell>
          <cell r="P986">
            <v>2269</v>
          </cell>
          <cell r="Q986">
            <v>4174</v>
          </cell>
        </row>
        <row r="987">
          <cell r="A987" t="str">
            <v>LOC105245414</v>
          </cell>
          <cell r="B987" t="str">
            <v>lncRNA</v>
          </cell>
          <cell r="C987">
            <v>12</v>
          </cell>
          <cell r="D987">
            <v>30133220</v>
          </cell>
          <cell r="E987">
            <v>30135401</v>
          </cell>
          <cell r="F987">
            <v>2182</v>
          </cell>
          <cell r="H987">
            <v>17.3664784470722</v>
          </cell>
          <cell r="I987">
            <v>-2.25388509541729</v>
          </cell>
          <cell r="J987">
            <v>4.9008618721772902E-2</v>
          </cell>
          <cell r="K987">
            <v>29</v>
          </cell>
          <cell r="L987">
            <v>24</v>
          </cell>
          <cell r="M987">
            <v>31</v>
          </cell>
          <cell r="N987">
            <v>11</v>
          </cell>
          <cell r="O987">
            <v>12</v>
          </cell>
          <cell r="P987">
            <v>7</v>
          </cell>
          <cell r="Q987">
            <v>7</v>
          </cell>
        </row>
        <row r="988">
          <cell r="A988" t="str">
            <v>Ighv1-4</v>
          </cell>
          <cell r="B988" t="str">
            <v>V_segment</v>
          </cell>
          <cell r="C988">
            <v>12</v>
          </cell>
          <cell r="D988">
            <v>114487136</v>
          </cell>
          <cell r="E988">
            <v>114487429</v>
          </cell>
          <cell r="F988">
            <v>294</v>
          </cell>
          <cell r="G988" t="str">
            <v>immunoglobulin heavy variable 1-4</v>
          </cell>
          <cell r="H988">
            <v>20.521891861312501</v>
          </cell>
          <cell r="I988">
            <v>2.25237108425419</v>
          </cell>
          <cell r="J988">
            <v>9.0850883006269603E-2</v>
          </cell>
          <cell r="K988">
            <v>10</v>
          </cell>
          <cell r="L988">
            <v>6</v>
          </cell>
          <cell r="M988">
            <v>24</v>
          </cell>
          <cell r="N988">
            <v>5</v>
          </cell>
          <cell r="O988">
            <v>26</v>
          </cell>
          <cell r="P988">
            <v>57</v>
          </cell>
          <cell r="Q988">
            <v>15</v>
          </cell>
        </row>
        <row r="989">
          <cell r="A989" t="str">
            <v>Acaa2</v>
          </cell>
          <cell r="B989" t="str">
            <v>protein_coding</v>
          </cell>
          <cell r="C989">
            <v>18</v>
          </cell>
          <cell r="D989">
            <v>74779212</v>
          </cell>
          <cell r="E989">
            <v>74806207</v>
          </cell>
          <cell r="F989">
            <v>26996</v>
          </cell>
          <cell r="G989" t="str">
            <v>acetyl-Coenzyme A acyltransferase 2 (mitochondrial 3-oxoacyl-Coenzyme A thiolase)</v>
          </cell>
          <cell r="H989">
            <v>5495.66162025003</v>
          </cell>
          <cell r="I989">
            <v>-2.2516352910316302</v>
          </cell>
          <cell r="J989">
            <v>4.07377578232436E-4</v>
          </cell>
          <cell r="K989">
            <v>5991</v>
          </cell>
          <cell r="L989">
            <v>7335</v>
          </cell>
          <cell r="M989">
            <v>10095</v>
          </cell>
          <cell r="N989">
            <v>5805</v>
          </cell>
          <cell r="O989">
            <v>3773</v>
          </cell>
          <cell r="P989">
            <v>2322</v>
          </cell>
          <cell r="Q989">
            <v>3149</v>
          </cell>
        </row>
        <row r="990">
          <cell r="A990" t="str">
            <v>Snora33</v>
          </cell>
          <cell r="B990" t="str">
            <v>snoRNA</v>
          </cell>
          <cell r="C990">
            <v>10</v>
          </cell>
          <cell r="D990">
            <v>23785347</v>
          </cell>
          <cell r="E990">
            <v>23785451</v>
          </cell>
          <cell r="F990">
            <v>105</v>
          </cell>
          <cell r="G990" t="str">
            <v>small nucleolar RNA H/ACA box 33</v>
          </cell>
          <cell r="H990">
            <v>47.2625434140351</v>
          </cell>
          <cell r="I990">
            <v>2.2505511315937099</v>
          </cell>
          <cell r="J990">
            <v>1.18471704730604E-3</v>
          </cell>
          <cell r="K990">
            <v>30</v>
          </cell>
          <cell r="L990">
            <v>37</v>
          </cell>
          <cell r="M990">
            <v>25</v>
          </cell>
          <cell r="N990">
            <v>27</v>
          </cell>
          <cell r="O990">
            <v>59</v>
          </cell>
          <cell r="P990">
            <v>82</v>
          </cell>
          <cell r="Q990">
            <v>72</v>
          </cell>
        </row>
        <row r="991">
          <cell r="A991" t="str">
            <v>Lyl1</v>
          </cell>
          <cell r="B991" t="str">
            <v>protein_coding</v>
          </cell>
          <cell r="C991">
            <v>8</v>
          </cell>
          <cell r="D991">
            <v>84701422</v>
          </cell>
          <cell r="E991">
            <v>84704716</v>
          </cell>
          <cell r="F991">
            <v>3295</v>
          </cell>
          <cell r="G991" t="str">
            <v>lymphoblastomic leukemia 1</v>
          </cell>
          <cell r="H991">
            <v>147.201969973801</v>
          </cell>
          <cell r="I991">
            <v>2.2504492507947198</v>
          </cell>
          <cell r="J991">
            <v>3.5128025005858397E-2</v>
          </cell>
          <cell r="K991">
            <v>59</v>
          </cell>
          <cell r="L991">
            <v>49</v>
          </cell>
          <cell r="M991">
            <v>64</v>
          </cell>
          <cell r="N991">
            <v>177</v>
          </cell>
          <cell r="O991">
            <v>240</v>
          </cell>
          <cell r="P991">
            <v>141</v>
          </cell>
          <cell r="Q991">
            <v>301</v>
          </cell>
        </row>
        <row r="992">
          <cell r="A992" t="str">
            <v>Col1a1</v>
          </cell>
          <cell r="B992" t="str">
            <v>protein_coding</v>
          </cell>
          <cell r="C992">
            <v>11</v>
          </cell>
          <cell r="D992">
            <v>94936270</v>
          </cell>
          <cell r="E992">
            <v>94951867</v>
          </cell>
          <cell r="F992">
            <v>15598</v>
          </cell>
          <cell r="G992" t="str">
            <v>collagen type I alpha 1</v>
          </cell>
          <cell r="H992">
            <v>2978.0869981656901</v>
          </cell>
          <cell r="I992">
            <v>2.2504307006347299</v>
          </cell>
          <cell r="J992">
            <v>5.34314558820142E-2</v>
          </cell>
          <cell r="K992">
            <v>1627</v>
          </cell>
          <cell r="L992">
            <v>1070</v>
          </cell>
          <cell r="M992">
            <v>1427</v>
          </cell>
          <cell r="N992">
            <v>2771</v>
          </cell>
          <cell r="O992">
            <v>3479</v>
          </cell>
          <cell r="P992">
            <v>1479</v>
          </cell>
          <cell r="Q992">
            <v>8994</v>
          </cell>
        </row>
        <row r="993">
          <cell r="A993" t="str">
            <v>LOC634749</v>
          </cell>
          <cell r="B993" t="str">
            <v>V_segment</v>
          </cell>
          <cell r="C993">
            <v>12</v>
          </cell>
          <cell r="D993">
            <v>1549249</v>
          </cell>
          <cell r="E993">
            <v>1549826</v>
          </cell>
          <cell r="F993">
            <v>578</v>
          </cell>
          <cell r="H993">
            <v>17.0595350014895</v>
          </cell>
          <cell r="I993">
            <v>2.2486952114541898</v>
          </cell>
          <cell r="J993">
            <v>3.9876010261406802E-2</v>
          </cell>
          <cell r="K993">
            <v>13</v>
          </cell>
          <cell r="L993">
            <v>4</v>
          </cell>
          <cell r="M993">
            <v>13</v>
          </cell>
          <cell r="N993">
            <v>10</v>
          </cell>
          <cell r="O993">
            <v>18</v>
          </cell>
          <cell r="P993">
            <v>33</v>
          </cell>
          <cell r="Q993">
            <v>28</v>
          </cell>
        </row>
        <row r="994">
          <cell r="A994" t="str">
            <v>A1cf</v>
          </cell>
          <cell r="B994" t="str">
            <v>protein_coding</v>
          </cell>
          <cell r="C994">
            <v>19</v>
          </cell>
          <cell r="D994">
            <v>31868755</v>
          </cell>
          <cell r="E994">
            <v>31952365</v>
          </cell>
          <cell r="F994">
            <v>83611</v>
          </cell>
          <cell r="G994" t="str">
            <v>APOBEC1 complementation factor</v>
          </cell>
          <cell r="H994">
            <v>1782.3187314511699</v>
          </cell>
          <cell r="I994">
            <v>-2.2481649342905401</v>
          </cell>
          <cell r="J994">
            <v>3.1114940126532602E-3</v>
          </cell>
          <cell r="K994">
            <v>1771</v>
          </cell>
          <cell r="L994">
            <v>2582</v>
          </cell>
          <cell r="M994">
            <v>3626</v>
          </cell>
          <cell r="N994">
            <v>1542</v>
          </cell>
          <cell r="O994">
            <v>1117</v>
          </cell>
          <cell r="P994">
            <v>773</v>
          </cell>
          <cell r="Q994">
            <v>1065</v>
          </cell>
        </row>
        <row r="995">
          <cell r="A995" t="str">
            <v>Tmem171</v>
          </cell>
          <cell r="B995" t="str">
            <v>protein_coding</v>
          </cell>
          <cell r="C995">
            <v>13</v>
          </cell>
          <cell r="D995">
            <v>98686236</v>
          </cell>
          <cell r="E995">
            <v>98695616</v>
          </cell>
          <cell r="F995">
            <v>9381</v>
          </cell>
          <cell r="G995" t="str">
            <v>transmembrane protein 171</v>
          </cell>
          <cell r="H995">
            <v>84.817551242446996</v>
          </cell>
          <cell r="I995">
            <v>2.2471190033645598</v>
          </cell>
          <cell r="J995">
            <v>3.0655645151944001E-2</v>
          </cell>
          <cell r="K995">
            <v>90</v>
          </cell>
          <cell r="L995">
            <v>24</v>
          </cell>
          <cell r="M995">
            <v>31</v>
          </cell>
          <cell r="N995">
            <v>56</v>
          </cell>
          <cell r="O995">
            <v>90</v>
          </cell>
          <cell r="P995">
            <v>174</v>
          </cell>
          <cell r="Q995">
            <v>127</v>
          </cell>
        </row>
        <row r="996">
          <cell r="A996" t="str">
            <v>Fam131c</v>
          </cell>
          <cell r="B996" t="str">
            <v>protein_coding</v>
          </cell>
          <cell r="C996">
            <v>4</v>
          </cell>
          <cell r="D996">
            <v>141368192</v>
          </cell>
          <cell r="E996">
            <v>141384174</v>
          </cell>
          <cell r="F996">
            <v>15983</v>
          </cell>
          <cell r="G996" t="str">
            <v>family with sequence similarity 131 member C</v>
          </cell>
          <cell r="H996">
            <v>21.382865788593602</v>
          </cell>
          <cell r="I996">
            <v>-2.242399119161</v>
          </cell>
          <cell r="J996">
            <v>2.6188578436958002E-2</v>
          </cell>
          <cell r="K996">
            <v>35</v>
          </cell>
          <cell r="L996">
            <v>26</v>
          </cell>
          <cell r="M996">
            <v>37</v>
          </cell>
          <cell r="N996">
            <v>18</v>
          </cell>
          <cell r="O996">
            <v>12</v>
          </cell>
          <cell r="P996">
            <v>8</v>
          </cell>
          <cell r="Q996">
            <v>13</v>
          </cell>
        </row>
        <row r="997">
          <cell r="A997" t="str">
            <v>LOC102640171</v>
          </cell>
          <cell r="B997" t="str">
            <v>protein_coding</v>
          </cell>
          <cell r="C997">
            <v>7</v>
          </cell>
          <cell r="D997">
            <v>104355396</v>
          </cell>
          <cell r="E997">
            <v>104369881</v>
          </cell>
          <cell r="F997">
            <v>14486</v>
          </cell>
          <cell r="H997">
            <v>36.743320044080498</v>
          </cell>
          <cell r="I997">
            <v>2.2414831016344499</v>
          </cell>
          <cell r="J997">
            <v>3.1588932814756297E-2</v>
          </cell>
          <cell r="K997">
            <v>21</v>
          </cell>
          <cell r="L997">
            <v>10</v>
          </cell>
          <cell r="M997">
            <v>31</v>
          </cell>
          <cell r="N997">
            <v>25</v>
          </cell>
          <cell r="O997">
            <v>30</v>
          </cell>
          <cell r="P997">
            <v>75</v>
          </cell>
          <cell r="Q997">
            <v>65</v>
          </cell>
        </row>
        <row r="998">
          <cell r="A998" t="str">
            <v>Osmr</v>
          </cell>
          <cell r="B998" t="str">
            <v>protein_coding</v>
          </cell>
          <cell r="C998">
            <v>15</v>
          </cell>
          <cell r="D998">
            <v>6813568</v>
          </cell>
          <cell r="E998">
            <v>6875246</v>
          </cell>
          <cell r="F998">
            <v>61679</v>
          </cell>
          <cell r="G998" t="str">
            <v>oncostatin M receptor</v>
          </cell>
          <cell r="H998">
            <v>1052.9896053367199</v>
          </cell>
          <cell r="I998">
            <v>2.2400643070841699</v>
          </cell>
          <cell r="J998">
            <v>9.7220063788668199E-3</v>
          </cell>
          <cell r="K998">
            <v>512</v>
          </cell>
          <cell r="L998">
            <v>413</v>
          </cell>
          <cell r="M998">
            <v>485</v>
          </cell>
          <cell r="N998">
            <v>1183</v>
          </cell>
          <cell r="O998">
            <v>1388</v>
          </cell>
          <cell r="P998">
            <v>1818</v>
          </cell>
          <cell r="Q998">
            <v>1572</v>
          </cell>
        </row>
        <row r="999">
          <cell r="A999" t="str">
            <v>Sh3bgr</v>
          </cell>
          <cell r="B999" t="str">
            <v>protein_coding</v>
          </cell>
          <cell r="C999">
            <v>16</v>
          </cell>
          <cell r="D999">
            <v>353808</v>
          </cell>
          <cell r="E999">
            <v>373918</v>
          </cell>
          <cell r="F999">
            <v>20111</v>
          </cell>
          <cell r="G999" t="str">
            <v>SH3-binding domain glutamic acid-rich protein</v>
          </cell>
          <cell r="H999">
            <v>30.692701799977101</v>
          </cell>
          <cell r="I999">
            <v>-2.24000884092314</v>
          </cell>
          <cell r="J999">
            <v>3.3525874815989898E-2</v>
          </cell>
          <cell r="K999">
            <v>41</v>
          </cell>
          <cell r="L999">
            <v>64</v>
          </cell>
          <cell r="M999">
            <v>42</v>
          </cell>
          <cell r="N999">
            <v>20</v>
          </cell>
          <cell r="O999">
            <v>21</v>
          </cell>
          <cell r="P999">
            <v>17</v>
          </cell>
          <cell r="Q999">
            <v>11</v>
          </cell>
        </row>
        <row r="1000">
          <cell r="A1000" t="str">
            <v>Gm32367</v>
          </cell>
          <cell r="B1000" t="str">
            <v>lncRNA</v>
          </cell>
          <cell r="C1000">
            <v>3</v>
          </cell>
          <cell r="D1000">
            <v>57379295</v>
          </cell>
          <cell r="E1000">
            <v>57394555</v>
          </cell>
          <cell r="F1000">
            <v>15261</v>
          </cell>
          <cell r="H1000">
            <v>114.454494369869</v>
          </cell>
          <cell r="I1000">
            <v>-2.2382399273881899</v>
          </cell>
          <cell r="J1000">
            <v>1.12439920253879E-2</v>
          </cell>
          <cell r="K1000">
            <v>86</v>
          </cell>
          <cell r="L1000">
            <v>163</v>
          </cell>
          <cell r="M1000">
            <v>220</v>
          </cell>
          <cell r="N1000">
            <v>146</v>
          </cell>
          <cell r="O1000">
            <v>87</v>
          </cell>
          <cell r="P1000">
            <v>41</v>
          </cell>
          <cell r="Q1000">
            <v>58</v>
          </cell>
        </row>
        <row r="1001">
          <cell r="A1001" t="str">
            <v>Vav1</v>
          </cell>
          <cell r="B1001" t="str">
            <v>protein_coding</v>
          </cell>
          <cell r="C1001">
            <v>17</v>
          </cell>
          <cell r="D1001">
            <v>57279079</v>
          </cell>
          <cell r="E1001">
            <v>57329236</v>
          </cell>
          <cell r="F1001">
            <v>50158</v>
          </cell>
          <cell r="G1001" t="str">
            <v>vav 1 oncogene</v>
          </cell>
          <cell r="H1001">
            <v>941.23572474447099</v>
          </cell>
          <cell r="I1001">
            <v>2.2382323788920302</v>
          </cell>
          <cell r="J1001">
            <v>4.4498266554319897E-2</v>
          </cell>
          <cell r="K1001">
            <v>531</v>
          </cell>
          <cell r="L1001">
            <v>223</v>
          </cell>
          <cell r="M1001">
            <v>302</v>
          </cell>
          <cell r="N1001">
            <v>1163</v>
          </cell>
          <cell r="O1001">
            <v>1376</v>
          </cell>
          <cell r="P1001">
            <v>1200</v>
          </cell>
          <cell r="Q1001">
            <v>1795</v>
          </cell>
        </row>
        <row r="1002">
          <cell r="A1002" t="str">
            <v>Ces1f</v>
          </cell>
          <cell r="B1002" t="str">
            <v>protein_coding</v>
          </cell>
          <cell r="C1002">
            <v>8</v>
          </cell>
          <cell r="D1002">
            <v>93256236</v>
          </cell>
          <cell r="E1002">
            <v>93279766</v>
          </cell>
          <cell r="F1002">
            <v>23531</v>
          </cell>
          <cell r="G1002" t="str">
            <v>carboxylesterase 1F</v>
          </cell>
          <cell r="H1002">
            <v>4817.1372801705702</v>
          </cell>
          <cell r="I1002">
            <v>-2.2376241638701999</v>
          </cell>
          <cell r="J1002">
            <v>8.5840943880419306E-3</v>
          </cell>
          <cell r="K1002">
            <v>6514</v>
          </cell>
          <cell r="L1002">
            <v>6211</v>
          </cell>
          <cell r="M1002">
            <v>9942</v>
          </cell>
          <cell r="N1002">
            <v>3143</v>
          </cell>
          <cell r="O1002">
            <v>2080</v>
          </cell>
          <cell r="P1002">
            <v>3337</v>
          </cell>
          <cell r="Q1002">
            <v>2494</v>
          </cell>
        </row>
        <row r="1003">
          <cell r="A1003" t="str">
            <v>E230029C05Rik</v>
          </cell>
          <cell r="B1003" t="str">
            <v>lncRNA</v>
          </cell>
          <cell r="C1003">
            <v>7</v>
          </cell>
          <cell r="D1003">
            <v>90029159</v>
          </cell>
          <cell r="E1003">
            <v>90049071</v>
          </cell>
          <cell r="F1003">
            <v>19913</v>
          </cell>
          <cell r="G1003" t="str">
            <v>RIKEN cDNA E230029C05 gene</v>
          </cell>
          <cell r="H1003">
            <v>80.187172415567204</v>
          </cell>
          <cell r="I1003">
            <v>2.2372240513809301</v>
          </cell>
          <cell r="J1003">
            <v>6.8571867831240196E-2</v>
          </cell>
          <cell r="K1003">
            <v>20</v>
          </cell>
          <cell r="L1003">
            <v>25</v>
          </cell>
          <cell r="M1003">
            <v>38</v>
          </cell>
          <cell r="N1003">
            <v>101</v>
          </cell>
          <cell r="O1003">
            <v>106</v>
          </cell>
          <cell r="P1003">
            <v>73</v>
          </cell>
          <cell r="Q1003">
            <v>199</v>
          </cell>
        </row>
        <row r="1004">
          <cell r="A1004" t="str">
            <v>Gm11545</v>
          </cell>
          <cell r="B1004" t="str">
            <v>protein_coding</v>
          </cell>
          <cell r="C1004">
            <v>11</v>
          </cell>
          <cell r="D1004">
            <v>94755129</v>
          </cell>
          <cell r="E1004">
            <v>94761197</v>
          </cell>
          <cell r="F1004">
            <v>6069</v>
          </cell>
          <cell r="G1004" t="str">
            <v>predicted gene 11545</v>
          </cell>
          <cell r="H1004">
            <v>1172.0860972103201</v>
          </cell>
          <cell r="I1004">
            <v>2.2364017607899598</v>
          </cell>
          <cell r="J1004">
            <v>2.9168973066774199E-3</v>
          </cell>
          <cell r="K1004">
            <v>1056</v>
          </cell>
          <cell r="L1004">
            <v>744</v>
          </cell>
          <cell r="M1004">
            <v>428</v>
          </cell>
          <cell r="N1004">
            <v>705</v>
          </cell>
          <cell r="O1004">
            <v>1347</v>
          </cell>
          <cell r="P1004">
            <v>2187</v>
          </cell>
          <cell r="Q1004">
            <v>1738</v>
          </cell>
        </row>
        <row r="1005">
          <cell r="A1005" t="str">
            <v>Arhgap25</v>
          </cell>
          <cell r="B1005" t="str">
            <v>protein_coding</v>
          </cell>
          <cell r="C1005">
            <v>6</v>
          </cell>
          <cell r="D1005">
            <v>87458544</v>
          </cell>
          <cell r="E1005">
            <v>87533259</v>
          </cell>
          <cell r="F1005">
            <v>74716</v>
          </cell>
          <cell r="G1005" t="str">
            <v>Rho GTPase activating protein 25</v>
          </cell>
          <cell r="H1005">
            <v>452.29378154142199</v>
          </cell>
          <cell r="I1005">
            <v>2.2362969049129302</v>
          </cell>
          <cell r="J1005">
            <v>2.8550417286184199E-2</v>
          </cell>
          <cell r="K1005">
            <v>154</v>
          </cell>
          <cell r="L1005">
            <v>153</v>
          </cell>
          <cell r="M1005">
            <v>231</v>
          </cell>
          <cell r="N1005">
            <v>551</v>
          </cell>
          <cell r="O1005">
            <v>686</v>
          </cell>
          <cell r="P1005">
            <v>571</v>
          </cell>
          <cell r="Q1005">
            <v>821</v>
          </cell>
        </row>
        <row r="1006">
          <cell r="A1006" t="str">
            <v>LOC105245155</v>
          </cell>
          <cell r="B1006" t="str">
            <v>lncRNA</v>
          </cell>
          <cell r="C1006">
            <v>10</v>
          </cell>
          <cell r="D1006">
            <v>52806269</v>
          </cell>
          <cell r="E1006">
            <v>52815822</v>
          </cell>
          <cell r="F1006">
            <v>9554</v>
          </cell>
          <cell r="H1006">
            <v>61.100064926822597</v>
          </cell>
          <cell r="I1006">
            <v>-2.2360407331155998</v>
          </cell>
          <cell r="J1006">
            <v>2.0928626984441198E-3</v>
          </cell>
          <cell r="K1006">
            <v>85</v>
          </cell>
          <cell r="L1006">
            <v>88</v>
          </cell>
          <cell r="M1006">
            <v>96</v>
          </cell>
          <cell r="N1006">
            <v>57</v>
          </cell>
          <cell r="O1006">
            <v>43</v>
          </cell>
          <cell r="P1006">
            <v>31</v>
          </cell>
          <cell r="Q1006">
            <v>28</v>
          </cell>
        </row>
        <row r="1007">
          <cell r="A1007" t="str">
            <v>Rgs6</v>
          </cell>
          <cell r="B1007" t="str">
            <v>protein_coding</v>
          </cell>
          <cell r="C1007">
            <v>12</v>
          </cell>
          <cell r="D1007">
            <v>82616176</v>
          </cell>
          <cell r="E1007">
            <v>83158815</v>
          </cell>
          <cell r="F1007">
            <v>542640</v>
          </cell>
          <cell r="G1007" t="str">
            <v>regulator of G-protein signaling 6</v>
          </cell>
          <cell r="H1007">
            <v>71.892030032334205</v>
          </cell>
          <cell r="I1007">
            <v>-2.2340991084980502</v>
          </cell>
          <cell r="J1007">
            <v>3.56025534105254E-3</v>
          </cell>
          <cell r="K1007">
            <v>101</v>
          </cell>
          <cell r="L1007">
            <v>118</v>
          </cell>
          <cell r="M1007">
            <v>107</v>
          </cell>
          <cell r="N1007">
            <v>57</v>
          </cell>
          <cell r="O1007">
            <v>48</v>
          </cell>
          <cell r="P1007">
            <v>35</v>
          </cell>
          <cell r="Q1007">
            <v>36</v>
          </cell>
        </row>
        <row r="1008">
          <cell r="A1008" t="str">
            <v>Ephx2</v>
          </cell>
          <cell r="B1008" t="str">
            <v>protein_coding</v>
          </cell>
          <cell r="C1008">
            <v>14</v>
          </cell>
          <cell r="D1008">
            <v>66084372</v>
          </cell>
          <cell r="E1008">
            <v>66124522</v>
          </cell>
          <cell r="F1008">
            <v>40151</v>
          </cell>
          <cell r="G1008" t="str">
            <v>epoxide hydrolase 2 cytoplasmic</v>
          </cell>
          <cell r="H1008">
            <v>3996.4839179136702</v>
          </cell>
          <cell r="I1008">
            <v>-2.23370606102716</v>
          </cell>
          <cell r="J1008">
            <v>4.3451302935377597E-5</v>
          </cell>
          <cell r="K1008">
            <v>4255</v>
          </cell>
          <cell r="L1008">
            <v>5302</v>
          </cell>
          <cell r="M1008">
            <v>7198</v>
          </cell>
          <cell r="N1008">
            <v>4388</v>
          </cell>
          <cell r="O1008">
            <v>2324</v>
          </cell>
          <cell r="P1008">
            <v>2429</v>
          </cell>
          <cell r="Q1008">
            <v>2079</v>
          </cell>
        </row>
        <row r="1009">
          <cell r="A1009" t="str">
            <v>Inpp5d</v>
          </cell>
          <cell r="B1009" t="str">
            <v>protein_coding</v>
          </cell>
          <cell r="C1009">
            <v>1</v>
          </cell>
          <cell r="D1009">
            <v>87620312</v>
          </cell>
          <cell r="E1009">
            <v>87720510</v>
          </cell>
          <cell r="F1009">
            <v>100199</v>
          </cell>
          <cell r="G1009" t="str">
            <v>inositol polyphosphate-5-phosphatase D</v>
          </cell>
          <cell r="H1009">
            <v>933.79651783042698</v>
          </cell>
          <cell r="I1009">
            <v>2.2333369983785598</v>
          </cell>
          <cell r="J1009">
            <v>2.3456269569141399E-2</v>
          </cell>
          <cell r="K1009">
            <v>522</v>
          </cell>
          <cell r="L1009">
            <v>253</v>
          </cell>
          <cell r="M1009">
            <v>439</v>
          </cell>
          <cell r="N1009">
            <v>1049</v>
          </cell>
          <cell r="O1009">
            <v>1359</v>
          </cell>
          <cell r="P1009">
            <v>1117</v>
          </cell>
          <cell r="Q1009">
            <v>1798</v>
          </cell>
        </row>
        <row r="1010">
          <cell r="A1010" t="str">
            <v>Lcp2</v>
          </cell>
          <cell r="B1010" t="str">
            <v>protein_coding</v>
          </cell>
          <cell r="C1010">
            <v>11</v>
          </cell>
          <cell r="D1010">
            <v>34047201</v>
          </cell>
          <cell r="E1010">
            <v>34092280</v>
          </cell>
          <cell r="F1010">
            <v>45080</v>
          </cell>
          <cell r="G1010" t="str">
            <v>lymphocyte cytosolic protein 2</v>
          </cell>
          <cell r="H1010">
            <v>1108.50448378804</v>
          </cell>
          <cell r="I1010">
            <v>2.2330732917344198</v>
          </cell>
          <cell r="J1010">
            <v>8.17943388532371E-2</v>
          </cell>
          <cell r="K1010">
            <v>260</v>
          </cell>
          <cell r="L1010">
            <v>221</v>
          </cell>
          <cell r="M1010">
            <v>423</v>
          </cell>
          <cell r="N1010">
            <v>1592</v>
          </cell>
          <cell r="O1010">
            <v>1785</v>
          </cell>
          <cell r="P1010">
            <v>1284</v>
          </cell>
          <cell r="Q1010">
            <v>2195</v>
          </cell>
        </row>
        <row r="1011">
          <cell r="A1011" t="str">
            <v>Haao</v>
          </cell>
          <cell r="B1011" t="str">
            <v>protein_coding</v>
          </cell>
          <cell r="C1011">
            <v>17</v>
          </cell>
          <cell r="D1011">
            <v>83831328</v>
          </cell>
          <cell r="E1011">
            <v>83847950</v>
          </cell>
          <cell r="F1011">
            <v>16623</v>
          </cell>
          <cell r="G1011" t="str">
            <v>3-hydroxyanthranilate 34-dioxygenase</v>
          </cell>
          <cell r="H1011">
            <v>2723.0377080418498</v>
          </cell>
          <cell r="I1011">
            <v>-2.2319466049958199</v>
          </cell>
          <cell r="J1011">
            <v>1.04794856876665E-3</v>
          </cell>
          <cell r="K1011">
            <v>2896</v>
          </cell>
          <cell r="L1011">
            <v>3620</v>
          </cell>
          <cell r="M1011">
            <v>5096</v>
          </cell>
          <cell r="N1011">
            <v>2859</v>
          </cell>
          <cell r="O1011">
            <v>1954</v>
          </cell>
          <cell r="P1011">
            <v>1121</v>
          </cell>
          <cell r="Q1011">
            <v>1516</v>
          </cell>
        </row>
        <row r="1012">
          <cell r="A1012" t="str">
            <v>Racgap1</v>
          </cell>
          <cell r="B1012" t="str">
            <v>protein_coding</v>
          </cell>
          <cell r="C1012">
            <v>15</v>
          </cell>
          <cell r="D1012">
            <v>99620496</v>
          </cell>
          <cell r="E1012">
            <v>99651656</v>
          </cell>
          <cell r="F1012">
            <v>31161</v>
          </cell>
          <cell r="G1012" t="str">
            <v>Rac GTPase-activating protein 1</v>
          </cell>
          <cell r="H1012">
            <v>165.30506342015701</v>
          </cell>
          <cell r="I1012">
            <v>2.23163994167794</v>
          </cell>
          <cell r="J1012">
            <v>3.2521870478430401E-2</v>
          </cell>
          <cell r="K1012">
            <v>64</v>
          </cell>
          <cell r="L1012">
            <v>46</v>
          </cell>
          <cell r="M1012">
            <v>90</v>
          </cell>
          <cell r="N1012">
            <v>197</v>
          </cell>
          <cell r="O1012">
            <v>263</v>
          </cell>
          <cell r="P1012">
            <v>197</v>
          </cell>
          <cell r="Q1012">
            <v>300</v>
          </cell>
        </row>
        <row r="1013">
          <cell r="A1013" t="str">
            <v>Gucy2c</v>
          </cell>
          <cell r="B1013" t="str">
            <v>protein_coding</v>
          </cell>
          <cell r="C1013">
            <v>6</v>
          </cell>
          <cell r="D1013">
            <v>136697284</v>
          </cell>
          <cell r="E1013">
            <v>136781742</v>
          </cell>
          <cell r="F1013">
            <v>84459</v>
          </cell>
          <cell r="G1013" t="str">
            <v>guanylate cyclase 2c</v>
          </cell>
          <cell r="H1013">
            <v>28.6493881460141</v>
          </cell>
          <cell r="I1013">
            <v>2.23074495691825</v>
          </cell>
          <cell r="J1013">
            <v>5.23097626666994E-2</v>
          </cell>
          <cell r="K1013">
            <v>18</v>
          </cell>
          <cell r="L1013">
            <v>10</v>
          </cell>
          <cell r="M1013">
            <v>25</v>
          </cell>
          <cell r="N1013">
            <v>14</v>
          </cell>
          <cell r="O1013">
            <v>76</v>
          </cell>
          <cell r="P1013">
            <v>36</v>
          </cell>
          <cell r="Q1013">
            <v>21</v>
          </cell>
        </row>
        <row r="1014">
          <cell r="A1014" t="str">
            <v>Fscn1</v>
          </cell>
          <cell r="B1014" t="str">
            <v>protein_coding</v>
          </cell>
          <cell r="C1014">
            <v>5</v>
          </cell>
          <cell r="D1014">
            <v>142960355</v>
          </cell>
          <cell r="E1014">
            <v>142973189</v>
          </cell>
          <cell r="F1014">
            <v>12835</v>
          </cell>
          <cell r="G1014" t="str">
            <v>fascin homolog 1 actin bundling protein (Strongylocentrotus purpuratus)</v>
          </cell>
          <cell r="H1014">
            <v>210.49722069389099</v>
          </cell>
          <cell r="I1014">
            <v>2.23055683053258</v>
          </cell>
          <cell r="J1014">
            <v>5.9967356138916898E-2</v>
          </cell>
          <cell r="K1014">
            <v>76</v>
          </cell>
          <cell r="L1014">
            <v>56</v>
          </cell>
          <cell r="M1014">
            <v>79</v>
          </cell>
          <cell r="N1014">
            <v>278</v>
          </cell>
          <cell r="O1014">
            <v>322</v>
          </cell>
          <cell r="P1014">
            <v>201</v>
          </cell>
          <cell r="Q1014">
            <v>462</v>
          </cell>
        </row>
        <row r="1015">
          <cell r="A1015" t="str">
            <v>Hmga2</v>
          </cell>
          <cell r="B1015" t="str">
            <v>protein_coding</v>
          </cell>
          <cell r="C1015">
            <v>10</v>
          </cell>
          <cell r="D1015">
            <v>120361275</v>
          </cell>
          <cell r="E1015">
            <v>120476935</v>
          </cell>
          <cell r="F1015">
            <v>115661</v>
          </cell>
          <cell r="G1015" t="str">
            <v>high mobility group AT-hook 2</v>
          </cell>
          <cell r="H1015">
            <v>100.57617537877501</v>
          </cell>
          <cell r="I1015">
            <v>-2.2305226235287101</v>
          </cell>
          <cell r="J1015">
            <v>8.6957366944809596E-3</v>
          </cell>
          <cell r="K1015">
            <v>100</v>
          </cell>
          <cell r="L1015">
            <v>182</v>
          </cell>
          <cell r="M1015">
            <v>99</v>
          </cell>
          <cell r="N1015">
            <v>157</v>
          </cell>
          <cell r="O1015">
            <v>80</v>
          </cell>
          <cell r="P1015">
            <v>36</v>
          </cell>
          <cell r="Q1015">
            <v>50</v>
          </cell>
        </row>
        <row r="1016">
          <cell r="A1016" t="str">
            <v>LOC105243162</v>
          </cell>
          <cell r="B1016" t="str">
            <v>lncRNA</v>
          </cell>
          <cell r="C1016">
            <v>8</v>
          </cell>
          <cell r="D1016">
            <v>33987509</v>
          </cell>
          <cell r="E1016">
            <v>33989596</v>
          </cell>
          <cell r="F1016">
            <v>2088</v>
          </cell>
          <cell r="H1016">
            <v>32.811178639357102</v>
          </cell>
          <cell r="I1016">
            <v>-2.22698836680734</v>
          </cell>
          <cell r="J1016">
            <v>1.48324161481684E-2</v>
          </cell>
          <cell r="K1016">
            <v>55</v>
          </cell>
          <cell r="L1016">
            <v>41</v>
          </cell>
          <cell r="M1016">
            <v>46</v>
          </cell>
          <cell r="N1016">
            <v>34</v>
          </cell>
          <cell r="O1016">
            <v>16</v>
          </cell>
          <cell r="P1016">
            <v>11</v>
          </cell>
          <cell r="Q1016">
            <v>27</v>
          </cell>
        </row>
        <row r="1017">
          <cell r="A1017" t="str">
            <v>Car5a</v>
          </cell>
          <cell r="B1017" t="str">
            <v>protein_coding</v>
          </cell>
          <cell r="C1017">
            <v>8</v>
          </cell>
          <cell r="D1017">
            <v>121916135</v>
          </cell>
          <cell r="E1017">
            <v>121944912</v>
          </cell>
          <cell r="F1017">
            <v>28778</v>
          </cell>
          <cell r="G1017" t="str">
            <v>carbonic anhydrase 5a mitochondrial</v>
          </cell>
          <cell r="H1017">
            <v>159.35671187436699</v>
          </cell>
          <cell r="I1017">
            <v>-2.22693984180848</v>
          </cell>
          <cell r="J1017">
            <v>1.12437773318525E-2</v>
          </cell>
          <cell r="K1017">
            <v>205</v>
          </cell>
          <cell r="L1017">
            <v>204</v>
          </cell>
          <cell r="M1017">
            <v>294</v>
          </cell>
          <cell r="N1017">
            <v>151</v>
          </cell>
          <cell r="O1017">
            <v>126</v>
          </cell>
          <cell r="P1017">
            <v>44</v>
          </cell>
          <cell r="Q1017">
            <v>91</v>
          </cell>
        </row>
        <row r="1018">
          <cell r="A1018" t="str">
            <v>Rdh7</v>
          </cell>
          <cell r="B1018" t="str">
            <v>protein_coding</v>
          </cell>
          <cell r="C1018">
            <v>10</v>
          </cell>
          <cell r="D1018">
            <v>127884027</v>
          </cell>
          <cell r="E1018">
            <v>127889247</v>
          </cell>
          <cell r="F1018">
            <v>5221</v>
          </cell>
          <cell r="G1018" t="str">
            <v>retinol dehydrogenase 7</v>
          </cell>
          <cell r="H1018">
            <v>8362.2505176867398</v>
          </cell>
          <cell r="I1018">
            <v>-2.2261664856426902</v>
          </cell>
          <cell r="J1018">
            <v>1.9975400260136E-3</v>
          </cell>
          <cell r="K1018">
            <v>8920</v>
          </cell>
          <cell r="L1018">
            <v>11034</v>
          </cell>
          <cell r="M1018">
            <v>16126</v>
          </cell>
          <cell r="N1018">
            <v>8396</v>
          </cell>
          <cell r="O1018">
            <v>5950</v>
          </cell>
          <cell r="P1018">
            <v>3262</v>
          </cell>
          <cell r="Q1018">
            <v>4848</v>
          </cell>
        </row>
        <row r="1019">
          <cell r="A1019" t="str">
            <v>Creb5</v>
          </cell>
          <cell r="B1019" t="str">
            <v>protein_coding</v>
          </cell>
          <cell r="C1019">
            <v>6</v>
          </cell>
          <cell r="D1019">
            <v>53573374</v>
          </cell>
          <cell r="E1019">
            <v>53697850</v>
          </cell>
          <cell r="F1019">
            <v>124477</v>
          </cell>
          <cell r="G1019" t="str">
            <v>cAMP responsive element binding protein 5</v>
          </cell>
          <cell r="H1019">
            <v>186.984980164153</v>
          </cell>
          <cell r="I1019">
            <v>2.2259900766440999</v>
          </cell>
          <cell r="J1019">
            <v>2.8535659923222999E-2</v>
          </cell>
          <cell r="K1019">
            <v>132</v>
          </cell>
          <cell r="L1019">
            <v>80</v>
          </cell>
          <cell r="M1019">
            <v>69</v>
          </cell>
          <cell r="N1019">
            <v>170</v>
          </cell>
          <cell r="O1019">
            <v>233</v>
          </cell>
          <cell r="P1019">
            <v>154</v>
          </cell>
          <cell r="Q1019">
            <v>471</v>
          </cell>
        </row>
        <row r="1020">
          <cell r="A1020" t="str">
            <v>Pcp4</v>
          </cell>
          <cell r="B1020" t="str">
            <v>protein_coding</v>
          </cell>
          <cell r="C1020">
            <v>16</v>
          </cell>
          <cell r="D1020">
            <v>96467606</v>
          </cell>
          <cell r="E1020">
            <v>96525789</v>
          </cell>
          <cell r="F1020">
            <v>58184</v>
          </cell>
          <cell r="G1020" t="str">
            <v>Purkinje cell protein 4</v>
          </cell>
          <cell r="H1020">
            <v>21.164161418036201</v>
          </cell>
          <cell r="I1020">
            <v>-2.2258785592047401</v>
          </cell>
          <cell r="J1020">
            <v>3.3362852054176301E-2</v>
          </cell>
          <cell r="K1020">
            <v>25</v>
          </cell>
          <cell r="L1020">
            <v>32</v>
          </cell>
          <cell r="M1020">
            <v>32</v>
          </cell>
          <cell r="N1020">
            <v>25</v>
          </cell>
          <cell r="O1020">
            <v>18</v>
          </cell>
          <cell r="P1020">
            <v>9</v>
          </cell>
          <cell r="Q1020">
            <v>6</v>
          </cell>
        </row>
        <row r="1021">
          <cell r="A1021" t="str">
            <v>Ptger2</v>
          </cell>
          <cell r="B1021" t="str">
            <v>protein_coding</v>
          </cell>
          <cell r="C1021">
            <v>14</v>
          </cell>
          <cell r="D1021">
            <v>44988111</v>
          </cell>
          <cell r="E1021">
            <v>45003820</v>
          </cell>
          <cell r="F1021">
            <v>15710</v>
          </cell>
          <cell r="G1021" t="str">
            <v>prostaglandin E receptor 2 (subtype EP2)</v>
          </cell>
          <cell r="H1021">
            <v>53.997729584941901</v>
          </cell>
          <cell r="I1021">
            <v>2.2244933960695898</v>
          </cell>
          <cell r="J1021">
            <v>2.8849034531368299E-2</v>
          </cell>
          <cell r="K1021">
            <v>23</v>
          </cell>
          <cell r="L1021">
            <v>19</v>
          </cell>
          <cell r="M1021">
            <v>33</v>
          </cell>
          <cell r="N1021">
            <v>55</v>
          </cell>
          <cell r="O1021">
            <v>75</v>
          </cell>
          <cell r="P1021">
            <v>53</v>
          </cell>
          <cell r="Q1021">
            <v>119</v>
          </cell>
        </row>
        <row r="1022">
          <cell r="A1022" t="str">
            <v>Grem1</v>
          </cell>
          <cell r="B1022" t="str">
            <v>protein_coding</v>
          </cell>
          <cell r="C1022">
            <v>2</v>
          </cell>
          <cell r="D1022">
            <v>113748674</v>
          </cell>
          <cell r="E1022">
            <v>113758788</v>
          </cell>
          <cell r="F1022">
            <v>10115</v>
          </cell>
          <cell r="G1022" t="str">
            <v>gremlin 1</v>
          </cell>
          <cell r="H1022">
            <v>43.586496438514999</v>
          </cell>
          <cell r="I1022">
            <v>2.2231501836270602</v>
          </cell>
          <cell r="J1022">
            <v>3.3362852054176301E-2</v>
          </cell>
          <cell r="K1022">
            <v>35</v>
          </cell>
          <cell r="L1022">
            <v>30</v>
          </cell>
          <cell r="M1022">
            <v>20</v>
          </cell>
          <cell r="N1022">
            <v>19</v>
          </cell>
          <cell r="O1022">
            <v>28</v>
          </cell>
          <cell r="P1022">
            <v>94</v>
          </cell>
          <cell r="Q1022">
            <v>78</v>
          </cell>
        </row>
        <row r="1023">
          <cell r="A1023" t="str">
            <v>Sbno2</v>
          </cell>
          <cell r="B1023" t="str">
            <v>protein_coding</v>
          </cell>
          <cell r="C1023">
            <v>10</v>
          </cell>
          <cell r="D1023">
            <v>80056997</v>
          </cell>
          <cell r="E1023">
            <v>80106108</v>
          </cell>
          <cell r="F1023">
            <v>49112</v>
          </cell>
          <cell r="G1023" t="str">
            <v>strawberry notch homolog 2 (Drosophila)</v>
          </cell>
          <cell r="H1023">
            <v>1275.77914611037</v>
          </cell>
          <cell r="I1023">
            <v>2.2230564254682101</v>
          </cell>
          <cell r="J1023">
            <v>6.6154714099559298E-3</v>
          </cell>
          <cell r="K1023">
            <v>842</v>
          </cell>
          <cell r="L1023">
            <v>489</v>
          </cell>
          <cell r="M1023">
            <v>593</v>
          </cell>
          <cell r="N1023">
            <v>1257</v>
          </cell>
          <cell r="O1023">
            <v>1529</v>
          </cell>
          <cell r="P1023">
            <v>1748</v>
          </cell>
          <cell r="Q1023">
            <v>2472</v>
          </cell>
        </row>
        <row r="1024">
          <cell r="A1024" t="str">
            <v>Ffar2</v>
          </cell>
          <cell r="B1024" t="str">
            <v>protein_coding</v>
          </cell>
          <cell r="C1024">
            <v>7</v>
          </cell>
          <cell r="D1024">
            <v>30818032</v>
          </cell>
          <cell r="E1024">
            <v>30823797</v>
          </cell>
          <cell r="F1024">
            <v>5766</v>
          </cell>
          <cell r="G1024" t="str">
            <v>free fatty acid receptor 2</v>
          </cell>
          <cell r="H1024">
            <v>46.032547768727703</v>
          </cell>
          <cell r="I1024">
            <v>2.2211451291215099</v>
          </cell>
          <cell r="J1024">
            <v>3.5591427531875497E-2</v>
          </cell>
          <cell r="K1024">
            <v>20</v>
          </cell>
          <cell r="L1024">
            <v>11</v>
          </cell>
          <cell r="M1024">
            <v>40</v>
          </cell>
          <cell r="N1024">
            <v>39</v>
          </cell>
          <cell r="O1024">
            <v>60</v>
          </cell>
          <cell r="P1024">
            <v>52</v>
          </cell>
          <cell r="Q1024">
            <v>100</v>
          </cell>
        </row>
        <row r="1025">
          <cell r="A1025" t="str">
            <v>Dmgdh</v>
          </cell>
          <cell r="B1025" t="str">
            <v>protein_coding</v>
          </cell>
          <cell r="C1025">
            <v>13</v>
          </cell>
          <cell r="D1025">
            <v>93674436</v>
          </cell>
          <cell r="E1025">
            <v>93752823</v>
          </cell>
          <cell r="F1025">
            <v>78388</v>
          </cell>
          <cell r="G1025" t="str">
            <v>dimethylglycine dehydrogenase precursor</v>
          </cell>
          <cell r="H1025">
            <v>3006.8280393049099</v>
          </cell>
          <cell r="I1025">
            <v>-2.22105440516538</v>
          </cell>
          <cell r="J1025">
            <v>3.92076622172221E-3</v>
          </cell>
          <cell r="K1025">
            <v>3165</v>
          </cell>
          <cell r="L1025">
            <v>4534</v>
          </cell>
          <cell r="M1025">
            <v>5656</v>
          </cell>
          <cell r="N1025">
            <v>2660</v>
          </cell>
          <cell r="O1025">
            <v>2221</v>
          </cell>
          <cell r="P1025">
            <v>1178</v>
          </cell>
          <cell r="Q1025">
            <v>1633</v>
          </cell>
        </row>
        <row r="1026">
          <cell r="A1026" t="str">
            <v>Tdo2</v>
          </cell>
          <cell r="B1026" t="str">
            <v>protein_coding</v>
          </cell>
          <cell r="C1026">
            <v>3</v>
          </cell>
          <cell r="D1026">
            <v>81958412</v>
          </cell>
          <cell r="E1026">
            <v>81975728</v>
          </cell>
          <cell r="F1026">
            <v>17317</v>
          </cell>
          <cell r="G1026" t="str">
            <v>tryptophan 23-dioxygenase</v>
          </cell>
          <cell r="H1026">
            <v>8817.9576367678201</v>
          </cell>
          <cell r="I1026">
            <v>-2.2197093118962199</v>
          </cell>
          <cell r="J1026">
            <v>1.1123864375604099E-3</v>
          </cell>
          <cell r="K1026">
            <v>8799</v>
          </cell>
          <cell r="L1026">
            <v>11157</v>
          </cell>
          <cell r="M1026">
            <v>17597</v>
          </cell>
          <cell r="N1026">
            <v>9236</v>
          </cell>
          <cell r="O1026">
            <v>5784</v>
          </cell>
          <cell r="P1026">
            <v>4072</v>
          </cell>
          <cell r="Q1026">
            <v>5082</v>
          </cell>
        </row>
        <row r="1027">
          <cell r="A1027" t="str">
            <v>Arc</v>
          </cell>
          <cell r="B1027" t="str">
            <v>protein_coding</v>
          </cell>
          <cell r="C1027">
            <v>15</v>
          </cell>
          <cell r="D1027">
            <v>74669081</v>
          </cell>
          <cell r="E1027">
            <v>74672570</v>
          </cell>
          <cell r="F1027">
            <v>3490</v>
          </cell>
          <cell r="G1027" t="str">
            <v>activity regulated cytoskeletal-associated protein</v>
          </cell>
          <cell r="H1027">
            <v>16.410603167336099</v>
          </cell>
          <cell r="I1027">
            <v>2.2188782990672502</v>
          </cell>
          <cell r="J1027">
            <v>4.2239561649085697E-2</v>
          </cell>
          <cell r="K1027">
            <v>7</v>
          </cell>
          <cell r="L1027">
            <v>10</v>
          </cell>
          <cell r="M1027">
            <v>8</v>
          </cell>
          <cell r="N1027">
            <v>14</v>
          </cell>
          <cell r="O1027">
            <v>16</v>
          </cell>
          <cell r="P1027">
            <v>30</v>
          </cell>
          <cell r="Q1027">
            <v>30</v>
          </cell>
        </row>
        <row r="1028">
          <cell r="A1028" t="str">
            <v>Mmp25</v>
          </cell>
          <cell r="B1028" t="str">
            <v>protein_coding</v>
          </cell>
          <cell r="C1028">
            <v>17</v>
          </cell>
          <cell r="D1028">
            <v>23629458</v>
          </cell>
          <cell r="E1028">
            <v>23645269</v>
          </cell>
          <cell r="F1028">
            <v>15812</v>
          </cell>
          <cell r="G1028" t="str">
            <v>matrix metallopeptidase 25</v>
          </cell>
          <cell r="H1028">
            <v>62.2436932718959</v>
          </cell>
          <cell r="I1028">
            <v>2.2181737247303399</v>
          </cell>
          <cell r="J1028">
            <v>3.4701865491177299E-2</v>
          </cell>
          <cell r="K1028">
            <v>49</v>
          </cell>
          <cell r="L1028">
            <v>14</v>
          </cell>
          <cell r="M1028">
            <v>27</v>
          </cell>
          <cell r="N1028">
            <v>60</v>
          </cell>
          <cell r="O1028">
            <v>82</v>
          </cell>
          <cell r="P1028">
            <v>81</v>
          </cell>
          <cell r="Q1028">
            <v>123</v>
          </cell>
        </row>
        <row r="1029">
          <cell r="A1029" t="str">
            <v>Fmod</v>
          </cell>
          <cell r="B1029" t="str">
            <v>protein_coding</v>
          </cell>
          <cell r="C1029">
            <v>1</v>
          </cell>
          <cell r="D1029">
            <v>134037515</v>
          </cell>
          <cell r="E1029">
            <v>134048277</v>
          </cell>
          <cell r="F1029">
            <v>10763</v>
          </cell>
          <cell r="G1029" t="str">
            <v>fibromodulin</v>
          </cell>
          <cell r="H1029">
            <v>330.04810590480298</v>
          </cell>
          <cell r="I1029">
            <v>-2.21774040680859</v>
          </cell>
          <cell r="J1029">
            <v>1.36319984429776E-3</v>
          </cell>
          <cell r="K1029">
            <v>525</v>
          </cell>
          <cell r="L1029">
            <v>481</v>
          </cell>
          <cell r="M1029">
            <v>426</v>
          </cell>
          <cell r="N1029">
            <v>320</v>
          </cell>
          <cell r="O1029">
            <v>226</v>
          </cell>
          <cell r="P1029">
            <v>214</v>
          </cell>
          <cell r="Q1029">
            <v>118</v>
          </cell>
        </row>
        <row r="1030">
          <cell r="A1030" t="str">
            <v>Arl4d</v>
          </cell>
          <cell r="B1030" t="str">
            <v>protein_coding</v>
          </cell>
          <cell r="C1030">
            <v>11</v>
          </cell>
          <cell r="D1030">
            <v>101665541</v>
          </cell>
          <cell r="E1030">
            <v>101667832</v>
          </cell>
          <cell r="F1030">
            <v>2292</v>
          </cell>
          <cell r="G1030" t="str">
            <v>ADP-ribosylation factor-like 4D</v>
          </cell>
          <cell r="H1030">
            <v>515.79023655464903</v>
          </cell>
          <cell r="I1030">
            <v>-2.2155749269941998</v>
          </cell>
          <cell r="J1030">
            <v>1.1266044611379701E-3</v>
          </cell>
          <cell r="K1030">
            <v>523</v>
          </cell>
          <cell r="L1030">
            <v>778</v>
          </cell>
          <cell r="M1030">
            <v>565</v>
          </cell>
          <cell r="N1030">
            <v>869</v>
          </cell>
          <cell r="O1030">
            <v>388</v>
          </cell>
          <cell r="P1030">
            <v>214</v>
          </cell>
          <cell r="Q1030">
            <v>273</v>
          </cell>
        </row>
        <row r="1031">
          <cell r="A1031" t="str">
            <v>Chp2</v>
          </cell>
          <cell r="B1031" t="str">
            <v>protein_coding</v>
          </cell>
          <cell r="C1031">
            <v>7</v>
          </cell>
          <cell r="D1031">
            <v>122208621</v>
          </cell>
          <cell r="E1031">
            <v>122222539</v>
          </cell>
          <cell r="F1031">
            <v>13919</v>
          </cell>
          <cell r="G1031" t="str">
            <v>calcineurin-like EF hand protein 2</v>
          </cell>
          <cell r="H1031">
            <v>71.177243075582197</v>
          </cell>
          <cell r="I1031">
            <v>-2.2150002777342199</v>
          </cell>
          <cell r="J1031">
            <v>1.16282720150966E-3</v>
          </cell>
          <cell r="K1031">
            <v>85</v>
          </cell>
          <cell r="L1031">
            <v>101</v>
          </cell>
          <cell r="M1031">
            <v>113</v>
          </cell>
          <cell r="N1031">
            <v>79</v>
          </cell>
          <cell r="O1031">
            <v>41</v>
          </cell>
          <cell r="P1031">
            <v>50</v>
          </cell>
          <cell r="Q1031">
            <v>30</v>
          </cell>
        </row>
        <row r="1032">
          <cell r="A1032" t="str">
            <v>Cerkl</v>
          </cell>
          <cell r="B1032" t="str">
            <v>protein_coding</v>
          </cell>
          <cell r="C1032">
            <v>2</v>
          </cell>
          <cell r="D1032">
            <v>79331105</v>
          </cell>
          <cell r="E1032">
            <v>79430520</v>
          </cell>
          <cell r="F1032">
            <v>99416</v>
          </cell>
          <cell r="G1032" t="str">
            <v>ceramide kinase-like</v>
          </cell>
          <cell r="H1032">
            <v>160.224210182897</v>
          </cell>
          <cell r="I1032">
            <v>2.2145462166776499</v>
          </cell>
          <cell r="J1032">
            <v>2.4097711763573101E-4</v>
          </cell>
          <cell r="K1032">
            <v>101</v>
          </cell>
          <cell r="L1032">
            <v>87</v>
          </cell>
          <cell r="M1032">
            <v>110</v>
          </cell>
          <cell r="N1032">
            <v>112</v>
          </cell>
          <cell r="O1032">
            <v>313</v>
          </cell>
          <cell r="P1032">
            <v>209</v>
          </cell>
          <cell r="Q1032">
            <v>189</v>
          </cell>
        </row>
        <row r="1033">
          <cell r="A1033" t="str">
            <v>Susd3</v>
          </cell>
          <cell r="B1033" t="str">
            <v>protein_coding</v>
          </cell>
          <cell r="C1033">
            <v>13</v>
          </cell>
          <cell r="D1033">
            <v>49230827</v>
          </cell>
          <cell r="E1033">
            <v>49248706</v>
          </cell>
          <cell r="F1033">
            <v>17880</v>
          </cell>
          <cell r="G1033" t="str">
            <v>sushi domain containing 3</v>
          </cell>
          <cell r="H1033">
            <v>46.449243847195198</v>
          </cell>
          <cell r="I1033">
            <v>2.2143691114236499</v>
          </cell>
          <cell r="J1033">
            <v>7.9598219339503298E-2</v>
          </cell>
          <cell r="K1033">
            <v>12</v>
          </cell>
          <cell r="L1033">
            <v>16</v>
          </cell>
          <cell r="M1033">
            <v>15</v>
          </cell>
          <cell r="N1033">
            <v>63</v>
          </cell>
          <cell r="O1033">
            <v>76</v>
          </cell>
          <cell r="P1033">
            <v>46</v>
          </cell>
          <cell r="Q1033">
            <v>97</v>
          </cell>
        </row>
        <row r="1034">
          <cell r="A1034" t="str">
            <v>Tnfrsf23</v>
          </cell>
          <cell r="B1034" t="str">
            <v>protein_coding</v>
          </cell>
          <cell r="C1034">
            <v>7</v>
          </cell>
          <cell r="D1034">
            <v>143665807</v>
          </cell>
          <cell r="E1034">
            <v>143686423</v>
          </cell>
          <cell r="F1034">
            <v>20617</v>
          </cell>
          <cell r="G1034" t="str">
            <v>tumor necrosis factor receptor superfamily member 23</v>
          </cell>
          <cell r="H1034">
            <v>183.38762108257399</v>
          </cell>
          <cell r="I1034">
            <v>2.2134458245290798</v>
          </cell>
          <cell r="J1034">
            <v>3.6040515746958601E-2</v>
          </cell>
          <cell r="K1034">
            <v>201</v>
          </cell>
          <cell r="L1034">
            <v>63</v>
          </cell>
          <cell r="M1034">
            <v>92</v>
          </cell>
          <cell r="N1034">
            <v>87</v>
          </cell>
          <cell r="O1034">
            <v>193</v>
          </cell>
          <cell r="P1034">
            <v>190</v>
          </cell>
          <cell r="Q1034">
            <v>459</v>
          </cell>
        </row>
        <row r="1035">
          <cell r="A1035" t="str">
            <v>Cd28</v>
          </cell>
          <cell r="B1035" t="str">
            <v>protein_coding</v>
          </cell>
          <cell r="C1035">
            <v>1</v>
          </cell>
          <cell r="D1035">
            <v>98742</v>
          </cell>
          <cell r="E1035">
            <v>125738</v>
          </cell>
          <cell r="F1035">
            <v>26997</v>
          </cell>
          <cell r="G1035" t="str">
            <v>CD28 antigen</v>
          </cell>
          <cell r="H1035">
            <v>19.1778535011236</v>
          </cell>
          <cell r="I1035">
            <v>2.2125472861289999</v>
          </cell>
          <cell r="J1035">
            <v>3.3247280243363903E-2</v>
          </cell>
          <cell r="K1035">
            <v>11</v>
          </cell>
          <cell r="L1035">
            <v>9</v>
          </cell>
          <cell r="M1035">
            <v>13</v>
          </cell>
          <cell r="N1035">
            <v>13</v>
          </cell>
          <cell r="O1035">
            <v>37</v>
          </cell>
          <cell r="P1035">
            <v>17</v>
          </cell>
          <cell r="Q1035">
            <v>34</v>
          </cell>
        </row>
        <row r="1036">
          <cell r="A1036" t="str">
            <v>Tnfaip8l3</v>
          </cell>
          <cell r="B1036" t="str">
            <v>protein_coding</v>
          </cell>
          <cell r="C1036">
            <v>9</v>
          </cell>
          <cell r="D1036">
            <v>54025606</v>
          </cell>
          <cell r="E1036">
            <v>54068411</v>
          </cell>
          <cell r="F1036">
            <v>42806</v>
          </cell>
          <cell r="G1036" t="str">
            <v>tumor necrosis factor alpha-induced protein 8-like 3</v>
          </cell>
          <cell r="H1036">
            <v>51.7293678906492</v>
          </cell>
          <cell r="I1036">
            <v>2.2110735551943201</v>
          </cell>
          <cell r="J1036">
            <v>3.1658151299365403E-2</v>
          </cell>
          <cell r="K1036">
            <v>29</v>
          </cell>
          <cell r="L1036">
            <v>13</v>
          </cell>
          <cell r="M1036">
            <v>37</v>
          </cell>
          <cell r="N1036">
            <v>47</v>
          </cell>
          <cell r="O1036">
            <v>53</v>
          </cell>
          <cell r="P1036">
            <v>110</v>
          </cell>
          <cell r="Q1036">
            <v>74</v>
          </cell>
        </row>
        <row r="1037">
          <cell r="A1037" t="str">
            <v>Klkb1</v>
          </cell>
          <cell r="B1037" t="str">
            <v>protein_coding</v>
          </cell>
          <cell r="C1037">
            <v>8</v>
          </cell>
          <cell r="D1037">
            <v>45269442</v>
          </cell>
          <cell r="E1037">
            <v>45294835</v>
          </cell>
          <cell r="F1037">
            <v>25394</v>
          </cell>
          <cell r="G1037" t="str">
            <v>kallikrein B plasma 1</v>
          </cell>
          <cell r="H1037">
            <v>2764.5804821033798</v>
          </cell>
          <cell r="I1037">
            <v>-2.20984305164398</v>
          </cell>
          <cell r="J1037">
            <v>4.9350550092151797E-3</v>
          </cell>
          <cell r="K1037">
            <v>2724</v>
          </cell>
          <cell r="L1037">
            <v>3690</v>
          </cell>
          <cell r="M1037">
            <v>5853</v>
          </cell>
          <cell r="N1037">
            <v>2448</v>
          </cell>
          <cell r="O1037">
            <v>1812</v>
          </cell>
          <cell r="P1037">
            <v>1186</v>
          </cell>
          <cell r="Q1037">
            <v>1640</v>
          </cell>
        </row>
        <row r="1038">
          <cell r="A1038" t="str">
            <v>5830432E09Rik</v>
          </cell>
          <cell r="B1038" t="str">
            <v>lncRNA</v>
          </cell>
          <cell r="C1038">
            <v>7</v>
          </cell>
          <cell r="D1038">
            <v>135648457</v>
          </cell>
          <cell r="E1038">
            <v>135652314</v>
          </cell>
          <cell r="F1038">
            <v>3858</v>
          </cell>
          <cell r="G1038" t="str">
            <v>RIKEN cDNA 5830432E09 gene</v>
          </cell>
          <cell r="H1038">
            <v>46.9429380431895</v>
          </cell>
          <cell r="I1038">
            <v>2.2096338716471702</v>
          </cell>
          <cell r="J1038">
            <v>4.0465555721156697E-2</v>
          </cell>
          <cell r="K1038">
            <v>22</v>
          </cell>
          <cell r="L1038">
            <v>17</v>
          </cell>
          <cell r="M1038">
            <v>23</v>
          </cell>
          <cell r="N1038">
            <v>51</v>
          </cell>
          <cell r="O1038">
            <v>55</v>
          </cell>
          <cell r="P1038">
            <v>49</v>
          </cell>
          <cell r="Q1038">
            <v>112</v>
          </cell>
        </row>
        <row r="1039">
          <cell r="A1039" t="str">
            <v>Ptpro</v>
          </cell>
          <cell r="B1039" t="str">
            <v>protein_coding</v>
          </cell>
          <cell r="C1039">
            <v>6</v>
          </cell>
          <cell r="D1039">
            <v>137252299</v>
          </cell>
          <cell r="E1039">
            <v>137464634</v>
          </cell>
          <cell r="F1039">
            <v>212336</v>
          </cell>
          <cell r="G1039" t="str">
            <v>protein tyrosine phosphatase receptor type O</v>
          </cell>
          <cell r="H1039">
            <v>342.64260736225702</v>
          </cell>
          <cell r="I1039">
            <v>2.2083807653804701</v>
          </cell>
          <cell r="J1039">
            <v>5.47365020562256E-2</v>
          </cell>
          <cell r="K1039">
            <v>120</v>
          </cell>
          <cell r="L1039">
            <v>125</v>
          </cell>
          <cell r="M1039">
            <v>140</v>
          </cell>
          <cell r="N1039">
            <v>425</v>
          </cell>
          <cell r="O1039">
            <v>452</v>
          </cell>
          <cell r="P1039">
            <v>290</v>
          </cell>
          <cell r="Q1039">
            <v>846</v>
          </cell>
        </row>
        <row r="1040">
          <cell r="A1040" t="str">
            <v>Xdh</v>
          </cell>
          <cell r="B1040" t="str">
            <v>protein_coding</v>
          </cell>
          <cell r="C1040">
            <v>17</v>
          </cell>
          <cell r="D1040">
            <v>73883895</v>
          </cell>
          <cell r="E1040">
            <v>73950196</v>
          </cell>
          <cell r="F1040">
            <v>66302</v>
          </cell>
          <cell r="G1040" t="str">
            <v>xanthine dehydrogenase</v>
          </cell>
          <cell r="H1040">
            <v>4550.7856945205203</v>
          </cell>
          <cell r="I1040">
            <v>2.2082487513471301</v>
          </cell>
          <cell r="J1040">
            <v>5.0618683003483399E-2</v>
          </cell>
          <cell r="K1040">
            <v>1566</v>
          </cell>
          <cell r="L1040">
            <v>1338</v>
          </cell>
          <cell r="M1040">
            <v>1735</v>
          </cell>
          <cell r="N1040">
            <v>6183</v>
          </cell>
          <cell r="O1040">
            <v>5915</v>
          </cell>
          <cell r="P1040">
            <v>7048</v>
          </cell>
          <cell r="Q1040">
            <v>8071</v>
          </cell>
        </row>
        <row r="1041">
          <cell r="A1041" t="str">
            <v>Smpd5</v>
          </cell>
          <cell r="B1041" t="str">
            <v>protein_coding</v>
          </cell>
          <cell r="C1041">
            <v>15</v>
          </cell>
          <cell r="D1041">
            <v>76293869</v>
          </cell>
          <cell r="E1041">
            <v>76296896</v>
          </cell>
          <cell r="F1041">
            <v>3028</v>
          </cell>
          <cell r="G1041" t="str">
            <v>sphingomyelin phosphodiesterase 5</v>
          </cell>
          <cell r="H1041">
            <v>32.929218796968598</v>
          </cell>
          <cell r="I1041">
            <v>2.2076107857815601</v>
          </cell>
          <cell r="J1041">
            <v>1.0298678015355601E-2</v>
          </cell>
          <cell r="K1041">
            <v>28</v>
          </cell>
          <cell r="L1041">
            <v>15</v>
          </cell>
          <cell r="M1041">
            <v>17</v>
          </cell>
          <cell r="N1041">
            <v>22</v>
          </cell>
          <cell r="O1041">
            <v>37</v>
          </cell>
          <cell r="P1041">
            <v>52</v>
          </cell>
          <cell r="Q1041">
            <v>59</v>
          </cell>
        </row>
        <row r="1042">
          <cell r="A1042" t="str">
            <v>Zc3h12d</v>
          </cell>
          <cell r="B1042" t="str">
            <v>protein_coding</v>
          </cell>
          <cell r="C1042">
            <v>10</v>
          </cell>
          <cell r="D1042">
            <v>7832323</v>
          </cell>
          <cell r="E1042">
            <v>7870397</v>
          </cell>
          <cell r="F1042">
            <v>38075</v>
          </cell>
          <cell r="G1042" t="str">
            <v>zinc finger CCCH type containing 12D</v>
          </cell>
          <cell r="H1042">
            <v>174.51868655744701</v>
          </cell>
          <cell r="I1042">
            <v>2.20740200673798</v>
          </cell>
          <cell r="J1042">
            <v>7.3836268413475598E-2</v>
          </cell>
          <cell r="K1042">
            <v>42</v>
          </cell>
          <cell r="L1042">
            <v>54</v>
          </cell>
          <cell r="M1042">
            <v>59</v>
          </cell>
          <cell r="N1042">
            <v>249</v>
          </cell>
          <cell r="O1042">
            <v>281</v>
          </cell>
          <cell r="P1042">
            <v>219</v>
          </cell>
          <cell r="Q1042">
            <v>318</v>
          </cell>
        </row>
        <row r="1043">
          <cell r="A1043" t="str">
            <v>Adamtsl5</v>
          </cell>
          <cell r="B1043" t="str">
            <v>protein_coding</v>
          </cell>
          <cell r="C1043">
            <v>10</v>
          </cell>
          <cell r="D1043">
            <v>80339793</v>
          </cell>
          <cell r="E1043">
            <v>80349036</v>
          </cell>
          <cell r="F1043">
            <v>9244</v>
          </cell>
          <cell r="G1043" t="str">
            <v>ADAMTS-like 5</v>
          </cell>
          <cell r="H1043">
            <v>96.007550055751594</v>
          </cell>
          <cell r="I1043">
            <v>-2.20700706472303</v>
          </cell>
          <cell r="J1043">
            <v>2.05483023787985E-3</v>
          </cell>
          <cell r="K1043">
            <v>128</v>
          </cell>
          <cell r="L1043">
            <v>144</v>
          </cell>
          <cell r="M1043">
            <v>122</v>
          </cell>
          <cell r="N1043">
            <v>115</v>
          </cell>
          <cell r="O1043">
            <v>43</v>
          </cell>
          <cell r="P1043">
            <v>40</v>
          </cell>
          <cell r="Q1043">
            <v>80</v>
          </cell>
        </row>
        <row r="1044">
          <cell r="A1044" t="str">
            <v>Pipox</v>
          </cell>
          <cell r="B1044" t="str">
            <v>protein_coding</v>
          </cell>
          <cell r="C1044">
            <v>11</v>
          </cell>
          <cell r="D1044">
            <v>77880614</v>
          </cell>
          <cell r="E1044">
            <v>77893872</v>
          </cell>
          <cell r="F1044">
            <v>13259</v>
          </cell>
          <cell r="G1044" t="str">
            <v>pipecolic acid oxidase</v>
          </cell>
          <cell r="H1044">
            <v>2175.2901323245901</v>
          </cell>
          <cell r="I1044">
            <v>-2.2065451943864098</v>
          </cell>
          <cell r="J1044">
            <v>9.4210572709130995E-4</v>
          </cell>
          <cell r="K1044">
            <v>2322</v>
          </cell>
          <cell r="L1044">
            <v>2874</v>
          </cell>
          <cell r="M1044">
            <v>4097</v>
          </cell>
          <cell r="N1044">
            <v>2224</v>
          </cell>
          <cell r="O1044">
            <v>1512</v>
          </cell>
          <cell r="P1044">
            <v>951</v>
          </cell>
          <cell r="Q1044">
            <v>1247</v>
          </cell>
        </row>
        <row r="1045">
          <cell r="A1045" t="str">
            <v>Nfkbie</v>
          </cell>
          <cell r="B1045" t="str">
            <v>protein_coding</v>
          </cell>
          <cell r="C1045">
            <v>17</v>
          </cell>
          <cell r="D1045">
            <v>45555667</v>
          </cell>
          <cell r="E1045">
            <v>45563169</v>
          </cell>
          <cell r="F1045">
            <v>7503</v>
          </cell>
          <cell r="G1045" t="str">
            <v>nuclear factor of kappa light polypeptide gene enhancer in B cells inhibitor epsilon</v>
          </cell>
          <cell r="H1045">
            <v>343.61642476981399</v>
          </cell>
          <cell r="I1045">
            <v>2.20613354271971</v>
          </cell>
          <cell r="J1045">
            <v>5.2268314981308801E-2</v>
          </cell>
          <cell r="K1045">
            <v>147</v>
          </cell>
          <cell r="L1045">
            <v>84</v>
          </cell>
          <cell r="M1045">
            <v>130</v>
          </cell>
          <cell r="N1045">
            <v>455</v>
          </cell>
          <cell r="O1045">
            <v>504</v>
          </cell>
          <cell r="P1045">
            <v>453</v>
          </cell>
          <cell r="Q1045">
            <v>632</v>
          </cell>
        </row>
        <row r="1046">
          <cell r="A1046" t="str">
            <v>Tmem40</v>
          </cell>
          <cell r="B1046" t="str">
            <v>protein_coding</v>
          </cell>
          <cell r="C1046">
            <v>6</v>
          </cell>
          <cell r="D1046">
            <v>115729131</v>
          </cell>
          <cell r="E1046">
            <v>115762466</v>
          </cell>
          <cell r="F1046">
            <v>33336</v>
          </cell>
          <cell r="G1046" t="str">
            <v>transmembrane protein 40</v>
          </cell>
          <cell r="H1046">
            <v>24.629753498674699</v>
          </cell>
          <cell r="I1046">
            <v>2.20585119210797</v>
          </cell>
          <cell r="J1046">
            <v>3.9232957178642898E-2</v>
          </cell>
          <cell r="K1046">
            <v>21</v>
          </cell>
          <cell r="L1046">
            <v>7</v>
          </cell>
          <cell r="M1046">
            <v>13</v>
          </cell>
          <cell r="N1046">
            <v>18</v>
          </cell>
          <cell r="O1046">
            <v>38</v>
          </cell>
          <cell r="P1046">
            <v>52</v>
          </cell>
          <cell r="Q1046">
            <v>23</v>
          </cell>
        </row>
        <row r="1047">
          <cell r="A1047" t="str">
            <v>Il33</v>
          </cell>
          <cell r="B1047" t="str">
            <v>protein_coding</v>
          </cell>
          <cell r="C1047">
            <v>19</v>
          </cell>
          <cell r="D1047">
            <v>29925114</v>
          </cell>
          <cell r="E1047">
            <v>29960715</v>
          </cell>
          <cell r="F1047">
            <v>35602</v>
          </cell>
          <cell r="G1047" t="str">
            <v>interleukin 33</v>
          </cell>
          <cell r="H1047">
            <v>491.90682573412198</v>
          </cell>
          <cell r="I1047">
            <v>2.2053751065362599</v>
          </cell>
          <cell r="J1047">
            <v>6.5231677830285301E-2</v>
          </cell>
          <cell r="K1047">
            <v>220</v>
          </cell>
          <cell r="L1047">
            <v>172</v>
          </cell>
          <cell r="M1047">
            <v>138</v>
          </cell>
          <cell r="N1047">
            <v>622</v>
          </cell>
          <cell r="O1047">
            <v>574</v>
          </cell>
          <cell r="P1047">
            <v>447</v>
          </cell>
          <cell r="Q1047">
            <v>1270</v>
          </cell>
        </row>
        <row r="1048">
          <cell r="A1048" t="str">
            <v>Gm26740</v>
          </cell>
          <cell r="B1048" t="str">
            <v>lncRNA</v>
          </cell>
          <cell r="C1048">
            <v>10</v>
          </cell>
          <cell r="D1048">
            <v>22186285</v>
          </cell>
          <cell r="E1048">
            <v>22306382</v>
          </cell>
          <cell r="F1048">
            <v>120098</v>
          </cell>
          <cell r="H1048">
            <v>40.011051975991997</v>
          </cell>
          <cell r="I1048">
            <v>2.2049926330254599</v>
          </cell>
          <cell r="J1048">
            <v>3.3298071180546001E-3</v>
          </cell>
          <cell r="K1048">
            <v>22</v>
          </cell>
          <cell r="L1048">
            <v>22</v>
          </cell>
          <cell r="M1048">
            <v>29</v>
          </cell>
          <cell r="N1048">
            <v>28</v>
          </cell>
          <cell r="O1048">
            <v>49</v>
          </cell>
          <cell r="P1048">
            <v>56</v>
          </cell>
          <cell r="Q1048">
            <v>74</v>
          </cell>
        </row>
        <row r="1049">
          <cell r="A1049" t="str">
            <v>Tnfrsf1b</v>
          </cell>
          <cell r="B1049" t="str">
            <v>protein_coding</v>
          </cell>
          <cell r="C1049">
            <v>4</v>
          </cell>
          <cell r="D1049">
            <v>145212368</v>
          </cell>
          <cell r="E1049">
            <v>145246870</v>
          </cell>
          <cell r="F1049">
            <v>34503</v>
          </cell>
          <cell r="G1049" t="str">
            <v>tumor necrosis factor receptor superfamily member 1b</v>
          </cell>
          <cell r="H1049">
            <v>2155.2372720896001</v>
          </cell>
          <cell r="I1049">
            <v>2.2049114599583501</v>
          </cell>
          <cell r="J1049">
            <v>3.5654520430097501E-2</v>
          </cell>
          <cell r="K1049">
            <v>813</v>
          </cell>
          <cell r="L1049">
            <v>644</v>
          </cell>
          <cell r="M1049">
            <v>1064</v>
          </cell>
          <cell r="N1049">
            <v>2698</v>
          </cell>
          <cell r="O1049">
            <v>2821</v>
          </cell>
          <cell r="P1049">
            <v>2975</v>
          </cell>
          <cell r="Q1049">
            <v>4071</v>
          </cell>
        </row>
        <row r="1050">
          <cell r="A1050" t="str">
            <v>Bin2</v>
          </cell>
          <cell r="B1050" t="str">
            <v>protein_coding</v>
          </cell>
          <cell r="C1050">
            <v>15</v>
          </cell>
          <cell r="D1050">
            <v>100641082</v>
          </cell>
          <cell r="E1050">
            <v>100669576</v>
          </cell>
          <cell r="F1050">
            <v>28495</v>
          </cell>
          <cell r="G1050" t="str">
            <v>bridging integrator 2</v>
          </cell>
          <cell r="H1050">
            <v>404.37871977493</v>
          </cell>
          <cell r="I1050">
            <v>2.2038992198365999</v>
          </cell>
          <cell r="J1050">
            <v>3.6017977571465999E-2</v>
          </cell>
          <cell r="K1050">
            <v>153</v>
          </cell>
          <cell r="L1050">
            <v>137</v>
          </cell>
          <cell r="M1050">
            <v>205</v>
          </cell>
          <cell r="N1050">
            <v>484</v>
          </cell>
          <cell r="O1050">
            <v>610</v>
          </cell>
          <cell r="P1050">
            <v>397</v>
          </cell>
          <cell r="Q1050">
            <v>844</v>
          </cell>
        </row>
        <row r="1051">
          <cell r="A1051" t="str">
            <v>Gm13710</v>
          </cell>
          <cell r="B1051" t="str">
            <v>lncRNA</v>
          </cell>
          <cell r="C1051">
            <v>2</v>
          </cell>
          <cell r="D1051">
            <v>84500748</v>
          </cell>
          <cell r="E1051">
            <v>84506873</v>
          </cell>
          <cell r="F1051">
            <v>6126</v>
          </cell>
          <cell r="G1051" t="str">
            <v>predicted gene 13710</v>
          </cell>
          <cell r="H1051">
            <v>16.3705986738576</v>
          </cell>
          <cell r="I1051">
            <v>2.20385495477375</v>
          </cell>
          <cell r="J1051">
            <v>7.4627091028307502E-2</v>
          </cell>
          <cell r="K1051">
            <v>4</v>
          </cell>
          <cell r="L1051">
            <v>8</v>
          </cell>
          <cell r="M1051">
            <v>5</v>
          </cell>
          <cell r="N1051">
            <v>20</v>
          </cell>
          <cell r="O1051">
            <v>30</v>
          </cell>
          <cell r="P1051">
            <v>24</v>
          </cell>
          <cell r="Q1051">
            <v>23</v>
          </cell>
        </row>
        <row r="1052">
          <cell r="A1052" t="str">
            <v>Evi2a</v>
          </cell>
          <cell r="B1052" t="str">
            <v>protein_coding</v>
          </cell>
          <cell r="C1052">
            <v>11</v>
          </cell>
          <cell r="D1052">
            <v>79526560</v>
          </cell>
          <cell r="E1052">
            <v>79530609</v>
          </cell>
          <cell r="F1052">
            <v>4050</v>
          </cell>
          <cell r="G1052" t="str">
            <v>ecotropic viral integration site 2a</v>
          </cell>
          <cell r="H1052">
            <v>250.93445926658401</v>
          </cell>
          <cell r="I1052">
            <v>2.2025070785963998</v>
          </cell>
          <cell r="J1052">
            <v>6.1484544988392197E-2</v>
          </cell>
          <cell r="K1052">
            <v>85</v>
          </cell>
          <cell r="L1052">
            <v>80</v>
          </cell>
          <cell r="M1052">
            <v>81</v>
          </cell>
          <cell r="N1052">
            <v>345</v>
          </cell>
          <cell r="O1052">
            <v>370</v>
          </cell>
          <cell r="P1052">
            <v>293</v>
          </cell>
          <cell r="Q1052">
            <v>502</v>
          </cell>
        </row>
        <row r="1053">
          <cell r="A1053" t="str">
            <v>Wipf1</v>
          </cell>
          <cell r="B1053" t="str">
            <v>protein_coding</v>
          </cell>
          <cell r="C1053">
            <v>2</v>
          </cell>
          <cell r="D1053">
            <v>73429610</v>
          </cell>
          <cell r="E1053">
            <v>73529733</v>
          </cell>
          <cell r="F1053">
            <v>100124</v>
          </cell>
          <cell r="G1053" t="str">
            <v>WAS/WASL interacting protein family member 1</v>
          </cell>
          <cell r="H1053">
            <v>600.81722449246899</v>
          </cell>
          <cell r="I1053">
            <v>2.2014405665098602</v>
          </cell>
          <cell r="J1053">
            <v>6.8878427560213904E-3</v>
          </cell>
          <cell r="K1053">
            <v>288</v>
          </cell>
          <cell r="L1053">
            <v>304</v>
          </cell>
          <cell r="M1053">
            <v>292</v>
          </cell>
          <cell r="N1053">
            <v>625</v>
          </cell>
          <cell r="O1053">
            <v>906</v>
          </cell>
          <cell r="P1053">
            <v>653</v>
          </cell>
          <cell r="Q1053">
            <v>1137</v>
          </cell>
        </row>
        <row r="1054">
          <cell r="A1054" t="str">
            <v>Nfkbiz</v>
          </cell>
          <cell r="B1054" t="str">
            <v>protein_coding</v>
          </cell>
          <cell r="C1054">
            <v>16</v>
          </cell>
          <cell r="D1054">
            <v>55811377</v>
          </cell>
          <cell r="E1054">
            <v>55838641</v>
          </cell>
          <cell r="F1054">
            <v>27265</v>
          </cell>
          <cell r="G1054" t="str">
            <v>nuclear factor of kappa light polypeptide gene enhancer in B cells inhibitor zeta</v>
          </cell>
          <cell r="H1054">
            <v>2315.5702542828399</v>
          </cell>
          <cell r="I1054">
            <v>2.2005148283909199</v>
          </cell>
          <cell r="J1054">
            <v>8.63598964827509E-3</v>
          </cell>
          <cell r="K1054">
            <v>1546</v>
          </cell>
          <cell r="L1054">
            <v>953</v>
          </cell>
          <cell r="M1054">
            <v>1129</v>
          </cell>
          <cell r="N1054">
            <v>2177</v>
          </cell>
          <cell r="O1054">
            <v>2585</v>
          </cell>
          <cell r="P1054">
            <v>5050</v>
          </cell>
          <cell r="Q1054">
            <v>2769</v>
          </cell>
        </row>
        <row r="1055">
          <cell r="A1055" t="str">
            <v>LOC105245876</v>
          </cell>
          <cell r="B1055" t="str">
            <v>lncRNA</v>
          </cell>
          <cell r="C1055">
            <v>15</v>
          </cell>
          <cell r="D1055">
            <v>6023079</v>
          </cell>
          <cell r="E1055">
            <v>6044779</v>
          </cell>
          <cell r="F1055">
            <v>21701</v>
          </cell>
          <cell r="H1055">
            <v>45.116945793300403</v>
          </cell>
          <cell r="I1055">
            <v>-2.2001640453408098</v>
          </cell>
          <cell r="J1055">
            <v>2.4194560465042501E-2</v>
          </cell>
          <cell r="K1055">
            <v>54</v>
          </cell>
          <cell r="L1055">
            <v>81</v>
          </cell>
          <cell r="M1055">
            <v>37</v>
          </cell>
          <cell r="N1055">
            <v>70</v>
          </cell>
          <cell r="O1055">
            <v>38</v>
          </cell>
          <cell r="P1055">
            <v>16</v>
          </cell>
          <cell r="Q1055">
            <v>20</v>
          </cell>
        </row>
        <row r="1056">
          <cell r="A1056" t="str">
            <v>Mgst2</v>
          </cell>
          <cell r="B1056" t="str">
            <v>protein_coding</v>
          </cell>
          <cell r="C1056">
            <v>3</v>
          </cell>
          <cell r="D1056">
            <v>51660360</v>
          </cell>
          <cell r="E1056">
            <v>51682675</v>
          </cell>
          <cell r="F1056">
            <v>22316</v>
          </cell>
          <cell r="G1056" t="str">
            <v>microsomal glutathione S-transferase 2</v>
          </cell>
          <cell r="H1056">
            <v>96.103919029366907</v>
          </cell>
          <cell r="I1056">
            <v>2.2001323464265101</v>
          </cell>
          <cell r="J1056">
            <v>2.03548152642248E-2</v>
          </cell>
          <cell r="K1056">
            <v>102</v>
          </cell>
          <cell r="L1056">
            <v>48</v>
          </cell>
          <cell r="M1056">
            <v>29</v>
          </cell>
          <cell r="N1056">
            <v>57</v>
          </cell>
          <cell r="O1056">
            <v>109</v>
          </cell>
          <cell r="P1056">
            <v>176</v>
          </cell>
          <cell r="Q1056">
            <v>151</v>
          </cell>
        </row>
        <row r="1057">
          <cell r="A1057" t="str">
            <v>Acot12</v>
          </cell>
          <cell r="B1057" t="str">
            <v>protein_coding</v>
          </cell>
          <cell r="C1057">
            <v>13</v>
          </cell>
          <cell r="D1057">
            <v>91741511</v>
          </cell>
          <cell r="E1057">
            <v>91786148</v>
          </cell>
          <cell r="F1057">
            <v>44638</v>
          </cell>
          <cell r="G1057" t="str">
            <v>acyl-CoA thioesterase 12</v>
          </cell>
          <cell r="H1057">
            <v>812.27433929424296</v>
          </cell>
          <cell r="I1057">
            <v>-2.2000923018840499</v>
          </cell>
          <cell r="J1057">
            <v>6.6853436269409096E-3</v>
          </cell>
          <cell r="K1057">
            <v>770</v>
          </cell>
          <cell r="L1057">
            <v>1015</v>
          </cell>
          <cell r="M1057">
            <v>1798</v>
          </cell>
          <cell r="N1057">
            <v>740</v>
          </cell>
          <cell r="O1057">
            <v>516</v>
          </cell>
          <cell r="P1057">
            <v>361</v>
          </cell>
          <cell r="Q1057">
            <v>486</v>
          </cell>
        </row>
        <row r="1058">
          <cell r="A1058" t="str">
            <v>Btnl9</v>
          </cell>
          <cell r="B1058" t="str">
            <v>protein_coding</v>
          </cell>
          <cell r="C1058">
            <v>11</v>
          </cell>
          <cell r="D1058">
            <v>49168325</v>
          </cell>
          <cell r="E1058">
            <v>49187089</v>
          </cell>
          <cell r="F1058">
            <v>18765</v>
          </cell>
          <cell r="G1058" t="str">
            <v>butyrophilin-like 9</v>
          </cell>
          <cell r="H1058">
            <v>71.756877773843797</v>
          </cell>
          <cell r="I1058">
            <v>-2.1988247014914899</v>
          </cell>
          <cell r="J1058">
            <v>2.4796661993493101E-2</v>
          </cell>
          <cell r="K1058">
            <v>82</v>
          </cell>
          <cell r="L1058">
            <v>114</v>
          </cell>
          <cell r="M1058">
            <v>147</v>
          </cell>
          <cell r="N1058">
            <v>43</v>
          </cell>
          <cell r="O1058">
            <v>48</v>
          </cell>
          <cell r="P1058">
            <v>30</v>
          </cell>
          <cell r="Q1058">
            <v>38</v>
          </cell>
        </row>
        <row r="1059">
          <cell r="A1059" t="str">
            <v>Cxcr4</v>
          </cell>
          <cell r="B1059" t="str">
            <v>protein_coding</v>
          </cell>
          <cell r="C1059">
            <v>1</v>
          </cell>
          <cell r="D1059">
            <v>128588199</v>
          </cell>
          <cell r="E1059">
            <v>128592315</v>
          </cell>
          <cell r="F1059">
            <v>4117</v>
          </cell>
          <cell r="G1059" t="str">
            <v>chemokine (C-X-C motif) receptor 4</v>
          </cell>
          <cell r="H1059">
            <v>182.592742295856</v>
          </cell>
          <cell r="I1059">
            <v>2.1980125146663898</v>
          </cell>
          <cell r="J1059">
            <v>4.4197993280869499E-2</v>
          </cell>
          <cell r="K1059">
            <v>109</v>
          </cell>
          <cell r="L1059">
            <v>29</v>
          </cell>
          <cell r="M1059">
            <v>166</v>
          </cell>
          <cell r="N1059">
            <v>135</v>
          </cell>
          <cell r="O1059">
            <v>194</v>
          </cell>
          <cell r="P1059">
            <v>320</v>
          </cell>
          <cell r="Q1059">
            <v>324</v>
          </cell>
        </row>
        <row r="1060">
          <cell r="A1060" t="str">
            <v>Clec2i</v>
          </cell>
          <cell r="B1060" t="str">
            <v>protein_coding</v>
          </cell>
          <cell r="C1060">
            <v>6</v>
          </cell>
          <cell r="D1060">
            <v>128887573</v>
          </cell>
          <cell r="E1060">
            <v>128898167</v>
          </cell>
          <cell r="F1060">
            <v>10595</v>
          </cell>
          <cell r="G1060" t="str">
            <v>C-type lectin domain family 2 member i</v>
          </cell>
          <cell r="H1060">
            <v>53.692569375475898</v>
          </cell>
          <cell r="I1060">
            <v>2.1971884094714</v>
          </cell>
          <cell r="J1060">
            <v>3.2553046459905401E-2</v>
          </cell>
          <cell r="K1060">
            <v>24</v>
          </cell>
          <cell r="L1060">
            <v>21</v>
          </cell>
          <cell r="M1060">
            <v>22</v>
          </cell>
          <cell r="N1060">
            <v>64</v>
          </cell>
          <cell r="O1060">
            <v>74</v>
          </cell>
          <cell r="P1060">
            <v>70</v>
          </cell>
          <cell r="Q1060">
            <v>101</v>
          </cell>
        </row>
        <row r="1061">
          <cell r="A1061" t="str">
            <v>Aldob</v>
          </cell>
          <cell r="B1061" t="str">
            <v>protein_coding</v>
          </cell>
          <cell r="C1061">
            <v>4</v>
          </cell>
          <cell r="D1061">
            <v>49535995</v>
          </cell>
          <cell r="E1061">
            <v>49549483</v>
          </cell>
          <cell r="F1061">
            <v>13489</v>
          </cell>
          <cell r="G1061" t="str">
            <v>aldolase B fructose-bisphosphate</v>
          </cell>
          <cell r="H1061">
            <v>22596.930763823999</v>
          </cell>
          <cell r="I1061">
            <v>-2.1951685883141998</v>
          </cell>
          <cell r="J1061">
            <v>1.08640105297554E-3</v>
          </cell>
          <cell r="K1061">
            <v>24178</v>
          </cell>
          <cell r="L1061">
            <v>31343</v>
          </cell>
          <cell r="M1061">
            <v>40303</v>
          </cell>
          <cell r="N1061">
            <v>23672</v>
          </cell>
          <cell r="O1061">
            <v>17069</v>
          </cell>
          <cell r="P1061">
            <v>9668</v>
          </cell>
          <cell r="Q1061">
            <v>11947</v>
          </cell>
        </row>
        <row r="1062">
          <cell r="A1062" t="str">
            <v>Prss23</v>
          </cell>
          <cell r="B1062" t="str">
            <v>protein_coding</v>
          </cell>
          <cell r="C1062">
            <v>7</v>
          </cell>
          <cell r="D1062">
            <v>89507785</v>
          </cell>
          <cell r="E1062">
            <v>89527254</v>
          </cell>
          <cell r="F1062">
            <v>19470</v>
          </cell>
          <cell r="G1062" t="str">
            <v>protease serine 23</v>
          </cell>
          <cell r="H1062">
            <v>2068.3132275490898</v>
          </cell>
          <cell r="I1062">
            <v>-2.1949684417413402</v>
          </cell>
          <cell r="J1062">
            <v>4.3027277223412503E-3</v>
          </cell>
          <cell r="K1062">
            <v>2262</v>
          </cell>
          <cell r="L1062">
            <v>3634</v>
          </cell>
          <cell r="M1062">
            <v>1910</v>
          </cell>
          <cell r="N1062">
            <v>3173</v>
          </cell>
          <cell r="O1062">
            <v>1679</v>
          </cell>
          <cell r="P1062">
            <v>852</v>
          </cell>
          <cell r="Q1062">
            <v>967</v>
          </cell>
        </row>
        <row r="1063">
          <cell r="A1063" t="str">
            <v>Was</v>
          </cell>
          <cell r="B1063" t="str">
            <v>protein_coding</v>
          </cell>
          <cell r="C1063" t="str">
            <v>X</v>
          </cell>
          <cell r="D1063">
            <v>8081466</v>
          </cell>
          <cell r="E1063">
            <v>8090491</v>
          </cell>
          <cell r="F1063">
            <v>9026</v>
          </cell>
          <cell r="G1063" t="str">
            <v>Wiskott-Aldrich syndrome homolog (human)</v>
          </cell>
          <cell r="H1063">
            <v>257.21437011415998</v>
          </cell>
          <cell r="I1063">
            <v>2.1928292761702801</v>
          </cell>
          <cell r="J1063">
            <v>7.9908648801418805E-2</v>
          </cell>
          <cell r="K1063">
            <v>72</v>
          </cell>
          <cell r="L1063">
            <v>64</v>
          </cell>
          <cell r="M1063">
            <v>93</v>
          </cell>
          <cell r="N1063">
            <v>369</v>
          </cell>
          <cell r="O1063">
            <v>399</v>
          </cell>
          <cell r="P1063">
            <v>293</v>
          </cell>
          <cell r="Q1063">
            <v>512</v>
          </cell>
        </row>
        <row r="1064">
          <cell r="A1064" t="str">
            <v>Msn</v>
          </cell>
          <cell r="B1064" t="str">
            <v>protein_coding</v>
          </cell>
          <cell r="C1064" t="str">
            <v>X</v>
          </cell>
          <cell r="D1064">
            <v>96096045</v>
          </cell>
          <cell r="E1064">
            <v>96168553</v>
          </cell>
          <cell r="F1064">
            <v>72509</v>
          </cell>
          <cell r="G1064" t="str">
            <v>moesin</v>
          </cell>
          <cell r="H1064">
            <v>3069.4952102971602</v>
          </cell>
          <cell r="I1064">
            <v>2.1926049506238998</v>
          </cell>
          <cell r="J1064">
            <v>3.7862782931864999E-2</v>
          </cell>
          <cell r="K1064">
            <v>1186</v>
          </cell>
          <cell r="L1064">
            <v>1042</v>
          </cell>
          <cell r="M1064">
            <v>1403</v>
          </cell>
          <cell r="N1064">
            <v>3829</v>
          </cell>
          <cell r="O1064">
            <v>4351</v>
          </cell>
          <cell r="P1064">
            <v>3331</v>
          </cell>
          <cell r="Q1064">
            <v>6345</v>
          </cell>
        </row>
        <row r="1065">
          <cell r="A1065" t="str">
            <v>Pik3cg</v>
          </cell>
          <cell r="B1065" t="str">
            <v>protein_coding</v>
          </cell>
          <cell r="C1065">
            <v>12</v>
          </cell>
          <cell r="D1065">
            <v>32173129</v>
          </cell>
          <cell r="E1065">
            <v>32208677</v>
          </cell>
          <cell r="F1065">
            <v>35549</v>
          </cell>
          <cell r="G1065" t="str">
            <v>phosphoinositide-3-kinase catalytic gamma polypeptide</v>
          </cell>
          <cell r="H1065">
            <v>642.69412107622998</v>
          </cell>
          <cell r="I1065">
            <v>2.1921644790052102</v>
          </cell>
          <cell r="J1065">
            <v>1.4514812328778701E-2</v>
          </cell>
          <cell r="K1065">
            <v>551</v>
          </cell>
          <cell r="L1065">
            <v>217</v>
          </cell>
          <cell r="M1065">
            <v>246</v>
          </cell>
          <cell r="N1065">
            <v>589</v>
          </cell>
          <cell r="O1065">
            <v>803</v>
          </cell>
          <cell r="P1065">
            <v>1028</v>
          </cell>
          <cell r="Q1065">
            <v>1065</v>
          </cell>
        </row>
        <row r="1066">
          <cell r="A1066" t="str">
            <v>B930041F14Rik</v>
          </cell>
          <cell r="B1066" t="str">
            <v>protein_coding</v>
          </cell>
          <cell r="C1066">
            <v>4</v>
          </cell>
          <cell r="D1066">
            <v>155694342</v>
          </cell>
          <cell r="E1066">
            <v>155696485</v>
          </cell>
          <cell r="F1066">
            <v>2144</v>
          </cell>
          <cell r="G1066" t="str">
            <v>RIKEN cDNA B930041F14 gene</v>
          </cell>
          <cell r="H1066">
            <v>265.76700562584301</v>
          </cell>
          <cell r="I1066">
            <v>2.19206117602323</v>
          </cell>
          <cell r="J1066">
            <v>4.0958025366156697E-2</v>
          </cell>
          <cell r="K1066">
            <v>301</v>
          </cell>
          <cell r="L1066">
            <v>118</v>
          </cell>
          <cell r="M1066">
            <v>71</v>
          </cell>
          <cell r="N1066">
            <v>153</v>
          </cell>
          <cell r="O1066">
            <v>232</v>
          </cell>
          <cell r="P1066">
            <v>465</v>
          </cell>
          <cell r="Q1066">
            <v>520</v>
          </cell>
        </row>
        <row r="1067">
          <cell r="A1067" t="str">
            <v>Bdnf</v>
          </cell>
          <cell r="B1067" t="str">
            <v>protein_coding</v>
          </cell>
          <cell r="C1067">
            <v>2</v>
          </cell>
          <cell r="D1067">
            <v>109674700</v>
          </cell>
          <cell r="E1067">
            <v>109727043</v>
          </cell>
          <cell r="F1067">
            <v>52344</v>
          </cell>
          <cell r="G1067" t="str">
            <v>brain derived neurotrophic factor</v>
          </cell>
          <cell r="H1067">
            <v>127.76797088242201</v>
          </cell>
          <cell r="I1067">
            <v>-2.19204404697442</v>
          </cell>
          <cell r="J1067">
            <v>1.7697850987886999E-3</v>
          </cell>
          <cell r="K1067">
            <v>140</v>
          </cell>
          <cell r="L1067">
            <v>192</v>
          </cell>
          <cell r="M1067">
            <v>192</v>
          </cell>
          <cell r="N1067">
            <v>152</v>
          </cell>
          <cell r="O1067">
            <v>104</v>
          </cell>
          <cell r="P1067">
            <v>60</v>
          </cell>
          <cell r="Q1067">
            <v>55</v>
          </cell>
        </row>
        <row r="1068">
          <cell r="A1068" t="str">
            <v>C77370</v>
          </cell>
          <cell r="B1068" t="str">
            <v>protein_coding</v>
          </cell>
          <cell r="C1068" t="str">
            <v>X</v>
          </cell>
          <cell r="D1068">
            <v>104077435</v>
          </cell>
          <cell r="E1068">
            <v>104201757</v>
          </cell>
          <cell r="F1068">
            <v>124323</v>
          </cell>
          <cell r="G1068" t="str">
            <v>expressed sequence C77370</v>
          </cell>
          <cell r="H1068">
            <v>122.366687089105</v>
          </cell>
          <cell r="I1068">
            <v>2.19167022604893</v>
          </cell>
          <cell r="J1068">
            <v>5.5381943893183197E-2</v>
          </cell>
          <cell r="K1068">
            <v>78</v>
          </cell>
          <cell r="L1068">
            <v>72</v>
          </cell>
          <cell r="M1068">
            <v>66</v>
          </cell>
          <cell r="N1068">
            <v>77</v>
          </cell>
          <cell r="O1068">
            <v>54</v>
          </cell>
          <cell r="P1068">
            <v>355</v>
          </cell>
          <cell r="Q1068">
            <v>156</v>
          </cell>
        </row>
        <row r="1069">
          <cell r="A1069" t="str">
            <v>Htr7</v>
          </cell>
          <cell r="B1069" t="str">
            <v>protein_coding</v>
          </cell>
          <cell r="C1069">
            <v>19</v>
          </cell>
          <cell r="D1069">
            <v>35958415</v>
          </cell>
          <cell r="E1069">
            <v>36058286</v>
          </cell>
          <cell r="F1069">
            <v>99872</v>
          </cell>
          <cell r="G1069" t="str">
            <v>5-hydroxytryptamine (serotonin) receptor 7</v>
          </cell>
          <cell r="H1069">
            <v>59.3884722898894</v>
          </cell>
          <cell r="I1069">
            <v>2.1892336671762598</v>
          </cell>
          <cell r="J1069">
            <v>5.3953096037979799E-2</v>
          </cell>
          <cell r="K1069">
            <v>25</v>
          </cell>
          <cell r="L1069">
            <v>19</v>
          </cell>
          <cell r="M1069">
            <v>41</v>
          </cell>
          <cell r="N1069">
            <v>57</v>
          </cell>
          <cell r="O1069">
            <v>61</v>
          </cell>
          <cell r="P1069">
            <v>54</v>
          </cell>
          <cell r="Q1069">
            <v>159</v>
          </cell>
        </row>
        <row r="1070">
          <cell r="A1070" t="str">
            <v>Slco3a1</v>
          </cell>
          <cell r="B1070" t="str">
            <v>protein_coding</v>
          </cell>
          <cell r="C1070">
            <v>7</v>
          </cell>
          <cell r="D1070">
            <v>74275418</v>
          </cell>
          <cell r="E1070">
            <v>74554780</v>
          </cell>
          <cell r="F1070">
            <v>279363</v>
          </cell>
          <cell r="G1070" t="str">
            <v>solute carrier organic anion transporter family member 3a1</v>
          </cell>
          <cell r="H1070">
            <v>887.13026310471696</v>
          </cell>
          <cell r="I1070">
            <v>2.1889711816292499</v>
          </cell>
          <cell r="J1070">
            <v>3.9947685157381597E-2</v>
          </cell>
          <cell r="K1070">
            <v>362</v>
          </cell>
          <cell r="L1070">
            <v>345</v>
          </cell>
          <cell r="M1070">
            <v>304</v>
          </cell>
          <cell r="N1070">
            <v>1144</v>
          </cell>
          <cell r="O1070">
            <v>1089</v>
          </cell>
          <cell r="P1070">
            <v>1727</v>
          </cell>
          <cell r="Q1070">
            <v>1239</v>
          </cell>
        </row>
        <row r="1071">
          <cell r="A1071" t="str">
            <v>Unc13c</v>
          </cell>
          <cell r="B1071" t="str">
            <v>protein_coding</v>
          </cell>
          <cell r="C1071">
            <v>9</v>
          </cell>
          <cell r="D1071">
            <v>73479422</v>
          </cell>
          <cell r="E1071">
            <v>74008153</v>
          </cell>
          <cell r="F1071">
            <v>528732</v>
          </cell>
          <cell r="G1071" t="str">
            <v>unc-13 homolog C (C. elegans)</v>
          </cell>
          <cell r="H1071">
            <v>91.778533477898705</v>
          </cell>
          <cell r="I1071">
            <v>-2.1889396254985298</v>
          </cell>
          <cell r="J1071">
            <v>9.0851437024611105E-3</v>
          </cell>
          <cell r="K1071">
            <v>122</v>
          </cell>
          <cell r="L1071">
            <v>163</v>
          </cell>
          <cell r="M1071">
            <v>135</v>
          </cell>
          <cell r="N1071">
            <v>68</v>
          </cell>
          <cell r="O1071">
            <v>68</v>
          </cell>
          <cell r="P1071">
            <v>41</v>
          </cell>
          <cell r="Q1071">
            <v>44</v>
          </cell>
        </row>
        <row r="1072">
          <cell r="A1072" t="str">
            <v>Lsamp</v>
          </cell>
          <cell r="B1072" t="str">
            <v>protein_coding</v>
          </cell>
          <cell r="C1072">
            <v>16</v>
          </cell>
          <cell r="D1072">
            <v>41532788</v>
          </cell>
          <cell r="E1072">
            <v>42181679</v>
          </cell>
          <cell r="F1072">
            <v>648892</v>
          </cell>
          <cell r="G1072" t="str">
            <v>limbic system-associated membrane protein</v>
          </cell>
          <cell r="H1072">
            <v>61.651873166688297</v>
          </cell>
          <cell r="I1072">
            <v>-2.1880107547192198</v>
          </cell>
          <cell r="J1072">
            <v>5.8044252435752097E-3</v>
          </cell>
          <cell r="K1072">
            <v>83</v>
          </cell>
          <cell r="L1072">
            <v>76</v>
          </cell>
          <cell r="M1072">
            <v>114</v>
          </cell>
          <cell r="N1072">
            <v>54</v>
          </cell>
          <cell r="O1072">
            <v>42</v>
          </cell>
          <cell r="P1072">
            <v>30</v>
          </cell>
          <cell r="Q1072">
            <v>32</v>
          </cell>
        </row>
        <row r="1073">
          <cell r="A1073" t="str">
            <v>Dock11</v>
          </cell>
          <cell r="B1073" t="str">
            <v>protein_coding</v>
          </cell>
          <cell r="C1073" t="str">
            <v>X</v>
          </cell>
          <cell r="D1073">
            <v>35888627</v>
          </cell>
          <cell r="E1073">
            <v>36076570</v>
          </cell>
          <cell r="F1073">
            <v>187944</v>
          </cell>
          <cell r="G1073" t="str">
            <v>dedicator of cytokinesis 11</v>
          </cell>
          <cell r="H1073">
            <v>1147.66919760214</v>
          </cell>
          <cell r="I1073">
            <v>2.18675621848246</v>
          </cell>
          <cell r="J1073">
            <v>1.23471045187651E-2</v>
          </cell>
          <cell r="K1073">
            <v>557</v>
          </cell>
          <cell r="L1073">
            <v>446</v>
          </cell>
          <cell r="M1073">
            <v>579</v>
          </cell>
          <cell r="N1073">
            <v>1296</v>
          </cell>
          <cell r="O1073">
            <v>1476</v>
          </cell>
          <cell r="P1073">
            <v>2000</v>
          </cell>
          <cell r="Q1073">
            <v>1679</v>
          </cell>
        </row>
        <row r="1074">
          <cell r="A1074" t="str">
            <v>Col4a6</v>
          </cell>
          <cell r="B1074" t="str">
            <v>protein_coding</v>
          </cell>
          <cell r="C1074" t="str">
            <v>X</v>
          </cell>
          <cell r="D1074">
            <v>141165403</v>
          </cell>
          <cell r="E1074">
            <v>141474076</v>
          </cell>
          <cell r="F1074">
            <v>308674</v>
          </cell>
          <cell r="G1074" t="str">
            <v>collagen type IV alpha 6</v>
          </cell>
          <cell r="H1074">
            <v>101.986804154582</v>
          </cell>
          <cell r="I1074">
            <v>-2.18631956987298</v>
          </cell>
          <cell r="J1074">
            <v>5.7372385110775904E-3</v>
          </cell>
          <cell r="K1074">
            <v>126</v>
          </cell>
          <cell r="L1074">
            <v>174</v>
          </cell>
          <cell r="M1074">
            <v>139</v>
          </cell>
          <cell r="N1074">
            <v>102</v>
          </cell>
          <cell r="O1074">
            <v>85</v>
          </cell>
          <cell r="P1074">
            <v>45</v>
          </cell>
          <cell r="Q1074">
            <v>42</v>
          </cell>
        </row>
        <row r="1075">
          <cell r="A1075" t="str">
            <v>Mmd</v>
          </cell>
          <cell r="B1075" t="str">
            <v>protein_coding</v>
          </cell>
          <cell r="C1075">
            <v>11</v>
          </cell>
          <cell r="D1075">
            <v>90187687</v>
          </cell>
          <cell r="E1075">
            <v>90278574</v>
          </cell>
          <cell r="F1075">
            <v>90888</v>
          </cell>
          <cell r="G1075" t="str">
            <v>monocyte to macrophage differentiation-associated</v>
          </cell>
          <cell r="H1075">
            <v>1436.3060771850801</v>
          </cell>
          <cell r="I1075">
            <v>-2.1860838946258898</v>
          </cell>
          <cell r="J1075">
            <v>6.0903747368300501E-3</v>
          </cell>
          <cell r="K1075">
            <v>1505</v>
          </cell>
          <cell r="L1075">
            <v>1749</v>
          </cell>
          <cell r="M1075">
            <v>3020</v>
          </cell>
          <cell r="N1075">
            <v>1352</v>
          </cell>
          <cell r="O1075">
            <v>1047</v>
          </cell>
          <cell r="P1075">
            <v>579</v>
          </cell>
          <cell r="Q1075">
            <v>803</v>
          </cell>
        </row>
        <row r="1076">
          <cell r="A1076" t="str">
            <v>Gatm</v>
          </cell>
          <cell r="B1076" t="str">
            <v>protein_coding</v>
          </cell>
          <cell r="C1076">
            <v>2</v>
          </cell>
          <cell r="D1076">
            <v>122594473</v>
          </cell>
          <cell r="E1076">
            <v>122611277</v>
          </cell>
          <cell r="F1076">
            <v>16805</v>
          </cell>
          <cell r="G1076" t="str">
            <v>glycine amidinotransferase (L-arginine:glycine amidinotransferase)</v>
          </cell>
          <cell r="H1076">
            <v>1307.15619457243</v>
          </cell>
          <cell r="I1076">
            <v>2.1859289535587698</v>
          </cell>
          <cell r="J1076">
            <v>8.3398124555213296E-2</v>
          </cell>
          <cell r="K1076">
            <v>401</v>
          </cell>
          <cell r="L1076">
            <v>391</v>
          </cell>
          <cell r="M1076">
            <v>541</v>
          </cell>
          <cell r="N1076">
            <v>1700</v>
          </cell>
          <cell r="O1076">
            <v>1487</v>
          </cell>
          <cell r="P1076">
            <v>991</v>
          </cell>
          <cell r="Q1076">
            <v>3640</v>
          </cell>
        </row>
        <row r="1077">
          <cell r="A1077" t="str">
            <v>Mxd1</v>
          </cell>
          <cell r="B1077" t="str">
            <v>protein_coding</v>
          </cell>
          <cell r="C1077">
            <v>6</v>
          </cell>
          <cell r="D1077">
            <v>86647044</v>
          </cell>
          <cell r="E1077">
            <v>86671442</v>
          </cell>
          <cell r="F1077">
            <v>24399</v>
          </cell>
          <cell r="G1077" t="str">
            <v>MAX dimerization protein 1</v>
          </cell>
          <cell r="H1077">
            <v>1784.7635462296601</v>
          </cell>
          <cell r="I1077">
            <v>2.1853884812415698</v>
          </cell>
          <cell r="J1077">
            <v>7.9908648801418805E-2</v>
          </cell>
          <cell r="K1077">
            <v>2301</v>
          </cell>
          <cell r="L1077">
            <v>507</v>
          </cell>
          <cell r="M1077">
            <v>540</v>
          </cell>
          <cell r="N1077">
            <v>813</v>
          </cell>
          <cell r="O1077">
            <v>1318</v>
          </cell>
          <cell r="P1077">
            <v>2295</v>
          </cell>
          <cell r="Q1077">
            <v>4719</v>
          </cell>
        </row>
        <row r="1078">
          <cell r="A1078" t="str">
            <v>Pou2af1</v>
          </cell>
          <cell r="B1078" t="str">
            <v>protein_coding</v>
          </cell>
          <cell r="C1078">
            <v>9</v>
          </cell>
          <cell r="D1078">
            <v>51213690</v>
          </cell>
          <cell r="E1078">
            <v>51240079</v>
          </cell>
          <cell r="F1078">
            <v>26390</v>
          </cell>
          <cell r="G1078" t="str">
            <v>POU domain class 2 associating factor 1</v>
          </cell>
          <cell r="H1078">
            <v>1791.08958013696</v>
          </cell>
          <cell r="I1078">
            <v>-2.1851166075720401</v>
          </cell>
          <cell r="J1078">
            <v>3.8270051465246601E-3</v>
          </cell>
          <cell r="K1078">
            <v>1974</v>
          </cell>
          <cell r="L1078">
            <v>3137</v>
          </cell>
          <cell r="M1078">
            <v>1627</v>
          </cell>
          <cell r="N1078">
            <v>2752</v>
          </cell>
          <cell r="O1078">
            <v>1435</v>
          </cell>
          <cell r="P1078">
            <v>799</v>
          </cell>
          <cell r="Q1078">
            <v>813</v>
          </cell>
        </row>
        <row r="1079">
          <cell r="A1079" t="str">
            <v>Nfam1</v>
          </cell>
          <cell r="B1079" t="str">
            <v>protein_coding</v>
          </cell>
          <cell r="C1079">
            <v>15</v>
          </cell>
          <cell r="D1079">
            <v>82996736</v>
          </cell>
          <cell r="E1079">
            <v>83033397</v>
          </cell>
          <cell r="F1079">
            <v>36662</v>
          </cell>
          <cell r="G1079" t="str">
            <v>Nfat activating molecule with ITAM motif 1</v>
          </cell>
          <cell r="H1079">
            <v>349.07739864344802</v>
          </cell>
          <cell r="I1079">
            <v>2.1838666380998299</v>
          </cell>
          <cell r="J1079">
            <v>5.3953096037979799E-2</v>
          </cell>
          <cell r="K1079">
            <v>138</v>
          </cell>
          <cell r="L1079">
            <v>102</v>
          </cell>
          <cell r="M1079">
            <v>155</v>
          </cell>
          <cell r="N1079">
            <v>442</v>
          </cell>
          <cell r="O1079">
            <v>585</v>
          </cell>
          <cell r="P1079">
            <v>307</v>
          </cell>
          <cell r="Q1079">
            <v>713</v>
          </cell>
        </row>
        <row r="1080">
          <cell r="A1080" t="str">
            <v>Hr</v>
          </cell>
          <cell r="B1080" t="str">
            <v>protein_coding</v>
          </cell>
          <cell r="C1080">
            <v>14</v>
          </cell>
          <cell r="D1080">
            <v>70554056</v>
          </cell>
          <cell r="E1080">
            <v>70573548</v>
          </cell>
          <cell r="F1080">
            <v>19493</v>
          </cell>
          <cell r="G1080" t="str">
            <v>hairless</v>
          </cell>
          <cell r="H1080">
            <v>980.59560407772403</v>
          </cell>
          <cell r="I1080">
            <v>2.1827309691582601</v>
          </cell>
          <cell r="J1080">
            <v>3.1658151299365403E-2</v>
          </cell>
          <cell r="K1080">
            <v>1147</v>
          </cell>
          <cell r="L1080">
            <v>405</v>
          </cell>
          <cell r="M1080">
            <v>445</v>
          </cell>
          <cell r="N1080">
            <v>413</v>
          </cell>
          <cell r="O1080">
            <v>866</v>
          </cell>
          <cell r="P1080">
            <v>1562</v>
          </cell>
          <cell r="Q1080">
            <v>2026</v>
          </cell>
        </row>
        <row r="1081">
          <cell r="A1081" t="str">
            <v>Ccl28</v>
          </cell>
          <cell r="B1081" t="str">
            <v>protein_coding</v>
          </cell>
          <cell r="C1081">
            <v>13</v>
          </cell>
          <cell r="D1081">
            <v>119610551</v>
          </cell>
          <cell r="E1081">
            <v>119654359</v>
          </cell>
          <cell r="F1081">
            <v>43809</v>
          </cell>
          <cell r="G1081" t="str">
            <v>chemokine (C-C motif) ligand 28</v>
          </cell>
          <cell r="H1081">
            <v>1811.2049399468499</v>
          </cell>
          <cell r="I1081">
            <v>2.1827163947230699</v>
          </cell>
          <cell r="J1081">
            <v>7.2187888010261006E-2</v>
          </cell>
          <cell r="K1081">
            <v>932</v>
          </cell>
          <cell r="L1081">
            <v>1129</v>
          </cell>
          <cell r="M1081">
            <v>691</v>
          </cell>
          <cell r="N1081">
            <v>1517</v>
          </cell>
          <cell r="O1081">
            <v>2094</v>
          </cell>
          <cell r="P1081">
            <v>5584</v>
          </cell>
          <cell r="Q1081">
            <v>732</v>
          </cell>
        </row>
        <row r="1082">
          <cell r="A1082" t="str">
            <v>Itprip</v>
          </cell>
          <cell r="B1082" t="str">
            <v>protein_coding</v>
          </cell>
          <cell r="C1082">
            <v>19</v>
          </cell>
          <cell r="D1082">
            <v>47894593</v>
          </cell>
          <cell r="E1082">
            <v>47919519</v>
          </cell>
          <cell r="F1082">
            <v>24927</v>
          </cell>
          <cell r="G1082" t="str">
            <v>inositol 145-triphosphate receptor interacting protein</v>
          </cell>
          <cell r="H1082">
            <v>130.218031976769</v>
          </cell>
          <cell r="I1082">
            <v>2.1803339584705701</v>
          </cell>
          <cell r="J1082">
            <v>5.5261642205535297E-2</v>
          </cell>
          <cell r="K1082">
            <v>72</v>
          </cell>
          <cell r="L1082">
            <v>36</v>
          </cell>
          <cell r="M1082">
            <v>46</v>
          </cell>
          <cell r="N1082">
            <v>159</v>
          </cell>
          <cell r="O1082">
            <v>212</v>
          </cell>
          <cell r="P1082">
            <v>121</v>
          </cell>
          <cell r="Q1082">
            <v>266</v>
          </cell>
        </row>
        <row r="1083">
          <cell r="A1083" t="str">
            <v>Syk</v>
          </cell>
          <cell r="B1083" t="str">
            <v>protein_coding</v>
          </cell>
          <cell r="C1083">
            <v>13</v>
          </cell>
          <cell r="D1083">
            <v>52582329</v>
          </cell>
          <cell r="E1083">
            <v>52648792</v>
          </cell>
          <cell r="F1083">
            <v>66464</v>
          </cell>
          <cell r="G1083" t="str">
            <v>spleen tyrosine kinase</v>
          </cell>
          <cell r="H1083">
            <v>1229.9201778802901</v>
          </cell>
          <cell r="I1083">
            <v>2.1800933320634099</v>
          </cell>
          <cell r="J1083">
            <v>3.2925619401061701E-2</v>
          </cell>
          <cell r="K1083">
            <v>721</v>
          </cell>
          <cell r="L1083">
            <v>385</v>
          </cell>
          <cell r="M1083">
            <v>505</v>
          </cell>
          <cell r="N1083">
            <v>1412</v>
          </cell>
          <cell r="O1083">
            <v>1647</v>
          </cell>
          <cell r="P1083">
            <v>1323</v>
          </cell>
          <cell r="Q1083">
            <v>2617</v>
          </cell>
        </row>
        <row r="1084">
          <cell r="A1084" t="str">
            <v>Ankle1</v>
          </cell>
          <cell r="B1084" t="str">
            <v>protein_coding</v>
          </cell>
          <cell r="C1084">
            <v>8</v>
          </cell>
          <cell r="D1084">
            <v>71406005</v>
          </cell>
          <cell r="E1084">
            <v>71410543</v>
          </cell>
          <cell r="F1084">
            <v>4539</v>
          </cell>
          <cell r="G1084" t="str">
            <v>ankyrin repeat and LEM domain containing 1</v>
          </cell>
          <cell r="H1084">
            <v>22.059124143201601</v>
          </cell>
          <cell r="I1084">
            <v>2.17981393619415</v>
          </cell>
          <cell r="J1084">
            <v>9.0347828702382602E-2</v>
          </cell>
          <cell r="K1084">
            <v>14</v>
          </cell>
          <cell r="L1084">
            <v>4</v>
          </cell>
          <cell r="M1084">
            <v>8</v>
          </cell>
          <cell r="N1084">
            <v>25</v>
          </cell>
          <cell r="O1084">
            <v>42</v>
          </cell>
          <cell r="P1084">
            <v>18</v>
          </cell>
          <cell r="Q1084">
            <v>43</v>
          </cell>
        </row>
        <row r="1085">
          <cell r="A1085" t="str">
            <v>Musk</v>
          </cell>
          <cell r="B1085" t="str">
            <v>protein_coding</v>
          </cell>
          <cell r="C1085">
            <v>4</v>
          </cell>
          <cell r="D1085">
            <v>58285640</v>
          </cell>
          <cell r="E1085">
            <v>58377848</v>
          </cell>
          <cell r="F1085">
            <v>92209</v>
          </cell>
          <cell r="G1085" t="str">
            <v>muscle skeletal receptor tyrosine kinase</v>
          </cell>
          <cell r="H1085">
            <v>109.59627812560601</v>
          </cell>
          <cell r="I1085">
            <v>-2.17964118733734</v>
          </cell>
          <cell r="J1085">
            <v>6.6853436269409096E-3</v>
          </cell>
          <cell r="K1085">
            <v>127</v>
          </cell>
          <cell r="L1085">
            <v>197</v>
          </cell>
          <cell r="M1085">
            <v>140</v>
          </cell>
          <cell r="N1085">
            <v>117</v>
          </cell>
          <cell r="O1085">
            <v>90</v>
          </cell>
          <cell r="P1085">
            <v>40</v>
          </cell>
          <cell r="Q1085">
            <v>55</v>
          </cell>
        </row>
        <row r="1086">
          <cell r="A1086" t="str">
            <v>Mapkapk3</v>
          </cell>
          <cell r="B1086" t="str">
            <v>protein_coding</v>
          </cell>
          <cell r="C1086">
            <v>9</v>
          </cell>
          <cell r="D1086">
            <v>107254926</v>
          </cell>
          <cell r="E1086">
            <v>107289884</v>
          </cell>
          <cell r="F1086">
            <v>34959</v>
          </cell>
          <cell r="G1086" t="str">
            <v>mitogen-activated protein kinase-activated protein kinase 3</v>
          </cell>
          <cell r="H1086">
            <v>470.37780606655599</v>
          </cell>
          <cell r="I1086">
            <v>2.1793165229253999</v>
          </cell>
          <cell r="J1086">
            <v>3.2292377552820599E-2</v>
          </cell>
          <cell r="K1086">
            <v>533</v>
          </cell>
          <cell r="L1086">
            <v>184</v>
          </cell>
          <cell r="M1086">
            <v>184</v>
          </cell>
          <cell r="N1086">
            <v>256</v>
          </cell>
          <cell r="O1086">
            <v>472</v>
          </cell>
          <cell r="P1086">
            <v>587</v>
          </cell>
          <cell r="Q1086">
            <v>1076</v>
          </cell>
        </row>
        <row r="1087">
          <cell r="A1087" t="str">
            <v>Rhbg</v>
          </cell>
          <cell r="B1087" t="str">
            <v>protein_coding</v>
          </cell>
          <cell r="C1087">
            <v>3</v>
          </cell>
          <cell r="D1087">
            <v>88242874</v>
          </cell>
          <cell r="E1087">
            <v>88254743</v>
          </cell>
          <cell r="F1087">
            <v>11870</v>
          </cell>
          <cell r="G1087" t="str">
            <v>Rhesus blood group-associated B glycoprotein</v>
          </cell>
          <cell r="H1087">
            <v>71.725909561531196</v>
          </cell>
          <cell r="I1087">
            <v>2.1790557869157001</v>
          </cell>
          <cell r="J1087">
            <v>7.8165032287557307E-2</v>
          </cell>
          <cell r="K1087">
            <v>16</v>
          </cell>
          <cell r="L1087">
            <v>30</v>
          </cell>
          <cell r="M1087">
            <v>31</v>
          </cell>
          <cell r="N1087">
            <v>91</v>
          </cell>
          <cell r="O1087">
            <v>111</v>
          </cell>
          <cell r="P1087">
            <v>59</v>
          </cell>
          <cell r="Q1087">
            <v>164</v>
          </cell>
        </row>
        <row r="1088">
          <cell r="A1088" t="str">
            <v>Ces1c</v>
          </cell>
          <cell r="B1088" t="str">
            <v>protein_coding</v>
          </cell>
          <cell r="C1088">
            <v>8</v>
          </cell>
          <cell r="D1088">
            <v>93099015</v>
          </cell>
          <cell r="E1088">
            <v>93131283</v>
          </cell>
          <cell r="F1088">
            <v>32269</v>
          </cell>
          <cell r="G1088" t="str">
            <v>carboxylesterase 1C</v>
          </cell>
          <cell r="H1088">
            <v>22011.717419309101</v>
          </cell>
          <cell r="I1088">
            <v>-2.1784775706550099</v>
          </cell>
          <cell r="J1088">
            <v>3.3838967684684598E-3</v>
          </cell>
          <cell r="K1088">
            <v>23957</v>
          </cell>
          <cell r="L1088">
            <v>28440</v>
          </cell>
          <cell r="M1088">
            <v>41982</v>
          </cell>
          <cell r="N1088">
            <v>22099</v>
          </cell>
          <cell r="O1088">
            <v>15447</v>
          </cell>
          <cell r="P1088">
            <v>8119</v>
          </cell>
          <cell r="Q1088">
            <v>14038</v>
          </cell>
        </row>
        <row r="1089">
          <cell r="A1089" t="str">
            <v>Ghr</v>
          </cell>
          <cell r="B1089" t="str">
            <v>protein_coding</v>
          </cell>
          <cell r="C1089">
            <v>15</v>
          </cell>
          <cell r="D1089">
            <v>3317755</v>
          </cell>
          <cell r="E1089">
            <v>3583527</v>
          </cell>
          <cell r="F1089">
            <v>265773</v>
          </cell>
          <cell r="G1089" t="str">
            <v>growth hormone receptor</v>
          </cell>
          <cell r="H1089">
            <v>6953.8817967565901</v>
          </cell>
          <cell r="I1089">
            <v>-2.1782831589949301</v>
          </cell>
          <cell r="J1089">
            <v>2.0210056855225899E-4</v>
          </cell>
          <cell r="K1089">
            <v>7409</v>
          </cell>
          <cell r="L1089">
            <v>9766</v>
          </cell>
          <cell r="M1089">
            <v>11991</v>
          </cell>
          <cell r="N1089">
            <v>7421</v>
          </cell>
          <cell r="O1089">
            <v>4526</v>
          </cell>
          <cell r="P1089">
            <v>3213</v>
          </cell>
          <cell r="Q1089">
            <v>4351</v>
          </cell>
        </row>
        <row r="1090">
          <cell r="A1090" t="str">
            <v>Pvrl4</v>
          </cell>
          <cell r="B1090" t="str">
            <v>protein_coding</v>
          </cell>
          <cell r="C1090">
            <v>1</v>
          </cell>
          <cell r="D1090">
            <v>171370173</v>
          </cell>
          <cell r="E1090">
            <v>171388287</v>
          </cell>
          <cell r="F1090">
            <v>18115</v>
          </cell>
          <cell r="G1090" t="str">
            <v>poliovirus receptor-related 4</v>
          </cell>
          <cell r="H1090">
            <v>217.44244176643599</v>
          </cell>
          <cell r="I1090">
            <v>2.1782501718729601</v>
          </cell>
          <cell r="J1090">
            <v>9.4113680237034106E-3</v>
          </cell>
          <cell r="K1090">
            <v>151</v>
          </cell>
          <cell r="L1090">
            <v>114</v>
          </cell>
          <cell r="M1090">
            <v>77</v>
          </cell>
          <cell r="N1090">
            <v>207</v>
          </cell>
          <cell r="O1090">
            <v>259</v>
          </cell>
          <cell r="P1090">
            <v>421</v>
          </cell>
          <cell r="Q1090">
            <v>293</v>
          </cell>
        </row>
        <row r="1091">
          <cell r="A1091" t="str">
            <v>Rsad2</v>
          </cell>
          <cell r="B1091" t="str">
            <v>protein_coding</v>
          </cell>
          <cell r="C1091">
            <v>12</v>
          </cell>
          <cell r="D1091">
            <v>26442743</v>
          </cell>
          <cell r="E1091">
            <v>26456478</v>
          </cell>
          <cell r="F1091">
            <v>13736</v>
          </cell>
          <cell r="G1091" t="str">
            <v>radical S-adenosyl methionine domain containing 2</v>
          </cell>
          <cell r="H1091">
            <v>307.286026821316</v>
          </cell>
          <cell r="I1091">
            <v>2.1770038879165798</v>
          </cell>
          <cell r="J1091">
            <v>4.0461064646516803E-2</v>
          </cell>
          <cell r="K1091">
            <v>134</v>
          </cell>
          <cell r="L1091">
            <v>101</v>
          </cell>
          <cell r="M1091">
            <v>138</v>
          </cell>
          <cell r="N1091">
            <v>377</v>
          </cell>
          <cell r="O1091">
            <v>354</v>
          </cell>
          <cell r="P1091">
            <v>375</v>
          </cell>
          <cell r="Q1091">
            <v>672</v>
          </cell>
        </row>
        <row r="1092">
          <cell r="A1092" t="str">
            <v>Tmem45a</v>
          </cell>
          <cell r="B1092" t="str">
            <v>protein_coding</v>
          </cell>
          <cell r="C1092">
            <v>16</v>
          </cell>
          <cell r="D1092">
            <v>56805161</v>
          </cell>
          <cell r="E1092">
            <v>56886458</v>
          </cell>
          <cell r="F1092">
            <v>81298</v>
          </cell>
          <cell r="G1092" t="str">
            <v>transmembrane protein 45a</v>
          </cell>
          <cell r="H1092">
            <v>1208.1804216779101</v>
          </cell>
          <cell r="I1092">
            <v>2.17374729362778</v>
          </cell>
          <cell r="J1092">
            <v>5.0877200480089597E-2</v>
          </cell>
          <cell r="K1092">
            <v>1523</v>
          </cell>
          <cell r="L1092">
            <v>498</v>
          </cell>
          <cell r="M1092">
            <v>354</v>
          </cell>
          <cell r="N1092">
            <v>550</v>
          </cell>
          <cell r="O1092">
            <v>1161</v>
          </cell>
          <cell r="P1092">
            <v>1768</v>
          </cell>
          <cell r="Q1092">
            <v>2603</v>
          </cell>
        </row>
        <row r="1093">
          <cell r="A1093" t="str">
            <v>Inhbc</v>
          </cell>
          <cell r="B1093" t="str">
            <v>protein_coding</v>
          </cell>
          <cell r="C1093">
            <v>10</v>
          </cell>
          <cell r="D1093">
            <v>127356325</v>
          </cell>
          <cell r="E1093">
            <v>127370544</v>
          </cell>
          <cell r="F1093">
            <v>14220</v>
          </cell>
          <cell r="G1093" t="str">
            <v>inhibin beta-C</v>
          </cell>
          <cell r="H1093">
            <v>327.57254853389497</v>
          </cell>
          <cell r="I1093">
            <v>-2.17314675892329</v>
          </cell>
          <cell r="J1093">
            <v>4.9350550092151797E-3</v>
          </cell>
          <cell r="K1093">
            <v>373</v>
          </cell>
          <cell r="L1093">
            <v>378</v>
          </cell>
          <cell r="M1093">
            <v>616</v>
          </cell>
          <cell r="N1093">
            <v>368</v>
          </cell>
          <cell r="O1093">
            <v>249</v>
          </cell>
          <cell r="P1093">
            <v>114</v>
          </cell>
          <cell r="Q1093">
            <v>195</v>
          </cell>
        </row>
        <row r="1094">
          <cell r="A1094" t="str">
            <v>Slc5a9</v>
          </cell>
          <cell r="B1094" t="str">
            <v>protein_coding</v>
          </cell>
          <cell r="C1094">
            <v>4</v>
          </cell>
          <cell r="D1094">
            <v>111875374</v>
          </cell>
          <cell r="E1094">
            <v>111902796</v>
          </cell>
          <cell r="F1094">
            <v>27423</v>
          </cell>
          <cell r="G1094" t="str">
            <v>solute carrier family 5 (sodium/glucose cotransporter) member 9</v>
          </cell>
          <cell r="H1094">
            <v>83.864322319159399</v>
          </cell>
          <cell r="I1094">
            <v>2.1723040460962499</v>
          </cell>
          <cell r="J1094">
            <v>3.2661465124644101E-2</v>
          </cell>
          <cell r="K1094">
            <v>92</v>
          </cell>
          <cell r="L1094">
            <v>39</v>
          </cell>
          <cell r="M1094">
            <v>47</v>
          </cell>
          <cell r="N1094">
            <v>28</v>
          </cell>
          <cell r="O1094">
            <v>80</v>
          </cell>
          <cell r="P1094">
            <v>168</v>
          </cell>
          <cell r="Q1094">
            <v>132</v>
          </cell>
        </row>
        <row r="1095">
          <cell r="A1095" t="str">
            <v>AI182371</v>
          </cell>
          <cell r="B1095" t="str">
            <v>protein_coding</v>
          </cell>
          <cell r="C1095">
            <v>2</v>
          </cell>
          <cell r="D1095">
            <v>35081861</v>
          </cell>
          <cell r="E1095">
            <v>35100685</v>
          </cell>
          <cell r="F1095">
            <v>18825</v>
          </cell>
          <cell r="G1095" t="str">
            <v>expressed sequence AI182371</v>
          </cell>
          <cell r="H1095">
            <v>5505.9304256241403</v>
          </cell>
          <cell r="I1095">
            <v>-2.17205056235907</v>
          </cell>
          <cell r="J1095">
            <v>4.2484372917463101E-3</v>
          </cell>
          <cell r="K1095">
            <v>5938</v>
          </cell>
          <cell r="L1095">
            <v>7696</v>
          </cell>
          <cell r="M1095">
            <v>10524</v>
          </cell>
          <cell r="N1095">
            <v>4972</v>
          </cell>
          <cell r="O1095">
            <v>3844</v>
          </cell>
          <cell r="P1095">
            <v>2133</v>
          </cell>
          <cell r="Q1095">
            <v>3434</v>
          </cell>
        </row>
        <row r="1096">
          <cell r="A1096" t="str">
            <v>Pmepa1</v>
          </cell>
          <cell r="B1096" t="str">
            <v>protein_coding</v>
          </cell>
          <cell r="C1096">
            <v>2</v>
          </cell>
          <cell r="D1096">
            <v>173224458</v>
          </cell>
          <cell r="E1096">
            <v>173276533</v>
          </cell>
          <cell r="F1096">
            <v>52076</v>
          </cell>
          <cell r="G1096" t="str">
            <v>prostate transmembrane protein androgen induced 1</v>
          </cell>
          <cell r="H1096">
            <v>871.00642935171197</v>
          </cell>
          <cell r="I1096">
            <v>2.1714706730559001</v>
          </cell>
          <cell r="J1096">
            <v>3.3374383056054502E-2</v>
          </cell>
          <cell r="K1096">
            <v>940</v>
          </cell>
          <cell r="L1096">
            <v>328</v>
          </cell>
          <cell r="M1096">
            <v>381</v>
          </cell>
          <cell r="N1096">
            <v>499</v>
          </cell>
          <cell r="O1096">
            <v>692</v>
          </cell>
          <cell r="P1096">
            <v>1278</v>
          </cell>
          <cell r="Q1096">
            <v>1980</v>
          </cell>
        </row>
        <row r="1097">
          <cell r="A1097" t="str">
            <v>Gm32546</v>
          </cell>
          <cell r="B1097" t="str">
            <v>lncRNA</v>
          </cell>
          <cell r="C1097">
            <v>2</v>
          </cell>
          <cell r="D1097">
            <v>136445260</v>
          </cell>
          <cell r="E1097">
            <v>136486403</v>
          </cell>
          <cell r="F1097">
            <v>41144</v>
          </cell>
          <cell r="H1097">
            <v>70.321167656419902</v>
          </cell>
          <cell r="I1097">
            <v>-2.1712613958631</v>
          </cell>
          <cell r="J1097">
            <v>3.2773335958650097E-2</v>
          </cell>
          <cell r="K1097">
            <v>78</v>
          </cell>
          <cell r="L1097">
            <v>118</v>
          </cell>
          <cell r="M1097">
            <v>140</v>
          </cell>
          <cell r="N1097">
            <v>41</v>
          </cell>
          <cell r="O1097">
            <v>48</v>
          </cell>
          <cell r="P1097">
            <v>27</v>
          </cell>
          <cell r="Q1097">
            <v>40</v>
          </cell>
        </row>
        <row r="1098">
          <cell r="A1098" t="str">
            <v>Hrsp12</v>
          </cell>
          <cell r="B1098" t="str">
            <v>protein_coding</v>
          </cell>
          <cell r="C1098">
            <v>15</v>
          </cell>
          <cell r="D1098">
            <v>34484022</v>
          </cell>
          <cell r="E1098">
            <v>34495246</v>
          </cell>
          <cell r="F1098">
            <v>11225</v>
          </cell>
          <cell r="G1098" t="str">
            <v>heat-responsive protein 12</v>
          </cell>
          <cell r="H1098">
            <v>5103.1595800204796</v>
          </cell>
          <cell r="I1098">
            <v>-2.17091938897227</v>
          </cell>
          <cell r="J1098">
            <v>1.9243574599488499E-5</v>
          </cell>
          <cell r="K1098">
            <v>5488</v>
          </cell>
          <cell r="L1098">
            <v>6518</v>
          </cell>
          <cell r="M1098">
            <v>8774</v>
          </cell>
          <cell r="N1098">
            <v>5983</v>
          </cell>
          <cell r="O1098">
            <v>3307</v>
          </cell>
          <cell r="P1098">
            <v>2803</v>
          </cell>
          <cell r="Q1098">
            <v>2849</v>
          </cell>
        </row>
        <row r="1099">
          <cell r="A1099" t="str">
            <v>Apol10a</v>
          </cell>
          <cell r="B1099" t="str">
            <v>protein_coding</v>
          </cell>
          <cell r="C1099">
            <v>15</v>
          </cell>
          <cell r="D1099">
            <v>77477047</v>
          </cell>
          <cell r="E1099">
            <v>77491069</v>
          </cell>
          <cell r="F1099">
            <v>14023</v>
          </cell>
          <cell r="G1099" t="str">
            <v>apolipoprotein L 10A</v>
          </cell>
          <cell r="H1099">
            <v>22.017518422177002</v>
          </cell>
          <cell r="I1099">
            <v>2.1698277508300601</v>
          </cell>
          <cell r="J1099">
            <v>5.6749517449073299E-2</v>
          </cell>
          <cell r="K1099">
            <v>14</v>
          </cell>
          <cell r="L1099">
            <v>6</v>
          </cell>
          <cell r="M1099">
            <v>8</v>
          </cell>
          <cell r="N1099">
            <v>25</v>
          </cell>
          <cell r="O1099">
            <v>28</v>
          </cell>
          <cell r="P1099">
            <v>38</v>
          </cell>
          <cell r="Q1099">
            <v>35</v>
          </cell>
        </row>
        <row r="1100">
          <cell r="A1100" t="str">
            <v>Csf2ra</v>
          </cell>
          <cell r="B1100" t="str">
            <v>protein_coding</v>
          </cell>
          <cell r="C1100">
            <v>19</v>
          </cell>
          <cell r="D1100">
            <v>61224401</v>
          </cell>
          <cell r="E1100">
            <v>61228465</v>
          </cell>
          <cell r="F1100">
            <v>4065</v>
          </cell>
          <cell r="G1100" t="str">
            <v>colony stimulating factor 2 receptor alpha low-affinity (granulocyte-macrophage)</v>
          </cell>
          <cell r="H1100">
            <v>505.15699236530702</v>
          </cell>
          <cell r="I1100">
            <v>2.1697087947978302</v>
          </cell>
          <cell r="J1100">
            <v>4.1467036273673201E-2</v>
          </cell>
          <cell r="K1100">
            <v>226</v>
          </cell>
          <cell r="L1100">
            <v>160</v>
          </cell>
          <cell r="M1100">
            <v>218</v>
          </cell>
          <cell r="N1100">
            <v>633</v>
          </cell>
          <cell r="O1100">
            <v>703</v>
          </cell>
          <cell r="P1100">
            <v>568</v>
          </cell>
          <cell r="Q1100">
            <v>1029</v>
          </cell>
        </row>
        <row r="1101">
          <cell r="A1101" t="str">
            <v>4632428N05Rik</v>
          </cell>
          <cell r="B1101" t="str">
            <v>protein_coding</v>
          </cell>
          <cell r="C1101">
            <v>10</v>
          </cell>
          <cell r="D1101">
            <v>60346851</v>
          </cell>
          <cell r="E1101">
            <v>60428381</v>
          </cell>
          <cell r="F1101">
            <v>81531</v>
          </cell>
          <cell r="G1101" t="str">
            <v>RIKEN cDNA 4632428N05 gene</v>
          </cell>
          <cell r="H1101">
            <v>917.321208578035</v>
          </cell>
          <cell r="I1101">
            <v>2.1695516344701899</v>
          </cell>
          <cell r="J1101">
            <v>4.6989767634656801E-2</v>
          </cell>
          <cell r="K1101">
            <v>361</v>
          </cell>
          <cell r="L1101">
            <v>274</v>
          </cell>
          <cell r="M1101">
            <v>412</v>
          </cell>
          <cell r="N1101">
            <v>1188</v>
          </cell>
          <cell r="O1101">
            <v>1309</v>
          </cell>
          <cell r="P1101">
            <v>1087</v>
          </cell>
          <cell r="Q1101">
            <v>1790</v>
          </cell>
        </row>
        <row r="1102">
          <cell r="A1102" t="str">
            <v>Arhgap4</v>
          </cell>
          <cell r="B1102" t="str">
            <v>protein_coding</v>
          </cell>
          <cell r="C1102" t="str">
            <v>X</v>
          </cell>
          <cell r="D1102">
            <v>73894352</v>
          </cell>
          <cell r="E1102">
            <v>73911346</v>
          </cell>
          <cell r="F1102">
            <v>16995</v>
          </cell>
          <cell r="G1102" t="str">
            <v>Rho GTPase activating protein 4</v>
          </cell>
          <cell r="H1102">
            <v>504.00330095706698</v>
          </cell>
          <cell r="I1102">
            <v>2.1660368301522501</v>
          </cell>
          <cell r="J1102">
            <v>1.3604459322653599E-2</v>
          </cell>
          <cell r="K1102">
            <v>277</v>
          </cell>
          <cell r="L1102">
            <v>191</v>
          </cell>
          <cell r="M1102">
            <v>263</v>
          </cell>
          <cell r="N1102">
            <v>541</v>
          </cell>
          <cell r="O1102">
            <v>737</v>
          </cell>
          <cell r="P1102">
            <v>557</v>
          </cell>
          <cell r="Q1102">
            <v>962</v>
          </cell>
        </row>
        <row r="1103">
          <cell r="A1103" t="str">
            <v>Igf2bp3</v>
          </cell>
          <cell r="B1103" t="str">
            <v>protein_coding</v>
          </cell>
          <cell r="C1103">
            <v>6</v>
          </cell>
          <cell r="D1103">
            <v>49085218</v>
          </cell>
          <cell r="E1103">
            <v>49215009</v>
          </cell>
          <cell r="F1103">
            <v>129792</v>
          </cell>
          <cell r="G1103" t="str">
            <v>insulin-like growth factor 2 mRNA binding protein 3</v>
          </cell>
          <cell r="H1103">
            <v>31.771239865676399</v>
          </cell>
          <cell r="I1103">
            <v>2.1659089163766199</v>
          </cell>
          <cell r="J1103">
            <v>2.2770799419792799E-2</v>
          </cell>
          <cell r="K1103">
            <v>12</v>
          </cell>
          <cell r="L1103">
            <v>28</v>
          </cell>
          <cell r="M1103">
            <v>14</v>
          </cell>
          <cell r="N1103">
            <v>25</v>
          </cell>
          <cell r="O1103">
            <v>38</v>
          </cell>
          <cell r="P1103">
            <v>46</v>
          </cell>
          <cell r="Q1103">
            <v>59</v>
          </cell>
        </row>
        <row r="1104">
          <cell r="A1104" t="str">
            <v>Gm36596</v>
          </cell>
          <cell r="B1104" t="str">
            <v>lncRNA</v>
          </cell>
          <cell r="C1104">
            <v>2</v>
          </cell>
          <cell r="D1104">
            <v>84778859</v>
          </cell>
          <cell r="E1104">
            <v>84791307</v>
          </cell>
          <cell r="F1104">
            <v>12449</v>
          </cell>
          <cell r="H1104">
            <v>17.6324697894824</v>
          </cell>
          <cell r="I1104">
            <v>2.1658715910070798</v>
          </cell>
          <cell r="J1104">
            <v>9.0850883006269603E-2</v>
          </cell>
          <cell r="K1104">
            <v>3</v>
          </cell>
          <cell r="L1104">
            <v>8</v>
          </cell>
          <cell r="M1104">
            <v>8</v>
          </cell>
          <cell r="N1104">
            <v>22</v>
          </cell>
          <cell r="O1104">
            <v>32</v>
          </cell>
          <cell r="P1104">
            <v>22</v>
          </cell>
          <cell r="Q1104">
            <v>29</v>
          </cell>
        </row>
        <row r="1105">
          <cell r="A1105" t="str">
            <v>Abca7</v>
          </cell>
          <cell r="B1105" t="str">
            <v>protein_coding</v>
          </cell>
          <cell r="C1105">
            <v>10</v>
          </cell>
          <cell r="D1105">
            <v>79996453</v>
          </cell>
          <cell r="E1105">
            <v>80015572</v>
          </cell>
          <cell r="F1105">
            <v>19120</v>
          </cell>
          <cell r="G1105" t="str">
            <v>ATP-binding cassette sub-family A (ABC1) member 7</v>
          </cell>
          <cell r="H1105">
            <v>402.63467159776599</v>
          </cell>
          <cell r="I1105">
            <v>2.1643279159556101</v>
          </cell>
          <cell r="J1105">
            <v>1.6623219893540101E-2</v>
          </cell>
          <cell r="K1105">
            <v>312</v>
          </cell>
          <cell r="L1105">
            <v>141</v>
          </cell>
          <cell r="M1105">
            <v>201</v>
          </cell>
          <cell r="N1105">
            <v>359</v>
          </cell>
          <cell r="O1105">
            <v>565</v>
          </cell>
          <cell r="P1105">
            <v>388</v>
          </cell>
          <cell r="Q1105">
            <v>852</v>
          </cell>
        </row>
        <row r="1106">
          <cell r="A1106" t="str">
            <v>Lzts1</v>
          </cell>
          <cell r="B1106" t="str">
            <v>protein_coding</v>
          </cell>
          <cell r="C1106">
            <v>8</v>
          </cell>
          <cell r="D1106">
            <v>69132669</v>
          </cell>
          <cell r="E1106">
            <v>69184220</v>
          </cell>
          <cell r="F1106">
            <v>51552</v>
          </cell>
          <cell r="G1106" t="str">
            <v>leucine zipper putative tumor suppressor 1</v>
          </cell>
          <cell r="H1106">
            <v>25.754854033931402</v>
          </cell>
          <cell r="I1106">
            <v>2.1638648355396501</v>
          </cell>
          <cell r="J1106">
            <v>1.7264357342175601E-2</v>
          </cell>
          <cell r="K1106">
            <v>13</v>
          </cell>
          <cell r="L1106">
            <v>13</v>
          </cell>
          <cell r="M1106">
            <v>15</v>
          </cell>
          <cell r="N1106">
            <v>24</v>
          </cell>
          <cell r="O1106">
            <v>41</v>
          </cell>
          <cell r="P1106">
            <v>32</v>
          </cell>
          <cell r="Q1106">
            <v>42</v>
          </cell>
        </row>
        <row r="1107">
          <cell r="A1107" t="str">
            <v>LOC105246827</v>
          </cell>
          <cell r="B1107" t="str">
            <v>lncRNA</v>
          </cell>
          <cell r="C1107">
            <v>8</v>
          </cell>
          <cell r="D1107">
            <v>122470363</v>
          </cell>
          <cell r="E1107">
            <v>122474814</v>
          </cell>
          <cell r="F1107">
            <v>4452</v>
          </cell>
          <cell r="H1107">
            <v>15.668132274133701</v>
          </cell>
          <cell r="I1107">
            <v>2.1636445638252799</v>
          </cell>
          <cell r="J1107">
            <v>7.4266088812464798E-2</v>
          </cell>
          <cell r="K1107">
            <v>8</v>
          </cell>
          <cell r="L1107">
            <v>15</v>
          </cell>
          <cell r="M1107">
            <v>8</v>
          </cell>
          <cell r="N1107">
            <v>7</v>
          </cell>
          <cell r="O1107">
            <v>11</v>
          </cell>
          <cell r="P1107">
            <v>28</v>
          </cell>
          <cell r="Q1107">
            <v>33</v>
          </cell>
        </row>
        <row r="1108">
          <cell r="A1108" t="str">
            <v>Adcy7</v>
          </cell>
          <cell r="B1108" t="str">
            <v>protein_coding</v>
          </cell>
          <cell r="C1108">
            <v>8</v>
          </cell>
          <cell r="D1108">
            <v>88272367</v>
          </cell>
          <cell r="E1108">
            <v>88329965</v>
          </cell>
          <cell r="F1108">
            <v>57599</v>
          </cell>
          <cell r="G1108" t="str">
            <v>adenylate cyclase 7</v>
          </cell>
          <cell r="H1108">
            <v>1161.1032507416301</v>
          </cell>
          <cell r="I1108">
            <v>2.1634588889614901</v>
          </cell>
          <cell r="J1108">
            <v>2.8868378989457499E-2</v>
          </cell>
          <cell r="K1108">
            <v>525</v>
          </cell>
          <cell r="L1108">
            <v>441</v>
          </cell>
          <cell r="M1108">
            <v>582</v>
          </cell>
          <cell r="N1108">
            <v>1340</v>
          </cell>
          <cell r="O1108">
            <v>1665</v>
          </cell>
          <cell r="P1108">
            <v>1139</v>
          </cell>
          <cell r="Q1108">
            <v>2435</v>
          </cell>
        </row>
        <row r="1109">
          <cell r="A1109" t="str">
            <v>Fam171b</v>
          </cell>
          <cell r="B1109" t="str">
            <v>protein_coding</v>
          </cell>
          <cell r="C1109">
            <v>2</v>
          </cell>
          <cell r="D1109">
            <v>83812728</v>
          </cell>
          <cell r="E1109">
            <v>83883486</v>
          </cell>
          <cell r="F1109">
            <v>70759</v>
          </cell>
          <cell r="G1109" t="str">
            <v>family with sequence similarity 171 member B</v>
          </cell>
          <cell r="H1109">
            <v>169.45211762125899</v>
          </cell>
          <cell r="I1109">
            <v>-2.1623325983208899</v>
          </cell>
          <cell r="J1109">
            <v>1.73428690870462E-3</v>
          </cell>
          <cell r="K1109">
            <v>155</v>
          </cell>
          <cell r="L1109">
            <v>299</v>
          </cell>
          <cell r="M1109">
            <v>245</v>
          </cell>
          <cell r="N1109">
            <v>194</v>
          </cell>
          <cell r="O1109">
            <v>111</v>
          </cell>
          <cell r="P1109">
            <v>78</v>
          </cell>
          <cell r="Q1109">
            <v>104</v>
          </cell>
        </row>
        <row r="1110">
          <cell r="A1110" t="str">
            <v>Gabrp</v>
          </cell>
          <cell r="B1110" t="str">
            <v>protein_coding</v>
          </cell>
          <cell r="C1110">
            <v>11</v>
          </cell>
          <cell r="D1110">
            <v>33550781</v>
          </cell>
          <cell r="E1110">
            <v>33578978</v>
          </cell>
          <cell r="F1110">
            <v>28198</v>
          </cell>
          <cell r="G1110" t="str">
            <v>gamma-aminobutyric acid (GABA) A receptor pi</v>
          </cell>
          <cell r="H1110">
            <v>2472.2667325744501</v>
          </cell>
          <cell r="I1110">
            <v>2.1607580093093799</v>
          </cell>
          <cell r="J1110">
            <v>6.4559218926363598E-2</v>
          </cell>
          <cell r="K1110">
            <v>2521</v>
          </cell>
          <cell r="L1110">
            <v>608</v>
          </cell>
          <cell r="M1110">
            <v>1849</v>
          </cell>
          <cell r="N1110">
            <v>973</v>
          </cell>
          <cell r="O1110">
            <v>2905</v>
          </cell>
          <cell r="P1110">
            <v>6479</v>
          </cell>
          <cell r="Q1110">
            <v>1972</v>
          </cell>
        </row>
        <row r="1111">
          <cell r="A1111" t="str">
            <v>Tpo</v>
          </cell>
          <cell r="B1111" t="str">
            <v>protein_coding</v>
          </cell>
          <cell r="C1111">
            <v>12</v>
          </cell>
          <cell r="D1111">
            <v>30054661</v>
          </cell>
          <cell r="E1111">
            <v>30132984</v>
          </cell>
          <cell r="F1111">
            <v>78324</v>
          </cell>
          <cell r="G1111" t="str">
            <v>thyroid peroxidase</v>
          </cell>
          <cell r="H1111">
            <v>37.316885014163503</v>
          </cell>
          <cell r="I1111">
            <v>-2.16009427352712</v>
          </cell>
          <cell r="J1111">
            <v>6.7127163479008406E-2</v>
          </cell>
          <cell r="K1111">
            <v>60</v>
          </cell>
          <cell r="L1111">
            <v>47</v>
          </cell>
          <cell r="M1111">
            <v>74</v>
          </cell>
          <cell r="N1111">
            <v>21</v>
          </cell>
          <cell r="O1111">
            <v>32</v>
          </cell>
          <cell r="P1111">
            <v>9</v>
          </cell>
          <cell r="Q1111">
            <v>18</v>
          </cell>
        </row>
        <row r="1112">
          <cell r="A1112" t="str">
            <v>AI463229</v>
          </cell>
          <cell r="B1112" t="str">
            <v>misc_RNA</v>
          </cell>
          <cell r="C1112">
            <v>13</v>
          </cell>
          <cell r="D1112">
            <v>37657013</v>
          </cell>
          <cell r="E1112">
            <v>37670077</v>
          </cell>
          <cell r="F1112">
            <v>13065</v>
          </cell>
          <cell r="H1112">
            <v>139.64670058098201</v>
          </cell>
          <cell r="I1112">
            <v>-2.16008000779527</v>
          </cell>
          <cell r="J1112">
            <v>5.4217901964760101E-3</v>
          </cell>
          <cell r="K1112">
            <v>178</v>
          </cell>
          <cell r="L1112">
            <v>165</v>
          </cell>
          <cell r="M1112">
            <v>265</v>
          </cell>
          <cell r="N1112">
            <v>130</v>
          </cell>
          <cell r="O1112">
            <v>92</v>
          </cell>
          <cell r="P1112">
            <v>54</v>
          </cell>
          <cell r="Q1112">
            <v>93</v>
          </cell>
        </row>
        <row r="1113">
          <cell r="A1113" t="str">
            <v>Plcb2</v>
          </cell>
          <cell r="B1113" t="str">
            <v>protein_coding</v>
          </cell>
          <cell r="C1113">
            <v>2</v>
          </cell>
          <cell r="D1113">
            <v>118707517</v>
          </cell>
          <cell r="E1113">
            <v>118728659</v>
          </cell>
          <cell r="F1113">
            <v>21143</v>
          </cell>
          <cell r="G1113" t="str">
            <v>phospholipase C beta 2</v>
          </cell>
          <cell r="H1113">
            <v>376.47082505380803</v>
          </cell>
          <cell r="I1113">
            <v>2.15910056553962</v>
          </cell>
          <cell r="J1113">
            <v>3.8872863422880599E-2</v>
          </cell>
          <cell r="K1113">
            <v>161</v>
          </cell>
          <cell r="L1113">
            <v>115</v>
          </cell>
          <cell r="M1113">
            <v>203</v>
          </cell>
          <cell r="N1113">
            <v>450</v>
          </cell>
          <cell r="O1113">
            <v>554</v>
          </cell>
          <cell r="P1113">
            <v>393</v>
          </cell>
          <cell r="Q1113">
            <v>760</v>
          </cell>
        </row>
        <row r="1114">
          <cell r="A1114" t="str">
            <v>Cx3cr1</v>
          </cell>
          <cell r="B1114" t="str">
            <v>protein_coding</v>
          </cell>
          <cell r="C1114">
            <v>9</v>
          </cell>
          <cell r="D1114">
            <v>120048683</v>
          </cell>
          <cell r="E1114">
            <v>120068296</v>
          </cell>
          <cell r="F1114">
            <v>19614</v>
          </cell>
          <cell r="G1114" t="str">
            <v>chemokine (C-X3-C motif) receptor 1</v>
          </cell>
          <cell r="H1114">
            <v>443.73076370435803</v>
          </cell>
          <cell r="I1114">
            <v>2.1559715289557602</v>
          </cell>
          <cell r="J1114">
            <v>8.3741102673885195E-2</v>
          </cell>
          <cell r="K1114">
            <v>103</v>
          </cell>
          <cell r="L1114">
            <v>153</v>
          </cell>
          <cell r="M1114">
            <v>150</v>
          </cell>
          <cell r="N1114">
            <v>643</v>
          </cell>
          <cell r="O1114">
            <v>801</v>
          </cell>
          <cell r="P1114">
            <v>526</v>
          </cell>
          <cell r="Q1114">
            <v>730</v>
          </cell>
        </row>
        <row r="1115">
          <cell r="A1115" t="str">
            <v>Lpar4</v>
          </cell>
          <cell r="B1115" t="str">
            <v>protein_coding</v>
          </cell>
          <cell r="C1115" t="str">
            <v>X</v>
          </cell>
          <cell r="D1115">
            <v>106920625</v>
          </cell>
          <cell r="E1115">
            <v>106933899</v>
          </cell>
          <cell r="F1115">
            <v>13275</v>
          </cell>
          <cell r="G1115" t="str">
            <v>lysophosphatidic acid receptor 4</v>
          </cell>
          <cell r="H1115">
            <v>24.814303077208098</v>
          </cell>
          <cell r="I1115">
            <v>-2.1556558976694999</v>
          </cell>
          <cell r="J1115">
            <v>2.90437274519403E-2</v>
          </cell>
          <cell r="K1115">
            <v>35</v>
          </cell>
          <cell r="L1115">
            <v>25</v>
          </cell>
          <cell r="M1115">
            <v>49</v>
          </cell>
          <cell r="N1115">
            <v>24</v>
          </cell>
          <cell r="O1115">
            <v>15</v>
          </cell>
          <cell r="P1115">
            <v>15</v>
          </cell>
          <cell r="Q1115">
            <v>11</v>
          </cell>
        </row>
        <row r="1116">
          <cell r="A1116" t="str">
            <v>Ctla2a</v>
          </cell>
          <cell r="B1116" t="str">
            <v>protein_coding</v>
          </cell>
          <cell r="C1116">
            <v>13</v>
          </cell>
          <cell r="D1116">
            <v>60934155</v>
          </cell>
          <cell r="E1116">
            <v>60936625</v>
          </cell>
          <cell r="F1116">
            <v>2471</v>
          </cell>
          <cell r="G1116" t="str">
            <v>cytotoxic T lymphocyte-associated protein 2 alpha</v>
          </cell>
          <cell r="H1116">
            <v>305.76489773958798</v>
          </cell>
          <cell r="I1116">
            <v>2.1555307618324102</v>
          </cell>
          <cell r="J1116">
            <v>9.5875651610104005E-3</v>
          </cell>
          <cell r="K1116">
            <v>187</v>
          </cell>
          <cell r="L1116">
            <v>124</v>
          </cell>
          <cell r="M1116">
            <v>160</v>
          </cell>
          <cell r="N1116">
            <v>308</v>
          </cell>
          <cell r="O1116">
            <v>453</v>
          </cell>
          <cell r="P1116">
            <v>325</v>
          </cell>
          <cell r="Q1116">
            <v>584</v>
          </cell>
        </row>
        <row r="1117">
          <cell r="A1117" t="str">
            <v>Tnfrsf14</v>
          </cell>
          <cell r="B1117" t="str">
            <v>protein_coding</v>
          </cell>
          <cell r="C1117">
            <v>4</v>
          </cell>
          <cell r="D1117">
            <v>154921442</v>
          </cell>
          <cell r="E1117">
            <v>154928620</v>
          </cell>
          <cell r="F1117">
            <v>7179</v>
          </cell>
          <cell r="G1117" t="str">
            <v>tumor necrosis factor receptor superfamily member 14 (herpesvirus entry mediator)</v>
          </cell>
          <cell r="H1117">
            <v>414.20791436695498</v>
          </cell>
          <cell r="I1117">
            <v>2.1550326114535898</v>
          </cell>
          <cell r="J1117">
            <v>8.2802900169312701E-2</v>
          </cell>
          <cell r="K1117">
            <v>132</v>
          </cell>
          <cell r="L1117">
            <v>114</v>
          </cell>
          <cell r="M1117">
            <v>133</v>
          </cell>
          <cell r="N1117">
            <v>602</v>
          </cell>
          <cell r="O1117">
            <v>635</v>
          </cell>
          <cell r="P1117">
            <v>482</v>
          </cell>
          <cell r="Q1117">
            <v>802</v>
          </cell>
        </row>
        <row r="1118">
          <cell r="A1118" t="str">
            <v>E030011O05Rik</v>
          </cell>
          <cell r="B1118" t="str">
            <v>lncRNA</v>
          </cell>
          <cell r="C1118">
            <v>9</v>
          </cell>
          <cell r="D1118">
            <v>96731575</v>
          </cell>
          <cell r="E1118">
            <v>96752831</v>
          </cell>
          <cell r="F1118">
            <v>21257</v>
          </cell>
          <cell r="G1118" t="str">
            <v>RIKEN cDNA E030011O05 gene</v>
          </cell>
          <cell r="H1118">
            <v>101.890824920781</v>
          </cell>
          <cell r="I1118">
            <v>2.1544496316379398</v>
          </cell>
          <cell r="J1118">
            <v>1.15780307056922E-2</v>
          </cell>
          <cell r="K1118">
            <v>102</v>
          </cell>
          <cell r="L1118">
            <v>53</v>
          </cell>
          <cell r="M1118">
            <v>37</v>
          </cell>
          <cell r="N1118">
            <v>66</v>
          </cell>
          <cell r="O1118">
            <v>119</v>
          </cell>
          <cell r="P1118">
            <v>166</v>
          </cell>
          <cell r="Q1118">
            <v>170</v>
          </cell>
        </row>
        <row r="1119">
          <cell r="A1119" t="str">
            <v>Cd300a</v>
          </cell>
          <cell r="B1119" t="str">
            <v>protein_coding</v>
          </cell>
          <cell r="C1119">
            <v>11</v>
          </cell>
          <cell r="D1119">
            <v>114889149</v>
          </cell>
          <cell r="E1119">
            <v>114904651</v>
          </cell>
          <cell r="F1119">
            <v>15503</v>
          </cell>
          <cell r="G1119" t="str">
            <v>CD300A antigen</v>
          </cell>
          <cell r="H1119">
            <v>292.47736782756402</v>
          </cell>
          <cell r="I1119">
            <v>2.15383366277737</v>
          </cell>
          <cell r="J1119">
            <v>4.4931502079380403E-2</v>
          </cell>
          <cell r="K1119">
            <v>88</v>
          </cell>
          <cell r="L1119">
            <v>80</v>
          </cell>
          <cell r="M1119">
            <v>226</v>
          </cell>
          <cell r="N1119">
            <v>325</v>
          </cell>
          <cell r="O1119">
            <v>471</v>
          </cell>
          <cell r="P1119">
            <v>408</v>
          </cell>
          <cell r="Q1119">
            <v>449</v>
          </cell>
        </row>
        <row r="1120">
          <cell r="A1120" t="str">
            <v>Gm33036</v>
          </cell>
          <cell r="B1120" t="str">
            <v>lncRNA</v>
          </cell>
          <cell r="C1120">
            <v>19</v>
          </cell>
          <cell r="D1120">
            <v>38352239</v>
          </cell>
          <cell r="E1120">
            <v>38359172</v>
          </cell>
          <cell r="F1120">
            <v>6934</v>
          </cell>
          <cell r="H1120">
            <v>187.60381093964699</v>
          </cell>
          <cell r="I1120">
            <v>-2.1534948242858398</v>
          </cell>
          <cell r="J1120">
            <v>1.54452310812842E-2</v>
          </cell>
          <cell r="K1120">
            <v>184</v>
          </cell>
          <cell r="L1120">
            <v>415</v>
          </cell>
          <cell r="M1120">
            <v>162</v>
          </cell>
          <cell r="N1120">
            <v>236</v>
          </cell>
          <cell r="O1120">
            <v>105</v>
          </cell>
          <cell r="P1120">
            <v>135</v>
          </cell>
          <cell r="Q1120">
            <v>77</v>
          </cell>
        </row>
        <row r="1121">
          <cell r="A1121" t="str">
            <v>Slco1b2</v>
          </cell>
          <cell r="B1121" t="str">
            <v>protein_coding</v>
          </cell>
          <cell r="C1121">
            <v>6</v>
          </cell>
          <cell r="D1121">
            <v>141629452</v>
          </cell>
          <cell r="E1121">
            <v>141686646</v>
          </cell>
          <cell r="F1121">
            <v>57195</v>
          </cell>
          <cell r="G1121" t="str">
            <v>solute carrier organic anion transporter family member 1b2</v>
          </cell>
          <cell r="H1121">
            <v>10457.0925486173</v>
          </cell>
          <cell r="I1121">
            <v>-2.1517082146500801</v>
          </cell>
          <cell r="J1121">
            <v>9.6207605843199404E-3</v>
          </cell>
          <cell r="K1121">
            <v>9189</v>
          </cell>
          <cell r="L1121">
            <v>13713</v>
          </cell>
          <cell r="M1121">
            <v>21518</v>
          </cell>
          <cell r="N1121">
            <v>10930</v>
          </cell>
          <cell r="O1121">
            <v>7688</v>
          </cell>
          <cell r="P1121">
            <v>3899</v>
          </cell>
          <cell r="Q1121">
            <v>6263</v>
          </cell>
        </row>
        <row r="1122">
          <cell r="A1122" t="str">
            <v>Itpripl2</v>
          </cell>
          <cell r="B1122" t="str">
            <v>protein_coding</v>
          </cell>
          <cell r="C1122">
            <v>7</v>
          </cell>
          <cell r="D1122">
            <v>118485111</v>
          </cell>
          <cell r="E1122">
            <v>118491975</v>
          </cell>
          <cell r="F1122">
            <v>6865</v>
          </cell>
          <cell r="G1122" t="str">
            <v>inositol 145-triphosphate receptor interacting protein-like 2</v>
          </cell>
          <cell r="H1122">
            <v>906.55049888206895</v>
          </cell>
          <cell r="I1122">
            <v>2.1494479501535899</v>
          </cell>
          <cell r="J1122">
            <v>6.6733239234059698E-3</v>
          </cell>
          <cell r="K1122">
            <v>596</v>
          </cell>
          <cell r="L1122">
            <v>399</v>
          </cell>
          <cell r="M1122">
            <v>450</v>
          </cell>
          <cell r="N1122">
            <v>881</v>
          </cell>
          <cell r="O1122">
            <v>928</v>
          </cell>
          <cell r="P1122">
            <v>1646</v>
          </cell>
          <cell r="Q1122">
            <v>1447</v>
          </cell>
        </row>
        <row r="1123">
          <cell r="A1123" t="str">
            <v>Ier5</v>
          </cell>
          <cell r="B1123" t="str">
            <v>protein_coding</v>
          </cell>
          <cell r="C1123">
            <v>1</v>
          </cell>
          <cell r="D1123">
            <v>155096367</v>
          </cell>
          <cell r="E1123">
            <v>155099636</v>
          </cell>
          <cell r="F1123">
            <v>3270</v>
          </cell>
          <cell r="G1123" t="str">
            <v>immediate early response 5</v>
          </cell>
          <cell r="H1123">
            <v>284.470938810924</v>
          </cell>
          <cell r="I1123">
            <v>2.1491392887285401</v>
          </cell>
          <cell r="J1123">
            <v>1.1946875182980599E-3</v>
          </cell>
          <cell r="K1123">
            <v>164</v>
          </cell>
          <cell r="L1123">
            <v>137</v>
          </cell>
          <cell r="M1123">
            <v>167</v>
          </cell>
          <cell r="N1123">
            <v>271</v>
          </cell>
          <cell r="O1123">
            <v>363</v>
          </cell>
          <cell r="P1123">
            <v>477</v>
          </cell>
          <cell r="Q1123">
            <v>412</v>
          </cell>
        </row>
        <row r="1124">
          <cell r="A1124" t="str">
            <v>Glipr1</v>
          </cell>
          <cell r="B1124" t="str">
            <v>protein_coding</v>
          </cell>
          <cell r="C1124">
            <v>10</v>
          </cell>
          <cell r="D1124">
            <v>111984792</v>
          </cell>
          <cell r="E1124">
            <v>112002619</v>
          </cell>
          <cell r="F1124">
            <v>17828</v>
          </cell>
          <cell r="G1124" t="str">
            <v>GLI pathogenesis-related 1 (glioma)</v>
          </cell>
          <cell r="H1124">
            <v>351.629075966198</v>
          </cell>
          <cell r="I1124">
            <v>2.14673408159614</v>
          </cell>
          <cell r="J1124">
            <v>2.3251252567976999E-2</v>
          </cell>
          <cell r="K1124">
            <v>201</v>
          </cell>
          <cell r="L1124">
            <v>126</v>
          </cell>
          <cell r="M1124">
            <v>146</v>
          </cell>
          <cell r="N1124">
            <v>413</v>
          </cell>
          <cell r="O1124">
            <v>455</v>
          </cell>
          <cell r="P1124">
            <v>559</v>
          </cell>
          <cell r="Q1124">
            <v>562</v>
          </cell>
        </row>
        <row r="1125">
          <cell r="A1125" t="str">
            <v>Magix</v>
          </cell>
          <cell r="B1125" t="str">
            <v>protein_coding</v>
          </cell>
          <cell r="C1125" t="str">
            <v>X</v>
          </cell>
          <cell r="D1125">
            <v>7673166</v>
          </cell>
          <cell r="E1125">
            <v>7681251</v>
          </cell>
          <cell r="F1125">
            <v>8086</v>
          </cell>
          <cell r="G1125" t="str">
            <v>MAGI family member X-linked</v>
          </cell>
          <cell r="H1125">
            <v>129.14364390373001</v>
          </cell>
          <cell r="I1125">
            <v>-2.1457178803200398</v>
          </cell>
          <cell r="J1125">
            <v>1.51513253111281E-3</v>
          </cell>
          <cell r="K1125">
            <v>150</v>
          </cell>
          <cell r="L1125">
            <v>160</v>
          </cell>
          <cell r="M1125">
            <v>233</v>
          </cell>
          <cell r="N1125">
            <v>136</v>
          </cell>
          <cell r="O1125">
            <v>88</v>
          </cell>
          <cell r="P1125">
            <v>59</v>
          </cell>
          <cell r="Q1125">
            <v>78</v>
          </cell>
        </row>
        <row r="1126">
          <cell r="A1126" t="str">
            <v>Nupr1</v>
          </cell>
          <cell r="B1126" t="str">
            <v>protein_coding</v>
          </cell>
          <cell r="C1126">
            <v>7</v>
          </cell>
          <cell r="D1126">
            <v>126623246</v>
          </cell>
          <cell r="E1126">
            <v>126625470</v>
          </cell>
          <cell r="F1126">
            <v>2225</v>
          </cell>
          <cell r="G1126" t="str">
            <v>nuclear protein transcription regulator 1</v>
          </cell>
          <cell r="H1126">
            <v>793.57955176363396</v>
          </cell>
          <cell r="I1126">
            <v>2.14509292802274</v>
          </cell>
          <cell r="J1126">
            <v>8.03671188345393E-3</v>
          </cell>
          <cell r="K1126">
            <v>561</v>
          </cell>
          <cell r="L1126">
            <v>356</v>
          </cell>
          <cell r="M1126">
            <v>320</v>
          </cell>
          <cell r="N1126">
            <v>798</v>
          </cell>
          <cell r="O1126">
            <v>964</v>
          </cell>
          <cell r="P1126">
            <v>1272</v>
          </cell>
          <cell r="Q1126">
            <v>1284</v>
          </cell>
        </row>
        <row r="1127">
          <cell r="A1127" t="str">
            <v>Acss3</v>
          </cell>
          <cell r="B1127" t="str">
            <v>protein_coding</v>
          </cell>
          <cell r="C1127">
            <v>10</v>
          </cell>
          <cell r="D1127">
            <v>106936164</v>
          </cell>
          <cell r="E1127">
            <v>107123664</v>
          </cell>
          <cell r="F1127">
            <v>187501</v>
          </cell>
          <cell r="G1127" t="str">
            <v>acyl-CoA synthetase short-chain family member 3</v>
          </cell>
          <cell r="H1127">
            <v>175.08509536492301</v>
          </cell>
          <cell r="I1127">
            <v>-2.1447859076435201</v>
          </cell>
          <cell r="J1127">
            <v>2.1241630873680699E-3</v>
          </cell>
          <cell r="K1127">
            <v>229</v>
          </cell>
          <cell r="L1127">
            <v>268</v>
          </cell>
          <cell r="M1127">
            <v>286</v>
          </cell>
          <cell r="N1127">
            <v>138</v>
          </cell>
          <cell r="O1127">
            <v>111</v>
          </cell>
          <cell r="P1127">
            <v>98</v>
          </cell>
          <cell r="Q1127">
            <v>95</v>
          </cell>
        </row>
        <row r="1128">
          <cell r="A1128" t="str">
            <v>Gm2830</v>
          </cell>
          <cell r="B1128" t="str">
            <v>pseudogene</v>
          </cell>
          <cell r="C1128">
            <v>13</v>
          </cell>
          <cell r="D1128">
            <v>54499578</v>
          </cell>
          <cell r="E1128">
            <v>54503877</v>
          </cell>
          <cell r="F1128">
            <v>4300</v>
          </cell>
          <cell r="H1128">
            <v>91.221288340315496</v>
          </cell>
          <cell r="I1128">
            <v>-2.1447836116200598</v>
          </cell>
          <cell r="J1128">
            <v>9.4215102220216503E-3</v>
          </cell>
          <cell r="K1128">
            <v>104</v>
          </cell>
          <cell r="L1128">
            <v>127</v>
          </cell>
          <cell r="M1128">
            <v>71</v>
          </cell>
          <cell r="N1128">
            <v>179</v>
          </cell>
          <cell r="O1128">
            <v>58</v>
          </cell>
          <cell r="P1128">
            <v>53</v>
          </cell>
          <cell r="Q1128">
            <v>45</v>
          </cell>
        </row>
        <row r="1129">
          <cell r="A1129" t="str">
            <v>Troap</v>
          </cell>
          <cell r="B1129" t="str">
            <v>protein_coding</v>
          </cell>
          <cell r="C1129">
            <v>15</v>
          </cell>
          <cell r="D1129">
            <v>99074973</v>
          </cell>
          <cell r="E1129">
            <v>99083409</v>
          </cell>
          <cell r="F1129">
            <v>8437</v>
          </cell>
          <cell r="G1129" t="str">
            <v>trophinin associated protein</v>
          </cell>
          <cell r="H1129">
            <v>23.560081165693401</v>
          </cell>
          <cell r="I1129">
            <v>2.1435322785239199</v>
          </cell>
          <cell r="J1129">
            <v>9.8584547169256506E-2</v>
          </cell>
          <cell r="K1129">
            <v>5</v>
          </cell>
          <cell r="L1129">
            <v>10</v>
          </cell>
          <cell r="M1129">
            <v>8</v>
          </cell>
          <cell r="N1129">
            <v>32</v>
          </cell>
          <cell r="O1129">
            <v>43</v>
          </cell>
          <cell r="P1129">
            <v>30</v>
          </cell>
          <cell r="Q1129">
            <v>36</v>
          </cell>
        </row>
        <row r="1130">
          <cell r="A1130" t="str">
            <v>Clec5a</v>
          </cell>
          <cell r="B1130" t="str">
            <v>protein_coding</v>
          </cell>
          <cell r="C1130">
            <v>6</v>
          </cell>
          <cell r="D1130">
            <v>40574898</v>
          </cell>
          <cell r="E1130">
            <v>40585805</v>
          </cell>
          <cell r="F1130">
            <v>10908</v>
          </cell>
          <cell r="G1130" t="str">
            <v>C-type lectin domain family 5 member a</v>
          </cell>
          <cell r="H1130">
            <v>194.34146944427499</v>
          </cell>
          <cell r="I1130">
            <v>2.1426841299608101</v>
          </cell>
          <cell r="J1130">
            <v>7.0739183538015796E-2</v>
          </cell>
          <cell r="K1130">
            <v>60</v>
          </cell>
          <cell r="L1130">
            <v>39</v>
          </cell>
          <cell r="M1130">
            <v>135</v>
          </cell>
          <cell r="N1130">
            <v>237</v>
          </cell>
          <cell r="O1130">
            <v>269</v>
          </cell>
          <cell r="P1130">
            <v>284</v>
          </cell>
          <cell r="Q1130">
            <v>338</v>
          </cell>
        </row>
        <row r="1131">
          <cell r="A1131" t="str">
            <v>Scd1</v>
          </cell>
          <cell r="B1131" t="str">
            <v>protein_coding</v>
          </cell>
          <cell r="C1131">
            <v>19</v>
          </cell>
          <cell r="D1131">
            <v>44394450</v>
          </cell>
          <cell r="E1131">
            <v>44407709</v>
          </cell>
          <cell r="F1131">
            <v>13260</v>
          </cell>
          <cell r="G1131" t="str">
            <v>stearoyl-Coenzyme A desaturase 1</v>
          </cell>
          <cell r="H1131">
            <v>52579.654036114698</v>
          </cell>
          <cell r="I1131">
            <v>-2.14209113541175</v>
          </cell>
          <cell r="J1131">
            <v>1.6856379110911299E-2</v>
          </cell>
          <cell r="K1131">
            <v>37738</v>
          </cell>
          <cell r="L1131">
            <v>71002</v>
          </cell>
          <cell r="M1131">
            <v>78052</v>
          </cell>
          <cell r="N1131">
            <v>92026</v>
          </cell>
          <cell r="O1131">
            <v>20930</v>
          </cell>
          <cell r="P1131">
            <v>46052</v>
          </cell>
          <cell r="Q1131">
            <v>22258</v>
          </cell>
        </row>
        <row r="1132">
          <cell r="A1132" t="str">
            <v>Gm32342</v>
          </cell>
          <cell r="B1132" t="str">
            <v>lncRNA</v>
          </cell>
          <cell r="C1132">
            <v>19</v>
          </cell>
          <cell r="D1132">
            <v>37678083</v>
          </cell>
          <cell r="E1132">
            <v>37697564</v>
          </cell>
          <cell r="F1132">
            <v>19482</v>
          </cell>
          <cell r="H1132">
            <v>34.079829881262398</v>
          </cell>
          <cell r="I1132">
            <v>-2.14188654324705</v>
          </cell>
          <cell r="J1132">
            <v>1.9335087970971401E-2</v>
          </cell>
          <cell r="K1132">
            <v>48</v>
          </cell>
          <cell r="L1132">
            <v>57</v>
          </cell>
          <cell r="M1132">
            <v>50</v>
          </cell>
          <cell r="N1132">
            <v>26</v>
          </cell>
          <cell r="O1132">
            <v>20</v>
          </cell>
          <cell r="P1132">
            <v>22</v>
          </cell>
          <cell r="Q1132">
            <v>15</v>
          </cell>
        </row>
        <row r="1133">
          <cell r="A1133" t="str">
            <v>Acsm5</v>
          </cell>
          <cell r="B1133" t="str">
            <v>protein_coding</v>
          </cell>
          <cell r="C1133">
            <v>7</v>
          </cell>
          <cell r="D1133">
            <v>119526131</v>
          </cell>
          <cell r="E1133">
            <v>119543360</v>
          </cell>
          <cell r="F1133">
            <v>17230</v>
          </cell>
          <cell r="G1133" t="str">
            <v>acyl-CoA synthetase medium-chain family member 5</v>
          </cell>
          <cell r="H1133">
            <v>1203.52132879037</v>
          </cell>
          <cell r="I1133">
            <v>-2.1416991678653301</v>
          </cell>
          <cell r="J1133">
            <v>8.6490233324080297E-4</v>
          </cell>
          <cell r="K1133">
            <v>1034</v>
          </cell>
          <cell r="L1133">
            <v>1554</v>
          </cell>
          <cell r="M1133">
            <v>2188</v>
          </cell>
          <cell r="N1133">
            <v>1538</v>
          </cell>
          <cell r="O1133">
            <v>736</v>
          </cell>
          <cell r="P1133">
            <v>631</v>
          </cell>
          <cell r="Q1133">
            <v>742</v>
          </cell>
        </row>
        <row r="1134">
          <cell r="A1134" t="str">
            <v>Nlrp1b</v>
          </cell>
          <cell r="B1134" t="str">
            <v>protein_coding</v>
          </cell>
          <cell r="C1134">
            <v>11</v>
          </cell>
          <cell r="D1134">
            <v>1265313</v>
          </cell>
          <cell r="E1134">
            <v>1305429</v>
          </cell>
          <cell r="F1134">
            <v>40117</v>
          </cell>
          <cell r="G1134" t="str">
            <v>NLR family pyrin domain containing 1B</v>
          </cell>
          <cell r="H1134">
            <v>239.73712904869299</v>
          </cell>
          <cell r="I1134">
            <v>2.1414963153287001</v>
          </cell>
          <cell r="J1134">
            <v>7.87360701901203E-2</v>
          </cell>
          <cell r="K1134">
            <v>75</v>
          </cell>
          <cell r="L1134">
            <v>72</v>
          </cell>
          <cell r="M1134">
            <v>98</v>
          </cell>
          <cell r="N1134">
            <v>330</v>
          </cell>
          <cell r="O1134">
            <v>341</v>
          </cell>
          <cell r="P1134">
            <v>239</v>
          </cell>
          <cell r="Q1134">
            <v>522</v>
          </cell>
        </row>
        <row r="1135">
          <cell r="A1135" t="str">
            <v>Apoc3</v>
          </cell>
          <cell r="B1135" t="str">
            <v>protein_coding</v>
          </cell>
          <cell r="C1135">
            <v>9</v>
          </cell>
          <cell r="D1135">
            <v>46233050</v>
          </cell>
          <cell r="E1135">
            <v>46235636</v>
          </cell>
          <cell r="F1135">
            <v>2587</v>
          </cell>
          <cell r="G1135" t="str">
            <v>apolipoprotein C-III</v>
          </cell>
          <cell r="H1135">
            <v>6238.75351559512</v>
          </cell>
          <cell r="I1135">
            <v>-2.14102066798133</v>
          </cell>
          <cell r="J1135">
            <v>6.5568882291390197E-3</v>
          </cell>
          <cell r="K1135">
            <v>7108</v>
          </cell>
          <cell r="L1135">
            <v>7867</v>
          </cell>
          <cell r="M1135">
            <v>12035</v>
          </cell>
          <cell r="N1135">
            <v>5901</v>
          </cell>
          <cell r="O1135">
            <v>4686</v>
          </cell>
          <cell r="P1135">
            <v>2258</v>
          </cell>
          <cell r="Q1135">
            <v>3817</v>
          </cell>
        </row>
        <row r="1136">
          <cell r="A1136" t="str">
            <v>Nynrin</v>
          </cell>
          <cell r="B1136" t="str">
            <v>protein_coding</v>
          </cell>
          <cell r="C1136">
            <v>14</v>
          </cell>
          <cell r="D1136">
            <v>55854115</v>
          </cell>
          <cell r="E1136">
            <v>55874736</v>
          </cell>
          <cell r="F1136">
            <v>20622</v>
          </cell>
          <cell r="G1136" t="str">
            <v>NYN domain and retroviral integrase containing</v>
          </cell>
          <cell r="H1136">
            <v>424.17353457760998</v>
          </cell>
          <cell r="I1136">
            <v>-2.1407372377662801</v>
          </cell>
          <cell r="J1136">
            <v>1.0512337071859599E-3</v>
          </cell>
          <cell r="K1136">
            <v>496</v>
          </cell>
          <cell r="L1136">
            <v>721</v>
          </cell>
          <cell r="M1136">
            <v>458</v>
          </cell>
          <cell r="N1136">
            <v>551</v>
          </cell>
          <cell r="O1136">
            <v>334</v>
          </cell>
          <cell r="P1136">
            <v>193</v>
          </cell>
          <cell r="Q1136">
            <v>216</v>
          </cell>
        </row>
        <row r="1137">
          <cell r="A1137" t="str">
            <v>Nrros</v>
          </cell>
          <cell r="B1137" t="str">
            <v>protein_coding</v>
          </cell>
          <cell r="C1137">
            <v>16</v>
          </cell>
          <cell r="D1137">
            <v>32142785</v>
          </cell>
          <cell r="E1137">
            <v>32165589</v>
          </cell>
          <cell r="F1137">
            <v>22805</v>
          </cell>
          <cell r="G1137" t="str">
            <v>negative regulator of reactive oxygen species</v>
          </cell>
          <cell r="H1137">
            <v>420.94204427235502</v>
          </cell>
          <cell r="I1137">
            <v>2.1396237842062198</v>
          </cell>
          <cell r="J1137">
            <v>6.1310229986520602E-2</v>
          </cell>
          <cell r="K1137">
            <v>135</v>
          </cell>
          <cell r="L1137">
            <v>149</v>
          </cell>
          <cell r="M1137">
            <v>214</v>
          </cell>
          <cell r="N1137">
            <v>530</v>
          </cell>
          <cell r="O1137">
            <v>667</v>
          </cell>
          <cell r="P1137">
            <v>355</v>
          </cell>
          <cell r="Q1137">
            <v>897</v>
          </cell>
        </row>
        <row r="1138">
          <cell r="A1138" t="str">
            <v>Fxyd1</v>
          </cell>
          <cell r="B1138" t="str">
            <v>protein_coding</v>
          </cell>
          <cell r="C1138">
            <v>7</v>
          </cell>
          <cell r="D1138">
            <v>31051678</v>
          </cell>
          <cell r="E1138">
            <v>31055877</v>
          </cell>
          <cell r="F1138">
            <v>4200</v>
          </cell>
          <cell r="G1138" t="str">
            <v>FXYD domain-containing ion transport regulator 1</v>
          </cell>
          <cell r="H1138">
            <v>1128.02405254162</v>
          </cell>
          <cell r="I1138">
            <v>-2.1390787558861102</v>
          </cell>
          <cell r="J1138">
            <v>2.9565889928706497E-4</v>
          </cell>
          <cell r="K1138">
            <v>1325</v>
          </cell>
          <cell r="L1138">
            <v>1503</v>
          </cell>
          <cell r="M1138">
            <v>1890</v>
          </cell>
          <cell r="N1138">
            <v>1189</v>
          </cell>
          <cell r="O1138">
            <v>818</v>
          </cell>
          <cell r="P1138">
            <v>518</v>
          </cell>
          <cell r="Q1138">
            <v>653</v>
          </cell>
        </row>
        <row r="1139">
          <cell r="A1139" t="str">
            <v>Fmnl2</v>
          </cell>
          <cell r="B1139" t="str">
            <v>protein_coding</v>
          </cell>
          <cell r="C1139">
            <v>2</v>
          </cell>
          <cell r="D1139">
            <v>52857716</v>
          </cell>
          <cell r="E1139">
            <v>53134202</v>
          </cell>
          <cell r="F1139">
            <v>276487</v>
          </cell>
          <cell r="G1139" t="str">
            <v>formin-like 2</v>
          </cell>
          <cell r="H1139">
            <v>1201.88418010639</v>
          </cell>
          <cell r="I1139">
            <v>2.1386829745557101</v>
          </cell>
          <cell r="J1139">
            <v>3.4901543458958498E-3</v>
          </cell>
          <cell r="K1139">
            <v>916</v>
          </cell>
          <cell r="L1139">
            <v>557</v>
          </cell>
          <cell r="M1139">
            <v>646</v>
          </cell>
          <cell r="N1139">
            <v>995</v>
          </cell>
          <cell r="O1139">
            <v>1227</v>
          </cell>
          <cell r="P1139">
            <v>1712</v>
          </cell>
          <cell r="Q1139">
            <v>2360</v>
          </cell>
        </row>
        <row r="1140">
          <cell r="A1140" t="str">
            <v>Glyat</v>
          </cell>
          <cell r="B1140" t="str">
            <v>protein_coding</v>
          </cell>
          <cell r="C1140">
            <v>19</v>
          </cell>
          <cell r="D1140">
            <v>12633308</v>
          </cell>
          <cell r="E1140">
            <v>12651737</v>
          </cell>
          <cell r="F1140">
            <v>18430</v>
          </cell>
          <cell r="G1140" t="str">
            <v>glycine-N-acyltransferase</v>
          </cell>
          <cell r="H1140">
            <v>1119.8248800864401</v>
          </cell>
          <cell r="I1140">
            <v>-2.1386042291711802</v>
          </cell>
          <cell r="J1140">
            <v>8.4336311926449508E-3</v>
          </cell>
          <cell r="K1140">
            <v>1097</v>
          </cell>
          <cell r="L1140">
            <v>1425</v>
          </cell>
          <cell r="M1140">
            <v>2236</v>
          </cell>
          <cell r="N1140">
            <v>1154</v>
          </cell>
          <cell r="O1140">
            <v>845</v>
          </cell>
          <cell r="P1140">
            <v>411</v>
          </cell>
          <cell r="Q1140">
            <v>671</v>
          </cell>
        </row>
        <row r="1141">
          <cell r="A1141" t="str">
            <v>Srgn</v>
          </cell>
          <cell r="B1141" t="str">
            <v>protein_coding</v>
          </cell>
          <cell r="C1141">
            <v>10</v>
          </cell>
          <cell r="D1141">
            <v>62494427</v>
          </cell>
          <cell r="E1141">
            <v>62527446</v>
          </cell>
          <cell r="F1141">
            <v>33020</v>
          </cell>
          <cell r="G1141" t="str">
            <v>serglycin</v>
          </cell>
          <cell r="H1141">
            <v>2277.3611756563</v>
          </cell>
          <cell r="I1141">
            <v>2.13826836275451</v>
          </cell>
          <cell r="J1141">
            <v>2.9676618609342599E-2</v>
          </cell>
          <cell r="K1141">
            <v>1266</v>
          </cell>
          <cell r="L1141">
            <v>957</v>
          </cell>
          <cell r="M1141">
            <v>784</v>
          </cell>
          <cell r="N1141">
            <v>2719</v>
          </cell>
          <cell r="O1141">
            <v>2717</v>
          </cell>
          <cell r="P1141">
            <v>3305</v>
          </cell>
          <cell r="Q1141">
            <v>4194</v>
          </cell>
        </row>
        <row r="1142">
          <cell r="A1142" t="str">
            <v>Fxyd5</v>
          </cell>
          <cell r="B1142" t="str">
            <v>protein_coding</v>
          </cell>
          <cell r="C1142">
            <v>7</v>
          </cell>
          <cell r="D1142">
            <v>31032723</v>
          </cell>
          <cell r="E1142">
            <v>31042331</v>
          </cell>
          <cell r="F1142">
            <v>9609</v>
          </cell>
          <cell r="G1142" t="str">
            <v>FXYD domain-containing ion transport regulator 5</v>
          </cell>
          <cell r="H1142">
            <v>903.85170590920904</v>
          </cell>
          <cell r="I1142">
            <v>2.1369821547167702</v>
          </cell>
          <cell r="J1142">
            <v>8.3591200072726704E-2</v>
          </cell>
          <cell r="K1142">
            <v>258</v>
          </cell>
          <cell r="L1142">
            <v>253</v>
          </cell>
          <cell r="M1142">
            <v>360</v>
          </cell>
          <cell r="N1142">
            <v>1293</v>
          </cell>
          <cell r="O1142">
            <v>1311</v>
          </cell>
          <cell r="P1142">
            <v>1011</v>
          </cell>
          <cell r="Q1142">
            <v>1842</v>
          </cell>
        </row>
        <row r="1143">
          <cell r="A1143" t="str">
            <v>Ces1b</v>
          </cell>
          <cell r="B1143" t="str">
            <v>protein_coding</v>
          </cell>
          <cell r="C1143">
            <v>8</v>
          </cell>
          <cell r="D1143">
            <v>93056725</v>
          </cell>
          <cell r="E1143">
            <v>93080021</v>
          </cell>
          <cell r="F1143">
            <v>23297</v>
          </cell>
          <cell r="G1143" t="str">
            <v>carboxylesterase 1B</v>
          </cell>
          <cell r="H1143">
            <v>4537.2019335815903</v>
          </cell>
          <cell r="I1143">
            <v>-2.1352147691595098</v>
          </cell>
          <cell r="J1143">
            <v>7.9668203589976592E-3</v>
          </cell>
          <cell r="K1143">
            <v>4863</v>
          </cell>
          <cell r="L1143">
            <v>5869</v>
          </cell>
          <cell r="M1143">
            <v>9291</v>
          </cell>
          <cell r="N1143">
            <v>3910</v>
          </cell>
          <cell r="O1143">
            <v>3234</v>
          </cell>
          <cell r="P1143">
            <v>1842</v>
          </cell>
          <cell r="Q1143">
            <v>2752</v>
          </cell>
        </row>
        <row r="1144">
          <cell r="A1144" t="str">
            <v>Gm11427</v>
          </cell>
          <cell r="B1144" t="str">
            <v>pseudogene</v>
          </cell>
          <cell r="C1144">
            <v>11</v>
          </cell>
          <cell r="D1144">
            <v>83254267</v>
          </cell>
          <cell r="E1144">
            <v>83260542</v>
          </cell>
          <cell r="F1144">
            <v>6276</v>
          </cell>
          <cell r="G1144" t="str">
            <v>predicted gene 11427</v>
          </cell>
          <cell r="H1144">
            <v>34.383278086929899</v>
          </cell>
          <cell r="I1144">
            <v>2.1346925362065701</v>
          </cell>
          <cell r="J1144">
            <v>4.9660836891000197E-2</v>
          </cell>
          <cell r="K1144">
            <v>18</v>
          </cell>
          <cell r="L1144">
            <v>9</v>
          </cell>
          <cell r="M1144">
            <v>18</v>
          </cell>
          <cell r="N1144">
            <v>39</v>
          </cell>
          <cell r="O1144">
            <v>47</v>
          </cell>
          <cell r="P1144">
            <v>41</v>
          </cell>
          <cell r="Q1144">
            <v>67</v>
          </cell>
        </row>
        <row r="1145">
          <cell r="A1145" t="str">
            <v>Gm15523</v>
          </cell>
          <cell r="B1145" t="str">
            <v>lncRNA</v>
          </cell>
          <cell r="C1145">
            <v>12</v>
          </cell>
          <cell r="D1145">
            <v>103333544</v>
          </cell>
          <cell r="E1145">
            <v>103349007</v>
          </cell>
          <cell r="F1145">
            <v>15464</v>
          </cell>
          <cell r="H1145">
            <v>39.183846018447603</v>
          </cell>
          <cell r="I1145">
            <v>2.13415718281064</v>
          </cell>
          <cell r="J1145">
            <v>7.6862460740102598E-2</v>
          </cell>
          <cell r="K1145">
            <v>8</v>
          </cell>
          <cell r="L1145">
            <v>21</v>
          </cell>
          <cell r="M1145">
            <v>19</v>
          </cell>
          <cell r="N1145">
            <v>46</v>
          </cell>
          <cell r="O1145">
            <v>88</v>
          </cell>
          <cell r="P1145">
            <v>46</v>
          </cell>
          <cell r="Q1145">
            <v>46</v>
          </cell>
        </row>
        <row r="1146">
          <cell r="A1146" t="str">
            <v>Mcpt4</v>
          </cell>
          <cell r="B1146" t="str">
            <v>protein_coding</v>
          </cell>
          <cell r="C1146">
            <v>14</v>
          </cell>
          <cell r="D1146">
            <v>56059744</v>
          </cell>
          <cell r="E1146">
            <v>56062310</v>
          </cell>
          <cell r="F1146">
            <v>2567</v>
          </cell>
          <cell r="G1146" t="str">
            <v>mast cell protease 4</v>
          </cell>
          <cell r="H1146">
            <v>106.48331617536</v>
          </cell>
          <cell r="I1146">
            <v>-2.1336684108284598</v>
          </cell>
          <cell r="J1146">
            <v>3.41535200433188E-2</v>
          </cell>
          <cell r="K1146">
            <v>101</v>
          </cell>
          <cell r="L1146">
            <v>213</v>
          </cell>
          <cell r="M1146">
            <v>125</v>
          </cell>
          <cell r="N1146">
            <v>128</v>
          </cell>
          <cell r="O1146">
            <v>54</v>
          </cell>
          <cell r="P1146">
            <v>96</v>
          </cell>
          <cell r="Q1146">
            <v>28</v>
          </cell>
        </row>
        <row r="1147">
          <cell r="A1147" t="str">
            <v>Pced1b</v>
          </cell>
          <cell r="B1147" t="str">
            <v>protein_coding</v>
          </cell>
          <cell r="C1147">
            <v>15</v>
          </cell>
          <cell r="D1147">
            <v>97247080</v>
          </cell>
          <cell r="E1147">
            <v>97385696</v>
          </cell>
          <cell r="F1147">
            <v>138617</v>
          </cell>
          <cell r="G1147" t="str">
            <v>PC-esterase domain containing 1B</v>
          </cell>
          <cell r="H1147">
            <v>278.81498050727998</v>
          </cell>
          <cell r="I1147">
            <v>2.1332518722853999</v>
          </cell>
          <cell r="J1147">
            <v>1.47384960511359E-4</v>
          </cell>
          <cell r="K1147">
            <v>164</v>
          </cell>
          <cell r="L1147">
            <v>166</v>
          </cell>
          <cell r="M1147">
            <v>165</v>
          </cell>
          <cell r="N1147">
            <v>239</v>
          </cell>
          <cell r="O1147">
            <v>356</v>
          </cell>
          <cell r="P1147">
            <v>375</v>
          </cell>
          <cell r="Q1147">
            <v>487</v>
          </cell>
        </row>
        <row r="1148">
          <cell r="A1148" t="str">
            <v>Rasl11a</v>
          </cell>
          <cell r="B1148" t="str">
            <v>protein_coding</v>
          </cell>
          <cell r="C1148">
            <v>5</v>
          </cell>
          <cell r="D1148">
            <v>146845071</v>
          </cell>
          <cell r="E1148">
            <v>146847726</v>
          </cell>
          <cell r="F1148">
            <v>2656</v>
          </cell>
          <cell r="G1148" t="str">
            <v>RAS-like family 11 member A</v>
          </cell>
          <cell r="H1148">
            <v>52.2766562840958</v>
          </cell>
          <cell r="I1148">
            <v>2.1327008580395299</v>
          </cell>
          <cell r="J1148">
            <v>1.36656427590748E-2</v>
          </cell>
          <cell r="K1148">
            <v>33</v>
          </cell>
          <cell r="L1148">
            <v>33</v>
          </cell>
          <cell r="M1148">
            <v>30</v>
          </cell>
          <cell r="N1148">
            <v>37</v>
          </cell>
          <cell r="O1148">
            <v>79</v>
          </cell>
          <cell r="P1148">
            <v>44</v>
          </cell>
          <cell r="Q1148">
            <v>109</v>
          </cell>
        </row>
        <row r="1149">
          <cell r="A1149" t="str">
            <v>Ackr2</v>
          </cell>
          <cell r="B1149" t="str">
            <v>protein_coding</v>
          </cell>
          <cell r="C1149">
            <v>9</v>
          </cell>
          <cell r="D1149">
            <v>121898355</v>
          </cell>
          <cell r="E1149">
            <v>121911071</v>
          </cell>
          <cell r="F1149">
            <v>12717</v>
          </cell>
          <cell r="G1149" t="str">
            <v>atypical chemokine receptor 2</v>
          </cell>
          <cell r="H1149">
            <v>135.727976739019</v>
          </cell>
          <cell r="I1149">
            <v>2.1322164173012301</v>
          </cell>
          <cell r="J1149">
            <v>5.8092557060873101E-2</v>
          </cell>
          <cell r="K1149">
            <v>56</v>
          </cell>
          <cell r="L1149">
            <v>46</v>
          </cell>
          <cell r="M1149">
            <v>50</v>
          </cell>
          <cell r="N1149">
            <v>182</v>
          </cell>
          <cell r="O1149">
            <v>240</v>
          </cell>
          <cell r="P1149">
            <v>216</v>
          </cell>
          <cell r="Q1149">
            <v>161</v>
          </cell>
        </row>
        <row r="1150">
          <cell r="A1150" t="str">
            <v>Penk</v>
          </cell>
          <cell r="B1150" t="str">
            <v>protein_coding</v>
          </cell>
          <cell r="C1150">
            <v>4</v>
          </cell>
          <cell r="D1150">
            <v>4133530</v>
          </cell>
          <cell r="E1150">
            <v>4138965</v>
          </cell>
          <cell r="F1150">
            <v>5436</v>
          </cell>
          <cell r="G1150" t="str">
            <v>preproenkephalin</v>
          </cell>
          <cell r="H1150">
            <v>54.0526882015727</v>
          </cell>
          <cell r="I1150">
            <v>-2.12972934967366</v>
          </cell>
          <cell r="J1150">
            <v>2.8054927380330399E-2</v>
          </cell>
          <cell r="K1150">
            <v>93</v>
          </cell>
          <cell r="L1150">
            <v>85</v>
          </cell>
          <cell r="M1150">
            <v>52</v>
          </cell>
          <cell r="N1150">
            <v>57</v>
          </cell>
          <cell r="O1150">
            <v>31</v>
          </cell>
          <cell r="P1150">
            <v>45</v>
          </cell>
          <cell r="Q1150">
            <v>15</v>
          </cell>
        </row>
        <row r="1151">
          <cell r="A1151" t="str">
            <v>Gm30262</v>
          </cell>
          <cell r="B1151" t="str">
            <v>lncRNA</v>
          </cell>
          <cell r="C1151">
            <v>10</v>
          </cell>
          <cell r="D1151">
            <v>111583054</v>
          </cell>
          <cell r="E1151">
            <v>111611352</v>
          </cell>
          <cell r="F1151">
            <v>28299</v>
          </cell>
          <cell r="H1151">
            <v>132.14515796338301</v>
          </cell>
          <cell r="I1151">
            <v>-2.1291498538817</v>
          </cell>
          <cell r="J1151">
            <v>2.60533889023437E-2</v>
          </cell>
          <cell r="K1151">
            <v>157</v>
          </cell>
          <cell r="L1151">
            <v>187</v>
          </cell>
          <cell r="M1151">
            <v>259</v>
          </cell>
          <cell r="N1151">
            <v>99</v>
          </cell>
          <cell r="O1151">
            <v>83</v>
          </cell>
          <cell r="P1151">
            <v>40</v>
          </cell>
          <cell r="Q1151">
            <v>100</v>
          </cell>
        </row>
        <row r="1152">
          <cell r="A1152" t="str">
            <v>Gm30789</v>
          </cell>
          <cell r="B1152" t="str">
            <v>lncRNA</v>
          </cell>
          <cell r="C1152">
            <v>3</v>
          </cell>
          <cell r="D1152">
            <v>18619549</v>
          </cell>
          <cell r="E1152">
            <v>18643071</v>
          </cell>
          <cell r="F1152">
            <v>23523</v>
          </cell>
          <cell r="H1152">
            <v>104.79714044628901</v>
          </cell>
          <cell r="I1152">
            <v>-2.12730743344351</v>
          </cell>
          <cell r="J1152">
            <v>1.5316077276761399E-2</v>
          </cell>
          <cell r="K1152">
            <v>120</v>
          </cell>
          <cell r="L1152">
            <v>172</v>
          </cell>
          <cell r="M1152">
            <v>192</v>
          </cell>
          <cell r="N1152">
            <v>69</v>
          </cell>
          <cell r="O1152">
            <v>67</v>
          </cell>
          <cell r="P1152">
            <v>52</v>
          </cell>
          <cell r="Q1152">
            <v>60</v>
          </cell>
        </row>
        <row r="1153">
          <cell r="A1153" t="str">
            <v>Slc25a47</v>
          </cell>
          <cell r="B1153" t="str">
            <v>protein_coding</v>
          </cell>
          <cell r="C1153">
            <v>12</v>
          </cell>
          <cell r="D1153">
            <v>108849823</v>
          </cell>
          <cell r="E1153">
            <v>108856815</v>
          </cell>
          <cell r="F1153">
            <v>6993</v>
          </cell>
          <cell r="G1153" t="str">
            <v>solute carrier family 25 member 47</v>
          </cell>
          <cell r="H1153">
            <v>906.47176483636702</v>
          </cell>
          <cell r="I1153">
            <v>-2.12548321947521</v>
          </cell>
          <cell r="J1153">
            <v>3.60410441778896E-2</v>
          </cell>
          <cell r="K1153">
            <v>719</v>
          </cell>
          <cell r="L1153">
            <v>1132</v>
          </cell>
          <cell r="M1153">
            <v>2212</v>
          </cell>
          <cell r="N1153">
            <v>763</v>
          </cell>
          <cell r="O1153">
            <v>718</v>
          </cell>
          <cell r="P1153">
            <v>341</v>
          </cell>
          <cell r="Q1153">
            <v>459</v>
          </cell>
        </row>
        <row r="1154">
          <cell r="A1154" t="str">
            <v>Gm32801</v>
          </cell>
          <cell r="B1154" t="str">
            <v>lncRNA</v>
          </cell>
          <cell r="C1154">
            <v>18</v>
          </cell>
          <cell r="D1154">
            <v>74089439</v>
          </cell>
          <cell r="E1154">
            <v>74103187</v>
          </cell>
          <cell r="F1154">
            <v>13749</v>
          </cell>
          <cell r="H1154">
            <v>27.857742760844399</v>
          </cell>
          <cell r="I1154">
            <v>-2.12438844588281</v>
          </cell>
          <cell r="J1154">
            <v>8.9590561042459396E-2</v>
          </cell>
          <cell r="K1154">
            <v>20</v>
          </cell>
          <cell r="L1154">
            <v>44</v>
          </cell>
          <cell r="M1154">
            <v>71</v>
          </cell>
          <cell r="N1154">
            <v>16</v>
          </cell>
          <cell r="O1154">
            <v>17</v>
          </cell>
          <cell r="P1154">
            <v>12</v>
          </cell>
          <cell r="Q1154">
            <v>15</v>
          </cell>
        </row>
        <row r="1155">
          <cell r="A1155" t="str">
            <v>B430306N03Rik</v>
          </cell>
          <cell r="B1155" t="str">
            <v>protein_coding</v>
          </cell>
          <cell r="C1155">
            <v>17</v>
          </cell>
          <cell r="D1155">
            <v>48315268</v>
          </cell>
          <cell r="E1155">
            <v>48326511</v>
          </cell>
          <cell r="F1155">
            <v>11244</v>
          </cell>
          <cell r="G1155" t="str">
            <v>RIKEN cDNA B430306N03 gene</v>
          </cell>
          <cell r="H1155">
            <v>169.36377063456101</v>
          </cell>
          <cell r="I1155">
            <v>2.1238319121521601</v>
          </cell>
          <cell r="J1155">
            <v>7.2392253075655499E-2</v>
          </cell>
          <cell r="K1155">
            <v>66</v>
          </cell>
          <cell r="L1155">
            <v>48</v>
          </cell>
          <cell r="M1155">
            <v>65</v>
          </cell>
          <cell r="N1155">
            <v>235</v>
          </cell>
          <cell r="O1155">
            <v>270</v>
          </cell>
          <cell r="P1155">
            <v>195</v>
          </cell>
          <cell r="Q1155">
            <v>307</v>
          </cell>
        </row>
        <row r="1156">
          <cell r="A1156" t="str">
            <v>Marc1</v>
          </cell>
          <cell r="B1156" t="str">
            <v>protein_coding</v>
          </cell>
          <cell r="C1156">
            <v>1</v>
          </cell>
          <cell r="D1156">
            <v>184786767</v>
          </cell>
          <cell r="E1156">
            <v>184811308</v>
          </cell>
          <cell r="F1156">
            <v>24542</v>
          </cell>
          <cell r="G1156" t="str">
            <v>mitochondrial amidoxime reducing component 1</v>
          </cell>
          <cell r="H1156">
            <v>2057.1161443440901</v>
          </cell>
          <cell r="I1156">
            <v>-2.1237305129846602</v>
          </cell>
          <cell r="J1156">
            <v>1.7405789231383102E-2</v>
          </cell>
          <cell r="K1156">
            <v>2255</v>
          </cell>
          <cell r="L1156">
            <v>2705</v>
          </cell>
          <cell r="M1156">
            <v>4306</v>
          </cell>
          <cell r="N1156">
            <v>1612</v>
          </cell>
          <cell r="O1156">
            <v>1615</v>
          </cell>
          <cell r="P1156">
            <v>763</v>
          </cell>
          <cell r="Q1156">
            <v>1143</v>
          </cell>
        </row>
        <row r="1157">
          <cell r="A1157" t="str">
            <v>Nell1</v>
          </cell>
          <cell r="B1157" t="str">
            <v>protein_coding</v>
          </cell>
          <cell r="C1157">
            <v>7</v>
          </cell>
          <cell r="D1157">
            <v>49975350</v>
          </cell>
          <cell r="E1157">
            <v>50863289</v>
          </cell>
          <cell r="F1157">
            <v>887940</v>
          </cell>
          <cell r="G1157" t="str">
            <v>NEL-like 1</v>
          </cell>
          <cell r="H1157">
            <v>34.461829016962</v>
          </cell>
          <cell r="I1157">
            <v>-2.1233616407998399</v>
          </cell>
          <cell r="J1157">
            <v>2.80851487732653E-2</v>
          </cell>
          <cell r="K1157">
            <v>52</v>
          </cell>
          <cell r="L1157">
            <v>49</v>
          </cell>
          <cell r="M1157">
            <v>56</v>
          </cell>
          <cell r="N1157">
            <v>26</v>
          </cell>
          <cell r="O1157">
            <v>27</v>
          </cell>
          <cell r="P1157">
            <v>16</v>
          </cell>
          <cell r="Q1157">
            <v>15</v>
          </cell>
        </row>
        <row r="1158">
          <cell r="A1158" t="str">
            <v>Mpp4</v>
          </cell>
          <cell r="B1158" t="str">
            <v>protein_coding</v>
          </cell>
          <cell r="C1158">
            <v>1</v>
          </cell>
          <cell r="D1158">
            <v>59120935</v>
          </cell>
          <cell r="E1158">
            <v>59163389</v>
          </cell>
          <cell r="F1158">
            <v>42455</v>
          </cell>
          <cell r="G1158" t="str">
            <v>membrane protein palmitoylated 4 (MAGUK p55 subfamily member 4)</v>
          </cell>
          <cell r="H1158">
            <v>47.982139477341697</v>
          </cell>
          <cell r="I1158">
            <v>-2.12265491594039</v>
          </cell>
          <cell r="J1158">
            <v>3.7443731961372601E-2</v>
          </cell>
          <cell r="K1158">
            <v>61</v>
          </cell>
          <cell r="L1158">
            <v>85</v>
          </cell>
          <cell r="M1158">
            <v>82</v>
          </cell>
          <cell r="N1158">
            <v>28</v>
          </cell>
          <cell r="O1158">
            <v>19</v>
          </cell>
          <cell r="P1158">
            <v>27</v>
          </cell>
          <cell r="Q1158">
            <v>34</v>
          </cell>
        </row>
        <row r="1159">
          <cell r="A1159" t="str">
            <v>Necab1</v>
          </cell>
          <cell r="B1159" t="str">
            <v>protein_coding</v>
          </cell>
          <cell r="C1159">
            <v>4</v>
          </cell>
          <cell r="D1159">
            <v>14952245</v>
          </cell>
          <cell r="E1159">
            <v>15149804</v>
          </cell>
          <cell r="F1159">
            <v>197560</v>
          </cell>
          <cell r="G1159" t="str">
            <v>N-terminal EF-hand calcium binding protein 1</v>
          </cell>
          <cell r="H1159">
            <v>622.18740625498799</v>
          </cell>
          <cell r="I1159">
            <v>-2.1226316871898101</v>
          </cell>
          <cell r="J1159">
            <v>1.8840861337958499E-3</v>
          </cell>
          <cell r="K1159">
            <v>651</v>
          </cell>
          <cell r="L1159">
            <v>849</v>
          </cell>
          <cell r="M1159">
            <v>1095</v>
          </cell>
          <cell r="N1159">
            <v>666</v>
          </cell>
          <cell r="O1159">
            <v>442</v>
          </cell>
          <cell r="P1159">
            <v>256</v>
          </cell>
          <cell r="Q1159">
            <v>397</v>
          </cell>
        </row>
        <row r="1160">
          <cell r="A1160" t="str">
            <v>Adamts4</v>
          </cell>
          <cell r="B1160" t="str">
            <v>protein_coding</v>
          </cell>
          <cell r="C1160">
            <v>1</v>
          </cell>
          <cell r="D1160">
            <v>171250422</v>
          </cell>
          <cell r="E1160">
            <v>171259922</v>
          </cell>
          <cell r="F1160">
            <v>9501</v>
          </cell>
          <cell r="G1160" t="str">
            <v>a disintegrin-like and metallopeptidase (reprolysin type) with thrombospondin type 1 motif 4</v>
          </cell>
          <cell r="H1160">
            <v>92.375521550773598</v>
          </cell>
          <cell r="I1160">
            <v>2.12243258982536</v>
          </cell>
          <cell r="J1160">
            <v>3.7995515479789299E-2</v>
          </cell>
          <cell r="K1160">
            <v>39</v>
          </cell>
          <cell r="L1160">
            <v>48</v>
          </cell>
          <cell r="M1160">
            <v>32</v>
          </cell>
          <cell r="N1160">
            <v>113</v>
          </cell>
          <cell r="O1160">
            <v>113</v>
          </cell>
          <cell r="P1160">
            <v>167</v>
          </cell>
          <cell r="Q1160">
            <v>135</v>
          </cell>
        </row>
        <row r="1161">
          <cell r="A1161" t="str">
            <v>Ptpre</v>
          </cell>
          <cell r="B1161" t="str">
            <v>protein_coding</v>
          </cell>
          <cell r="C1161">
            <v>7</v>
          </cell>
          <cell r="D1161">
            <v>135537645</v>
          </cell>
          <cell r="E1161">
            <v>135686294</v>
          </cell>
          <cell r="F1161">
            <v>148650</v>
          </cell>
          <cell r="G1161" t="str">
            <v>protein tyrosine phosphatase receptor type E</v>
          </cell>
          <cell r="H1161">
            <v>703.16197592652497</v>
          </cell>
          <cell r="I1161">
            <v>2.1223843454367102</v>
          </cell>
          <cell r="J1161">
            <v>9.5437917408532306E-3</v>
          </cell>
          <cell r="K1161">
            <v>396</v>
          </cell>
          <cell r="L1161">
            <v>333</v>
          </cell>
          <cell r="M1161">
            <v>333</v>
          </cell>
          <cell r="N1161">
            <v>753</v>
          </cell>
          <cell r="O1161">
            <v>863</v>
          </cell>
          <cell r="P1161">
            <v>930</v>
          </cell>
          <cell r="Q1161">
            <v>1314</v>
          </cell>
        </row>
        <row r="1162">
          <cell r="A1162" t="str">
            <v>Tcrg-C2</v>
          </cell>
          <cell r="B1162" t="str">
            <v>C_region</v>
          </cell>
          <cell r="C1162">
            <v>13</v>
          </cell>
          <cell r="D1162">
            <v>19305060</v>
          </cell>
          <cell r="E1162">
            <v>19307551</v>
          </cell>
          <cell r="F1162">
            <v>2492</v>
          </cell>
          <cell r="G1162" t="str">
            <v>T-cell receptor gamma constant 2</v>
          </cell>
          <cell r="H1162">
            <v>18.447476476711199</v>
          </cell>
          <cell r="I1162">
            <v>2.1222191451405399</v>
          </cell>
          <cell r="J1162">
            <v>6.4016526000645904E-2</v>
          </cell>
          <cell r="K1162">
            <v>7</v>
          </cell>
          <cell r="L1162">
            <v>8</v>
          </cell>
          <cell r="M1162">
            <v>12</v>
          </cell>
          <cell r="N1162">
            <v>18</v>
          </cell>
          <cell r="O1162">
            <v>18</v>
          </cell>
          <cell r="P1162">
            <v>40</v>
          </cell>
          <cell r="Q1162">
            <v>26</v>
          </cell>
        </row>
        <row r="1163">
          <cell r="A1163" t="str">
            <v>Gm5086</v>
          </cell>
          <cell r="B1163" t="str">
            <v>lncRNA</v>
          </cell>
          <cell r="C1163">
            <v>13</v>
          </cell>
          <cell r="D1163">
            <v>97560000</v>
          </cell>
          <cell r="E1163">
            <v>97583994</v>
          </cell>
          <cell r="F1163">
            <v>23995</v>
          </cell>
          <cell r="G1163" t="str">
            <v>predicted gene 5086</v>
          </cell>
          <cell r="H1163">
            <v>35.104637495411801</v>
          </cell>
          <cell r="I1163">
            <v>2.1209391283481098</v>
          </cell>
          <cell r="J1163">
            <v>1.45572044787352E-2</v>
          </cell>
          <cell r="K1163">
            <v>31</v>
          </cell>
          <cell r="L1163">
            <v>15</v>
          </cell>
          <cell r="M1163">
            <v>18</v>
          </cell>
          <cell r="N1163">
            <v>26</v>
          </cell>
          <cell r="O1163">
            <v>43</v>
          </cell>
          <cell r="P1163">
            <v>52</v>
          </cell>
          <cell r="Q1163">
            <v>61</v>
          </cell>
        </row>
        <row r="1164">
          <cell r="A1164" t="str">
            <v>LOC105245257</v>
          </cell>
          <cell r="B1164" t="str">
            <v>lncRNA</v>
          </cell>
          <cell r="C1164">
            <v>10</v>
          </cell>
          <cell r="D1164">
            <v>88452488</v>
          </cell>
          <cell r="E1164">
            <v>88471417</v>
          </cell>
          <cell r="F1164">
            <v>18930</v>
          </cell>
          <cell r="H1164">
            <v>54.5672585366503</v>
          </cell>
          <cell r="I1164">
            <v>-2.1208346015447801</v>
          </cell>
          <cell r="J1164">
            <v>2.47869356370703E-3</v>
          </cell>
          <cell r="K1164">
            <v>74</v>
          </cell>
          <cell r="L1164">
            <v>84</v>
          </cell>
          <cell r="M1164">
            <v>64</v>
          </cell>
          <cell r="N1164">
            <v>65</v>
          </cell>
          <cell r="O1164">
            <v>40</v>
          </cell>
          <cell r="P1164">
            <v>28</v>
          </cell>
          <cell r="Q1164">
            <v>28</v>
          </cell>
        </row>
        <row r="1165">
          <cell r="A1165" t="str">
            <v>Nr1d2</v>
          </cell>
          <cell r="B1165" t="str">
            <v>protein_coding</v>
          </cell>
          <cell r="C1165">
            <v>14</v>
          </cell>
          <cell r="D1165">
            <v>18204056</v>
          </cell>
          <cell r="E1165">
            <v>18239106</v>
          </cell>
          <cell r="F1165">
            <v>35051</v>
          </cell>
          <cell r="G1165" t="str">
            <v>nuclear receptor subfamily 1 group D member 2</v>
          </cell>
          <cell r="H1165">
            <v>1714.55108655243</v>
          </cell>
          <cell r="I1165">
            <v>-2.12076708480215</v>
          </cell>
          <cell r="J1165">
            <v>5.5591973752450299E-5</v>
          </cell>
          <cell r="K1165">
            <v>1756</v>
          </cell>
          <cell r="L1165">
            <v>2562</v>
          </cell>
          <cell r="M1165">
            <v>2324</v>
          </cell>
          <cell r="N1165">
            <v>2298</v>
          </cell>
          <cell r="O1165">
            <v>1258</v>
          </cell>
          <cell r="P1165">
            <v>940</v>
          </cell>
          <cell r="Q1165">
            <v>864</v>
          </cell>
        </row>
        <row r="1166">
          <cell r="A1166" t="str">
            <v>Fyn</v>
          </cell>
          <cell r="B1166" t="str">
            <v>protein_coding</v>
          </cell>
          <cell r="C1166">
            <v>10</v>
          </cell>
          <cell r="D1166">
            <v>39369770</v>
          </cell>
          <cell r="E1166">
            <v>39565381</v>
          </cell>
          <cell r="F1166">
            <v>195612</v>
          </cell>
          <cell r="G1166" t="str">
            <v>Fyn proto-oncogene</v>
          </cell>
          <cell r="H1166">
            <v>788.908001825479</v>
          </cell>
          <cell r="I1166">
            <v>2.1195496312559499</v>
          </cell>
          <cell r="J1166">
            <v>1.0591530929208301E-2</v>
          </cell>
          <cell r="K1166">
            <v>334</v>
          </cell>
          <cell r="L1166">
            <v>387</v>
          </cell>
          <cell r="M1166">
            <v>531</v>
          </cell>
          <cell r="N1166">
            <v>785</v>
          </cell>
          <cell r="O1166">
            <v>1073</v>
          </cell>
          <cell r="P1166">
            <v>862</v>
          </cell>
          <cell r="Q1166">
            <v>1551</v>
          </cell>
        </row>
        <row r="1167">
          <cell r="A1167" t="str">
            <v>Slc6a13</v>
          </cell>
          <cell r="B1167" t="str">
            <v>protein_coding</v>
          </cell>
          <cell r="C1167">
            <v>6</v>
          </cell>
          <cell r="D1167">
            <v>121300296</v>
          </cell>
          <cell r="E1167">
            <v>121337724</v>
          </cell>
          <cell r="F1167">
            <v>37429</v>
          </cell>
          <cell r="G1167" t="str">
            <v>solute carrier family 6 (neurotransmitter transporter GABA) member 13</v>
          </cell>
          <cell r="H1167">
            <v>867.41073520255998</v>
          </cell>
          <cell r="I1167">
            <v>-2.1190122885668101</v>
          </cell>
          <cell r="J1167">
            <v>4.4457673573692503E-3</v>
          </cell>
          <cell r="K1167">
            <v>977</v>
          </cell>
          <cell r="L1167">
            <v>1028</v>
          </cell>
          <cell r="M1167">
            <v>1720</v>
          </cell>
          <cell r="N1167">
            <v>830</v>
          </cell>
          <cell r="O1167">
            <v>657</v>
          </cell>
          <cell r="P1167">
            <v>413</v>
          </cell>
          <cell r="Q1167">
            <v>448</v>
          </cell>
        </row>
        <row r="1168">
          <cell r="A1168" t="str">
            <v>Spic</v>
          </cell>
          <cell r="B1168" t="str">
            <v>protein_coding</v>
          </cell>
          <cell r="C1168">
            <v>10</v>
          </cell>
          <cell r="D1168">
            <v>88675269</v>
          </cell>
          <cell r="E1168">
            <v>88683023</v>
          </cell>
          <cell r="F1168">
            <v>7755</v>
          </cell>
          <cell r="G1168" t="str">
            <v>Spi-C transcription factor (Spi-1/PU.1 related)</v>
          </cell>
          <cell r="H1168">
            <v>113.674267896328</v>
          </cell>
          <cell r="I1168">
            <v>2.11886012492179</v>
          </cell>
          <cell r="J1168">
            <v>5.9105411733659401E-2</v>
          </cell>
          <cell r="K1168">
            <v>41</v>
          </cell>
          <cell r="L1168">
            <v>47</v>
          </cell>
          <cell r="M1168">
            <v>45</v>
          </cell>
          <cell r="N1168">
            <v>148</v>
          </cell>
          <cell r="O1168">
            <v>226</v>
          </cell>
          <cell r="P1168">
            <v>118</v>
          </cell>
          <cell r="Q1168">
            <v>171</v>
          </cell>
        </row>
        <row r="1169">
          <cell r="A1169" t="str">
            <v>Map3k8</v>
          </cell>
          <cell r="B1169" t="str">
            <v>protein_coding</v>
          </cell>
          <cell r="C1169">
            <v>18</v>
          </cell>
          <cell r="D1169">
            <v>4331325</v>
          </cell>
          <cell r="E1169">
            <v>4353481</v>
          </cell>
          <cell r="F1169">
            <v>22157</v>
          </cell>
          <cell r="G1169" t="str">
            <v>mitogen-activated protein kinase kinase kinase 8</v>
          </cell>
          <cell r="H1169">
            <v>304.52309336735601</v>
          </cell>
          <cell r="I1169">
            <v>2.1178496958369402</v>
          </cell>
          <cell r="J1169">
            <v>2.3937037208496E-2</v>
          </cell>
          <cell r="K1169">
            <v>158</v>
          </cell>
          <cell r="L1169">
            <v>123</v>
          </cell>
          <cell r="M1169">
            <v>145</v>
          </cell>
          <cell r="N1169">
            <v>350</v>
          </cell>
          <cell r="O1169">
            <v>454</v>
          </cell>
          <cell r="P1169">
            <v>329</v>
          </cell>
          <cell r="Q1169">
            <v>572</v>
          </cell>
        </row>
        <row r="1170">
          <cell r="A1170" t="str">
            <v>Tmem154</v>
          </cell>
          <cell r="B1170" t="str">
            <v>protein_coding</v>
          </cell>
          <cell r="C1170">
            <v>3</v>
          </cell>
          <cell r="D1170">
            <v>84666192</v>
          </cell>
          <cell r="E1170">
            <v>84704575</v>
          </cell>
          <cell r="F1170">
            <v>38384</v>
          </cell>
          <cell r="G1170" t="str">
            <v>transmembrane protein 154</v>
          </cell>
          <cell r="H1170">
            <v>165.22779532893799</v>
          </cell>
          <cell r="I1170">
            <v>2.11770018966617</v>
          </cell>
          <cell r="J1170">
            <v>3.2491790266307601E-2</v>
          </cell>
          <cell r="K1170">
            <v>110</v>
          </cell>
          <cell r="L1170">
            <v>53</v>
          </cell>
          <cell r="M1170">
            <v>70</v>
          </cell>
          <cell r="N1170">
            <v>184</v>
          </cell>
          <cell r="O1170">
            <v>221</v>
          </cell>
          <cell r="P1170">
            <v>317</v>
          </cell>
          <cell r="Q1170">
            <v>200</v>
          </cell>
        </row>
        <row r="1171">
          <cell r="A1171" t="str">
            <v>Gm19522</v>
          </cell>
          <cell r="B1171" t="str">
            <v>lncRNA</v>
          </cell>
          <cell r="C1171">
            <v>16</v>
          </cell>
          <cell r="D1171">
            <v>42884370</v>
          </cell>
          <cell r="E1171">
            <v>42912070</v>
          </cell>
          <cell r="F1171">
            <v>27701</v>
          </cell>
          <cell r="G1171" t="str">
            <v>predicted gene 19522</v>
          </cell>
          <cell r="H1171">
            <v>83.856146143963301</v>
          </cell>
          <cell r="I1171">
            <v>-2.1165688825106899</v>
          </cell>
          <cell r="J1171">
            <v>1.8840861337958499E-3</v>
          </cell>
          <cell r="K1171">
            <v>99</v>
          </cell>
          <cell r="L1171">
            <v>117</v>
          </cell>
          <cell r="M1171">
            <v>139</v>
          </cell>
          <cell r="N1171">
            <v>84</v>
          </cell>
          <cell r="O1171">
            <v>51</v>
          </cell>
          <cell r="P1171">
            <v>40</v>
          </cell>
          <cell r="Q1171">
            <v>56</v>
          </cell>
        </row>
        <row r="1172">
          <cell r="A1172" t="str">
            <v>Dhtkd1</v>
          </cell>
          <cell r="B1172" t="str">
            <v>protein_coding</v>
          </cell>
          <cell r="C1172">
            <v>2</v>
          </cell>
          <cell r="D1172">
            <v>5898060</v>
          </cell>
          <cell r="E1172">
            <v>5943010</v>
          </cell>
          <cell r="F1172">
            <v>44951</v>
          </cell>
          <cell r="G1172" t="str">
            <v>dehydrogenase E1 and transketolase domain containing 1</v>
          </cell>
          <cell r="H1172">
            <v>860.62797988275202</v>
          </cell>
          <cell r="I1172">
            <v>-2.1151914851411902</v>
          </cell>
          <cell r="J1172">
            <v>1.0021676958994999E-3</v>
          </cell>
          <cell r="K1172">
            <v>844</v>
          </cell>
          <cell r="L1172">
            <v>1248</v>
          </cell>
          <cell r="M1172">
            <v>1541</v>
          </cell>
          <cell r="N1172">
            <v>866</v>
          </cell>
          <cell r="O1172">
            <v>550</v>
          </cell>
          <cell r="P1172">
            <v>450</v>
          </cell>
          <cell r="Q1172">
            <v>524</v>
          </cell>
        </row>
        <row r="1173">
          <cell r="A1173" t="str">
            <v>Nap1l5</v>
          </cell>
          <cell r="B1173" t="str">
            <v>protein_coding</v>
          </cell>
          <cell r="C1173">
            <v>6</v>
          </cell>
          <cell r="D1173">
            <v>58905233</v>
          </cell>
          <cell r="E1173">
            <v>58907126</v>
          </cell>
          <cell r="F1173">
            <v>1894</v>
          </cell>
          <cell r="G1173" t="str">
            <v>nucleosome assembly protein 1-like 5</v>
          </cell>
          <cell r="H1173">
            <v>36.783565071490699</v>
          </cell>
          <cell r="I1173">
            <v>-2.1148130716953899</v>
          </cell>
          <cell r="J1173">
            <v>2.4796661993493101E-2</v>
          </cell>
          <cell r="K1173">
            <v>35</v>
          </cell>
          <cell r="L1173">
            <v>63</v>
          </cell>
          <cell r="M1173">
            <v>42</v>
          </cell>
          <cell r="N1173">
            <v>55</v>
          </cell>
          <cell r="O1173">
            <v>31</v>
          </cell>
          <cell r="P1173">
            <v>17</v>
          </cell>
          <cell r="Q1173">
            <v>14</v>
          </cell>
        </row>
        <row r="1174">
          <cell r="A1174" t="str">
            <v>Gm32067</v>
          </cell>
          <cell r="B1174" t="str">
            <v>lncRNA</v>
          </cell>
          <cell r="C1174">
            <v>13</v>
          </cell>
          <cell r="D1174">
            <v>78483464</v>
          </cell>
          <cell r="E1174">
            <v>78636734</v>
          </cell>
          <cell r="F1174">
            <v>153271</v>
          </cell>
          <cell r="H1174">
            <v>27.304960664555001</v>
          </cell>
          <cell r="I1174">
            <v>-2.1144487922603199</v>
          </cell>
          <cell r="J1174">
            <v>3.4647099955479599E-2</v>
          </cell>
          <cell r="K1174">
            <v>35</v>
          </cell>
          <cell r="L1174">
            <v>49</v>
          </cell>
          <cell r="M1174">
            <v>41</v>
          </cell>
          <cell r="N1174">
            <v>20</v>
          </cell>
          <cell r="O1174">
            <v>12</v>
          </cell>
          <cell r="P1174">
            <v>16</v>
          </cell>
          <cell r="Q1174">
            <v>18</v>
          </cell>
        </row>
        <row r="1175">
          <cell r="A1175" t="str">
            <v>Cxcl14</v>
          </cell>
          <cell r="B1175" t="str">
            <v>protein_coding</v>
          </cell>
          <cell r="C1175">
            <v>13</v>
          </cell>
          <cell r="D1175">
            <v>56288643</v>
          </cell>
          <cell r="E1175">
            <v>56296792</v>
          </cell>
          <cell r="F1175">
            <v>8150</v>
          </cell>
          <cell r="G1175" t="str">
            <v>chemokine (C-X-C motif) ligand 14</v>
          </cell>
          <cell r="H1175">
            <v>225.39444655757501</v>
          </cell>
          <cell r="I1175">
            <v>2.1137335277229301</v>
          </cell>
          <cell r="J1175">
            <v>3.2963983979553399E-2</v>
          </cell>
          <cell r="K1175">
            <v>93</v>
          </cell>
          <cell r="L1175">
            <v>83</v>
          </cell>
          <cell r="M1175">
            <v>128</v>
          </cell>
          <cell r="N1175">
            <v>267</v>
          </cell>
          <cell r="O1175">
            <v>391</v>
          </cell>
          <cell r="P1175">
            <v>245</v>
          </cell>
          <cell r="Q1175">
            <v>371</v>
          </cell>
        </row>
        <row r="1176">
          <cell r="A1176" t="str">
            <v>Abat</v>
          </cell>
          <cell r="B1176" t="str">
            <v>protein_coding</v>
          </cell>
          <cell r="C1176">
            <v>16</v>
          </cell>
          <cell r="D1176">
            <v>8513429</v>
          </cell>
          <cell r="E1176">
            <v>8621568</v>
          </cell>
          <cell r="F1176">
            <v>108140</v>
          </cell>
          <cell r="G1176" t="str">
            <v>4-aminobutyrate aminotransferase</v>
          </cell>
          <cell r="H1176">
            <v>2774.4855388517999</v>
          </cell>
          <cell r="I1176">
            <v>-2.1132174970445399</v>
          </cell>
          <cell r="J1176">
            <v>8.76153398362346E-4</v>
          </cell>
          <cell r="K1176">
            <v>3008</v>
          </cell>
          <cell r="L1176">
            <v>3826</v>
          </cell>
          <cell r="M1176">
            <v>4553</v>
          </cell>
          <cell r="N1176">
            <v>3112</v>
          </cell>
          <cell r="O1176">
            <v>2022</v>
          </cell>
          <cell r="P1176">
            <v>1143</v>
          </cell>
          <cell r="Q1176">
            <v>1758</v>
          </cell>
        </row>
        <row r="1177">
          <cell r="A1177" t="str">
            <v>LOC105246321</v>
          </cell>
          <cell r="B1177" t="str">
            <v>lncRNA</v>
          </cell>
          <cell r="C1177">
            <v>17</v>
          </cell>
          <cell r="D1177">
            <v>78985362</v>
          </cell>
          <cell r="E1177">
            <v>78996201</v>
          </cell>
          <cell r="F1177">
            <v>10840</v>
          </cell>
          <cell r="H1177">
            <v>35.801676980083101</v>
          </cell>
          <cell r="I1177">
            <v>-2.1128742994301501</v>
          </cell>
          <cell r="J1177">
            <v>3.6350727158747799E-2</v>
          </cell>
          <cell r="K1177">
            <v>37</v>
          </cell>
          <cell r="L1177">
            <v>65</v>
          </cell>
          <cell r="M1177">
            <v>64</v>
          </cell>
          <cell r="N1177">
            <v>25</v>
          </cell>
          <cell r="O1177">
            <v>24</v>
          </cell>
          <cell r="P1177">
            <v>19</v>
          </cell>
          <cell r="Q1177">
            <v>17</v>
          </cell>
        </row>
        <row r="1178">
          <cell r="A1178" t="str">
            <v>Aldh1a3</v>
          </cell>
          <cell r="B1178" t="str">
            <v>protein_coding</v>
          </cell>
          <cell r="C1178">
            <v>7</v>
          </cell>
          <cell r="D1178">
            <v>66390892</v>
          </cell>
          <cell r="E1178">
            <v>66427477</v>
          </cell>
          <cell r="F1178">
            <v>36586</v>
          </cell>
          <cell r="G1178" t="str">
            <v>aldehyde dehydrogenase family 1 subfamily A3</v>
          </cell>
          <cell r="H1178">
            <v>80.4749191899202</v>
          </cell>
          <cell r="I1178">
            <v>2.1127778707929301</v>
          </cell>
          <cell r="J1178">
            <v>6.1399390200677098E-2</v>
          </cell>
          <cell r="K1178">
            <v>57</v>
          </cell>
          <cell r="L1178">
            <v>37</v>
          </cell>
          <cell r="M1178">
            <v>49</v>
          </cell>
          <cell r="N1178">
            <v>57</v>
          </cell>
          <cell r="O1178">
            <v>57</v>
          </cell>
          <cell r="P1178">
            <v>73</v>
          </cell>
          <cell r="Q1178">
            <v>234</v>
          </cell>
        </row>
        <row r="1179">
          <cell r="A1179" t="str">
            <v>Fam25c</v>
          </cell>
          <cell r="B1179" t="str">
            <v>protein_coding</v>
          </cell>
          <cell r="C1179">
            <v>14</v>
          </cell>
          <cell r="D1179">
            <v>34351882</v>
          </cell>
          <cell r="E1179">
            <v>34355393</v>
          </cell>
          <cell r="F1179">
            <v>3512</v>
          </cell>
          <cell r="G1179" t="str">
            <v>family with sequence similarity 25 member C</v>
          </cell>
          <cell r="H1179">
            <v>25.889268054086799</v>
          </cell>
          <cell r="I1179">
            <v>2.11244229471101</v>
          </cell>
          <cell r="J1179">
            <v>8.6922666900795406E-2</v>
          </cell>
          <cell r="K1179">
            <v>8</v>
          </cell>
          <cell r="L1179">
            <v>13</v>
          </cell>
          <cell r="M1179">
            <v>14</v>
          </cell>
          <cell r="N1179">
            <v>28</v>
          </cell>
          <cell r="O1179">
            <v>38</v>
          </cell>
          <cell r="P1179">
            <v>62</v>
          </cell>
          <cell r="Q1179">
            <v>19</v>
          </cell>
        </row>
        <row r="1180">
          <cell r="A1180" t="str">
            <v>Pygl</v>
          </cell>
          <cell r="B1180" t="str">
            <v>protein_coding</v>
          </cell>
          <cell r="C1180">
            <v>12</v>
          </cell>
          <cell r="D1180">
            <v>70190815</v>
          </cell>
          <cell r="E1180">
            <v>70227683</v>
          </cell>
          <cell r="F1180">
            <v>36869</v>
          </cell>
          <cell r="G1180" t="str">
            <v>liver glycogen phosphorylase</v>
          </cell>
          <cell r="H1180">
            <v>3617.0222269538299</v>
          </cell>
          <cell r="I1180">
            <v>-2.1113264177304099</v>
          </cell>
          <cell r="J1180">
            <v>4.3335510425296202E-4</v>
          </cell>
          <cell r="K1180">
            <v>3928</v>
          </cell>
          <cell r="L1180">
            <v>4355</v>
          </cell>
          <cell r="M1180">
            <v>6418</v>
          </cell>
          <cell r="N1180">
            <v>4175</v>
          </cell>
          <cell r="O1180">
            <v>2405</v>
          </cell>
          <cell r="P1180">
            <v>1672</v>
          </cell>
          <cell r="Q1180">
            <v>2365</v>
          </cell>
        </row>
        <row r="1181">
          <cell r="A1181" t="str">
            <v>Pcp4l1</v>
          </cell>
          <cell r="B1181" t="str">
            <v>protein_coding</v>
          </cell>
          <cell r="C1181">
            <v>1</v>
          </cell>
          <cell r="D1181">
            <v>171173264</v>
          </cell>
          <cell r="E1181">
            <v>171196268</v>
          </cell>
          <cell r="F1181">
            <v>23005</v>
          </cell>
          <cell r="G1181" t="str">
            <v>Purkinje cell protein 4-like 1</v>
          </cell>
          <cell r="H1181">
            <v>499.54358096019502</v>
          </cell>
          <cell r="I1181">
            <v>-2.11117192261124</v>
          </cell>
          <cell r="J1181">
            <v>3.0489695091300902E-2</v>
          </cell>
          <cell r="K1181">
            <v>471</v>
          </cell>
          <cell r="L1181">
            <v>738</v>
          </cell>
          <cell r="M1181">
            <v>462</v>
          </cell>
          <cell r="N1181">
            <v>978</v>
          </cell>
          <cell r="O1181">
            <v>454</v>
          </cell>
          <cell r="P1181">
            <v>155</v>
          </cell>
          <cell r="Q1181">
            <v>240</v>
          </cell>
        </row>
        <row r="1182">
          <cell r="A1182" t="str">
            <v>Rbpms2</v>
          </cell>
          <cell r="B1182" t="str">
            <v>protein_coding</v>
          </cell>
          <cell r="C1182">
            <v>9</v>
          </cell>
          <cell r="D1182">
            <v>65629336</v>
          </cell>
          <cell r="E1182">
            <v>65660536</v>
          </cell>
          <cell r="F1182">
            <v>31201</v>
          </cell>
          <cell r="G1182" t="str">
            <v>RNA binding protein with multiple splicing 2</v>
          </cell>
          <cell r="H1182">
            <v>380.81985706270501</v>
          </cell>
          <cell r="I1182">
            <v>-2.1111587237482499</v>
          </cell>
          <cell r="J1182">
            <v>8.9665036138812E-3</v>
          </cell>
          <cell r="K1182">
            <v>420</v>
          </cell>
          <cell r="L1182">
            <v>514</v>
          </cell>
          <cell r="M1182">
            <v>707</v>
          </cell>
          <cell r="N1182">
            <v>362</v>
          </cell>
          <cell r="O1182">
            <v>308</v>
          </cell>
          <cell r="P1182">
            <v>143</v>
          </cell>
          <cell r="Q1182">
            <v>212</v>
          </cell>
        </row>
        <row r="1183">
          <cell r="A1183" t="str">
            <v>Ms4a8a</v>
          </cell>
          <cell r="B1183" t="str">
            <v>protein_coding</v>
          </cell>
          <cell r="C1183">
            <v>19</v>
          </cell>
          <cell r="D1183">
            <v>11067471</v>
          </cell>
          <cell r="E1183">
            <v>11081103</v>
          </cell>
          <cell r="F1183">
            <v>13633</v>
          </cell>
          <cell r="G1183" t="str">
            <v>membrane-spanning 4-domains subfamily A member 8A</v>
          </cell>
          <cell r="H1183">
            <v>639.14933053920299</v>
          </cell>
          <cell r="I1183">
            <v>2.1098954900235598</v>
          </cell>
          <cell r="J1183">
            <v>2.9583459219159801E-2</v>
          </cell>
          <cell r="K1183">
            <v>443</v>
          </cell>
          <cell r="L1183">
            <v>334</v>
          </cell>
          <cell r="M1183">
            <v>165</v>
          </cell>
          <cell r="N1183">
            <v>686</v>
          </cell>
          <cell r="O1183">
            <v>956</v>
          </cell>
          <cell r="P1183">
            <v>886</v>
          </cell>
          <cell r="Q1183">
            <v>1005</v>
          </cell>
        </row>
        <row r="1184">
          <cell r="A1184" t="str">
            <v>Ccdc109b</v>
          </cell>
          <cell r="B1184" t="str">
            <v>protein_coding</v>
          </cell>
          <cell r="C1184">
            <v>3</v>
          </cell>
          <cell r="D1184">
            <v>129914960</v>
          </cell>
          <cell r="E1184">
            <v>129970214</v>
          </cell>
          <cell r="F1184">
            <v>55255</v>
          </cell>
          <cell r="G1184" t="str">
            <v>coiled-coil domain containing 109B</v>
          </cell>
          <cell r="H1184">
            <v>102.78096081239001</v>
          </cell>
          <cell r="I1184">
            <v>2.1097515835911298</v>
          </cell>
          <cell r="J1184">
            <v>8.8287734843937593E-2</v>
          </cell>
          <cell r="K1184">
            <v>62</v>
          </cell>
          <cell r="L1184">
            <v>28</v>
          </cell>
          <cell r="M1184">
            <v>30</v>
          </cell>
          <cell r="N1184">
            <v>129</v>
          </cell>
          <cell r="O1184">
            <v>114</v>
          </cell>
          <cell r="P1184">
            <v>108</v>
          </cell>
          <cell r="Q1184">
            <v>249</v>
          </cell>
        </row>
        <row r="1185">
          <cell r="A1185" t="str">
            <v>Sirpa</v>
          </cell>
          <cell r="B1185" t="str">
            <v>protein_coding</v>
          </cell>
          <cell r="C1185">
            <v>2</v>
          </cell>
          <cell r="D1185">
            <v>129592606</v>
          </cell>
          <cell r="E1185">
            <v>129632228</v>
          </cell>
          <cell r="F1185">
            <v>39623</v>
          </cell>
          <cell r="G1185" t="str">
            <v>signal-regulatory protein alpha</v>
          </cell>
          <cell r="H1185">
            <v>3498.2384255736902</v>
          </cell>
          <cell r="I1185">
            <v>2.1096817659799298</v>
          </cell>
          <cell r="J1185">
            <v>7.1109359403534897E-2</v>
          </cell>
          <cell r="K1185">
            <v>1401</v>
          </cell>
          <cell r="L1185">
            <v>1130</v>
          </cell>
          <cell r="M1185">
            <v>1301</v>
          </cell>
          <cell r="N1185">
            <v>4781</v>
          </cell>
          <cell r="O1185">
            <v>5032</v>
          </cell>
          <cell r="P1185">
            <v>3573</v>
          </cell>
          <cell r="Q1185">
            <v>7270</v>
          </cell>
        </row>
        <row r="1186">
          <cell r="A1186" t="str">
            <v>Apcs</v>
          </cell>
          <cell r="B1186" t="str">
            <v>protein_coding</v>
          </cell>
          <cell r="C1186">
            <v>1</v>
          </cell>
          <cell r="D1186">
            <v>172893961</v>
          </cell>
          <cell r="E1186">
            <v>172895054</v>
          </cell>
          <cell r="F1186">
            <v>1094</v>
          </cell>
          <cell r="G1186" t="str">
            <v>serum amyloid P-component</v>
          </cell>
          <cell r="H1186">
            <v>6185.1894052718999</v>
          </cell>
          <cell r="I1186">
            <v>2.1093377670276698</v>
          </cell>
          <cell r="J1186">
            <v>6.24722419300235E-2</v>
          </cell>
          <cell r="K1186">
            <v>2307</v>
          </cell>
          <cell r="L1186">
            <v>2598</v>
          </cell>
          <cell r="M1186">
            <v>4278</v>
          </cell>
          <cell r="N1186">
            <v>6154</v>
          </cell>
          <cell r="O1186">
            <v>17018</v>
          </cell>
          <cell r="P1186">
            <v>4368</v>
          </cell>
          <cell r="Q1186">
            <v>6573</v>
          </cell>
        </row>
        <row r="1187">
          <cell r="A1187" t="str">
            <v>Gnat1</v>
          </cell>
          <cell r="B1187" t="str">
            <v>protein_coding</v>
          </cell>
          <cell r="C1187">
            <v>9</v>
          </cell>
          <cell r="D1187">
            <v>107674474</v>
          </cell>
          <cell r="E1187">
            <v>107679592</v>
          </cell>
          <cell r="F1187">
            <v>5119</v>
          </cell>
          <cell r="G1187" t="str">
            <v>guanine nucleotide binding protein alpha transducing 1</v>
          </cell>
          <cell r="H1187">
            <v>26.4800057521262</v>
          </cell>
          <cell r="I1187">
            <v>2.1093332824320301</v>
          </cell>
          <cell r="J1187">
            <v>7.4323631565043999E-2</v>
          </cell>
          <cell r="K1187">
            <v>9</v>
          </cell>
          <cell r="L1187">
            <v>19</v>
          </cell>
          <cell r="M1187">
            <v>16</v>
          </cell>
          <cell r="N1187">
            <v>21</v>
          </cell>
          <cell r="O1187">
            <v>68</v>
          </cell>
          <cell r="P1187">
            <v>20</v>
          </cell>
          <cell r="Q1187">
            <v>32</v>
          </cell>
        </row>
        <row r="1188">
          <cell r="A1188" t="str">
            <v>BC024386</v>
          </cell>
          <cell r="B1188" t="str">
            <v>lncRNA</v>
          </cell>
          <cell r="C1188">
            <v>7</v>
          </cell>
          <cell r="D1188">
            <v>140906064</v>
          </cell>
          <cell r="E1188">
            <v>140907979</v>
          </cell>
          <cell r="F1188">
            <v>1916</v>
          </cell>
          <cell r="G1188" t="str">
            <v>cDNA sequence BC023486</v>
          </cell>
          <cell r="H1188">
            <v>2109.51872677952</v>
          </cell>
          <cell r="I1188">
            <v>-2.10837378003187</v>
          </cell>
          <cell r="J1188">
            <v>1.4105561209740399E-2</v>
          </cell>
          <cell r="K1188">
            <v>2146</v>
          </cell>
          <cell r="L1188">
            <v>3158</v>
          </cell>
          <cell r="M1188">
            <v>4244</v>
          </cell>
          <cell r="N1188">
            <v>1565</v>
          </cell>
          <cell r="O1188">
            <v>1502</v>
          </cell>
          <cell r="P1188">
            <v>905</v>
          </cell>
          <cell r="Q1188">
            <v>1247</v>
          </cell>
        </row>
        <row r="1189">
          <cell r="A1189" t="str">
            <v>Gm26947</v>
          </cell>
          <cell r="B1189" t="str">
            <v>lncRNA</v>
          </cell>
          <cell r="C1189">
            <v>10</v>
          </cell>
          <cell r="D1189">
            <v>60931986</v>
          </cell>
          <cell r="E1189">
            <v>60940944</v>
          </cell>
          <cell r="F1189">
            <v>8959</v>
          </cell>
          <cell r="H1189">
            <v>28.2501902474873</v>
          </cell>
          <cell r="I1189">
            <v>2.1072431419613902</v>
          </cell>
          <cell r="J1189">
            <v>3.0415813333804401E-2</v>
          </cell>
          <cell r="K1189">
            <v>26</v>
          </cell>
          <cell r="L1189">
            <v>8</v>
          </cell>
          <cell r="M1189">
            <v>22</v>
          </cell>
          <cell r="N1189">
            <v>16</v>
          </cell>
          <cell r="O1189">
            <v>41</v>
          </cell>
          <cell r="P1189">
            <v>38</v>
          </cell>
          <cell r="Q1189">
            <v>47</v>
          </cell>
        </row>
        <row r="1190">
          <cell r="A1190" t="str">
            <v>LOC105242587</v>
          </cell>
          <cell r="B1190" t="str">
            <v>protein_coding</v>
          </cell>
          <cell r="C1190">
            <v>5</v>
          </cell>
          <cell r="D1190">
            <v>150599931</v>
          </cell>
          <cell r="E1190">
            <v>150610266</v>
          </cell>
          <cell r="F1190">
            <v>10336</v>
          </cell>
          <cell r="H1190">
            <v>241.433016772927</v>
          </cell>
          <cell r="I1190">
            <v>-2.10681485732816</v>
          </cell>
          <cell r="J1190">
            <v>3.25925296338457E-4</v>
          </cell>
          <cell r="K1190">
            <v>295</v>
          </cell>
          <cell r="L1190">
            <v>330</v>
          </cell>
          <cell r="M1190">
            <v>396</v>
          </cell>
          <cell r="N1190">
            <v>238</v>
          </cell>
          <cell r="O1190">
            <v>166</v>
          </cell>
          <cell r="P1190">
            <v>139</v>
          </cell>
          <cell r="Q1190">
            <v>126</v>
          </cell>
        </row>
        <row r="1191">
          <cell r="A1191" t="str">
            <v>Cyp2c55</v>
          </cell>
          <cell r="B1191" t="str">
            <v>protein_coding</v>
          </cell>
          <cell r="C1191">
            <v>19</v>
          </cell>
          <cell r="D1191">
            <v>39006938</v>
          </cell>
          <cell r="E1191">
            <v>39042687</v>
          </cell>
          <cell r="F1191">
            <v>35750</v>
          </cell>
          <cell r="G1191" t="str">
            <v>cytochrome P450 family 2 subfamily c polypeptide 55</v>
          </cell>
          <cell r="H1191">
            <v>118.333462985118</v>
          </cell>
          <cell r="I1191">
            <v>-2.1065607397017199</v>
          </cell>
          <cell r="J1191">
            <v>2.0389242709657699E-2</v>
          </cell>
          <cell r="K1191">
            <v>99</v>
          </cell>
          <cell r="L1191">
            <v>137</v>
          </cell>
          <cell r="M1191">
            <v>270</v>
          </cell>
          <cell r="N1191">
            <v>119</v>
          </cell>
          <cell r="O1191">
            <v>57</v>
          </cell>
          <cell r="P1191">
            <v>68</v>
          </cell>
          <cell r="Q1191">
            <v>78</v>
          </cell>
        </row>
        <row r="1192">
          <cell r="A1192" t="str">
            <v>LOC105245717</v>
          </cell>
          <cell r="B1192" t="str">
            <v>lncRNA</v>
          </cell>
          <cell r="C1192">
            <v>14</v>
          </cell>
          <cell r="D1192">
            <v>31943562</v>
          </cell>
          <cell r="E1192">
            <v>31946428</v>
          </cell>
          <cell r="F1192">
            <v>2867</v>
          </cell>
          <cell r="H1192">
            <v>51.859941617345001</v>
          </cell>
          <cell r="I1192">
            <v>-2.1060265510969201</v>
          </cell>
          <cell r="J1192">
            <v>1.45572044787352E-2</v>
          </cell>
          <cell r="K1192">
            <v>46</v>
          </cell>
          <cell r="L1192">
            <v>101</v>
          </cell>
          <cell r="M1192">
            <v>65</v>
          </cell>
          <cell r="N1192">
            <v>61</v>
          </cell>
          <cell r="O1192">
            <v>33</v>
          </cell>
          <cell r="P1192">
            <v>24</v>
          </cell>
          <cell r="Q1192">
            <v>33</v>
          </cell>
        </row>
        <row r="1193">
          <cell r="A1193" t="str">
            <v>Plekho2</v>
          </cell>
          <cell r="B1193" t="str">
            <v>protein_coding</v>
          </cell>
          <cell r="C1193">
            <v>9</v>
          </cell>
          <cell r="D1193">
            <v>65552577</v>
          </cell>
          <cell r="E1193">
            <v>65580087</v>
          </cell>
          <cell r="F1193">
            <v>27511</v>
          </cell>
          <cell r="G1193" t="str">
            <v>pleckstrin homology domain containing family O member 2</v>
          </cell>
          <cell r="H1193">
            <v>873.48539933170798</v>
          </cell>
          <cell r="I1193">
            <v>2.1056568730112599</v>
          </cell>
          <cell r="J1193">
            <v>5.2979419573430997E-2</v>
          </cell>
          <cell r="K1193">
            <v>342</v>
          </cell>
          <cell r="L1193">
            <v>326</v>
          </cell>
          <cell r="M1193">
            <v>396</v>
          </cell>
          <cell r="N1193">
            <v>1123</v>
          </cell>
          <cell r="O1193">
            <v>1252</v>
          </cell>
          <cell r="P1193">
            <v>887</v>
          </cell>
          <cell r="Q1193">
            <v>1789</v>
          </cell>
        </row>
        <row r="1194">
          <cell r="A1194" t="str">
            <v>Pdx1</v>
          </cell>
          <cell r="B1194" t="str">
            <v>protein_coding</v>
          </cell>
          <cell r="C1194">
            <v>5</v>
          </cell>
          <cell r="D1194">
            <v>147270131</v>
          </cell>
          <cell r="E1194">
            <v>147275149</v>
          </cell>
          <cell r="F1194">
            <v>5019</v>
          </cell>
          <cell r="G1194" t="str">
            <v>pancreatic and duodenal homeobox 1</v>
          </cell>
          <cell r="H1194">
            <v>82.423313917092798</v>
          </cell>
          <cell r="I1194">
            <v>2.1054969896242901</v>
          </cell>
          <cell r="J1194">
            <v>3.8016039541654098E-2</v>
          </cell>
          <cell r="K1194">
            <v>89</v>
          </cell>
          <cell r="L1194">
            <v>41</v>
          </cell>
          <cell r="M1194">
            <v>27</v>
          </cell>
          <cell r="N1194">
            <v>52</v>
          </cell>
          <cell r="O1194">
            <v>102</v>
          </cell>
          <cell r="P1194">
            <v>177</v>
          </cell>
          <cell r="Q1194">
            <v>90</v>
          </cell>
        </row>
        <row r="1195">
          <cell r="A1195" t="str">
            <v>Slc17a4</v>
          </cell>
          <cell r="B1195" t="str">
            <v>protein_coding</v>
          </cell>
          <cell r="C1195">
            <v>13</v>
          </cell>
          <cell r="D1195">
            <v>23897879</v>
          </cell>
          <cell r="E1195">
            <v>23915009</v>
          </cell>
          <cell r="F1195">
            <v>17131</v>
          </cell>
          <cell r="G1195" t="str">
            <v>solute carrier family 17 (sodium phosphate) member 4</v>
          </cell>
          <cell r="H1195">
            <v>997.97710407746195</v>
          </cell>
          <cell r="I1195">
            <v>-2.1049304530811401</v>
          </cell>
          <cell r="J1195">
            <v>6.2960623321464397E-5</v>
          </cell>
          <cell r="K1195">
            <v>971</v>
          </cell>
          <cell r="L1195">
            <v>1424</v>
          </cell>
          <cell r="M1195">
            <v>1428</v>
          </cell>
          <cell r="N1195">
            <v>1370</v>
          </cell>
          <cell r="O1195">
            <v>709</v>
          </cell>
          <cell r="P1195">
            <v>534</v>
          </cell>
          <cell r="Q1195">
            <v>549</v>
          </cell>
        </row>
        <row r="1196">
          <cell r="A1196" t="str">
            <v>Cd79a</v>
          </cell>
          <cell r="B1196" t="str">
            <v>protein_coding</v>
          </cell>
          <cell r="C1196">
            <v>7</v>
          </cell>
          <cell r="D1196">
            <v>24897511</v>
          </cell>
          <cell r="E1196">
            <v>24902197</v>
          </cell>
          <cell r="F1196">
            <v>4687</v>
          </cell>
          <cell r="G1196" t="str">
            <v>CD79A antigen (immunoglobulin-associated alpha)</v>
          </cell>
          <cell r="H1196">
            <v>27.007627673689498</v>
          </cell>
          <cell r="I1196">
            <v>2.1048358670916798</v>
          </cell>
          <cell r="J1196">
            <v>4.2207935464138903E-2</v>
          </cell>
          <cell r="K1196">
            <v>9</v>
          </cell>
          <cell r="L1196">
            <v>11</v>
          </cell>
          <cell r="M1196">
            <v>23</v>
          </cell>
          <cell r="N1196">
            <v>25</v>
          </cell>
          <cell r="O1196">
            <v>40</v>
          </cell>
          <cell r="P1196">
            <v>49</v>
          </cell>
          <cell r="Q1196">
            <v>33</v>
          </cell>
        </row>
        <row r="1197">
          <cell r="A1197" t="str">
            <v>Olfml2a</v>
          </cell>
          <cell r="B1197" t="str">
            <v>protein_coding</v>
          </cell>
          <cell r="C1197">
            <v>2</v>
          </cell>
          <cell r="D1197">
            <v>38931980</v>
          </cell>
          <cell r="E1197">
            <v>38960585</v>
          </cell>
          <cell r="F1197">
            <v>28606</v>
          </cell>
          <cell r="G1197" t="str">
            <v>olfactomedin-like 2A</v>
          </cell>
          <cell r="H1197">
            <v>35.827162280185597</v>
          </cell>
          <cell r="I1197">
            <v>-2.1044074081068</v>
          </cell>
          <cell r="J1197">
            <v>3.2956789479614397E-2</v>
          </cell>
          <cell r="K1197">
            <v>47</v>
          </cell>
          <cell r="L1197">
            <v>67</v>
          </cell>
          <cell r="M1197">
            <v>44</v>
          </cell>
          <cell r="N1197">
            <v>32</v>
          </cell>
          <cell r="O1197">
            <v>31</v>
          </cell>
          <cell r="P1197">
            <v>15</v>
          </cell>
          <cell r="Q1197">
            <v>15</v>
          </cell>
        </row>
        <row r="1198">
          <cell r="A1198" t="str">
            <v>Myo7b</v>
          </cell>
          <cell r="B1198" t="str">
            <v>protein_coding</v>
          </cell>
          <cell r="C1198">
            <v>18</v>
          </cell>
          <cell r="D1198">
            <v>31959234</v>
          </cell>
          <cell r="E1198">
            <v>32036931</v>
          </cell>
          <cell r="F1198">
            <v>77698</v>
          </cell>
          <cell r="G1198" t="str">
            <v>myosin VIIB</v>
          </cell>
          <cell r="H1198">
            <v>35.917601755307103</v>
          </cell>
          <cell r="I1198">
            <v>2.1032505271854798</v>
          </cell>
          <cell r="J1198">
            <v>5.2772945586816403E-2</v>
          </cell>
          <cell r="K1198">
            <v>38</v>
          </cell>
          <cell r="L1198">
            <v>13</v>
          </cell>
          <cell r="M1198">
            <v>20</v>
          </cell>
          <cell r="N1198">
            <v>19</v>
          </cell>
          <cell r="O1198">
            <v>54</v>
          </cell>
          <cell r="P1198">
            <v>76</v>
          </cell>
          <cell r="Q1198">
            <v>32</v>
          </cell>
        </row>
        <row r="1199">
          <cell r="A1199" t="str">
            <v>Gm34833</v>
          </cell>
          <cell r="B1199" t="str">
            <v>lncRNA</v>
          </cell>
          <cell r="C1199">
            <v>2</v>
          </cell>
          <cell r="D1199">
            <v>65552664</v>
          </cell>
          <cell r="E1199">
            <v>65585288</v>
          </cell>
          <cell r="F1199">
            <v>32625</v>
          </cell>
          <cell r="H1199">
            <v>48.110901895116399</v>
          </cell>
          <cell r="I1199">
            <v>2.1029751932466301</v>
          </cell>
          <cell r="J1199">
            <v>8.9069417770081399E-2</v>
          </cell>
          <cell r="K1199">
            <v>28</v>
          </cell>
          <cell r="L1199">
            <v>40</v>
          </cell>
          <cell r="M1199">
            <v>33</v>
          </cell>
          <cell r="N1199">
            <v>16</v>
          </cell>
          <cell r="O1199">
            <v>47</v>
          </cell>
          <cell r="P1199">
            <v>142</v>
          </cell>
          <cell r="Q1199">
            <v>31</v>
          </cell>
        </row>
        <row r="1200">
          <cell r="A1200" t="str">
            <v>Klf2</v>
          </cell>
          <cell r="B1200" t="str">
            <v>protein_coding</v>
          </cell>
          <cell r="C1200">
            <v>8</v>
          </cell>
          <cell r="D1200">
            <v>72319062</v>
          </cell>
          <cell r="E1200">
            <v>72321654</v>
          </cell>
          <cell r="F1200">
            <v>2593</v>
          </cell>
          <cell r="G1200" t="str">
            <v>Kruppel-like factor 2 (lung)</v>
          </cell>
          <cell r="H1200">
            <v>132.356734168125</v>
          </cell>
          <cell r="I1200">
            <v>2.1026350160215102</v>
          </cell>
          <cell r="J1200">
            <v>7.5533483824721998E-2</v>
          </cell>
          <cell r="K1200">
            <v>56</v>
          </cell>
          <cell r="L1200">
            <v>41</v>
          </cell>
          <cell r="M1200">
            <v>56</v>
          </cell>
          <cell r="N1200">
            <v>173</v>
          </cell>
          <cell r="O1200">
            <v>192</v>
          </cell>
          <cell r="P1200">
            <v>120</v>
          </cell>
          <cell r="Q1200">
            <v>289</v>
          </cell>
        </row>
        <row r="1201">
          <cell r="A1201" t="str">
            <v>LOC105245132</v>
          </cell>
          <cell r="B1201" t="str">
            <v>lncRNA</v>
          </cell>
          <cell r="C1201">
            <v>10</v>
          </cell>
          <cell r="D1201">
            <v>39165008</v>
          </cell>
          <cell r="E1201">
            <v>39174386</v>
          </cell>
          <cell r="F1201">
            <v>9379</v>
          </cell>
          <cell r="H1201">
            <v>31.565669768888998</v>
          </cell>
          <cell r="I1201">
            <v>-2.10237279059342</v>
          </cell>
          <cell r="J1201">
            <v>7.3622896919345204E-2</v>
          </cell>
          <cell r="K1201">
            <v>23</v>
          </cell>
          <cell r="L1201">
            <v>46</v>
          </cell>
          <cell r="M1201">
            <v>73</v>
          </cell>
          <cell r="N1201">
            <v>27</v>
          </cell>
          <cell r="O1201">
            <v>18</v>
          </cell>
          <cell r="P1201">
            <v>10</v>
          </cell>
          <cell r="Q1201">
            <v>24</v>
          </cell>
        </row>
        <row r="1202">
          <cell r="A1202" t="str">
            <v>4430402I18Rik</v>
          </cell>
          <cell r="B1202" t="str">
            <v>protein_coding</v>
          </cell>
          <cell r="C1202">
            <v>19</v>
          </cell>
          <cell r="D1202">
            <v>28845528</v>
          </cell>
          <cell r="E1202">
            <v>28970888</v>
          </cell>
          <cell r="F1202">
            <v>125361</v>
          </cell>
          <cell r="G1202" t="str">
            <v>RIKEN cDNA 4430402I18 gene</v>
          </cell>
          <cell r="H1202">
            <v>154.765241392858</v>
          </cell>
          <cell r="I1202">
            <v>-2.10236799456671</v>
          </cell>
          <cell r="J1202">
            <v>4.0681969478406299E-5</v>
          </cell>
          <cell r="K1202">
            <v>201</v>
          </cell>
          <cell r="L1202">
            <v>225</v>
          </cell>
          <cell r="M1202">
            <v>207</v>
          </cell>
          <cell r="N1202">
            <v>172</v>
          </cell>
          <cell r="O1202">
            <v>101</v>
          </cell>
          <cell r="P1202">
            <v>79</v>
          </cell>
          <cell r="Q1202">
            <v>99</v>
          </cell>
        </row>
        <row r="1203">
          <cell r="A1203" t="str">
            <v>Kif4</v>
          </cell>
          <cell r="B1203" t="str">
            <v>protein_coding</v>
          </cell>
          <cell r="C1203" t="str">
            <v>X</v>
          </cell>
          <cell r="D1203">
            <v>100626065</v>
          </cell>
          <cell r="E1203">
            <v>100727271</v>
          </cell>
          <cell r="F1203">
            <v>101207</v>
          </cell>
          <cell r="G1203" t="str">
            <v>kinesin family member 4</v>
          </cell>
          <cell r="H1203">
            <v>113.99509539251</v>
          </cell>
          <cell r="I1203">
            <v>2.10157072884145</v>
          </cell>
          <cell r="J1203">
            <v>5.6118501630294602E-2</v>
          </cell>
          <cell r="K1203">
            <v>60</v>
          </cell>
          <cell r="L1203">
            <v>37</v>
          </cell>
          <cell r="M1203">
            <v>54</v>
          </cell>
          <cell r="N1203">
            <v>135</v>
          </cell>
          <cell r="O1203">
            <v>191</v>
          </cell>
          <cell r="P1203">
            <v>95</v>
          </cell>
          <cell r="Q1203">
            <v>227</v>
          </cell>
        </row>
        <row r="1204">
          <cell r="A1204" t="str">
            <v>Cdc42ep2</v>
          </cell>
          <cell r="B1204" t="str">
            <v>protein_coding</v>
          </cell>
          <cell r="C1204">
            <v>19</v>
          </cell>
          <cell r="D1204">
            <v>5917556</v>
          </cell>
          <cell r="E1204">
            <v>5924816</v>
          </cell>
          <cell r="F1204">
            <v>7261</v>
          </cell>
          <cell r="G1204" t="str">
            <v>CDC42 effector protein (Rho GTPase binding) 2</v>
          </cell>
          <cell r="H1204">
            <v>191.525085442994</v>
          </cell>
          <cell r="I1204">
            <v>2.1014963267515401</v>
          </cell>
          <cell r="J1204">
            <v>1.3176412409563701E-2</v>
          </cell>
          <cell r="K1204">
            <v>178</v>
          </cell>
          <cell r="L1204">
            <v>83</v>
          </cell>
          <cell r="M1204">
            <v>81</v>
          </cell>
          <cell r="N1204">
            <v>155</v>
          </cell>
          <cell r="O1204">
            <v>256</v>
          </cell>
          <cell r="P1204">
            <v>229</v>
          </cell>
          <cell r="Q1204">
            <v>359</v>
          </cell>
        </row>
        <row r="1205">
          <cell r="A1205" t="str">
            <v>Gpr157</v>
          </cell>
          <cell r="B1205" t="str">
            <v>protein_coding</v>
          </cell>
          <cell r="C1205">
            <v>4</v>
          </cell>
          <cell r="D1205">
            <v>394974</v>
          </cell>
          <cell r="E1205">
            <v>413378</v>
          </cell>
          <cell r="F1205">
            <v>18405</v>
          </cell>
          <cell r="G1205" t="str">
            <v>G protein-coupled receptor 157</v>
          </cell>
          <cell r="H1205">
            <v>28.825622010742801</v>
          </cell>
          <cell r="I1205">
            <v>2.1004891269427102</v>
          </cell>
          <cell r="J1205">
            <v>4.4155392971566197E-2</v>
          </cell>
          <cell r="K1205">
            <v>13</v>
          </cell>
          <cell r="L1205">
            <v>13</v>
          </cell>
          <cell r="M1205">
            <v>14</v>
          </cell>
          <cell r="N1205">
            <v>33</v>
          </cell>
          <cell r="O1205">
            <v>34</v>
          </cell>
          <cell r="P1205">
            <v>45</v>
          </cell>
          <cell r="Q1205">
            <v>50</v>
          </cell>
        </row>
        <row r="1206">
          <cell r="A1206" t="str">
            <v>Col4a4</v>
          </cell>
          <cell r="B1206" t="str">
            <v>protein_coding</v>
          </cell>
          <cell r="C1206">
            <v>1</v>
          </cell>
          <cell r="D1206">
            <v>82448419</v>
          </cell>
          <cell r="E1206">
            <v>82586849</v>
          </cell>
          <cell r="F1206">
            <v>138431</v>
          </cell>
          <cell r="G1206" t="str">
            <v>collagen type IV alpha 4</v>
          </cell>
          <cell r="H1206">
            <v>162.50654414599001</v>
          </cell>
          <cell r="I1206">
            <v>-2.1003626167983902</v>
          </cell>
          <cell r="J1206">
            <v>4.3803973464023897E-3</v>
          </cell>
          <cell r="K1206">
            <v>183</v>
          </cell>
          <cell r="L1206">
            <v>243</v>
          </cell>
          <cell r="M1206">
            <v>270</v>
          </cell>
          <cell r="N1206">
            <v>155</v>
          </cell>
          <cell r="O1206">
            <v>129</v>
          </cell>
          <cell r="P1206">
            <v>83</v>
          </cell>
          <cell r="Q1206">
            <v>75</v>
          </cell>
        </row>
        <row r="1207">
          <cell r="A1207" t="str">
            <v>Loxl3</v>
          </cell>
          <cell r="B1207" t="str">
            <v>protein_coding</v>
          </cell>
          <cell r="C1207">
            <v>6</v>
          </cell>
          <cell r="D1207">
            <v>306976</v>
          </cell>
          <cell r="E1207">
            <v>311373</v>
          </cell>
          <cell r="F1207">
            <v>4398</v>
          </cell>
          <cell r="G1207" t="str">
            <v>lysyl oxidase-like 3</v>
          </cell>
          <cell r="H1207">
            <v>147.379930868966</v>
          </cell>
          <cell r="I1207">
            <v>2.10033899768275</v>
          </cell>
          <cell r="J1207">
            <v>3.7521328526173299E-2</v>
          </cell>
          <cell r="K1207">
            <v>69</v>
          </cell>
          <cell r="L1207">
            <v>92</v>
          </cell>
          <cell r="M1207">
            <v>65</v>
          </cell>
          <cell r="N1207">
            <v>149</v>
          </cell>
          <cell r="O1207">
            <v>176</v>
          </cell>
          <cell r="P1207">
            <v>128</v>
          </cell>
          <cell r="Q1207">
            <v>353</v>
          </cell>
        </row>
        <row r="1208">
          <cell r="A1208" t="str">
            <v>9030619P08Rik</v>
          </cell>
          <cell r="B1208" t="str">
            <v>misc_RNA</v>
          </cell>
          <cell r="C1208">
            <v>15</v>
          </cell>
          <cell r="D1208">
            <v>75427606</v>
          </cell>
          <cell r="E1208">
            <v>75431829</v>
          </cell>
          <cell r="F1208">
            <v>4224</v>
          </cell>
          <cell r="G1208" t="str">
            <v>RIKEN cDNA 9030619P08 gene</v>
          </cell>
          <cell r="H1208">
            <v>59.190918075607698</v>
          </cell>
          <cell r="I1208">
            <v>2.0988889124816401</v>
          </cell>
          <cell r="J1208">
            <v>8.8287734843937593E-2</v>
          </cell>
          <cell r="K1208">
            <v>13</v>
          </cell>
          <cell r="L1208">
            <v>18</v>
          </cell>
          <cell r="M1208">
            <v>61</v>
          </cell>
          <cell r="N1208">
            <v>52</v>
          </cell>
          <cell r="O1208">
            <v>114</v>
          </cell>
          <cell r="P1208">
            <v>54</v>
          </cell>
          <cell r="Q1208">
            <v>101</v>
          </cell>
        </row>
        <row r="1209">
          <cell r="A1209" t="str">
            <v>Mafb</v>
          </cell>
          <cell r="B1209" t="str">
            <v>protein_coding</v>
          </cell>
          <cell r="C1209">
            <v>2</v>
          </cell>
          <cell r="D1209">
            <v>160363677</v>
          </cell>
          <cell r="E1209">
            <v>160367065</v>
          </cell>
          <cell r="F1209">
            <v>3389</v>
          </cell>
          <cell r="G1209" t="str">
            <v>v-maf musculoaponeurotic fibrosarcoma oncogene family protein B (avian)</v>
          </cell>
          <cell r="H1209">
            <v>397.57528841622201</v>
          </cell>
          <cell r="I1209">
            <v>2.0972510102729101</v>
          </cell>
          <cell r="J1209">
            <v>4.6799819883824201E-2</v>
          </cell>
          <cell r="K1209">
            <v>160</v>
          </cell>
          <cell r="L1209">
            <v>170</v>
          </cell>
          <cell r="M1209">
            <v>232</v>
          </cell>
          <cell r="N1209">
            <v>442</v>
          </cell>
          <cell r="O1209">
            <v>498</v>
          </cell>
          <cell r="P1209">
            <v>339</v>
          </cell>
          <cell r="Q1209">
            <v>942</v>
          </cell>
        </row>
        <row r="1210">
          <cell r="A1210" t="str">
            <v>Il1rap</v>
          </cell>
          <cell r="B1210" t="str">
            <v>protein_coding</v>
          </cell>
          <cell r="C1210">
            <v>16</v>
          </cell>
          <cell r="D1210">
            <v>26581688</v>
          </cell>
          <cell r="E1210">
            <v>26730128</v>
          </cell>
          <cell r="F1210">
            <v>148441</v>
          </cell>
          <cell r="G1210" t="str">
            <v>interleukin 1 receptor accessory protein</v>
          </cell>
          <cell r="H1210">
            <v>1508.26939261185</v>
          </cell>
          <cell r="I1210">
            <v>-2.0971960541950501</v>
          </cell>
          <cell r="J1210">
            <v>2.69847869270651E-3</v>
          </cell>
          <cell r="K1210">
            <v>1639</v>
          </cell>
          <cell r="L1210">
            <v>2120</v>
          </cell>
          <cell r="M1210">
            <v>2687</v>
          </cell>
          <cell r="N1210">
            <v>1437</v>
          </cell>
          <cell r="O1210">
            <v>1003</v>
          </cell>
          <cell r="P1210">
            <v>642</v>
          </cell>
          <cell r="Q1210">
            <v>1030</v>
          </cell>
        </row>
        <row r="1211">
          <cell r="A1211" t="str">
            <v>Rbp4</v>
          </cell>
          <cell r="B1211" t="str">
            <v>protein_coding</v>
          </cell>
          <cell r="C1211">
            <v>19</v>
          </cell>
          <cell r="D1211">
            <v>38116620</v>
          </cell>
          <cell r="E1211">
            <v>38125321</v>
          </cell>
          <cell r="F1211">
            <v>8702</v>
          </cell>
          <cell r="G1211" t="str">
            <v>retinol binding protein 4 plasma</v>
          </cell>
          <cell r="H1211">
            <v>4538.6763611854103</v>
          </cell>
          <cell r="I1211">
            <v>-2.0962178648548901</v>
          </cell>
          <cell r="J1211">
            <v>4.1661231883096403E-3</v>
          </cell>
          <cell r="K1211">
            <v>4980</v>
          </cell>
          <cell r="L1211">
            <v>5674</v>
          </cell>
          <cell r="M1211">
            <v>8453</v>
          </cell>
          <cell r="N1211">
            <v>4636</v>
          </cell>
          <cell r="O1211">
            <v>3401</v>
          </cell>
          <cell r="P1211">
            <v>1815</v>
          </cell>
          <cell r="Q1211">
            <v>2811</v>
          </cell>
        </row>
        <row r="1212">
          <cell r="A1212" t="str">
            <v>Nr4a3</v>
          </cell>
          <cell r="B1212" t="str">
            <v>protein_coding</v>
          </cell>
          <cell r="C1212">
            <v>4</v>
          </cell>
          <cell r="D1212">
            <v>48044637</v>
          </cell>
          <cell r="E1212">
            <v>48086447</v>
          </cell>
          <cell r="F1212">
            <v>41811</v>
          </cell>
          <cell r="G1212" t="str">
            <v>nuclear receptor subfamily 4 group A member 3</v>
          </cell>
          <cell r="H1212">
            <v>123.88841366616199</v>
          </cell>
          <cell r="I1212">
            <v>2.0961842951788698</v>
          </cell>
          <cell r="J1212">
            <v>4.8121548891831102E-2</v>
          </cell>
          <cell r="K1212">
            <v>122</v>
          </cell>
          <cell r="L1212">
            <v>48</v>
          </cell>
          <cell r="M1212">
            <v>65</v>
          </cell>
          <cell r="N1212">
            <v>78</v>
          </cell>
          <cell r="O1212">
            <v>96</v>
          </cell>
          <cell r="P1212">
            <v>152</v>
          </cell>
          <cell r="Q1212">
            <v>307</v>
          </cell>
        </row>
        <row r="1213">
          <cell r="A1213" t="str">
            <v>Stk10</v>
          </cell>
          <cell r="B1213" t="str">
            <v>protein_coding</v>
          </cell>
          <cell r="C1213">
            <v>11</v>
          </cell>
          <cell r="D1213">
            <v>32533266</v>
          </cell>
          <cell r="E1213">
            <v>32624595</v>
          </cell>
          <cell r="F1213">
            <v>91330</v>
          </cell>
          <cell r="G1213" t="str">
            <v>serine/threonine kinase 10</v>
          </cell>
          <cell r="H1213">
            <v>551.31887374119503</v>
          </cell>
          <cell r="I1213">
            <v>2.0955066718342299</v>
          </cell>
          <cell r="J1213">
            <v>2.0725127281787999E-2</v>
          </cell>
          <cell r="K1213">
            <v>256</v>
          </cell>
          <cell r="L1213">
            <v>213</v>
          </cell>
          <cell r="M1213">
            <v>329</v>
          </cell>
          <cell r="N1213">
            <v>625</v>
          </cell>
          <cell r="O1213">
            <v>740</v>
          </cell>
          <cell r="P1213">
            <v>695</v>
          </cell>
          <cell r="Q1213">
            <v>1001</v>
          </cell>
        </row>
        <row r="1214">
          <cell r="A1214" t="str">
            <v>Cd22</v>
          </cell>
          <cell r="B1214" t="str">
            <v>protein_coding</v>
          </cell>
          <cell r="C1214">
            <v>7</v>
          </cell>
          <cell r="D1214">
            <v>30865404</v>
          </cell>
          <cell r="E1214">
            <v>30880342</v>
          </cell>
          <cell r="F1214">
            <v>14939</v>
          </cell>
          <cell r="G1214" t="str">
            <v>CD22 antigen</v>
          </cell>
          <cell r="H1214">
            <v>156.85922356465599</v>
          </cell>
          <cell r="I1214">
            <v>2.09451675668145</v>
          </cell>
          <cell r="J1214">
            <v>7.4200592082074093E-2</v>
          </cell>
          <cell r="K1214">
            <v>52</v>
          </cell>
          <cell r="L1214">
            <v>40</v>
          </cell>
          <cell r="M1214">
            <v>90</v>
          </cell>
          <cell r="N1214">
            <v>207</v>
          </cell>
          <cell r="O1214">
            <v>267</v>
          </cell>
          <cell r="P1214">
            <v>196</v>
          </cell>
          <cell r="Q1214">
            <v>247</v>
          </cell>
        </row>
        <row r="1215">
          <cell r="A1215" t="str">
            <v>Gm15337</v>
          </cell>
          <cell r="B1215" t="str">
            <v>misc_RNA</v>
          </cell>
          <cell r="C1215">
            <v>18</v>
          </cell>
          <cell r="D1215">
            <v>39357835</v>
          </cell>
          <cell r="E1215">
            <v>39371084</v>
          </cell>
          <cell r="F1215">
            <v>13250</v>
          </cell>
          <cell r="H1215">
            <v>34.661554624011004</v>
          </cell>
          <cell r="I1215">
            <v>-2.0944933661807199</v>
          </cell>
          <cell r="J1215">
            <v>5.7646688851835597E-2</v>
          </cell>
          <cell r="K1215">
            <v>51</v>
          </cell>
          <cell r="L1215">
            <v>51</v>
          </cell>
          <cell r="M1215">
            <v>66</v>
          </cell>
          <cell r="N1215">
            <v>17</v>
          </cell>
          <cell r="O1215">
            <v>17</v>
          </cell>
          <cell r="P1215">
            <v>24</v>
          </cell>
          <cell r="Q1215">
            <v>17</v>
          </cell>
        </row>
        <row r="1216">
          <cell r="A1216" t="str">
            <v>Gm31356</v>
          </cell>
          <cell r="B1216" t="str">
            <v>lncRNA</v>
          </cell>
          <cell r="C1216">
            <v>19</v>
          </cell>
          <cell r="D1216">
            <v>55099543</v>
          </cell>
          <cell r="E1216">
            <v>55118913</v>
          </cell>
          <cell r="F1216">
            <v>19371</v>
          </cell>
          <cell r="H1216">
            <v>17.318451625935602</v>
          </cell>
          <cell r="I1216">
            <v>-2.09403515923798</v>
          </cell>
          <cell r="J1216">
            <v>7.1879901039617E-2</v>
          </cell>
          <cell r="K1216">
            <v>31</v>
          </cell>
          <cell r="L1216">
            <v>29</v>
          </cell>
          <cell r="M1216">
            <v>20</v>
          </cell>
          <cell r="N1216">
            <v>12</v>
          </cell>
          <cell r="O1216">
            <v>9</v>
          </cell>
          <cell r="P1216">
            <v>7</v>
          </cell>
          <cell r="Q1216">
            <v>12</v>
          </cell>
        </row>
        <row r="1217">
          <cell r="A1217" t="str">
            <v>Slc35f1</v>
          </cell>
          <cell r="B1217" t="str">
            <v>protein_coding</v>
          </cell>
          <cell r="C1217">
            <v>10</v>
          </cell>
          <cell r="D1217">
            <v>52690501</v>
          </cell>
          <cell r="E1217">
            <v>53111622</v>
          </cell>
          <cell r="F1217">
            <v>421122</v>
          </cell>
          <cell r="G1217" t="str">
            <v>solute carrier family 35 member F1</v>
          </cell>
          <cell r="H1217">
            <v>52.120854650653598</v>
          </cell>
          <cell r="I1217">
            <v>-2.09387156801994</v>
          </cell>
          <cell r="J1217">
            <v>8.6684922413987897E-3</v>
          </cell>
          <cell r="K1217">
            <v>60</v>
          </cell>
          <cell r="L1217">
            <v>70</v>
          </cell>
          <cell r="M1217">
            <v>71</v>
          </cell>
          <cell r="N1217">
            <v>73</v>
          </cell>
          <cell r="O1217">
            <v>39</v>
          </cell>
          <cell r="P1217">
            <v>17</v>
          </cell>
          <cell r="Q1217">
            <v>35</v>
          </cell>
        </row>
        <row r="1218">
          <cell r="A1218" t="str">
            <v>Tceal6</v>
          </cell>
          <cell r="B1218" t="str">
            <v>protein_coding</v>
          </cell>
          <cell r="C1218" t="str">
            <v>X</v>
          </cell>
          <cell r="D1218">
            <v>135208686</v>
          </cell>
          <cell r="E1218">
            <v>135210687</v>
          </cell>
          <cell r="F1218">
            <v>2002</v>
          </cell>
          <cell r="G1218" t="str">
            <v>transcription elongation factor A (SII)-like 6</v>
          </cell>
          <cell r="H1218">
            <v>24.132354791785399</v>
          </cell>
          <cell r="I1218">
            <v>-2.09256887364343</v>
          </cell>
          <cell r="J1218">
            <v>9.6381438511434298E-2</v>
          </cell>
          <cell r="K1218">
            <v>32</v>
          </cell>
          <cell r="L1218">
            <v>43</v>
          </cell>
          <cell r="M1218">
            <v>35</v>
          </cell>
          <cell r="N1218">
            <v>21</v>
          </cell>
          <cell r="O1218">
            <v>22</v>
          </cell>
          <cell r="P1218">
            <v>14</v>
          </cell>
          <cell r="Q1218">
            <v>3</v>
          </cell>
        </row>
        <row r="1219">
          <cell r="A1219" t="str">
            <v>Pdlim3</v>
          </cell>
          <cell r="B1219" t="str">
            <v>protein_coding</v>
          </cell>
          <cell r="C1219">
            <v>8</v>
          </cell>
          <cell r="D1219">
            <v>45885453</v>
          </cell>
          <cell r="E1219">
            <v>45919548</v>
          </cell>
          <cell r="F1219">
            <v>34096</v>
          </cell>
          <cell r="G1219" t="str">
            <v>PDZ and LIM domain 3</v>
          </cell>
          <cell r="H1219">
            <v>525.44265195180697</v>
          </cell>
          <cell r="I1219">
            <v>-2.0918009900089598</v>
          </cell>
          <cell r="J1219">
            <v>1.3840740051810001E-3</v>
          </cell>
          <cell r="K1219">
            <v>676</v>
          </cell>
          <cell r="L1219">
            <v>893</v>
          </cell>
          <cell r="M1219">
            <v>566</v>
          </cell>
          <cell r="N1219">
            <v>604</v>
          </cell>
          <cell r="O1219">
            <v>416</v>
          </cell>
          <cell r="P1219">
            <v>244</v>
          </cell>
          <cell r="Q1219">
            <v>278</v>
          </cell>
        </row>
        <row r="1220">
          <cell r="A1220" t="str">
            <v>Cyba</v>
          </cell>
          <cell r="B1220" t="str">
            <v>protein_coding</v>
          </cell>
          <cell r="C1220">
            <v>8</v>
          </cell>
          <cell r="D1220">
            <v>122424771</v>
          </cell>
          <cell r="E1220">
            <v>122432965</v>
          </cell>
          <cell r="F1220">
            <v>8195</v>
          </cell>
          <cell r="G1220" t="str">
            <v>cytochrome b-245 alpha polypeptide</v>
          </cell>
          <cell r="H1220">
            <v>984.19146534759795</v>
          </cell>
          <cell r="I1220">
            <v>2.0914699597276099</v>
          </cell>
          <cell r="J1220">
            <v>5.3414944643042903E-2</v>
          </cell>
          <cell r="K1220">
            <v>500</v>
          </cell>
          <cell r="L1220">
            <v>351</v>
          </cell>
          <cell r="M1220">
            <v>336</v>
          </cell>
          <cell r="N1220">
            <v>1293</v>
          </cell>
          <cell r="O1220">
            <v>1196</v>
          </cell>
          <cell r="P1220">
            <v>1691</v>
          </cell>
          <cell r="Q1220">
            <v>1522</v>
          </cell>
        </row>
        <row r="1221">
          <cell r="A1221" t="str">
            <v>Grap</v>
          </cell>
          <cell r="B1221" t="str">
            <v>protein_coding</v>
          </cell>
          <cell r="C1221">
            <v>11</v>
          </cell>
          <cell r="D1221">
            <v>61653321</v>
          </cell>
          <cell r="E1221">
            <v>61672777</v>
          </cell>
          <cell r="F1221">
            <v>19457</v>
          </cell>
          <cell r="G1221" t="str">
            <v>GRB2-related adaptor protein</v>
          </cell>
          <cell r="H1221">
            <v>82.373820826018004</v>
          </cell>
          <cell r="I1221">
            <v>2.0910345981255301</v>
          </cell>
          <cell r="J1221">
            <v>3.5726450519081701E-4</v>
          </cell>
          <cell r="K1221">
            <v>53</v>
          </cell>
          <cell r="L1221">
            <v>54</v>
          </cell>
          <cell r="M1221">
            <v>56</v>
          </cell>
          <cell r="N1221">
            <v>56</v>
          </cell>
          <cell r="O1221">
            <v>135</v>
          </cell>
          <cell r="P1221">
            <v>97</v>
          </cell>
          <cell r="Q1221">
            <v>125</v>
          </cell>
        </row>
        <row r="1222">
          <cell r="A1222" t="str">
            <v>Atp1a2</v>
          </cell>
          <cell r="B1222" t="str">
            <v>protein_coding</v>
          </cell>
          <cell r="C1222">
            <v>1</v>
          </cell>
          <cell r="D1222">
            <v>172271709</v>
          </cell>
          <cell r="E1222">
            <v>172298064</v>
          </cell>
          <cell r="F1222">
            <v>26356</v>
          </cell>
          <cell r="G1222" t="str">
            <v>ATPase Na+/K+ transporting alpha 2 polypeptide</v>
          </cell>
          <cell r="H1222">
            <v>208.34015564677401</v>
          </cell>
          <cell r="I1222">
            <v>-2.0905367777340298</v>
          </cell>
          <cell r="J1222">
            <v>8.9327928503032498E-3</v>
          </cell>
          <cell r="K1222">
            <v>252</v>
          </cell>
          <cell r="L1222">
            <v>274</v>
          </cell>
          <cell r="M1222">
            <v>349</v>
          </cell>
          <cell r="N1222">
            <v>218</v>
          </cell>
          <cell r="O1222">
            <v>187</v>
          </cell>
          <cell r="P1222">
            <v>89</v>
          </cell>
          <cell r="Q1222">
            <v>90</v>
          </cell>
        </row>
        <row r="1223">
          <cell r="A1223" t="str">
            <v>Adcy8</v>
          </cell>
          <cell r="B1223" t="str">
            <v>protein_coding</v>
          </cell>
          <cell r="C1223">
            <v>15</v>
          </cell>
          <cell r="D1223">
            <v>64699035</v>
          </cell>
          <cell r="E1223">
            <v>64922296</v>
          </cell>
          <cell r="F1223">
            <v>223262</v>
          </cell>
          <cell r="G1223" t="str">
            <v>adenylate cyclase 8</v>
          </cell>
          <cell r="H1223">
            <v>83.153379290684597</v>
          </cell>
          <cell r="I1223">
            <v>2.0900620989582301</v>
          </cell>
          <cell r="J1223">
            <v>6.7473801253262494E-2</v>
          </cell>
          <cell r="K1223">
            <v>72</v>
          </cell>
          <cell r="L1223">
            <v>39</v>
          </cell>
          <cell r="M1223">
            <v>71</v>
          </cell>
          <cell r="N1223">
            <v>26</v>
          </cell>
          <cell r="O1223">
            <v>120</v>
          </cell>
          <cell r="P1223">
            <v>199</v>
          </cell>
          <cell r="Q1223">
            <v>55</v>
          </cell>
        </row>
        <row r="1224">
          <cell r="A1224" t="str">
            <v>Gimap1</v>
          </cell>
          <cell r="B1224" t="str">
            <v>protein_coding</v>
          </cell>
          <cell r="C1224">
            <v>6</v>
          </cell>
          <cell r="D1224">
            <v>48739047</v>
          </cell>
          <cell r="E1224">
            <v>48743795</v>
          </cell>
          <cell r="F1224">
            <v>4749</v>
          </cell>
          <cell r="G1224" t="str">
            <v>GTPase IMAP family member 1</v>
          </cell>
          <cell r="H1224">
            <v>141.81496028876199</v>
          </cell>
          <cell r="I1224">
            <v>2.0896918094225398</v>
          </cell>
          <cell r="J1224">
            <v>2.0326979796292401E-3</v>
          </cell>
          <cell r="K1224">
            <v>85</v>
          </cell>
          <cell r="L1224">
            <v>63</v>
          </cell>
          <cell r="M1224">
            <v>98</v>
          </cell>
          <cell r="N1224">
            <v>130</v>
          </cell>
          <cell r="O1224">
            <v>198</v>
          </cell>
          <cell r="P1224">
            <v>193</v>
          </cell>
          <cell r="Q1224">
            <v>227</v>
          </cell>
        </row>
        <row r="1225">
          <cell r="A1225" t="str">
            <v>Ddo</v>
          </cell>
          <cell r="B1225" t="str">
            <v>protein_coding</v>
          </cell>
          <cell r="C1225">
            <v>10</v>
          </cell>
          <cell r="D1225">
            <v>40629976</v>
          </cell>
          <cell r="E1225">
            <v>40674915</v>
          </cell>
          <cell r="F1225">
            <v>44940</v>
          </cell>
          <cell r="G1225" t="str">
            <v>D-aspartate oxidase</v>
          </cell>
          <cell r="H1225">
            <v>343.11198038699598</v>
          </cell>
          <cell r="I1225">
            <v>-2.0895876317561002</v>
          </cell>
          <cell r="J1225">
            <v>2.6445498820672802E-5</v>
          </cell>
          <cell r="K1225">
            <v>400</v>
          </cell>
          <cell r="L1225">
            <v>522</v>
          </cell>
          <cell r="M1225">
            <v>492</v>
          </cell>
          <cell r="N1225">
            <v>367</v>
          </cell>
          <cell r="O1225">
            <v>222</v>
          </cell>
          <cell r="P1225">
            <v>208</v>
          </cell>
          <cell r="Q1225">
            <v>191</v>
          </cell>
        </row>
        <row r="1226">
          <cell r="A1226" t="str">
            <v>Mapt</v>
          </cell>
          <cell r="B1226" t="str">
            <v>protein_coding</v>
          </cell>
          <cell r="C1226">
            <v>11</v>
          </cell>
          <cell r="D1226">
            <v>30428</v>
          </cell>
          <cell r="E1226">
            <v>133366</v>
          </cell>
          <cell r="F1226">
            <v>102939</v>
          </cell>
          <cell r="G1226" t="str">
            <v>microtubule-associated protein tau</v>
          </cell>
          <cell r="H1226">
            <v>40.079759810543699</v>
          </cell>
          <cell r="I1226">
            <v>-2.0893994791249999</v>
          </cell>
          <cell r="J1226">
            <v>4.1309321388453203E-2</v>
          </cell>
          <cell r="K1226">
            <v>53</v>
          </cell>
          <cell r="L1226">
            <v>61</v>
          </cell>
          <cell r="M1226">
            <v>70</v>
          </cell>
          <cell r="N1226">
            <v>29</v>
          </cell>
          <cell r="O1226">
            <v>32</v>
          </cell>
          <cell r="P1226">
            <v>24</v>
          </cell>
          <cell r="Q1226">
            <v>12</v>
          </cell>
        </row>
        <row r="1227">
          <cell r="A1227" t="str">
            <v>Gm7609</v>
          </cell>
          <cell r="B1227" t="str">
            <v>protein_coding</v>
          </cell>
          <cell r="C1227">
            <v>1</v>
          </cell>
          <cell r="D1227">
            <v>85199592</v>
          </cell>
          <cell r="E1227">
            <v>85215395</v>
          </cell>
          <cell r="F1227">
            <v>15804</v>
          </cell>
          <cell r="G1227" t="str">
            <v>predicted pseudogene 7609</v>
          </cell>
          <cell r="H1227">
            <v>45.366518947441499</v>
          </cell>
          <cell r="I1227">
            <v>2.0891007001880002</v>
          </cell>
          <cell r="J1227">
            <v>3.0415813333804401E-2</v>
          </cell>
          <cell r="K1227">
            <v>14</v>
          </cell>
          <cell r="L1227">
            <v>24</v>
          </cell>
          <cell r="M1227">
            <v>31</v>
          </cell>
          <cell r="N1227">
            <v>47</v>
          </cell>
          <cell r="O1227">
            <v>75</v>
          </cell>
          <cell r="P1227">
            <v>67</v>
          </cell>
          <cell r="Q1227">
            <v>58</v>
          </cell>
        </row>
        <row r="1228">
          <cell r="A1228" t="str">
            <v>Ermap</v>
          </cell>
          <cell r="B1228" t="str">
            <v>protein_coding</v>
          </cell>
          <cell r="C1228">
            <v>4</v>
          </cell>
          <cell r="D1228">
            <v>119175457</v>
          </cell>
          <cell r="E1228">
            <v>119190013</v>
          </cell>
          <cell r="F1228">
            <v>14557</v>
          </cell>
          <cell r="G1228" t="str">
            <v>erythroblast membrane-associated protein</v>
          </cell>
          <cell r="H1228">
            <v>20.519305504601601</v>
          </cell>
          <cell r="I1228">
            <v>2.0890862228961899</v>
          </cell>
          <cell r="J1228">
            <v>3.1689627463215499E-2</v>
          </cell>
          <cell r="K1228">
            <v>11</v>
          </cell>
          <cell r="L1228">
            <v>9</v>
          </cell>
          <cell r="M1228">
            <v>16</v>
          </cell>
          <cell r="N1228">
            <v>16</v>
          </cell>
          <cell r="O1228">
            <v>30</v>
          </cell>
          <cell r="P1228">
            <v>26</v>
          </cell>
          <cell r="Q1228">
            <v>35</v>
          </cell>
        </row>
        <row r="1229">
          <cell r="A1229" t="str">
            <v>6330416G13Rik</v>
          </cell>
          <cell r="B1229" t="str">
            <v>protein_coding</v>
          </cell>
          <cell r="C1229">
            <v>4</v>
          </cell>
          <cell r="D1229">
            <v>63558416</v>
          </cell>
          <cell r="E1229">
            <v>63586357</v>
          </cell>
          <cell r="F1229">
            <v>27942</v>
          </cell>
          <cell r="G1229" t="str">
            <v>RIKEN cDNA 6330416G13 gene</v>
          </cell>
          <cell r="H1229">
            <v>334.58309284061301</v>
          </cell>
          <cell r="I1229">
            <v>2.0890828949545801</v>
          </cell>
          <cell r="J1229">
            <v>6.6920950356407202E-2</v>
          </cell>
          <cell r="K1229">
            <v>105</v>
          </cell>
          <cell r="L1229">
            <v>100</v>
          </cell>
          <cell r="M1229">
            <v>195</v>
          </cell>
          <cell r="N1229">
            <v>435</v>
          </cell>
          <cell r="O1229">
            <v>503</v>
          </cell>
          <cell r="P1229">
            <v>395</v>
          </cell>
          <cell r="Q1229">
            <v>609</v>
          </cell>
        </row>
        <row r="1230">
          <cell r="A1230" t="str">
            <v>Cd37</v>
          </cell>
          <cell r="B1230" t="str">
            <v>protein_coding</v>
          </cell>
          <cell r="C1230">
            <v>7</v>
          </cell>
          <cell r="D1230">
            <v>45233632</v>
          </cell>
          <cell r="E1230">
            <v>45239235</v>
          </cell>
          <cell r="F1230">
            <v>5604</v>
          </cell>
          <cell r="G1230" t="str">
            <v>CD37 antigen</v>
          </cell>
          <cell r="H1230">
            <v>239.84734857497901</v>
          </cell>
          <cell r="I1230">
            <v>2.0888344353926902</v>
          </cell>
          <cell r="J1230">
            <v>3.0336059888536701E-2</v>
          </cell>
          <cell r="K1230">
            <v>120</v>
          </cell>
          <cell r="L1230">
            <v>102</v>
          </cell>
          <cell r="M1230">
            <v>100</v>
          </cell>
          <cell r="N1230">
            <v>293</v>
          </cell>
          <cell r="O1230">
            <v>356</v>
          </cell>
          <cell r="P1230">
            <v>303</v>
          </cell>
          <cell r="Q1230">
            <v>405</v>
          </cell>
        </row>
        <row r="1231">
          <cell r="A1231" t="str">
            <v>Sowaha</v>
          </cell>
          <cell r="B1231" t="str">
            <v>protein_coding</v>
          </cell>
          <cell r="C1231">
            <v>11</v>
          </cell>
          <cell r="D1231">
            <v>53476578</v>
          </cell>
          <cell r="E1231">
            <v>53480195</v>
          </cell>
          <cell r="F1231">
            <v>3618</v>
          </cell>
          <cell r="G1231" t="str">
            <v>sosondowah ankyrin repeat domain family member A</v>
          </cell>
          <cell r="H1231">
            <v>198.72988308264499</v>
          </cell>
          <cell r="I1231">
            <v>-2.0888124807626798</v>
          </cell>
          <cell r="J1231">
            <v>1.9492241848727901E-3</v>
          </cell>
          <cell r="K1231">
            <v>274</v>
          </cell>
          <cell r="L1231">
            <v>340</v>
          </cell>
          <cell r="M1231">
            <v>176</v>
          </cell>
          <cell r="N1231">
            <v>247</v>
          </cell>
          <cell r="O1231">
            <v>140</v>
          </cell>
          <cell r="P1231">
            <v>101</v>
          </cell>
          <cell r="Q1231">
            <v>114</v>
          </cell>
        </row>
        <row r="1232">
          <cell r="A1232" t="str">
            <v>Slc47a1</v>
          </cell>
          <cell r="B1232" t="str">
            <v>protein_coding</v>
          </cell>
          <cell r="C1232">
            <v>11</v>
          </cell>
          <cell r="D1232">
            <v>61343400</v>
          </cell>
          <cell r="E1232">
            <v>61378781</v>
          </cell>
          <cell r="F1232">
            <v>35382</v>
          </cell>
          <cell r="G1232" t="str">
            <v>solute carrier family 47 member 1</v>
          </cell>
          <cell r="H1232">
            <v>632.64091511310403</v>
          </cell>
          <cell r="I1232">
            <v>-2.0886582530720301</v>
          </cell>
          <cell r="J1232">
            <v>6.7018216313276197E-3</v>
          </cell>
          <cell r="K1232">
            <v>632</v>
          </cell>
          <cell r="L1232">
            <v>884</v>
          </cell>
          <cell r="M1232">
            <v>1236</v>
          </cell>
          <cell r="N1232">
            <v>559</v>
          </cell>
          <cell r="O1232">
            <v>415</v>
          </cell>
          <cell r="P1232">
            <v>289</v>
          </cell>
          <cell r="Q1232">
            <v>413</v>
          </cell>
        </row>
        <row r="1233">
          <cell r="A1233" t="str">
            <v>Pkm</v>
          </cell>
          <cell r="B1233" t="str">
            <v>protein_coding</v>
          </cell>
          <cell r="C1233">
            <v>9</v>
          </cell>
          <cell r="D1233">
            <v>59656368</v>
          </cell>
          <cell r="E1233">
            <v>59679375</v>
          </cell>
          <cell r="F1233">
            <v>23008</v>
          </cell>
          <cell r="G1233" t="str">
            <v>pyruvate kinase muscle</v>
          </cell>
          <cell r="H1233">
            <v>5396.2970668466096</v>
          </cell>
          <cell r="I1233">
            <v>2.0884334959064801</v>
          </cell>
          <cell r="J1233">
            <v>3.3748181539442701E-2</v>
          </cell>
          <cell r="K1233">
            <v>3336</v>
          </cell>
          <cell r="L1233">
            <v>2362</v>
          </cell>
          <cell r="M1233">
            <v>1994</v>
          </cell>
          <cell r="N1233">
            <v>6133</v>
          </cell>
          <cell r="O1233">
            <v>6522</v>
          </cell>
          <cell r="P1233">
            <v>6093</v>
          </cell>
          <cell r="Q1233">
            <v>11333</v>
          </cell>
        </row>
        <row r="1234">
          <cell r="A1234" t="str">
            <v>Pfkfb3</v>
          </cell>
          <cell r="B1234" t="str">
            <v>protein_coding</v>
          </cell>
          <cell r="C1234">
            <v>2</v>
          </cell>
          <cell r="D1234">
            <v>11471430</v>
          </cell>
          <cell r="E1234">
            <v>11554071</v>
          </cell>
          <cell r="F1234">
            <v>82642</v>
          </cell>
          <cell r="G1234" t="str">
            <v>6-phosphofructo-2-kinase/fructose-26-biphosphatase 3</v>
          </cell>
          <cell r="H1234">
            <v>1082.6476717882099</v>
          </cell>
          <cell r="I1234">
            <v>2.08819828492611</v>
          </cell>
          <cell r="J1234">
            <v>2.46956254570375E-2</v>
          </cell>
          <cell r="K1234">
            <v>668</v>
          </cell>
          <cell r="L1234">
            <v>404</v>
          </cell>
          <cell r="M1234">
            <v>514</v>
          </cell>
          <cell r="N1234">
            <v>1207</v>
          </cell>
          <cell r="O1234">
            <v>1351</v>
          </cell>
          <cell r="P1234">
            <v>1307</v>
          </cell>
          <cell r="Q1234">
            <v>2126</v>
          </cell>
        </row>
        <row r="1235">
          <cell r="A1235" t="str">
            <v>Flrt1</v>
          </cell>
          <cell r="B1235" t="str">
            <v>protein_coding</v>
          </cell>
          <cell r="C1235">
            <v>19</v>
          </cell>
          <cell r="D1235">
            <v>7087464</v>
          </cell>
          <cell r="E1235">
            <v>7166030</v>
          </cell>
          <cell r="F1235">
            <v>78567</v>
          </cell>
          <cell r="G1235" t="str">
            <v>fibronectin leucine rich transmembrane protein 1</v>
          </cell>
          <cell r="H1235">
            <v>82.230972677316501</v>
          </cell>
          <cell r="I1235">
            <v>-2.0878058724222099</v>
          </cell>
          <cell r="J1235">
            <v>3.2649479574062201E-3</v>
          </cell>
          <cell r="K1235">
            <v>128</v>
          </cell>
          <cell r="L1235">
            <v>102</v>
          </cell>
          <cell r="M1235">
            <v>112</v>
          </cell>
          <cell r="N1235">
            <v>87</v>
          </cell>
          <cell r="O1235">
            <v>61</v>
          </cell>
          <cell r="P1235">
            <v>34</v>
          </cell>
          <cell r="Q1235">
            <v>51</v>
          </cell>
        </row>
        <row r="1236">
          <cell r="A1236" t="str">
            <v>Stac2</v>
          </cell>
          <cell r="B1236" t="str">
            <v>protein_coding</v>
          </cell>
          <cell r="C1236">
            <v>11</v>
          </cell>
          <cell r="D1236">
            <v>98036624</v>
          </cell>
          <cell r="E1236">
            <v>98053462</v>
          </cell>
          <cell r="F1236">
            <v>16839</v>
          </cell>
          <cell r="G1236" t="str">
            <v>SH3 and cysteine rich domain 2</v>
          </cell>
          <cell r="H1236">
            <v>17.746416377082301</v>
          </cell>
          <cell r="I1236">
            <v>2.0877343619309001</v>
          </cell>
          <cell r="J1236">
            <v>6.1902814874335597E-2</v>
          </cell>
          <cell r="K1236">
            <v>9</v>
          </cell>
          <cell r="L1236">
            <v>16</v>
          </cell>
          <cell r="M1236">
            <v>11</v>
          </cell>
          <cell r="N1236">
            <v>9</v>
          </cell>
          <cell r="O1236">
            <v>16</v>
          </cell>
          <cell r="P1236">
            <v>28</v>
          </cell>
          <cell r="Q1236">
            <v>36</v>
          </cell>
        </row>
        <row r="1237">
          <cell r="A1237" t="str">
            <v>2010002M12Rik</v>
          </cell>
          <cell r="B1237" t="str">
            <v>protein_coding</v>
          </cell>
          <cell r="C1237">
            <v>19</v>
          </cell>
          <cell r="D1237">
            <v>34617051</v>
          </cell>
          <cell r="E1237">
            <v>34640743</v>
          </cell>
          <cell r="F1237">
            <v>23693</v>
          </cell>
          <cell r="G1237" t="str">
            <v>RIKEN cDNA 2010002M12 gene</v>
          </cell>
          <cell r="H1237">
            <v>33.098315984201697</v>
          </cell>
          <cell r="I1237">
            <v>2.0871595815128399</v>
          </cell>
          <cell r="J1237">
            <v>8.6087450504480807E-3</v>
          </cell>
          <cell r="K1237">
            <v>21</v>
          </cell>
          <cell r="L1237">
            <v>26</v>
          </cell>
          <cell r="M1237">
            <v>24</v>
          </cell>
          <cell r="N1237">
            <v>16</v>
          </cell>
          <cell r="O1237">
            <v>47</v>
          </cell>
          <cell r="P1237">
            <v>53</v>
          </cell>
          <cell r="Q1237">
            <v>45</v>
          </cell>
        </row>
        <row r="1238">
          <cell r="A1238" t="str">
            <v>Unc13d</v>
          </cell>
          <cell r="B1238" t="str">
            <v>protein_coding</v>
          </cell>
          <cell r="C1238">
            <v>11</v>
          </cell>
          <cell r="D1238">
            <v>116062095</v>
          </cell>
          <cell r="E1238">
            <v>116078195</v>
          </cell>
          <cell r="F1238">
            <v>16101</v>
          </cell>
          <cell r="G1238" t="str">
            <v>unc-13 homolog D (C. elegans)</v>
          </cell>
          <cell r="H1238">
            <v>201.890221201494</v>
          </cell>
          <cell r="I1238">
            <v>2.0870771771766301</v>
          </cell>
          <cell r="J1238">
            <v>2.5183463777957299E-2</v>
          </cell>
          <cell r="K1238">
            <v>107</v>
          </cell>
          <cell r="L1238">
            <v>104</v>
          </cell>
          <cell r="M1238">
            <v>75</v>
          </cell>
          <cell r="N1238">
            <v>234</v>
          </cell>
          <cell r="O1238">
            <v>303</v>
          </cell>
          <cell r="P1238">
            <v>238</v>
          </cell>
          <cell r="Q1238">
            <v>351</v>
          </cell>
        </row>
        <row r="1239">
          <cell r="A1239" t="str">
            <v>Pfkfb4</v>
          </cell>
          <cell r="B1239" t="str">
            <v>protein_coding</v>
          </cell>
          <cell r="C1239">
            <v>9</v>
          </cell>
          <cell r="D1239">
            <v>108988033</v>
          </cell>
          <cell r="E1239">
            <v>109032236</v>
          </cell>
          <cell r="F1239">
            <v>44204</v>
          </cell>
          <cell r="G1239" t="str">
            <v>6-phosphofructo-2-kinase/fructose-26-biphosphatase 4</v>
          </cell>
          <cell r="H1239">
            <v>417.89501907943401</v>
          </cell>
          <cell r="I1239">
            <v>2.0858164674506599</v>
          </cell>
          <cell r="J1239">
            <v>5.8848165770148597E-3</v>
          </cell>
          <cell r="K1239">
            <v>341</v>
          </cell>
          <cell r="L1239">
            <v>221</v>
          </cell>
          <cell r="M1239">
            <v>187</v>
          </cell>
          <cell r="N1239">
            <v>350</v>
          </cell>
          <cell r="O1239">
            <v>427</v>
          </cell>
          <cell r="P1239">
            <v>734</v>
          </cell>
          <cell r="Q1239">
            <v>665</v>
          </cell>
        </row>
        <row r="1240">
          <cell r="A1240" t="str">
            <v>Cd68</v>
          </cell>
          <cell r="B1240" t="str">
            <v>protein_coding</v>
          </cell>
          <cell r="C1240">
            <v>11</v>
          </cell>
          <cell r="D1240">
            <v>69664213</v>
          </cell>
          <cell r="E1240">
            <v>69666170</v>
          </cell>
          <cell r="F1240">
            <v>1958</v>
          </cell>
          <cell r="G1240" t="str">
            <v>CD68 antigen</v>
          </cell>
          <cell r="H1240">
            <v>963.73501670547796</v>
          </cell>
          <cell r="I1240">
            <v>2.0853651159084698</v>
          </cell>
          <cell r="J1240">
            <v>8.6324109425647097E-2</v>
          </cell>
          <cell r="K1240">
            <v>389</v>
          </cell>
          <cell r="L1240">
            <v>262</v>
          </cell>
          <cell r="M1240">
            <v>353</v>
          </cell>
          <cell r="N1240">
            <v>1372</v>
          </cell>
          <cell r="O1240">
            <v>1344</v>
          </cell>
          <cell r="P1240">
            <v>1106</v>
          </cell>
          <cell r="Q1240">
            <v>1921</v>
          </cell>
        </row>
        <row r="1241">
          <cell r="A1241" t="str">
            <v>Hpx</v>
          </cell>
          <cell r="B1241" t="str">
            <v>protein_coding</v>
          </cell>
          <cell r="C1241">
            <v>7</v>
          </cell>
          <cell r="D1241">
            <v>105591611</v>
          </cell>
          <cell r="E1241">
            <v>105600116</v>
          </cell>
          <cell r="F1241">
            <v>8506</v>
          </cell>
          <cell r="G1241" t="str">
            <v>hemopexin</v>
          </cell>
          <cell r="H1241">
            <v>48698.9723893134</v>
          </cell>
          <cell r="I1241">
            <v>2.0853221030532398</v>
          </cell>
          <cell r="J1241">
            <v>8.8120168717630606E-2</v>
          </cell>
          <cell r="K1241">
            <v>13243</v>
          </cell>
          <cell r="L1241">
            <v>17143</v>
          </cell>
          <cell r="M1241">
            <v>25275</v>
          </cell>
          <cell r="N1241">
            <v>64192</v>
          </cell>
          <cell r="O1241">
            <v>117176</v>
          </cell>
          <cell r="P1241">
            <v>45814</v>
          </cell>
          <cell r="Q1241">
            <v>58051</v>
          </cell>
        </row>
        <row r="1242">
          <cell r="A1242" t="str">
            <v>Gria1</v>
          </cell>
          <cell r="B1242" t="str">
            <v>protein_coding</v>
          </cell>
          <cell r="C1242">
            <v>11</v>
          </cell>
          <cell r="D1242">
            <v>57011571</v>
          </cell>
          <cell r="E1242">
            <v>57330244</v>
          </cell>
          <cell r="F1242">
            <v>318674</v>
          </cell>
          <cell r="G1242" t="str">
            <v>glutamate receptor ionotropic AMPA1 (alpha 1)</v>
          </cell>
          <cell r="H1242">
            <v>38.192247776605399</v>
          </cell>
          <cell r="I1242">
            <v>-2.0852689328919198</v>
          </cell>
          <cell r="J1242">
            <v>1.6132562810237502E-2</v>
          </cell>
          <cell r="K1242">
            <v>53</v>
          </cell>
          <cell r="L1242">
            <v>53</v>
          </cell>
          <cell r="M1242">
            <v>63</v>
          </cell>
          <cell r="N1242">
            <v>32</v>
          </cell>
          <cell r="O1242">
            <v>27</v>
          </cell>
          <cell r="P1242">
            <v>20</v>
          </cell>
          <cell r="Q1242">
            <v>19</v>
          </cell>
        </row>
        <row r="1243">
          <cell r="A1243" t="str">
            <v>Acat1</v>
          </cell>
          <cell r="B1243" t="str">
            <v>protein_coding</v>
          </cell>
          <cell r="C1243">
            <v>9</v>
          </cell>
          <cell r="D1243">
            <v>53580522</v>
          </cell>
          <cell r="E1243">
            <v>53610350</v>
          </cell>
          <cell r="F1243">
            <v>29829</v>
          </cell>
          <cell r="G1243" t="str">
            <v>acetyl-Coenzyme A acetyltransferase 1</v>
          </cell>
          <cell r="H1243">
            <v>4401.3609586399698</v>
          </cell>
          <cell r="I1243">
            <v>-2.0842499572156798</v>
          </cell>
          <cell r="J1243">
            <v>5.3853677208928902E-5</v>
          </cell>
          <cell r="K1243">
            <v>5200</v>
          </cell>
          <cell r="L1243">
            <v>5679</v>
          </cell>
          <cell r="M1243">
            <v>7282</v>
          </cell>
          <cell r="N1243">
            <v>4671</v>
          </cell>
          <cell r="O1243">
            <v>3035</v>
          </cell>
          <cell r="P1243">
            <v>2363</v>
          </cell>
          <cell r="Q1243">
            <v>2580</v>
          </cell>
        </row>
        <row r="1244">
          <cell r="A1244" t="str">
            <v>Slfn5</v>
          </cell>
          <cell r="B1244" t="str">
            <v>protein_coding</v>
          </cell>
          <cell r="C1244">
            <v>11</v>
          </cell>
          <cell r="D1244">
            <v>82951349</v>
          </cell>
          <cell r="E1244">
            <v>82964850</v>
          </cell>
          <cell r="F1244">
            <v>13502</v>
          </cell>
          <cell r="G1244" t="str">
            <v>schlafen 5</v>
          </cell>
          <cell r="H1244">
            <v>1140.6723959764399</v>
          </cell>
          <cell r="I1244">
            <v>2.0841938063032801</v>
          </cell>
          <cell r="J1244">
            <v>7.3568698482464001E-2</v>
          </cell>
          <cell r="K1244">
            <v>319</v>
          </cell>
          <cell r="L1244">
            <v>420</v>
          </cell>
          <cell r="M1244">
            <v>503</v>
          </cell>
          <cell r="N1244">
            <v>1601</v>
          </cell>
          <cell r="O1244">
            <v>1576</v>
          </cell>
          <cell r="P1244">
            <v>1857</v>
          </cell>
          <cell r="Q1244">
            <v>1709</v>
          </cell>
        </row>
        <row r="1245">
          <cell r="A1245" t="str">
            <v>Peg3</v>
          </cell>
          <cell r="B1245" t="str">
            <v>protein_coding</v>
          </cell>
          <cell r="C1245">
            <v>7</v>
          </cell>
          <cell r="D1245">
            <v>6705960</v>
          </cell>
          <cell r="E1245">
            <v>6730419</v>
          </cell>
          <cell r="F1245">
            <v>24460</v>
          </cell>
          <cell r="G1245" t="str">
            <v>paternally expressed 3</v>
          </cell>
          <cell r="H1245">
            <v>713.32239934528502</v>
          </cell>
          <cell r="I1245">
            <v>-2.08371123403828</v>
          </cell>
          <cell r="J1245">
            <v>1.45572044787352E-2</v>
          </cell>
          <cell r="K1245">
            <v>680</v>
          </cell>
          <cell r="L1245">
            <v>1155</v>
          </cell>
          <cell r="M1245">
            <v>1016</v>
          </cell>
          <cell r="N1245">
            <v>892</v>
          </cell>
          <cell r="O1245">
            <v>671</v>
          </cell>
          <cell r="P1245">
            <v>286</v>
          </cell>
          <cell r="Q1245">
            <v>293</v>
          </cell>
        </row>
        <row r="1246">
          <cell r="A1246" t="str">
            <v>Ccna1</v>
          </cell>
          <cell r="B1246" t="str">
            <v>protein_coding</v>
          </cell>
          <cell r="C1246">
            <v>3</v>
          </cell>
          <cell r="D1246">
            <v>55045469</v>
          </cell>
          <cell r="E1246">
            <v>55055330</v>
          </cell>
          <cell r="F1246">
            <v>9862</v>
          </cell>
          <cell r="G1246" t="str">
            <v>cyclin A1</v>
          </cell>
          <cell r="H1246">
            <v>16.586089361142601</v>
          </cell>
          <cell r="I1246">
            <v>2.0836278555730399</v>
          </cell>
          <cell r="J1246">
            <v>8.0227544951144994E-2</v>
          </cell>
          <cell r="K1246">
            <v>16</v>
          </cell>
          <cell r="L1246">
            <v>10</v>
          </cell>
          <cell r="M1246">
            <v>8</v>
          </cell>
          <cell r="N1246">
            <v>7</v>
          </cell>
          <cell r="O1246">
            <v>18</v>
          </cell>
          <cell r="P1246">
            <v>19</v>
          </cell>
          <cell r="Q1246">
            <v>38</v>
          </cell>
        </row>
        <row r="1247">
          <cell r="A1247" t="str">
            <v>Osbpl3</v>
          </cell>
          <cell r="B1247" t="str">
            <v>protein_coding</v>
          </cell>
          <cell r="C1247">
            <v>6</v>
          </cell>
          <cell r="D1247">
            <v>50293326</v>
          </cell>
          <cell r="E1247">
            <v>50456355</v>
          </cell>
          <cell r="F1247">
            <v>163030</v>
          </cell>
          <cell r="G1247" t="str">
            <v>oxysterol binding protein-like 3</v>
          </cell>
          <cell r="H1247">
            <v>543.19370138242596</v>
          </cell>
          <cell r="I1247">
            <v>2.0827544795157</v>
          </cell>
          <cell r="J1247">
            <v>1.2167770099759801E-2</v>
          </cell>
          <cell r="K1247">
            <v>483</v>
          </cell>
          <cell r="L1247">
            <v>249</v>
          </cell>
          <cell r="M1247">
            <v>243</v>
          </cell>
          <cell r="N1247">
            <v>446</v>
          </cell>
          <cell r="O1247">
            <v>531</v>
          </cell>
          <cell r="P1247">
            <v>903</v>
          </cell>
          <cell r="Q1247">
            <v>947</v>
          </cell>
        </row>
        <row r="1248">
          <cell r="A1248" t="str">
            <v>Pfkp</v>
          </cell>
          <cell r="B1248" t="str">
            <v>protein_coding</v>
          </cell>
          <cell r="C1248">
            <v>13</v>
          </cell>
          <cell r="D1248">
            <v>6579874</v>
          </cell>
          <cell r="E1248">
            <v>6648789</v>
          </cell>
          <cell r="F1248">
            <v>68916</v>
          </cell>
          <cell r="G1248" t="str">
            <v>phosphofructokinase platelet</v>
          </cell>
          <cell r="H1248">
            <v>3104.2538394550402</v>
          </cell>
          <cell r="I1248">
            <v>2.0820759099189199</v>
          </cell>
          <cell r="J1248">
            <v>2.42529233357189E-2</v>
          </cell>
          <cell r="K1248">
            <v>2566</v>
          </cell>
          <cell r="L1248">
            <v>1478</v>
          </cell>
          <cell r="M1248">
            <v>1140</v>
          </cell>
          <cell r="N1248">
            <v>2853</v>
          </cell>
          <cell r="O1248">
            <v>3340</v>
          </cell>
          <cell r="P1248">
            <v>3734</v>
          </cell>
          <cell r="Q1248">
            <v>6619</v>
          </cell>
        </row>
        <row r="1249">
          <cell r="A1249" t="str">
            <v>Hmgcs2</v>
          </cell>
          <cell r="B1249" t="str">
            <v>protein_coding</v>
          </cell>
          <cell r="C1249">
            <v>3</v>
          </cell>
          <cell r="D1249">
            <v>98280431</v>
          </cell>
          <cell r="E1249">
            <v>98310738</v>
          </cell>
          <cell r="F1249">
            <v>30308</v>
          </cell>
          <cell r="G1249" t="str">
            <v>3-hydroxy-3-methylglutaryl-Coenzyme A synthase 2</v>
          </cell>
          <cell r="H1249">
            <v>20217.118000511899</v>
          </cell>
          <cell r="I1249">
            <v>-2.0819740565306102</v>
          </cell>
          <cell r="J1249">
            <v>1.9541904225440599E-2</v>
          </cell>
          <cell r="K1249">
            <v>22577</v>
          </cell>
          <cell r="L1249">
            <v>25173</v>
          </cell>
          <cell r="M1249">
            <v>43080</v>
          </cell>
          <cell r="N1249">
            <v>15427</v>
          </cell>
          <cell r="O1249">
            <v>15776</v>
          </cell>
          <cell r="P1249">
            <v>8325</v>
          </cell>
          <cell r="Q1249">
            <v>11162</v>
          </cell>
        </row>
        <row r="1250">
          <cell r="A1250" t="str">
            <v>Rarres1</v>
          </cell>
          <cell r="B1250" t="str">
            <v>protein_coding</v>
          </cell>
          <cell r="C1250">
            <v>3</v>
          </cell>
          <cell r="D1250">
            <v>67478886</v>
          </cell>
          <cell r="E1250">
            <v>67515523</v>
          </cell>
          <cell r="F1250">
            <v>36638</v>
          </cell>
          <cell r="G1250" t="str">
            <v>retinoic acid receptor responder (tazarotene induced) 1</v>
          </cell>
          <cell r="H1250">
            <v>303.41767352540398</v>
          </cell>
          <cell r="I1250">
            <v>-2.0813476021183601</v>
          </cell>
          <cell r="J1250">
            <v>1.10421771294308E-2</v>
          </cell>
          <cell r="K1250">
            <v>298</v>
          </cell>
          <cell r="L1250">
            <v>383</v>
          </cell>
          <cell r="M1250">
            <v>572</v>
          </cell>
          <cell r="N1250">
            <v>336</v>
          </cell>
          <cell r="O1250">
            <v>244</v>
          </cell>
          <cell r="P1250">
            <v>111</v>
          </cell>
          <cell r="Q1250">
            <v>179</v>
          </cell>
        </row>
        <row r="1251">
          <cell r="A1251" t="str">
            <v>Hp</v>
          </cell>
          <cell r="B1251" t="str">
            <v>protein_coding</v>
          </cell>
          <cell r="C1251">
            <v>8</v>
          </cell>
          <cell r="D1251">
            <v>109575128</v>
          </cell>
          <cell r="E1251">
            <v>109579172</v>
          </cell>
          <cell r="F1251">
            <v>4045</v>
          </cell>
          <cell r="G1251" t="str">
            <v>haptoglobin</v>
          </cell>
          <cell r="H1251">
            <v>34605.786374463998</v>
          </cell>
          <cell r="I1251">
            <v>2.08089419158707</v>
          </cell>
          <cell r="J1251">
            <v>8.7672063939085804E-2</v>
          </cell>
          <cell r="K1251">
            <v>10815</v>
          </cell>
          <cell r="L1251">
            <v>11802</v>
          </cell>
          <cell r="M1251">
            <v>18173</v>
          </cell>
          <cell r="N1251">
            <v>44632</v>
          </cell>
          <cell r="O1251">
            <v>86451</v>
          </cell>
          <cell r="P1251">
            <v>29229</v>
          </cell>
          <cell r="Q1251">
            <v>41139</v>
          </cell>
        </row>
        <row r="1252">
          <cell r="A1252" t="str">
            <v>Cxcr5</v>
          </cell>
          <cell r="B1252" t="str">
            <v>protein_coding</v>
          </cell>
          <cell r="C1252">
            <v>9</v>
          </cell>
          <cell r="D1252">
            <v>44511534</v>
          </cell>
          <cell r="E1252">
            <v>44561874</v>
          </cell>
          <cell r="F1252">
            <v>50341</v>
          </cell>
          <cell r="G1252" t="str">
            <v>chemokine (C-X-C motif) receptor 5</v>
          </cell>
          <cell r="H1252">
            <v>21.331911907180199</v>
          </cell>
          <cell r="I1252">
            <v>2.0806332012703099</v>
          </cell>
          <cell r="J1252">
            <v>4.61179899532373E-2</v>
          </cell>
          <cell r="K1252">
            <v>15</v>
          </cell>
          <cell r="L1252">
            <v>9</v>
          </cell>
          <cell r="M1252">
            <v>10</v>
          </cell>
          <cell r="N1252">
            <v>20</v>
          </cell>
          <cell r="O1252">
            <v>25</v>
          </cell>
          <cell r="P1252">
            <v>29</v>
          </cell>
          <cell r="Q1252">
            <v>41</v>
          </cell>
        </row>
        <row r="1253">
          <cell r="A1253" t="str">
            <v>0610005C13Rik</v>
          </cell>
          <cell r="B1253" t="str">
            <v>lncRNA</v>
          </cell>
          <cell r="C1253">
            <v>7</v>
          </cell>
          <cell r="D1253">
            <v>45567795</v>
          </cell>
          <cell r="E1253">
            <v>45575176</v>
          </cell>
          <cell r="F1253">
            <v>7382</v>
          </cell>
          <cell r="G1253" t="str">
            <v>RIKEN cDNA 0610005C13 gene</v>
          </cell>
          <cell r="H1253">
            <v>388.25278352666902</v>
          </cell>
          <cell r="I1253">
            <v>-2.0805101425353598</v>
          </cell>
          <cell r="J1253">
            <v>1.6269409227691201E-2</v>
          </cell>
          <cell r="K1253">
            <v>384</v>
          </cell>
          <cell r="L1253">
            <v>553</v>
          </cell>
          <cell r="M1253">
            <v>758</v>
          </cell>
          <cell r="N1253">
            <v>343</v>
          </cell>
          <cell r="O1253">
            <v>312</v>
          </cell>
          <cell r="P1253">
            <v>150</v>
          </cell>
          <cell r="Q1253">
            <v>218</v>
          </cell>
        </row>
        <row r="1254">
          <cell r="A1254" t="str">
            <v>Mir1955</v>
          </cell>
          <cell r="B1254" t="str">
            <v>miRNA</v>
          </cell>
          <cell r="C1254">
            <v>2</v>
          </cell>
          <cell r="D1254">
            <v>92191977</v>
          </cell>
          <cell r="E1254">
            <v>92192074</v>
          </cell>
          <cell r="F1254">
            <v>98</v>
          </cell>
          <cell r="G1254" t="str">
            <v>microRNA 1955</v>
          </cell>
          <cell r="H1254">
            <v>21.304842153999999</v>
          </cell>
          <cell r="I1254">
            <v>2.0795126828493</v>
          </cell>
          <cell r="J1254">
            <v>6.6167119431269003E-2</v>
          </cell>
          <cell r="K1254">
            <v>6</v>
          </cell>
          <cell r="L1254">
            <v>13</v>
          </cell>
          <cell r="M1254">
            <v>11</v>
          </cell>
          <cell r="N1254">
            <v>24</v>
          </cell>
          <cell r="O1254">
            <v>30</v>
          </cell>
          <cell r="P1254">
            <v>29</v>
          </cell>
          <cell r="Q1254">
            <v>37</v>
          </cell>
        </row>
        <row r="1255">
          <cell r="A1255" t="str">
            <v>Card14</v>
          </cell>
          <cell r="B1255" t="str">
            <v>protein_coding</v>
          </cell>
          <cell r="C1255">
            <v>11</v>
          </cell>
          <cell r="D1255">
            <v>119307096</v>
          </cell>
          <cell r="E1255">
            <v>119345375</v>
          </cell>
          <cell r="F1255">
            <v>38280</v>
          </cell>
          <cell r="G1255" t="str">
            <v>caspase recruitment domain family member 14</v>
          </cell>
          <cell r="H1255">
            <v>112.220383403703</v>
          </cell>
          <cell r="I1255">
            <v>2.07855808438228</v>
          </cell>
          <cell r="J1255">
            <v>8.5169140576323802E-3</v>
          </cell>
          <cell r="K1255">
            <v>106</v>
          </cell>
          <cell r="L1255">
            <v>52</v>
          </cell>
          <cell r="M1255">
            <v>67</v>
          </cell>
          <cell r="N1255">
            <v>69</v>
          </cell>
          <cell r="O1255">
            <v>121</v>
          </cell>
          <cell r="P1255">
            <v>213</v>
          </cell>
          <cell r="Q1255">
            <v>157</v>
          </cell>
        </row>
        <row r="1256">
          <cell r="A1256" t="str">
            <v>Caln1</v>
          </cell>
          <cell r="B1256" t="str">
            <v>protein_coding</v>
          </cell>
          <cell r="C1256">
            <v>5</v>
          </cell>
          <cell r="D1256">
            <v>130369356</v>
          </cell>
          <cell r="E1256">
            <v>130846325</v>
          </cell>
          <cell r="F1256">
            <v>476970</v>
          </cell>
          <cell r="G1256" t="str">
            <v>calneuron 1</v>
          </cell>
          <cell r="H1256">
            <v>77.4030440774672</v>
          </cell>
          <cell r="I1256">
            <v>-2.0783266820045401</v>
          </cell>
          <cell r="J1256">
            <v>2.4072145316993501E-2</v>
          </cell>
          <cell r="K1256">
            <v>71</v>
          </cell>
          <cell r="L1256">
            <v>114</v>
          </cell>
          <cell r="M1256">
            <v>156</v>
          </cell>
          <cell r="N1256">
            <v>66</v>
          </cell>
          <cell r="O1256">
            <v>54</v>
          </cell>
          <cell r="P1256">
            <v>33</v>
          </cell>
          <cell r="Q1256">
            <v>48</v>
          </cell>
        </row>
        <row r="1257">
          <cell r="A1257" t="str">
            <v>Gm30438</v>
          </cell>
          <cell r="B1257" t="str">
            <v>lncRNA</v>
          </cell>
          <cell r="C1257">
            <v>14</v>
          </cell>
          <cell r="D1257">
            <v>67159163</v>
          </cell>
          <cell r="E1257">
            <v>67189212</v>
          </cell>
          <cell r="F1257">
            <v>30050</v>
          </cell>
          <cell r="H1257">
            <v>46.792977061516702</v>
          </cell>
          <cell r="I1257">
            <v>2.0783089518660498</v>
          </cell>
          <cell r="J1257">
            <v>6.53183966532008E-2</v>
          </cell>
          <cell r="K1257">
            <v>53</v>
          </cell>
          <cell r="L1257">
            <v>22</v>
          </cell>
          <cell r="M1257">
            <v>24</v>
          </cell>
          <cell r="N1257">
            <v>19</v>
          </cell>
          <cell r="O1257">
            <v>36</v>
          </cell>
          <cell r="P1257">
            <v>74</v>
          </cell>
          <cell r="Q1257">
            <v>100</v>
          </cell>
        </row>
        <row r="1258">
          <cell r="A1258" t="str">
            <v>Tnfrsf13b</v>
          </cell>
          <cell r="B1258" t="str">
            <v>protein_coding</v>
          </cell>
          <cell r="C1258">
            <v>11</v>
          </cell>
          <cell r="D1258">
            <v>61126742</v>
          </cell>
          <cell r="E1258">
            <v>61149373</v>
          </cell>
          <cell r="F1258">
            <v>22632</v>
          </cell>
          <cell r="G1258" t="str">
            <v>tumor necrosis factor receptor superfamily member 13b</v>
          </cell>
          <cell r="H1258">
            <v>92.158224136652194</v>
          </cell>
          <cell r="I1258">
            <v>2.0780337600892098</v>
          </cell>
          <cell r="J1258">
            <v>3.5128025005858397E-2</v>
          </cell>
          <cell r="K1258">
            <v>37</v>
          </cell>
          <cell r="L1258">
            <v>40</v>
          </cell>
          <cell r="M1258">
            <v>50</v>
          </cell>
          <cell r="N1258">
            <v>111</v>
          </cell>
          <cell r="O1258">
            <v>116</v>
          </cell>
          <cell r="P1258">
            <v>130</v>
          </cell>
          <cell r="Q1258">
            <v>163</v>
          </cell>
        </row>
        <row r="1259">
          <cell r="A1259" t="str">
            <v>Orai2</v>
          </cell>
          <cell r="B1259" t="str">
            <v>protein_coding</v>
          </cell>
          <cell r="C1259">
            <v>5</v>
          </cell>
          <cell r="D1259">
            <v>136147459</v>
          </cell>
          <cell r="E1259">
            <v>136170656</v>
          </cell>
          <cell r="F1259">
            <v>23198</v>
          </cell>
          <cell r="G1259" t="str">
            <v>ORAI calcium release-activated calcium modulator 2</v>
          </cell>
          <cell r="H1259">
            <v>214.91267310072999</v>
          </cell>
          <cell r="I1259">
            <v>2.0774203316044901</v>
          </cell>
          <cell r="J1259">
            <v>1.03100364714771E-2</v>
          </cell>
          <cell r="K1259">
            <v>187</v>
          </cell>
          <cell r="L1259">
            <v>85</v>
          </cell>
          <cell r="M1259">
            <v>98</v>
          </cell>
          <cell r="N1259">
            <v>194</v>
          </cell>
          <cell r="O1259">
            <v>299</v>
          </cell>
          <cell r="P1259">
            <v>312</v>
          </cell>
          <cell r="Q1259">
            <v>329</v>
          </cell>
        </row>
        <row r="1260">
          <cell r="A1260" t="str">
            <v>Scn8a</v>
          </cell>
          <cell r="B1260" t="str">
            <v>protein_coding</v>
          </cell>
          <cell r="C1260">
            <v>15</v>
          </cell>
          <cell r="D1260">
            <v>100868549</v>
          </cell>
          <cell r="E1260">
            <v>101045938</v>
          </cell>
          <cell r="F1260">
            <v>177390</v>
          </cell>
          <cell r="G1260" t="str">
            <v>sodium channel voltage-gated type VIII alpha</v>
          </cell>
          <cell r="H1260">
            <v>642.68050282214097</v>
          </cell>
          <cell r="I1260">
            <v>2.07720048594028</v>
          </cell>
          <cell r="J1260">
            <v>7.4458778797250403E-3</v>
          </cell>
          <cell r="K1260">
            <v>601</v>
          </cell>
          <cell r="L1260">
            <v>332</v>
          </cell>
          <cell r="M1260">
            <v>306</v>
          </cell>
          <cell r="N1260">
            <v>454</v>
          </cell>
          <cell r="O1260">
            <v>836</v>
          </cell>
          <cell r="P1260">
            <v>1271</v>
          </cell>
          <cell r="Q1260">
            <v>698</v>
          </cell>
        </row>
        <row r="1261">
          <cell r="A1261" t="str">
            <v>Lgals2</v>
          </cell>
          <cell r="B1261" t="str">
            <v>protein_coding</v>
          </cell>
          <cell r="C1261">
            <v>15</v>
          </cell>
          <cell r="D1261">
            <v>78850860</v>
          </cell>
          <cell r="E1261">
            <v>78855529</v>
          </cell>
          <cell r="F1261">
            <v>4670</v>
          </cell>
          <cell r="G1261" t="str">
            <v>lectin galactose-binding soluble 2</v>
          </cell>
          <cell r="H1261">
            <v>1159.19949316511</v>
          </cell>
          <cell r="I1261">
            <v>-2.0768404610142599</v>
          </cell>
          <cell r="J1261">
            <v>2.32114980314614E-2</v>
          </cell>
          <cell r="K1261">
            <v>1175</v>
          </cell>
          <cell r="L1261">
            <v>1797</v>
          </cell>
          <cell r="M1261">
            <v>739</v>
          </cell>
          <cell r="N1261">
            <v>2384</v>
          </cell>
          <cell r="O1261">
            <v>735</v>
          </cell>
          <cell r="P1261">
            <v>546</v>
          </cell>
          <cell r="Q1261">
            <v>740</v>
          </cell>
        </row>
        <row r="1262">
          <cell r="A1262" t="str">
            <v>Gamt</v>
          </cell>
          <cell r="B1262" t="str">
            <v>protein_coding</v>
          </cell>
          <cell r="C1262">
            <v>10</v>
          </cell>
          <cell r="D1262">
            <v>80258151</v>
          </cell>
          <cell r="E1262">
            <v>80261024</v>
          </cell>
          <cell r="F1262">
            <v>2874</v>
          </cell>
          <cell r="G1262" t="str">
            <v>guanidinoacetate methyltransferase</v>
          </cell>
          <cell r="H1262">
            <v>766.50399737206897</v>
          </cell>
          <cell r="I1262">
            <v>-2.0760127675637698</v>
          </cell>
          <cell r="J1262">
            <v>2.15240235581514E-2</v>
          </cell>
          <cell r="K1262">
            <v>728</v>
          </cell>
          <cell r="L1262">
            <v>1045</v>
          </cell>
          <cell r="M1262">
            <v>1537</v>
          </cell>
          <cell r="N1262">
            <v>718</v>
          </cell>
          <cell r="O1262">
            <v>553</v>
          </cell>
          <cell r="P1262">
            <v>250</v>
          </cell>
          <cell r="Q1262">
            <v>535</v>
          </cell>
        </row>
        <row r="1263">
          <cell r="A1263" t="str">
            <v>Hsh2d</v>
          </cell>
          <cell r="B1263" t="str">
            <v>protein_coding</v>
          </cell>
          <cell r="C1263">
            <v>8</v>
          </cell>
          <cell r="D1263">
            <v>72189668</v>
          </cell>
          <cell r="E1263">
            <v>72200958</v>
          </cell>
          <cell r="F1263">
            <v>11291</v>
          </cell>
          <cell r="G1263" t="str">
            <v>hematopoietic SH2 domain containing</v>
          </cell>
          <cell r="H1263">
            <v>58.744522338575301</v>
          </cell>
          <cell r="I1263">
            <v>2.0746945916119799</v>
          </cell>
          <cell r="J1263">
            <v>5.8675235929927697E-2</v>
          </cell>
          <cell r="K1263">
            <v>36</v>
          </cell>
          <cell r="L1263">
            <v>21</v>
          </cell>
          <cell r="M1263">
            <v>18</v>
          </cell>
          <cell r="N1263">
            <v>74</v>
          </cell>
          <cell r="O1263">
            <v>83</v>
          </cell>
          <cell r="P1263">
            <v>86</v>
          </cell>
          <cell r="Q1263">
            <v>93</v>
          </cell>
        </row>
        <row r="1264">
          <cell r="A1264" t="str">
            <v>Spry4</v>
          </cell>
          <cell r="B1264" t="str">
            <v>protein_coding</v>
          </cell>
          <cell r="C1264">
            <v>18</v>
          </cell>
          <cell r="D1264">
            <v>38586265</v>
          </cell>
          <cell r="E1264">
            <v>38601268</v>
          </cell>
          <cell r="F1264">
            <v>15004</v>
          </cell>
          <cell r="G1264" t="str">
            <v>sprouty homolog 4 (Drosophila)</v>
          </cell>
          <cell r="H1264">
            <v>235.265956009668</v>
          </cell>
          <cell r="I1264">
            <v>-2.0744446103969199</v>
          </cell>
          <cell r="J1264">
            <v>5.4217901964760101E-3</v>
          </cell>
          <cell r="K1264">
            <v>238</v>
          </cell>
          <cell r="L1264">
            <v>294</v>
          </cell>
          <cell r="M1264">
            <v>389</v>
          </cell>
          <cell r="N1264">
            <v>307</v>
          </cell>
          <cell r="O1264">
            <v>163</v>
          </cell>
          <cell r="P1264">
            <v>85</v>
          </cell>
          <cell r="Q1264">
            <v>171</v>
          </cell>
        </row>
        <row r="1265">
          <cell r="A1265" t="str">
            <v>Grb14</v>
          </cell>
          <cell r="B1265" t="str">
            <v>protein_coding</v>
          </cell>
          <cell r="C1265">
            <v>2</v>
          </cell>
          <cell r="D1265">
            <v>64912476</v>
          </cell>
          <cell r="E1265">
            <v>65022766</v>
          </cell>
          <cell r="F1265">
            <v>110291</v>
          </cell>
          <cell r="G1265" t="str">
            <v>growth factor receptor bound protein 14</v>
          </cell>
          <cell r="H1265">
            <v>565.36289644572798</v>
          </cell>
          <cell r="I1265">
            <v>-2.07437808301139</v>
          </cell>
          <cell r="J1265">
            <v>9.7274788669629304E-4</v>
          </cell>
          <cell r="K1265">
            <v>618</v>
          </cell>
          <cell r="L1265">
            <v>725</v>
          </cell>
          <cell r="M1265">
            <v>986</v>
          </cell>
          <cell r="N1265">
            <v>610</v>
          </cell>
          <cell r="O1265">
            <v>412</v>
          </cell>
          <cell r="P1265">
            <v>269</v>
          </cell>
          <cell r="Q1265">
            <v>339</v>
          </cell>
        </row>
        <row r="1266">
          <cell r="A1266" t="str">
            <v>Cyp3a59</v>
          </cell>
          <cell r="B1266" t="str">
            <v>protein_coding</v>
          </cell>
          <cell r="C1266">
            <v>5</v>
          </cell>
          <cell r="D1266">
            <v>146079209</v>
          </cell>
          <cell r="E1266">
            <v>146113791</v>
          </cell>
          <cell r="F1266">
            <v>34583</v>
          </cell>
          <cell r="G1266" t="str">
            <v>cytochrome P450 family 3 subfamily a polypeptide 59</v>
          </cell>
          <cell r="H1266">
            <v>635.20849373169199</v>
          </cell>
          <cell r="I1266">
            <v>-2.0740154789403999</v>
          </cell>
          <cell r="J1266">
            <v>5.9967356138916898E-2</v>
          </cell>
          <cell r="K1266">
            <v>359</v>
          </cell>
          <cell r="L1266">
            <v>527</v>
          </cell>
          <cell r="M1266">
            <v>1712</v>
          </cell>
          <cell r="N1266">
            <v>777</v>
          </cell>
          <cell r="O1266">
            <v>349</v>
          </cell>
          <cell r="P1266">
            <v>328</v>
          </cell>
          <cell r="Q1266">
            <v>394</v>
          </cell>
        </row>
        <row r="1267">
          <cell r="A1267" t="str">
            <v>Gm31814</v>
          </cell>
          <cell r="B1267" t="str">
            <v>lncRNA</v>
          </cell>
          <cell r="C1267">
            <v>16</v>
          </cell>
          <cell r="D1267">
            <v>24186057</v>
          </cell>
          <cell r="E1267">
            <v>24263166</v>
          </cell>
          <cell r="F1267">
            <v>77110</v>
          </cell>
          <cell r="H1267">
            <v>74.863361756194706</v>
          </cell>
          <cell r="I1267">
            <v>-2.0722208355050298</v>
          </cell>
          <cell r="J1267">
            <v>1.0710921510546201E-2</v>
          </cell>
          <cell r="K1267">
            <v>76</v>
          </cell>
          <cell r="L1267">
            <v>101</v>
          </cell>
          <cell r="M1267">
            <v>142</v>
          </cell>
          <cell r="N1267">
            <v>73</v>
          </cell>
          <cell r="O1267">
            <v>52</v>
          </cell>
          <cell r="P1267">
            <v>45</v>
          </cell>
          <cell r="Q1267">
            <v>35</v>
          </cell>
        </row>
        <row r="1268">
          <cell r="A1268" t="str">
            <v>4933438K21Rik</v>
          </cell>
          <cell r="B1268" t="str">
            <v>lncRNA</v>
          </cell>
          <cell r="C1268">
            <v>4</v>
          </cell>
          <cell r="D1268">
            <v>147063366</v>
          </cell>
          <cell r="E1268">
            <v>147068436</v>
          </cell>
          <cell r="F1268">
            <v>5071</v>
          </cell>
          <cell r="G1268" t="str">
            <v>RIKEN cDNA 4933438K21 gene</v>
          </cell>
          <cell r="H1268">
            <v>56.610633550582897</v>
          </cell>
          <cell r="I1268">
            <v>-2.07034157716059</v>
          </cell>
          <cell r="J1268">
            <v>3.4112852603247597E-2</v>
          </cell>
          <cell r="K1268">
            <v>73</v>
          </cell>
          <cell r="L1268">
            <v>69</v>
          </cell>
          <cell r="M1268">
            <v>119</v>
          </cell>
          <cell r="N1268">
            <v>38</v>
          </cell>
          <cell r="O1268">
            <v>39</v>
          </cell>
          <cell r="P1268">
            <v>27</v>
          </cell>
          <cell r="Q1268">
            <v>33</v>
          </cell>
        </row>
        <row r="1269">
          <cell r="A1269" t="str">
            <v>Kif11</v>
          </cell>
          <cell r="B1269" t="str">
            <v>protein_coding</v>
          </cell>
          <cell r="C1269">
            <v>19</v>
          </cell>
          <cell r="D1269">
            <v>37376403</v>
          </cell>
          <cell r="E1269">
            <v>37421859</v>
          </cell>
          <cell r="F1269">
            <v>45457</v>
          </cell>
          <cell r="G1269" t="str">
            <v>kinesin family member 11</v>
          </cell>
          <cell r="H1269">
            <v>317.66548502799401</v>
          </cell>
          <cell r="I1269">
            <v>2.0702394736144099</v>
          </cell>
          <cell r="J1269">
            <v>9.8299298222533402E-2</v>
          </cell>
          <cell r="K1269">
            <v>129</v>
          </cell>
          <cell r="L1269">
            <v>63</v>
          </cell>
          <cell r="M1269">
            <v>143</v>
          </cell>
          <cell r="N1269">
            <v>447</v>
          </cell>
          <cell r="O1269">
            <v>522</v>
          </cell>
          <cell r="P1269">
            <v>373</v>
          </cell>
          <cell r="Q1269">
            <v>545</v>
          </cell>
        </row>
        <row r="1270">
          <cell r="A1270" t="str">
            <v>A630019I02Rik</v>
          </cell>
          <cell r="B1270" t="str">
            <v>lncRNA</v>
          </cell>
          <cell r="C1270">
            <v>13</v>
          </cell>
          <cell r="D1270">
            <v>93094833</v>
          </cell>
          <cell r="E1270">
            <v>93098968</v>
          </cell>
          <cell r="F1270">
            <v>4136</v>
          </cell>
          <cell r="G1270" t="str">
            <v>RIKEN cDNA A630019I02 gene</v>
          </cell>
          <cell r="H1270">
            <v>15.634758611956601</v>
          </cell>
          <cell r="I1270">
            <v>2.0701820728285401</v>
          </cell>
          <cell r="J1270">
            <v>6.5290868142855493E-2</v>
          </cell>
          <cell r="K1270">
            <v>8</v>
          </cell>
          <cell r="L1270">
            <v>11</v>
          </cell>
          <cell r="M1270">
            <v>15</v>
          </cell>
          <cell r="N1270">
            <v>5</v>
          </cell>
          <cell r="O1270">
            <v>21</v>
          </cell>
          <cell r="P1270">
            <v>24</v>
          </cell>
          <cell r="Q1270">
            <v>25</v>
          </cell>
        </row>
        <row r="1271">
          <cell r="A1271" t="str">
            <v>Arid3a</v>
          </cell>
          <cell r="B1271" t="str">
            <v>protein_coding</v>
          </cell>
          <cell r="C1271">
            <v>10</v>
          </cell>
          <cell r="D1271">
            <v>79927043</v>
          </cell>
          <cell r="E1271">
            <v>79955018</v>
          </cell>
          <cell r="F1271">
            <v>27976</v>
          </cell>
          <cell r="G1271" t="str">
            <v>AT rich interactive domain 3A (BRIGHT-like)</v>
          </cell>
          <cell r="H1271">
            <v>143.35549157382499</v>
          </cell>
          <cell r="I1271">
            <v>2.06991308641773</v>
          </cell>
          <cell r="J1271">
            <v>1.55471177263037E-2</v>
          </cell>
          <cell r="K1271">
            <v>79</v>
          </cell>
          <cell r="L1271">
            <v>72</v>
          </cell>
          <cell r="M1271">
            <v>65</v>
          </cell>
          <cell r="N1271">
            <v>160</v>
          </cell>
          <cell r="O1271">
            <v>202</v>
          </cell>
          <cell r="P1271">
            <v>182</v>
          </cell>
          <cell r="Q1271">
            <v>244</v>
          </cell>
        </row>
        <row r="1272">
          <cell r="A1272" t="str">
            <v>Chodl</v>
          </cell>
          <cell r="B1272" t="str">
            <v>protein_coding</v>
          </cell>
          <cell r="C1272">
            <v>16</v>
          </cell>
          <cell r="D1272">
            <v>78930864</v>
          </cell>
          <cell r="E1272">
            <v>78951733</v>
          </cell>
          <cell r="F1272">
            <v>20870</v>
          </cell>
          <cell r="G1272" t="str">
            <v>chondrolectin</v>
          </cell>
          <cell r="H1272">
            <v>25.7788756859043</v>
          </cell>
          <cell r="I1272">
            <v>-2.06931444076542</v>
          </cell>
          <cell r="J1272">
            <v>4.9426505669871501E-2</v>
          </cell>
          <cell r="K1272">
            <v>39</v>
          </cell>
          <cell r="L1272">
            <v>42</v>
          </cell>
          <cell r="M1272">
            <v>38</v>
          </cell>
          <cell r="N1272">
            <v>18</v>
          </cell>
          <cell r="O1272">
            <v>12</v>
          </cell>
          <cell r="P1272">
            <v>20</v>
          </cell>
          <cell r="Q1272">
            <v>11</v>
          </cell>
        </row>
        <row r="1273">
          <cell r="A1273" t="str">
            <v>Mgll</v>
          </cell>
          <cell r="B1273" t="str">
            <v>protein_coding</v>
          </cell>
          <cell r="C1273">
            <v>6</v>
          </cell>
          <cell r="D1273">
            <v>88724412</v>
          </cell>
          <cell r="E1273">
            <v>88828360</v>
          </cell>
          <cell r="F1273">
            <v>103949</v>
          </cell>
          <cell r="G1273" t="str">
            <v>monoglyceride lipase</v>
          </cell>
          <cell r="H1273">
            <v>858.69802453700299</v>
          </cell>
          <cell r="I1273">
            <v>-2.0691137908663801</v>
          </cell>
          <cell r="J1273">
            <v>1.2067916871748301E-3</v>
          </cell>
          <cell r="K1273">
            <v>862</v>
          </cell>
          <cell r="L1273">
            <v>1084</v>
          </cell>
          <cell r="M1273">
            <v>1598</v>
          </cell>
          <cell r="N1273">
            <v>916</v>
          </cell>
          <cell r="O1273">
            <v>544</v>
          </cell>
          <cell r="P1273">
            <v>458</v>
          </cell>
          <cell r="Q1273">
            <v>547</v>
          </cell>
        </row>
        <row r="1274">
          <cell r="A1274" t="str">
            <v>1190005I06Rik</v>
          </cell>
          <cell r="B1274" t="str">
            <v>protein_coding</v>
          </cell>
          <cell r="C1274">
            <v>8</v>
          </cell>
          <cell r="D1274">
            <v>120608602</v>
          </cell>
          <cell r="E1274">
            <v>120634382</v>
          </cell>
          <cell r="F1274">
            <v>25781</v>
          </cell>
          <cell r="G1274" t="str">
            <v>RIKEN cDNA 1190005I06 gene</v>
          </cell>
          <cell r="H1274">
            <v>27.802766074209</v>
          </cell>
          <cell r="I1274">
            <v>-2.0690680072901899</v>
          </cell>
          <cell r="J1274">
            <v>2.2057876059129799E-2</v>
          </cell>
          <cell r="K1274">
            <v>36</v>
          </cell>
          <cell r="L1274">
            <v>34</v>
          </cell>
          <cell r="M1274">
            <v>49</v>
          </cell>
          <cell r="N1274">
            <v>27</v>
          </cell>
          <cell r="O1274">
            <v>16</v>
          </cell>
          <cell r="P1274">
            <v>17</v>
          </cell>
          <cell r="Q1274">
            <v>16</v>
          </cell>
        </row>
        <row r="1275">
          <cell r="A1275" t="str">
            <v>Cyp4v3</v>
          </cell>
          <cell r="B1275" t="str">
            <v>protein_coding</v>
          </cell>
          <cell r="C1275">
            <v>8</v>
          </cell>
          <cell r="D1275">
            <v>45305802</v>
          </cell>
          <cell r="E1275">
            <v>45333196</v>
          </cell>
          <cell r="F1275">
            <v>27395</v>
          </cell>
          <cell r="G1275" t="str">
            <v>cytochrome P450 family 4 subfamily v polypeptide 3</v>
          </cell>
          <cell r="H1275">
            <v>4363.6940627661797</v>
          </cell>
          <cell r="I1275">
            <v>-2.0685150820828899</v>
          </cell>
          <cell r="J1275">
            <v>2.4732073321312502E-4</v>
          </cell>
          <cell r="K1275">
            <v>4247</v>
          </cell>
          <cell r="L1275">
            <v>5671</v>
          </cell>
          <cell r="M1275">
            <v>7308</v>
          </cell>
          <cell r="N1275">
            <v>5392</v>
          </cell>
          <cell r="O1275">
            <v>2793</v>
          </cell>
          <cell r="P1275">
            <v>2232</v>
          </cell>
          <cell r="Q1275">
            <v>2903</v>
          </cell>
        </row>
        <row r="1276">
          <cell r="A1276" t="str">
            <v>Unc93b1</v>
          </cell>
          <cell r="B1276" t="str">
            <v>protein_coding</v>
          </cell>
          <cell r="C1276">
            <v>19</v>
          </cell>
          <cell r="D1276">
            <v>3935186</v>
          </cell>
          <cell r="E1276">
            <v>3949340</v>
          </cell>
          <cell r="F1276">
            <v>14155</v>
          </cell>
          <cell r="G1276" t="str">
            <v>unc-93 homolog B1 (C. elegans)</v>
          </cell>
          <cell r="H1276">
            <v>2911.65033381276</v>
          </cell>
          <cell r="I1276">
            <v>2.0684557452786101</v>
          </cell>
          <cell r="J1276">
            <v>9.6947783291302297E-2</v>
          </cell>
          <cell r="K1276">
            <v>880</v>
          </cell>
          <cell r="L1276">
            <v>895</v>
          </cell>
          <cell r="M1276">
            <v>1079</v>
          </cell>
          <cell r="N1276">
            <v>4334</v>
          </cell>
          <cell r="O1276">
            <v>4521</v>
          </cell>
          <cell r="P1276">
            <v>3545</v>
          </cell>
          <cell r="Q1276">
            <v>5128</v>
          </cell>
        </row>
        <row r="1277">
          <cell r="A1277" t="str">
            <v>Gm16035</v>
          </cell>
          <cell r="B1277" t="str">
            <v>lncRNA</v>
          </cell>
          <cell r="C1277">
            <v>5</v>
          </cell>
          <cell r="D1277">
            <v>141370789</v>
          </cell>
          <cell r="E1277">
            <v>141383371</v>
          </cell>
          <cell r="F1277">
            <v>12583</v>
          </cell>
          <cell r="H1277">
            <v>164.82634249449799</v>
          </cell>
          <cell r="I1277">
            <v>-2.0670923044039902</v>
          </cell>
          <cell r="J1277">
            <v>1.7664193428427202E-2</v>
          </cell>
          <cell r="K1277">
            <v>155</v>
          </cell>
          <cell r="L1277">
            <v>218</v>
          </cell>
          <cell r="M1277">
            <v>348</v>
          </cell>
          <cell r="N1277">
            <v>142</v>
          </cell>
          <cell r="O1277">
            <v>114</v>
          </cell>
          <cell r="P1277">
            <v>76</v>
          </cell>
          <cell r="Q1277">
            <v>100</v>
          </cell>
        </row>
        <row r="1278">
          <cell r="A1278" t="str">
            <v>Tnfrsf8</v>
          </cell>
          <cell r="B1278" t="str">
            <v>protein_coding</v>
          </cell>
          <cell r="C1278">
            <v>4</v>
          </cell>
          <cell r="D1278">
            <v>145268976</v>
          </cell>
          <cell r="E1278">
            <v>145315147</v>
          </cell>
          <cell r="F1278">
            <v>46172</v>
          </cell>
          <cell r="G1278" t="str">
            <v>tumor necrosis factor receptor superfamily member 8</v>
          </cell>
          <cell r="H1278">
            <v>18.155272684465899</v>
          </cell>
          <cell r="I1278">
            <v>2.06536128194506</v>
          </cell>
          <cell r="J1278">
            <v>9.2731735089054898E-2</v>
          </cell>
          <cell r="K1278">
            <v>19</v>
          </cell>
          <cell r="L1278">
            <v>3</v>
          </cell>
          <cell r="M1278">
            <v>11</v>
          </cell>
          <cell r="N1278">
            <v>12</v>
          </cell>
          <cell r="O1278">
            <v>21</v>
          </cell>
          <cell r="P1278">
            <v>27</v>
          </cell>
          <cell r="Q1278">
            <v>34</v>
          </cell>
        </row>
        <row r="1279">
          <cell r="A1279" t="str">
            <v>Klf15</v>
          </cell>
          <cell r="B1279" t="str">
            <v>protein_coding</v>
          </cell>
          <cell r="C1279">
            <v>6</v>
          </cell>
          <cell r="D1279">
            <v>90462626</v>
          </cell>
          <cell r="E1279">
            <v>90479170</v>
          </cell>
          <cell r="F1279">
            <v>16545</v>
          </cell>
          <cell r="G1279" t="str">
            <v>Kruppel-like factor 15</v>
          </cell>
          <cell r="H1279">
            <v>802.45767725754797</v>
          </cell>
          <cell r="I1279">
            <v>-2.0652204037337198</v>
          </cell>
          <cell r="J1279">
            <v>7.0103640640203305E-4</v>
          </cell>
          <cell r="K1279">
            <v>807</v>
          </cell>
          <cell r="L1279">
            <v>1018</v>
          </cell>
          <cell r="M1279">
            <v>1365</v>
          </cell>
          <cell r="N1279">
            <v>973</v>
          </cell>
          <cell r="O1279">
            <v>598</v>
          </cell>
          <cell r="P1279">
            <v>407</v>
          </cell>
          <cell r="Q1279">
            <v>450</v>
          </cell>
        </row>
        <row r="1280">
          <cell r="A1280" t="str">
            <v>1810041L15Rik</v>
          </cell>
          <cell r="B1280" t="str">
            <v>protein_coding</v>
          </cell>
          <cell r="C1280">
            <v>15</v>
          </cell>
          <cell r="D1280">
            <v>84379203</v>
          </cell>
          <cell r="E1280">
            <v>84482844</v>
          </cell>
          <cell r="F1280">
            <v>103642</v>
          </cell>
          <cell r="G1280" t="str">
            <v>RIKEN cDNA 1810041L15 gene</v>
          </cell>
          <cell r="H1280">
            <v>167.930397979291</v>
          </cell>
          <cell r="I1280">
            <v>-2.0638033360030801</v>
          </cell>
          <cell r="J1280">
            <v>4.1503498083552297E-2</v>
          </cell>
          <cell r="K1280">
            <v>162</v>
          </cell>
          <cell r="L1280">
            <v>291</v>
          </cell>
          <cell r="M1280">
            <v>235</v>
          </cell>
          <cell r="N1280">
            <v>197</v>
          </cell>
          <cell r="O1280">
            <v>172</v>
          </cell>
          <cell r="P1280">
            <v>54</v>
          </cell>
          <cell r="Q1280">
            <v>63</v>
          </cell>
        </row>
        <row r="1281">
          <cell r="A1281" t="str">
            <v>Serpina1e</v>
          </cell>
          <cell r="B1281" t="str">
            <v>protein_coding</v>
          </cell>
          <cell r="C1281">
            <v>12</v>
          </cell>
          <cell r="D1281">
            <v>103946931</v>
          </cell>
          <cell r="E1281">
            <v>103956897</v>
          </cell>
          <cell r="F1281">
            <v>9967</v>
          </cell>
          <cell r="G1281" t="str">
            <v>serine (or cysteine) peptidase inhibitor clade A member 1E</v>
          </cell>
          <cell r="H1281">
            <v>112.499166149608</v>
          </cell>
          <cell r="I1281">
            <v>-2.0635609429177402</v>
          </cell>
          <cell r="J1281">
            <v>2.1852586131847401E-2</v>
          </cell>
          <cell r="K1281">
            <v>95</v>
          </cell>
          <cell r="L1281">
            <v>172</v>
          </cell>
          <cell r="M1281">
            <v>212</v>
          </cell>
          <cell r="N1281">
            <v>110</v>
          </cell>
          <cell r="O1281">
            <v>83</v>
          </cell>
          <cell r="P1281">
            <v>43</v>
          </cell>
          <cell r="Q1281">
            <v>71</v>
          </cell>
        </row>
        <row r="1282">
          <cell r="A1282" t="str">
            <v>Ier3</v>
          </cell>
          <cell r="B1282" t="str">
            <v>protein_coding</v>
          </cell>
          <cell r="C1282">
            <v>17</v>
          </cell>
          <cell r="D1282">
            <v>2155175</v>
          </cell>
          <cell r="E1282">
            <v>2156373</v>
          </cell>
          <cell r="F1282">
            <v>1199</v>
          </cell>
          <cell r="G1282" t="str">
            <v>immediate early response 3</v>
          </cell>
          <cell r="H1282">
            <v>222.46410756222099</v>
          </cell>
          <cell r="I1282">
            <v>2.0633683556854399</v>
          </cell>
          <cell r="J1282">
            <v>1.4271020488076699E-2</v>
          </cell>
          <cell r="K1282">
            <v>160</v>
          </cell>
          <cell r="L1282">
            <v>131</v>
          </cell>
          <cell r="M1282">
            <v>80</v>
          </cell>
          <cell r="N1282">
            <v>214</v>
          </cell>
          <cell r="O1282">
            <v>277</v>
          </cell>
          <cell r="P1282">
            <v>282</v>
          </cell>
          <cell r="Q1282">
            <v>413</v>
          </cell>
        </row>
        <row r="1283">
          <cell r="A1283" t="str">
            <v>Slc17a3</v>
          </cell>
          <cell r="B1283" t="str">
            <v>protein_coding</v>
          </cell>
          <cell r="C1283">
            <v>13</v>
          </cell>
          <cell r="D1283">
            <v>23836918</v>
          </cell>
          <cell r="E1283">
            <v>23860718</v>
          </cell>
          <cell r="F1283">
            <v>23801</v>
          </cell>
          <cell r="G1283" t="str">
            <v>solute carrier family 17 (sodium phosphate) member 3</v>
          </cell>
          <cell r="H1283">
            <v>754.60240416058605</v>
          </cell>
          <cell r="I1283">
            <v>-2.0630575605588399</v>
          </cell>
          <cell r="J1283">
            <v>1.2922045081233499E-2</v>
          </cell>
          <cell r="K1283">
            <v>751</v>
          </cell>
          <cell r="L1283">
            <v>890</v>
          </cell>
          <cell r="M1283">
            <v>1508</v>
          </cell>
          <cell r="N1283">
            <v>796</v>
          </cell>
          <cell r="O1283">
            <v>550</v>
          </cell>
          <cell r="P1283">
            <v>280</v>
          </cell>
          <cell r="Q1283">
            <v>508</v>
          </cell>
        </row>
        <row r="1284">
          <cell r="A1284" t="str">
            <v>Sox4</v>
          </cell>
          <cell r="B1284" t="str">
            <v>protein_coding</v>
          </cell>
          <cell r="C1284">
            <v>13</v>
          </cell>
          <cell r="D1284">
            <v>28950716</v>
          </cell>
          <cell r="E1284">
            <v>28953682</v>
          </cell>
          <cell r="F1284">
            <v>2967</v>
          </cell>
          <cell r="G1284" t="str">
            <v>SRY (sex determining region Y)-box 4</v>
          </cell>
          <cell r="H1284">
            <v>235.54993476808301</v>
          </cell>
          <cell r="I1284">
            <v>2.0629320192464</v>
          </cell>
          <cell r="J1284">
            <v>3.7521328526173299E-2</v>
          </cell>
          <cell r="K1284">
            <v>256</v>
          </cell>
          <cell r="L1284">
            <v>104</v>
          </cell>
          <cell r="M1284">
            <v>121</v>
          </cell>
          <cell r="N1284">
            <v>128</v>
          </cell>
          <cell r="O1284">
            <v>218</v>
          </cell>
          <cell r="P1284">
            <v>535</v>
          </cell>
          <cell r="Q1284">
            <v>287</v>
          </cell>
        </row>
        <row r="1285">
          <cell r="A1285" t="str">
            <v>Traf1</v>
          </cell>
          <cell r="B1285" t="str">
            <v>protein_coding</v>
          </cell>
          <cell r="C1285">
            <v>2</v>
          </cell>
          <cell r="D1285">
            <v>34943256</v>
          </cell>
          <cell r="E1285">
            <v>34961772</v>
          </cell>
          <cell r="F1285">
            <v>18517</v>
          </cell>
          <cell r="G1285" t="str">
            <v>TNF receptor-associated factor 1</v>
          </cell>
          <cell r="H1285">
            <v>230.21986743678499</v>
          </cell>
          <cell r="I1285">
            <v>2.06242830614327</v>
          </cell>
          <cell r="J1285">
            <v>7.1109359403534897E-2</v>
          </cell>
          <cell r="K1285">
            <v>124</v>
          </cell>
          <cell r="L1285">
            <v>91</v>
          </cell>
          <cell r="M1285">
            <v>72</v>
          </cell>
          <cell r="N1285">
            <v>294</v>
          </cell>
          <cell r="O1285">
            <v>305</v>
          </cell>
          <cell r="P1285">
            <v>232</v>
          </cell>
          <cell r="Q1285">
            <v>493</v>
          </cell>
        </row>
        <row r="1286">
          <cell r="A1286" t="str">
            <v>9530082P21Rik</v>
          </cell>
          <cell r="B1286" t="str">
            <v>lncRNA</v>
          </cell>
          <cell r="C1286">
            <v>17</v>
          </cell>
          <cell r="D1286">
            <v>23749236</v>
          </cell>
          <cell r="E1286">
            <v>23754065</v>
          </cell>
          <cell r="F1286">
            <v>4830</v>
          </cell>
          <cell r="G1286" t="str">
            <v>RIKEN cDNA 9530082P21 gene</v>
          </cell>
          <cell r="H1286">
            <v>502.726634314742</v>
          </cell>
          <cell r="I1286">
            <v>2.06236092656669</v>
          </cell>
          <cell r="J1286">
            <v>5.6107949434471199E-2</v>
          </cell>
          <cell r="K1286">
            <v>237</v>
          </cell>
          <cell r="L1286">
            <v>189</v>
          </cell>
          <cell r="M1286">
            <v>188</v>
          </cell>
          <cell r="N1286">
            <v>670</v>
          </cell>
          <cell r="O1286">
            <v>639</v>
          </cell>
          <cell r="P1286">
            <v>881</v>
          </cell>
          <cell r="Q1286">
            <v>716</v>
          </cell>
        </row>
        <row r="1287">
          <cell r="A1287" t="str">
            <v>Cmtm7</v>
          </cell>
          <cell r="B1287" t="str">
            <v>protein_coding</v>
          </cell>
          <cell r="C1287">
            <v>9</v>
          </cell>
          <cell r="D1287">
            <v>114756836</v>
          </cell>
          <cell r="E1287">
            <v>114781993</v>
          </cell>
          <cell r="F1287">
            <v>25158</v>
          </cell>
          <cell r="G1287" t="str">
            <v>CKLF-like MARVEL transmembrane domain containing 7</v>
          </cell>
          <cell r="H1287">
            <v>254.910712190195</v>
          </cell>
          <cell r="I1287">
            <v>2.0620823607793799</v>
          </cell>
          <cell r="J1287">
            <v>9.1979054956227504E-2</v>
          </cell>
          <cell r="K1287">
            <v>92</v>
          </cell>
          <cell r="L1287">
            <v>92</v>
          </cell>
          <cell r="M1287">
            <v>85</v>
          </cell>
          <cell r="N1287">
            <v>365</v>
          </cell>
          <cell r="O1287">
            <v>366</v>
          </cell>
          <cell r="P1287">
            <v>272</v>
          </cell>
          <cell r="Q1287">
            <v>512</v>
          </cell>
        </row>
        <row r="1288">
          <cell r="A1288" t="str">
            <v>Cmah</v>
          </cell>
          <cell r="B1288" t="str">
            <v>protein_coding</v>
          </cell>
          <cell r="C1288">
            <v>13</v>
          </cell>
          <cell r="D1288">
            <v>24326980</v>
          </cell>
          <cell r="E1288">
            <v>24477289</v>
          </cell>
          <cell r="F1288">
            <v>150310</v>
          </cell>
          <cell r="G1288" t="str">
            <v>cytidine monophospho-N-acetylneuraminic acid hydroxylase</v>
          </cell>
          <cell r="H1288">
            <v>3091.6243312020101</v>
          </cell>
          <cell r="I1288">
            <v>-2.0616745529715099</v>
          </cell>
          <cell r="J1288">
            <v>1.01527847804637E-2</v>
          </cell>
          <cell r="K1288">
            <v>2883</v>
          </cell>
          <cell r="L1288">
            <v>4309</v>
          </cell>
          <cell r="M1288">
            <v>5898</v>
          </cell>
          <cell r="N1288">
            <v>3048</v>
          </cell>
          <cell r="O1288">
            <v>2308</v>
          </cell>
          <cell r="P1288">
            <v>1235</v>
          </cell>
          <cell r="Q1288">
            <v>1960</v>
          </cell>
        </row>
        <row r="1289">
          <cell r="A1289" t="str">
            <v>Dtx3l</v>
          </cell>
          <cell r="B1289" t="str">
            <v>protein_coding</v>
          </cell>
          <cell r="C1289">
            <v>16</v>
          </cell>
          <cell r="D1289">
            <v>35926515</v>
          </cell>
          <cell r="E1289">
            <v>35939027</v>
          </cell>
          <cell r="F1289">
            <v>12513</v>
          </cell>
          <cell r="G1289" t="str">
            <v>deltex 3-like (Drosophila)</v>
          </cell>
          <cell r="H1289">
            <v>2679.1182657044301</v>
          </cell>
          <cell r="I1289">
            <v>2.0614810862456401</v>
          </cell>
          <cell r="J1289">
            <v>7.3136173932480494E-2</v>
          </cell>
          <cell r="K1289">
            <v>899</v>
          </cell>
          <cell r="L1289">
            <v>935</v>
          </cell>
          <cell r="M1289">
            <v>1163</v>
          </cell>
          <cell r="N1289">
            <v>3766</v>
          </cell>
          <cell r="O1289">
            <v>3429</v>
          </cell>
          <cell r="P1289">
            <v>4130</v>
          </cell>
          <cell r="Q1289">
            <v>4433</v>
          </cell>
        </row>
        <row r="1290">
          <cell r="A1290" t="str">
            <v>Ltc4s</v>
          </cell>
          <cell r="B1290" t="str">
            <v>protein_coding</v>
          </cell>
          <cell r="C1290">
            <v>11</v>
          </cell>
          <cell r="D1290">
            <v>50235003</v>
          </cell>
          <cell r="E1290">
            <v>50239175</v>
          </cell>
          <cell r="F1290">
            <v>4173</v>
          </cell>
          <cell r="G1290" t="str">
            <v>leukotriene C4 synthase</v>
          </cell>
          <cell r="H1290">
            <v>77.5981358884803</v>
          </cell>
          <cell r="I1290">
            <v>2.0601988434688998</v>
          </cell>
          <cell r="J1290">
            <v>6.8994113225316303E-2</v>
          </cell>
          <cell r="K1290">
            <v>100</v>
          </cell>
          <cell r="L1290">
            <v>27</v>
          </cell>
          <cell r="M1290">
            <v>35</v>
          </cell>
          <cell r="N1290">
            <v>34</v>
          </cell>
          <cell r="O1290">
            <v>89</v>
          </cell>
          <cell r="P1290">
            <v>99</v>
          </cell>
          <cell r="Q1290">
            <v>159</v>
          </cell>
        </row>
        <row r="1291">
          <cell r="A1291" t="str">
            <v>Gm31434</v>
          </cell>
          <cell r="B1291" t="str">
            <v>lncRNA</v>
          </cell>
          <cell r="C1291">
            <v>9</v>
          </cell>
          <cell r="D1291">
            <v>102989619</v>
          </cell>
          <cell r="E1291">
            <v>103002227</v>
          </cell>
          <cell r="F1291">
            <v>12609</v>
          </cell>
          <cell r="H1291">
            <v>50.026516770163603</v>
          </cell>
          <cell r="I1291">
            <v>-2.0600775422362201</v>
          </cell>
          <cell r="J1291">
            <v>3.6350727158747799E-2</v>
          </cell>
          <cell r="K1291">
            <v>50</v>
          </cell>
          <cell r="L1291">
            <v>109</v>
          </cell>
          <cell r="M1291">
            <v>66</v>
          </cell>
          <cell r="N1291">
            <v>39</v>
          </cell>
          <cell r="O1291">
            <v>32</v>
          </cell>
          <cell r="P1291">
            <v>30</v>
          </cell>
          <cell r="Q1291">
            <v>24</v>
          </cell>
        </row>
        <row r="1292">
          <cell r="A1292" t="str">
            <v>Gm29943</v>
          </cell>
          <cell r="B1292" t="str">
            <v>lncRNA</v>
          </cell>
          <cell r="C1292">
            <v>2</v>
          </cell>
          <cell r="D1292">
            <v>180290695</v>
          </cell>
          <cell r="E1292">
            <v>180312765</v>
          </cell>
          <cell r="F1292">
            <v>22071</v>
          </cell>
          <cell r="H1292">
            <v>34.963754130827901</v>
          </cell>
          <cell r="I1292">
            <v>-2.0583700474967901</v>
          </cell>
          <cell r="J1292">
            <v>5.1014351346639203E-2</v>
          </cell>
          <cell r="K1292">
            <v>36</v>
          </cell>
          <cell r="L1292">
            <v>64</v>
          </cell>
          <cell r="M1292">
            <v>26</v>
          </cell>
          <cell r="N1292">
            <v>59</v>
          </cell>
          <cell r="O1292">
            <v>27</v>
          </cell>
          <cell r="P1292">
            <v>19</v>
          </cell>
          <cell r="Q1292">
            <v>13</v>
          </cell>
        </row>
        <row r="1293">
          <cell r="A1293" t="str">
            <v>Dok3</v>
          </cell>
          <cell r="B1293" t="str">
            <v>protein_coding</v>
          </cell>
          <cell r="C1293">
            <v>13</v>
          </cell>
          <cell r="D1293">
            <v>55523235</v>
          </cell>
          <cell r="E1293">
            <v>55528538</v>
          </cell>
          <cell r="F1293">
            <v>5304</v>
          </cell>
          <cell r="G1293" t="str">
            <v>docking protein 3</v>
          </cell>
          <cell r="H1293">
            <v>116.042050671594</v>
          </cell>
          <cell r="I1293">
            <v>2.0579947724963601</v>
          </cell>
          <cell r="J1293">
            <v>9.3261599888357596E-2</v>
          </cell>
          <cell r="K1293">
            <v>53</v>
          </cell>
          <cell r="L1293">
            <v>24</v>
          </cell>
          <cell r="M1293">
            <v>58</v>
          </cell>
          <cell r="N1293">
            <v>154</v>
          </cell>
          <cell r="O1293">
            <v>203</v>
          </cell>
          <cell r="P1293">
            <v>121</v>
          </cell>
          <cell r="Q1293">
            <v>200</v>
          </cell>
        </row>
        <row r="1294">
          <cell r="A1294" t="str">
            <v>Hpd</v>
          </cell>
          <cell r="B1294" t="str">
            <v>protein_coding</v>
          </cell>
          <cell r="C1294">
            <v>5</v>
          </cell>
          <cell r="D1294">
            <v>123171807</v>
          </cell>
          <cell r="E1294">
            <v>123182686</v>
          </cell>
          <cell r="F1294">
            <v>10880</v>
          </cell>
          <cell r="G1294" t="str">
            <v>4-hydroxyphenylpyruvic acid dioxygenase</v>
          </cell>
          <cell r="H1294">
            <v>11709.0722277247</v>
          </cell>
          <cell r="I1294">
            <v>-2.0575462692642401</v>
          </cell>
          <cell r="J1294">
            <v>1.3840740051810001E-3</v>
          </cell>
          <cell r="K1294">
            <v>10953</v>
          </cell>
          <cell r="L1294">
            <v>15672</v>
          </cell>
          <cell r="M1294">
            <v>19746</v>
          </cell>
          <cell r="N1294">
            <v>14369</v>
          </cell>
          <cell r="O1294">
            <v>8865</v>
          </cell>
          <cell r="P1294">
            <v>5639</v>
          </cell>
          <cell r="Q1294">
            <v>6719</v>
          </cell>
        </row>
        <row r="1295">
          <cell r="A1295" t="str">
            <v>Tlr6</v>
          </cell>
          <cell r="B1295" t="str">
            <v>protein_coding</v>
          </cell>
          <cell r="C1295">
            <v>5</v>
          </cell>
          <cell r="D1295">
            <v>64952030</v>
          </cell>
          <cell r="E1295">
            <v>64971173</v>
          </cell>
          <cell r="F1295">
            <v>19144</v>
          </cell>
          <cell r="G1295" t="str">
            <v>toll-like receptor 6</v>
          </cell>
          <cell r="H1295">
            <v>71.059978619397697</v>
          </cell>
          <cell r="I1295">
            <v>2.0573520613732401</v>
          </cell>
          <cell r="J1295">
            <v>7.3836268413475598E-2</v>
          </cell>
          <cell r="K1295">
            <v>31</v>
          </cell>
          <cell r="L1295">
            <v>38</v>
          </cell>
          <cell r="M1295">
            <v>19</v>
          </cell>
          <cell r="N1295">
            <v>92</v>
          </cell>
          <cell r="O1295">
            <v>97</v>
          </cell>
          <cell r="P1295">
            <v>85</v>
          </cell>
          <cell r="Q1295">
            <v>136</v>
          </cell>
        </row>
        <row r="1296">
          <cell r="A1296" t="str">
            <v>LOC105242395</v>
          </cell>
          <cell r="B1296" t="str">
            <v>lncRNA</v>
          </cell>
          <cell r="C1296">
            <v>13</v>
          </cell>
          <cell r="D1296">
            <v>62878667</v>
          </cell>
          <cell r="E1296">
            <v>62885078</v>
          </cell>
          <cell r="F1296">
            <v>6412</v>
          </cell>
          <cell r="H1296">
            <v>291.43715372969803</v>
          </cell>
          <cell r="I1296">
            <v>-2.0573233087956302</v>
          </cell>
          <cell r="J1296">
            <v>7.9864035648607001E-2</v>
          </cell>
          <cell r="K1296">
            <v>203</v>
          </cell>
          <cell r="L1296">
            <v>310</v>
          </cell>
          <cell r="M1296">
            <v>793</v>
          </cell>
          <cell r="N1296">
            <v>246</v>
          </cell>
          <cell r="O1296">
            <v>190</v>
          </cell>
          <cell r="P1296">
            <v>86</v>
          </cell>
          <cell r="Q1296">
            <v>213</v>
          </cell>
        </row>
        <row r="1297">
          <cell r="A1297" t="str">
            <v>Defb1</v>
          </cell>
          <cell r="B1297" t="str">
            <v>protein_coding</v>
          </cell>
          <cell r="C1297">
            <v>8</v>
          </cell>
          <cell r="D1297">
            <v>21776555</v>
          </cell>
          <cell r="E1297">
            <v>21795185</v>
          </cell>
          <cell r="F1297">
            <v>18631</v>
          </cell>
          <cell r="G1297" t="str">
            <v>defensin beta 1</v>
          </cell>
          <cell r="H1297">
            <v>16.880642785391998</v>
          </cell>
          <cell r="I1297">
            <v>2.0559691614590401</v>
          </cell>
          <cell r="J1297">
            <v>5.5139905314083103E-2</v>
          </cell>
          <cell r="K1297">
            <v>8</v>
          </cell>
          <cell r="L1297">
            <v>11</v>
          </cell>
          <cell r="M1297">
            <v>10</v>
          </cell>
          <cell r="N1297">
            <v>14</v>
          </cell>
          <cell r="O1297">
            <v>25</v>
          </cell>
          <cell r="P1297">
            <v>31</v>
          </cell>
          <cell r="Q1297">
            <v>18</v>
          </cell>
        </row>
        <row r="1298">
          <cell r="A1298" t="str">
            <v>Pbld1</v>
          </cell>
          <cell r="B1298" t="str">
            <v>protein_coding</v>
          </cell>
          <cell r="C1298">
            <v>10</v>
          </cell>
          <cell r="D1298">
            <v>63060626</v>
          </cell>
          <cell r="E1298">
            <v>63077964</v>
          </cell>
          <cell r="F1298">
            <v>17339</v>
          </cell>
          <cell r="G1298" t="str">
            <v>phenazine biosynthesis-like protein domain containing 1</v>
          </cell>
          <cell r="H1298">
            <v>1614.9298719989899</v>
          </cell>
          <cell r="I1298">
            <v>-2.05571293906881</v>
          </cell>
          <cell r="J1298">
            <v>6.96916630347778E-3</v>
          </cell>
          <cell r="K1298">
            <v>1684</v>
          </cell>
          <cell r="L1298">
            <v>2420</v>
          </cell>
          <cell r="M1298">
            <v>2791</v>
          </cell>
          <cell r="N1298">
            <v>1515</v>
          </cell>
          <cell r="O1298">
            <v>1272</v>
          </cell>
          <cell r="P1298">
            <v>665</v>
          </cell>
          <cell r="Q1298">
            <v>958</v>
          </cell>
        </row>
        <row r="1299">
          <cell r="A1299" t="str">
            <v>Relt</v>
          </cell>
          <cell r="B1299" t="str">
            <v>protein_coding</v>
          </cell>
          <cell r="C1299">
            <v>7</v>
          </cell>
          <cell r="D1299">
            <v>100845847</v>
          </cell>
          <cell r="E1299">
            <v>100863480</v>
          </cell>
          <cell r="F1299">
            <v>17634</v>
          </cell>
          <cell r="G1299" t="str">
            <v>RELT tumor necrosis factor receptor</v>
          </cell>
          <cell r="H1299">
            <v>95.653760616358397</v>
          </cell>
          <cell r="I1299">
            <v>2.05553321051246</v>
          </cell>
          <cell r="J1299">
            <v>6.1530920242520902E-2</v>
          </cell>
          <cell r="K1299">
            <v>58</v>
          </cell>
          <cell r="L1299">
            <v>27</v>
          </cell>
          <cell r="M1299">
            <v>45</v>
          </cell>
          <cell r="N1299">
            <v>114</v>
          </cell>
          <cell r="O1299">
            <v>139</v>
          </cell>
          <cell r="P1299">
            <v>98</v>
          </cell>
          <cell r="Q1299">
            <v>189</v>
          </cell>
        </row>
        <row r="1300">
          <cell r="A1300" t="str">
            <v>5430427O19Rik</v>
          </cell>
          <cell r="B1300" t="str">
            <v>protein_coding</v>
          </cell>
          <cell r="C1300" t="str">
            <v>X</v>
          </cell>
          <cell r="D1300">
            <v>85776957</v>
          </cell>
          <cell r="E1300">
            <v>85891499</v>
          </cell>
          <cell r="F1300">
            <v>114543</v>
          </cell>
          <cell r="G1300" t="str">
            <v>RIKEN cDNA 5430427O19 gene</v>
          </cell>
          <cell r="H1300">
            <v>103.125640513958</v>
          </cell>
          <cell r="I1300">
            <v>2.0555030043110198</v>
          </cell>
          <cell r="J1300">
            <v>6.6916277785766698E-2</v>
          </cell>
          <cell r="K1300">
            <v>36</v>
          </cell>
          <cell r="L1300">
            <v>39</v>
          </cell>
          <cell r="M1300">
            <v>52</v>
          </cell>
          <cell r="N1300">
            <v>136</v>
          </cell>
          <cell r="O1300">
            <v>140</v>
          </cell>
          <cell r="P1300">
            <v>127</v>
          </cell>
          <cell r="Q1300">
            <v>192</v>
          </cell>
        </row>
        <row r="1301">
          <cell r="A1301" t="str">
            <v>Fam19a3</v>
          </cell>
          <cell r="B1301" t="str">
            <v>protein_coding</v>
          </cell>
          <cell r="C1301">
            <v>3</v>
          </cell>
          <cell r="D1301">
            <v>104767405</v>
          </cell>
          <cell r="E1301">
            <v>104777547</v>
          </cell>
          <cell r="F1301">
            <v>10143</v>
          </cell>
          <cell r="G1301" t="str">
            <v>family with sequence similarity 19 member A3</v>
          </cell>
          <cell r="H1301">
            <v>18.741357694956999</v>
          </cell>
          <cell r="I1301">
            <v>2.0552665475260801</v>
          </cell>
          <cell r="J1301">
            <v>4.5237703773115097E-2</v>
          </cell>
          <cell r="K1301">
            <v>16</v>
          </cell>
          <cell r="L1301">
            <v>9</v>
          </cell>
          <cell r="M1301">
            <v>12</v>
          </cell>
          <cell r="N1301">
            <v>11</v>
          </cell>
          <cell r="O1301">
            <v>25</v>
          </cell>
          <cell r="P1301">
            <v>22</v>
          </cell>
          <cell r="Q1301">
            <v>35</v>
          </cell>
        </row>
        <row r="1302">
          <cell r="A1302" t="str">
            <v>Gm3871</v>
          </cell>
          <cell r="B1302" t="str">
            <v>misc_RNA</v>
          </cell>
          <cell r="C1302">
            <v>10</v>
          </cell>
          <cell r="D1302">
            <v>110003362</v>
          </cell>
          <cell r="E1302">
            <v>110013470</v>
          </cell>
          <cell r="F1302">
            <v>10109</v>
          </cell>
          <cell r="H1302">
            <v>37.2823634146039</v>
          </cell>
          <cell r="I1302">
            <v>-2.0549653918755699</v>
          </cell>
          <cell r="J1302">
            <v>1.76354037174569E-2</v>
          </cell>
          <cell r="K1302">
            <v>60</v>
          </cell>
          <cell r="L1302">
            <v>51</v>
          </cell>
          <cell r="M1302">
            <v>54</v>
          </cell>
          <cell r="N1302">
            <v>30</v>
          </cell>
          <cell r="O1302">
            <v>23</v>
          </cell>
          <cell r="P1302">
            <v>21</v>
          </cell>
          <cell r="Q1302">
            <v>22</v>
          </cell>
        </row>
        <row r="1303">
          <cell r="A1303" t="str">
            <v>Tex12</v>
          </cell>
          <cell r="B1303" t="str">
            <v>protein_coding</v>
          </cell>
          <cell r="C1303">
            <v>9</v>
          </cell>
          <cell r="D1303">
            <v>50557148</v>
          </cell>
          <cell r="E1303">
            <v>50561268</v>
          </cell>
          <cell r="F1303">
            <v>4121</v>
          </cell>
          <cell r="G1303" t="str">
            <v>testis expressed gene 12</v>
          </cell>
          <cell r="H1303">
            <v>23.577758856676802</v>
          </cell>
          <cell r="I1303">
            <v>-2.0537343775075501</v>
          </cell>
          <cell r="J1303">
            <v>8.17943388532371E-2</v>
          </cell>
          <cell r="K1303">
            <v>35</v>
          </cell>
          <cell r="L1303">
            <v>31</v>
          </cell>
          <cell r="M1303">
            <v>45</v>
          </cell>
          <cell r="N1303">
            <v>14</v>
          </cell>
          <cell r="O1303">
            <v>15</v>
          </cell>
          <cell r="P1303">
            <v>7</v>
          </cell>
          <cell r="Q1303">
            <v>17</v>
          </cell>
        </row>
        <row r="1304">
          <cell r="A1304" t="str">
            <v>Ddx60</v>
          </cell>
          <cell r="B1304" t="str">
            <v>protein_coding</v>
          </cell>
          <cell r="C1304">
            <v>8</v>
          </cell>
          <cell r="D1304">
            <v>61928066</v>
          </cell>
          <cell r="E1304">
            <v>62037704</v>
          </cell>
          <cell r="F1304">
            <v>109639</v>
          </cell>
          <cell r="G1304" t="str">
            <v>DEAD (Asp-Glu-Ala-Asp) box polypeptide 60</v>
          </cell>
          <cell r="H1304">
            <v>965.449589465278</v>
          </cell>
          <cell r="I1304">
            <v>2.0530581790675102</v>
          </cell>
          <cell r="J1304">
            <v>9.54268045325041E-2</v>
          </cell>
          <cell r="K1304">
            <v>280</v>
          </cell>
          <cell r="L1304">
            <v>334</v>
          </cell>
          <cell r="M1304">
            <v>379</v>
          </cell>
          <cell r="N1304">
            <v>1416</v>
          </cell>
          <cell r="O1304">
            <v>1484</v>
          </cell>
          <cell r="P1304">
            <v>1718</v>
          </cell>
          <cell r="Q1304">
            <v>1146</v>
          </cell>
        </row>
        <row r="1305">
          <cell r="A1305" t="str">
            <v>Crlf2</v>
          </cell>
          <cell r="B1305" t="str">
            <v>protein_coding</v>
          </cell>
          <cell r="C1305">
            <v>5</v>
          </cell>
          <cell r="D1305">
            <v>109554709</v>
          </cell>
          <cell r="E1305">
            <v>109559017</v>
          </cell>
          <cell r="F1305">
            <v>4309</v>
          </cell>
          <cell r="G1305" t="str">
            <v>cytokine receptor-like factor 2</v>
          </cell>
          <cell r="H1305">
            <v>115.123403288259</v>
          </cell>
          <cell r="I1305">
            <v>2.0518544425851601</v>
          </cell>
          <cell r="J1305">
            <v>5.0399831367962701E-2</v>
          </cell>
          <cell r="K1305">
            <v>58</v>
          </cell>
          <cell r="L1305">
            <v>40</v>
          </cell>
          <cell r="M1305">
            <v>55</v>
          </cell>
          <cell r="N1305">
            <v>144</v>
          </cell>
          <cell r="O1305">
            <v>155</v>
          </cell>
          <cell r="P1305">
            <v>141</v>
          </cell>
          <cell r="Q1305">
            <v>213</v>
          </cell>
        </row>
        <row r="1306">
          <cell r="A1306" t="str">
            <v>Ighd</v>
          </cell>
          <cell r="B1306" t="str">
            <v>C_region</v>
          </cell>
          <cell r="C1306">
            <v>12</v>
          </cell>
          <cell r="D1306">
            <v>277878</v>
          </cell>
          <cell r="E1306">
            <v>300617</v>
          </cell>
          <cell r="F1306">
            <v>22740</v>
          </cell>
          <cell r="H1306">
            <v>64.739225510170499</v>
          </cell>
          <cell r="I1306">
            <v>2.0511989599175902</v>
          </cell>
          <cell r="J1306">
            <v>3.6000850233559603E-2</v>
          </cell>
          <cell r="K1306">
            <v>27</v>
          </cell>
          <cell r="L1306">
            <v>29</v>
          </cell>
          <cell r="M1306">
            <v>37</v>
          </cell>
          <cell r="N1306">
            <v>76</v>
          </cell>
          <cell r="O1306">
            <v>81</v>
          </cell>
          <cell r="P1306">
            <v>87</v>
          </cell>
          <cell r="Q1306">
            <v>117</v>
          </cell>
        </row>
        <row r="1307">
          <cell r="A1307" t="str">
            <v>LOC105246470</v>
          </cell>
          <cell r="B1307" t="str">
            <v>lncRNA</v>
          </cell>
          <cell r="C1307">
            <v>18</v>
          </cell>
          <cell r="D1307">
            <v>65216353</v>
          </cell>
          <cell r="E1307">
            <v>65225453</v>
          </cell>
          <cell r="F1307">
            <v>9101</v>
          </cell>
          <cell r="H1307">
            <v>179.419516222883</v>
          </cell>
          <cell r="I1307">
            <v>-2.0510204736838502</v>
          </cell>
          <cell r="J1307">
            <v>8.3909777233913005E-2</v>
          </cell>
          <cell r="K1307">
            <v>332</v>
          </cell>
          <cell r="L1307">
            <v>184</v>
          </cell>
          <cell r="M1307">
            <v>352</v>
          </cell>
          <cell r="N1307">
            <v>88</v>
          </cell>
          <cell r="O1307">
            <v>165</v>
          </cell>
          <cell r="P1307">
            <v>75</v>
          </cell>
          <cell r="Q1307">
            <v>60</v>
          </cell>
        </row>
        <row r="1308">
          <cell r="A1308" t="str">
            <v>Gm36287</v>
          </cell>
          <cell r="B1308" t="str">
            <v>lncRNA</v>
          </cell>
          <cell r="C1308">
            <v>12</v>
          </cell>
          <cell r="D1308">
            <v>25139540</v>
          </cell>
          <cell r="E1308">
            <v>25231486</v>
          </cell>
          <cell r="F1308">
            <v>91947</v>
          </cell>
          <cell r="H1308">
            <v>80.758441047054006</v>
          </cell>
          <cell r="I1308">
            <v>-2.0504349676751601</v>
          </cell>
          <cell r="J1308">
            <v>9.2180680236382904E-3</v>
          </cell>
          <cell r="K1308">
            <v>88</v>
          </cell>
          <cell r="L1308">
            <v>145</v>
          </cell>
          <cell r="M1308">
            <v>118</v>
          </cell>
          <cell r="N1308">
            <v>70</v>
          </cell>
          <cell r="O1308">
            <v>54</v>
          </cell>
          <cell r="P1308">
            <v>43</v>
          </cell>
          <cell r="Q1308">
            <v>47</v>
          </cell>
        </row>
        <row r="1309">
          <cell r="A1309" t="str">
            <v>Serpinf1</v>
          </cell>
          <cell r="B1309" t="str">
            <v>protein_coding</v>
          </cell>
          <cell r="C1309">
            <v>11</v>
          </cell>
          <cell r="D1309">
            <v>75410029</v>
          </cell>
          <cell r="E1309">
            <v>75422623</v>
          </cell>
          <cell r="F1309">
            <v>12595</v>
          </cell>
          <cell r="G1309" t="str">
            <v>serine (or cysteine) peptidase inhibitor clade F member 1</v>
          </cell>
          <cell r="H1309">
            <v>5542.61704737333</v>
          </cell>
          <cell r="I1309">
            <v>-2.0491215780877199</v>
          </cell>
          <cell r="J1309">
            <v>1.16525789353925E-2</v>
          </cell>
          <cell r="K1309">
            <v>5728</v>
          </cell>
          <cell r="L1309">
            <v>7429</v>
          </cell>
          <cell r="M1309">
            <v>10473</v>
          </cell>
          <cell r="N1309">
            <v>5260</v>
          </cell>
          <cell r="O1309">
            <v>4186</v>
          </cell>
          <cell r="P1309">
            <v>2076</v>
          </cell>
          <cell r="Q1309">
            <v>3645</v>
          </cell>
        </row>
        <row r="1310">
          <cell r="A1310" t="str">
            <v>Ampd3</v>
          </cell>
          <cell r="B1310" t="str">
            <v>protein_coding</v>
          </cell>
          <cell r="C1310">
            <v>7</v>
          </cell>
          <cell r="D1310">
            <v>110767837</v>
          </cell>
          <cell r="E1310">
            <v>110812409</v>
          </cell>
          <cell r="F1310">
            <v>44573</v>
          </cell>
          <cell r="G1310" t="str">
            <v>adenosine monophosphate deaminase 3</v>
          </cell>
          <cell r="H1310">
            <v>332.34526245227602</v>
          </cell>
          <cell r="I1310">
            <v>2.0490087209741601</v>
          </cell>
          <cell r="J1310">
            <v>1.6427840194895599E-2</v>
          </cell>
          <cell r="K1310">
            <v>285</v>
          </cell>
          <cell r="L1310">
            <v>139</v>
          </cell>
          <cell r="M1310">
            <v>151</v>
          </cell>
          <cell r="N1310">
            <v>302</v>
          </cell>
          <cell r="O1310">
            <v>385</v>
          </cell>
          <cell r="P1310">
            <v>438</v>
          </cell>
          <cell r="Q1310">
            <v>626</v>
          </cell>
        </row>
        <row r="1311">
          <cell r="A1311" t="str">
            <v>Gm33877</v>
          </cell>
          <cell r="B1311" t="str">
            <v>lncRNA</v>
          </cell>
          <cell r="C1311">
            <v>8</v>
          </cell>
          <cell r="D1311">
            <v>86849296</v>
          </cell>
          <cell r="E1311">
            <v>86851618</v>
          </cell>
          <cell r="F1311">
            <v>2323</v>
          </cell>
          <cell r="H1311">
            <v>100.818889467012</v>
          </cell>
          <cell r="I1311">
            <v>2.0488003008259299</v>
          </cell>
          <cell r="J1311">
            <v>2.4370734715699598E-3</v>
          </cell>
          <cell r="K1311">
            <v>74</v>
          </cell>
          <cell r="L1311">
            <v>60</v>
          </cell>
          <cell r="M1311">
            <v>65</v>
          </cell>
          <cell r="N1311">
            <v>73</v>
          </cell>
          <cell r="O1311">
            <v>111</v>
          </cell>
          <cell r="P1311">
            <v>131</v>
          </cell>
          <cell r="Q1311">
            <v>193</v>
          </cell>
        </row>
        <row r="1312">
          <cell r="A1312" t="str">
            <v>Ecm2</v>
          </cell>
          <cell r="B1312" t="str">
            <v>protein_coding</v>
          </cell>
          <cell r="C1312">
            <v>13</v>
          </cell>
          <cell r="D1312">
            <v>49504810</v>
          </cell>
          <cell r="E1312">
            <v>49532789</v>
          </cell>
          <cell r="F1312">
            <v>27980</v>
          </cell>
          <cell r="G1312" t="str">
            <v>extracellular matrix protein 2 female organ and adipocyte specific</v>
          </cell>
          <cell r="H1312">
            <v>202.5307558829</v>
          </cell>
          <cell r="I1312">
            <v>-2.04835152449047</v>
          </cell>
          <cell r="J1312">
            <v>2.3712057751827101E-4</v>
          </cell>
          <cell r="K1312">
            <v>252</v>
          </cell>
          <cell r="L1312">
            <v>280</v>
          </cell>
          <cell r="M1312">
            <v>271</v>
          </cell>
          <cell r="N1312">
            <v>245</v>
          </cell>
          <cell r="O1312">
            <v>149</v>
          </cell>
          <cell r="P1312">
            <v>131</v>
          </cell>
          <cell r="Q1312">
            <v>91</v>
          </cell>
        </row>
        <row r="1313">
          <cell r="A1313" t="str">
            <v>6330407A03Rik</v>
          </cell>
          <cell r="B1313" t="str">
            <v>lncRNA</v>
          </cell>
          <cell r="C1313">
            <v>4</v>
          </cell>
          <cell r="D1313">
            <v>3714964</v>
          </cell>
          <cell r="E1313">
            <v>3716813</v>
          </cell>
          <cell r="F1313">
            <v>1850</v>
          </cell>
          <cell r="G1313" t="str">
            <v>RIKEN cDNA 6330407A03 gene</v>
          </cell>
          <cell r="H1313">
            <v>107.44552246531801</v>
          </cell>
          <cell r="I1313">
            <v>2.0479111620016002</v>
          </cell>
          <cell r="J1313">
            <v>3.3044578237281502E-3</v>
          </cell>
          <cell r="K1313">
            <v>64</v>
          </cell>
          <cell r="L1313">
            <v>50</v>
          </cell>
          <cell r="M1313">
            <v>74</v>
          </cell>
          <cell r="N1313">
            <v>100</v>
          </cell>
          <cell r="O1313">
            <v>143</v>
          </cell>
          <cell r="P1313">
            <v>176</v>
          </cell>
          <cell r="Q1313">
            <v>145</v>
          </cell>
        </row>
        <row r="1314">
          <cell r="A1314" t="str">
            <v>D030045P18Rik</v>
          </cell>
          <cell r="B1314" t="str">
            <v>lncRNA</v>
          </cell>
          <cell r="C1314">
            <v>10</v>
          </cell>
          <cell r="D1314">
            <v>45807704</v>
          </cell>
          <cell r="E1314">
            <v>45852018</v>
          </cell>
          <cell r="F1314">
            <v>44315</v>
          </cell>
          <cell r="G1314" t="str">
            <v>RIKEN cDNA D030045P18 gene</v>
          </cell>
          <cell r="H1314">
            <v>22.177892074179699</v>
          </cell>
          <cell r="I1314">
            <v>-2.04776715115268</v>
          </cell>
          <cell r="J1314">
            <v>4.4540715559348597E-2</v>
          </cell>
          <cell r="K1314">
            <v>29</v>
          </cell>
          <cell r="L1314">
            <v>33</v>
          </cell>
          <cell r="M1314">
            <v>32</v>
          </cell>
          <cell r="N1314">
            <v>22</v>
          </cell>
          <cell r="O1314">
            <v>16</v>
          </cell>
          <cell r="P1314">
            <v>7</v>
          </cell>
          <cell r="Q1314">
            <v>15</v>
          </cell>
        </row>
        <row r="1315">
          <cell r="A1315" t="str">
            <v>Atp10b</v>
          </cell>
          <cell r="B1315" t="str">
            <v>protein_coding</v>
          </cell>
          <cell r="C1315">
            <v>11</v>
          </cell>
          <cell r="D1315">
            <v>42939557</v>
          </cell>
          <cell r="E1315">
            <v>43262285</v>
          </cell>
          <cell r="F1315">
            <v>322729</v>
          </cell>
          <cell r="G1315" t="str">
            <v>ATPase class V type 10B</v>
          </cell>
          <cell r="H1315">
            <v>2462.7876767196799</v>
          </cell>
          <cell r="I1315">
            <v>2.0475314185061899</v>
          </cell>
          <cell r="J1315">
            <v>3.1492564105719101E-2</v>
          </cell>
          <cell r="K1315">
            <v>1871</v>
          </cell>
          <cell r="L1315">
            <v>1551</v>
          </cell>
          <cell r="M1315">
            <v>943</v>
          </cell>
          <cell r="N1315">
            <v>2072</v>
          </cell>
          <cell r="O1315">
            <v>2077</v>
          </cell>
          <cell r="P1315">
            <v>5761</v>
          </cell>
          <cell r="Q1315">
            <v>2964</v>
          </cell>
        </row>
        <row r="1316">
          <cell r="A1316" t="str">
            <v>Mlph</v>
          </cell>
          <cell r="B1316" t="str">
            <v>protein_coding</v>
          </cell>
          <cell r="C1316">
            <v>1</v>
          </cell>
          <cell r="D1316">
            <v>90915022</v>
          </cell>
          <cell r="E1316">
            <v>90951142</v>
          </cell>
          <cell r="F1316">
            <v>36121</v>
          </cell>
          <cell r="G1316" t="str">
            <v>melanophilin</v>
          </cell>
          <cell r="H1316">
            <v>1817.6062473631</v>
          </cell>
          <cell r="I1316">
            <v>2.0475115532479702</v>
          </cell>
          <cell r="J1316">
            <v>7.9380955918883001E-2</v>
          </cell>
          <cell r="K1316">
            <v>2301</v>
          </cell>
          <cell r="L1316">
            <v>620</v>
          </cell>
          <cell r="M1316">
            <v>864</v>
          </cell>
          <cell r="N1316">
            <v>818</v>
          </cell>
          <cell r="O1316">
            <v>1372</v>
          </cell>
          <cell r="P1316">
            <v>2654</v>
          </cell>
          <cell r="Q1316">
            <v>4095</v>
          </cell>
        </row>
        <row r="1317">
          <cell r="A1317" t="str">
            <v>Abhd3</v>
          </cell>
          <cell r="B1317" t="str">
            <v>protein_coding</v>
          </cell>
          <cell r="C1317">
            <v>18</v>
          </cell>
          <cell r="D1317">
            <v>10644411</v>
          </cell>
          <cell r="E1317">
            <v>10706771</v>
          </cell>
          <cell r="F1317">
            <v>62361</v>
          </cell>
          <cell r="G1317" t="str">
            <v>abhydrolase domain containing 3</v>
          </cell>
          <cell r="H1317">
            <v>460.924912637604</v>
          </cell>
          <cell r="I1317">
            <v>-2.0468631580310901</v>
          </cell>
          <cell r="J1317">
            <v>2.35123157776689E-3</v>
          </cell>
          <cell r="K1317">
            <v>502</v>
          </cell>
          <cell r="L1317">
            <v>579</v>
          </cell>
          <cell r="M1317">
            <v>805</v>
          </cell>
          <cell r="N1317">
            <v>504</v>
          </cell>
          <cell r="O1317">
            <v>360</v>
          </cell>
          <cell r="P1317">
            <v>213</v>
          </cell>
          <cell r="Q1317">
            <v>264</v>
          </cell>
        </row>
        <row r="1318">
          <cell r="A1318" t="str">
            <v>LOC105243369</v>
          </cell>
          <cell r="B1318" t="str">
            <v>lncRNA</v>
          </cell>
          <cell r="C1318">
            <v>9</v>
          </cell>
          <cell r="D1318">
            <v>29590527</v>
          </cell>
          <cell r="E1318">
            <v>29600024</v>
          </cell>
          <cell r="F1318">
            <v>9498</v>
          </cell>
          <cell r="H1318">
            <v>30.309099033338899</v>
          </cell>
          <cell r="I1318">
            <v>-2.0468480646798199</v>
          </cell>
          <cell r="J1318">
            <v>8.9214877535516907E-2</v>
          </cell>
          <cell r="K1318">
            <v>33</v>
          </cell>
          <cell r="L1318">
            <v>61</v>
          </cell>
          <cell r="M1318">
            <v>54</v>
          </cell>
          <cell r="N1318">
            <v>14</v>
          </cell>
          <cell r="O1318">
            <v>14</v>
          </cell>
          <cell r="P1318">
            <v>16</v>
          </cell>
          <cell r="Q1318">
            <v>21</v>
          </cell>
        </row>
        <row r="1319">
          <cell r="A1319" t="str">
            <v>Ddah1</v>
          </cell>
          <cell r="B1319" t="str">
            <v>protein_coding</v>
          </cell>
          <cell r="C1319">
            <v>3</v>
          </cell>
          <cell r="D1319">
            <v>145758692</v>
          </cell>
          <cell r="E1319">
            <v>145894277</v>
          </cell>
          <cell r="F1319">
            <v>135586</v>
          </cell>
          <cell r="G1319" t="str">
            <v>dimethylarginine dimethylaminohydrolase 1</v>
          </cell>
          <cell r="H1319">
            <v>1631.1598548124</v>
          </cell>
          <cell r="I1319">
            <v>-2.0459392180227001</v>
          </cell>
          <cell r="J1319">
            <v>1.61083925703433E-4</v>
          </cell>
          <cell r="K1319">
            <v>1549</v>
          </cell>
          <cell r="L1319">
            <v>2448</v>
          </cell>
          <cell r="M1319">
            <v>2229</v>
          </cell>
          <cell r="N1319">
            <v>2197</v>
          </cell>
          <cell r="O1319">
            <v>1117</v>
          </cell>
          <cell r="P1319">
            <v>839</v>
          </cell>
          <cell r="Q1319">
            <v>1039</v>
          </cell>
        </row>
        <row r="1320">
          <cell r="A1320" t="str">
            <v>Amy1</v>
          </cell>
          <cell r="B1320" t="str">
            <v>protein_coding</v>
          </cell>
          <cell r="C1320">
            <v>3</v>
          </cell>
          <cell r="D1320">
            <v>113555952</v>
          </cell>
          <cell r="E1320">
            <v>113577750</v>
          </cell>
          <cell r="F1320">
            <v>21799</v>
          </cell>
          <cell r="G1320" t="str">
            <v>amylase 1 salivary</v>
          </cell>
          <cell r="H1320">
            <v>1696.2422014189799</v>
          </cell>
          <cell r="I1320">
            <v>-2.0447880886471799</v>
          </cell>
          <cell r="J1320">
            <v>3.84591569511397E-3</v>
          </cell>
          <cell r="K1320">
            <v>1699</v>
          </cell>
          <cell r="L1320">
            <v>2340</v>
          </cell>
          <cell r="M1320">
            <v>3042</v>
          </cell>
          <cell r="N1320">
            <v>1720</v>
          </cell>
          <cell r="O1320">
            <v>1313</v>
          </cell>
          <cell r="P1320">
            <v>812</v>
          </cell>
          <cell r="Q1320">
            <v>946</v>
          </cell>
        </row>
        <row r="1321">
          <cell r="A1321" t="str">
            <v>Ms4a14</v>
          </cell>
          <cell r="B1321" t="str">
            <v>protein_coding</v>
          </cell>
          <cell r="C1321">
            <v>19</v>
          </cell>
          <cell r="D1321">
            <v>11301249</v>
          </cell>
          <cell r="E1321">
            <v>11315858</v>
          </cell>
          <cell r="F1321">
            <v>14610</v>
          </cell>
          <cell r="H1321">
            <v>54.092011449687803</v>
          </cell>
          <cell r="I1321">
            <v>2.0445409380588799</v>
          </cell>
          <cell r="J1321">
            <v>5.3053087741330796E-3</v>
          </cell>
          <cell r="K1321">
            <v>31</v>
          </cell>
          <cell r="L1321">
            <v>37</v>
          </cell>
          <cell r="M1321">
            <v>44</v>
          </cell>
          <cell r="N1321">
            <v>33</v>
          </cell>
          <cell r="O1321">
            <v>87</v>
          </cell>
          <cell r="P1321">
            <v>59</v>
          </cell>
          <cell r="Q1321">
            <v>88</v>
          </cell>
        </row>
        <row r="1322">
          <cell r="A1322" t="str">
            <v>Trpm3</v>
          </cell>
          <cell r="B1322" t="str">
            <v>protein_coding</v>
          </cell>
          <cell r="C1322">
            <v>19</v>
          </cell>
          <cell r="D1322">
            <v>22138181</v>
          </cell>
          <cell r="E1322">
            <v>22989897</v>
          </cell>
          <cell r="F1322">
            <v>851717</v>
          </cell>
          <cell r="G1322" t="str">
            <v>transient receptor potential cation channel subfamily M member 3</v>
          </cell>
          <cell r="H1322">
            <v>680.14234705571698</v>
          </cell>
          <cell r="I1322">
            <v>-2.0438192463934901</v>
          </cell>
          <cell r="J1322">
            <v>8.0505423373582699E-2</v>
          </cell>
          <cell r="K1322">
            <v>499</v>
          </cell>
          <cell r="L1322">
            <v>1189</v>
          </cell>
          <cell r="M1322">
            <v>624</v>
          </cell>
          <cell r="N1322">
            <v>1299</v>
          </cell>
          <cell r="O1322">
            <v>703</v>
          </cell>
          <cell r="P1322">
            <v>178</v>
          </cell>
          <cell r="Q1322">
            <v>268</v>
          </cell>
        </row>
        <row r="1323">
          <cell r="A1323" t="str">
            <v>Ank2</v>
          </cell>
          <cell r="B1323" t="str">
            <v>protein_coding</v>
          </cell>
          <cell r="C1323">
            <v>3</v>
          </cell>
          <cell r="D1323">
            <v>126921607</v>
          </cell>
          <cell r="E1323">
            <v>127499870</v>
          </cell>
          <cell r="F1323">
            <v>578264</v>
          </cell>
          <cell r="G1323" t="str">
            <v>ankyrin 2 brain</v>
          </cell>
          <cell r="H1323">
            <v>460.20350570560402</v>
          </cell>
          <cell r="I1323">
            <v>2.04356777404106</v>
          </cell>
          <cell r="J1323">
            <v>5.4681811214664602E-2</v>
          </cell>
          <cell r="K1323">
            <v>219</v>
          </cell>
          <cell r="L1323">
            <v>209</v>
          </cell>
          <cell r="M1323">
            <v>269</v>
          </cell>
          <cell r="N1323">
            <v>490</v>
          </cell>
          <cell r="O1323">
            <v>477</v>
          </cell>
          <cell r="P1323">
            <v>395</v>
          </cell>
          <cell r="Q1323">
            <v>1163</v>
          </cell>
        </row>
        <row r="1324">
          <cell r="A1324" t="str">
            <v>LOC105245870</v>
          </cell>
          <cell r="B1324" t="str">
            <v>lncRNA</v>
          </cell>
          <cell r="C1324">
            <v>15</v>
          </cell>
          <cell r="D1324">
            <v>3298164</v>
          </cell>
          <cell r="E1324">
            <v>3385627</v>
          </cell>
          <cell r="F1324">
            <v>87464</v>
          </cell>
          <cell r="H1324">
            <v>65.5758509257589</v>
          </cell>
          <cell r="I1324">
            <v>-2.0423030015925301</v>
          </cell>
          <cell r="J1324">
            <v>6.1429803232626798E-3</v>
          </cell>
          <cell r="K1324">
            <v>83</v>
          </cell>
          <cell r="L1324">
            <v>91</v>
          </cell>
          <cell r="M1324">
            <v>108</v>
          </cell>
          <cell r="N1324">
            <v>59</v>
          </cell>
          <cell r="O1324">
            <v>36</v>
          </cell>
          <cell r="P1324">
            <v>46</v>
          </cell>
          <cell r="Q1324">
            <v>36</v>
          </cell>
        </row>
        <row r="1325">
          <cell r="A1325" t="str">
            <v>Foxj1</v>
          </cell>
          <cell r="B1325" t="str">
            <v>protein_coding</v>
          </cell>
          <cell r="C1325">
            <v>11</v>
          </cell>
          <cell r="D1325">
            <v>116330704</v>
          </cell>
          <cell r="E1325">
            <v>116335516</v>
          </cell>
          <cell r="F1325">
            <v>4813</v>
          </cell>
          <cell r="G1325" t="str">
            <v>forkhead box J1</v>
          </cell>
          <cell r="H1325">
            <v>54.202783787550899</v>
          </cell>
          <cell r="I1325">
            <v>-2.04207289366731</v>
          </cell>
          <cell r="J1325">
            <v>5.5139905314083103E-2</v>
          </cell>
          <cell r="K1325">
            <v>68</v>
          </cell>
          <cell r="L1325">
            <v>57</v>
          </cell>
          <cell r="M1325">
            <v>40</v>
          </cell>
          <cell r="N1325">
            <v>121</v>
          </cell>
          <cell r="O1325">
            <v>45</v>
          </cell>
          <cell r="P1325">
            <v>23</v>
          </cell>
          <cell r="Q1325">
            <v>26</v>
          </cell>
        </row>
        <row r="1326">
          <cell r="A1326" t="str">
            <v>Glt8d2</v>
          </cell>
          <cell r="B1326" t="str">
            <v>protein_coding</v>
          </cell>
          <cell r="C1326">
            <v>10</v>
          </cell>
          <cell r="D1326">
            <v>82650428</v>
          </cell>
          <cell r="E1326">
            <v>82694113</v>
          </cell>
          <cell r="F1326">
            <v>43686</v>
          </cell>
          <cell r="G1326" t="str">
            <v>glycosyltransferase 8 domain containing 2</v>
          </cell>
          <cell r="H1326">
            <v>52.751189591572597</v>
          </cell>
          <cell r="I1326">
            <v>-2.0409390345681699</v>
          </cell>
          <cell r="J1326">
            <v>8.4034673525088602E-3</v>
          </cell>
          <cell r="K1326">
            <v>68</v>
          </cell>
          <cell r="L1326">
            <v>91</v>
          </cell>
          <cell r="M1326">
            <v>61</v>
          </cell>
          <cell r="N1326">
            <v>54</v>
          </cell>
          <cell r="O1326">
            <v>37</v>
          </cell>
          <cell r="P1326">
            <v>32</v>
          </cell>
          <cell r="Q1326">
            <v>26</v>
          </cell>
        </row>
        <row r="1327">
          <cell r="A1327" t="str">
            <v>Gm33613</v>
          </cell>
          <cell r="B1327" t="str">
            <v>lncRNA</v>
          </cell>
          <cell r="C1327">
            <v>9</v>
          </cell>
          <cell r="D1327">
            <v>34781931</v>
          </cell>
          <cell r="E1327">
            <v>34870472</v>
          </cell>
          <cell r="F1327">
            <v>88542</v>
          </cell>
          <cell r="H1327">
            <v>37.308386209227201</v>
          </cell>
          <cell r="I1327">
            <v>-2.0407783694868198</v>
          </cell>
          <cell r="J1327">
            <v>5.8990150449206601E-2</v>
          </cell>
          <cell r="K1327">
            <v>52</v>
          </cell>
          <cell r="L1327">
            <v>71</v>
          </cell>
          <cell r="M1327">
            <v>55</v>
          </cell>
          <cell r="N1327">
            <v>19</v>
          </cell>
          <cell r="O1327">
            <v>20</v>
          </cell>
          <cell r="P1327">
            <v>22</v>
          </cell>
          <cell r="Q1327">
            <v>22</v>
          </cell>
        </row>
        <row r="1328">
          <cell r="A1328" t="str">
            <v>Fam105a</v>
          </cell>
          <cell r="B1328" t="str">
            <v>protein_coding</v>
          </cell>
          <cell r="C1328">
            <v>15</v>
          </cell>
          <cell r="D1328">
            <v>27655071</v>
          </cell>
          <cell r="E1328">
            <v>27681596</v>
          </cell>
          <cell r="F1328">
            <v>26526</v>
          </cell>
          <cell r="G1328" t="str">
            <v>family with sequence similarity 105 member A</v>
          </cell>
          <cell r="H1328">
            <v>292.86585235232701</v>
          </cell>
          <cell r="I1328">
            <v>2.03987738926826</v>
          </cell>
          <cell r="J1328">
            <v>4.7982679683739399E-2</v>
          </cell>
          <cell r="K1328">
            <v>101</v>
          </cell>
          <cell r="L1328">
            <v>118</v>
          </cell>
          <cell r="M1328">
            <v>178</v>
          </cell>
          <cell r="N1328">
            <v>363</v>
          </cell>
          <cell r="O1328">
            <v>466</v>
          </cell>
          <cell r="P1328">
            <v>353</v>
          </cell>
          <cell r="Q1328">
            <v>471</v>
          </cell>
        </row>
        <row r="1329">
          <cell r="A1329" t="str">
            <v>Rab11fip5</v>
          </cell>
          <cell r="B1329" t="str">
            <v>protein_coding</v>
          </cell>
          <cell r="C1329">
            <v>6</v>
          </cell>
          <cell r="D1329">
            <v>85334962</v>
          </cell>
          <cell r="E1329">
            <v>85374648</v>
          </cell>
          <cell r="F1329">
            <v>39687</v>
          </cell>
          <cell r="G1329" t="str">
            <v>RAB11 family interacting protein 5 (class I)</v>
          </cell>
          <cell r="H1329">
            <v>316.31942952279599</v>
          </cell>
          <cell r="I1329">
            <v>2.0398275360857601</v>
          </cell>
          <cell r="J1329">
            <v>1.37493689108961E-2</v>
          </cell>
          <cell r="K1329">
            <v>241</v>
          </cell>
          <cell r="L1329">
            <v>154</v>
          </cell>
          <cell r="M1329">
            <v>181</v>
          </cell>
          <cell r="N1329">
            <v>265</v>
          </cell>
          <cell r="O1329">
            <v>308</v>
          </cell>
          <cell r="P1329">
            <v>382</v>
          </cell>
          <cell r="Q1329">
            <v>684</v>
          </cell>
        </row>
        <row r="1330">
          <cell r="A1330" t="str">
            <v>Tnfrsf25</v>
          </cell>
          <cell r="B1330" t="str">
            <v>protein_coding</v>
          </cell>
          <cell r="C1330">
            <v>4</v>
          </cell>
          <cell r="D1330">
            <v>152115528</v>
          </cell>
          <cell r="E1330">
            <v>152120119</v>
          </cell>
          <cell r="F1330">
            <v>4592</v>
          </cell>
          <cell r="G1330" t="str">
            <v>tumor necrosis factor receptor superfamily member 25</v>
          </cell>
          <cell r="H1330">
            <v>47.171183712752899</v>
          </cell>
          <cell r="I1330">
            <v>2.0397129593654002</v>
          </cell>
          <cell r="J1330">
            <v>2.9676618609342599E-2</v>
          </cell>
          <cell r="K1330">
            <v>20</v>
          </cell>
          <cell r="L1330">
            <v>30</v>
          </cell>
          <cell r="M1330">
            <v>32</v>
          </cell>
          <cell r="N1330">
            <v>41</v>
          </cell>
          <cell r="O1330">
            <v>41</v>
          </cell>
          <cell r="P1330">
            <v>82</v>
          </cell>
          <cell r="Q1330">
            <v>83</v>
          </cell>
        </row>
        <row r="1331">
          <cell r="A1331" t="str">
            <v>Nr1h5</v>
          </cell>
          <cell r="B1331" t="str">
            <v>protein_coding</v>
          </cell>
          <cell r="C1331">
            <v>3</v>
          </cell>
          <cell r="D1331">
            <v>102939658</v>
          </cell>
          <cell r="E1331">
            <v>102964290</v>
          </cell>
          <cell r="F1331">
            <v>24633</v>
          </cell>
          <cell r="G1331" t="str">
            <v>nuclear receptor subfamily 1 group H member 5</v>
          </cell>
          <cell r="H1331">
            <v>70.1899605602908</v>
          </cell>
          <cell r="I1331">
            <v>-2.03956903940631</v>
          </cell>
          <cell r="J1331">
            <v>3.1644310884174701E-2</v>
          </cell>
          <cell r="K1331">
            <v>65</v>
          </cell>
          <cell r="L1331">
            <v>102</v>
          </cell>
          <cell r="M1331">
            <v>139</v>
          </cell>
          <cell r="N1331">
            <v>61</v>
          </cell>
          <cell r="O1331">
            <v>35</v>
          </cell>
          <cell r="P1331">
            <v>32</v>
          </cell>
          <cell r="Q1331">
            <v>56</v>
          </cell>
        </row>
        <row r="1332">
          <cell r="A1332" t="str">
            <v>Khk</v>
          </cell>
          <cell r="B1332" t="str">
            <v>protein_coding</v>
          </cell>
          <cell r="C1332">
            <v>5</v>
          </cell>
          <cell r="D1332">
            <v>30921436</v>
          </cell>
          <cell r="E1332">
            <v>30931248</v>
          </cell>
          <cell r="F1332">
            <v>9813</v>
          </cell>
          <cell r="G1332" t="str">
            <v>ketohexokinase</v>
          </cell>
          <cell r="H1332">
            <v>1625.9081857952201</v>
          </cell>
          <cell r="I1332">
            <v>-2.03948424792403</v>
          </cell>
          <cell r="J1332">
            <v>1.52914758085224E-3</v>
          </cell>
          <cell r="K1332">
            <v>1883</v>
          </cell>
          <cell r="L1332">
            <v>2039</v>
          </cell>
          <cell r="M1332">
            <v>2799</v>
          </cell>
          <cell r="N1332">
            <v>1692</v>
          </cell>
          <cell r="O1332">
            <v>1173</v>
          </cell>
          <cell r="P1332">
            <v>726</v>
          </cell>
          <cell r="Q1332">
            <v>1070</v>
          </cell>
        </row>
        <row r="1333">
          <cell r="A1333" t="str">
            <v>Abcg8</v>
          </cell>
          <cell r="B1333" t="str">
            <v>protein_coding</v>
          </cell>
          <cell r="C1333">
            <v>17</v>
          </cell>
          <cell r="D1333">
            <v>84676302</v>
          </cell>
          <cell r="E1333">
            <v>84700333</v>
          </cell>
          <cell r="F1333">
            <v>24032</v>
          </cell>
          <cell r="G1333" t="str">
            <v>ATP-binding cassette sub-family G (WHITE) member 8</v>
          </cell>
          <cell r="H1333">
            <v>1255.55723355957</v>
          </cell>
          <cell r="I1333">
            <v>-2.0383998798955401</v>
          </cell>
          <cell r="J1333">
            <v>1.9944237162509201E-2</v>
          </cell>
          <cell r="K1333">
            <v>856</v>
          </cell>
          <cell r="L1333">
            <v>1359</v>
          </cell>
          <cell r="M1333">
            <v>1991</v>
          </cell>
          <cell r="N1333">
            <v>2345</v>
          </cell>
          <cell r="O1333">
            <v>677</v>
          </cell>
          <cell r="P1333">
            <v>953</v>
          </cell>
          <cell r="Q1333">
            <v>608</v>
          </cell>
        </row>
        <row r="1334">
          <cell r="A1334" t="str">
            <v>Amica1</v>
          </cell>
          <cell r="B1334" t="str">
            <v>protein_coding</v>
          </cell>
          <cell r="C1334">
            <v>9</v>
          </cell>
          <cell r="D1334">
            <v>45079162</v>
          </cell>
          <cell r="E1334">
            <v>45108531</v>
          </cell>
          <cell r="F1334">
            <v>29370</v>
          </cell>
          <cell r="G1334" t="str">
            <v>adhesion molecule interacts with CXADR antigen 1</v>
          </cell>
          <cell r="H1334">
            <v>218.85879084912901</v>
          </cell>
          <cell r="I1334">
            <v>2.0355326093640298</v>
          </cell>
          <cell r="J1334">
            <v>7.3491199888262998E-2</v>
          </cell>
          <cell r="K1334">
            <v>92</v>
          </cell>
          <cell r="L1334">
            <v>64</v>
          </cell>
          <cell r="M1334">
            <v>105</v>
          </cell>
          <cell r="N1334">
            <v>299</v>
          </cell>
          <cell r="O1334">
            <v>306</v>
          </cell>
          <cell r="P1334">
            <v>315</v>
          </cell>
          <cell r="Q1334">
            <v>351</v>
          </cell>
        </row>
        <row r="1335">
          <cell r="A1335" t="str">
            <v>Endod1</v>
          </cell>
          <cell r="B1335" t="str">
            <v>protein_coding</v>
          </cell>
          <cell r="C1335">
            <v>9</v>
          </cell>
          <cell r="D1335">
            <v>14353990</v>
          </cell>
          <cell r="E1335">
            <v>14381242</v>
          </cell>
          <cell r="F1335">
            <v>27253</v>
          </cell>
          <cell r="G1335" t="str">
            <v>endonuclease domain containing 1</v>
          </cell>
          <cell r="H1335">
            <v>999.96546113139902</v>
          </cell>
          <cell r="I1335">
            <v>2.0353645220867902</v>
          </cell>
          <cell r="J1335">
            <v>1.2332146990781501E-2</v>
          </cell>
          <cell r="K1335">
            <v>769</v>
          </cell>
          <cell r="L1335">
            <v>572</v>
          </cell>
          <cell r="M1335">
            <v>436</v>
          </cell>
          <cell r="N1335">
            <v>888</v>
          </cell>
          <cell r="O1335">
            <v>976</v>
          </cell>
          <cell r="P1335">
            <v>1976</v>
          </cell>
          <cell r="Q1335">
            <v>1383</v>
          </cell>
        </row>
        <row r="1336">
          <cell r="A1336" t="str">
            <v>Espl1</v>
          </cell>
          <cell r="B1336" t="str">
            <v>protein_coding</v>
          </cell>
          <cell r="C1336">
            <v>15</v>
          </cell>
          <cell r="D1336">
            <v>102296253</v>
          </cell>
          <cell r="E1336">
            <v>102324357</v>
          </cell>
          <cell r="F1336">
            <v>28105</v>
          </cell>
          <cell r="G1336" t="str">
            <v>extra spindle pole bodies 1 (S. cerevisiae)</v>
          </cell>
          <cell r="H1336">
            <v>104.35197123443599</v>
          </cell>
          <cell r="I1336">
            <v>2.0351880493213699</v>
          </cell>
          <cell r="J1336">
            <v>8.9590561042459396E-2</v>
          </cell>
          <cell r="K1336">
            <v>33</v>
          </cell>
          <cell r="L1336">
            <v>43</v>
          </cell>
          <cell r="M1336">
            <v>47</v>
          </cell>
          <cell r="N1336">
            <v>141</v>
          </cell>
          <cell r="O1336">
            <v>176</v>
          </cell>
          <cell r="P1336">
            <v>97</v>
          </cell>
          <cell r="Q1336">
            <v>194</v>
          </cell>
        </row>
        <row r="1337">
          <cell r="A1337" t="str">
            <v>Gm12121</v>
          </cell>
          <cell r="B1337" t="str">
            <v>lncRNA</v>
          </cell>
          <cell r="C1337">
            <v>11</v>
          </cell>
          <cell r="D1337">
            <v>34136945</v>
          </cell>
          <cell r="E1337">
            <v>34148891</v>
          </cell>
          <cell r="F1337">
            <v>11947</v>
          </cell>
          <cell r="H1337">
            <v>128.698444853344</v>
          </cell>
          <cell r="I1337">
            <v>-2.0339200287660399</v>
          </cell>
          <cell r="J1337">
            <v>1.8069023659305999E-2</v>
          </cell>
          <cell r="K1337">
            <v>219</v>
          </cell>
          <cell r="L1337">
            <v>137</v>
          </cell>
          <cell r="M1337">
            <v>121</v>
          </cell>
          <cell r="N1337">
            <v>194</v>
          </cell>
          <cell r="O1337">
            <v>111</v>
          </cell>
          <cell r="P1337">
            <v>50</v>
          </cell>
          <cell r="Q1337">
            <v>70</v>
          </cell>
        </row>
        <row r="1338">
          <cell r="A1338" t="str">
            <v>Chtf18</v>
          </cell>
          <cell r="B1338" t="str">
            <v>protein_coding</v>
          </cell>
          <cell r="C1338">
            <v>17</v>
          </cell>
          <cell r="D1338">
            <v>25719030</v>
          </cell>
          <cell r="E1338">
            <v>25727440</v>
          </cell>
          <cell r="F1338">
            <v>8411</v>
          </cell>
          <cell r="G1338" t="str">
            <v>CTF18 chromosome transmission fidelity factor 18</v>
          </cell>
          <cell r="H1338">
            <v>39.5581215323027</v>
          </cell>
          <cell r="I1338">
            <v>2.0332539149082698</v>
          </cell>
          <cell r="J1338">
            <v>5.7511739416146401E-2</v>
          </cell>
          <cell r="K1338">
            <v>12</v>
          </cell>
          <cell r="L1338">
            <v>16</v>
          </cell>
          <cell r="M1338">
            <v>35</v>
          </cell>
          <cell r="N1338">
            <v>40</v>
          </cell>
          <cell r="O1338">
            <v>64</v>
          </cell>
          <cell r="P1338">
            <v>62</v>
          </cell>
          <cell r="Q1338">
            <v>49</v>
          </cell>
        </row>
        <row r="1339">
          <cell r="A1339" t="str">
            <v>Cilp</v>
          </cell>
          <cell r="B1339" t="str">
            <v>protein_coding</v>
          </cell>
          <cell r="C1339">
            <v>9</v>
          </cell>
          <cell r="D1339">
            <v>65265180</v>
          </cell>
          <cell r="E1339">
            <v>65280605</v>
          </cell>
          <cell r="F1339">
            <v>15426</v>
          </cell>
          <cell r="G1339" t="str">
            <v>cartilage intermediate layer protein nucleotide pyrophosphohydrolase</v>
          </cell>
          <cell r="H1339">
            <v>391.67947304187197</v>
          </cell>
          <cell r="I1339">
            <v>2.0329384979483098</v>
          </cell>
          <cell r="J1339">
            <v>2.8618501907796801E-2</v>
          </cell>
          <cell r="K1339">
            <v>389</v>
          </cell>
          <cell r="L1339">
            <v>114</v>
          </cell>
          <cell r="M1339">
            <v>214</v>
          </cell>
          <cell r="N1339">
            <v>316</v>
          </cell>
          <cell r="O1339">
            <v>591</v>
          </cell>
          <cell r="P1339">
            <v>523</v>
          </cell>
          <cell r="Q1339">
            <v>595</v>
          </cell>
        </row>
        <row r="1340">
          <cell r="A1340" t="str">
            <v>Gm29966</v>
          </cell>
          <cell r="B1340" t="str">
            <v>lncRNA</v>
          </cell>
          <cell r="C1340">
            <v>18</v>
          </cell>
          <cell r="D1340">
            <v>65244273</v>
          </cell>
          <cell r="E1340">
            <v>65248058</v>
          </cell>
          <cell r="F1340">
            <v>3786</v>
          </cell>
          <cell r="H1340">
            <v>2187.8602286338701</v>
          </cell>
          <cell r="I1340">
            <v>-2.0327544265953499</v>
          </cell>
          <cell r="J1340">
            <v>3.1808811432855501E-3</v>
          </cell>
          <cell r="K1340">
            <v>2870</v>
          </cell>
          <cell r="L1340">
            <v>2501</v>
          </cell>
          <cell r="M1340">
            <v>3888</v>
          </cell>
          <cell r="N1340">
            <v>2067</v>
          </cell>
          <cell r="O1340">
            <v>1643</v>
          </cell>
          <cell r="P1340">
            <v>1015</v>
          </cell>
          <cell r="Q1340">
            <v>1331</v>
          </cell>
        </row>
        <row r="1341">
          <cell r="A1341" t="str">
            <v>Klra17</v>
          </cell>
          <cell r="B1341" t="str">
            <v>protein_coding</v>
          </cell>
          <cell r="C1341">
            <v>6</v>
          </cell>
          <cell r="D1341">
            <v>183618</v>
          </cell>
          <cell r="E1341">
            <v>222042</v>
          </cell>
          <cell r="F1341">
            <v>38425</v>
          </cell>
          <cell r="G1341" t="str">
            <v>killer cell lectin-like receptor subfamily A member 17</v>
          </cell>
          <cell r="H1341">
            <v>57.818655071088997</v>
          </cell>
          <cell r="I1341">
            <v>2.0326244188779001</v>
          </cell>
          <cell r="J1341">
            <v>1.5694959067080402E-2</v>
          </cell>
          <cell r="K1341">
            <v>33</v>
          </cell>
          <cell r="L1341">
            <v>30</v>
          </cell>
          <cell r="M1341">
            <v>30</v>
          </cell>
          <cell r="N1341">
            <v>60</v>
          </cell>
          <cell r="O1341">
            <v>97</v>
          </cell>
          <cell r="P1341">
            <v>86</v>
          </cell>
          <cell r="Q1341">
            <v>69</v>
          </cell>
        </row>
        <row r="1342">
          <cell r="A1342" t="str">
            <v>Sertad4</v>
          </cell>
          <cell r="B1342" t="str">
            <v>protein_coding</v>
          </cell>
          <cell r="C1342">
            <v>1</v>
          </cell>
          <cell r="D1342">
            <v>192844469</v>
          </cell>
          <cell r="E1342">
            <v>192855752</v>
          </cell>
          <cell r="F1342">
            <v>11284</v>
          </cell>
          <cell r="G1342" t="str">
            <v>SERTA domain containing 4</v>
          </cell>
          <cell r="H1342">
            <v>350.50362468989402</v>
          </cell>
          <cell r="I1342">
            <v>2.03215058279496</v>
          </cell>
          <cell r="J1342">
            <v>3.2303693514878301E-2</v>
          </cell>
          <cell r="K1342">
            <v>286</v>
          </cell>
          <cell r="L1342">
            <v>166</v>
          </cell>
          <cell r="M1342">
            <v>135</v>
          </cell>
          <cell r="N1342">
            <v>334</v>
          </cell>
          <cell r="O1342">
            <v>306</v>
          </cell>
          <cell r="P1342">
            <v>600</v>
          </cell>
          <cell r="Q1342">
            <v>626</v>
          </cell>
        </row>
        <row r="1343">
          <cell r="A1343" t="str">
            <v>Mt1</v>
          </cell>
          <cell r="B1343" t="str">
            <v>protein_coding</v>
          </cell>
          <cell r="C1343">
            <v>8</v>
          </cell>
          <cell r="D1343">
            <v>94179088</v>
          </cell>
          <cell r="E1343">
            <v>94180327</v>
          </cell>
          <cell r="F1343">
            <v>1240</v>
          </cell>
          <cell r="G1343" t="str">
            <v>metallothionein 1</v>
          </cell>
          <cell r="H1343">
            <v>10466.4071178093</v>
          </cell>
          <cell r="I1343">
            <v>2.0319209734581398</v>
          </cell>
          <cell r="J1343">
            <v>5.9027915354963698E-2</v>
          </cell>
          <cell r="K1343">
            <v>4813</v>
          </cell>
          <cell r="L1343">
            <v>8655</v>
          </cell>
          <cell r="M1343">
            <v>3883</v>
          </cell>
          <cell r="N1343">
            <v>9721</v>
          </cell>
          <cell r="O1343">
            <v>26485</v>
          </cell>
          <cell r="P1343">
            <v>10331</v>
          </cell>
          <cell r="Q1343">
            <v>9377</v>
          </cell>
        </row>
        <row r="1344">
          <cell r="A1344" t="str">
            <v>Etnk2</v>
          </cell>
          <cell r="B1344" t="str">
            <v>protein_coding</v>
          </cell>
          <cell r="C1344">
            <v>1</v>
          </cell>
          <cell r="D1344">
            <v>109006</v>
          </cell>
          <cell r="E1344">
            <v>151374</v>
          </cell>
          <cell r="F1344">
            <v>42369</v>
          </cell>
          <cell r="G1344" t="str">
            <v>ethanolamine kinase 2</v>
          </cell>
          <cell r="H1344">
            <v>719.47513025522005</v>
          </cell>
          <cell r="I1344">
            <v>-2.0317868189132802</v>
          </cell>
          <cell r="J1344">
            <v>2.04276124153021E-3</v>
          </cell>
          <cell r="K1344">
            <v>797</v>
          </cell>
          <cell r="L1344">
            <v>1011</v>
          </cell>
          <cell r="M1344">
            <v>1180</v>
          </cell>
          <cell r="N1344">
            <v>733</v>
          </cell>
          <cell r="O1344">
            <v>556</v>
          </cell>
          <cell r="P1344">
            <v>328</v>
          </cell>
          <cell r="Q1344">
            <v>432</v>
          </cell>
        </row>
        <row r="1345">
          <cell r="A1345" t="str">
            <v>Hykk</v>
          </cell>
          <cell r="B1345" t="str">
            <v>protein_coding</v>
          </cell>
          <cell r="C1345">
            <v>9</v>
          </cell>
          <cell r="D1345">
            <v>54917290</v>
          </cell>
          <cell r="E1345">
            <v>54949924</v>
          </cell>
          <cell r="F1345">
            <v>32635</v>
          </cell>
          <cell r="G1345" t="str">
            <v>hydroxylysine kinase 1</v>
          </cell>
          <cell r="H1345">
            <v>1007.40647022728</v>
          </cell>
          <cell r="I1345">
            <v>-2.0308764823746301</v>
          </cell>
          <cell r="J1345">
            <v>5.2338659043928999E-3</v>
          </cell>
          <cell r="K1345">
            <v>970</v>
          </cell>
          <cell r="L1345">
            <v>1453</v>
          </cell>
          <cell r="M1345">
            <v>1858</v>
          </cell>
          <cell r="N1345">
            <v>940</v>
          </cell>
          <cell r="O1345">
            <v>669</v>
          </cell>
          <cell r="P1345">
            <v>502</v>
          </cell>
          <cell r="Q1345">
            <v>660</v>
          </cell>
        </row>
        <row r="1346">
          <cell r="A1346" t="str">
            <v>Pram1</v>
          </cell>
          <cell r="B1346" t="str">
            <v>protein_coding</v>
          </cell>
          <cell r="C1346">
            <v>17</v>
          </cell>
          <cell r="D1346">
            <v>33638056</v>
          </cell>
          <cell r="E1346">
            <v>33645706</v>
          </cell>
          <cell r="F1346">
            <v>7651</v>
          </cell>
          <cell r="G1346" t="str">
            <v>PML-RAR alpha-regulated adaptor molecule 1</v>
          </cell>
          <cell r="H1346">
            <v>70.725096234377901</v>
          </cell>
          <cell r="I1346">
            <v>2.0298917243833001</v>
          </cell>
          <cell r="J1346">
            <v>7.2992009226839497E-3</v>
          </cell>
          <cell r="K1346">
            <v>32</v>
          </cell>
          <cell r="L1346">
            <v>39</v>
          </cell>
          <cell r="M1346">
            <v>54</v>
          </cell>
          <cell r="N1346">
            <v>65</v>
          </cell>
          <cell r="O1346">
            <v>100</v>
          </cell>
          <cell r="P1346">
            <v>109</v>
          </cell>
          <cell r="Q1346">
            <v>96</v>
          </cell>
        </row>
        <row r="1347">
          <cell r="A1347" t="str">
            <v>Cldn1</v>
          </cell>
          <cell r="B1347" t="str">
            <v>protein_coding</v>
          </cell>
          <cell r="C1347">
            <v>16</v>
          </cell>
          <cell r="D1347">
            <v>26356645</v>
          </cell>
          <cell r="E1347">
            <v>26371839</v>
          </cell>
          <cell r="F1347">
            <v>15195</v>
          </cell>
          <cell r="G1347" t="str">
            <v>claudin 1</v>
          </cell>
          <cell r="H1347">
            <v>1242.8046559582399</v>
          </cell>
          <cell r="I1347">
            <v>-2.0297998763660998</v>
          </cell>
          <cell r="J1347">
            <v>4.8497694876437703E-3</v>
          </cell>
          <cell r="K1347">
            <v>1200</v>
          </cell>
          <cell r="L1347">
            <v>1635</v>
          </cell>
          <cell r="M1347">
            <v>2334</v>
          </cell>
          <cell r="N1347">
            <v>1269</v>
          </cell>
          <cell r="O1347">
            <v>920</v>
          </cell>
          <cell r="P1347">
            <v>611</v>
          </cell>
          <cell r="Q1347">
            <v>731</v>
          </cell>
        </row>
        <row r="1348">
          <cell r="A1348" t="str">
            <v>Fam151a</v>
          </cell>
          <cell r="B1348" t="str">
            <v>protein_coding</v>
          </cell>
          <cell r="C1348">
            <v>4</v>
          </cell>
          <cell r="D1348">
            <v>106733915</v>
          </cell>
          <cell r="E1348">
            <v>106748292</v>
          </cell>
          <cell r="F1348">
            <v>14378</v>
          </cell>
          <cell r="G1348" t="str">
            <v>family with sequence simliarity 151 member A</v>
          </cell>
          <cell r="H1348">
            <v>18.932460852403</v>
          </cell>
          <cell r="I1348">
            <v>-2.0291904759178201</v>
          </cell>
          <cell r="J1348">
            <v>9.3116364758036599E-2</v>
          </cell>
          <cell r="K1348">
            <v>17</v>
          </cell>
          <cell r="L1348">
            <v>28</v>
          </cell>
          <cell r="M1348">
            <v>16</v>
          </cell>
          <cell r="N1348">
            <v>39</v>
          </cell>
          <cell r="O1348">
            <v>14</v>
          </cell>
          <cell r="P1348">
            <v>6</v>
          </cell>
          <cell r="Q1348">
            <v>11</v>
          </cell>
        </row>
        <row r="1349">
          <cell r="A1349" t="str">
            <v>Depdc1a</v>
          </cell>
          <cell r="B1349" t="str">
            <v>protein_coding</v>
          </cell>
          <cell r="C1349">
            <v>3</v>
          </cell>
          <cell r="D1349">
            <v>159495426</v>
          </cell>
          <cell r="E1349">
            <v>159529955</v>
          </cell>
          <cell r="F1349">
            <v>34530</v>
          </cell>
          <cell r="G1349" t="str">
            <v>DEP domain containing 1a</v>
          </cell>
          <cell r="H1349">
            <v>47.170399398200203</v>
          </cell>
          <cell r="I1349">
            <v>2.0284698517466802</v>
          </cell>
          <cell r="J1349">
            <v>6.1622744774398198E-2</v>
          </cell>
          <cell r="K1349">
            <v>21</v>
          </cell>
          <cell r="L1349">
            <v>16</v>
          </cell>
          <cell r="M1349">
            <v>27</v>
          </cell>
          <cell r="N1349">
            <v>58</v>
          </cell>
          <cell r="O1349">
            <v>74</v>
          </cell>
          <cell r="P1349">
            <v>57</v>
          </cell>
          <cell r="Q1349">
            <v>78</v>
          </cell>
        </row>
        <row r="1350">
          <cell r="A1350" t="str">
            <v>Apoh</v>
          </cell>
          <cell r="B1350" t="str">
            <v>protein_coding</v>
          </cell>
          <cell r="C1350">
            <v>11</v>
          </cell>
          <cell r="D1350">
            <v>108395297</v>
          </cell>
          <cell r="E1350">
            <v>108414396</v>
          </cell>
          <cell r="F1350">
            <v>19100</v>
          </cell>
          <cell r="G1350" t="str">
            <v>apolipoprotein H</v>
          </cell>
          <cell r="H1350">
            <v>15541.8918998687</v>
          </cell>
          <cell r="I1350">
            <v>-2.02812712427643</v>
          </cell>
          <cell r="J1350">
            <v>7.0156481602633696E-3</v>
          </cell>
          <cell r="K1350">
            <v>15646</v>
          </cell>
          <cell r="L1350">
            <v>18971</v>
          </cell>
          <cell r="M1350">
            <v>29326</v>
          </cell>
          <cell r="N1350">
            <v>16636</v>
          </cell>
          <cell r="O1350">
            <v>11968</v>
          </cell>
          <cell r="P1350">
            <v>6579</v>
          </cell>
          <cell r="Q1350">
            <v>9668</v>
          </cell>
        </row>
        <row r="1351">
          <cell r="A1351" t="str">
            <v>E030046B03Rik</v>
          </cell>
          <cell r="B1351" t="str">
            <v>lncRNA</v>
          </cell>
          <cell r="C1351">
            <v>13</v>
          </cell>
          <cell r="D1351">
            <v>47000369</v>
          </cell>
          <cell r="E1351">
            <v>47009394</v>
          </cell>
          <cell r="F1351">
            <v>9026</v>
          </cell>
          <cell r="H1351">
            <v>93.709979635812005</v>
          </cell>
          <cell r="I1351">
            <v>-2.0279431336056799</v>
          </cell>
          <cell r="J1351">
            <v>5.6219227386433597E-2</v>
          </cell>
          <cell r="K1351">
            <v>91</v>
          </cell>
          <cell r="L1351">
            <v>163</v>
          </cell>
          <cell r="M1351">
            <v>88</v>
          </cell>
          <cell r="N1351">
            <v>150</v>
          </cell>
          <cell r="O1351">
            <v>82</v>
          </cell>
          <cell r="P1351">
            <v>22</v>
          </cell>
          <cell r="Q1351">
            <v>59</v>
          </cell>
        </row>
        <row r="1352">
          <cell r="A1352" t="str">
            <v>Agmat</v>
          </cell>
          <cell r="B1352" t="str">
            <v>protein_coding</v>
          </cell>
          <cell r="C1352">
            <v>4</v>
          </cell>
          <cell r="D1352">
            <v>141746675</v>
          </cell>
          <cell r="E1352">
            <v>141759263</v>
          </cell>
          <cell r="F1352">
            <v>12589</v>
          </cell>
          <cell r="G1352" t="str">
            <v>agmatine ureohydrolase (agmatinase)</v>
          </cell>
          <cell r="H1352">
            <v>380.79953935185398</v>
          </cell>
          <cell r="I1352">
            <v>-2.02676758519552</v>
          </cell>
          <cell r="J1352">
            <v>1.50676503549966E-2</v>
          </cell>
          <cell r="K1352">
            <v>389</v>
          </cell>
          <cell r="L1352">
            <v>441</v>
          </cell>
          <cell r="M1352">
            <v>753</v>
          </cell>
          <cell r="N1352">
            <v>398</v>
          </cell>
          <cell r="O1352">
            <v>302</v>
          </cell>
          <cell r="P1352">
            <v>150</v>
          </cell>
          <cell r="Q1352">
            <v>233</v>
          </cell>
        </row>
        <row r="1353">
          <cell r="A1353" t="str">
            <v>Syt3</v>
          </cell>
          <cell r="B1353" t="str">
            <v>protein_coding</v>
          </cell>
          <cell r="C1353">
            <v>7</v>
          </cell>
          <cell r="D1353">
            <v>44384099</v>
          </cell>
          <cell r="E1353">
            <v>44400030</v>
          </cell>
          <cell r="F1353">
            <v>15932</v>
          </cell>
          <cell r="G1353" t="str">
            <v>synaptotagmin III</v>
          </cell>
          <cell r="H1353">
            <v>81.136417688804698</v>
          </cell>
          <cell r="I1353">
            <v>-2.0260414684933399</v>
          </cell>
          <cell r="J1353">
            <v>5.4817449796877896E-4</v>
          </cell>
          <cell r="K1353">
            <v>116</v>
          </cell>
          <cell r="L1353">
            <v>107</v>
          </cell>
          <cell r="M1353">
            <v>107</v>
          </cell>
          <cell r="N1353">
            <v>89</v>
          </cell>
          <cell r="O1353">
            <v>47</v>
          </cell>
          <cell r="P1353">
            <v>51</v>
          </cell>
          <cell r="Q1353">
            <v>52</v>
          </cell>
        </row>
        <row r="1354">
          <cell r="A1354" t="str">
            <v>Il2ra</v>
          </cell>
          <cell r="B1354" t="str">
            <v>protein_coding</v>
          </cell>
          <cell r="C1354">
            <v>2</v>
          </cell>
          <cell r="D1354">
            <v>11642792</v>
          </cell>
          <cell r="E1354">
            <v>11693194</v>
          </cell>
          <cell r="F1354">
            <v>50403</v>
          </cell>
          <cell r="G1354" t="str">
            <v>interleukin 2 receptor alpha chain</v>
          </cell>
          <cell r="H1354">
            <v>81.065040668600403</v>
          </cell>
          <cell r="I1354">
            <v>2.0255819928971599</v>
          </cell>
          <cell r="J1354">
            <v>8.9050649305220508E-3</v>
          </cell>
          <cell r="K1354">
            <v>44</v>
          </cell>
          <cell r="L1354">
            <v>41</v>
          </cell>
          <cell r="M1354">
            <v>61</v>
          </cell>
          <cell r="N1354">
            <v>71</v>
          </cell>
          <cell r="O1354">
            <v>91</v>
          </cell>
          <cell r="P1354">
            <v>110</v>
          </cell>
          <cell r="Q1354">
            <v>148</v>
          </cell>
        </row>
        <row r="1355">
          <cell r="A1355" t="str">
            <v>Kif15</v>
          </cell>
          <cell r="B1355" t="str">
            <v>protein_coding</v>
          </cell>
          <cell r="C1355">
            <v>9</v>
          </cell>
          <cell r="D1355">
            <v>122951052</v>
          </cell>
          <cell r="E1355">
            <v>123018733</v>
          </cell>
          <cell r="F1355">
            <v>67682</v>
          </cell>
          <cell r="G1355" t="str">
            <v>kinesin family member 15</v>
          </cell>
          <cell r="H1355">
            <v>186.03643484832699</v>
          </cell>
          <cell r="I1355">
            <v>2.0242833065521202</v>
          </cell>
          <cell r="J1355">
            <v>8.0137441761075207E-2</v>
          </cell>
          <cell r="K1355">
            <v>67</v>
          </cell>
          <cell r="L1355">
            <v>60</v>
          </cell>
          <cell r="M1355">
            <v>107</v>
          </cell>
          <cell r="N1355">
            <v>244</v>
          </cell>
          <cell r="O1355">
            <v>301</v>
          </cell>
          <cell r="P1355">
            <v>186</v>
          </cell>
          <cell r="Q1355">
            <v>339</v>
          </cell>
        </row>
        <row r="1356">
          <cell r="A1356" t="str">
            <v>Prg4</v>
          </cell>
          <cell r="B1356" t="str">
            <v>protein_coding</v>
          </cell>
          <cell r="C1356">
            <v>1</v>
          </cell>
          <cell r="D1356">
            <v>150449412</v>
          </cell>
          <cell r="E1356">
            <v>150466221</v>
          </cell>
          <cell r="F1356">
            <v>16810</v>
          </cell>
          <cell r="G1356" t="str">
            <v>proteoglycan 4 (megakaryocyte stimulating factor articular superficial zone protein)</v>
          </cell>
          <cell r="H1356">
            <v>369.02951336324497</v>
          </cell>
          <cell r="I1356">
            <v>2.0219807413915598</v>
          </cell>
          <cell r="J1356">
            <v>2.42529233357189E-2</v>
          </cell>
          <cell r="K1356">
            <v>169</v>
          </cell>
          <cell r="L1356">
            <v>176</v>
          </cell>
          <cell r="M1356">
            <v>246</v>
          </cell>
          <cell r="N1356">
            <v>390</v>
          </cell>
          <cell r="O1356">
            <v>737</v>
          </cell>
          <cell r="P1356">
            <v>387</v>
          </cell>
          <cell r="Q1356">
            <v>478</v>
          </cell>
        </row>
        <row r="1357">
          <cell r="A1357" t="str">
            <v>Kif1a</v>
          </cell>
          <cell r="B1357" t="str">
            <v>protein_coding</v>
          </cell>
          <cell r="C1357">
            <v>1</v>
          </cell>
          <cell r="D1357">
            <v>93015455</v>
          </cell>
          <cell r="E1357">
            <v>93101890</v>
          </cell>
          <cell r="F1357">
            <v>86436</v>
          </cell>
          <cell r="G1357" t="str">
            <v>kinesin family member 1A</v>
          </cell>
          <cell r="H1357">
            <v>60.489273527347201</v>
          </cell>
          <cell r="I1357">
            <v>2.0218810234651299</v>
          </cell>
          <cell r="J1357">
            <v>8.9586391742536194E-3</v>
          </cell>
          <cell r="K1357">
            <v>40</v>
          </cell>
          <cell r="L1357">
            <v>28</v>
          </cell>
          <cell r="M1357">
            <v>43</v>
          </cell>
          <cell r="N1357">
            <v>51</v>
          </cell>
          <cell r="O1357">
            <v>71</v>
          </cell>
          <cell r="P1357">
            <v>109</v>
          </cell>
          <cell r="Q1357">
            <v>80</v>
          </cell>
        </row>
        <row r="1358">
          <cell r="A1358" t="str">
            <v>Vwce</v>
          </cell>
          <cell r="B1358" t="str">
            <v>protein_coding</v>
          </cell>
          <cell r="C1358">
            <v>19</v>
          </cell>
          <cell r="D1358">
            <v>10634229</v>
          </cell>
          <cell r="E1358">
            <v>10665210</v>
          </cell>
          <cell r="F1358">
            <v>30982</v>
          </cell>
          <cell r="G1358" t="str">
            <v>von Willebrand factor C and EGF domains</v>
          </cell>
          <cell r="H1358">
            <v>285.20930287697303</v>
          </cell>
          <cell r="I1358">
            <v>-2.02112744804676</v>
          </cell>
          <cell r="J1358">
            <v>2.0370292700182601E-2</v>
          </cell>
          <cell r="K1358">
            <v>296</v>
          </cell>
          <cell r="L1358">
            <v>358</v>
          </cell>
          <cell r="M1358">
            <v>574</v>
          </cell>
          <cell r="N1358">
            <v>256</v>
          </cell>
          <cell r="O1358">
            <v>212</v>
          </cell>
          <cell r="P1358">
            <v>110</v>
          </cell>
          <cell r="Q1358">
            <v>189</v>
          </cell>
        </row>
        <row r="1359">
          <cell r="A1359" t="str">
            <v>Gpt</v>
          </cell>
          <cell r="B1359" t="str">
            <v>protein_coding</v>
          </cell>
          <cell r="C1359">
            <v>15</v>
          </cell>
          <cell r="D1359">
            <v>76696764</v>
          </cell>
          <cell r="E1359">
            <v>76699675</v>
          </cell>
          <cell r="F1359">
            <v>2912</v>
          </cell>
          <cell r="G1359" t="str">
            <v>glutamic pyruvic transaminase soluble</v>
          </cell>
          <cell r="H1359">
            <v>1445.8308049539401</v>
          </cell>
          <cell r="I1359">
            <v>-2.0204004141842198</v>
          </cell>
          <cell r="J1359">
            <v>1.0021676958994999E-3</v>
          </cell>
          <cell r="K1359">
            <v>1541</v>
          </cell>
          <cell r="L1359">
            <v>2063</v>
          </cell>
          <cell r="M1359">
            <v>1839</v>
          </cell>
          <cell r="N1359">
            <v>2011</v>
          </cell>
          <cell r="O1359">
            <v>1192</v>
          </cell>
          <cell r="P1359">
            <v>670</v>
          </cell>
          <cell r="Q1359">
            <v>805</v>
          </cell>
        </row>
        <row r="1360">
          <cell r="A1360" t="str">
            <v>Zbtb3</v>
          </cell>
          <cell r="B1360" t="str">
            <v>protein_coding</v>
          </cell>
          <cell r="C1360">
            <v>19</v>
          </cell>
          <cell r="D1360">
            <v>8802223</v>
          </cell>
          <cell r="E1360">
            <v>8804854</v>
          </cell>
          <cell r="F1360">
            <v>2632</v>
          </cell>
          <cell r="G1360" t="str">
            <v>zinc finger and BTB domain containing 3</v>
          </cell>
          <cell r="H1360">
            <v>42.511479336738397</v>
          </cell>
          <cell r="I1360">
            <v>2.01927759119951</v>
          </cell>
          <cell r="J1360">
            <v>1.61866009985061E-2</v>
          </cell>
          <cell r="K1360">
            <v>32</v>
          </cell>
          <cell r="L1360">
            <v>23</v>
          </cell>
          <cell r="M1360">
            <v>19</v>
          </cell>
          <cell r="N1360">
            <v>39</v>
          </cell>
          <cell r="O1360">
            <v>68</v>
          </cell>
          <cell r="P1360">
            <v>52</v>
          </cell>
          <cell r="Q1360">
            <v>64</v>
          </cell>
        </row>
        <row r="1361">
          <cell r="A1361" t="str">
            <v>Kcnip1</v>
          </cell>
          <cell r="B1361" t="str">
            <v>protein_coding</v>
          </cell>
          <cell r="C1361">
            <v>11</v>
          </cell>
          <cell r="D1361">
            <v>33629339</v>
          </cell>
          <cell r="E1361">
            <v>33993193</v>
          </cell>
          <cell r="F1361">
            <v>363855</v>
          </cell>
          <cell r="G1361" t="str">
            <v>Kv channel-interacting protein 1</v>
          </cell>
          <cell r="H1361">
            <v>52.064807120874598</v>
          </cell>
          <cell r="I1361">
            <v>-2.0188083338315499</v>
          </cell>
          <cell r="J1361">
            <v>3.86036751005851E-2</v>
          </cell>
          <cell r="K1361">
            <v>60</v>
          </cell>
          <cell r="L1361">
            <v>86</v>
          </cell>
          <cell r="M1361">
            <v>64</v>
          </cell>
          <cell r="N1361">
            <v>63</v>
          </cell>
          <cell r="O1361">
            <v>51</v>
          </cell>
          <cell r="P1361">
            <v>24</v>
          </cell>
          <cell r="Q1361">
            <v>17</v>
          </cell>
        </row>
        <row r="1362">
          <cell r="A1362" t="str">
            <v>Inhbe</v>
          </cell>
          <cell r="B1362" t="str">
            <v>protein_coding</v>
          </cell>
          <cell r="C1362">
            <v>10</v>
          </cell>
          <cell r="D1362">
            <v>127349402</v>
          </cell>
          <cell r="E1362">
            <v>127351772</v>
          </cell>
          <cell r="F1362">
            <v>2371</v>
          </cell>
          <cell r="G1362" t="str">
            <v>inhibin beta E</v>
          </cell>
          <cell r="H1362">
            <v>296.97426276700901</v>
          </cell>
          <cell r="I1362">
            <v>-2.01834571133513</v>
          </cell>
          <cell r="J1362">
            <v>4.9008618721772902E-2</v>
          </cell>
          <cell r="K1362">
            <v>388</v>
          </cell>
          <cell r="L1362">
            <v>387</v>
          </cell>
          <cell r="M1362">
            <v>553</v>
          </cell>
          <cell r="N1362">
            <v>229</v>
          </cell>
          <cell r="O1362">
            <v>278</v>
          </cell>
          <cell r="P1362">
            <v>86</v>
          </cell>
          <cell r="Q1362">
            <v>158</v>
          </cell>
        </row>
        <row r="1363">
          <cell r="A1363" t="str">
            <v>LOC101056073</v>
          </cell>
          <cell r="B1363" t="str">
            <v>pseudogene</v>
          </cell>
          <cell r="C1363">
            <v>4</v>
          </cell>
          <cell r="D1363">
            <v>145481429</v>
          </cell>
          <cell r="E1363">
            <v>145538039</v>
          </cell>
          <cell r="F1363">
            <v>56611</v>
          </cell>
          <cell r="H1363">
            <v>64.635021020705096</v>
          </cell>
          <cell r="I1363">
            <v>2.0183244236268001</v>
          </cell>
          <cell r="J1363">
            <v>8.2152522230295108E-3</v>
          </cell>
          <cell r="K1363">
            <v>61</v>
          </cell>
          <cell r="L1363">
            <v>34</v>
          </cell>
          <cell r="M1363">
            <v>32</v>
          </cell>
          <cell r="N1363">
            <v>46</v>
          </cell>
          <cell r="O1363">
            <v>79</v>
          </cell>
          <cell r="P1363">
            <v>104</v>
          </cell>
          <cell r="Q1363">
            <v>96</v>
          </cell>
        </row>
        <row r="1364">
          <cell r="A1364" t="str">
            <v>Kif2c</v>
          </cell>
          <cell r="B1364" t="str">
            <v>protein_coding</v>
          </cell>
          <cell r="C1364">
            <v>4</v>
          </cell>
          <cell r="D1364">
            <v>117159633</v>
          </cell>
          <cell r="E1364">
            <v>117182624</v>
          </cell>
          <cell r="F1364">
            <v>22992</v>
          </cell>
          <cell r="G1364" t="str">
            <v>kinesin family member 2C</v>
          </cell>
          <cell r="H1364">
            <v>80.105335207542396</v>
          </cell>
          <cell r="I1364">
            <v>2.0178932249732102</v>
          </cell>
          <cell r="J1364">
            <v>9.7980840860459301E-2</v>
          </cell>
          <cell r="K1364">
            <v>24</v>
          </cell>
          <cell r="L1364">
            <v>33</v>
          </cell>
          <cell r="M1364">
            <v>35</v>
          </cell>
          <cell r="N1364">
            <v>112</v>
          </cell>
          <cell r="O1364">
            <v>129</v>
          </cell>
          <cell r="P1364">
            <v>86</v>
          </cell>
          <cell r="Q1364">
            <v>143</v>
          </cell>
        </row>
        <row r="1365">
          <cell r="A1365" t="str">
            <v>Xist</v>
          </cell>
          <cell r="B1365" t="str">
            <v>lncRNA</v>
          </cell>
          <cell r="C1365" t="str">
            <v>X</v>
          </cell>
          <cell r="D1365">
            <v>103460373</v>
          </cell>
          <cell r="E1365">
            <v>103483233</v>
          </cell>
          <cell r="F1365">
            <v>22861</v>
          </cell>
          <cell r="G1365" t="str">
            <v>inactive X specific transcripts</v>
          </cell>
          <cell r="H1365">
            <v>40.342326034040802</v>
          </cell>
          <cell r="I1365">
            <v>-2.0174828161396898</v>
          </cell>
          <cell r="J1365">
            <v>5.1052474999337197E-2</v>
          </cell>
          <cell r="K1365">
            <v>41</v>
          </cell>
          <cell r="L1365">
            <v>48</v>
          </cell>
          <cell r="M1365">
            <v>44</v>
          </cell>
          <cell r="N1365">
            <v>79</v>
          </cell>
          <cell r="O1365">
            <v>29</v>
          </cell>
          <cell r="P1365">
            <v>30</v>
          </cell>
          <cell r="Q1365">
            <v>11</v>
          </cell>
        </row>
        <row r="1366">
          <cell r="A1366" t="str">
            <v>Btk</v>
          </cell>
          <cell r="B1366" t="str">
            <v>protein_coding</v>
          </cell>
          <cell r="C1366" t="str">
            <v>X</v>
          </cell>
          <cell r="D1366">
            <v>134542334</v>
          </cell>
          <cell r="E1366">
            <v>134583623</v>
          </cell>
          <cell r="F1366">
            <v>41290</v>
          </cell>
          <cell r="G1366" t="str">
            <v>Bruton agammaglobulinemia tyrosine kinase</v>
          </cell>
          <cell r="H1366">
            <v>170.90925818053501</v>
          </cell>
          <cell r="I1366">
            <v>2.0159167500261099</v>
          </cell>
          <cell r="J1366">
            <v>8.0047442503117294E-2</v>
          </cell>
          <cell r="K1366">
            <v>94</v>
          </cell>
          <cell r="L1366">
            <v>47</v>
          </cell>
          <cell r="M1366">
            <v>80</v>
          </cell>
          <cell r="N1366">
            <v>219</v>
          </cell>
          <cell r="O1366">
            <v>257</v>
          </cell>
          <cell r="P1366">
            <v>169</v>
          </cell>
          <cell r="Q1366">
            <v>330</v>
          </cell>
        </row>
        <row r="1367">
          <cell r="A1367" t="str">
            <v>Ppm1n</v>
          </cell>
          <cell r="B1367" t="str">
            <v>protein_coding</v>
          </cell>
          <cell r="C1367">
            <v>7</v>
          </cell>
          <cell r="D1367">
            <v>19276807</v>
          </cell>
          <cell r="E1367">
            <v>19280194</v>
          </cell>
          <cell r="F1367">
            <v>3388</v>
          </cell>
          <cell r="G1367" t="str">
            <v>protein phosphatase Mg2+/Mn2+ dependent 1N (putative)</v>
          </cell>
          <cell r="H1367">
            <v>19.962462994374199</v>
          </cell>
          <cell r="I1367">
            <v>2.0156551220779799</v>
          </cell>
          <cell r="J1367">
            <v>4.0240015223783399E-2</v>
          </cell>
          <cell r="K1367">
            <v>9</v>
          </cell>
          <cell r="L1367">
            <v>17</v>
          </cell>
          <cell r="M1367">
            <v>12</v>
          </cell>
          <cell r="N1367">
            <v>15</v>
          </cell>
          <cell r="O1367">
            <v>30</v>
          </cell>
          <cell r="P1367">
            <v>28</v>
          </cell>
          <cell r="Q1367">
            <v>30</v>
          </cell>
        </row>
        <row r="1368">
          <cell r="A1368" t="str">
            <v>Atp8b4</v>
          </cell>
          <cell r="B1368" t="str">
            <v>protein_coding</v>
          </cell>
          <cell r="C1368">
            <v>2</v>
          </cell>
          <cell r="D1368">
            <v>126320973</v>
          </cell>
          <cell r="E1368">
            <v>126500669</v>
          </cell>
          <cell r="F1368">
            <v>179697</v>
          </cell>
          <cell r="G1368" t="str">
            <v>ATPase class I type 8B member 4</v>
          </cell>
          <cell r="H1368">
            <v>372.68223910168899</v>
          </cell>
          <cell r="I1368">
            <v>2.01527013513586</v>
          </cell>
          <cell r="J1368">
            <v>8.6935509202146904E-2</v>
          </cell>
          <cell r="K1368">
            <v>146</v>
          </cell>
          <cell r="L1368">
            <v>127</v>
          </cell>
          <cell r="M1368">
            <v>170</v>
          </cell>
          <cell r="N1368">
            <v>512</v>
          </cell>
          <cell r="O1368">
            <v>512</v>
          </cell>
          <cell r="P1368">
            <v>383</v>
          </cell>
          <cell r="Q1368">
            <v>759</v>
          </cell>
        </row>
        <row r="1369">
          <cell r="A1369" t="str">
            <v>Evc</v>
          </cell>
          <cell r="B1369" t="str">
            <v>protein_coding</v>
          </cell>
          <cell r="C1369">
            <v>5</v>
          </cell>
          <cell r="D1369">
            <v>37288977</v>
          </cell>
          <cell r="E1369">
            <v>37337242</v>
          </cell>
          <cell r="F1369">
            <v>48266</v>
          </cell>
          <cell r="G1369" t="str">
            <v>Ellis van Creveld gene syndrome</v>
          </cell>
          <cell r="H1369">
            <v>946.04552460875902</v>
          </cell>
          <cell r="I1369">
            <v>-2.0144262619087798</v>
          </cell>
          <cell r="J1369">
            <v>2.2920697040699602E-3</v>
          </cell>
          <cell r="K1369">
            <v>1121</v>
          </cell>
          <cell r="L1369">
            <v>1395</v>
          </cell>
          <cell r="M1369">
            <v>1011</v>
          </cell>
          <cell r="N1369">
            <v>1354</v>
          </cell>
          <cell r="O1369">
            <v>801</v>
          </cell>
          <cell r="P1369">
            <v>431</v>
          </cell>
          <cell r="Q1369">
            <v>511</v>
          </cell>
        </row>
        <row r="1370">
          <cell r="A1370" t="str">
            <v>Aldh5a1</v>
          </cell>
          <cell r="B1370" t="str">
            <v>protein_coding</v>
          </cell>
          <cell r="C1370">
            <v>13</v>
          </cell>
          <cell r="D1370">
            <v>24907579</v>
          </cell>
          <cell r="E1370">
            <v>24937661</v>
          </cell>
          <cell r="F1370">
            <v>30083</v>
          </cell>
          <cell r="G1370" t="str">
            <v>aldhehyde dehydrogenase family 5 subfamily A1</v>
          </cell>
          <cell r="H1370">
            <v>1019.34554404661</v>
          </cell>
          <cell r="I1370">
            <v>-2.0144192550197699</v>
          </cell>
          <cell r="J1370">
            <v>3.3467461284548999E-4</v>
          </cell>
          <cell r="K1370">
            <v>1108</v>
          </cell>
          <cell r="L1370">
            <v>1427</v>
          </cell>
          <cell r="M1370">
            <v>1624</v>
          </cell>
          <cell r="N1370">
            <v>1085</v>
          </cell>
          <cell r="O1370">
            <v>746</v>
          </cell>
          <cell r="P1370">
            <v>562</v>
          </cell>
          <cell r="Q1370">
            <v>584</v>
          </cell>
        </row>
        <row r="1371">
          <cell r="A1371" t="str">
            <v>LOC102632156</v>
          </cell>
          <cell r="B1371" t="str">
            <v>lncRNA</v>
          </cell>
          <cell r="C1371">
            <v>14</v>
          </cell>
          <cell r="D1371">
            <v>8367437</v>
          </cell>
          <cell r="E1371">
            <v>8371150</v>
          </cell>
          <cell r="F1371">
            <v>3714</v>
          </cell>
          <cell r="H1371">
            <v>22.177693736249701</v>
          </cell>
          <cell r="I1371">
            <v>-2.0141176730560599</v>
          </cell>
          <cell r="J1371">
            <v>6.7089929091453407E-2</v>
          </cell>
          <cell r="K1371">
            <v>30</v>
          </cell>
          <cell r="L1371">
            <v>45</v>
          </cell>
          <cell r="M1371">
            <v>24</v>
          </cell>
          <cell r="N1371">
            <v>18</v>
          </cell>
          <cell r="O1371">
            <v>12</v>
          </cell>
          <cell r="P1371">
            <v>11</v>
          </cell>
          <cell r="Q1371">
            <v>15</v>
          </cell>
        </row>
        <row r="1372">
          <cell r="A1372" t="str">
            <v>Tfec</v>
          </cell>
          <cell r="B1372" t="str">
            <v>protein_coding</v>
          </cell>
          <cell r="C1372">
            <v>6</v>
          </cell>
          <cell r="D1372">
            <v>16830837</v>
          </cell>
          <cell r="E1372">
            <v>16898462</v>
          </cell>
          <cell r="F1372">
            <v>67626</v>
          </cell>
          <cell r="G1372" t="str">
            <v>transcription factor EC</v>
          </cell>
          <cell r="H1372">
            <v>132.11894865136699</v>
          </cell>
          <cell r="I1372">
            <v>2.0137718243184999</v>
          </cell>
          <cell r="J1372">
            <v>7.05616247134941E-2</v>
          </cell>
          <cell r="K1372">
            <v>50</v>
          </cell>
          <cell r="L1372">
            <v>48</v>
          </cell>
          <cell r="M1372">
            <v>92</v>
          </cell>
          <cell r="N1372">
            <v>153</v>
          </cell>
          <cell r="O1372">
            <v>184</v>
          </cell>
          <cell r="P1372">
            <v>121</v>
          </cell>
          <cell r="Q1372">
            <v>277</v>
          </cell>
        </row>
        <row r="1373">
          <cell r="A1373" t="str">
            <v>Pde1c</v>
          </cell>
          <cell r="B1373" t="str">
            <v>protein_coding</v>
          </cell>
          <cell r="C1373">
            <v>6</v>
          </cell>
          <cell r="D1373">
            <v>56069798</v>
          </cell>
          <cell r="E1373">
            <v>56652516</v>
          </cell>
          <cell r="F1373">
            <v>582719</v>
          </cell>
          <cell r="G1373" t="str">
            <v>phosphodiesterase 1C</v>
          </cell>
          <cell r="H1373">
            <v>434.66067553737003</v>
          </cell>
          <cell r="I1373">
            <v>2.0127223493505899</v>
          </cell>
          <cell r="J1373">
            <v>4.5260027112666898E-2</v>
          </cell>
          <cell r="K1373">
            <v>346</v>
          </cell>
          <cell r="L1373">
            <v>322</v>
          </cell>
          <cell r="M1373">
            <v>258</v>
          </cell>
          <cell r="N1373">
            <v>219</v>
          </cell>
          <cell r="O1373">
            <v>338</v>
          </cell>
          <cell r="P1373">
            <v>1121</v>
          </cell>
          <cell r="Q1373">
            <v>439</v>
          </cell>
        </row>
        <row r="1374">
          <cell r="A1374" t="str">
            <v>Reep6</v>
          </cell>
          <cell r="B1374" t="str">
            <v>protein_coding</v>
          </cell>
          <cell r="C1374">
            <v>10</v>
          </cell>
          <cell r="D1374">
            <v>80330003</v>
          </cell>
          <cell r="E1374">
            <v>80336441</v>
          </cell>
          <cell r="F1374">
            <v>6439</v>
          </cell>
          <cell r="G1374" t="str">
            <v>receptor accessory protein 6</v>
          </cell>
          <cell r="H1374">
            <v>3850.96728296027</v>
          </cell>
          <cell r="I1374">
            <v>-2.0119713868426801</v>
          </cell>
          <cell r="J1374">
            <v>3.3814958064006299E-3</v>
          </cell>
          <cell r="K1374">
            <v>4458</v>
          </cell>
          <cell r="L1374">
            <v>5078</v>
          </cell>
          <cell r="M1374">
            <v>6772</v>
          </cell>
          <cell r="N1374">
            <v>3566</v>
          </cell>
          <cell r="O1374">
            <v>2661</v>
          </cell>
          <cell r="P1374">
            <v>1766</v>
          </cell>
          <cell r="Q1374">
            <v>2656</v>
          </cell>
        </row>
        <row r="1375">
          <cell r="A1375" t="str">
            <v>Ddit4</v>
          </cell>
          <cell r="B1375" t="str">
            <v>protein_coding</v>
          </cell>
          <cell r="C1375">
            <v>10</v>
          </cell>
          <cell r="D1375">
            <v>59949675</v>
          </cell>
          <cell r="E1375">
            <v>59951770</v>
          </cell>
          <cell r="F1375">
            <v>2096</v>
          </cell>
          <cell r="G1375" t="str">
            <v>DNA-damage-inducible transcript 4</v>
          </cell>
          <cell r="H1375">
            <v>154.04972896405499</v>
          </cell>
          <cell r="I1375">
            <v>2.01193388444565</v>
          </cell>
          <cell r="J1375">
            <v>2.5183463777957299E-2</v>
          </cell>
          <cell r="K1375">
            <v>165</v>
          </cell>
          <cell r="L1375">
            <v>89</v>
          </cell>
          <cell r="M1375">
            <v>67</v>
          </cell>
          <cell r="N1375">
            <v>90</v>
          </cell>
          <cell r="O1375">
            <v>184</v>
          </cell>
          <cell r="P1375">
            <v>179</v>
          </cell>
          <cell r="Q1375">
            <v>304</v>
          </cell>
        </row>
        <row r="1376">
          <cell r="A1376" t="str">
            <v>Rgn</v>
          </cell>
          <cell r="B1376" t="str">
            <v>protein_coding</v>
          </cell>
          <cell r="C1376" t="str">
            <v>X</v>
          </cell>
          <cell r="D1376">
            <v>20549767</v>
          </cell>
          <cell r="E1376">
            <v>20562089</v>
          </cell>
          <cell r="F1376">
            <v>12323</v>
          </cell>
          <cell r="G1376" t="str">
            <v>regucalcin</v>
          </cell>
          <cell r="H1376">
            <v>7317.5446896837202</v>
          </cell>
          <cell r="I1376">
            <v>-2.0117940746141101</v>
          </cell>
          <cell r="J1376">
            <v>5.0710929724516003E-3</v>
          </cell>
          <cell r="K1376">
            <v>7200</v>
          </cell>
          <cell r="L1376">
            <v>8900</v>
          </cell>
          <cell r="M1376">
            <v>12740</v>
          </cell>
          <cell r="N1376">
            <v>8961</v>
          </cell>
          <cell r="O1376">
            <v>5550</v>
          </cell>
          <cell r="P1376">
            <v>3004</v>
          </cell>
          <cell r="Q1376">
            <v>4868</v>
          </cell>
        </row>
        <row r="1377">
          <cell r="A1377" t="str">
            <v>Dgkb</v>
          </cell>
          <cell r="B1377" t="str">
            <v>protein_coding</v>
          </cell>
          <cell r="C1377">
            <v>12</v>
          </cell>
          <cell r="D1377">
            <v>37880168</v>
          </cell>
          <cell r="E1377">
            <v>38634239</v>
          </cell>
          <cell r="F1377">
            <v>754072</v>
          </cell>
          <cell r="G1377" t="str">
            <v>diacylglycerol kinase beta</v>
          </cell>
          <cell r="H1377">
            <v>153.18673250360101</v>
          </cell>
          <cell r="I1377">
            <v>-2.0111148050232202</v>
          </cell>
          <cell r="J1377">
            <v>4.4478670038150103E-3</v>
          </cell>
          <cell r="K1377">
            <v>201</v>
          </cell>
          <cell r="L1377">
            <v>247</v>
          </cell>
          <cell r="M1377">
            <v>203</v>
          </cell>
          <cell r="N1377">
            <v>141</v>
          </cell>
          <cell r="O1377">
            <v>119</v>
          </cell>
          <cell r="P1377">
            <v>72</v>
          </cell>
          <cell r="Q1377">
            <v>91</v>
          </cell>
        </row>
        <row r="1378">
          <cell r="A1378" t="str">
            <v>Gm30427</v>
          </cell>
          <cell r="B1378" t="str">
            <v>lncRNA</v>
          </cell>
          <cell r="C1378" t="str">
            <v>X</v>
          </cell>
          <cell r="D1378">
            <v>96105199</v>
          </cell>
          <cell r="E1378">
            <v>96109114</v>
          </cell>
          <cell r="F1378">
            <v>3916</v>
          </cell>
          <cell r="H1378">
            <v>105.15980859033699</v>
          </cell>
          <cell r="I1378">
            <v>2.0101404655689299</v>
          </cell>
          <cell r="J1378">
            <v>3.1150161787680899E-2</v>
          </cell>
          <cell r="K1378">
            <v>43</v>
          </cell>
          <cell r="L1378">
            <v>46</v>
          </cell>
          <cell r="M1378">
            <v>82</v>
          </cell>
          <cell r="N1378">
            <v>109</v>
          </cell>
          <cell r="O1378">
            <v>145</v>
          </cell>
          <cell r="P1378">
            <v>121</v>
          </cell>
          <cell r="Q1378">
            <v>190</v>
          </cell>
        </row>
        <row r="1379">
          <cell r="A1379" t="str">
            <v>Xylt1</v>
          </cell>
          <cell r="B1379" t="str">
            <v>protein_coding</v>
          </cell>
          <cell r="C1379">
            <v>7</v>
          </cell>
          <cell r="D1379">
            <v>117380979</v>
          </cell>
          <cell r="E1379">
            <v>117667630</v>
          </cell>
          <cell r="F1379">
            <v>286652</v>
          </cell>
          <cell r="G1379" t="str">
            <v>xylosyltransferase 1</v>
          </cell>
          <cell r="H1379">
            <v>85.068009042993097</v>
          </cell>
          <cell r="I1379">
            <v>2.0097819590638899</v>
          </cell>
          <cell r="J1379">
            <v>1.08658597319245E-2</v>
          </cell>
          <cell r="K1379">
            <v>38</v>
          </cell>
          <cell r="L1379">
            <v>44</v>
          </cell>
          <cell r="M1379">
            <v>70</v>
          </cell>
          <cell r="N1379">
            <v>78</v>
          </cell>
          <cell r="O1379">
            <v>104</v>
          </cell>
          <cell r="P1379">
            <v>131</v>
          </cell>
          <cell r="Q1379">
            <v>131</v>
          </cell>
        </row>
        <row r="1380">
          <cell r="A1380" t="str">
            <v>Gm32876</v>
          </cell>
          <cell r="B1380" t="str">
            <v>lncRNA</v>
          </cell>
          <cell r="C1380">
            <v>12</v>
          </cell>
          <cell r="D1380">
            <v>106479244</v>
          </cell>
          <cell r="E1380">
            <v>106492024</v>
          </cell>
          <cell r="F1380">
            <v>12781</v>
          </cell>
          <cell r="H1380">
            <v>25.5832393315406</v>
          </cell>
          <cell r="I1380">
            <v>-2.00935068458497</v>
          </cell>
          <cell r="J1380">
            <v>2.98762757846565E-2</v>
          </cell>
          <cell r="K1380">
            <v>33</v>
          </cell>
          <cell r="L1380">
            <v>26</v>
          </cell>
          <cell r="M1380">
            <v>42</v>
          </cell>
          <cell r="N1380">
            <v>32</v>
          </cell>
          <cell r="O1380">
            <v>16</v>
          </cell>
          <cell r="P1380">
            <v>14</v>
          </cell>
          <cell r="Q1380">
            <v>16</v>
          </cell>
        </row>
        <row r="1381">
          <cell r="A1381" t="str">
            <v>Scrn3</v>
          </cell>
          <cell r="B1381" t="str">
            <v>protein_coding</v>
          </cell>
          <cell r="C1381">
            <v>2</v>
          </cell>
          <cell r="D1381">
            <v>73312652</v>
          </cell>
          <cell r="E1381">
            <v>73337814</v>
          </cell>
          <cell r="F1381">
            <v>25163</v>
          </cell>
          <cell r="G1381" t="str">
            <v>secernin 3</v>
          </cell>
          <cell r="H1381">
            <v>605.42435491410902</v>
          </cell>
          <cell r="I1381">
            <v>-2.0088032857631699</v>
          </cell>
          <cell r="J1381">
            <v>1.0483593068318E-4</v>
          </cell>
          <cell r="K1381">
            <v>709</v>
          </cell>
          <cell r="L1381">
            <v>741</v>
          </cell>
          <cell r="M1381">
            <v>975</v>
          </cell>
          <cell r="N1381">
            <v>684</v>
          </cell>
          <cell r="O1381">
            <v>405</v>
          </cell>
          <cell r="P1381">
            <v>319</v>
          </cell>
          <cell r="Q1381">
            <v>406</v>
          </cell>
        </row>
        <row r="1382">
          <cell r="A1382" t="str">
            <v>Aldh8a1</v>
          </cell>
          <cell r="B1382" t="str">
            <v>protein_coding</v>
          </cell>
          <cell r="C1382">
            <v>10</v>
          </cell>
          <cell r="D1382">
            <v>21377300</v>
          </cell>
          <cell r="E1382">
            <v>21396578</v>
          </cell>
          <cell r="F1382">
            <v>19279</v>
          </cell>
          <cell r="G1382" t="str">
            <v>aldehyde dehydrogenase 8 family member A1</v>
          </cell>
          <cell r="H1382">
            <v>3277.7227471587898</v>
          </cell>
          <cell r="I1382">
            <v>-2.0087329710689601</v>
          </cell>
          <cell r="J1382">
            <v>8.03671188345393E-3</v>
          </cell>
          <cell r="K1382">
            <v>3450</v>
          </cell>
          <cell r="L1382">
            <v>3903</v>
          </cell>
          <cell r="M1382">
            <v>6348</v>
          </cell>
          <cell r="N1382">
            <v>3247</v>
          </cell>
          <cell r="O1382">
            <v>2575</v>
          </cell>
          <cell r="P1382">
            <v>1555</v>
          </cell>
          <cell r="Q1382">
            <v>1866</v>
          </cell>
        </row>
        <row r="1383">
          <cell r="A1383" t="str">
            <v>Gpm6b</v>
          </cell>
          <cell r="B1383" t="str">
            <v>protein_coding</v>
          </cell>
          <cell r="C1383" t="str">
            <v>X</v>
          </cell>
          <cell r="D1383">
            <v>166238943</v>
          </cell>
          <cell r="E1383">
            <v>166389033</v>
          </cell>
          <cell r="F1383">
            <v>150091</v>
          </cell>
          <cell r="G1383" t="str">
            <v>glycoprotein m6b</v>
          </cell>
          <cell r="H1383">
            <v>396.01247412219499</v>
          </cell>
          <cell r="I1383">
            <v>2.0087212647936101</v>
          </cell>
          <cell r="J1383">
            <v>2.25438514435378E-2</v>
          </cell>
          <cell r="K1383">
            <v>329</v>
          </cell>
          <cell r="L1383">
            <v>191</v>
          </cell>
          <cell r="M1383">
            <v>174</v>
          </cell>
          <cell r="N1383">
            <v>365</v>
          </cell>
          <cell r="O1383">
            <v>462</v>
          </cell>
          <cell r="P1383">
            <v>444</v>
          </cell>
          <cell r="Q1383">
            <v>808</v>
          </cell>
        </row>
        <row r="1384">
          <cell r="A1384" t="str">
            <v>Ache</v>
          </cell>
          <cell r="B1384" t="str">
            <v>protein_coding</v>
          </cell>
          <cell r="C1384">
            <v>5</v>
          </cell>
          <cell r="D1384">
            <v>137285849</v>
          </cell>
          <cell r="E1384">
            <v>137294466</v>
          </cell>
          <cell r="F1384">
            <v>8618</v>
          </cell>
          <cell r="G1384" t="str">
            <v>acetylcholinesterase</v>
          </cell>
          <cell r="H1384">
            <v>73.370987322876303</v>
          </cell>
          <cell r="I1384">
            <v>2.00842615863374</v>
          </cell>
          <cell r="J1384">
            <v>6.8994113225316303E-2</v>
          </cell>
          <cell r="K1384">
            <v>46</v>
          </cell>
          <cell r="L1384">
            <v>40</v>
          </cell>
          <cell r="M1384">
            <v>39</v>
          </cell>
          <cell r="N1384">
            <v>66</v>
          </cell>
          <cell r="O1384">
            <v>43</v>
          </cell>
          <cell r="P1384">
            <v>108</v>
          </cell>
          <cell r="Q1384">
            <v>172</v>
          </cell>
        </row>
        <row r="1385">
          <cell r="A1385" t="str">
            <v>Abcc6</v>
          </cell>
          <cell r="B1385" t="str">
            <v>protein_coding</v>
          </cell>
          <cell r="C1385">
            <v>7</v>
          </cell>
          <cell r="D1385">
            <v>45974115</v>
          </cell>
          <cell r="E1385">
            <v>46030486</v>
          </cell>
          <cell r="F1385">
            <v>56372</v>
          </cell>
          <cell r="G1385" t="str">
            <v>ATP-binding cassette sub-family C (CFTR/MRP) member 6</v>
          </cell>
          <cell r="H1385">
            <v>1428.3027325835201</v>
          </cell>
          <cell r="I1385">
            <v>-2.0074255863624599</v>
          </cell>
          <cell r="J1385">
            <v>1.04992566575606E-2</v>
          </cell>
          <cell r="K1385">
            <v>1351</v>
          </cell>
          <cell r="L1385">
            <v>1896</v>
          </cell>
          <cell r="M1385">
            <v>2626</v>
          </cell>
          <cell r="N1385">
            <v>1518</v>
          </cell>
          <cell r="O1385">
            <v>983</v>
          </cell>
          <cell r="P1385">
            <v>570</v>
          </cell>
          <cell r="Q1385">
            <v>1053</v>
          </cell>
        </row>
        <row r="1386">
          <cell r="A1386" t="str">
            <v>Gm12354</v>
          </cell>
          <cell r="B1386" t="str">
            <v>lncRNA</v>
          </cell>
          <cell r="C1386">
            <v>4</v>
          </cell>
          <cell r="D1386">
            <v>19716576</v>
          </cell>
          <cell r="E1386">
            <v>19720805</v>
          </cell>
          <cell r="F1386">
            <v>4230</v>
          </cell>
          <cell r="H1386">
            <v>73.905206285366603</v>
          </cell>
          <cell r="I1386">
            <v>-2.0073586258046698</v>
          </cell>
          <cell r="J1386">
            <v>1.4023140195667499E-2</v>
          </cell>
          <cell r="K1386">
            <v>88</v>
          </cell>
          <cell r="L1386">
            <v>91</v>
          </cell>
          <cell r="M1386">
            <v>138</v>
          </cell>
          <cell r="N1386">
            <v>66</v>
          </cell>
          <cell r="O1386">
            <v>41</v>
          </cell>
          <cell r="P1386">
            <v>39</v>
          </cell>
          <cell r="Q1386">
            <v>55</v>
          </cell>
        </row>
        <row r="1387">
          <cell r="A1387" t="str">
            <v>Nlrp5-ps</v>
          </cell>
          <cell r="B1387" t="str">
            <v>misc_RNA</v>
          </cell>
          <cell r="C1387">
            <v>7</v>
          </cell>
          <cell r="D1387">
            <v>14530654</v>
          </cell>
          <cell r="E1387">
            <v>14623066</v>
          </cell>
          <cell r="F1387">
            <v>92413</v>
          </cell>
          <cell r="G1387" t="str">
            <v>NLR family pyrin domain containing 5 pseudogene</v>
          </cell>
          <cell r="H1387">
            <v>35.135502287634999</v>
          </cell>
          <cell r="I1387">
            <v>-2.0071710190441698</v>
          </cell>
          <cell r="J1387">
            <v>4.4464730485744099E-2</v>
          </cell>
          <cell r="K1387">
            <v>54</v>
          </cell>
          <cell r="L1387">
            <v>66</v>
          </cell>
          <cell r="M1387">
            <v>39</v>
          </cell>
          <cell r="N1387">
            <v>25</v>
          </cell>
          <cell r="O1387">
            <v>20</v>
          </cell>
          <cell r="P1387">
            <v>20</v>
          </cell>
          <cell r="Q1387">
            <v>22</v>
          </cell>
        </row>
        <row r="1388">
          <cell r="A1388" t="str">
            <v>Ypel4</v>
          </cell>
          <cell r="B1388" t="str">
            <v>protein_coding</v>
          </cell>
          <cell r="C1388">
            <v>2</v>
          </cell>
          <cell r="D1388">
            <v>84733742</v>
          </cell>
          <cell r="E1388">
            <v>84738655</v>
          </cell>
          <cell r="F1388">
            <v>4914</v>
          </cell>
          <cell r="G1388" t="str">
            <v>yippee-like 4 (Drosophila)</v>
          </cell>
          <cell r="H1388">
            <v>35.957253452348297</v>
          </cell>
          <cell r="I1388">
            <v>2.0065107380964999</v>
          </cell>
          <cell r="J1388">
            <v>1.5334415748154801E-2</v>
          </cell>
          <cell r="K1388">
            <v>23</v>
          </cell>
          <cell r="L1388">
            <v>28</v>
          </cell>
          <cell r="M1388">
            <v>20</v>
          </cell>
          <cell r="N1388">
            <v>25</v>
          </cell>
          <cell r="O1388">
            <v>61</v>
          </cell>
          <cell r="P1388">
            <v>56</v>
          </cell>
          <cell r="Q1388">
            <v>38</v>
          </cell>
        </row>
        <row r="1389">
          <cell r="A1389" t="str">
            <v>C1qtnf9</v>
          </cell>
          <cell r="B1389" t="str">
            <v>protein_coding</v>
          </cell>
          <cell r="C1389">
            <v>14</v>
          </cell>
          <cell r="D1389">
            <v>60768134</v>
          </cell>
          <cell r="E1389">
            <v>60780869</v>
          </cell>
          <cell r="F1389">
            <v>12736</v>
          </cell>
          <cell r="G1389" t="str">
            <v>C1q and tumor necrosis factor related protein 9</v>
          </cell>
          <cell r="H1389">
            <v>30.549767593009701</v>
          </cell>
          <cell r="I1389">
            <v>-2.0064374028855001</v>
          </cell>
          <cell r="J1389">
            <v>3.2101709802122298E-2</v>
          </cell>
          <cell r="K1389">
            <v>28</v>
          </cell>
          <cell r="L1389">
            <v>45</v>
          </cell>
          <cell r="M1389">
            <v>43</v>
          </cell>
          <cell r="N1389">
            <v>43</v>
          </cell>
          <cell r="O1389">
            <v>25</v>
          </cell>
          <cell r="P1389">
            <v>14</v>
          </cell>
          <cell r="Q1389">
            <v>16</v>
          </cell>
        </row>
        <row r="1390">
          <cell r="A1390" t="str">
            <v>S100a6</v>
          </cell>
          <cell r="B1390" t="str">
            <v>protein_coding</v>
          </cell>
          <cell r="C1390">
            <v>3</v>
          </cell>
          <cell r="D1390">
            <v>90612894</v>
          </cell>
          <cell r="E1390">
            <v>90614414</v>
          </cell>
          <cell r="F1390">
            <v>1521</v>
          </cell>
          <cell r="G1390" t="str">
            <v>S100 calcium binding protein A6 (calcyclin)</v>
          </cell>
          <cell r="H1390">
            <v>2059.1748168496902</v>
          </cell>
          <cell r="I1390">
            <v>2.00502716218754</v>
          </cell>
          <cell r="J1390">
            <v>3.3933241788618E-3</v>
          </cell>
          <cell r="K1390">
            <v>1950</v>
          </cell>
          <cell r="L1390">
            <v>1242</v>
          </cell>
          <cell r="M1390">
            <v>918</v>
          </cell>
          <cell r="N1390">
            <v>1495</v>
          </cell>
          <cell r="O1390">
            <v>2706</v>
          </cell>
          <cell r="P1390">
            <v>2814</v>
          </cell>
          <cell r="Q1390">
            <v>3289</v>
          </cell>
        </row>
        <row r="1391">
          <cell r="A1391" t="str">
            <v>Tmem25</v>
          </cell>
          <cell r="B1391" t="str">
            <v>protein_coding</v>
          </cell>
          <cell r="C1391">
            <v>9</v>
          </cell>
          <cell r="D1391">
            <v>44793772</v>
          </cell>
          <cell r="E1391">
            <v>44799273</v>
          </cell>
          <cell r="F1391">
            <v>5502</v>
          </cell>
          <cell r="G1391" t="str">
            <v>transmembrane protein 25</v>
          </cell>
          <cell r="H1391">
            <v>188.230719137139</v>
          </cell>
          <cell r="I1391">
            <v>-2.0046888720934</v>
          </cell>
          <cell r="J1391">
            <v>2.8091943364679899E-3</v>
          </cell>
          <cell r="K1391">
            <v>237</v>
          </cell>
          <cell r="L1391">
            <v>227</v>
          </cell>
          <cell r="M1391">
            <v>307</v>
          </cell>
          <cell r="N1391">
            <v>199</v>
          </cell>
          <cell r="O1391">
            <v>150</v>
          </cell>
          <cell r="P1391">
            <v>88</v>
          </cell>
          <cell r="Q1391">
            <v>109</v>
          </cell>
        </row>
        <row r="1392">
          <cell r="A1392" t="str">
            <v>Tmem229a</v>
          </cell>
          <cell r="B1392" t="str">
            <v>protein_coding</v>
          </cell>
          <cell r="C1392">
            <v>6</v>
          </cell>
          <cell r="D1392">
            <v>24951141</v>
          </cell>
          <cell r="E1392">
            <v>24956125</v>
          </cell>
          <cell r="F1392">
            <v>4985</v>
          </cell>
          <cell r="G1392" t="str">
            <v>transmembrane protein 229A</v>
          </cell>
          <cell r="H1392">
            <v>1325.01166398694</v>
          </cell>
          <cell r="I1392">
            <v>-2.0045955489773601</v>
          </cell>
          <cell r="J1392">
            <v>9.1997841587603806E-3</v>
          </cell>
          <cell r="K1392">
            <v>1485</v>
          </cell>
          <cell r="L1392">
            <v>2132</v>
          </cell>
          <cell r="M1392">
            <v>1195</v>
          </cell>
          <cell r="N1392">
            <v>2038</v>
          </cell>
          <cell r="O1392">
            <v>1137</v>
          </cell>
          <cell r="P1392">
            <v>656</v>
          </cell>
          <cell r="Q1392">
            <v>632</v>
          </cell>
        </row>
        <row r="1393">
          <cell r="A1393" t="str">
            <v>Snora30</v>
          </cell>
          <cell r="B1393" t="str">
            <v>snoRNA</v>
          </cell>
          <cell r="C1393">
            <v>7</v>
          </cell>
          <cell r="D1393">
            <v>127527897</v>
          </cell>
          <cell r="E1393">
            <v>127528003</v>
          </cell>
          <cell r="F1393">
            <v>107</v>
          </cell>
          <cell r="G1393" t="str">
            <v>small nucleolar RNA H/ACA box 30</v>
          </cell>
          <cell r="H1393">
            <v>96.027645115926404</v>
          </cell>
          <cell r="I1393">
            <v>2.0041042876527699</v>
          </cell>
          <cell r="J1393">
            <v>4.7995661606921897E-2</v>
          </cell>
          <cell r="K1393">
            <v>59</v>
          </cell>
          <cell r="L1393">
            <v>112</v>
          </cell>
          <cell r="M1393">
            <v>53</v>
          </cell>
          <cell r="N1393">
            <v>30</v>
          </cell>
          <cell r="O1393">
            <v>164</v>
          </cell>
          <cell r="P1393">
            <v>143</v>
          </cell>
          <cell r="Q1393">
            <v>112</v>
          </cell>
        </row>
        <row r="1394">
          <cell r="A1394" t="str">
            <v>Clspn</v>
          </cell>
          <cell r="B1394" t="str">
            <v>protein_coding</v>
          </cell>
          <cell r="C1394">
            <v>4</v>
          </cell>
          <cell r="D1394">
            <v>126556951</v>
          </cell>
          <cell r="E1394">
            <v>126594533</v>
          </cell>
          <cell r="F1394">
            <v>37583</v>
          </cell>
          <cell r="G1394" t="str">
            <v>claspin</v>
          </cell>
          <cell r="H1394">
            <v>114.416885296917</v>
          </cell>
          <cell r="I1394">
            <v>2.0038677467638299</v>
          </cell>
          <cell r="J1394">
            <v>4.6111237942447703E-2</v>
          </cell>
          <cell r="K1394">
            <v>57</v>
          </cell>
          <cell r="L1394">
            <v>43</v>
          </cell>
          <cell r="M1394">
            <v>80</v>
          </cell>
          <cell r="N1394">
            <v>123</v>
          </cell>
          <cell r="O1394">
            <v>162</v>
          </cell>
          <cell r="P1394">
            <v>109</v>
          </cell>
          <cell r="Q1394">
            <v>229</v>
          </cell>
        </row>
        <row r="1395">
          <cell r="A1395" t="str">
            <v>Tspyl3</v>
          </cell>
          <cell r="B1395" t="str">
            <v>protein_coding</v>
          </cell>
          <cell r="C1395">
            <v>2</v>
          </cell>
          <cell r="D1395">
            <v>153222370</v>
          </cell>
          <cell r="E1395">
            <v>153225441</v>
          </cell>
          <cell r="F1395">
            <v>3072</v>
          </cell>
          <cell r="G1395" t="str">
            <v>TSPY-like 3</v>
          </cell>
          <cell r="H1395">
            <v>74.082261326938493</v>
          </cell>
          <cell r="I1395">
            <v>2.00373352299408</v>
          </cell>
          <cell r="J1395">
            <v>1.4023140195667499E-2</v>
          </cell>
          <cell r="K1395">
            <v>48</v>
          </cell>
          <cell r="L1395">
            <v>51</v>
          </cell>
          <cell r="M1395">
            <v>28</v>
          </cell>
          <cell r="N1395">
            <v>73</v>
          </cell>
          <cell r="O1395">
            <v>110</v>
          </cell>
          <cell r="P1395">
            <v>99</v>
          </cell>
          <cell r="Q1395">
            <v>110</v>
          </cell>
        </row>
        <row r="1396">
          <cell r="A1396" t="str">
            <v>Gcgr</v>
          </cell>
          <cell r="B1396" t="str">
            <v>protein_coding</v>
          </cell>
          <cell r="C1396">
            <v>11</v>
          </cell>
          <cell r="D1396">
            <v>120529190</v>
          </cell>
          <cell r="E1396">
            <v>120538987</v>
          </cell>
          <cell r="F1396">
            <v>9798</v>
          </cell>
          <cell r="G1396" t="str">
            <v>glucagon receptor</v>
          </cell>
          <cell r="H1396">
            <v>1075.58996824874</v>
          </cell>
          <cell r="I1396">
            <v>-2.0027685170456602</v>
          </cell>
          <cell r="J1396">
            <v>5.9936563128143404E-3</v>
          </cell>
          <cell r="K1396">
            <v>1131</v>
          </cell>
          <cell r="L1396">
            <v>1392</v>
          </cell>
          <cell r="M1396">
            <v>1959</v>
          </cell>
          <cell r="N1396">
            <v>1070</v>
          </cell>
          <cell r="O1396">
            <v>823</v>
          </cell>
          <cell r="P1396">
            <v>484</v>
          </cell>
          <cell r="Q1396">
            <v>671</v>
          </cell>
        </row>
        <row r="1397">
          <cell r="A1397" t="str">
            <v>Kcnj16</v>
          </cell>
          <cell r="B1397" t="str">
            <v>protein_coding</v>
          </cell>
          <cell r="C1397">
            <v>11</v>
          </cell>
          <cell r="D1397">
            <v>110968033</v>
          </cell>
          <cell r="E1397">
            <v>111027968</v>
          </cell>
          <cell r="F1397">
            <v>59936</v>
          </cell>
          <cell r="G1397" t="str">
            <v>potassium inwardly-rectifying channel subfamily J member 16</v>
          </cell>
          <cell r="H1397">
            <v>32.510883051247397</v>
          </cell>
          <cell r="I1397">
            <v>-2.0025610103852798</v>
          </cell>
          <cell r="J1397">
            <v>6.0128190972207403E-2</v>
          </cell>
          <cell r="K1397">
            <v>38</v>
          </cell>
          <cell r="L1397">
            <v>52</v>
          </cell>
          <cell r="M1397">
            <v>56</v>
          </cell>
          <cell r="N1397">
            <v>24</v>
          </cell>
          <cell r="O1397">
            <v>17</v>
          </cell>
          <cell r="P1397">
            <v>13</v>
          </cell>
          <cell r="Q1397">
            <v>28</v>
          </cell>
        </row>
        <row r="1398">
          <cell r="A1398" t="str">
            <v>Serpinb5</v>
          </cell>
          <cell r="B1398" t="str">
            <v>protein_coding</v>
          </cell>
          <cell r="C1398">
            <v>1</v>
          </cell>
          <cell r="D1398">
            <v>106861117</v>
          </cell>
          <cell r="E1398">
            <v>106883350</v>
          </cell>
          <cell r="F1398">
            <v>22234</v>
          </cell>
          <cell r="G1398" t="str">
            <v>serine (or cysteine) peptidase inhibitor clade B member 5</v>
          </cell>
          <cell r="H1398">
            <v>521.69352467343697</v>
          </cell>
          <cell r="I1398">
            <v>2.0025517669909001</v>
          </cell>
          <cell r="J1398">
            <v>2.0052430094321099E-2</v>
          </cell>
          <cell r="K1398">
            <v>515</v>
          </cell>
          <cell r="L1398">
            <v>336</v>
          </cell>
          <cell r="M1398">
            <v>184</v>
          </cell>
          <cell r="N1398">
            <v>365</v>
          </cell>
          <cell r="O1398">
            <v>585</v>
          </cell>
          <cell r="P1398">
            <v>930</v>
          </cell>
          <cell r="Q1398">
            <v>737</v>
          </cell>
        </row>
        <row r="1399">
          <cell r="A1399" t="str">
            <v>E030013I19Rik</v>
          </cell>
          <cell r="B1399" t="str">
            <v>lncRNA</v>
          </cell>
          <cell r="C1399">
            <v>2</v>
          </cell>
          <cell r="D1399">
            <v>12301246</v>
          </cell>
          <cell r="E1399">
            <v>12312315</v>
          </cell>
          <cell r="F1399">
            <v>11070</v>
          </cell>
          <cell r="G1399" t="str">
            <v>RIKEN cDNA E030013I19 gene</v>
          </cell>
          <cell r="H1399">
            <v>39.520108704877799</v>
          </cell>
          <cell r="I1399">
            <v>-2.00196224870415</v>
          </cell>
          <cell r="J1399">
            <v>3.7946205822554702E-2</v>
          </cell>
          <cell r="K1399">
            <v>56</v>
          </cell>
          <cell r="L1399">
            <v>42</v>
          </cell>
          <cell r="M1399">
            <v>59</v>
          </cell>
          <cell r="N1399">
            <v>49</v>
          </cell>
          <cell r="O1399">
            <v>36</v>
          </cell>
          <cell r="P1399">
            <v>22</v>
          </cell>
          <cell r="Q1399">
            <v>12</v>
          </cell>
        </row>
        <row r="1400">
          <cell r="A1400" t="str">
            <v>Acad11</v>
          </cell>
          <cell r="B1400" t="str">
            <v>protein_coding</v>
          </cell>
          <cell r="C1400">
            <v>9</v>
          </cell>
          <cell r="D1400">
            <v>104063703</v>
          </cell>
          <cell r="E1400">
            <v>104127646</v>
          </cell>
          <cell r="F1400">
            <v>63944</v>
          </cell>
          <cell r="G1400" t="str">
            <v>acyl-Coenzyme A dehydrogenase family member 11</v>
          </cell>
          <cell r="H1400">
            <v>3064.65237356849</v>
          </cell>
          <cell r="I1400">
            <v>-2.00151296925495</v>
          </cell>
          <cell r="J1400">
            <v>2.63778560671227E-3</v>
          </cell>
          <cell r="K1400">
            <v>3154</v>
          </cell>
          <cell r="L1400">
            <v>3965</v>
          </cell>
          <cell r="M1400">
            <v>5562</v>
          </cell>
          <cell r="N1400">
            <v>3100</v>
          </cell>
          <cell r="O1400">
            <v>2199</v>
          </cell>
          <cell r="P1400">
            <v>1569</v>
          </cell>
          <cell r="Q1400">
            <v>1903</v>
          </cell>
        </row>
        <row r="1401">
          <cell r="A1401" t="str">
            <v>Gm6637</v>
          </cell>
          <cell r="B1401" t="str">
            <v>lncRNA</v>
          </cell>
          <cell r="C1401">
            <v>6</v>
          </cell>
          <cell r="D1401">
            <v>122293251</v>
          </cell>
          <cell r="E1401">
            <v>122296486</v>
          </cell>
          <cell r="F1401">
            <v>3236</v>
          </cell>
          <cell r="H1401">
            <v>16.4259429089742</v>
          </cell>
          <cell r="I1401">
            <v>2.00134611204117</v>
          </cell>
          <cell r="J1401">
            <v>9.3474196423078304E-2</v>
          </cell>
          <cell r="K1401">
            <v>6</v>
          </cell>
          <cell r="L1401">
            <v>8</v>
          </cell>
          <cell r="M1401">
            <v>11</v>
          </cell>
          <cell r="N1401">
            <v>17</v>
          </cell>
          <cell r="O1401">
            <v>24</v>
          </cell>
          <cell r="P1401">
            <v>17</v>
          </cell>
          <cell r="Q1401">
            <v>32</v>
          </cell>
        </row>
        <row r="1402">
          <cell r="A1402" t="str">
            <v>Ccrn4l</v>
          </cell>
          <cell r="B1402" t="str">
            <v>protein_coding</v>
          </cell>
          <cell r="C1402">
            <v>3</v>
          </cell>
          <cell r="D1402">
            <v>51224447</v>
          </cell>
          <cell r="E1402">
            <v>51251654</v>
          </cell>
          <cell r="F1402">
            <v>27208</v>
          </cell>
          <cell r="G1402" t="str">
            <v>CCR4 carbon catabolite repression 4-like (S. cerevisiae)</v>
          </cell>
          <cell r="H1402">
            <v>49.988561121965503</v>
          </cell>
          <cell r="I1402">
            <v>2.00107769421794</v>
          </cell>
          <cell r="J1402">
            <v>4.6681739753991501E-2</v>
          </cell>
          <cell r="K1402">
            <v>39</v>
          </cell>
          <cell r="L1402">
            <v>25</v>
          </cell>
          <cell r="M1402">
            <v>25</v>
          </cell>
          <cell r="N1402">
            <v>43</v>
          </cell>
          <cell r="O1402">
            <v>54</v>
          </cell>
          <cell r="P1402">
            <v>50</v>
          </cell>
          <cell r="Q1402">
            <v>114</v>
          </cell>
        </row>
        <row r="1403">
          <cell r="A1403" t="str">
            <v>Ccl11</v>
          </cell>
          <cell r="B1403" t="str">
            <v>protein_coding</v>
          </cell>
          <cell r="C1403">
            <v>11</v>
          </cell>
          <cell r="D1403">
            <v>82057832</v>
          </cell>
          <cell r="E1403">
            <v>82062955</v>
          </cell>
          <cell r="F1403">
            <v>5124</v>
          </cell>
          <cell r="G1403" t="str">
            <v>chemokine (C-C motif) ligand 11</v>
          </cell>
          <cell r="H1403">
            <v>333.846542304948</v>
          </cell>
          <cell r="I1403">
            <v>2.0007902247548501</v>
          </cell>
          <cell r="J1403">
            <v>3.0655645151944001E-2</v>
          </cell>
          <cell r="K1403">
            <v>274</v>
          </cell>
          <cell r="L1403">
            <v>162</v>
          </cell>
          <cell r="M1403">
            <v>156</v>
          </cell>
          <cell r="N1403">
            <v>298</v>
          </cell>
          <cell r="O1403">
            <v>440</v>
          </cell>
          <cell r="P1403">
            <v>293</v>
          </cell>
          <cell r="Q1403">
            <v>714</v>
          </cell>
        </row>
        <row r="1404">
          <cell r="A1404" t="str">
            <v>Nxpe3</v>
          </cell>
          <cell r="B1404" t="str">
            <v>protein_coding</v>
          </cell>
          <cell r="C1404">
            <v>16</v>
          </cell>
          <cell r="D1404">
            <v>55839953</v>
          </cell>
          <cell r="E1404">
            <v>55896773</v>
          </cell>
          <cell r="F1404">
            <v>56821</v>
          </cell>
          <cell r="G1404" t="str">
            <v>neurexophilin and PC-esterase domain family member 3</v>
          </cell>
          <cell r="H1404">
            <v>274.64645590852098</v>
          </cell>
          <cell r="I1404">
            <v>2.0002572621215</v>
          </cell>
          <cell r="J1404">
            <v>4.3516823021335404E-3</v>
          </cell>
          <cell r="K1404">
            <v>201</v>
          </cell>
          <cell r="L1404">
            <v>161</v>
          </cell>
          <cell r="M1404">
            <v>125</v>
          </cell>
          <cell r="N1404">
            <v>261</v>
          </cell>
          <cell r="O1404">
            <v>352</v>
          </cell>
          <cell r="P1404">
            <v>382</v>
          </cell>
          <cell r="Q1404">
            <v>441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1651"/>
  <sheetViews>
    <sheetView tabSelected="1" workbookViewId="0">
      <pane ySplit="2" topLeftCell="A3" activePane="bottomLeft" state="frozen"/>
      <selection pane="bottomLeft" activeCell="T21" sqref="T21"/>
    </sheetView>
  </sheetViews>
  <sheetFormatPr baseColWidth="10" defaultColWidth="8.83203125" defaultRowHeight="15" x14ac:dyDescent="0.2"/>
  <cols>
    <col min="1" max="1" width="14.5" bestFit="1" customWidth="1"/>
    <col min="2" max="2" width="15.6640625" customWidth="1"/>
    <col min="3" max="3" width="3.6640625" bestFit="1" customWidth="1"/>
    <col min="4" max="6" width="10.6640625" customWidth="1"/>
    <col min="7" max="7" width="20.6640625" customWidth="1"/>
    <col min="8" max="8" width="10.6640625" customWidth="1"/>
    <col min="9" max="9" width="12.6640625" customWidth="1"/>
    <col min="10" max="10" width="4.83203125" bestFit="1" customWidth="1"/>
    <col min="11" max="12" width="6.1640625" bestFit="1" customWidth="1"/>
    <col min="13" max="13" width="7" bestFit="1" customWidth="1"/>
    <col min="14" max="15" width="6.33203125" bestFit="1" customWidth="1"/>
    <col min="16" max="16" width="7" bestFit="1" customWidth="1"/>
  </cols>
  <sheetData>
    <row r="1" spans="1:16" s="2" customFormat="1" x14ac:dyDescent="0.2">
      <c r="A1" s="2" t="s">
        <v>3181</v>
      </c>
    </row>
    <row r="2" spans="1:16" x14ac:dyDescent="0.2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  <c r="N2" s="1" t="s">
        <v>13</v>
      </c>
      <c r="O2" s="1" t="s">
        <v>14</v>
      </c>
      <c r="P2" s="1" t="s">
        <v>15</v>
      </c>
    </row>
    <row r="3" spans="1:16" x14ac:dyDescent="0.2">
      <c r="A3" s="2" t="s">
        <v>16</v>
      </c>
      <c r="B3" s="2" t="s">
        <v>17</v>
      </c>
      <c r="C3" s="2">
        <v>1</v>
      </c>
      <c r="D3" s="2">
        <v>134182164</v>
      </c>
      <c r="E3" s="2">
        <v>134190031</v>
      </c>
      <c r="F3" s="2">
        <v>7868</v>
      </c>
      <c r="G3" s="2" t="s">
        <v>18</v>
      </c>
      <c r="H3" s="3">
        <v>2699.89520612878</v>
      </c>
      <c r="I3" s="3">
        <v>36.159987759358302</v>
      </c>
      <c r="J3" s="3">
        <v>5.7851257317626404E-31</v>
      </c>
      <c r="K3" s="2">
        <v>78</v>
      </c>
      <c r="L3" s="2">
        <v>99</v>
      </c>
      <c r="M3" s="2">
        <v>96</v>
      </c>
      <c r="N3" s="2">
        <v>6879</v>
      </c>
      <c r="O3" s="2">
        <v>1971</v>
      </c>
      <c r="P3" s="2">
        <v>7076</v>
      </c>
    </row>
    <row r="4" spans="1:16" x14ac:dyDescent="0.2">
      <c r="A4" s="2" t="s">
        <v>19</v>
      </c>
      <c r="B4" s="2" t="s">
        <v>17</v>
      </c>
      <c r="C4" s="2">
        <v>7</v>
      </c>
      <c r="D4" s="2">
        <v>46711998</v>
      </c>
      <c r="E4" s="2">
        <v>46715676</v>
      </c>
      <c r="F4" s="2">
        <v>3679</v>
      </c>
      <c r="G4" s="2" t="s">
        <v>20</v>
      </c>
      <c r="H4" s="3">
        <v>5186.1034052868099</v>
      </c>
      <c r="I4" s="3">
        <v>32.331394287521398</v>
      </c>
      <c r="J4" s="3">
        <v>9.4894822040745292E-22</v>
      </c>
      <c r="K4" s="2">
        <v>141</v>
      </c>
      <c r="L4" s="2">
        <v>178</v>
      </c>
      <c r="M4" s="2">
        <v>148</v>
      </c>
      <c r="N4" s="2">
        <v>9228</v>
      </c>
      <c r="O4" s="2">
        <v>2677</v>
      </c>
      <c r="P4" s="2">
        <v>18745</v>
      </c>
    </row>
    <row r="5" spans="1:16" x14ac:dyDescent="0.2">
      <c r="A5" s="2" t="s">
        <v>21</v>
      </c>
      <c r="B5" s="2" t="s">
        <v>17</v>
      </c>
      <c r="C5" s="2">
        <v>14</v>
      </c>
      <c r="D5" s="2">
        <v>103047012</v>
      </c>
      <c r="E5" s="2">
        <v>103056573</v>
      </c>
      <c r="F5" s="2">
        <v>9562</v>
      </c>
      <c r="G5" s="2" t="s">
        <v>22</v>
      </c>
      <c r="H5" s="3">
        <v>1525.7231751015099</v>
      </c>
      <c r="I5" s="3">
        <v>30.963707966060198</v>
      </c>
      <c r="J5" s="3">
        <v>1.3470492756002999E-24</v>
      </c>
      <c r="K5" s="2">
        <v>44</v>
      </c>
      <c r="L5" s="2">
        <v>58</v>
      </c>
      <c r="M5" s="2">
        <v>64</v>
      </c>
      <c r="N5" s="2">
        <v>3649</v>
      </c>
      <c r="O5" s="2">
        <v>967</v>
      </c>
      <c r="P5" s="2">
        <v>4371</v>
      </c>
    </row>
    <row r="6" spans="1:16" x14ac:dyDescent="0.2">
      <c r="A6" s="2" t="s">
        <v>23</v>
      </c>
      <c r="B6" s="2" t="s">
        <v>17</v>
      </c>
      <c r="C6" s="2">
        <v>3</v>
      </c>
      <c r="D6" s="2">
        <v>98618636</v>
      </c>
      <c r="E6" s="2">
        <v>98645534</v>
      </c>
      <c r="F6" s="2">
        <v>26899</v>
      </c>
      <c r="G6" s="2" t="s">
        <v>24</v>
      </c>
      <c r="H6" s="3">
        <v>1162.64014484009</v>
      </c>
      <c r="I6" s="3">
        <v>-29.411651253673799</v>
      </c>
      <c r="J6" s="3">
        <v>4.5817881725881599E-31</v>
      </c>
      <c r="K6" s="2">
        <v>1712</v>
      </c>
      <c r="L6" s="2">
        <v>1577</v>
      </c>
      <c r="M6" s="2">
        <v>3528</v>
      </c>
      <c r="N6" s="2">
        <v>37</v>
      </c>
      <c r="O6" s="2">
        <v>43</v>
      </c>
      <c r="P6" s="2">
        <v>78</v>
      </c>
    </row>
    <row r="7" spans="1:16" x14ac:dyDescent="0.2">
      <c r="A7" s="2" t="s">
        <v>25</v>
      </c>
      <c r="B7" s="2" t="s">
        <v>17</v>
      </c>
      <c r="C7" s="2">
        <v>5</v>
      </c>
      <c r="D7" s="2">
        <v>92321331</v>
      </c>
      <c r="E7" s="2">
        <v>92328079</v>
      </c>
      <c r="F7" s="2">
        <v>6749</v>
      </c>
      <c r="G7" s="2" t="s">
        <v>26</v>
      </c>
      <c r="H7" s="3">
        <v>6262.7295734887603</v>
      </c>
      <c r="I7" s="3">
        <v>27.335389388257301</v>
      </c>
      <c r="J7" s="3">
        <v>4.2582943146725703E-22</v>
      </c>
      <c r="K7" s="2">
        <v>139</v>
      </c>
      <c r="L7" s="2">
        <v>249</v>
      </c>
      <c r="M7" s="2">
        <v>380</v>
      </c>
      <c r="N7" s="2">
        <v>16359</v>
      </c>
      <c r="O7" s="2">
        <v>4579</v>
      </c>
      <c r="P7" s="2">
        <v>15871</v>
      </c>
    </row>
    <row r="8" spans="1:16" x14ac:dyDescent="0.2">
      <c r="A8" s="2" t="s">
        <v>27</v>
      </c>
      <c r="B8" s="2" t="s">
        <v>17</v>
      </c>
      <c r="C8" s="2">
        <v>1</v>
      </c>
      <c r="D8" s="2">
        <v>120474538</v>
      </c>
      <c r="E8" s="2">
        <v>120505084</v>
      </c>
      <c r="F8" s="2">
        <v>30547</v>
      </c>
      <c r="G8" s="2" t="s">
        <v>28</v>
      </c>
      <c r="H8" s="3">
        <v>2197.3935517743598</v>
      </c>
      <c r="I8" s="3">
        <v>24.324890214645102</v>
      </c>
      <c r="J8" s="3">
        <v>2.3227078937362499E-22</v>
      </c>
      <c r="K8" s="2">
        <v>76</v>
      </c>
      <c r="L8" s="2">
        <v>110</v>
      </c>
      <c r="M8" s="2">
        <v>141</v>
      </c>
      <c r="N8" s="2">
        <v>2685</v>
      </c>
      <c r="O8" s="2">
        <v>2343</v>
      </c>
      <c r="P8" s="2">
        <v>7828</v>
      </c>
    </row>
    <row r="9" spans="1:16" x14ac:dyDescent="0.2">
      <c r="A9" s="2" t="s">
        <v>29</v>
      </c>
      <c r="B9" s="2" t="s">
        <v>17</v>
      </c>
      <c r="C9" s="2">
        <v>11</v>
      </c>
      <c r="D9" s="2">
        <v>82035577</v>
      </c>
      <c r="E9" s="2">
        <v>82037452</v>
      </c>
      <c r="F9" s="2">
        <v>1876</v>
      </c>
      <c r="G9" s="2" t="s">
        <v>30</v>
      </c>
      <c r="H9" s="3">
        <v>391.69501791268999</v>
      </c>
      <c r="I9" s="3">
        <v>23.931705076815</v>
      </c>
      <c r="J9" s="3">
        <v>5.5819513069199495E-29</v>
      </c>
      <c r="K9" s="2">
        <v>15</v>
      </c>
      <c r="L9" s="2">
        <v>24</v>
      </c>
      <c r="M9" s="2">
        <v>28</v>
      </c>
      <c r="N9" s="2">
        <v>975</v>
      </c>
      <c r="O9" s="2">
        <v>419</v>
      </c>
      <c r="P9" s="2">
        <v>888</v>
      </c>
    </row>
    <row r="10" spans="1:16" x14ac:dyDescent="0.2">
      <c r="A10" s="2" t="s">
        <v>31</v>
      </c>
      <c r="B10" s="2" t="s">
        <v>17</v>
      </c>
      <c r="C10" s="2">
        <v>11</v>
      </c>
      <c r="D10" s="2">
        <v>78920859</v>
      </c>
      <c r="E10" s="2">
        <v>78960232</v>
      </c>
      <c r="F10" s="2">
        <v>39374</v>
      </c>
      <c r="G10" s="2" t="s">
        <v>32</v>
      </c>
      <c r="H10" s="3">
        <v>5652.5476654192398</v>
      </c>
      <c r="I10" s="3">
        <v>23.205430215942801</v>
      </c>
      <c r="J10" s="3">
        <v>8.3080687965897402E-13</v>
      </c>
      <c r="K10" s="2">
        <v>116</v>
      </c>
      <c r="L10" s="2">
        <v>182</v>
      </c>
      <c r="M10" s="2">
        <v>106</v>
      </c>
      <c r="N10" s="2">
        <v>22794</v>
      </c>
      <c r="O10" s="2">
        <v>974</v>
      </c>
      <c r="P10" s="2">
        <v>9744</v>
      </c>
    </row>
    <row r="11" spans="1:16" x14ac:dyDescent="0.2">
      <c r="A11" s="2" t="s">
        <v>33</v>
      </c>
      <c r="B11" s="2" t="s">
        <v>17</v>
      </c>
      <c r="C11" s="2">
        <v>5</v>
      </c>
      <c r="D11" s="2">
        <v>92346638</v>
      </c>
      <c r="E11" s="2">
        <v>92348889</v>
      </c>
      <c r="F11" s="2">
        <v>2252</v>
      </c>
      <c r="G11" s="2" t="s">
        <v>34</v>
      </c>
      <c r="H11" s="3">
        <v>747.96276686414205</v>
      </c>
      <c r="I11" s="3">
        <v>23.098419989225299</v>
      </c>
      <c r="J11" s="3">
        <v>3.2636107042782098E-19</v>
      </c>
      <c r="K11" s="2">
        <v>23</v>
      </c>
      <c r="L11" s="2">
        <v>30</v>
      </c>
      <c r="M11" s="2">
        <v>54</v>
      </c>
      <c r="N11" s="2">
        <v>2256</v>
      </c>
      <c r="O11" s="2">
        <v>509</v>
      </c>
      <c r="P11" s="2">
        <v>1615</v>
      </c>
    </row>
    <row r="12" spans="1:16" x14ac:dyDescent="0.2">
      <c r="A12" s="2" t="s">
        <v>35</v>
      </c>
      <c r="B12" s="2" t="s">
        <v>17</v>
      </c>
      <c r="C12" s="2">
        <v>3</v>
      </c>
      <c r="D12" s="2">
        <v>142496934</v>
      </c>
      <c r="E12" s="2">
        <v>142522344</v>
      </c>
      <c r="F12" s="2">
        <v>25411</v>
      </c>
      <c r="G12" s="2" t="s">
        <v>36</v>
      </c>
      <c r="H12" s="3">
        <v>5366.8334232200496</v>
      </c>
      <c r="I12" s="3">
        <v>22.566809142800199</v>
      </c>
      <c r="J12" s="3">
        <v>3.5852493130797101E-22</v>
      </c>
      <c r="K12" s="2">
        <v>202</v>
      </c>
      <c r="L12" s="2">
        <v>285</v>
      </c>
      <c r="M12" s="2">
        <v>404</v>
      </c>
      <c r="N12" s="2">
        <v>17154</v>
      </c>
      <c r="O12" s="2">
        <v>4552</v>
      </c>
      <c r="P12" s="2">
        <v>9602</v>
      </c>
    </row>
    <row r="13" spans="1:16" x14ac:dyDescent="0.2">
      <c r="A13" s="2" t="s">
        <v>37</v>
      </c>
      <c r="B13" s="2" t="s">
        <v>17</v>
      </c>
      <c r="C13" s="2">
        <v>4</v>
      </c>
      <c r="D13" s="2">
        <v>14085</v>
      </c>
      <c r="E13" s="2">
        <v>18037</v>
      </c>
      <c r="F13" s="2">
        <v>3953</v>
      </c>
      <c r="G13" s="2" t="s">
        <v>38</v>
      </c>
      <c r="H13" s="3">
        <v>802.70972016513804</v>
      </c>
      <c r="I13" s="3">
        <v>-22.4854826740108</v>
      </c>
      <c r="J13" s="3">
        <v>4.3419186410703203E-18</v>
      </c>
      <c r="K13" s="2">
        <v>1008</v>
      </c>
      <c r="L13" s="2">
        <v>727</v>
      </c>
      <c r="M13" s="2">
        <v>2968</v>
      </c>
      <c r="N13" s="2">
        <v>31</v>
      </c>
      <c r="O13" s="2">
        <v>25</v>
      </c>
      <c r="P13" s="2">
        <v>58</v>
      </c>
    </row>
    <row r="14" spans="1:16" x14ac:dyDescent="0.2">
      <c r="A14" s="2" t="s">
        <v>39</v>
      </c>
      <c r="B14" s="2" t="s">
        <v>17</v>
      </c>
      <c r="C14" s="2">
        <v>11</v>
      </c>
      <c r="D14" s="2">
        <v>82045712</v>
      </c>
      <c r="E14" s="2">
        <v>82047525</v>
      </c>
      <c r="F14" s="2">
        <v>1814</v>
      </c>
      <c r="G14" s="2" t="s">
        <v>40</v>
      </c>
      <c r="H14" s="3">
        <v>154.31818822489501</v>
      </c>
      <c r="I14" s="3">
        <v>22.299867644468801</v>
      </c>
      <c r="J14" s="3">
        <v>4.3330839828146599E-22</v>
      </c>
      <c r="K14" s="2">
        <v>8</v>
      </c>
      <c r="L14" s="2">
        <v>6</v>
      </c>
      <c r="M14" s="2">
        <v>12</v>
      </c>
      <c r="N14" s="2">
        <v>432</v>
      </c>
      <c r="O14" s="2">
        <v>158</v>
      </c>
      <c r="P14" s="2">
        <v>310</v>
      </c>
    </row>
    <row r="15" spans="1:16" x14ac:dyDescent="0.2">
      <c r="A15" s="2" t="s">
        <v>41</v>
      </c>
      <c r="B15" s="2" t="s">
        <v>42</v>
      </c>
      <c r="C15" s="2">
        <v>5</v>
      </c>
      <c r="D15" s="2">
        <v>92359544</v>
      </c>
      <c r="E15" s="2">
        <v>92363296</v>
      </c>
      <c r="F15" s="2">
        <v>3753</v>
      </c>
      <c r="G15" s="2" t="s">
        <v>43</v>
      </c>
      <c r="H15" s="3">
        <v>695.74693394049802</v>
      </c>
      <c r="I15" s="3">
        <v>22.192509370147</v>
      </c>
      <c r="J15" s="3">
        <v>7.6378365045519697E-15</v>
      </c>
      <c r="K15" s="2">
        <v>14</v>
      </c>
      <c r="L15" s="2">
        <v>34</v>
      </c>
      <c r="M15" s="2">
        <v>31</v>
      </c>
      <c r="N15" s="2">
        <v>2753</v>
      </c>
      <c r="O15" s="2">
        <v>346</v>
      </c>
      <c r="P15" s="2">
        <v>997</v>
      </c>
    </row>
    <row r="16" spans="1:16" x14ac:dyDescent="0.2">
      <c r="A16" s="2" t="s">
        <v>44</v>
      </c>
      <c r="B16" s="2" t="s">
        <v>17</v>
      </c>
      <c r="C16" s="2">
        <v>2</v>
      </c>
      <c r="D16" s="2">
        <v>173206612</v>
      </c>
      <c r="E16" s="2">
        <v>173218922</v>
      </c>
      <c r="F16" s="2">
        <v>12311</v>
      </c>
      <c r="G16" s="2" t="s">
        <v>45</v>
      </c>
      <c r="H16" s="3">
        <v>1347.7105830636301</v>
      </c>
      <c r="I16" s="3">
        <v>22.093685007128101</v>
      </c>
      <c r="J16" s="3">
        <v>2.5242757539576801E-24</v>
      </c>
      <c r="K16" s="2">
        <v>62</v>
      </c>
      <c r="L16" s="2">
        <v>73</v>
      </c>
      <c r="M16" s="2">
        <v>108</v>
      </c>
      <c r="N16" s="2">
        <v>3972</v>
      </c>
      <c r="O16" s="2">
        <v>1206</v>
      </c>
      <c r="P16" s="2">
        <v>2665</v>
      </c>
    </row>
    <row r="17" spans="1:16" x14ac:dyDescent="0.2">
      <c r="A17" s="2" t="s">
        <v>46</v>
      </c>
      <c r="B17" s="2" t="s">
        <v>17</v>
      </c>
      <c r="C17" s="2">
        <v>11</v>
      </c>
      <c r="D17" s="2">
        <v>48985329</v>
      </c>
      <c r="E17" s="2">
        <v>48992246</v>
      </c>
      <c r="F17" s="2">
        <v>6918</v>
      </c>
      <c r="G17" s="2" t="s">
        <v>47</v>
      </c>
      <c r="H17" s="3">
        <v>3309.7153029881301</v>
      </c>
      <c r="I17" s="3">
        <v>21.122088761713002</v>
      </c>
      <c r="J17" s="3">
        <v>1.40997235183854E-20</v>
      </c>
      <c r="K17" s="2">
        <v>90</v>
      </c>
      <c r="L17" s="2">
        <v>171</v>
      </c>
      <c r="M17" s="2">
        <v>318</v>
      </c>
      <c r="N17" s="2">
        <v>6815</v>
      </c>
      <c r="O17" s="2">
        <v>3590</v>
      </c>
      <c r="P17" s="2">
        <v>8874</v>
      </c>
    </row>
    <row r="18" spans="1:16" x14ac:dyDescent="0.2">
      <c r="A18" s="2" t="s">
        <v>48</v>
      </c>
      <c r="B18" s="2" t="s">
        <v>17</v>
      </c>
      <c r="C18" s="2">
        <v>6</v>
      </c>
      <c r="D18" s="2">
        <v>123281789</v>
      </c>
      <c r="E18" s="2">
        <v>123289871</v>
      </c>
      <c r="F18" s="2">
        <v>8083</v>
      </c>
      <c r="G18" s="2" t="s">
        <v>49</v>
      </c>
      <c r="H18" s="3">
        <v>1494.1411471409899</v>
      </c>
      <c r="I18" s="3">
        <v>20.083363201882499</v>
      </c>
      <c r="J18" s="3">
        <v>5.4468814060654198E-18</v>
      </c>
      <c r="K18" s="2">
        <v>75</v>
      </c>
      <c r="L18" s="2">
        <v>110</v>
      </c>
      <c r="M18" s="2">
        <v>72</v>
      </c>
      <c r="N18" s="2">
        <v>3239</v>
      </c>
      <c r="O18" s="2">
        <v>879</v>
      </c>
      <c r="P18" s="2">
        <v>4591</v>
      </c>
    </row>
    <row r="19" spans="1:16" x14ac:dyDescent="0.2">
      <c r="A19" s="2" t="s">
        <v>50</v>
      </c>
      <c r="B19" s="2" t="s">
        <v>17</v>
      </c>
      <c r="C19" s="2">
        <v>17</v>
      </c>
      <c r="D19" s="2">
        <v>17887824</v>
      </c>
      <c r="E19" s="2">
        <v>17893952</v>
      </c>
      <c r="F19" s="2">
        <v>6129</v>
      </c>
      <c r="G19" s="2" t="s">
        <v>51</v>
      </c>
      <c r="H19" s="3">
        <v>731.29032550714305</v>
      </c>
      <c r="I19" s="3">
        <v>19.755968071161899</v>
      </c>
      <c r="J19" s="3">
        <v>3.4595681856937001E-17</v>
      </c>
      <c r="K19" s="2">
        <v>30</v>
      </c>
      <c r="L19" s="2">
        <v>28</v>
      </c>
      <c r="M19" s="2">
        <v>65</v>
      </c>
      <c r="N19" s="2">
        <v>1579</v>
      </c>
      <c r="O19" s="2">
        <v>498</v>
      </c>
      <c r="P19" s="2">
        <v>2187</v>
      </c>
    </row>
    <row r="20" spans="1:16" x14ac:dyDescent="0.2">
      <c r="A20" s="2" t="s">
        <v>52</v>
      </c>
      <c r="B20" s="2" t="s">
        <v>17</v>
      </c>
      <c r="C20" s="2">
        <v>3</v>
      </c>
      <c r="D20" s="2">
        <v>142594816</v>
      </c>
      <c r="E20" s="2">
        <v>142619179</v>
      </c>
      <c r="F20" s="2">
        <v>24364</v>
      </c>
      <c r="G20" s="2" t="s">
        <v>53</v>
      </c>
      <c r="H20" s="3">
        <v>11895.6051484605</v>
      </c>
      <c r="I20" s="3">
        <v>19.669629654323099</v>
      </c>
      <c r="J20" s="3">
        <v>1.5974960416474299E-19</v>
      </c>
      <c r="K20" s="2">
        <v>512</v>
      </c>
      <c r="L20" s="2">
        <v>714</v>
      </c>
      <c r="M20" s="2">
        <v>1017</v>
      </c>
      <c r="N20" s="2">
        <v>38442</v>
      </c>
      <c r="O20" s="2">
        <v>9307</v>
      </c>
      <c r="P20" s="2">
        <v>21381</v>
      </c>
    </row>
    <row r="21" spans="1:16" x14ac:dyDescent="0.2">
      <c r="A21" s="2" t="s">
        <v>54</v>
      </c>
      <c r="B21" s="2" t="s">
        <v>17</v>
      </c>
      <c r="C21" s="2">
        <v>8</v>
      </c>
      <c r="D21" s="2">
        <v>20900606</v>
      </c>
      <c r="E21" s="2">
        <v>20902393</v>
      </c>
      <c r="F21" s="2">
        <v>1788</v>
      </c>
      <c r="G21" s="2" t="s">
        <v>55</v>
      </c>
      <c r="H21" s="3">
        <v>244.12733008203901</v>
      </c>
      <c r="I21" s="3">
        <v>19.114027852284998</v>
      </c>
      <c r="J21" s="3">
        <v>4.3826803823002296E-15</v>
      </c>
      <c r="K21" s="2">
        <v>18</v>
      </c>
      <c r="L21" s="2">
        <v>10</v>
      </c>
      <c r="M21" s="2">
        <v>11</v>
      </c>
      <c r="N21" s="2">
        <v>770</v>
      </c>
      <c r="O21" s="2">
        <v>134</v>
      </c>
      <c r="P21" s="2">
        <v>523</v>
      </c>
    </row>
    <row r="22" spans="1:16" x14ac:dyDescent="0.2">
      <c r="A22" s="2" t="s">
        <v>56</v>
      </c>
      <c r="B22" s="2" t="s">
        <v>17</v>
      </c>
      <c r="C22" s="2">
        <v>3</v>
      </c>
      <c r="D22" s="2">
        <v>142560016</v>
      </c>
      <c r="E22" s="2">
        <v>142573213</v>
      </c>
      <c r="F22" s="2">
        <v>13198</v>
      </c>
      <c r="G22" s="2" t="s">
        <v>57</v>
      </c>
      <c r="H22" s="3">
        <v>3808.8081890675599</v>
      </c>
      <c r="I22" s="3">
        <v>18.086562048773999</v>
      </c>
      <c r="J22" s="3">
        <v>4.5948431551449498E-23</v>
      </c>
      <c r="K22" s="2">
        <v>209</v>
      </c>
      <c r="L22" s="2">
        <v>265</v>
      </c>
      <c r="M22" s="2">
        <v>408</v>
      </c>
      <c r="N22" s="2">
        <v>10751</v>
      </c>
      <c r="O22" s="2">
        <v>3805</v>
      </c>
      <c r="P22" s="2">
        <v>7415</v>
      </c>
    </row>
    <row r="23" spans="1:16" x14ac:dyDescent="0.2">
      <c r="A23" s="2" t="s">
        <v>58</v>
      </c>
      <c r="B23" s="2" t="s">
        <v>17</v>
      </c>
      <c r="C23" s="2">
        <v>15</v>
      </c>
      <c r="D23" s="2">
        <v>75108154</v>
      </c>
      <c r="E23" s="2">
        <v>75112004</v>
      </c>
      <c r="F23" s="2">
        <v>3851</v>
      </c>
      <c r="G23" s="2" t="s">
        <v>59</v>
      </c>
      <c r="H23" s="3">
        <v>398.413738770142</v>
      </c>
      <c r="I23" s="3">
        <v>18.0730832365842</v>
      </c>
      <c r="J23" s="3">
        <v>1.4039884084670899E-21</v>
      </c>
      <c r="K23" s="2">
        <v>30</v>
      </c>
      <c r="L23" s="2">
        <v>30</v>
      </c>
      <c r="M23" s="2">
        <v>28</v>
      </c>
      <c r="N23" s="2">
        <v>781</v>
      </c>
      <c r="O23" s="2">
        <v>349</v>
      </c>
      <c r="P23" s="2">
        <v>1171</v>
      </c>
    </row>
    <row r="24" spans="1:16" x14ac:dyDescent="0.2">
      <c r="A24" s="2" t="s">
        <v>60</v>
      </c>
      <c r="B24" s="2" t="s">
        <v>17</v>
      </c>
      <c r="C24" s="2">
        <v>11</v>
      </c>
      <c r="D24" s="2">
        <v>83116845</v>
      </c>
      <c r="E24" s="2">
        <v>83122659</v>
      </c>
      <c r="F24" s="2">
        <v>5815</v>
      </c>
      <c r="G24" s="2" t="s">
        <v>61</v>
      </c>
      <c r="H24" s="3">
        <v>296.90991715369199</v>
      </c>
      <c r="I24" s="3">
        <v>17.675540278962401</v>
      </c>
      <c r="J24" s="3">
        <v>2.53148509341683E-21</v>
      </c>
      <c r="K24" s="2">
        <v>22</v>
      </c>
      <c r="L24" s="2">
        <v>21</v>
      </c>
      <c r="M24" s="2">
        <v>24</v>
      </c>
      <c r="N24" s="2">
        <v>685</v>
      </c>
      <c r="O24" s="2">
        <v>257</v>
      </c>
      <c r="P24" s="2">
        <v>772</v>
      </c>
    </row>
    <row r="25" spans="1:16" x14ac:dyDescent="0.2">
      <c r="A25" s="2" t="s">
        <v>62</v>
      </c>
      <c r="B25" s="2" t="s">
        <v>17</v>
      </c>
      <c r="C25" s="2">
        <v>5</v>
      </c>
      <c r="D25" s="2">
        <v>105270702</v>
      </c>
      <c r="E25" s="2">
        <v>105295870</v>
      </c>
      <c r="F25" s="2">
        <v>25169</v>
      </c>
      <c r="G25" s="2" t="s">
        <v>63</v>
      </c>
      <c r="H25" s="3">
        <v>3590.1535063504198</v>
      </c>
      <c r="I25" s="3">
        <v>17.609351505103501</v>
      </c>
      <c r="J25" s="3">
        <v>1.2887804936321999E-18</v>
      </c>
      <c r="K25" s="2">
        <v>150</v>
      </c>
      <c r="L25" s="2">
        <v>207</v>
      </c>
      <c r="M25" s="2">
        <v>421</v>
      </c>
      <c r="N25" s="2">
        <v>9562</v>
      </c>
      <c r="O25" s="2">
        <v>3391</v>
      </c>
      <c r="P25" s="2">
        <v>7810</v>
      </c>
    </row>
    <row r="26" spans="1:16" x14ac:dyDescent="0.2">
      <c r="A26" s="2" t="s">
        <v>64</v>
      </c>
      <c r="B26" s="2" t="s">
        <v>17</v>
      </c>
      <c r="C26" s="2">
        <v>5</v>
      </c>
      <c r="D26" s="2">
        <v>123863570</v>
      </c>
      <c r="E26" s="2">
        <v>123865516</v>
      </c>
      <c r="F26" s="2">
        <v>1947</v>
      </c>
      <c r="G26" s="2" t="s">
        <v>65</v>
      </c>
      <c r="H26" s="3">
        <v>182.72130909369801</v>
      </c>
      <c r="I26" s="3">
        <v>17.2919075428056</v>
      </c>
      <c r="J26" s="3">
        <v>2.5008826066994499E-13</v>
      </c>
      <c r="K26" s="2">
        <v>19</v>
      </c>
      <c r="L26" s="2">
        <v>5</v>
      </c>
      <c r="M26" s="2">
        <v>6</v>
      </c>
      <c r="N26" s="2">
        <v>494</v>
      </c>
      <c r="O26" s="2">
        <v>118</v>
      </c>
      <c r="P26" s="2">
        <v>454</v>
      </c>
    </row>
    <row r="27" spans="1:16" x14ac:dyDescent="0.2">
      <c r="A27" s="2" t="s">
        <v>66</v>
      </c>
      <c r="B27" s="2" t="s">
        <v>17</v>
      </c>
      <c r="C27" s="2">
        <v>15</v>
      </c>
      <c r="D27" s="2">
        <v>77044734</v>
      </c>
      <c r="E27" s="2">
        <v>77057108</v>
      </c>
      <c r="F27" s="2">
        <v>12375</v>
      </c>
      <c r="G27" s="2" t="s">
        <v>67</v>
      </c>
      <c r="H27" s="3">
        <v>425.06657383935197</v>
      </c>
      <c r="I27" s="3">
        <v>17.159204346648199</v>
      </c>
      <c r="J27" s="3">
        <v>3.4595681856937001E-17</v>
      </c>
      <c r="K27" s="2">
        <v>34</v>
      </c>
      <c r="L27" s="2">
        <v>32</v>
      </c>
      <c r="M27" s="2">
        <v>24</v>
      </c>
      <c r="N27" s="2">
        <v>1510</v>
      </c>
      <c r="O27" s="2">
        <v>382</v>
      </c>
      <c r="P27" s="2">
        <v>568</v>
      </c>
    </row>
    <row r="28" spans="1:16" x14ac:dyDescent="0.2">
      <c r="A28" s="2" t="s">
        <v>68</v>
      </c>
      <c r="B28" s="2" t="s">
        <v>17</v>
      </c>
      <c r="C28" s="2">
        <v>5</v>
      </c>
      <c r="D28" s="2">
        <v>105215699</v>
      </c>
      <c r="E28" s="2">
        <v>105239533</v>
      </c>
      <c r="F28" s="2">
        <v>23835</v>
      </c>
      <c r="G28" s="2" t="s">
        <v>69</v>
      </c>
      <c r="H28" s="3">
        <v>2628.9774698706701</v>
      </c>
      <c r="I28" s="3">
        <v>16.697661819961201</v>
      </c>
      <c r="J28" s="3">
        <v>9.30471222873656E-14</v>
      </c>
      <c r="K28" s="2">
        <v>59</v>
      </c>
      <c r="L28" s="2">
        <v>110</v>
      </c>
      <c r="M28" s="2">
        <v>324</v>
      </c>
      <c r="N28" s="2">
        <v>6473</v>
      </c>
      <c r="O28" s="2">
        <v>2566</v>
      </c>
      <c r="P28" s="2">
        <v>6242</v>
      </c>
    </row>
    <row r="29" spans="1:16" x14ac:dyDescent="0.2">
      <c r="A29" s="2" t="s">
        <v>70</v>
      </c>
      <c r="B29" s="2" t="s">
        <v>17</v>
      </c>
      <c r="C29" s="2">
        <v>13</v>
      </c>
      <c r="D29" s="2">
        <v>19749680</v>
      </c>
      <c r="E29" s="2">
        <v>19824337</v>
      </c>
      <c r="F29" s="2">
        <v>74658</v>
      </c>
      <c r="G29" s="2" t="s">
        <v>71</v>
      </c>
      <c r="H29" s="3">
        <v>504.25950988599698</v>
      </c>
      <c r="I29" s="3">
        <v>16.444629194125</v>
      </c>
      <c r="J29" s="3">
        <v>3.9633584102605397E-17</v>
      </c>
      <c r="K29" s="2">
        <v>22</v>
      </c>
      <c r="L29" s="2">
        <v>44</v>
      </c>
      <c r="M29" s="2">
        <v>49</v>
      </c>
      <c r="N29" s="2">
        <v>989</v>
      </c>
      <c r="O29" s="2">
        <v>405</v>
      </c>
      <c r="P29" s="2">
        <v>1517</v>
      </c>
    </row>
    <row r="30" spans="1:16" x14ac:dyDescent="0.2">
      <c r="A30" s="2" t="s">
        <v>72</v>
      </c>
      <c r="B30" s="2" t="s">
        <v>17</v>
      </c>
      <c r="C30" s="2">
        <v>13</v>
      </c>
      <c r="D30" s="2">
        <v>120034604</v>
      </c>
      <c r="E30" s="2">
        <v>120052204</v>
      </c>
      <c r="F30" s="2">
        <v>17601</v>
      </c>
      <c r="G30" s="2" t="s">
        <v>73</v>
      </c>
      <c r="H30" s="3">
        <v>182.97812388694899</v>
      </c>
      <c r="I30" s="3">
        <v>16.210391479188001</v>
      </c>
      <c r="J30" s="3">
        <v>3.5588371832186602E-17</v>
      </c>
      <c r="K30" s="2">
        <v>18</v>
      </c>
      <c r="L30" s="2">
        <v>14</v>
      </c>
      <c r="M30" s="2">
        <v>11</v>
      </c>
      <c r="N30" s="2">
        <v>347</v>
      </c>
      <c r="O30" s="2">
        <v>157</v>
      </c>
      <c r="P30" s="2">
        <v>551</v>
      </c>
    </row>
    <row r="31" spans="1:16" x14ac:dyDescent="0.2">
      <c r="A31" s="2" t="s">
        <v>74</v>
      </c>
      <c r="B31" s="2" t="s">
        <v>17</v>
      </c>
      <c r="C31" s="2">
        <v>11</v>
      </c>
      <c r="D31" s="2">
        <v>925158</v>
      </c>
      <c r="E31" s="2">
        <v>935758</v>
      </c>
      <c r="F31" s="2">
        <v>10601</v>
      </c>
      <c r="G31" s="2" t="s">
        <v>75</v>
      </c>
      <c r="H31" s="3">
        <v>119.821589764408</v>
      </c>
      <c r="I31" s="3">
        <v>15.725552477342299</v>
      </c>
      <c r="J31" s="3">
        <v>2.9781833530306699E-12</v>
      </c>
      <c r="K31" s="2">
        <v>4</v>
      </c>
      <c r="L31" s="2">
        <v>10</v>
      </c>
      <c r="M31" s="2">
        <v>7</v>
      </c>
      <c r="N31" s="2">
        <v>85</v>
      </c>
      <c r="O31" s="2">
        <v>157</v>
      </c>
      <c r="P31" s="2">
        <v>455</v>
      </c>
    </row>
    <row r="32" spans="1:16" x14ac:dyDescent="0.2">
      <c r="A32" s="2" t="s">
        <v>76</v>
      </c>
      <c r="B32" s="2" t="s">
        <v>17</v>
      </c>
      <c r="C32" s="2">
        <v>3</v>
      </c>
      <c r="D32" s="2">
        <v>142620663</v>
      </c>
      <c r="E32" s="2">
        <v>142638008</v>
      </c>
      <c r="F32" s="2">
        <v>17346</v>
      </c>
      <c r="G32" s="2" t="s">
        <v>77</v>
      </c>
      <c r="H32" s="3">
        <v>9313.5359005703795</v>
      </c>
      <c r="I32" s="3">
        <v>15.5798925799181</v>
      </c>
      <c r="J32" s="3">
        <v>5.4348302324545997E-21</v>
      </c>
      <c r="K32" s="2">
        <v>723</v>
      </c>
      <c r="L32" s="2">
        <v>783</v>
      </c>
      <c r="M32" s="2">
        <v>1027</v>
      </c>
      <c r="N32" s="2">
        <v>26933</v>
      </c>
      <c r="O32" s="2">
        <v>8117</v>
      </c>
      <c r="P32" s="2">
        <v>18299</v>
      </c>
    </row>
    <row r="33" spans="1:16" x14ac:dyDescent="0.2">
      <c r="A33" s="2" t="s">
        <v>78</v>
      </c>
      <c r="B33" s="2" t="s">
        <v>42</v>
      </c>
      <c r="C33" s="2">
        <v>7</v>
      </c>
      <c r="D33" s="2">
        <v>101552453</v>
      </c>
      <c r="E33" s="2">
        <v>101560865</v>
      </c>
      <c r="F33" s="2">
        <v>8413</v>
      </c>
      <c r="G33" s="2" t="s">
        <v>79</v>
      </c>
      <c r="H33" s="3">
        <v>310.076965447698</v>
      </c>
      <c r="I33" s="3">
        <v>15.520096138677999</v>
      </c>
      <c r="J33" s="3">
        <v>3.4595681856937001E-17</v>
      </c>
      <c r="K33" s="2">
        <v>7</v>
      </c>
      <c r="L33" s="2">
        <v>32</v>
      </c>
      <c r="M33" s="2">
        <v>38</v>
      </c>
      <c r="N33" s="2">
        <v>708</v>
      </c>
      <c r="O33" s="2">
        <v>472</v>
      </c>
      <c r="P33" s="2">
        <v>602</v>
      </c>
    </row>
    <row r="34" spans="1:16" x14ac:dyDescent="0.2">
      <c r="A34" s="2" t="s">
        <v>80</v>
      </c>
      <c r="B34" s="2" t="s">
        <v>17</v>
      </c>
      <c r="C34" s="2">
        <v>5</v>
      </c>
      <c r="D34" s="2">
        <v>105115767</v>
      </c>
      <c r="E34" s="2">
        <v>105139630</v>
      </c>
      <c r="F34" s="2">
        <v>23864</v>
      </c>
      <c r="G34" s="2" t="s">
        <v>81</v>
      </c>
      <c r="H34" s="3">
        <v>6422.5407961362098</v>
      </c>
      <c r="I34" s="3">
        <v>15.509121745286199</v>
      </c>
      <c r="J34" s="3">
        <v>1.04175232723166E-14</v>
      </c>
      <c r="K34" s="2">
        <v>223</v>
      </c>
      <c r="L34" s="2">
        <v>361</v>
      </c>
      <c r="M34" s="2">
        <v>871</v>
      </c>
      <c r="N34" s="2">
        <v>17952</v>
      </c>
      <c r="O34" s="2">
        <v>6194</v>
      </c>
      <c r="P34" s="2">
        <v>12933</v>
      </c>
    </row>
    <row r="35" spans="1:16" x14ac:dyDescent="0.2">
      <c r="A35" s="2" t="s">
        <v>82</v>
      </c>
      <c r="B35" s="2" t="s">
        <v>17</v>
      </c>
      <c r="C35" s="2">
        <v>19</v>
      </c>
      <c r="D35" s="2">
        <v>6164392</v>
      </c>
      <c r="E35" s="2">
        <v>6172476</v>
      </c>
      <c r="F35" s="2">
        <v>8085</v>
      </c>
      <c r="G35" s="2" t="s">
        <v>83</v>
      </c>
      <c r="H35" s="3">
        <v>804.87692461973995</v>
      </c>
      <c r="I35" s="3">
        <v>15.484091981863999</v>
      </c>
      <c r="J35" s="3">
        <v>3.5463783306214901E-16</v>
      </c>
      <c r="K35" s="2">
        <v>55</v>
      </c>
      <c r="L35" s="2">
        <v>56</v>
      </c>
      <c r="M35" s="2">
        <v>83</v>
      </c>
      <c r="N35" s="2">
        <v>2651</v>
      </c>
      <c r="O35" s="2">
        <v>587</v>
      </c>
      <c r="P35" s="2">
        <v>1397</v>
      </c>
    </row>
    <row r="36" spans="1:16" x14ac:dyDescent="0.2">
      <c r="A36" s="2" t="s">
        <v>84</v>
      </c>
      <c r="B36" s="2" t="s">
        <v>17</v>
      </c>
      <c r="C36" s="2">
        <v>4</v>
      </c>
      <c r="D36" s="2">
        <v>132732966</v>
      </c>
      <c r="E36" s="2">
        <v>132757171</v>
      </c>
      <c r="F36" s="2">
        <v>24206</v>
      </c>
      <c r="G36" s="2" t="s">
        <v>85</v>
      </c>
      <c r="H36" s="3">
        <v>252.847476419891</v>
      </c>
      <c r="I36" s="3">
        <v>14.9619711938669</v>
      </c>
      <c r="J36" s="3">
        <v>2.8001014162774602E-14</v>
      </c>
      <c r="K36" s="2">
        <v>12</v>
      </c>
      <c r="L36" s="2">
        <v>25</v>
      </c>
      <c r="M36" s="2">
        <v>22</v>
      </c>
      <c r="N36" s="2">
        <v>605</v>
      </c>
      <c r="O36" s="2">
        <v>165</v>
      </c>
      <c r="P36" s="2">
        <v>688</v>
      </c>
    </row>
    <row r="37" spans="1:16" x14ac:dyDescent="0.2">
      <c r="A37" s="2" t="s">
        <v>86</v>
      </c>
      <c r="B37" s="2" t="s">
        <v>17</v>
      </c>
      <c r="C37" s="2">
        <v>1</v>
      </c>
      <c r="D37" s="2">
        <v>172581377</v>
      </c>
      <c r="E37" s="2">
        <v>172591191</v>
      </c>
      <c r="F37" s="2">
        <v>9815</v>
      </c>
      <c r="G37" s="2" t="s">
        <v>87</v>
      </c>
      <c r="H37" s="3">
        <v>289.73702656339299</v>
      </c>
      <c r="I37" s="3">
        <v>14.823706632639</v>
      </c>
      <c r="J37" s="3">
        <v>5.4348302324545997E-21</v>
      </c>
      <c r="K37" s="2">
        <v>19</v>
      </c>
      <c r="L37" s="2">
        <v>27</v>
      </c>
      <c r="M37" s="2">
        <v>38</v>
      </c>
      <c r="N37" s="2">
        <v>545</v>
      </c>
      <c r="O37" s="2">
        <v>327</v>
      </c>
      <c r="P37" s="2">
        <v>782</v>
      </c>
    </row>
    <row r="38" spans="1:16" x14ac:dyDescent="0.2">
      <c r="A38" s="2" t="s">
        <v>88</v>
      </c>
      <c r="B38" s="2" t="s">
        <v>89</v>
      </c>
      <c r="C38" s="2">
        <v>16</v>
      </c>
      <c r="D38" s="2">
        <v>93127826</v>
      </c>
      <c r="E38" s="2">
        <v>93132040</v>
      </c>
      <c r="F38" s="2">
        <v>4215</v>
      </c>
      <c r="G38" s="2"/>
      <c r="H38" s="3">
        <v>137.28119576674101</v>
      </c>
      <c r="I38" s="3">
        <v>14.7724713490597</v>
      </c>
      <c r="J38" s="3">
        <v>1.33295376248586E-12</v>
      </c>
      <c r="K38" s="2">
        <v>11</v>
      </c>
      <c r="L38" s="2">
        <v>7</v>
      </c>
      <c r="M38" s="2">
        <v>12</v>
      </c>
      <c r="N38" s="2">
        <v>414</v>
      </c>
      <c r="O38" s="2">
        <v>76</v>
      </c>
      <c r="P38" s="2">
        <v>305</v>
      </c>
    </row>
    <row r="39" spans="1:16" x14ac:dyDescent="0.2">
      <c r="A39" s="2" t="s">
        <v>90</v>
      </c>
      <c r="B39" s="2" t="s">
        <v>17</v>
      </c>
      <c r="C39" s="2">
        <v>5</v>
      </c>
      <c r="D39" s="2">
        <v>105012513</v>
      </c>
      <c r="E39" s="2">
        <v>105053609</v>
      </c>
      <c r="F39" s="2">
        <v>41097</v>
      </c>
      <c r="G39" s="2" t="s">
        <v>91</v>
      </c>
      <c r="H39" s="3">
        <v>1893.44615725115</v>
      </c>
      <c r="I39" s="3">
        <v>14.577260356401</v>
      </c>
      <c r="J39" s="3">
        <v>1.20833056587684E-21</v>
      </c>
      <c r="K39" s="2">
        <v>124</v>
      </c>
      <c r="L39" s="2">
        <v>178</v>
      </c>
      <c r="M39" s="2">
        <v>266</v>
      </c>
      <c r="N39" s="2">
        <v>4212</v>
      </c>
      <c r="O39" s="2">
        <v>2044</v>
      </c>
      <c r="P39" s="2">
        <v>4537</v>
      </c>
    </row>
    <row r="40" spans="1:16" x14ac:dyDescent="0.2">
      <c r="A40" s="2" t="s">
        <v>92</v>
      </c>
      <c r="B40" s="2" t="s">
        <v>17</v>
      </c>
      <c r="C40" s="2">
        <v>2</v>
      </c>
      <c r="D40" s="2">
        <v>32384637</v>
      </c>
      <c r="E40" s="2">
        <v>32387739</v>
      </c>
      <c r="F40" s="2">
        <v>3103</v>
      </c>
      <c r="G40" s="2" t="s">
        <v>93</v>
      </c>
      <c r="H40" s="3">
        <v>12444.1961039783</v>
      </c>
      <c r="I40" s="3">
        <v>14.4567923415685</v>
      </c>
      <c r="J40" s="3">
        <v>2.35536181500934E-12</v>
      </c>
      <c r="K40" s="2">
        <v>782</v>
      </c>
      <c r="L40" s="2">
        <v>1411</v>
      </c>
      <c r="M40" s="2">
        <v>567</v>
      </c>
      <c r="N40" s="2">
        <v>36845</v>
      </c>
      <c r="O40" s="2">
        <v>5990</v>
      </c>
      <c r="P40" s="2">
        <v>29071</v>
      </c>
    </row>
    <row r="41" spans="1:16" x14ac:dyDescent="0.2">
      <c r="A41" s="2" t="s">
        <v>94</v>
      </c>
      <c r="B41" s="2" t="s">
        <v>17</v>
      </c>
      <c r="C41" s="2">
        <v>17</v>
      </c>
      <c r="D41" s="2">
        <v>17876471</v>
      </c>
      <c r="E41" s="2">
        <v>17883939</v>
      </c>
      <c r="F41" s="2">
        <v>7469</v>
      </c>
      <c r="G41" s="2" t="s">
        <v>95</v>
      </c>
      <c r="H41" s="3">
        <v>274.45347155293302</v>
      </c>
      <c r="I41" s="3">
        <v>14.3902848631013</v>
      </c>
      <c r="J41" s="3">
        <v>3.3723836989804299E-15</v>
      </c>
      <c r="K41" s="2">
        <v>16</v>
      </c>
      <c r="L41" s="2">
        <v>19</v>
      </c>
      <c r="M41" s="2">
        <v>36</v>
      </c>
      <c r="N41" s="2">
        <v>506</v>
      </c>
      <c r="O41" s="2">
        <v>232</v>
      </c>
      <c r="P41" s="2">
        <v>837</v>
      </c>
    </row>
    <row r="42" spans="1:16" x14ac:dyDescent="0.2">
      <c r="A42" s="2" t="s">
        <v>96</v>
      </c>
      <c r="B42" s="2" t="s">
        <v>17</v>
      </c>
      <c r="C42" s="2">
        <v>11</v>
      </c>
      <c r="D42" s="2">
        <v>61757</v>
      </c>
      <c r="E42" s="2">
        <v>142444</v>
      </c>
      <c r="F42" s="2">
        <v>80688</v>
      </c>
      <c r="G42" s="2" t="s">
        <v>97</v>
      </c>
      <c r="H42" s="3">
        <v>308.849210834855</v>
      </c>
      <c r="I42" s="3">
        <v>14.1149195607093</v>
      </c>
      <c r="J42" s="3">
        <v>9.5773458196896205E-18</v>
      </c>
      <c r="K42" s="2">
        <v>22</v>
      </c>
      <c r="L42" s="2">
        <v>29</v>
      </c>
      <c r="M42" s="2">
        <v>38</v>
      </c>
      <c r="N42" s="2">
        <v>830</v>
      </c>
      <c r="O42" s="2">
        <v>269</v>
      </c>
      <c r="P42" s="2">
        <v>665</v>
      </c>
    </row>
    <row r="43" spans="1:16" x14ac:dyDescent="0.2">
      <c r="A43" s="2" t="s">
        <v>98</v>
      </c>
      <c r="B43" s="2" t="s">
        <v>17</v>
      </c>
      <c r="C43" s="2">
        <v>10</v>
      </c>
      <c r="D43" s="2">
        <v>34126067</v>
      </c>
      <c r="E43" s="2">
        <v>34127972</v>
      </c>
      <c r="F43" s="2">
        <v>1906</v>
      </c>
      <c r="G43" s="2" t="s">
        <v>99</v>
      </c>
      <c r="H43" s="3">
        <v>265.71189495740902</v>
      </c>
      <c r="I43" s="3">
        <v>13.949280886914901</v>
      </c>
      <c r="J43" s="3">
        <v>1.07033808679865E-18</v>
      </c>
      <c r="K43" s="2">
        <v>19</v>
      </c>
      <c r="L43" s="2">
        <v>24</v>
      </c>
      <c r="M43" s="2">
        <v>37</v>
      </c>
      <c r="N43" s="2">
        <v>471</v>
      </c>
      <c r="O43" s="2">
        <v>288</v>
      </c>
      <c r="P43" s="2">
        <v>756</v>
      </c>
    </row>
    <row r="44" spans="1:16" x14ac:dyDescent="0.2">
      <c r="A44" s="2" t="s">
        <v>100</v>
      </c>
      <c r="B44" s="2" t="s">
        <v>17</v>
      </c>
      <c r="C44" s="2">
        <v>3</v>
      </c>
      <c r="D44" s="2">
        <v>130617448</v>
      </c>
      <c r="E44" s="2">
        <v>130635750</v>
      </c>
      <c r="F44" s="2">
        <v>18303</v>
      </c>
      <c r="G44" s="2" t="s">
        <v>101</v>
      </c>
      <c r="H44" s="3">
        <v>427.12967866100598</v>
      </c>
      <c r="I44" s="3">
        <v>-13.791865902230899</v>
      </c>
      <c r="J44" s="3">
        <v>6.9853301883707003E-13</v>
      </c>
      <c r="K44" s="2">
        <v>394</v>
      </c>
      <c r="L44" s="2">
        <v>510</v>
      </c>
      <c r="M44" s="2">
        <v>1552</v>
      </c>
      <c r="N44" s="2">
        <v>18</v>
      </c>
      <c r="O44" s="2">
        <v>43</v>
      </c>
      <c r="P44" s="2">
        <v>46</v>
      </c>
    </row>
    <row r="45" spans="1:16" x14ac:dyDescent="0.2">
      <c r="A45" s="2" t="s">
        <v>102</v>
      </c>
      <c r="B45" s="2" t="s">
        <v>17</v>
      </c>
      <c r="C45" s="2">
        <v>4</v>
      </c>
      <c r="D45" s="2">
        <v>63362449</v>
      </c>
      <c r="E45" s="2">
        <v>63365877</v>
      </c>
      <c r="F45" s="2">
        <v>3429</v>
      </c>
      <c r="G45" s="2" t="s">
        <v>103</v>
      </c>
      <c r="H45" s="3">
        <v>3662.0984671257602</v>
      </c>
      <c r="I45" s="3">
        <v>13.760083252966499</v>
      </c>
      <c r="J45" s="3">
        <v>3.6696972478348399E-11</v>
      </c>
      <c r="K45" s="2">
        <v>287</v>
      </c>
      <c r="L45" s="2">
        <v>255</v>
      </c>
      <c r="M45" s="2">
        <v>263</v>
      </c>
      <c r="N45" s="2">
        <v>2276</v>
      </c>
      <c r="O45" s="2">
        <v>3199</v>
      </c>
      <c r="P45" s="2">
        <v>15692</v>
      </c>
    </row>
    <row r="46" spans="1:16" x14ac:dyDescent="0.2">
      <c r="A46" s="2" t="s">
        <v>104</v>
      </c>
      <c r="B46" s="2" t="s">
        <v>89</v>
      </c>
      <c r="C46" s="2">
        <v>13</v>
      </c>
      <c r="D46" s="2">
        <v>120016882</v>
      </c>
      <c r="E46" s="2">
        <v>120018215</v>
      </c>
      <c r="F46" s="2">
        <v>1334</v>
      </c>
      <c r="G46" s="2"/>
      <c r="H46" s="3">
        <v>47.063559045240602</v>
      </c>
      <c r="I46" s="3">
        <v>13.553990060931699</v>
      </c>
      <c r="J46" s="3">
        <v>4.9758164366048903E-13</v>
      </c>
      <c r="K46" s="2">
        <v>3</v>
      </c>
      <c r="L46" s="2">
        <v>5</v>
      </c>
      <c r="M46" s="2">
        <v>4</v>
      </c>
      <c r="N46" s="2">
        <v>89</v>
      </c>
      <c r="O46" s="2">
        <v>49</v>
      </c>
      <c r="P46" s="2">
        <v>132</v>
      </c>
    </row>
    <row r="47" spans="1:16" x14ac:dyDescent="0.2">
      <c r="A47" s="2" t="s">
        <v>105</v>
      </c>
      <c r="B47" s="2" t="s">
        <v>17</v>
      </c>
      <c r="C47" s="2">
        <v>13</v>
      </c>
      <c r="D47" s="2">
        <v>113093827</v>
      </c>
      <c r="E47" s="2">
        <v>113100981</v>
      </c>
      <c r="F47" s="2">
        <v>7155</v>
      </c>
      <c r="G47" s="2" t="s">
        <v>106</v>
      </c>
      <c r="H47" s="3">
        <v>181.62152445536501</v>
      </c>
      <c r="I47" s="3">
        <v>13.5314363691982</v>
      </c>
      <c r="J47" s="3">
        <v>2.0138734792347499E-17</v>
      </c>
      <c r="K47" s="2">
        <v>12</v>
      </c>
      <c r="L47" s="2">
        <v>19</v>
      </c>
      <c r="M47" s="2">
        <v>24</v>
      </c>
      <c r="N47" s="2">
        <v>320</v>
      </c>
      <c r="O47" s="2">
        <v>197</v>
      </c>
      <c r="P47" s="2">
        <v>518</v>
      </c>
    </row>
    <row r="48" spans="1:16" x14ac:dyDescent="0.2">
      <c r="A48" s="2" t="s">
        <v>107</v>
      </c>
      <c r="B48" s="2" t="s">
        <v>17</v>
      </c>
      <c r="C48" s="2">
        <v>17</v>
      </c>
      <c r="D48" s="2">
        <v>13051321</v>
      </c>
      <c r="E48" s="2">
        <v>13052280</v>
      </c>
      <c r="F48" s="2">
        <v>960</v>
      </c>
      <c r="G48" s="2" t="s">
        <v>108</v>
      </c>
      <c r="H48" s="3">
        <v>26.1898590611647</v>
      </c>
      <c r="I48" s="3">
        <v>13.3603023865872</v>
      </c>
      <c r="J48" s="3">
        <v>2.3990115655532199E-9</v>
      </c>
      <c r="K48" s="2">
        <v>0</v>
      </c>
      <c r="L48" s="2">
        <v>1</v>
      </c>
      <c r="M48" s="2">
        <v>3</v>
      </c>
      <c r="N48" s="2">
        <v>70</v>
      </c>
      <c r="O48" s="2">
        <v>22</v>
      </c>
      <c r="P48" s="2">
        <v>61</v>
      </c>
    </row>
    <row r="49" spans="1:16" x14ac:dyDescent="0.2">
      <c r="A49" s="2" t="s">
        <v>109</v>
      </c>
      <c r="B49" s="2" t="s">
        <v>17</v>
      </c>
      <c r="C49" s="2">
        <v>5</v>
      </c>
      <c r="D49" s="2">
        <v>120753098</v>
      </c>
      <c r="E49" s="2">
        <v>120777659</v>
      </c>
      <c r="F49" s="2">
        <v>24562</v>
      </c>
      <c r="G49" s="2" t="s">
        <v>110</v>
      </c>
      <c r="H49" s="3">
        <v>610.01742955972804</v>
      </c>
      <c r="I49" s="3">
        <v>13.2194799031549</v>
      </c>
      <c r="J49" s="3">
        <v>2.3980130680195399E-10</v>
      </c>
      <c r="K49" s="2">
        <v>28</v>
      </c>
      <c r="L49" s="2">
        <v>57</v>
      </c>
      <c r="M49" s="2">
        <v>47</v>
      </c>
      <c r="N49" s="2">
        <v>2423</v>
      </c>
      <c r="O49" s="2">
        <v>274</v>
      </c>
      <c r="P49" s="2">
        <v>831</v>
      </c>
    </row>
    <row r="50" spans="1:16" x14ac:dyDescent="0.2">
      <c r="A50" s="2" t="s">
        <v>111</v>
      </c>
      <c r="B50" s="2" t="s">
        <v>17</v>
      </c>
      <c r="C50" s="2">
        <v>12</v>
      </c>
      <c r="D50" s="2">
        <v>104214544</v>
      </c>
      <c r="E50" s="2">
        <v>104221129</v>
      </c>
      <c r="F50" s="2">
        <v>6586</v>
      </c>
      <c r="G50" s="2" t="s">
        <v>112</v>
      </c>
      <c r="H50" s="3">
        <v>1288.3824477087201</v>
      </c>
      <c r="I50" s="3">
        <v>12.978637738121099</v>
      </c>
      <c r="J50" s="3">
        <v>2.0127233314041899E-14</v>
      </c>
      <c r="K50" s="2">
        <v>58</v>
      </c>
      <c r="L50" s="2">
        <v>110</v>
      </c>
      <c r="M50" s="2">
        <v>214</v>
      </c>
      <c r="N50" s="2">
        <v>2844</v>
      </c>
      <c r="O50" s="2">
        <v>1336</v>
      </c>
      <c r="P50" s="2">
        <v>3168</v>
      </c>
    </row>
    <row r="51" spans="1:16" x14ac:dyDescent="0.2">
      <c r="A51" s="2" t="s">
        <v>113</v>
      </c>
      <c r="B51" s="2" t="s">
        <v>17</v>
      </c>
      <c r="C51" s="2">
        <v>12</v>
      </c>
      <c r="D51" s="2">
        <v>104236242</v>
      </c>
      <c r="E51" s="2">
        <v>104241934</v>
      </c>
      <c r="F51" s="2">
        <v>5693</v>
      </c>
      <c r="G51" s="2" t="s">
        <v>114</v>
      </c>
      <c r="H51" s="3">
        <v>3485.0507898078099</v>
      </c>
      <c r="I51" s="3">
        <v>12.952973141319401</v>
      </c>
      <c r="J51" s="3">
        <v>3.4074533733641398E-16</v>
      </c>
      <c r="K51" s="2">
        <v>310</v>
      </c>
      <c r="L51" s="2">
        <v>453</v>
      </c>
      <c r="M51" s="2">
        <v>333</v>
      </c>
      <c r="N51" s="2">
        <v>10362</v>
      </c>
      <c r="O51" s="2">
        <v>2652</v>
      </c>
      <c r="P51" s="2">
        <v>6800</v>
      </c>
    </row>
    <row r="52" spans="1:16" x14ac:dyDescent="0.2">
      <c r="A52" s="2" t="s">
        <v>115</v>
      </c>
      <c r="B52" s="2" t="s">
        <v>17</v>
      </c>
      <c r="C52" s="2">
        <v>1</v>
      </c>
      <c r="D52" s="2">
        <v>171018926</v>
      </c>
      <c r="E52" s="2">
        <v>171029761</v>
      </c>
      <c r="F52" s="2">
        <v>10836</v>
      </c>
      <c r="G52" s="2" t="s">
        <v>116</v>
      </c>
      <c r="H52" s="3">
        <v>828.98435309348997</v>
      </c>
      <c r="I52" s="3">
        <v>12.815282824455201</v>
      </c>
      <c r="J52" s="3">
        <v>6.8643977937233001E-16</v>
      </c>
      <c r="K52" s="2">
        <v>61</v>
      </c>
      <c r="L52" s="2">
        <v>75</v>
      </c>
      <c r="M52" s="2">
        <v>127</v>
      </c>
      <c r="N52" s="2">
        <v>1378</v>
      </c>
      <c r="O52" s="2">
        <v>800</v>
      </c>
      <c r="P52" s="2">
        <v>2533</v>
      </c>
    </row>
    <row r="53" spans="1:16" x14ac:dyDescent="0.2">
      <c r="A53" s="2" t="s">
        <v>117</v>
      </c>
      <c r="B53" s="2" t="s">
        <v>17</v>
      </c>
      <c r="C53" s="2">
        <v>6</v>
      </c>
      <c r="D53" s="2">
        <v>123262107</v>
      </c>
      <c r="E53" s="2">
        <v>123275268</v>
      </c>
      <c r="F53" s="2">
        <v>13162</v>
      </c>
      <c r="G53" s="2" t="s">
        <v>118</v>
      </c>
      <c r="H53" s="3">
        <v>367.60418489263299</v>
      </c>
      <c r="I53" s="3">
        <v>12.690148355794699</v>
      </c>
      <c r="J53" s="3">
        <v>5.3124714695553598E-11</v>
      </c>
      <c r="K53" s="2">
        <v>37</v>
      </c>
      <c r="L53" s="2">
        <v>36</v>
      </c>
      <c r="M53" s="2">
        <v>20</v>
      </c>
      <c r="N53" s="2">
        <v>769</v>
      </c>
      <c r="O53" s="2">
        <v>167</v>
      </c>
      <c r="P53" s="2">
        <v>1177</v>
      </c>
    </row>
    <row r="54" spans="1:16" x14ac:dyDescent="0.2">
      <c r="A54" s="2" t="s">
        <v>119</v>
      </c>
      <c r="B54" s="2" t="s">
        <v>17</v>
      </c>
      <c r="C54" s="2">
        <v>5</v>
      </c>
      <c r="D54" s="2">
        <v>114896934</v>
      </c>
      <c r="E54" s="2">
        <v>114912245</v>
      </c>
      <c r="F54" s="2">
        <v>15312</v>
      </c>
      <c r="G54" s="2" t="s">
        <v>120</v>
      </c>
      <c r="H54" s="3">
        <v>1569.9612971943</v>
      </c>
      <c r="I54" s="3">
        <v>12.644324876745801</v>
      </c>
      <c r="J54" s="3">
        <v>6.2083086487621896E-16</v>
      </c>
      <c r="K54" s="2">
        <v>160</v>
      </c>
      <c r="L54" s="2">
        <v>156</v>
      </c>
      <c r="M54" s="2">
        <v>191</v>
      </c>
      <c r="N54" s="2">
        <v>5135</v>
      </c>
      <c r="O54" s="2">
        <v>1330</v>
      </c>
      <c r="P54" s="2">
        <v>2447</v>
      </c>
    </row>
    <row r="55" spans="1:16" x14ac:dyDescent="0.2">
      <c r="A55" s="2" t="s">
        <v>121</v>
      </c>
      <c r="B55" s="2" t="s">
        <v>17</v>
      </c>
      <c r="C55" s="2">
        <v>15</v>
      </c>
      <c r="D55" s="2">
        <v>77584106</v>
      </c>
      <c r="E55" s="2">
        <v>77598542</v>
      </c>
      <c r="F55" s="2">
        <v>14437</v>
      </c>
      <c r="G55" s="2" t="s">
        <v>122</v>
      </c>
      <c r="H55" s="3">
        <v>355.645849496312</v>
      </c>
      <c r="I55" s="3">
        <v>12.3988097925972</v>
      </c>
      <c r="J55" s="3">
        <v>2.3803869041905901E-17</v>
      </c>
      <c r="K55" s="2">
        <v>30</v>
      </c>
      <c r="L55" s="2">
        <v>44</v>
      </c>
      <c r="M55" s="2">
        <v>49</v>
      </c>
      <c r="N55" s="2">
        <v>535</v>
      </c>
      <c r="O55" s="2">
        <v>395</v>
      </c>
      <c r="P55" s="2">
        <v>1082</v>
      </c>
    </row>
    <row r="56" spans="1:16" x14ac:dyDescent="0.2">
      <c r="A56" s="2" t="s">
        <v>123</v>
      </c>
      <c r="B56" s="2" t="s">
        <v>17</v>
      </c>
      <c r="C56" s="2">
        <v>5</v>
      </c>
      <c r="D56" s="2">
        <v>43818880</v>
      </c>
      <c r="E56" s="2">
        <v>43843468</v>
      </c>
      <c r="F56" s="2">
        <v>24589</v>
      </c>
      <c r="G56" s="2" t="s">
        <v>124</v>
      </c>
      <c r="H56" s="3">
        <v>995.45066804564999</v>
      </c>
      <c r="I56" s="3">
        <v>12.305676216009999</v>
      </c>
      <c r="J56" s="3">
        <v>2.4657798890699901E-17</v>
      </c>
      <c r="K56" s="2">
        <v>115</v>
      </c>
      <c r="L56" s="2">
        <v>102</v>
      </c>
      <c r="M56" s="2">
        <v>128</v>
      </c>
      <c r="N56" s="2">
        <v>2081</v>
      </c>
      <c r="O56" s="2">
        <v>813</v>
      </c>
      <c r="P56" s="2">
        <v>2734</v>
      </c>
    </row>
    <row r="57" spans="1:16" x14ac:dyDescent="0.2">
      <c r="A57" s="2" t="s">
        <v>125</v>
      </c>
      <c r="B57" s="2" t="s">
        <v>17</v>
      </c>
      <c r="C57" s="2">
        <v>16</v>
      </c>
      <c r="D57" s="2">
        <v>10480015</v>
      </c>
      <c r="E57" s="2">
        <v>10528606</v>
      </c>
      <c r="F57" s="2">
        <v>48592</v>
      </c>
      <c r="G57" s="2" t="s">
        <v>126</v>
      </c>
      <c r="H57" s="3">
        <v>4600.83990451929</v>
      </c>
      <c r="I57" s="3">
        <v>12.298535839315999</v>
      </c>
      <c r="J57" s="3">
        <v>3.7883956480156199E-22</v>
      </c>
      <c r="K57" s="2">
        <v>557</v>
      </c>
      <c r="L57" s="2">
        <v>592</v>
      </c>
      <c r="M57" s="2">
        <v>564</v>
      </c>
      <c r="N57" s="2">
        <v>12363</v>
      </c>
      <c r="O57" s="2">
        <v>4571</v>
      </c>
      <c r="P57" s="2">
        <v>8957</v>
      </c>
    </row>
    <row r="58" spans="1:16" x14ac:dyDescent="0.2">
      <c r="A58" s="2" t="s">
        <v>127</v>
      </c>
      <c r="B58" s="2" t="s">
        <v>17</v>
      </c>
      <c r="C58" s="2">
        <v>19</v>
      </c>
      <c r="D58" s="2">
        <v>11404717</v>
      </c>
      <c r="E58" s="2">
        <v>11427246</v>
      </c>
      <c r="F58" s="2">
        <v>22530</v>
      </c>
      <c r="G58" s="2" t="s">
        <v>128</v>
      </c>
      <c r="H58" s="3">
        <v>305.438005371239</v>
      </c>
      <c r="I58" s="3">
        <v>12.229284914236001</v>
      </c>
      <c r="J58" s="3">
        <v>1.2946878938126101E-12</v>
      </c>
      <c r="K58" s="2">
        <v>35</v>
      </c>
      <c r="L58" s="2">
        <v>45</v>
      </c>
      <c r="M58" s="2">
        <v>12</v>
      </c>
      <c r="N58" s="2">
        <v>607</v>
      </c>
      <c r="O58" s="2">
        <v>275</v>
      </c>
      <c r="P58" s="2">
        <v>859</v>
      </c>
    </row>
    <row r="59" spans="1:16" x14ac:dyDescent="0.2">
      <c r="A59" s="2" t="s">
        <v>129</v>
      </c>
      <c r="B59" s="2" t="s">
        <v>89</v>
      </c>
      <c r="C59" s="2">
        <v>3</v>
      </c>
      <c r="D59" s="2">
        <v>7605662</v>
      </c>
      <c r="E59" s="2">
        <v>7611672</v>
      </c>
      <c r="F59" s="2">
        <v>6011</v>
      </c>
      <c r="G59" s="2"/>
      <c r="H59" s="3">
        <v>105.02167656894299</v>
      </c>
      <c r="I59" s="3">
        <v>12.227293890164299</v>
      </c>
      <c r="J59" s="3">
        <v>3.31820496146279E-17</v>
      </c>
      <c r="K59" s="2">
        <v>8</v>
      </c>
      <c r="L59" s="2">
        <v>14</v>
      </c>
      <c r="M59" s="2">
        <v>15</v>
      </c>
      <c r="N59" s="2">
        <v>279</v>
      </c>
      <c r="O59" s="2">
        <v>126</v>
      </c>
      <c r="P59" s="2">
        <v>188</v>
      </c>
    </row>
    <row r="60" spans="1:16" x14ac:dyDescent="0.2">
      <c r="A60" s="2" t="s">
        <v>130</v>
      </c>
      <c r="B60" s="2" t="s">
        <v>17</v>
      </c>
      <c r="C60" s="2">
        <v>2</v>
      </c>
      <c r="D60" s="2">
        <v>27021363</v>
      </c>
      <c r="E60" s="2">
        <v>27028001</v>
      </c>
      <c r="F60" s="2">
        <v>6639</v>
      </c>
      <c r="G60" s="2" t="s">
        <v>131</v>
      </c>
      <c r="H60" s="3">
        <v>247.267530670849</v>
      </c>
      <c r="I60" s="3">
        <v>12.103935983734299</v>
      </c>
      <c r="J60" s="3">
        <v>8.5575125771668698E-14</v>
      </c>
      <c r="K60" s="2">
        <v>37</v>
      </c>
      <c r="L60" s="2">
        <v>25</v>
      </c>
      <c r="M60" s="2">
        <v>17</v>
      </c>
      <c r="N60" s="2">
        <v>658</v>
      </c>
      <c r="O60" s="2">
        <v>192</v>
      </c>
      <c r="P60" s="2">
        <v>555</v>
      </c>
    </row>
    <row r="61" spans="1:16" x14ac:dyDescent="0.2">
      <c r="A61" s="2" t="s">
        <v>132</v>
      </c>
      <c r="B61" s="2" t="s">
        <v>17</v>
      </c>
      <c r="C61" s="2">
        <v>9</v>
      </c>
      <c r="D61" s="2">
        <v>109847377</v>
      </c>
      <c r="E61" s="2">
        <v>109849456</v>
      </c>
      <c r="F61" s="2">
        <v>2080</v>
      </c>
      <c r="G61" s="2" t="s">
        <v>133</v>
      </c>
      <c r="H61" s="3">
        <v>47.418625737241399</v>
      </c>
      <c r="I61" s="3">
        <v>11.948223897966299</v>
      </c>
      <c r="J61" s="3">
        <v>7.3659644359105397E-13</v>
      </c>
      <c r="K61" s="2">
        <v>4</v>
      </c>
      <c r="L61" s="2">
        <v>6</v>
      </c>
      <c r="M61" s="2">
        <v>4</v>
      </c>
      <c r="N61" s="2">
        <v>69</v>
      </c>
      <c r="O61" s="2">
        <v>62</v>
      </c>
      <c r="P61" s="2">
        <v>139</v>
      </c>
    </row>
    <row r="62" spans="1:16" x14ac:dyDescent="0.2">
      <c r="A62" s="2" t="s">
        <v>134</v>
      </c>
      <c r="B62" s="2" t="s">
        <v>17</v>
      </c>
      <c r="C62" s="2">
        <v>16</v>
      </c>
      <c r="D62" s="2">
        <v>3707215</v>
      </c>
      <c r="E62" s="2">
        <v>3718210</v>
      </c>
      <c r="F62" s="2">
        <v>10996</v>
      </c>
      <c r="G62" s="2" t="s">
        <v>135</v>
      </c>
      <c r="H62" s="3">
        <v>468.27314688315897</v>
      </c>
      <c r="I62" s="3">
        <v>11.8001090759166</v>
      </c>
      <c r="J62" s="3">
        <v>3.6480694441582596E-15</v>
      </c>
      <c r="K62" s="2">
        <v>50</v>
      </c>
      <c r="L62" s="2">
        <v>65</v>
      </c>
      <c r="M62" s="2">
        <v>47</v>
      </c>
      <c r="N62" s="2">
        <v>1036</v>
      </c>
      <c r="O62" s="2">
        <v>355</v>
      </c>
      <c r="P62" s="2">
        <v>1255</v>
      </c>
    </row>
    <row r="63" spans="1:16" x14ac:dyDescent="0.2">
      <c r="A63" s="2" t="s">
        <v>136</v>
      </c>
      <c r="B63" s="2" t="s">
        <v>17</v>
      </c>
      <c r="C63" s="2">
        <v>3</v>
      </c>
      <c r="D63" s="2">
        <v>95526786</v>
      </c>
      <c r="E63" s="2">
        <v>95556405</v>
      </c>
      <c r="F63" s="2">
        <v>29620</v>
      </c>
      <c r="G63" s="2" t="s">
        <v>137</v>
      </c>
      <c r="H63" s="3">
        <v>10201.653845567</v>
      </c>
      <c r="I63" s="3">
        <v>11.7486019773708</v>
      </c>
      <c r="J63" s="3">
        <v>2.20682363591557E-20</v>
      </c>
      <c r="K63" s="2">
        <v>1116</v>
      </c>
      <c r="L63" s="2">
        <v>1387</v>
      </c>
      <c r="M63" s="2">
        <v>1430</v>
      </c>
      <c r="N63" s="2">
        <v>18843</v>
      </c>
      <c r="O63" s="2">
        <v>10190</v>
      </c>
      <c r="P63" s="2">
        <v>28245</v>
      </c>
    </row>
    <row r="64" spans="1:16" x14ac:dyDescent="0.2">
      <c r="A64" s="2" t="s">
        <v>138</v>
      </c>
      <c r="B64" s="2" t="s">
        <v>17</v>
      </c>
      <c r="C64" s="2">
        <v>3</v>
      </c>
      <c r="D64" s="2">
        <v>151730922</v>
      </c>
      <c r="E64" s="2">
        <v>151749959</v>
      </c>
      <c r="F64" s="2">
        <v>19038</v>
      </c>
      <c r="G64" s="2" t="s">
        <v>139</v>
      </c>
      <c r="H64" s="3">
        <v>1214.0799021539799</v>
      </c>
      <c r="I64" s="3">
        <v>11.743372037403899</v>
      </c>
      <c r="J64" s="3">
        <v>9.7214273778442508E-19</v>
      </c>
      <c r="K64" s="2">
        <v>118</v>
      </c>
      <c r="L64" s="2">
        <v>150</v>
      </c>
      <c r="M64" s="2">
        <v>190</v>
      </c>
      <c r="N64" s="2">
        <v>3344</v>
      </c>
      <c r="O64" s="2">
        <v>1220</v>
      </c>
      <c r="P64" s="2">
        <v>2263</v>
      </c>
    </row>
    <row r="65" spans="1:16" x14ac:dyDescent="0.2">
      <c r="A65" s="2" t="s">
        <v>140</v>
      </c>
      <c r="B65" s="2" t="s">
        <v>17</v>
      </c>
      <c r="C65" s="2">
        <v>19</v>
      </c>
      <c r="D65" s="2">
        <v>34592888</v>
      </c>
      <c r="E65" s="2">
        <v>34663000</v>
      </c>
      <c r="F65" s="2">
        <v>70113</v>
      </c>
      <c r="G65" s="2" t="s">
        <v>141</v>
      </c>
      <c r="H65" s="3">
        <v>999.82634806659598</v>
      </c>
      <c r="I65" s="3">
        <v>11.7358007212034</v>
      </c>
      <c r="J65" s="3">
        <v>7.9203117736799294E-9</v>
      </c>
      <c r="K65" s="2">
        <v>59</v>
      </c>
      <c r="L65" s="2">
        <v>96</v>
      </c>
      <c r="M65" s="2">
        <v>76</v>
      </c>
      <c r="N65" s="2">
        <v>4226</v>
      </c>
      <c r="O65" s="2">
        <v>350</v>
      </c>
      <c r="P65" s="2">
        <v>1191</v>
      </c>
    </row>
    <row r="66" spans="1:16" x14ac:dyDescent="0.2">
      <c r="A66" s="2" t="s">
        <v>142</v>
      </c>
      <c r="B66" s="2" t="s">
        <v>17</v>
      </c>
      <c r="C66" s="2">
        <v>4</v>
      </c>
      <c r="D66" s="2">
        <v>89023</v>
      </c>
      <c r="E66" s="2">
        <v>92055</v>
      </c>
      <c r="F66" s="2">
        <v>3033</v>
      </c>
      <c r="G66" s="2" t="s">
        <v>143</v>
      </c>
      <c r="H66" s="3">
        <v>960.59570977039698</v>
      </c>
      <c r="I66" s="3">
        <v>-11.735561480788199</v>
      </c>
      <c r="J66" s="3">
        <v>1.91924577775838E-10</v>
      </c>
      <c r="K66" s="2">
        <v>1483</v>
      </c>
      <c r="L66" s="2">
        <v>1324</v>
      </c>
      <c r="M66" s="2">
        <v>2687</v>
      </c>
      <c r="N66" s="2">
        <v>25</v>
      </c>
      <c r="O66" s="2">
        <v>65</v>
      </c>
      <c r="P66" s="2">
        <v>179</v>
      </c>
    </row>
    <row r="67" spans="1:16" x14ac:dyDescent="0.2">
      <c r="A67" s="2" t="s">
        <v>144</v>
      </c>
      <c r="B67" s="2" t="s">
        <v>17</v>
      </c>
      <c r="C67" s="2">
        <v>11</v>
      </c>
      <c r="D67" s="2">
        <v>144546</v>
      </c>
      <c r="E67" s="2">
        <v>159532</v>
      </c>
      <c r="F67" s="2">
        <v>14987</v>
      </c>
      <c r="G67" s="2" t="s">
        <v>145</v>
      </c>
      <c r="H67" s="3">
        <v>340.37655651351997</v>
      </c>
      <c r="I67" s="3">
        <v>11.655671243356201</v>
      </c>
      <c r="J67" s="3">
        <v>8.9868140601350303E-20</v>
      </c>
      <c r="K67" s="2">
        <v>40</v>
      </c>
      <c r="L67" s="2">
        <v>48</v>
      </c>
      <c r="M67" s="2">
        <v>43</v>
      </c>
      <c r="N67" s="2">
        <v>906</v>
      </c>
      <c r="O67" s="2">
        <v>353</v>
      </c>
      <c r="P67" s="2">
        <v>652</v>
      </c>
    </row>
    <row r="68" spans="1:16" x14ac:dyDescent="0.2">
      <c r="A68" s="2" t="s">
        <v>146</v>
      </c>
      <c r="B68" s="2" t="s">
        <v>17</v>
      </c>
      <c r="C68" s="2">
        <v>18</v>
      </c>
      <c r="D68" s="2">
        <v>60803849</v>
      </c>
      <c r="E68" s="2">
        <v>60812652</v>
      </c>
      <c r="F68" s="2">
        <v>8804</v>
      </c>
      <c r="G68" s="2" t="s">
        <v>147</v>
      </c>
      <c r="H68" s="3">
        <v>25597.5683108999</v>
      </c>
      <c r="I68" s="3">
        <v>11.6318632347934</v>
      </c>
      <c r="J68" s="3">
        <v>6.3556674789489101E-33</v>
      </c>
      <c r="K68" s="2">
        <v>3521</v>
      </c>
      <c r="L68" s="2">
        <v>3629</v>
      </c>
      <c r="M68" s="2">
        <v>3734</v>
      </c>
      <c r="N68" s="2">
        <v>53105</v>
      </c>
      <c r="O68" s="2">
        <v>31338</v>
      </c>
      <c r="P68" s="2">
        <v>58259</v>
      </c>
    </row>
    <row r="69" spans="1:16" x14ac:dyDescent="0.2">
      <c r="A69" s="2" t="s">
        <v>148</v>
      </c>
      <c r="B69" s="2" t="s">
        <v>17</v>
      </c>
      <c r="C69" s="2">
        <v>10</v>
      </c>
      <c r="D69" s="2">
        <v>117277541</v>
      </c>
      <c r="E69" s="2">
        <v>117282272</v>
      </c>
      <c r="F69" s="2">
        <v>4732</v>
      </c>
      <c r="G69" s="2" t="s">
        <v>149</v>
      </c>
      <c r="H69" s="3">
        <v>23114.533474627598</v>
      </c>
      <c r="I69" s="3">
        <v>11.516060662608</v>
      </c>
      <c r="J69" s="3">
        <v>6.7759667815872E-17</v>
      </c>
      <c r="K69" s="2">
        <v>2852</v>
      </c>
      <c r="L69" s="2">
        <v>2651</v>
      </c>
      <c r="M69" s="2">
        <v>3148</v>
      </c>
      <c r="N69" s="2">
        <v>45809</v>
      </c>
      <c r="O69" s="2">
        <v>18853</v>
      </c>
      <c r="P69" s="2">
        <v>65374</v>
      </c>
    </row>
    <row r="70" spans="1:16" x14ac:dyDescent="0.2">
      <c r="A70" s="2" t="s">
        <v>150</v>
      </c>
      <c r="B70" s="2" t="s">
        <v>17</v>
      </c>
      <c r="C70" s="2">
        <v>1</v>
      </c>
      <c r="D70" s="2">
        <v>52119438</v>
      </c>
      <c r="E70" s="2">
        <v>52161865</v>
      </c>
      <c r="F70" s="2">
        <v>42428</v>
      </c>
      <c r="G70" s="2" t="s">
        <v>151</v>
      </c>
      <c r="H70" s="3">
        <v>13275.188725267</v>
      </c>
      <c r="I70" s="3">
        <v>11.4172563673434</v>
      </c>
      <c r="J70" s="3">
        <v>1.5974960416474299E-19</v>
      </c>
      <c r="K70" s="2">
        <v>1244</v>
      </c>
      <c r="L70" s="2">
        <v>1517</v>
      </c>
      <c r="M70" s="2">
        <v>2481</v>
      </c>
      <c r="N70" s="2">
        <v>29248</v>
      </c>
      <c r="O70" s="2">
        <v>14820</v>
      </c>
      <c r="P70" s="2">
        <v>30341</v>
      </c>
    </row>
    <row r="71" spans="1:16" x14ac:dyDescent="0.2">
      <c r="A71" s="2" t="s">
        <v>152</v>
      </c>
      <c r="B71" s="2" t="s">
        <v>17</v>
      </c>
      <c r="C71" s="2">
        <v>19</v>
      </c>
      <c r="D71" s="2">
        <v>11586606</v>
      </c>
      <c r="E71" s="2">
        <v>11604804</v>
      </c>
      <c r="F71" s="2">
        <v>18199</v>
      </c>
      <c r="G71" s="2" t="s">
        <v>153</v>
      </c>
      <c r="H71" s="3">
        <v>612.31595988199399</v>
      </c>
      <c r="I71" s="3">
        <v>11.3901256420975</v>
      </c>
      <c r="J71" s="3">
        <v>4.4256621179053398E-15</v>
      </c>
      <c r="K71" s="2">
        <v>69</v>
      </c>
      <c r="L71" s="2">
        <v>87</v>
      </c>
      <c r="M71" s="2">
        <v>68</v>
      </c>
      <c r="N71" s="2">
        <v>1117</v>
      </c>
      <c r="O71" s="2">
        <v>498</v>
      </c>
      <c r="P71" s="2">
        <v>1835</v>
      </c>
    </row>
    <row r="72" spans="1:16" x14ac:dyDescent="0.2">
      <c r="A72" s="2" t="s">
        <v>154</v>
      </c>
      <c r="B72" s="2" t="s">
        <v>17</v>
      </c>
      <c r="C72" s="2">
        <v>6</v>
      </c>
      <c r="D72" s="2">
        <v>131198976</v>
      </c>
      <c r="E72" s="2">
        <v>131247723</v>
      </c>
      <c r="F72" s="2">
        <v>48748</v>
      </c>
      <c r="G72" s="2" t="s">
        <v>155</v>
      </c>
      <c r="H72" s="3">
        <v>812.32888108501299</v>
      </c>
      <c r="I72" s="3">
        <v>11.373852546391699</v>
      </c>
      <c r="J72" s="3">
        <v>9.4230933215420899E-21</v>
      </c>
      <c r="K72" s="2">
        <v>85</v>
      </c>
      <c r="L72" s="2">
        <v>124</v>
      </c>
      <c r="M72" s="2">
        <v>118</v>
      </c>
      <c r="N72" s="2">
        <v>1697</v>
      </c>
      <c r="O72" s="2">
        <v>849</v>
      </c>
      <c r="P72" s="2">
        <v>2001</v>
      </c>
    </row>
    <row r="73" spans="1:16" x14ac:dyDescent="0.2">
      <c r="A73" s="2" t="s">
        <v>156</v>
      </c>
      <c r="B73" s="2" t="s">
        <v>17</v>
      </c>
      <c r="C73" s="2">
        <v>13</v>
      </c>
      <c r="D73" s="2">
        <v>55005985</v>
      </c>
      <c r="E73" s="2">
        <v>55021472</v>
      </c>
      <c r="F73" s="2">
        <v>15488</v>
      </c>
      <c r="G73" s="2" t="s">
        <v>157</v>
      </c>
      <c r="H73" s="3">
        <v>727.47620821988698</v>
      </c>
      <c r="I73" s="3">
        <v>11.3343678520714</v>
      </c>
      <c r="J73" s="3">
        <v>6.3659478616319903E-15</v>
      </c>
      <c r="K73" s="2">
        <v>62</v>
      </c>
      <c r="L73" s="2">
        <v>80</v>
      </c>
      <c r="M73" s="2">
        <v>124</v>
      </c>
      <c r="N73" s="2">
        <v>1391</v>
      </c>
      <c r="O73" s="2">
        <v>650</v>
      </c>
      <c r="P73" s="2">
        <v>2058</v>
      </c>
    </row>
    <row r="74" spans="1:16" x14ac:dyDescent="0.2">
      <c r="A74" s="2" t="s">
        <v>158</v>
      </c>
      <c r="B74" s="2" t="s">
        <v>17</v>
      </c>
      <c r="C74" s="2">
        <v>5</v>
      </c>
      <c r="D74" s="2">
        <v>105076464</v>
      </c>
      <c r="E74" s="2">
        <v>105110351</v>
      </c>
      <c r="F74" s="2">
        <v>33888</v>
      </c>
      <c r="G74" s="2" t="s">
        <v>159</v>
      </c>
      <c r="H74" s="3">
        <v>3060.94281907195</v>
      </c>
      <c r="I74" s="3">
        <v>11.3013740532671</v>
      </c>
      <c r="J74" s="3">
        <v>1.1247652660656001E-23</v>
      </c>
      <c r="K74" s="2">
        <v>354</v>
      </c>
      <c r="L74" s="2">
        <v>394</v>
      </c>
      <c r="M74" s="2">
        <v>529</v>
      </c>
      <c r="N74" s="2">
        <v>7110</v>
      </c>
      <c r="O74" s="2">
        <v>3457</v>
      </c>
      <c r="P74" s="2">
        <v>6522</v>
      </c>
    </row>
    <row r="75" spans="1:16" x14ac:dyDescent="0.2">
      <c r="A75" s="2" t="s">
        <v>160</v>
      </c>
      <c r="B75" s="2" t="s">
        <v>89</v>
      </c>
      <c r="C75" s="2">
        <v>3</v>
      </c>
      <c r="D75" s="2">
        <v>7576267</v>
      </c>
      <c r="E75" s="2">
        <v>7689998</v>
      </c>
      <c r="F75" s="2">
        <v>113732</v>
      </c>
      <c r="G75" s="2"/>
      <c r="H75" s="3">
        <v>261.12558339713303</v>
      </c>
      <c r="I75" s="3">
        <v>10.9923746750265</v>
      </c>
      <c r="J75" s="3">
        <v>1.51935718999017E-16</v>
      </c>
      <c r="K75" s="2">
        <v>40</v>
      </c>
      <c r="L75" s="2">
        <v>37</v>
      </c>
      <c r="M75" s="2">
        <v>25</v>
      </c>
      <c r="N75" s="2">
        <v>763</v>
      </c>
      <c r="O75" s="2">
        <v>294</v>
      </c>
      <c r="P75" s="2">
        <v>408</v>
      </c>
    </row>
    <row r="76" spans="1:16" x14ac:dyDescent="0.2">
      <c r="A76" s="2" t="s">
        <v>161</v>
      </c>
      <c r="B76" s="2" t="s">
        <v>17</v>
      </c>
      <c r="C76" s="2">
        <v>5</v>
      </c>
      <c r="D76" s="2">
        <v>120730333</v>
      </c>
      <c r="E76" s="2">
        <v>120749884</v>
      </c>
      <c r="F76" s="2">
        <v>19552</v>
      </c>
      <c r="G76" s="2" t="s">
        <v>162</v>
      </c>
      <c r="H76" s="3">
        <v>895.82367231608998</v>
      </c>
      <c r="I76" s="3">
        <v>10.9591891753358</v>
      </c>
      <c r="J76" s="3">
        <v>4.1620981889156003E-14</v>
      </c>
      <c r="K76" s="2">
        <v>130</v>
      </c>
      <c r="L76" s="2">
        <v>102</v>
      </c>
      <c r="M76" s="2">
        <v>103</v>
      </c>
      <c r="N76" s="2">
        <v>2794</v>
      </c>
      <c r="O76" s="2">
        <v>708</v>
      </c>
      <c r="P76" s="2">
        <v>1537</v>
      </c>
    </row>
    <row r="77" spans="1:16" x14ac:dyDescent="0.2">
      <c r="A77" s="2" t="s">
        <v>163</v>
      </c>
      <c r="B77" s="2" t="s">
        <v>17</v>
      </c>
      <c r="C77" s="2">
        <v>15</v>
      </c>
      <c r="D77" s="2">
        <v>75131292</v>
      </c>
      <c r="E77" s="2">
        <v>75135194</v>
      </c>
      <c r="F77" s="2">
        <v>3903</v>
      </c>
      <c r="G77" s="2"/>
      <c r="H77" s="3">
        <v>47.075730142602801</v>
      </c>
      <c r="I77" s="3">
        <v>10.921142441151</v>
      </c>
      <c r="J77" s="3">
        <v>8.2933124075598002E-10</v>
      </c>
      <c r="K77" s="2">
        <v>3</v>
      </c>
      <c r="L77" s="2">
        <v>4</v>
      </c>
      <c r="M77" s="2">
        <v>7</v>
      </c>
      <c r="N77" s="2">
        <v>59</v>
      </c>
      <c r="O77" s="2">
        <v>52</v>
      </c>
      <c r="P77" s="2">
        <v>158</v>
      </c>
    </row>
    <row r="78" spans="1:16" x14ac:dyDescent="0.2">
      <c r="A78" s="2" t="s">
        <v>164</v>
      </c>
      <c r="B78" s="2" t="s">
        <v>17</v>
      </c>
      <c r="C78" s="2" t="s">
        <v>165</v>
      </c>
      <c r="D78" s="2">
        <v>9435254</v>
      </c>
      <c r="E78" s="2">
        <v>9487766</v>
      </c>
      <c r="F78" s="2">
        <v>52513</v>
      </c>
      <c r="G78" s="2" t="s">
        <v>166</v>
      </c>
      <c r="H78" s="3">
        <v>8165.6844537499501</v>
      </c>
      <c r="I78" s="3">
        <v>10.917239450264001</v>
      </c>
      <c r="J78" s="3">
        <v>4.4835635118044698E-17</v>
      </c>
      <c r="K78" s="2">
        <v>1131</v>
      </c>
      <c r="L78" s="2">
        <v>1115</v>
      </c>
      <c r="M78" s="2">
        <v>1036</v>
      </c>
      <c r="N78" s="2">
        <v>14529</v>
      </c>
      <c r="O78" s="2">
        <v>7297</v>
      </c>
      <c r="P78" s="2">
        <v>23885</v>
      </c>
    </row>
    <row r="79" spans="1:16" x14ac:dyDescent="0.2">
      <c r="A79" s="2" t="s">
        <v>167</v>
      </c>
      <c r="B79" s="2" t="s">
        <v>17</v>
      </c>
      <c r="C79" s="2">
        <v>11</v>
      </c>
      <c r="D79" s="2">
        <v>82115185</v>
      </c>
      <c r="E79" s="2">
        <v>82116799</v>
      </c>
      <c r="F79" s="2">
        <v>1615</v>
      </c>
      <c r="G79" s="2" t="s">
        <v>168</v>
      </c>
      <c r="H79" s="3">
        <v>272.96910023087401</v>
      </c>
      <c r="I79" s="3">
        <v>10.745374653257199</v>
      </c>
      <c r="J79" s="3">
        <v>9.1294918572878099E-16</v>
      </c>
      <c r="K79" s="2">
        <v>45</v>
      </c>
      <c r="L79" s="2">
        <v>42</v>
      </c>
      <c r="M79" s="2">
        <v>22</v>
      </c>
      <c r="N79" s="2">
        <v>792</v>
      </c>
      <c r="O79" s="2">
        <v>351</v>
      </c>
      <c r="P79" s="2">
        <v>385</v>
      </c>
    </row>
    <row r="80" spans="1:16" x14ac:dyDescent="0.2">
      <c r="A80" s="2" t="s">
        <v>169</v>
      </c>
      <c r="B80" s="2" t="s">
        <v>17</v>
      </c>
      <c r="C80" s="2">
        <v>3</v>
      </c>
      <c r="D80" s="2">
        <v>90669071</v>
      </c>
      <c r="E80" s="2">
        <v>90670034</v>
      </c>
      <c r="F80" s="2">
        <v>964</v>
      </c>
      <c r="G80" s="2" t="s">
        <v>170</v>
      </c>
      <c r="H80" s="3">
        <v>154.19672819334301</v>
      </c>
      <c r="I80" s="3">
        <v>10.6930930726255</v>
      </c>
      <c r="J80" s="3">
        <v>2.28679960628183E-11</v>
      </c>
      <c r="K80" s="2">
        <v>13</v>
      </c>
      <c r="L80" s="2">
        <v>25</v>
      </c>
      <c r="M80" s="2">
        <v>16</v>
      </c>
      <c r="N80" s="2">
        <v>250</v>
      </c>
      <c r="O80" s="2">
        <v>124</v>
      </c>
      <c r="P80" s="2">
        <v>497</v>
      </c>
    </row>
    <row r="81" spans="1:16" x14ac:dyDescent="0.2">
      <c r="A81" s="2" t="s">
        <v>171</v>
      </c>
      <c r="B81" s="2" t="s">
        <v>17</v>
      </c>
      <c r="C81" s="2">
        <v>11</v>
      </c>
      <c r="D81" s="2">
        <v>111784</v>
      </c>
      <c r="E81" s="2">
        <v>118137</v>
      </c>
      <c r="F81" s="2">
        <v>6354</v>
      </c>
      <c r="G81" s="2" t="s">
        <v>172</v>
      </c>
      <c r="H81" s="3">
        <v>23.834298720994699</v>
      </c>
      <c r="I81" s="3">
        <v>10.6031419990404</v>
      </c>
      <c r="J81" s="3">
        <v>2.9322446454276699E-8</v>
      </c>
      <c r="K81" s="2">
        <v>3</v>
      </c>
      <c r="L81" s="2">
        <v>1</v>
      </c>
      <c r="M81" s="2">
        <v>2</v>
      </c>
      <c r="N81" s="2">
        <v>52</v>
      </c>
      <c r="O81" s="2">
        <v>19</v>
      </c>
      <c r="P81" s="2">
        <v>67</v>
      </c>
    </row>
    <row r="82" spans="1:16" x14ac:dyDescent="0.2">
      <c r="A82" s="2" t="s">
        <v>173</v>
      </c>
      <c r="B82" s="2" t="s">
        <v>17</v>
      </c>
      <c r="C82" s="2">
        <v>11</v>
      </c>
      <c r="D82" s="2">
        <v>46311</v>
      </c>
      <c r="E82" s="2">
        <v>66975</v>
      </c>
      <c r="F82" s="2">
        <v>20665</v>
      </c>
      <c r="G82" s="2" t="s">
        <v>174</v>
      </c>
      <c r="H82" s="3">
        <v>893.75392366282301</v>
      </c>
      <c r="I82" s="3">
        <v>10.533393202856599</v>
      </c>
      <c r="J82" s="3">
        <v>1.3456117298709799E-13</v>
      </c>
      <c r="K82" s="2">
        <v>61</v>
      </c>
      <c r="L82" s="2">
        <v>101</v>
      </c>
      <c r="M82" s="2">
        <v>187</v>
      </c>
      <c r="N82" s="2">
        <v>1827</v>
      </c>
      <c r="O82" s="2">
        <v>953</v>
      </c>
      <c r="P82" s="2">
        <v>2233</v>
      </c>
    </row>
    <row r="83" spans="1:16" x14ac:dyDescent="0.2">
      <c r="A83" s="2" t="s">
        <v>175</v>
      </c>
      <c r="B83" s="2" t="s">
        <v>17</v>
      </c>
      <c r="C83" s="2">
        <v>5</v>
      </c>
      <c r="D83" s="2">
        <v>95956939</v>
      </c>
      <c r="E83" s="2">
        <v>95961068</v>
      </c>
      <c r="F83" s="2">
        <v>4130</v>
      </c>
      <c r="G83" s="2" t="s">
        <v>176</v>
      </c>
      <c r="H83" s="3">
        <v>409.56695681904</v>
      </c>
      <c r="I83" s="3">
        <v>10.5034582768299</v>
      </c>
      <c r="J83" s="3">
        <v>2.5022170352262498E-17</v>
      </c>
      <c r="K83" s="2">
        <v>67</v>
      </c>
      <c r="L83" s="2">
        <v>43</v>
      </c>
      <c r="M83" s="2">
        <v>63</v>
      </c>
      <c r="N83" s="2">
        <v>909</v>
      </c>
      <c r="O83" s="2">
        <v>401</v>
      </c>
      <c r="P83" s="2">
        <v>974</v>
      </c>
    </row>
    <row r="84" spans="1:16" x14ac:dyDescent="0.2">
      <c r="A84" s="2" t="s">
        <v>177</v>
      </c>
      <c r="B84" s="2" t="s">
        <v>17</v>
      </c>
      <c r="C84" s="2">
        <v>14</v>
      </c>
      <c r="D84" s="2">
        <v>59320964</v>
      </c>
      <c r="E84" s="2">
        <v>59341377</v>
      </c>
      <c r="F84" s="2">
        <v>20414</v>
      </c>
      <c r="G84" s="2" t="s">
        <v>178</v>
      </c>
      <c r="H84" s="3">
        <v>294.89673950551901</v>
      </c>
      <c r="I84" s="3">
        <v>10.443614634162801</v>
      </c>
      <c r="J84" s="3">
        <v>1.9874777860529001E-17</v>
      </c>
      <c r="K84" s="2">
        <v>36</v>
      </c>
      <c r="L84" s="2">
        <v>29</v>
      </c>
      <c r="M84" s="2">
        <v>61</v>
      </c>
      <c r="N84" s="2">
        <v>641</v>
      </c>
      <c r="O84" s="2">
        <v>340</v>
      </c>
      <c r="P84" s="2">
        <v>663</v>
      </c>
    </row>
    <row r="85" spans="1:16" x14ac:dyDescent="0.2">
      <c r="A85" s="2" t="s">
        <v>179</v>
      </c>
      <c r="B85" s="2" t="s">
        <v>17</v>
      </c>
      <c r="C85" s="2">
        <v>11</v>
      </c>
      <c r="D85" s="2">
        <v>46810786</v>
      </c>
      <c r="E85" s="2">
        <v>46844333</v>
      </c>
      <c r="F85" s="2">
        <v>33548</v>
      </c>
      <c r="G85" s="2" t="s">
        <v>180</v>
      </c>
      <c r="H85" s="3">
        <v>1889.9064533733899</v>
      </c>
      <c r="I85" s="3">
        <v>10.350670423023001</v>
      </c>
      <c r="J85" s="3">
        <v>1.0215262517877599E-17</v>
      </c>
      <c r="K85" s="2">
        <v>225</v>
      </c>
      <c r="L85" s="2">
        <v>215</v>
      </c>
      <c r="M85" s="2">
        <v>381</v>
      </c>
      <c r="N85" s="2">
        <v>3693</v>
      </c>
      <c r="O85" s="2">
        <v>2042</v>
      </c>
      <c r="P85" s="2">
        <v>4783</v>
      </c>
    </row>
    <row r="86" spans="1:16" x14ac:dyDescent="0.2">
      <c r="A86" s="2" t="s">
        <v>181</v>
      </c>
      <c r="B86" s="2" t="s">
        <v>42</v>
      </c>
      <c r="C86" s="2">
        <v>17</v>
      </c>
      <c r="D86" s="2">
        <v>1642941</v>
      </c>
      <c r="E86" s="2">
        <v>1673689</v>
      </c>
      <c r="F86" s="2">
        <v>30749</v>
      </c>
      <c r="G86" s="2" t="s">
        <v>182</v>
      </c>
      <c r="H86" s="3">
        <v>217.80426239136901</v>
      </c>
      <c r="I86" s="3">
        <v>10.338186326155</v>
      </c>
      <c r="J86" s="3">
        <v>2.0913668350065901E-14</v>
      </c>
      <c r="K86" s="2">
        <v>21</v>
      </c>
      <c r="L86" s="2">
        <v>24</v>
      </c>
      <c r="M86" s="2">
        <v>43</v>
      </c>
      <c r="N86" s="2">
        <v>568</v>
      </c>
      <c r="O86" s="2">
        <v>215</v>
      </c>
      <c r="P86" s="2">
        <v>435</v>
      </c>
    </row>
    <row r="87" spans="1:16" x14ac:dyDescent="0.2">
      <c r="A87" s="2" t="s">
        <v>183</v>
      </c>
      <c r="B87" s="2" t="s">
        <v>17</v>
      </c>
      <c r="C87" s="2">
        <v>13</v>
      </c>
      <c r="D87" s="2">
        <v>20794103</v>
      </c>
      <c r="E87" s="2">
        <v>21036617</v>
      </c>
      <c r="F87" s="2">
        <v>242515</v>
      </c>
      <c r="G87" s="2" t="s">
        <v>184</v>
      </c>
      <c r="H87" s="3">
        <v>556.41678642143302</v>
      </c>
      <c r="I87" s="3">
        <v>10.320764398121799</v>
      </c>
      <c r="J87" s="3">
        <v>1.1988855699433699E-14</v>
      </c>
      <c r="K87" s="2">
        <v>78</v>
      </c>
      <c r="L87" s="2">
        <v>72</v>
      </c>
      <c r="M87" s="2">
        <v>79</v>
      </c>
      <c r="N87" s="2">
        <v>1235</v>
      </c>
      <c r="O87" s="2">
        <v>430</v>
      </c>
      <c r="P87" s="2">
        <v>1445</v>
      </c>
    </row>
    <row r="88" spans="1:16" x14ac:dyDescent="0.2">
      <c r="A88" s="2" t="s">
        <v>185</v>
      </c>
      <c r="B88" s="2" t="s">
        <v>17</v>
      </c>
      <c r="C88" s="2">
        <v>2</v>
      </c>
      <c r="D88" s="2">
        <v>165055604</v>
      </c>
      <c r="E88" s="2">
        <v>165071654</v>
      </c>
      <c r="F88" s="2">
        <v>16051</v>
      </c>
      <c r="G88" s="2" t="s">
        <v>186</v>
      </c>
      <c r="H88" s="3">
        <v>264.08284978587199</v>
      </c>
      <c r="I88" s="3">
        <v>10.311620290410399</v>
      </c>
      <c r="J88" s="3">
        <v>1.2946878938126101E-12</v>
      </c>
      <c r="K88" s="2">
        <v>44</v>
      </c>
      <c r="L88" s="2">
        <v>31</v>
      </c>
      <c r="M88" s="2">
        <v>27</v>
      </c>
      <c r="N88" s="2">
        <v>768</v>
      </c>
      <c r="O88" s="2">
        <v>203</v>
      </c>
      <c r="P88" s="2">
        <v>511</v>
      </c>
    </row>
    <row r="89" spans="1:16" x14ac:dyDescent="0.2">
      <c r="A89" s="2" t="s">
        <v>187</v>
      </c>
      <c r="B89" s="2" t="s">
        <v>17</v>
      </c>
      <c r="C89" s="2">
        <v>9</v>
      </c>
      <c r="D89" s="2">
        <v>110419808</v>
      </c>
      <c r="E89" s="2">
        <v>110423012</v>
      </c>
      <c r="F89" s="2">
        <v>3205</v>
      </c>
      <c r="G89" s="2" t="s">
        <v>188</v>
      </c>
      <c r="H89" s="3">
        <v>162.36135787774199</v>
      </c>
      <c r="I89" s="3">
        <v>10.215634708290001</v>
      </c>
      <c r="J89" s="3">
        <v>6.54084793758959E-9</v>
      </c>
      <c r="K89" s="2">
        <v>6</v>
      </c>
      <c r="L89" s="2">
        <v>31</v>
      </c>
      <c r="M89" s="2">
        <v>14</v>
      </c>
      <c r="N89" s="2">
        <v>207</v>
      </c>
      <c r="O89" s="2">
        <v>152</v>
      </c>
      <c r="P89" s="2">
        <v>563</v>
      </c>
    </row>
    <row r="90" spans="1:16" x14ac:dyDescent="0.2">
      <c r="A90" s="2" t="s">
        <v>189</v>
      </c>
      <c r="B90" s="2" t="s">
        <v>42</v>
      </c>
      <c r="C90" s="2">
        <v>7</v>
      </c>
      <c r="D90" s="2">
        <v>106421550</v>
      </c>
      <c r="E90" s="2">
        <v>106441073</v>
      </c>
      <c r="F90" s="2">
        <v>19524</v>
      </c>
      <c r="G90" s="2" t="s">
        <v>190</v>
      </c>
      <c r="H90" s="3">
        <v>565.00171112092801</v>
      </c>
      <c r="I90" s="3">
        <v>10.1739794942219</v>
      </c>
      <c r="J90" s="3">
        <v>1.95332809340334E-24</v>
      </c>
      <c r="K90" s="2">
        <v>84</v>
      </c>
      <c r="L90" s="2">
        <v>91</v>
      </c>
      <c r="M90" s="2">
        <v>92</v>
      </c>
      <c r="N90" s="2">
        <v>1129</v>
      </c>
      <c r="O90" s="2">
        <v>666</v>
      </c>
      <c r="P90" s="2">
        <v>1328</v>
      </c>
    </row>
    <row r="91" spans="1:16" x14ac:dyDescent="0.2">
      <c r="A91" s="2" t="s">
        <v>191</v>
      </c>
      <c r="B91" s="2" t="s">
        <v>17</v>
      </c>
      <c r="C91" s="2" t="s">
        <v>165</v>
      </c>
      <c r="D91" s="2">
        <v>101264387</v>
      </c>
      <c r="E91" s="2">
        <v>101268206</v>
      </c>
      <c r="F91" s="2">
        <v>3820</v>
      </c>
      <c r="G91" s="2" t="s">
        <v>192</v>
      </c>
      <c r="H91" s="3">
        <v>880.07664439635596</v>
      </c>
      <c r="I91" s="3">
        <v>10.172402177214501</v>
      </c>
      <c r="J91" s="3">
        <v>3.6674266617528498E-18</v>
      </c>
      <c r="K91" s="2">
        <v>137</v>
      </c>
      <c r="L91" s="2">
        <v>138</v>
      </c>
      <c r="M91" s="2">
        <v>117</v>
      </c>
      <c r="N91" s="2">
        <v>1763</v>
      </c>
      <c r="O91" s="2">
        <v>849</v>
      </c>
      <c r="P91" s="2">
        <v>2276</v>
      </c>
    </row>
    <row r="92" spans="1:16" x14ac:dyDescent="0.2">
      <c r="A92" s="2" t="s">
        <v>193</v>
      </c>
      <c r="B92" s="2" t="s">
        <v>17</v>
      </c>
      <c r="C92" s="2">
        <v>10</v>
      </c>
      <c r="D92" s="2">
        <v>51490883</v>
      </c>
      <c r="E92" s="2">
        <v>51496613</v>
      </c>
      <c r="F92" s="2">
        <v>5731</v>
      </c>
      <c r="G92" s="2" t="s">
        <v>194</v>
      </c>
      <c r="H92" s="3">
        <v>1798.19640025335</v>
      </c>
      <c r="I92" s="3">
        <v>10.0909584476184</v>
      </c>
      <c r="J92" s="3">
        <v>8.9865427083213499E-16</v>
      </c>
      <c r="K92" s="2">
        <v>281</v>
      </c>
      <c r="L92" s="2">
        <v>249</v>
      </c>
      <c r="M92" s="2">
        <v>250</v>
      </c>
      <c r="N92" s="2">
        <v>3360</v>
      </c>
      <c r="O92" s="2">
        <v>1559</v>
      </c>
      <c r="P92" s="2">
        <v>5089</v>
      </c>
    </row>
    <row r="93" spans="1:16" x14ac:dyDescent="0.2">
      <c r="A93" s="2" t="s">
        <v>195</v>
      </c>
      <c r="B93" s="2" t="s">
        <v>17</v>
      </c>
      <c r="C93" s="2">
        <v>3</v>
      </c>
      <c r="D93" s="2">
        <v>90692630</v>
      </c>
      <c r="E93" s="2">
        <v>90695721</v>
      </c>
      <c r="F93" s="2">
        <v>3092</v>
      </c>
      <c r="G93" s="2" t="s">
        <v>196</v>
      </c>
      <c r="H93" s="3">
        <v>227.03488307588799</v>
      </c>
      <c r="I93" s="3">
        <v>10.0419594211941</v>
      </c>
      <c r="J93" s="3">
        <v>2.3869699306291399E-10</v>
      </c>
      <c r="K93" s="2">
        <v>16</v>
      </c>
      <c r="L93" s="2">
        <v>34</v>
      </c>
      <c r="M93" s="2">
        <v>33</v>
      </c>
      <c r="N93" s="2">
        <v>579</v>
      </c>
      <c r="O93" s="2">
        <v>137</v>
      </c>
      <c r="P93" s="2">
        <v>563</v>
      </c>
    </row>
    <row r="94" spans="1:16" x14ac:dyDescent="0.2">
      <c r="A94" s="2" t="s">
        <v>197</v>
      </c>
      <c r="B94" s="2" t="s">
        <v>17</v>
      </c>
      <c r="C94" s="2">
        <v>3</v>
      </c>
      <c r="D94" s="2">
        <v>96282909</v>
      </c>
      <c r="E94" s="2">
        <v>96293969</v>
      </c>
      <c r="F94" s="2">
        <v>11061</v>
      </c>
      <c r="G94" s="2" t="s">
        <v>198</v>
      </c>
      <c r="H94" s="3">
        <v>417.25097943840802</v>
      </c>
      <c r="I94" s="3">
        <v>9.9986647560675408</v>
      </c>
      <c r="J94" s="3">
        <v>1.0688479828077499E-19</v>
      </c>
      <c r="K94" s="2">
        <v>52</v>
      </c>
      <c r="L94" s="2">
        <v>62</v>
      </c>
      <c r="M94" s="2">
        <v>79</v>
      </c>
      <c r="N94" s="2">
        <v>790</v>
      </c>
      <c r="O94" s="2">
        <v>478</v>
      </c>
      <c r="P94" s="2">
        <v>1042</v>
      </c>
    </row>
    <row r="95" spans="1:16" x14ac:dyDescent="0.2">
      <c r="A95" s="2" t="s">
        <v>199</v>
      </c>
      <c r="B95" s="2" t="s">
        <v>17</v>
      </c>
      <c r="C95" s="2">
        <v>7</v>
      </c>
      <c r="D95" s="2">
        <v>4274124</v>
      </c>
      <c r="E95" s="2">
        <v>4284827</v>
      </c>
      <c r="F95" s="2">
        <v>10704</v>
      </c>
      <c r="G95" s="2" t="s">
        <v>200</v>
      </c>
      <c r="H95" s="3">
        <v>438.17534287260798</v>
      </c>
      <c r="I95" s="3">
        <v>9.8963427550386704</v>
      </c>
      <c r="J95" s="3">
        <v>1.10147844102964E-11</v>
      </c>
      <c r="K95" s="2">
        <v>80</v>
      </c>
      <c r="L95" s="2">
        <v>50</v>
      </c>
      <c r="M95" s="2">
        <v>45</v>
      </c>
      <c r="N95" s="2">
        <v>862</v>
      </c>
      <c r="O95" s="2">
        <v>313</v>
      </c>
      <c r="P95" s="2">
        <v>1279</v>
      </c>
    </row>
    <row r="96" spans="1:16" x14ac:dyDescent="0.2">
      <c r="A96" s="2" t="s">
        <v>201</v>
      </c>
      <c r="B96" s="2" t="s">
        <v>17</v>
      </c>
      <c r="C96" s="2">
        <v>7</v>
      </c>
      <c r="D96" s="2">
        <v>121064067</v>
      </c>
      <c r="E96" s="2">
        <v>121074903</v>
      </c>
      <c r="F96" s="2">
        <v>10837</v>
      </c>
      <c r="G96" s="2" t="s">
        <v>202</v>
      </c>
      <c r="H96" s="3">
        <v>1213.14523388305</v>
      </c>
      <c r="I96" s="3">
        <v>9.8799222680801702</v>
      </c>
      <c r="J96" s="3">
        <v>3.7674347365182903E-15</v>
      </c>
      <c r="K96" s="2">
        <v>163</v>
      </c>
      <c r="L96" s="2">
        <v>185</v>
      </c>
      <c r="M96" s="2">
        <v>187</v>
      </c>
      <c r="N96" s="2">
        <v>2187</v>
      </c>
      <c r="O96" s="2">
        <v>1057</v>
      </c>
      <c r="P96" s="2">
        <v>3500</v>
      </c>
    </row>
    <row r="97" spans="1:16" x14ac:dyDescent="0.2">
      <c r="A97" s="2" t="s">
        <v>203</v>
      </c>
      <c r="B97" s="2" t="s">
        <v>17</v>
      </c>
      <c r="C97" s="2">
        <v>9</v>
      </c>
      <c r="D97" s="2">
        <v>124121543</v>
      </c>
      <c r="E97" s="2">
        <v>124127183</v>
      </c>
      <c r="F97" s="2">
        <v>5641</v>
      </c>
      <c r="G97" s="2" t="s">
        <v>204</v>
      </c>
      <c r="H97" s="3">
        <v>1343.49839209576</v>
      </c>
      <c r="I97" s="3">
        <v>9.8245029540461104</v>
      </c>
      <c r="J97" s="3">
        <v>2.7849519964500101E-18</v>
      </c>
      <c r="K97" s="2">
        <v>205</v>
      </c>
      <c r="L97" s="2">
        <v>207</v>
      </c>
      <c r="M97" s="2">
        <v>213</v>
      </c>
      <c r="N97" s="2">
        <v>2788</v>
      </c>
      <c r="O97" s="2">
        <v>1280</v>
      </c>
      <c r="P97" s="2">
        <v>3367</v>
      </c>
    </row>
    <row r="98" spans="1:16" x14ac:dyDescent="0.2">
      <c r="A98" s="2" t="s">
        <v>205</v>
      </c>
      <c r="B98" s="2" t="s">
        <v>42</v>
      </c>
      <c r="C98" s="2">
        <v>7</v>
      </c>
      <c r="D98" s="2">
        <v>105924344</v>
      </c>
      <c r="E98" s="2">
        <v>105928691</v>
      </c>
      <c r="F98" s="2">
        <v>4348</v>
      </c>
      <c r="G98" s="2" t="s">
        <v>206</v>
      </c>
      <c r="H98" s="3">
        <v>147.29929498513101</v>
      </c>
      <c r="I98" s="3">
        <v>9.8164188644046106</v>
      </c>
      <c r="J98" s="3">
        <v>3.3913345006680998E-12</v>
      </c>
      <c r="K98" s="2">
        <v>11</v>
      </c>
      <c r="L98" s="2">
        <v>21</v>
      </c>
      <c r="M98" s="2">
        <v>28</v>
      </c>
      <c r="N98" s="2">
        <v>299</v>
      </c>
      <c r="O98" s="2">
        <v>138</v>
      </c>
      <c r="P98" s="2">
        <v>386</v>
      </c>
    </row>
    <row r="99" spans="1:16" x14ac:dyDescent="0.2">
      <c r="A99" s="2" t="s">
        <v>207</v>
      </c>
      <c r="B99" s="2" t="s">
        <v>17</v>
      </c>
      <c r="C99" s="2">
        <v>4</v>
      </c>
      <c r="D99" s="2">
        <v>156199424</v>
      </c>
      <c r="E99" s="2">
        <v>156200818</v>
      </c>
      <c r="F99" s="2">
        <v>1395</v>
      </c>
      <c r="G99" s="2" t="s">
        <v>208</v>
      </c>
      <c r="H99" s="3">
        <v>165.23249965184601</v>
      </c>
      <c r="I99" s="3">
        <v>9.7781934614284793</v>
      </c>
      <c r="J99" s="3">
        <v>6.5570610640883204E-11</v>
      </c>
      <c r="K99" s="2">
        <v>14</v>
      </c>
      <c r="L99" s="2">
        <v>27</v>
      </c>
      <c r="M99" s="2">
        <v>23</v>
      </c>
      <c r="N99" s="2">
        <v>516</v>
      </c>
      <c r="O99" s="2">
        <v>128</v>
      </c>
      <c r="P99" s="2">
        <v>283</v>
      </c>
    </row>
    <row r="100" spans="1:16" x14ac:dyDescent="0.2">
      <c r="A100" s="2" t="s">
        <v>209</v>
      </c>
      <c r="B100" s="2" t="s">
        <v>89</v>
      </c>
      <c r="C100" s="2">
        <v>15</v>
      </c>
      <c r="D100" s="2">
        <v>74992804</v>
      </c>
      <c r="E100" s="2">
        <v>74994447</v>
      </c>
      <c r="F100" s="2">
        <v>1644</v>
      </c>
      <c r="G100" s="2"/>
      <c r="H100" s="3">
        <v>130.86642466135899</v>
      </c>
      <c r="I100" s="3">
        <v>9.7189987998496701</v>
      </c>
      <c r="J100" s="3">
        <v>6.6530672909690498E-11</v>
      </c>
      <c r="K100" s="2">
        <v>16</v>
      </c>
      <c r="L100" s="2">
        <v>17</v>
      </c>
      <c r="M100" s="2">
        <v>19</v>
      </c>
      <c r="N100" s="2">
        <v>416</v>
      </c>
      <c r="O100" s="2">
        <v>98</v>
      </c>
      <c r="P100" s="2">
        <v>219</v>
      </c>
    </row>
    <row r="101" spans="1:16" x14ac:dyDescent="0.2">
      <c r="A101" s="2" t="s">
        <v>210</v>
      </c>
      <c r="B101" s="2" t="s">
        <v>17</v>
      </c>
      <c r="C101" s="2">
        <v>7</v>
      </c>
      <c r="D101" s="2">
        <v>43437138</v>
      </c>
      <c r="E101" s="2">
        <v>43438246</v>
      </c>
      <c r="F101" s="2">
        <v>1109</v>
      </c>
      <c r="G101" s="2" t="s">
        <v>211</v>
      </c>
      <c r="H101" s="3">
        <v>39.728039421791301</v>
      </c>
      <c r="I101" s="3">
        <v>9.6390793579002398</v>
      </c>
      <c r="J101" s="3">
        <v>4.7794506722335098E-14</v>
      </c>
      <c r="K101" s="2">
        <v>7</v>
      </c>
      <c r="L101" s="2">
        <v>5</v>
      </c>
      <c r="M101" s="2">
        <v>5</v>
      </c>
      <c r="N101" s="2">
        <v>81</v>
      </c>
      <c r="O101" s="2">
        <v>60</v>
      </c>
      <c r="P101" s="2">
        <v>80</v>
      </c>
    </row>
    <row r="102" spans="1:16" x14ac:dyDescent="0.2">
      <c r="A102" s="2" t="s">
        <v>212</v>
      </c>
      <c r="B102" s="2" t="s">
        <v>17</v>
      </c>
      <c r="C102" s="2">
        <v>10</v>
      </c>
      <c r="D102" s="2">
        <v>77530328</v>
      </c>
      <c r="E102" s="2">
        <v>77565681</v>
      </c>
      <c r="F102" s="2">
        <v>35354</v>
      </c>
      <c r="G102" s="2" t="s">
        <v>213</v>
      </c>
      <c r="H102" s="3">
        <v>2735.8298448763398</v>
      </c>
      <c r="I102" s="3">
        <v>9.6081096276916202</v>
      </c>
      <c r="J102" s="3">
        <v>5.0678818435906798E-15</v>
      </c>
      <c r="K102" s="2">
        <v>476</v>
      </c>
      <c r="L102" s="2">
        <v>452</v>
      </c>
      <c r="M102" s="2">
        <v>319</v>
      </c>
      <c r="N102" s="2">
        <v>5482</v>
      </c>
      <c r="O102" s="2">
        <v>2393</v>
      </c>
      <c r="P102" s="2">
        <v>7294</v>
      </c>
    </row>
    <row r="103" spans="1:16" x14ac:dyDescent="0.2">
      <c r="A103" s="2" t="s">
        <v>214</v>
      </c>
      <c r="B103" s="2" t="s">
        <v>17</v>
      </c>
      <c r="C103" s="2">
        <v>1</v>
      </c>
      <c r="D103" s="2">
        <v>173896341</v>
      </c>
      <c r="E103" s="2">
        <v>173913046</v>
      </c>
      <c r="F103" s="2">
        <v>16706</v>
      </c>
      <c r="G103" s="2" t="s">
        <v>215</v>
      </c>
      <c r="H103" s="3">
        <v>41.3322875147933</v>
      </c>
      <c r="I103" s="3">
        <v>9.6047719534111309</v>
      </c>
      <c r="J103" s="3">
        <v>3.1612893928847501E-10</v>
      </c>
      <c r="K103" s="2">
        <v>2</v>
      </c>
      <c r="L103" s="2">
        <v>7</v>
      </c>
      <c r="M103" s="2">
        <v>7</v>
      </c>
      <c r="N103" s="2">
        <v>107</v>
      </c>
      <c r="O103" s="2">
        <v>46</v>
      </c>
      <c r="P103" s="2">
        <v>78</v>
      </c>
    </row>
    <row r="104" spans="1:16" x14ac:dyDescent="0.2">
      <c r="A104" s="2" t="s">
        <v>216</v>
      </c>
      <c r="B104" s="2" t="s">
        <v>17</v>
      </c>
      <c r="C104" s="2" t="s">
        <v>165</v>
      </c>
      <c r="D104" s="2">
        <v>106143275</v>
      </c>
      <c r="E104" s="2">
        <v>106160493</v>
      </c>
      <c r="F104" s="2">
        <v>17219</v>
      </c>
      <c r="G104" s="2" t="s">
        <v>217</v>
      </c>
      <c r="H104" s="3">
        <v>672.03793897541198</v>
      </c>
      <c r="I104" s="3">
        <v>9.6012530097604394</v>
      </c>
      <c r="J104" s="3">
        <v>2.8098751614115797E-17</v>
      </c>
      <c r="K104" s="2">
        <v>103</v>
      </c>
      <c r="L104" s="2">
        <v>113</v>
      </c>
      <c r="M104" s="2">
        <v>101</v>
      </c>
      <c r="N104" s="2">
        <v>1172</v>
      </c>
      <c r="O104" s="2">
        <v>686</v>
      </c>
      <c r="P104" s="2">
        <v>1857</v>
      </c>
    </row>
    <row r="105" spans="1:16" x14ac:dyDescent="0.2">
      <c r="A105" s="2" t="s">
        <v>218</v>
      </c>
      <c r="B105" s="2" t="s">
        <v>17</v>
      </c>
      <c r="C105" s="2">
        <v>13</v>
      </c>
      <c r="D105" s="2">
        <v>54191970</v>
      </c>
      <c r="E105" s="2">
        <v>54236182</v>
      </c>
      <c r="F105" s="2">
        <v>44213</v>
      </c>
      <c r="G105" s="2" t="s">
        <v>219</v>
      </c>
      <c r="H105" s="3">
        <v>217.86029101808501</v>
      </c>
      <c r="I105" s="3">
        <v>9.5730100190330507</v>
      </c>
      <c r="J105" s="3">
        <v>3.5653703778217897E-14</v>
      </c>
      <c r="K105" s="2">
        <v>36</v>
      </c>
      <c r="L105" s="2">
        <v>29</v>
      </c>
      <c r="M105" s="2">
        <v>33</v>
      </c>
      <c r="N105" s="2">
        <v>499</v>
      </c>
      <c r="O105" s="2">
        <v>187</v>
      </c>
      <c r="P105" s="2">
        <v>524</v>
      </c>
    </row>
    <row r="106" spans="1:16" x14ac:dyDescent="0.2">
      <c r="A106" s="2" t="s">
        <v>220</v>
      </c>
      <c r="B106" s="2" t="s">
        <v>17</v>
      </c>
      <c r="C106" s="2">
        <v>11</v>
      </c>
      <c r="D106" s="2">
        <v>83175171</v>
      </c>
      <c r="E106" s="2">
        <v>83190216</v>
      </c>
      <c r="F106" s="2">
        <v>15046</v>
      </c>
      <c r="G106" s="2" t="s">
        <v>221</v>
      </c>
      <c r="H106" s="3">
        <v>476.06749863789997</v>
      </c>
      <c r="I106" s="3">
        <v>9.5276369052847905</v>
      </c>
      <c r="J106" s="3">
        <v>5.6985263284700097E-10</v>
      </c>
      <c r="K106" s="2">
        <v>56</v>
      </c>
      <c r="L106" s="2">
        <v>60</v>
      </c>
      <c r="M106" s="2">
        <v>70</v>
      </c>
      <c r="N106" s="2">
        <v>1541</v>
      </c>
      <c r="O106" s="2">
        <v>259</v>
      </c>
      <c r="P106" s="2">
        <v>870</v>
      </c>
    </row>
    <row r="107" spans="1:16" x14ac:dyDescent="0.2">
      <c r="A107" s="2" t="s">
        <v>222</v>
      </c>
      <c r="B107" s="2" t="s">
        <v>17</v>
      </c>
      <c r="C107" s="2">
        <v>4</v>
      </c>
      <c r="D107" s="2">
        <v>132781837</v>
      </c>
      <c r="E107" s="2">
        <v>132796364</v>
      </c>
      <c r="F107" s="2">
        <v>14528</v>
      </c>
      <c r="G107" s="2" t="s">
        <v>223</v>
      </c>
      <c r="H107" s="3">
        <v>1163.74351201945</v>
      </c>
      <c r="I107" s="3">
        <v>9.5194807996242794</v>
      </c>
      <c r="J107" s="3">
        <v>3.9525410068397598E-17</v>
      </c>
      <c r="K107" s="2">
        <v>155</v>
      </c>
      <c r="L107" s="2">
        <v>172</v>
      </c>
      <c r="M107" s="2">
        <v>227</v>
      </c>
      <c r="N107" s="2">
        <v>2164</v>
      </c>
      <c r="O107" s="2">
        <v>1185</v>
      </c>
      <c r="P107" s="2">
        <v>3079</v>
      </c>
    </row>
    <row r="108" spans="1:16" x14ac:dyDescent="0.2">
      <c r="A108" s="2" t="s">
        <v>224</v>
      </c>
      <c r="B108" s="2" t="s">
        <v>17</v>
      </c>
      <c r="C108" s="2">
        <v>5</v>
      </c>
      <c r="D108" s="2">
        <v>90891245</v>
      </c>
      <c r="E108" s="2">
        <v>90893121</v>
      </c>
      <c r="F108" s="2">
        <v>1877</v>
      </c>
      <c r="G108" s="2" t="s">
        <v>225</v>
      </c>
      <c r="H108" s="3">
        <v>568.84183881047898</v>
      </c>
      <c r="I108" s="3">
        <v>9.4830118238937509</v>
      </c>
      <c r="J108" s="3">
        <v>1.5159294349056301E-11</v>
      </c>
      <c r="K108" s="2">
        <v>79</v>
      </c>
      <c r="L108" s="2">
        <v>73</v>
      </c>
      <c r="M108" s="2">
        <v>89</v>
      </c>
      <c r="N108" s="2">
        <v>860</v>
      </c>
      <c r="O108" s="2">
        <v>435</v>
      </c>
      <c r="P108" s="2">
        <v>1878</v>
      </c>
    </row>
    <row r="109" spans="1:16" x14ac:dyDescent="0.2">
      <c r="A109" s="2" t="s">
        <v>226</v>
      </c>
      <c r="B109" s="2" t="s">
        <v>17</v>
      </c>
      <c r="C109" s="2">
        <v>7</v>
      </c>
      <c r="D109" s="2">
        <v>141263183</v>
      </c>
      <c r="E109" s="2">
        <v>141266499</v>
      </c>
      <c r="F109" s="2">
        <v>3317</v>
      </c>
      <c r="G109" s="2" t="s">
        <v>227</v>
      </c>
      <c r="H109" s="3">
        <v>2049.9490880527701</v>
      </c>
      <c r="I109" s="3">
        <v>9.4715846817348393</v>
      </c>
      <c r="J109" s="3">
        <v>2.5584825065387099E-14</v>
      </c>
      <c r="K109" s="2">
        <v>260</v>
      </c>
      <c r="L109" s="2">
        <v>302</v>
      </c>
      <c r="M109" s="2">
        <v>377</v>
      </c>
      <c r="N109" s="2">
        <v>5641</v>
      </c>
      <c r="O109" s="2">
        <v>1731</v>
      </c>
      <c r="P109" s="2">
        <v>3989</v>
      </c>
    </row>
    <row r="110" spans="1:16" x14ac:dyDescent="0.2">
      <c r="A110" s="2" t="s">
        <v>228</v>
      </c>
      <c r="B110" s="2" t="s">
        <v>17</v>
      </c>
      <c r="C110" s="2">
        <v>7</v>
      </c>
      <c r="D110" s="2">
        <v>105895118</v>
      </c>
      <c r="E110" s="2">
        <v>105954002</v>
      </c>
      <c r="F110" s="2">
        <v>58885</v>
      </c>
      <c r="G110" s="2" t="s">
        <v>229</v>
      </c>
      <c r="H110" s="3">
        <v>627.91223929360797</v>
      </c>
      <c r="I110" s="3">
        <v>9.4505404540082694</v>
      </c>
      <c r="J110" s="3">
        <v>3.1308700071240301E-14</v>
      </c>
      <c r="K110" s="2">
        <v>59</v>
      </c>
      <c r="L110" s="2">
        <v>105</v>
      </c>
      <c r="M110" s="2">
        <v>123</v>
      </c>
      <c r="N110" s="2">
        <v>1228</v>
      </c>
      <c r="O110" s="2">
        <v>622</v>
      </c>
      <c r="P110" s="2">
        <v>1630</v>
      </c>
    </row>
    <row r="111" spans="1:16" x14ac:dyDescent="0.2">
      <c r="A111" s="2" t="s">
        <v>230</v>
      </c>
      <c r="B111" s="2" t="s">
        <v>17</v>
      </c>
      <c r="C111" s="2">
        <v>7</v>
      </c>
      <c r="D111" s="2">
        <v>126589009</v>
      </c>
      <c r="E111" s="2">
        <v>126595021</v>
      </c>
      <c r="F111" s="2">
        <v>6013</v>
      </c>
      <c r="G111" s="2" t="s">
        <v>231</v>
      </c>
      <c r="H111" s="3">
        <v>65.042940742081299</v>
      </c>
      <c r="I111" s="3">
        <v>9.4228998762610701</v>
      </c>
      <c r="J111" s="3">
        <v>4.14498965474926E-9</v>
      </c>
      <c r="K111" s="2">
        <v>2</v>
      </c>
      <c r="L111" s="2">
        <v>9</v>
      </c>
      <c r="M111" s="2">
        <v>14</v>
      </c>
      <c r="N111" s="2">
        <v>145</v>
      </c>
      <c r="O111" s="2">
        <v>62</v>
      </c>
      <c r="P111" s="2">
        <v>159</v>
      </c>
    </row>
    <row r="112" spans="1:16" x14ac:dyDescent="0.2">
      <c r="A112" s="2" t="s">
        <v>232</v>
      </c>
      <c r="B112" s="2" t="s">
        <v>17</v>
      </c>
      <c r="C112" s="2">
        <v>15</v>
      </c>
      <c r="D112" s="2">
        <v>77524852</v>
      </c>
      <c r="E112" s="2">
        <v>77533335</v>
      </c>
      <c r="F112" s="2">
        <v>8484</v>
      </c>
      <c r="G112" s="2" t="s">
        <v>233</v>
      </c>
      <c r="H112" s="3">
        <v>208.82501117715299</v>
      </c>
      <c r="I112" s="3">
        <v>9.4125041055305392</v>
      </c>
      <c r="J112" s="3">
        <v>1.1255201664373999E-30</v>
      </c>
      <c r="K112" s="2">
        <v>44</v>
      </c>
      <c r="L112" s="2">
        <v>35</v>
      </c>
      <c r="M112" s="2">
        <v>31</v>
      </c>
      <c r="N112" s="2">
        <v>376</v>
      </c>
      <c r="O112" s="2">
        <v>336</v>
      </c>
      <c r="P112" s="2">
        <v>431</v>
      </c>
    </row>
    <row r="113" spans="1:16" x14ac:dyDescent="0.2">
      <c r="A113" s="2" t="s">
        <v>234</v>
      </c>
      <c r="B113" s="2" t="s">
        <v>17</v>
      </c>
      <c r="C113" s="2">
        <v>8</v>
      </c>
      <c r="D113" s="2">
        <v>70808360</v>
      </c>
      <c r="E113" s="2">
        <v>70821424</v>
      </c>
      <c r="F113" s="2">
        <v>13065</v>
      </c>
      <c r="G113" s="2" t="s">
        <v>235</v>
      </c>
      <c r="H113" s="3">
        <v>104.906065544291</v>
      </c>
      <c r="I113" s="3">
        <v>9.33043473841159</v>
      </c>
      <c r="J113" s="3">
        <v>1.03576695989094E-11</v>
      </c>
      <c r="K113" s="2">
        <v>15</v>
      </c>
      <c r="L113" s="2">
        <v>19</v>
      </c>
      <c r="M113" s="2">
        <v>12</v>
      </c>
      <c r="N113" s="2">
        <v>244</v>
      </c>
      <c r="O113" s="2">
        <v>86</v>
      </c>
      <c r="P113" s="2">
        <v>254</v>
      </c>
    </row>
    <row r="114" spans="1:16" x14ac:dyDescent="0.2">
      <c r="A114" s="2" t="s">
        <v>236</v>
      </c>
      <c r="B114" s="2" t="s">
        <v>17</v>
      </c>
      <c r="C114" s="2">
        <v>19</v>
      </c>
      <c r="D114" s="2">
        <v>34583142</v>
      </c>
      <c r="E114" s="2">
        <v>34588982</v>
      </c>
      <c r="F114" s="2">
        <v>5841</v>
      </c>
      <c r="G114" s="2" t="s">
        <v>237</v>
      </c>
      <c r="H114" s="3">
        <v>1115.66981148378</v>
      </c>
      <c r="I114" s="3">
        <v>9.3085191893545396</v>
      </c>
      <c r="J114" s="3">
        <v>2.8001014162774602E-14</v>
      </c>
      <c r="K114" s="2">
        <v>158</v>
      </c>
      <c r="L114" s="2">
        <v>139</v>
      </c>
      <c r="M114" s="2">
        <v>225</v>
      </c>
      <c r="N114" s="2">
        <v>3218</v>
      </c>
      <c r="O114" s="2">
        <v>1078</v>
      </c>
      <c r="P114" s="2">
        <v>1876</v>
      </c>
    </row>
    <row r="115" spans="1:16" x14ac:dyDescent="0.2">
      <c r="A115" s="2" t="s">
        <v>238</v>
      </c>
      <c r="B115" s="2" t="s">
        <v>17</v>
      </c>
      <c r="C115" s="2">
        <v>1</v>
      </c>
      <c r="D115" s="2">
        <v>171229572</v>
      </c>
      <c r="E115" s="2">
        <v>171234349</v>
      </c>
      <c r="F115" s="2">
        <v>4778</v>
      </c>
      <c r="G115" s="2" t="s">
        <v>239</v>
      </c>
      <c r="H115" s="3">
        <v>1070.2097281075901</v>
      </c>
      <c r="I115" s="3">
        <v>9.2996855051672593</v>
      </c>
      <c r="J115" s="3">
        <v>5.1105033329758396E-15</v>
      </c>
      <c r="K115" s="2">
        <v>161</v>
      </c>
      <c r="L115" s="2">
        <v>172</v>
      </c>
      <c r="M115" s="2">
        <v>174</v>
      </c>
      <c r="N115" s="2">
        <v>2166</v>
      </c>
      <c r="O115" s="2">
        <v>909</v>
      </c>
      <c r="P115" s="2">
        <v>2839</v>
      </c>
    </row>
    <row r="116" spans="1:16" x14ac:dyDescent="0.2">
      <c r="A116" s="2" t="s">
        <v>240</v>
      </c>
      <c r="B116" s="2" t="s">
        <v>17</v>
      </c>
      <c r="C116" s="2">
        <v>7</v>
      </c>
      <c r="D116" s="2">
        <v>30922372</v>
      </c>
      <c r="E116" s="2">
        <v>30924181</v>
      </c>
      <c r="F116" s="2">
        <v>1810</v>
      </c>
      <c r="G116" s="2" t="s">
        <v>241</v>
      </c>
      <c r="H116" s="3">
        <v>211.088245449803</v>
      </c>
      <c r="I116" s="3">
        <v>-9.2196471092420005</v>
      </c>
      <c r="J116" s="3">
        <v>1.58587778946706E-10</v>
      </c>
      <c r="K116" s="2">
        <v>271</v>
      </c>
      <c r="L116" s="2">
        <v>304</v>
      </c>
      <c r="M116" s="2">
        <v>602</v>
      </c>
      <c r="N116" s="2">
        <v>10</v>
      </c>
      <c r="O116" s="2">
        <v>42</v>
      </c>
      <c r="P116" s="2">
        <v>37</v>
      </c>
    </row>
    <row r="117" spans="1:16" x14ac:dyDescent="0.2">
      <c r="A117" s="2" t="s">
        <v>242</v>
      </c>
      <c r="B117" s="2" t="s">
        <v>42</v>
      </c>
      <c r="C117" s="2">
        <v>16</v>
      </c>
      <c r="D117" s="2">
        <v>97447035</v>
      </c>
      <c r="E117" s="2">
        <v>97462906</v>
      </c>
      <c r="F117" s="2">
        <v>15872</v>
      </c>
      <c r="G117" s="2" t="s">
        <v>243</v>
      </c>
      <c r="H117" s="3">
        <v>844.37272705918895</v>
      </c>
      <c r="I117" s="3">
        <v>9.2051190185650906</v>
      </c>
      <c r="J117" s="3">
        <v>1.5142584988473001E-11</v>
      </c>
      <c r="K117" s="2">
        <v>130</v>
      </c>
      <c r="L117" s="2">
        <v>139</v>
      </c>
      <c r="M117" s="2">
        <v>103</v>
      </c>
      <c r="N117" s="2">
        <v>2648</v>
      </c>
      <c r="O117" s="2">
        <v>618</v>
      </c>
      <c r="P117" s="2">
        <v>1428</v>
      </c>
    </row>
    <row r="118" spans="1:16" x14ac:dyDescent="0.2">
      <c r="A118" s="2" t="s">
        <v>244</v>
      </c>
      <c r="B118" s="2" t="s">
        <v>17</v>
      </c>
      <c r="C118" s="2">
        <v>11</v>
      </c>
      <c r="D118" s="2">
        <v>175762</v>
      </c>
      <c r="E118" s="2">
        <v>181997</v>
      </c>
      <c r="F118" s="2">
        <v>6236</v>
      </c>
      <c r="G118" s="2" t="s">
        <v>245</v>
      </c>
      <c r="H118" s="3">
        <v>4583.3020336506197</v>
      </c>
      <c r="I118" s="3">
        <v>9.1362615284725308</v>
      </c>
      <c r="J118" s="3">
        <v>4.5150768654975201E-14</v>
      </c>
      <c r="K118" s="2">
        <v>511</v>
      </c>
      <c r="L118" s="2">
        <v>562</v>
      </c>
      <c r="M118" s="2">
        <v>1112</v>
      </c>
      <c r="N118" s="2">
        <v>10004</v>
      </c>
      <c r="O118" s="2">
        <v>4789</v>
      </c>
      <c r="P118" s="2">
        <v>10521</v>
      </c>
    </row>
    <row r="119" spans="1:16" x14ac:dyDescent="0.2">
      <c r="A119" s="2" t="s">
        <v>246</v>
      </c>
      <c r="B119" s="2" t="s">
        <v>17</v>
      </c>
      <c r="C119" s="2">
        <v>15</v>
      </c>
      <c r="D119" s="2">
        <v>77633951</v>
      </c>
      <c r="E119" s="2">
        <v>77643286</v>
      </c>
      <c r="F119" s="2">
        <v>9336</v>
      </c>
      <c r="G119" s="2" t="s">
        <v>247</v>
      </c>
      <c r="H119" s="3">
        <v>379.47249843959003</v>
      </c>
      <c r="I119" s="3">
        <v>9.0912549561478198</v>
      </c>
      <c r="J119" s="3">
        <v>5.6947475030365804E-29</v>
      </c>
      <c r="K119" s="2">
        <v>67</v>
      </c>
      <c r="L119" s="2">
        <v>83</v>
      </c>
      <c r="M119" s="2">
        <v>56</v>
      </c>
      <c r="N119" s="2">
        <v>734</v>
      </c>
      <c r="O119" s="2">
        <v>787</v>
      </c>
      <c r="P119" s="2">
        <v>550</v>
      </c>
    </row>
    <row r="120" spans="1:16" x14ac:dyDescent="0.2">
      <c r="A120" s="2" t="s">
        <v>248</v>
      </c>
      <c r="B120" s="2" t="s">
        <v>89</v>
      </c>
      <c r="C120" s="2">
        <v>19</v>
      </c>
      <c r="D120" s="2">
        <v>11047612</v>
      </c>
      <c r="E120" s="2">
        <v>11050566</v>
      </c>
      <c r="F120" s="2">
        <v>2955</v>
      </c>
      <c r="G120" s="2" t="s">
        <v>249</v>
      </c>
      <c r="H120" s="3">
        <v>4504.3661032972004</v>
      </c>
      <c r="I120" s="3">
        <v>9.0622310613692001</v>
      </c>
      <c r="J120" s="3">
        <v>4.2428765200532101E-15</v>
      </c>
      <c r="K120" s="2">
        <v>515</v>
      </c>
      <c r="L120" s="2">
        <v>731</v>
      </c>
      <c r="M120" s="2">
        <v>965</v>
      </c>
      <c r="N120" s="2">
        <v>9767</v>
      </c>
      <c r="O120" s="2">
        <v>4365</v>
      </c>
      <c r="P120" s="2">
        <v>10683</v>
      </c>
    </row>
    <row r="121" spans="1:16" x14ac:dyDescent="0.2">
      <c r="A121" s="2" t="s">
        <v>250</v>
      </c>
      <c r="B121" s="2" t="s">
        <v>17</v>
      </c>
      <c r="C121" s="2">
        <v>15</v>
      </c>
      <c r="D121" s="2">
        <v>74994877</v>
      </c>
      <c r="E121" s="2">
        <v>74998031</v>
      </c>
      <c r="F121" s="2">
        <v>3155</v>
      </c>
      <c r="G121" s="2" t="s">
        <v>251</v>
      </c>
      <c r="H121" s="3">
        <v>8443.6394886021899</v>
      </c>
      <c r="I121" s="3">
        <v>9.0061576048703191</v>
      </c>
      <c r="J121" s="3">
        <v>4.4887883872403498E-14</v>
      </c>
      <c r="K121" s="2">
        <v>1257</v>
      </c>
      <c r="L121" s="2">
        <v>1242</v>
      </c>
      <c r="M121" s="2">
        <v>1601</v>
      </c>
      <c r="N121" s="2">
        <v>24626</v>
      </c>
      <c r="O121" s="2">
        <v>7550</v>
      </c>
      <c r="P121" s="2">
        <v>14386</v>
      </c>
    </row>
    <row r="122" spans="1:16" x14ac:dyDescent="0.2">
      <c r="A122" s="2" t="s">
        <v>252</v>
      </c>
      <c r="B122" s="2" t="s">
        <v>17</v>
      </c>
      <c r="C122" s="2">
        <v>17</v>
      </c>
      <c r="D122" s="2">
        <v>43568082</v>
      </c>
      <c r="E122" s="2">
        <v>43612202</v>
      </c>
      <c r="F122" s="2">
        <v>44121</v>
      </c>
      <c r="G122" s="2" t="s">
        <v>253</v>
      </c>
      <c r="H122" s="3">
        <v>2765.0855613362501</v>
      </c>
      <c r="I122" s="3">
        <v>8.9215840878542902</v>
      </c>
      <c r="J122" s="3">
        <v>6.0416285535046295E-13</v>
      </c>
      <c r="K122" s="2">
        <v>487</v>
      </c>
      <c r="L122" s="2">
        <v>430</v>
      </c>
      <c r="M122" s="2">
        <v>409</v>
      </c>
      <c r="N122" s="2">
        <v>5404</v>
      </c>
      <c r="O122" s="2">
        <v>2115</v>
      </c>
      <c r="P122" s="2">
        <v>7745</v>
      </c>
    </row>
    <row r="123" spans="1:16" x14ac:dyDescent="0.2">
      <c r="A123" s="2" t="s">
        <v>254</v>
      </c>
      <c r="B123" s="2" t="s">
        <v>17</v>
      </c>
      <c r="C123" s="2">
        <v>7</v>
      </c>
      <c r="D123" s="2">
        <v>4007073</v>
      </c>
      <c r="E123" s="2">
        <v>4073507</v>
      </c>
      <c r="F123" s="2">
        <v>66435</v>
      </c>
      <c r="G123" s="2" t="s">
        <v>255</v>
      </c>
      <c r="H123" s="3">
        <v>899.24681924106801</v>
      </c>
      <c r="I123" s="3">
        <v>8.9003913904179992</v>
      </c>
      <c r="J123" s="3">
        <v>4.5475447948849799E-18</v>
      </c>
      <c r="K123" s="2">
        <v>142</v>
      </c>
      <c r="L123" s="2">
        <v>162</v>
      </c>
      <c r="M123" s="2">
        <v>165</v>
      </c>
      <c r="N123" s="2">
        <v>1773</v>
      </c>
      <c r="O123" s="2">
        <v>920</v>
      </c>
      <c r="P123" s="2">
        <v>2233</v>
      </c>
    </row>
    <row r="124" spans="1:16" x14ac:dyDescent="0.2">
      <c r="A124" s="2" t="s">
        <v>256</v>
      </c>
      <c r="B124" s="2" t="s">
        <v>17</v>
      </c>
      <c r="C124" s="2">
        <v>14</v>
      </c>
      <c r="D124" s="2">
        <v>56258856</v>
      </c>
      <c r="E124" s="2">
        <v>56262260</v>
      </c>
      <c r="F124" s="2">
        <v>3405</v>
      </c>
      <c r="G124" s="2" t="s">
        <v>257</v>
      </c>
      <c r="H124" s="3">
        <v>56.573358240084097</v>
      </c>
      <c r="I124" s="3">
        <v>8.8753822428570501</v>
      </c>
      <c r="J124" s="3">
        <v>7.21235679747898E-12</v>
      </c>
      <c r="K124" s="2">
        <v>8</v>
      </c>
      <c r="L124" s="2">
        <v>9</v>
      </c>
      <c r="M124" s="2">
        <v>9</v>
      </c>
      <c r="N124" s="2">
        <v>133</v>
      </c>
      <c r="O124" s="2">
        <v>58</v>
      </c>
      <c r="P124" s="2">
        <v>123</v>
      </c>
    </row>
    <row r="125" spans="1:16" x14ac:dyDescent="0.2">
      <c r="A125" s="2" t="s">
        <v>258</v>
      </c>
      <c r="B125" s="2" t="s">
        <v>17</v>
      </c>
      <c r="C125" s="2">
        <v>4</v>
      </c>
      <c r="D125" s="2">
        <v>61670177</v>
      </c>
      <c r="E125" s="2">
        <v>61674098</v>
      </c>
      <c r="F125" s="2">
        <v>3922</v>
      </c>
      <c r="G125" s="2" t="s">
        <v>259</v>
      </c>
      <c r="H125" s="3">
        <v>65.378863632876204</v>
      </c>
      <c r="I125" s="3">
        <v>-8.7513468048795602</v>
      </c>
      <c r="J125" s="3">
        <v>6.7782807531249898E-6</v>
      </c>
      <c r="K125" s="2">
        <v>70</v>
      </c>
      <c r="L125" s="2">
        <v>40</v>
      </c>
      <c r="M125" s="2">
        <v>267</v>
      </c>
      <c r="N125" s="2">
        <v>7</v>
      </c>
      <c r="O125" s="2">
        <v>0</v>
      </c>
      <c r="P125" s="2">
        <v>8</v>
      </c>
    </row>
    <row r="126" spans="1:16" x14ac:dyDescent="0.2">
      <c r="A126" s="2" t="s">
        <v>260</v>
      </c>
      <c r="B126" s="2" t="s">
        <v>17</v>
      </c>
      <c r="C126" s="2">
        <v>6</v>
      </c>
      <c r="D126" s="2">
        <v>128813706</v>
      </c>
      <c r="E126" s="2">
        <v>128826375</v>
      </c>
      <c r="F126" s="2">
        <v>12670</v>
      </c>
      <c r="G126" s="2" t="s">
        <v>261</v>
      </c>
      <c r="H126" s="3">
        <v>80.909913869418205</v>
      </c>
      <c r="I126" s="3">
        <v>8.7395391434077503</v>
      </c>
      <c r="J126" s="3">
        <v>3.0434572166539302E-10</v>
      </c>
      <c r="K126" s="2">
        <v>11</v>
      </c>
      <c r="L126" s="2">
        <v>9</v>
      </c>
      <c r="M126" s="2">
        <v>17</v>
      </c>
      <c r="N126" s="2">
        <v>195</v>
      </c>
      <c r="O126" s="2">
        <v>65</v>
      </c>
      <c r="P126" s="2">
        <v>188</v>
      </c>
    </row>
    <row r="127" spans="1:16" x14ac:dyDescent="0.2">
      <c r="A127" s="2" t="s">
        <v>262</v>
      </c>
      <c r="B127" s="2" t="s">
        <v>17</v>
      </c>
      <c r="C127" s="2">
        <v>2</v>
      </c>
      <c r="D127" s="2">
        <v>157097529</v>
      </c>
      <c r="E127" s="2">
        <v>157135277</v>
      </c>
      <c r="F127" s="2">
        <v>37749</v>
      </c>
      <c r="G127" s="2" t="s">
        <v>263</v>
      </c>
      <c r="H127" s="3">
        <v>4797.0334459715696</v>
      </c>
      <c r="I127" s="3">
        <v>8.6624624290835293</v>
      </c>
      <c r="J127" s="3">
        <v>2.1010927606105201E-17</v>
      </c>
      <c r="K127" s="2">
        <v>930</v>
      </c>
      <c r="L127" s="2">
        <v>819</v>
      </c>
      <c r="M127" s="2">
        <v>812</v>
      </c>
      <c r="N127" s="2">
        <v>11615</v>
      </c>
      <c r="O127" s="2">
        <v>4660</v>
      </c>
      <c r="P127" s="2">
        <v>9945</v>
      </c>
    </row>
    <row r="128" spans="1:16" x14ac:dyDescent="0.2">
      <c r="A128" s="2" t="s">
        <v>264</v>
      </c>
      <c r="B128" s="2" t="s">
        <v>17</v>
      </c>
      <c r="C128" s="2">
        <v>19</v>
      </c>
      <c r="D128" s="2">
        <v>11518475</v>
      </c>
      <c r="E128" s="2">
        <v>11530403</v>
      </c>
      <c r="F128" s="2">
        <v>11929</v>
      </c>
      <c r="G128" s="2" t="s">
        <v>265</v>
      </c>
      <c r="H128" s="3">
        <v>318.82009844765099</v>
      </c>
      <c r="I128" s="3">
        <v>8.6112912452756891</v>
      </c>
      <c r="J128" s="3">
        <v>1.8347722934368101E-18</v>
      </c>
      <c r="K128" s="2">
        <v>60</v>
      </c>
      <c r="L128" s="2">
        <v>63</v>
      </c>
      <c r="M128" s="2">
        <v>50</v>
      </c>
      <c r="N128" s="2">
        <v>628</v>
      </c>
      <c r="O128" s="2">
        <v>358</v>
      </c>
      <c r="P128" s="2">
        <v>754</v>
      </c>
    </row>
    <row r="129" spans="1:16" x14ac:dyDescent="0.2">
      <c r="A129" s="2" t="s">
        <v>266</v>
      </c>
      <c r="B129" s="2" t="s">
        <v>42</v>
      </c>
      <c r="C129" s="2">
        <v>7</v>
      </c>
      <c r="D129" s="2">
        <v>106503886</v>
      </c>
      <c r="E129" s="2">
        <v>106529200</v>
      </c>
      <c r="F129" s="2">
        <v>25315</v>
      </c>
      <c r="G129" s="2"/>
      <c r="H129" s="3">
        <v>5086.8385903625003</v>
      </c>
      <c r="I129" s="3">
        <v>8.5892781885681408</v>
      </c>
      <c r="J129" s="3">
        <v>4.6755631424649198E-19</v>
      </c>
      <c r="K129" s="2">
        <v>880</v>
      </c>
      <c r="L129" s="2">
        <v>825</v>
      </c>
      <c r="M129" s="2">
        <v>1081</v>
      </c>
      <c r="N129" s="2">
        <v>10658</v>
      </c>
      <c r="O129" s="2">
        <v>5387</v>
      </c>
      <c r="P129" s="2">
        <v>11690</v>
      </c>
    </row>
    <row r="130" spans="1:16" x14ac:dyDescent="0.2">
      <c r="A130" s="2" t="s">
        <v>267</v>
      </c>
      <c r="B130" s="2" t="s">
        <v>17</v>
      </c>
      <c r="C130" s="2">
        <v>11</v>
      </c>
      <c r="D130" s="2">
        <v>83065112</v>
      </c>
      <c r="E130" s="2">
        <v>83070678</v>
      </c>
      <c r="F130" s="2">
        <v>5567</v>
      </c>
      <c r="G130" s="2" t="s">
        <v>268</v>
      </c>
      <c r="H130" s="3">
        <v>1866.72054965131</v>
      </c>
      <c r="I130" s="3">
        <v>8.5558655132066708</v>
      </c>
      <c r="J130" s="3">
        <v>1.05442343813754E-11</v>
      </c>
      <c r="K130" s="2">
        <v>381</v>
      </c>
      <c r="L130" s="2">
        <v>315</v>
      </c>
      <c r="M130" s="2">
        <v>221</v>
      </c>
      <c r="N130" s="2">
        <v>4990</v>
      </c>
      <c r="O130" s="2">
        <v>1421</v>
      </c>
      <c r="P130" s="2">
        <v>3873</v>
      </c>
    </row>
    <row r="131" spans="1:16" x14ac:dyDescent="0.2">
      <c r="A131" s="2" t="s">
        <v>269</v>
      </c>
      <c r="B131" s="2" t="s">
        <v>17</v>
      </c>
      <c r="C131" s="2">
        <v>4</v>
      </c>
      <c r="D131" s="2">
        <v>134093538</v>
      </c>
      <c r="E131" s="2">
        <v>134095073</v>
      </c>
      <c r="F131" s="2">
        <v>1536</v>
      </c>
      <c r="G131" s="2" t="s">
        <v>270</v>
      </c>
      <c r="H131" s="3">
        <v>1600.40422400446</v>
      </c>
      <c r="I131" s="3">
        <v>8.5491901492809301</v>
      </c>
      <c r="J131" s="3">
        <v>6.6672060469590697E-18</v>
      </c>
      <c r="K131" s="2">
        <v>293</v>
      </c>
      <c r="L131" s="2">
        <v>335</v>
      </c>
      <c r="M131" s="2">
        <v>244</v>
      </c>
      <c r="N131" s="2">
        <v>3146</v>
      </c>
      <c r="O131" s="2">
        <v>1689</v>
      </c>
      <c r="P131" s="2">
        <v>3895</v>
      </c>
    </row>
    <row r="132" spans="1:16" x14ac:dyDescent="0.2">
      <c r="A132" s="2" t="s">
        <v>271</v>
      </c>
      <c r="B132" s="2" t="s">
        <v>17</v>
      </c>
      <c r="C132" s="2">
        <v>10</v>
      </c>
      <c r="D132" s="2">
        <v>51480612</v>
      </c>
      <c r="E132" s="2">
        <v>51486329</v>
      </c>
      <c r="F132" s="2">
        <v>5718</v>
      </c>
      <c r="G132" s="2" t="s">
        <v>272</v>
      </c>
      <c r="H132" s="3">
        <v>1083.6648904260801</v>
      </c>
      <c r="I132" s="3">
        <v>8.4977676322105395</v>
      </c>
      <c r="J132" s="3">
        <v>2.6258107600515201E-12</v>
      </c>
      <c r="K132" s="2">
        <v>216</v>
      </c>
      <c r="L132" s="2">
        <v>193</v>
      </c>
      <c r="M132" s="2">
        <v>136</v>
      </c>
      <c r="N132" s="2">
        <v>1966</v>
      </c>
      <c r="O132" s="2">
        <v>913</v>
      </c>
      <c r="P132" s="2">
        <v>3078</v>
      </c>
    </row>
    <row r="133" spans="1:16" x14ac:dyDescent="0.2">
      <c r="A133" s="2" t="s">
        <v>273</v>
      </c>
      <c r="B133" s="2" t="s">
        <v>17</v>
      </c>
      <c r="C133" s="2">
        <v>14</v>
      </c>
      <c r="D133" s="2">
        <v>59276913</v>
      </c>
      <c r="E133" s="2">
        <v>59297522</v>
      </c>
      <c r="F133" s="2">
        <v>20610</v>
      </c>
      <c r="G133" s="2" t="s">
        <v>274</v>
      </c>
      <c r="H133" s="3">
        <v>111.779287156179</v>
      </c>
      <c r="I133" s="3">
        <v>8.3935014455787496</v>
      </c>
      <c r="J133" s="3">
        <v>2.2243793030411501E-17</v>
      </c>
      <c r="K133" s="2">
        <v>25</v>
      </c>
      <c r="L133" s="2">
        <v>19</v>
      </c>
      <c r="M133" s="2">
        <v>17</v>
      </c>
      <c r="N133" s="2">
        <v>217</v>
      </c>
      <c r="O133" s="2">
        <v>144</v>
      </c>
      <c r="P133" s="2">
        <v>249</v>
      </c>
    </row>
    <row r="134" spans="1:16" x14ac:dyDescent="0.2">
      <c r="A134" s="2" t="s">
        <v>275</v>
      </c>
      <c r="B134" s="2" t="s">
        <v>17</v>
      </c>
      <c r="C134" s="2">
        <v>3</v>
      </c>
      <c r="D134" s="2">
        <v>151758737</v>
      </c>
      <c r="E134" s="2">
        <v>151762891</v>
      </c>
      <c r="F134" s="2">
        <v>4155</v>
      </c>
      <c r="G134" s="2" t="s">
        <v>276</v>
      </c>
      <c r="H134" s="3">
        <v>316.34247150246398</v>
      </c>
      <c r="I134" s="3">
        <v>8.3660398791366593</v>
      </c>
      <c r="J134" s="3">
        <v>2.8679261972282701E-12</v>
      </c>
      <c r="K134" s="2">
        <v>39</v>
      </c>
      <c r="L134" s="2">
        <v>47</v>
      </c>
      <c r="M134" s="2">
        <v>77</v>
      </c>
      <c r="N134" s="2">
        <v>735</v>
      </c>
      <c r="O134" s="2">
        <v>290</v>
      </c>
      <c r="P134" s="2">
        <v>711</v>
      </c>
    </row>
    <row r="135" spans="1:16" x14ac:dyDescent="0.2">
      <c r="A135" s="2" t="s">
        <v>277</v>
      </c>
      <c r="B135" s="2" t="s">
        <v>17</v>
      </c>
      <c r="C135" s="2">
        <v>19</v>
      </c>
      <c r="D135" s="2">
        <v>34640889</v>
      </c>
      <c r="E135" s="2">
        <v>34650009</v>
      </c>
      <c r="F135" s="2">
        <v>9121</v>
      </c>
      <c r="G135" s="2" t="s">
        <v>278</v>
      </c>
      <c r="H135" s="3">
        <v>499.67732598218299</v>
      </c>
      <c r="I135" s="3">
        <v>8.2959800149583192</v>
      </c>
      <c r="J135" s="3">
        <v>2.9364842331695702E-13</v>
      </c>
      <c r="K135" s="2">
        <v>106</v>
      </c>
      <c r="L135" s="2">
        <v>71</v>
      </c>
      <c r="M135" s="2">
        <v>88</v>
      </c>
      <c r="N135" s="2">
        <v>1440</v>
      </c>
      <c r="O135" s="2">
        <v>502</v>
      </c>
      <c r="P135" s="2">
        <v>792</v>
      </c>
    </row>
    <row r="136" spans="1:16" x14ac:dyDescent="0.2">
      <c r="A136" s="2" t="s">
        <v>279</v>
      </c>
      <c r="B136" s="2" t="s">
        <v>17</v>
      </c>
      <c r="C136" s="2">
        <v>7</v>
      </c>
      <c r="D136" s="2">
        <v>3816765</v>
      </c>
      <c r="E136" s="2">
        <v>3826114</v>
      </c>
      <c r="F136" s="2">
        <v>9350</v>
      </c>
      <c r="G136" s="2"/>
      <c r="H136" s="3">
        <v>57.471209380949098</v>
      </c>
      <c r="I136" s="3">
        <v>8.2901491697536702</v>
      </c>
      <c r="J136" s="3">
        <v>6.3009223620115001E-9</v>
      </c>
      <c r="K136" s="2">
        <v>10</v>
      </c>
      <c r="L136" s="2">
        <v>10</v>
      </c>
      <c r="M136" s="2">
        <v>6</v>
      </c>
      <c r="N136" s="2">
        <v>107</v>
      </c>
      <c r="O136" s="2">
        <v>45</v>
      </c>
      <c r="P136" s="2">
        <v>166</v>
      </c>
    </row>
    <row r="137" spans="1:16" x14ac:dyDescent="0.2">
      <c r="A137" s="2" t="s">
        <v>280</v>
      </c>
      <c r="B137" s="2" t="s">
        <v>17</v>
      </c>
      <c r="C137" s="2">
        <v>8</v>
      </c>
      <c r="D137" s="2">
        <v>94434354</v>
      </c>
      <c r="E137" s="2">
        <v>94527272</v>
      </c>
      <c r="F137" s="2">
        <v>92919</v>
      </c>
      <c r="G137" s="2" t="s">
        <v>281</v>
      </c>
      <c r="H137" s="3">
        <v>3132.9915928205401</v>
      </c>
      <c r="I137" s="3">
        <v>8.2834850835646705</v>
      </c>
      <c r="J137" s="3">
        <v>1.2873195192262601E-10</v>
      </c>
      <c r="K137" s="2">
        <v>288</v>
      </c>
      <c r="L137" s="2">
        <v>408</v>
      </c>
      <c r="M137" s="2">
        <v>856</v>
      </c>
      <c r="N137" s="2">
        <v>8034</v>
      </c>
      <c r="O137" s="2">
        <v>3158</v>
      </c>
      <c r="P137" s="2">
        <v>6054</v>
      </c>
    </row>
    <row r="138" spans="1:16" x14ac:dyDescent="0.2">
      <c r="A138" s="2" t="s">
        <v>282</v>
      </c>
      <c r="B138" s="2" t="s">
        <v>17</v>
      </c>
      <c r="C138" s="2">
        <v>7</v>
      </c>
      <c r="D138" s="2">
        <v>106156535</v>
      </c>
      <c r="E138" s="2">
        <v>106215377</v>
      </c>
      <c r="F138" s="2">
        <v>58843</v>
      </c>
      <c r="G138" s="2" t="s">
        <v>283</v>
      </c>
      <c r="H138" s="3">
        <v>28.8325772630374</v>
      </c>
      <c r="I138" s="3">
        <v>8.2663457746277391</v>
      </c>
      <c r="J138" s="3">
        <v>2.2427712497721501E-8</v>
      </c>
      <c r="K138" s="2">
        <v>5</v>
      </c>
      <c r="L138" s="2">
        <v>6</v>
      </c>
      <c r="M138" s="2">
        <v>1</v>
      </c>
      <c r="N138" s="2">
        <v>62</v>
      </c>
      <c r="O138" s="2">
        <v>31</v>
      </c>
      <c r="P138" s="2">
        <v>68</v>
      </c>
    </row>
    <row r="139" spans="1:16" x14ac:dyDescent="0.2">
      <c r="A139" s="2" t="s">
        <v>284</v>
      </c>
      <c r="B139" s="2" t="s">
        <v>17</v>
      </c>
      <c r="C139" s="2">
        <v>11</v>
      </c>
      <c r="D139" s="2">
        <v>58608204</v>
      </c>
      <c r="E139" s="2">
        <v>58613492</v>
      </c>
      <c r="F139" s="2">
        <v>5289</v>
      </c>
      <c r="G139" s="2" t="s">
        <v>285</v>
      </c>
      <c r="H139" s="3">
        <v>2041.9251231946901</v>
      </c>
      <c r="I139" s="3">
        <v>8.2029919569667804</v>
      </c>
      <c r="J139" s="3">
        <v>2.1930431584126E-6</v>
      </c>
      <c r="K139" s="2">
        <v>374</v>
      </c>
      <c r="L139" s="2">
        <v>263</v>
      </c>
      <c r="M139" s="2">
        <v>83</v>
      </c>
      <c r="N139" s="2">
        <v>8170</v>
      </c>
      <c r="O139" s="2">
        <v>1024</v>
      </c>
      <c r="P139" s="2">
        <v>2336</v>
      </c>
    </row>
    <row r="140" spans="1:16" x14ac:dyDescent="0.2">
      <c r="A140" s="2" t="s">
        <v>286</v>
      </c>
      <c r="B140" s="2" t="s">
        <v>17</v>
      </c>
      <c r="C140" s="2">
        <v>19</v>
      </c>
      <c r="D140" s="2">
        <v>12460709</v>
      </c>
      <c r="E140" s="2">
        <v>12465285</v>
      </c>
      <c r="F140" s="2">
        <v>4577</v>
      </c>
      <c r="G140" s="2" t="s">
        <v>287</v>
      </c>
      <c r="H140" s="3">
        <v>8317.77768785837</v>
      </c>
      <c r="I140" s="3">
        <v>8.1391279556942902</v>
      </c>
      <c r="J140" s="3">
        <v>7.1159456293906305E-14</v>
      </c>
      <c r="K140" s="2">
        <v>1158</v>
      </c>
      <c r="L140" s="2">
        <v>1422</v>
      </c>
      <c r="M140" s="2">
        <v>1979</v>
      </c>
      <c r="N140" s="2">
        <v>14893</v>
      </c>
      <c r="O140" s="2">
        <v>8270</v>
      </c>
      <c r="P140" s="2">
        <v>22183</v>
      </c>
    </row>
    <row r="141" spans="1:16" x14ac:dyDescent="0.2">
      <c r="A141" s="2" t="s">
        <v>288</v>
      </c>
      <c r="B141" s="2" t="s">
        <v>17</v>
      </c>
      <c r="C141" s="2">
        <v>7</v>
      </c>
      <c r="D141" s="2">
        <v>125603253</v>
      </c>
      <c r="E141" s="2">
        <v>125634397</v>
      </c>
      <c r="F141" s="2">
        <v>31145</v>
      </c>
      <c r="G141" s="2" t="s">
        <v>289</v>
      </c>
      <c r="H141" s="3">
        <v>253.72517453978099</v>
      </c>
      <c r="I141" s="3">
        <v>8.1323920865815094</v>
      </c>
      <c r="J141" s="3">
        <v>1.21473423265004E-12</v>
      </c>
      <c r="K141" s="2">
        <v>57</v>
      </c>
      <c r="L141" s="2">
        <v>34</v>
      </c>
      <c r="M141" s="2">
        <v>44</v>
      </c>
      <c r="N141" s="2">
        <v>562</v>
      </c>
      <c r="O141" s="2">
        <v>230</v>
      </c>
      <c r="P141" s="2">
        <v>595</v>
      </c>
    </row>
    <row r="142" spans="1:16" x14ac:dyDescent="0.2">
      <c r="A142" s="2" t="s">
        <v>290</v>
      </c>
      <c r="B142" s="2" t="s">
        <v>17</v>
      </c>
      <c r="C142" s="2">
        <v>19</v>
      </c>
      <c r="D142" s="2">
        <v>11469041</v>
      </c>
      <c r="E142" s="2">
        <v>11487069</v>
      </c>
      <c r="F142" s="2">
        <v>18029</v>
      </c>
      <c r="G142" s="2" t="s">
        <v>291</v>
      </c>
      <c r="H142" s="3">
        <v>735.59081706378902</v>
      </c>
      <c r="I142" s="3">
        <v>8.0670356563625507</v>
      </c>
      <c r="J142" s="3">
        <v>8.5294553351260995E-14</v>
      </c>
      <c r="K142" s="2">
        <v>135</v>
      </c>
      <c r="L142" s="2">
        <v>148</v>
      </c>
      <c r="M142" s="2">
        <v>123</v>
      </c>
      <c r="N142" s="2">
        <v>1486</v>
      </c>
      <c r="O142" s="2">
        <v>648</v>
      </c>
      <c r="P142" s="2">
        <v>1873</v>
      </c>
    </row>
    <row r="143" spans="1:16" x14ac:dyDescent="0.2">
      <c r="A143" s="2" t="s">
        <v>292</v>
      </c>
      <c r="B143" s="2" t="s">
        <v>17</v>
      </c>
      <c r="C143" s="2">
        <v>15</v>
      </c>
      <c r="D143" s="2">
        <v>75044018</v>
      </c>
      <c r="E143" s="2">
        <v>75048853</v>
      </c>
      <c r="F143" s="2">
        <v>4836</v>
      </c>
      <c r="G143" s="2" t="s">
        <v>293</v>
      </c>
      <c r="H143" s="3">
        <v>1085.90688922914</v>
      </c>
      <c r="I143" s="3">
        <v>8.0570033798211895</v>
      </c>
      <c r="J143" s="3">
        <v>5.7200747713953803E-6</v>
      </c>
      <c r="K143" s="2">
        <v>112</v>
      </c>
      <c r="L143" s="2">
        <v>116</v>
      </c>
      <c r="M143" s="2">
        <v>134</v>
      </c>
      <c r="N143" s="2">
        <v>4967</v>
      </c>
      <c r="O143" s="2">
        <v>333</v>
      </c>
      <c r="P143" s="2">
        <v>853</v>
      </c>
    </row>
    <row r="144" spans="1:16" x14ac:dyDescent="0.2">
      <c r="A144" s="2" t="s">
        <v>294</v>
      </c>
      <c r="B144" s="2" t="s">
        <v>17</v>
      </c>
      <c r="C144" s="2">
        <v>19</v>
      </c>
      <c r="D144" s="2">
        <v>34607539</v>
      </c>
      <c r="E144" s="2">
        <v>34613409</v>
      </c>
      <c r="F144" s="2">
        <v>5871</v>
      </c>
      <c r="G144" s="2" t="s">
        <v>295</v>
      </c>
      <c r="H144" s="3">
        <v>322.20564467399402</v>
      </c>
      <c r="I144" s="3">
        <v>8.0079237939556496</v>
      </c>
      <c r="J144" s="3">
        <v>8.6778189834791702E-9</v>
      </c>
      <c r="K144" s="2">
        <v>47</v>
      </c>
      <c r="L144" s="2">
        <v>46</v>
      </c>
      <c r="M144" s="2">
        <v>61</v>
      </c>
      <c r="N144" s="2">
        <v>1086</v>
      </c>
      <c r="O144" s="2">
        <v>210</v>
      </c>
      <c r="P144" s="2">
        <v>483</v>
      </c>
    </row>
    <row r="145" spans="1:16" x14ac:dyDescent="0.2">
      <c r="A145" s="2" t="s">
        <v>296</v>
      </c>
      <c r="B145" s="2" t="s">
        <v>17</v>
      </c>
      <c r="C145" s="2">
        <v>1</v>
      </c>
      <c r="D145" s="2">
        <v>85112445</v>
      </c>
      <c r="E145" s="2">
        <v>85118523</v>
      </c>
      <c r="F145" s="2">
        <v>6079</v>
      </c>
      <c r="G145" s="2"/>
      <c r="H145" s="3">
        <v>42.908269404096103</v>
      </c>
      <c r="I145" s="3">
        <v>7.9760345025339197</v>
      </c>
      <c r="J145" s="3">
        <v>1.17033662983869E-8</v>
      </c>
      <c r="K145" s="2">
        <v>9</v>
      </c>
      <c r="L145" s="2">
        <v>5</v>
      </c>
      <c r="M145" s="2">
        <v>6</v>
      </c>
      <c r="N145" s="2">
        <v>83</v>
      </c>
      <c r="O145" s="2">
        <v>38</v>
      </c>
      <c r="P145" s="2">
        <v>116</v>
      </c>
    </row>
    <row r="146" spans="1:16" x14ac:dyDescent="0.2">
      <c r="A146" s="2" t="s">
        <v>297</v>
      </c>
      <c r="B146" s="2" t="s">
        <v>17</v>
      </c>
      <c r="C146" s="2">
        <v>1</v>
      </c>
      <c r="D146" s="2">
        <v>74375014</v>
      </c>
      <c r="E146" s="2">
        <v>74386057</v>
      </c>
      <c r="F146" s="2">
        <v>11044</v>
      </c>
      <c r="G146" s="2" t="s">
        <v>298</v>
      </c>
      <c r="H146" s="3">
        <v>782.18049859123903</v>
      </c>
      <c r="I146" s="3">
        <v>7.95905324959491</v>
      </c>
      <c r="J146" s="3">
        <v>1.35133485594081E-11</v>
      </c>
      <c r="K146" s="2">
        <v>114</v>
      </c>
      <c r="L146" s="2">
        <v>112</v>
      </c>
      <c r="M146" s="2">
        <v>195</v>
      </c>
      <c r="N146" s="2">
        <v>1335</v>
      </c>
      <c r="O146" s="2">
        <v>727</v>
      </c>
      <c r="P146" s="2">
        <v>2210</v>
      </c>
    </row>
    <row r="147" spans="1:16" x14ac:dyDescent="0.2">
      <c r="A147" s="2" t="s">
        <v>299</v>
      </c>
      <c r="B147" s="2" t="s">
        <v>17</v>
      </c>
      <c r="C147" s="2">
        <v>16</v>
      </c>
      <c r="D147" s="2">
        <v>10783808</v>
      </c>
      <c r="E147" s="2">
        <v>10785536</v>
      </c>
      <c r="F147" s="2">
        <v>1729</v>
      </c>
      <c r="G147" s="2" t="s">
        <v>300</v>
      </c>
      <c r="H147" s="3">
        <v>387.06705507752099</v>
      </c>
      <c r="I147" s="3">
        <v>7.9532691550051604</v>
      </c>
      <c r="J147" s="3">
        <v>3.1236233999277001E-9</v>
      </c>
      <c r="K147" s="2">
        <v>85</v>
      </c>
      <c r="L147" s="2">
        <v>77</v>
      </c>
      <c r="M147" s="2">
        <v>30</v>
      </c>
      <c r="N147" s="2">
        <v>1035</v>
      </c>
      <c r="O147" s="2">
        <v>314</v>
      </c>
      <c r="P147" s="2">
        <v>781</v>
      </c>
    </row>
    <row r="148" spans="1:16" x14ac:dyDescent="0.2">
      <c r="A148" s="2" t="s">
        <v>301</v>
      </c>
      <c r="B148" s="2" t="s">
        <v>17</v>
      </c>
      <c r="C148" s="2">
        <v>2</v>
      </c>
      <c r="D148" s="2">
        <v>129363843</v>
      </c>
      <c r="E148" s="2">
        <v>129371173</v>
      </c>
      <c r="F148" s="2">
        <v>7331</v>
      </c>
      <c r="G148" s="2" t="s">
        <v>302</v>
      </c>
      <c r="H148" s="3">
        <v>930.856619473151</v>
      </c>
      <c r="I148" s="3">
        <v>7.9530085834760698</v>
      </c>
      <c r="J148" s="3">
        <v>4.3945276742500799E-8</v>
      </c>
      <c r="K148" s="2">
        <v>135</v>
      </c>
      <c r="L148" s="2">
        <v>178</v>
      </c>
      <c r="M148" s="2">
        <v>117</v>
      </c>
      <c r="N148" s="2">
        <v>2652</v>
      </c>
      <c r="O148" s="2">
        <v>416</v>
      </c>
      <c r="P148" s="2">
        <v>2087</v>
      </c>
    </row>
    <row r="149" spans="1:16" x14ac:dyDescent="0.2">
      <c r="A149" s="2" t="s">
        <v>303</v>
      </c>
      <c r="B149" s="2" t="s">
        <v>17</v>
      </c>
      <c r="C149" s="2">
        <v>11</v>
      </c>
      <c r="D149" s="2">
        <v>59541569</v>
      </c>
      <c r="E149" s="2">
        <v>59566956</v>
      </c>
      <c r="F149" s="2">
        <v>25388</v>
      </c>
      <c r="G149" s="2" t="s">
        <v>304</v>
      </c>
      <c r="H149" s="3">
        <v>360.28054098693798</v>
      </c>
      <c r="I149" s="3">
        <v>7.88030170398702</v>
      </c>
      <c r="J149" s="3">
        <v>6.5707692729143001E-10</v>
      </c>
      <c r="K149" s="2">
        <v>50</v>
      </c>
      <c r="L149" s="2">
        <v>62</v>
      </c>
      <c r="M149" s="2">
        <v>74</v>
      </c>
      <c r="N149" s="2">
        <v>693</v>
      </c>
      <c r="O149" s="2">
        <v>249</v>
      </c>
      <c r="P149" s="2">
        <v>1033</v>
      </c>
    </row>
    <row r="150" spans="1:16" x14ac:dyDescent="0.2">
      <c r="A150" s="2" t="s">
        <v>305</v>
      </c>
      <c r="B150" s="2" t="s">
        <v>17</v>
      </c>
      <c r="C150" s="2">
        <v>7</v>
      </c>
      <c r="D150" s="2">
        <v>3486499</v>
      </c>
      <c r="E150" s="2">
        <v>3502643</v>
      </c>
      <c r="F150" s="2">
        <v>16145</v>
      </c>
      <c r="G150" s="2" t="s">
        <v>306</v>
      </c>
      <c r="H150" s="3">
        <v>77.234776734875098</v>
      </c>
      <c r="I150" s="3">
        <v>7.8788019783307703</v>
      </c>
      <c r="J150" s="3">
        <v>2.4847196427482699E-8</v>
      </c>
      <c r="K150" s="2">
        <v>12</v>
      </c>
      <c r="L150" s="2">
        <v>18</v>
      </c>
      <c r="M150" s="2">
        <v>7</v>
      </c>
      <c r="N150" s="2">
        <v>148</v>
      </c>
      <c r="O150" s="2">
        <v>57</v>
      </c>
      <c r="P150" s="2">
        <v>222</v>
      </c>
    </row>
    <row r="151" spans="1:16" x14ac:dyDescent="0.2">
      <c r="A151" s="2" t="s">
        <v>307</v>
      </c>
      <c r="B151" s="2" t="s">
        <v>17</v>
      </c>
      <c r="C151" s="2">
        <v>12</v>
      </c>
      <c r="D151" s="2">
        <v>108860030</v>
      </c>
      <c r="E151" s="2">
        <v>108894174</v>
      </c>
      <c r="F151" s="2">
        <v>34145</v>
      </c>
      <c r="G151" s="2" t="s">
        <v>308</v>
      </c>
      <c r="H151" s="3">
        <v>7606.1379350330399</v>
      </c>
      <c r="I151" s="3">
        <v>7.8609624715836999</v>
      </c>
      <c r="J151" s="3">
        <v>1.1495189309406301E-9</v>
      </c>
      <c r="K151" s="2">
        <v>1344</v>
      </c>
      <c r="L151" s="2">
        <v>1445</v>
      </c>
      <c r="M151" s="2">
        <v>1124</v>
      </c>
      <c r="N151" s="2">
        <v>25089</v>
      </c>
      <c r="O151" s="2">
        <v>5488</v>
      </c>
      <c r="P151" s="2">
        <v>11147</v>
      </c>
    </row>
    <row r="152" spans="1:16" x14ac:dyDescent="0.2">
      <c r="A152" s="2" t="s">
        <v>309</v>
      </c>
      <c r="B152" s="2" t="s">
        <v>17</v>
      </c>
      <c r="C152" s="2">
        <v>11</v>
      </c>
      <c r="D152" s="2">
        <v>94493</v>
      </c>
      <c r="E152" s="2">
        <v>102426</v>
      </c>
      <c r="F152" s="2">
        <v>7934</v>
      </c>
      <c r="G152" s="2" t="s">
        <v>310</v>
      </c>
      <c r="H152" s="3">
        <v>41.0009184805497</v>
      </c>
      <c r="I152" s="3">
        <v>7.8393256239770697</v>
      </c>
      <c r="J152" s="3">
        <v>3.1739006791040502E-6</v>
      </c>
      <c r="K152" s="2">
        <v>2</v>
      </c>
      <c r="L152" s="2">
        <v>1</v>
      </c>
      <c r="M152" s="2">
        <v>13</v>
      </c>
      <c r="N152" s="2">
        <v>86</v>
      </c>
      <c r="O152" s="2">
        <v>40</v>
      </c>
      <c r="P152" s="2">
        <v>105</v>
      </c>
    </row>
    <row r="153" spans="1:16" x14ac:dyDescent="0.2">
      <c r="A153" s="2" t="s">
        <v>311</v>
      </c>
      <c r="B153" s="2" t="s">
        <v>17</v>
      </c>
      <c r="C153" s="2">
        <v>3</v>
      </c>
      <c r="D153" s="2">
        <v>98711107</v>
      </c>
      <c r="E153" s="2">
        <v>98724594</v>
      </c>
      <c r="F153" s="2">
        <v>13488</v>
      </c>
      <c r="G153" s="2" t="s">
        <v>312</v>
      </c>
      <c r="H153" s="3">
        <v>1620.96225178807</v>
      </c>
      <c r="I153" s="3">
        <v>-7.7489935418252101</v>
      </c>
      <c r="J153" s="3">
        <v>1.18755928418139E-8</v>
      </c>
      <c r="K153" s="2">
        <v>2201</v>
      </c>
      <c r="L153" s="2">
        <v>2559</v>
      </c>
      <c r="M153" s="2">
        <v>4155</v>
      </c>
      <c r="N153" s="2">
        <v>92</v>
      </c>
      <c r="O153" s="2">
        <v>253</v>
      </c>
      <c r="P153" s="2">
        <v>467</v>
      </c>
    </row>
    <row r="154" spans="1:16" x14ac:dyDescent="0.2">
      <c r="A154" s="2" t="s">
        <v>313</v>
      </c>
      <c r="B154" s="2" t="s">
        <v>17</v>
      </c>
      <c r="C154" s="2">
        <v>5</v>
      </c>
      <c r="D154" s="2">
        <v>105323026</v>
      </c>
      <c r="E154" s="2">
        <v>105346472</v>
      </c>
      <c r="F154" s="2">
        <v>23447</v>
      </c>
      <c r="G154" s="2" t="s">
        <v>314</v>
      </c>
      <c r="H154" s="3">
        <v>482.17320791900499</v>
      </c>
      <c r="I154" s="3">
        <v>7.6954805975582596</v>
      </c>
      <c r="J154" s="3">
        <v>8.2933124075598002E-10</v>
      </c>
      <c r="K154" s="2">
        <v>53</v>
      </c>
      <c r="L154" s="2">
        <v>56</v>
      </c>
      <c r="M154" s="2">
        <v>149</v>
      </c>
      <c r="N154" s="2">
        <v>743</v>
      </c>
      <c r="O154" s="2">
        <v>588</v>
      </c>
      <c r="P154" s="2">
        <v>1305</v>
      </c>
    </row>
    <row r="155" spans="1:16" x14ac:dyDescent="0.2">
      <c r="A155" s="2" t="s">
        <v>315</v>
      </c>
      <c r="B155" s="2" t="s">
        <v>17</v>
      </c>
      <c r="C155" s="2">
        <v>10</v>
      </c>
      <c r="D155" s="2">
        <v>118441047</v>
      </c>
      <c r="E155" s="2">
        <v>118445892</v>
      </c>
      <c r="F155" s="2">
        <v>4846</v>
      </c>
      <c r="G155" s="2" t="s">
        <v>316</v>
      </c>
      <c r="H155" s="3">
        <v>51.858850383068997</v>
      </c>
      <c r="I155" s="3">
        <v>7.68412161483311</v>
      </c>
      <c r="J155" s="3">
        <v>2.1111162223484899E-7</v>
      </c>
      <c r="K155" s="2">
        <v>3</v>
      </c>
      <c r="L155" s="2">
        <v>12</v>
      </c>
      <c r="M155" s="2">
        <v>9</v>
      </c>
      <c r="N155" s="2">
        <v>140</v>
      </c>
      <c r="O155" s="2">
        <v>41</v>
      </c>
      <c r="P155" s="2">
        <v>107</v>
      </c>
    </row>
    <row r="156" spans="1:16" x14ac:dyDescent="0.2">
      <c r="A156" s="2" t="s">
        <v>317</v>
      </c>
      <c r="B156" s="2" t="s">
        <v>17</v>
      </c>
      <c r="C156" s="2">
        <v>1</v>
      </c>
      <c r="D156" s="2">
        <v>173630859</v>
      </c>
      <c r="E156" s="2">
        <v>173647928</v>
      </c>
      <c r="F156" s="2">
        <v>17070</v>
      </c>
      <c r="G156" s="2" t="s">
        <v>318</v>
      </c>
      <c r="H156" s="3">
        <v>286.09545328043703</v>
      </c>
      <c r="I156" s="3">
        <v>7.6731746914940704</v>
      </c>
      <c r="J156" s="3">
        <v>2.06933307538373E-12</v>
      </c>
      <c r="K156" s="2">
        <v>69</v>
      </c>
      <c r="L156" s="2">
        <v>54</v>
      </c>
      <c r="M156" s="2">
        <v>41</v>
      </c>
      <c r="N156" s="2">
        <v>578</v>
      </c>
      <c r="O156" s="2">
        <v>268</v>
      </c>
      <c r="P156" s="2">
        <v>707</v>
      </c>
    </row>
    <row r="157" spans="1:16" x14ac:dyDescent="0.2">
      <c r="A157" s="2" t="s">
        <v>319</v>
      </c>
      <c r="B157" s="2" t="s">
        <v>17</v>
      </c>
      <c r="C157" s="2">
        <v>13</v>
      </c>
      <c r="D157" s="2">
        <v>23535418</v>
      </c>
      <c r="E157" s="2">
        <v>23535909</v>
      </c>
      <c r="F157" s="2">
        <v>492</v>
      </c>
      <c r="G157" s="2" t="s">
        <v>320</v>
      </c>
      <c r="H157" s="3">
        <v>28.5386127308883</v>
      </c>
      <c r="I157" s="3">
        <v>7.6456595127928599</v>
      </c>
      <c r="J157" s="3">
        <v>1.16286783870783E-7</v>
      </c>
      <c r="K157" s="2">
        <v>7</v>
      </c>
      <c r="L157" s="2">
        <v>5</v>
      </c>
      <c r="M157" s="2">
        <v>1</v>
      </c>
      <c r="N157" s="2">
        <v>72</v>
      </c>
      <c r="O157" s="2">
        <v>31</v>
      </c>
      <c r="P157" s="2">
        <v>55</v>
      </c>
    </row>
    <row r="158" spans="1:16" x14ac:dyDescent="0.2">
      <c r="A158" s="2" t="s">
        <v>321</v>
      </c>
      <c r="B158" s="2" t="s">
        <v>17</v>
      </c>
      <c r="C158" s="2">
        <v>1</v>
      </c>
      <c r="D158" s="2">
        <v>195444</v>
      </c>
      <c r="E158" s="2">
        <v>213596</v>
      </c>
      <c r="F158" s="2">
        <v>18153</v>
      </c>
      <c r="G158" s="2" t="s">
        <v>322</v>
      </c>
      <c r="H158" s="3">
        <v>44.376457156297597</v>
      </c>
      <c r="I158" s="3">
        <v>7.6350106662458703</v>
      </c>
      <c r="J158" s="3">
        <v>2.6004374012873401E-12</v>
      </c>
      <c r="K158" s="2">
        <v>7</v>
      </c>
      <c r="L158" s="2">
        <v>8</v>
      </c>
      <c r="M158" s="2">
        <v>11</v>
      </c>
      <c r="N158" s="2">
        <v>90</v>
      </c>
      <c r="O158" s="2">
        <v>60</v>
      </c>
      <c r="P158" s="2">
        <v>91</v>
      </c>
    </row>
    <row r="159" spans="1:16" x14ac:dyDescent="0.2">
      <c r="A159" s="2" t="s">
        <v>323</v>
      </c>
      <c r="B159" s="2" t="s">
        <v>17</v>
      </c>
      <c r="C159" s="2">
        <v>6</v>
      </c>
      <c r="D159" s="2">
        <v>129349779</v>
      </c>
      <c r="E159" s="2">
        <v>129365303</v>
      </c>
      <c r="F159" s="2">
        <v>15525</v>
      </c>
      <c r="G159" s="2" t="s">
        <v>324</v>
      </c>
      <c r="H159" s="3">
        <v>1196.33088416953</v>
      </c>
      <c r="I159" s="3">
        <v>7.5959651643775397</v>
      </c>
      <c r="J159" s="3">
        <v>9.7208859010644795E-15</v>
      </c>
      <c r="K159" s="2">
        <v>235</v>
      </c>
      <c r="L159" s="2">
        <v>254</v>
      </c>
      <c r="M159" s="2">
        <v>231</v>
      </c>
      <c r="N159" s="2">
        <v>2239</v>
      </c>
      <c r="O159" s="2">
        <v>1155</v>
      </c>
      <c r="P159" s="2">
        <v>3064</v>
      </c>
    </row>
    <row r="160" spans="1:16" x14ac:dyDescent="0.2">
      <c r="A160" s="2" t="s">
        <v>325</v>
      </c>
      <c r="B160" s="2" t="s">
        <v>17</v>
      </c>
      <c r="C160" s="2">
        <v>2</v>
      </c>
      <c r="D160" s="2">
        <v>150570415</v>
      </c>
      <c r="E160" s="2">
        <v>150578944</v>
      </c>
      <c r="F160" s="2">
        <v>8530</v>
      </c>
      <c r="G160" s="2" t="s">
        <v>326</v>
      </c>
      <c r="H160" s="3">
        <v>65.235250147939993</v>
      </c>
      <c r="I160" s="3">
        <v>7.5278378107276298</v>
      </c>
      <c r="J160" s="3">
        <v>5.4683539413531602E-9</v>
      </c>
      <c r="K160" s="2">
        <v>15</v>
      </c>
      <c r="L160" s="2">
        <v>13</v>
      </c>
      <c r="M160" s="2">
        <v>6</v>
      </c>
      <c r="N160" s="2">
        <v>164</v>
      </c>
      <c r="O160" s="2">
        <v>58</v>
      </c>
      <c r="P160" s="2">
        <v>135</v>
      </c>
    </row>
    <row r="161" spans="1:16" x14ac:dyDescent="0.2">
      <c r="A161" s="2" t="s">
        <v>327</v>
      </c>
      <c r="B161" s="2" t="s">
        <v>17</v>
      </c>
      <c r="C161" s="2">
        <v>9</v>
      </c>
      <c r="D161" s="2">
        <v>21015960</v>
      </c>
      <c r="E161" s="2">
        <v>21028797</v>
      </c>
      <c r="F161" s="2">
        <v>12838</v>
      </c>
      <c r="G161" s="2" t="s">
        <v>328</v>
      </c>
      <c r="H161" s="3">
        <v>2701.5091240320398</v>
      </c>
      <c r="I161" s="3">
        <v>7.5264333691300997</v>
      </c>
      <c r="J161" s="3">
        <v>2.5160752903450398E-11</v>
      </c>
      <c r="K161" s="2">
        <v>557</v>
      </c>
      <c r="L161" s="2">
        <v>544</v>
      </c>
      <c r="M161" s="2">
        <v>449</v>
      </c>
      <c r="N161" s="2">
        <v>7355</v>
      </c>
      <c r="O161" s="2">
        <v>2092</v>
      </c>
      <c r="P161" s="2">
        <v>5212</v>
      </c>
    </row>
    <row r="162" spans="1:16" x14ac:dyDescent="0.2">
      <c r="A162" s="2" t="s">
        <v>329</v>
      </c>
      <c r="B162" s="2" t="s">
        <v>17</v>
      </c>
      <c r="C162" s="2">
        <v>10</v>
      </c>
      <c r="D162" s="2">
        <v>61297680</v>
      </c>
      <c r="E162" s="2">
        <v>61304263</v>
      </c>
      <c r="F162" s="2">
        <v>6584</v>
      </c>
      <c r="G162" s="2" t="s">
        <v>330</v>
      </c>
      <c r="H162" s="3">
        <v>30.742158263871602</v>
      </c>
      <c r="I162" s="3">
        <v>7.4409078547022904</v>
      </c>
      <c r="J162" s="3">
        <v>2.8868163339865799E-8</v>
      </c>
      <c r="K162" s="2">
        <v>2</v>
      </c>
      <c r="L162" s="2">
        <v>8</v>
      </c>
      <c r="M162" s="2">
        <v>6</v>
      </c>
      <c r="N162" s="2">
        <v>64</v>
      </c>
      <c r="O162" s="2">
        <v>36</v>
      </c>
      <c r="P162" s="2">
        <v>69</v>
      </c>
    </row>
    <row r="163" spans="1:16" x14ac:dyDescent="0.2">
      <c r="A163" s="2" t="s">
        <v>331</v>
      </c>
      <c r="B163" s="2" t="s">
        <v>17</v>
      </c>
      <c r="C163" s="2">
        <v>19</v>
      </c>
      <c r="D163" s="2">
        <v>34550549</v>
      </c>
      <c r="E163" s="2">
        <v>34576534</v>
      </c>
      <c r="F163" s="2">
        <v>25986</v>
      </c>
      <c r="G163" s="2" t="s">
        <v>332</v>
      </c>
      <c r="H163" s="3">
        <v>745.62584674234995</v>
      </c>
      <c r="I163" s="3">
        <v>7.4032564798353899</v>
      </c>
      <c r="J163" s="3">
        <v>1.6849376913661299E-11</v>
      </c>
      <c r="K163" s="2">
        <v>153</v>
      </c>
      <c r="L163" s="2">
        <v>132</v>
      </c>
      <c r="M163" s="2">
        <v>153</v>
      </c>
      <c r="N163" s="2">
        <v>2120</v>
      </c>
      <c r="O163" s="2">
        <v>636</v>
      </c>
      <c r="P163" s="2">
        <v>1279</v>
      </c>
    </row>
    <row r="164" spans="1:16" x14ac:dyDescent="0.2">
      <c r="A164" s="2" t="s">
        <v>333</v>
      </c>
      <c r="B164" s="2" t="s">
        <v>17</v>
      </c>
      <c r="C164" s="2">
        <v>12</v>
      </c>
      <c r="D164" s="2">
        <v>111442446</v>
      </c>
      <c r="E164" s="2">
        <v>111455018</v>
      </c>
      <c r="F164" s="2">
        <v>12573</v>
      </c>
      <c r="G164" s="2" t="s">
        <v>334</v>
      </c>
      <c r="H164" s="3">
        <v>4587.5237630419197</v>
      </c>
      <c r="I164" s="3">
        <v>7.3914271089380099</v>
      </c>
      <c r="J164" s="3">
        <v>1.5256067745760699E-7</v>
      </c>
      <c r="K164" s="2">
        <v>860</v>
      </c>
      <c r="L164" s="2">
        <v>686</v>
      </c>
      <c r="M164" s="2">
        <v>755</v>
      </c>
      <c r="N164" s="2">
        <v>15602</v>
      </c>
      <c r="O164" s="2">
        <v>2210</v>
      </c>
      <c r="P164" s="2">
        <v>7412</v>
      </c>
    </row>
    <row r="165" spans="1:16" x14ac:dyDescent="0.2">
      <c r="A165" s="2" t="s">
        <v>335</v>
      </c>
      <c r="B165" s="2" t="s">
        <v>17</v>
      </c>
      <c r="C165" s="2">
        <v>14</v>
      </c>
      <c r="D165" s="2">
        <v>121911434</v>
      </c>
      <c r="E165" s="2">
        <v>121915774</v>
      </c>
      <c r="F165" s="2">
        <v>4341</v>
      </c>
      <c r="G165" s="2" t="s">
        <v>336</v>
      </c>
      <c r="H165" s="3">
        <v>92.215793877531397</v>
      </c>
      <c r="I165" s="3">
        <v>7.3804081068670699</v>
      </c>
      <c r="J165" s="3">
        <v>2.4047049856776102E-9</v>
      </c>
      <c r="K165" s="2">
        <v>22</v>
      </c>
      <c r="L165" s="2">
        <v>14</v>
      </c>
      <c r="M165" s="2">
        <v>15</v>
      </c>
      <c r="N165" s="2">
        <v>208</v>
      </c>
      <c r="O165" s="2">
        <v>74</v>
      </c>
      <c r="P165" s="2">
        <v>220</v>
      </c>
    </row>
    <row r="166" spans="1:16" x14ac:dyDescent="0.2">
      <c r="A166" s="2" t="s">
        <v>337</v>
      </c>
      <c r="B166" s="2" t="s">
        <v>17</v>
      </c>
      <c r="C166" s="2">
        <v>17</v>
      </c>
      <c r="D166" s="2">
        <v>3843169</v>
      </c>
      <c r="E166" s="2">
        <v>3845942</v>
      </c>
      <c r="F166" s="2">
        <v>2774</v>
      </c>
      <c r="G166" s="2" t="s">
        <v>338</v>
      </c>
      <c r="H166" s="3">
        <v>55.288307856178903</v>
      </c>
      <c r="I166" s="3">
        <v>7.3045715137797496</v>
      </c>
      <c r="J166" s="3">
        <v>3.6841421450660698E-15</v>
      </c>
      <c r="K166" s="2">
        <v>14</v>
      </c>
      <c r="L166" s="2">
        <v>9</v>
      </c>
      <c r="M166" s="2">
        <v>12</v>
      </c>
      <c r="N166" s="2">
        <v>98</v>
      </c>
      <c r="O166" s="2">
        <v>91</v>
      </c>
      <c r="P166" s="2">
        <v>108</v>
      </c>
    </row>
    <row r="167" spans="1:16" x14ac:dyDescent="0.2">
      <c r="A167" s="2" t="s">
        <v>339</v>
      </c>
      <c r="B167" s="2" t="s">
        <v>17</v>
      </c>
      <c r="C167" s="2">
        <v>7</v>
      </c>
      <c r="D167" s="2">
        <v>3836810</v>
      </c>
      <c r="E167" s="2">
        <v>3845099</v>
      </c>
      <c r="F167" s="2">
        <v>8290</v>
      </c>
      <c r="G167" s="2" t="s">
        <v>340</v>
      </c>
      <c r="H167" s="3">
        <v>60.998145533311899</v>
      </c>
      <c r="I167" s="3">
        <v>7.3006473384175496</v>
      </c>
      <c r="J167" s="3">
        <v>4.19926224505997E-8</v>
      </c>
      <c r="K167" s="2">
        <v>20</v>
      </c>
      <c r="L167" s="2">
        <v>7</v>
      </c>
      <c r="M167" s="2">
        <v>5</v>
      </c>
      <c r="N167" s="2">
        <v>110</v>
      </c>
      <c r="O167" s="2">
        <v>67</v>
      </c>
      <c r="P167" s="2">
        <v>157</v>
      </c>
    </row>
    <row r="168" spans="1:16" x14ac:dyDescent="0.2">
      <c r="A168" s="2" t="s">
        <v>341</v>
      </c>
      <c r="B168" s="2" t="s">
        <v>17</v>
      </c>
      <c r="C168" s="2">
        <v>19</v>
      </c>
      <c r="D168" s="2">
        <v>29406240</v>
      </c>
      <c r="E168" s="2">
        <v>29472927</v>
      </c>
      <c r="F168" s="2">
        <v>66688</v>
      </c>
      <c r="G168" s="2" t="s">
        <v>342</v>
      </c>
      <c r="H168" s="3">
        <v>150.13375530699</v>
      </c>
      <c r="I168" s="3">
        <v>7.2581513472599104</v>
      </c>
      <c r="J168" s="3">
        <v>1.15781593318943E-15</v>
      </c>
      <c r="K168" s="2">
        <v>33</v>
      </c>
      <c r="L168" s="2">
        <v>32</v>
      </c>
      <c r="M168" s="2">
        <v>31</v>
      </c>
      <c r="N168" s="2">
        <v>270</v>
      </c>
      <c r="O168" s="2">
        <v>178</v>
      </c>
      <c r="P168" s="2">
        <v>357</v>
      </c>
    </row>
    <row r="169" spans="1:16" x14ac:dyDescent="0.2">
      <c r="A169" s="2" t="s">
        <v>343</v>
      </c>
      <c r="B169" s="2" t="s">
        <v>17</v>
      </c>
      <c r="C169" s="2">
        <v>7</v>
      </c>
      <c r="D169" s="2">
        <v>16246743</v>
      </c>
      <c r="E169" s="2">
        <v>16259540</v>
      </c>
      <c r="F169" s="2">
        <v>12798</v>
      </c>
      <c r="G169" s="2" t="s">
        <v>344</v>
      </c>
      <c r="H169" s="3">
        <v>194.20985520255101</v>
      </c>
      <c r="I169" s="3">
        <v>7.2521275147046902</v>
      </c>
      <c r="J169" s="3">
        <v>1.8654989782512498E-9</v>
      </c>
      <c r="K169" s="2">
        <v>34</v>
      </c>
      <c r="L169" s="2">
        <v>43</v>
      </c>
      <c r="M169" s="2">
        <v>34</v>
      </c>
      <c r="N169" s="2">
        <v>475</v>
      </c>
      <c r="O169" s="2">
        <v>135</v>
      </c>
      <c r="P169" s="2">
        <v>445</v>
      </c>
    </row>
    <row r="170" spans="1:16" x14ac:dyDescent="0.2">
      <c r="A170" s="2" t="s">
        <v>345</v>
      </c>
      <c r="B170" s="2" t="s">
        <v>89</v>
      </c>
      <c r="C170" s="2">
        <v>5</v>
      </c>
      <c r="D170" s="2">
        <v>146586616</v>
      </c>
      <c r="E170" s="2">
        <v>146600133</v>
      </c>
      <c r="F170" s="2">
        <v>13518</v>
      </c>
      <c r="G170" s="2"/>
      <c r="H170" s="3">
        <v>22.894530952719901</v>
      </c>
      <c r="I170" s="3">
        <v>-7.2482608670066</v>
      </c>
      <c r="J170" s="3">
        <v>5.6218579592382699E-8</v>
      </c>
      <c r="K170" s="2">
        <v>40</v>
      </c>
      <c r="L170" s="2">
        <v>40</v>
      </c>
      <c r="M170" s="2">
        <v>45</v>
      </c>
      <c r="N170" s="2">
        <v>1</v>
      </c>
      <c r="O170" s="2">
        <v>8</v>
      </c>
      <c r="P170" s="2">
        <v>3</v>
      </c>
    </row>
    <row r="171" spans="1:16" x14ac:dyDescent="0.2">
      <c r="A171" s="2" t="s">
        <v>346</v>
      </c>
      <c r="B171" s="2" t="s">
        <v>17</v>
      </c>
      <c r="C171" s="2">
        <v>11</v>
      </c>
      <c r="D171" s="2">
        <v>83002158</v>
      </c>
      <c r="E171" s="2">
        <v>83021994</v>
      </c>
      <c r="F171" s="2">
        <v>19837</v>
      </c>
      <c r="G171" s="2" t="s">
        <v>347</v>
      </c>
      <c r="H171" s="3">
        <v>357.54560239183201</v>
      </c>
      <c r="I171" s="3">
        <v>7.2461200053982697</v>
      </c>
      <c r="J171" s="3">
        <v>5.1837460054960201E-13</v>
      </c>
      <c r="K171" s="2">
        <v>89</v>
      </c>
      <c r="L171" s="2">
        <v>62</v>
      </c>
      <c r="M171" s="2">
        <v>71</v>
      </c>
      <c r="N171" s="2">
        <v>732</v>
      </c>
      <c r="O171" s="2">
        <v>341</v>
      </c>
      <c r="P171" s="2">
        <v>851</v>
      </c>
    </row>
    <row r="172" spans="1:16" x14ac:dyDescent="0.2">
      <c r="A172" s="2" t="s">
        <v>348</v>
      </c>
      <c r="B172" s="2" t="s">
        <v>17</v>
      </c>
      <c r="C172" s="2">
        <v>1</v>
      </c>
      <c r="D172" s="2">
        <v>171632403</v>
      </c>
      <c r="E172" s="2">
        <v>171653037</v>
      </c>
      <c r="F172" s="2">
        <v>20635</v>
      </c>
      <c r="G172" s="2" t="s">
        <v>349</v>
      </c>
      <c r="H172" s="3">
        <v>387.514935733323</v>
      </c>
      <c r="I172" s="3">
        <v>7.2126534950946004</v>
      </c>
      <c r="J172" s="3">
        <v>8.1361837977291997E-16</v>
      </c>
      <c r="K172" s="2">
        <v>85</v>
      </c>
      <c r="L172" s="2">
        <v>86</v>
      </c>
      <c r="M172" s="2">
        <v>79</v>
      </c>
      <c r="N172" s="2">
        <v>697</v>
      </c>
      <c r="O172" s="2">
        <v>424</v>
      </c>
      <c r="P172" s="2">
        <v>954</v>
      </c>
    </row>
    <row r="173" spans="1:16" x14ac:dyDescent="0.2">
      <c r="A173" s="2" t="s">
        <v>350</v>
      </c>
      <c r="B173" s="2" t="s">
        <v>17</v>
      </c>
      <c r="C173" s="2">
        <v>1</v>
      </c>
      <c r="D173" s="2">
        <v>18676</v>
      </c>
      <c r="E173" s="2">
        <v>38723</v>
      </c>
      <c r="F173" s="2">
        <v>20048</v>
      </c>
      <c r="G173" s="2" t="s">
        <v>351</v>
      </c>
      <c r="H173" s="3">
        <v>428.50045954274498</v>
      </c>
      <c r="I173" s="3">
        <v>7.1897939717629997</v>
      </c>
      <c r="J173" s="3">
        <v>7.74089541170041E-20</v>
      </c>
      <c r="K173" s="2">
        <v>96</v>
      </c>
      <c r="L173" s="2">
        <v>89</v>
      </c>
      <c r="M173" s="2">
        <v>101</v>
      </c>
      <c r="N173" s="2">
        <v>937</v>
      </c>
      <c r="O173" s="2">
        <v>515</v>
      </c>
      <c r="P173" s="2">
        <v>833</v>
      </c>
    </row>
    <row r="174" spans="1:16" x14ac:dyDescent="0.2">
      <c r="A174" s="2" t="s">
        <v>352</v>
      </c>
      <c r="B174" s="2" t="s">
        <v>17</v>
      </c>
      <c r="C174" s="2">
        <v>10</v>
      </c>
      <c r="D174" s="2">
        <v>79886312</v>
      </c>
      <c r="E174" s="2">
        <v>79888216</v>
      </c>
      <c r="F174" s="2">
        <v>1905</v>
      </c>
      <c r="G174" s="2" t="s">
        <v>353</v>
      </c>
      <c r="H174" s="3">
        <v>18.550047981844401</v>
      </c>
      <c r="I174" s="3">
        <v>7.1694739683832402</v>
      </c>
      <c r="J174" s="3">
        <v>9.6034337766312596E-5</v>
      </c>
      <c r="K174" s="2">
        <v>2</v>
      </c>
      <c r="L174" s="2">
        <v>0</v>
      </c>
      <c r="M174" s="2">
        <v>3</v>
      </c>
      <c r="N174" s="2">
        <v>12</v>
      </c>
      <c r="O174" s="2">
        <v>18</v>
      </c>
      <c r="P174" s="2">
        <v>76</v>
      </c>
    </row>
    <row r="175" spans="1:16" x14ac:dyDescent="0.2">
      <c r="A175" s="2" t="s">
        <v>354</v>
      </c>
      <c r="B175" s="2" t="s">
        <v>17</v>
      </c>
      <c r="C175" s="2">
        <v>8</v>
      </c>
      <c r="D175" s="2">
        <v>65617922</v>
      </c>
      <c r="E175" s="2">
        <v>66471637</v>
      </c>
      <c r="F175" s="2">
        <v>853716</v>
      </c>
      <c r="G175" s="2" t="s">
        <v>355</v>
      </c>
      <c r="H175" s="3">
        <v>780.10984964887098</v>
      </c>
      <c r="I175" s="3">
        <v>7.1259745785951596</v>
      </c>
      <c r="J175" s="3">
        <v>3.7940573479798001E-13</v>
      </c>
      <c r="K175" s="2">
        <v>202</v>
      </c>
      <c r="L175" s="2">
        <v>154</v>
      </c>
      <c r="M175" s="2">
        <v>138</v>
      </c>
      <c r="N175" s="2">
        <v>1489</v>
      </c>
      <c r="O175" s="2">
        <v>759</v>
      </c>
      <c r="P175" s="2">
        <v>1938</v>
      </c>
    </row>
    <row r="176" spans="1:16" x14ac:dyDescent="0.2">
      <c r="A176" s="2" t="s">
        <v>356</v>
      </c>
      <c r="B176" s="2" t="s">
        <v>89</v>
      </c>
      <c r="C176" s="2">
        <v>16</v>
      </c>
      <c r="D176" s="2">
        <v>24085082</v>
      </c>
      <c r="E176" s="2">
        <v>24090156</v>
      </c>
      <c r="F176" s="2">
        <v>5075</v>
      </c>
      <c r="G176" s="2"/>
      <c r="H176" s="3">
        <v>926.46457428104702</v>
      </c>
      <c r="I176" s="3">
        <v>-7.1158662449607997</v>
      </c>
      <c r="J176" s="3">
        <v>4.2217207547676501E-6</v>
      </c>
      <c r="K176" s="2">
        <v>1199</v>
      </c>
      <c r="L176" s="2">
        <v>1309</v>
      </c>
      <c r="M176" s="2">
        <v>2623</v>
      </c>
      <c r="N176" s="2">
        <v>26</v>
      </c>
      <c r="O176" s="2">
        <v>134</v>
      </c>
      <c r="P176" s="2">
        <v>268</v>
      </c>
    </row>
    <row r="177" spans="1:16" x14ac:dyDescent="0.2">
      <c r="A177" s="2" t="s">
        <v>357</v>
      </c>
      <c r="B177" s="2" t="s">
        <v>17</v>
      </c>
      <c r="C177" s="2">
        <v>13</v>
      </c>
      <c r="D177" s="2">
        <v>22043230</v>
      </c>
      <c r="E177" s="2">
        <v>22043658</v>
      </c>
      <c r="F177" s="2">
        <v>429</v>
      </c>
      <c r="G177" s="2" t="s">
        <v>358</v>
      </c>
      <c r="H177" s="3">
        <v>30.709237173973701</v>
      </c>
      <c r="I177" s="3">
        <v>7.1121684769609796</v>
      </c>
      <c r="J177" s="3">
        <v>7.5371371635409998E-7</v>
      </c>
      <c r="K177" s="2">
        <v>9</v>
      </c>
      <c r="L177" s="2">
        <v>4</v>
      </c>
      <c r="M177" s="2">
        <v>2</v>
      </c>
      <c r="N177" s="2">
        <v>85</v>
      </c>
      <c r="O177" s="2">
        <v>30</v>
      </c>
      <c r="P177" s="2">
        <v>54</v>
      </c>
    </row>
    <row r="178" spans="1:16" x14ac:dyDescent="0.2">
      <c r="A178" s="2" t="s">
        <v>359</v>
      </c>
      <c r="B178" s="2" t="s">
        <v>17</v>
      </c>
      <c r="C178" s="2">
        <v>11</v>
      </c>
      <c r="D178" s="2">
        <v>16971206</v>
      </c>
      <c r="E178" s="2">
        <v>17008718</v>
      </c>
      <c r="F178" s="2">
        <v>37513</v>
      </c>
      <c r="G178" s="2" t="s">
        <v>360</v>
      </c>
      <c r="H178" s="3">
        <v>2037.46267887113</v>
      </c>
      <c r="I178" s="3">
        <v>7.1115454581195996</v>
      </c>
      <c r="J178" s="3">
        <v>4.5601929554842401E-10</v>
      </c>
      <c r="K178" s="2">
        <v>473</v>
      </c>
      <c r="L178" s="2">
        <v>480</v>
      </c>
      <c r="M178" s="2">
        <v>264</v>
      </c>
      <c r="N178" s="2">
        <v>4013</v>
      </c>
      <c r="O178" s="2">
        <v>1654</v>
      </c>
      <c r="P178" s="2">
        <v>5341</v>
      </c>
    </row>
    <row r="179" spans="1:16" x14ac:dyDescent="0.2">
      <c r="A179" s="2" t="s">
        <v>361</v>
      </c>
      <c r="B179" s="2" t="s">
        <v>17</v>
      </c>
      <c r="C179" s="2">
        <v>11</v>
      </c>
      <c r="D179" s="2">
        <v>121053423</v>
      </c>
      <c r="E179" s="2">
        <v>121063569</v>
      </c>
      <c r="F179" s="2">
        <v>10147</v>
      </c>
      <c r="G179" s="2" t="s">
        <v>362</v>
      </c>
      <c r="H179" s="3">
        <v>448.21715815494701</v>
      </c>
      <c r="I179" s="3">
        <v>7.1052358229734196</v>
      </c>
      <c r="J179" s="3">
        <v>7.15896999697574E-6</v>
      </c>
      <c r="K179" s="2">
        <v>39</v>
      </c>
      <c r="L179" s="2">
        <v>80</v>
      </c>
      <c r="M179" s="2">
        <v>81</v>
      </c>
      <c r="N179" s="2">
        <v>1781</v>
      </c>
      <c r="O179" s="2">
        <v>186</v>
      </c>
      <c r="P179" s="2">
        <v>523</v>
      </c>
    </row>
    <row r="180" spans="1:16" x14ac:dyDescent="0.2">
      <c r="A180" s="2" t="s">
        <v>363</v>
      </c>
      <c r="B180" s="2" t="s">
        <v>17</v>
      </c>
      <c r="C180" s="2">
        <v>5</v>
      </c>
      <c r="D180" s="2">
        <v>90903899</v>
      </c>
      <c r="E180" s="2">
        <v>90905938</v>
      </c>
      <c r="F180" s="2">
        <v>2040</v>
      </c>
      <c r="G180" s="2" t="s">
        <v>364</v>
      </c>
      <c r="H180" s="3">
        <v>147.33214129974601</v>
      </c>
      <c r="I180" s="3">
        <v>7.1028088944628101</v>
      </c>
      <c r="J180" s="3">
        <v>2.4015363207767701E-5</v>
      </c>
      <c r="K180" s="2">
        <v>27</v>
      </c>
      <c r="L180" s="2">
        <v>19</v>
      </c>
      <c r="M180" s="2">
        <v>13</v>
      </c>
      <c r="N180" s="2">
        <v>530</v>
      </c>
      <c r="O180" s="2">
        <v>33</v>
      </c>
      <c r="P180" s="2">
        <v>262</v>
      </c>
    </row>
    <row r="181" spans="1:16" x14ac:dyDescent="0.2">
      <c r="A181" s="2" t="s">
        <v>365</v>
      </c>
      <c r="B181" s="2" t="s">
        <v>17</v>
      </c>
      <c r="C181" s="2">
        <v>11</v>
      </c>
      <c r="D181" s="2">
        <v>97989578</v>
      </c>
      <c r="E181" s="2">
        <v>97996272</v>
      </c>
      <c r="F181" s="2">
        <v>6695</v>
      </c>
      <c r="G181" s="2" t="s">
        <v>366</v>
      </c>
      <c r="H181" s="3">
        <v>128.448337095201</v>
      </c>
      <c r="I181" s="3">
        <v>7.0430338138151596</v>
      </c>
      <c r="J181" s="3">
        <v>1.3087853219094999E-10</v>
      </c>
      <c r="K181" s="2">
        <v>27</v>
      </c>
      <c r="L181" s="2">
        <v>25</v>
      </c>
      <c r="M181" s="2">
        <v>26</v>
      </c>
      <c r="N181" s="2">
        <v>239</v>
      </c>
      <c r="O181" s="2">
        <v>115</v>
      </c>
      <c r="P181" s="2">
        <v>339</v>
      </c>
    </row>
    <row r="182" spans="1:16" x14ac:dyDescent="0.2">
      <c r="A182" s="2" t="s">
        <v>367</v>
      </c>
      <c r="B182" s="2" t="s">
        <v>17</v>
      </c>
      <c r="C182" s="2">
        <v>6</v>
      </c>
      <c r="D182" s="2">
        <v>122921848</v>
      </c>
      <c r="E182" s="2">
        <v>122934619</v>
      </c>
      <c r="F182" s="2">
        <v>12772</v>
      </c>
      <c r="G182" s="2" t="s">
        <v>368</v>
      </c>
      <c r="H182" s="3">
        <v>345.06946362972502</v>
      </c>
      <c r="I182" s="3">
        <v>7.0340245860051303</v>
      </c>
      <c r="J182" s="3">
        <v>2.7990799497915899E-12</v>
      </c>
      <c r="K182" s="2">
        <v>90</v>
      </c>
      <c r="L182" s="2">
        <v>69</v>
      </c>
      <c r="M182" s="2">
        <v>60</v>
      </c>
      <c r="N182" s="2">
        <v>672</v>
      </c>
      <c r="O182" s="2">
        <v>329</v>
      </c>
      <c r="P182" s="2">
        <v>851</v>
      </c>
    </row>
    <row r="183" spans="1:16" x14ac:dyDescent="0.2">
      <c r="A183" s="2" t="s">
        <v>369</v>
      </c>
      <c r="B183" s="2" t="s">
        <v>17</v>
      </c>
      <c r="C183" s="2">
        <v>11</v>
      </c>
      <c r="D183" s="2">
        <v>121067395</v>
      </c>
      <c r="E183" s="2">
        <v>121097213</v>
      </c>
      <c r="F183" s="2">
        <v>29819</v>
      </c>
      <c r="G183" s="2" t="s">
        <v>370</v>
      </c>
      <c r="H183" s="3">
        <v>138.05153082333601</v>
      </c>
      <c r="I183" s="3">
        <v>7.03022863454808</v>
      </c>
      <c r="J183" s="3">
        <v>1.8159172087818099E-9</v>
      </c>
      <c r="K183" s="2">
        <v>21</v>
      </c>
      <c r="L183" s="2">
        <v>18</v>
      </c>
      <c r="M183" s="2">
        <v>43</v>
      </c>
      <c r="N183" s="2">
        <v>310</v>
      </c>
      <c r="O183" s="2">
        <v>133</v>
      </c>
      <c r="P183" s="2">
        <v>304</v>
      </c>
    </row>
    <row r="184" spans="1:16" x14ac:dyDescent="0.2">
      <c r="A184" s="2" t="s">
        <v>371</v>
      </c>
      <c r="B184" s="2" t="s">
        <v>17</v>
      </c>
      <c r="C184" s="2">
        <v>16</v>
      </c>
      <c r="D184" s="2">
        <v>36934983</v>
      </c>
      <c r="E184" s="2">
        <v>36963214</v>
      </c>
      <c r="F184" s="2">
        <v>28232</v>
      </c>
      <c r="G184" s="2" t="s">
        <v>372</v>
      </c>
      <c r="H184" s="3">
        <v>1230.64159384309</v>
      </c>
      <c r="I184" s="3">
        <v>6.9954066230315002</v>
      </c>
      <c r="J184" s="3">
        <v>1.27607356571731E-12</v>
      </c>
      <c r="K184" s="2">
        <v>308</v>
      </c>
      <c r="L184" s="2">
        <v>243</v>
      </c>
      <c r="M184" s="2">
        <v>241</v>
      </c>
      <c r="N184" s="2">
        <v>2464</v>
      </c>
      <c r="O184" s="2">
        <v>1111</v>
      </c>
      <c r="P184" s="2">
        <v>3018</v>
      </c>
    </row>
    <row r="185" spans="1:16" x14ac:dyDescent="0.2">
      <c r="A185" s="2" t="s">
        <v>373</v>
      </c>
      <c r="B185" s="2" t="s">
        <v>17</v>
      </c>
      <c r="C185" s="2">
        <v>17</v>
      </c>
      <c r="D185" s="2">
        <v>1698002</v>
      </c>
      <c r="E185" s="2">
        <v>1703006</v>
      </c>
      <c r="F185" s="2">
        <v>5005</v>
      </c>
      <c r="G185" s="2" t="s">
        <v>374</v>
      </c>
      <c r="H185" s="3">
        <v>1218.38632517371</v>
      </c>
      <c r="I185" s="3">
        <v>6.9688535255185204</v>
      </c>
      <c r="J185" s="3">
        <v>2.4657798890699901E-17</v>
      </c>
      <c r="K185" s="2">
        <v>248</v>
      </c>
      <c r="L185" s="2">
        <v>275</v>
      </c>
      <c r="M185" s="2">
        <v>304</v>
      </c>
      <c r="N185" s="2">
        <v>2731</v>
      </c>
      <c r="O185" s="2">
        <v>1339</v>
      </c>
      <c r="P185" s="2">
        <v>2414</v>
      </c>
    </row>
    <row r="186" spans="1:16" x14ac:dyDescent="0.2">
      <c r="A186" s="2" t="s">
        <v>375</v>
      </c>
      <c r="B186" s="2" t="s">
        <v>17</v>
      </c>
      <c r="C186" s="2">
        <v>11</v>
      </c>
      <c r="D186" s="2">
        <v>53770014</v>
      </c>
      <c r="E186" s="2">
        <v>53778374</v>
      </c>
      <c r="F186" s="2">
        <v>8361</v>
      </c>
      <c r="G186" s="2" t="s">
        <v>376</v>
      </c>
      <c r="H186" s="3">
        <v>4651.4317406874598</v>
      </c>
      <c r="I186" s="3">
        <v>6.9474155821861503</v>
      </c>
      <c r="J186" s="3">
        <v>6.2590500238051502E-12</v>
      </c>
      <c r="K186" s="2">
        <v>796</v>
      </c>
      <c r="L186" s="2">
        <v>823</v>
      </c>
      <c r="M186" s="2">
        <v>1363</v>
      </c>
      <c r="N186" s="2">
        <v>11216</v>
      </c>
      <c r="O186" s="2">
        <v>4486</v>
      </c>
      <c r="P186" s="2">
        <v>9225</v>
      </c>
    </row>
    <row r="187" spans="1:16" x14ac:dyDescent="0.2">
      <c r="A187" s="2" t="s">
        <v>377</v>
      </c>
      <c r="B187" s="2" t="s">
        <v>17</v>
      </c>
      <c r="C187" s="2">
        <v>11</v>
      </c>
      <c r="D187" s="2">
        <v>97098007</v>
      </c>
      <c r="E187" s="2">
        <v>97115331</v>
      </c>
      <c r="F187" s="2">
        <v>17325</v>
      </c>
      <c r="G187" s="2" t="s">
        <v>378</v>
      </c>
      <c r="H187" s="3">
        <v>43.472424964924002</v>
      </c>
      <c r="I187" s="3">
        <v>6.9150735534333396</v>
      </c>
      <c r="J187" s="3">
        <v>1.4403502312302999E-8</v>
      </c>
      <c r="K187" s="2">
        <v>7</v>
      </c>
      <c r="L187" s="2">
        <v>9</v>
      </c>
      <c r="M187" s="2">
        <v>9</v>
      </c>
      <c r="N187" s="2">
        <v>96</v>
      </c>
      <c r="O187" s="2">
        <v>40</v>
      </c>
      <c r="P187" s="2">
        <v>99</v>
      </c>
    </row>
    <row r="188" spans="1:16" x14ac:dyDescent="0.2">
      <c r="A188" s="2" t="s">
        <v>379</v>
      </c>
      <c r="B188" s="2" t="s">
        <v>89</v>
      </c>
      <c r="C188" s="2">
        <v>9</v>
      </c>
      <c r="D188" s="2">
        <v>62447430</v>
      </c>
      <c r="E188" s="2">
        <v>62447678</v>
      </c>
      <c r="F188" s="2">
        <v>249</v>
      </c>
      <c r="G188" s="2"/>
      <c r="H188" s="3">
        <v>24.645687510500501</v>
      </c>
      <c r="I188" s="3">
        <v>6.9094963184881903</v>
      </c>
      <c r="J188" s="3">
        <v>6.4645878754033497E-8</v>
      </c>
      <c r="K188" s="2">
        <v>2</v>
      </c>
      <c r="L188" s="2">
        <v>4</v>
      </c>
      <c r="M188" s="2">
        <v>8</v>
      </c>
      <c r="N188" s="2">
        <v>36</v>
      </c>
      <c r="O188" s="2">
        <v>45</v>
      </c>
      <c r="P188" s="2">
        <v>52</v>
      </c>
    </row>
    <row r="189" spans="1:16" x14ac:dyDescent="0.2">
      <c r="A189" s="2" t="s">
        <v>380</v>
      </c>
      <c r="B189" s="2" t="s">
        <v>17</v>
      </c>
      <c r="C189" s="2">
        <v>15</v>
      </c>
      <c r="D189" s="2">
        <v>78244164</v>
      </c>
      <c r="E189" s="2">
        <v>78262582</v>
      </c>
      <c r="F189" s="2">
        <v>18419</v>
      </c>
      <c r="G189" s="2" t="s">
        <v>381</v>
      </c>
      <c r="H189" s="3">
        <v>491.06908717421402</v>
      </c>
      <c r="I189" s="3">
        <v>6.8803192760924903</v>
      </c>
      <c r="J189" s="3">
        <v>4.5776834028719799E-9</v>
      </c>
      <c r="K189" s="2">
        <v>117</v>
      </c>
      <c r="L189" s="2">
        <v>117</v>
      </c>
      <c r="M189" s="2">
        <v>62</v>
      </c>
      <c r="N189" s="2">
        <v>1071</v>
      </c>
      <c r="O189" s="2">
        <v>368</v>
      </c>
      <c r="P189" s="2">
        <v>1211</v>
      </c>
    </row>
    <row r="190" spans="1:16" x14ac:dyDescent="0.2">
      <c r="A190" s="2" t="s">
        <v>382</v>
      </c>
      <c r="B190" s="2" t="s">
        <v>17</v>
      </c>
      <c r="C190" s="2">
        <v>8</v>
      </c>
      <c r="D190" s="2">
        <v>120736358</v>
      </c>
      <c r="E190" s="2">
        <v>120756694</v>
      </c>
      <c r="F190" s="2">
        <v>20337</v>
      </c>
      <c r="G190" s="2" t="s">
        <v>383</v>
      </c>
      <c r="H190" s="3">
        <v>1242.7076674064199</v>
      </c>
      <c r="I190" s="3">
        <v>6.8367934994090298</v>
      </c>
      <c r="J190" s="3">
        <v>3.2638715315979601E-15</v>
      </c>
      <c r="K190" s="2">
        <v>284</v>
      </c>
      <c r="L190" s="2">
        <v>322</v>
      </c>
      <c r="M190" s="2">
        <v>239</v>
      </c>
      <c r="N190" s="2">
        <v>2493</v>
      </c>
      <c r="O190" s="2">
        <v>1299</v>
      </c>
      <c r="P190" s="2">
        <v>2819</v>
      </c>
    </row>
    <row r="191" spans="1:16" x14ac:dyDescent="0.2">
      <c r="A191" s="2" t="s">
        <v>384</v>
      </c>
      <c r="B191" s="2" t="s">
        <v>17</v>
      </c>
      <c r="C191" s="2">
        <v>1</v>
      </c>
      <c r="D191" s="2">
        <v>171051169</v>
      </c>
      <c r="E191" s="2">
        <v>171065933</v>
      </c>
      <c r="F191" s="2">
        <v>14765</v>
      </c>
      <c r="G191" s="2" t="s">
        <v>385</v>
      </c>
      <c r="H191" s="3">
        <v>1745.72626269278</v>
      </c>
      <c r="I191" s="3">
        <v>6.8105736494958196</v>
      </c>
      <c r="J191" s="3">
        <v>2.7476060807159099E-11</v>
      </c>
      <c r="K191" s="2">
        <v>423</v>
      </c>
      <c r="L191" s="2">
        <v>410</v>
      </c>
      <c r="M191" s="2">
        <v>300</v>
      </c>
      <c r="N191" s="2">
        <v>3025</v>
      </c>
      <c r="O191" s="2">
        <v>1580</v>
      </c>
      <c r="P191" s="2">
        <v>4737</v>
      </c>
    </row>
    <row r="192" spans="1:16" x14ac:dyDescent="0.2">
      <c r="A192" s="2" t="s">
        <v>386</v>
      </c>
      <c r="B192" s="2" t="s">
        <v>17</v>
      </c>
      <c r="C192" s="2">
        <v>8</v>
      </c>
      <c r="D192" s="2">
        <v>3665762</v>
      </c>
      <c r="E192" s="2">
        <v>3668917</v>
      </c>
      <c r="F192" s="2">
        <v>3156</v>
      </c>
      <c r="G192" s="2" t="s">
        <v>387</v>
      </c>
      <c r="H192" s="3">
        <v>205.49825048783401</v>
      </c>
      <c r="I192" s="3">
        <v>6.7970595772114804</v>
      </c>
      <c r="J192" s="3">
        <v>3.1631940684767598E-7</v>
      </c>
      <c r="K192" s="2">
        <v>47</v>
      </c>
      <c r="L192" s="2">
        <v>24</v>
      </c>
      <c r="M192" s="2">
        <v>43</v>
      </c>
      <c r="N192" s="2">
        <v>410</v>
      </c>
      <c r="O192" s="2">
        <v>117</v>
      </c>
      <c r="P192" s="2">
        <v>591</v>
      </c>
    </row>
    <row r="193" spans="1:16" x14ac:dyDescent="0.2">
      <c r="A193" s="2" t="s">
        <v>388</v>
      </c>
      <c r="B193" s="2" t="s">
        <v>17</v>
      </c>
      <c r="C193" s="2">
        <v>18</v>
      </c>
      <c r="D193" s="2">
        <v>60373632</v>
      </c>
      <c r="E193" s="2">
        <v>60392634</v>
      </c>
      <c r="F193" s="2">
        <v>19003</v>
      </c>
      <c r="G193" s="2" t="s">
        <v>389</v>
      </c>
      <c r="H193" s="3">
        <v>21937.600340354798</v>
      </c>
      <c r="I193" s="3">
        <v>6.7968268243048797</v>
      </c>
      <c r="J193" s="3">
        <v>6.9524624514794301E-8</v>
      </c>
      <c r="K193" s="2">
        <v>2127</v>
      </c>
      <c r="L193" s="2">
        <v>3182</v>
      </c>
      <c r="M193" s="2">
        <v>7501</v>
      </c>
      <c r="N193" s="2">
        <v>32464</v>
      </c>
      <c r="O193" s="2">
        <v>24493</v>
      </c>
      <c r="P193" s="2">
        <v>61858</v>
      </c>
    </row>
    <row r="194" spans="1:16" x14ac:dyDescent="0.2">
      <c r="A194" s="2" t="s">
        <v>390</v>
      </c>
      <c r="B194" s="2" t="s">
        <v>17</v>
      </c>
      <c r="C194" s="2">
        <v>10</v>
      </c>
      <c r="D194" s="2">
        <v>7832323</v>
      </c>
      <c r="E194" s="2">
        <v>7870397</v>
      </c>
      <c r="F194" s="2">
        <v>38075</v>
      </c>
      <c r="G194" s="2" t="s">
        <v>391</v>
      </c>
      <c r="H194" s="3">
        <v>203.23538485353299</v>
      </c>
      <c r="I194" s="3">
        <v>6.7731212987219402</v>
      </c>
      <c r="J194" s="3">
        <v>5.9338490764286096E-11</v>
      </c>
      <c r="K194" s="2">
        <v>34</v>
      </c>
      <c r="L194" s="2">
        <v>41</v>
      </c>
      <c r="M194" s="2">
        <v>57</v>
      </c>
      <c r="N194" s="2">
        <v>394</v>
      </c>
      <c r="O194" s="2">
        <v>193</v>
      </c>
      <c r="P194" s="2">
        <v>501</v>
      </c>
    </row>
    <row r="195" spans="1:16" x14ac:dyDescent="0.2">
      <c r="A195" s="2" t="s">
        <v>392</v>
      </c>
      <c r="B195" s="2" t="s">
        <v>17</v>
      </c>
      <c r="C195" s="2">
        <v>3</v>
      </c>
      <c r="D195" s="2">
        <v>15495754</v>
      </c>
      <c r="E195" s="2">
        <v>15575065</v>
      </c>
      <c r="F195" s="2">
        <v>79312</v>
      </c>
      <c r="G195" s="2" t="s">
        <v>393</v>
      </c>
      <c r="H195" s="3">
        <v>107.321187399525</v>
      </c>
      <c r="I195" s="3">
        <v>6.7562503445131004</v>
      </c>
      <c r="J195" s="3">
        <v>8.0387202657159701E-10</v>
      </c>
      <c r="K195" s="2">
        <v>21</v>
      </c>
      <c r="L195" s="2">
        <v>29</v>
      </c>
      <c r="M195" s="2">
        <v>18</v>
      </c>
      <c r="N195" s="2">
        <v>164</v>
      </c>
      <c r="O195" s="2">
        <v>113</v>
      </c>
      <c r="P195" s="2">
        <v>300</v>
      </c>
    </row>
    <row r="196" spans="1:16" x14ac:dyDescent="0.2">
      <c r="A196" s="2" t="s">
        <v>394</v>
      </c>
      <c r="B196" s="2" t="s">
        <v>17</v>
      </c>
      <c r="C196" s="2">
        <v>10</v>
      </c>
      <c r="D196" s="2">
        <v>88322801</v>
      </c>
      <c r="E196" s="2">
        <v>88364383</v>
      </c>
      <c r="F196" s="2">
        <v>41583</v>
      </c>
      <c r="G196" s="2" t="s">
        <v>395</v>
      </c>
      <c r="H196" s="3">
        <v>778.59933821191203</v>
      </c>
      <c r="I196" s="3">
        <v>6.7523011119866903</v>
      </c>
      <c r="J196" s="3">
        <v>1.2994787340921E-10</v>
      </c>
      <c r="K196" s="2">
        <v>186</v>
      </c>
      <c r="L196" s="2">
        <v>214</v>
      </c>
      <c r="M196" s="2">
        <v>102</v>
      </c>
      <c r="N196" s="2">
        <v>1565</v>
      </c>
      <c r="O196" s="2">
        <v>743</v>
      </c>
      <c r="P196" s="2">
        <v>1861</v>
      </c>
    </row>
    <row r="197" spans="1:16" x14ac:dyDescent="0.2">
      <c r="A197" s="2" t="s">
        <v>396</v>
      </c>
      <c r="B197" s="2" t="s">
        <v>17</v>
      </c>
      <c r="C197" s="2">
        <v>15</v>
      </c>
      <c r="D197" s="2">
        <v>77508129</v>
      </c>
      <c r="E197" s="2">
        <v>77517874</v>
      </c>
      <c r="F197" s="2">
        <v>9746</v>
      </c>
      <c r="G197" s="2" t="s">
        <v>397</v>
      </c>
      <c r="H197" s="3">
        <v>164.138671000274</v>
      </c>
      <c r="I197" s="3">
        <v>6.7483159359255103</v>
      </c>
      <c r="J197" s="3">
        <v>2.9511672597039701E-11</v>
      </c>
      <c r="K197" s="2">
        <v>39</v>
      </c>
      <c r="L197" s="2">
        <v>49</v>
      </c>
      <c r="M197" s="2">
        <v>20</v>
      </c>
      <c r="N197" s="2">
        <v>365</v>
      </c>
      <c r="O197" s="2">
        <v>324</v>
      </c>
      <c r="P197" s="2">
        <v>188</v>
      </c>
    </row>
    <row r="198" spans="1:16" x14ac:dyDescent="0.2">
      <c r="A198" s="2" t="s">
        <v>398</v>
      </c>
      <c r="B198" s="2" t="s">
        <v>17</v>
      </c>
      <c r="C198" s="2">
        <v>13</v>
      </c>
      <c r="D198" s="2">
        <v>102693558</v>
      </c>
      <c r="E198" s="2">
        <v>102706631</v>
      </c>
      <c r="F198" s="2">
        <v>13074</v>
      </c>
      <c r="G198" s="2" t="s">
        <v>399</v>
      </c>
      <c r="H198" s="3">
        <v>374.40997670008898</v>
      </c>
      <c r="I198" s="3">
        <v>6.6944399124204699</v>
      </c>
      <c r="J198" s="3">
        <v>3.2638715315979601E-15</v>
      </c>
      <c r="K198" s="2">
        <v>74</v>
      </c>
      <c r="L198" s="2">
        <v>78</v>
      </c>
      <c r="M198" s="2">
        <v>109</v>
      </c>
      <c r="N198" s="2">
        <v>662</v>
      </c>
      <c r="O198" s="2">
        <v>444</v>
      </c>
      <c r="P198" s="2">
        <v>880</v>
      </c>
    </row>
    <row r="199" spans="1:16" x14ac:dyDescent="0.2">
      <c r="A199" s="2" t="s">
        <v>400</v>
      </c>
      <c r="B199" s="2" t="s">
        <v>89</v>
      </c>
      <c r="C199" s="2">
        <v>8</v>
      </c>
      <c r="D199" s="2">
        <v>94433127</v>
      </c>
      <c r="E199" s="2">
        <v>94435103</v>
      </c>
      <c r="F199" s="2">
        <v>1977</v>
      </c>
      <c r="G199" s="2" t="s">
        <v>401</v>
      </c>
      <c r="H199" s="3">
        <v>46.645756806779801</v>
      </c>
      <c r="I199" s="3">
        <v>6.6910611333216998</v>
      </c>
      <c r="J199" s="3">
        <v>1.9510071911052799E-8</v>
      </c>
      <c r="K199" s="2">
        <v>10</v>
      </c>
      <c r="L199" s="2">
        <v>4</v>
      </c>
      <c r="M199" s="2">
        <v>15</v>
      </c>
      <c r="N199" s="2">
        <v>104</v>
      </c>
      <c r="O199" s="2">
        <v>54</v>
      </c>
      <c r="P199" s="2">
        <v>93</v>
      </c>
    </row>
    <row r="200" spans="1:16" x14ac:dyDescent="0.2">
      <c r="A200" s="2" t="s">
        <v>402</v>
      </c>
      <c r="B200" s="2" t="s">
        <v>17</v>
      </c>
      <c r="C200" s="2">
        <v>13</v>
      </c>
      <c r="D200" s="2">
        <v>60895351</v>
      </c>
      <c r="E200" s="2">
        <v>60897932</v>
      </c>
      <c r="F200" s="2">
        <v>2582</v>
      </c>
      <c r="G200" s="2" t="s">
        <v>403</v>
      </c>
      <c r="H200" s="3">
        <v>339.96712659118401</v>
      </c>
      <c r="I200" s="3">
        <v>6.6846429157042797</v>
      </c>
      <c r="J200" s="3">
        <v>2.99561471709877E-8</v>
      </c>
      <c r="K200" s="2">
        <v>64</v>
      </c>
      <c r="L200" s="2">
        <v>54</v>
      </c>
      <c r="M200" s="2">
        <v>90</v>
      </c>
      <c r="N200" s="2">
        <v>306</v>
      </c>
      <c r="O200" s="2">
        <v>422</v>
      </c>
      <c r="P200" s="2">
        <v>1105</v>
      </c>
    </row>
    <row r="201" spans="1:16" x14ac:dyDescent="0.2">
      <c r="A201" s="2" t="s">
        <v>404</v>
      </c>
      <c r="B201" s="2" t="s">
        <v>17</v>
      </c>
      <c r="C201" s="2">
        <v>5</v>
      </c>
      <c r="D201" s="2">
        <v>64924680</v>
      </c>
      <c r="E201" s="2">
        <v>64933589</v>
      </c>
      <c r="F201" s="2">
        <v>8910</v>
      </c>
      <c r="G201" s="2" t="s">
        <v>405</v>
      </c>
      <c r="H201" s="3">
        <v>278.26372063240302</v>
      </c>
      <c r="I201" s="3">
        <v>6.6841593467247602</v>
      </c>
      <c r="J201" s="3">
        <v>8.7166487219083499E-17</v>
      </c>
      <c r="K201" s="2">
        <v>73</v>
      </c>
      <c r="L201" s="2">
        <v>60</v>
      </c>
      <c r="M201" s="2">
        <v>63</v>
      </c>
      <c r="N201" s="2">
        <v>556</v>
      </c>
      <c r="O201" s="2">
        <v>323</v>
      </c>
      <c r="P201" s="2">
        <v>595</v>
      </c>
    </row>
    <row r="202" spans="1:16" x14ac:dyDescent="0.2">
      <c r="A202" s="2" t="s">
        <v>406</v>
      </c>
      <c r="B202" s="2" t="s">
        <v>17</v>
      </c>
      <c r="C202" s="2">
        <v>7</v>
      </c>
      <c r="D202" s="2">
        <v>104409025</v>
      </c>
      <c r="E202" s="2">
        <v>104465193</v>
      </c>
      <c r="F202" s="2">
        <v>56169</v>
      </c>
      <c r="G202" s="2" t="s">
        <v>407</v>
      </c>
      <c r="H202" s="3">
        <v>1260.7497506735299</v>
      </c>
      <c r="I202" s="3">
        <v>6.6312004869632499</v>
      </c>
      <c r="J202" s="3">
        <v>5.6466816800368902E-13</v>
      </c>
      <c r="K202" s="2">
        <v>238</v>
      </c>
      <c r="L202" s="2">
        <v>273</v>
      </c>
      <c r="M202" s="2">
        <v>356</v>
      </c>
      <c r="N202" s="2">
        <v>2852</v>
      </c>
      <c r="O202" s="2">
        <v>1234</v>
      </c>
      <c r="P202" s="2">
        <v>2612</v>
      </c>
    </row>
    <row r="203" spans="1:16" x14ac:dyDescent="0.2">
      <c r="A203" s="2" t="s">
        <v>408</v>
      </c>
      <c r="B203" s="2" t="s">
        <v>17</v>
      </c>
      <c r="C203" s="2">
        <v>3</v>
      </c>
      <c r="D203" s="2">
        <v>27317077</v>
      </c>
      <c r="E203" s="2">
        <v>27339665</v>
      </c>
      <c r="F203" s="2">
        <v>22589</v>
      </c>
      <c r="G203" s="2" t="s">
        <v>409</v>
      </c>
      <c r="H203" s="3">
        <v>2433.9617265072102</v>
      </c>
      <c r="I203" s="3">
        <v>6.61895472737646</v>
      </c>
      <c r="J203" s="3">
        <v>2.04706661588711E-7</v>
      </c>
      <c r="K203" s="2">
        <v>491</v>
      </c>
      <c r="L203" s="2">
        <v>524</v>
      </c>
      <c r="M203" s="2">
        <v>425</v>
      </c>
      <c r="N203" s="2">
        <v>8333</v>
      </c>
      <c r="O203" s="2">
        <v>1547</v>
      </c>
      <c r="P203" s="2">
        <v>3283</v>
      </c>
    </row>
    <row r="204" spans="1:16" x14ac:dyDescent="0.2">
      <c r="A204" s="2" t="s">
        <v>410</v>
      </c>
      <c r="B204" s="2" t="s">
        <v>17</v>
      </c>
      <c r="C204" s="2">
        <v>18</v>
      </c>
      <c r="D204" s="2">
        <v>60268301</v>
      </c>
      <c r="E204" s="2">
        <v>60273267</v>
      </c>
      <c r="F204" s="2">
        <v>4967</v>
      </c>
      <c r="G204" s="2" t="s">
        <v>411</v>
      </c>
      <c r="H204" s="3">
        <v>3165.7628173553999</v>
      </c>
      <c r="I204" s="3">
        <v>6.6184168578193203</v>
      </c>
      <c r="J204" s="3">
        <v>5.5271669730038598E-5</v>
      </c>
      <c r="K204" s="2">
        <v>114</v>
      </c>
      <c r="L204" s="2">
        <v>189</v>
      </c>
      <c r="M204" s="2">
        <v>1070</v>
      </c>
      <c r="N204" s="2">
        <v>3313</v>
      </c>
      <c r="O204" s="2">
        <v>3939</v>
      </c>
      <c r="P204" s="2">
        <v>10370</v>
      </c>
    </row>
    <row r="205" spans="1:16" x14ac:dyDescent="0.2">
      <c r="A205" s="2" t="s">
        <v>412</v>
      </c>
      <c r="B205" s="2" t="s">
        <v>17</v>
      </c>
      <c r="C205" s="2">
        <v>11</v>
      </c>
      <c r="D205" s="2">
        <v>72301436</v>
      </c>
      <c r="E205" s="2">
        <v>72313733</v>
      </c>
      <c r="F205" s="2">
        <v>12298</v>
      </c>
      <c r="G205" s="2" t="s">
        <v>413</v>
      </c>
      <c r="H205" s="3">
        <v>1857.8789158900199</v>
      </c>
      <c r="I205" s="3">
        <v>6.5808256096835001</v>
      </c>
      <c r="J205" s="3">
        <v>2.19079184285611E-12</v>
      </c>
      <c r="K205" s="2">
        <v>388</v>
      </c>
      <c r="L205" s="2">
        <v>400</v>
      </c>
      <c r="M205" s="2">
        <v>490</v>
      </c>
      <c r="N205" s="2">
        <v>4862</v>
      </c>
      <c r="O205" s="2">
        <v>1804</v>
      </c>
      <c r="P205" s="2">
        <v>3204</v>
      </c>
    </row>
    <row r="206" spans="1:16" x14ac:dyDescent="0.2">
      <c r="A206" s="2" t="s">
        <v>414</v>
      </c>
      <c r="B206" s="2" t="s">
        <v>17</v>
      </c>
      <c r="C206" s="2">
        <v>3</v>
      </c>
      <c r="D206" s="2">
        <v>14863490</v>
      </c>
      <c r="E206" s="2">
        <v>14872536</v>
      </c>
      <c r="F206" s="2">
        <v>9047</v>
      </c>
      <c r="G206" s="2" t="s">
        <v>415</v>
      </c>
      <c r="H206" s="3">
        <v>21560.961287402399</v>
      </c>
      <c r="I206" s="3">
        <v>-6.56846970738283</v>
      </c>
      <c r="J206" s="3">
        <v>3.8495991921365697E-6</v>
      </c>
      <c r="K206" s="2">
        <v>27967</v>
      </c>
      <c r="L206" s="2">
        <v>28709</v>
      </c>
      <c r="M206" s="2">
        <v>61019</v>
      </c>
      <c r="N206" s="2">
        <v>907</v>
      </c>
      <c r="O206" s="2">
        <v>4403</v>
      </c>
      <c r="P206" s="2">
        <v>6361</v>
      </c>
    </row>
    <row r="207" spans="1:16" x14ac:dyDescent="0.2">
      <c r="A207" s="2" t="s">
        <v>416</v>
      </c>
      <c r="B207" s="2" t="s">
        <v>17</v>
      </c>
      <c r="C207" s="2">
        <v>7</v>
      </c>
      <c r="D207" s="2">
        <v>101575729</v>
      </c>
      <c r="E207" s="2">
        <v>101585583</v>
      </c>
      <c r="F207" s="2">
        <v>9855</v>
      </c>
      <c r="G207" s="2" t="s">
        <v>417</v>
      </c>
      <c r="H207" s="3">
        <v>90.457896247524005</v>
      </c>
      <c r="I207" s="3">
        <v>6.55196632497056</v>
      </c>
      <c r="J207" s="3">
        <v>7.7276828251923995E-14</v>
      </c>
      <c r="K207" s="2">
        <v>17</v>
      </c>
      <c r="L207" s="2">
        <v>22</v>
      </c>
      <c r="M207" s="2">
        <v>24</v>
      </c>
      <c r="N207" s="2">
        <v>181</v>
      </c>
      <c r="O207" s="2">
        <v>113</v>
      </c>
      <c r="P207" s="2">
        <v>185</v>
      </c>
    </row>
    <row r="208" spans="1:16" x14ac:dyDescent="0.2">
      <c r="A208" s="2" t="s">
        <v>418</v>
      </c>
      <c r="B208" s="2" t="s">
        <v>17</v>
      </c>
      <c r="C208" s="2">
        <v>6</v>
      </c>
      <c r="D208" s="2">
        <v>78466268</v>
      </c>
      <c r="E208" s="2">
        <v>78468874</v>
      </c>
      <c r="F208" s="2">
        <v>2607</v>
      </c>
      <c r="G208" s="2" t="s">
        <v>419</v>
      </c>
      <c r="H208" s="3">
        <v>1175.13099258486</v>
      </c>
      <c r="I208" s="3">
        <v>6.5294660472690103</v>
      </c>
      <c r="J208" s="3">
        <v>1.13032076423872E-4</v>
      </c>
      <c r="K208" s="2">
        <v>270</v>
      </c>
      <c r="L208" s="2">
        <v>171</v>
      </c>
      <c r="M208" s="2">
        <v>36</v>
      </c>
      <c r="N208" s="2">
        <v>4739</v>
      </c>
      <c r="O208" s="2">
        <v>466</v>
      </c>
      <c r="P208" s="2">
        <v>1369</v>
      </c>
    </row>
    <row r="209" spans="1:16" x14ac:dyDescent="0.2">
      <c r="A209" s="2" t="s">
        <v>420</v>
      </c>
      <c r="B209" s="2" t="s">
        <v>17</v>
      </c>
      <c r="C209" s="2">
        <v>4</v>
      </c>
      <c r="D209" s="2">
        <v>136880145</v>
      </c>
      <c r="E209" s="2">
        <v>136886177</v>
      </c>
      <c r="F209" s="2">
        <v>6033</v>
      </c>
      <c r="G209" s="2" t="s">
        <v>421</v>
      </c>
      <c r="H209" s="3">
        <v>1865.5281569118699</v>
      </c>
      <c r="I209" s="3">
        <v>6.5172062960963304</v>
      </c>
      <c r="J209" s="3">
        <v>5.3041228316400499E-16</v>
      </c>
      <c r="K209" s="2">
        <v>382</v>
      </c>
      <c r="L209" s="2">
        <v>445</v>
      </c>
      <c r="M209" s="2">
        <v>519</v>
      </c>
      <c r="N209" s="2">
        <v>3227</v>
      </c>
      <c r="O209" s="2">
        <v>2161</v>
      </c>
      <c r="P209" s="2">
        <v>4459</v>
      </c>
    </row>
    <row r="210" spans="1:16" x14ac:dyDescent="0.2">
      <c r="A210" s="2" t="s">
        <v>422</v>
      </c>
      <c r="B210" s="2" t="s">
        <v>17</v>
      </c>
      <c r="C210" s="2">
        <v>7</v>
      </c>
      <c r="D210" s="2">
        <v>3712505</v>
      </c>
      <c r="E210" s="2">
        <v>3720456</v>
      </c>
      <c r="F210" s="2">
        <v>7952</v>
      </c>
      <c r="G210" s="2" t="s">
        <v>423</v>
      </c>
      <c r="H210" s="3">
        <v>924.32045242490199</v>
      </c>
      <c r="I210" s="3">
        <v>6.4927554950564996</v>
      </c>
      <c r="J210" s="3">
        <v>6.7094794297780897E-11</v>
      </c>
      <c r="K210" s="2">
        <v>229</v>
      </c>
      <c r="L210" s="2">
        <v>220</v>
      </c>
      <c r="M210" s="2">
        <v>180</v>
      </c>
      <c r="N210" s="2">
        <v>1775</v>
      </c>
      <c r="O210" s="2">
        <v>786</v>
      </c>
      <c r="P210" s="2">
        <v>2355</v>
      </c>
    </row>
    <row r="211" spans="1:16" x14ac:dyDescent="0.2">
      <c r="A211" s="2" t="s">
        <v>424</v>
      </c>
      <c r="B211" s="2" t="s">
        <v>17</v>
      </c>
      <c r="C211" s="2">
        <v>4</v>
      </c>
      <c r="D211" s="2">
        <v>60817586</v>
      </c>
      <c r="E211" s="2">
        <v>60821590</v>
      </c>
      <c r="F211" s="2">
        <v>4005</v>
      </c>
      <c r="G211" s="2"/>
      <c r="H211" s="3">
        <v>116.71334803951601</v>
      </c>
      <c r="I211" s="3">
        <v>-6.4696062726765797</v>
      </c>
      <c r="J211" s="3">
        <v>4.6301146644939997E-8</v>
      </c>
      <c r="K211" s="2">
        <v>138</v>
      </c>
      <c r="L211" s="2">
        <v>161</v>
      </c>
      <c r="M211" s="2">
        <v>328</v>
      </c>
      <c r="N211" s="2">
        <v>11</v>
      </c>
      <c r="O211" s="2">
        <v>27</v>
      </c>
      <c r="P211" s="2">
        <v>35</v>
      </c>
    </row>
    <row r="212" spans="1:16" x14ac:dyDescent="0.2">
      <c r="A212" s="2" t="s">
        <v>425</v>
      </c>
      <c r="B212" s="2" t="s">
        <v>17</v>
      </c>
      <c r="C212" s="2">
        <v>8</v>
      </c>
      <c r="D212" s="2">
        <v>105984945</v>
      </c>
      <c r="E212" s="2">
        <v>106006348</v>
      </c>
      <c r="F212" s="2">
        <v>21404</v>
      </c>
      <c r="G212" s="2" t="s">
        <v>426</v>
      </c>
      <c r="H212" s="3">
        <v>167.75963809054201</v>
      </c>
      <c r="I212" s="3">
        <v>6.4692263281836899</v>
      </c>
      <c r="J212" s="3">
        <v>2.5388287386882898E-8</v>
      </c>
      <c r="K212" s="2">
        <v>48</v>
      </c>
      <c r="L212" s="2">
        <v>34</v>
      </c>
      <c r="M212" s="2">
        <v>24</v>
      </c>
      <c r="N212" s="2">
        <v>328</v>
      </c>
      <c r="O212" s="2">
        <v>132</v>
      </c>
      <c r="P212" s="2">
        <v>440</v>
      </c>
    </row>
    <row r="213" spans="1:16" x14ac:dyDescent="0.2">
      <c r="A213" s="2" t="s">
        <v>427</v>
      </c>
      <c r="B213" s="2" t="s">
        <v>17</v>
      </c>
      <c r="C213" s="2">
        <v>7</v>
      </c>
      <c r="D213" s="2">
        <v>24743983</v>
      </c>
      <c r="E213" s="2">
        <v>24760334</v>
      </c>
      <c r="F213" s="2">
        <v>16352</v>
      </c>
      <c r="G213" s="2" t="s">
        <v>428</v>
      </c>
      <c r="H213" s="3">
        <v>33.529340301598303</v>
      </c>
      <c r="I213" s="3">
        <v>6.4686506920777296</v>
      </c>
      <c r="J213" s="3">
        <v>1.6529698210866399E-7</v>
      </c>
      <c r="K213" s="2">
        <v>5</v>
      </c>
      <c r="L213" s="2">
        <v>10</v>
      </c>
      <c r="M213" s="2">
        <v>5</v>
      </c>
      <c r="N213" s="2">
        <v>81</v>
      </c>
      <c r="O213" s="2">
        <v>33</v>
      </c>
      <c r="P213" s="2">
        <v>67</v>
      </c>
    </row>
    <row r="214" spans="1:16" x14ac:dyDescent="0.2">
      <c r="A214" s="2" t="s">
        <v>429</v>
      </c>
      <c r="B214" s="2" t="s">
        <v>17</v>
      </c>
      <c r="C214" s="2">
        <v>9</v>
      </c>
      <c r="D214" s="2">
        <v>21526166</v>
      </c>
      <c r="E214" s="2">
        <v>21545331</v>
      </c>
      <c r="F214" s="2">
        <v>19166</v>
      </c>
      <c r="G214" s="2" t="s">
        <v>430</v>
      </c>
      <c r="H214" s="3">
        <v>485.97918162907303</v>
      </c>
      <c r="I214" s="3">
        <v>6.45413587401546</v>
      </c>
      <c r="J214" s="3">
        <v>1.29893537072165E-11</v>
      </c>
      <c r="K214" s="2">
        <v>116</v>
      </c>
      <c r="L214" s="2">
        <v>119</v>
      </c>
      <c r="M214" s="2">
        <v>102</v>
      </c>
      <c r="N214" s="2">
        <v>868</v>
      </c>
      <c r="O214" s="2">
        <v>454</v>
      </c>
      <c r="P214" s="2">
        <v>1256</v>
      </c>
    </row>
    <row r="215" spans="1:16" x14ac:dyDescent="0.2">
      <c r="A215" s="2" t="s">
        <v>431</v>
      </c>
      <c r="B215" s="2" t="s">
        <v>17</v>
      </c>
      <c r="C215" s="2">
        <v>1</v>
      </c>
      <c r="D215" s="2">
        <v>171588613</v>
      </c>
      <c r="E215" s="2">
        <v>171607410</v>
      </c>
      <c r="F215" s="2">
        <v>18798</v>
      </c>
      <c r="G215" s="2" t="s">
        <v>432</v>
      </c>
      <c r="H215" s="3">
        <v>334.55208044005002</v>
      </c>
      <c r="I215" s="3">
        <v>6.4461875715857699</v>
      </c>
      <c r="J215" s="3">
        <v>1.3306381020388399E-13</v>
      </c>
      <c r="K215" s="2">
        <v>77</v>
      </c>
      <c r="L215" s="2">
        <v>70</v>
      </c>
      <c r="M215" s="2">
        <v>92</v>
      </c>
      <c r="N215" s="2">
        <v>520</v>
      </c>
      <c r="O215" s="2">
        <v>393</v>
      </c>
      <c r="P215" s="2">
        <v>855</v>
      </c>
    </row>
    <row r="216" spans="1:16" x14ac:dyDescent="0.2">
      <c r="A216" s="2" t="s">
        <v>433</v>
      </c>
      <c r="B216" s="2" t="s">
        <v>17</v>
      </c>
      <c r="C216" s="2">
        <v>10</v>
      </c>
      <c r="D216" s="2">
        <v>77907722</v>
      </c>
      <c r="E216" s="2">
        <v>77969906</v>
      </c>
      <c r="F216" s="2">
        <v>62185</v>
      </c>
      <c r="G216" s="2" t="s">
        <v>434</v>
      </c>
      <c r="H216" s="3">
        <v>621.67385325707403</v>
      </c>
      <c r="I216" s="3">
        <v>6.4248955108993897</v>
      </c>
      <c r="J216" s="3">
        <v>1.06818028054137E-10</v>
      </c>
      <c r="K216" s="2">
        <v>100</v>
      </c>
      <c r="L216" s="2">
        <v>136</v>
      </c>
      <c r="M216" s="2">
        <v>191</v>
      </c>
      <c r="N216" s="2">
        <v>950</v>
      </c>
      <c r="O216" s="2">
        <v>681</v>
      </c>
      <c r="P216" s="2">
        <v>1671</v>
      </c>
    </row>
    <row r="217" spans="1:16" x14ac:dyDescent="0.2">
      <c r="A217" s="2" t="s">
        <v>435</v>
      </c>
      <c r="B217" s="2" t="s">
        <v>17</v>
      </c>
      <c r="C217" s="2">
        <v>5</v>
      </c>
      <c r="D217" s="2">
        <v>137061504</v>
      </c>
      <c r="E217" s="2">
        <v>137072272</v>
      </c>
      <c r="F217" s="2">
        <v>10769</v>
      </c>
      <c r="G217" s="2" t="s">
        <v>436</v>
      </c>
      <c r="H217" s="3">
        <v>718.63306278291702</v>
      </c>
      <c r="I217" s="3">
        <v>6.4240971754981002</v>
      </c>
      <c r="J217" s="3">
        <v>5.6592194180714403E-6</v>
      </c>
      <c r="K217" s="2">
        <v>202</v>
      </c>
      <c r="L217" s="2">
        <v>139</v>
      </c>
      <c r="M217" s="2">
        <v>55</v>
      </c>
      <c r="N217" s="2">
        <v>764</v>
      </c>
      <c r="O217" s="2">
        <v>592</v>
      </c>
      <c r="P217" s="2">
        <v>2559</v>
      </c>
    </row>
    <row r="218" spans="1:16" x14ac:dyDescent="0.2">
      <c r="A218" s="2" t="s">
        <v>437</v>
      </c>
      <c r="B218" s="2" t="s">
        <v>17</v>
      </c>
      <c r="C218" s="2">
        <v>9</v>
      </c>
      <c r="D218" s="2">
        <v>124101918</v>
      </c>
      <c r="E218" s="2">
        <v>124109140</v>
      </c>
      <c r="F218" s="2">
        <v>7223</v>
      </c>
      <c r="G218" s="2" t="s">
        <v>438</v>
      </c>
      <c r="H218" s="3">
        <v>1496.70417650129</v>
      </c>
      <c r="I218" s="3">
        <v>6.4223964239393201</v>
      </c>
      <c r="J218" s="3">
        <v>1.15009451617636E-16</v>
      </c>
      <c r="K218" s="2">
        <v>351</v>
      </c>
      <c r="L218" s="2">
        <v>407</v>
      </c>
      <c r="M218" s="2">
        <v>343</v>
      </c>
      <c r="N218" s="2">
        <v>2681</v>
      </c>
      <c r="O218" s="2">
        <v>1705</v>
      </c>
      <c r="P218" s="2">
        <v>3493</v>
      </c>
    </row>
    <row r="219" spans="1:16" x14ac:dyDescent="0.2">
      <c r="A219" s="2" t="s">
        <v>439</v>
      </c>
      <c r="B219" s="2" t="s">
        <v>89</v>
      </c>
      <c r="C219" s="2">
        <v>2</v>
      </c>
      <c r="D219" s="2">
        <v>84778859</v>
      </c>
      <c r="E219" s="2">
        <v>84791307</v>
      </c>
      <c r="F219" s="2">
        <v>12449</v>
      </c>
      <c r="G219" s="2"/>
      <c r="H219" s="3">
        <v>25.623003266325501</v>
      </c>
      <c r="I219" s="3">
        <v>6.4221830084888296</v>
      </c>
      <c r="J219" s="3">
        <v>2.7202200475988601E-6</v>
      </c>
      <c r="K219" s="2">
        <v>5</v>
      </c>
      <c r="L219" s="2">
        <v>8</v>
      </c>
      <c r="M219" s="2">
        <v>1</v>
      </c>
      <c r="N219" s="2">
        <v>52</v>
      </c>
      <c r="O219" s="2">
        <v>27</v>
      </c>
      <c r="P219" s="2">
        <v>61</v>
      </c>
    </row>
    <row r="220" spans="1:16" x14ac:dyDescent="0.2">
      <c r="A220" s="2" t="s">
        <v>440</v>
      </c>
      <c r="B220" s="2" t="s">
        <v>17</v>
      </c>
      <c r="C220" s="2">
        <v>13</v>
      </c>
      <c r="D220" s="2">
        <v>37345345</v>
      </c>
      <c r="E220" s="2">
        <v>37419036</v>
      </c>
      <c r="F220" s="2">
        <v>73692</v>
      </c>
      <c r="G220" s="2" t="s">
        <v>441</v>
      </c>
      <c r="H220" s="3">
        <v>336.81261233103299</v>
      </c>
      <c r="I220" s="3">
        <v>6.4218406684416598</v>
      </c>
      <c r="J220" s="3">
        <v>1.28339710124885E-16</v>
      </c>
      <c r="K220" s="2">
        <v>82</v>
      </c>
      <c r="L220" s="2">
        <v>81</v>
      </c>
      <c r="M220" s="2">
        <v>84</v>
      </c>
      <c r="N220" s="2">
        <v>499</v>
      </c>
      <c r="O220" s="2">
        <v>450</v>
      </c>
      <c r="P220" s="2">
        <v>825</v>
      </c>
    </row>
    <row r="221" spans="1:16" x14ac:dyDescent="0.2">
      <c r="A221" s="2" t="s">
        <v>442</v>
      </c>
      <c r="B221" s="2" t="s">
        <v>17</v>
      </c>
      <c r="C221" s="2">
        <v>11</v>
      </c>
      <c r="D221" s="2">
        <v>83647843</v>
      </c>
      <c r="E221" s="2">
        <v>83649378</v>
      </c>
      <c r="F221" s="2">
        <v>1536</v>
      </c>
      <c r="G221" s="2" t="s">
        <v>443</v>
      </c>
      <c r="H221" s="3">
        <v>61.365497970903597</v>
      </c>
      <c r="I221" s="3">
        <v>6.4166396716815504</v>
      </c>
      <c r="J221" s="3">
        <v>8.5923095278155507E-6</v>
      </c>
      <c r="K221" s="2">
        <v>11</v>
      </c>
      <c r="L221" s="2">
        <v>13</v>
      </c>
      <c r="M221" s="2">
        <v>9</v>
      </c>
      <c r="N221" s="2">
        <v>119</v>
      </c>
      <c r="O221" s="2">
        <v>27</v>
      </c>
      <c r="P221" s="2">
        <v>188</v>
      </c>
    </row>
    <row r="222" spans="1:16" x14ac:dyDescent="0.2">
      <c r="A222" s="2" t="s">
        <v>444</v>
      </c>
      <c r="B222" s="2" t="s">
        <v>17</v>
      </c>
      <c r="C222" s="2">
        <v>4</v>
      </c>
      <c r="D222" s="2">
        <v>149397</v>
      </c>
      <c r="E222" s="2">
        <v>153263</v>
      </c>
      <c r="F222" s="2">
        <v>3867</v>
      </c>
      <c r="G222" s="2" t="s">
        <v>445</v>
      </c>
      <c r="H222" s="3">
        <v>2474.01497782867</v>
      </c>
      <c r="I222" s="3">
        <v>-6.4006722921660604</v>
      </c>
      <c r="J222" s="3">
        <v>4.3054791495201897E-5</v>
      </c>
      <c r="K222" s="2">
        <v>3007</v>
      </c>
      <c r="L222" s="2">
        <v>3389</v>
      </c>
      <c r="M222" s="2">
        <v>7249</v>
      </c>
      <c r="N222" s="2">
        <v>88</v>
      </c>
      <c r="O222" s="2">
        <v>214</v>
      </c>
      <c r="P222" s="2">
        <v>898</v>
      </c>
    </row>
    <row r="223" spans="1:16" x14ac:dyDescent="0.2">
      <c r="A223" s="2" t="s">
        <v>446</v>
      </c>
      <c r="B223" s="2" t="s">
        <v>17</v>
      </c>
      <c r="C223" s="2">
        <v>19</v>
      </c>
      <c r="D223" s="2">
        <v>10789339</v>
      </c>
      <c r="E223" s="2">
        <v>10830059</v>
      </c>
      <c r="F223" s="2">
        <v>40721</v>
      </c>
      <c r="G223" s="2" t="s">
        <v>447</v>
      </c>
      <c r="H223" s="3">
        <v>85.603101954312706</v>
      </c>
      <c r="I223" s="3">
        <v>6.3982240446947403</v>
      </c>
      <c r="J223" s="3">
        <v>2.36161641964644E-9</v>
      </c>
      <c r="K223" s="2">
        <v>13</v>
      </c>
      <c r="L223" s="2">
        <v>18</v>
      </c>
      <c r="M223" s="2">
        <v>27</v>
      </c>
      <c r="N223" s="2">
        <v>193</v>
      </c>
      <c r="O223" s="2">
        <v>87</v>
      </c>
      <c r="P223" s="2">
        <v>176</v>
      </c>
    </row>
    <row r="224" spans="1:16" x14ac:dyDescent="0.2">
      <c r="A224" s="2" t="s">
        <v>448</v>
      </c>
      <c r="B224" s="2" t="s">
        <v>17</v>
      </c>
      <c r="C224" s="2">
        <v>13</v>
      </c>
      <c r="D224" s="2">
        <v>23752380</v>
      </c>
      <c r="E224" s="2">
        <v>23752840</v>
      </c>
      <c r="F224" s="2">
        <v>461</v>
      </c>
      <c r="G224" s="2" t="s">
        <v>449</v>
      </c>
      <c r="H224" s="3">
        <v>64.108157238376407</v>
      </c>
      <c r="I224" s="3">
        <v>6.3352179711835204</v>
      </c>
      <c r="J224" s="3">
        <v>5.1464741008668699E-7</v>
      </c>
      <c r="K224" s="2">
        <v>19</v>
      </c>
      <c r="L224" s="2">
        <v>9</v>
      </c>
      <c r="M224" s="2">
        <v>12</v>
      </c>
      <c r="N224" s="2">
        <v>149</v>
      </c>
      <c r="O224" s="2">
        <v>46</v>
      </c>
      <c r="P224" s="2">
        <v>150</v>
      </c>
    </row>
    <row r="225" spans="1:16" x14ac:dyDescent="0.2">
      <c r="A225" s="2" t="s">
        <v>450</v>
      </c>
      <c r="B225" s="2" t="s">
        <v>17</v>
      </c>
      <c r="C225" s="2">
        <v>1</v>
      </c>
      <c r="D225" s="2">
        <v>24601</v>
      </c>
      <c r="E225" s="2">
        <v>51858</v>
      </c>
      <c r="F225" s="2">
        <v>27258</v>
      </c>
      <c r="G225" s="2"/>
      <c r="H225" s="3">
        <v>144.920284829976</v>
      </c>
      <c r="I225" s="3">
        <v>6.3297720976529597</v>
      </c>
      <c r="J225" s="3">
        <v>4.1245943420073401E-13</v>
      </c>
      <c r="K225" s="2">
        <v>40</v>
      </c>
      <c r="L225" s="2">
        <v>38</v>
      </c>
      <c r="M225" s="2">
        <v>26</v>
      </c>
      <c r="N225" s="2">
        <v>299</v>
      </c>
      <c r="O225" s="2">
        <v>166</v>
      </c>
      <c r="P225" s="2">
        <v>301</v>
      </c>
    </row>
    <row r="226" spans="1:16" x14ac:dyDescent="0.2">
      <c r="A226" s="2" t="s">
        <v>451</v>
      </c>
      <c r="B226" s="2" t="s">
        <v>17</v>
      </c>
      <c r="C226" s="2" t="s">
        <v>165</v>
      </c>
      <c r="D226" s="2">
        <v>167241123</v>
      </c>
      <c r="E226" s="2">
        <v>167264329</v>
      </c>
      <c r="F226" s="2">
        <v>23207</v>
      </c>
      <c r="G226" s="2" t="s">
        <v>452</v>
      </c>
      <c r="H226" s="3">
        <v>467.910146599038</v>
      </c>
      <c r="I226" s="3">
        <v>6.3253760804590504</v>
      </c>
      <c r="J226" s="3">
        <v>1.73730715638742E-13</v>
      </c>
      <c r="K226" s="2">
        <v>110</v>
      </c>
      <c r="L226" s="2">
        <v>107</v>
      </c>
      <c r="M226" s="2">
        <v>123</v>
      </c>
      <c r="N226" s="2">
        <v>824</v>
      </c>
      <c r="O226" s="2">
        <v>492</v>
      </c>
      <c r="P226" s="2">
        <v>1151</v>
      </c>
    </row>
    <row r="227" spans="1:16" x14ac:dyDescent="0.2">
      <c r="A227" s="2" t="s">
        <v>453</v>
      </c>
      <c r="B227" s="2" t="s">
        <v>17</v>
      </c>
      <c r="C227" s="2">
        <v>16</v>
      </c>
      <c r="D227" s="2">
        <v>23601379</v>
      </c>
      <c r="E227" s="2">
        <v>23614222</v>
      </c>
      <c r="F227" s="2">
        <v>12844</v>
      </c>
      <c r="G227" s="2" t="s">
        <v>454</v>
      </c>
      <c r="H227" s="3">
        <v>748.32529886022905</v>
      </c>
      <c r="I227" s="3">
        <v>6.3176985402828603</v>
      </c>
      <c r="J227" s="3">
        <v>1.1031010767089101E-11</v>
      </c>
      <c r="K227" s="2">
        <v>124</v>
      </c>
      <c r="L227" s="2">
        <v>166</v>
      </c>
      <c r="M227" s="2">
        <v>245</v>
      </c>
      <c r="N227" s="2">
        <v>1604</v>
      </c>
      <c r="O227" s="2">
        <v>799</v>
      </c>
      <c r="P227" s="2">
        <v>1553</v>
      </c>
    </row>
    <row r="228" spans="1:16" x14ac:dyDescent="0.2">
      <c r="A228" s="2" t="s">
        <v>455</v>
      </c>
      <c r="B228" s="2" t="s">
        <v>17</v>
      </c>
      <c r="C228" s="2">
        <v>7</v>
      </c>
      <c r="D228" s="2">
        <v>127296230</v>
      </c>
      <c r="E228" s="2">
        <v>127335138</v>
      </c>
      <c r="F228" s="2">
        <v>38909</v>
      </c>
      <c r="G228" s="2" t="s">
        <v>456</v>
      </c>
      <c r="H228" s="3">
        <v>1608.75231054799</v>
      </c>
      <c r="I228" s="3">
        <v>6.2935960791026204</v>
      </c>
      <c r="J228" s="3">
        <v>2.4241209019857302E-13</v>
      </c>
      <c r="K228" s="2">
        <v>391</v>
      </c>
      <c r="L228" s="2">
        <v>405</v>
      </c>
      <c r="M228" s="2">
        <v>380</v>
      </c>
      <c r="N228" s="2">
        <v>3117</v>
      </c>
      <c r="O228" s="2">
        <v>1562</v>
      </c>
      <c r="P228" s="2">
        <v>3797</v>
      </c>
    </row>
    <row r="229" spans="1:16" x14ac:dyDescent="0.2">
      <c r="A229" s="2" t="s">
        <v>457</v>
      </c>
      <c r="B229" s="2" t="s">
        <v>17</v>
      </c>
      <c r="C229" s="2">
        <v>3</v>
      </c>
      <c r="D229" s="2">
        <v>15371661</v>
      </c>
      <c r="E229" s="2">
        <v>15426460</v>
      </c>
      <c r="F229" s="2">
        <v>54800</v>
      </c>
      <c r="G229" s="2" t="s">
        <v>458</v>
      </c>
      <c r="H229" s="3">
        <v>138.18388529582199</v>
      </c>
      <c r="I229" s="3">
        <v>6.2843998792758198</v>
      </c>
      <c r="J229" s="3">
        <v>1.3535511933776901E-8</v>
      </c>
      <c r="K229" s="2">
        <v>17</v>
      </c>
      <c r="L229" s="2">
        <v>27</v>
      </c>
      <c r="M229" s="2">
        <v>49</v>
      </c>
      <c r="N229" s="2">
        <v>262</v>
      </c>
      <c r="O229" s="2">
        <v>144</v>
      </c>
      <c r="P229" s="2">
        <v>330</v>
      </c>
    </row>
    <row r="230" spans="1:16" x14ac:dyDescent="0.2">
      <c r="A230" s="2" t="s">
        <v>459</v>
      </c>
      <c r="B230" s="2" t="s">
        <v>17</v>
      </c>
      <c r="C230" s="2">
        <v>14</v>
      </c>
      <c r="D230" s="2">
        <v>79637682</v>
      </c>
      <c r="E230" s="2">
        <v>79662199</v>
      </c>
      <c r="F230" s="2">
        <v>24518</v>
      </c>
      <c r="G230" s="2" t="s">
        <v>460</v>
      </c>
      <c r="H230" s="3">
        <v>50.099056883345597</v>
      </c>
      <c r="I230" s="3">
        <v>-6.2782620379475702</v>
      </c>
      <c r="J230" s="3">
        <v>2.2857580723510101E-10</v>
      </c>
      <c r="K230" s="2">
        <v>71</v>
      </c>
      <c r="L230" s="2">
        <v>79</v>
      </c>
      <c r="M230" s="2">
        <v>116</v>
      </c>
      <c r="N230" s="2">
        <v>8</v>
      </c>
      <c r="O230" s="2">
        <v>15</v>
      </c>
      <c r="P230" s="2">
        <v>12</v>
      </c>
    </row>
    <row r="231" spans="1:16" x14ac:dyDescent="0.2">
      <c r="A231" s="2" t="s">
        <v>461</v>
      </c>
      <c r="B231" s="2" t="s">
        <v>17</v>
      </c>
      <c r="C231" s="2">
        <v>9</v>
      </c>
      <c r="D231" s="2">
        <v>45253837</v>
      </c>
      <c r="E231" s="2">
        <v>45269251</v>
      </c>
      <c r="F231" s="2">
        <v>15415</v>
      </c>
      <c r="G231" s="2" t="s">
        <v>462</v>
      </c>
      <c r="H231" s="3">
        <v>810.38578100306199</v>
      </c>
      <c r="I231" s="3">
        <v>6.2709926182192497</v>
      </c>
      <c r="J231" s="3">
        <v>9.2477620561091897E-14</v>
      </c>
      <c r="K231" s="2">
        <v>218</v>
      </c>
      <c r="L231" s="2">
        <v>206</v>
      </c>
      <c r="M231" s="2">
        <v>173</v>
      </c>
      <c r="N231" s="2">
        <v>1566</v>
      </c>
      <c r="O231" s="2">
        <v>831</v>
      </c>
      <c r="P231" s="2">
        <v>1868</v>
      </c>
    </row>
    <row r="232" spans="1:16" x14ac:dyDescent="0.2">
      <c r="A232" s="2" t="s">
        <v>463</v>
      </c>
      <c r="B232" s="2" t="s">
        <v>17</v>
      </c>
      <c r="C232" s="2">
        <v>13</v>
      </c>
      <c r="D232" s="2">
        <v>56173702</v>
      </c>
      <c r="E232" s="2">
        <v>56179018</v>
      </c>
      <c r="F232" s="2">
        <v>5317</v>
      </c>
      <c r="G232" s="2" t="s">
        <v>464</v>
      </c>
      <c r="H232" s="3">
        <v>457.66947543149502</v>
      </c>
      <c r="I232" s="3">
        <v>6.2559921458999899</v>
      </c>
      <c r="J232" s="3">
        <v>6.2428052942094299E-10</v>
      </c>
      <c r="K232" s="2">
        <v>89</v>
      </c>
      <c r="L232" s="2">
        <v>99</v>
      </c>
      <c r="M232" s="2">
        <v>132</v>
      </c>
      <c r="N232" s="2">
        <v>661</v>
      </c>
      <c r="O232" s="2">
        <v>460</v>
      </c>
      <c r="P232" s="2">
        <v>1305</v>
      </c>
    </row>
    <row r="233" spans="1:16" x14ac:dyDescent="0.2">
      <c r="A233" s="2" t="s">
        <v>465</v>
      </c>
      <c r="B233" s="2" t="s">
        <v>17</v>
      </c>
      <c r="C233" s="2">
        <v>7</v>
      </c>
      <c r="D233" s="2">
        <v>127132232</v>
      </c>
      <c r="E233" s="2">
        <v>127144616</v>
      </c>
      <c r="F233" s="2">
        <v>12385</v>
      </c>
      <c r="G233" s="2" t="s">
        <v>466</v>
      </c>
      <c r="H233" s="3">
        <v>496.53893781024198</v>
      </c>
      <c r="I233" s="3">
        <v>6.2258513554183796</v>
      </c>
      <c r="J233" s="3">
        <v>8.7013124413514903E-12</v>
      </c>
      <c r="K233" s="2">
        <v>137</v>
      </c>
      <c r="L233" s="2">
        <v>132</v>
      </c>
      <c r="M233" s="2">
        <v>91</v>
      </c>
      <c r="N233" s="2">
        <v>1118</v>
      </c>
      <c r="O233" s="2">
        <v>487</v>
      </c>
      <c r="P233" s="2">
        <v>1014</v>
      </c>
    </row>
    <row r="234" spans="1:16" x14ac:dyDescent="0.2">
      <c r="A234" s="2" t="s">
        <v>467</v>
      </c>
      <c r="B234" s="2" t="s">
        <v>17</v>
      </c>
      <c r="C234" s="2">
        <v>11</v>
      </c>
      <c r="D234" s="2">
        <v>82978382</v>
      </c>
      <c r="E234" s="2">
        <v>82992233</v>
      </c>
      <c r="F234" s="2">
        <v>13852</v>
      </c>
      <c r="G234" s="2" t="s">
        <v>468</v>
      </c>
      <c r="H234" s="3">
        <v>675.745210909977</v>
      </c>
      <c r="I234" s="3">
        <v>6.2249650948592103</v>
      </c>
      <c r="J234" s="3">
        <v>6.8338882841805498E-9</v>
      </c>
      <c r="K234" s="2">
        <v>225</v>
      </c>
      <c r="L234" s="2">
        <v>149</v>
      </c>
      <c r="M234" s="2">
        <v>89</v>
      </c>
      <c r="N234" s="2">
        <v>1566</v>
      </c>
      <c r="O234" s="2">
        <v>633</v>
      </c>
      <c r="P234" s="2">
        <v>1393</v>
      </c>
    </row>
    <row r="235" spans="1:16" x14ac:dyDescent="0.2">
      <c r="A235" s="2" t="s">
        <v>469</v>
      </c>
      <c r="B235" s="2" t="s">
        <v>89</v>
      </c>
      <c r="C235" s="2">
        <v>17</v>
      </c>
      <c r="D235" s="2">
        <v>29430803</v>
      </c>
      <c r="E235" s="2">
        <v>29437600</v>
      </c>
      <c r="F235" s="2">
        <v>6798</v>
      </c>
      <c r="G235" s="2"/>
      <c r="H235" s="3">
        <v>24.340571700709699</v>
      </c>
      <c r="I235" s="3">
        <v>6.1768429203548996</v>
      </c>
      <c r="J235" s="3">
        <v>1.5718626118954E-5</v>
      </c>
      <c r="K235" s="2">
        <v>5</v>
      </c>
      <c r="L235" s="2">
        <v>7</v>
      </c>
      <c r="M235" s="2">
        <v>1</v>
      </c>
      <c r="N235" s="2">
        <v>54</v>
      </c>
      <c r="O235" s="2">
        <v>20</v>
      </c>
      <c r="P235" s="2">
        <v>59</v>
      </c>
    </row>
    <row r="236" spans="1:16" x14ac:dyDescent="0.2">
      <c r="A236" s="2" t="s">
        <v>470</v>
      </c>
      <c r="B236" s="2" t="s">
        <v>17</v>
      </c>
      <c r="C236" s="2">
        <v>6</v>
      </c>
      <c r="D236" s="2">
        <v>55170627</v>
      </c>
      <c r="E236" s="2">
        <v>55174990</v>
      </c>
      <c r="F236" s="2">
        <v>4364</v>
      </c>
      <c r="G236" s="2" t="s">
        <v>471</v>
      </c>
      <c r="H236" s="3">
        <v>2116.27960282921</v>
      </c>
      <c r="I236" s="3">
        <v>-6.1343180190394699</v>
      </c>
      <c r="J236" s="3">
        <v>8.3789556255151498E-8</v>
      </c>
      <c r="K236" s="2">
        <v>2288</v>
      </c>
      <c r="L236" s="2">
        <v>2970</v>
      </c>
      <c r="M236" s="2">
        <v>6018</v>
      </c>
      <c r="N236" s="2">
        <v>304</v>
      </c>
      <c r="O236" s="2">
        <v>779</v>
      </c>
      <c r="P236" s="2">
        <v>339</v>
      </c>
    </row>
    <row r="237" spans="1:16" x14ac:dyDescent="0.2">
      <c r="A237" s="2" t="s">
        <v>472</v>
      </c>
      <c r="B237" s="2" t="s">
        <v>17</v>
      </c>
      <c r="C237" s="2">
        <v>13</v>
      </c>
      <c r="D237" s="2">
        <v>21722044</v>
      </c>
      <c r="E237" s="2">
        <v>21722526</v>
      </c>
      <c r="F237" s="2">
        <v>483</v>
      </c>
      <c r="G237" s="2" t="s">
        <v>473</v>
      </c>
      <c r="H237" s="3">
        <v>68.718551371346507</v>
      </c>
      <c r="I237" s="3">
        <v>6.1310645746343999</v>
      </c>
      <c r="J237" s="3">
        <v>8.6785162502020697E-7</v>
      </c>
      <c r="K237" s="2">
        <v>21</v>
      </c>
      <c r="L237" s="2">
        <v>16</v>
      </c>
      <c r="M237" s="2">
        <v>6</v>
      </c>
      <c r="N237" s="2">
        <v>165</v>
      </c>
      <c r="O237" s="2">
        <v>57</v>
      </c>
      <c r="P237" s="2">
        <v>147</v>
      </c>
    </row>
    <row r="238" spans="1:16" x14ac:dyDescent="0.2">
      <c r="A238" s="2" t="s">
        <v>474</v>
      </c>
      <c r="B238" s="2" t="s">
        <v>17</v>
      </c>
      <c r="C238" s="2">
        <v>2</v>
      </c>
      <c r="D238" s="2">
        <v>30889471</v>
      </c>
      <c r="E238" s="2">
        <v>30903297</v>
      </c>
      <c r="F238" s="2">
        <v>13827</v>
      </c>
      <c r="G238" s="2" t="s">
        <v>475</v>
      </c>
      <c r="H238" s="3">
        <v>513.41058672046404</v>
      </c>
      <c r="I238" s="3">
        <v>6.1217876109121896</v>
      </c>
      <c r="J238" s="3">
        <v>5.5116730040884002E-7</v>
      </c>
      <c r="K238" s="2">
        <v>139</v>
      </c>
      <c r="L238" s="2">
        <v>108</v>
      </c>
      <c r="M238" s="2">
        <v>85</v>
      </c>
      <c r="N238" s="2">
        <v>960</v>
      </c>
      <c r="O238" s="2">
        <v>297</v>
      </c>
      <c r="P238" s="2">
        <v>1490</v>
      </c>
    </row>
    <row r="239" spans="1:16" x14ac:dyDescent="0.2">
      <c r="A239" s="2" t="s">
        <v>476</v>
      </c>
      <c r="B239" s="2" t="s">
        <v>17</v>
      </c>
      <c r="C239" s="2">
        <v>6</v>
      </c>
      <c r="D239" s="2">
        <v>48718621</v>
      </c>
      <c r="E239" s="2">
        <v>48724636</v>
      </c>
      <c r="F239" s="2">
        <v>6016</v>
      </c>
      <c r="G239" s="2" t="s">
        <v>477</v>
      </c>
      <c r="H239" s="3">
        <v>79.059893132217098</v>
      </c>
      <c r="I239" s="3">
        <v>6.0874983349439704</v>
      </c>
      <c r="J239" s="3">
        <v>3.8441206508156499E-11</v>
      </c>
      <c r="K239" s="2">
        <v>21</v>
      </c>
      <c r="L239" s="2">
        <v>18</v>
      </c>
      <c r="M239" s="2">
        <v>20</v>
      </c>
      <c r="N239" s="2">
        <v>182</v>
      </c>
      <c r="O239" s="2">
        <v>89</v>
      </c>
      <c r="P239" s="2">
        <v>145</v>
      </c>
    </row>
    <row r="240" spans="1:16" x14ac:dyDescent="0.2">
      <c r="A240" s="2" t="s">
        <v>478</v>
      </c>
      <c r="B240" s="2" t="s">
        <v>17</v>
      </c>
      <c r="C240" s="2">
        <v>12</v>
      </c>
      <c r="D240" s="2">
        <v>52023003</v>
      </c>
      <c r="E240" s="2">
        <v>52028063</v>
      </c>
      <c r="F240" s="2">
        <v>5061</v>
      </c>
      <c r="G240" s="2" t="s">
        <v>479</v>
      </c>
      <c r="H240" s="3">
        <v>24.068874311702402</v>
      </c>
      <c r="I240" s="3">
        <v>6.0734112150098198</v>
      </c>
      <c r="J240" s="3">
        <v>3.0065733966068099E-8</v>
      </c>
      <c r="K240" s="2">
        <v>6</v>
      </c>
      <c r="L240" s="2">
        <v>4</v>
      </c>
      <c r="M240" s="2">
        <v>6</v>
      </c>
      <c r="N240" s="2">
        <v>45</v>
      </c>
      <c r="O240" s="2">
        <v>38</v>
      </c>
      <c r="P240" s="2">
        <v>46</v>
      </c>
    </row>
    <row r="241" spans="1:16" x14ac:dyDescent="0.2">
      <c r="A241" s="2" t="s">
        <v>480</v>
      </c>
      <c r="B241" s="2" t="s">
        <v>17</v>
      </c>
      <c r="C241" s="2">
        <v>7</v>
      </c>
      <c r="D241" s="2">
        <v>141015812</v>
      </c>
      <c r="E241" s="2">
        <v>141016892</v>
      </c>
      <c r="F241" s="2">
        <v>1081</v>
      </c>
      <c r="G241" s="2" t="s">
        <v>481</v>
      </c>
      <c r="H241" s="3">
        <v>48.947139019086698</v>
      </c>
      <c r="I241" s="3">
        <v>6.0519127599364797</v>
      </c>
      <c r="J241" s="3">
        <v>7.2586243690671797E-8</v>
      </c>
      <c r="K241" s="2">
        <v>7</v>
      </c>
      <c r="L241" s="2">
        <v>13</v>
      </c>
      <c r="M241" s="2">
        <v>14</v>
      </c>
      <c r="N241" s="2">
        <v>84</v>
      </c>
      <c r="O241" s="2">
        <v>50</v>
      </c>
      <c r="P241" s="2">
        <v>126</v>
      </c>
    </row>
    <row r="242" spans="1:16" x14ac:dyDescent="0.2">
      <c r="A242" s="2" t="s">
        <v>482</v>
      </c>
      <c r="B242" s="2" t="s">
        <v>17</v>
      </c>
      <c r="C242" s="2">
        <v>8</v>
      </c>
      <c r="D242" s="2">
        <v>70616844</v>
      </c>
      <c r="E242" s="2">
        <v>70620850</v>
      </c>
      <c r="F242" s="2">
        <v>4007</v>
      </c>
      <c r="G242" s="2" t="s">
        <v>483</v>
      </c>
      <c r="H242" s="3">
        <v>173.70473739547899</v>
      </c>
      <c r="I242" s="3">
        <v>6.0403740660130696</v>
      </c>
      <c r="J242" s="3">
        <v>6.5570610640883204E-11</v>
      </c>
      <c r="K242" s="2">
        <v>40</v>
      </c>
      <c r="L242" s="2">
        <v>40</v>
      </c>
      <c r="M242" s="2">
        <v>49</v>
      </c>
      <c r="N242" s="2">
        <v>326</v>
      </c>
      <c r="O242" s="2">
        <v>169</v>
      </c>
      <c r="P242" s="2">
        <v>418</v>
      </c>
    </row>
    <row r="243" spans="1:16" x14ac:dyDescent="0.2">
      <c r="A243" s="2" t="s">
        <v>484</v>
      </c>
      <c r="B243" s="2" t="s">
        <v>17</v>
      </c>
      <c r="C243" s="2">
        <v>6</v>
      </c>
      <c r="D243" s="2">
        <v>121245906</v>
      </c>
      <c r="E243" s="2">
        <v>121270917</v>
      </c>
      <c r="F243" s="2">
        <v>25012</v>
      </c>
      <c r="G243" s="2" t="s">
        <v>485</v>
      </c>
      <c r="H243" s="3">
        <v>279.21350970859203</v>
      </c>
      <c r="I243" s="3">
        <v>6.0255998718562296</v>
      </c>
      <c r="J243" s="3">
        <v>7.9586138284498905E-8</v>
      </c>
      <c r="K243" s="2">
        <v>51</v>
      </c>
      <c r="L243" s="2">
        <v>52</v>
      </c>
      <c r="M243" s="2">
        <v>90</v>
      </c>
      <c r="N243" s="2">
        <v>747</v>
      </c>
      <c r="O243" s="2">
        <v>212</v>
      </c>
      <c r="P243" s="2">
        <v>524</v>
      </c>
    </row>
    <row r="244" spans="1:16" x14ac:dyDescent="0.2">
      <c r="A244" s="2" t="s">
        <v>486</v>
      </c>
      <c r="B244" s="2" t="s">
        <v>17</v>
      </c>
      <c r="C244" s="2">
        <v>19</v>
      </c>
      <c r="D244" s="2">
        <v>10842544</v>
      </c>
      <c r="E244" s="2">
        <v>10857915</v>
      </c>
      <c r="F244" s="2">
        <v>15372</v>
      </c>
      <c r="G244" s="2" t="s">
        <v>487</v>
      </c>
      <c r="H244" s="3">
        <v>370.57919025340198</v>
      </c>
      <c r="I244" s="3">
        <v>6.0132387697709104</v>
      </c>
      <c r="J244" s="3">
        <v>2.2552061644202501E-9</v>
      </c>
      <c r="K244" s="2">
        <v>87</v>
      </c>
      <c r="L244" s="2">
        <v>91</v>
      </c>
      <c r="M244" s="2">
        <v>91</v>
      </c>
      <c r="N244" s="2">
        <v>592</v>
      </c>
      <c r="O244" s="2">
        <v>324</v>
      </c>
      <c r="P244" s="2">
        <v>1039</v>
      </c>
    </row>
    <row r="245" spans="1:16" x14ac:dyDescent="0.2">
      <c r="A245" s="2" t="s">
        <v>488</v>
      </c>
      <c r="B245" s="2" t="s">
        <v>17</v>
      </c>
      <c r="C245" s="2">
        <v>11</v>
      </c>
      <c r="D245" s="2">
        <v>48946150</v>
      </c>
      <c r="E245" s="2">
        <v>48979381</v>
      </c>
      <c r="F245" s="2">
        <v>33232</v>
      </c>
      <c r="G245" s="2" t="s">
        <v>489</v>
      </c>
      <c r="H245" s="3">
        <v>399.58490201437701</v>
      </c>
      <c r="I245" s="3">
        <v>5.9823862756301596</v>
      </c>
      <c r="J245" s="3">
        <v>2.7990799497915899E-12</v>
      </c>
      <c r="K245" s="2">
        <v>109</v>
      </c>
      <c r="L245" s="2">
        <v>81</v>
      </c>
      <c r="M245" s="2">
        <v>115</v>
      </c>
      <c r="N245" s="2">
        <v>766</v>
      </c>
      <c r="O245" s="2">
        <v>413</v>
      </c>
      <c r="P245" s="2">
        <v>913</v>
      </c>
    </row>
    <row r="246" spans="1:16" x14ac:dyDescent="0.2">
      <c r="A246" s="2" t="s">
        <v>490</v>
      </c>
      <c r="B246" s="2" t="s">
        <v>17</v>
      </c>
      <c r="C246" s="2">
        <v>13</v>
      </c>
      <c r="D246" s="2">
        <v>21754123</v>
      </c>
      <c r="E246" s="2">
        <v>21754553</v>
      </c>
      <c r="F246" s="2">
        <v>431</v>
      </c>
      <c r="G246" s="2" t="s">
        <v>491</v>
      </c>
      <c r="H246" s="3">
        <v>349.008143640794</v>
      </c>
      <c r="I246" s="3">
        <v>5.9811995404778804</v>
      </c>
      <c r="J246" s="3">
        <v>2.1732661472365502E-6</v>
      </c>
      <c r="K246" s="2">
        <v>125</v>
      </c>
      <c r="L246" s="2">
        <v>70</v>
      </c>
      <c r="M246" s="2">
        <v>30</v>
      </c>
      <c r="N246" s="2">
        <v>864</v>
      </c>
      <c r="O246" s="2">
        <v>294</v>
      </c>
      <c r="P246" s="2">
        <v>710</v>
      </c>
    </row>
    <row r="247" spans="1:16" x14ac:dyDescent="0.2">
      <c r="A247" s="2" t="s">
        <v>492</v>
      </c>
      <c r="B247" s="2" t="s">
        <v>17</v>
      </c>
      <c r="C247" s="2">
        <v>12</v>
      </c>
      <c r="D247" s="2">
        <v>112760655</v>
      </c>
      <c r="E247" s="2">
        <v>112768988</v>
      </c>
      <c r="F247" s="2">
        <v>8334</v>
      </c>
      <c r="G247" s="2" t="s">
        <v>493</v>
      </c>
      <c r="H247" s="3">
        <v>741.48136344001398</v>
      </c>
      <c r="I247" s="3">
        <v>5.9708192048299704</v>
      </c>
      <c r="J247" s="3">
        <v>6.2217478652941796E-13</v>
      </c>
      <c r="K247" s="2">
        <v>198</v>
      </c>
      <c r="L247" s="2">
        <v>163</v>
      </c>
      <c r="M247" s="2">
        <v>211</v>
      </c>
      <c r="N247" s="2">
        <v>1313</v>
      </c>
      <c r="O247" s="2">
        <v>781</v>
      </c>
      <c r="P247" s="2">
        <v>1784</v>
      </c>
    </row>
    <row r="248" spans="1:16" x14ac:dyDescent="0.2">
      <c r="A248" s="2" t="s">
        <v>494</v>
      </c>
      <c r="B248" s="2" t="s">
        <v>17</v>
      </c>
      <c r="C248" s="2">
        <v>8</v>
      </c>
      <c r="D248" s="2">
        <v>105369441</v>
      </c>
      <c r="E248" s="2">
        <v>105382862</v>
      </c>
      <c r="F248" s="2">
        <v>13422</v>
      </c>
      <c r="G248" s="2" t="s">
        <v>495</v>
      </c>
      <c r="H248" s="3">
        <v>35.042817862550002</v>
      </c>
      <c r="I248" s="3">
        <v>5.9699471842132201</v>
      </c>
      <c r="J248" s="3">
        <v>5.1464741008668699E-7</v>
      </c>
      <c r="K248" s="2">
        <v>7</v>
      </c>
      <c r="L248" s="2">
        <v>8</v>
      </c>
      <c r="M248" s="2">
        <v>8</v>
      </c>
      <c r="N248" s="2">
        <v>69</v>
      </c>
      <c r="O248" s="2">
        <v>31</v>
      </c>
      <c r="P248" s="2">
        <v>87</v>
      </c>
    </row>
    <row r="249" spans="1:16" x14ac:dyDescent="0.2">
      <c r="A249" s="2" t="s">
        <v>496</v>
      </c>
      <c r="B249" s="2" t="s">
        <v>17</v>
      </c>
      <c r="C249" s="2">
        <v>11</v>
      </c>
      <c r="D249" s="2">
        <v>117966079</v>
      </c>
      <c r="E249" s="2">
        <v>117970341</v>
      </c>
      <c r="F249" s="2">
        <v>4263</v>
      </c>
      <c r="G249" s="2" t="s">
        <v>497</v>
      </c>
      <c r="H249" s="3">
        <v>1014.16653296758</v>
      </c>
      <c r="I249" s="3">
        <v>5.9570591361660101</v>
      </c>
      <c r="J249" s="3">
        <v>2.6448708991844301E-11</v>
      </c>
      <c r="K249" s="2">
        <v>270</v>
      </c>
      <c r="L249" s="2">
        <v>254</v>
      </c>
      <c r="M249" s="2">
        <v>245</v>
      </c>
      <c r="N249" s="2">
        <v>2003</v>
      </c>
      <c r="O249" s="2">
        <v>911</v>
      </c>
      <c r="P249" s="2">
        <v>2403</v>
      </c>
    </row>
    <row r="250" spans="1:16" x14ac:dyDescent="0.2">
      <c r="A250" s="2" t="s">
        <v>498</v>
      </c>
      <c r="B250" s="2" t="s">
        <v>17</v>
      </c>
      <c r="C250" s="2">
        <v>7</v>
      </c>
      <c r="D250" s="2">
        <v>31032723</v>
      </c>
      <c r="E250" s="2">
        <v>31042331</v>
      </c>
      <c r="F250" s="2">
        <v>9609</v>
      </c>
      <c r="G250" s="2" t="s">
        <v>499</v>
      </c>
      <c r="H250" s="3">
        <v>1111.6126245063199</v>
      </c>
      <c r="I250" s="3">
        <v>5.9472580691949499</v>
      </c>
      <c r="J250" s="3">
        <v>2.08382298730308E-10</v>
      </c>
      <c r="K250" s="2">
        <v>325</v>
      </c>
      <c r="L250" s="2">
        <v>274</v>
      </c>
      <c r="M250" s="2">
        <v>233</v>
      </c>
      <c r="N250" s="2">
        <v>2175</v>
      </c>
      <c r="O250" s="2">
        <v>974</v>
      </c>
      <c r="P250" s="2">
        <v>2689</v>
      </c>
    </row>
    <row r="251" spans="1:16" x14ac:dyDescent="0.2">
      <c r="A251" s="2" t="s">
        <v>500</v>
      </c>
      <c r="B251" s="2" t="s">
        <v>17</v>
      </c>
      <c r="C251" s="2">
        <v>7</v>
      </c>
      <c r="D251" s="2">
        <v>102015077</v>
      </c>
      <c r="E251" s="2">
        <v>102019041</v>
      </c>
      <c r="F251" s="2">
        <v>3965</v>
      </c>
      <c r="G251" s="2" t="s">
        <v>501</v>
      </c>
      <c r="H251" s="3">
        <v>1574.6745964280999</v>
      </c>
      <c r="I251" s="3">
        <v>5.9470696478107996</v>
      </c>
      <c r="J251" s="3">
        <v>5.6936673363915894E-14</v>
      </c>
      <c r="K251" s="2">
        <v>383</v>
      </c>
      <c r="L251" s="2">
        <v>426</v>
      </c>
      <c r="M251" s="2">
        <v>422</v>
      </c>
      <c r="N251" s="2">
        <v>3002</v>
      </c>
      <c r="O251" s="2">
        <v>1623</v>
      </c>
      <c r="P251" s="2">
        <v>3592</v>
      </c>
    </row>
    <row r="252" spans="1:16" x14ac:dyDescent="0.2">
      <c r="A252" s="2" t="s">
        <v>502</v>
      </c>
      <c r="B252" s="2" t="s">
        <v>17</v>
      </c>
      <c r="C252" s="2">
        <v>16</v>
      </c>
      <c r="D252" s="2">
        <v>35832859</v>
      </c>
      <c r="E252" s="2">
        <v>35871514</v>
      </c>
      <c r="F252" s="2">
        <v>38656</v>
      </c>
      <c r="G252" s="2" t="s">
        <v>503</v>
      </c>
      <c r="H252" s="3">
        <v>6953.3802546411398</v>
      </c>
      <c r="I252" s="3">
        <v>5.9431371339217698</v>
      </c>
      <c r="J252" s="3">
        <v>5.0400869696703901E-11</v>
      </c>
      <c r="K252" s="2">
        <v>1605</v>
      </c>
      <c r="L252" s="2">
        <v>1772</v>
      </c>
      <c r="M252" s="2">
        <v>1886</v>
      </c>
      <c r="N252" s="2">
        <v>17757</v>
      </c>
      <c r="O252" s="2">
        <v>6323</v>
      </c>
      <c r="P252" s="2">
        <v>12378</v>
      </c>
    </row>
    <row r="253" spans="1:16" x14ac:dyDescent="0.2">
      <c r="A253" s="2" t="s">
        <v>504</v>
      </c>
      <c r="B253" s="2" t="s">
        <v>17</v>
      </c>
      <c r="C253" s="2">
        <v>11</v>
      </c>
      <c r="D253" s="2">
        <v>82101845</v>
      </c>
      <c r="E253" s="2">
        <v>82103399</v>
      </c>
      <c r="F253" s="2">
        <v>1555</v>
      </c>
      <c r="G253" s="2" t="s">
        <v>505</v>
      </c>
      <c r="H253" s="3">
        <v>53.5482048030062</v>
      </c>
      <c r="I253" s="3">
        <v>5.9353322778758102</v>
      </c>
      <c r="J253" s="3">
        <v>7.3174982697090805E-7</v>
      </c>
      <c r="K253" s="2">
        <v>6</v>
      </c>
      <c r="L253" s="2">
        <v>9</v>
      </c>
      <c r="M253" s="2">
        <v>21</v>
      </c>
      <c r="N253" s="2">
        <v>127</v>
      </c>
      <c r="O253" s="2">
        <v>55</v>
      </c>
      <c r="P253" s="2">
        <v>104</v>
      </c>
    </row>
    <row r="254" spans="1:16" x14ac:dyDescent="0.2">
      <c r="A254" s="2" t="s">
        <v>506</v>
      </c>
      <c r="B254" s="2" t="s">
        <v>17</v>
      </c>
      <c r="C254" s="2">
        <v>11</v>
      </c>
      <c r="D254" s="2">
        <v>121036747</v>
      </c>
      <c r="E254" s="2">
        <v>121039478</v>
      </c>
      <c r="F254" s="2">
        <v>2732</v>
      </c>
      <c r="G254" s="2" t="s">
        <v>507</v>
      </c>
      <c r="H254" s="3">
        <v>30.249237610500099</v>
      </c>
      <c r="I254" s="3">
        <v>5.8945951131724996</v>
      </c>
      <c r="J254" s="3">
        <v>4.1534403622035699E-7</v>
      </c>
      <c r="K254" s="2">
        <v>4</v>
      </c>
      <c r="L254" s="2">
        <v>7</v>
      </c>
      <c r="M254" s="2">
        <v>9</v>
      </c>
      <c r="N254" s="2">
        <v>60</v>
      </c>
      <c r="O254" s="2">
        <v>32</v>
      </c>
      <c r="P254" s="2">
        <v>69</v>
      </c>
    </row>
    <row r="255" spans="1:16" x14ac:dyDescent="0.2">
      <c r="A255" s="2" t="s">
        <v>508</v>
      </c>
      <c r="B255" s="2" t="s">
        <v>17</v>
      </c>
      <c r="C255" s="2">
        <v>11</v>
      </c>
      <c r="D255" s="2">
        <v>79296</v>
      </c>
      <c r="E255" s="2">
        <v>87102</v>
      </c>
      <c r="F255" s="2">
        <v>7807</v>
      </c>
      <c r="G255" s="2" t="s">
        <v>509</v>
      </c>
      <c r="H255" s="3">
        <v>506.34280943153999</v>
      </c>
      <c r="I255" s="3">
        <v>5.8921806328190298</v>
      </c>
      <c r="J255" s="3">
        <v>1.3052554916271199E-5</v>
      </c>
      <c r="K255" s="2">
        <v>39</v>
      </c>
      <c r="L255" s="2">
        <v>58</v>
      </c>
      <c r="M255" s="2">
        <v>216</v>
      </c>
      <c r="N255" s="2">
        <v>1056</v>
      </c>
      <c r="O255" s="2">
        <v>529</v>
      </c>
      <c r="P255" s="2">
        <v>1140</v>
      </c>
    </row>
    <row r="256" spans="1:16" x14ac:dyDescent="0.2">
      <c r="A256" s="2" t="s">
        <v>510</v>
      </c>
      <c r="B256" s="2" t="s">
        <v>17</v>
      </c>
      <c r="C256" s="2">
        <v>4</v>
      </c>
      <c r="D256" s="2">
        <v>136889802</v>
      </c>
      <c r="E256" s="2">
        <v>136892914</v>
      </c>
      <c r="F256" s="2">
        <v>3113</v>
      </c>
      <c r="G256" s="2" t="s">
        <v>511</v>
      </c>
      <c r="H256" s="3">
        <v>1604.7842997002699</v>
      </c>
      <c r="I256" s="3">
        <v>5.8908410606440498</v>
      </c>
      <c r="J256" s="3">
        <v>3.6125626110742001E-13</v>
      </c>
      <c r="K256" s="2">
        <v>348</v>
      </c>
      <c r="L256" s="2">
        <v>413</v>
      </c>
      <c r="M256" s="2">
        <v>498</v>
      </c>
      <c r="N256" s="2">
        <v>2414</v>
      </c>
      <c r="O256" s="2">
        <v>1926</v>
      </c>
      <c r="P256" s="2">
        <v>4031</v>
      </c>
    </row>
    <row r="257" spans="1:16" x14ac:dyDescent="0.2">
      <c r="A257" s="2" t="s">
        <v>512</v>
      </c>
      <c r="B257" s="2" t="s">
        <v>17</v>
      </c>
      <c r="C257" s="2">
        <v>4</v>
      </c>
      <c r="D257" s="2">
        <v>132564067</v>
      </c>
      <c r="E257" s="2">
        <v>132580866</v>
      </c>
      <c r="F257" s="2">
        <v>16800</v>
      </c>
      <c r="G257" s="2" t="s">
        <v>513</v>
      </c>
      <c r="H257" s="3">
        <v>506.358429630817</v>
      </c>
      <c r="I257" s="3">
        <v>5.8758043210042299</v>
      </c>
      <c r="J257" s="3">
        <v>3.1058029049133197E-8</v>
      </c>
      <c r="K257" s="2">
        <v>124</v>
      </c>
      <c r="L257" s="2">
        <v>162</v>
      </c>
      <c r="M257" s="2">
        <v>79</v>
      </c>
      <c r="N257" s="2">
        <v>1016</v>
      </c>
      <c r="O257" s="2">
        <v>411</v>
      </c>
      <c r="P257" s="2">
        <v>1246</v>
      </c>
    </row>
    <row r="258" spans="1:16" x14ac:dyDescent="0.2">
      <c r="A258" s="2" t="s">
        <v>514</v>
      </c>
      <c r="B258" s="2" t="s">
        <v>42</v>
      </c>
      <c r="C258" s="2">
        <v>11</v>
      </c>
      <c r="D258" s="2">
        <v>83028123</v>
      </c>
      <c r="E258" s="2">
        <v>83040533</v>
      </c>
      <c r="F258" s="2">
        <v>12411</v>
      </c>
      <c r="G258" s="2" t="s">
        <v>515</v>
      </c>
      <c r="H258" s="3">
        <v>121.985350682215</v>
      </c>
      <c r="I258" s="3">
        <v>5.8653082204431204</v>
      </c>
      <c r="J258" s="3">
        <v>7.6083038629231103E-8</v>
      </c>
      <c r="K258" s="2">
        <v>33</v>
      </c>
      <c r="L258" s="2">
        <v>26</v>
      </c>
      <c r="M258" s="2">
        <v>27</v>
      </c>
      <c r="N258" s="2">
        <v>311</v>
      </c>
      <c r="O258" s="2">
        <v>91</v>
      </c>
      <c r="P258" s="2">
        <v>243</v>
      </c>
    </row>
    <row r="259" spans="1:16" x14ac:dyDescent="0.2">
      <c r="A259" s="2" t="s">
        <v>516</v>
      </c>
      <c r="B259" s="2" t="s">
        <v>17</v>
      </c>
      <c r="C259" s="2">
        <v>13</v>
      </c>
      <c r="D259" s="2">
        <v>23542923</v>
      </c>
      <c r="E259" s="2">
        <v>23543444</v>
      </c>
      <c r="F259" s="2">
        <v>522</v>
      </c>
      <c r="G259" s="2" t="s">
        <v>517</v>
      </c>
      <c r="H259" s="3">
        <v>88.092063713633493</v>
      </c>
      <c r="I259" s="3">
        <v>5.86466158961814</v>
      </c>
      <c r="J259" s="3">
        <v>1.8949867118228E-6</v>
      </c>
      <c r="K259" s="2">
        <v>31</v>
      </c>
      <c r="L259" s="2">
        <v>18</v>
      </c>
      <c r="M259" s="2">
        <v>9</v>
      </c>
      <c r="N259" s="2">
        <v>207</v>
      </c>
      <c r="O259" s="2">
        <v>70</v>
      </c>
      <c r="P259" s="2">
        <v>193</v>
      </c>
    </row>
    <row r="260" spans="1:16" x14ac:dyDescent="0.2">
      <c r="A260" s="2" t="s">
        <v>518</v>
      </c>
      <c r="B260" s="2" t="s">
        <v>17</v>
      </c>
      <c r="C260" s="2">
        <v>12</v>
      </c>
      <c r="D260" s="2">
        <v>98268635</v>
      </c>
      <c r="E260" s="2">
        <v>98276722</v>
      </c>
      <c r="F260" s="2">
        <v>8088</v>
      </c>
      <c r="G260" s="2" t="s">
        <v>519</v>
      </c>
      <c r="H260" s="3">
        <v>379.74253140803</v>
      </c>
      <c r="I260" s="3">
        <v>5.8328503040065796</v>
      </c>
      <c r="J260" s="3">
        <v>1.09202583060009E-12</v>
      </c>
      <c r="K260" s="2">
        <v>113</v>
      </c>
      <c r="L260" s="2">
        <v>107</v>
      </c>
      <c r="M260" s="2">
        <v>79</v>
      </c>
      <c r="N260" s="2">
        <v>678</v>
      </c>
      <c r="O260" s="2">
        <v>418</v>
      </c>
      <c r="P260" s="2">
        <v>883</v>
      </c>
    </row>
    <row r="261" spans="1:16" x14ac:dyDescent="0.2">
      <c r="A261" s="2" t="s">
        <v>520</v>
      </c>
      <c r="B261" s="2" t="s">
        <v>17</v>
      </c>
      <c r="C261" s="2">
        <v>13</v>
      </c>
      <c r="D261" s="2">
        <v>23574381</v>
      </c>
      <c r="E261" s="2">
        <v>23574915</v>
      </c>
      <c r="F261" s="2">
        <v>535</v>
      </c>
      <c r="G261" s="2" t="s">
        <v>521</v>
      </c>
      <c r="H261" s="3">
        <v>123.744586894637</v>
      </c>
      <c r="I261" s="3">
        <v>5.8075490995234196</v>
      </c>
      <c r="J261" s="3">
        <v>4.9494536314101895E-7</v>
      </c>
      <c r="K261" s="2">
        <v>41</v>
      </c>
      <c r="L261" s="2">
        <v>30</v>
      </c>
      <c r="M261" s="2">
        <v>15</v>
      </c>
      <c r="N261" s="2">
        <v>269</v>
      </c>
      <c r="O261" s="2">
        <v>101</v>
      </c>
      <c r="P261" s="2">
        <v>286</v>
      </c>
    </row>
    <row r="262" spans="1:16" x14ac:dyDescent="0.2">
      <c r="A262" s="2" t="s">
        <v>522</v>
      </c>
      <c r="B262" s="2" t="s">
        <v>17</v>
      </c>
      <c r="C262" s="2">
        <v>2</v>
      </c>
      <c r="D262" s="2">
        <v>165405295</v>
      </c>
      <c r="E262" s="2">
        <v>165473225</v>
      </c>
      <c r="F262" s="2">
        <v>67931</v>
      </c>
      <c r="G262" s="2" t="s">
        <v>523</v>
      </c>
      <c r="H262" s="3">
        <v>513.233724027422</v>
      </c>
      <c r="I262" s="3">
        <v>5.79952195887088</v>
      </c>
      <c r="J262" s="3">
        <v>2.5247468965558499E-5</v>
      </c>
      <c r="K262" s="2">
        <v>71</v>
      </c>
      <c r="L262" s="2">
        <v>83</v>
      </c>
      <c r="M262" s="2">
        <v>162</v>
      </c>
      <c r="N262" s="2">
        <v>301</v>
      </c>
      <c r="O262" s="2">
        <v>595</v>
      </c>
      <c r="P262" s="2">
        <v>1868</v>
      </c>
    </row>
    <row r="263" spans="1:16" x14ac:dyDescent="0.2">
      <c r="A263" s="2" t="s">
        <v>524</v>
      </c>
      <c r="B263" s="2" t="s">
        <v>17</v>
      </c>
      <c r="C263" s="2">
        <v>6</v>
      </c>
      <c r="D263" s="2">
        <v>123229843</v>
      </c>
      <c r="E263" s="2">
        <v>123247024</v>
      </c>
      <c r="F263" s="2">
        <v>17182</v>
      </c>
      <c r="G263" s="2" t="s">
        <v>525</v>
      </c>
      <c r="H263" s="3">
        <v>264.259567586179</v>
      </c>
      <c r="I263" s="3">
        <v>5.7829954407872499</v>
      </c>
      <c r="J263" s="3">
        <v>5.7639970255075398E-8</v>
      </c>
      <c r="K263" s="2">
        <v>43</v>
      </c>
      <c r="L263" s="2">
        <v>73</v>
      </c>
      <c r="M263" s="2">
        <v>77</v>
      </c>
      <c r="N263" s="2">
        <v>460</v>
      </c>
      <c r="O263" s="2">
        <v>220</v>
      </c>
      <c r="P263" s="2">
        <v>712</v>
      </c>
    </row>
    <row r="264" spans="1:16" x14ac:dyDescent="0.2">
      <c r="A264" s="2" t="s">
        <v>526</v>
      </c>
      <c r="B264" s="2" t="s">
        <v>89</v>
      </c>
      <c r="C264" s="2">
        <v>11</v>
      </c>
      <c r="D264" s="2">
        <v>53785489</v>
      </c>
      <c r="E264" s="2">
        <v>53859256</v>
      </c>
      <c r="F264" s="2">
        <v>73768</v>
      </c>
      <c r="G264" s="2" t="s">
        <v>527</v>
      </c>
      <c r="H264" s="3">
        <v>71.438790677722807</v>
      </c>
      <c r="I264" s="3">
        <v>5.7824103662715203</v>
      </c>
      <c r="J264" s="3">
        <v>2.3196204170219801E-8</v>
      </c>
      <c r="K264" s="2">
        <v>17</v>
      </c>
      <c r="L264" s="2">
        <v>14</v>
      </c>
      <c r="M264" s="2">
        <v>22</v>
      </c>
      <c r="N264" s="2">
        <v>191</v>
      </c>
      <c r="O264" s="2">
        <v>78</v>
      </c>
      <c r="P264" s="2">
        <v>107</v>
      </c>
    </row>
    <row r="265" spans="1:16" x14ac:dyDescent="0.2">
      <c r="A265" s="2" t="s">
        <v>528</v>
      </c>
      <c r="B265" s="2" t="s">
        <v>17</v>
      </c>
      <c r="C265" s="2">
        <v>7</v>
      </c>
      <c r="D265" s="2">
        <v>104470014</v>
      </c>
      <c r="E265" s="2">
        <v>104507849</v>
      </c>
      <c r="F265" s="2">
        <v>37836</v>
      </c>
      <c r="G265" s="2" t="s">
        <v>529</v>
      </c>
      <c r="H265" s="3">
        <v>121.730270197593</v>
      </c>
      <c r="I265" s="3">
        <v>5.7743594245302798</v>
      </c>
      <c r="J265" s="3">
        <v>6.5329402476288202E-9</v>
      </c>
      <c r="K265" s="2">
        <v>22</v>
      </c>
      <c r="L265" s="2">
        <v>30</v>
      </c>
      <c r="M265" s="2">
        <v>39</v>
      </c>
      <c r="N265" s="2">
        <v>216</v>
      </c>
      <c r="O265" s="2">
        <v>118</v>
      </c>
      <c r="P265" s="2">
        <v>305</v>
      </c>
    </row>
    <row r="266" spans="1:16" x14ac:dyDescent="0.2">
      <c r="A266" s="2" t="s">
        <v>530</v>
      </c>
      <c r="B266" s="2" t="s">
        <v>17</v>
      </c>
      <c r="C266" s="2">
        <v>11</v>
      </c>
      <c r="D266" s="2">
        <v>83704056</v>
      </c>
      <c r="E266" s="2">
        <v>83706269</v>
      </c>
      <c r="F266" s="2">
        <v>2214</v>
      </c>
      <c r="G266" s="2" t="s">
        <v>531</v>
      </c>
      <c r="H266" s="3">
        <v>194.37674593623899</v>
      </c>
      <c r="I266" s="3">
        <v>5.7723683204016902</v>
      </c>
      <c r="J266" s="3">
        <v>4.0402720356075702E-8</v>
      </c>
      <c r="K266" s="2">
        <v>39</v>
      </c>
      <c r="L266" s="2">
        <v>51</v>
      </c>
      <c r="M266" s="2">
        <v>54</v>
      </c>
      <c r="N266" s="2">
        <v>347</v>
      </c>
      <c r="O266" s="2">
        <v>154</v>
      </c>
      <c r="P266" s="2">
        <v>522</v>
      </c>
    </row>
    <row r="267" spans="1:16" x14ac:dyDescent="0.2">
      <c r="A267" s="2" t="s">
        <v>532</v>
      </c>
      <c r="B267" s="2" t="s">
        <v>17</v>
      </c>
      <c r="C267" s="2">
        <v>9</v>
      </c>
      <c r="D267" s="2">
        <v>5298517</v>
      </c>
      <c r="E267" s="2">
        <v>5307281</v>
      </c>
      <c r="F267" s="2">
        <v>8765</v>
      </c>
      <c r="G267" s="2" t="s">
        <v>533</v>
      </c>
      <c r="H267" s="3">
        <v>454.84459303967202</v>
      </c>
      <c r="I267" s="3">
        <v>5.77068087266926</v>
      </c>
      <c r="J267" s="3">
        <v>3.8345108589703898E-11</v>
      </c>
      <c r="K267" s="2">
        <v>107</v>
      </c>
      <c r="L267" s="2">
        <v>117</v>
      </c>
      <c r="M267" s="2">
        <v>133</v>
      </c>
      <c r="N267" s="2">
        <v>924</v>
      </c>
      <c r="O267" s="2">
        <v>425</v>
      </c>
      <c r="P267" s="2">
        <v>1024</v>
      </c>
    </row>
    <row r="268" spans="1:16" x14ac:dyDescent="0.2">
      <c r="A268" s="2" t="s">
        <v>534</v>
      </c>
      <c r="B268" s="2" t="s">
        <v>17</v>
      </c>
      <c r="C268" s="2">
        <v>8</v>
      </c>
      <c r="D268" s="2">
        <v>88626561</v>
      </c>
      <c r="E268" s="2">
        <v>88636133</v>
      </c>
      <c r="F268" s="2">
        <v>9573</v>
      </c>
      <c r="G268" s="2" t="s">
        <v>535</v>
      </c>
      <c r="H268" s="3">
        <v>160.483791991495</v>
      </c>
      <c r="I268" s="3">
        <v>5.7544970382870897</v>
      </c>
      <c r="J268" s="3">
        <v>7.5501303015450203E-11</v>
      </c>
      <c r="K268" s="2">
        <v>49</v>
      </c>
      <c r="L268" s="2">
        <v>37</v>
      </c>
      <c r="M268" s="2">
        <v>39</v>
      </c>
      <c r="N268" s="2">
        <v>315</v>
      </c>
      <c r="O268" s="2">
        <v>162</v>
      </c>
      <c r="P268" s="2">
        <v>361</v>
      </c>
    </row>
    <row r="269" spans="1:16" x14ac:dyDescent="0.2">
      <c r="A269" s="2" t="s">
        <v>536</v>
      </c>
      <c r="B269" s="2" t="s">
        <v>17</v>
      </c>
      <c r="C269" s="2">
        <v>3</v>
      </c>
      <c r="D269" s="2">
        <v>50364936</v>
      </c>
      <c r="E269" s="2">
        <v>50499087</v>
      </c>
      <c r="F269" s="2">
        <v>134152</v>
      </c>
      <c r="G269" s="2" t="s">
        <v>537</v>
      </c>
      <c r="H269" s="3">
        <v>497.76948445196598</v>
      </c>
      <c r="I269" s="3">
        <v>5.7536280161276396</v>
      </c>
      <c r="J269" s="3">
        <v>1.8901464674170101E-5</v>
      </c>
      <c r="K269" s="2">
        <v>138</v>
      </c>
      <c r="L269" s="2">
        <v>117</v>
      </c>
      <c r="M269" s="2">
        <v>60</v>
      </c>
      <c r="N269" s="2">
        <v>1350</v>
      </c>
      <c r="O269" s="2">
        <v>210</v>
      </c>
      <c r="P269" s="2">
        <v>1111</v>
      </c>
    </row>
    <row r="270" spans="1:16" x14ac:dyDescent="0.2">
      <c r="A270" s="2" t="s">
        <v>538</v>
      </c>
      <c r="B270" s="2" t="s">
        <v>17</v>
      </c>
      <c r="C270" s="2">
        <v>19</v>
      </c>
      <c r="D270" s="2">
        <v>6998958</v>
      </c>
      <c r="E270" s="2">
        <v>7019469</v>
      </c>
      <c r="F270" s="2">
        <v>20512</v>
      </c>
      <c r="G270" s="2" t="s">
        <v>539</v>
      </c>
      <c r="H270" s="3">
        <v>804.727915923963</v>
      </c>
      <c r="I270" s="3">
        <v>5.74757160703777</v>
      </c>
      <c r="J270" s="3">
        <v>3.1721673049913999E-10</v>
      </c>
      <c r="K270" s="2">
        <v>245</v>
      </c>
      <c r="L270" s="2">
        <v>204</v>
      </c>
      <c r="M270" s="2">
        <v>176</v>
      </c>
      <c r="N270" s="2">
        <v>1394</v>
      </c>
      <c r="O270" s="2">
        <v>752</v>
      </c>
      <c r="P270" s="2">
        <v>2059</v>
      </c>
    </row>
    <row r="271" spans="1:16" x14ac:dyDescent="0.2">
      <c r="A271" s="2" t="s">
        <v>540</v>
      </c>
      <c r="B271" s="2" t="s">
        <v>89</v>
      </c>
      <c r="C271" s="2">
        <v>19</v>
      </c>
      <c r="D271" s="2">
        <v>29486934</v>
      </c>
      <c r="E271" s="2">
        <v>29500080</v>
      </c>
      <c r="F271" s="2">
        <v>13147</v>
      </c>
      <c r="G271" s="2"/>
      <c r="H271" s="3">
        <v>36.433942088717998</v>
      </c>
      <c r="I271" s="3">
        <v>5.7442177423782601</v>
      </c>
      <c r="J271" s="3">
        <v>5.5442641899007698E-5</v>
      </c>
      <c r="K271" s="2">
        <v>6</v>
      </c>
      <c r="L271" s="2">
        <v>7</v>
      </c>
      <c r="M271" s="2">
        <v>8</v>
      </c>
      <c r="N271" s="2">
        <v>65</v>
      </c>
      <c r="O271" s="2">
        <v>18</v>
      </c>
      <c r="P271" s="2">
        <v>114</v>
      </c>
    </row>
    <row r="272" spans="1:16" x14ac:dyDescent="0.2">
      <c r="A272" s="2" t="s">
        <v>541</v>
      </c>
      <c r="B272" s="2" t="s">
        <v>89</v>
      </c>
      <c r="C272" s="2">
        <v>7</v>
      </c>
      <c r="D272" s="2">
        <v>14532918</v>
      </c>
      <c r="E272" s="2">
        <v>14536041</v>
      </c>
      <c r="F272" s="2">
        <v>3124</v>
      </c>
      <c r="G272" s="2"/>
      <c r="H272" s="3">
        <v>32.160414402677503</v>
      </c>
      <c r="I272" s="3">
        <v>-5.7269098737394897</v>
      </c>
      <c r="J272" s="3">
        <v>5.5925968522979096E-6</v>
      </c>
      <c r="K272" s="2">
        <v>41</v>
      </c>
      <c r="L272" s="2">
        <v>44</v>
      </c>
      <c r="M272" s="2">
        <v>87</v>
      </c>
      <c r="N272" s="2">
        <v>3</v>
      </c>
      <c r="O272" s="2">
        <v>6</v>
      </c>
      <c r="P272" s="2">
        <v>13</v>
      </c>
    </row>
    <row r="273" spans="1:16" x14ac:dyDescent="0.2">
      <c r="A273" s="2" t="s">
        <v>542</v>
      </c>
      <c r="B273" s="2" t="s">
        <v>17</v>
      </c>
      <c r="C273" s="2">
        <v>2</v>
      </c>
      <c r="D273" s="2">
        <v>91082381</v>
      </c>
      <c r="E273" s="2">
        <v>91115757</v>
      </c>
      <c r="F273" s="2">
        <v>33377</v>
      </c>
      <c r="G273" s="2" t="s">
        <v>543</v>
      </c>
      <c r="H273" s="3">
        <v>594.10144658505897</v>
      </c>
      <c r="I273" s="3">
        <v>5.7098218589967198</v>
      </c>
      <c r="J273" s="3">
        <v>1.57600789096979E-9</v>
      </c>
      <c r="K273" s="2">
        <v>189</v>
      </c>
      <c r="L273" s="2">
        <v>145</v>
      </c>
      <c r="M273" s="2">
        <v>124</v>
      </c>
      <c r="N273" s="2">
        <v>1101</v>
      </c>
      <c r="O273" s="2">
        <v>528</v>
      </c>
      <c r="P273" s="2">
        <v>1477</v>
      </c>
    </row>
    <row r="274" spans="1:16" x14ac:dyDescent="0.2">
      <c r="A274" s="2" t="s">
        <v>544</v>
      </c>
      <c r="B274" s="2" t="s">
        <v>17</v>
      </c>
      <c r="C274" s="2">
        <v>11</v>
      </c>
      <c r="D274" s="2">
        <v>34047201</v>
      </c>
      <c r="E274" s="2">
        <v>34092280</v>
      </c>
      <c r="F274" s="2">
        <v>45080</v>
      </c>
      <c r="G274" s="2" t="s">
        <v>545</v>
      </c>
      <c r="H274" s="3">
        <v>1363.1683243299999</v>
      </c>
      <c r="I274" s="3">
        <v>5.6936908141672902</v>
      </c>
      <c r="J274" s="3">
        <v>1.04316895948206E-10</v>
      </c>
      <c r="K274" s="2">
        <v>395</v>
      </c>
      <c r="L274" s="2">
        <v>386</v>
      </c>
      <c r="M274" s="2">
        <v>296</v>
      </c>
      <c r="N274" s="2">
        <v>2379</v>
      </c>
      <c r="O274" s="2">
        <v>1305</v>
      </c>
      <c r="P274" s="2">
        <v>3418</v>
      </c>
    </row>
    <row r="275" spans="1:16" x14ac:dyDescent="0.2">
      <c r="A275" s="2" t="s">
        <v>546</v>
      </c>
      <c r="B275" s="2" t="s">
        <v>42</v>
      </c>
      <c r="C275" s="2">
        <v>7</v>
      </c>
      <c r="D275" s="2">
        <v>105823257</v>
      </c>
      <c r="E275" s="2">
        <v>105856011</v>
      </c>
      <c r="F275" s="2">
        <v>32755</v>
      </c>
      <c r="G275" s="2"/>
      <c r="H275" s="3">
        <v>245.54471879276201</v>
      </c>
      <c r="I275" s="3">
        <v>5.6934153030503296</v>
      </c>
      <c r="J275" s="3">
        <v>4.5973431399566301E-15</v>
      </c>
      <c r="K275" s="2">
        <v>59</v>
      </c>
      <c r="L275" s="2">
        <v>63</v>
      </c>
      <c r="M275" s="2">
        <v>80</v>
      </c>
      <c r="N275" s="2">
        <v>469</v>
      </c>
      <c r="O275" s="2">
        <v>298</v>
      </c>
      <c r="P275" s="2">
        <v>504</v>
      </c>
    </row>
    <row r="276" spans="1:16" x14ac:dyDescent="0.2">
      <c r="A276" s="2" t="s">
        <v>547</v>
      </c>
      <c r="B276" s="2" t="s">
        <v>17</v>
      </c>
      <c r="C276" s="2">
        <v>17</v>
      </c>
      <c r="D276" s="2">
        <v>2346040</v>
      </c>
      <c r="E276" s="2">
        <v>2353013</v>
      </c>
      <c r="F276" s="2">
        <v>6974</v>
      </c>
      <c r="G276" s="2" t="s">
        <v>548</v>
      </c>
      <c r="H276" s="3">
        <v>1025.0707904430701</v>
      </c>
      <c r="I276" s="3">
        <v>5.6888588464983796</v>
      </c>
      <c r="J276" s="3">
        <v>2.1706465097758599E-10</v>
      </c>
      <c r="K276" s="2">
        <v>224</v>
      </c>
      <c r="L276" s="2">
        <v>243</v>
      </c>
      <c r="M276" s="2">
        <v>341</v>
      </c>
      <c r="N276" s="2">
        <v>2263</v>
      </c>
      <c r="O276" s="2">
        <v>951</v>
      </c>
      <c r="P276" s="2">
        <v>2130</v>
      </c>
    </row>
    <row r="277" spans="1:16" x14ac:dyDescent="0.2">
      <c r="A277" s="2" t="s">
        <v>549</v>
      </c>
      <c r="B277" s="2" t="s">
        <v>17</v>
      </c>
      <c r="C277" s="2">
        <v>9</v>
      </c>
      <c r="D277" s="2">
        <v>106222598</v>
      </c>
      <c r="E277" s="2">
        <v>106226876</v>
      </c>
      <c r="F277" s="2">
        <v>4279</v>
      </c>
      <c r="G277" s="2" t="s">
        <v>550</v>
      </c>
      <c r="H277" s="3">
        <v>147.44846061218499</v>
      </c>
      <c r="I277" s="3">
        <v>5.6764214563692699</v>
      </c>
      <c r="J277" s="3">
        <v>8.2957269436108403E-13</v>
      </c>
      <c r="K277" s="2">
        <v>47</v>
      </c>
      <c r="L277" s="2">
        <v>34</v>
      </c>
      <c r="M277" s="2">
        <v>38</v>
      </c>
      <c r="N277" s="2">
        <v>270</v>
      </c>
      <c r="O277" s="2">
        <v>174</v>
      </c>
      <c r="P277" s="2">
        <v>321</v>
      </c>
    </row>
    <row r="278" spans="1:16" x14ac:dyDescent="0.2">
      <c r="A278" s="2" t="s">
        <v>551</v>
      </c>
      <c r="B278" s="2" t="s">
        <v>17</v>
      </c>
      <c r="C278" s="2">
        <v>13</v>
      </c>
      <c r="D278" s="2">
        <v>23571400</v>
      </c>
      <c r="E278" s="2">
        <v>23571863</v>
      </c>
      <c r="F278" s="2">
        <v>464</v>
      </c>
      <c r="G278" s="2" t="s">
        <v>552</v>
      </c>
      <c r="H278" s="3">
        <v>798.08297135027499</v>
      </c>
      <c r="I278" s="3">
        <v>5.6434274546870196</v>
      </c>
      <c r="J278" s="3">
        <v>1.7680979026246299E-17</v>
      </c>
      <c r="K278" s="2">
        <v>263</v>
      </c>
      <c r="L278" s="2">
        <v>206</v>
      </c>
      <c r="M278" s="2">
        <v>204</v>
      </c>
      <c r="N278" s="2">
        <v>1749</v>
      </c>
      <c r="O278" s="2">
        <v>1046</v>
      </c>
      <c r="P278" s="2">
        <v>1321</v>
      </c>
    </row>
    <row r="279" spans="1:16" x14ac:dyDescent="0.2">
      <c r="A279" s="2" t="s">
        <v>553</v>
      </c>
      <c r="B279" s="2" t="s">
        <v>17</v>
      </c>
      <c r="C279" s="2">
        <v>4</v>
      </c>
      <c r="D279" s="2">
        <v>265791</v>
      </c>
      <c r="E279" s="2">
        <v>269750</v>
      </c>
      <c r="F279" s="2">
        <v>3960</v>
      </c>
      <c r="G279" s="2" t="s">
        <v>554</v>
      </c>
      <c r="H279" s="3">
        <v>388.33698128167299</v>
      </c>
      <c r="I279" s="3">
        <v>-5.6399179955605403</v>
      </c>
      <c r="J279" s="3">
        <v>3.7836430451802002E-6</v>
      </c>
      <c r="K279" s="2">
        <v>474</v>
      </c>
      <c r="L279" s="2">
        <v>510</v>
      </c>
      <c r="M279" s="2">
        <v>1076</v>
      </c>
      <c r="N279" s="2">
        <v>39</v>
      </c>
      <c r="O279" s="2">
        <v>67</v>
      </c>
      <c r="P279" s="2">
        <v>163</v>
      </c>
    </row>
    <row r="280" spans="1:16" x14ac:dyDescent="0.2">
      <c r="A280" s="2" t="s">
        <v>555</v>
      </c>
      <c r="B280" s="2" t="s">
        <v>17</v>
      </c>
      <c r="C280" s="2">
        <v>3</v>
      </c>
      <c r="D280" s="2">
        <v>107036162</v>
      </c>
      <c r="E280" s="2">
        <v>107038129</v>
      </c>
      <c r="F280" s="2">
        <v>1968</v>
      </c>
      <c r="G280" s="2" t="s">
        <v>556</v>
      </c>
      <c r="H280" s="3">
        <v>77.209145744398796</v>
      </c>
      <c r="I280" s="3">
        <v>5.6358329425215299</v>
      </c>
      <c r="J280" s="3">
        <v>4.3987150902353202E-9</v>
      </c>
      <c r="K280" s="2">
        <v>20</v>
      </c>
      <c r="L280" s="2">
        <v>26</v>
      </c>
      <c r="M280" s="2">
        <v>14</v>
      </c>
      <c r="N280" s="2">
        <v>152</v>
      </c>
      <c r="O280" s="2">
        <v>82</v>
      </c>
      <c r="P280" s="2">
        <v>169</v>
      </c>
    </row>
    <row r="281" spans="1:16" x14ac:dyDescent="0.2">
      <c r="A281" s="2" t="s">
        <v>557</v>
      </c>
      <c r="B281" s="2" t="s">
        <v>89</v>
      </c>
      <c r="C281" s="2">
        <v>4</v>
      </c>
      <c r="D281" s="2">
        <v>154915131</v>
      </c>
      <c r="E281" s="2">
        <v>154919886</v>
      </c>
      <c r="F281" s="2">
        <v>4756</v>
      </c>
      <c r="G281" s="2"/>
      <c r="H281" s="3">
        <v>198.51254285653701</v>
      </c>
      <c r="I281" s="3">
        <v>5.63512571778812</v>
      </c>
      <c r="J281" s="3">
        <v>2.7141354103851502E-12</v>
      </c>
      <c r="K281" s="2">
        <v>61</v>
      </c>
      <c r="L281" s="2">
        <v>60</v>
      </c>
      <c r="M281" s="2">
        <v>40</v>
      </c>
      <c r="N281" s="2">
        <v>415</v>
      </c>
      <c r="O281" s="2">
        <v>226</v>
      </c>
      <c r="P281" s="2">
        <v>388</v>
      </c>
    </row>
    <row r="282" spans="1:16" x14ac:dyDescent="0.2">
      <c r="A282" s="2" t="s">
        <v>558</v>
      </c>
      <c r="B282" s="2" t="s">
        <v>17</v>
      </c>
      <c r="C282" s="2">
        <v>17</v>
      </c>
      <c r="D282" s="2">
        <v>33555707</v>
      </c>
      <c r="E282" s="2">
        <v>33607764</v>
      </c>
      <c r="F282" s="2">
        <v>52058</v>
      </c>
      <c r="G282" s="2" t="s">
        <v>559</v>
      </c>
      <c r="H282" s="3">
        <v>1516.8441343248001</v>
      </c>
      <c r="I282" s="3">
        <v>5.6159377244884103</v>
      </c>
      <c r="J282" s="3">
        <v>4.0402720356075702E-8</v>
      </c>
      <c r="K282" s="2">
        <v>463</v>
      </c>
      <c r="L282" s="2">
        <v>461</v>
      </c>
      <c r="M282" s="2">
        <v>231</v>
      </c>
      <c r="N282" s="2">
        <v>3042</v>
      </c>
      <c r="O282" s="2">
        <v>1291</v>
      </c>
      <c r="P282" s="2">
        <v>3613</v>
      </c>
    </row>
    <row r="283" spans="1:16" x14ac:dyDescent="0.2">
      <c r="A283" s="2" t="s">
        <v>560</v>
      </c>
      <c r="B283" s="2" t="s">
        <v>17</v>
      </c>
      <c r="C283" s="2">
        <v>19</v>
      </c>
      <c r="D283" s="2">
        <v>34473783</v>
      </c>
      <c r="E283" s="2">
        <v>34475135</v>
      </c>
      <c r="F283" s="2">
        <v>1353</v>
      </c>
      <c r="G283" s="2" t="s">
        <v>561</v>
      </c>
      <c r="H283" s="3">
        <v>66.945956323670899</v>
      </c>
      <c r="I283" s="3">
        <v>5.5927387306244398</v>
      </c>
      <c r="J283" s="3">
        <v>6.3847091421996202E-7</v>
      </c>
      <c r="K283" s="2">
        <v>11</v>
      </c>
      <c r="L283" s="2">
        <v>22</v>
      </c>
      <c r="M283" s="2">
        <v>16</v>
      </c>
      <c r="N283" s="2">
        <v>154</v>
      </c>
      <c r="O283" s="2">
        <v>55</v>
      </c>
      <c r="P283" s="2">
        <v>144</v>
      </c>
    </row>
    <row r="284" spans="1:16" x14ac:dyDescent="0.2">
      <c r="A284" s="2" t="s">
        <v>562</v>
      </c>
      <c r="B284" s="2" t="s">
        <v>17</v>
      </c>
      <c r="C284" s="2">
        <v>18</v>
      </c>
      <c r="D284" s="2">
        <v>60257185</v>
      </c>
      <c r="E284" s="2">
        <v>60303016</v>
      </c>
      <c r="F284" s="2">
        <v>45832</v>
      </c>
      <c r="G284" s="2" t="s">
        <v>563</v>
      </c>
      <c r="H284" s="3">
        <v>419.91838851527899</v>
      </c>
      <c r="I284" s="3">
        <v>5.5708271853289704</v>
      </c>
      <c r="J284" s="3">
        <v>1.08753152400624E-7</v>
      </c>
      <c r="K284" s="2">
        <v>64</v>
      </c>
      <c r="L284" s="2">
        <v>87</v>
      </c>
      <c r="M284" s="2">
        <v>168</v>
      </c>
      <c r="N284" s="2">
        <v>754</v>
      </c>
      <c r="O284" s="2">
        <v>416</v>
      </c>
      <c r="P284" s="2">
        <v>1031</v>
      </c>
    </row>
    <row r="285" spans="1:16" x14ac:dyDescent="0.2">
      <c r="A285" s="2" t="s">
        <v>564</v>
      </c>
      <c r="B285" s="2" t="s">
        <v>17</v>
      </c>
      <c r="C285" s="2">
        <v>13</v>
      </c>
      <c r="D285" s="2">
        <v>23751088</v>
      </c>
      <c r="E285" s="2">
        <v>23751592</v>
      </c>
      <c r="F285" s="2">
        <v>505</v>
      </c>
      <c r="G285" s="2" t="s">
        <v>565</v>
      </c>
      <c r="H285" s="3">
        <v>106.72382366706699</v>
      </c>
      <c r="I285" s="3">
        <v>5.5646307293741399</v>
      </c>
      <c r="J285" s="3">
        <v>6.6674126450638001E-6</v>
      </c>
      <c r="K285" s="2">
        <v>33</v>
      </c>
      <c r="L285" s="2">
        <v>30</v>
      </c>
      <c r="M285" s="2">
        <v>11</v>
      </c>
      <c r="N285" s="2">
        <v>295</v>
      </c>
      <c r="O285" s="2">
        <v>81</v>
      </c>
      <c r="P285" s="2">
        <v>191</v>
      </c>
    </row>
    <row r="286" spans="1:16" x14ac:dyDescent="0.2">
      <c r="A286" s="2" t="s">
        <v>566</v>
      </c>
      <c r="B286" s="2" t="s">
        <v>17</v>
      </c>
      <c r="C286" s="2">
        <v>11</v>
      </c>
      <c r="D286" s="2">
        <v>116765025</v>
      </c>
      <c r="E286" s="2">
        <v>116775507</v>
      </c>
      <c r="F286" s="2">
        <v>10483</v>
      </c>
      <c r="G286" s="2" t="s">
        <v>567</v>
      </c>
      <c r="H286" s="3">
        <v>148.460985992849</v>
      </c>
      <c r="I286" s="3">
        <v>5.5522201590606501</v>
      </c>
      <c r="J286" s="3">
        <v>1.5201397333424699E-5</v>
      </c>
      <c r="K286" s="2">
        <v>36</v>
      </c>
      <c r="L286" s="2">
        <v>34</v>
      </c>
      <c r="M286" s="2">
        <v>31</v>
      </c>
      <c r="N286" s="2">
        <v>508</v>
      </c>
      <c r="O286" s="2">
        <v>84</v>
      </c>
      <c r="P286" s="2">
        <v>198</v>
      </c>
    </row>
    <row r="287" spans="1:16" x14ac:dyDescent="0.2">
      <c r="A287" s="2" t="s">
        <v>568</v>
      </c>
      <c r="B287" s="2" t="s">
        <v>17</v>
      </c>
      <c r="C287" s="2">
        <v>19</v>
      </c>
      <c r="D287" s="2">
        <v>8062209</v>
      </c>
      <c r="E287" s="2">
        <v>8131982</v>
      </c>
      <c r="F287" s="2">
        <v>69774</v>
      </c>
      <c r="G287" s="2" t="s">
        <v>569</v>
      </c>
      <c r="H287" s="3">
        <v>125.428301630851</v>
      </c>
      <c r="I287" s="3">
        <v>-5.5439993655013096</v>
      </c>
      <c r="J287" s="3">
        <v>9.5854411027578793E-7</v>
      </c>
      <c r="K287" s="2">
        <v>167</v>
      </c>
      <c r="L287" s="2">
        <v>125</v>
      </c>
      <c r="M287" s="2">
        <v>368</v>
      </c>
      <c r="N287" s="2">
        <v>19</v>
      </c>
      <c r="O287" s="2">
        <v>27</v>
      </c>
      <c r="P287" s="2">
        <v>46</v>
      </c>
    </row>
    <row r="288" spans="1:16" x14ac:dyDescent="0.2">
      <c r="A288" s="2" t="s">
        <v>570</v>
      </c>
      <c r="B288" s="2" t="s">
        <v>17</v>
      </c>
      <c r="C288" s="2">
        <v>8</v>
      </c>
      <c r="D288" s="2">
        <v>84125927</v>
      </c>
      <c r="E288" s="2">
        <v>84143016</v>
      </c>
      <c r="F288" s="2">
        <v>17090</v>
      </c>
      <c r="G288" s="2" t="s">
        <v>571</v>
      </c>
      <c r="H288" s="3">
        <v>84.331139205244597</v>
      </c>
      <c r="I288" s="3">
        <v>5.5295960094734102</v>
      </c>
      <c r="J288" s="3">
        <v>5.6848862233437702E-11</v>
      </c>
      <c r="K288" s="2">
        <v>23</v>
      </c>
      <c r="L288" s="2">
        <v>21</v>
      </c>
      <c r="M288" s="2">
        <v>24</v>
      </c>
      <c r="N288" s="2">
        <v>175</v>
      </c>
      <c r="O288" s="2">
        <v>95</v>
      </c>
      <c r="P288" s="2">
        <v>167</v>
      </c>
    </row>
    <row r="289" spans="1:16" x14ac:dyDescent="0.2">
      <c r="A289" s="2" t="s">
        <v>572</v>
      </c>
      <c r="B289" s="2" t="s">
        <v>17</v>
      </c>
      <c r="C289" s="2" t="s">
        <v>165</v>
      </c>
      <c r="D289" s="2">
        <v>20870166</v>
      </c>
      <c r="E289" s="2">
        <v>20874737</v>
      </c>
      <c r="F289" s="2">
        <v>4572</v>
      </c>
      <c r="G289" s="2" t="s">
        <v>573</v>
      </c>
      <c r="H289" s="3">
        <v>420.40828030443902</v>
      </c>
      <c r="I289" s="3">
        <v>5.5286876844827502</v>
      </c>
      <c r="J289" s="3">
        <v>2.8057001886611401E-6</v>
      </c>
      <c r="K289" s="2">
        <v>135</v>
      </c>
      <c r="L289" s="2">
        <v>117</v>
      </c>
      <c r="M289" s="2">
        <v>51</v>
      </c>
      <c r="N289" s="2">
        <v>684</v>
      </c>
      <c r="O289" s="2">
        <v>326</v>
      </c>
      <c r="P289" s="2">
        <v>1210</v>
      </c>
    </row>
    <row r="290" spans="1:16" x14ac:dyDescent="0.2">
      <c r="A290" s="2" t="s">
        <v>574</v>
      </c>
      <c r="B290" s="2" t="s">
        <v>17</v>
      </c>
      <c r="C290" s="2">
        <v>2</v>
      </c>
      <c r="D290" s="2">
        <v>126593659</v>
      </c>
      <c r="E290" s="2">
        <v>126624022</v>
      </c>
      <c r="F290" s="2">
        <v>30364</v>
      </c>
      <c r="G290" s="2" t="s">
        <v>575</v>
      </c>
      <c r="H290" s="3">
        <v>208.95254597620101</v>
      </c>
      <c r="I290" s="3">
        <v>5.5265260105078902</v>
      </c>
      <c r="J290" s="3">
        <v>4.9176257467478305E-7</v>
      </c>
      <c r="K290" s="2">
        <v>52</v>
      </c>
      <c r="L290" s="2">
        <v>38</v>
      </c>
      <c r="M290" s="2">
        <v>66</v>
      </c>
      <c r="N290" s="2">
        <v>442</v>
      </c>
      <c r="O290" s="2">
        <v>145</v>
      </c>
      <c r="P290" s="2">
        <v>510</v>
      </c>
    </row>
    <row r="291" spans="1:16" x14ac:dyDescent="0.2">
      <c r="A291" s="2" t="s">
        <v>576</v>
      </c>
      <c r="B291" s="2" t="s">
        <v>17</v>
      </c>
      <c r="C291" s="2">
        <v>1</v>
      </c>
      <c r="D291" s="2">
        <v>171250422</v>
      </c>
      <c r="E291" s="2">
        <v>171259922</v>
      </c>
      <c r="F291" s="2">
        <v>9501</v>
      </c>
      <c r="G291" s="2" t="s">
        <v>577</v>
      </c>
      <c r="H291" s="3">
        <v>215.675710373089</v>
      </c>
      <c r="I291" s="3">
        <v>5.5034721591014604</v>
      </c>
      <c r="J291" s="3">
        <v>9.9816538704364504E-5</v>
      </c>
      <c r="K291" s="2">
        <v>63</v>
      </c>
      <c r="L291" s="2">
        <v>38</v>
      </c>
      <c r="M291" s="2">
        <v>34</v>
      </c>
      <c r="N291" s="2">
        <v>825</v>
      </c>
      <c r="O291" s="2">
        <v>105</v>
      </c>
      <c r="P291" s="2">
        <v>230</v>
      </c>
    </row>
    <row r="292" spans="1:16" x14ac:dyDescent="0.2">
      <c r="A292" s="2" t="s">
        <v>578</v>
      </c>
      <c r="B292" s="2" t="s">
        <v>17</v>
      </c>
      <c r="C292" s="2">
        <v>19</v>
      </c>
      <c r="D292" s="2">
        <v>6844623</v>
      </c>
      <c r="E292" s="2">
        <v>6858328</v>
      </c>
      <c r="F292" s="2">
        <v>13706</v>
      </c>
      <c r="G292" s="2" t="s">
        <v>579</v>
      </c>
      <c r="H292" s="3">
        <v>1297.8995655507699</v>
      </c>
      <c r="I292" s="3">
        <v>5.5018578876987698</v>
      </c>
      <c r="J292" s="3">
        <v>3.4166115265158703E-5</v>
      </c>
      <c r="K292" s="2">
        <v>399</v>
      </c>
      <c r="L292" s="2">
        <v>334</v>
      </c>
      <c r="M292" s="2">
        <v>130</v>
      </c>
      <c r="N292" s="2">
        <v>3945</v>
      </c>
      <c r="O292" s="2">
        <v>686</v>
      </c>
      <c r="P292" s="2">
        <v>2293</v>
      </c>
    </row>
    <row r="293" spans="1:16" x14ac:dyDescent="0.2">
      <c r="A293" s="2" t="s">
        <v>580</v>
      </c>
      <c r="B293" s="2" t="s">
        <v>17</v>
      </c>
      <c r="C293" s="2">
        <v>19</v>
      </c>
      <c r="D293" s="2">
        <v>5465240</v>
      </c>
      <c r="E293" s="2">
        <v>5470387</v>
      </c>
      <c r="F293" s="2">
        <v>5148</v>
      </c>
      <c r="G293" s="2" t="s">
        <v>581</v>
      </c>
      <c r="H293" s="3">
        <v>80.283046089092394</v>
      </c>
      <c r="I293" s="3">
        <v>5.4867536290065102</v>
      </c>
      <c r="J293" s="3">
        <v>8.6322867609507203E-9</v>
      </c>
      <c r="K293" s="2">
        <v>15</v>
      </c>
      <c r="L293" s="2">
        <v>21</v>
      </c>
      <c r="M293" s="2">
        <v>27</v>
      </c>
      <c r="N293" s="2">
        <v>168</v>
      </c>
      <c r="O293" s="2">
        <v>82</v>
      </c>
      <c r="P293" s="2">
        <v>167</v>
      </c>
    </row>
    <row r="294" spans="1:16" x14ac:dyDescent="0.2">
      <c r="A294" s="2" t="s">
        <v>582</v>
      </c>
      <c r="B294" s="2" t="s">
        <v>17</v>
      </c>
      <c r="C294" s="2">
        <v>3</v>
      </c>
      <c r="D294" s="2">
        <v>106758861</v>
      </c>
      <c r="E294" s="2">
        <v>106790149</v>
      </c>
      <c r="F294" s="2">
        <v>31289</v>
      </c>
      <c r="G294" s="2" t="s">
        <v>583</v>
      </c>
      <c r="H294" s="3">
        <v>1084.9609628058099</v>
      </c>
      <c r="I294" s="3">
        <v>5.4831105693964401</v>
      </c>
      <c r="J294" s="3">
        <v>8.4963082163820997E-9</v>
      </c>
      <c r="K294" s="2">
        <v>301</v>
      </c>
      <c r="L294" s="2">
        <v>304</v>
      </c>
      <c r="M294" s="2">
        <v>261</v>
      </c>
      <c r="N294" s="2">
        <v>1835</v>
      </c>
      <c r="O294" s="2">
        <v>906</v>
      </c>
      <c r="P294" s="2">
        <v>2903</v>
      </c>
    </row>
    <row r="295" spans="1:16" x14ac:dyDescent="0.2">
      <c r="A295" s="2" t="s">
        <v>584</v>
      </c>
      <c r="B295" s="2" t="s">
        <v>17</v>
      </c>
      <c r="C295" s="2">
        <v>13</v>
      </c>
      <c r="D295" s="2">
        <v>117220573</v>
      </c>
      <c r="E295" s="2">
        <v>117274415</v>
      </c>
      <c r="F295" s="2">
        <v>53843</v>
      </c>
      <c r="G295" s="2" t="s">
        <v>585</v>
      </c>
      <c r="H295" s="3">
        <v>604.03678625839495</v>
      </c>
      <c r="I295" s="3">
        <v>5.4797620045284301</v>
      </c>
      <c r="J295" s="3">
        <v>2.1276531179728901E-7</v>
      </c>
      <c r="K295" s="2">
        <v>167</v>
      </c>
      <c r="L295" s="2">
        <v>186</v>
      </c>
      <c r="M295" s="2">
        <v>110</v>
      </c>
      <c r="N295" s="2">
        <v>1140</v>
      </c>
      <c r="O295" s="2">
        <v>442</v>
      </c>
      <c r="P295" s="2">
        <v>1579</v>
      </c>
    </row>
    <row r="296" spans="1:16" x14ac:dyDescent="0.2">
      <c r="A296" s="2" t="s">
        <v>586</v>
      </c>
      <c r="B296" s="2" t="s">
        <v>17</v>
      </c>
      <c r="C296" s="2" t="s">
        <v>165</v>
      </c>
      <c r="D296" s="2">
        <v>64264883</v>
      </c>
      <c r="E296" s="2">
        <v>64277367</v>
      </c>
      <c r="F296" s="2">
        <v>12485</v>
      </c>
      <c r="G296" s="2" t="s">
        <v>587</v>
      </c>
      <c r="H296" s="3">
        <v>77.815471571512404</v>
      </c>
      <c r="I296" s="3">
        <v>5.47098015125398</v>
      </c>
      <c r="J296" s="3">
        <v>2.06933307538373E-12</v>
      </c>
      <c r="K296" s="2">
        <v>16</v>
      </c>
      <c r="L296" s="2">
        <v>25</v>
      </c>
      <c r="M296" s="2">
        <v>24</v>
      </c>
      <c r="N296" s="2">
        <v>146</v>
      </c>
      <c r="O296" s="2">
        <v>150</v>
      </c>
      <c r="P296" s="2">
        <v>106</v>
      </c>
    </row>
    <row r="297" spans="1:16" x14ac:dyDescent="0.2">
      <c r="A297" s="2" t="s">
        <v>588</v>
      </c>
      <c r="B297" s="2" t="s">
        <v>17</v>
      </c>
      <c r="C297" s="2">
        <v>11</v>
      </c>
      <c r="D297" s="2">
        <v>98701095</v>
      </c>
      <c r="E297" s="2">
        <v>98704836</v>
      </c>
      <c r="F297" s="2">
        <v>3742</v>
      </c>
      <c r="G297" s="2" t="s">
        <v>589</v>
      </c>
      <c r="H297" s="3">
        <v>33.558762599252702</v>
      </c>
      <c r="I297" s="3">
        <v>5.4601394771035796</v>
      </c>
      <c r="J297" s="3">
        <v>1.7581633894795999E-3</v>
      </c>
      <c r="K297" s="2">
        <v>4</v>
      </c>
      <c r="L297" s="2">
        <v>6</v>
      </c>
      <c r="M297" s="2">
        <v>3</v>
      </c>
      <c r="N297" s="2">
        <v>160</v>
      </c>
      <c r="O297" s="2">
        <v>7</v>
      </c>
      <c r="P297" s="2">
        <v>22</v>
      </c>
    </row>
    <row r="298" spans="1:16" x14ac:dyDescent="0.2">
      <c r="A298" s="2" t="s">
        <v>590</v>
      </c>
      <c r="B298" s="2" t="s">
        <v>89</v>
      </c>
      <c r="C298" s="2">
        <v>13</v>
      </c>
      <c r="D298" s="2">
        <v>49169808</v>
      </c>
      <c r="E298" s="2">
        <v>49183825</v>
      </c>
      <c r="F298" s="2">
        <v>14018</v>
      </c>
      <c r="G298" s="2"/>
      <c r="H298" s="3">
        <v>21.062710838709599</v>
      </c>
      <c r="I298" s="3">
        <v>5.4477987205277802</v>
      </c>
      <c r="J298" s="3">
        <v>1.41637661213168E-3</v>
      </c>
      <c r="K298" s="2">
        <v>4</v>
      </c>
      <c r="L298" s="2">
        <v>1</v>
      </c>
      <c r="M298" s="2">
        <v>3</v>
      </c>
      <c r="N298" s="2">
        <v>54</v>
      </c>
      <c r="O298" s="2">
        <v>4</v>
      </c>
      <c r="P298" s="2">
        <v>60</v>
      </c>
    </row>
    <row r="299" spans="1:16" x14ac:dyDescent="0.2">
      <c r="A299" s="2" t="s">
        <v>591</v>
      </c>
      <c r="B299" s="2" t="s">
        <v>17</v>
      </c>
      <c r="C299" s="2">
        <v>8</v>
      </c>
      <c r="D299" s="2">
        <v>123411564</v>
      </c>
      <c r="E299" s="2">
        <v>123422010</v>
      </c>
      <c r="F299" s="2">
        <v>10447</v>
      </c>
      <c r="G299" s="2" t="s">
        <v>592</v>
      </c>
      <c r="H299" s="3">
        <v>18.3892391795981</v>
      </c>
      <c r="I299" s="3">
        <v>5.4260144142322799</v>
      </c>
      <c r="J299" s="3">
        <v>6.3713657643809903E-4</v>
      </c>
      <c r="K299" s="2">
        <v>6</v>
      </c>
      <c r="L299" s="2">
        <v>2</v>
      </c>
      <c r="M299" s="2">
        <v>1</v>
      </c>
      <c r="N299" s="2">
        <v>31</v>
      </c>
      <c r="O299" s="2">
        <v>10</v>
      </c>
      <c r="P299" s="2">
        <v>59</v>
      </c>
    </row>
    <row r="300" spans="1:16" x14ac:dyDescent="0.2">
      <c r="A300" s="2" t="s">
        <v>593</v>
      </c>
      <c r="B300" s="2" t="s">
        <v>17</v>
      </c>
      <c r="C300" s="2">
        <v>15</v>
      </c>
      <c r="D300" s="2">
        <v>102215994</v>
      </c>
      <c r="E300" s="2">
        <v>102231958</v>
      </c>
      <c r="F300" s="2">
        <v>15965</v>
      </c>
      <c r="G300" s="2" t="s">
        <v>594</v>
      </c>
      <c r="H300" s="3">
        <v>655.32529934926094</v>
      </c>
      <c r="I300" s="3">
        <v>5.4242970609366203</v>
      </c>
      <c r="J300" s="3">
        <v>4.7545405596274501E-8</v>
      </c>
      <c r="K300" s="2">
        <v>231</v>
      </c>
      <c r="L300" s="2">
        <v>175</v>
      </c>
      <c r="M300" s="2">
        <v>113</v>
      </c>
      <c r="N300" s="2">
        <v>1252</v>
      </c>
      <c r="O300" s="2">
        <v>571</v>
      </c>
      <c r="P300" s="2">
        <v>1590</v>
      </c>
    </row>
    <row r="301" spans="1:16" x14ac:dyDescent="0.2">
      <c r="A301" s="2" t="s">
        <v>595</v>
      </c>
      <c r="B301" s="2" t="s">
        <v>17</v>
      </c>
      <c r="C301" s="2">
        <v>4</v>
      </c>
      <c r="D301" s="2">
        <v>196357</v>
      </c>
      <c r="E301" s="2">
        <v>200363</v>
      </c>
      <c r="F301" s="2">
        <v>4007</v>
      </c>
      <c r="G301" s="2" t="s">
        <v>596</v>
      </c>
      <c r="H301" s="3">
        <v>15729.001854141399</v>
      </c>
      <c r="I301" s="3">
        <v>-5.4194187660308097</v>
      </c>
      <c r="J301" s="3">
        <v>3.22659042073563E-3</v>
      </c>
      <c r="K301" s="2">
        <v>22829</v>
      </c>
      <c r="L301" s="2">
        <v>8787</v>
      </c>
      <c r="M301" s="2">
        <v>59305</v>
      </c>
      <c r="N301" s="2">
        <v>438</v>
      </c>
      <c r="O301" s="2">
        <v>397</v>
      </c>
      <c r="P301" s="2">
        <v>2618</v>
      </c>
    </row>
    <row r="302" spans="1:16" x14ac:dyDescent="0.2">
      <c r="A302" s="2" t="s">
        <v>597</v>
      </c>
      <c r="B302" s="2" t="s">
        <v>17</v>
      </c>
      <c r="C302" s="2">
        <v>4</v>
      </c>
      <c r="D302" s="2">
        <v>61591929</v>
      </c>
      <c r="E302" s="2">
        <v>61595853</v>
      </c>
      <c r="F302" s="2">
        <v>3925</v>
      </c>
      <c r="G302" s="2" t="s">
        <v>598</v>
      </c>
      <c r="H302" s="3">
        <v>108.59847497558501</v>
      </c>
      <c r="I302" s="3">
        <v>-5.4192147375416502</v>
      </c>
      <c r="J302" s="3">
        <v>1.4734663231847299E-4</v>
      </c>
      <c r="K302" s="2">
        <v>120</v>
      </c>
      <c r="L302" s="2">
        <v>133</v>
      </c>
      <c r="M302" s="2">
        <v>330</v>
      </c>
      <c r="N302" s="2">
        <v>6</v>
      </c>
      <c r="O302" s="2">
        <v>14</v>
      </c>
      <c r="P302" s="2">
        <v>48</v>
      </c>
    </row>
    <row r="303" spans="1:16" x14ac:dyDescent="0.2">
      <c r="A303" s="2" t="s">
        <v>599</v>
      </c>
      <c r="B303" s="2" t="s">
        <v>17</v>
      </c>
      <c r="C303" s="2">
        <v>6</v>
      </c>
      <c r="D303" s="2">
        <v>129610323</v>
      </c>
      <c r="E303" s="2">
        <v>129623864</v>
      </c>
      <c r="F303" s="2">
        <v>13542</v>
      </c>
      <c r="G303" s="2" t="s">
        <v>600</v>
      </c>
      <c r="H303" s="3">
        <v>125.65142957482399</v>
      </c>
      <c r="I303" s="3">
        <v>5.4182378624359204</v>
      </c>
      <c r="J303" s="3">
        <v>6.4035714784916396E-12</v>
      </c>
      <c r="K303" s="2">
        <v>30</v>
      </c>
      <c r="L303" s="2">
        <v>41</v>
      </c>
      <c r="M303" s="2">
        <v>36</v>
      </c>
      <c r="N303" s="2">
        <v>218</v>
      </c>
      <c r="O303" s="2">
        <v>151</v>
      </c>
      <c r="P303" s="2">
        <v>279</v>
      </c>
    </row>
    <row r="304" spans="1:16" x14ac:dyDescent="0.2">
      <c r="A304" s="2" t="s">
        <v>601</v>
      </c>
      <c r="B304" s="2" t="s">
        <v>17</v>
      </c>
      <c r="C304" s="2">
        <v>12</v>
      </c>
      <c r="D304" s="2">
        <v>108554720</v>
      </c>
      <c r="E304" s="2">
        <v>108688516</v>
      </c>
      <c r="F304" s="2">
        <v>133797</v>
      </c>
      <c r="G304" s="2" t="s">
        <v>602</v>
      </c>
      <c r="H304" s="3">
        <v>685.89969528640302</v>
      </c>
      <c r="I304" s="3">
        <v>5.41628830564491</v>
      </c>
      <c r="J304" s="3">
        <v>3.1891696190667499E-11</v>
      </c>
      <c r="K304" s="2">
        <v>214</v>
      </c>
      <c r="L304" s="2">
        <v>187</v>
      </c>
      <c r="M304" s="2">
        <v>175</v>
      </c>
      <c r="N304" s="2">
        <v>1148</v>
      </c>
      <c r="O304" s="2">
        <v>705</v>
      </c>
      <c r="P304" s="2">
        <v>1686</v>
      </c>
    </row>
    <row r="305" spans="1:16" x14ac:dyDescent="0.2">
      <c r="A305" s="2" t="s">
        <v>603</v>
      </c>
      <c r="B305" s="2" t="s">
        <v>17</v>
      </c>
      <c r="C305" s="2">
        <v>9</v>
      </c>
      <c r="D305" s="2">
        <v>89199273</v>
      </c>
      <c r="E305" s="2">
        <v>89207838</v>
      </c>
      <c r="F305" s="2">
        <v>8566</v>
      </c>
      <c r="G305" s="2" t="s">
        <v>604</v>
      </c>
      <c r="H305" s="3">
        <v>236.78990402698699</v>
      </c>
      <c r="I305" s="3">
        <v>5.4122238899947099</v>
      </c>
      <c r="J305" s="3">
        <v>1.5017746679188E-8</v>
      </c>
      <c r="K305" s="2">
        <v>73</v>
      </c>
      <c r="L305" s="2">
        <v>81</v>
      </c>
      <c r="M305" s="2">
        <v>37</v>
      </c>
      <c r="N305" s="2">
        <v>411</v>
      </c>
      <c r="O305" s="2">
        <v>249</v>
      </c>
      <c r="P305" s="2">
        <v>571</v>
      </c>
    </row>
    <row r="306" spans="1:16" x14ac:dyDescent="0.2">
      <c r="A306" s="2" t="s">
        <v>605</v>
      </c>
      <c r="B306" s="2" t="s">
        <v>17</v>
      </c>
      <c r="C306" s="2">
        <v>17</v>
      </c>
      <c r="D306" s="2">
        <v>48346401</v>
      </c>
      <c r="E306" s="2">
        <v>48352276</v>
      </c>
      <c r="F306" s="2">
        <v>5876</v>
      </c>
      <c r="G306" s="2" t="s">
        <v>606</v>
      </c>
      <c r="H306" s="3">
        <v>86.274009769515004</v>
      </c>
      <c r="I306" s="3">
        <v>5.4022460051107002</v>
      </c>
      <c r="J306" s="3">
        <v>4.4815773131181801E-11</v>
      </c>
      <c r="K306" s="2">
        <v>24</v>
      </c>
      <c r="L306" s="2">
        <v>30</v>
      </c>
      <c r="M306" s="2">
        <v>18</v>
      </c>
      <c r="N306" s="2">
        <v>172</v>
      </c>
      <c r="O306" s="2">
        <v>106</v>
      </c>
      <c r="P306" s="2">
        <v>167</v>
      </c>
    </row>
    <row r="307" spans="1:16" x14ac:dyDescent="0.2">
      <c r="A307" s="2" t="s">
        <v>607</v>
      </c>
      <c r="B307" s="2" t="s">
        <v>17</v>
      </c>
      <c r="C307" s="2">
        <v>1</v>
      </c>
      <c r="D307" s="2">
        <v>85241286</v>
      </c>
      <c r="E307" s="2">
        <v>85270566</v>
      </c>
      <c r="F307" s="2">
        <v>29281</v>
      </c>
      <c r="G307" s="2" t="s">
        <v>608</v>
      </c>
      <c r="H307" s="3">
        <v>125.92318401329401</v>
      </c>
      <c r="I307" s="3">
        <v>5.3581423205176701</v>
      </c>
      <c r="J307" s="3">
        <v>1.18755928418139E-8</v>
      </c>
      <c r="K307" s="2">
        <v>21</v>
      </c>
      <c r="L307" s="2">
        <v>36</v>
      </c>
      <c r="M307" s="2">
        <v>46</v>
      </c>
      <c r="N307" s="2">
        <v>242</v>
      </c>
      <c r="O307" s="2">
        <v>135</v>
      </c>
      <c r="P307" s="2">
        <v>275</v>
      </c>
    </row>
    <row r="308" spans="1:16" x14ac:dyDescent="0.2">
      <c r="A308" s="2" t="s">
        <v>609</v>
      </c>
      <c r="B308" s="2" t="s">
        <v>17</v>
      </c>
      <c r="C308" s="2">
        <v>12</v>
      </c>
      <c r="D308" s="2">
        <v>112850873</v>
      </c>
      <c r="E308" s="2">
        <v>112868418</v>
      </c>
      <c r="F308" s="2">
        <v>17546</v>
      </c>
      <c r="G308" s="2" t="s">
        <v>610</v>
      </c>
      <c r="H308" s="3">
        <v>137.815392917933</v>
      </c>
      <c r="I308" s="3">
        <v>5.3506754155879603</v>
      </c>
      <c r="J308" s="3">
        <v>1.29164164521385E-6</v>
      </c>
      <c r="K308" s="2">
        <v>53</v>
      </c>
      <c r="L308" s="2">
        <v>28</v>
      </c>
      <c r="M308" s="2">
        <v>24</v>
      </c>
      <c r="N308" s="2">
        <v>330</v>
      </c>
      <c r="O308" s="2">
        <v>108</v>
      </c>
      <c r="P308" s="2">
        <v>284</v>
      </c>
    </row>
    <row r="309" spans="1:16" x14ac:dyDescent="0.2">
      <c r="A309" s="2" t="s">
        <v>611</v>
      </c>
      <c r="B309" s="2" t="s">
        <v>17</v>
      </c>
      <c r="C309" s="2">
        <v>6</v>
      </c>
      <c r="D309" s="2">
        <v>40574898</v>
      </c>
      <c r="E309" s="2">
        <v>40585805</v>
      </c>
      <c r="F309" s="2">
        <v>10908</v>
      </c>
      <c r="G309" s="2" t="s">
        <v>612</v>
      </c>
      <c r="H309" s="3">
        <v>223.123269318051</v>
      </c>
      <c r="I309" s="3">
        <v>5.3478467802280498</v>
      </c>
      <c r="J309" s="3">
        <v>1.5301184902777302E-5</v>
      </c>
      <c r="K309" s="2">
        <v>38</v>
      </c>
      <c r="L309" s="2">
        <v>84</v>
      </c>
      <c r="M309" s="2">
        <v>39</v>
      </c>
      <c r="N309" s="2">
        <v>545</v>
      </c>
      <c r="O309" s="2">
        <v>127</v>
      </c>
      <c r="P309" s="2">
        <v>506</v>
      </c>
    </row>
    <row r="310" spans="1:16" x14ac:dyDescent="0.2">
      <c r="A310" s="2" t="s">
        <v>613</v>
      </c>
      <c r="B310" s="2" t="s">
        <v>17</v>
      </c>
      <c r="C310" s="2">
        <v>12</v>
      </c>
      <c r="D310" s="2">
        <v>26442743</v>
      </c>
      <c r="E310" s="2">
        <v>26456478</v>
      </c>
      <c r="F310" s="2">
        <v>13736</v>
      </c>
      <c r="G310" s="2" t="s">
        <v>614</v>
      </c>
      <c r="H310" s="3">
        <v>388.68562434274298</v>
      </c>
      <c r="I310" s="3">
        <v>5.3383226370930998</v>
      </c>
      <c r="J310" s="3">
        <v>1.3854483545861401E-10</v>
      </c>
      <c r="K310" s="2">
        <v>123</v>
      </c>
      <c r="L310" s="2">
        <v>94</v>
      </c>
      <c r="M310" s="2">
        <v>112</v>
      </c>
      <c r="N310" s="2">
        <v>917</v>
      </c>
      <c r="O310" s="2">
        <v>384</v>
      </c>
      <c r="P310" s="2">
        <v>702</v>
      </c>
    </row>
    <row r="311" spans="1:16" x14ac:dyDescent="0.2">
      <c r="A311" s="2" t="s">
        <v>615</v>
      </c>
      <c r="B311" s="2" t="s">
        <v>17</v>
      </c>
      <c r="C311" s="2">
        <v>11</v>
      </c>
      <c r="D311" s="2">
        <v>7146</v>
      </c>
      <c r="E311" s="2">
        <v>144987</v>
      </c>
      <c r="F311" s="2">
        <v>137842</v>
      </c>
      <c r="G311" s="2" t="s">
        <v>616</v>
      </c>
      <c r="H311" s="3">
        <v>30.551529935454301</v>
      </c>
      <c r="I311" s="3">
        <v>5.3344611326069904</v>
      </c>
      <c r="J311" s="3">
        <v>1.81443555741533E-6</v>
      </c>
      <c r="K311" s="2">
        <v>10</v>
      </c>
      <c r="L311" s="2">
        <v>5</v>
      </c>
      <c r="M311" s="2">
        <v>8</v>
      </c>
      <c r="N311" s="2">
        <v>72</v>
      </c>
      <c r="O311" s="2">
        <v>32</v>
      </c>
      <c r="P311" s="2">
        <v>56</v>
      </c>
    </row>
    <row r="312" spans="1:16" x14ac:dyDescent="0.2">
      <c r="A312" s="2" t="s">
        <v>617</v>
      </c>
      <c r="B312" s="2" t="s">
        <v>17</v>
      </c>
      <c r="C312" s="2">
        <v>12</v>
      </c>
      <c r="D312" s="2">
        <v>104263045</v>
      </c>
      <c r="E312" s="2">
        <v>104269365</v>
      </c>
      <c r="F312" s="2">
        <v>6321</v>
      </c>
      <c r="G312" s="2" t="s">
        <v>618</v>
      </c>
      <c r="H312" s="3">
        <v>114.769842066412</v>
      </c>
      <c r="I312" s="3">
        <v>5.3304386844468699</v>
      </c>
      <c r="J312" s="3">
        <v>2.31945208766719E-6</v>
      </c>
      <c r="K312" s="2">
        <v>29</v>
      </c>
      <c r="L312" s="2">
        <v>45</v>
      </c>
      <c r="M312" s="2">
        <v>14</v>
      </c>
      <c r="N312" s="2">
        <v>295</v>
      </c>
      <c r="O312" s="2">
        <v>108</v>
      </c>
      <c r="P312" s="2">
        <v>199</v>
      </c>
    </row>
    <row r="313" spans="1:16" x14ac:dyDescent="0.2">
      <c r="A313" s="2" t="s">
        <v>619</v>
      </c>
      <c r="B313" s="2" t="s">
        <v>89</v>
      </c>
      <c r="C313" s="2">
        <v>11</v>
      </c>
      <c r="D313" s="2">
        <v>83223576</v>
      </c>
      <c r="E313" s="2">
        <v>83226584</v>
      </c>
      <c r="F313" s="2">
        <v>3009</v>
      </c>
      <c r="G313" s="2" t="s">
        <v>620</v>
      </c>
      <c r="H313" s="3">
        <v>298.66907659553499</v>
      </c>
      <c r="I313" s="3">
        <v>5.3231051183593499</v>
      </c>
      <c r="J313" s="3">
        <v>6.0984555849004098E-11</v>
      </c>
      <c r="K313" s="2">
        <v>94</v>
      </c>
      <c r="L313" s="2">
        <v>87</v>
      </c>
      <c r="M313" s="2">
        <v>74</v>
      </c>
      <c r="N313" s="2">
        <v>545</v>
      </c>
      <c r="O313" s="2">
        <v>304</v>
      </c>
      <c r="P313" s="2">
        <v>688</v>
      </c>
    </row>
    <row r="314" spans="1:16" x14ac:dyDescent="0.2">
      <c r="A314" s="2" t="s">
        <v>621</v>
      </c>
      <c r="B314" s="2" t="s">
        <v>17</v>
      </c>
      <c r="C314" s="2">
        <v>17</v>
      </c>
      <c r="D314" s="2">
        <v>22018</v>
      </c>
      <c r="E314" s="2">
        <v>27603</v>
      </c>
      <c r="F314" s="2">
        <v>5586</v>
      </c>
      <c r="G314" s="2" t="s">
        <v>622</v>
      </c>
      <c r="H314" s="3">
        <v>103.208459244723</v>
      </c>
      <c r="I314" s="3">
        <v>5.3226273521850498</v>
      </c>
      <c r="J314" s="3">
        <v>1.14052496088688E-7</v>
      </c>
      <c r="K314" s="2">
        <v>16</v>
      </c>
      <c r="L314" s="2">
        <v>34</v>
      </c>
      <c r="M314" s="2">
        <v>33</v>
      </c>
      <c r="N314" s="2">
        <v>175</v>
      </c>
      <c r="O314" s="2">
        <v>105</v>
      </c>
      <c r="P314" s="2">
        <v>256</v>
      </c>
    </row>
    <row r="315" spans="1:16" x14ac:dyDescent="0.2">
      <c r="A315" s="2" t="s">
        <v>623</v>
      </c>
      <c r="B315" s="2" t="s">
        <v>17</v>
      </c>
      <c r="C315" s="2" t="s">
        <v>165</v>
      </c>
      <c r="D315" s="2">
        <v>101731536</v>
      </c>
      <c r="E315" s="2">
        <v>101734147</v>
      </c>
      <c r="F315" s="2">
        <v>2612</v>
      </c>
      <c r="G315" s="2" t="s">
        <v>624</v>
      </c>
      <c r="H315" s="3">
        <v>76.1035159707601</v>
      </c>
      <c r="I315" s="3">
        <v>5.3224067218008297</v>
      </c>
      <c r="J315" s="3">
        <v>4.5948831064483702E-11</v>
      </c>
      <c r="K315" s="2">
        <v>21</v>
      </c>
      <c r="L315" s="2">
        <v>23</v>
      </c>
      <c r="M315" s="2">
        <v>20</v>
      </c>
      <c r="N315" s="2">
        <v>174</v>
      </c>
      <c r="O315" s="2">
        <v>102</v>
      </c>
      <c r="P315" s="2">
        <v>115</v>
      </c>
    </row>
    <row r="316" spans="1:16" x14ac:dyDescent="0.2">
      <c r="A316" s="2" t="s">
        <v>625</v>
      </c>
      <c r="B316" s="2" t="s">
        <v>17</v>
      </c>
      <c r="C316" s="2">
        <v>11</v>
      </c>
      <c r="D316" s="2">
        <v>83648624</v>
      </c>
      <c r="E316" s="2">
        <v>83664683</v>
      </c>
      <c r="F316" s="2">
        <v>16060</v>
      </c>
      <c r="G316" s="2" t="s">
        <v>626</v>
      </c>
      <c r="H316" s="3">
        <v>45.407571632034099</v>
      </c>
      <c r="I316" s="3">
        <v>5.3176794978924598</v>
      </c>
      <c r="J316" s="3">
        <v>2.4363268165719499E-5</v>
      </c>
      <c r="K316" s="2">
        <v>10</v>
      </c>
      <c r="L316" s="2">
        <v>10</v>
      </c>
      <c r="M316" s="2">
        <v>13</v>
      </c>
      <c r="N316" s="2">
        <v>95</v>
      </c>
      <c r="O316" s="2">
        <v>27</v>
      </c>
      <c r="P316" s="2">
        <v>119</v>
      </c>
    </row>
    <row r="317" spans="1:16" x14ac:dyDescent="0.2">
      <c r="A317" s="2" t="s">
        <v>627</v>
      </c>
      <c r="B317" s="2" t="s">
        <v>17</v>
      </c>
      <c r="C317" s="2">
        <v>5</v>
      </c>
      <c r="D317" s="2">
        <v>120896256</v>
      </c>
      <c r="E317" s="2">
        <v>120907543</v>
      </c>
      <c r="F317" s="2">
        <v>11288</v>
      </c>
      <c r="G317" s="2" t="s">
        <v>628</v>
      </c>
      <c r="H317" s="3">
        <v>478.07071979621401</v>
      </c>
      <c r="I317" s="3">
        <v>5.3054260213956503</v>
      </c>
      <c r="J317" s="3">
        <v>8.9103122208404701E-9</v>
      </c>
      <c r="K317" s="2">
        <v>142</v>
      </c>
      <c r="L317" s="2">
        <v>138</v>
      </c>
      <c r="M317" s="2">
        <v>116</v>
      </c>
      <c r="N317" s="2">
        <v>1281</v>
      </c>
      <c r="O317" s="2">
        <v>436</v>
      </c>
      <c r="P317" s="2">
        <v>756</v>
      </c>
    </row>
    <row r="318" spans="1:16" x14ac:dyDescent="0.2">
      <c r="A318" s="2" t="s">
        <v>629</v>
      </c>
      <c r="B318" s="2" t="s">
        <v>17</v>
      </c>
      <c r="C318" s="2">
        <v>15</v>
      </c>
      <c r="D318" s="2">
        <v>103453784</v>
      </c>
      <c r="E318" s="2">
        <v>103502860</v>
      </c>
      <c r="F318" s="2">
        <v>49077</v>
      </c>
      <c r="G318" s="2" t="s">
        <v>630</v>
      </c>
      <c r="H318" s="3">
        <v>1996.3680628808199</v>
      </c>
      <c r="I318" s="3">
        <v>5.2985760626956004</v>
      </c>
      <c r="J318" s="3">
        <v>1.9467834656929701E-10</v>
      </c>
      <c r="K318" s="2">
        <v>657</v>
      </c>
      <c r="L318" s="2">
        <v>568</v>
      </c>
      <c r="M318" s="2">
        <v>476</v>
      </c>
      <c r="N318" s="2">
        <v>3487</v>
      </c>
      <c r="O318" s="2">
        <v>1952</v>
      </c>
      <c r="P318" s="2">
        <v>4838</v>
      </c>
    </row>
    <row r="319" spans="1:16" x14ac:dyDescent="0.2">
      <c r="A319" s="2" t="s">
        <v>631</v>
      </c>
      <c r="B319" s="2" t="s">
        <v>17</v>
      </c>
      <c r="C319" s="2">
        <v>7</v>
      </c>
      <c r="D319" s="2">
        <v>24978167</v>
      </c>
      <c r="E319" s="2">
        <v>25005937</v>
      </c>
      <c r="F319" s="2">
        <v>27771</v>
      </c>
      <c r="G319" s="2" t="s">
        <v>632</v>
      </c>
      <c r="H319" s="3">
        <v>154.38525521591899</v>
      </c>
      <c r="I319" s="3">
        <v>5.2889644878578697</v>
      </c>
      <c r="J319" s="3">
        <v>2.2884709707917801E-8</v>
      </c>
      <c r="K319" s="2">
        <v>45</v>
      </c>
      <c r="L319" s="2">
        <v>53</v>
      </c>
      <c r="M319" s="2">
        <v>30</v>
      </c>
      <c r="N319" s="2">
        <v>322</v>
      </c>
      <c r="O319" s="2">
        <v>142</v>
      </c>
      <c r="P319" s="2">
        <v>336</v>
      </c>
    </row>
    <row r="320" spans="1:16" x14ac:dyDescent="0.2">
      <c r="A320" s="2" t="s">
        <v>633</v>
      </c>
      <c r="B320" s="2" t="s">
        <v>17</v>
      </c>
      <c r="C320" s="2">
        <v>18</v>
      </c>
      <c r="D320" s="2">
        <v>61096808</v>
      </c>
      <c r="E320" s="2">
        <v>61131139</v>
      </c>
      <c r="F320" s="2">
        <v>34332</v>
      </c>
      <c r="G320" s="2" t="s">
        <v>634</v>
      </c>
      <c r="H320" s="3">
        <v>4115.0383221723596</v>
      </c>
      <c r="I320" s="3">
        <v>5.2807441005336697</v>
      </c>
      <c r="J320" s="3">
        <v>7.0317395672735795E-10</v>
      </c>
      <c r="K320" s="2">
        <v>1039</v>
      </c>
      <c r="L320" s="2">
        <v>1125</v>
      </c>
      <c r="M320" s="2">
        <v>1329</v>
      </c>
      <c r="N320" s="2">
        <v>6637</v>
      </c>
      <c r="O320" s="2">
        <v>3971</v>
      </c>
      <c r="P320" s="2">
        <v>10589</v>
      </c>
    </row>
    <row r="321" spans="1:16" x14ac:dyDescent="0.2">
      <c r="A321" s="2" t="s">
        <v>635</v>
      </c>
      <c r="B321" s="2" t="s">
        <v>89</v>
      </c>
      <c r="C321" s="2">
        <v>4</v>
      </c>
      <c r="D321" s="2">
        <v>103382500</v>
      </c>
      <c r="E321" s="2">
        <v>103492188</v>
      </c>
      <c r="F321" s="2">
        <v>109689</v>
      </c>
      <c r="G321" s="2" t="s">
        <v>636</v>
      </c>
      <c r="H321" s="3">
        <v>85.948650672369993</v>
      </c>
      <c r="I321" s="3">
        <v>-5.2744117936715798</v>
      </c>
      <c r="J321" s="3">
        <v>4.8708515547896596E-6</v>
      </c>
      <c r="K321" s="2">
        <v>116</v>
      </c>
      <c r="L321" s="2">
        <v>96</v>
      </c>
      <c r="M321" s="2">
        <v>238</v>
      </c>
      <c r="N321" s="2">
        <v>12</v>
      </c>
      <c r="O321" s="2">
        <v>16</v>
      </c>
      <c r="P321" s="2">
        <v>37</v>
      </c>
    </row>
    <row r="322" spans="1:16" x14ac:dyDescent="0.2">
      <c r="A322" s="2" t="s">
        <v>637</v>
      </c>
      <c r="B322" s="2" t="s">
        <v>17</v>
      </c>
      <c r="C322" s="2">
        <v>4</v>
      </c>
      <c r="D322" s="2">
        <v>136895916</v>
      </c>
      <c r="E322" s="2">
        <v>136898844</v>
      </c>
      <c r="F322" s="2">
        <v>2929</v>
      </c>
      <c r="G322" s="2" t="s">
        <v>638</v>
      </c>
      <c r="H322" s="3">
        <v>1556.18746429473</v>
      </c>
      <c r="I322" s="3">
        <v>5.2585664739414399</v>
      </c>
      <c r="J322" s="3">
        <v>2.0681011791262599E-12</v>
      </c>
      <c r="K322" s="2">
        <v>394</v>
      </c>
      <c r="L322" s="2">
        <v>437</v>
      </c>
      <c r="M322" s="2">
        <v>534</v>
      </c>
      <c r="N322" s="2">
        <v>2483</v>
      </c>
      <c r="O322" s="2">
        <v>1786</v>
      </c>
      <c r="P322" s="2">
        <v>3704</v>
      </c>
    </row>
    <row r="323" spans="1:16" x14ac:dyDescent="0.2">
      <c r="A323" s="2" t="s">
        <v>639</v>
      </c>
      <c r="B323" s="2" t="s">
        <v>17</v>
      </c>
      <c r="C323" s="2">
        <v>12</v>
      </c>
      <c r="D323" s="2">
        <v>26469059</v>
      </c>
      <c r="E323" s="2">
        <v>26479837</v>
      </c>
      <c r="F323" s="2">
        <v>10779</v>
      </c>
      <c r="G323" s="2" t="s">
        <v>640</v>
      </c>
      <c r="H323" s="3">
        <v>391.297819356547</v>
      </c>
      <c r="I323" s="3">
        <v>5.2185162674575798</v>
      </c>
      <c r="J323" s="3">
        <v>6.1032052238526003E-8</v>
      </c>
      <c r="K323" s="2">
        <v>124</v>
      </c>
      <c r="L323" s="2">
        <v>90</v>
      </c>
      <c r="M323" s="2">
        <v>111</v>
      </c>
      <c r="N323" s="2">
        <v>1034</v>
      </c>
      <c r="O323" s="2">
        <v>325</v>
      </c>
      <c r="P323" s="2">
        <v>665</v>
      </c>
    </row>
    <row r="324" spans="1:16" x14ac:dyDescent="0.2">
      <c r="A324" s="2" t="s">
        <v>641</v>
      </c>
      <c r="B324" s="2" t="s">
        <v>17</v>
      </c>
      <c r="C324" s="2">
        <v>14</v>
      </c>
      <c r="D324" s="2">
        <v>59347407</v>
      </c>
      <c r="E324" s="2">
        <v>59370520</v>
      </c>
      <c r="F324" s="2">
        <v>23114</v>
      </c>
      <c r="G324" s="2" t="s">
        <v>642</v>
      </c>
      <c r="H324" s="3">
        <v>420.718954361209</v>
      </c>
      <c r="I324" s="3">
        <v>5.2086955248838498</v>
      </c>
      <c r="J324" s="3">
        <v>2.0188781953536101E-14</v>
      </c>
      <c r="K324" s="2">
        <v>116</v>
      </c>
      <c r="L324" s="2">
        <v>102</v>
      </c>
      <c r="M324" s="2">
        <v>160</v>
      </c>
      <c r="N324" s="2">
        <v>822</v>
      </c>
      <c r="O324" s="2">
        <v>537</v>
      </c>
      <c r="P324" s="2">
        <v>787</v>
      </c>
    </row>
    <row r="325" spans="1:16" x14ac:dyDescent="0.2">
      <c r="A325" s="2" t="s">
        <v>643</v>
      </c>
      <c r="B325" s="2" t="s">
        <v>17</v>
      </c>
      <c r="C325" s="2" t="s">
        <v>165</v>
      </c>
      <c r="D325" s="2">
        <v>8081466</v>
      </c>
      <c r="E325" s="2">
        <v>8090491</v>
      </c>
      <c r="F325" s="2">
        <v>9026</v>
      </c>
      <c r="G325" s="2" t="s">
        <v>644</v>
      </c>
      <c r="H325" s="3">
        <v>292.03657108538602</v>
      </c>
      <c r="I325" s="3">
        <v>5.2082710247229604</v>
      </c>
      <c r="J325" s="3">
        <v>3.3324176731511702E-11</v>
      </c>
      <c r="K325" s="2">
        <v>87</v>
      </c>
      <c r="L325" s="2">
        <v>90</v>
      </c>
      <c r="M325" s="2">
        <v>79</v>
      </c>
      <c r="N325" s="2">
        <v>498</v>
      </c>
      <c r="O325" s="2">
        <v>310</v>
      </c>
      <c r="P325" s="2">
        <v>689</v>
      </c>
    </row>
    <row r="326" spans="1:16" x14ac:dyDescent="0.2">
      <c r="A326" s="2" t="s">
        <v>645</v>
      </c>
      <c r="B326" s="2" t="s">
        <v>17</v>
      </c>
      <c r="C326" s="2">
        <v>1</v>
      </c>
      <c r="D326" s="2">
        <v>40515362</v>
      </c>
      <c r="E326" s="2">
        <v>40551707</v>
      </c>
      <c r="F326" s="2">
        <v>36346</v>
      </c>
      <c r="G326" s="2" t="s">
        <v>646</v>
      </c>
      <c r="H326" s="3">
        <v>398.638370338031</v>
      </c>
      <c r="I326" s="3">
        <v>5.2046271719043196</v>
      </c>
      <c r="J326" s="3">
        <v>5.4245825132446198E-6</v>
      </c>
      <c r="K326" s="2">
        <v>131</v>
      </c>
      <c r="L326" s="2">
        <v>121</v>
      </c>
      <c r="M326" s="2">
        <v>56</v>
      </c>
      <c r="N326" s="2">
        <v>1157</v>
      </c>
      <c r="O326" s="2">
        <v>302</v>
      </c>
      <c r="P326" s="2">
        <v>626</v>
      </c>
    </row>
    <row r="327" spans="1:16" x14ac:dyDescent="0.2">
      <c r="A327" s="2" t="s">
        <v>647</v>
      </c>
      <c r="B327" s="2" t="s">
        <v>17</v>
      </c>
      <c r="C327" s="2">
        <v>8</v>
      </c>
      <c r="D327" s="2">
        <v>61928066</v>
      </c>
      <c r="E327" s="2">
        <v>62037704</v>
      </c>
      <c r="F327" s="2">
        <v>109639</v>
      </c>
      <c r="G327" s="2" t="s">
        <v>648</v>
      </c>
      <c r="H327" s="3">
        <v>1164.7420721757901</v>
      </c>
      <c r="I327" s="3">
        <v>5.1946151664864999</v>
      </c>
      <c r="J327" s="3">
        <v>2.69452313177579E-8</v>
      </c>
      <c r="K327" s="2">
        <v>284</v>
      </c>
      <c r="L327" s="2">
        <v>323</v>
      </c>
      <c r="M327" s="2">
        <v>371</v>
      </c>
      <c r="N327" s="2">
        <v>3171</v>
      </c>
      <c r="O327" s="2">
        <v>1022</v>
      </c>
      <c r="P327" s="2">
        <v>1817</v>
      </c>
    </row>
    <row r="328" spans="1:16" x14ac:dyDescent="0.2">
      <c r="A328" s="2" t="s">
        <v>649</v>
      </c>
      <c r="B328" s="2" t="s">
        <v>17</v>
      </c>
      <c r="C328" s="2">
        <v>4</v>
      </c>
      <c r="D328" s="2">
        <v>154921442</v>
      </c>
      <c r="E328" s="2">
        <v>154928620</v>
      </c>
      <c r="F328" s="2">
        <v>7179</v>
      </c>
      <c r="G328" s="2" t="s">
        <v>650</v>
      </c>
      <c r="H328" s="3">
        <v>563.58743621208396</v>
      </c>
      <c r="I328" s="3">
        <v>5.1901577425822696</v>
      </c>
      <c r="J328" s="3">
        <v>1.49311131224084E-11</v>
      </c>
      <c r="K328" s="2">
        <v>155</v>
      </c>
      <c r="L328" s="2">
        <v>186</v>
      </c>
      <c r="M328" s="2">
        <v>156</v>
      </c>
      <c r="N328" s="2">
        <v>1090</v>
      </c>
      <c r="O328" s="2">
        <v>572</v>
      </c>
      <c r="P328" s="2">
        <v>1223</v>
      </c>
    </row>
    <row r="329" spans="1:16" x14ac:dyDescent="0.2">
      <c r="A329" s="2" t="s">
        <v>651</v>
      </c>
      <c r="B329" s="2" t="s">
        <v>17</v>
      </c>
      <c r="C329" s="2">
        <v>7</v>
      </c>
      <c r="D329" s="2">
        <v>128062640</v>
      </c>
      <c r="E329" s="2">
        <v>128128160</v>
      </c>
      <c r="F329" s="2">
        <v>65521</v>
      </c>
      <c r="G329" s="2" t="s">
        <v>652</v>
      </c>
      <c r="H329" s="3">
        <v>2051.9188467536801</v>
      </c>
      <c r="I329" s="3">
        <v>5.1728784614457597</v>
      </c>
      <c r="J329" s="3">
        <v>3.2516275383837899E-6</v>
      </c>
      <c r="K329" s="2">
        <v>728</v>
      </c>
      <c r="L329" s="2">
        <v>573</v>
      </c>
      <c r="M329" s="2">
        <v>317</v>
      </c>
      <c r="N329" s="2">
        <v>4443</v>
      </c>
      <c r="O329" s="2">
        <v>1383</v>
      </c>
      <c r="P329" s="2">
        <v>4868</v>
      </c>
    </row>
    <row r="330" spans="1:16" x14ac:dyDescent="0.2">
      <c r="A330" s="2" t="s">
        <v>653</v>
      </c>
      <c r="B330" s="2" t="s">
        <v>17</v>
      </c>
      <c r="C330" s="2">
        <v>7</v>
      </c>
      <c r="D330" s="2">
        <v>88278023</v>
      </c>
      <c r="E330" s="2">
        <v>88310875</v>
      </c>
      <c r="F330" s="2">
        <v>32853</v>
      </c>
      <c r="G330" s="2" t="s">
        <v>654</v>
      </c>
      <c r="H330" s="3">
        <v>8109.3177338291798</v>
      </c>
      <c r="I330" s="3">
        <v>5.17143626200901</v>
      </c>
      <c r="J330" s="3">
        <v>3.1306248174523599E-9</v>
      </c>
      <c r="K330" s="2">
        <v>2237</v>
      </c>
      <c r="L330" s="2">
        <v>2211</v>
      </c>
      <c r="M330" s="2">
        <v>2526</v>
      </c>
      <c r="N330" s="2">
        <v>13546</v>
      </c>
      <c r="O330" s="2">
        <v>7259</v>
      </c>
      <c r="P330" s="2">
        <v>20876</v>
      </c>
    </row>
    <row r="331" spans="1:16" x14ac:dyDescent="0.2">
      <c r="A331" s="2" t="s">
        <v>655</v>
      </c>
      <c r="B331" s="2" t="s">
        <v>17</v>
      </c>
      <c r="C331" s="2">
        <v>6</v>
      </c>
      <c r="D331" s="2">
        <v>129461591</v>
      </c>
      <c r="E331" s="2">
        <v>129472777</v>
      </c>
      <c r="F331" s="2">
        <v>11187</v>
      </c>
      <c r="G331" s="2" t="s">
        <v>656</v>
      </c>
      <c r="H331" s="3">
        <v>1021.24663694407</v>
      </c>
      <c r="I331" s="3">
        <v>5.1429012172782098</v>
      </c>
      <c r="J331" s="3">
        <v>6.7582103870955903E-8</v>
      </c>
      <c r="K331" s="2">
        <v>297</v>
      </c>
      <c r="L331" s="2">
        <v>395</v>
      </c>
      <c r="M331" s="2">
        <v>167</v>
      </c>
      <c r="N331" s="2">
        <v>1479</v>
      </c>
      <c r="O331" s="2">
        <v>1166</v>
      </c>
      <c r="P331" s="2">
        <v>2623</v>
      </c>
    </row>
    <row r="332" spans="1:16" x14ac:dyDescent="0.2">
      <c r="A332" s="2" t="s">
        <v>657</v>
      </c>
      <c r="B332" s="2" t="s">
        <v>17</v>
      </c>
      <c r="C332" s="2">
        <v>4</v>
      </c>
      <c r="D332" s="2">
        <v>132974095</v>
      </c>
      <c r="E332" s="2">
        <v>133001893</v>
      </c>
      <c r="F332" s="2">
        <v>27799</v>
      </c>
      <c r="G332" s="2" t="s">
        <v>658</v>
      </c>
      <c r="H332" s="3">
        <v>801.38360715892998</v>
      </c>
      <c r="I332" s="3">
        <v>5.1365618155344102</v>
      </c>
      <c r="J332" s="3">
        <v>2.6851376946364702E-7</v>
      </c>
      <c r="K332" s="2">
        <v>253</v>
      </c>
      <c r="L332" s="2">
        <v>260</v>
      </c>
      <c r="M332" s="2">
        <v>151</v>
      </c>
      <c r="N332" s="2">
        <v>1623</v>
      </c>
      <c r="O332" s="2">
        <v>616</v>
      </c>
      <c r="P332" s="2">
        <v>1904</v>
      </c>
    </row>
    <row r="333" spans="1:16" x14ac:dyDescent="0.2">
      <c r="A333" s="2" t="s">
        <v>659</v>
      </c>
      <c r="B333" s="2" t="s">
        <v>17</v>
      </c>
      <c r="C333" s="2">
        <v>2</v>
      </c>
      <c r="D333" s="2">
        <v>26352236</v>
      </c>
      <c r="E333" s="2">
        <v>26360979</v>
      </c>
      <c r="F333" s="2">
        <v>8744</v>
      </c>
      <c r="G333" s="2" t="s">
        <v>660</v>
      </c>
      <c r="H333" s="3">
        <v>107.260310377495</v>
      </c>
      <c r="I333" s="3">
        <v>5.1355004192443001</v>
      </c>
      <c r="J333" s="3">
        <v>2.9294481209550101E-6</v>
      </c>
      <c r="K333" s="2">
        <v>33</v>
      </c>
      <c r="L333" s="2">
        <v>33</v>
      </c>
      <c r="M333" s="2">
        <v>19</v>
      </c>
      <c r="N333" s="2">
        <v>202</v>
      </c>
      <c r="O333" s="2">
        <v>79</v>
      </c>
      <c r="P333" s="2">
        <v>277</v>
      </c>
    </row>
    <row r="334" spans="1:16" x14ac:dyDescent="0.2">
      <c r="A334" s="2" t="s">
        <v>661</v>
      </c>
      <c r="B334" s="2" t="s">
        <v>17</v>
      </c>
      <c r="C334" s="2">
        <v>7</v>
      </c>
      <c r="D334" s="2">
        <v>3731633</v>
      </c>
      <c r="E334" s="2">
        <v>3739870</v>
      </c>
      <c r="F334" s="2">
        <v>8238</v>
      </c>
      <c r="G334" s="2" t="s">
        <v>662</v>
      </c>
      <c r="H334" s="3">
        <v>166.572178048349</v>
      </c>
      <c r="I334" s="3">
        <v>5.1313444640062702</v>
      </c>
      <c r="J334" s="3">
        <v>1.12878067415549E-7</v>
      </c>
      <c r="K334" s="2">
        <v>60</v>
      </c>
      <c r="L334" s="2">
        <v>48</v>
      </c>
      <c r="M334" s="2">
        <v>32</v>
      </c>
      <c r="N334" s="2">
        <v>321</v>
      </c>
      <c r="O334" s="2">
        <v>149</v>
      </c>
      <c r="P334" s="2">
        <v>391</v>
      </c>
    </row>
    <row r="335" spans="1:16" x14ac:dyDescent="0.2">
      <c r="A335" s="2" t="s">
        <v>663</v>
      </c>
      <c r="B335" s="2" t="s">
        <v>17</v>
      </c>
      <c r="C335" s="2">
        <v>1</v>
      </c>
      <c r="D335" s="2">
        <v>69261</v>
      </c>
      <c r="E335" s="2">
        <v>91299</v>
      </c>
      <c r="F335" s="2">
        <v>22039</v>
      </c>
      <c r="G335" s="2"/>
      <c r="H335" s="3">
        <v>290.29654023536801</v>
      </c>
      <c r="I335" s="3">
        <v>5.1277531223123702</v>
      </c>
      <c r="J335" s="3">
        <v>8.9346037578161397E-10</v>
      </c>
      <c r="K335" s="2">
        <v>93</v>
      </c>
      <c r="L335" s="2">
        <v>85</v>
      </c>
      <c r="M335" s="2">
        <v>76</v>
      </c>
      <c r="N335" s="2">
        <v>724</v>
      </c>
      <c r="O335" s="2">
        <v>295</v>
      </c>
      <c r="P335" s="2">
        <v>469</v>
      </c>
    </row>
    <row r="336" spans="1:16" x14ac:dyDescent="0.2">
      <c r="A336" s="2" t="s">
        <v>664</v>
      </c>
      <c r="B336" s="2" t="s">
        <v>17</v>
      </c>
      <c r="C336" s="2">
        <v>17</v>
      </c>
      <c r="D336" s="2">
        <v>2366231</v>
      </c>
      <c r="E336" s="2">
        <v>2369172</v>
      </c>
      <c r="F336" s="2">
        <v>2942</v>
      </c>
      <c r="G336" s="2"/>
      <c r="H336" s="3">
        <v>5275.1781370178896</v>
      </c>
      <c r="I336" s="3">
        <v>5.11719908271807</v>
      </c>
      <c r="J336" s="3">
        <v>3.1721673049913999E-10</v>
      </c>
      <c r="K336" s="2">
        <v>1150</v>
      </c>
      <c r="L336" s="2">
        <v>1468</v>
      </c>
      <c r="M336" s="2">
        <v>2037</v>
      </c>
      <c r="N336" s="2">
        <v>10573</v>
      </c>
      <c r="O336" s="2">
        <v>5495</v>
      </c>
      <c r="P336" s="2">
        <v>10928</v>
      </c>
    </row>
    <row r="337" spans="1:16" x14ac:dyDescent="0.2">
      <c r="A337" s="2" t="s">
        <v>665</v>
      </c>
      <c r="B337" s="2" t="s">
        <v>17</v>
      </c>
      <c r="C337" s="2">
        <v>16</v>
      </c>
      <c r="D337" s="2">
        <v>15887286</v>
      </c>
      <c r="E337" s="2">
        <v>15889545</v>
      </c>
      <c r="F337" s="2">
        <v>2260</v>
      </c>
      <c r="G337" s="2" t="s">
        <v>666</v>
      </c>
      <c r="H337" s="3">
        <v>352.60802616026399</v>
      </c>
      <c r="I337" s="3">
        <v>5.11535446210417</v>
      </c>
      <c r="J337" s="3">
        <v>2.5160752903450398E-11</v>
      </c>
      <c r="K337" s="2">
        <v>93</v>
      </c>
      <c r="L337" s="2">
        <v>94</v>
      </c>
      <c r="M337" s="2">
        <v>128</v>
      </c>
      <c r="N337" s="2">
        <v>788</v>
      </c>
      <c r="O337" s="2">
        <v>385</v>
      </c>
      <c r="P337" s="2">
        <v>627</v>
      </c>
    </row>
    <row r="338" spans="1:16" x14ac:dyDescent="0.2">
      <c r="A338" s="2" t="s">
        <v>667</v>
      </c>
      <c r="B338" s="2" t="s">
        <v>17</v>
      </c>
      <c r="C338" s="2">
        <v>5</v>
      </c>
      <c r="D338" s="2">
        <v>113612355</v>
      </c>
      <c r="E338" s="2">
        <v>113650450</v>
      </c>
      <c r="F338" s="2">
        <v>38096</v>
      </c>
      <c r="G338" s="2" t="s">
        <v>668</v>
      </c>
      <c r="H338" s="3">
        <v>404.68912367553702</v>
      </c>
      <c r="I338" s="3">
        <v>5.1116193492118498</v>
      </c>
      <c r="J338" s="3">
        <v>1.05152555453015E-8</v>
      </c>
      <c r="K338" s="2">
        <v>116</v>
      </c>
      <c r="L338" s="2">
        <v>93</v>
      </c>
      <c r="M338" s="2">
        <v>140</v>
      </c>
      <c r="N338" s="2">
        <v>685</v>
      </c>
      <c r="O338" s="2">
        <v>380</v>
      </c>
      <c r="P338" s="2">
        <v>1014</v>
      </c>
    </row>
    <row r="339" spans="1:16" x14ac:dyDescent="0.2">
      <c r="A339" s="2" t="s">
        <v>669</v>
      </c>
      <c r="B339" s="2" t="s">
        <v>17</v>
      </c>
      <c r="C339" s="2">
        <v>8</v>
      </c>
      <c r="D339" s="2">
        <v>88647280</v>
      </c>
      <c r="E339" s="2">
        <v>88688474</v>
      </c>
      <c r="F339" s="2">
        <v>41195</v>
      </c>
      <c r="G339" s="2" t="s">
        <v>670</v>
      </c>
      <c r="H339" s="3">
        <v>411.43910727830001</v>
      </c>
      <c r="I339" s="3">
        <v>5.1087125314027304</v>
      </c>
      <c r="J339" s="3">
        <v>1.1920881855579101E-5</v>
      </c>
      <c r="K339" s="2">
        <v>128</v>
      </c>
      <c r="L339" s="2">
        <v>126</v>
      </c>
      <c r="M339" s="2">
        <v>65</v>
      </c>
      <c r="N339" s="2">
        <v>1192</v>
      </c>
      <c r="O339" s="2">
        <v>257</v>
      </c>
      <c r="P339" s="2">
        <v>701</v>
      </c>
    </row>
    <row r="340" spans="1:16" x14ac:dyDescent="0.2">
      <c r="A340" s="2" t="s">
        <v>671</v>
      </c>
      <c r="B340" s="2" t="s">
        <v>17</v>
      </c>
      <c r="C340" s="2">
        <v>6</v>
      </c>
      <c r="D340" s="2">
        <v>129267324</v>
      </c>
      <c r="E340" s="2">
        <v>129275369</v>
      </c>
      <c r="F340" s="2">
        <v>8046</v>
      </c>
      <c r="G340" s="2" t="s">
        <v>672</v>
      </c>
      <c r="H340" s="3">
        <v>79.411595390741994</v>
      </c>
      <c r="I340" s="3">
        <v>5.1052371483119003</v>
      </c>
      <c r="J340" s="3">
        <v>5.6592194180714403E-6</v>
      </c>
      <c r="K340" s="2">
        <v>25</v>
      </c>
      <c r="L340" s="2">
        <v>18</v>
      </c>
      <c r="M340" s="2">
        <v>20</v>
      </c>
      <c r="N340" s="2">
        <v>190</v>
      </c>
      <c r="O340" s="2">
        <v>52</v>
      </c>
      <c r="P340" s="2">
        <v>171</v>
      </c>
    </row>
    <row r="341" spans="1:16" x14ac:dyDescent="0.2">
      <c r="A341" s="2" t="s">
        <v>673</v>
      </c>
      <c r="B341" s="2" t="s">
        <v>42</v>
      </c>
      <c r="C341" s="2">
        <v>7</v>
      </c>
      <c r="D341" s="2">
        <v>3860623</v>
      </c>
      <c r="E341" s="2">
        <v>3869285</v>
      </c>
      <c r="F341" s="2">
        <v>8663</v>
      </c>
      <c r="G341" s="2"/>
      <c r="H341" s="3">
        <v>19.283519706562</v>
      </c>
      <c r="I341" s="3">
        <v>5.0933061541708904</v>
      </c>
      <c r="J341" s="3">
        <v>7.2482588588739004E-4</v>
      </c>
      <c r="K341" s="2">
        <v>4</v>
      </c>
      <c r="L341" s="2">
        <v>6</v>
      </c>
      <c r="M341" s="2">
        <v>2</v>
      </c>
      <c r="N341" s="2">
        <v>35</v>
      </c>
      <c r="O341" s="2">
        <v>9</v>
      </c>
      <c r="P341" s="2">
        <v>59</v>
      </c>
    </row>
    <row r="342" spans="1:16" x14ac:dyDescent="0.2">
      <c r="A342" s="2" t="s">
        <v>674</v>
      </c>
      <c r="B342" s="2" t="s">
        <v>17</v>
      </c>
      <c r="C342" s="2">
        <v>7</v>
      </c>
      <c r="D342" s="2">
        <v>27119955</v>
      </c>
      <c r="E342" s="2">
        <v>27133660</v>
      </c>
      <c r="F342" s="2">
        <v>13706</v>
      </c>
      <c r="G342" s="2" t="s">
        <v>675</v>
      </c>
      <c r="H342" s="3">
        <v>7116.2617370955304</v>
      </c>
      <c r="I342" s="3">
        <v>-5.09322609100749</v>
      </c>
      <c r="J342" s="3">
        <v>3.0372282107437E-5</v>
      </c>
      <c r="K342" s="2">
        <v>8304</v>
      </c>
      <c r="L342" s="2">
        <v>8720</v>
      </c>
      <c r="M342" s="2">
        <v>20282</v>
      </c>
      <c r="N342" s="2">
        <v>710</v>
      </c>
      <c r="O342" s="2">
        <v>1475</v>
      </c>
      <c r="P342" s="2">
        <v>3205</v>
      </c>
    </row>
    <row r="343" spans="1:16" x14ac:dyDescent="0.2">
      <c r="A343" s="2" t="s">
        <v>676</v>
      </c>
      <c r="B343" s="2" t="s">
        <v>17</v>
      </c>
      <c r="C343" s="2">
        <v>2</v>
      </c>
      <c r="D343" s="2">
        <v>79255426</v>
      </c>
      <c r="E343" s="2">
        <v>79333114</v>
      </c>
      <c r="F343" s="2">
        <v>77689</v>
      </c>
      <c r="G343" s="2" t="s">
        <v>677</v>
      </c>
      <c r="H343" s="3">
        <v>2265.6686783588698</v>
      </c>
      <c r="I343" s="3">
        <v>5.07606560608916</v>
      </c>
      <c r="J343" s="3">
        <v>9.7383123355042001E-11</v>
      </c>
      <c r="K343" s="2">
        <v>801</v>
      </c>
      <c r="L343" s="2">
        <v>702</v>
      </c>
      <c r="M343" s="2">
        <v>525</v>
      </c>
      <c r="N343" s="2">
        <v>4213</v>
      </c>
      <c r="O343" s="2">
        <v>2331</v>
      </c>
      <c r="P343" s="2">
        <v>5021</v>
      </c>
    </row>
    <row r="344" spans="1:16" x14ac:dyDescent="0.2">
      <c r="A344" s="2" t="s">
        <v>678</v>
      </c>
      <c r="B344" s="2" t="s">
        <v>17</v>
      </c>
      <c r="C344" s="2">
        <v>9</v>
      </c>
      <c r="D344" s="2">
        <v>44998735</v>
      </c>
      <c r="E344" s="2">
        <v>45009662</v>
      </c>
      <c r="F344" s="2">
        <v>10928</v>
      </c>
      <c r="G344" s="2" t="s">
        <v>679</v>
      </c>
      <c r="H344" s="3">
        <v>96.373034713528796</v>
      </c>
      <c r="I344" s="3">
        <v>5.07089434102362</v>
      </c>
      <c r="J344" s="3">
        <v>6.9480792583845396E-8</v>
      </c>
      <c r="K344" s="2">
        <v>26</v>
      </c>
      <c r="L344" s="2">
        <v>33</v>
      </c>
      <c r="M344" s="2">
        <v>23</v>
      </c>
      <c r="N344" s="2">
        <v>247</v>
      </c>
      <c r="O344" s="2">
        <v>97</v>
      </c>
      <c r="P344" s="2">
        <v>152</v>
      </c>
    </row>
    <row r="345" spans="1:16" x14ac:dyDescent="0.2">
      <c r="A345" s="2" t="s">
        <v>680</v>
      </c>
      <c r="B345" s="2" t="s">
        <v>17</v>
      </c>
      <c r="C345" s="2">
        <v>17</v>
      </c>
      <c r="D345" s="2">
        <v>55952623</v>
      </c>
      <c r="E345" s="2">
        <v>55957022</v>
      </c>
      <c r="F345" s="2">
        <v>4400</v>
      </c>
      <c r="G345" s="2" t="s">
        <v>681</v>
      </c>
      <c r="H345" s="3">
        <v>51.213130502401903</v>
      </c>
      <c r="I345" s="3">
        <v>5.07084028352432</v>
      </c>
      <c r="J345" s="3">
        <v>1.02014542763428E-5</v>
      </c>
      <c r="K345" s="2">
        <v>17</v>
      </c>
      <c r="L345" s="2">
        <v>16</v>
      </c>
      <c r="M345" s="2">
        <v>7</v>
      </c>
      <c r="N345" s="2">
        <v>116</v>
      </c>
      <c r="O345" s="2">
        <v>40</v>
      </c>
      <c r="P345" s="2">
        <v>111</v>
      </c>
    </row>
    <row r="346" spans="1:16" x14ac:dyDescent="0.2">
      <c r="A346" s="2" t="s">
        <v>682</v>
      </c>
      <c r="B346" s="2" t="s">
        <v>17</v>
      </c>
      <c r="C346" s="2" t="s">
        <v>165</v>
      </c>
      <c r="D346" s="2">
        <v>167304926</v>
      </c>
      <c r="E346" s="2">
        <v>167330574</v>
      </c>
      <c r="F346" s="2">
        <v>25649</v>
      </c>
      <c r="G346" s="2" t="s">
        <v>683</v>
      </c>
      <c r="H346" s="3">
        <v>231.56575287865499</v>
      </c>
      <c r="I346" s="3">
        <v>5.0440616754380203</v>
      </c>
      <c r="J346" s="3">
        <v>2.6258107600515201E-12</v>
      </c>
      <c r="K346" s="2">
        <v>68</v>
      </c>
      <c r="L346" s="2">
        <v>75</v>
      </c>
      <c r="M346" s="2">
        <v>69</v>
      </c>
      <c r="N346" s="2">
        <v>432</v>
      </c>
      <c r="O346" s="2">
        <v>257</v>
      </c>
      <c r="P346" s="2">
        <v>489</v>
      </c>
    </row>
    <row r="347" spans="1:16" x14ac:dyDescent="0.2">
      <c r="A347" s="2" t="s">
        <v>684</v>
      </c>
      <c r="B347" s="2" t="s">
        <v>685</v>
      </c>
      <c r="C347" s="2">
        <v>2</v>
      </c>
      <c r="D347" s="2">
        <v>130275515</v>
      </c>
      <c r="E347" s="2">
        <v>130275573</v>
      </c>
      <c r="F347" s="2">
        <v>59</v>
      </c>
      <c r="G347" s="2" t="s">
        <v>686</v>
      </c>
      <c r="H347" s="3">
        <v>37.528718095164599</v>
      </c>
      <c r="I347" s="3">
        <v>5.0363072689307504</v>
      </c>
      <c r="J347" s="3">
        <v>4.5352411755609103E-5</v>
      </c>
      <c r="K347" s="2">
        <v>5</v>
      </c>
      <c r="L347" s="2">
        <v>15</v>
      </c>
      <c r="M347" s="2">
        <v>8</v>
      </c>
      <c r="N347" s="2">
        <v>97</v>
      </c>
      <c r="O347" s="2">
        <v>71</v>
      </c>
      <c r="P347" s="2">
        <v>29</v>
      </c>
    </row>
    <row r="348" spans="1:16" x14ac:dyDescent="0.2">
      <c r="A348" s="2" t="s">
        <v>687</v>
      </c>
      <c r="B348" s="2" t="s">
        <v>17</v>
      </c>
      <c r="C348" s="2">
        <v>13</v>
      </c>
      <c r="D348" s="2">
        <v>22035122</v>
      </c>
      <c r="E348" s="2">
        <v>22035643</v>
      </c>
      <c r="F348" s="2">
        <v>522</v>
      </c>
      <c r="G348" s="2" t="s">
        <v>688</v>
      </c>
      <c r="H348" s="3">
        <v>51.126787467454797</v>
      </c>
      <c r="I348" s="3">
        <v>5.0361861927395903</v>
      </c>
      <c r="J348" s="3">
        <v>1.7217136531336399E-5</v>
      </c>
      <c r="K348" s="2">
        <v>21</v>
      </c>
      <c r="L348" s="2">
        <v>12</v>
      </c>
      <c r="M348" s="2">
        <v>7</v>
      </c>
      <c r="N348" s="2">
        <v>118</v>
      </c>
      <c r="O348" s="2">
        <v>41</v>
      </c>
      <c r="P348" s="2">
        <v>108</v>
      </c>
    </row>
    <row r="349" spans="1:16" x14ac:dyDescent="0.2">
      <c r="A349" s="2" t="s">
        <v>689</v>
      </c>
      <c r="B349" s="2" t="s">
        <v>17</v>
      </c>
      <c r="C349" s="2">
        <v>11</v>
      </c>
      <c r="D349" s="2">
        <v>82951349</v>
      </c>
      <c r="E349" s="2">
        <v>82964850</v>
      </c>
      <c r="F349" s="2">
        <v>13502</v>
      </c>
      <c r="G349" s="2" t="s">
        <v>690</v>
      </c>
      <c r="H349" s="3">
        <v>1449.68096719708</v>
      </c>
      <c r="I349" s="3">
        <v>5.0294164841642797</v>
      </c>
      <c r="J349" s="3">
        <v>7.2527370522420997E-10</v>
      </c>
      <c r="K349" s="2">
        <v>413</v>
      </c>
      <c r="L349" s="2">
        <v>415</v>
      </c>
      <c r="M349" s="2">
        <v>469</v>
      </c>
      <c r="N349" s="2">
        <v>3555</v>
      </c>
      <c r="O349" s="2">
        <v>1382</v>
      </c>
      <c r="P349" s="2">
        <v>2463</v>
      </c>
    </row>
    <row r="350" spans="1:16" x14ac:dyDescent="0.2">
      <c r="A350" s="2" t="s">
        <v>691</v>
      </c>
      <c r="B350" s="2" t="s">
        <v>17</v>
      </c>
      <c r="C350" s="2">
        <v>9</v>
      </c>
      <c r="D350" s="2">
        <v>119148043</v>
      </c>
      <c r="E350" s="2">
        <v>119157093</v>
      </c>
      <c r="F350" s="2">
        <v>9051</v>
      </c>
      <c r="G350" s="2" t="s">
        <v>692</v>
      </c>
      <c r="H350" s="3">
        <v>2379.6497817577001</v>
      </c>
      <c r="I350" s="3">
        <v>-5.0244638871781904</v>
      </c>
      <c r="J350" s="3">
        <v>7.20939470290815E-5</v>
      </c>
      <c r="K350" s="2">
        <v>2360</v>
      </c>
      <c r="L350" s="2">
        <v>3410</v>
      </c>
      <c r="M350" s="2">
        <v>6728</v>
      </c>
      <c r="N350" s="2">
        <v>170</v>
      </c>
      <c r="O350" s="2">
        <v>764</v>
      </c>
      <c r="P350" s="2">
        <v>846</v>
      </c>
    </row>
    <row r="351" spans="1:16" x14ac:dyDescent="0.2">
      <c r="A351" s="2" t="s">
        <v>693</v>
      </c>
      <c r="B351" s="2" t="s">
        <v>17</v>
      </c>
      <c r="C351" s="2">
        <v>1</v>
      </c>
      <c r="D351" s="2">
        <v>138062859</v>
      </c>
      <c r="E351" s="2">
        <v>138175755</v>
      </c>
      <c r="F351" s="2">
        <v>112897</v>
      </c>
      <c r="G351" s="2" t="s">
        <v>694</v>
      </c>
      <c r="H351" s="3">
        <v>5362.6317620272703</v>
      </c>
      <c r="I351" s="3">
        <v>5.01822622833898</v>
      </c>
      <c r="J351" s="3">
        <v>3.8848055176039202E-9</v>
      </c>
      <c r="K351" s="2">
        <v>1887</v>
      </c>
      <c r="L351" s="2">
        <v>1733</v>
      </c>
      <c r="M351" s="2">
        <v>1141</v>
      </c>
      <c r="N351" s="2">
        <v>10355</v>
      </c>
      <c r="O351" s="2">
        <v>5083</v>
      </c>
      <c r="P351" s="2">
        <v>11977</v>
      </c>
    </row>
    <row r="352" spans="1:16" x14ac:dyDescent="0.2">
      <c r="A352" s="2" t="s">
        <v>695</v>
      </c>
      <c r="B352" s="2" t="s">
        <v>17</v>
      </c>
      <c r="C352" s="2">
        <v>2</v>
      </c>
      <c r="D352" s="2">
        <v>25697543</v>
      </c>
      <c r="E352" s="2">
        <v>25703326</v>
      </c>
      <c r="F352" s="2">
        <v>5784</v>
      </c>
      <c r="G352" s="2" t="s">
        <v>696</v>
      </c>
      <c r="H352" s="3">
        <v>63.0989233219656</v>
      </c>
      <c r="I352" s="3">
        <v>-5.0128175042532996</v>
      </c>
      <c r="J352" s="3">
        <v>1.6591581618889801E-3</v>
      </c>
      <c r="K352" s="2">
        <v>81</v>
      </c>
      <c r="L352" s="2">
        <v>63</v>
      </c>
      <c r="M352" s="2">
        <v>199</v>
      </c>
      <c r="N352" s="2">
        <v>1</v>
      </c>
      <c r="O352" s="2">
        <v>6</v>
      </c>
      <c r="P352" s="2">
        <v>29</v>
      </c>
    </row>
    <row r="353" spans="1:16" x14ac:dyDescent="0.2">
      <c r="A353" s="2" t="s">
        <v>697</v>
      </c>
      <c r="B353" s="2" t="s">
        <v>17</v>
      </c>
      <c r="C353" s="2">
        <v>5</v>
      </c>
      <c r="D353" s="2">
        <v>146582150</v>
      </c>
      <c r="E353" s="2">
        <v>146586487</v>
      </c>
      <c r="F353" s="2">
        <v>4338</v>
      </c>
      <c r="G353" s="2" t="s">
        <v>698</v>
      </c>
      <c r="H353" s="3">
        <v>34.229545124189997</v>
      </c>
      <c r="I353" s="3">
        <v>-5.0060997607385298</v>
      </c>
      <c r="J353" s="3">
        <v>2.06171732211365E-8</v>
      </c>
      <c r="K353" s="2">
        <v>52</v>
      </c>
      <c r="L353" s="2">
        <v>61</v>
      </c>
      <c r="M353" s="2">
        <v>62</v>
      </c>
      <c r="N353" s="2">
        <v>8</v>
      </c>
      <c r="O353" s="2">
        <v>13</v>
      </c>
      <c r="P353" s="2">
        <v>8</v>
      </c>
    </row>
    <row r="354" spans="1:16" x14ac:dyDescent="0.2">
      <c r="A354" s="2" t="s">
        <v>699</v>
      </c>
      <c r="B354" s="2" t="s">
        <v>17</v>
      </c>
      <c r="C354" s="2">
        <v>19</v>
      </c>
      <c r="D354" s="2">
        <v>10718107</v>
      </c>
      <c r="E354" s="2">
        <v>10739026</v>
      </c>
      <c r="F354" s="2">
        <v>20920</v>
      </c>
      <c r="G354" s="2" t="s">
        <v>700</v>
      </c>
      <c r="H354" s="3">
        <v>82.551603229955006</v>
      </c>
      <c r="I354" s="3">
        <v>5.0035867525375899</v>
      </c>
      <c r="J354" s="3">
        <v>8.2973704485275304E-9</v>
      </c>
      <c r="K354" s="2">
        <v>13</v>
      </c>
      <c r="L354" s="2">
        <v>27</v>
      </c>
      <c r="M354" s="2">
        <v>33</v>
      </c>
      <c r="N354" s="2">
        <v>168</v>
      </c>
      <c r="O354" s="2">
        <v>109</v>
      </c>
      <c r="P354" s="2">
        <v>145</v>
      </c>
    </row>
    <row r="355" spans="1:16" x14ac:dyDescent="0.2">
      <c r="A355" s="2" t="s">
        <v>701</v>
      </c>
      <c r="B355" s="2" t="s">
        <v>17</v>
      </c>
      <c r="C355" s="2">
        <v>13</v>
      </c>
      <c r="D355" s="2">
        <v>21716412</v>
      </c>
      <c r="E355" s="2">
        <v>21716859</v>
      </c>
      <c r="F355" s="2">
        <v>448</v>
      </c>
      <c r="G355" s="2" t="s">
        <v>702</v>
      </c>
      <c r="H355" s="3">
        <v>169.14044122422001</v>
      </c>
      <c r="I355" s="3">
        <v>5.0012688384294304</v>
      </c>
      <c r="J355" s="3">
        <v>2.3649269666943699E-6</v>
      </c>
      <c r="K355" s="2">
        <v>69</v>
      </c>
      <c r="L355" s="2">
        <v>49</v>
      </c>
      <c r="M355" s="2">
        <v>22</v>
      </c>
      <c r="N355" s="2">
        <v>362</v>
      </c>
      <c r="O355" s="2">
        <v>158</v>
      </c>
      <c r="P355" s="2">
        <v>355</v>
      </c>
    </row>
    <row r="356" spans="1:16" x14ac:dyDescent="0.2">
      <c r="A356" s="2" t="s">
        <v>703</v>
      </c>
      <c r="B356" s="2" t="s">
        <v>17</v>
      </c>
      <c r="C356" s="2">
        <v>17</v>
      </c>
      <c r="D356" s="2">
        <v>71252172</v>
      </c>
      <c r="E356" s="2">
        <v>71311639</v>
      </c>
      <c r="F356" s="2">
        <v>59468</v>
      </c>
      <c r="G356" s="2" t="s">
        <v>704</v>
      </c>
      <c r="H356" s="3">
        <v>939.40477500332497</v>
      </c>
      <c r="I356" s="3">
        <v>4.9866846244013097</v>
      </c>
      <c r="J356" s="3">
        <v>3.3950873407347199E-6</v>
      </c>
      <c r="K356" s="2">
        <v>356</v>
      </c>
      <c r="L356" s="2">
        <v>266</v>
      </c>
      <c r="M356" s="2">
        <v>155</v>
      </c>
      <c r="N356" s="2">
        <v>1758</v>
      </c>
      <c r="O356" s="2">
        <v>695</v>
      </c>
      <c r="P356" s="2">
        <v>2407</v>
      </c>
    </row>
    <row r="357" spans="1:16" x14ac:dyDescent="0.2">
      <c r="A357" s="2" t="s">
        <v>705</v>
      </c>
      <c r="B357" s="2" t="s">
        <v>17</v>
      </c>
      <c r="C357" s="2">
        <v>8</v>
      </c>
      <c r="D357" s="2">
        <v>15057653</v>
      </c>
      <c r="E357" s="2">
        <v>15133420</v>
      </c>
      <c r="F357" s="2">
        <v>75768</v>
      </c>
      <c r="G357" s="2" t="s">
        <v>706</v>
      </c>
      <c r="H357" s="3">
        <v>89.525891387390502</v>
      </c>
      <c r="I357" s="3">
        <v>-4.9852692885278902</v>
      </c>
      <c r="J357" s="3">
        <v>7.9532014461906996E-7</v>
      </c>
      <c r="K357" s="2">
        <v>121</v>
      </c>
      <c r="L357" s="2">
        <v>93</v>
      </c>
      <c r="M357" s="2">
        <v>248</v>
      </c>
      <c r="N357" s="2">
        <v>20</v>
      </c>
      <c r="O357" s="2">
        <v>23</v>
      </c>
      <c r="P357" s="2">
        <v>33</v>
      </c>
    </row>
    <row r="358" spans="1:16" x14ac:dyDescent="0.2">
      <c r="A358" s="2" t="s">
        <v>707</v>
      </c>
      <c r="B358" s="2" t="s">
        <v>89</v>
      </c>
      <c r="C358" s="2">
        <v>12</v>
      </c>
      <c r="D358" s="2">
        <v>32824116</v>
      </c>
      <c r="E358" s="2">
        <v>32826919</v>
      </c>
      <c r="F358" s="2">
        <v>2804</v>
      </c>
      <c r="G358" s="2" t="s">
        <v>708</v>
      </c>
      <c r="H358" s="3">
        <v>396.08162319451401</v>
      </c>
      <c r="I358" s="3">
        <v>4.9785814696042303</v>
      </c>
      <c r="J358" s="3">
        <v>1.18513169125261E-8</v>
      </c>
      <c r="K358" s="2">
        <v>123</v>
      </c>
      <c r="L358" s="2">
        <v>128</v>
      </c>
      <c r="M358" s="2">
        <v>101</v>
      </c>
      <c r="N358" s="2">
        <v>810</v>
      </c>
      <c r="O358" s="2">
        <v>340</v>
      </c>
      <c r="P358" s="2">
        <v>875</v>
      </c>
    </row>
    <row r="359" spans="1:16" x14ac:dyDescent="0.2">
      <c r="A359" s="2" t="s">
        <v>709</v>
      </c>
      <c r="B359" s="2" t="s">
        <v>17</v>
      </c>
      <c r="C359" s="2">
        <v>5</v>
      </c>
      <c r="D359" s="2">
        <v>43868827</v>
      </c>
      <c r="E359" s="2">
        <v>43912374</v>
      </c>
      <c r="F359" s="2">
        <v>43548</v>
      </c>
      <c r="G359" s="2" t="s">
        <v>710</v>
      </c>
      <c r="H359" s="3">
        <v>1081.75405582193</v>
      </c>
      <c r="I359" s="3">
        <v>4.9734547098608397</v>
      </c>
      <c r="J359" s="3">
        <v>6.2657182014965401E-7</v>
      </c>
      <c r="K359" s="2">
        <v>237</v>
      </c>
      <c r="L359" s="2">
        <v>283</v>
      </c>
      <c r="M359" s="2">
        <v>402</v>
      </c>
      <c r="N359" s="2">
        <v>1746</v>
      </c>
      <c r="O359" s="2">
        <v>872</v>
      </c>
      <c r="P359" s="2">
        <v>2950</v>
      </c>
    </row>
    <row r="360" spans="1:16" x14ac:dyDescent="0.2">
      <c r="A360" s="2" t="s">
        <v>711</v>
      </c>
      <c r="B360" s="2" t="s">
        <v>17</v>
      </c>
      <c r="C360" s="2">
        <v>7</v>
      </c>
      <c r="D360" s="2">
        <v>43651070</v>
      </c>
      <c r="E360" s="2">
        <v>43660179</v>
      </c>
      <c r="F360" s="2">
        <v>9110</v>
      </c>
      <c r="G360" s="2" t="s">
        <v>712</v>
      </c>
      <c r="H360" s="3">
        <v>168.69134379469199</v>
      </c>
      <c r="I360" s="3">
        <v>4.9726279695499098</v>
      </c>
      <c r="J360" s="3">
        <v>3.9536654702028799E-6</v>
      </c>
      <c r="K360" s="2">
        <v>36</v>
      </c>
      <c r="L360" s="2">
        <v>47</v>
      </c>
      <c r="M360" s="2">
        <v>57</v>
      </c>
      <c r="N360" s="2">
        <v>279</v>
      </c>
      <c r="O360" s="2">
        <v>121</v>
      </c>
      <c r="P360" s="2">
        <v>472</v>
      </c>
    </row>
    <row r="361" spans="1:16" x14ac:dyDescent="0.2">
      <c r="A361" s="2" t="s">
        <v>713</v>
      </c>
      <c r="B361" s="2" t="s">
        <v>17</v>
      </c>
      <c r="C361" s="2">
        <v>7</v>
      </c>
      <c r="D361" s="2">
        <v>4337678</v>
      </c>
      <c r="E361" s="2">
        <v>4345164</v>
      </c>
      <c r="F361" s="2">
        <v>7487</v>
      </c>
      <c r="G361" s="2" t="s">
        <v>714</v>
      </c>
      <c r="H361" s="3">
        <v>34.404440916919498</v>
      </c>
      <c r="I361" s="3">
        <v>4.9601775574857099</v>
      </c>
      <c r="J361" s="3">
        <v>7.7443867685371504E-6</v>
      </c>
      <c r="K361" s="2">
        <v>13</v>
      </c>
      <c r="L361" s="2">
        <v>6</v>
      </c>
      <c r="M361" s="2">
        <v>9</v>
      </c>
      <c r="N361" s="2">
        <v>56</v>
      </c>
      <c r="O361" s="2">
        <v>35</v>
      </c>
      <c r="P361" s="2">
        <v>88</v>
      </c>
    </row>
    <row r="362" spans="1:16" x14ac:dyDescent="0.2">
      <c r="A362" s="2" t="s">
        <v>715</v>
      </c>
      <c r="B362" s="2" t="s">
        <v>17</v>
      </c>
      <c r="C362" s="2">
        <v>17</v>
      </c>
      <c r="D362" s="2">
        <v>48232367</v>
      </c>
      <c r="E362" s="2">
        <v>48246924</v>
      </c>
      <c r="F362" s="2">
        <v>14558</v>
      </c>
      <c r="G362" s="2" t="s">
        <v>716</v>
      </c>
      <c r="H362" s="3">
        <v>118.931713833641</v>
      </c>
      <c r="I362" s="3">
        <v>4.9470045180539</v>
      </c>
      <c r="J362" s="3">
        <v>1.7867325677878E-5</v>
      </c>
      <c r="K362" s="2">
        <v>26</v>
      </c>
      <c r="L362" s="2">
        <v>40</v>
      </c>
      <c r="M362" s="2">
        <v>30</v>
      </c>
      <c r="N362" s="2">
        <v>238</v>
      </c>
      <c r="O362" s="2">
        <v>69</v>
      </c>
      <c r="P362" s="2">
        <v>311</v>
      </c>
    </row>
    <row r="363" spans="1:16" x14ac:dyDescent="0.2">
      <c r="A363" s="2" t="s">
        <v>717</v>
      </c>
      <c r="B363" s="2" t="s">
        <v>17</v>
      </c>
      <c r="C363" s="2">
        <v>13</v>
      </c>
      <c r="D363" s="2">
        <v>67885454</v>
      </c>
      <c r="E363" s="2">
        <v>67890777</v>
      </c>
      <c r="F363" s="2">
        <v>5324</v>
      </c>
      <c r="G363" s="2"/>
      <c r="H363" s="3">
        <v>68.140460984878601</v>
      </c>
      <c r="I363" s="3">
        <v>4.9436081903987601</v>
      </c>
      <c r="J363" s="3">
        <v>6.9724542056345195E-11</v>
      </c>
      <c r="K363" s="2">
        <v>22</v>
      </c>
      <c r="L363" s="2">
        <v>25</v>
      </c>
      <c r="M363" s="2">
        <v>15</v>
      </c>
      <c r="N363" s="2">
        <v>113</v>
      </c>
      <c r="O363" s="2">
        <v>98</v>
      </c>
      <c r="P363" s="2">
        <v>135</v>
      </c>
    </row>
    <row r="364" spans="1:16" x14ac:dyDescent="0.2">
      <c r="A364" s="2" t="s">
        <v>718</v>
      </c>
      <c r="B364" s="2" t="s">
        <v>17</v>
      </c>
      <c r="C364" s="2">
        <v>11</v>
      </c>
      <c r="D364" s="2">
        <v>100694884</v>
      </c>
      <c r="E364" s="2">
        <v>100704271</v>
      </c>
      <c r="F364" s="2">
        <v>9388</v>
      </c>
      <c r="G364" s="2" t="s">
        <v>719</v>
      </c>
      <c r="H364" s="3">
        <v>669.08840798760502</v>
      </c>
      <c r="I364" s="3">
        <v>4.9403140444020499</v>
      </c>
      <c r="J364" s="3">
        <v>1.6803504501515201E-9</v>
      </c>
      <c r="K364" s="2">
        <v>202</v>
      </c>
      <c r="L364" s="2">
        <v>181</v>
      </c>
      <c r="M364" s="2">
        <v>225</v>
      </c>
      <c r="N364" s="2">
        <v>1626</v>
      </c>
      <c r="O364" s="2">
        <v>643</v>
      </c>
      <c r="P364" s="2">
        <v>1138</v>
      </c>
    </row>
    <row r="365" spans="1:16" x14ac:dyDescent="0.2">
      <c r="A365" s="2" t="s">
        <v>720</v>
      </c>
      <c r="B365" s="2" t="s">
        <v>17</v>
      </c>
      <c r="C365" s="2">
        <v>3</v>
      </c>
      <c r="D365" s="2">
        <v>87846755</v>
      </c>
      <c r="E365" s="2">
        <v>87855722</v>
      </c>
      <c r="F365" s="2">
        <v>8968</v>
      </c>
      <c r="G365" s="2" t="s">
        <v>721</v>
      </c>
      <c r="H365" s="3">
        <v>94.535513914415503</v>
      </c>
      <c r="I365" s="3">
        <v>4.9343623813448803</v>
      </c>
      <c r="J365" s="3">
        <v>9.1401767380560298E-8</v>
      </c>
      <c r="K365" s="2">
        <v>39</v>
      </c>
      <c r="L365" s="2">
        <v>25</v>
      </c>
      <c r="M365" s="2">
        <v>19</v>
      </c>
      <c r="N365" s="2">
        <v>215</v>
      </c>
      <c r="O365" s="2">
        <v>99</v>
      </c>
      <c r="P365" s="2">
        <v>170</v>
      </c>
    </row>
    <row r="366" spans="1:16" x14ac:dyDescent="0.2">
      <c r="A366" s="2" t="s">
        <v>722</v>
      </c>
      <c r="B366" s="2" t="s">
        <v>17</v>
      </c>
      <c r="C366" s="2">
        <v>1</v>
      </c>
      <c r="D366" s="2">
        <v>171767132</v>
      </c>
      <c r="E366" s="2">
        <v>171801184</v>
      </c>
      <c r="F366" s="2">
        <v>34053</v>
      </c>
      <c r="G366" s="2" t="s">
        <v>723</v>
      </c>
      <c r="H366" s="3">
        <v>69.463272637732402</v>
      </c>
      <c r="I366" s="3">
        <v>4.91487700477259</v>
      </c>
      <c r="J366" s="3">
        <v>3.3108674433849697E-8</v>
      </c>
      <c r="K366" s="2">
        <v>13</v>
      </c>
      <c r="L366" s="2">
        <v>24</v>
      </c>
      <c r="M366" s="2">
        <v>25</v>
      </c>
      <c r="N366" s="2">
        <v>140</v>
      </c>
      <c r="O366" s="2">
        <v>80</v>
      </c>
      <c r="P366" s="2">
        <v>134</v>
      </c>
    </row>
    <row r="367" spans="1:16" x14ac:dyDescent="0.2">
      <c r="A367" s="2" t="s">
        <v>724</v>
      </c>
      <c r="B367" s="2" t="s">
        <v>17</v>
      </c>
      <c r="C367" s="2">
        <v>9</v>
      </c>
      <c r="D367" s="2">
        <v>123852315</v>
      </c>
      <c r="E367" s="2">
        <v>123862029</v>
      </c>
      <c r="F367" s="2">
        <v>9715</v>
      </c>
      <c r="G367" s="2" t="s">
        <v>725</v>
      </c>
      <c r="H367" s="3">
        <v>193.64478571855599</v>
      </c>
      <c r="I367" s="3">
        <v>4.9134958817296397</v>
      </c>
      <c r="J367" s="3">
        <v>7.3357926916090897E-12</v>
      </c>
      <c r="K367" s="2">
        <v>65</v>
      </c>
      <c r="L367" s="2">
        <v>56</v>
      </c>
      <c r="M367" s="2">
        <v>60</v>
      </c>
      <c r="N367" s="2">
        <v>258</v>
      </c>
      <c r="O367" s="2">
        <v>271</v>
      </c>
      <c r="P367" s="2">
        <v>452</v>
      </c>
    </row>
    <row r="368" spans="1:16" x14ac:dyDescent="0.2">
      <c r="A368" s="2" t="s">
        <v>726</v>
      </c>
      <c r="B368" s="2" t="s">
        <v>89</v>
      </c>
      <c r="C368" s="2">
        <v>3</v>
      </c>
      <c r="D368" s="2">
        <v>14825509</v>
      </c>
      <c r="E368" s="2">
        <v>14864243</v>
      </c>
      <c r="F368" s="2">
        <v>38735</v>
      </c>
      <c r="G368" s="2"/>
      <c r="H368" s="3">
        <v>181.03831402167799</v>
      </c>
      <c r="I368" s="3">
        <v>-4.9132451509353299</v>
      </c>
      <c r="J368" s="3">
        <v>3.5098189686581297E-5</v>
      </c>
      <c r="K368" s="2">
        <v>210</v>
      </c>
      <c r="L368" s="2">
        <v>235</v>
      </c>
      <c r="M368" s="2">
        <v>498</v>
      </c>
      <c r="N368" s="2">
        <v>17</v>
      </c>
      <c r="O368" s="2">
        <v>47</v>
      </c>
      <c r="P368" s="2">
        <v>79</v>
      </c>
    </row>
    <row r="369" spans="1:16" x14ac:dyDescent="0.2">
      <c r="A369" s="2" t="s">
        <v>727</v>
      </c>
      <c r="B369" s="2" t="s">
        <v>17</v>
      </c>
      <c r="C369" s="2">
        <v>3</v>
      </c>
      <c r="D369" s="2">
        <v>95139521</v>
      </c>
      <c r="E369" s="2">
        <v>95142448</v>
      </c>
      <c r="F369" s="2">
        <v>2928</v>
      </c>
      <c r="G369" s="2" t="s">
        <v>728</v>
      </c>
      <c r="H369" s="3">
        <v>155.76213151193201</v>
      </c>
      <c r="I369" s="3">
        <v>4.9116081500622002</v>
      </c>
      <c r="J369" s="3">
        <v>2.07623882519045E-8</v>
      </c>
      <c r="K369" s="2">
        <v>58</v>
      </c>
      <c r="L369" s="2">
        <v>37</v>
      </c>
      <c r="M369" s="2">
        <v>44</v>
      </c>
      <c r="N369" s="2">
        <v>260</v>
      </c>
      <c r="O369" s="2">
        <v>158</v>
      </c>
      <c r="P369" s="2">
        <v>377</v>
      </c>
    </row>
    <row r="370" spans="1:16" x14ac:dyDescent="0.2">
      <c r="A370" s="2" t="s">
        <v>729</v>
      </c>
      <c r="B370" s="2" t="s">
        <v>17</v>
      </c>
      <c r="C370" s="2">
        <v>1</v>
      </c>
      <c r="D370" s="2">
        <v>164061813</v>
      </c>
      <c r="E370" s="2">
        <v>164080785</v>
      </c>
      <c r="F370" s="2">
        <v>18973</v>
      </c>
      <c r="G370" s="2" t="s">
        <v>730</v>
      </c>
      <c r="H370" s="3">
        <v>303.96706204589498</v>
      </c>
      <c r="I370" s="3">
        <v>4.8927001154100402</v>
      </c>
      <c r="J370" s="3">
        <v>5.8198100666421702E-8</v>
      </c>
      <c r="K370" s="2">
        <v>114</v>
      </c>
      <c r="L370" s="2">
        <v>99</v>
      </c>
      <c r="M370" s="2">
        <v>58</v>
      </c>
      <c r="N370" s="2">
        <v>556</v>
      </c>
      <c r="O370" s="2">
        <v>296</v>
      </c>
      <c r="P370" s="2">
        <v>701</v>
      </c>
    </row>
    <row r="371" spans="1:16" x14ac:dyDescent="0.2">
      <c r="A371" s="2" t="s">
        <v>731</v>
      </c>
      <c r="B371" s="2" t="s">
        <v>17</v>
      </c>
      <c r="C371" s="2">
        <v>9</v>
      </c>
      <c r="D371" s="2">
        <v>88723288</v>
      </c>
      <c r="E371" s="2">
        <v>88731850</v>
      </c>
      <c r="F371" s="2">
        <v>8563</v>
      </c>
      <c r="G371" s="2" t="s">
        <v>732</v>
      </c>
      <c r="H371" s="3">
        <v>117.686642504918</v>
      </c>
      <c r="I371" s="3">
        <v>4.8838617684696297</v>
      </c>
      <c r="J371" s="3">
        <v>8.7995611780830706E-9</v>
      </c>
      <c r="K371" s="2">
        <v>30</v>
      </c>
      <c r="L371" s="2">
        <v>47</v>
      </c>
      <c r="M371" s="2">
        <v>31</v>
      </c>
      <c r="N371" s="2">
        <v>235</v>
      </c>
      <c r="O371" s="2">
        <v>123</v>
      </c>
      <c r="P371" s="2">
        <v>241</v>
      </c>
    </row>
    <row r="372" spans="1:16" x14ac:dyDescent="0.2">
      <c r="A372" s="2" t="s">
        <v>733</v>
      </c>
      <c r="B372" s="2" t="s">
        <v>17</v>
      </c>
      <c r="C372" s="2">
        <v>2</v>
      </c>
      <c r="D372" s="2">
        <v>24186476</v>
      </c>
      <c r="E372" s="2">
        <v>24193567</v>
      </c>
      <c r="F372" s="2">
        <v>7092</v>
      </c>
      <c r="G372" s="2" t="s">
        <v>734</v>
      </c>
      <c r="H372" s="3">
        <v>117.263272274781</v>
      </c>
      <c r="I372" s="3">
        <v>4.8751803369947204</v>
      </c>
      <c r="J372" s="3">
        <v>9.5049473237966502E-4</v>
      </c>
      <c r="K372" s="2">
        <v>39</v>
      </c>
      <c r="L372" s="2">
        <v>27</v>
      </c>
      <c r="M372" s="2">
        <v>11</v>
      </c>
      <c r="N372" s="2">
        <v>391</v>
      </c>
      <c r="O372" s="2">
        <v>39</v>
      </c>
      <c r="P372" s="2">
        <v>197</v>
      </c>
    </row>
    <row r="373" spans="1:16" x14ac:dyDescent="0.2">
      <c r="A373" s="2" t="s">
        <v>735</v>
      </c>
      <c r="B373" s="2" t="s">
        <v>17</v>
      </c>
      <c r="C373" s="2">
        <v>4</v>
      </c>
      <c r="D373" s="2">
        <v>210912</v>
      </c>
      <c r="E373" s="2">
        <v>214085</v>
      </c>
      <c r="F373" s="2">
        <v>3174</v>
      </c>
      <c r="G373" s="2" t="s">
        <v>736</v>
      </c>
      <c r="H373" s="3">
        <v>29.715310719722801</v>
      </c>
      <c r="I373" s="3">
        <v>4.87482526474622</v>
      </c>
      <c r="J373" s="3">
        <v>8.4482404190149993E-6</v>
      </c>
      <c r="K373" s="2">
        <v>5</v>
      </c>
      <c r="L373" s="2">
        <v>6</v>
      </c>
      <c r="M373" s="2">
        <v>14</v>
      </c>
      <c r="N373" s="2">
        <v>49</v>
      </c>
      <c r="O373" s="2">
        <v>36</v>
      </c>
      <c r="P373" s="2">
        <v>69</v>
      </c>
    </row>
    <row r="374" spans="1:16" x14ac:dyDescent="0.2">
      <c r="A374" s="2" t="s">
        <v>737</v>
      </c>
      <c r="B374" s="2" t="s">
        <v>17</v>
      </c>
      <c r="C374" s="2">
        <v>6</v>
      </c>
      <c r="D374" s="2">
        <v>57580992</v>
      </c>
      <c r="E374" s="2">
        <v>57665136</v>
      </c>
      <c r="F374" s="2">
        <v>84145</v>
      </c>
      <c r="G374" s="2" t="s">
        <v>738</v>
      </c>
      <c r="H374" s="3">
        <v>1536.13233761896</v>
      </c>
      <c r="I374" s="3">
        <v>4.8654017899268203</v>
      </c>
      <c r="J374" s="3">
        <v>3.3729095490128199E-9</v>
      </c>
      <c r="K374" s="2">
        <v>427</v>
      </c>
      <c r="L374" s="2">
        <v>417</v>
      </c>
      <c r="M374" s="2">
        <v>568</v>
      </c>
      <c r="N374" s="2">
        <v>3603</v>
      </c>
      <c r="O374" s="2">
        <v>1445</v>
      </c>
      <c r="P374" s="2">
        <v>2757</v>
      </c>
    </row>
    <row r="375" spans="1:16" x14ac:dyDescent="0.2">
      <c r="A375" s="2" t="s">
        <v>739</v>
      </c>
      <c r="B375" s="2" t="s">
        <v>17</v>
      </c>
      <c r="C375" s="2">
        <v>16</v>
      </c>
      <c r="D375" s="2">
        <v>10835059</v>
      </c>
      <c r="E375" s="2">
        <v>10843235</v>
      </c>
      <c r="F375" s="2">
        <v>8177</v>
      </c>
      <c r="G375" s="2" t="s">
        <v>740</v>
      </c>
      <c r="H375" s="3">
        <v>79.529649056908198</v>
      </c>
      <c r="I375" s="3">
        <v>4.8580838874272398</v>
      </c>
      <c r="J375" s="3">
        <v>4.7444396920990997E-6</v>
      </c>
      <c r="K375" s="2">
        <v>31</v>
      </c>
      <c r="L375" s="2">
        <v>26</v>
      </c>
      <c r="M375" s="2">
        <v>9</v>
      </c>
      <c r="N375" s="2">
        <v>156</v>
      </c>
      <c r="O375" s="2">
        <v>80</v>
      </c>
      <c r="P375" s="2">
        <v>175</v>
      </c>
    </row>
    <row r="376" spans="1:16" x14ac:dyDescent="0.2">
      <c r="A376" s="2" t="s">
        <v>741</v>
      </c>
      <c r="B376" s="2" t="s">
        <v>17</v>
      </c>
      <c r="C376" s="2">
        <v>7</v>
      </c>
      <c r="D376" s="2">
        <v>126363827</v>
      </c>
      <c r="E376" s="2">
        <v>126369589</v>
      </c>
      <c r="F376" s="2">
        <v>5763</v>
      </c>
      <c r="G376" s="2" t="s">
        <v>742</v>
      </c>
      <c r="H376" s="3">
        <v>118.984767625895</v>
      </c>
      <c r="I376" s="3">
        <v>4.8493069780440399</v>
      </c>
      <c r="J376" s="3">
        <v>6.1408921322990797E-8</v>
      </c>
      <c r="K376" s="2">
        <v>39</v>
      </c>
      <c r="L376" s="2">
        <v>38</v>
      </c>
      <c r="M376" s="2">
        <v>31</v>
      </c>
      <c r="N376" s="2">
        <v>285</v>
      </c>
      <c r="O376" s="2">
        <v>111</v>
      </c>
      <c r="P376" s="2">
        <v>211</v>
      </c>
    </row>
    <row r="377" spans="1:16" x14ac:dyDescent="0.2">
      <c r="A377" s="2" t="s">
        <v>743</v>
      </c>
      <c r="B377" s="2" t="s">
        <v>17</v>
      </c>
      <c r="C377" s="2">
        <v>9</v>
      </c>
      <c r="D377" s="2">
        <v>50494525</v>
      </c>
      <c r="E377" s="2">
        <v>50505639</v>
      </c>
      <c r="F377" s="2">
        <v>11115</v>
      </c>
      <c r="G377" s="2" t="s">
        <v>744</v>
      </c>
      <c r="H377" s="3">
        <v>6000.38957560364</v>
      </c>
      <c r="I377" s="3">
        <v>4.83755797010717</v>
      </c>
      <c r="J377" s="3">
        <v>2.58707689350751E-3</v>
      </c>
      <c r="K377" s="2">
        <v>1348</v>
      </c>
      <c r="L377" s="2">
        <v>1527</v>
      </c>
      <c r="M377" s="2">
        <v>555</v>
      </c>
      <c r="N377" s="2">
        <v>26212</v>
      </c>
      <c r="O377" s="2">
        <v>1144</v>
      </c>
      <c r="P377" s="2">
        <v>5216</v>
      </c>
    </row>
    <row r="378" spans="1:16" x14ac:dyDescent="0.2">
      <c r="A378" s="2" t="s">
        <v>745</v>
      </c>
      <c r="B378" s="2" t="s">
        <v>17</v>
      </c>
      <c r="C378" s="2">
        <v>14</v>
      </c>
      <c r="D378" s="2">
        <v>56099881</v>
      </c>
      <c r="E378" s="2">
        <v>56102574</v>
      </c>
      <c r="F378" s="2">
        <v>2694</v>
      </c>
      <c r="G378" s="2" t="s">
        <v>746</v>
      </c>
      <c r="H378" s="3">
        <v>20.299112292663199</v>
      </c>
      <c r="I378" s="3">
        <v>4.83457772489042</v>
      </c>
      <c r="J378" s="3">
        <v>1.2997354590709501E-3</v>
      </c>
      <c r="K378" s="2">
        <v>2</v>
      </c>
      <c r="L378" s="2">
        <v>5</v>
      </c>
      <c r="M378" s="2">
        <v>6</v>
      </c>
      <c r="N378" s="2">
        <v>13</v>
      </c>
      <c r="O378" s="2">
        <v>24</v>
      </c>
      <c r="P378" s="2">
        <v>72</v>
      </c>
    </row>
    <row r="379" spans="1:16" x14ac:dyDescent="0.2">
      <c r="A379" s="2" t="s">
        <v>747</v>
      </c>
      <c r="B379" s="2" t="s">
        <v>17</v>
      </c>
      <c r="C379" s="2">
        <v>2</v>
      </c>
      <c r="D379" s="2">
        <v>155751125</v>
      </c>
      <c r="E379" s="2">
        <v>155755478</v>
      </c>
      <c r="F379" s="2">
        <v>4354</v>
      </c>
      <c r="G379" s="2" t="s">
        <v>748</v>
      </c>
      <c r="H379" s="3">
        <v>262.84502640655001</v>
      </c>
      <c r="I379" s="3">
        <v>4.8213275770361301</v>
      </c>
      <c r="J379" s="3">
        <v>3.0855075873349303E-8</v>
      </c>
      <c r="K379" s="2">
        <v>82</v>
      </c>
      <c r="L379" s="2">
        <v>86</v>
      </c>
      <c r="M379" s="2">
        <v>72</v>
      </c>
      <c r="N379" s="2">
        <v>399</v>
      </c>
      <c r="O379" s="2">
        <v>255</v>
      </c>
      <c r="P379" s="2">
        <v>684</v>
      </c>
    </row>
    <row r="380" spans="1:16" x14ac:dyDescent="0.2">
      <c r="A380" s="2" t="s">
        <v>749</v>
      </c>
      <c r="B380" s="2" t="s">
        <v>17</v>
      </c>
      <c r="C380" s="2">
        <v>17</v>
      </c>
      <c r="D380" s="2">
        <v>3632563</v>
      </c>
      <c r="E380" s="2">
        <v>3636814</v>
      </c>
      <c r="F380" s="2">
        <v>4252</v>
      </c>
      <c r="G380" s="2" t="s">
        <v>750</v>
      </c>
      <c r="H380" s="3">
        <v>232.024765047892</v>
      </c>
      <c r="I380" s="3">
        <v>4.8188077156262503</v>
      </c>
      <c r="J380" s="3">
        <v>3.6271567078313898E-9</v>
      </c>
      <c r="K380" s="2">
        <v>69</v>
      </c>
      <c r="L380" s="2">
        <v>67</v>
      </c>
      <c r="M380" s="2">
        <v>79</v>
      </c>
      <c r="N380" s="2">
        <v>521</v>
      </c>
      <c r="O380" s="2">
        <v>221</v>
      </c>
      <c r="P380" s="2">
        <v>435</v>
      </c>
    </row>
    <row r="381" spans="1:16" x14ac:dyDescent="0.2">
      <c r="A381" s="2" t="s">
        <v>751</v>
      </c>
      <c r="B381" s="2" t="s">
        <v>17</v>
      </c>
      <c r="C381" s="2">
        <v>13</v>
      </c>
      <c r="D381" s="2">
        <v>22035821</v>
      </c>
      <c r="E381" s="2">
        <v>22036320</v>
      </c>
      <c r="F381" s="2">
        <v>500</v>
      </c>
      <c r="G381" s="2" t="s">
        <v>752</v>
      </c>
      <c r="H381" s="3">
        <v>72.512647046128805</v>
      </c>
      <c r="I381" s="3">
        <v>4.8123505117848104</v>
      </c>
      <c r="J381" s="3">
        <v>5.1464741008668699E-7</v>
      </c>
      <c r="K381" s="2">
        <v>29</v>
      </c>
      <c r="L381" s="2">
        <v>17</v>
      </c>
      <c r="M381" s="2">
        <v>19</v>
      </c>
      <c r="N381" s="2">
        <v>137</v>
      </c>
      <c r="O381" s="2">
        <v>69</v>
      </c>
      <c r="P381" s="2">
        <v>165</v>
      </c>
    </row>
    <row r="382" spans="1:16" x14ac:dyDescent="0.2">
      <c r="A382" s="2" t="s">
        <v>753</v>
      </c>
      <c r="B382" s="2" t="s">
        <v>17</v>
      </c>
      <c r="C382" s="2">
        <v>13</v>
      </c>
      <c r="D382" s="2">
        <v>23575763</v>
      </c>
      <c r="E382" s="2">
        <v>23576266</v>
      </c>
      <c r="F382" s="2">
        <v>504</v>
      </c>
      <c r="G382" s="2" t="s">
        <v>754</v>
      </c>
      <c r="H382" s="3">
        <v>53.052103289362201</v>
      </c>
      <c r="I382" s="3">
        <v>4.7957821498102797</v>
      </c>
      <c r="J382" s="3">
        <v>3.2150091523535502E-6</v>
      </c>
      <c r="K382" s="2">
        <v>21</v>
      </c>
      <c r="L382" s="2">
        <v>14</v>
      </c>
      <c r="M382" s="2">
        <v>12</v>
      </c>
      <c r="N382" s="2">
        <v>122</v>
      </c>
      <c r="O382" s="2">
        <v>47</v>
      </c>
      <c r="P382" s="2">
        <v>103</v>
      </c>
    </row>
    <row r="383" spans="1:16" x14ac:dyDescent="0.2">
      <c r="A383" s="2" t="s">
        <v>755</v>
      </c>
      <c r="B383" s="2" t="s">
        <v>89</v>
      </c>
      <c r="C383" s="2">
        <v>6</v>
      </c>
      <c r="D383" s="2">
        <v>128952353</v>
      </c>
      <c r="E383" s="2">
        <v>128975029</v>
      </c>
      <c r="F383" s="2">
        <v>22677</v>
      </c>
      <c r="G383" s="2" t="s">
        <v>756</v>
      </c>
      <c r="H383" s="3">
        <v>56.620544312891901</v>
      </c>
      <c r="I383" s="3">
        <v>4.7769841431269899</v>
      </c>
      <c r="J383" s="3">
        <v>1.0798986191373199E-5</v>
      </c>
      <c r="K383" s="2">
        <v>18</v>
      </c>
      <c r="L383" s="2">
        <v>18</v>
      </c>
      <c r="M383" s="2">
        <v>13</v>
      </c>
      <c r="N383" s="2">
        <v>151</v>
      </c>
      <c r="O383" s="2">
        <v>45</v>
      </c>
      <c r="P383" s="2">
        <v>96</v>
      </c>
    </row>
    <row r="384" spans="1:16" x14ac:dyDescent="0.2">
      <c r="A384" s="2" t="s">
        <v>757</v>
      </c>
      <c r="B384" s="2" t="s">
        <v>17</v>
      </c>
      <c r="C384" s="2">
        <v>17</v>
      </c>
      <c r="D384" s="2">
        <v>48264191</v>
      </c>
      <c r="E384" s="2">
        <v>48275607</v>
      </c>
      <c r="F384" s="2">
        <v>11417</v>
      </c>
      <c r="G384" s="2" t="s">
        <v>758</v>
      </c>
      <c r="H384" s="3">
        <v>345.14231660854801</v>
      </c>
      <c r="I384" s="3">
        <v>4.7719731900943003</v>
      </c>
      <c r="J384" s="3">
        <v>3.4814014027930101E-6</v>
      </c>
      <c r="K384" s="2">
        <v>85</v>
      </c>
      <c r="L384" s="2">
        <v>82</v>
      </c>
      <c r="M384" s="2">
        <v>135</v>
      </c>
      <c r="N384" s="2">
        <v>319</v>
      </c>
      <c r="O384" s="2">
        <v>431</v>
      </c>
      <c r="P384" s="2">
        <v>1019</v>
      </c>
    </row>
    <row r="385" spans="1:16" x14ac:dyDescent="0.2">
      <c r="A385" s="2" t="s">
        <v>759</v>
      </c>
      <c r="B385" s="2" t="s">
        <v>17</v>
      </c>
      <c r="C385" s="2">
        <v>16</v>
      </c>
      <c r="D385" s="2">
        <v>36568956</v>
      </c>
      <c r="E385" s="2">
        <v>36666077</v>
      </c>
      <c r="F385" s="2">
        <v>97122</v>
      </c>
      <c r="G385" s="2" t="s">
        <v>760</v>
      </c>
      <c r="H385" s="3">
        <v>357.30933678421002</v>
      </c>
      <c r="I385" s="3">
        <v>4.7666900920577904</v>
      </c>
      <c r="J385" s="3">
        <v>9.97501894139301E-11</v>
      </c>
      <c r="K385" s="2">
        <v>107</v>
      </c>
      <c r="L385" s="2">
        <v>104</v>
      </c>
      <c r="M385" s="2">
        <v>130</v>
      </c>
      <c r="N385" s="2">
        <v>579</v>
      </c>
      <c r="O385" s="2">
        <v>396</v>
      </c>
      <c r="P385" s="2">
        <v>828</v>
      </c>
    </row>
    <row r="386" spans="1:16" x14ac:dyDescent="0.2">
      <c r="A386" s="2" t="s">
        <v>761</v>
      </c>
      <c r="B386" s="2" t="s">
        <v>17</v>
      </c>
      <c r="C386" s="2">
        <v>6</v>
      </c>
      <c r="D386" s="2">
        <v>78370885</v>
      </c>
      <c r="E386" s="2">
        <v>78373466</v>
      </c>
      <c r="F386" s="2">
        <v>2582</v>
      </c>
      <c r="G386" s="2" t="s">
        <v>762</v>
      </c>
      <c r="H386" s="3">
        <v>926.16140670747802</v>
      </c>
      <c r="I386" s="3">
        <v>4.7573044857101099</v>
      </c>
      <c r="J386" s="3">
        <v>1.42214781992167E-3</v>
      </c>
      <c r="K386" s="2">
        <v>397</v>
      </c>
      <c r="L386" s="2">
        <v>153</v>
      </c>
      <c r="M386" s="2">
        <v>66</v>
      </c>
      <c r="N386" s="2">
        <v>372</v>
      </c>
      <c r="O386" s="2">
        <v>1463</v>
      </c>
      <c r="P386" s="2">
        <v>3106</v>
      </c>
    </row>
    <row r="387" spans="1:16" x14ac:dyDescent="0.2">
      <c r="A387" s="2" t="s">
        <v>763</v>
      </c>
      <c r="B387" s="2" t="s">
        <v>17</v>
      </c>
      <c r="C387" s="2">
        <v>9</v>
      </c>
      <c r="D387" s="2">
        <v>120048683</v>
      </c>
      <c r="E387" s="2">
        <v>120068296</v>
      </c>
      <c r="F387" s="2">
        <v>19614</v>
      </c>
      <c r="G387" s="2" t="s">
        <v>764</v>
      </c>
      <c r="H387" s="3">
        <v>325.27386428462802</v>
      </c>
      <c r="I387" s="3">
        <v>4.7562730258550099</v>
      </c>
      <c r="J387" s="3">
        <v>4.0915410476607199E-11</v>
      </c>
      <c r="K387" s="2">
        <v>116</v>
      </c>
      <c r="L387" s="2">
        <v>119</v>
      </c>
      <c r="M387" s="2">
        <v>77</v>
      </c>
      <c r="N387" s="2">
        <v>735</v>
      </c>
      <c r="O387" s="2">
        <v>425</v>
      </c>
      <c r="P387" s="2">
        <v>479</v>
      </c>
    </row>
    <row r="388" spans="1:16" x14ac:dyDescent="0.2">
      <c r="A388" s="2" t="s">
        <v>765</v>
      </c>
      <c r="B388" s="2" t="s">
        <v>17</v>
      </c>
      <c r="C388" s="2">
        <v>9</v>
      </c>
      <c r="D388" s="2">
        <v>7692111</v>
      </c>
      <c r="E388" s="2">
        <v>7699416</v>
      </c>
      <c r="F388" s="2">
        <v>7306</v>
      </c>
      <c r="G388" s="2" t="s">
        <v>766</v>
      </c>
      <c r="H388" s="3">
        <v>3188.2198012491999</v>
      </c>
      <c r="I388" s="3">
        <v>4.7546390158829697</v>
      </c>
      <c r="J388" s="3">
        <v>1.9681606595185801E-5</v>
      </c>
      <c r="K388" s="2">
        <v>953</v>
      </c>
      <c r="L388" s="2">
        <v>953</v>
      </c>
      <c r="M388" s="2">
        <v>797</v>
      </c>
      <c r="N388" s="2">
        <v>10380</v>
      </c>
      <c r="O388" s="2">
        <v>2213</v>
      </c>
      <c r="P388" s="2">
        <v>3835</v>
      </c>
    </row>
    <row r="389" spans="1:16" x14ac:dyDescent="0.2">
      <c r="A389" s="2" t="s">
        <v>767</v>
      </c>
      <c r="B389" s="2" t="s">
        <v>768</v>
      </c>
      <c r="C389" s="2">
        <v>6</v>
      </c>
      <c r="D389" s="2">
        <v>41538219</v>
      </c>
      <c r="E389" s="2">
        <v>41539665</v>
      </c>
      <c r="F389" s="2">
        <v>1447</v>
      </c>
      <c r="G389" s="2" t="s">
        <v>769</v>
      </c>
      <c r="H389" s="3">
        <v>100.657338272459</v>
      </c>
      <c r="I389" s="3">
        <v>4.7513460371236498</v>
      </c>
      <c r="J389" s="3">
        <v>1.4546810163293999E-8</v>
      </c>
      <c r="K389" s="2">
        <v>36</v>
      </c>
      <c r="L389" s="2">
        <v>26</v>
      </c>
      <c r="M389" s="2">
        <v>32</v>
      </c>
      <c r="N389" s="2">
        <v>201</v>
      </c>
      <c r="O389" s="2">
        <v>101</v>
      </c>
      <c r="P389" s="2">
        <v>207</v>
      </c>
    </row>
    <row r="390" spans="1:16" x14ac:dyDescent="0.2">
      <c r="A390" s="2" t="s">
        <v>770</v>
      </c>
      <c r="B390" s="2" t="s">
        <v>89</v>
      </c>
      <c r="C390" s="2">
        <v>7</v>
      </c>
      <c r="D390" s="2">
        <v>135648457</v>
      </c>
      <c r="E390" s="2">
        <v>135652314</v>
      </c>
      <c r="F390" s="2">
        <v>3858</v>
      </c>
      <c r="G390" s="2" t="s">
        <v>771</v>
      </c>
      <c r="H390" s="3">
        <v>42.412563307989601</v>
      </c>
      <c r="I390" s="3">
        <v>4.7481841485515801</v>
      </c>
      <c r="J390" s="3">
        <v>5.3461461427071E-6</v>
      </c>
      <c r="K390" s="2">
        <v>9</v>
      </c>
      <c r="L390" s="2">
        <v>19</v>
      </c>
      <c r="M390" s="2">
        <v>8</v>
      </c>
      <c r="N390" s="2">
        <v>80</v>
      </c>
      <c r="O390" s="2">
        <v>45</v>
      </c>
      <c r="P390" s="2">
        <v>93</v>
      </c>
    </row>
    <row r="391" spans="1:16" x14ac:dyDescent="0.2">
      <c r="A391" s="2" t="s">
        <v>772</v>
      </c>
      <c r="B391" s="2" t="s">
        <v>17</v>
      </c>
      <c r="C391" s="2">
        <v>9</v>
      </c>
      <c r="D391" s="2">
        <v>45117876</v>
      </c>
      <c r="E391" s="2">
        <v>45130070</v>
      </c>
      <c r="F391" s="2">
        <v>12195</v>
      </c>
      <c r="G391" s="2" t="s">
        <v>773</v>
      </c>
      <c r="H391" s="3">
        <v>119.20861890024899</v>
      </c>
      <c r="I391" s="3">
        <v>4.7327242379179699</v>
      </c>
      <c r="J391" s="3">
        <v>8.8912806253579497E-9</v>
      </c>
      <c r="K391" s="2">
        <v>36</v>
      </c>
      <c r="L391" s="2">
        <v>34</v>
      </c>
      <c r="M391" s="2">
        <v>42</v>
      </c>
      <c r="N391" s="2">
        <v>231</v>
      </c>
      <c r="O391" s="2">
        <v>118</v>
      </c>
      <c r="P391" s="2">
        <v>254</v>
      </c>
    </row>
    <row r="392" spans="1:16" x14ac:dyDescent="0.2">
      <c r="A392" s="2" t="s">
        <v>774</v>
      </c>
      <c r="B392" s="2" t="s">
        <v>17</v>
      </c>
      <c r="C392" s="2">
        <v>1</v>
      </c>
      <c r="D392" s="2">
        <v>170906852</v>
      </c>
      <c r="E392" s="2">
        <v>170913860</v>
      </c>
      <c r="F392" s="2">
        <v>7009</v>
      </c>
      <c r="G392" s="2" t="s">
        <v>775</v>
      </c>
      <c r="H392" s="3">
        <v>29.135755342988901</v>
      </c>
      <c r="I392" s="3">
        <v>4.7278228259392403</v>
      </c>
      <c r="J392" s="3">
        <v>1.14850258528406E-3</v>
      </c>
      <c r="K392" s="2">
        <v>10</v>
      </c>
      <c r="L392" s="2">
        <v>7</v>
      </c>
      <c r="M392" s="2">
        <v>3</v>
      </c>
      <c r="N392" s="2">
        <v>49</v>
      </c>
      <c r="O392" s="2">
        <v>13</v>
      </c>
      <c r="P392" s="2">
        <v>93</v>
      </c>
    </row>
    <row r="393" spans="1:16" x14ac:dyDescent="0.2">
      <c r="A393" s="2" t="s">
        <v>776</v>
      </c>
      <c r="B393" s="2" t="s">
        <v>17</v>
      </c>
      <c r="C393" s="2">
        <v>17</v>
      </c>
      <c r="D393" s="2">
        <v>589297</v>
      </c>
      <c r="E393" s="2">
        <v>594342</v>
      </c>
      <c r="F393" s="2">
        <v>5046</v>
      </c>
      <c r="G393" s="2" t="s">
        <v>777</v>
      </c>
      <c r="H393" s="3">
        <v>21.427955921749199</v>
      </c>
      <c r="I393" s="3">
        <v>4.7275333788528</v>
      </c>
      <c r="J393" s="3">
        <v>2.3735178430228299E-4</v>
      </c>
      <c r="K393" s="2">
        <v>7</v>
      </c>
      <c r="L393" s="2">
        <v>1</v>
      </c>
      <c r="M393" s="2">
        <v>8</v>
      </c>
      <c r="N393" s="2">
        <v>38</v>
      </c>
      <c r="O393" s="2">
        <v>23</v>
      </c>
      <c r="P393" s="2">
        <v>51</v>
      </c>
    </row>
    <row r="394" spans="1:16" x14ac:dyDescent="0.2">
      <c r="A394" s="2" t="s">
        <v>778</v>
      </c>
      <c r="B394" s="2" t="s">
        <v>17</v>
      </c>
      <c r="C394" s="2">
        <v>11</v>
      </c>
      <c r="D394" s="2">
        <v>1265313</v>
      </c>
      <c r="E394" s="2">
        <v>1305429</v>
      </c>
      <c r="F394" s="2">
        <v>40117</v>
      </c>
      <c r="G394" s="2" t="s">
        <v>779</v>
      </c>
      <c r="H394" s="3">
        <v>262.44989093643198</v>
      </c>
      <c r="I394" s="3">
        <v>4.7211875607012299</v>
      </c>
      <c r="J394" s="3">
        <v>2.52195462374027E-8</v>
      </c>
      <c r="K394" s="2">
        <v>88</v>
      </c>
      <c r="L394" s="2">
        <v>68</v>
      </c>
      <c r="M394" s="2">
        <v>90</v>
      </c>
      <c r="N394" s="2">
        <v>470</v>
      </c>
      <c r="O394" s="2">
        <v>242</v>
      </c>
      <c r="P394" s="2">
        <v>617</v>
      </c>
    </row>
    <row r="395" spans="1:16" x14ac:dyDescent="0.2">
      <c r="A395" s="2" t="s">
        <v>780</v>
      </c>
      <c r="B395" s="2" t="s">
        <v>17</v>
      </c>
      <c r="C395" s="2">
        <v>15</v>
      </c>
      <c r="D395" s="2">
        <v>78325797</v>
      </c>
      <c r="E395" s="2">
        <v>78351001</v>
      </c>
      <c r="F395" s="2">
        <v>25205</v>
      </c>
      <c r="G395" s="2" t="s">
        <v>781</v>
      </c>
      <c r="H395" s="3">
        <v>1639.2354389199299</v>
      </c>
      <c r="I395" s="3">
        <v>4.7061496396307598</v>
      </c>
      <c r="J395" s="3">
        <v>5.8965781726730996E-7</v>
      </c>
      <c r="K395" s="2">
        <v>613</v>
      </c>
      <c r="L395" s="2">
        <v>553</v>
      </c>
      <c r="M395" s="2">
        <v>329</v>
      </c>
      <c r="N395" s="2">
        <v>3176</v>
      </c>
      <c r="O395" s="2">
        <v>1353</v>
      </c>
      <c r="P395" s="2">
        <v>3812</v>
      </c>
    </row>
    <row r="396" spans="1:16" x14ac:dyDescent="0.2">
      <c r="A396" s="2" t="s">
        <v>782</v>
      </c>
      <c r="B396" s="2" t="s">
        <v>783</v>
      </c>
      <c r="C396" s="2">
        <v>9</v>
      </c>
      <c r="D396" s="2">
        <v>7723038</v>
      </c>
      <c r="E396" s="2">
        <v>7724764</v>
      </c>
      <c r="F396" s="2">
        <v>1727</v>
      </c>
      <c r="G396" s="2" t="s">
        <v>784</v>
      </c>
      <c r="H396" s="3">
        <v>450.146585180893</v>
      </c>
      <c r="I396" s="3">
        <v>4.6866928091724898</v>
      </c>
      <c r="J396" s="3">
        <v>1.8965795877490301E-5</v>
      </c>
      <c r="K396" s="2">
        <v>129</v>
      </c>
      <c r="L396" s="2">
        <v>104</v>
      </c>
      <c r="M396" s="2">
        <v>156</v>
      </c>
      <c r="N396" s="2">
        <v>1405</v>
      </c>
      <c r="O396" s="2">
        <v>326</v>
      </c>
      <c r="P396" s="2">
        <v>581</v>
      </c>
    </row>
    <row r="397" spans="1:16" x14ac:dyDescent="0.2">
      <c r="A397" s="2" t="s">
        <v>785</v>
      </c>
      <c r="B397" s="2" t="s">
        <v>17</v>
      </c>
      <c r="C397" s="2">
        <v>9</v>
      </c>
      <c r="D397" s="2">
        <v>88956920</v>
      </c>
      <c r="E397" s="2">
        <v>88962416</v>
      </c>
      <c r="F397" s="2">
        <v>5497</v>
      </c>
      <c r="G397" s="2" t="s">
        <v>786</v>
      </c>
      <c r="H397" s="3">
        <v>114.3228234827</v>
      </c>
      <c r="I397" s="3">
        <v>4.6835586638475402</v>
      </c>
      <c r="J397" s="3">
        <v>7.4654421697321905E-8</v>
      </c>
      <c r="K397" s="2">
        <v>47</v>
      </c>
      <c r="L397" s="2">
        <v>38</v>
      </c>
      <c r="M397" s="2">
        <v>21</v>
      </c>
      <c r="N397" s="2">
        <v>217</v>
      </c>
      <c r="O397" s="2">
        <v>128</v>
      </c>
      <c r="P397" s="2">
        <v>235</v>
      </c>
    </row>
    <row r="398" spans="1:16" x14ac:dyDescent="0.2">
      <c r="A398" s="2" t="s">
        <v>787</v>
      </c>
      <c r="B398" s="2" t="s">
        <v>17</v>
      </c>
      <c r="C398" s="2">
        <v>11</v>
      </c>
      <c r="D398" s="2">
        <v>115051917</v>
      </c>
      <c r="E398" s="2">
        <v>115075950</v>
      </c>
      <c r="F398" s="2">
        <v>24034</v>
      </c>
      <c r="G398" s="2" t="s">
        <v>788</v>
      </c>
      <c r="H398" s="3">
        <v>64.467042505184097</v>
      </c>
      <c r="I398" s="3">
        <v>4.6792353875624499</v>
      </c>
      <c r="J398" s="3">
        <v>4.0414454174786E-4</v>
      </c>
      <c r="K398" s="2">
        <v>13</v>
      </c>
      <c r="L398" s="2">
        <v>10</v>
      </c>
      <c r="M398" s="2">
        <v>27</v>
      </c>
      <c r="N398" s="2">
        <v>68</v>
      </c>
      <c r="O398" s="2">
        <v>50</v>
      </c>
      <c r="P398" s="2">
        <v>219</v>
      </c>
    </row>
    <row r="399" spans="1:16" x14ac:dyDescent="0.2">
      <c r="A399" s="2" t="s">
        <v>789</v>
      </c>
      <c r="B399" s="2" t="s">
        <v>17</v>
      </c>
      <c r="C399" s="2">
        <v>9</v>
      </c>
      <c r="D399" s="2">
        <v>123962126</v>
      </c>
      <c r="E399" s="2">
        <v>123968692</v>
      </c>
      <c r="F399" s="2">
        <v>6567</v>
      </c>
      <c r="G399" s="2" t="s">
        <v>790</v>
      </c>
      <c r="H399" s="3">
        <v>293.53420582716501</v>
      </c>
      <c r="I399" s="3">
        <v>4.6758084752285001</v>
      </c>
      <c r="J399" s="3">
        <v>2.9114645646156201E-5</v>
      </c>
      <c r="K399" s="2">
        <v>97</v>
      </c>
      <c r="L399" s="2">
        <v>116</v>
      </c>
      <c r="M399" s="2">
        <v>39</v>
      </c>
      <c r="N399" s="2">
        <v>551</v>
      </c>
      <c r="O399" s="2">
        <v>224</v>
      </c>
      <c r="P399" s="2">
        <v>735</v>
      </c>
    </row>
    <row r="400" spans="1:16" x14ac:dyDescent="0.2">
      <c r="A400" s="2" t="s">
        <v>791</v>
      </c>
      <c r="B400" s="2" t="s">
        <v>89</v>
      </c>
      <c r="C400" s="2">
        <v>9</v>
      </c>
      <c r="D400" s="2">
        <v>77800738</v>
      </c>
      <c r="E400" s="2">
        <v>77851833</v>
      </c>
      <c r="F400" s="2">
        <v>51096</v>
      </c>
      <c r="G400" s="2"/>
      <c r="H400" s="3">
        <v>92.776948680946106</v>
      </c>
      <c r="I400" s="3">
        <v>-4.66897196633861</v>
      </c>
      <c r="J400" s="3">
        <v>3.1058029049133197E-8</v>
      </c>
      <c r="K400" s="2">
        <v>129</v>
      </c>
      <c r="L400" s="2">
        <v>111</v>
      </c>
      <c r="M400" s="2">
        <v>229</v>
      </c>
      <c r="N400" s="2">
        <v>27</v>
      </c>
      <c r="O400" s="2">
        <v>27</v>
      </c>
      <c r="P400" s="2">
        <v>34</v>
      </c>
    </row>
    <row r="401" spans="1:16" x14ac:dyDescent="0.2">
      <c r="A401" s="2" t="s">
        <v>792</v>
      </c>
      <c r="B401" s="2" t="s">
        <v>17</v>
      </c>
      <c r="C401" s="2">
        <v>8</v>
      </c>
      <c r="D401" s="2">
        <v>75093618</v>
      </c>
      <c r="E401" s="2">
        <v>75100593</v>
      </c>
      <c r="F401" s="2">
        <v>6976</v>
      </c>
      <c r="G401" s="2" t="s">
        <v>793</v>
      </c>
      <c r="H401" s="3">
        <v>1180.90565867176</v>
      </c>
      <c r="I401" s="3">
        <v>4.6454642779527298</v>
      </c>
      <c r="J401" s="3">
        <v>8.1139425494847693E-6</v>
      </c>
      <c r="K401" s="2">
        <v>303</v>
      </c>
      <c r="L401" s="2">
        <v>298</v>
      </c>
      <c r="M401" s="2">
        <v>452</v>
      </c>
      <c r="N401" s="2">
        <v>1398</v>
      </c>
      <c r="O401" s="2">
        <v>1020</v>
      </c>
      <c r="P401" s="2">
        <v>3616</v>
      </c>
    </row>
    <row r="402" spans="1:16" x14ac:dyDescent="0.2">
      <c r="A402" s="2" t="s">
        <v>794</v>
      </c>
      <c r="B402" s="2" t="s">
        <v>17</v>
      </c>
      <c r="C402" s="2">
        <v>1</v>
      </c>
      <c r="D402" s="2">
        <v>171681421</v>
      </c>
      <c r="E402" s="2">
        <v>171705257</v>
      </c>
      <c r="F402" s="2">
        <v>23837</v>
      </c>
      <c r="G402" s="2" t="s">
        <v>795</v>
      </c>
      <c r="H402" s="3">
        <v>226.956930173941</v>
      </c>
      <c r="I402" s="3">
        <v>4.6453592693535999</v>
      </c>
      <c r="J402" s="3">
        <v>1.36782983570748E-8</v>
      </c>
      <c r="K402" s="2">
        <v>89</v>
      </c>
      <c r="L402" s="2">
        <v>84</v>
      </c>
      <c r="M402" s="2">
        <v>44</v>
      </c>
      <c r="N402" s="2">
        <v>366</v>
      </c>
      <c r="O402" s="2">
        <v>273</v>
      </c>
      <c r="P402" s="2">
        <v>506</v>
      </c>
    </row>
    <row r="403" spans="1:16" x14ac:dyDescent="0.2">
      <c r="A403" s="2" t="s">
        <v>796</v>
      </c>
      <c r="B403" s="2" t="s">
        <v>89</v>
      </c>
      <c r="C403" s="2">
        <v>3</v>
      </c>
      <c r="D403" s="2">
        <v>107039504</v>
      </c>
      <c r="E403" s="2">
        <v>107054322</v>
      </c>
      <c r="F403" s="2">
        <v>14819</v>
      </c>
      <c r="G403" s="2" t="s">
        <v>797</v>
      </c>
      <c r="H403" s="3">
        <v>218.75907122997299</v>
      </c>
      <c r="I403" s="3">
        <v>4.6434814095651999</v>
      </c>
      <c r="J403" s="3">
        <v>6.8055818598875303E-7</v>
      </c>
      <c r="K403" s="2">
        <v>66</v>
      </c>
      <c r="L403" s="2">
        <v>79</v>
      </c>
      <c r="M403" s="2">
        <v>57</v>
      </c>
      <c r="N403" s="2">
        <v>486</v>
      </c>
      <c r="O403" s="2">
        <v>169</v>
      </c>
      <c r="P403" s="2">
        <v>455</v>
      </c>
    </row>
    <row r="404" spans="1:16" x14ac:dyDescent="0.2">
      <c r="A404" s="2" t="s">
        <v>798</v>
      </c>
      <c r="B404" s="2" t="s">
        <v>17</v>
      </c>
      <c r="C404" s="2">
        <v>15</v>
      </c>
      <c r="D404" s="2">
        <v>78559169</v>
      </c>
      <c r="E404" s="2">
        <v>78572783</v>
      </c>
      <c r="F404" s="2">
        <v>13615</v>
      </c>
      <c r="G404" s="2" t="s">
        <v>799</v>
      </c>
      <c r="H404" s="3">
        <v>916.08727700437203</v>
      </c>
      <c r="I404" s="3">
        <v>4.6407314216684599</v>
      </c>
      <c r="J404" s="3">
        <v>1.1351099870630299E-6</v>
      </c>
      <c r="K404" s="2">
        <v>387</v>
      </c>
      <c r="L404" s="2">
        <v>309</v>
      </c>
      <c r="M404" s="2">
        <v>147</v>
      </c>
      <c r="N404" s="2">
        <v>1922</v>
      </c>
      <c r="O404" s="2">
        <v>903</v>
      </c>
      <c r="P404" s="2">
        <v>1829</v>
      </c>
    </row>
    <row r="405" spans="1:16" x14ac:dyDescent="0.2">
      <c r="A405" s="2" t="s">
        <v>800</v>
      </c>
      <c r="B405" s="2" t="s">
        <v>17</v>
      </c>
      <c r="C405" s="2">
        <v>7</v>
      </c>
      <c r="D405" s="2">
        <v>119442542</v>
      </c>
      <c r="E405" s="2">
        <v>119459272</v>
      </c>
      <c r="F405" s="2">
        <v>16731</v>
      </c>
      <c r="G405" s="2" t="s">
        <v>801</v>
      </c>
      <c r="H405" s="3">
        <v>1091.01304606796</v>
      </c>
      <c r="I405" s="3">
        <v>4.6295148783168498</v>
      </c>
      <c r="J405" s="3">
        <v>5.41795023662804E-4</v>
      </c>
      <c r="K405" s="2">
        <v>356</v>
      </c>
      <c r="L405" s="2">
        <v>205</v>
      </c>
      <c r="M405" s="2">
        <v>282</v>
      </c>
      <c r="N405" s="2">
        <v>3486</v>
      </c>
      <c r="O405" s="2">
        <v>356</v>
      </c>
      <c r="P405" s="2">
        <v>1862</v>
      </c>
    </row>
    <row r="406" spans="1:16" x14ac:dyDescent="0.2">
      <c r="A406" s="2" t="s">
        <v>802</v>
      </c>
      <c r="B406" s="2" t="s">
        <v>17</v>
      </c>
      <c r="C406" s="2">
        <v>6</v>
      </c>
      <c r="D406" s="2">
        <v>124864693</v>
      </c>
      <c r="E406" s="2">
        <v>124888248</v>
      </c>
      <c r="F406" s="2">
        <v>23556</v>
      </c>
      <c r="G406" s="2" t="s">
        <v>803</v>
      </c>
      <c r="H406" s="3">
        <v>150.45201794435999</v>
      </c>
      <c r="I406" s="3">
        <v>4.6246854415384204</v>
      </c>
      <c r="J406" s="3">
        <v>1.16417208296732E-7</v>
      </c>
      <c r="K406" s="2">
        <v>30</v>
      </c>
      <c r="L406" s="2">
        <v>62</v>
      </c>
      <c r="M406" s="2">
        <v>50</v>
      </c>
      <c r="N406" s="2">
        <v>285</v>
      </c>
      <c r="O406" s="2">
        <v>155</v>
      </c>
      <c r="P406" s="2">
        <v>320</v>
      </c>
    </row>
    <row r="407" spans="1:16" x14ac:dyDescent="0.2">
      <c r="A407" s="2" t="s">
        <v>804</v>
      </c>
      <c r="B407" s="2" t="s">
        <v>89</v>
      </c>
      <c r="C407" s="2">
        <v>8</v>
      </c>
      <c r="D407" s="2">
        <v>46363253</v>
      </c>
      <c r="E407" s="2">
        <v>46367212</v>
      </c>
      <c r="F407" s="2">
        <v>3960</v>
      </c>
      <c r="G407" s="2"/>
      <c r="H407" s="3">
        <v>52.913936495386501</v>
      </c>
      <c r="I407" s="3">
        <v>-4.6096502065646003</v>
      </c>
      <c r="J407" s="3">
        <v>2.7309444801735302E-4</v>
      </c>
      <c r="K407" s="2">
        <v>57</v>
      </c>
      <c r="L407" s="2">
        <v>59</v>
      </c>
      <c r="M407" s="2">
        <v>158</v>
      </c>
      <c r="N407" s="2">
        <v>5</v>
      </c>
      <c r="O407" s="2">
        <v>24</v>
      </c>
      <c r="P407" s="2">
        <v>14</v>
      </c>
    </row>
    <row r="408" spans="1:16" x14ac:dyDescent="0.2">
      <c r="A408" s="2" t="s">
        <v>805</v>
      </c>
      <c r="B408" s="2" t="s">
        <v>17</v>
      </c>
      <c r="C408" s="2">
        <v>11</v>
      </c>
      <c r="D408" s="2">
        <v>114996721</v>
      </c>
      <c r="E408" s="2">
        <v>115004357</v>
      </c>
      <c r="F408" s="2">
        <v>7637</v>
      </c>
      <c r="G408" s="2" t="s">
        <v>806</v>
      </c>
      <c r="H408" s="3">
        <v>188.85613309897599</v>
      </c>
      <c r="I408" s="3">
        <v>4.6079462967276097</v>
      </c>
      <c r="J408" s="3">
        <v>7.1739075799306997E-9</v>
      </c>
      <c r="K408" s="2">
        <v>55</v>
      </c>
      <c r="L408" s="2">
        <v>82</v>
      </c>
      <c r="M408" s="2">
        <v>46</v>
      </c>
      <c r="N408" s="2">
        <v>349</v>
      </c>
      <c r="O408" s="2">
        <v>207</v>
      </c>
      <c r="P408" s="2">
        <v>394</v>
      </c>
    </row>
    <row r="409" spans="1:16" x14ac:dyDescent="0.2">
      <c r="A409" s="2" t="s">
        <v>807</v>
      </c>
      <c r="B409" s="2" t="s">
        <v>17</v>
      </c>
      <c r="C409" s="2">
        <v>13</v>
      </c>
      <c r="D409" s="2">
        <v>21753377</v>
      </c>
      <c r="E409" s="2">
        <v>21753912</v>
      </c>
      <c r="F409" s="2">
        <v>536</v>
      </c>
      <c r="G409" s="2" t="s">
        <v>808</v>
      </c>
      <c r="H409" s="3">
        <v>143.97451919399401</v>
      </c>
      <c r="I409" s="3">
        <v>4.60767112739856</v>
      </c>
      <c r="J409" s="3">
        <v>8.0061087056052503E-5</v>
      </c>
      <c r="K409" s="2">
        <v>68</v>
      </c>
      <c r="L409" s="2">
        <v>36</v>
      </c>
      <c r="M409" s="2">
        <v>18</v>
      </c>
      <c r="N409" s="2">
        <v>353</v>
      </c>
      <c r="O409" s="2">
        <v>116</v>
      </c>
      <c r="P409" s="2">
        <v>273</v>
      </c>
    </row>
    <row r="410" spans="1:16" x14ac:dyDescent="0.2">
      <c r="A410" s="2" t="s">
        <v>809</v>
      </c>
      <c r="B410" s="2" t="s">
        <v>17</v>
      </c>
      <c r="C410" s="2">
        <v>9</v>
      </c>
      <c r="D410" s="2">
        <v>111019292</v>
      </c>
      <c r="E410" s="2">
        <v>111042766</v>
      </c>
      <c r="F410" s="2">
        <v>23475</v>
      </c>
      <c r="G410" s="2" t="s">
        <v>810</v>
      </c>
      <c r="H410" s="3">
        <v>15640.5236735873</v>
      </c>
      <c r="I410" s="3">
        <v>4.6039121283789797</v>
      </c>
      <c r="J410" s="3">
        <v>1.08412038801098E-2</v>
      </c>
      <c r="K410" s="2">
        <v>1746</v>
      </c>
      <c r="L410" s="2">
        <v>1860</v>
      </c>
      <c r="M410" s="2">
        <v>495</v>
      </c>
      <c r="N410" s="2">
        <v>76502</v>
      </c>
      <c r="O410" s="2">
        <v>2310</v>
      </c>
      <c r="P410" s="2">
        <v>10930</v>
      </c>
    </row>
    <row r="411" spans="1:16" x14ac:dyDescent="0.2">
      <c r="A411" s="2" t="s">
        <v>811</v>
      </c>
      <c r="B411" s="2" t="s">
        <v>17</v>
      </c>
      <c r="C411" s="2">
        <v>8</v>
      </c>
      <c r="D411" s="2">
        <v>105935728</v>
      </c>
      <c r="E411" s="2">
        <v>105938454</v>
      </c>
      <c r="F411" s="2">
        <v>2727</v>
      </c>
      <c r="G411" s="2" t="s">
        <v>812</v>
      </c>
      <c r="H411" s="3">
        <v>1258.7772264789901</v>
      </c>
      <c r="I411" s="3">
        <v>4.6022931235700497</v>
      </c>
      <c r="J411" s="3">
        <v>1.19929595317856E-8</v>
      </c>
      <c r="K411" s="2">
        <v>390</v>
      </c>
      <c r="L411" s="2">
        <v>316</v>
      </c>
      <c r="M411" s="2">
        <v>513</v>
      </c>
      <c r="N411" s="2">
        <v>2629</v>
      </c>
      <c r="O411" s="2">
        <v>1205</v>
      </c>
      <c r="P411" s="2">
        <v>2500</v>
      </c>
    </row>
    <row r="412" spans="1:16" x14ac:dyDescent="0.2">
      <c r="A412" s="2" t="s">
        <v>813</v>
      </c>
      <c r="B412" s="2" t="s">
        <v>17</v>
      </c>
      <c r="C412" s="2">
        <v>6</v>
      </c>
      <c r="D412" s="2">
        <v>121636166</v>
      </c>
      <c r="E412" s="2">
        <v>121679238</v>
      </c>
      <c r="F412" s="2">
        <v>43073</v>
      </c>
      <c r="G412" s="2" t="s">
        <v>814</v>
      </c>
      <c r="H412" s="3">
        <v>226.62495967468399</v>
      </c>
      <c r="I412" s="3">
        <v>4.6007944298677801</v>
      </c>
      <c r="J412" s="3">
        <v>8.4702977999048394E-5</v>
      </c>
      <c r="K412" s="2">
        <v>68</v>
      </c>
      <c r="L412" s="2">
        <v>89</v>
      </c>
      <c r="M412" s="2">
        <v>36</v>
      </c>
      <c r="N412" s="2">
        <v>418</v>
      </c>
      <c r="O412" s="2">
        <v>136</v>
      </c>
      <c r="P412" s="2">
        <v>613</v>
      </c>
    </row>
    <row r="413" spans="1:16" x14ac:dyDescent="0.2">
      <c r="A413" s="2" t="s">
        <v>815</v>
      </c>
      <c r="B413" s="2" t="s">
        <v>17</v>
      </c>
      <c r="C413" s="2">
        <v>11</v>
      </c>
      <c r="D413" s="2">
        <v>79526560</v>
      </c>
      <c r="E413" s="2">
        <v>79530609</v>
      </c>
      <c r="F413" s="2">
        <v>4050</v>
      </c>
      <c r="G413" s="2" t="s">
        <v>816</v>
      </c>
      <c r="H413" s="3">
        <v>263.78191552548998</v>
      </c>
      <c r="I413" s="3">
        <v>4.5951066521328299</v>
      </c>
      <c r="J413" s="3">
        <v>1.5654359800945201E-8</v>
      </c>
      <c r="K413" s="2">
        <v>103</v>
      </c>
      <c r="L413" s="2">
        <v>91</v>
      </c>
      <c r="M413" s="2">
        <v>61</v>
      </c>
      <c r="N413" s="2">
        <v>460</v>
      </c>
      <c r="O413" s="2">
        <v>274</v>
      </c>
      <c r="P413" s="2">
        <v>594</v>
      </c>
    </row>
    <row r="414" spans="1:16" x14ac:dyDescent="0.2">
      <c r="A414" s="2" t="s">
        <v>817</v>
      </c>
      <c r="B414" s="2" t="s">
        <v>17</v>
      </c>
      <c r="C414" s="2">
        <v>13</v>
      </c>
      <c r="D414" s="2">
        <v>113171874</v>
      </c>
      <c r="E414" s="2">
        <v>113180897</v>
      </c>
      <c r="F414" s="2">
        <v>9024</v>
      </c>
      <c r="G414" s="2" t="s">
        <v>818</v>
      </c>
      <c r="H414" s="3">
        <v>24.143179431338201</v>
      </c>
      <c r="I414" s="3">
        <v>4.5877651588309201</v>
      </c>
      <c r="J414" s="3">
        <v>1.75001654658947E-6</v>
      </c>
      <c r="K414" s="2">
        <v>7</v>
      </c>
      <c r="L414" s="2">
        <v>9</v>
      </c>
      <c r="M414" s="2">
        <v>6</v>
      </c>
      <c r="N414" s="2">
        <v>48</v>
      </c>
      <c r="O414" s="2">
        <v>37</v>
      </c>
      <c r="P414" s="2">
        <v>38</v>
      </c>
    </row>
    <row r="415" spans="1:16" x14ac:dyDescent="0.2">
      <c r="A415" s="2" t="s">
        <v>819</v>
      </c>
      <c r="B415" s="2" t="s">
        <v>17</v>
      </c>
      <c r="C415" s="2">
        <v>17</v>
      </c>
      <c r="D415" s="2">
        <v>2374532</v>
      </c>
      <c r="E415" s="2">
        <v>2378941</v>
      </c>
      <c r="F415" s="2">
        <v>4410</v>
      </c>
      <c r="G415" s="2" t="s">
        <v>820</v>
      </c>
      <c r="H415" s="3">
        <v>2831.1635225767</v>
      </c>
      <c r="I415" s="3">
        <v>4.58664121698021</v>
      </c>
      <c r="J415" s="3">
        <v>2.0794449863289199E-8</v>
      </c>
      <c r="K415" s="2">
        <v>710</v>
      </c>
      <c r="L415" s="2">
        <v>818</v>
      </c>
      <c r="M415" s="2">
        <v>1211</v>
      </c>
      <c r="N415" s="2">
        <v>5676</v>
      </c>
      <c r="O415" s="2">
        <v>2735</v>
      </c>
      <c r="P415" s="2">
        <v>5836</v>
      </c>
    </row>
    <row r="416" spans="1:16" x14ac:dyDescent="0.2">
      <c r="A416" s="2" t="s">
        <v>821</v>
      </c>
      <c r="B416" s="2" t="s">
        <v>17</v>
      </c>
      <c r="C416" s="2">
        <v>6</v>
      </c>
      <c r="D416" s="2">
        <v>125223922</v>
      </c>
      <c r="E416" s="2">
        <v>125231860</v>
      </c>
      <c r="F416" s="2">
        <v>7939</v>
      </c>
      <c r="G416" s="2" t="s">
        <v>822</v>
      </c>
      <c r="H416" s="3">
        <v>896.32530449239505</v>
      </c>
      <c r="I416" s="3">
        <v>4.5807298797479401</v>
      </c>
      <c r="J416" s="3">
        <v>2.5964521935400701E-9</v>
      </c>
      <c r="K416" s="2">
        <v>224</v>
      </c>
      <c r="L416" s="2">
        <v>326</v>
      </c>
      <c r="M416" s="2">
        <v>329</v>
      </c>
      <c r="N416" s="2">
        <v>1986</v>
      </c>
      <c r="O416" s="2">
        <v>915</v>
      </c>
      <c r="P416" s="2">
        <v>1598</v>
      </c>
    </row>
    <row r="417" spans="1:16" x14ac:dyDescent="0.2">
      <c r="A417" s="2" t="s">
        <v>823</v>
      </c>
      <c r="B417" s="2" t="s">
        <v>89</v>
      </c>
      <c r="C417" s="2">
        <v>15</v>
      </c>
      <c r="D417" s="2">
        <v>5496318</v>
      </c>
      <c r="E417" s="2">
        <v>5594983</v>
      </c>
      <c r="F417" s="2">
        <v>98666</v>
      </c>
      <c r="G417" s="2" t="s">
        <v>824</v>
      </c>
      <c r="H417" s="3">
        <v>64.800841881646804</v>
      </c>
      <c r="I417" s="3">
        <v>4.5802172180869096</v>
      </c>
      <c r="J417" s="3">
        <v>4.8187932130878502E-6</v>
      </c>
      <c r="K417" s="2">
        <v>27</v>
      </c>
      <c r="L417" s="2">
        <v>20</v>
      </c>
      <c r="M417" s="2">
        <v>12</v>
      </c>
      <c r="N417" s="2">
        <v>150</v>
      </c>
      <c r="O417" s="2">
        <v>62</v>
      </c>
      <c r="P417" s="2">
        <v>119</v>
      </c>
    </row>
    <row r="418" spans="1:16" x14ac:dyDescent="0.2">
      <c r="A418" s="2" t="s">
        <v>825</v>
      </c>
      <c r="B418" s="2" t="s">
        <v>17</v>
      </c>
      <c r="C418" s="2">
        <v>16</v>
      </c>
      <c r="D418" s="2">
        <v>19946492</v>
      </c>
      <c r="E418" s="2">
        <v>19983049</v>
      </c>
      <c r="F418" s="2">
        <v>36558</v>
      </c>
      <c r="G418" s="2" t="s">
        <v>826</v>
      </c>
      <c r="H418" s="3">
        <v>356.830904107896</v>
      </c>
      <c r="I418" s="3">
        <v>4.57655348329566</v>
      </c>
      <c r="J418" s="3">
        <v>3.0758458862949401E-9</v>
      </c>
      <c r="K418" s="2">
        <v>124</v>
      </c>
      <c r="L418" s="2">
        <v>122</v>
      </c>
      <c r="M418" s="2">
        <v>104</v>
      </c>
      <c r="N418" s="2">
        <v>650</v>
      </c>
      <c r="O418" s="2">
        <v>347</v>
      </c>
      <c r="P418" s="2">
        <v>795</v>
      </c>
    </row>
    <row r="419" spans="1:16" x14ac:dyDescent="0.2">
      <c r="A419" s="2" t="s">
        <v>827</v>
      </c>
      <c r="B419" s="2" t="s">
        <v>17</v>
      </c>
      <c r="C419" s="2">
        <v>8</v>
      </c>
      <c r="D419" s="2">
        <v>41191434</v>
      </c>
      <c r="E419" s="2">
        <v>41217978</v>
      </c>
      <c r="F419" s="2">
        <v>26545</v>
      </c>
      <c r="G419" s="2" t="s">
        <v>828</v>
      </c>
      <c r="H419" s="3">
        <v>2242.2537166818902</v>
      </c>
      <c r="I419" s="3">
        <v>4.5674456754369697</v>
      </c>
      <c r="J419" s="3">
        <v>1.7482447237485801E-3</v>
      </c>
      <c r="K419" s="2">
        <v>526</v>
      </c>
      <c r="L419" s="2">
        <v>441</v>
      </c>
      <c r="M419" s="2">
        <v>634</v>
      </c>
      <c r="N419" s="2">
        <v>749</v>
      </c>
      <c r="O419" s="2">
        <v>1793</v>
      </c>
      <c r="P419" s="2">
        <v>9310</v>
      </c>
    </row>
    <row r="420" spans="1:16" x14ac:dyDescent="0.2">
      <c r="A420" s="2" t="s">
        <v>829</v>
      </c>
      <c r="B420" s="2" t="s">
        <v>17</v>
      </c>
      <c r="C420" s="2">
        <v>10</v>
      </c>
      <c r="D420" s="2">
        <v>12939983</v>
      </c>
      <c r="E420" s="2">
        <v>12964500</v>
      </c>
      <c r="F420" s="2">
        <v>24518</v>
      </c>
      <c r="G420" s="2" t="s">
        <v>830</v>
      </c>
      <c r="H420" s="3">
        <v>232.14415130055599</v>
      </c>
      <c r="I420" s="3">
        <v>4.5660901821489102</v>
      </c>
      <c r="J420" s="3">
        <v>1.52024404180841E-6</v>
      </c>
      <c r="K420" s="2">
        <v>95</v>
      </c>
      <c r="L420" s="2">
        <v>73</v>
      </c>
      <c r="M420" s="2">
        <v>49</v>
      </c>
      <c r="N420" s="2">
        <v>508</v>
      </c>
      <c r="O420" s="2">
        <v>194</v>
      </c>
      <c r="P420" s="2">
        <v>474</v>
      </c>
    </row>
    <row r="421" spans="1:16" x14ac:dyDescent="0.2">
      <c r="A421" s="2" t="s">
        <v>831</v>
      </c>
      <c r="B421" s="2" t="s">
        <v>17</v>
      </c>
      <c r="C421" s="2">
        <v>19</v>
      </c>
      <c r="D421" s="2">
        <v>35958415</v>
      </c>
      <c r="E421" s="2">
        <v>36058286</v>
      </c>
      <c r="F421" s="2">
        <v>99872</v>
      </c>
      <c r="G421" s="2" t="s">
        <v>832</v>
      </c>
      <c r="H421" s="3">
        <v>71.885463768937399</v>
      </c>
      <c r="I421" s="3">
        <v>4.5658081451412196</v>
      </c>
      <c r="J421" s="3">
        <v>3.7551150704874899E-7</v>
      </c>
      <c r="K421" s="2">
        <v>24</v>
      </c>
      <c r="L421" s="2">
        <v>17</v>
      </c>
      <c r="M421" s="2">
        <v>27</v>
      </c>
      <c r="N421" s="2">
        <v>139</v>
      </c>
      <c r="O421" s="2">
        <v>71</v>
      </c>
      <c r="P421" s="2">
        <v>153</v>
      </c>
    </row>
    <row r="422" spans="1:16" x14ac:dyDescent="0.2">
      <c r="A422" s="2" t="s">
        <v>833</v>
      </c>
      <c r="B422" s="2" t="s">
        <v>89</v>
      </c>
      <c r="C422" s="2">
        <v>3</v>
      </c>
      <c r="D422" s="2">
        <v>59146296</v>
      </c>
      <c r="E422" s="2">
        <v>59153628</v>
      </c>
      <c r="F422" s="2">
        <v>7333</v>
      </c>
      <c r="G422" s="2" t="s">
        <v>834</v>
      </c>
      <c r="H422" s="3">
        <v>203.22020160380799</v>
      </c>
      <c r="I422" s="3">
        <v>4.5657372068346103</v>
      </c>
      <c r="J422" s="3">
        <v>2.0507065049438099E-9</v>
      </c>
      <c r="K422" s="2">
        <v>74</v>
      </c>
      <c r="L422" s="2">
        <v>76</v>
      </c>
      <c r="M422" s="2">
        <v>50</v>
      </c>
      <c r="N422" s="2">
        <v>376</v>
      </c>
      <c r="O422" s="2">
        <v>221</v>
      </c>
      <c r="P422" s="2">
        <v>422</v>
      </c>
    </row>
    <row r="423" spans="1:16" x14ac:dyDescent="0.2">
      <c r="A423" s="2" t="s">
        <v>835</v>
      </c>
      <c r="B423" s="2" t="s">
        <v>89</v>
      </c>
      <c r="C423" s="2">
        <v>4</v>
      </c>
      <c r="D423" s="2">
        <v>49474707</v>
      </c>
      <c r="E423" s="2">
        <v>49487266</v>
      </c>
      <c r="F423" s="2">
        <v>12560</v>
      </c>
      <c r="G423" s="2"/>
      <c r="H423" s="3">
        <v>29.4773844763703</v>
      </c>
      <c r="I423" s="3">
        <v>-4.5587631288920001</v>
      </c>
      <c r="J423" s="3">
        <v>1.0493594716535E-4</v>
      </c>
      <c r="K423" s="2">
        <v>29</v>
      </c>
      <c r="L423" s="2">
        <v>41</v>
      </c>
      <c r="M423" s="2">
        <v>82</v>
      </c>
      <c r="N423" s="2">
        <v>5</v>
      </c>
      <c r="O423" s="2">
        <v>10</v>
      </c>
      <c r="P423" s="2">
        <v>10</v>
      </c>
    </row>
    <row r="424" spans="1:16" x14ac:dyDescent="0.2">
      <c r="A424" s="2" t="s">
        <v>836</v>
      </c>
      <c r="B424" s="2" t="s">
        <v>42</v>
      </c>
      <c r="C424" s="2">
        <v>2</v>
      </c>
      <c r="D424" s="2">
        <v>45238980</v>
      </c>
      <c r="E424" s="2">
        <v>45282900</v>
      </c>
      <c r="F424" s="2">
        <v>43921</v>
      </c>
      <c r="G424" s="2"/>
      <c r="H424" s="3">
        <v>194.19521968227099</v>
      </c>
      <c r="I424" s="3">
        <v>4.5554366289788701</v>
      </c>
      <c r="J424" s="3">
        <v>2.98215039668407E-8</v>
      </c>
      <c r="K424" s="2">
        <v>60</v>
      </c>
      <c r="L424" s="2">
        <v>78</v>
      </c>
      <c r="M424" s="2">
        <v>51</v>
      </c>
      <c r="N424" s="2">
        <v>377</v>
      </c>
      <c r="O424" s="2">
        <v>188</v>
      </c>
      <c r="P424" s="2">
        <v>411</v>
      </c>
    </row>
    <row r="425" spans="1:16" x14ac:dyDescent="0.2">
      <c r="A425" s="2" t="s">
        <v>837</v>
      </c>
      <c r="B425" s="2" t="s">
        <v>17</v>
      </c>
      <c r="C425" s="2">
        <v>1</v>
      </c>
      <c r="D425" s="2">
        <v>173521311</v>
      </c>
      <c r="E425" s="2">
        <v>173535957</v>
      </c>
      <c r="F425" s="2">
        <v>14647</v>
      </c>
      <c r="G425" s="2" t="s">
        <v>838</v>
      </c>
      <c r="H425" s="3">
        <v>25.815818511527699</v>
      </c>
      <c r="I425" s="3">
        <v>4.5537497093483399</v>
      </c>
      <c r="J425" s="3">
        <v>3.4911901318230302E-5</v>
      </c>
      <c r="K425" s="2">
        <v>4</v>
      </c>
      <c r="L425" s="2">
        <v>6</v>
      </c>
      <c r="M425" s="2">
        <v>13</v>
      </c>
      <c r="N425" s="2">
        <v>49</v>
      </c>
      <c r="O425" s="2">
        <v>29</v>
      </c>
      <c r="P425" s="2">
        <v>54</v>
      </c>
    </row>
    <row r="426" spans="1:16" x14ac:dyDescent="0.2">
      <c r="A426" s="2" t="s">
        <v>839</v>
      </c>
      <c r="B426" s="2" t="s">
        <v>17</v>
      </c>
      <c r="C426" s="2">
        <v>9</v>
      </c>
      <c r="D426" s="2">
        <v>44969572</v>
      </c>
      <c r="E426" s="2">
        <v>44980431</v>
      </c>
      <c r="F426" s="2">
        <v>10860</v>
      </c>
      <c r="G426" s="2" t="s">
        <v>840</v>
      </c>
      <c r="H426" s="3">
        <v>122.60928732964101</v>
      </c>
      <c r="I426" s="3">
        <v>4.5488527736528797</v>
      </c>
      <c r="J426" s="3">
        <v>2.3021635253430999E-8</v>
      </c>
      <c r="K426" s="2">
        <v>34</v>
      </c>
      <c r="L426" s="2">
        <v>35</v>
      </c>
      <c r="M426" s="2">
        <v>51</v>
      </c>
      <c r="N426" s="2">
        <v>288</v>
      </c>
      <c r="O426" s="2">
        <v>140</v>
      </c>
      <c r="P426" s="2">
        <v>187</v>
      </c>
    </row>
    <row r="427" spans="1:16" x14ac:dyDescent="0.2">
      <c r="A427" s="2" t="s">
        <v>841</v>
      </c>
      <c r="B427" s="2" t="s">
        <v>17</v>
      </c>
      <c r="C427" s="2">
        <v>3</v>
      </c>
      <c r="D427" s="2">
        <v>127788857</v>
      </c>
      <c r="E427" s="2">
        <v>127798394</v>
      </c>
      <c r="F427" s="2">
        <v>9538</v>
      </c>
      <c r="G427" s="2" t="s">
        <v>842</v>
      </c>
      <c r="H427" s="3">
        <v>897.65398458896595</v>
      </c>
      <c r="I427" s="3">
        <v>4.5488256153103404</v>
      </c>
      <c r="J427" s="3">
        <v>5.6688531977405304E-7</v>
      </c>
      <c r="K427" s="2">
        <v>241</v>
      </c>
      <c r="L427" s="2">
        <v>325</v>
      </c>
      <c r="M427" s="2">
        <v>286</v>
      </c>
      <c r="N427" s="2">
        <v>1463</v>
      </c>
      <c r="O427" s="2">
        <v>739</v>
      </c>
      <c r="P427" s="2">
        <v>2332</v>
      </c>
    </row>
    <row r="428" spans="1:16" x14ac:dyDescent="0.2">
      <c r="A428" s="2" t="s">
        <v>843</v>
      </c>
      <c r="B428" s="2" t="s">
        <v>17</v>
      </c>
      <c r="C428" s="2">
        <v>7</v>
      </c>
      <c r="D428" s="2">
        <v>30413788</v>
      </c>
      <c r="E428" s="2">
        <v>30417582</v>
      </c>
      <c r="F428" s="2">
        <v>3795</v>
      </c>
      <c r="G428" s="2" t="s">
        <v>844</v>
      </c>
      <c r="H428" s="3">
        <v>863.75668154361097</v>
      </c>
      <c r="I428" s="3">
        <v>4.54743816401926</v>
      </c>
      <c r="J428" s="3">
        <v>8.7729013180597997E-8</v>
      </c>
      <c r="K428" s="2">
        <v>291</v>
      </c>
      <c r="L428" s="2">
        <v>334</v>
      </c>
      <c r="M428" s="2">
        <v>209</v>
      </c>
      <c r="N428" s="2">
        <v>1441</v>
      </c>
      <c r="O428" s="2">
        <v>810</v>
      </c>
      <c r="P428" s="2">
        <v>2097</v>
      </c>
    </row>
    <row r="429" spans="1:16" x14ac:dyDescent="0.2">
      <c r="A429" s="2" t="s">
        <v>845</v>
      </c>
      <c r="B429" s="2" t="s">
        <v>42</v>
      </c>
      <c r="C429" s="2">
        <v>3</v>
      </c>
      <c r="D429" s="2">
        <v>138374121</v>
      </c>
      <c r="E429" s="2">
        <v>138388291</v>
      </c>
      <c r="F429" s="2">
        <v>14171</v>
      </c>
      <c r="G429" s="2" t="s">
        <v>846</v>
      </c>
      <c r="H429" s="3">
        <v>157.73124507761199</v>
      </c>
      <c r="I429" s="3">
        <v>-4.5434458002859204</v>
      </c>
      <c r="J429" s="3">
        <v>1.18034497665213E-4</v>
      </c>
      <c r="K429" s="2">
        <v>182</v>
      </c>
      <c r="L429" s="2">
        <v>260</v>
      </c>
      <c r="M429" s="2">
        <v>369</v>
      </c>
      <c r="N429" s="2">
        <v>17</v>
      </c>
      <c r="O429" s="2">
        <v>31</v>
      </c>
      <c r="P429" s="2">
        <v>87</v>
      </c>
    </row>
    <row r="430" spans="1:16" x14ac:dyDescent="0.2">
      <c r="A430" s="2" t="s">
        <v>847</v>
      </c>
      <c r="B430" s="2" t="s">
        <v>17</v>
      </c>
      <c r="C430" s="2">
        <v>19</v>
      </c>
      <c r="D430" s="2">
        <v>11321039</v>
      </c>
      <c r="E430" s="2">
        <v>11336146</v>
      </c>
      <c r="F430" s="2">
        <v>15108</v>
      </c>
      <c r="G430" s="2" t="s">
        <v>848</v>
      </c>
      <c r="H430" s="3">
        <v>194.03407109640401</v>
      </c>
      <c r="I430" s="3">
        <v>4.5387118326209803</v>
      </c>
      <c r="J430" s="3">
        <v>2.8828929486428599E-9</v>
      </c>
      <c r="K430" s="2">
        <v>65</v>
      </c>
      <c r="L430" s="2">
        <v>64</v>
      </c>
      <c r="M430" s="2">
        <v>62</v>
      </c>
      <c r="N430" s="2">
        <v>442</v>
      </c>
      <c r="O430" s="2">
        <v>200</v>
      </c>
      <c r="P430" s="2">
        <v>330</v>
      </c>
    </row>
    <row r="431" spans="1:16" x14ac:dyDescent="0.2">
      <c r="A431" s="2" t="s">
        <v>849</v>
      </c>
      <c r="B431" s="2" t="s">
        <v>89</v>
      </c>
      <c r="C431" s="2">
        <v>10</v>
      </c>
      <c r="D431" s="2">
        <v>116950562</v>
      </c>
      <c r="E431" s="2">
        <v>116963279</v>
      </c>
      <c r="F431" s="2">
        <v>12718</v>
      </c>
      <c r="G431" s="2" t="s">
        <v>850</v>
      </c>
      <c r="H431" s="3">
        <v>122.32264110973</v>
      </c>
      <c r="I431" s="3">
        <v>4.5351036536986102</v>
      </c>
      <c r="J431" s="3">
        <v>2.7455208266317801E-9</v>
      </c>
      <c r="K431" s="2">
        <v>36</v>
      </c>
      <c r="L431" s="2">
        <v>38</v>
      </c>
      <c r="M431" s="2">
        <v>47</v>
      </c>
      <c r="N431" s="2">
        <v>272</v>
      </c>
      <c r="O431" s="2">
        <v>138</v>
      </c>
      <c r="P431" s="2">
        <v>202</v>
      </c>
    </row>
    <row r="432" spans="1:16" x14ac:dyDescent="0.2">
      <c r="A432" s="2" t="s">
        <v>851</v>
      </c>
      <c r="B432" s="2" t="s">
        <v>17</v>
      </c>
      <c r="C432" s="2">
        <v>5</v>
      </c>
      <c r="D432" s="2">
        <v>7960472</v>
      </c>
      <c r="E432" s="2">
        <v>7982213</v>
      </c>
      <c r="F432" s="2">
        <v>21742</v>
      </c>
      <c r="G432" s="2" t="s">
        <v>852</v>
      </c>
      <c r="H432" s="3">
        <v>7623.8955237567397</v>
      </c>
      <c r="I432" s="3">
        <v>4.5334801408957599</v>
      </c>
      <c r="J432" s="3">
        <v>3.6020123110568102E-4</v>
      </c>
      <c r="K432" s="2">
        <v>1506</v>
      </c>
      <c r="L432" s="2">
        <v>1821</v>
      </c>
      <c r="M432" s="2">
        <v>2928</v>
      </c>
      <c r="N432" s="2">
        <v>5255</v>
      </c>
      <c r="O432" s="2">
        <v>6490</v>
      </c>
      <c r="P432" s="2">
        <v>27745</v>
      </c>
    </row>
    <row r="433" spans="1:16" x14ac:dyDescent="0.2">
      <c r="A433" s="2" t="s">
        <v>853</v>
      </c>
      <c r="B433" s="2" t="s">
        <v>17</v>
      </c>
      <c r="C433" s="2">
        <v>14</v>
      </c>
      <c r="D433" s="2">
        <v>50357914</v>
      </c>
      <c r="E433" s="2">
        <v>50363663</v>
      </c>
      <c r="F433" s="2">
        <v>5750</v>
      </c>
      <c r="G433" s="2" t="s">
        <v>854</v>
      </c>
      <c r="H433" s="3">
        <v>149.41361972194201</v>
      </c>
      <c r="I433" s="3">
        <v>4.4960826602045598</v>
      </c>
      <c r="J433" s="3">
        <v>8.1422356569774201E-14</v>
      </c>
      <c r="K433" s="2">
        <v>40</v>
      </c>
      <c r="L433" s="2">
        <v>60</v>
      </c>
      <c r="M433" s="2">
        <v>54</v>
      </c>
      <c r="N433" s="2">
        <v>236</v>
      </c>
      <c r="O433" s="2">
        <v>223</v>
      </c>
      <c r="P433" s="2">
        <v>284</v>
      </c>
    </row>
    <row r="434" spans="1:16" x14ac:dyDescent="0.2">
      <c r="A434" s="2" t="s">
        <v>855</v>
      </c>
      <c r="B434" s="2" t="s">
        <v>17</v>
      </c>
      <c r="C434" s="2">
        <v>11</v>
      </c>
      <c r="D434" s="2">
        <v>119389454</v>
      </c>
      <c r="E434" s="2">
        <v>119487423</v>
      </c>
      <c r="F434" s="2">
        <v>97970</v>
      </c>
      <c r="G434" s="2"/>
      <c r="H434" s="3">
        <v>24404.407873931301</v>
      </c>
      <c r="I434" s="3">
        <v>4.4862650613547599</v>
      </c>
      <c r="J434" s="3">
        <v>3.1058029049133197E-8</v>
      </c>
      <c r="K434" s="2">
        <v>8213</v>
      </c>
      <c r="L434" s="2">
        <v>7711</v>
      </c>
      <c r="M434" s="2">
        <v>8184</v>
      </c>
      <c r="N434" s="2">
        <v>59305</v>
      </c>
      <c r="O434" s="2">
        <v>21634</v>
      </c>
      <c r="P434" s="2">
        <v>41380</v>
      </c>
    </row>
    <row r="435" spans="1:16" x14ac:dyDescent="0.2">
      <c r="A435" s="2" t="s">
        <v>856</v>
      </c>
      <c r="B435" s="2" t="s">
        <v>42</v>
      </c>
      <c r="C435" s="2">
        <v>11</v>
      </c>
      <c r="D435" s="2">
        <v>116738175</v>
      </c>
      <c r="E435" s="2">
        <v>116749858</v>
      </c>
      <c r="F435" s="2">
        <v>11684</v>
      </c>
      <c r="G435" s="2"/>
      <c r="H435" s="3">
        <v>90.520375984584803</v>
      </c>
      <c r="I435" s="3">
        <v>4.4612969930128497</v>
      </c>
      <c r="J435" s="3">
        <v>2.0055701518788202E-3</v>
      </c>
      <c r="K435" s="2">
        <v>30</v>
      </c>
      <c r="L435" s="2">
        <v>20</v>
      </c>
      <c r="M435" s="2">
        <v>16</v>
      </c>
      <c r="N435" s="2">
        <v>349</v>
      </c>
      <c r="O435" s="2">
        <v>34</v>
      </c>
      <c r="P435" s="2">
        <v>93</v>
      </c>
    </row>
    <row r="436" spans="1:16" x14ac:dyDescent="0.2">
      <c r="A436" s="2" t="s">
        <v>857</v>
      </c>
      <c r="B436" s="2" t="s">
        <v>17</v>
      </c>
      <c r="C436" s="2">
        <v>9</v>
      </c>
      <c r="D436" s="2">
        <v>7558429</v>
      </c>
      <c r="E436" s="2">
        <v>7568486</v>
      </c>
      <c r="F436" s="2">
        <v>10058</v>
      </c>
      <c r="G436" s="2" t="s">
        <v>858</v>
      </c>
      <c r="H436" s="3">
        <v>47.824356882503402</v>
      </c>
      <c r="I436" s="3">
        <v>4.4602933014877104</v>
      </c>
      <c r="J436" s="3">
        <v>5.8190789817457201E-5</v>
      </c>
      <c r="K436" s="2">
        <v>21</v>
      </c>
      <c r="L436" s="2">
        <v>13</v>
      </c>
      <c r="M436" s="2">
        <v>8</v>
      </c>
      <c r="N436" s="2">
        <v>81</v>
      </c>
      <c r="O436" s="2">
        <v>42</v>
      </c>
      <c r="P436" s="2">
        <v>122</v>
      </c>
    </row>
    <row r="437" spans="1:16" x14ac:dyDescent="0.2">
      <c r="A437" s="2" t="s">
        <v>859</v>
      </c>
      <c r="B437" s="2" t="s">
        <v>17</v>
      </c>
      <c r="C437" s="2">
        <v>9</v>
      </c>
      <c r="D437" s="2">
        <v>107975567</v>
      </c>
      <c r="E437" s="2">
        <v>107984056</v>
      </c>
      <c r="F437" s="2">
        <v>8490</v>
      </c>
      <c r="G437" s="2" t="s">
        <v>860</v>
      </c>
      <c r="H437" s="3">
        <v>1694.47192301429</v>
      </c>
      <c r="I437" s="3">
        <v>4.4581408403405796</v>
      </c>
      <c r="J437" s="3">
        <v>6.5570610640883204E-11</v>
      </c>
      <c r="K437" s="2">
        <v>609</v>
      </c>
      <c r="L437" s="2">
        <v>550</v>
      </c>
      <c r="M437" s="2">
        <v>575</v>
      </c>
      <c r="N437" s="2">
        <v>3679</v>
      </c>
      <c r="O437" s="2">
        <v>1768</v>
      </c>
      <c r="P437" s="2">
        <v>2986</v>
      </c>
    </row>
    <row r="438" spans="1:16" x14ac:dyDescent="0.2">
      <c r="A438" s="2" t="s">
        <v>861</v>
      </c>
      <c r="B438" s="2" t="s">
        <v>17</v>
      </c>
      <c r="C438" s="2">
        <v>19</v>
      </c>
      <c r="D438" s="2">
        <v>3935186</v>
      </c>
      <c r="E438" s="2">
        <v>3949340</v>
      </c>
      <c r="F438" s="2">
        <v>14155</v>
      </c>
      <c r="G438" s="2" t="s">
        <v>862</v>
      </c>
      <c r="H438" s="3">
        <v>3448.10154878807</v>
      </c>
      <c r="I438" s="3">
        <v>4.4427842973437901</v>
      </c>
      <c r="J438" s="3">
        <v>4.59303054923621E-10</v>
      </c>
      <c r="K438" s="2">
        <v>1071</v>
      </c>
      <c r="L438" s="2">
        <v>1206</v>
      </c>
      <c r="M438" s="2">
        <v>1240</v>
      </c>
      <c r="N438" s="2">
        <v>6439</v>
      </c>
      <c r="O438" s="2">
        <v>3399</v>
      </c>
      <c r="P438" s="2">
        <v>7334</v>
      </c>
    </row>
    <row r="439" spans="1:16" x14ac:dyDescent="0.2">
      <c r="A439" s="2" t="s">
        <v>863</v>
      </c>
      <c r="B439" s="2" t="s">
        <v>17</v>
      </c>
      <c r="C439" s="2">
        <v>12</v>
      </c>
      <c r="D439" s="2">
        <v>103433873</v>
      </c>
      <c r="E439" s="2">
        <v>103443680</v>
      </c>
      <c r="F439" s="2">
        <v>9808</v>
      </c>
      <c r="G439" s="2" t="s">
        <v>864</v>
      </c>
      <c r="H439" s="3">
        <v>216.66598436579901</v>
      </c>
      <c r="I439" s="3">
        <v>4.4319514915826703</v>
      </c>
      <c r="J439" s="3">
        <v>4.0730361348882699E-9</v>
      </c>
      <c r="K439" s="2">
        <v>56</v>
      </c>
      <c r="L439" s="2">
        <v>67</v>
      </c>
      <c r="M439" s="2">
        <v>96</v>
      </c>
      <c r="N439" s="2">
        <v>400</v>
      </c>
      <c r="O439" s="2">
        <v>242</v>
      </c>
      <c r="P439" s="2">
        <v>438</v>
      </c>
    </row>
    <row r="440" spans="1:16" x14ac:dyDescent="0.2">
      <c r="A440" s="2" t="s">
        <v>865</v>
      </c>
      <c r="B440" s="2" t="s">
        <v>17</v>
      </c>
      <c r="C440" s="2">
        <v>11</v>
      </c>
      <c r="D440" s="2">
        <v>72042439</v>
      </c>
      <c r="E440" s="2">
        <v>72047371</v>
      </c>
      <c r="F440" s="2">
        <v>4933</v>
      </c>
      <c r="G440" s="2" t="s">
        <v>866</v>
      </c>
      <c r="H440" s="3">
        <v>29.8352425187488</v>
      </c>
      <c r="I440" s="3">
        <v>4.4278975828303704</v>
      </c>
      <c r="J440" s="3">
        <v>5.5831508154743697E-4</v>
      </c>
      <c r="K440" s="2">
        <v>13</v>
      </c>
      <c r="L440" s="2">
        <v>9</v>
      </c>
      <c r="M440" s="2">
        <v>3</v>
      </c>
      <c r="N440" s="2">
        <v>62</v>
      </c>
      <c r="O440" s="2">
        <v>21</v>
      </c>
      <c r="P440" s="2">
        <v>72</v>
      </c>
    </row>
    <row r="441" spans="1:16" x14ac:dyDescent="0.2">
      <c r="A441" s="2" t="s">
        <v>867</v>
      </c>
      <c r="B441" s="2" t="s">
        <v>17</v>
      </c>
      <c r="C441" s="2">
        <v>6</v>
      </c>
      <c r="D441" s="2">
        <v>136923655</v>
      </c>
      <c r="E441" s="2">
        <v>136941899</v>
      </c>
      <c r="F441" s="2">
        <v>18245</v>
      </c>
      <c r="G441" s="2" t="s">
        <v>868</v>
      </c>
      <c r="H441" s="3">
        <v>879.12749516909196</v>
      </c>
      <c r="I441" s="3">
        <v>4.3994760726993496</v>
      </c>
      <c r="J441" s="3">
        <v>1.03222892576739E-8</v>
      </c>
      <c r="K441" s="2">
        <v>343</v>
      </c>
      <c r="L441" s="2">
        <v>310</v>
      </c>
      <c r="M441" s="2">
        <v>239</v>
      </c>
      <c r="N441" s="2">
        <v>1503</v>
      </c>
      <c r="O441" s="2">
        <v>875</v>
      </c>
      <c r="P441" s="2">
        <v>2005</v>
      </c>
    </row>
    <row r="442" spans="1:16" x14ac:dyDescent="0.2">
      <c r="A442" s="2" t="s">
        <v>869</v>
      </c>
      <c r="B442" s="2" t="s">
        <v>17</v>
      </c>
      <c r="C442" s="2">
        <v>6</v>
      </c>
      <c r="D442" s="2">
        <v>122847140</v>
      </c>
      <c r="E442" s="2">
        <v>122856157</v>
      </c>
      <c r="F442" s="2">
        <v>9018</v>
      </c>
      <c r="G442" s="2" t="s">
        <v>870</v>
      </c>
      <c r="H442" s="3">
        <v>607.78420353000104</v>
      </c>
      <c r="I442" s="3">
        <v>4.3981045112322201</v>
      </c>
      <c r="J442" s="3">
        <v>2.0283610507471199E-8</v>
      </c>
      <c r="K442" s="2">
        <v>253</v>
      </c>
      <c r="L442" s="2">
        <v>215</v>
      </c>
      <c r="M442" s="2">
        <v>147</v>
      </c>
      <c r="N442" s="2">
        <v>1168</v>
      </c>
      <c r="O442" s="2">
        <v>616</v>
      </c>
      <c r="P442" s="2">
        <v>1248</v>
      </c>
    </row>
    <row r="443" spans="1:16" x14ac:dyDescent="0.2">
      <c r="A443" s="2" t="s">
        <v>871</v>
      </c>
      <c r="B443" s="2" t="s">
        <v>872</v>
      </c>
      <c r="C443" s="2">
        <v>14</v>
      </c>
      <c r="D443" s="2">
        <v>51090647</v>
      </c>
      <c r="E443" s="2">
        <v>51090718</v>
      </c>
      <c r="F443" s="2">
        <v>72</v>
      </c>
      <c r="G443" s="2"/>
      <c r="H443" s="3">
        <v>32.853321001420703</v>
      </c>
      <c r="I443" s="3">
        <v>4.3942129861485704</v>
      </c>
      <c r="J443" s="3">
        <v>5.7322273275133197E-3</v>
      </c>
      <c r="K443" s="2">
        <v>5</v>
      </c>
      <c r="L443" s="2">
        <v>3</v>
      </c>
      <c r="M443" s="2">
        <v>13</v>
      </c>
      <c r="N443" s="2">
        <v>14</v>
      </c>
      <c r="O443" s="2">
        <v>27</v>
      </c>
      <c r="P443" s="2">
        <v>135</v>
      </c>
    </row>
    <row r="444" spans="1:16" x14ac:dyDescent="0.2">
      <c r="A444" s="2" t="s">
        <v>873</v>
      </c>
      <c r="B444" s="2" t="s">
        <v>17</v>
      </c>
      <c r="C444" s="2">
        <v>2</v>
      </c>
      <c r="D444" s="2">
        <v>129299609</v>
      </c>
      <c r="E444" s="2">
        <v>129310901</v>
      </c>
      <c r="F444" s="2">
        <v>11293</v>
      </c>
      <c r="G444" s="2" t="s">
        <v>874</v>
      </c>
      <c r="H444" s="3">
        <v>488.80419005919299</v>
      </c>
      <c r="I444" s="3">
        <v>4.3879865389967003</v>
      </c>
      <c r="J444" s="3">
        <v>5.4021890253522902E-5</v>
      </c>
      <c r="K444" s="2">
        <v>116</v>
      </c>
      <c r="L444" s="2">
        <v>146</v>
      </c>
      <c r="M444" s="2">
        <v>188</v>
      </c>
      <c r="N444" s="2">
        <v>1050</v>
      </c>
      <c r="O444" s="2">
        <v>271</v>
      </c>
      <c r="P444" s="2">
        <v>1162</v>
      </c>
    </row>
    <row r="445" spans="1:16" x14ac:dyDescent="0.2">
      <c r="A445" s="2" t="s">
        <v>875</v>
      </c>
      <c r="B445" s="2" t="s">
        <v>89</v>
      </c>
      <c r="C445" s="2">
        <v>2</v>
      </c>
      <c r="D445" s="2">
        <v>147884878</v>
      </c>
      <c r="E445" s="2">
        <v>147900502</v>
      </c>
      <c r="F445" s="2">
        <v>15625</v>
      </c>
      <c r="G445" s="2"/>
      <c r="H445" s="3">
        <v>19.130544150084699</v>
      </c>
      <c r="I445" s="3">
        <v>-4.3826729378498701</v>
      </c>
      <c r="J445" s="3">
        <v>1.41836362004753E-3</v>
      </c>
      <c r="K445" s="2">
        <v>14</v>
      </c>
      <c r="L445" s="2">
        <v>24</v>
      </c>
      <c r="M445" s="2">
        <v>61</v>
      </c>
      <c r="N445" s="2">
        <v>4</v>
      </c>
      <c r="O445" s="2">
        <v>7</v>
      </c>
      <c r="P445" s="2">
        <v>4</v>
      </c>
    </row>
    <row r="446" spans="1:16" x14ac:dyDescent="0.2">
      <c r="A446" s="2" t="s">
        <v>876</v>
      </c>
      <c r="B446" s="2" t="s">
        <v>17</v>
      </c>
      <c r="C446" s="2">
        <v>5</v>
      </c>
      <c r="D446" s="2">
        <v>136083916</v>
      </c>
      <c r="E446" s="2">
        <v>136111860</v>
      </c>
      <c r="F446" s="2">
        <v>27945</v>
      </c>
      <c r="G446" s="2" t="s">
        <v>877</v>
      </c>
      <c r="H446" s="3">
        <v>498.33904376012498</v>
      </c>
      <c r="I446" s="3">
        <v>4.3780831970275198</v>
      </c>
      <c r="J446" s="3">
        <v>1.88601421622613E-6</v>
      </c>
      <c r="K446" s="2">
        <v>202</v>
      </c>
      <c r="L446" s="2">
        <v>178</v>
      </c>
      <c r="M446" s="2">
        <v>108</v>
      </c>
      <c r="N446" s="2">
        <v>938</v>
      </c>
      <c r="O446" s="2">
        <v>421</v>
      </c>
      <c r="P446" s="2">
        <v>1143</v>
      </c>
    </row>
    <row r="447" spans="1:16" x14ac:dyDescent="0.2">
      <c r="A447" s="2" t="s">
        <v>878</v>
      </c>
      <c r="B447" s="2" t="s">
        <v>17</v>
      </c>
      <c r="C447" s="2">
        <v>11</v>
      </c>
      <c r="D447" s="2">
        <v>6506548</v>
      </c>
      <c r="E447" s="2">
        <v>6520960</v>
      </c>
      <c r="F447" s="2">
        <v>14413</v>
      </c>
      <c r="G447" s="2" t="s">
        <v>879</v>
      </c>
      <c r="H447" s="3">
        <v>524.94526929372296</v>
      </c>
      <c r="I447" s="3">
        <v>4.3674614413558999</v>
      </c>
      <c r="J447" s="3">
        <v>2.2717236951233699E-5</v>
      </c>
      <c r="K447" s="2">
        <v>239</v>
      </c>
      <c r="L447" s="2">
        <v>176</v>
      </c>
      <c r="M447" s="2">
        <v>80</v>
      </c>
      <c r="N447" s="2">
        <v>1034</v>
      </c>
      <c r="O447" s="2">
        <v>455</v>
      </c>
      <c r="P447" s="2">
        <v>1164</v>
      </c>
    </row>
    <row r="448" spans="1:16" x14ac:dyDescent="0.2">
      <c r="A448" s="2" t="s">
        <v>880</v>
      </c>
      <c r="B448" s="2" t="s">
        <v>17</v>
      </c>
      <c r="C448" s="2">
        <v>19</v>
      </c>
      <c r="D448" s="2">
        <v>11375488</v>
      </c>
      <c r="E448" s="2">
        <v>11392915</v>
      </c>
      <c r="F448" s="2">
        <v>17428</v>
      </c>
      <c r="G448" s="2"/>
      <c r="H448" s="3">
        <v>62.271865165409203</v>
      </c>
      <c r="I448" s="3">
        <v>4.3513586222901104</v>
      </c>
      <c r="J448" s="3">
        <v>2.1810832393448799E-4</v>
      </c>
      <c r="K448" s="2">
        <v>21</v>
      </c>
      <c r="L448" s="2">
        <v>26</v>
      </c>
      <c r="M448" s="2">
        <v>8</v>
      </c>
      <c r="N448" s="2">
        <v>125</v>
      </c>
      <c r="O448" s="2">
        <v>44</v>
      </c>
      <c r="P448" s="2">
        <v>149</v>
      </c>
    </row>
    <row r="449" spans="1:16" x14ac:dyDescent="0.2">
      <c r="A449" s="2" t="s">
        <v>881</v>
      </c>
      <c r="B449" s="2" t="s">
        <v>17</v>
      </c>
      <c r="C449" s="2">
        <v>12</v>
      </c>
      <c r="D449" s="2">
        <v>85686720</v>
      </c>
      <c r="E449" s="2">
        <v>85709087</v>
      </c>
      <c r="F449" s="2">
        <v>22368</v>
      </c>
      <c r="G449" s="2" t="s">
        <v>882</v>
      </c>
      <c r="H449" s="3">
        <v>68.190031535614906</v>
      </c>
      <c r="I449" s="3">
        <v>4.3459748500997399</v>
      </c>
      <c r="J449" s="3">
        <v>9.1182076591895907E-6</v>
      </c>
      <c r="K449" s="2">
        <v>26</v>
      </c>
      <c r="L449" s="2">
        <v>18</v>
      </c>
      <c r="M449" s="2">
        <v>22</v>
      </c>
      <c r="N449" s="2">
        <v>114</v>
      </c>
      <c r="O449" s="2">
        <v>59</v>
      </c>
      <c r="P449" s="2">
        <v>170</v>
      </c>
    </row>
    <row r="450" spans="1:16" x14ac:dyDescent="0.2">
      <c r="A450" s="2" t="s">
        <v>883</v>
      </c>
      <c r="B450" s="2" t="s">
        <v>17</v>
      </c>
      <c r="C450" s="2">
        <v>6</v>
      </c>
      <c r="D450" s="2">
        <v>116632994</v>
      </c>
      <c r="E450" s="2">
        <v>116673836</v>
      </c>
      <c r="F450" s="2">
        <v>40843</v>
      </c>
      <c r="G450" s="2" t="s">
        <v>884</v>
      </c>
      <c r="H450" s="3">
        <v>1487.16998890535</v>
      </c>
      <c r="I450" s="3">
        <v>4.3427580213580104</v>
      </c>
      <c r="J450" s="3">
        <v>1.01855705285625E-7</v>
      </c>
      <c r="K450" s="2">
        <v>417</v>
      </c>
      <c r="L450" s="2">
        <v>519</v>
      </c>
      <c r="M450" s="2">
        <v>572</v>
      </c>
      <c r="N450" s="2">
        <v>2980</v>
      </c>
      <c r="O450" s="2">
        <v>1282</v>
      </c>
      <c r="P450" s="2">
        <v>3153</v>
      </c>
    </row>
    <row r="451" spans="1:16" x14ac:dyDescent="0.2">
      <c r="A451" s="2" t="s">
        <v>885</v>
      </c>
      <c r="B451" s="2" t="s">
        <v>17</v>
      </c>
      <c r="C451" s="2">
        <v>3</v>
      </c>
      <c r="D451" s="2">
        <v>59207892</v>
      </c>
      <c r="E451" s="2">
        <v>59210882</v>
      </c>
      <c r="F451" s="2">
        <v>2991</v>
      </c>
      <c r="G451" s="2" t="s">
        <v>886</v>
      </c>
      <c r="H451" s="3">
        <v>231.923205866975</v>
      </c>
      <c r="I451" s="3">
        <v>4.33443641759375</v>
      </c>
      <c r="J451" s="3">
        <v>3.8088160464029402E-6</v>
      </c>
      <c r="K451" s="2">
        <v>51</v>
      </c>
      <c r="L451" s="2">
        <v>83</v>
      </c>
      <c r="M451" s="2">
        <v>94</v>
      </c>
      <c r="N451" s="2">
        <v>308</v>
      </c>
      <c r="O451" s="2">
        <v>235</v>
      </c>
      <c r="P451" s="2">
        <v>621</v>
      </c>
    </row>
    <row r="452" spans="1:16" x14ac:dyDescent="0.2">
      <c r="A452" s="2" t="s">
        <v>887</v>
      </c>
      <c r="B452" s="2" t="s">
        <v>17</v>
      </c>
      <c r="C452" s="2">
        <v>1</v>
      </c>
      <c r="D452" s="2">
        <v>97275</v>
      </c>
      <c r="E452" s="2">
        <v>120409</v>
      </c>
      <c r="F452" s="2">
        <v>23135</v>
      </c>
      <c r="G452" s="2" t="s">
        <v>888</v>
      </c>
      <c r="H452" s="3">
        <v>1334.3606139235201</v>
      </c>
      <c r="I452" s="3">
        <v>4.3236845714161598</v>
      </c>
      <c r="J452" s="3">
        <v>2.6307144534134898E-8</v>
      </c>
      <c r="K452" s="2">
        <v>485</v>
      </c>
      <c r="L452" s="2">
        <v>521</v>
      </c>
      <c r="M452" s="2">
        <v>366</v>
      </c>
      <c r="N452" s="2">
        <v>3091</v>
      </c>
      <c r="O452" s="2">
        <v>1303</v>
      </c>
      <c r="P452" s="2">
        <v>2241</v>
      </c>
    </row>
    <row r="453" spans="1:16" x14ac:dyDescent="0.2">
      <c r="A453" s="2" t="s">
        <v>889</v>
      </c>
      <c r="B453" s="2" t="s">
        <v>17</v>
      </c>
      <c r="C453" s="2">
        <v>12</v>
      </c>
      <c r="D453" s="2">
        <v>32820335</v>
      </c>
      <c r="E453" s="2">
        <v>32853369</v>
      </c>
      <c r="F453" s="2">
        <v>33035</v>
      </c>
      <c r="G453" s="2" t="s">
        <v>890</v>
      </c>
      <c r="H453" s="3">
        <v>3505.40591404714</v>
      </c>
      <c r="I453" s="3">
        <v>4.3140350611520901</v>
      </c>
      <c r="J453" s="3">
        <v>2.8721030476010101E-9</v>
      </c>
      <c r="K453" s="2">
        <v>1074</v>
      </c>
      <c r="L453" s="2">
        <v>1256</v>
      </c>
      <c r="M453" s="2">
        <v>1324</v>
      </c>
      <c r="N453" s="2">
        <v>6453</v>
      </c>
      <c r="O453" s="2">
        <v>3396</v>
      </c>
      <c r="P453" s="2">
        <v>7529</v>
      </c>
    </row>
    <row r="454" spans="1:16" x14ac:dyDescent="0.2">
      <c r="A454" s="2" t="s">
        <v>891</v>
      </c>
      <c r="B454" s="2" t="s">
        <v>17</v>
      </c>
      <c r="C454" s="2">
        <v>6</v>
      </c>
      <c r="D454" s="2">
        <v>67285294</v>
      </c>
      <c r="E454" s="2">
        <v>67376294</v>
      </c>
      <c r="F454" s="2">
        <v>91001</v>
      </c>
      <c r="G454" s="2" t="s">
        <v>892</v>
      </c>
      <c r="H454" s="3">
        <v>144.47364052382599</v>
      </c>
      <c r="I454" s="3">
        <v>4.3081530470768596</v>
      </c>
      <c r="J454" s="3">
        <v>2.9936694561186903E-8</v>
      </c>
      <c r="K454" s="2">
        <v>48</v>
      </c>
      <c r="L454" s="2">
        <v>47</v>
      </c>
      <c r="M454" s="2">
        <v>54</v>
      </c>
      <c r="N454" s="2">
        <v>301</v>
      </c>
      <c r="O454" s="2">
        <v>141</v>
      </c>
      <c r="P454" s="2">
        <v>276</v>
      </c>
    </row>
    <row r="455" spans="1:16" x14ac:dyDescent="0.2">
      <c r="A455" s="2" t="s">
        <v>893</v>
      </c>
      <c r="B455" s="2" t="s">
        <v>17</v>
      </c>
      <c r="C455" s="2">
        <v>6</v>
      </c>
      <c r="D455" s="2">
        <v>507803</v>
      </c>
      <c r="E455" s="2">
        <v>524845</v>
      </c>
      <c r="F455" s="2">
        <v>17043</v>
      </c>
      <c r="G455" s="2" t="s">
        <v>894</v>
      </c>
      <c r="H455" s="3">
        <v>20.592878737050899</v>
      </c>
      <c r="I455" s="3">
        <v>4.3006074759358599</v>
      </c>
      <c r="J455" s="3">
        <v>5.1514404538168299E-5</v>
      </c>
      <c r="K455" s="2">
        <v>8</v>
      </c>
      <c r="L455" s="2">
        <v>4</v>
      </c>
      <c r="M455" s="2">
        <v>7</v>
      </c>
      <c r="N455" s="2">
        <v>29</v>
      </c>
      <c r="O455" s="2">
        <v>29</v>
      </c>
      <c r="P455" s="2">
        <v>46</v>
      </c>
    </row>
    <row r="456" spans="1:16" x14ac:dyDescent="0.2">
      <c r="A456" s="2" t="s">
        <v>895</v>
      </c>
      <c r="B456" s="2" t="s">
        <v>17</v>
      </c>
      <c r="C456" s="2">
        <v>11</v>
      </c>
      <c r="D456" s="2">
        <v>49794155</v>
      </c>
      <c r="E456" s="2">
        <v>49838620</v>
      </c>
      <c r="F456" s="2">
        <v>44466</v>
      </c>
      <c r="G456" s="2" t="s">
        <v>896</v>
      </c>
      <c r="H456" s="3">
        <v>298.71610780020399</v>
      </c>
      <c r="I456" s="3">
        <v>4.2802862358743496</v>
      </c>
      <c r="J456" s="3">
        <v>6.6199120845849198E-11</v>
      </c>
      <c r="K456" s="2">
        <v>132</v>
      </c>
      <c r="L456" s="2">
        <v>111</v>
      </c>
      <c r="M456" s="2">
        <v>75</v>
      </c>
      <c r="N456" s="2">
        <v>577</v>
      </c>
      <c r="O456" s="2">
        <v>393</v>
      </c>
      <c r="P456" s="2">
        <v>505</v>
      </c>
    </row>
    <row r="457" spans="1:16" x14ac:dyDescent="0.2">
      <c r="A457" s="2" t="s">
        <v>897</v>
      </c>
      <c r="B457" s="2" t="s">
        <v>17</v>
      </c>
      <c r="C457" s="2">
        <v>13</v>
      </c>
      <c r="D457" s="2">
        <v>100778732</v>
      </c>
      <c r="E457" s="2">
        <v>100786543</v>
      </c>
      <c r="F457" s="2">
        <v>7812</v>
      </c>
      <c r="G457" s="2" t="s">
        <v>898</v>
      </c>
      <c r="H457" s="3">
        <v>192.320439263293</v>
      </c>
      <c r="I457" s="3">
        <v>4.2798240169875399</v>
      </c>
      <c r="J457" s="3">
        <v>4.9786994751462301E-5</v>
      </c>
      <c r="K457" s="2">
        <v>90</v>
      </c>
      <c r="L457" s="2">
        <v>54</v>
      </c>
      <c r="M457" s="2">
        <v>39</v>
      </c>
      <c r="N457" s="2">
        <v>424</v>
      </c>
      <c r="O457" s="2">
        <v>138</v>
      </c>
      <c r="P457" s="2">
        <v>409</v>
      </c>
    </row>
    <row r="458" spans="1:16" x14ac:dyDescent="0.2">
      <c r="A458" s="2" t="s">
        <v>899</v>
      </c>
      <c r="B458" s="2" t="s">
        <v>17</v>
      </c>
      <c r="C458" s="2">
        <v>4</v>
      </c>
      <c r="D458" s="2">
        <v>118432901</v>
      </c>
      <c r="E458" s="2">
        <v>118437343</v>
      </c>
      <c r="F458" s="2">
        <v>4443</v>
      </c>
      <c r="G458" s="2" t="s">
        <v>900</v>
      </c>
      <c r="H458" s="3">
        <v>147.73337514071901</v>
      </c>
      <c r="I458" s="3">
        <v>4.2773603609416204</v>
      </c>
      <c r="J458" s="3">
        <v>8.0170521364996694E-5</v>
      </c>
      <c r="K458" s="2">
        <v>68</v>
      </c>
      <c r="L458" s="2">
        <v>48</v>
      </c>
      <c r="M458" s="2">
        <v>23</v>
      </c>
      <c r="N458" s="2">
        <v>349</v>
      </c>
      <c r="O458" s="2">
        <v>115</v>
      </c>
      <c r="P458" s="2">
        <v>284</v>
      </c>
    </row>
    <row r="459" spans="1:16" x14ac:dyDescent="0.2">
      <c r="A459" s="2" t="s">
        <v>901</v>
      </c>
      <c r="B459" s="2" t="s">
        <v>17</v>
      </c>
      <c r="C459" s="2">
        <v>3</v>
      </c>
      <c r="D459" s="2">
        <v>15946871</v>
      </c>
      <c r="E459" s="2">
        <v>16006371</v>
      </c>
      <c r="F459" s="2">
        <v>59501</v>
      </c>
      <c r="G459" s="2" t="s">
        <v>902</v>
      </c>
      <c r="H459" s="3">
        <v>62.511423590258502</v>
      </c>
      <c r="I459" s="3">
        <v>4.2757435011963203</v>
      </c>
      <c r="J459" s="3">
        <v>1.11414173682247E-5</v>
      </c>
      <c r="K459" s="2">
        <v>21</v>
      </c>
      <c r="L459" s="2">
        <v>17</v>
      </c>
      <c r="M459" s="2">
        <v>23</v>
      </c>
      <c r="N459" s="2">
        <v>92</v>
      </c>
      <c r="O459" s="2">
        <v>59</v>
      </c>
      <c r="P459" s="2">
        <v>163</v>
      </c>
    </row>
    <row r="460" spans="1:16" x14ac:dyDescent="0.2">
      <c r="A460" s="2" t="s">
        <v>903</v>
      </c>
      <c r="B460" s="2" t="s">
        <v>17</v>
      </c>
      <c r="C460" s="2">
        <v>9</v>
      </c>
      <c r="D460" s="2">
        <v>70407689</v>
      </c>
      <c r="E460" s="2">
        <v>70421554</v>
      </c>
      <c r="F460" s="2">
        <v>13866</v>
      </c>
      <c r="G460" s="2" t="s">
        <v>904</v>
      </c>
      <c r="H460" s="3">
        <v>130.45430053794399</v>
      </c>
      <c r="I460" s="3">
        <v>4.2749116810045997</v>
      </c>
      <c r="J460" s="3">
        <v>1.02666114880719E-4</v>
      </c>
      <c r="K460" s="2">
        <v>61</v>
      </c>
      <c r="L460" s="2">
        <v>39</v>
      </c>
      <c r="M460" s="2">
        <v>22</v>
      </c>
      <c r="N460" s="2">
        <v>324</v>
      </c>
      <c r="O460" s="2">
        <v>97</v>
      </c>
      <c r="P460" s="2">
        <v>240</v>
      </c>
    </row>
    <row r="461" spans="1:16" x14ac:dyDescent="0.2">
      <c r="A461" s="2" t="s">
        <v>905</v>
      </c>
      <c r="B461" s="2" t="s">
        <v>17</v>
      </c>
      <c r="C461" s="2">
        <v>13</v>
      </c>
      <c r="D461" s="2">
        <v>23544052</v>
      </c>
      <c r="E461" s="2">
        <v>23544954</v>
      </c>
      <c r="F461" s="2">
        <v>903</v>
      </c>
      <c r="G461" s="2" t="s">
        <v>906</v>
      </c>
      <c r="H461" s="3">
        <v>45.999568707461997</v>
      </c>
      <c r="I461" s="3">
        <v>4.2717441476581399</v>
      </c>
      <c r="J461" s="3">
        <v>1.69498781638651E-6</v>
      </c>
      <c r="K461" s="2">
        <v>19</v>
      </c>
      <c r="L461" s="2">
        <v>15</v>
      </c>
      <c r="M461" s="2">
        <v>13</v>
      </c>
      <c r="N461" s="2">
        <v>99</v>
      </c>
      <c r="O461" s="2">
        <v>49</v>
      </c>
      <c r="P461" s="2">
        <v>82</v>
      </c>
    </row>
    <row r="462" spans="1:16" x14ac:dyDescent="0.2">
      <c r="A462" s="2" t="s">
        <v>907</v>
      </c>
      <c r="B462" s="2" t="s">
        <v>17</v>
      </c>
      <c r="C462" s="2">
        <v>17</v>
      </c>
      <c r="D462" s="2">
        <v>57358651</v>
      </c>
      <c r="E462" s="2">
        <v>57483529</v>
      </c>
      <c r="F462" s="2">
        <v>124879</v>
      </c>
      <c r="G462" s="2" t="s">
        <v>908</v>
      </c>
      <c r="H462" s="3">
        <v>2114.9047263262701</v>
      </c>
      <c r="I462" s="3">
        <v>4.2686707618243602</v>
      </c>
      <c r="J462" s="3">
        <v>2.7471714561704401E-8</v>
      </c>
      <c r="K462" s="2">
        <v>784</v>
      </c>
      <c r="L462" s="2">
        <v>734</v>
      </c>
      <c r="M462" s="2">
        <v>685</v>
      </c>
      <c r="N462" s="2">
        <v>3339</v>
      </c>
      <c r="O462" s="2">
        <v>2038</v>
      </c>
      <c r="P462" s="2">
        <v>5110</v>
      </c>
    </row>
    <row r="463" spans="1:16" x14ac:dyDescent="0.2">
      <c r="A463" s="2" t="s">
        <v>909</v>
      </c>
      <c r="B463" s="2" t="s">
        <v>17</v>
      </c>
      <c r="C463" s="2">
        <v>5</v>
      </c>
      <c r="D463" s="2">
        <v>105519386</v>
      </c>
      <c r="E463" s="2">
        <v>105613018</v>
      </c>
      <c r="F463" s="2">
        <v>93633</v>
      </c>
      <c r="G463" s="2" t="s">
        <v>910</v>
      </c>
      <c r="H463" s="3">
        <v>569.96916152884603</v>
      </c>
      <c r="I463" s="3">
        <v>4.2615112088713403</v>
      </c>
      <c r="J463" s="3">
        <v>3.9761322448208203E-8</v>
      </c>
      <c r="K463" s="2">
        <v>209</v>
      </c>
      <c r="L463" s="2">
        <v>210</v>
      </c>
      <c r="M463" s="2">
        <v>174</v>
      </c>
      <c r="N463" s="2">
        <v>1002</v>
      </c>
      <c r="O463" s="2">
        <v>530</v>
      </c>
      <c r="P463" s="2">
        <v>1295</v>
      </c>
    </row>
    <row r="464" spans="1:16" x14ac:dyDescent="0.2">
      <c r="A464" s="2" t="s">
        <v>911</v>
      </c>
      <c r="B464" s="2" t="s">
        <v>17</v>
      </c>
      <c r="C464" s="2">
        <v>13</v>
      </c>
      <c r="D464" s="2">
        <v>23533911</v>
      </c>
      <c r="E464" s="2">
        <v>23534378</v>
      </c>
      <c r="F464" s="2">
        <v>468</v>
      </c>
      <c r="G464" s="2" t="s">
        <v>912</v>
      </c>
      <c r="H464" s="3">
        <v>272.78226378928002</v>
      </c>
      <c r="I464" s="3">
        <v>4.2550922856791003</v>
      </c>
      <c r="J464" s="3">
        <v>1.7158852628043999E-4</v>
      </c>
      <c r="K464" s="2">
        <v>146</v>
      </c>
      <c r="L464" s="2">
        <v>66</v>
      </c>
      <c r="M464" s="2">
        <v>41</v>
      </c>
      <c r="N464" s="2">
        <v>596</v>
      </c>
      <c r="O464" s="2">
        <v>218</v>
      </c>
      <c r="P464" s="2">
        <v>569</v>
      </c>
    </row>
    <row r="465" spans="1:16" x14ac:dyDescent="0.2">
      <c r="A465" s="2" t="s">
        <v>913</v>
      </c>
      <c r="B465" s="2" t="s">
        <v>17</v>
      </c>
      <c r="C465" s="2">
        <v>16</v>
      </c>
      <c r="D465" s="2">
        <v>35926515</v>
      </c>
      <c r="E465" s="2">
        <v>35939027</v>
      </c>
      <c r="F465" s="2">
        <v>12513</v>
      </c>
      <c r="G465" s="2" t="s">
        <v>914</v>
      </c>
      <c r="H465" s="3">
        <v>3516.3249115438998</v>
      </c>
      <c r="I465" s="3">
        <v>4.2512439552093602</v>
      </c>
      <c r="J465" s="3">
        <v>9.2954476230937001E-9</v>
      </c>
      <c r="K465" s="2">
        <v>1169</v>
      </c>
      <c r="L465" s="2">
        <v>1217</v>
      </c>
      <c r="M465" s="2">
        <v>1315</v>
      </c>
      <c r="N465" s="2">
        <v>7974</v>
      </c>
      <c r="O465" s="2">
        <v>3344</v>
      </c>
      <c r="P465" s="2">
        <v>6080</v>
      </c>
    </row>
    <row r="466" spans="1:16" x14ac:dyDescent="0.2">
      <c r="A466" s="2" t="s">
        <v>915</v>
      </c>
      <c r="B466" s="2" t="s">
        <v>17</v>
      </c>
      <c r="C466" s="2">
        <v>17</v>
      </c>
      <c r="D466" s="2">
        <v>27143971</v>
      </c>
      <c r="E466" s="2">
        <v>27167764</v>
      </c>
      <c r="F466" s="2">
        <v>23794</v>
      </c>
      <c r="G466" s="2" t="s">
        <v>916</v>
      </c>
      <c r="H466" s="3">
        <v>16.110516852187398</v>
      </c>
      <c r="I466" s="3">
        <v>4.2506264356162902</v>
      </c>
      <c r="J466" s="3">
        <v>1.2515687928624801E-3</v>
      </c>
      <c r="K466" s="2">
        <v>6</v>
      </c>
      <c r="L466" s="2">
        <v>2</v>
      </c>
      <c r="M466" s="2">
        <v>5</v>
      </c>
      <c r="N466" s="2">
        <v>43</v>
      </c>
      <c r="O466" s="2">
        <v>14</v>
      </c>
      <c r="P466" s="2">
        <v>26</v>
      </c>
    </row>
    <row r="467" spans="1:16" x14ac:dyDescent="0.2">
      <c r="A467" s="2" t="s">
        <v>917</v>
      </c>
      <c r="B467" s="2" t="s">
        <v>42</v>
      </c>
      <c r="C467" s="2">
        <v>19</v>
      </c>
      <c r="D467" s="2">
        <v>39229254</v>
      </c>
      <c r="E467" s="2">
        <v>39274737</v>
      </c>
      <c r="F467" s="2">
        <v>45484</v>
      </c>
      <c r="G467" s="2" t="s">
        <v>918</v>
      </c>
      <c r="H467" s="3">
        <v>41.2501642648052</v>
      </c>
      <c r="I467" s="3">
        <v>-4.2386486254595299</v>
      </c>
      <c r="J467" s="3">
        <v>1.05111627391591E-5</v>
      </c>
      <c r="K467" s="2">
        <v>57</v>
      </c>
      <c r="L467" s="2">
        <v>55</v>
      </c>
      <c r="M467" s="2">
        <v>95</v>
      </c>
      <c r="N467" s="2">
        <v>8</v>
      </c>
      <c r="O467" s="2">
        <v>20</v>
      </c>
      <c r="P467" s="2">
        <v>13</v>
      </c>
    </row>
    <row r="468" spans="1:16" x14ac:dyDescent="0.2">
      <c r="A468" s="2" t="s">
        <v>919</v>
      </c>
      <c r="B468" s="2" t="s">
        <v>17</v>
      </c>
      <c r="C468" s="2">
        <v>2</v>
      </c>
      <c r="D468" s="2">
        <v>156357022</v>
      </c>
      <c r="E468" s="2">
        <v>156361065</v>
      </c>
      <c r="F468" s="2">
        <v>4044</v>
      </c>
      <c r="G468" s="2"/>
      <c r="H468" s="3">
        <v>36.931495956619102</v>
      </c>
      <c r="I468" s="3">
        <v>4.2306245602703303</v>
      </c>
      <c r="J468" s="3">
        <v>5.6482197710995596E-6</v>
      </c>
      <c r="K468" s="2">
        <v>8</v>
      </c>
      <c r="L468" s="2">
        <v>19</v>
      </c>
      <c r="M468" s="2">
        <v>9</v>
      </c>
      <c r="N468" s="2">
        <v>73</v>
      </c>
      <c r="O468" s="2">
        <v>49</v>
      </c>
      <c r="P468" s="2">
        <v>62</v>
      </c>
    </row>
    <row r="469" spans="1:16" x14ac:dyDescent="0.2">
      <c r="A469" s="2" t="s">
        <v>920</v>
      </c>
      <c r="B469" s="2" t="s">
        <v>17</v>
      </c>
      <c r="C469" s="2">
        <v>4</v>
      </c>
      <c r="D469" s="2">
        <v>1115542</v>
      </c>
      <c r="E469" s="2">
        <v>1117940</v>
      </c>
      <c r="F469" s="2">
        <v>2399</v>
      </c>
      <c r="G469" s="2" t="s">
        <v>921</v>
      </c>
      <c r="H469" s="3">
        <v>819.48266139629595</v>
      </c>
      <c r="I469" s="3">
        <v>4.2293750997716701</v>
      </c>
      <c r="J469" s="3">
        <v>5.6834505155888597E-7</v>
      </c>
      <c r="K469" s="2">
        <v>322</v>
      </c>
      <c r="L469" s="2">
        <v>282</v>
      </c>
      <c r="M469" s="2">
        <v>239</v>
      </c>
      <c r="N469" s="2">
        <v>1338</v>
      </c>
      <c r="O469" s="2">
        <v>715</v>
      </c>
      <c r="P469" s="2">
        <v>2021</v>
      </c>
    </row>
    <row r="470" spans="1:16" x14ac:dyDescent="0.2">
      <c r="A470" s="2" t="s">
        <v>922</v>
      </c>
      <c r="B470" s="2" t="s">
        <v>17</v>
      </c>
      <c r="C470" s="2">
        <v>3</v>
      </c>
      <c r="D470" s="2">
        <v>15295103</v>
      </c>
      <c r="E470" s="2">
        <v>15332310</v>
      </c>
      <c r="F470" s="2">
        <v>37208</v>
      </c>
      <c r="G470" s="2" t="s">
        <v>923</v>
      </c>
      <c r="H470" s="3">
        <v>42.744548005232602</v>
      </c>
      <c r="I470" s="3">
        <v>4.2257941764246398</v>
      </c>
      <c r="J470" s="3">
        <v>1.8197936069334701E-5</v>
      </c>
      <c r="K470" s="2">
        <v>11</v>
      </c>
      <c r="L470" s="2">
        <v>15</v>
      </c>
      <c r="M470" s="2">
        <v>17</v>
      </c>
      <c r="N470" s="2">
        <v>71</v>
      </c>
      <c r="O470" s="2">
        <v>41</v>
      </c>
      <c r="P470" s="2">
        <v>103</v>
      </c>
    </row>
    <row r="471" spans="1:16" x14ac:dyDescent="0.2">
      <c r="A471" s="2" t="s">
        <v>924</v>
      </c>
      <c r="B471" s="2" t="s">
        <v>17</v>
      </c>
      <c r="C471" s="2">
        <v>5</v>
      </c>
      <c r="D471" s="2">
        <v>134220053</v>
      </c>
      <c r="E471" s="2">
        <v>134229625</v>
      </c>
      <c r="F471" s="2">
        <v>9573</v>
      </c>
      <c r="G471" s="2" t="s">
        <v>925</v>
      </c>
      <c r="H471" s="3">
        <v>1224.99326096297</v>
      </c>
      <c r="I471" s="3">
        <v>4.2238765212161002</v>
      </c>
      <c r="J471" s="3">
        <v>1.40510753017155E-4</v>
      </c>
      <c r="K471" s="2">
        <v>576</v>
      </c>
      <c r="L471" s="2">
        <v>421</v>
      </c>
      <c r="M471" s="2">
        <v>161</v>
      </c>
      <c r="N471" s="2">
        <v>2294</v>
      </c>
      <c r="O471" s="2">
        <v>994</v>
      </c>
      <c r="P471" s="2">
        <v>2903</v>
      </c>
    </row>
    <row r="472" spans="1:16" x14ac:dyDescent="0.2">
      <c r="A472" s="2" t="s">
        <v>926</v>
      </c>
      <c r="B472" s="2" t="s">
        <v>17</v>
      </c>
      <c r="C472" s="2">
        <v>5</v>
      </c>
      <c r="D472" s="2">
        <v>64952030</v>
      </c>
      <c r="E472" s="2">
        <v>64971173</v>
      </c>
      <c r="F472" s="2">
        <v>19144</v>
      </c>
      <c r="G472" s="2" t="s">
        <v>927</v>
      </c>
      <c r="H472" s="3">
        <v>83.814454268486003</v>
      </c>
      <c r="I472" s="3">
        <v>4.2114119710778901</v>
      </c>
      <c r="J472" s="3">
        <v>1.66678791940008E-5</v>
      </c>
      <c r="K472" s="2">
        <v>23</v>
      </c>
      <c r="L472" s="2">
        <v>27</v>
      </c>
      <c r="M472" s="2">
        <v>33</v>
      </c>
      <c r="N472" s="2">
        <v>138</v>
      </c>
      <c r="O472" s="2">
        <v>68</v>
      </c>
      <c r="P472" s="2">
        <v>214</v>
      </c>
    </row>
    <row r="473" spans="1:16" x14ac:dyDescent="0.2">
      <c r="A473" s="2" t="s">
        <v>928</v>
      </c>
      <c r="B473" s="2" t="s">
        <v>17</v>
      </c>
      <c r="C473" s="2">
        <v>6</v>
      </c>
      <c r="D473" s="2">
        <v>51523902</v>
      </c>
      <c r="E473" s="2">
        <v>51590679</v>
      </c>
      <c r="F473" s="2">
        <v>66778</v>
      </c>
      <c r="G473" s="2" t="s">
        <v>929</v>
      </c>
      <c r="H473" s="3">
        <v>1760.8375031435601</v>
      </c>
      <c r="I473" s="3">
        <v>4.2076236836488103</v>
      </c>
      <c r="J473" s="3">
        <v>1.44705995117004E-7</v>
      </c>
      <c r="K473" s="2">
        <v>625</v>
      </c>
      <c r="L473" s="2">
        <v>706</v>
      </c>
      <c r="M473" s="2">
        <v>511</v>
      </c>
      <c r="N473" s="2">
        <v>3668</v>
      </c>
      <c r="O473" s="2">
        <v>1534</v>
      </c>
      <c r="P473" s="2">
        <v>3522</v>
      </c>
    </row>
    <row r="474" spans="1:16" x14ac:dyDescent="0.2">
      <c r="A474" s="2" t="s">
        <v>930</v>
      </c>
      <c r="B474" s="2" t="s">
        <v>17</v>
      </c>
      <c r="C474" s="2">
        <v>15</v>
      </c>
      <c r="D474" s="2">
        <v>54250619</v>
      </c>
      <c r="E474" s="2">
        <v>54278484</v>
      </c>
      <c r="F474" s="2">
        <v>27866</v>
      </c>
      <c r="G474" s="2" t="s">
        <v>931</v>
      </c>
      <c r="H474" s="3">
        <v>878.15110784568003</v>
      </c>
      <c r="I474" s="3">
        <v>4.2060960919184396</v>
      </c>
      <c r="J474" s="3">
        <v>1.8521227078317601E-3</v>
      </c>
      <c r="K474" s="2">
        <v>254</v>
      </c>
      <c r="L474" s="2">
        <v>239</v>
      </c>
      <c r="M474" s="2">
        <v>246</v>
      </c>
      <c r="N474" s="2">
        <v>3314</v>
      </c>
      <c r="O474" s="2">
        <v>337</v>
      </c>
      <c r="P474" s="2">
        <v>879</v>
      </c>
    </row>
    <row r="475" spans="1:16" x14ac:dyDescent="0.2">
      <c r="A475" s="2" t="s">
        <v>932</v>
      </c>
      <c r="B475" s="2" t="s">
        <v>42</v>
      </c>
      <c r="C475" s="2">
        <v>1</v>
      </c>
      <c r="D475" s="2">
        <v>21285246</v>
      </c>
      <c r="E475" s="2">
        <v>21298312</v>
      </c>
      <c r="F475" s="2">
        <v>13067</v>
      </c>
      <c r="G475" s="2" t="s">
        <v>933</v>
      </c>
      <c r="H475" s="3">
        <v>105.418431471106</v>
      </c>
      <c r="I475" s="3">
        <v>-4.1962374253606001</v>
      </c>
      <c r="J475" s="3">
        <v>1.61792730752188E-3</v>
      </c>
      <c r="K475" s="2">
        <v>107</v>
      </c>
      <c r="L475" s="2">
        <v>57</v>
      </c>
      <c r="M475" s="2">
        <v>378</v>
      </c>
      <c r="N475" s="2">
        <v>19</v>
      </c>
      <c r="O475" s="2">
        <v>29</v>
      </c>
      <c r="P475" s="2">
        <v>41</v>
      </c>
    </row>
    <row r="476" spans="1:16" x14ac:dyDescent="0.2">
      <c r="A476" s="2" t="s">
        <v>934</v>
      </c>
      <c r="B476" s="2" t="s">
        <v>17</v>
      </c>
      <c r="C476" s="2">
        <v>6</v>
      </c>
      <c r="D476" s="2">
        <v>137252299</v>
      </c>
      <c r="E476" s="2">
        <v>137464634</v>
      </c>
      <c r="F476" s="2">
        <v>212336</v>
      </c>
      <c r="G476" s="2" t="s">
        <v>935</v>
      </c>
      <c r="H476" s="3">
        <v>367.93237751617102</v>
      </c>
      <c r="I476" s="3">
        <v>4.1743876681135701</v>
      </c>
      <c r="J476" s="3">
        <v>8.4079336343702805E-8</v>
      </c>
      <c r="K476" s="2">
        <v>144</v>
      </c>
      <c r="L476" s="2">
        <v>136</v>
      </c>
      <c r="M476" s="2">
        <v>109</v>
      </c>
      <c r="N476" s="2">
        <v>697</v>
      </c>
      <c r="O476" s="2">
        <v>340</v>
      </c>
      <c r="P476" s="2">
        <v>781</v>
      </c>
    </row>
    <row r="477" spans="1:16" x14ac:dyDescent="0.2">
      <c r="A477" s="2" t="s">
        <v>936</v>
      </c>
      <c r="B477" s="2" t="s">
        <v>17</v>
      </c>
      <c r="C477" s="2">
        <v>11</v>
      </c>
      <c r="D477" s="2">
        <v>11684969</v>
      </c>
      <c r="E477" s="2">
        <v>11772926</v>
      </c>
      <c r="F477" s="2">
        <v>87958</v>
      </c>
      <c r="G477" s="2" t="s">
        <v>937</v>
      </c>
      <c r="H477" s="3">
        <v>616.48691005107105</v>
      </c>
      <c r="I477" s="3">
        <v>4.1665664082804996</v>
      </c>
      <c r="J477" s="3">
        <v>1.8438685639241901E-6</v>
      </c>
      <c r="K477" s="2">
        <v>270</v>
      </c>
      <c r="L477" s="2">
        <v>239</v>
      </c>
      <c r="M477" s="2">
        <v>129</v>
      </c>
      <c r="N477" s="2">
        <v>1138</v>
      </c>
      <c r="O477" s="2">
        <v>590</v>
      </c>
      <c r="P477" s="2">
        <v>1334</v>
      </c>
    </row>
    <row r="478" spans="1:16" x14ac:dyDescent="0.2">
      <c r="A478" s="2" t="s">
        <v>938</v>
      </c>
      <c r="B478" s="2" t="s">
        <v>17</v>
      </c>
      <c r="C478" s="2">
        <v>18</v>
      </c>
      <c r="D478" s="2">
        <v>35733678</v>
      </c>
      <c r="E478" s="2">
        <v>35740554</v>
      </c>
      <c r="F478" s="2">
        <v>6877</v>
      </c>
      <c r="G478" s="2" t="s">
        <v>939</v>
      </c>
      <c r="H478" s="3">
        <v>567.02725006582796</v>
      </c>
      <c r="I478" s="3">
        <v>4.1611037841336396</v>
      </c>
      <c r="J478" s="3">
        <v>1.66206511794901E-9</v>
      </c>
      <c r="K478" s="2">
        <v>223</v>
      </c>
      <c r="L478" s="2">
        <v>223</v>
      </c>
      <c r="M478" s="2">
        <v>168</v>
      </c>
      <c r="N478" s="2">
        <v>1157</v>
      </c>
      <c r="O478" s="2">
        <v>597</v>
      </c>
      <c r="P478" s="2">
        <v>1034</v>
      </c>
    </row>
    <row r="479" spans="1:16" x14ac:dyDescent="0.2">
      <c r="A479" s="2" t="s">
        <v>940</v>
      </c>
      <c r="B479" s="2" t="s">
        <v>17</v>
      </c>
      <c r="C479" s="2">
        <v>8</v>
      </c>
      <c r="D479" s="2">
        <v>123268244</v>
      </c>
      <c r="E479" s="2">
        <v>123318651</v>
      </c>
      <c r="F479" s="2">
        <v>50408</v>
      </c>
      <c r="G479" s="2" t="s">
        <v>941</v>
      </c>
      <c r="H479" s="3">
        <v>225.28004672280599</v>
      </c>
      <c r="I479" s="3">
        <v>4.1607845639120704</v>
      </c>
      <c r="J479" s="3">
        <v>2.88561176250445E-5</v>
      </c>
      <c r="K479" s="2">
        <v>120</v>
      </c>
      <c r="L479" s="2">
        <v>61</v>
      </c>
      <c r="M479" s="2">
        <v>43</v>
      </c>
      <c r="N479" s="2">
        <v>527</v>
      </c>
      <c r="O479" s="2">
        <v>219</v>
      </c>
      <c r="P479" s="2">
        <v>381</v>
      </c>
    </row>
    <row r="480" spans="1:16" x14ac:dyDescent="0.2">
      <c r="A480" s="2" t="s">
        <v>942</v>
      </c>
      <c r="B480" s="2" t="s">
        <v>17</v>
      </c>
      <c r="C480" s="2">
        <v>7</v>
      </c>
      <c r="D480" s="2">
        <v>74275418</v>
      </c>
      <c r="E480" s="2">
        <v>74554780</v>
      </c>
      <c r="F480" s="2">
        <v>279363</v>
      </c>
      <c r="G480" s="2" t="s">
        <v>943</v>
      </c>
      <c r="H480" s="3">
        <v>1595.96613400195</v>
      </c>
      <c r="I480" s="3">
        <v>4.1605895047881898</v>
      </c>
      <c r="J480" s="3">
        <v>4.7914151955490897E-5</v>
      </c>
      <c r="K480" s="2">
        <v>610</v>
      </c>
      <c r="L480" s="2">
        <v>556</v>
      </c>
      <c r="M480" s="2">
        <v>414</v>
      </c>
      <c r="N480" s="2">
        <v>4665</v>
      </c>
      <c r="O480" s="2">
        <v>1153</v>
      </c>
      <c r="P480" s="2">
        <v>2178</v>
      </c>
    </row>
    <row r="481" spans="1:16" x14ac:dyDescent="0.2">
      <c r="A481" s="2" t="s">
        <v>944</v>
      </c>
      <c r="B481" s="2" t="s">
        <v>17</v>
      </c>
      <c r="C481" s="2">
        <v>18</v>
      </c>
      <c r="D481" s="2">
        <v>46558231</v>
      </c>
      <c r="E481" s="2">
        <v>46574533</v>
      </c>
      <c r="F481" s="2">
        <v>16303</v>
      </c>
      <c r="G481" s="2" t="s">
        <v>945</v>
      </c>
      <c r="H481" s="3">
        <v>151.23976858958801</v>
      </c>
      <c r="I481" s="3">
        <v>4.1520400527106904</v>
      </c>
      <c r="J481" s="3">
        <v>2.6948466371257299E-6</v>
      </c>
      <c r="K481" s="2">
        <v>48</v>
      </c>
      <c r="L481" s="2">
        <v>57</v>
      </c>
      <c r="M481" s="2">
        <v>51</v>
      </c>
      <c r="N481" s="2">
        <v>265</v>
      </c>
      <c r="O481" s="2">
        <v>126</v>
      </c>
      <c r="P481" s="2">
        <v>360</v>
      </c>
    </row>
    <row r="482" spans="1:16" x14ac:dyDescent="0.2">
      <c r="A482" s="2" t="s">
        <v>946</v>
      </c>
      <c r="B482" s="2" t="s">
        <v>17</v>
      </c>
      <c r="C482" s="2">
        <v>1</v>
      </c>
      <c r="D482" s="2">
        <v>171917199</v>
      </c>
      <c r="E482" s="2">
        <v>171953170</v>
      </c>
      <c r="F482" s="2">
        <v>35972</v>
      </c>
      <c r="G482" s="2" t="s">
        <v>947</v>
      </c>
      <c r="H482" s="3">
        <v>238.218623780558</v>
      </c>
      <c r="I482" s="3">
        <v>4.1508941208053498</v>
      </c>
      <c r="J482" s="3">
        <v>4.9379464038471503E-7</v>
      </c>
      <c r="K482" s="2">
        <v>109</v>
      </c>
      <c r="L482" s="2">
        <v>68</v>
      </c>
      <c r="M482" s="2">
        <v>73</v>
      </c>
      <c r="N482" s="2">
        <v>435</v>
      </c>
      <c r="O482" s="2">
        <v>226</v>
      </c>
      <c r="P482" s="2">
        <v>518</v>
      </c>
    </row>
    <row r="483" spans="1:16" x14ac:dyDescent="0.2">
      <c r="A483" s="2" t="s">
        <v>948</v>
      </c>
      <c r="B483" s="2" t="s">
        <v>17</v>
      </c>
      <c r="C483" s="2">
        <v>15</v>
      </c>
      <c r="D483" s="2">
        <v>6522797</v>
      </c>
      <c r="E483" s="2">
        <v>6665608</v>
      </c>
      <c r="F483" s="2">
        <v>142812</v>
      </c>
      <c r="G483" s="2" t="s">
        <v>949</v>
      </c>
      <c r="H483" s="3">
        <v>2325.5611625923898</v>
      </c>
      <c r="I483" s="3">
        <v>4.1466122664077298</v>
      </c>
      <c r="J483" s="3">
        <v>1.10772368915073E-6</v>
      </c>
      <c r="K483" s="2">
        <v>1153</v>
      </c>
      <c r="L483" s="2">
        <v>808</v>
      </c>
      <c r="M483" s="2">
        <v>471</v>
      </c>
      <c r="N483" s="2">
        <v>4167</v>
      </c>
      <c r="O483" s="2">
        <v>2542</v>
      </c>
      <c r="P483" s="2">
        <v>4813</v>
      </c>
    </row>
    <row r="484" spans="1:16" x14ac:dyDescent="0.2">
      <c r="A484" s="2" t="s">
        <v>950</v>
      </c>
      <c r="B484" s="2" t="s">
        <v>17</v>
      </c>
      <c r="C484" s="2">
        <v>5</v>
      </c>
      <c r="D484" s="2">
        <v>100553726</v>
      </c>
      <c r="E484" s="2">
        <v>100572205</v>
      </c>
      <c r="F484" s="2">
        <v>18480</v>
      </c>
      <c r="G484" s="2" t="s">
        <v>951</v>
      </c>
      <c r="H484" s="3">
        <v>3377.2068671469601</v>
      </c>
      <c r="I484" s="3">
        <v>4.1397748868283397</v>
      </c>
      <c r="J484" s="3">
        <v>1.52024404180841E-6</v>
      </c>
      <c r="K484" s="2">
        <v>1163</v>
      </c>
      <c r="L484" s="2">
        <v>1215</v>
      </c>
      <c r="M484" s="2">
        <v>1151</v>
      </c>
      <c r="N484" s="2">
        <v>8678</v>
      </c>
      <c r="O484" s="2">
        <v>2795</v>
      </c>
      <c r="P484" s="2">
        <v>5262</v>
      </c>
    </row>
    <row r="485" spans="1:16" x14ac:dyDescent="0.2">
      <c r="A485" s="2" t="s">
        <v>952</v>
      </c>
      <c r="B485" s="2" t="s">
        <v>17</v>
      </c>
      <c r="C485" s="2">
        <v>8</v>
      </c>
      <c r="D485" s="2">
        <v>94921811</v>
      </c>
      <c r="E485" s="2">
        <v>94943293</v>
      </c>
      <c r="F485" s="2">
        <v>21483</v>
      </c>
      <c r="G485" s="2" t="s">
        <v>953</v>
      </c>
      <c r="H485" s="3">
        <v>111.833257164735</v>
      </c>
      <c r="I485" s="3">
        <v>4.1378952440622001</v>
      </c>
      <c r="J485" s="3">
        <v>6.4703223037536897E-6</v>
      </c>
      <c r="K485" s="2">
        <v>38</v>
      </c>
      <c r="L485" s="2">
        <v>49</v>
      </c>
      <c r="M485" s="2">
        <v>28</v>
      </c>
      <c r="N485" s="2">
        <v>251</v>
      </c>
      <c r="O485" s="2">
        <v>96</v>
      </c>
      <c r="P485" s="2">
        <v>210</v>
      </c>
    </row>
    <row r="486" spans="1:16" x14ac:dyDescent="0.2">
      <c r="A486" s="2" t="s">
        <v>954</v>
      </c>
      <c r="B486" s="2" t="s">
        <v>89</v>
      </c>
      <c r="C486" s="2">
        <v>12</v>
      </c>
      <c r="D486" s="2">
        <v>33111711</v>
      </c>
      <c r="E486" s="2">
        <v>33147586</v>
      </c>
      <c r="F486" s="2">
        <v>35876</v>
      </c>
      <c r="G486" s="2" t="s">
        <v>955</v>
      </c>
      <c r="H486" s="3">
        <v>84.428917081798602</v>
      </c>
      <c r="I486" s="3">
        <v>4.1359172889299503</v>
      </c>
      <c r="J486" s="3">
        <v>5.54422755629168E-5</v>
      </c>
      <c r="K486" s="2">
        <v>38</v>
      </c>
      <c r="L486" s="2">
        <v>31</v>
      </c>
      <c r="M486" s="2">
        <v>15</v>
      </c>
      <c r="N486" s="2">
        <v>217</v>
      </c>
      <c r="O486" s="2">
        <v>80</v>
      </c>
      <c r="P486" s="2">
        <v>126</v>
      </c>
    </row>
    <row r="487" spans="1:16" x14ac:dyDescent="0.2">
      <c r="A487" s="2" t="s">
        <v>956</v>
      </c>
      <c r="B487" s="2" t="s">
        <v>17</v>
      </c>
      <c r="C487" s="2">
        <v>11</v>
      </c>
      <c r="D487" s="2">
        <v>69045625</v>
      </c>
      <c r="E487" s="2">
        <v>69051664</v>
      </c>
      <c r="F487" s="2">
        <v>6040</v>
      </c>
      <c r="G487" s="2" t="s">
        <v>957</v>
      </c>
      <c r="H487" s="3">
        <v>109.80242607469501</v>
      </c>
      <c r="I487" s="3">
        <v>4.1267996343714097</v>
      </c>
      <c r="J487" s="3">
        <v>7.2218171270832195E-4</v>
      </c>
      <c r="K487" s="2">
        <v>63</v>
      </c>
      <c r="L487" s="2">
        <v>24</v>
      </c>
      <c r="M487" s="2">
        <v>14</v>
      </c>
      <c r="N487" s="2">
        <v>253</v>
      </c>
      <c r="O487" s="2">
        <v>88</v>
      </c>
      <c r="P487" s="2">
        <v>217</v>
      </c>
    </row>
    <row r="488" spans="1:16" x14ac:dyDescent="0.2">
      <c r="A488" s="2" t="s">
        <v>958</v>
      </c>
      <c r="B488" s="2" t="s">
        <v>17</v>
      </c>
      <c r="C488" s="2">
        <v>7</v>
      </c>
      <c r="D488" s="2">
        <v>14410686</v>
      </c>
      <c r="E488" s="2">
        <v>14446769</v>
      </c>
      <c r="F488" s="2">
        <v>36084</v>
      </c>
      <c r="G488" s="2" t="s">
        <v>959</v>
      </c>
      <c r="H488" s="3">
        <v>5917.9811213406001</v>
      </c>
      <c r="I488" s="3">
        <v>-4.1240596107853298</v>
      </c>
      <c r="J488" s="3">
        <v>1.8012368041954599E-3</v>
      </c>
      <c r="K488" s="2">
        <v>6827</v>
      </c>
      <c r="L488" s="2">
        <v>7469</v>
      </c>
      <c r="M488" s="2">
        <v>16037</v>
      </c>
      <c r="N488" s="2">
        <v>422</v>
      </c>
      <c r="O488" s="2">
        <v>1397</v>
      </c>
      <c r="P488" s="2">
        <v>3356</v>
      </c>
    </row>
    <row r="489" spans="1:16" x14ac:dyDescent="0.2">
      <c r="A489" s="2" t="s">
        <v>960</v>
      </c>
      <c r="B489" s="2" t="s">
        <v>17</v>
      </c>
      <c r="C489" s="2">
        <v>19</v>
      </c>
      <c r="D489" s="2">
        <v>12573075</v>
      </c>
      <c r="E489" s="2">
        <v>12589769</v>
      </c>
      <c r="F489" s="2">
        <v>16695</v>
      </c>
      <c r="G489" s="2" t="s">
        <v>961</v>
      </c>
      <c r="H489" s="3">
        <v>725.83794283869804</v>
      </c>
      <c r="I489" s="3">
        <v>4.1226249539403002</v>
      </c>
      <c r="J489" s="3">
        <v>5.9312893356743003E-7</v>
      </c>
      <c r="K489" s="2">
        <v>327</v>
      </c>
      <c r="L489" s="2">
        <v>245</v>
      </c>
      <c r="M489" s="2">
        <v>195</v>
      </c>
      <c r="N489" s="2">
        <v>1310</v>
      </c>
      <c r="O489" s="2">
        <v>664</v>
      </c>
      <c r="P489" s="2">
        <v>1614</v>
      </c>
    </row>
    <row r="490" spans="1:16" x14ac:dyDescent="0.2">
      <c r="A490" s="2" t="s">
        <v>962</v>
      </c>
      <c r="B490" s="2" t="s">
        <v>17</v>
      </c>
      <c r="C490" s="2">
        <v>15</v>
      </c>
      <c r="D490" s="2">
        <v>77403789</v>
      </c>
      <c r="E490" s="2">
        <v>77411080</v>
      </c>
      <c r="F490" s="2">
        <v>7292</v>
      </c>
      <c r="G490" s="2" t="s">
        <v>963</v>
      </c>
      <c r="H490" s="3">
        <v>486.14954619788898</v>
      </c>
      <c r="I490" s="3">
        <v>4.1199182799552201</v>
      </c>
      <c r="J490" s="3">
        <v>4.9565071585546197E-4</v>
      </c>
      <c r="K490" s="2">
        <v>86</v>
      </c>
      <c r="L490" s="2">
        <v>84</v>
      </c>
      <c r="M490" s="2">
        <v>287</v>
      </c>
      <c r="N490" s="2">
        <v>521</v>
      </c>
      <c r="O490" s="2">
        <v>594</v>
      </c>
      <c r="P490" s="2">
        <v>1345</v>
      </c>
    </row>
    <row r="491" spans="1:16" x14ac:dyDescent="0.2">
      <c r="A491" s="2" t="s">
        <v>964</v>
      </c>
      <c r="B491" s="2" t="s">
        <v>17</v>
      </c>
      <c r="C491" s="2">
        <v>13</v>
      </c>
      <c r="D491" s="2">
        <v>23746734</v>
      </c>
      <c r="E491" s="2">
        <v>23747223</v>
      </c>
      <c r="F491" s="2">
        <v>490</v>
      </c>
      <c r="G491" s="2" t="s">
        <v>965</v>
      </c>
      <c r="H491" s="3">
        <v>410.93033009149502</v>
      </c>
      <c r="I491" s="3">
        <v>4.1195459939533601</v>
      </c>
      <c r="J491" s="3">
        <v>1.6407368999312199E-6</v>
      </c>
      <c r="K491" s="2">
        <v>194</v>
      </c>
      <c r="L491" s="2">
        <v>137</v>
      </c>
      <c r="M491" s="2">
        <v>99</v>
      </c>
      <c r="N491" s="2">
        <v>939</v>
      </c>
      <c r="O491" s="2">
        <v>395</v>
      </c>
      <c r="P491" s="2">
        <v>701</v>
      </c>
    </row>
    <row r="492" spans="1:16" x14ac:dyDescent="0.2">
      <c r="A492" s="2" t="s">
        <v>966</v>
      </c>
      <c r="B492" s="2" t="s">
        <v>17</v>
      </c>
      <c r="C492" s="2">
        <v>15</v>
      </c>
      <c r="D492" s="2">
        <v>84323923</v>
      </c>
      <c r="E492" s="2">
        <v>84342978</v>
      </c>
      <c r="F492" s="2">
        <v>19056</v>
      </c>
      <c r="G492" s="2" t="s">
        <v>967</v>
      </c>
      <c r="H492" s="3">
        <v>310.30642334196602</v>
      </c>
      <c r="I492" s="3">
        <v>4.1189276285502698</v>
      </c>
      <c r="J492" s="3">
        <v>1.8451063350057499E-8</v>
      </c>
      <c r="K492" s="2">
        <v>124</v>
      </c>
      <c r="L492" s="2">
        <v>126</v>
      </c>
      <c r="M492" s="2">
        <v>85</v>
      </c>
      <c r="N492" s="2">
        <v>547</v>
      </c>
      <c r="O492" s="2">
        <v>327</v>
      </c>
      <c r="P492" s="2">
        <v>653</v>
      </c>
    </row>
    <row r="493" spans="1:16" x14ac:dyDescent="0.2">
      <c r="A493" s="2" t="s">
        <v>968</v>
      </c>
      <c r="B493" s="2" t="s">
        <v>17</v>
      </c>
      <c r="C493" s="2">
        <v>6</v>
      </c>
      <c r="D493" s="2">
        <v>48764464</v>
      </c>
      <c r="E493" s="2">
        <v>48770851</v>
      </c>
      <c r="F493" s="2">
        <v>6388</v>
      </c>
      <c r="G493" s="2" t="s">
        <v>969</v>
      </c>
      <c r="H493" s="3">
        <v>367.51985312888098</v>
      </c>
      <c r="I493" s="3">
        <v>4.1187871532224003</v>
      </c>
      <c r="J493" s="3">
        <v>2.4047049856776102E-9</v>
      </c>
      <c r="K493" s="2">
        <v>182</v>
      </c>
      <c r="L493" s="2">
        <v>118</v>
      </c>
      <c r="M493" s="2">
        <v>101</v>
      </c>
      <c r="N493" s="2">
        <v>738</v>
      </c>
      <c r="O493" s="2">
        <v>472</v>
      </c>
      <c r="P493" s="2">
        <v>595</v>
      </c>
    </row>
    <row r="494" spans="1:16" x14ac:dyDescent="0.2">
      <c r="A494" s="2" t="s">
        <v>970</v>
      </c>
      <c r="B494" s="2" t="s">
        <v>17</v>
      </c>
      <c r="C494" s="2">
        <v>2</v>
      </c>
      <c r="D494" s="2">
        <v>60293760</v>
      </c>
      <c r="E494" s="2">
        <v>60383231</v>
      </c>
      <c r="F494" s="2">
        <v>89472</v>
      </c>
      <c r="G494" s="2" t="s">
        <v>971</v>
      </c>
      <c r="H494" s="3">
        <v>1369.6014275811599</v>
      </c>
      <c r="I494" s="3">
        <v>4.1162469647836204</v>
      </c>
      <c r="J494" s="3">
        <v>7.5894253455436297E-8</v>
      </c>
      <c r="K494" s="2">
        <v>503</v>
      </c>
      <c r="L494" s="2">
        <v>468</v>
      </c>
      <c r="M494" s="2">
        <v>501</v>
      </c>
      <c r="N494" s="2">
        <v>3287</v>
      </c>
      <c r="O494" s="2">
        <v>1298</v>
      </c>
      <c r="P494" s="2">
        <v>2160</v>
      </c>
    </row>
    <row r="495" spans="1:16" x14ac:dyDescent="0.2">
      <c r="A495" s="2" t="s">
        <v>972</v>
      </c>
      <c r="B495" s="2" t="s">
        <v>17</v>
      </c>
      <c r="C495" s="2">
        <v>4</v>
      </c>
      <c r="D495" s="2">
        <v>1147929</v>
      </c>
      <c r="E495" s="2">
        <v>1173325</v>
      </c>
      <c r="F495" s="2">
        <v>25397</v>
      </c>
      <c r="G495" s="2" t="s">
        <v>973</v>
      </c>
      <c r="H495" s="3">
        <v>47.837562918583501</v>
      </c>
      <c r="I495" s="3">
        <v>4.1148613873570596</v>
      </c>
      <c r="J495" s="3">
        <v>4.1032681815537002E-5</v>
      </c>
      <c r="K495" s="2">
        <v>11</v>
      </c>
      <c r="L495" s="2">
        <v>19</v>
      </c>
      <c r="M495" s="2">
        <v>18</v>
      </c>
      <c r="N495" s="2">
        <v>108</v>
      </c>
      <c r="O495" s="2">
        <v>42</v>
      </c>
      <c r="P495" s="2">
        <v>89</v>
      </c>
    </row>
    <row r="496" spans="1:16" x14ac:dyDescent="0.2">
      <c r="A496" s="2" t="s">
        <v>974</v>
      </c>
      <c r="B496" s="2" t="s">
        <v>17</v>
      </c>
      <c r="C496" s="2">
        <v>1</v>
      </c>
      <c r="D496" s="2">
        <v>40465552</v>
      </c>
      <c r="E496" s="2">
        <v>40500854</v>
      </c>
      <c r="F496" s="2">
        <v>35303</v>
      </c>
      <c r="G496" s="2" t="s">
        <v>975</v>
      </c>
      <c r="H496" s="3">
        <v>654.81150992387097</v>
      </c>
      <c r="I496" s="3">
        <v>4.1062933099835002</v>
      </c>
      <c r="J496" s="3">
        <v>1.5795228628519199E-10</v>
      </c>
      <c r="K496" s="2">
        <v>254</v>
      </c>
      <c r="L496" s="2">
        <v>295</v>
      </c>
      <c r="M496" s="2">
        <v>174</v>
      </c>
      <c r="N496" s="2">
        <v>1306</v>
      </c>
      <c r="O496" s="2">
        <v>846</v>
      </c>
      <c r="P496" s="2">
        <v>1054</v>
      </c>
    </row>
    <row r="497" spans="1:16" x14ac:dyDescent="0.2">
      <c r="A497" s="2" t="s">
        <v>976</v>
      </c>
      <c r="B497" s="2" t="s">
        <v>17</v>
      </c>
      <c r="C497" s="2">
        <v>1</v>
      </c>
      <c r="D497" s="2">
        <v>85649840</v>
      </c>
      <c r="E497" s="2">
        <v>85709998</v>
      </c>
      <c r="F497" s="2">
        <v>60159</v>
      </c>
      <c r="G497" s="2" t="s">
        <v>977</v>
      </c>
      <c r="H497" s="3">
        <v>1163.66354166633</v>
      </c>
      <c r="I497" s="3">
        <v>4.10109621225961</v>
      </c>
      <c r="J497" s="3">
        <v>1.09713899244687E-10</v>
      </c>
      <c r="K497" s="2">
        <v>429</v>
      </c>
      <c r="L497" s="2">
        <v>387</v>
      </c>
      <c r="M497" s="2">
        <v>474</v>
      </c>
      <c r="N497" s="2">
        <v>2419</v>
      </c>
      <c r="O497" s="2">
        <v>1275</v>
      </c>
      <c r="P497" s="2">
        <v>1998</v>
      </c>
    </row>
    <row r="498" spans="1:16" x14ac:dyDescent="0.2">
      <c r="A498" s="2" t="s">
        <v>978</v>
      </c>
      <c r="B498" s="2" t="s">
        <v>17</v>
      </c>
      <c r="C498" s="2">
        <v>5</v>
      </c>
      <c r="D498" s="2">
        <v>30013161</v>
      </c>
      <c r="E498" s="2">
        <v>30019968</v>
      </c>
      <c r="F498" s="2">
        <v>6808</v>
      </c>
      <c r="G498" s="2" t="s">
        <v>979</v>
      </c>
      <c r="H498" s="3">
        <v>34.541086210607503</v>
      </c>
      <c r="I498" s="3">
        <v>4.09562915935512</v>
      </c>
      <c r="J498" s="3">
        <v>1.3003422422912001E-4</v>
      </c>
      <c r="K498" s="2">
        <v>11</v>
      </c>
      <c r="L498" s="2">
        <v>13</v>
      </c>
      <c r="M498" s="2">
        <v>11</v>
      </c>
      <c r="N498" s="2">
        <v>77</v>
      </c>
      <c r="O498" s="2">
        <v>27</v>
      </c>
      <c r="P498" s="2">
        <v>70</v>
      </c>
    </row>
    <row r="499" spans="1:16" x14ac:dyDescent="0.2">
      <c r="A499" s="2" t="s">
        <v>980</v>
      </c>
      <c r="B499" s="2" t="s">
        <v>17</v>
      </c>
      <c r="C499" s="2">
        <v>2</v>
      </c>
      <c r="D499" s="2">
        <v>164354070</v>
      </c>
      <c r="E499" s="2">
        <v>164356507</v>
      </c>
      <c r="F499" s="2">
        <v>2438</v>
      </c>
      <c r="G499" s="2" t="s">
        <v>981</v>
      </c>
      <c r="H499" s="3">
        <v>80.353335888409802</v>
      </c>
      <c r="I499" s="3">
        <v>4.09330643674702</v>
      </c>
      <c r="J499" s="3">
        <v>1.2835962533674601E-5</v>
      </c>
      <c r="K499" s="2">
        <v>30</v>
      </c>
      <c r="L499" s="2">
        <v>34</v>
      </c>
      <c r="M499" s="2">
        <v>19</v>
      </c>
      <c r="N499" s="2">
        <v>159</v>
      </c>
      <c r="O499" s="2">
        <v>69</v>
      </c>
      <c r="P499" s="2">
        <v>171</v>
      </c>
    </row>
    <row r="500" spans="1:16" x14ac:dyDescent="0.2">
      <c r="A500" s="2" t="s">
        <v>982</v>
      </c>
      <c r="B500" s="2" t="s">
        <v>17</v>
      </c>
      <c r="C500" s="2">
        <v>14</v>
      </c>
      <c r="D500" s="2">
        <v>51123913</v>
      </c>
      <c r="E500" s="2">
        <v>51132187</v>
      </c>
      <c r="F500" s="2">
        <v>8275</v>
      </c>
      <c r="G500" s="2" t="s">
        <v>983</v>
      </c>
      <c r="H500" s="3">
        <v>233.59452936917901</v>
      </c>
      <c r="I500" s="3">
        <v>4.0911532744838199</v>
      </c>
      <c r="J500" s="3">
        <v>1.99030920995108E-7</v>
      </c>
      <c r="K500" s="2">
        <v>82</v>
      </c>
      <c r="L500" s="2">
        <v>105</v>
      </c>
      <c r="M500" s="2">
        <v>63</v>
      </c>
      <c r="N500" s="2">
        <v>468</v>
      </c>
      <c r="O500" s="2">
        <v>230</v>
      </c>
      <c r="P500" s="2">
        <v>453</v>
      </c>
    </row>
    <row r="501" spans="1:16" x14ac:dyDescent="0.2">
      <c r="A501" s="2" t="s">
        <v>984</v>
      </c>
      <c r="B501" s="2" t="s">
        <v>17</v>
      </c>
      <c r="C501" s="2">
        <v>5</v>
      </c>
      <c r="D501" s="2">
        <v>120876142</v>
      </c>
      <c r="E501" s="2">
        <v>120887613</v>
      </c>
      <c r="F501" s="2">
        <v>11472</v>
      </c>
      <c r="G501" s="2" t="s">
        <v>985</v>
      </c>
      <c r="H501" s="3">
        <v>273.157499461361</v>
      </c>
      <c r="I501" s="3">
        <v>4.0872132881212</v>
      </c>
      <c r="J501" s="3">
        <v>3.3315456019670498E-6</v>
      </c>
      <c r="K501" s="2">
        <v>124</v>
      </c>
      <c r="L501" s="2">
        <v>93</v>
      </c>
      <c r="M501" s="2">
        <v>71</v>
      </c>
      <c r="N501" s="2">
        <v>688</v>
      </c>
      <c r="O501" s="2">
        <v>267</v>
      </c>
      <c r="P501" s="2">
        <v>397</v>
      </c>
    </row>
    <row r="502" spans="1:16" x14ac:dyDescent="0.2">
      <c r="A502" s="2" t="s">
        <v>986</v>
      </c>
      <c r="B502" s="2" t="s">
        <v>17</v>
      </c>
      <c r="C502" s="2">
        <v>9</v>
      </c>
      <c r="D502" s="2">
        <v>44981769</v>
      </c>
      <c r="E502" s="2">
        <v>44987052</v>
      </c>
      <c r="F502" s="2">
        <v>5284</v>
      </c>
      <c r="G502" s="2" t="s">
        <v>987</v>
      </c>
      <c r="H502" s="3">
        <v>33.850671078061602</v>
      </c>
      <c r="I502" s="3">
        <v>4.0869682728739898</v>
      </c>
      <c r="J502" s="3">
        <v>1.05530280042316E-4</v>
      </c>
      <c r="K502" s="2">
        <v>14</v>
      </c>
      <c r="L502" s="2">
        <v>12</v>
      </c>
      <c r="M502" s="2">
        <v>7</v>
      </c>
      <c r="N502" s="2">
        <v>87</v>
      </c>
      <c r="O502" s="2">
        <v>35</v>
      </c>
      <c r="P502" s="2">
        <v>48</v>
      </c>
    </row>
    <row r="503" spans="1:16" x14ac:dyDescent="0.2">
      <c r="A503" s="2" t="s">
        <v>988</v>
      </c>
      <c r="B503" s="2" t="s">
        <v>17</v>
      </c>
      <c r="C503" s="2">
        <v>11</v>
      </c>
      <c r="D503" s="2">
        <v>62248984</v>
      </c>
      <c r="E503" s="2">
        <v>62266452</v>
      </c>
      <c r="F503" s="2">
        <v>17469</v>
      </c>
      <c r="G503" s="2" t="s">
        <v>989</v>
      </c>
      <c r="H503" s="3">
        <v>34.476687759764701</v>
      </c>
      <c r="I503" s="3">
        <v>4.0768622904498102</v>
      </c>
      <c r="J503" s="3">
        <v>2.77313127657017E-5</v>
      </c>
      <c r="K503" s="2">
        <v>19</v>
      </c>
      <c r="L503" s="2">
        <v>10</v>
      </c>
      <c r="M503" s="2">
        <v>6</v>
      </c>
      <c r="N503" s="2">
        <v>57</v>
      </c>
      <c r="O503" s="2">
        <v>45</v>
      </c>
      <c r="P503" s="2">
        <v>70</v>
      </c>
    </row>
    <row r="504" spans="1:16" x14ac:dyDescent="0.2">
      <c r="A504" s="2" t="s">
        <v>990</v>
      </c>
      <c r="B504" s="2" t="s">
        <v>89</v>
      </c>
      <c r="C504" s="2">
        <v>2</v>
      </c>
      <c r="D504" s="2">
        <v>166194425</v>
      </c>
      <c r="E504" s="2">
        <v>166201418</v>
      </c>
      <c r="F504" s="2">
        <v>6994</v>
      </c>
      <c r="G504" s="2"/>
      <c r="H504" s="3">
        <v>20.363583918404601</v>
      </c>
      <c r="I504" s="3">
        <v>-4.0731537392193804</v>
      </c>
      <c r="J504" s="3">
        <v>1.8289106611687901E-3</v>
      </c>
      <c r="K504" s="2">
        <v>20</v>
      </c>
      <c r="L504" s="2">
        <v>23</v>
      </c>
      <c r="M504" s="2">
        <v>61</v>
      </c>
      <c r="N504" s="2">
        <v>3</v>
      </c>
      <c r="O504" s="2">
        <v>9</v>
      </c>
      <c r="P504" s="2">
        <v>6</v>
      </c>
    </row>
    <row r="505" spans="1:16" x14ac:dyDescent="0.2">
      <c r="A505" s="2" t="s">
        <v>991</v>
      </c>
      <c r="B505" s="2" t="s">
        <v>17</v>
      </c>
      <c r="C505" s="2">
        <v>2</v>
      </c>
      <c r="D505" s="2">
        <v>164769929</v>
      </c>
      <c r="E505" s="2">
        <v>164772902</v>
      </c>
      <c r="F505" s="2">
        <v>2974</v>
      </c>
      <c r="G505" s="2" t="s">
        <v>992</v>
      </c>
      <c r="H505" s="3">
        <v>231.13118713076</v>
      </c>
      <c r="I505" s="3">
        <v>4.0722296916109597</v>
      </c>
      <c r="J505" s="3">
        <v>9.9203146556197394E-4</v>
      </c>
      <c r="K505" s="2">
        <v>123</v>
      </c>
      <c r="L505" s="2">
        <v>58</v>
      </c>
      <c r="M505" s="2">
        <v>33</v>
      </c>
      <c r="N505" s="2">
        <v>670</v>
      </c>
      <c r="O505" s="2">
        <v>160</v>
      </c>
      <c r="P505" s="2">
        <v>343</v>
      </c>
    </row>
    <row r="506" spans="1:16" x14ac:dyDescent="0.2">
      <c r="A506" s="2" t="s">
        <v>993</v>
      </c>
      <c r="B506" s="2" t="s">
        <v>17</v>
      </c>
      <c r="C506" s="2">
        <v>2</v>
      </c>
      <c r="D506" s="2">
        <v>129268210</v>
      </c>
      <c r="E506" s="2">
        <v>129297230</v>
      </c>
      <c r="F506" s="2">
        <v>29021</v>
      </c>
      <c r="G506" s="2" t="s">
        <v>994</v>
      </c>
      <c r="H506" s="3">
        <v>205.60335808971601</v>
      </c>
      <c r="I506" s="3">
        <v>4.0709087694829202</v>
      </c>
      <c r="J506" s="3">
        <v>6.9873744874217499E-4</v>
      </c>
      <c r="K506" s="2">
        <v>114</v>
      </c>
      <c r="L506" s="2">
        <v>57</v>
      </c>
      <c r="M506" s="2">
        <v>22</v>
      </c>
      <c r="N506" s="2">
        <v>459</v>
      </c>
      <c r="O506" s="2">
        <v>173</v>
      </c>
      <c r="P506" s="2">
        <v>408</v>
      </c>
    </row>
    <row r="507" spans="1:16" x14ac:dyDescent="0.2">
      <c r="A507" s="2" t="s">
        <v>995</v>
      </c>
      <c r="B507" s="2" t="s">
        <v>17</v>
      </c>
      <c r="C507" s="2">
        <v>4</v>
      </c>
      <c r="D507" s="2">
        <v>145212368</v>
      </c>
      <c r="E507" s="2">
        <v>145246870</v>
      </c>
      <c r="F507" s="2">
        <v>34503</v>
      </c>
      <c r="G507" s="2" t="s">
        <v>996</v>
      </c>
      <c r="H507" s="3">
        <v>3137.5006230351</v>
      </c>
      <c r="I507" s="3">
        <v>4.0704743389094702</v>
      </c>
      <c r="J507" s="3">
        <v>5.6834505155888597E-7</v>
      </c>
      <c r="K507" s="2">
        <v>1198</v>
      </c>
      <c r="L507" s="2">
        <v>1045</v>
      </c>
      <c r="M507" s="2">
        <v>1123</v>
      </c>
      <c r="N507" s="2">
        <v>6310</v>
      </c>
      <c r="O507" s="2">
        <v>2537</v>
      </c>
      <c r="P507" s="2">
        <v>6612</v>
      </c>
    </row>
    <row r="508" spans="1:16" x14ac:dyDescent="0.2">
      <c r="A508" s="2" t="s">
        <v>997</v>
      </c>
      <c r="B508" s="2" t="s">
        <v>17</v>
      </c>
      <c r="C508" s="2">
        <v>13</v>
      </c>
      <c r="D508" s="2">
        <v>21779832</v>
      </c>
      <c r="E508" s="2">
        <v>21780625</v>
      </c>
      <c r="F508" s="2">
        <v>794</v>
      </c>
      <c r="G508" s="2" t="s">
        <v>998</v>
      </c>
      <c r="H508" s="3">
        <v>216.123345391534</v>
      </c>
      <c r="I508" s="3">
        <v>4.0645142153077396</v>
      </c>
      <c r="J508" s="3">
        <v>2.4406756539438598E-3</v>
      </c>
      <c r="K508" s="2">
        <v>122</v>
      </c>
      <c r="L508" s="2">
        <v>53</v>
      </c>
      <c r="M508" s="2">
        <v>15</v>
      </c>
      <c r="N508" s="2">
        <v>547</v>
      </c>
      <c r="O508" s="2">
        <v>179</v>
      </c>
      <c r="P508" s="2">
        <v>382</v>
      </c>
    </row>
    <row r="509" spans="1:16" x14ac:dyDescent="0.2">
      <c r="A509" s="2" t="s">
        <v>999</v>
      </c>
      <c r="B509" s="2" t="s">
        <v>89</v>
      </c>
      <c r="C509" s="2">
        <v>6</v>
      </c>
      <c r="D509" s="2">
        <v>122293251</v>
      </c>
      <c r="E509" s="2">
        <v>122296486</v>
      </c>
      <c r="F509" s="2">
        <v>3236</v>
      </c>
      <c r="G509" s="2"/>
      <c r="H509" s="3">
        <v>16.0925135930995</v>
      </c>
      <c r="I509" s="3">
        <v>4.0584328687921403</v>
      </c>
      <c r="J509" s="3">
        <v>3.3575996687759397E-4</v>
      </c>
      <c r="K509" s="2">
        <v>6</v>
      </c>
      <c r="L509" s="2">
        <v>3</v>
      </c>
      <c r="M509" s="2">
        <v>6</v>
      </c>
      <c r="N509" s="2">
        <v>28</v>
      </c>
      <c r="O509" s="2">
        <v>20</v>
      </c>
      <c r="P509" s="2">
        <v>33</v>
      </c>
    </row>
    <row r="510" spans="1:16" x14ac:dyDescent="0.2">
      <c r="A510" s="2" t="s">
        <v>1000</v>
      </c>
      <c r="B510" s="2" t="s">
        <v>17</v>
      </c>
      <c r="C510" s="2">
        <v>8</v>
      </c>
      <c r="D510" s="2">
        <v>111311681</v>
      </c>
      <c r="E510" s="2">
        <v>111338449</v>
      </c>
      <c r="F510" s="2">
        <v>26769</v>
      </c>
      <c r="G510" s="2" t="s">
        <v>1001</v>
      </c>
      <c r="H510" s="3">
        <v>881.93659332725804</v>
      </c>
      <c r="I510" s="3">
        <v>4.05823164895987</v>
      </c>
      <c r="J510" s="3">
        <v>3.9197411057404302E-8</v>
      </c>
      <c r="K510" s="2">
        <v>315</v>
      </c>
      <c r="L510" s="2">
        <v>328</v>
      </c>
      <c r="M510" s="2">
        <v>322</v>
      </c>
      <c r="N510" s="2">
        <v>1959</v>
      </c>
      <c r="O510" s="2">
        <v>824</v>
      </c>
      <c r="P510" s="2">
        <v>1543</v>
      </c>
    </row>
    <row r="511" spans="1:16" x14ac:dyDescent="0.2">
      <c r="A511" s="2" t="s">
        <v>1002</v>
      </c>
      <c r="B511" s="2" t="s">
        <v>17</v>
      </c>
      <c r="C511" s="2">
        <v>11</v>
      </c>
      <c r="D511" s="2">
        <v>48945345</v>
      </c>
      <c r="E511" s="2">
        <v>48946410</v>
      </c>
      <c r="F511" s="2">
        <v>1066</v>
      </c>
      <c r="G511" s="2" t="s">
        <v>1003</v>
      </c>
      <c r="H511" s="3">
        <v>168.24851976238</v>
      </c>
      <c r="I511" s="3">
        <v>4.05618974345645</v>
      </c>
      <c r="J511" s="3">
        <v>4.8950788468224204E-6</v>
      </c>
      <c r="K511" s="2">
        <v>49</v>
      </c>
      <c r="L511" s="2">
        <v>55</v>
      </c>
      <c r="M511" s="2">
        <v>74</v>
      </c>
      <c r="N511" s="2">
        <v>312</v>
      </c>
      <c r="O511" s="2">
        <v>140</v>
      </c>
      <c r="P511" s="2">
        <v>380</v>
      </c>
    </row>
    <row r="512" spans="1:16" x14ac:dyDescent="0.2">
      <c r="A512" s="2" t="s">
        <v>1004</v>
      </c>
      <c r="B512" s="2" t="s">
        <v>17</v>
      </c>
      <c r="C512" s="2">
        <v>15</v>
      </c>
      <c r="D512" s="2">
        <v>77695719</v>
      </c>
      <c r="E512" s="2">
        <v>77719288</v>
      </c>
      <c r="F512" s="2">
        <v>23570</v>
      </c>
      <c r="G512" s="2" t="s">
        <v>1005</v>
      </c>
      <c r="H512" s="3">
        <v>48.362912741967101</v>
      </c>
      <c r="I512" s="3">
        <v>4.0552391008372597</v>
      </c>
      <c r="J512" s="3">
        <v>3.44920011977819E-6</v>
      </c>
      <c r="K512" s="2">
        <v>19</v>
      </c>
      <c r="L512" s="2">
        <v>19</v>
      </c>
      <c r="M512" s="2">
        <v>14</v>
      </c>
      <c r="N512" s="2">
        <v>103</v>
      </c>
      <c r="O512" s="2">
        <v>50</v>
      </c>
      <c r="P512" s="2">
        <v>86</v>
      </c>
    </row>
    <row r="513" spans="1:16" x14ac:dyDescent="0.2">
      <c r="A513" s="2" t="s">
        <v>1006</v>
      </c>
      <c r="B513" s="2" t="s">
        <v>89</v>
      </c>
      <c r="C513" s="2">
        <v>13</v>
      </c>
      <c r="D513" s="2">
        <v>9001952</v>
      </c>
      <c r="E513" s="2">
        <v>9076335</v>
      </c>
      <c r="F513" s="2">
        <v>74384</v>
      </c>
      <c r="G513" s="2"/>
      <c r="H513" s="3">
        <v>36.666127639065998</v>
      </c>
      <c r="I513" s="3">
        <v>-4.0534219894303796</v>
      </c>
      <c r="J513" s="3">
        <v>5.1994387221114702E-3</v>
      </c>
      <c r="K513" s="2">
        <v>46</v>
      </c>
      <c r="L513" s="2">
        <v>25</v>
      </c>
      <c r="M513" s="2">
        <v>119</v>
      </c>
      <c r="N513" s="2">
        <v>3</v>
      </c>
      <c r="O513" s="2">
        <v>7</v>
      </c>
      <c r="P513" s="2">
        <v>20</v>
      </c>
    </row>
    <row r="514" spans="1:16" x14ac:dyDescent="0.2">
      <c r="A514" s="2" t="s">
        <v>1007</v>
      </c>
      <c r="B514" s="2" t="s">
        <v>17</v>
      </c>
      <c r="C514" s="2">
        <v>6</v>
      </c>
      <c r="D514" s="2">
        <v>141907281</v>
      </c>
      <c r="E514" s="2">
        <v>141946965</v>
      </c>
      <c r="F514" s="2">
        <v>39685</v>
      </c>
      <c r="G514" s="2" t="s">
        <v>1008</v>
      </c>
      <c r="H514" s="3">
        <v>3724.49997309225</v>
      </c>
      <c r="I514" s="3">
        <v>-4.04637596464522</v>
      </c>
      <c r="J514" s="3">
        <v>5.4173880095456503E-3</v>
      </c>
      <c r="K514" s="2">
        <v>4274</v>
      </c>
      <c r="L514" s="2">
        <v>4368</v>
      </c>
      <c r="M514" s="2">
        <v>10672</v>
      </c>
      <c r="N514" s="2">
        <v>181</v>
      </c>
      <c r="O514" s="2">
        <v>637</v>
      </c>
      <c r="P514" s="2">
        <v>2215</v>
      </c>
    </row>
    <row r="515" spans="1:16" x14ac:dyDescent="0.2">
      <c r="A515" s="2" t="s">
        <v>1009</v>
      </c>
      <c r="B515" s="2" t="s">
        <v>17</v>
      </c>
      <c r="C515" s="2" t="s">
        <v>165</v>
      </c>
      <c r="D515" s="2">
        <v>101261377</v>
      </c>
      <c r="E515" s="2">
        <v>101263992</v>
      </c>
      <c r="F515" s="2">
        <v>2616</v>
      </c>
      <c r="G515" s="2" t="s">
        <v>1010</v>
      </c>
      <c r="H515" s="3">
        <v>19.329561081599898</v>
      </c>
      <c r="I515" s="3">
        <v>4.04144531159411</v>
      </c>
      <c r="J515" s="3">
        <v>8.1427819756177807E-5</v>
      </c>
      <c r="K515" s="2">
        <v>4</v>
      </c>
      <c r="L515" s="2">
        <v>8</v>
      </c>
      <c r="M515" s="2">
        <v>7</v>
      </c>
      <c r="N515" s="2">
        <v>25</v>
      </c>
      <c r="O515" s="2">
        <v>35</v>
      </c>
      <c r="P515" s="2">
        <v>36</v>
      </c>
    </row>
    <row r="516" spans="1:16" x14ac:dyDescent="0.2">
      <c r="A516" s="2" t="s">
        <v>1011</v>
      </c>
      <c r="B516" s="2" t="s">
        <v>17</v>
      </c>
      <c r="C516" s="2">
        <v>2</v>
      </c>
      <c r="D516" s="2">
        <v>129592606</v>
      </c>
      <c r="E516" s="2">
        <v>129632228</v>
      </c>
      <c r="F516" s="2">
        <v>39623</v>
      </c>
      <c r="G516" s="2" t="s">
        <v>1012</v>
      </c>
      <c r="H516" s="3">
        <v>4849.6471266348399</v>
      </c>
      <c r="I516" s="3">
        <v>4.0355206301882003</v>
      </c>
      <c r="J516" s="3">
        <v>1.6403229552562001E-6</v>
      </c>
      <c r="K516" s="2">
        <v>1866</v>
      </c>
      <c r="L516" s="2">
        <v>2075</v>
      </c>
      <c r="M516" s="2">
        <v>1265</v>
      </c>
      <c r="N516" s="2">
        <v>7594</v>
      </c>
      <c r="O516" s="2">
        <v>4480</v>
      </c>
      <c r="P516" s="2">
        <v>11818</v>
      </c>
    </row>
    <row r="517" spans="1:16" x14ac:dyDescent="0.2">
      <c r="A517" s="2" t="s">
        <v>1013</v>
      </c>
      <c r="B517" s="2" t="s">
        <v>17</v>
      </c>
      <c r="C517" s="2">
        <v>5</v>
      </c>
      <c r="D517" s="2">
        <v>138341770</v>
      </c>
      <c r="E517" s="2">
        <v>138359898</v>
      </c>
      <c r="F517" s="2">
        <v>18129</v>
      </c>
      <c r="G517" s="2"/>
      <c r="H517" s="3">
        <v>132.33571857974101</v>
      </c>
      <c r="I517" s="3">
        <v>4.0308837115949903</v>
      </c>
      <c r="J517" s="3">
        <v>4.7580297947817397E-6</v>
      </c>
      <c r="K517" s="2">
        <v>43</v>
      </c>
      <c r="L517" s="2">
        <v>28</v>
      </c>
      <c r="M517" s="2">
        <v>70</v>
      </c>
      <c r="N517" s="2">
        <v>224</v>
      </c>
      <c r="O517" s="2">
        <v>146</v>
      </c>
      <c r="P517" s="2">
        <v>284</v>
      </c>
    </row>
    <row r="518" spans="1:16" x14ac:dyDescent="0.2">
      <c r="A518" s="2" t="s">
        <v>1014</v>
      </c>
      <c r="B518" s="2" t="s">
        <v>17</v>
      </c>
      <c r="C518" s="2">
        <v>7</v>
      </c>
      <c r="D518" s="2">
        <v>3884201</v>
      </c>
      <c r="E518" s="2">
        <v>3898159</v>
      </c>
      <c r="F518" s="2">
        <v>13959</v>
      </c>
      <c r="G518" s="2" t="s">
        <v>1015</v>
      </c>
      <c r="H518" s="3">
        <v>514.74926617195297</v>
      </c>
      <c r="I518" s="3">
        <v>4.0290300294128096</v>
      </c>
      <c r="J518" s="3">
        <v>2.92041268119966E-4</v>
      </c>
      <c r="K518" s="2">
        <v>271</v>
      </c>
      <c r="L518" s="2">
        <v>165</v>
      </c>
      <c r="M518" s="2">
        <v>72</v>
      </c>
      <c r="N518" s="2">
        <v>921</v>
      </c>
      <c r="O518" s="2">
        <v>430</v>
      </c>
      <c r="P518" s="2">
        <v>1230</v>
      </c>
    </row>
    <row r="519" spans="1:16" x14ac:dyDescent="0.2">
      <c r="A519" s="2" t="s">
        <v>1016</v>
      </c>
      <c r="B519" s="2" t="s">
        <v>17</v>
      </c>
      <c r="C519" s="2">
        <v>12</v>
      </c>
      <c r="D519" s="2">
        <v>78961795</v>
      </c>
      <c r="E519" s="2">
        <v>79007659</v>
      </c>
      <c r="F519" s="2">
        <v>45865</v>
      </c>
      <c r="G519" s="2" t="s">
        <v>1017</v>
      </c>
      <c r="H519" s="3">
        <v>276.24565777283198</v>
      </c>
      <c r="I519" s="3">
        <v>4.0238054098238498</v>
      </c>
      <c r="J519" s="3">
        <v>1.48608929713972E-7</v>
      </c>
      <c r="K519" s="2">
        <v>128</v>
      </c>
      <c r="L519" s="2">
        <v>87</v>
      </c>
      <c r="M519" s="2">
        <v>88</v>
      </c>
      <c r="N519" s="2">
        <v>562</v>
      </c>
      <c r="O519" s="2">
        <v>273</v>
      </c>
      <c r="P519" s="2">
        <v>521</v>
      </c>
    </row>
    <row r="520" spans="1:16" x14ac:dyDescent="0.2">
      <c r="A520" s="2" t="s">
        <v>1018</v>
      </c>
      <c r="B520" s="2" t="s">
        <v>17</v>
      </c>
      <c r="C520" s="2">
        <v>6</v>
      </c>
      <c r="D520" s="2">
        <v>72598628</v>
      </c>
      <c r="E520" s="2">
        <v>72607488</v>
      </c>
      <c r="F520" s="2">
        <v>8861</v>
      </c>
      <c r="G520" s="2" t="s">
        <v>1019</v>
      </c>
      <c r="H520" s="3">
        <v>2395.25501497913</v>
      </c>
      <c r="I520" s="3">
        <v>-4.0234079536695297</v>
      </c>
      <c r="J520" s="3">
        <v>9.1770150436120101E-6</v>
      </c>
      <c r="K520" s="2">
        <v>2767</v>
      </c>
      <c r="L520" s="2">
        <v>3197</v>
      </c>
      <c r="M520" s="2">
        <v>5876</v>
      </c>
      <c r="N520" s="2">
        <v>500</v>
      </c>
      <c r="O520" s="2">
        <v>795</v>
      </c>
      <c r="P520" s="2">
        <v>1237</v>
      </c>
    </row>
    <row r="521" spans="1:16" x14ac:dyDescent="0.2">
      <c r="A521" s="2" t="s">
        <v>1020</v>
      </c>
      <c r="B521" s="2" t="s">
        <v>17</v>
      </c>
      <c r="C521" s="2">
        <v>6</v>
      </c>
      <c r="D521" s="2">
        <v>122952515</v>
      </c>
      <c r="E521" s="2">
        <v>122969878</v>
      </c>
      <c r="F521" s="2">
        <v>17364</v>
      </c>
      <c r="G521" s="2" t="s">
        <v>1021</v>
      </c>
      <c r="H521" s="3">
        <v>229.80085619393199</v>
      </c>
      <c r="I521" s="3">
        <v>4.0081824052577</v>
      </c>
      <c r="J521" s="3">
        <v>8.9308557025072803E-7</v>
      </c>
      <c r="K521" s="2">
        <v>104</v>
      </c>
      <c r="L521" s="2">
        <v>92</v>
      </c>
      <c r="M521" s="2">
        <v>54</v>
      </c>
      <c r="N521" s="2">
        <v>406</v>
      </c>
      <c r="O521" s="2">
        <v>236</v>
      </c>
      <c r="P521" s="2">
        <v>488</v>
      </c>
    </row>
    <row r="522" spans="1:16" x14ac:dyDescent="0.2">
      <c r="A522" s="2" t="s">
        <v>1022</v>
      </c>
      <c r="B522" s="2" t="s">
        <v>89</v>
      </c>
      <c r="C522" s="2">
        <v>5</v>
      </c>
      <c r="D522" s="2">
        <v>31569592</v>
      </c>
      <c r="E522" s="2">
        <v>31571397</v>
      </c>
      <c r="F522" s="2">
        <v>1806</v>
      </c>
      <c r="G522" s="2" t="s">
        <v>1023</v>
      </c>
      <c r="H522" s="3">
        <v>22.155781418090299</v>
      </c>
      <c r="I522" s="3">
        <v>4.0074329770491302</v>
      </c>
      <c r="J522" s="3">
        <v>4.0351565239678299E-4</v>
      </c>
      <c r="K522" s="2">
        <v>4</v>
      </c>
      <c r="L522" s="2">
        <v>7</v>
      </c>
      <c r="M522" s="2">
        <v>11</v>
      </c>
      <c r="N522" s="2">
        <v>37</v>
      </c>
      <c r="O522" s="2">
        <v>22</v>
      </c>
      <c r="P522" s="2">
        <v>52</v>
      </c>
    </row>
    <row r="523" spans="1:16" x14ac:dyDescent="0.2">
      <c r="A523" s="2" t="s">
        <v>1024</v>
      </c>
      <c r="B523" s="2" t="s">
        <v>17</v>
      </c>
      <c r="C523" s="2">
        <v>13</v>
      </c>
      <c r="D523" s="2">
        <v>23573760</v>
      </c>
      <c r="E523" s="2">
        <v>23574190</v>
      </c>
      <c r="F523" s="2">
        <v>431</v>
      </c>
      <c r="G523" s="2" t="s">
        <v>1025</v>
      </c>
      <c r="H523" s="3">
        <v>82.558430784413801</v>
      </c>
      <c r="I523" s="3">
        <v>4.0018947916384597</v>
      </c>
      <c r="J523" s="3">
        <v>3.5686573234463003E-4</v>
      </c>
      <c r="K523" s="2">
        <v>43</v>
      </c>
      <c r="L523" s="2">
        <v>20</v>
      </c>
      <c r="M523" s="2">
        <v>18</v>
      </c>
      <c r="N523" s="2">
        <v>195</v>
      </c>
      <c r="O523" s="2">
        <v>58</v>
      </c>
      <c r="P523" s="2">
        <v>161</v>
      </c>
    </row>
    <row r="524" spans="1:16" x14ac:dyDescent="0.2">
      <c r="A524" s="2" t="s">
        <v>1026</v>
      </c>
      <c r="B524" s="2" t="s">
        <v>17</v>
      </c>
      <c r="C524" s="2">
        <v>5</v>
      </c>
      <c r="D524" s="2">
        <v>65861399</v>
      </c>
      <c r="E524" s="2">
        <v>65896700</v>
      </c>
      <c r="F524" s="2">
        <v>35302</v>
      </c>
      <c r="G524" s="2" t="s">
        <v>1027</v>
      </c>
      <c r="H524" s="3">
        <v>106.33391970560599</v>
      </c>
      <c r="I524" s="3">
        <v>3.99859784987675</v>
      </c>
      <c r="J524" s="3">
        <v>3.5603568511360298E-6</v>
      </c>
      <c r="K524" s="2">
        <v>47</v>
      </c>
      <c r="L524" s="2">
        <v>38</v>
      </c>
      <c r="M524" s="2">
        <v>30</v>
      </c>
      <c r="N524" s="2">
        <v>217</v>
      </c>
      <c r="O524" s="2">
        <v>96</v>
      </c>
      <c r="P524" s="2">
        <v>212</v>
      </c>
    </row>
    <row r="525" spans="1:16" x14ac:dyDescent="0.2">
      <c r="A525" s="2" t="s">
        <v>1028</v>
      </c>
      <c r="B525" s="2" t="s">
        <v>17</v>
      </c>
      <c r="C525" s="2">
        <v>10</v>
      </c>
      <c r="D525" s="2">
        <v>88675269</v>
      </c>
      <c r="E525" s="2">
        <v>88683023</v>
      </c>
      <c r="F525" s="2">
        <v>7755</v>
      </c>
      <c r="G525" s="2" t="s">
        <v>1029</v>
      </c>
      <c r="H525" s="3">
        <v>94.838904104366193</v>
      </c>
      <c r="I525" s="3">
        <v>3.9958258067490799</v>
      </c>
      <c r="J525" s="3">
        <v>1.10914526649383E-3</v>
      </c>
      <c r="K525" s="2">
        <v>30</v>
      </c>
      <c r="L525" s="2">
        <v>22</v>
      </c>
      <c r="M525" s="2">
        <v>38</v>
      </c>
      <c r="N525" s="2">
        <v>52</v>
      </c>
      <c r="O525" s="2">
        <v>127</v>
      </c>
      <c r="P525" s="2">
        <v>301</v>
      </c>
    </row>
    <row r="526" spans="1:16" x14ac:dyDescent="0.2">
      <c r="A526" s="2" t="s">
        <v>1030</v>
      </c>
      <c r="B526" s="2" t="s">
        <v>17</v>
      </c>
      <c r="C526" s="2">
        <v>11</v>
      </c>
      <c r="D526" s="2">
        <v>95842219</v>
      </c>
      <c r="E526" s="2">
        <v>95845734</v>
      </c>
      <c r="F526" s="2">
        <v>3516</v>
      </c>
      <c r="G526" s="2" t="s">
        <v>1031</v>
      </c>
      <c r="H526" s="3">
        <v>263.20377817363902</v>
      </c>
      <c r="I526" s="3">
        <v>3.9955636694883498</v>
      </c>
      <c r="J526" s="3">
        <v>6.5098396811149494E-8</v>
      </c>
      <c r="K526" s="2">
        <v>71</v>
      </c>
      <c r="L526" s="2">
        <v>91</v>
      </c>
      <c r="M526" s="2">
        <v>131</v>
      </c>
      <c r="N526" s="2">
        <v>452</v>
      </c>
      <c r="O526" s="2">
        <v>300</v>
      </c>
      <c r="P526" s="2">
        <v>535</v>
      </c>
    </row>
    <row r="527" spans="1:16" x14ac:dyDescent="0.2">
      <c r="A527" s="2" t="s">
        <v>1032</v>
      </c>
      <c r="B527" s="2" t="s">
        <v>89</v>
      </c>
      <c r="C527" s="2">
        <v>4</v>
      </c>
      <c r="D527" s="2">
        <v>61857414</v>
      </c>
      <c r="E527" s="2">
        <v>61857880</v>
      </c>
      <c r="F527" s="2">
        <v>467</v>
      </c>
      <c r="G527" s="2"/>
      <c r="H527" s="3">
        <v>29.002392780193802</v>
      </c>
      <c r="I527" s="3">
        <v>-3.9950867279637201</v>
      </c>
      <c r="J527" s="3">
        <v>4.71901591261897E-3</v>
      </c>
      <c r="K527" s="2">
        <v>32</v>
      </c>
      <c r="L527" s="2">
        <v>37</v>
      </c>
      <c r="M527" s="2">
        <v>80</v>
      </c>
      <c r="N527" s="2">
        <v>1</v>
      </c>
      <c r="O527" s="2">
        <v>7</v>
      </c>
      <c r="P527" s="2">
        <v>17</v>
      </c>
    </row>
    <row r="528" spans="1:16" x14ac:dyDescent="0.2">
      <c r="A528" s="2" t="s">
        <v>1033</v>
      </c>
      <c r="B528" s="2" t="s">
        <v>17</v>
      </c>
      <c r="C528" s="2">
        <v>8</v>
      </c>
      <c r="D528" s="2">
        <v>71534259</v>
      </c>
      <c r="E528" s="2">
        <v>71537437</v>
      </c>
      <c r="F528" s="2">
        <v>3179</v>
      </c>
      <c r="G528" s="2" t="s">
        <v>1034</v>
      </c>
      <c r="H528" s="3">
        <v>913.29311644558902</v>
      </c>
      <c r="I528" s="3">
        <v>3.9812879768020402</v>
      </c>
      <c r="J528" s="3">
        <v>6.3847091421996202E-7</v>
      </c>
      <c r="K528" s="2">
        <v>239</v>
      </c>
      <c r="L528" s="2">
        <v>261</v>
      </c>
      <c r="M528" s="2">
        <v>502</v>
      </c>
      <c r="N528" s="2">
        <v>1443</v>
      </c>
      <c r="O528" s="2">
        <v>1108</v>
      </c>
      <c r="P528" s="2">
        <v>1926</v>
      </c>
    </row>
    <row r="529" spans="1:16" x14ac:dyDescent="0.2">
      <c r="A529" s="2" t="s">
        <v>1035</v>
      </c>
      <c r="B529" s="2" t="s">
        <v>17</v>
      </c>
      <c r="C529" s="2">
        <v>8</v>
      </c>
      <c r="D529" s="2">
        <v>105931994</v>
      </c>
      <c r="E529" s="2">
        <v>105933862</v>
      </c>
      <c r="F529" s="2">
        <v>1869</v>
      </c>
      <c r="G529" s="2" t="s">
        <v>1036</v>
      </c>
      <c r="H529" s="3">
        <v>26.160540971468699</v>
      </c>
      <c r="I529" s="3">
        <v>3.9796770965973498</v>
      </c>
      <c r="J529" s="3">
        <v>7.6255700986040706E-5</v>
      </c>
      <c r="K529" s="2">
        <v>8</v>
      </c>
      <c r="L529" s="2">
        <v>15</v>
      </c>
      <c r="M529" s="2">
        <v>4</v>
      </c>
      <c r="N529" s="2">
        <v>49</v>
      </c>
      <c r="O529" s="2">
        <v>36</v>
      </c>
      <c r="P529" s="2">
        <v>46</v>
      </c>
    </row>
    <row r="530" spans="1:16" x14ac:dyDescent="0.2">
      <c r="A530" s="2" t="s">
        <v>1037</v>
      </c>
      <c r="B530" s="2" t="s">
        <v>17</v>
      </c>
      <c r="C530" s="2">
        <v>15</v>
      </c>
      <c r="D530" s="2">
        <v>78597047</v>
      </c>
      <c r="E530" s="2">
        <v>78622019</v>
      </c>
      <c r="F530" s="2">
        <v>24973</v>
      </c>
      <c r="G530" s="2" t="s">
        <v>1038</v>
      </c>
      <c r="H530" s="3">
        <v>756.52809101983996</v>
      </c>
      <c r="I530" s="3">
        <v>3.9776836274929201</v>
      </c>
      <c r="J530" s="3">
        <v>3.3393812341170499E-8</v>
      </c>
      <c r="K530" s="2">
        <v>322</v>
      </c>
      <c r="L530" s="2">
        <v>300</v>
      </c>
      <c r="M530" s="2">
        <v>224</v>
      </c>
      <c r="N530" s="2">
        <v>1345</v>
      </c>
      <c r="O530" s="2">
        <v>761</v>
      </c>
      <c r="P530" s="2">
        <v>1588</v>
      </c>
    </row>
    <row r="531" spans="1:16" x14ac:dyDescent="0.2">
      <c r="A531" s="2" t="s">
        <v>1039</v>
      </c>
      <c r="B531" s="2" t="s">
        <v>17</v>
      </c>
      <c r="C531" s="2">
        <v>6</v>
      </c>
      <c r="D531" s="2">
        <v>71352772</v>
      </c>
      <c r="E531" s="2">
        <v>71379171</v>
      </c>
      <c r="F531" s="2">
        <v>26400</v>
      </c>
      <c r="G531" s="2" t="s">
        <v>1040</v>
      </c>
      <c r="H531" s="3">
        <v>66.925063430953799</v>
      </c>
      <c r="I531" s="3">
        <v>3.9773888981335501</v>
      </c>
      <c r="J531" s="3">
        <v>8.3935156634154406E-5</v>
      </c>
      <c r="K531" s="2">
        <v>12</v>
      </c>
      <c r="L531" s="2">
        <v>28</v>
      </c>
      <c r="M531" s="2">
        <v>30</v>
      </c>
      <c r="N531" s="2">
        <v>170</v>
      </c>
      <c r="O531" s="2">
        <v>80</v>
      </c>
      <c r="P531" s="2">
        <v>83</v>
      </c>
    </row>
    <row r="532" spans="1:16" x14ac:dyDescent="0.2">
      <c r="A532" s="2" t="s">
        <v>1041</v>
      </c>
      <c r="B532" s="2" t="s">
        <v>17</v>
      </c>
      <c r="C532" s="2">
        <v>7</v>
      </c>
      <c r="D532" s="2">
        <v>28437447</v>
      </c>
      <c r="E532" s="2">
        <v>28448221</v>
      </c>
      <c r="F532" s="2">
        <v>10775</v>
      </c>
      <c r="G532" s="2" t="s">
        <v>1042</v>
      </c>
      <c r="H532" s="3">
        <v>538.67549951569902</v>
      </c>
      <c r="I532" s="3">
        <v>3.9747680711542199</v>
      </c>
      <c r="J532" s="3">
        <v>2.27320477148291E-8</v>
      </c>
      <c r="K532" s="2">
        <v>207</v>
      </c>
      <c r="L532" s="2">
        <v>204</v>
      </c>
      <c r="M532" s="2">
        <v>193</v>
      </c>
      <c r="N532" s="2">
        <v>997</v>
      </c>
      <c r="O532" s="2">
        <v>516</v>
      </c>
      <c r="P532" s="2">
        <v>1116</v>
      </c>
    </row>
    <row r="533" spans="1:16" x14ac:dyDescent="0.2">
      <c r="A533" s="2" t="s">
        <v>1043</v>
      </c>
      <c r="B533" s="2" t="s">
        <v>17</v>
      </c>
      <c r="C533" s="2" t="s">
        <v>165</v>
      </c>
      <c r="D533" s="2">
        <v>42502608</v>
      </c>
      <c r="E533" s="2">
        <v>42522075</v>
      </c>
      <c r="F533" s="2">
        <v>19468</v>
      </c>
      <c r="G533" s="2" t="s">
        <v>1044</v>
      </c>
      <c r="H533" s="3">
        <v>20.0520365582313</v>
      </c>
      <c r="I533" s="3">
        <v>3.9669738953604399</v>
      </c>
      <c r="J533" s="3">
        <v>2.5721053380583201E-4</v>
      </c>
      <c r="K533" s="2">
        <v>9</v>
      </c>
      <c r="L533" s="2">
        <v>7</v>
      </c>
      <c r="M533" s="2">
        <v>4</v>
      </c>
      <c r="N533" s="2">
        <v>41</v>
      </c>
      <c r="O533" s="2">
        <v>22</v>
      </c>
      <c r="P533" s="2">
        <v>37</v>
      </c>
    </row>
    <row r="534" spans="1:16" x14ac:dyDescent="0.2">
      <c r="A534" s="2" t="s">
        <v>1045</v>
      </c>
      <c r="B534" s="2" t="s">
        <v>17</v>
      </c>
      <c r="C534" s="2">
        <v>7</v>
      </c>
      <c r="D534" s="2">
        <v>79721164</v>
      </c>
      <c r="E534" s="2">
        <v>79732904</v>
      </c>
      <c r="F534" s="2">
        <v>11741</v>
      </c>
      <c r="G534" s="2" t="s">
        <v>1046</v>
      </c>
      <c r="H534" s="3">
        <v>25.9106452835168</v>
      </c>
      <c r="I534" s="3">
        <v>-3.9630852988224499</v>
      </c>
      <c r="J534" s="3">
        <v>6.0972773411677205E-4</v>
      </c>
      <c r="K534" s="2">
        <v>54</v>
      </c>
      <c r="L534" s="2">
        <v>23</v>
      </c>
      <c r="M534" s="2">
        <v>53</v>
      </c>
      <c r="N534" s="2">
        <v>9</v>
      </c>
      <c r="O534" s="2">
        <v>4</v>
      </c>
      <c r="P534" s="2">
        <v>13</v>
      </c>
    </row>
    <row r="535" spans="1:16" x14ac:dyDescent="0.2">
      <c r="A535" s="2" t="s">
        <v>1047</v>
      </c>
      <c r="B535" s="2" t="s">
        <v>17</v>
      </c>
      <c r="C535" s="2">
        <v>18</v>
      </c>
      <c r="D535" s="2">
        <v>53213</v>
      </c>
      <c r="E535" s="2">
        <v>54454</v>
      </c>
      <c r="F535" s="2">
        <v>1242</v>
      </c>
      <c r="G535" s="2"/>
      <c r="H535" s="3">
        <v>886.50571655965098</v>
      </c>
      <c r="I535" s="3">
        <v>3.9560290413965</v>
      </c>
      <c r="J535" s="3">
        <v>2.7017686240851699E-2</v>
      </c>
      <c r="K535" s="2">
        <v>20</v>
      </c>
      <c r="L535" s="2">
        <v>47</v>
      </c>
      <c r="M535" s="2">
        <v>309</v>
      </c>
      <c r="N535" s="2">
        <v>854</v>
      </c>
      <c r="O535" s="2">
        <v>1056</v>
      </c>
      <c r="P535" s="2">
        <v>3034</v>
      </c>
    </row>
    <row r="536" spans="1:16" x14ac:dyDescent="0.2">
      <c r="A536" s="2" t="s">
        <v>1048</v>
      </c>
      <c r="B536" s="2" t="s">
        <v>17</v>
      </c>
      <c r="C536" s="2">
        <v>8</v>
      </c>
      <c r="D536" s="2">
        <v>22168149</v>
      </c>
      <c r="E536" s="2">
        <v>22185819</v>
      </c>
      <c r="F536" s="2">
        <v>17671</v>
      </c>
      <c r="G536" s="2" t="s">
        <v>1049</v>
      </c>
      <c r="H536" s="3">
        <v>152.90833261238899</v>
      </c>
      <c r="I536" s="3">
        <v>3.95496111625333</v>
      </c>
      <c r="J536" s="3">
        <v>3.6375391187814702E-4</v>
      </c>
      <c r="K536" s="2">
        <v>82</v>
      </c>
      <c r="L536" s="2">
        <v>48</v>
      </c>
      <c r="M536" s="2">
        <v>23</v>
      </c>
      <c r="N536" s="2">
        <v>314</v>
      </c>
      <c r="O536" s="2">
        <v>121</v>
      </c>
      <c r="P536" s="2">
        <v>329</v>
      </c>
    </row>
    <row r="537" spans="1:16" x14ac:dyDescent="0.2">
      <c r="A537" s="2" t="s">
        <v>1050</v>
      </c>
      <c r="B537" s="2" t="s">
        <v>17</v>
      </c>
      <c r="C537" s="2">
        <v>3</v>
      </c>
      <c r="D537" s="2">
        <v>59114623</v>
      </c>
      <c r="E537" s="2">
        <v>59153492</v>
      </c>
      <c r="F537" s="2">
        <v>38870</v>
      </c>
      <c r="G537" s="2" t="s">
        <v>1051</v>
      </c>
      <c r="H537" s="3">
        <v>223.43207864808701</v>
      </c>
      <c r="I537" s="3">
        <v>3.9452800106741499</v>
      </c>
      <c r="J537" s="3">
        <v>3.57298083014321E-6</v>
      </c>
      <c r="K537" s="2">
        <v>95</v>
      </c>
      <c r="L537" s="2">
        <v>76</v>
      </c>
      <c r="M537" s="2">
        <v>73</v>
      </c>
      <c r="N537" s="2">
        <v>379</v>
      </c>
      <c r="O537" s="2">
        <v>191</v>
      </c>
      <c r="P537" s="2">
        <v>527</v>
      </c>
    </row>
    <row r="538" spans="1:16" x14ac:dyDescent="0.2">
      <c r="A538" s="2" t="s">
        <v>1052</v>
      </c>
      <c r="B538" s="2" t="s">
        <v>17</v>
      </c>
      <c r="C538" s="2">
        <v>5</v>
      </c>
      <c r="D538" s="2">
        <v>134600103</v>
      </c>
      <c r="E538" s="2">
        <v>134619783</v>
      </c>
      <c r="F538" s="2">
        <v>19681</v>
      </c>
      <c r="G538" s="2" t="s">
        <v>1053</v>
      </c>
      <c r="H538" s="3">
        <v>253.141521803573</v>
      </c>
      <c r="I538" s="3">
        <v>3.9406366117871299</v>
      </c>
      <c r="J538" s="3">
        <v>1.1077779232941901E-6</v>
      </c>
      <c r="K538" s="2">
        <v>114</v>
      </c>
      <c r="L538" s="2">
        <v>91</v>
      </c>
      <c r="M538" s="2">
        <v>75</v>
      </c>
      <c r="N538" s="2">
        <v>495</v>
      </c>
      <c r="O538" s="2">
        <v>228</v>
      </c>
      <c r="P538" s="2">
        <v>517</v>
      </c>
    </row>
    <row r="539" spans="1:16" x14ac:dyDescent="0.2">
      <c r="A539" s="2" t="s">
        <v>1054</v>
      </c>
      <c r="B539" s="2" t="s">
        <v>17</v>
      </c>
      <c r="C539" s="2">
        <v>2</v>
      </c>
      <c r="D539" s="2">
        <v>126320973</v>
      </c>
      <c r="E539" s="2">
        <v>126500669</v>
      </c>
      <c r="F539" s="2">
        <v>179697</v>
      </c>
      <c r="G539" s="2" t="s">
        <v>1055</v>
      </c>
      <c r="H539" s="3">
        <v>491.94384371404902</v>
      </c>
      <c r="I539" s="3">
        <v>3.9402621636180002</v>
      </c>
      <c r="J539" s="3">
        <v>7.5587024886868195E-7</v>
      </c>
      <c r="K539" s="2">
        <v>218</v>
      </c>
      <c r="L539" s="2">
        <v>179</v>
      </c>
      <c r="M539" s="2">
        <v>148</v>
      </c>
      <c r="N539" s="2">
        <v>846</v>
      </c>
      <c r="O539" s="2">
        <v>451</v>
      </c>
      <c r="P539" s="2">
        <v>1110</v>
      </c>
    </row>
    <row r="540" spans="1:16" x14ac:dyDescent="0.2">
      <c r="A540" s="2" t="s">
        <v>1056</v>
      </c>
      <c r="B540" s="2" t="s">
        <v>17</v>
      </c>
      <c r="C540" s="2">
        <v>15</v>
      </c>
      <c r="D540" s="2">
        <v>89371931</v>
      </c>
      <c r="E540" s="2">
        <v>89377036</v>
      </c>
      <c r="F540" s="2">
        <v>5106</v>
      </c>
      <c r="G540" s="2" t="s">
        <v>1057</v>
      </c>
      <c r="H540" s="3">
        <v>778.06805387487304</v>
      </c>
      <c r="I540" s="3">
        <v>-3.9353762054113002</v>
      </c>
      <c r="J540" s="3">
        <v>2.19557296121455E-3</v>
      </c>
      <c r="K540" s="2">
        <v>827</v>
      </c>
      <c r="L540" s="2">
        <v>882</v>
      </c>
      <c r="M540" s="2">
        <v>2231</v>
      </c>
      <c r="N540" s="2">
        <v>74</v>
      </c>
      <c r="O540" s="2">
        <v>199</v>
      </c>
      <c r="P540" s="2">
        <v>455</v>
      </c>
    </row>
    <row r="541" spans="1:16" x14ac:dyDescent="0.2">
      <c r="A541" s="2" t="s">
        <v>1058</v>
      </c>
      <c r="B541" s="2" t="s">
        <v>89</v>
      </c>
      <c r="C541" s="2">
        <v>2</v>
      </c>
      <c r="D541" s="2">
        <v>93452819</v>
      </c>
      <c r="E541" s="2">
        <v>93469874</v>
      </c>
      <c r="F541" s="2">
        <v>17056</v>
      </c>
      <c r="G541" s="2" t="s">
        <v>1059</v>
      </c>
      <c r="H541" s="3">
        <v>35.572756409930101</v>
      </c>
      <c r="I541" s="3">
        <v>-3.9293154672930699</v>
      </c>
      <c r="J541" s="3">
        <v>2.0983234019412902E-3</v>
      </c>
      <c r="K541" s="2">
        <v>17</v>
      </c>
      <c r="L541" s="2">
        <v>68</v>
      </c>
      <c r="M541" s="2">
        <v>95</v>
      </c>
      <c r="N541" s="2">
        <v>9</v>
      </c>
      <c r="O541" s="2">
        <v>10</v>
      </c>
      <c r="P541" s="2">
        <v>14</v>
      </c>
    </row>
    <row r="542" spans="1:16" x14ac:dyDescent="0.2">
      <c r="A542" s="2" t="s">
        <v>1060</v>
      </c>
      <c r="B542" s="2" t="s">
        <v>17</v>
      </c>
      <c r="C542" s="2">
        <v>11</v>
      </c>
      <c r="D542" s="2">
        <v>34682290</v>
      </c>
      <c r="E542" s="2">
        <v>34783905</v>
      </c>
      <c r="F542" s="2">
        <v>101616</v>
      </c>
      <c r="G542" s="2" t="s">
        <v>1061</v>
      </c>
      <c r="H542" s="3">
        <v>2274.0619531960301</v>
      </c>
      <c r="I542" s="3">
        <v>3.9232359195028201</v>
      </c>
      <c r="J542" s="3">
        <v>4.3974441432243698E-7</v>
      </c>
      <c r="K542" s="2">
        <v>1068</v>
      </c>
      <c r="L542" s="2">
        <v>869</v>
      </c>
      <c r="M542" s="2">
        <v>603</v>
      </c>
      <c r="N542" s="2">
        <v>4191</v>
      </c>
      <c r="O542" s="2">
        <v>2220</v>
      </c>
      <c r="P542" s="2">
        <v>4693</v>
      </c>
    </row>
    <row r="543" spans="1:16" x14ac:dyDescent="0.2">
      <c r="A543" s="2" t="s">
        <v>1062</v>
      </c>
      <c r="B543" s="2" t="s">
        <v>42</v>
      </c>
      <c r="C543" s="2">
        <v>7</v>
      </c>
      <c r="D543" s="2">
        <v>48877958</v>
      </c>
      <c r="E543" s="2">
        <v>48913067</v>
      </c>
      <c r="F543" s="2">
        <v>35110</v>
      </c>
      <c r="G543" s="2"/>
      <c r="H543" s="3">
        <v>639.05342469189497</v>
      </c>
      <c r="I543" s="3">
        <v>-3.9228634892928098</v>
      </c>
      <c r="J543" s="3">
        <v>3.9883694732470096E-3</v>
      </c>
      <c r="K543" s="2">
        <v>523</v>
      </c>
      <c r="L543" s="2">
        <v>997</v>
      </c>
      <c r="M543" s="2">
        <v>1740</v>
      </c>
      <c r="N543" s="2">
        <v>60</v>
      </c>
      <c r="O543" s="2">
        <v>108</v>
      </c>
      <c r="P543" s="2">
        <v>406</v>
      </c>
    </row>
    <row r="544" spans="1:16" x14ac:dyDescent="0.2">
      <c r="A544" s="2" t="s">
        <v>1063</v>
      </c>
      <c r="B544" s="2" t="s">
        <v>17</v>
      </c>
      <c r="C544" s="2">
        <v>14</v>
      </c>
      <c r="D544" s="2">
        <v>65819027</v>
      </c>
      <c r="E544" s="2">
        <v>65833969</v>
      </c>
      <c r="F544" s="2">
        <v>14943</v>
      </c>
      <c r="G544" s="2" t="s">
        <v>1064</v>
      </c>
      <c r="H544" s="3">
        <v>164.46989253814601</v>
      </c>
      <c r="I544" s="3">
        <v>3.9189070654873901</v>
      </c>
      <c r="J544" s="3">
        <v>1.88677631278016E-5</v>
      </c>
      <c r="K544" s="2">
        <v>79</v>
      </c>
      <c r="L544" s="2">
        <v>61</v>
      </c>
      <c r="M544" s="2">
        <v>37</v>
      </c>
      <c r="N544" s="2">
        <v>287</v>
      </c>
      <c r="O544" s="2">
        <v>149</v>
      </c>
      <c r="P544" s="2">
        <v>374</v>
      </c>
    </row>
    <row r="545" spans="1:16" x14ac:dyDescent="0.2">
      <c r="A545" s="2" t="s">
        <v>1065</v>
      </c>
      <c r="B545" s="2" t="s">
        <v>17</v>
      </c>
      <c r="C545" s="2">
        <v>10</v>
      </c>
      <c r="D545" s="2">
        <v>114398821</v>
      </c>
      <c r="E545" s="2">
        <v>114801370</v>
      </c>
      <c r="F545" s="2">
        <v>402550</v>
      </c>
      <c r="G545" s="2" t="s">
        <v>1066</v>
      </c>
      <c r="H545" s="3">
        <v>176.209983540504</v>
      </c>
      <c r="I545" s="3">
        <v>-3.9119431114151402</v>
      </c>
      <c r="J545" s="3">
        <v>1.38789025079706E-4</v>
      </c>
      <c r="K545" s="2">
        <v>195</v>
      </c>
      <c r="L545" s="2">
        <v>209</v>
      </c>
      <c r="M545" s="2">
        <v>468</v>
      </c>
      <c r="N545" s="2">
        <v>30</v>
      </c>
      <c r="O545" s="2">
        <v>69</v>
      </c>
      <c r="P545" s="2">
        <v>85</v>
      </c>
    </row>
    <row r="546" spans="1:16" x14ac:dyDescent="0.2">
      <c r="A546" s="2" t="s">
        <v>1067</v>
      </c>
      <c r="B546" s="2" t="s">
        <v>17</v>
      </c>
      <c r="C546" s="2">
        <v>9</v>
      </c>
      <c r="D546" s="2">
        <v>37229149</v>
      </c>
      <c r="E546" s="2">
        <v>37255738</v>
      </c>
      <c r="F546" s="2">
        <v>26590</v>
      </c>
      <c r="G546" s="2" t="s">
        <v>1068</v>
      </c>
      <c r="H546" s="3">
        <v>269.46646542270997</v>
      </c>
      <c r="I546" s="3">
        <v>3.9087598961488501</v>
      </c>
      <c r="J546" s="3">
        <v>4.0748916158369801E-7</v>
      </c>
      <c r="K546" s="2">
        <v>86</v>
      </c>
      <c r="L546" s="2">
        <v>100</v>
      </c>
      <c r="M546" s="2">
        <v>116</v>
      </c>
      <c r="N546" s="2">
        <v>442</v>
      </c>
      <c r="O546" s="2">
        <v>260</v>
      </c>
      <c r="P546" s="2">
        <v>612</v>
      </c>
    </row>
    <row r="547" spans="1:16" x14ac:dyDescent="0.2">
      <c r="A547" s="2" t="s">
        <v>1069</v>
      </c>
      <c r="B547" s="2" t="s">
        <v>17</v>
      </c>
      <c r="C547" s="2">
        <v>4</v>
      </c>
      <c r="D547" s="2">
        <v>152390740</v>
      </c>
      <c r="E547" s="2">
        <v>152477549</v>
      </c>
      <c r="F547" s="2">
        <v>86810</v>
      </c>
      <c r="G547" s="2" t="s">
        <v>1070</v>
      </c>
      <c r="H547" s="3">
        <v>179.377259433462</v>
      </c>
      <c r="I547" s="3">
        <v>3.9073866145797602</v>
      </c>
      <c r="J547" s="3">
        <v>6.4354666149553204E-5</v>
      </c>
      <c r="K547" s="2">
        <v>91</v>
      </c>
      <c r="L547" s="2">
        <v>67</v>
      </c>
      <c r="M547" s="2">
        <v>32</v>
      </c>
      <c r="N547" s="2">
        <v>356</v>
      </c>
      <c r="O547" s="2">
        <v>166</v>
      </c>
      <c r="P547" s="2">
        <v>364</v>
      </c>
    </row>
    <row r="548" spans="1:16" x14ac:dyDescent="0.2">
      <c r="A548" s="2" t="s">
        <v>1071</v>
      </c>
      <c r="B548" s="2" t="s">
        <v>89</v>
      </c>
      <c r="C548" s="2">
        <v>7</v>
      </c>
      <c r="D548" s="2">
        <v>90029159</v>
      </c>
      <c r="E548" s="2">
        <v>90049071</v>
      </c>
      <c r="F548" s="2">
        <v>19913</v>
      </c>
      <c r="G548" s="2" t="s">
        <v>1072</v>
      </c>
      <c r="H548" s="3">
        <v>94.951971641670497</v>
      </c>
      <c r="I548" s="3">
        <v>3.9065600990365601</v>
      </c>
      <c r="J548" s="3">
        <v>5.9715864924348799E-7</v>
      </c>
      <c r="K548" s="2">
        <v>34</v>
      </c>
      <c r="L548" s="2">
        <v>32</v>
      </c>
      <c r="M548" s="2">
        <v>40</v>
      </c>
      <c r="N548" s="2">
        <v>124</v>
      </c>
      <c r="O548" s="2">
        <v>115</v>
      </c>
      <c r="P548" s="2">
        <v>224</v>
      </c>
    </row>
    <row r="549" spans="1:16" x14ac:dyDescent="0.2">
      <c r="A549" s="2" t="s">
        <v>1073</v>
      </c>
      <c r="B549" s="2" t="s">
        <v>17</v>
      </c>
      <c r="C549" s="2">
        <v>7</v>
      </c>
      <c r="D549" s="2">
        <v>28788861</v>
      </c>
      <c r="E549" s="2">
        <v>28798965</v>
      </c>
      <c r="F549" s="2">
        <v>10105</v>
      </c>
      <c r="G549" s="2" t="s">
        <v>1074</v>
      </c>
      <c r="H549" s="3">
        <v>394.18207497218401</v>
      </c>
      <c r="I549" s="3">
        <v>3.9064401411037699</v>
      </c>
      <c r="J549" s="3">
        <v>4.1327875607323696E-9</v>
      </c>
      <c r="K549" s="2">
        <v>149</v>
      </c>
      <c r="L549" s="2">
        <v>155</v>
      </c>
      <c r="M549" s="2">
        <v>149</v>
      </c>
      <c r="N549" s="2">
        <v>783</v>
      </c>
      <c r="O549" s="2">
        <v>403</v>
      </c>
      <c r="P549" s="2">
        <v>726</v>
      </c>
    </row>
    <row r="550" spans="1:16" x14ac:dyDescent="0.2">
      <c r="A550" s="2" t="s">
        <v>1075</v>
      </c>
      <c r="B550" s="2" t="s">
        <v>17</v>
      </c>
      <c r="C550" s="2">
        <v>13</v>
      </c>
      <c r="D550" s="2">
        <v>22042478</v>
      </c>
      <c r="E550" s="2">
        <v>22042949</v>
      </c>
      <c r="F550" s="2">
        <v>472</v>
      </c>
      <c r="G550" s="2" t="s">
        <v>1076</v>
      </c>
      <c r="H550" s="3">
        <v>21.9298632813375</v>
      </c>
      <c r="I550" s="3">
        <v>3.9044200830335698</v>
      </c>
      <c r="J550" s="3">
        <v>1.8972631255215701E-3</v>
      </c>
      <c r="K550" s="2">
        <v>13</v>
      </c>
      <c r="L550" s="2">
        <v>5</v>
      </c>
      <c r="M550" s="2">
        <v>3</v>
      </c>
      <c r="N550" s="2">
        <v>47</v>
      </c>
      <c r="O550" s="2">
        <v>19</v>
      </c>
      <c r="P550" s="2">
        <v>46</v>
      </c>
    </row>
    <row r="551" spans="1:16" x14ac:dyDescent="0.2">
      <c r="A551" s="2" t="s">
        <v>1077</v>
      </c>
      <c r="B551" s="2" t="s">
        <v>17</v>
      </c>
      <c r="C551" s="2">
        <v>7</v>
      </c>
      <c r="D551" s="2">
        <v>26307192</v>
      </c>
      <c r="E551" s="2">
        <v>26315088</v>
      </c>
      <c r="F551" s="2">
        <v>7897</v>
      </c>
      <c r="G551" s="2" t="s">
        <v>1078</v>
      </c>
      <c r="H551" s="3">
        <v>994.71016142569295</v>
      </c>
      <c r="I551" s="3">
        <v>-3.90366077958942</v>
      </c>
      <c r="J551" s="3">
        <v>4.6360951617110003E-3</v>
      </c>
      <c r="K551" s="2">
        <v>1284</v>
      </c>
      <c r="L551" s="2">
        <v>1184</v>
      </c>
      <c r="M551" s="2">
        <v>2610</v>
      </c>
      <c r="N551" s="2">
        <v>50</v>
      </c>
      <c r="O551" s="2">
        <v>284</v>
      </c>
      <c r="P551" s="2">
        <v>556</v>
      </c>
    </row>
    <row r="552" spans="1:16" x14ac:dyDescent="0.2">
      <c r="A552" s="2" t="s">
        <v>1079</v>
      </c>
      <c r="B552" s="2" t="s">
        <v>17</v>
      </c>
      <c r="C552" s="2">
        <v>1</v>
      </c>
      <c r="D552" s="2">
        <v>191098414</v>
      </c>
      <c r="E552" s="2">
        <v>191108943</v>
      </c>
      <c r="F552" s="2">
        <v>10530</v>
      </c>
      <c r="G552" s="2" t="s">
        <v>1080</v>
      </c>
      <c r="H552" s="3">
        <v>30.960930936418201</v>
      </c>
      <c r="I552" s="3">
        <v>3.8973026478349699</v>
      </c>
      <c r="J552" s="3">
        <v>6.7634685977944597E-4</v>
      </c>
      <c r="K552" s="2">
        <v>11</v>
      </c>
      <c r="L552" s="2">
        <v>11</v>
      </c>
      <c r="M552" s="2">
        <v>9</v>
      </c>
      <c r="N552" s="2">
        <v>36</v>
      </c>
      <c r="O552" s="2">
        <v>28</v>
      </c>
      <c r="P552" s="2">
        <v>90</v>
      </c>
    </row>
    <row r="553" spans="1:16" x14ac:dyDescent="0.2">
      <c r="A553" s="2" t="s">
        <v>1081</v>
      </c>
      <c r="B553" s="2" t="s">
        <v>17</v>
      </c>
      <c r="C553" s="2" t="s">
        <v>165</v>
      </c>
      <c r="D553" s="2">
        <v>57212143</v>
      </c>
      <c r="E553" s="2">
        <v>57224042</v>
      </c>
      <c r="F553" s="2">
        <v>11900</v>
      </c>
      <c r="G553" s="2" t="s">
        <v>1082</v>
      </c>
      <c r="H553" s="3">
        <v>24.845872088563301</v>
      </c>
      <c r="I553" s="3">
        <v>3.8961244933706198</v>
      </c>
      <c r="J553" s="3">
        <v>1.0290849102181E-4</v>
      </c>
      <c r="K553" s="2">
        <v>8</v>
      </c>
      <c r="L553" s="2">
        <v>11</v>
      </c>
      <c r="M553" s="2">
        <v>7</v>
      </c>
      <c r="N553" s="2">
        <v>58</v>
      </c>
      <c r="O553" s="2">
        <v>30</v>
      </c>
      <c r="P553" s="2">
        <v>35</v>
      </c>
    </row>
    <row r="554" spans="1:16" x14ac:dyDescent="0.2">
      <c r="A554" s="2" t="s">
        <v>1083</v>
      </c>
      <c r="B554" s="2" t="s">
        <v>17</v>
      </c>
      <c r="C554" s="2">
        <v>17</v>
      </c>
      <c r="D554" s="2">
        <v>45555667</v>
      </c>
      <c r="E554" s="2">
        <v>45563169</v>
      </c>
      <c r="F554" s="2">
        <v>7503</v>
      </c>
      <c r="G554" s="2" t="s">
        <v>1084</v>
      </c>
      <c r="H554" s="3">
        <v>478.69351572817902</v>
      </c>
      <c r="I554" s="3">
        <v>3.8927681085147001</v>
      </c>
      <c r="J554" s="3">
        <v>1.5718626118954E-5</v>
      </c>
      <c r="K554" s="2">
        <v>221</v>
      </c>
      <c r="L554" s="2">
        <v>196</v>
      </c>
      <c r="M554" s="2">
        <v>104</v>
      </c>
      <c r="N554" s="2">
        <v>1002</v>
      </c>
      <c r="O554" s="2">
        <v>419</v>
      </c>
      <c r="P554" s="2">
        <v>929</v>
      </c>
    </row>
    <row r="555" spans="1:16" x14ac:dyDescent="0.2">
      <c r="A555" s="2" t="s">
        <v>1085</v>
      </c>
      <c r="B555" s="2" t="s">
        <v>17</v>
      </c>
      <c r="C555" s="2">
        <v>1</v>
      </c>
      <c r="D555" s="2">
        <v>172341210</v>
      </c>
      <c r="E555" s="2">
        <v>172374085</v>
      </c>
      <c r="F555" s="2">
        <v>32876</v>
      </c>
      <c r="G555" s="2" t="s">
        <v>1086</v>
      </c>
      <c r="H555" s="3">
        <v>179.19048799614899</v>
      </c>
      <c r="I555" s="3">
        <v>3.8851421155977999</v>
      </c>
      <c r="J555" s="3">
        <v>9.8550435675411001E-5</v>
      </c>
      <c r="K555" s="2">
        <v>47</v>
      </c>
      <c r="L555" s="2">
        <v>44</v>
      </c>
      <c r="M555" s="2">
        <v>99</v>
      </c>
      <c r="N555" s="2">
        <v>189</v>
      </c>
      <c r="O555" s="2">
        <v>224</v>
      </c>
      <c r="P555" s="2">
        <v>471</v>
      </c>
    </row>
    <row r="556" spans="1:16" x14ac:dyDescent="0.2">
      <c r="A556" s="2" t="s">
        <v>1087</v>
      </c>
      <c r="B556" s="2" t="s">
        <v>17</v>
      </c>
      <c r="C556" s="2">
        <v>7</v>
      </c>
      <c r="D556" s="2">
        <v>135689782</v>
      </c>
      <c r="E556" s="2">
        <v>135716408</v>
      </c>
      <c r="F556" s="2">
        <v>26627</v>
      </c>
      <c r="G556" s="2" t="s">
        <v>1088</v>
      </c>
      <c r="H556" s="3">
        <v>3564.7749895253</v>
      </c>
      <c r="I556" s="3">
        <v>3.8850456757519098</v>
      </c>
      <c r="J556" s="3">
        <v>1.9512715840110399E-3</v>
      </c>
      <c r="K556" s="2">
        <v>2122</v>
      </c>
      <c r="L556" s="2">
        <v>936</v>
      </c>
      <c r="M556" s="2">
        <v>372</v>
      </c>
      <c r="N556" s="2">
        <v>8445</v>
      </c>
      <c r="O556" s="2">
        <v>2780</v>
      </c>
      <c r="P556" s="2">
        <v>6734</v>
      </c>
    </row>
    <row r="557" spans="1:16" x14ac:dyDescent="0.2">
      <c r="A557" s="2" t="s">
        <v>1089</v>
      </c>
      <c r="B557" s="2" t="s">
        <v>17</v>
      </c>
      <c r="C557" s="2">
        <v>19</v>
      </c>
      <c r="D557" s="2">
        <v>39287044</v>
      </c>
      <c r="E557" s="2">
        <v>39330713</v>
      </c>
      <c r="F557" s="2">
        <v>43670</v>
      </c>
      <c r="G557" s="2" t="s">
        <v>1090</v>
      </c>
      <c r="H557" s="3">
        <v>14956.6692885579</v>
      </c>
      <c r="I557" s="3">
        <v>-3.8737586541368798</v>
      </c>
      <c r="J557" s="3">
        <v>3.6198045458648602E-3</v>
      </c>
      <c r="K557" s="2">
        <v>15081</v>
      </c>
      <c r="L557" s="2">
        <v>16176</v>
      </c>
      <c r="M557" s="2">
        <v>44617</v>
      </c>
      <c r="N557" s="2">
        <v>1156</v>
      </c>
      <c r="O557" s="2">
        <v>4524</v>
      </c>
      <c r="P557" s="2">
        <v>8187</v>
      </c>
    </row>
    <row r="558" spans="1:16" x14ac:dyDescent="0.2">
      <c r="A558" s="2" t="s">
        <v>1091</v>
      </c>
      <c r="B558" s="2" t="s">
        <v>17</v>
      </c>
      <c r="C558" s="2">
        <v>19</v>
      </c>
      <c r="D558" s="2">
        <v>46131899</v>
      </c>
      <c r="E558" s="2">
        <v>46135694</v>
      </c>
      <c r="F558" s="2">
        <v>3796</v>
      </c>
      <c r="G558" s="2" t="s">
        <v>1092</v>
      </c>
      <c r="H558" s="3">
        <v>515.65234503554098</v>
      </c>
      <c r="I558" s="3">
        <v>-3.87282485862259</v>
      </c>
      <c r="J558" s="3">
        <v>2.13484907394796E-3</v>
      </c>
      <c r="K558" s="2">
        <v>700</v>
      </c>
      <c r="L558" s="2">
        <v>428</v>
      </c>
      <c r="M558" s="2">
        <v>1470</v>
      </c>
      <c r="N558" s="2">
        <v>70</v>
      </c>
      <c r="O558" s="2">
        <v>109</v>
      </c>
      <c r="P558" s="2">
        <v>318</v>
      </c>
    </row>
    <row r="559" spans="1:16" x14ac:dyDescent="0.2">
      <c r="A559" s="2" t="s">
        <v>1093</v>
      </c>
      <c r="B559" s="2" t="s">
        <v>17</v>
      </c>
      <c r="C559" s="2">
        <v>2</v>
      </c>
      <c r="D559" s="2">
        <v>122594473</v>
      </c>
      <c r="E559" s="2">
        <v>122611277</v>
      </c>
      <c r="F559" s="2">
        <v>16805</v>
      </c>
      <c r="G559" s="2" t="s">
        <v>1094</v>
      </c>
      <c r="H559" s="3">
        <v>1352.1533864374801</v>
      </c>
      <c r="I559" s="3">
        <v>3.87109725107734</v>
      </c>
      <c r="J559" s="3">
        <v>2.6944607767628101E-10</v>
      </c>
      <c r="K559" s="2">
        <v>543</v>
      </c>
      <c r="L559" s="2">
        <v>529</v>
      </c>
      <c r="M559" s="2">
        <v>506</v>
      </c>
      <c r="N559" s="2">
        <v>2329</v>
      </c>
      <c r="O559" s="2">
        <v>1456</v>
      </c>
      <c r="P559" s="2">
        <v>2750</v>
      </c>
    </row>
    <row r="560" spans="1:16" x14ac:dyDescent="0.2">
      <c r="A560" s="2" t="s">
        <v>1095</v>
      </c>
      <c r="B560" s="2" t="s">
        <v>17</v>
      </c>
      <c r="C560" s="2">
        <v>6</v>
      </c>
      <c r="D560" s="2">
        <v>38918467</v>
      </c>
      <c r="E560" s="2">
        <v>39084590</v>
      </c>
      <c r="F560" s="2">
        <v>166124</v>
      </c>
      <c r="G560" s="2" t="s">
        <v>1096</v>
      </c>
      <c r="H560" s="3">
        <v>558.54561236714198</v>
      </c>
      <c r="I560" s="3">
        <v>3.86840252917963</v>
      </c>
      <c r="J560" s="3">
        <v>3.51939557527404E-6</v>
      </c>
      <c r="K560" s="2">
        <v>267</v>
      </c>
      <c r="L560" s="2">
        <v>226</v>
      </c>
      <c r="M560" s="2">
        <v>130</v>
      </c>
      <c r="N560" s="2">
        <v>926</v>
      </c>
      <c r="O560" s="2">
        <v>565</v>
      </c>
      <c r="P560" s="2">
        <v>1237</v>
      </c>
    </row>
    <row r="561" spans="1:16" x14ac:dyDescent="0.2">
      <c r="A561" s="2" t="s">
        <v>1097</v>
      </c>
      <c r="B561" s="2" t="s">
        <v>17</v>
      </c>
      <c r="C561" s="2">
        <v>2</v>
      </c>
      <c r="D561" s="2">
        <v>32587078</v>
      </c>
      <c r="E561" s="2">
        <v>32599696</v>
      </c>
      <c r="F561" s="2">
        <v>12619</v>
      </c>
      <c r="G561" s="2" t="s">
        <v>1098</v>
      </c>
      <c r="H561" s="3">
        <v>145.69767600250799</v>
      </c>
      <c r="I561" s="3">
        <v>3.86684248948632</v>
      </c>
      <c r="J561" s="3">
        <v>2.2167830408022E-7</v>
      </c>
      <c r="K561" s="2">
        <v>70</v>
      </c>
      <c r="L561" s="2">
        <v>42</v>
      </c>
      <c r="M561" s="2">
        <v>54</v>
      </c>
      <c r="N561" s="2">
        <v>249</v>
      </c>
      <c r="O561" s="2">
        <v>159</v>
      </c>
      <c r="P561" s="2">
        <v>301</v>
      </c>
    </row>
    <row r="562" spans="1:16" x14ac:dyDescent="0.2">
      <c r="A562" s="2" t="s">
        <v>1099</v>
      </c>
      <c r="B562" s="2" t="s">
        <v>17</v>
      </c>
      <c r="C562" s="2">
        <v>2</v>
      </c>
      <c r="D562" s="2">
        <v>174450595</v>
      </c>
      <c r="E562" s="2">
        <v>174458380</v>
      </c>
      <c r="F562" s="2">
        <v>7786</v>
      </c>
      <c r="G562" s="2" t="s">
        <v>1100</v>
      </c>
      <c r="H562" s="3">
        <v>17.673380585131799</v>
      </c>
      <c r="I562" s="3">
        <v>3.8659515297736902</v>
      </c>
      <c r="J562" s="3">
        <v>1.01337097291613E-3</v>
      </c>
      <c r="K562" s="2">
        <v>4</v>
      </c>
      <c r="L562" s="2">
        <v>7</v>
      </c>
      <c r="M562" s="2">
        <v>6</v>
      </c>
      <c r="N562" s="2">
        <v>19</v>
      </c>
      <c r="O562" s="2">
        <v>24</v>
      </c>
      <c r="P562" s="2">
        <v>46</v>
      </c>
    </row>
    <row r="563" spans="1:16" x14ac:dyDescent="0.2">
      <c r="A563" s="2" t="s">
        <v>1101</v>
      </c>
      <c r="B563" s="2" t="s">
        <v>17</v>
      </c>
      <c r="C563" s="2">
        <v>6</v>
      </c>
      <c r="D563" s="2">
        <v>123122690</v>
      </c>
      <c r="E563" s="2">
        <v>123143999</v>
      </c>
      <c r="F563" s="2">
        <v>21310</v>
      </c>
      <c r="G563" s="2" t="s">
        <v>1102</v>
      </c>
      <c r="H563" s="3">
        <v>199.64193911084499</v>
      </c>
      <c r="I563" s="3">
        <v>3.8648427363604001</v>
      </c>
      <c r="J563" s="3">
        <v>5.9312893356743003E-7</v>
      </c>
      <c r="K563" s="2">
        <v>82</v>
      </c>
      <c r="L563" s="2">
        <v>78</v>
      </c>
      <c r="M563" s="2">
        <v>65</v>
      </c>
      <c r="N563" s="2">
        <v>290</v>
      </c>
      <c r="O563" s="2">
        <v>206</v>
      </c>
      <c r="P563" s="2">
        <v>475</v>
      </c>
    </row>
    <row r="564" spans="1:16" x14ac:dyDescent="0.2">
      <c r="A564" s="2" t="s">
        <v>1103</v>
      </c>
      <c r="B564" s="2" t="s">
        <v>17</v>
      </c>
      <c r="C564" s="2">
        <v>19</v>
      </c>
      <c r="D564" s="2">
        <v>12695790</v>
      </c>
      <c r="E564" s="2">
        <v>12719902</v>
      </c>
      <c r="F564" s="2">
        <v>24113</v>
      </c>
      <c r="G564" s="2" t="s">
        <v>1104</v>
      </c>
      <c r="H564" s="3">
        <v>1248.12624476253</v>
      </c>
      <c r="I564" s="3">
        <v>-3.8633995301324102</v>
      </c>
      <c r="J564" s="3">
        <v>3.4415556729451499E-3</v>
      </c>
      <c r="K564" s="2">
        <v>1274</v>
      </c>
      <c r="L564" s="2">
        <v>1377</v>
      </c>
      <c r="M564" s="2">
        <v>3671</v>
      </c>
      <c r="N564" s="2">
        <v>102</v>
      </c>
      <c r="O564" s="2">
        <v>356</v>
      </c>
      <c r="P564" s="2">
        <v>709</v>
      </c>
    </row>
    <row r="565" spans="1:16" x14ac:dyDescent="0.2">
      <c r="A565" s="2" t="s">
        <v>1105</v>
      </c>
      <c r="B565" s="2" t="s">
        <v>17</v>
      </c>
      <c r="C565" s="2">
        <v>11</v>
      </c>
      <c r="D565" s="2">
        <v>9118008</v>
      </c>
      <c r="E565" s="2">
        <v>9136170</v>
      </c>
      <c r="F565" s="2">
        <v>18163</v>
      </c>
      <c r="G565" s="2" t="s">
        <v>1106</v>
      </c>
      <c r="H565" s="3">
        <v>924.60038063564002</v>
      </c>
      <c r="I565" s="3">
        <v>3.8630870050330102</v>
      </c>
      <c r="J565" s="3">
        <v>1.23208886989582E-5</v>
      </c>
      <c r="K565" s="2">
        <v>358</v>
      </c>
      <c r="L565" s="2">
        <v>347</v>
      </c>
      <c r="M565" s="2">
        <v>314</v>
      </c>
      <c r="N565" s="2">
        <v>2373</v>
      </c>
      <c r="O565" s="2">
        <v>728</v>
      </c>
      <c r="P565" s="2">
        <v>1427</v>
      </c>
    </row>
    <row r="566" spans="1:16" x14ac:dyDescent="0.2">
      <c r="A566" s="2" t="s">
        <v>1107</v>
      </c>
      <c r="B566" s="2" t="s">
        <v>17</v>
      </c>
      <c r="C566" s="2">
        <v>1</v>
      </c>
      <c r="D566" s="2">
        <v>171839697</v>
      </c>
      <c r="E566" s="2">
        <v>171890718</v>
      </c>
      <c r="F566" s="2">
        <v>51022</v>
      </c>
      <c r="G566" s="2" t="s">
        <v>1108</v>
      </c>
      <c r="H566" s="3">
        <v>1151.31040699544</v>
      </c>
      <c r="I566" s="3">
        <v>3.85766270853575</v>
      </c>
      <c r="J566" s="3">
        <v>2.7202200475988601E-6</v>
      </c>
      <c r="K566" s="2">
        <v>544</v>
      </c>
      <c r="L566" s="2">
        <v>468</v>
      </c>
      <c r="M566" s="2">
        <v>280</v>
      </c>
      <c r="N566" s="2">
        <v>1992</v>
      </c>
      <c r="O566" s="2">
        <v>1121</v>
      </c>
      <c r="P566" s="2">
        <v>2504</v>
      </c>
    </row>
    <row r="567" spans="1:16" x14ac:dyDescent="0.2">
      <c r="A567" s="2" t="s">
        <v>1109</v>
      </c>
      <c r="B567" s="2" t="s">
        <v>89</v>
      </c>
      <c r="C567" s="2">
        <v>13</v>
      </c>
      <c r="D567" s="2">
        <v>23794402</v>
      </c>
      <c r="E567" s="2">
        <v>23804640</v>
      </c>
      <c r="F567" s="2">
        <v>10239</v>
      </c>
      <c r="G567" s="2"/>
      <c r="H567" s="3">
        <v>16.897487651277601</v>
      </c>
      <c r="I567" s="3">
        <v>-3.8571711532660702</v>
      </c>
      <c r="J567" s="3">
        <v>7.6588658852288799E-4</v>
      </c>
      <c r="K567" s="2">
        <v>18</v>
      </c>
      <c r="L567" s="2">
        <v>38</v>
      </c>
      <c r="M567" s="2">
        <v>28</v>
      </c>
      <c r="N567" s="2">
        <v>7</v>
      </c>
      <c r="O567" s="2">
        <v>6</v>
      </c>
      <c r="P567" s="2">
        <v>4</v>
      </c>
    </row>
    <row r="568" spans="1:16" x14ac:dyDescent="0.2">
      <c r="A568" s="2" t="s">
        <v>1110</v>
      </c>
      <c r="B568" s="2" t="s">
        <v>17</v>
      </c>
      <c r="C568" s="2">
        <v>15</v>
      </c>
      <c r="D568" s="2">
        <v>9055679</v>
      </c>
      <c r="E568" s="2">
        <v>9067335</v>
      </c>
      <c r="F568" s="2">
        <v>11657</v>
      </c>
      <c r="G568" s="2" t="s">
        <v>1111</v>
      </c>
      <c r="H568" s="3">
        <v>36.680140421468799</v>
      </c>
      <c r="I568" s="3">
        <v>-3.8551452702426001</v>
      </c>
      <c r="J568" s="3">
        <v>1.47414189546235E-4</v>
      </c>
      <c r="K568" s="2">
        <v>50</v>
      </c>
      <c r="L568" s="2">
        <v>47</v>
      </c>
      <c r="M568" s="2">
        <v>84</v>
      </c>
      <c r="N568" s="2">
        <v>6</v>
      </c>
      <c r="O568" s="2">
        <v>19</v>
      </c>
      <c r="P568" s="2">
        <v>14</v>
      </c>
    </row>
    <row r="569" spans="1:16" x14ac:dyDescent="0.2">
      <c r="A569" s="2" t="s">
        <v>1112</v>
      </c>
      <c r="B569" s="2" t="s">
        <v>17</v>
      </c>
      <c r="C569" s="2">
        <v>7</v>
      </c>
      <c r="D569" s="2">
        <v>126699774</v>
      </c>
      <c r="E569" s="2">
        <v>126704816</v>
      </c>
      <c r="F569" s="2">
        <v>5043</v>
      </c>
      <c r="G569" s="2" t="s">
        <v>1113</v>
      </c>
      <c r="H569" s="3">
        <v>873.25175431568005</v>
      </c>
      <c r="I569" s="3">
        <v>3.8473400439638601</v>
      </c>
      <c r="J569" s="3">
        <v>3.2087167044829303E-5</v>
      </c>
      <c r="K569" s="2">
        <v>425</v>
      </c>
      <c r="L569" s="2">
        <v>367</v>
      </c>
      <c r="M569" s="2">
        <v>164</v>
      </c>
      <c r="N569" s="2">
        <v>1612</v>
      </c>
      <c r="O569" s="2">
        <v>840</v>
      </c>
      <c r="P569" s="2">
        <v>1832</v>
      </c>
    </row>
    <row r="570" spans="1:16" x14ac:dyDescent="0.2">
      <c r="A570" s="2" t="s">
        <v>1114</v>
      </c>
      <c r="B570" s="2" t="s">
        <v>89</v>
      </c>
      <c r="C570" s="2">
        <v>14</v>
      </c>
      <c r="D570" s="2">
        <v>22031238</v>
      </c>
      <c r="E570" s="2">
        <v>22052441</v>
      </c>
      <c r="F570" s="2">
        <v>21204</v>
      </c>
      <c r="G570" s="2"/>
      <c r="H570" s="3">
        <v>1930.24073745741</v>
      </c>
      <c r="I570" s="3">
        <v>3.8341228544054702</v>
      </c>
      <c r="J570" s="3">
        <v>1.26756110237728E-7</v>
      </c>
      <c r="K570" s="2">
        <v>773</v>
      </c>
      <c r="L570" s="2">
        <v>762</v>
      </c>
      <c r="M570" s="2">
        <v>688</v>
      </c>
      <c r="N570" s="2">
        <v>3457</v>
      </c>
      <c r="O570" s="2">
        <v>1771</v>
      </c>
      <c r="P570" s="2">
        <v>4131</v>
      </c>
    </row>
    <row r="571" spans="1:16" x14ac:dyDescent="0.2">
      <c r="A571" s="2" t="s">
        <v>1115</v>
      </c>
      <c r="B571" s="2" t="s">
        <v>17</v>
      </c>
      <c r="C571" s="2">
        <v>9</v>
      </c>
      <c r="D571" s="2">
        <v>5308825</v>
      </c>
      <c r="E571" s="2">
        <v>5336791</v>
      </c>
      <c r="F571" s="2">
        <v>27967</v>
      </c>
      <c r="G571" s="2" t="s">
        <v>1116</v>
      </c>
      <c r="H571" s="3">
        <v>667.45299402045998</v>
      </c>
      <c r="I571" s="3">
        <v>3.8276524354444601</v>
      </c>
      <c r="J571" s="3">
        <v>4.5190503118619402E-8</v>
      </c>
      <c r="K571" s="2">
        <v>240</v>
      </c>
      <c r="L571" s="2">
        <v>268</v>
      </c>
      <c r="M571" s="2">
        <v>266</v>
      </c>
      <c r="N571" s="2">
        <v>1481</v>
      </c>
      <c r="O571" s="2">
        <v>668</v>
      </c>
      <c r="P571" s="2">
        <v>1083</v>
      </c>
    </row>
    <row r="572" spans="1:16" x14ac:dyDescent="0.2">
      <c r="A572" s="2" t="s">
        <v>1117</v>
      </c>
      <c r="B572" s="2" t="s">
        <v>17</v>
      </c>
      <c r="C572" s="2">
        <v>1</v>
      </c>
      <c r="D572" s="2">
        <v>171388960</v>
      </c>
      <c r="E572" s="2">
        <v>171410240</v>
      </c>
      <c r="F572" s="2">
        <v>21281</v>
      </c>
      <c r="G572" s="2" t="s">
        <v>1118</v>
      </c>
      <c r="H572" s="3">
        <v>831.19592485148996</v>
      </c>
      <c r="I572" s="3">
        <v>3.82761729889291</v>
      </c>
      <c r="J572" s="3">
        <v>3.14071587619652E-6</v>
      </c>
      <c r="K572" s="2">
        <v>380</v>
      </c>
      <c r="L572" s="2">
        <v>336</v>
      </c>
      <c r="M572" s="2">
        <v>223</v>
      </c>
      <c r="N572" s="2">
        <v>1550</v>
      </c>
      <c r="O572" s="2">
        <v>742</v>
      </c>
      <c r="P572" s="2">
        <v>1756</v>
      </c>
    </row>
    <row r="573" spans="1:16" x14ac:dyDescent="0.2">
      <c r="A573" s="2" t="s">
        <v>1119</v>
      </c>
      <c r="B573" s="2" t="s">
        <v>17</v>
      </c>
      <c r="C573" s="2">
        <v>13</v>
      </c>
      <c r="D573" s="2">
        <v>23761885</v>
      </c>
      <c r="E573" s="2">
        <v>23762386</v>
      </c>
      <c r="F573" s="2">
        <v>502</v>
      </c>
      <c r="G573" s="2" t="s">
        <v>1120</v>
      </c>
      <c r="H573" s="3">
        <v>25.963584715845901</v>
      </c>
      <c r="I573" s="3">
        <v>3.8212369903179102</v>
      </c>
      <c r="J573" s="3">
        <v>2.97683076008838E-3</v>
      </c>
      <c r="K573" s="2">
        <v>12</v>
      </c>
      <c r="L573" s="2">
        <v>8</v>
      </c>
      <c r="M573" s="2">
        <v>5</v>
      </c>
      <c r="N573" s="2">
        <v>60</v>
      </c>
      <c r="O573" s="2">
        <v>14</v>
      </c>
      <c r="P573" s="2">
        <v>57</v>
      </c>
    </row>
    <row r="574" spans="1:16" x14ac:dyDescent="0.2">
      <c r="A574" s="2" t="s">
        <v>1121</v>
      </c>
      <c r="B574" s="2" t="s">
        <v>17</v>
      </c>
      <c r="C574" s="2">
        <v>11</v>
      </c>
      <c r="D574" s="2">
        <v>69664213</v>
      </c>
      <c r="E574" s="2">
        <v>69666170</v>
      </c>
      <c r="F574" s="2">
        <v>1958</v>
      </c>
      <c r="G574" s="2" t="s">
        <v>1122</v>
      </c>
      <c r="H574" s="3">
        <v>1095.11313011014</v>
      </c>
      <c r="I574" s="3">
        <v>3.81645775825899</v>
      </c>
      <c r="J574" s="3">
        <v>1.3776910795044201E-6</v>
      </c>
      <c r="K574" s="2">
        <v>480</v>
      </c>
      <c r="L574" s="2">
        <v>468</v>
      </c>
      <c r="M574" s="2">
        <v>301</v>
      </c>
      <c r="N574" s="2">
        <v>1616</v>
      </c>
      <c r="O574" s="2">
        <v>1118</v>
      </c>
      <c r="P574" s="2">
        <v>2588</v>
      </c>
    </row>
    <row r="575" spans="1:16" x14ac:dyDescent="0.2">
      <c r="A575" s="2" t="s">
        <v>1123</v>
      </c>
      <c r="B575" s="2" t="s">
        <v>17</v>
      </c>
      <c r="C575" s="2">
        <v>13</v>
      </c>
      <c r="D575" s="2">
        <v>21715713</v>
      </c>
      <c r="E575" s="2">
        <v>21716143</v>
      </c>
      <c r="F575" s="2">
        <v>431</v>
      </c>
      <c r="G575" s="2" t="s">
        <v>1124</v>
      </c>
      <c r="H575" s="3">
        <v>128.66601435660201</v>
      </c>
      <c r="I575" s="3">
        <v>3.8140817640794</v>
      </c>
      <c r="J575" s="3">
        <v>9.5160535467850196E-4</v>
      </c>
      <c r="K575" s="2">
        <v>79</v>
      </c>
      <c r="L575" s="2">
        <v>28</v>
      </c>
      <c r="M575" s="2">
        <v>24</v>
      </c>
      <c r="N575" s="2">
        <v>289</v>
      </c>
      <c r="O575" s="2">
        <v>100</v>
      </c>
      <c r="P575" s="2">
        <v>251</v>
      </c>
    </row>
    <row r="576" spans="1:16" x14ac:dyDescent="0.2">
      <c r="A576" s="2" t="s">
        <v>1125</v>
      </c>
      <c r="B576" s="2" t="s">
        <v>89</v>
      </c>
      <c r="C576" s="2">
        <v>7</v>
      </c>
      <c r="D576" s="2">
        <v>63873058</v>
      </c>
      <c r="E576" s="2">
        <v>63876967</v>
      </c>
      <c r="F576" s="2">
        <v>3910</v>
      </c>
      <c r="G576" s="2"/>
      <c r="H576" s="3">
        <v>44.764587366087298</v>
      </c>
      <c r="I576" s="3">
        <v>3.8113302453737998</v>
      </c>
      <c r="J576" s="3">
        <v>8.6121677039767896E-4</v>
      </c>
      <c r="K576" s="2">
        <v>23</v>
      </c>
      <c r="L576" s="2">
        <v>9</v>
      </c>
      <c r="M576" s="2">
        <v>14</v>
      </c>
      <c r="N576" s="2">
        <v>90</v>
      </c>
      <c r="O576" s="2">
        <v>32</v>
      </c>
      <c r="P576" s="2">
        <v>101</v>
      </c>
    </row>
    <row r="577" spans="1:16" x14ac:dyDescent="0.2">
      <c r="A577" s="2" t="s">
        <v>1126</v>
      </c>
      <c r="B577" s="2" t="s">
        <v>1127</v>
      </c>
      <c r="C577" s="2">
        <v>4</v>
      </c>
      <c r="D577" s="2">
        <v>4302</v>
      </c>
      <c r="E577" s="2">
        <v>5843</v>
      </c>
      <c r="F577" s="2">
        <v>1542</v>
      </c>
      <c r="G577" s="2" t="s">
        <v>1128</v>
      </c>
      <c r="H577" s="3">
        <v>77.692441916769994</v>
      </c>
      <c r="I577" s="3">
        <v>3.81067077912535</v>
      </c>
      <c r="J577" s="3">
        <v>3.2150091523535502E-6</v>
      </c>
      <c r="K577" s="2">
        <v>39</v>
      </c>
      <c r="L577" s="2">
        <v>30</v>
      </c>
      <c r="M577" s="2">
        <v>19</v>
      </c>
      <c r="N577" s="2">
        <v>133</v>
      </c>
      <c r="O577" s="2">
        <v>87</v>
      </c>
      <c r="P577" s="2">
        <v>159</v>
      </c>
    </row>
    <row r="578" spans="1:16" x14ac:dyDescent="0.2">
      <c r="A578" s="2" t="s">
        <v>1129</v>
      </c>
      <c r="B578" s="2" t="s">
        <v>89</v>
      </c>
      <c r="C578" s="2">
        <v>17</v>
      </c>
      <c r="D578" s="2">
        <v>70967864</v>
      </c>
      <c r="E578" s="2">
        <v>70971805</v>
      </c>
      <c r="F578" s="2">
        <v>3942</v>
      </c>
      <c r="G578" s="2"/>
      <c r="H578" s="3">
        <v>23.876839129801599</v>
      </c>
      <c r="I578" s="3">
        <v>3.80864688954148</v>
      </c>
      <c r="J578" s="3">
        <v>1.9912304950282499E-4</v>
      </c>
      <c r="K578" s="2">
        <v>6</v>
      </c>
      <c r="L578" s="2">
        <v>8</v>
      </c>
      <c r="M578" s="2">
        <v>12</v>
      </c>
      <c r="N578" s="2">
        <v>30</v>
      </c>
      <c r="O578" s="2">
        <v>32</v>
      </c>
      <c r="P578" s="2">
        <v>55</v>
      </c>
    </row>
    <row r="579" spans="1:16" x14ac:dyDescent="0.2">
      <c r="A579" s="2" t="s">
        <v>1130</v>
      </c>
      <c r="B579" s="2" t="s">
        <v>89</v>
      </c>
      <c r="C579" s="2">
        <v>8</v>
      </c>
      <c r="D579" s="2">
        <v>120487277</v>
      </c>
      <c r="E579" s="2">
        <v>120491955</v>
      </c>
      <c r="F579" s="2">
        <v>4679</v>
      </c>
      <c r="G579" s="2"/>
      <c r="H579" s="3">
        <v>26.5170634449895</v>
      </c>
      <c r="I579" s="3">
        <v>3.8059254523460999</v>
      </c>
      <c r="J579" s="3">
        <v>3.4467902131895703E-5</v>
      </c>
      <c r="K579" s="2">
        <v>10</v>
      </c>
      <c r="L579" s="2">
        <v>6</v>
      </c>
      <c r="M579" s="2">
        <v>14</v>
      </c>
      <c r="N579" s="2">
        <v>50</v>
      </c>
      <c r="O579" s="2">
        <v>39</v>
      </c>
      <c r="P579" s="2">
        <v>41</v>
      </c>
    </row>
    <row r="580" spans="1:16" x14ac:dyDescent="0.2">
      <c r="A580" s="2" t="s">
        <v>1131</v>
      </c>
      <c r="B580" s="2" t="s">
        <v>17</v>
      </c>
      <c r="C580" s="2">
        <v>11</v>
      </c>
      <c r="D580" s="2">
        <v>98992947</v>
      </c>
      <c r="E580" s="2">
        <v>99024206</v>
      </c>
      <c r="F580" s="2">
        <v>31260</v>
      </c>
      <c r="G580" s="2" t="s">
        <v>1132</v>
      </c>
      <c r="H580" s="3">
        <v>1793.38946380589</v>
      </c>
      <c r="I580" s="3">
        <v>3.80557334959162</v>
      </c>
      <c r="J580" s="3">
        <v>3.5742687142760799E-3</v>
      </c>
      <c r="K580" s="2">
        <v>1055</v>
      </c>
      <c r="L580" s="2">
        <v>477</v>
      </c>
      <c r="M580" s="2">
        <v>185</v>
      </c>
      <c r="N580" s="2">
        <v>4724</v>
      </c>
      <c r="O580" s="2">
        <v>1171</v>
      </c>
      <c r="P580" s="2">
        <v>3148</v>
      </c>
    </row>
    <row r="581" spans="1:16" x14ac:dyDescent="0.2">
      <c r="A581" s="2" t="s">
        <v>1133</v>
      </c>
      <c r="B581" s="2" t="s">
        <v>17</v>
      </c>
      <c r="C581" s="2">
        <v>11</v>
      </c>
      <c r="D581" s="2">
        <v>40701388</v>
      </c>
      <c r="E581" s="2">
        <v>40733464</v>
      </c>
      <c r="F581" s="2">
        <v>32077</v>
      </c>
      <c r="G581" s="2" t="s">
        <v>1134</v>
      </c>
      <c r="H581" s="3">
        <v>209.48963958521901</v>
      </c>
      <c r="I581" s="3">
        <v>3.8053151949001802</v>
      </c>
      <c r="J581" s="3">
        <v>1.4830675649038299E-4</v>
      </c>
      <c r="K581" s="2">
        <v>117</v>
      </c>
      <c r="L581" s="2">
        <v>64</v>
      </c>
      <c r="M581" s="2">
        <v>44</v>
      </c>
      <c r="N581" s="2">
        <v>448</v>
      </c>
      <c r="O581" s="2">
        <v>175</v>
      </c>
      <c r="P581" s="2">
        <v>408</v>
      </c>
    </row>
    <row r="582" spans="1:16" x14ac:dyDescent="0.2">
      <c r="A582" s="2" t="s">
        <v>1135</v>
      </c>
      <c r="B582" s="2" t="s">
        <v>17</v>
      </c>
      <c r="C582" s="2" t="s">
        <v>165</v>
      </c>
      <c r="D582" s="2">
        <v>107148927</v>
      </c>
      <c r="E582" s="2">
        <v>107173662</v>
      </c>
      <c r="F582" s="2">
        <v>24736</v>
      </c>
      <c r="G582" s="2" t="s">
        <v>1136</v>
      </c>
      <c r="H582" s="3">
        <v>53.3848825339741</v>
      </c>
      <c r="I582" s="3">
        <v>3.7983615876486501</v>
      </c>
      <c r="J582" s="3">
        <v>1.1902654928701201E-5</v>
      </c>
      <c r="K582" s="2">
        <v>14</v>
      </c>
      <c r="L582" s="2">
        <v>20</v>
      </c>
      <c r="M582" s="2">
        <v>25</v>
      </c>
      <c r="N582" s="2">
        <v>91</v>
      </c>
      <c r="O582" s="2">
        <v>56</v>
      </c>
      <c r="P582" s="2">
        <v>113</v>
      </c>
    </row>
    <row r="583" spans="1:16" x14ac:dyDescent="0.2">
      <c r="A583" s="2" t="s">
        <v>1137</v>
      </c>
      <c r="B583" s="2" t="s">
        <v>17</v>
      </c>
      <c r="C583" s="2">
        <v>8</v>
      </c>
      <c r="D583" s="2">
        <v>39543232</v>
      </c>
      <c r="E583" s="2">
        <v>39642751</v>
      </c>
      <c r="F583" s="2">
        <v>99520</v>
      </c>
      <c r="G583" s="2" t="s">
        <v>1138</v>
      </c>
      <c r="H583" s="3">
        <v>1122.3803669229001</v>
      </c>
      <c r="I583" s="3">
        <v>3.7959226018866801</v>
      </c>
      <c r="J583" s="3">
        <v>4.2554236670130697E-5</v>
      </c>
      <c r="K583" s="2">
        <v>283</v>
      </c>
      <c r="L583" s="2">
        <v>386</v>
      </c>
      <c r="M583" s="2">
        <v>574</v>
      </c>
      <c r="N583" s="2">
        <v>1591</v>
      </c>
      <c r="O583" s="2">
        <v>1022</v>
      </c>
      <c r="P583" s="2">
        <v>2879</v>
      </c>
    </row>
    <row r="584" spans="1:16" x14ac:dyDescent="0.2">
      <c r="A584" s="2" t="s">
        <v>1139</v>
      </c>
      <c r="B584" s="2" t="s">
        <v>17</v>
      </c>
      <c r="C584" s="2">
        <v>13</v>
      </c>
      <c r="D584" s="2">
        <v>21782915</v>
      </c>
      <c r="E584" s="2">
        <v>21783397</v>
      </c>
      <c r="F584" s="2">
        <v>483</v>
      </c>
      <c r="G584" s="2" t="s">
        <v>1140</v>
      </c>
      <c r="H584" s="3">
        <v>41.183318961743701</v>
      </c>
      <c r="I584" s="3">
        <v>3.79084619241896</v>
      </c>
      <c r="J584" s="3">
        <v>7.0253390403947593E-5</v>
      </c>
      <c r="K584" s="2">
        <v>16</v>
      </c>
      <c r="L584" s="2">
        <v>20</v>
      </c>
      <c r="M584" s="2">
        <v>8</v>
      </c>
      <c r="N584" s="2">
        <v>77</v>
      </c>
      <c r="O584" s="2">
        <v>43</v>
      </c>
      <c r="P584" s="2">
        <v>83</v>
      </c>
    </row>
    <row r="585" spans="1:16" x14ac:dyDescent="0.2">
      <c r="A585" s="2" t="s">
        <v>1141</v>
      </c>
      <c r="B585" s="2" t="s">
        <v>17</v>
      </c>
      <c r="C585" s="2">
        <v>12</v>
      </c>
      <c r="D585" s="2">
        <v>79130788</v>
      </c>
      <c r="E585" s="2">
        <v>79156301</v>
      </c>
      <c r="F585" s="2">
        <v>25514</v>
      </c>
      <c r="G585" s="2" t="s">
        <v>1142</v>
      </c>
      <c r="H585" s="3">
        <v>52.088241963294799</v>
      </c>
      <c r="I585" s="3">
        <v>3.78920327095623</v>
      </c>
      <c r="J585" s="3">
        <v>1.3566307324886799E-3</v>
      </c>
      <c r="K585" s="2">
        <v>23</v>
      </c>
      <c r="L585" s="2">
        <v>13</v>
      </c>
      <c r="M585" s="2">
        <v>17</v>
      </c>
      <c r="N585" s="2">
        <v>127</v>
      </c>
      <c r="O585" s="2">
        <v>28</v>
      </c>
      <c r="P585" s="2">
        <v>105</v>
      </c>
    </row>
    <row r="586" spans="1:16" x14ac:dyDescent="0.2">
      <c r="A586" s="2" t="s">
        <v>1143</v>
      </c>
      <c r="B586" s="2" t="s">
        <v>17</v>
      </c>
      <c r="C586" s="2">
        <v>10</v>
      </c>
      <c r="D586" s="2">
        <v>127321959</v>
      </c>
      <c r="E586" s="2">
        <v>127329946</v>
      </c>
      <c r="F586" s="2">
        <v>7988</v>
      </c>
      <c r="G586" s="2" t="s">
        <v>1144</v>
      </c>
      <c r="H586" s="3">
        <v>168.25518212084</v>
      </c>
      <c r="I586" s="3">
        <v>3.78914053466367</v>
      </c>
      <c r="J586" s="3">
        <v>5.3486271290352403E-6</v>
      </c>
      <c r="K586" s="2">
        <v>70</v>
      </c>
      <c r="L586" s="2">
        <v>67</v>
      </c>
      <c r="M586" s="2">
        <v>54</v>
      </c>
      <c r="N586" s="2">
        <v>315</v>
      </c>
      <c r="O586" s="2">
        <v>143</v>
      </c>
      <c r="P586" s="2">
        <v>361</v>
      </c>
    </row>
    <row r="587" spans="1:16" x14ac:dyDescent="0.2">
      <c r="A587" s="2" t="s">
        <v>1145</v>
      </c>
      <c r="B587" s="2" t="s">
        <v>17</v>
      </c>
      <c r="C587" s="2">
        <v>17</v>
      </c>
      <c r="D587" s="2">
        <v>29360908</v>
      </c>
      <c r="E587" s="2">
        <v>29379535</v>
      </c>
      <c r="F587" s="2">
        <v>18628</v>
      </c>
      <c r="G587" s="2" t="s">
        <v>1146</v>
      </c>
      <c r="H587" s="3">
        <v>290.58203539566802</v>
      </c>
      <c r="I587" s="3">
        <v>3.78741807040111</v>
      </c>
      <c r="J587" s="3">
        <v>8.8702889792517196E-10</v>
      </c>
      <c r="K587" s="2">
        <v>126</v>
      </c>
      <c r="L587" s="2">
        <v>113</v>
      </c>
      <c r="M587" s="2">
        <v>106</v>
      </c>
      <c r="N587" s="2">
        <v>461</v>
      </c>
      <c r="O587" s="2">
        <v>337</v>
      </c>
      <c r="P587" s="2">
        <v>600</v>
      </c>
    </row>
    <row r="588" spans="1:16" x14ac:dyDescent="0.2">
      <c r="A588" s="2" t="s">
        <v>1147</v>
      </c>
      <c r="B588" s="2" t="s">
        <v>17</v>
      </c>
      <c r="C588" s="2">
        <v>17</v>
      </c>
      <c r="D588" s="2">
        <v>79696282</v>
      </c>
      <c r="E588" s="2">
        <v>79715065</v>
      </c>
      <c r="F588" s="2">
        <v>18784</v>
      </c>
      <c r="G588" s="2" t="s">
        <v>1148</v>
      </c>
      <c r="H588" s="3">
        <v>400.18364895174699</v>
      </c>
      <c r="I588" s="3">
        <v>3.7762866998170299</v>
      </c>
      <c r="J588" s="3">
        <v>5.2662804940119501E-5</v>
      </c>
      <c r="K588" s="2">
        <v>235</v>
      </c>
      <c r="L588" s="2">
        <v>125</v>
      </c>
      <c r="M588" s="2">
        <v>84</v>
      </c>
      <c r="N588" s="2">
        <v>889</v>
      </c>
      <c r="O588" s="2">
        <v>424</v>
      </c>
      <c r="P588" s="2">
        <v>645</v>
      </c>
    </row>
    <row r="589" spans="1:16" x14ac:dyDescent="0.2">
      <c r="A589" s="2" t="s">
        <v>1149</v>
      </c>
      <c r="B589" s="2" t="s">
        <v>17</v>
      </c>
      <c r="C589" s="2">
        <v>11</v>
      </c>
      <c r="D589" s="2">
        <v>115040520</v>
      </c>
      <c r="E589" s="2">
        <v>115048419</v>
      </c>
      <c r="F589" s="2">
        <v>7900</v>
      </c>
      <c r="G589" s="2" t="s">
        <v>1150</v>
      </c>
      <c r="H589" s="3">
        <v>29.8946828684876</v>
      </c>
      <c r="I589" s="3">
        <v>3.77124739480058</v>
      </c>
      <c r="J589" s="3">
        <v>5.3559648190761301E-6</v>
      </c>
      <c r="K589" s="2">
        <v>11</v>
      </c>
      <c r="L589" s="2">
        <v>10</v>
      </c>
      <c r="M589" s="2">
        <v>14</v>
      </c>
      <c r="N589" s="2">
        <v>43</v>
      </c>
      <c r="O589" s="2">
        <v>54</v>
      </c>
      <c r="P589" s="2">
        <v>49</v>
      </c>
    </row>
    <row r="590" spans="1:16" x14ac:dyDescent="0.2">
      <c r="A590" s="2" t="s">
        <v>1151</v>
      </c>
      <c r="B590" s="2" t="s">
        <v>17</v>
      </c>
      <c r="C590" s="2" t="s">
        <v>165</v>
      </c>
      <c r="D590" s="2">
        <v>48146451</v>
      </c>
      <c r="E590" s="2">
        <v>48161565</v>
      </c>
      <c r="F590" s="2">
        <v>15115</v>
      </c>
      <c r="G590" s="2" t="s">
        <v>1152</v>
      </c>
      <c r="H590" s="3">
        <v>383.66804622279602</v>
      </c>
      <c r="I590" s="3">
        <v>3.7649166347692899</v>
      </c>
      <c r="J590" s="3">
        <v>5.9312893356743003E-7</v>
      </c>
      <c r="K590" s="2">
        <v>176</v>
      </c>
      <c r="L590" s="2">
        <v>163</v>
      </c>
      <c r="M590" s="2">
        <v>107</v>
      </c>
      <c r="N590" s="2">
        <v>703</v>
      </c>
      <c r="O590" s="2">
        <v>383</v>
      </c>
      <c r="P590" s="2">
        <v>770</v>
      </c>
    </row>
    <row r="591" spans="1:16" x14ac:dyDescent="0.2">
      <c r="A591" s="2" t="s">
        <v>1153</v>
      </c>
      <c r="B591" s="2" t="s">
        <v>17</v>
      </c>
      <c r="C591" s="2">
        <v>3</v>
      </c>
      <c r="D591" s="2">
        <v>108383804</v>
      </c>
      <c r="E591" s="2">
        <v>108388231</v>
      </c>
      <c r="F591" s="2">
        <v>4428</v>
      </c>
      <c r="G591" s="2" t="s">
        <v>1154</v>
      </c>
      <c r="H591" s="3">
        <v>64.106577188828396</v>
      </c>
      <c r="I591" s="3">
        <v>3.7600256607927398</v>
      </c>
      <c r="J591" s="3">
        <v>6.8288248064539404E-4</v>
      </c>
      <c r="K591" s="2">
        <v>32</v>
      </c>
      <c r="L591" s="2">
        <v>21</v>
      </c>
      <c r="M591" s="2">
        <v>14</v>
      </c>
      <c r="N591" s="2">
        <v>164</v>
      </c>
      <c r="O591" s="2">
        <v>46</v>
      </c>
      <c r="P591" s="2">
        <v>107</v>
      </c>
    </row>
    <row r="592" spans="1:16" x14ac:dyDescent="0.2">
      <c r="A592" s="2" t="s">
        <v>1155</v>
      </c>
      <c r="B592" s="2" t="s">
        <v>17</v>
      </c>
      <c r="C592" s="2">
        <v>8</v>
      </c>
      <c r="D592" s="2">
        <v>84701422</v>
      </c>
      <c r="E592" s="2">
        <v>84704716</v>
      </c>
      <c r="F592" s="2">
        <v>3295</v>
      </c>
      <c r="G592" s="2" t="s">
        <v>1156</v>
      </c>
      <c r="H592" s="3">
        <v>172.403644658779</v>
      </c>
      <c r="I592" s="3">
        <v>3.7593174865191101</v>
      </c>
      <c r="J592" s="3">
        <v>9.3797348294890505E-8</v>
      </c>
      <c r="K592" s="2">
        <v>74</v>
      </c>
      <c r="L592" s="2">
        <v>71</v>
      </c>
      <c r="M592" s="2">
        <v>57</v>
      </c>
      <c r="N592" s="2">
        <v>296</v>
      </c>
      <c r="O592" s="2">
        <v>181</v>
      </c>
      <c r="P592" s="2">
        <v>356</v>
      </c>
    </row>
    <row r="593" spans="1:16" x14ac:dyDescent="0.2">
      <c r="A593" s="2" t="s">
        <v>1157</v>
      </c>
      <c r="B593" s="2" t="s">
        <v>17</v>
      </c>
      <c r="C593" s="2">
        <v>2</v>
      </c>
      <c r="D593" s="2">
        <v>32052166</v>
      </c>
      <c r="E593" s="2">
        <v>32087436</v>
      </c>
      <c r="F593" s="2">
        <v>35271</v>
      </c>
      <c r="G593" s="2" t="s">
        <v>1158</v>
      </c>
      <c r="H593" s="3">
        <v>110.39436954996999</v>
      </c>
      <c r="I593" s="3">
        <v>3.7547402267013501</v>
      </c>
      <c r="J593" s="3">
        <v>6.7649917913957397E-7</v>
      </c>
      <c r="K593" s="2">
        <v>42</v>
      </c>
      <c r="L593" s="2">
        <v>39</v>
      </c>
      <c r="M593" s="2">
        <v>47</v>
      </c>
      <c r="N593" s="2">
        <v>194</v>
      </c>
      <c r="O593" s="2">
        <v>110</v>
      </c>
      <c r="P593" s="2">
        <v>230</v>
      </c>
    </row>
    <row r="594" spans="1:16" x14ac:dyDescent="0.2">
      <c r="A594" s="2" t="s">
        <v>1159</v>
      </c>
      <c r="B594" s="2" t="s">
        <v>17</v>
      </c>
      <c r="C594" s="2">
        <v>3</v>
      </c>
      <c r="D594" s="2">
        <v>127670308</v>
      </c>
      <c r="E594" s="2">
        <v>127780553</v>
      </c>
      <c r="F594" s="2">
        <v>110246</v>
      </c>
      <c r="G594" s="2" t="s">
        <v>1160</v>
      </c>
      <c r="H594" s="3">
        <v>1611.0119324642401</v>
      </c>
      <c r="I594" s="3">
        <v>3.7534119563364898</v>
      </c>
      <c r="J594" s="3">
        <v>3.6132688118667599E-7</v>
      </c>
      <c r="K594" s="2">
        <v>642</v>
      </c>
      <c r="L594" s="2">
        <v>669</v>
      </c>
      <c r="M594" s="2">
        <v>573</v>
      </c>
      <c r="N594" s="2">
        <v>2672</v>
      </c>
      <c r="O594" s="2">
        <v>1492</v>
      </c>
      <c r="P594" s="2">
        <v>3618</v>
      </c>
    </row>
    <row r="595" spans="1:16" x14ac:dyDescent="0.2">
      <c r="A595" s="2" t="s">
        <v>1161</v>
      </c>
      <c r="B595" s="2" t="s">
        <v>17</v>
      </c>
      <c r="C595" s="2">
        <v>9</v>
      </c>
      <c r="D595" s="2">
        <v>56078445</v>
      </c>
      <c r="E595" s="2">
        <v>56128890</v>
      </c>
      <c r="F595" s="2">
        <v>50446</v>
      </c>
      <c r="G595" s="2" t="s">
        <v>1162</v>
      </c>
      <c r="H595" s="3">
        <v>285.703681234317</v>
      </c>
      <c r="I595" s="3">
        <v>3.7479125220407301</v>
      </c>
      <c r="J595" s="3">
        <v>1.0716729556292E-3</v>
      </c>
      <c r="K595" s="2">
        <v>153</v>
      </c>
      <c r="L595" s="2">
        <v>109</v>
      </c>
      <c r="M595" s="2">
        <v>36</v>
      </c>
      <c r="N595" s="2">
        <v>630</v>
      </c>
      <c r="O595" s="2">
        <v>232</v>
      </c>
      <c r="P595" s="2">
        <v>555</v>
      </c>
    </row>
    <row r="596" spans="1:16" x14ac:dyDescent="0.2">
      <c r="A596" s="2" t="s">
        <v>1163</v>
      </c>
      <c r="B596" s="2" t="s">
        <v>17</v>
      </c>
      <c r="C596" s="2">
        <v>7</v>
      </c>
      <c r="D596" s="2">
        <v>106595549</v>
      </c>
      <c r="E596" s="2">
        <v>106644646</v>
      </c>
      <c r="F596" s="2">
        <v>49098</v>
      </c>
      <c r="G596" s="2" t="s">
        <v>1164</v>
      </c>
      <c r="H596" s="3">
        <v>110.38675327006101</v>
      </c>
      <c r="I596" s="3">
        <v>3.7441090893931701</v>
      </c>
      <c r="J596" s="3">
        <v>1.0747685563523199E-5</v>
      </c>
      <c r="K596" s="2">
        <v>44</v>
      </c>
      <c r="L596" s="2">
        <v>40</v>
      </c>
      <c r="M596" s="2">
        <v>42</v>
      </c>
      <c r="N596" s="2">
        <v>262</v>
      </c>
      <c r="O596" s="2">
        <v>98</v>
      </c>
      <c r="P596" s="2">
        <v>176</v>
      </c>
    </row>
    <row r="597" spans="1:16" x14ac:dyDescent="0.2">
      <c r="A597" s="2" t="s">
        <v>1165</v>
      </c>
      <c r="B597" s="2" t="s">
        <v>17</v>
      </c>
      <c r="C597" s="2">
        <v>11</v>
      </c>
      <c r="D597" s="2">
        <v>117849237</v>
      </c>
      <c r="E597" s="2">
        <v>117855743</v>
      </c>
      <c r="F597" s="2">
        <v>6507</v>
      </c>
      <c r="G597" s="2" t="s">
        <v>1166</v>
      </c>
      <c r="H597" s="3">
        <v>178.14962583133499</v>
      </c>
      <c r="I597" s="3">
        <v>3.7419884059490802</v>
      </c>
      <c r="J597" s="3">
        <v>1.61792730752188E-3</v>
      </c>
      <c r="K597" s="2">
        <v>101</v>
      </c>
      <c r="L597" s="2">
        <v>57</v>
      </c>
      <c r="M597" s="2">
        <v>24</v>
      </c>
      <c r="N597" s="2">
        <v>430</v>
      </c>
      <c r="O597" s="2">
        <v>129</v>
      </c>
      <c r="P597" s="2">
        <v>327</v>
      </c>
    </row>
    <row r="598" spans="1:16" x14ac:dyDescent="0.2">
      <c r="A598" s="2" t="s">
        <v>1167</v>
      </c>
      <c r="B598" s="2" t="s">
        <v>17</v>
      </c>
      <c r="C598" s="2">
        <v>2</v>
      </c>
      <c r="D598" s="2">
        <v>153108468</v>
      </c>
      <c r="E598" s="2">
        <v>153151441</v>
      </c>
      <c r="F598" s="2">
        <v>42974</v>
      </c>
      <c r="G598" s="2" t="s">
        <v>1168</v>
      </c>
      <c r="H598" s="3">
        <v>1171.3208794346999</v>
      </c>
      <c r="I598" s="3">
        <v>3.7373551631316002</v>
      </c>
      <c r="J598" s="3">
        <v>2.35814237234286E-4</v>
      </c>
      <c r="K598" s="2">
        <v>696</v>
      </c>
      <c r="L598" s="2">
        <v>395</v>
      </c>
      <c r="M598" s="2">
        <v>190</v>
      </c>
      <c r="N598" s="2">
        <v>1999</v>
      </c>
      <c r="O598" s="2">
        <v>1222</v>
      </c>
      <c r="P598" s="2">
        <v>2526</v>
      </c>
    </row>
    <row r="599" spans="1:16" x14ac:dyDescent="0.2">
      <c r="A599" s="2" t="s">
        <v>1169</v>
      </c>
      <c r="B599" s="2" t="s">
        <v>17</v>
      </c>
      <c r="C599" s="2">
        <v>9</v>
      </c>
      <c r="D599" s="2">
        <v>65488464</v>
      </c>
      <c r="E599" s="2">
        <v>65529899</v>
      </c>
      <c r="F599" s="2">
        <v>41436</v>
      </c>
      <c r="G599" s="2"/>
      <c r="H599" s="3">
        <v>47.977501365412003</v>
      </c>
      <c r="I599" s="3">
        <v>3.7357071965958202</v>
      </c>
      <c r="J599" s="3">
        <v>2.8214057537223402E-4</v>
      </c>
      <c r="K599" s="2">
        <v>13</v>
      </c>
      <c r="L599" s="2">
        <v>14</v>
      </c>
      <c r="M599" s="2">
        <v>25</v>
      </c>
      <c r="N599" s="2">
        <v>97</v>
      </c>
      <c r="O599" s="2">
        <v>39</v>
      </c>
      <c r="P599" s="2">
        <v>99</v>
      </c>
    </row>
    <row r="600" spans="1:16" x14ac:dyDescent="0.2">
      <c r="A600" s="2" t="s">
        <v>1170</v>
      </c>
      <c r="B600" s="2" t="s">
        <v>42</v>
      </c>
      <c r="C600" s="2">
        <v>16</v>
      </c>
      <c r="D600" s="2">
        <v>97536081</v>
      </c>
      <c r="E600" s="2">
        <v>97560901</v>
      </c>
      <c r="F600" s="2">
        <v>24821</v>
      </c>
      <c r="G600" s="2" t="s">
        <v>1171</v>
      </c>
      <c r="H600" s="3">
        <v>352.89911037949003</v>
      </c>
      <c r="I600" s="3">
        <v>3.7326462725252898</v>
      </c>
      <c r="J600" s="3">
        <v>1.13032076423872E-4</v>
      </c>
      <c r="K600" s="2">
        <v>103</v>
      </c>
      <c r="L600" s="2">
        <v>85</v>
      </c>
      <c r="M600" s="2">
        <v>205</v>
      </c>
      <c r="N600" s="2">
        <v>682</v>
      </c>
      <c r="O600" s="2">
        <v>303</v>
      </c>
      <c r="P600" s="2">
        <v>740</v>
      </c>
    </row>
    <row r="601" spans="1:16" x14ac:dyDescent="0.2">
      <c r="A601" s="2" t="s">
        <v>1172</v>
      </c>
      <c r="B601" s="2" t="s">
        <v>17</v>
      </c>
      <c r="C601" s="2">
        <v>1</v>
      </c>
      <c r="D601" s="2">
        <v>92950862</v>
      </c>
      <c r="E601" s="2">
        <v>92986391</v>
      </c>
      <c r="F601" s="2">
        <v>35530</v>
      </c>
      <c r="G601" s="2" t="s">
        <v>1173</v>
      </c>
      <c r="H601" s="3">
        <v>456.28006739879999</v>
      </c>
      <c r="I601" s="3">
        <v>3.7325767651744601</v>
      </c>
      <c r="J601" s="3">
        <v>2.0144278658815798E-5</v>
      </c>
      <c r="K601" s="2">
        <v>210</v>
      </c>
      <c r="L601" s="2">
        <v>209</v>
      </c>
      <c r="M601" s="2">
        <v>100</v>
      </c>
      <c r="N601" s="2">
        <v>748</v>
      </c>
      <c r="O601" s="2">
        <v>446</v>
      </c>
      <c r="P601" s="2">
        <v>1025</v>
      </c>
    </row>
    <row r="602" spans="1:16" x14ac:dyDescent="0.2">
      <c r="A602" s="2" t="s">
        <v>1174</v>
      </c>
      <c r="B602" s="2" t="s">
        <v>17</v>
      </c>
      <c r="C602" s="2">
        <v>3</v>
      </c>
      <c r="D602" s="2">
        <v>90603770</v>
      </c>
      <c r="E602" s="2">
        <v>90606045</v>
      </c>
      <c r="F602" s="2">
        <v>2276</v>
      </c>
      <c r="G602" s="2" t="s">
        <v>1175</v>
      </c>
      <c r="H602" s="3">
        <v>247.42255527976599</v>
      </c>
      <c r="I602" s="3">
        <v>3.72596117781235</v>
      </c>
      <c r="J602" s="3">
        <v>6.0028713794391703E-7</v>
      </c>
      <c r="K602" s="2">
        <v>99</v>
      </c>
      <c r="L602" s="2">
        <v>114</v>
      </c>
      <c r="M602" s="2">
        <v>77</v>
      </c>
      <c r="N602" s="2">
        <v>488</v>
      </c>
      <c r="O602" s="2">
        <v>240</v>
      </c>
      <c r="P602" s="2">
        <v>467</v>
      </c>
    </row>
    <row r="603" spans="1:16" x14ac:dyDescent="0.2">
      <c r="A603" s="2" t="s">
        <v>1176</v>
      </c>
      <c r="B603" s="2" t="s">
        <v>17</v>
      </c>
      <c r="C603" s="2">
        <v>17</v>
      </c>
      <c r="D603" s="2">
        <v>48247729</v>
      </c>
      <c r="E603" s="2">
        <v>48258848</v>
      </c>
      <c r="F603" s="2">
        <v>11120</v>
      </c>
      <c r="G603" s="2" t="s">
        <v>1177</v>
      </c>
      <c r="H603" s="3">
        <v>22.809443255192701</v>
      </c>
      <c r="I603" s="3">
        <v>3.7254458554458298</v>
      </c>
      <c r="J603" s="3">
        <v>6.9236751129323698E-3</v>
      </c>
      <c r="K603" s="2">
        <v>8</v>
      </c>
      <c r="L603" s="2">
        <v>6</v>
      </c>
      <c r="M603" s="2">
        <v>7</v>
      </c>
      <c r="N603" s="2">
        <v>64</v>
      </c>
      <c r="O603" s="2">
        <v>9</v>
      </c>
      <c r="P603" s="2">
        <v>42</v>
      </c>
    </row>
    <row r="604" spans="1:16" x14ac:dyDescent="0.2">
      <c r="A604" s="2" t="s">
        <v>1178</v>
      </c>
      <c r="B604" s="2" t="s">
        <v>17</v>
      </c>
      <c r="C604" s="2">
        <v>3</v>
      </c>
      <c r="D604" s="2">
        <v>96796883</v>
      </c>
      <c r="E604" s="2">
        <v>96829351</v>
      </c>
      <c r="F604" s="2">
        <v>32469</v>
      </c>
      <c r="G604" s="2" t="s">
        <v>1179</v>
      </c>
      <c r="H604" s="3">
        <v>33.593154721603597</v>
      </c>
      <c r="I604" s="3">
        <v>3.7246384406627202</v>
      </c>
      <c r="J604" s="3">
        <v>3.4361476506762201E-5</v>
      </c>
      <c r="K604" s="2">
        <v>8</v>
      </c>
      <c r="L604" s="2">
        <v>19</v>
      </c>
      <c r="M604" s="2">
        <v>11</v>
      </c>
      <c r="N604" s="2">
        <v>58</v>
      </c>
      <c r="O604" s="2">
        <v>45</v>
      </c>
      <c r="P604" s="2">
        <v>60</v>
      </c>
    </row>
    <row r="605" spans="1:16" x14ac:dyDescent="0.2">
      <c r="A605" s="2" t="s">
        <v>1180</v>
      </c>
      <c r="B605" s="2" t="s">
        <v>17</v>
      </c>
      <c r="C605" s="2">
        <v>10</v>
      </c>
      <c r="D605" s="2">
        <v>67534456</v>
      </c>
      <c r="E605" s="2">
        <v>67542188</v>
      </c>
      <c r="F605" s="2">
        <v>7733</v>
      </c>
      <c r="G605" s="2" t="s">
        <v>1181</v>
      </c>
      <c r="H605" s="3">
        <v>107.10873818429801</v>
      </c>
      <c r="I605" s="3">
        <v>3.7233547198731398</v>
      </c>
      <c r="J605" s="3">
        <v>2.4041226343598799E-4</v>
      </c>
      <c r="K605" s="2">
        <v>46</v>
      </c>
      <c r="L605" s="2">
        <v>52</v>
      </c>
      <c r="M605" s="2">
        <v>20</v>
      </c>
      <c r="N605" s="2">
        <v>205</v>
      </c>
      <c r="O605" s="2">
        <v>88</v>
      </c>
      <c r="P605" s="2">
        <v>232</v>
      </c>
    </row>
    <row r="606" spans="1:16" x14ac:dyDescent="0.2">
      <c r="A606" s="2" t="s">
        <v>1182</v>
      </c>
      <c r="B606" s="2" t="s">
        <v>17</v>
      </c>
      <c r="C606" s="2">
        <v>5</v>
      </c>
      <c r="D606" s="2">
        <v>52533517</v>
      </c>
      <c r="E606" s="2">
        <v>52566462</v>
      </c>
      <c r="F606" s="2">
        <v>32946</v>
      </c>
      <c r="G606" s="2" t="s">
        <v>1183</v>
      </c>
      <c r="H606" s="3">
        <v>153.10502503194499</v>
      </c>
      <c r="I606" s="3">
        <v>3.72291016690163</v>
      </c>
      <c r="J606" s="3">
        <v>5.6608275744868298E-7</v>
      </c>
      <c r="K606" s="2">
        <v>61</v>
      </c>
      <c r="L606" s="2">
        <v>66</v>
      </c>
      <c r="M606" s="2">
        <v>53</v>
      </c>
      <c r="N606" s="2">
        <v>312</v>
      </c>
      <c r="O606" s="2">
        <v>149</v>
      </c>
      <c r="P606" s="2">
        <v>278</v>
      </c>
    </row>
    <row r="607" spans="1:16" x14ac:dyDescent="0.2">
      <c r="A607" s="2" t="s">
        <v>1184</v>
      </c>
      <c r="B607" s="2" t="s">
        <v>17</v>
      </c>
      <c r="C607" s="2">
        <v>7</v>
      </c>
      <c r="D607" s="2">
        <v>80293786</v>
      </c>
      <c r="E607" s="2">
        <v>80316259</v>
      </c>
      <c r="F607" s="2">
        <v>22474</v>
      </c>
      <c r="G607" s="2" t="s">
        <v>1185</v>
      </c>
      <c r="H607" s="3">
        <v>400.744722640281</v>
      </c>
      <c r="I607" s="3">
        <v>3.7212638064417298</v>
      </c>
      <c r="J607" s="3">
        <v>1.7140411008267601E-3</v>
      </c>
      <c r="K607" s="2">
        <v>237</v>
      </c>
      <c r="L607" s="2">
        <v>117</v>
      </c>
      <c r="M607" s="2">
        <v>60</v>
      </c>
      <c r="N607" s="2">
        <v>931</v>
      </c>
      <c r="O607" s="2">
        <v>274</v>
      </c>
      <c r="P607" s="2">
        <v>785</v>
      </c>
    </row>
    <row r="608" spans="1:16" x14ac:dyDescent="0.2">
      <c r="A608" s="2" t="s">
        <v>1186</v>
      </c>
      <c r="B608" s="2" t="s">
        <v>17</v>
      </c>
      <c r="C608" s="2">
        <v>15</v>
      </c>
      <c r="D608" s="2">
        <v>82996736</v>
      </c>
      <c r="E608" s="2">
        <v>83033397</v>
      </c>
      <c r="F608" s="2">
        <v>36662</v>
      </c>
      <c r="G608" s="2" t="s">
        <v>1187</v>
      </c>
      <c r="H608" s="3">
        <v>456.84491060805698</v>
      </c>
      <c r="I608" s="3">
        <v>3.7188773933117401</v>
      </c>
      <c r="J608" s="3">
        <v>5.3148812413792503E-6</v>
      </c>
      <c r="K608" s="2">
        <v>193</v>
      </c>
      <c r="L608" s="2">
        <v>204</v>
      </c>
      <c r="M608" s="2">
        <v>133</v>
      </c>
      <c r="N608" s="2">
        <v>724</v>
      </c>
      <c r="O608" s="2">
        <v>420</v>
      </c>
      <c r="P608" s="2">
        <v>1068</v>
      </c>
    </row>
    <row r="609" spans="1:16" x14ac:dyDescent="0.2">
      <c r="A609" s="2" t="s">
        <v>1188</v>
      </c>
      <c r="B609" s="2" t="s">
        <v>17</v>
      </c>
      <c r="C609" s="2">
        <v>2</v>
      </c>
      <c r="D609" s="2">
        <v>84798828</v>
      </c>
      <c r="E609" s="2">
        <v>84810003</v>
      </c>
      <c r="F609" s="2">
        <v>11176</v>
      </c>
      <c r="G609" s="2" t="s">
        <v>1189</v>
      </c>
      <c r="H609" s="3">
        <v>1189.9502851479499</v>
      </c>
      <c r="I609" s="3">
        <v>3.7130057681331801</v>
      </c>
      <c r="J609" s="3">
        <v>5.6202296387975198E-6</v>
      </c>
      <c r="K609" s="2">
        <v>332</v>
      </c>
      <c r="L609" s="2">
        <v>358</v>
      </c>
      <c r="M609" s="2">
        <v>690</v>
      </c>
      <c r="N609" s="2">
        <v>1791</v>
      </c>
      <c r="O609" s="2">
        <v>1369</v>
      </c>
      <c r="P609" s="2">
        <v>2599</v>
      </c>
    </row>
    <row r="610" spans="1:16" x14ac:dyDescent="0.2">
      <c r="A610" s="2" t="s">
        <v>1190</v>
      </c>
      <c r="B610" s="2" t="s">
        <v>17</v>
      </c>
      <c r="C610" s="2">
        <v>6</v>
      </c>
      <c r="D610" s="2">
        <v>39086412</v>
      </c>
      <c r="E610" s="2">
        <v>39118349</v>
      </c>
      <c r="F610" s="2">
        <v>31938</v>
      </c>
      <c r="G610" s="2" t="s">
        <v>1191</v>
      </c>
      <c r="H610" s="3">
        <v>2033.06731382527</v>
      </c>
      <c r="I610" s="3">
        <v>3.71099991489272</v>
      </c>
      <c r="J610" s="3">
        <v>1.18912402708795E-6</v>
      </c>
      <c r="K610" s="2">
        <v>715</v>
      </c>
      <c r="L610" s="2">
        <v>697</v>
      </c>
      <c r="M610" s="2">
        <v>976</v>
      </c>
      <c r="N610" s="2">
        <v>4341</v>
      </c>
      <c r="O610" s="2">
        <v>1844</v>
      </c>
      <c r="P610" s="2">
        <v>3625</v>
      </c>
    </row>
    <row r="611" spans="1:16" x14ac:dyDescent="0.2">
      <c r="A611" s="2" t="s">
        <v>1192</v>
      </c>
      <c r="B611" s="2" t="s">
        <v>17</v>
      </c>
      <c r="C611" s="2">
        <v>7</v>
      </c>
      <c r="D611" s="2">
        <v>81859001</v>
      </c>
      <c r="E611" s="2">
        <v>81884079</v>
      </c>
      <c r="F611" s="2">
        <v>25079</v>
      </c>
      <c r="G611" s="2" t="s">
        <v>1193</v>
      </c>
      <c r="H611" s="3">
        <v>413.019116194969</v>
      </c>
      <c r="I611" s="3">
        <v>3.7104318192703998</v>
      </c>
      <c r="J611" s="3">
        <v>9.6035839374907899E-6</v>
      </c>
      <c r="K611" s="2">
        <v>191</v>
      </c>
      <c r="L611" s="2">
        <v>151</v>
      </c>
      <c r="M611" s="2">
        <v>135</v>
      </c>
      <c r="N611" s="2">
        <v>657</v>
      </c>
      <c r="O611" s="2">
        <v>357</v>
      </c>
      <c r="P611" s="2">
        <v>988</v>
      </c>
    </row>
    <row r="612" spans="1:16" x14ac:dyDescent="0.2">
      <c r="A612" s="2" t="s">
        <v>1194</v>
      </c>
      <c r="B612" s="2" t="s">
        <v>17</v>
      </c>
      <c r="C612" s="2">
        <v>1</v>
      </c>
      <c r="D612" s="2">
        <v>58113136</v>
      </c>
      <c r="E612" s="2">
        <v>58200452</v>
      </c>
      <c r="F612" s="2">
        <v>87317</v>
      </c>
      <c r="G612" s="2" t="s">
        <v>1195</v>
      </c>
      <c r="H612" s="3">
        <v>13627.558234907799</v>
      </c>
      <c r="I612" s="3">
        <v>-3.7075587086633099</v>
      </c>
      <c r="J612" s="3">
        <v>6.6286212555500502E-3</v>
      </c>
      <c r="K612" s="2">
        <v>15535</v>
      </c>
      <c r="L612" s="2">
        <v>16476</v>
      </c>
      <c r="M612" s="2">
        <v>36746</v>
      </c>
      <c r="N612" s="2">
        <v>937</v>
      </c>
      <c r="O612" s="2">
        <v>3366</v>
      </c>
      <c r="P612" s="2">
        <v>8705</v>
      </c>
    </row>
    <row r="613" spans="1:16" x14ac:dyDescent="0.2">
      <c r="A613" s="2" t="s">
        <v>1196</v>
      </c>
      <c r="B613" s="2" t="s">
        <v>17</v>
      </c>
      <c r="C613" s="2">
        <v>7</v>
      </c>
      <c r="D613" s="2">
        <v>143004902</v>
      </c>
      <c r="E613" s="2">
        <v>143019486</v>
      </c>
      <c r="F613" s="2">
        <v>14585</v>
      </c>
      <c r="G613" s="2" t="s">
        <v>1197</v>
      </c>
      <c r="H613" s="3">
        <v>84.548892631311901</v>
      </c>
      <c r="I613" s="3">
        <v>3.70369735655354</v>
      </c>
      <c r="J613" s="3">
        <v>3.44127778961962E-6</v>
      </c>
      <c r="K613" s="2">
        <v>40</v>
      </c>
      <c r="L613" s="2">
        <v>22</v>
      </c>
      <c r="M613" s="2">
        <v>36</v>
      </c>
      <c r="N613" s="2">
        <v>158</v>
      </c>
      <c r="O613" s="2">
        <v>90</v>
      </c>
      <c r="P613" s="2">
        <v>161</v>
      </c>
    </row>
    <row r="614" spans="1:16" x14ac:dyDescent="0.2">
      <c r="A614" s="2" t="s">
        <v>1198</v>
      </c>
      <c r="B614" s="2" t="s">
        <v>17</v>
      </c>
      <c r="C614" s="2">
        <v>14</v>
      </c>
      <c r="D614" s="2">
        <v>47387779</v>
      </c>
      <c r="E614" s="2">
        <v>47418407</v>
      </c>
      <c r="F614" s="2">
        <v>30629</v>
      </c>
      <c r="G614" s="2" t="s">
        <v>1199</v>
      </c>
      <c r="H614" s="3">
        <v>190.044065111831</v>
      </c>
      <c r="I614" s="3">
        <v>3.69878247107934</v>
      </c>
      <c r="J614" s="3">
        <v>7.1888137321121203E-4</v>
      </c>
      <c r="K614" s="2">
        <v>108</v>
      </c>
      <c r="L614" s="2">
        <v>62</v>
      </c>
      <c r="M614" s="2">
        <v>34</v>
      </c>
      <c r="N614" s="2">
        <v>465</v>
      </c>
      <c r="O614" s="2">
        <v>151</v>
      </c>
      <c r="P614" s="2">
        <v>321</v>
      </c>
    </row>
    <row r="615" spans="1:16" x14ac:dyDescent="0.2">
      <c r="A615" s="2" t="s">
        <v>1200</v>
      </c>
      <c r="B615" s="2" t="s">
        <v>17</v>
      </c>
      <c r="C615" s="2">
        <v>3</v>
      </c>
      <c r="D615" s="2">
        <v>66219887</v>
      </c>
      <c r="E615" s="2">
        <v>66225806</v>
      </c>
      <c r="F615" s="2">
        <v>5920</v>
      </c>
      <c r="G615" s="2" t="s">
        <v>1201</v>
      </c>
      <c r="H615" s="3">
        <v>48.847517999384401</v>
      </c>
      <c r="I615" s="3">
        <v>3.6947682162064002</v>
      </c>
      <c r="J615" s="3">
        <v>1.47324877212796E-3</v>
      </c>
      <c r="K615" s="2">
        <v>27</v>
      </c>
      <c r="L615" s="2">
        <v>14</v>
      </c>
      <c r="M615" s="2">
        <v>11</v>
      </c>
      <c r="N615" s="2">
        <v>125</v>
      </c>
      <c r="O615" s="2">
        <v>35</v>
      </c>
      <c r="P615" s="2">
        <v>82</v>
      </c>
    </row>
    <row r="616" spans="1:16" x14ac:dyDescent="0.2">
      <c r="A616" s="2" t="s">
        <v>1202</v>
      </c>
      <c r="B616" s="2" t="s">
        <v>17</v>
      </c>
      <c r="C616" s="2">
        <v>15</v>
      </c>
      <c r="D616" s="2">
        <v>78282507</v>
      </c>
      <c r="E616" s="2">
        <v>78305721</v>
      </c>
      <c r="F616" s="2">
        <v>23215</v>
      </c>
      <c r="G616" s="2" t="s">
        <v>1203</v>
      </c>
      <c r="H616" s="3">
        <v>732.862704037757</v>
      </c>
      <c r="I616" s="3">
        <v>3.6889965513147698</v>
      </c>
      <c r="J616" s="3">
        <v>5.4690219422669E-4</v>
      </c>
      <c r="K616" s="2">
        <v>353</v>
      </c>
      <c r="L616" s="2">
        <v>324</v>
      </c>
      <c r="M616" s="2">
        <v>121</v>
      </c>
      <c r="N616" s="2">
        <v>1421</v>
      </c>
      <c r="O616" s="2">
        <v>553</v>
      </c>
      <c r="P616" s="2">
        <v>1625</v>
      </c>
    </row>
    <row r="617" spans="1:16" x14ac:dyDescent="0.2">
      <c r="A617" s="2" t="s">
        <v>1204</v>
      </c>
      <c r="B617" s="2" t="s">
        <v>17</v>
      </c>
      <c r="C617" s="2">
        <v>7</v>
      </c>
      <c r="D617" s="2">
        <v>4362853</v>
      </c>
      <c r="E617" s="2">
        <v>4397905</v>
      </c>
      <c r="F617" s="2">
        <v>35053</v>
      </c>
      <c r="G617" s="2" t="s">
        <v>1205</v>
      </c>
      <c r="H617" s="3">
        <v>65.055052159590701</v>
      </c>
      <c r="I617" s="3">
        <v>3.68862380415514</v>
      </c>
      <c r="J617" s="3">
        <v>1.14128508462535E-3</v>
      </c>
      <c r="K617" s="2">
        <v>35</v>
      </c>
      <c r="L617" s="2">
        <v>22</v>
      </c>
      <c r="M617" s="2">
        <v>12</v>
      </c>
      <c r="N617" s="2">
        <v>117</v>
      </c>
      <c r="O617" s="2">
        <v>47</v>
      </c>
      <c r="P617" s="2">
        <v>157</v>
      </c>
    </row>
    <row r="618" spans="1:16" x14ac:dyDescent="0.2">
      <c r="A618" s="2" t="s">
        <v>1206</v>
      </c>
      <c r="B618" s="2" t="s">
        <v>17</v>
      </c>
      <c r="C618" s="2">
        <v>8</v>
      </c>
      <c r="D618" s="2">
        <v>114133574</v>
      </c>
      <c r="E618" s="2">
        <v>114154739</v>
      </c>
      <c r="F618" s="2">
        <v>21166</v>
      </c>
      <c r="G618" s="2" t="s">
        <v>1207</v>
      </c>
      <c r="H618" s="3">
        <v>2092.56217475229</v>
      </c>
      <c r="I618" s="3">
        <v>-3.6832398951370902</v>
      </c>
      <c r="J618" s="3">
        <v>1.8195767116679601E-3</v>
      </c>
      <c r="K618" s="2">
        <v>2166</v>
      </c>
      <c r="L618" s="2">
        <v>2025</v>
      </c>
      <c r="M618" s="2">
        <v>6172</v>
      </c>
      <c r="N618" s="2">
        <v>357</v>
      </c>
      <c r="O618" s="2">
        <v>574</v>
      </c>
      <c r="P618" s="2">
        <v>1262</v>
      </c>
    </row>
    <row r="619" spans="1:16" x14ac:dyDescent="0.2">
      <c r="A619" s="2" t="s">
        <v>1208</v>
      </c>
      <c r="B619" s="2" t="s">
        <v>89</v>
      </c>
      <c r="C619" s="2">
        <v>15</v>
      </c>
      <c r="D619" s="2">
        <v>35864209</v>
      </c>
      <c r="E619" s="2">
        <v>35886870</v>
      </c>
      <c r="F619" s="2">
        <v>22662</v>
      </c>
      <c r="G619" s="2"/>
      <c r="H619" s="3">
        <v>55.7835576547808</v>
      </c>
      <c r="I619" s="3">
        <v>-3.6655879409268701</v>
      </c>
      <c r="J619" s="3">
        <v>4.9342411702720597E-4</v>
      </c>
      <c r="K619" s="2">
        <v>81</v>
      </c>
      <c r="L619" s="2">
        <v>42</v>
      </c>
      <c r="M619" s="2">
        <v>151</v>
      </c>
      <c r="N619" s="2">
        <v>19</v>
      </c>
      <c r="O619" s="2">
        <v>20</v>
      </c>
      <c r="P619" s="2">
        <v>22</v>
      </c>
    </row>
    <row r="620" spans="1:16" x14ac:dyDescent="0.2">
      <c r="A620" s="2" t="s">
        <v>1209</v>
      </c>
      <c r="B620" s="2" t="s">
        <v>17</v>
      </c>
      <c r="C620" s="2">
        <v>16</v>
      </c>
      <c r="D620" s="2">
        <v>32142785</v>
      </c>
      <c r="E620" s="2">
        <v>32165589</v>
      </c>
      <c r="F620" s="2">
        <v>22805</v>
      </c>
      <c r="G620" s="2" t="s">
        <v>1210</v>
      </c>
      <c r="H620" s="3">
        <v>490.82284689486403</v>
      </c>
      <c r="I620" s="3">
        <v>3.6644850191490801</v>
      </c>
      <c r="J620" s="3">
        <v>5.1464741008668699E-7</v>
      </c>
      <c r="K620" s="2">
        <v>202</v>
      </c>
      <c r="L620" s="2">
        <v>188</v>
      </c>
      <c r="M620" s="2">
        <v>196</v>
      </c>
      <c r="N620" s="2">
        <v>762</v>
      </c>
      <c r="O620" s="2">
        <v>475</v>
      </c>
      <c r="P620" s="2">
        <v>1121</v>
      </c>
    </row>
    <row r="621" spans="1:16" x14ac:dyDescent="0.2">
      <c r="A621" s="2" t="s">
        <v>1211</v>
      </c>
      <c r="B621" s="2" t="s">
        <v>17</v>
      </c>
      <c r="C621" s="2">
        <v>7</v>
      </c>
      <c r="D621" s="2">
        <v>4522948</v>
      </c>
      <c r="E621" s="2">
        <v>4532488</v>
      </c>
      <c r="F621" s="2">
        <v>9541</v>
      </c>
      <c r="G621" s="2" t="s">
        <v>1212</v>
      </c>
      <c r="H621" s="3">
        <v>93.532337772061794</v>
      </c>
      <c r="I621" s="3">
        <v>3.6556826907707798</v>
      </c>
      <c r="J621" s="3">
        <v>8.21645973015703E-6</v>
      </c>
      <c r="K621" s="2">
        <v>47</v>
      </c>
      <c r="L621" s="2">
        <v>43</v>
      </c>
      <c r="M621" s="2">
        <v>20</v>
      </c>
      <c r="N621" s="2">
        <v>182</v>
      </c>
      <c r="O621" s="2">
        <v>111</v>
      </c>
      <c r="P621" s="2">
        <v>159</v>
      </c>
    </row>
    <row r="622" spans="1:16" x14ac:dyDescent="0.2">
      <c r="A622" s="2" t="s">
        <v>1213</v>
      </c>
      <c r="B622" s="2" t="s">
        <v>89</v>
      </c>
      <c r="C622" s="2">
        <v>15</v>
      </c>
      <c r="D622" s="2">
        <v>77369492</v>
      </c>
      <c r="E622" s="2">
        <v>77377210</v>
      </c>
      <c r="F622" s="2">
        <v>7719</v>
      </c>
      <c r="G622" s="2"/>
      <c r="H622" s="3">
        <v>16.1200102210836</v>
      </c>
      <c r="I622" s="3">
        <v>-3.6385319656741602</v>
      </c>
      <c r="J622" s="3">
        <v>1.6198489274632799E-2</v>
      </c>
      <c r="K622" s="2">
        <v>8</v>
      </c>
      <c r="L622" s="2">
        <v>28</v>
      </c>
      <c r="M622" s="2">
        <v>46</v>
      </c>
      <c r="N622" s="2">
        <v>1</v>
      </c>
      <c r="O622" s="2">
        <v>7</v>
      </c>
      <c r="P622" s="2">
        <v>6</v>
      </c>
    </row>
    <row r="623" spans="1:16" x14ac:dyDescent="0.2">
      <c r="A623" s="2" t="s">
        <v>1214</v>
      </c>
      <c r="B623" s="2" t="s">
        <v>17</v>
      </c>
      <c r="C623" s="2">
        <v>7</v>
      </c>
      <c r="D623" s="2">
        <v>4518308</v>
      </c>
      <c r="E623" s="2">
        <v>4522443</v>
      </c>
      <c r="F623" s="2">
        <v>4136</v>
      </c>
      <c r="G623" s="2" t="s">
        <v>1215</v>
      </c>
      <c r="H623" s="3">
        <v>56.436007421890103</v>
      </c>
      <c r="I623" s="3">
        <v>3.6275939965127799</v>
      </c>
      <c r="J623" s="3">
        <v>3.54746917263811E-6</v>
      </c>
      <c r="K623" s="2">
        <v>28</v>
      </c>
      <c r="L623" s="2">
        <v>23</v>
      </c>
      <c r="M623" s="2">
        <v>16</v>
      </c>
      <c r="N623" s="2">
        <v>112</v>
      </c>
      <c r="O623" s="2">
        <v>67</v>
      </c>
      <c r="P623" s="2">
        <v>92</v>
      </c>
    </row>
    <row r="624" spans="1:16" x14ac:dyDescent="0.2">
      <c r="A624" s="2" t="s">
        <v>1216</v>
      </c>
      <c r="B624" s="2" t="s">
        <v>17</v>
      </c>
      <c r="C624" s="2">
        <v>4</v>
      </c>
      <c r="D624" s="2">
        <v>63558416</v>
      </c>
      <c r="E624" s="2">
        <v>63586357</v>
      </c>
      <c r="F624" s="2">
        <v>27942</v>
      </c>
      <c r="G624" s="2" t="s">
        <v>1217</v>
      </c>
      <c r="H624" s="3">
        <v>409.74880851494498</v>
      </c>
      <c r="I624" s="3">
        <v>3.6231128652142899</v>
      </c>
      <c r="J624" s="3">
        <v>1.31284698593215E-6</v>
      </c>
      <c r="K624" s="2">
        <v>157</v>
      </c>
      <c r="L624" s="2">
        <v>173</v>
      </c>
      <c r="M624" s="2">
        <v>162</v>
      </c>
      <c r="N624" s="2">
        <v>616</v>
      </c>
      <c r="O624" s="2">
        <v>395</v>
      </c>
      <c r="P624" s="2">
        <v>955</v>
      </c>
    </row>
    <row r="625" spans="1:16" x14ac:dyDescent="0.2">
      <c r="A625" s="2" t="s">
        <v>1218</v>
      </c>
      <c r="B625" s="2" t="s">
        <v>17</v>
      </c>
      <c r="C625" s="2">
        <v>6</v>
      </c>
      <c r="D625" s="2">
        <v>124829595</v>
      </c>
      <c r="E625" s="2">
        <v>124833701</v>
      </c>
      <c r="F625" s="2">
        <v>4107</v>
      </c>
      <c r="G625" s="2" t="s">
        <v>1219</v>
      </c>
      <c r="H625" s="3">
        <v>175.54114658507501</v>
      </c>
      <c r="I625" s="3">
        <v>3.6217848975260201</v>
      </c>
      <c r="J625" s="3">
        <v>9.6270517749753295E-4</v>
      </c>
      <c r="K625" s="2">
        <v>107</v>
      </c>
      <c r="L625" s="2">
        <v>46</v>
      </c>
      <c r="M625" s="2">
        <v>40</v>
      </c>
      <c r="N625" s="2">
        <v>384</v>
      </c>
      <c r="O625" s="2">
        <v>127</v>
      </c>
      <c r="P625" s="2">
        <v>350</v>
      </c>
    </row>
    <row r="626" spans="1:16" x14ac:dyDescent="0.2">
      <c r="A626" s="2" t="s">
        <v>1220</v>
      </c>
      <c r="B626" s="2" t="s">
        <v>17</v>
      </c>
      <c r="C626" s="2">
        <v>6</v>
      </c>
      <c r="D626" s="2">
        <v>122577792</v>
      </c>
      <c r="E626" s="2">
        <v>122603041</v>
      </c>
      <c r="F626" s="2">
        <v>25250</v>
      </c>
      <c r="G626" s="2" t="s">
        <v>1221</v>
      </c>
      <c r="H626" s="3">
        <v>1215.63801403346</v>
      </c>
      <c r="I626" s="3">
        <v>3.6114114734670402</v>
      </c>
      <c r="J626" s="3">
        <v>4.9420170409203596E-7</v>
      </c>
      <c r="K626" s="2">
        <v>484</v>
      </c>
      <c r="L626" s="2">
        <v>478</v>
      </c>
      <c r="M626" s="2">
        <v>513</v>
      </c>
      <c r="N626" s="2">
        <v>1924</v>
      </c>
      <c r="O626" s="2">
        <v>1157</v>
      </c>
      <c r="P626" s="2">
        <v>2738</v>
      </c>
    </row>
    <row r="627" spans="1:16" x14ac:dyDescent="0.2">
      <c r="A627" s="2" t="s">
        <v>1222</v>
      </c>
      <c r="B627" s="2" t="s">
        <v>17</v>
      </c>
      <c r="C627" s="2">
        <v>14</v>
      </c>
      <c r="D627" s="2">
        <v>22019503</v>
      </c>
      <c r="E627" s="2">
        <v>23056088</v>
      </c>
      <c r="F627" s="2">
        <v>1036586</v>
      </c>
      <c r="G627" s="2" t="s">
        <v>1223</v>
      </c>
      <c r="H627" s="3">
        <v>603.83031179748696</v>
      </c>
      <c r="I627" s="3">
        <v>3.6108528770912001</v>
      </c>
      <c r="J627" s="3">
        <v>2.8282197375432101E-7</v>
      </c>
      <c r="K627" s="2">
        <v>267</v>
      </c>
      <c r="L627" s="2">
        <v>266</v>
      </c>
      <c r="M627" s="2">
        <v>202</v>
      </c>
      <c r="N627" s="2">
        <v>1094</v>
      </c>
      <c r="O627" s="2">
        <v>588</v>
      </c>
      <c r="P627" s="2">
        <v>1207</v>
      </c>
    </row>
    <row r="628" spans="1:16" x14ac:dyDescent="0.2">
      <c r="A628" s="2" t="s">
        <v>1224</v>
      </c>
      <c r="B628" s="2" t="s">
        <v>89</v>
      </c>
      <c r="C628" s="2">
        <v>17</v>
      </c>
      <c r="D628" s="2">
        <v>52149244</v>
      </c>
      <c r="E628" s="2">
        <v>52162930</v>
      </c>
      <c r="F628" s="2">
        <v>13687</v>
      </c>
      <c r="G628" s="2"/>
      <c r="H628" s="3">
        <v>18.350279989027399</v>
      </c>
      <c r="I628" s="3">
        <v>3.6082240759203099</v>
      </c>
      <c r="J628" s="3">
        <v>5.2082659230839499E-4</v>
      </c>
      <c r="K628" s="2">
        <v>4</v>
      </c>
      <c r="L628" s="2">
        <v>9</v>
      </c>
      <c r="M628" s="2">
        <v>7</v>
      </c>
      <c r="N628" s="2">
        <v>37</v>
      </c>
      <c r="O628" s="2">
        <v>26</v>
      </c>
      <c r="P628" s="2">
        <v>26</v>
      </c>
    </row>
    <row r="629" spans="1:16" x14ac:dyDescent="0.2">
      <c r="A629" s="2" t="s">
        <v>1225</v>
      </c>
      <c r="B629" s="2" t="s">
        <v>17</v>
      </c>
      <c r="C629" s="2">
        <v>16</v>
      </c>
      <c r="D629" s="2">
        <v>35938470</v>
      </c>
      <c r="E629" s="2">
        <v>35972621</v>
      </c>
      <c r="F629" s="2">
        <v>34152</v>
      </c>
      <c r="G629" s="2" t="s">
        <v>1226</v>
      </c>
      <c r="H629" s="3">
        <v>3082.8360695865899</v>
      </c>
      <c r="I629" s="3">
        <v>3.60051089528613</v>
      </c>
      <c r="J629" s="3">
        <v>1.41068775933226E-6</v>
      </c>
      <c r="K629" s="2">
        <v>1117</v>
      </c>
      <c r="L629" s="2">
        <v>1096</v>
      </c>
      <c r="M629" s="2">
        <v>1516</v>
      </c>
      <c r="N629" s="2">
        <v>6336</v>
      </c>
      <c r="O629" s="2">
        <v>2809</v>
      </c>
      <c r="P629" s="2">
        <v>5623</v>
      </c>
    </row>
    <row r="630" spans="1:16" x14ac:dyDescent="0.2">
      <c r="A630" s="2" t="s">
        <v>1227</v>
      </c>
      <c r="B630" s="2" t="s">
        <v>17</v>
      </c>
      <c r="C630" s="2">
        <v>6</v>
      </c>
      <c r="D630" s="2">
        <v>303684</v>
      </c>
      <c r="E630" s="2">
        <v>306223</v>
      </c>
      <c r="F630" s="2">
        <v>2540</v>
      </c>
      <c r="G630" s="2" t="s">
        <v>1228</v>
      </c>
      <c r="H630" s="3">
        <v>70.142487197522101</v>
      </c>
      <c r="I630" s="3">
        <v>3.5838503549351102</v>
      </c>
      <c r="J630" s="3">
        <v>3.9248241296678402E-4</v>
      </c>
      <c r="K630" s="2">
        <v>37</v>
      </c>
      <c r="L630" s="2">
        <v>31</v>
      </c>
      <c r="M630" s="2">
        <v>12</v>
      </c>
      <c r="N630" s="2">
        <v>139</v>
      </c>
      <c r="O630" s="2">
        <v>67</v>
      </c>
      <c r="P630" s="2">
        <v>135</v>
      </c>
    </row>
    <row r="631" spans="1:16" x14ac:dyDescent="0.2">
      <c r="A631" s="2" t="s">
        <v>1229</v>
      </c>
      <c r="B631" s="2" t="s">
        <v>42</v>
      </c>
      <c r="C631" s="2">
        <v>7</v>
      </c>
      <c r="D631" s="2">
        <v>104382424</v>
      </c>
      <c r="E631" s="2">
        <v>104400852</v>
      </c>
      <c r="F631" s="2">
        <v>18429</v>
      </c>
      <c r="G631" s="2"/>
      <c r="H631" s="3">
        <v>56.015104132597401</v>
      </c>
      <c r="I631" s="3">
        <v>3.5716976916268499</v>
      </c>
      <c r="J631" s="3">
        <v>7.1261573329733197E-5</v>
      </c>
      <c r="K631" s="2">
        <v>24</v>
      </c>
      <c r="L631" s="2">
        <v>20</v>
      </c>
      <c r="M631" s="2">
        <v>21</v>
      </c>
      <c r="N631" s="2">
        <v>92</v>
      </c>
      <c r="O631" s="2">
        <v>50</v>
      </c>
      <c r="P631" s="2">
        <v>128</v>
      </c>
    </row>
    <row r="632" spans="1:16" x14ac:dyDescent="0.2">
      <c r="A632" s="2" t="s">
        <v>1230</v>
      </c>
      <c r="B632" s="2" t="s">
        <v>17</v>
      </c>
      <c r="C632" s="2">
        <v>11</v>
      </c>
      <c r="D632" s="2">
        <v>114889149</v>
      </c>
      <c r="E632" s="2">
        <v>114904651</v>
      </c>
      <c r="F632" s="2">
        <v>15503</v>
      </c>
      <c r="G632" s="2" t="s">
        <v>1231</v>
      </c>
      <c r="H632" s="3">
        <v>314.85809039275699</v>
      </c>
      <c r="I632" s="3">
        <v>3.5695507644884001</v>
      </c>
      <c r="J632" s="3">
        <v>9.6035839374907899E-6</v>
      </c>
      <c r="K632" s="2">
        <v>144</v>
      </c>
      <c r="L632" s="2">
        <v>126</v>
      </c>
      <c r="M632" s="2">
        <v>109</v>
      </c>
      <c r="N632" s="2">
        <v>430</v>
      </c>
      <c r="O632" s="2">
        <v>307</v>
      </c>
      <c r="P632" s="2">
        <v>774</v>
      </c>
    </row>
    <row r="633" spans="1:16" x14ac:dyDescent="0.2">
      <c r="A633" s="2" t="s">
        <v>1232</v>
      </c>
      <c r="B633" s="2" t="s">
        <v>17</v>
      </c>
      <c r="C633" s="2">
        <v>8</v>
      </c>
      <c r="D633" s="2">
        <v>83955694</v>
      </c>
      <c r="E633" s="2">
        <v>83970195</v>
      </c>
      <c r="F633" s="2">
        <v>14502</v>
      </c>
      <c r="G633" s="2" t="s">
        <v>1233</v>
      </c>
      <c r="H633" s="3">
        <v>72.794016111354395</v>
      </c>
      <c r="I633" s="3">
        <v>3.5664935423994901</v>
      </c>
      <c r="J633" s="3">
        <v>1.04639973206257E-3</v>
      </c>
      <c r="K633" s="2">
        <v>46</v>
      </c>
      <c r="L633" s="2">
        <v>19</v>
      </c>
      <c r="M633" s="2">
        <v>16</v>
      </c>
      <c r="N633" s="2">
        <v>162</v>
      </c>
      <c r="O633" s="2">
        <v>62</v>
      </c>
      <c r="P633" s="2">
        <v>132</v>
      </c>
    </row>
    <row r="634" spans="1:16" x14ac:dyDescent="0.2">
      <c r="A634" s="2" t="s">
        <v>1234</v>
      </c>
      <c r="B634" s="2" t="s">
        <v>17</v>
      </c>
      <c r="C634" s="2">
        <v>7</v>
      </c>
      <c r="D634" s="2">
        <v>25091114</v>
      </c>
      <c r="E634" s="2">
        <v>25179992</v>
      </c>
      <c r="F634" s="2">
        <v>88879</v>
      </c>
      <c r="G634" s="2" t="s">
        <v>1235</v>
      </c>
      <c r="H634" s="3">
        <v>91.695166584188996</v>
      </c>
      <c r="I634" s="3">
        <v>3.5524346280121999</v>
      </c>
      <c r="J634" s="3">
        <v>6.8288248064539404E-4</v>
      </c>
      <c r="K634" s="2">
        <v>47</v>
      </c>
      <c r="L634" s="2">
        <v>33</v>
      </c>
      <c r="M634" s="2">
        <v>24</v>
      </c>
      <c r="N634" s="2">
        <v>219</v>
      </c>
      <c r="O634" s="2">
        <v>62</v>
      </c>
      <c r="P634" s="2">
        <v>165</v>
      </c>
    </row>
    <row r="635" spans="1:16" x14ac:dyDescent="0.2">
      <c r="A635" s="2" t="s">
        <v>1236</v>
      </c>
      <c r="B635" s="2" t="s">
        <v>17</v>
      </c>
      <c r="C635" s="2">
        <v>16</v>
      </c>
      <c r="D635" s="2">
        <v>44801339</v>
      </c>
      <c r="E635" s="2">
        <v>44839150</v>
      </c>
      <c r="F635" s="2">
        <v>37812</v>
      </c>
      <c r="G635" s="2" t="s">
        <v>1237</v>
      </c>
      <c r="H635" s="3">
        <v>93.4217700357854</v>
      </c>
      <c r="I635" s="3">
        <v>3.54979176128791</v>
      </c>
      <c r="J635" s="3">
        <v>8.1091327543407693E-5</v>
      </c>
      <c r="K635" s="2">
        <v>44</v>
      </c>
      <c r="L635" s="2">
        <v>40</v>
      </c>
      <c r="M635" s="2">
        <v>26</v>
      </c>
      <c r="N635" s="2">
        <v>182</v>
      </c>
      <c r="O635" s="2">
        <v>78</v>
      </c>
      <c r="P635" s="2">
        <v>191</v>
      </c>
    </row>
    <row r="636" spans="1:16" x14ac:dyDescent="0.2">
      <c r="A636" s="2" t="s">
        <v>1238</v>
      </c>
      <c r="B636" s="2" t="s">
        <v>89</v>
      </c>
      <c r="C636" s="2">
        <v>10</v>
      </c>
      <c r="D636" s="2">
        <v>122386895</v>
      </c>
      <c r="E636" s="2">
        <v>122447436</v>
      </c>
      <c r="F636" s="2">
        <v>60542</v>
      </c>
      <c r="G636" s="2"/>
      <c r="H636" s="3">
        <v>543.112715416833</v>
      </c>
      <c r="I636" s="3">
        <v>-3.5493880136157498</v>
      </c>
      <c r="J636" s="3">
        <v>2.6651817809704602E-3</v>
      </c>
      <c r="K636" s="2">
        <v>620</v>
      </c>
      <c r="L636" s="2">
        <v>599</v>
      </c>
      <c r="M636" s="2">
        <v>1450</v>
      </c>
      <c r="N636" s="2">
        <v>67</v>
      </c>
      <c r="O636" s="2">
        <v>202</v>
      </c>
      <c r="P636" s="2">
        <v>322</v>
      </c>
    </row>
    <row r="637" spans="1:16" x14ac:dyDescent="0.2">
      <c r="A637" s="2" t="s">
        <v>1239</v>
      </c>
      <c r="B637" s="2" t="s">
        <v>17</v>
      </c>
      <c r="C637" s="2">
        <v>3</v>
      </c>
      <c r="D637" s="2">
        <v>36564865</v>
      </c>
      <c r="E637" s="2">
        <v>36571996</v>
      </c>
      <c r="F637" s="2">
        <v>7132</v>
      </c>
      <c r="G637" s="2" t="s">
        <v>1240</v>
      </c>
      <c r="H637" s="3">
        <v>356.752706615129</v>
      </c>
      <c r="I637" s="3">
        <v>3.5449621197121002</v>
      </c>
      <c r="J637" s="3">
        <v>6.6156048963812103E-3</v>
      </c>
      <c r="K637" s="2">
        <v>223</v>
      </c>
      <c r="L637" s="2">
        <v>103</v>
      </c>
      <c r="M637" s="2">
        <v>42</v>
      </c>
      <c r="N637" s="2">
        <v>929</v>
      </c>
      <c r="O637" s="2">
        <v>221</v>
      </c>
      <c r="P637" s="2">
        <v>622</v>
      </c>
    </row>
    <row r="638" spans="1:16" x14ac:dyDescent="0.2">
      <c r="A638" s="2" t="s">
        <v>1241</v>
      </c>
      <c r="B638" s="2" t="s">
        <v>17</v>
      </c>
      <c r="C638" s="2">
        <v>3</v>
      </c>
      <c r="D638" s="2">
        <v>87357881</v>
      </c>
      <c r="E638" s="2">
        <v>87371074</v>
      </c>
      <c r="F638" s="2">
        <v>13194</v>
      </c>
      <c r="G638" s="2" t="s">
        <v>1242</v>
      </c>
      <c r="H638" s="3">
        <v>2516.3567651203598</v>
      </c>
      <c r="I638" s="3">
        <v>3.53884147162508</v>
      </c>
      <c r="J638" s="3">
        <v>6.89481318625424E-3</v>
      </c>
      <c r="K638" s="2">
        <v>594</v>
      </c>
      <c r="L638" s="2">
        <v>739</v>
      </c>
      <c r="M638" s="2">
        <v>1268</v>
      </c>
      <c r="N638" s="2">
        <v>966</v>
      </c>
      <c r="O638" s="2">
        <v>3452</v>
      </c>
      <c r="P638" s="2">
        <v>8079</v>
      </c>
    </row>
    <row r="639" spans="1:16" x14ac:dyDescent="0.2">
      <c r="A639" s="2" t="s">
        <v>1243</v>
      </c>
      <c r="B639" s="2" t="s">
        <v>17</v>
      </c>
      <c r="C639" s="2">
        <v>5</v>
      </c>
      <c r="D639" s="2">
        <v>121371725</v>
      </c>
      <c r="E639" s="2">
        <v>121386480</v>
      </c>
      <c r="F639" s="2">
        <v>14756</v>
      </c>
      <c r="G639" s="2" t="s">
        <v>1244</v>
      </c>
      <c r="H639" s="3">
        <v>1512.51152691584</v>
      </c>
      <c r="I639" s="3">
        <v>3.5327788630317301</v>
      </c>
      <c r="J639" s="3">
        <v>5.0795288049024697E-8</v>
      </c>
      <c r="K639" s="2">
        <v>589</v>
      </c>
      <c r="L639" s="2">
        <v>619</v>
      </c>
      <c r="M639" s="2">
        <v>684</v>
      </c>
      <c r="N639" s="2">
        <v>2938</v>
      </c>
      <c r="O639" s="2">
        <v>1498</v>
      </c>
      <c r="P639" s="2">
        <v>2747</v>
      </c>
    </row>
    <row r="640" spans="1:16" x14ac:dyDescent="0.2">
      <c r="A640" s="2" t="s">
        <v>1245</v>
      </c>
      <c r="B640" s="2" t="s">
        <v>17</v>
      </c>
      <c r="C640" s="2">
        <v>3</v>
      </c>
      <c r="D640" s="2">
        <v>94693573</v>
      </c>
      <c r="E640" s="2">
        <v>94704406</v>
      </c>
      <c r="F640" s="2">
        <v>10834</v>
      </c>
      <c r="G640" s="2" t="s">
        <v>1246</v>
      </c>
      <c r="H640" s="3">
        <v>182.982633459174</v>
      </c>
      <c r="I640" s="3">
        <v>-3.5327786024693899</v>
      </c>
      <c r="J640" s="3">
        <v>9.0102087490910292E-3</v>
      </c>
      <c r="K640" s="2">
        <v>271</v>
      </c>
      <c r="L640" s="2">
        <v>118</v>
      </c>
      <c r="M640" s="2">
        <v>523</v>
      </c>
      <c r="N640" s="2">
        <v>21</v>
      </c>
      <c r="O640" s="2">
        <v>45</v>
      </c>
      <c r="P640" s="2">
        <v>120</v>
      </c>
    </row>
    <row r="641" spans="1:16" x14ac:dyDescent="0.2">
      <c r="A641" s="2" t="s">
        <v>1247</v>
      </c>
      <c r="B641" s="2" t="s">
        <v>17</v>
      </c>
      <c r="C641" s="2">
        <v>3</v>
      </c>
      <c r="D641" s="2">
        <v>95882352</v>
      </c>
      <c r="E641" s="2">
        <v>95892949</v>
      </c>
      <c r="F641" s="2">
        <v>10598</v>
      </c>
      <c r="G641" s="2" t="s">
        <v>1248</v>
      </c>
      <c r="H641" s="3">
        <v>138.07010196076899</v>
      </c>
      <c r="I641" s="3">
        <v>3.5296805982491701</v>
      </c>
      <c r="J641" s="3">
        <v>3.7788669793914399E-6</v>
      </c>
      <c r="K641" s="2">
        <v>57</v>
      </c>
      <c r="L641" s="2">
        <v>51</v>
      </c>
      <c r="M641" s="2">
        <v>61</v>
      </c>
      <c r="N641" s="2">
        <v>252</v>
      </c>
      <c r="O641" s="2">
        <v>128</v>
      </c>
      <c r="P641" s="2">
        <v>279</v>
      </c>
    </row>
    <row r="642" spans="1:16" x14ac:dyDescent="0.2">
      <c r="A642" s="2" t="s">
        <v>1249</v>
      </c>
      <c r="B642" s="2" t="s">
        <v>17</v>
      </c>
      <c r="C642" s="2">
        <v>17</v>
      </c>
      <c r="D642" s="2">
        <v>48315268</v>
      </c>
      <c r="E642" s="2">
        <v>48326511</v>
      </c>
      <c r="F642" s="2">
        <v>11244</v>
      </c>
      <c r="G642" s="2" t="s">
        <v>1250</v>
      </c>
      <c r="H642" s="3">
        <v>237.224864097374</v>
      </c>
      <c r="I642" s="3">
        <v>3.5232644391914998</v>
      </c>
      <c r="J642" s="3">
        <v>6.6424041643125607E-5</v>
      </c>
      <c r="K642" s="2">
        <v>124</v>
      </c>
      <c r="L642" s="2">
        <v>82</v>
      </c>
      <c r="M642" s="2">
        <v>77</v>
      </c>
      <c r="N642" s="2">
        <v>315</v>
      </c>
      <c r="O642" s="2">
        <v>227</v>
      </c>
      <c r="P642" s="2">
        <v>598</v>
      </c>
    </row>
    <row r="643" spans="1:16" x14ac:dyDescent="0.2">
      <c r="A643" s="2" t="s">
        <v>1251</v>
      </c>
      <c r="B643" s="2" t="s">
        <v>17</v>
      </c>
      <c r="C643" s="2">
        <v>9</v>
      </c>
      <c r="D643" s="2">
        <v>65552577</v>
      </c>
      <c r="E643" s="2">
        <v>65580087</v>
      </c>
      <c r="F643" s="2">
        <v>27511</v>
      </c>
      <c r="G643" s="2" t="s">
        <v>1252</v>
      </c>
      <c r="H643" s="3">
        <v>1019.74115943785</v>
      </c>
      <c r="I643" s="3">
        <v>3.5218215368248398</v>
      </c>
      <c r="J643" s="3">
        <v>1.77849241422834E-7</v>
      </c>
      <c r="K643" s="2">
        <v>490</v>
      </c>
      <c r="L643" s="2">
        <v>441</v>
      </c>
      <c r="M643" s="2">
        <v>342</v>
      </c>
      <c r="N643" s="2">
        <v>1614</v>
      </c>
      <c r="O643" s="2">
        <v>1079</v>
      </c>
      <c r="P643" s="2">
        <v>2152</v>
      </c>
    </row>
    <row r="644" spans="1:16" x14ac:dyDescent="0.2">
      <c r="A644" s="2" t="s">
        <v>1253</v>
      </c>
      <c r="B644" s="2" t="s">
        <v>17</v>
      </c>
      <c r="C644" s="2">
        <v>10</v>
      </c>
      <c r="D644" s="2">
        <v>93523338</v>
      </c>
      <c r="E644" s="2">
        <v>93540043</v>
      </c>
      <c r="F644" s="2">
        <v>16706</v>
      </c>
      <c r="G644" s="2" t="s">
        <v>1254</v>
      </c>
      <c r="H644" s="3">
        <v>1762.2324009312799</v>
      </c>
      <c r="I644" s="3">
        <v>-3.5175378740961198</v>
      </c>
      <c r="J644" s="3">
        <v>1.02633942624628E-2</v>
      </c>
      <c r="K644" s="2">
        <v>1926</v>
      </c>
      <c r="L644" s="2">
        <v>2127</v>
      </c>
      <c r="M644" s="2">
        <v>4741</v>
      </c>
      <c r="N644" s="2">
        <v>119</v>
      </c>
      <c r="O644" s="2">
        <v>519</v>
      </c>
      <c r="P644" s="2">
        <v>1140</v>
      </c>
    </row>
    <row r="645" spans="1:16" x14ac:dyDescent="0.2">
      <c r="A645" s="2" t="s">
        <v>1255</v>
      </c>
      <c r="B645" s="2" t="s">
        <v>17</v>
      </c>
      <c r="C645" s="2">
        <v>9</v>
      </c>
      <c r="D645" s="2">
        <v>54025606</v>
      </c>
      <c r="E645" s="2">
        <v>54068411</v>
      </c>
      <c r="F645" s="2">
        <v>42806</v>
      </c>
      <c r="G645" s="2" t="s">
        <v>1256</v>
      </c>
      <c r="H645" s="3">
        <v>55.6144335041676</v>
      </c>
      <c r="I645" s="3">
        <v>3.51570773330802</v>
      </c>
      <c r="J645" s="3">
        <v>6.8532885017900404E-4</v>
      </c>
      <c r="K645" s="2">
        <v>31</v>
      </c>
      <c r="L645" s="2">
        <v>17</v>
      </c>
      <c r="M645" s="2">
        <v>16</v>
      </c>
      <c r="N645" s="2">
        <v>134</v>
      </c>
      <c r="O645" s="2">
        <v>46</v>
      </c>
      <c r="P645" s="2">
        <v>90</v>
      </c>
    </row>
    <row r="646" spans="1:16" x14ac:dyDescent="0.2">
      <c r="A646" s="2" t="s">
        <v>1257</v>
      </c>
      <c r="B646" s="2" t="s">
        <v>17</v>
      </c>
      <c r="C646" s="2">
        <v>3</v>
      </c>
      <c r="D646" s="2">
        <v>88082051</v>
      </c>
      <c r="E646" s="2">
        <v>88121048</v>
      </c>
      <c r="F646" s="2">
        <v>38998</v>
      </c>
      <c r="G646" s="2" t="s">
        <v>1258</v>
      </c>
      <c r="H646" s="3">
        <v>228.919386529685</v>
      </c>
      <c r="I646" s="3">
        <v>3.5081507700541201</v>
      </c>
      <c r="J646" s="3">
        <v>2.86903040759231E-3</v>
      </c>
      <c r="K646" s="2">
        <v>141</v>
      </c>
      <c r="L646" s="2">
        <v>72</v>
      </c>
      <c r="M646" s="2">
        <v>39</v>
      </c>
      <c r="N646" s="2">
        <v>499</v>
      </c>
      <c r="O646" s="2">
        <v>149</v>
      </c>
      <c r="P646" s="2">
        <v>474</v>
      </c>
    </row>
    <row r="647" spans="1:16" x14ac:dyDescent="0.2">
      <c r="A647" s="2" t="s">
        <v>1259</v>
      </c>
      <c r="B647" s="2" t="s">
        <v>17</v>
      </c>
      <c r="C647" s="2">
        <v>6</v>
      </c>
      <c r="D647" s="2">
        <v>103510582</v>
      </c>
      <c r="E647" s="2">
        <v>103733038</v>
      </c>
      <c r="F647" s="2">
        <v>222457</v>
      </c>
      <c r="G647" s="2" t="s">
        <v>1260</v>
      </c>
      <c r="H647" s="3">
        <v>427.54529005174902</v>
      </c>
      <c r="I647" s="3">
        <v>3.5058098466551302</v>
      </c>
      <c r="J647" s="3">
        <v>1.7991820255127501E-4</v>
      </c>
      <c r="K647" s="2">
        <v>182</v>
      </c>
      <c r="L647" s="2">
        <v>254</v>
      </c>
      <c r="M647" s="2">
        <v>71</v>
      </c>
      <c r="N647" s="2">
        <v>748</v>
      </c>
      <c r="O647" s="2">
        <v>545</v>
      </c>
      <c r="P647" s="2">
        <v>765</v>
      </c>
    </row>
    <row r="648" spans="1:16" x14ac:dyDescent="0.2">
      <c r="A648" s="2" t="s">
        <v>1261</v>
      </c>
      <c r="B648" s="2" t="s">
        <v>17</v>
      </c>
      <c r="C648" s="2">
        <v>1</v>
      </c>
      <c r="D648" s="2">
        <v>152800158</v>
      </c>
      <c r="E648" s="2">
        <v>152837169</v>
      </c>
      <c r="F648" s="2">
        <v>37012</v>
      </c>
      <c r="G648" s="2" t="s">
        <v>1262</v>
      </c>
      <c r="H648" s="3">
        <v>659.34547513222196</v>
      </c>
      <c r="I648" s="3">
        <v>3.50407031675365</v>
      </c>
      <c r="J648" s="3">
        <v>5.54422755629168E-5</v>
      </c>
      <c r="K648" s="2">
        <v>320</v>
      </c>
      <c r="L648" s="2">
        <v>318</v>
      </c>
      <c r="M648" s="2">
        <v>157</v>
      </c>
      <c r="N648" s="2">
        <v>1091</v>
      </c>
      <c r="O648" s="2">
        <v>617</v>
      </c>
      <c r="P648" s="2">
        <v>1453</v>
      </c>
    </row>
    <row r="649" spans="1:16" x14ac:dyDescent="0.2">
      <c r="A649" s="2" t="s">
        <v>1263</v>
      </c>
      <c r="B649" s="2" t="s">
        <v>17</v>
      </c>
      <c r="C649" s="2">
        <v>4</v>
      </c>
      <c r="D649" s="2">
        <v>43957702</v>
      </c>
      <c r="E649" s="2">
        <v>43979118</v>
      </c>
      <c r="F649" s="2">
        <v>21417</v>
      </c>
      <c r="G649" s="2" t="s">
        <v>1264</v>
      </c>
      <c r="H649" s="3">
        <v>738.44342921348004</v>
      </c>
      <c r="I649" s="3">
        <v>3.5033216498320501</v>
      </c>
      <c r="J649" s="3">
        <v>3.17470430478482E-4</v>
      </c>
      <c r="K649" s="2">
        <v>420</v>
      </c>
      <c r="L649" s="2">
        <v>315</v>
      </c>
      <c r="M649" s="2">
        <v>133</v>
      </c>
      <c r="N649" s="2">
        <v>1436</v>
      </c>
      <c r="O649" s="2">
        <v>714</v>
      </c>
      <c r="P649" s="2">
        <v>1413</v>
      </c>
    </row>
    <row r="650" spans="1:16" x14ac:dyDescent="0.2">
      <c r="A650" s="2" t="s">
        <v>1265</v>
      </c>
      <c r="B650" s="2" t="s">
        <v>17</v>
      </c>
      <c r="C650" s="2">
        <v>9</v>
      </c>
      <c r="D650" s="2">
        <v>118478180</v>
      </c>
      <c r="E650" s="2">
        <v>118486132</v>
      </c>
      <c r="F650" s="2">
        <v>7953</v>
      </c>
      <c r="G650" s="2" t="s">
        <v>1266</v>
      </c>
      <c r="H650" s="3">
        <v>16.365739716557499</v>
      </c>
      <c r="I650" s="3">
        <v>3.4999117339685899</v>
      </c>
      <c r="J650" s="3">
        <v>1.8140334737294401E-3</v>
      </c>
      <c r="K650" s="2">
        <v>6</v>
      </c>
      <c r="L650" s="2">
        <v>9</v>
      </c>
      <c r="M650" s="2">
        <v>3</v>
      </c>
      <c r="N650" s="2">
        <v>30</v>
      </c>
      <c r="O650" s="2">
        <v>19</v>
      </c>
      <c r="P650" s="2">
        <v>31</v>
      </c>
    </row>
    <row r="651" spans="1:16" x14ac:dyDescent="0.2">
      <c r="A651" s="2" t="s">
        <v>1267</v>
      </c>
      <c r="B651" s="2" t="s">
        <v>17</v>
      </c>
      <c r="C651" s="2">
        <v>13</v>
      </c>
      <c r="D651" s="2">
        <v>43785112</v>
      </c>
      <c r="E651" s="2">
        <v>43803133</v>
      </c>
      <c r="F651" s="2">
        <v>18022</v>
      </c>
      <c r="G651" s="2" t="s">
        <v>1268</v>
      </c>
      <c r="H651" s="3">
        <v>134.25391296381099</v>
      </c>
      <c r="I651" s="3">
        <v>3.4988654533703598</v>
      </c>
      <c r="J651" s="3">
        <v>1.04953478187461E-7</v>
      </c>
      <c r="K651" s="2">
        <v>56</v>
      </c>
      <c r="L651" s="2">
        <v>72</v>
      </c>
      <c r="M651" s="2">
        <v>41</v>
      </c>
      <c r="N651" s="2">
        <v>225</v>
      </c>
      <c r="O651" s="2">
        <v>168</v>
      </c>
      <c r="P651" s="2">
        <v>245</v>
      </c>
    </row>
    <row r="652" spans="1:16" x14ac:dyDescent="0.2">
      <c r="A652" s="2" t="s">
        <v>1269</v>
      </c>
      <c r="B652" s="2" t="s">
        <v>17</v>
      </c>
      <c r="C652" s="2">
        <v>11</v>
      </c>
      <c r="D652" s="2">
        <v>68503019</v>
      </c>
      <c r="E652" s="2">
        <v>68552698</v>
      </c>
      <c r="F652" s="2">
        <v>49680</v>
      </c>
      <c r="G652" s="2" t="s">
        <v>1270</v>
      </c>
      <c r="H652" s="3">
        <v>417.852246705477</v>
      </c>
      <c r="I652" s="3">
        <v>3.4978456782865299</v>
      </c>
      <c r="J652" s="3">
        <v>3.1564478084808502E-5</v>
      </c>
      <c r="K652" s="2">
        <v>153</v>
      </c>
      <c r="L652" s="2">
        <v>136</v>
      </c>
      <c r="M652" s="2">
        <v>218</v>
      </c>
      <c r="N652" s="2">
        <v>741</v>
      </c>
      <c r="O652" s="2">
        <v>351</v>
      </c>
      <c r="P652" s="2">
        <v>907</v>
      </c>
    </row>
    <row r="653" spans="1:16" x14ac:dyDescent="0.2">
      <c r="A653" s="2" t="s">
        <v>1271</v>
      </c>
      <c r="B653" s="2" t="s">
        <v>17</v>
      </c>
      <c r="C653" s="2">
        <v>2</v>
      </c>
      <c r="D653" s="2">
        <v>119618298</v>
      </c>
      <c r="E653" s="2">
        <v>119650160</v>
      </c>
      <c r="F653" s="2">
        <v>31863</v>
      </c>
      <c r="G653" s="2" t="s">
        <v>1272</v>
      </c>
      <c r="H653" s="3">
        <v>211.43025821937101</v>
      </c>
      <c r="I653" s="3">
        <v>3.4962439651011898</v>
      </c>
      <c r="J653" s="3">
        <v>1.2930036974688299E-3</v>
      </c>
      <c r="K653" s="2">
        <v>133</v>
      </c>
      <c r="L653" s="2">
        <v>69</v>
      </c>
      <c r="M653" s="2">
        <v>38</v>
      </c>
      <c r="N653" s="2">
        <v>447</v>
      </c>
      <c r="O653" s="2">
        <v>174</v>
      </c>
      <c r="P653" s="2">
        <v>406</v>
      </c>
    </row>
    <row r="654" spans="1:16" x14ac:dyDescent="0.2">
      <c r="A654" s="2" t="s">
        <v>1273</v>
      </c>
      <c r="B654" s="2" t="s">
        <v>17</v>
      </c>
      <c r="C654" s="2">
        <v>10</v>
      </c>
      <c r="D654" s="2">
        <v>120141648</v>
      </c>
      <c r="E654" s="2">
        <v>120201597</v>
      </c>
      <c r="F654" s="2">
        <v>59950</v>
      </c>
      <c r="G654" s="2" t="s">
        <v>1274</v>
      </c>
      <c r="H654" s="3">
        <v>407.144086011696</v>
      </c>
      <c r="I654" s="3">
        <v>3.4925330638408498</v>
      </c>
      <c r="J654" s="3">
        <v>2.6773977468584902E-4</v>
      </c>
      <c r="K654" s="2">
        <v>196</v>
      </c>
      <c r="L654" s="2">
        <v>172</v>
      </c>
      <c r="M654" s="2">
        <v>113</v>
      </c>
      <c r="N654" s="2">
        <v>745</v>
      </c>
      <c r="O654" s="2">
        <v>284</v>
      </c>
      <c r="P654" s="2">
        <v>933</v>
      </c>
    </row>
    <row r="655" spans="1:16" x14ac:dyDescent="0.2">
      <c r="A655" s="2" t="s">
        <v>1275</v>
      </c>
      <c r="B655" s="2" t="s">
        <v>17</v>
      </c>
      <c r="C655" s="2">
        <v>6</v>
      </c>
      <c r="D655" s="2">
        <v>127446845</v>
      </c>
      <c r="E655" s="2">
        <v>127512908</v>
      </c>
      <c r="F655" s="2">
        <v>66064</v>
      </c>
      <c r="G655" s="2" t="s">
        <v>1276</v>
      </c>
      <c r="H655" s="3">
        <v>1068.1519147127001</v>
      </c>
      <c r="I655" s="3">
        <v>3.4924893768744201</v>
      </c>
      <c r="J655" s="3">
        <v>5.8796938959927904E-7</v>
      </c>
      <c r="K655" s="2">
        <v>470</v>
      </c>
      <c r="L655" s="2">
        <v>499</v>
      </c>
      <c r="M655" s="2">
        <v>368</v>
      </c>
      <c r="N655" s="2">
        <v>2248</v>
      </c>
      <c r="O655" s="2">
        <v>1050</v>
      </c>
      <c r="P655" s="2">
        <v>1774</v>
      </c>
    </row>
    <row r="656" spans="1:16" x14ac:dyDescent="0.2">
      <c r="A656" s="2" t="s">
        <v>1277</v>
      </c>
      <c r="B656" s="2" t="s">
        <v>17</v>
      </c>
      <c r="C656" s="2">
        <v>12</v>
      </c>
      <c r="D656" s="2">
        <v>80953185</v>
      </c>
      <c r="E656" s="2">
        <v>80968702</v>
      </c>
      <c r="F656" s="2">
        <v>15518</v>
      </c>
      <c r="G656" s="2" t="s">
        <v>1278</v>
      </c>
      <c r="H656" s="3">
        <v>2811.9020840548901</v>
      </c>
      <c r="I656" s="3">
        <v>-3.48843004116108</v>
      </c>
      <c r="J656" s="3">
        <v>1.36714163015471E-2</v>
      </c>
      <c r="K656" s="2">
        <v>3062</v>
      </c>
      <c r="L656" s="2">
        <v>3276</v>
      </c>
      <c r="M656" s="2">
        <v>7739</v>
      </c>
      <c r="N656" s="2">
        <v>176</v>
      </c>
      <c r="O656" s="2">
        <v>726</v>
      </c>
      <c r="P656" s="2">
        <v>1893</v>
      </c>
    </row>
    <row r="657" spans="1:16" x14ac:dyDescent="0.2">
      <c r="A657" s="2" t="s">
        <v>1279</v>
      </c>
      <c r="B657" s="2" t="s">
        <v>17</v>
      </c>
      <c r="C657" s="2">
        <v>7</v>
      </c>
      <c r="D657" s="2">
        <v>122159437</v>
      </c>
      <c r="E657" s="2">
        <v>122169875</v>
      </c>
      <c r="F657" s="2">
        <v>10439</v>
      </c>
      <c r="G657" s="2" t="s">
        <v>1280</v>
      </c>
      <c r="H657" s="3">
        <v>128.55275848548999</v>
      </c>
      <c r="I657" s="3">
        <v>3.4868500746382902</v>
      </c>
      <c r="J657" s="3">
        <v>3.2833062146309698E-3</v>
      </c>
      <c r="K657" s="2">
        <v>70</v>
      </c>
      <c r="L657" s="2">
        <v>51</v>
      </c>
      <c r="M657" s="2">
        <v>21</v>
      </c>
      <c r="N657" s="2">
        <v>339</v>
      </c>
      <c r="O657" s="2">
        <v>84</v>
      </c>
      <c r="P657" s="2">
        <v>206</v>
      </c>
    </row>
    <row r="658" spans="1:16" x14ac:dyDescent="0.2">
      <c r="A658" s="2" t="s">
        <v>1281</v>
      </c>
      <c r="B658" s="2" t="s">
        <v>17</v>
      </c>
      <c r="C658" s="2">
        <v>3</v>
      </c>
      <c r="D658" s="2">
        <v>107741048</v>
      </c>
      <c r="E658" s="2">
        <v>107760469</v>
      </c>
      <c r="F658" s="2">
        <v>19422</v>
      </c>
      <c r="G658" s="2" t="s">
        <v>1282</v>
      </c>
      <c r="H658" s="3">
        <v>885.93122390978203</v>
      </c>
      <c r="I658" s="3">
        <v>3.4810572657938401</v>
      </c>
      <c r="J658" s="3">
        <v>1.2835962533674601E-5</v>
      </c>
      <c r="K658" s="2">
        <v>387</v>
      </c>
      <c r="L658" s="2">
        <v>352</v>
      </c>
      <c r="M658" s="2">
        <v>352</v>
      </c>
      <c r="N658" s="2">
        <v>2142</v>
      </c>
      <c r="O658" s="2">
        <v>780</v>
      </c>
      <c r="P658" s="2">
        <v>1303</v>
      </c>
    </row>
    <row r="659" spans="1:16" x14ac:dyDescent="0.2">
      <c r="A659" s="2" t="s">
        <v>1283</v>
      </c>
      <c r="B659" s="2" t="s">
        <v>17</v>
      </c>
      <c r="C659" s="2">
        <v>1</v>
      </c>
      <c r="D659" s="2">
        <v>36264602</v>
      </c>
      <c r="E659" s="2">
        <v>36274674</v>
      </c>
      <c r="F659" s="2">
        <v>10073</v>
      </c>
      <c r="G659" s="2" t="s">
        <v>1284</v>
      </c>
      <c r="H659" s="3">
        <v>1932.1467471889</v>
      </c>
      <c r="I659" s="3">
        <v>3.4716772324338301</v>
      </c>
      <c r="J659" s="3">
        <v>1.98978019030725E-3</v>
      </c>
      <c r="K659" s="2">
        <v>790</v>
      </c>
      <c r="L659" s="2">
        <v>774</v>
      </c>
      <c r="M659" s="2">
        <v>627</v>
      </c>
      <c r="N659" s="2">
        <v>6110</v>
      </c>
      <c r="O659" s="2">
        <v>1219</v>
      </c>
      <c r="P659" s="2">
        <v>2074</v>
      </c>
    </row>
    <row r="660" spans="1:16" x14ac:dyDescent="0.2">
      <c r="A660" s="2" t="s">
        <v>1285</v>
      </c>
      <c r="B660" s="2" t="s">
        <v>17</v>
      </c>
      <c r="C660" s="2">
        <v>12</v>
      </c>
      <c r="D660" s="2">
        <v>84009502</v>
      </c>
      <c r="E660" s="2">
        <v>84017670</v>
      </c>
      <c r="F660" s="2">
        <v>8169</v>
      </c>
      <c r="G660" s="2" t="s">
        <v>1286</v>
      </c>
      <c r="H660" s="3">
        <v>161.84973443254501</v>
      </c>
      <c r="I660" s="3">
        <v>-3.4714772229803801</v>
      </c>
      <c r="J660" s="3">
        <v>7.2344787168394696E-7</v>
      </c>
      <c r="K660" s="2">
        <v>186</v>
      </c>
      <c r="L660" s="2">
        <v>229</v>
      </c>
      <c r="M660" s="2">
        <v>352</v>
      </c>
      <c r="N660" s="2">
        <v>59</v>
      </c>
      <c r="O660" s="2">
        <v>64</v>
      </c>
      <c r="P660" s="2">
        <v>80</v>
      </c>
    </row>
    <row r="661" spans="1:16" x14ac:dyDescent="0.2">
      <c r="A661" s="2" t="s">
        <v>1287</v>
      </c>
      <c r="B661" s="2" t="s">
        <v>17</v>
      </c>
      <c r="C661" s="2">
        <v>2</v>
      </c>
      <c r="D661" s="2">
        <v>22755989</v>
      </c>
      <c r="E661" s="2">
        <v>22875653</v>
      </c>
      <c r="F661" s="2">
        <v>119665</v>
      </c>
      <c r="G661" s="2" t="s">
        <v>1288</v>
      </c>
      <c r="H661" s="3">
        <v>380.90000768560901</v>
      </c>
      <c r="I661" s="3">
        <v>3.4710363792618302</v>
      </c>
      <c r="J661" s="3">
        <v>1.0555210227518399E-6</v>
      </c>
      <c r="K661" s="2">
        <v>188</v>
      </c>
      <c r="L661" s="2">
        <v>169</v>
      </c>
      <c r="M661" s="2">
        <v>121</v>
      </c>
      <c r="N661" s="2">
        <v>684</v>
      </c>
      <c r="O661" s="2">
        <v>383</v>
      </c>
      <c r="P661" s="2">
        <v>740</v>
      </c>
    </row>
    <row r="662" spans="1:16" x14ac:dyDescent="0.2">
      <c r="A662" s="2" t="s">
        <v>1289</v>
      </c>
      <c r="B662" s="2" t="s">
        <v>17</v>
      </c>
      <c r="C662" s="2">
        <v>18</v>
      </c>
      <c r="D662" s="2">
        <v>34624624</v>
      </c>
      <c r="E662" s="2">
        <v>34633277</v>
      </c>
      <c r="F662" s="2">
        <v>8654</v>
      </c>
      <c r="G662" s="2" t="s">
        <v>1290</v>
      </c>
      <c r="H662" s="3">
        <v>243.229659985013</v>
      </c>
      <c r="I662" s="3">
        <v>3.4666395428433701</v>
      </c>
      <c r="J662" s="3">
        <v>6.8969366532174595E-4</v>
      </c>
      <c r="K662" s="2">
        <v>144</v>
      </c>
      <c r="L662" s="2">
        <v>89</v>
      </c>
      <c r="M662" s="2">
        <v>52</v>
      </c>
      <c r="N662" s="2">
        <v>448</v>
      </c>
      <c r="O662" s="2">
        <v>194</v>
      </c>
      <c r="P662" s="2">
        <v>532</v>
      </c>
    </row>
    <row r="663" spans="1:16" x14ac:dyDescent="0.2">
      <c r="A663" s="2" t="s">
        <v>1291</v>
      </c>
      <c r="B663" s="2" t="s">
        <v>17</v>
      </c>
      <c r="C663" s="2" t="s">
        <v>165</v>
      </c>
      <c r="D663" s="2">
        <v>96096045</v>
      </c>
      <c r="E663" s="2">
        <v>96168553</v>
      </c>
      <c r="F663" s="2">
        <v>72509</v>
      </c>
      <c r="G663" s="2" t="s">
        <v>1292</v>
      </c>
      <c r="H663" s="3">
        <v>4065.2906438333698</v>
      </c>
      <c r="I663" s="3">
        <v>3.46276161060424</v>
      </c>
      <c r="J663" s="3">
        <v>6.5671914903609104E-6</v>
      </c>
      <c r="K663" s="2">
        <v>2092</v>
      </c>
      <c r="L663" s="2">
        <v>1682</v>
      </c>
      <c r="M663" s="2">
        <v>1285</v>
      </c>
      <c r="N663" s="2">
        <v>7333</v>
      </c>
      <c r="O663" s="2">
        <v>3696</v>
      </c>
      <c r="P663" s="2">
        <v>8303</v>
      </c>
    </row>
    <row r="664" spans="1:16" x14ac:dyDescent="0.2">
      <c r="A664" s="2" t="s">
        <v>1293</v>
      </c>
      <c r="B664" s="2" t="s">
        <v>17</v>
      </c>
      <c r="C664" s="2">
        <v>18</v>
      </c>
      <c r="D664" s="2">
        <v>74195299</v>
      </c>
      <c r="E664" s="2">
        <v>74207818</v>
      </c>
      <c r="F664" s="2">
        <v>12520</v>
      </c>
      <c r="G664" s="2" t="s">
        <v>1294</v>
      </c>
      <c r="H664" s="3">
        <v>24.466514184446901</v>
      </c>
      <c r="I664" s="3">
        <v>3.4577608432882498</v>
      </c>
      <c r="J664" s="3">
        <v>1.8364840979906E-3</v>
      </c>
      <c r="K664" s="2">
        <v>13</v>
      </c>
      <c r="L664" s="2">
        <v>8</v>
      </c>
      <c r="M664" s="2">
        <v>7</v>
      </c>
      <c r="N664" s="2">
        <v>53</v>
      </c>
      <c r="O664" s="2">
        <v>20</v>
      </c>
      <c r="P664" s="2">
        <v>47</v>
      </c>
    </row>
    <row r="665" spans="1:16" x14ac:dyDescent="0.2">
      <c r="A665" s="2" t="s">
        <v>1295</v>
      </c>
      <c r="B665" s="2" t="s">
        <v>17</v>
      </c>
      <c r="C665" s="2">
        <v>18</v>
      </c>
      <c r="D665" s="2">
        <v>89176954</v>
      </c>
      <c r="E665" s="2">
        <v>89272232</v>
      </c>
      <c r="F665" s="2">
        <v>95279</v>
      </c>
      <c r="G665" s="2" t="s">
        <v>1296</v>
      </c>
      <c r="H665" s="3">
        <v>199.382449979885</v>
      </c>
      <c r="I665" s="3">
        <v>3.45729636051002</v>
      </c>
      <c r="J665" s="3">
        <v>5.3683884190600899E-10</v>
      </c>
      <c r="K665" s="2">
        <v>81</v>
      </c>
      <c r="L665" s="2">
        <v>93</v>
      </c>
      <c r="M665" s="2">
        <v>84</v>
      </c>
      <c r="N665" s="2">
        <v>358</v>
      </c>
      <c r="O665" s="2">
        <v>239</v>
      </c>
      <c r="P665" s="2">
        <v>342</v>
      </c>
    </row>
    <row r="666" spans="1:16" x14ac:dyDescent="0.2">
      <c r="A666" s="2" t="s">
        <v>1297</v>
      </c>
      <c r="B666" s="2" t="s">
        <v>17</v>
      </c>
      <c r="C666" s="2">
        <v>7</v>
      </c>
      <c r="D666" s="2">
        <v>127991373</v>
      </c>
      <c r="E666" s="2">
        <v>127993867</v>
      </c>
      <c r="F666" s="2">
        <v>2495</v>
      </c>
      <c r="G666" s="2" t="s">
        <v>1298</v>
      </c>
      <c r="H666" s="3">
        <v>395.73847333255702</v>
      </c>
      <c r="I666" s="3">
        <v>3.44332631679324</v>
      </c>
      <c r="J666" s="3">
        <v>3.1246245937618802E-6</v>
      </c>
      <c r="K666" s="2">
        <v>155</v>
      </c>
      <c r="L666" s="2">
        <v>178</v>
      </c>
      <c r="M666" s="2">
        <v>165</v>
      </c>
      <c r="N666" s="2">
        <v>821</v>
      </c>
      <c r="O666" s="2">
        <v>354</v>
      </c>
      <c r="P666" s="2">
        <v>702</v>
      </c>
    </row>
    <row r="667" spans="1:16" x14ac:dyDescent="0.2">
      <c r="A667" s="2" t="s">
        <v>1299</v>
      </c>
      <c r="B667" s="2" t="s">
        <v>17</v>
      </c>
      <c r="C667" s="2">
        <v>3</v>
      </c>
      <c r="D667" s="2">
        <v>268877</v>
      </c>
      <c r="E667" s="2">
        <v>322224</v>
      </c>
      <c r="F667" s="2">
        <v>53348</v>
      </c>
      <c r="G667" s="2" t="s">
        <v>1300</v>
      </c>
      <c r="H667" s="3">
        <v>168.76165088199301</v>
      </c>
      <c r="I667" s="3">
        <v>3.4424029556298001</v>
      </c>
      <c r="J667" s="3">
        <v>4.2008731800174696E-6</v>
      </c>
      <c r="K667" s="2">
        <v>82</v>
      </c>
      <c r="L667" s="2">
        <v>86</v>
      </c>
      <c r="M667" s="2">
        <v>44</v>
      </c>
      <c r="N667" s="2">
        <v>303</v>
      </c>
      <c r="O667" s="2">
        <v>189</v>
      </c>
      <c r="P667" s="2">
        <v>309</v>
      </c>
    </row>
    <row r="668" spans="1:16" x14ac:dyDescent="0.2">
      <c r="A668" s="2" t="s">
        <v>1301</v>
      </c>
      <c r="B668" s="2" t="s">
        <v>17</v>
      </c>
      <c r="C668" s="2">
        <v>15</v>
      </c>
      <c r="D668" s="2">
        <v>85859707</v>
      </c>
      <c r="E668" s="2">
        <v>85876573</v>
      </c>
      <c r="F668" s="2">
        <v>16867</v>
      </c>
      <c r="G668" s="2" t="s">
        <v>1302</v>
      </c>
      <c r="H668" s="3">
        <v>111.216457414678</v>
      </c>
      <c r="I668" s="3">
        <v>3.4360385385045999</v>
      </c>
      <c r="J668" s="3">
        <v>2.6311789957504002E-3</v>
      </c>
      <c r="K668" s="2">
        <v>73</v>
      </c>
      <c r="L668" s="2">
        <v>25</v>
      </c>
      <c r="M668" s="2">
        <v>27</v>
      </c>
      <c r="N668" s="2">
        <v>263</v>
      </c>
      <c r="O668" s="2">
        <v>84</v>
      </c>
      <c r="P668" s="2">
        <v>194</v>
      </c>
    </row>
    <row r="669" spans="1:16" x14ac:dyDescent="0.2">
      <c r="A669" s="2" t="s">
        <v>1303</v>
      </c>
      <c r="B669" s="2" t="s">
        <v>17</v>
      </c>
      <c r="C669" s="2">
        <v>5</v>
      </c>
      <c r="D669" s="2">
        <v>140724127</v>
      </c>
      <c r="E669" s="2">
        <v>140753312</v>
      </c>
      <c r="F669" s="2">
        <v>29186</v>
      </c>
      <c r="G669" s="2" t="s">
        <v>1304</v>
      </c>
      <c r="H669" s="3">
        <v>38.654684540575701</v>
      </c>
      <c r="I669" s="3">
        <v>3.4358272364479099</v>
      </c>
      <c r="J669" s="3">
        <v>5.0111311293867503E-5</v>
      </c>
      <c r="K669" s="2">
        <v>13</v>
      </c>
      <c r="L669" s="2">
        <v>21</v>
      </c>
      <c r="M669" s="2">
        <v>13</v>
      </c>
      <c r="N669" s="2">
        <v>63</v>
      </c>
      <c r="O669" s="2">
        <v>45</v>
      </c>
      <c r="P669" s="2">
        <v>76</v>
      </c>
    </row>
    <row r="670" spans="1:16" x14ac:dyDescent="0.2">
      <c r="A670" s="2" t="s">
        <v>1305</v>
      </c>
      <c r="B670" s="2" t="s">
        <v>1306</v>
      </c>
      <c r="C670" s="2">
        <v>6</v>
      </c>
      <c r="D670" s="2">
        <v>69764523</v>
      </c>
      <c r="E670" s="2">
        <v>69764992</v>
      </c>
      <c r="F670" s="2">
        <v>470</v>
      </c>
      <c r="G670" s="2" t="s">
        <v>1307</v>
      </c>
      <c r="H670" s="3">
        <v>19.174977143401801</v>
      </c>
      <c r="I670" s="3">
        <v>3.43424473212731</v>
      </c>
      <c r="J670" s="3">
        <v>2.7422588417168499E-2</v>
      </c>
      <c r="K670" s="2">
        <v>5</v>
      </c>
      <c r="L670" s="2">
        <v>7</v>
      </c>
      <c r="M670" s="2">
        <v>5</v>
      </c>
      <c r="N670" s="2">
        <v>71</v>
      </c>
      <c r="O670" s="2">
        <v>7</v>
      </c>
      <c r="P670" s="2">
        <v>20</v>
      </c>
    </row>
    <row r="671" spans="1:16" x14ac:dyDescent="0.2">
      <c r="A671" s="2" t="s">
        <v>1308</v>
      </c>
      <c r="B671" s="2" t="s">
        <v>17</v>
      </c>
      <c r="C671" s="2">
        <v>2</v>
      </c>
      <c r="D671" s="2">
        <v>118813990</v>
      </c>
      <c r="E671" s="2">
        <v>118837210</v>
      </c>
      <c r="F671" s="2">
        <v>23221</v>
      </c>
      <c r="G671" s="2" t="s">
        <v>1309</v>
      </c>
      <c r="H671" s="3">
        <v>187.05006608382601</v>
      </c>
      <c r="I671" s="3">
        <v>3.43401207556377</v>
      </c>
      <c r="J671" s="3">
        <v>2.9011573828369597E-4</v>
      </c>
      <c r="K671" s="2">
        <v>107</v>
      </c>
      <c r="L671" s="2">
        <v>72</v>
      </c>
      <c r="M671" s="2">
        <v>45</v>
      </c>
      <c r="N671" s="2">
        <v>364</v>
      </c>
      <c r="O671" s="2">
        <v>156</v>
      </c>
      <c r="P671" s="2">
        <v>377</v>
      </c>
    </row>
    <row r="672" spans="1:16" x14ac:dyDescent="0.2">
      <c r="A672" s="2" t="s">
        <v>1310</v>
      </c>
      <c r="B672" s="2" t="s">
        <v>17</v>
      </c>
      <c r="C672" s="2">
        <v>10</v>
      </c>
      <c r="D672" s="2">
        <v>128270559</v>
      </c>
      <c r="E672" s="2">
        <v>128292852</v>
      </c>
      <c r="F672" s="2">
        <v>22294</v>
      </c>
      <c r="G672" s="2" t="s">
        <v>1311</v>
      </c>
      <c r="H672" s="3">
        <v>2792.7674137250801</v>
      </c>
      <c r="I672" s="3">
        <v>3.4338728903452198</v>
      </c>
      <c r="J672" s="3">
        <v>2.77238851035431E-6</v>
      </c>
      <c r="K672" s="2">
        <v>1011</v>
      </c>
      <c r="L672" s="2">
        <v>1025</v>
      </c>
      <c r="M672" s="2">
        <v>1490</v>
      </c>
      <c r="N672" s="2">
        <v>5670</v>
      </c>
      <c r="O672" s="2">
        <v>2659</v>
      </c>
      <c r="P672" s="2">
        <v>4903</v>
      </c>
    </row>
    <row r="673" spans="1:16" x14ac:dyDescent="0.2">
      <c r="A673" s="2" t="s">
        <v>1312</v>
      </c>
      <c r="B673" s="2" t="s">
        <v>17</v>
      </c>
      <c r="C673" s="2">
        <v>6</v>
      </c>
      <c r="D673" s="2">
        <v>124720707</v>
      </c>
      <c r="E673" s="2">
        <v>124738709</v>
      </c>
      <c r="F673" s="2">
        <v>18003</v>
      </c>
      <c r="G673" s="2" t="s">
        <v>1313</v>
      </c>
      <c r="H673" s="3">
        <v>1906.83684247779</v>
      </c>
      <c r="I673" s="3">
        <v>3.4336291528596199</v>
      </c>
      <c r="J673" s="3">
        <v>1.5950442703808301E-6</v>
      </c>
      <c r="K673" s="2">
        <v>877</v>
      </c>
      <c r="L673" s="2">
        <v>795</v>
      </c>
      <c r="M673" s="2">
        <v>743</v>
      </c>
      <c r="N673" s="2">
        <v>3040</v>
      </c>
      <c r="O673" s="2">
        <v>1789</v>
      </c>
      <c r="P673" s="2">
        <v>4198</v>
      </c>
    </row>
    <row r="674" spans="1:16" x14ac:dyDescent="0.2">
      <c r="A674" s="2" t="s">
        <v>1314</v>
      </c>
      <c r="B674" s="2" t="s">
        <v>17</v>
      </c>
      <c r="C674" s="2">
        <v>19</v>
      </c>
      <c r="D674" s="2">
        <v>61224401</v>
      </c>
      <c r="E674" s="2">
        <v>61228465</v>
      </c>
      <c r="F674" s="2">
        <v>4065</v>
      </c>
      <c r="G674" s="2" t="s">
        <v>1315</v>
      </c>
      <c r="H674" s="3">
        <v>636.81796407681895</v>
      </c>
      <c r="I674" s="3">
        <v>3.4332236060806398</v>
      </c>
      <c r="J674" s="3">
        <v>7.4786441619420796E-6</v>
      </c>
      <c r="K674" s="2">
        <v>294</v>
      </c>
      <c r="L674" s="2">
        <v>301</v>
      </c>
      <c r="M674" s="2">
        <v>204</v>
      </c>
      <c r="N674" s="2">
        <v>1168</v>
      </c>
      <c r="O674" s="2">
        <v>573</v>
      </c>
      <c r="P674" s="2">
        <v>1282</v>
      </c>
    </row>
    <row r="675" spans="1:16" x14ac:dyDescent="0.2">
      <c r="A675" s="2" t="s">
        <v>1316</v>
      </c>
      <c r="B675" s="2" t="s">
        <v>17</v>
      </c>
      <c r="C675" s="2">
        <v>2</v>
      </c>
      <c r="D675" s="2">
        <v>11471430</v>
      </c>
      <c r="E675" s="2">
        <v>11554071</v>
      </c>
      <c r="F675" s="2">
        <v>82642</v>
      </c>
      <c r="G675" s="2" t="s">
        <v>1317</v>
      </c>
      <c r="H675" s="3">
        <v>2161.03353106228</v>
      </c>
      <c r="I675" s="3">
        <v>3.4325915244743701</v>
      </c>
      <c r="J675" s="3">
        <v>1.35844652900579E-3</v>
      </c>
      <c r="K675" s="2">
        <v>1133</v>
      </c>
      <c r="L675" s="2">
        <v>982</v>
      </c>
      <c r="M675" s="2">
        <v>403</v>
      </c>
      <c r="N675" s="2">
        <v>5388</v>
      </c>
      <c r="O675" s="2">
        <v>1628</v>
      </c>
      <c r="P675" s="2">
        <v>3433</v>
      </c>
    </row>
    <row r="676" spans="1:16" x14ac:dyDescent="0.2">
      <c r="A676" s="2" t="s">
        <v>1318</v>
      </c>
      <c r="B676" s="2" t="s">
        <v>17</v>
      </c>
      <c r="C676" s="2">
        <v>4</v>
      </c>
      <c r="D676" s="2">
        <v>117159633</v>
      </c>
      <c r="E676" s="2">
        <v>117182624</v>
      </c>
      <c r="F676" s="2">
        <v>22992</v>
      </c>
      <c r="G676" s="2" t="s">
        <v>1319</v>
      </c>
      <c r="H676" s="3">
        <v>139.38025596757001</v>
      </c>
      <c r="I676" s="3">
        <v>3.4228731156357601</v>
      </c>
      <c r="J676" s="3">
        <v>2.8245118921509599E-3</v>
      </c>
      <c r="K676" s="2">
        <v>95</v>
      </c>
      <c r="L676" s="2">
        <v>34</v>
      </c>
      <c r="M676" s="2">
        <v>30</v>
      </c>
      <c r="N676" s="2">
        <v>296</v>
      </c>
      <c r="O676" s="2">
        <v>107</v>
      </c>
      <c r="P676" s="2">
        <v>275</v>
      </c>
    </row>
    <row r="677" spans="1:16" x14ac:dyDescent="0.2">
      <c r="A677" s="2" t="s">
        <v>1320</v>
      </c>
      <c r="B677" s="2" t="s">
        <v>17</v>
      </c>
      <c r="C677" s="2">
        <v>17</v>
      </c>
      <c r="D677" s="2">
        <v>57279079</v>
      </c>
      <c r="E677" s="2">
        <v>57329236</v>
      </c>
      <c r="F677" s="2">
        <v>50158</v>
      </c>
      <c r="G677" s="2" t="s">
        <v>1321</v>
      </c>
      <c r="H677" s="3">
        <v>1048.6854684574801</v>
      </c>
      <c r="I677" s="3">
        <v>3.42117862050991</v>
      </c>
      <c r="J677" s="3">
        <v>2.5387337035563801E-5</v>
      </c>
      <c r="K677" s="2">
        <v>571</v>
      </c>
      <c r="L677" s="2">
        <v>486</v>
      </c>
      <c r="M677" s="2">
        <v>250</v>
      </c>
      <c r="N677" s="2">
        <v>1772</v>
      </c>
      <c r="O677" s="2">
        <v>1123</v>
      </c>
      <c r="P677" s="2">
        <v>2090</v>
      </c>
    </row>
    <row r="678" spans="1:16" x14ac:dyDescent="0.2">
      <c r="A678" s="2" t="s">
        <v>1322</v>
      </c>
      <c r="B678" s="2" t="s">
        <v>17</v>
      </c>
      <c r="C678" s="2">
        <v>16</v>
      </c>
      <c r="D678" s="2">
        <v>23146536</v>
      </c>
      <c r="E678" s="2">
        <v>23157968</v>
      </c>
      <c r="F678" s="2">
        <v>11433</v>
      </c>
      <c r="G678" s="2" t="s">
        <v>1323</v>
      </c>
      <c r="H678" s="3">
        <v>32.450447993876999</v>
      </c>
      <c r="I678" s="3">
        <v>-3.4208361990921601</v>
      </c>
      <c r="J678" s="3">
        <v>8.0110905703642404E-3</v>
      </c>
      <c r="K678" s="2">
        <v>47</v>
      </c>
      <c r="L678" s="2">
        <v>35</v>
      </c>
      <c r="M678" s="2">
        <v>77</v>
      </c>
      <c r="N678" s="2">
        <v>6</v>
      </c>
      <c r="O678" s="2">
        <v>5</v>
      </c>
      <c r="P678" s="2">
        <v>24</v>
      </c>
    </row>
    <row r="679" spans="1:16" x14ac:dyDescent="0.2">
      <c r="A679" s="2" t="s">
        <v>1324</v>
      </c>
      <c r="B679" s="2" t="s">
        <v>17</v>
      </c>
      <c r="C679" s="2">
        <v>5</v>
      </c>
      <c r="D679" s="2">
        <v>137852141</v>
      </c>
      <c r="E679" s="2">
        <v>137858527</v>
      </c>
      <c r="F679" s="2">
        <v>6387</v>
      </c>
      <c r="G679" s="2" t="s">
        <v>1325</v>
      </c>
      <c r="H679" s="3">
        <v>360.03490048849898</v>
      </c>
      <c r="I679" s="3">
        <v>3.4178694290439902</v>
      </c>
      <c r="J679" s="3">
        <v>5.7639811449680203E-5</v>
      </c>
      <c r="K679" s="2">
        <v>156</v>
      </c>
      <c r="L679" s="2">
        <v>133</v>
      </c>
      <c r="M679" s="2">
        <v>156</v>
      </c>
      <c r="N679" s="2">
        <v>827</v>
      </c>
      <c r="O679" s="2">
        <v>279</v>
      </c>
      <c r="P679" s="2">
        <v>609</v>
      </c>
    </row>
    <row r="680" spans="1:16" x14ac:dyDescent="0.2">
      <c r="A680" s="2" t="s">
        <v>1326</v>
      </c>
      <c r="B680" s="2" t="s">
        <v>17</v>
      </c>
      <c r="C680" s="2">
        <v>1</v>
      </c>
      <c r="D680" s="2">
        <v>83116744</v>
      </c>
      <c r="E680" s="2">
        <v>83119167</v>
      </c>
      <c r="F680" s="2">
        <v>2424</v>
      </c>
      <c r="G680" s="2" t="s">
        <v>1327</v>
      </c>
      <c r="H680" s="3">
        <v>85.982079985461993</v>
      </c>
      <c r="I680" s="3">
        <v>3.4171089933438399</v>
      </c>
      <c r="J680" s="3">
        <v>3.5469774223851197E-2</v>
      </c>
      <c r="K680" s="2">
        <v>33</v>
      </c>
      <c r="L680" s="2">
        <v>21</v>
      </c>
      <c r="M680" s="2">
        <v>20</v>
      </c>
      <c r="N680" s="2">
        <v>371</v>
      </c>
      <c r="O680" s="2">
        <v>18</v>
      </c>
      <c r="P680" s="2">
        <v>52</v>
      </c>
    </row>
    <row r="681" spans="1:16" x14ac:dyDescent="0.2">
      <c r="A681" s="2" t="s">
        <v>1328</v>
      </c>
      <c r="B681" s="2" t="s">
        <v>17</v>
      </c>
      <c r="C681" s="2">
        <v>10</v>
      </c>
      <c r="D681" s="2">
        <v>81502313</v>
      </c>
      <c r="E681" s="2">
        <v>81524472</v>
      </c>
      <c r="F681" s="2">
        <v>22160</v>
      </c>
      <c r="G681" s="2" t="s">
        <v>1329</v>
      </c>
      <c r="H681" s="3">
        <v>114.34673675382599</v>
      </c>
      <c r="I681" s="3">
        <v>3.41704953283462</v>
      </c>
      <c r="J681" s="3">
        <v>6.83160290057612E-5</v>
      </c>
      <c r="K681" s="2">
        <v>60</v>
      </c>
      <c r="L681" s="2">
        <v>56</v>
      </c>
      <c r="M681" s="2">
        <v>25</v>
      </c>
      <c r="N681" s="2">
        <v>217</v>
      </c>
      <c r="O681" s="2">
        <v>121</v>
      </c>
      <c r="P681" s="2">
        <v>207</v>
      </c>
    </row>
    <row r="682" spans="1:16" x14ac:dyDescent="0.2">
      <c r="A682" s="2" t="s">
        <v>1330</v>
      </c>
      <c r="B682" s="2" t="s">
        <v>17</v>
      </c>
      <c r="C682" s="2">
        <v>13</v>
      </c>
      <c r="D682" s="2">
        <v>23570663</v>
      </c>
      <c r="E682" s="2">
        <v>23571220</v>
      </c>
      <c r="F682" s="2">
        <v>558</v>
      </c>
      <c r="G682" s="2" t="s">
        <v>1331</v>
      </c>
      <c r="H682" s="3">
        <v>60.182110869889001</v>
      </c>
      <c r="I682" s="3">
        <v>3.41131486452502</v>
      </c>
      <c r="J682" s="3">
        <v>7.7208185544942005E-4</v>
      </c>
      <c r="K682" s="2">
        <v>31</v>
      </c>
      <c r="L682" s="2">
        <v>26</v>
      </c>
      <c r="M682" s="2">
        <v>14</v>
      </c>
      <c r="N682" s="2">
        <v>134</v>
      </c>
      <c r="O682" s="2">
        <v>49</v>
      </c>
      <c r="P682" s="2">
        <v>107</v>
      </c>
    </row>
    <row r="683" spans="1:16" x14ac:dyDescent="0.2">
      <c r="A683" s="2" t="s">
        <v>1332</v>
      </c>
      <c r="B683" s="2" t="s">
        <v>17</v>
      </c>
      <c r="C683" s="2">
        <v>19</v>
      </c>
      <c r="D683" s="2">
        <v>38054981</v>
      </c>
      <c r="E683" s="2">
        <v>38074425</v>
      </c>
      <c r="F683" s="2">
        <v>19445</v>
      </c>
      <c r="G683" s="2" t="s">
        <v>1333</v>
      </c>
      <c r="H683" s="3">
        <v>107.019702435697</v>
      </c>
      <c r="I683" s="3">
        <v>3.4104613053029</v>
      </c>
      <c r="J683" s="3">
        <v>2.3487971672508301E-3</v>
      </c>
      <c r="K683" s="2">
        <v>59</v>
      </c>
      <c r="L683" s="2">
        <v>41</v>
      </c>
      <c r="M683" s="2">
        <v>23</v>
      </c>
      <c r="N683" s="2">
        <v>258</v>
      </c>
      <c r="O683" s="2">
        <v>68</v>
      </c>
      <c r="P683" s="2">
        <v>193</v>
      </c>
    </row>
    <row r="684" spans="1:16" x14ac:dyDescent="0.2">
      <c r="A684" s="2" t="s">
        <v>1334</v>
      </c>
      <c r="B684" s="2" t="s">
        <v>17</v>
      </c>
      <c r="C684" s="2">
        <v>1</v>
      </c>
      <c r="D684" s="2">
        <v>61576</v>
      </c>
      <c r="E684" s="2">
        <v>79899</v>
      </c>
      <c r="F684" s="2">
        <v>18324</v>
      </c>
      <c r="G684" s="2" t="s">
        <v>1335</v>
      </c>
      <c r="H684" s="3">
        <v>51.470760532609098</v>
      </c>
      <c r="I684" s="3">
        <v>3.4070763465348102</v>
      </c>
      <c r="J684" s="3">
        <v>2.9278477289467101E-5</v>
      </c>
      <c r="K684" s="2">
        <v>30</v>
      </c>
      <c r="L684" s="2">
        <v>16</v>
      </c>
      <c r="M684" s="2">
        <v>18</v>
      </c>
      <c r="N684" s="2">
        <v>76</v>
      </c>
      <c r="O684" s="2">
        <v>66</v>
      </c>
      <c r="P684" s="2">
        <v>103</v>
      </c>
    </row>
    <row r="685" spans="1:16" x14ac:dyDescent="0.2">
      <c r="A685" s="2" t="s">
        <v>1336</v>
      </c>
      <c r="B685" s="2" t="s">
        <v>17</v>
      </c>
      <c r="C685" s="2">
        <v>15</v>
      </c>
      <c r="D685" s="2">
        <v>102296253</v>
      </c>
      <c r="E685" s="2">
        <v>102324357</v>
      </c>
      <c r="F685" s="2">
        <v>28105</v>
      </c>
      <c r="G685" s="2" t="s">
        <v>1337</v>
      </c>
      <c r="H685" s="3">
        <v>189.744462505206</v>
      </c>
      <c r="I685" s="3">
        <v>3.4063398983375901</v>
      </c>
      <c r="J685" s="3">
        <v>1.3477014069597901E-3</v>
      </c>
      <c r="K685" s="2">
        <v>105</v>
      </c>
      <c r="L685" s="2">
        <v>76</v>
      </c>
      <c r="M685" s="2">
        <v>42</v>
      </c>
      <c r="N685" s="2">
        <v>432</v>
      </c>
      <c r="O685" s="2">
        <v>129</v>
      </c>
      <c r="P685" s="2">
        <v>355</v>
      </c>
    </row>
    <row r="686" spans="1:16" x14ac:dyDescent="0.2">
      <c r="A686" s="2" t="s">
        <v>1338</v>
      </c>
      <c r="B686" s="2" t="s">
        <v>17</v>
      </c>
      <c r="C686" s="2">
        <v>6</v>
      </c>
      <c r="D686" s="2">
        <v>129408862</v>
      </c>
      <c r="E686" s="2">
        <v>129501701</v>
      </c>
      <c r="F686" s="2">
        <v>92840</v>
      </c>
      <c r="G686" s="2" t="s">
        <v>1339</v>
      </c>
      <c r="H686" s="3">
        <v>304.66165760522699</v>
      </c>
      <c r="I686" s="3">
        <v>3.4052087180539701</v>
      </c>
      <c r="J686" s="3">
        <v>8.0648387326422402E-10</v>
      </c>
      <c r="K686" s="2">
        <v>105</v>
      </c>
      <c r="L686" s="2">
        <v>128</v>
      </c>
      <c r="M686" s="2">
        <v>167</v>
      </c>
      <c r="N686" s="2">
        <v>443</v>
      </c>
      <c r="O686" s="2">
        <v>438</v>
      </c>
      <c r="P686" s="2">
        <v>547</v>
      </c>
    </row>
    <row r="687" spans="1:16" x14ac:dyDescent="0.2">
      <c r="A687" s="2" t="s">
        <v>1340</v>
      </c>
      <c r="B687" s="2" t="s">
        <v>17</v>
      </c>
      <c r="C687" s="2">
        <v>5</v>
      </c>
      <c r="D687" s="2">
        <v>107716655</v>
      </c>
      <c r="E687" s="2">
        <v>107726031</v>
      </c>
      <c r="F687" s="2">
        <v>9377</v>
      </c>
      <c r="G687" s="2" t="s">
        <v>1341</v>
      </c>
      <c r="H687" s="3">
        <v>34.195380358925497</v>
      </c>
      <c r="I687" s="3">
        <v>3.4033233116013601</v>
      </c>
      <c r="J687" s="3">
        <v>7.0338355247361202E-4</v>
      </c>
      <c r="K687" s="2">
        <v>10</v>
      </c>
      <c r="L687" s="2">
        <v>20</v>
      </c>
      <c r="M687" s="2">
        <v>11</v>
      </c>
      <c r="N687" s="2">
        <v>71</v>
      </c>
      <c r="O687" s="2">
        <v>33</v>
      </c>
      <c r="P687" s="2">
        <v>60</v>
      </c>
    </row>
    <row r="688" spans="1:16" x14ac:dyDescent="0.2">
      <c r="A688" s="2" t="s">
        <v>1342</v>
      </c>
      <c r="B688" s="2" t="s">
        <v>89</v>
      </c>
      <c r="C688" s="2">
        <v>8</v>
      </c>
      <c r="D688" s="2">
        <v>12706944</v>
      </c>
      <c r="E688" s="2">
        <v>12719127</v>
      </c>
      <c r="F688" s="2">
        <v>12184</v>
      </c>
      <c r="G688" s="2" t="s">
        <v>1343</v>
      </c>
      <c r="H688" s="3">
        <v>31.906362755579298</v>
      </c>
      <c r="I688" s="3">
        <v>3.4025754374379802</v>
      </c>
      <c r="J688" s="3">
        <v>1.3102854007802501E-2</v>
      </c>
      <c r="K688" s="2">
        <v>10</v>
      </c>
      <c r="L688" s="2">
        <v>10</v>
      </c>
      <c r="M688" s="2">
        <v>14</v>
      </c>
      <c r="N688" s="2">
        <v>16</v>
      </c>
      <c r="O688" s="2">
        <v>35</v>
      </c>
      <c r="P688" s="2">
        <v>107</v>
      </c>
    </row>
    <row r="689" spans="1:16" x14ac:dyDescent="0.2">
      <c r="A689" s="2" t="s">
        <v>1344</v>
      </c>
      <c r="B689" s="2" t="s">
        <v>17</v>
      </c>
      <c r="C689" s="2">
        <v>5</v>
      </c>
      <c r="D689" s="2">
        <v>122643911</v>
      </c>
      <c r="E689" s="2">
        <v>122691432</v>
      </c>
      <c r="F689" s="2">
        <v>47522</v>
      </c>
      <c r="G689" s="2" t="s">
        <v>1345</v>
      </c>
      <c r="H689" s="3">
        <v>484.95672649190101</v>
      </c>
      <c r="I689" s="3">
        <v>3.4020394520771098</v>
      </c>
      <c r="J689" s="3">
        <v>3.7987687102194603E-8</v>
      </c>
      <c r="K689" s="2">
        <v>216</v>
      </c>
      <c r="L689" s="2">
        <v>224</v>
      </c>
      <c r="M689" s="2">
        <v>189</v>
      </c>
      <c r="N689" s="2">
        <v>834</v>
      </c>
      <c r="O689" s="2">
        <v>510</v>
      </c>
      <c r="P689" s="2">
        <v>937</v>
      </c>
    </row>
    <row r="690" spans="1:16" x14ac:dyDescent="0.2">
      <c r="A690" s="2" t="s">
        <v>1346</v>
      </c>
      <c r="B690" s="2" t="s">
        <v>17</v>
      </c>
      <c r="C690" s="2">
        <v>7</v>
      </c>
      <c r="D690" s="2">
        <v>28982050</v>
      </c>
      <c r="E690" s="2">
        <v>29003279</v>
      </c>
      <c r="F690" s="2">
        <v>21230</v>
      </c>
      <c r="G690" s="2" t="s">
        <v>1347</v>
      </c>
      <c r="H690" s="3">
        <v>214.12348693839701</v>
      </c>
      <c r="I690" s="3">
        <v>3.4003675903338899</v>
      </c>
      <c r="J690" s="3">
        <v>7.6960886898626394E-6</v>
      </c>
      <c r="K690" s="2">
        <v>124</v>
      </c>
      <c r="L690" s="2">
        <v>85</v>
      </c>
      <c r="M690" s="2">
        <v>62</v>
      </c>
      <c r="N690" s="2">
        <v>398</v>
      </c>
      <c r="O690" s="2">
        <v>230</v>
      </c>
      <c r="P690" s="2">
        <v>386</v>
      </c>
    </row>
    <row r="691" spans="1:16" x14ac:dyDescent="0.2">
      <c r="A691" s="2" t="s">
        <v>1348</v>
      </c>
      <c r="B691" s="2" t="s">
        <v>17</v>
      </c>
      <c r="C691" s="2">
        <v>4</v>
      </c>
      <c r="D691" s="2">
        <v>115486200</v>
      </c>
      <c r="E691" s="2">
        <v>115496159</v>
      </c>
      <c r="F691" s="2">
        <v>9960</v>
      </c>
      <c r="G691" s="2" t="s">
        <v>1349</v>
      </c>
      <c r="H691" s="3">
        <v>278.47899813059303</v>
      </c>
      <c r="I691" s="3">
        <v>-3.3983627125948401</v>
      </c>
      <c r="J691" s="3">
        <v>6.4199237066125306E-2</v>
      </c>
      <c r="K691" s="2">
        <v>228</v>
      </c>
      <c r="L691" s="2">
        <v>140</v>
      </c>
      <c r="M691" s="2">
        <v>1157</v>
      </c>
      <c r="N691" s="2">
        <v>7</v>
      </c>
      <c r="O691" s="2">
        <v>44</v>
      </c>
      <c r="P691" s="2">
        <v>94</v>
      </c>
    </row>
    <row r="692" spans="1:16" x14ac:dyDescent="0.2">
      <c r="A692" s="2" t="s">
        <v>1350</v>
      </c>
      <c r="B692" s="2" t="s">
        <v>17</v>
      </c>
      <c r="C692" s="2">
        <v>5</v>
      </c>
      <c r="D692" s="2">
        <v>113817798</v>
      </c>
      <c r="E692" s="2">
        <v>113832638</v>
      </c>
      <c r="F692" s="2">
        <v>14841</v>
      </c>
      <c r="G692" s="2" t="s">
        <v>1351</v>
      </c>
      <c r="H692" s="3">
        <v>561.29143497863299</v>
      </c>
      <c r="I692" s="3">
        <v>3.39696185165799</v>
      </c>
      <c r="J692" s="3">
        <v>1.19314550550566E-4</v>
      </c>
      <c r="K692" s="2">
        <v>316</v>
      </c>
      <c r="L692" s="2">
        <v>241</v>
      </c>
      <c r="M692" s="2">
        <v>136</v>
      </c>
      <c r="N692" s="2">
        <v>1062</v>
      </c>
      <c r="O692" s="2">
        <v>510</v>
      </c>
      <c r="P692" s="2">
        <v>1103</v>
      </c>
    </row>
    <row r="693" spans="1:16" x14ac:dyDescent="0.2">
      <c r="A693" s="2" t="s">
        <v>1352</v>
      </c>
      <c r="B693" s="2" t="s">
        <v>17</v>
      </c>
      <c r="C693" s="2">
        <v>1</v>
      </c>
      <c r="D693" s="2">
        <v>36307706</v>
      </c>
      <c r="E693" s="2">
        <v>36324036</v>
      </c>
      <c r="F693" s="2">
        <v>16331</v>
      </c>
      <c r="G693" s="2" t="s">
        <v>1353</v>
      </c>
      <c r="H693" s="3">
        <v>430.50816974486099</v>
      </c>
      <c r="I693" s="3">
        <v>3.3932141791256698</v>
      </c>
      <c r="J693" s="3">
        <v>7.4654852278087399E-5</v>
      </c>
      <c r="K693" s="2">
        <v>201</v>
      </c>
      <c r="L693" s="2">
        <v>216</v>
      </c>
      <c r="M693" s="2">
        <v>118</v>
      </c>
      <c r="N693" s="2">
        <v>902</v>
      </c>
      <c r="O693" s="2">
        <v>368</v>
      </c>
      <c r="P693" s="2">
        <v>778</v>
      </c>
    </row>
    <row r="694" spans="1:16" x14ac:dyDescent="0.2">
      <c r="A694" s="2" t="s">
        <v>1354</v>
      </c>
      <c r="B694" s="2" t="s">
        <v>17</v>
      </c>
      <c r="C694" s="2" t="s">
        <v>165</v>
      </c>
      <c r="D694" s="2">
        <v>20925535</v>
      </c>
      <c r="E694" s="2">
        <v>20931525</v>
      </c>
      <c r="F694" s="2">
        <v>5991</v>
      </c>
      <c r="G694" s="2" t="s">
        <v>1355</v>
      </c>
      <c r="H694" s="3">
        <v>515.39268262790199</v>
      </c>
      <c r="I694" s="3">
        <v>3.3850616069131201</v>
      </c>
      <c r="J694" s="3">
        <v>4.33549274725608E-5</v>
      </c>
      <c r="K694" s="2">
        <v>222</v>
      </c>
      <c r="L694" s="2">
        <v>192</v>
      </c>
      <c r="M694" s="2">
        <v>232</v>
      </c>
      <c r="N694" s="2">
        <v>699</v>
      </c>
      <c r="O694" s="2">
        <v>463</v>
      </c>
      <c r="P694" s="2">
        <v>1284</v>
      </c>
    </row>
    <row r="695" spans="1:16" x14ac:dyDescent="0.2">
      <c r="A695" s="2" t="s">
        <v>1356</v>
      </c>
      <c r="B695" s="2" t="s">
        <v>17</v>
      </c>
      <c r="C695" s="2">
        <v>3</v>
      </c>
      <c r="D695" s="2">
        <v>108970997</v>
      </c>
      <c r="E695" s="2">
        <v>109027607</v>
      </c>
      <c r="F695" s="2">
        <v>56611</v>
      </c>
      <c r="G695" s="2" t="s">
        <v>1357</v>
      </c>
      <c r="H695" s="3">
        <v>1235.6437548781701</v>
      </c>
      <c r="I695" s="3">
        <v>3.3847151149290799</v>
      </c>
      <c r="J695" s="3">
        <v>1.2607787232212E-5</v>
      </c>
      <c r="K695" s="2">
        <v>550</v>
      </c>
      <c r="L695" s="2">
        <v>523</v>
      </c>
      <c r="M695" s="2">
        <v>493</v>
      </c>
      <c r="N695" s="2">
        <v>2058</v>
      </c>
      <c r="O695" s="2">
        <v>1039</v>
      </c>
      <c r="P695" s="2">
        <v>2752</v>
      </c>
    </row>
    <row r="696" spans="1:16" x14ac:dyDescent="0.2">
      <c r="A696" s="2" t="s">
        <v>1358</v>
      </c>
      <c r="B696" s="2" t="s">
        <v>17</v>
      </c>
      <c r="C696" s="2">
        <v>15</v>
      </c>
      <c r="D696" s="2">
        <v>76232995</v>
      </c>
      <c r="E696" s="2">
        <v>76243440</v>
      </c>
      <c r="F696" s="2">
        <v>10446</v>
      </c>
      <c r="G696" s="2" t="s">
        <v>1359</v>
      </c>
      <c r="H696" s="3">
        <v>828.12714261594704</v>
      </c>
      <c r="I696" s="3">
        <v>3.3810653683862899</v>
      </c>
      <c r="J696" s="3">
        <v>4.1031482242138899E-7</v>
      </c>
      <c r="K696" s="2">
        <v>318</v>
      </c>
      <c r="L696" s="2">
        <v>356</v>
      </c>
      <c r="M696" s="2">
        <v>397</v>
      </c>
      <c r="N696" s="2">
        <v>1593</v>
      </c>
      <c r="O696" s="2">
        <v>805</v>
      </c>
      <c r="P696" s="2">
        <v>1500</v>
      </c>
    </row>
    <row r="697" spans="1:16" x14ac:dyDescent="0.2">
      <c r="A697" s="2" t="s">
        <v>1360</v>
      </c>
      <c r="B697" s="2" t="s">
        <v>17</v>
      </c>
      <c r="C697" s="2">
        <v>7</v>
      </c>
      <c r="D697" s="2">
        <v>97412957</v>
      </c>
      <c r="E697" s="2">
        <v>97417510</v>
      </c>
      <c r="F697" s="2">
        <v>4554</v>
      </c>
      <c r="G697" s="2" t="s">
        <v>1361</v>
      </c>
      <c r="H697" s="3">
        <v>264.54971941980102</v>
      </c>
      <c r="I697" s="3">
        <v>-3.3764055672902198</v>
      </c>
      <c r="J697" s="3">
        <v>5.3971259558886504E-3</v>
      </c>
      <c r="K697" s="2">
        <v>365</v>
      </c>
      <c r="L697" s="2">
        <v>230</v>
      </c>
      <c r="M697" s="2">
        <v>693</v>
      </c>
      <c r="N697" s="2">
        <v>35</v>
      </c>
      <c r="O697" s="2">
        <v>91</v>
      </c>
      <c r="P697" s="2">
        <v>173</v>
      </c>
    </row>
    <row r="698" spans="1:16" x14ac:dyDescent="0.2">
      <c r="A698" s="2" t="s">
        <v>1362</v>
      </c>
      <c r="B698" s="2" t="s">
        <v>17</v>
      </c>
      <c r="C698" s="2">
        <v>2</v>
      </c>
      <c r="D698" s="2">
        <v>118598203</v>
      </c>
      <c r="E698" s="2">
        <v>118641592</v>
      </c>
      <c r="F698" s="2">
        <v>43390</v>
      </c>
      <c r="G698" s="2" t="s">
        <v>1363</v>
      </c>
      <c r="H698" s="3">
        <v>280.95753811321299</v>
      </c>
      <c r="I698" s="3">
        <v>3.37457134931367</v>
      </c>
      <c r="J698" s="3">
        <v>1.8140334737294401E-3</v>
      </c>
      <c r="K698" s="2">
        <v>186</v>
      </c>
      <c r="L698" s="2">
        <v>84</v>
      </c>
      <c r="M698" s="2">
        <v>61</v>
      </c>
      <c r="N698" s="2">
        <v>636</v>
      </c>
      <c r="O698" s="2">
        <v>223</v>
      </c>
      <c r="P698" s="2">
        <v>496</v>
      </c>
    </row>
    <row r="699" spans="1:16" x14ac:dyDescent="0.2">
      <c r="A699" s="2" t="s">
        <v>1364</v>
      </c>
      <c r="B699" s="2" t="s">
        <v>17</v>
      </c>
      <c r="C699" s="2">
        <v>19</v>
      </c>
      <c r="D699" s="2">
        <v>40037940</v>
      </c>
      <c r="E699" s="2">
        <v>40073845</v>
      </c>
      <c r="F699" s="2">
        <v>35906</v>
      </c>
      <c r="G699" s="2" t="s">
        <v>1365</v>
      </c>
      <c r="H699" s="3">
        <v>1858.7180168775301</v>
      </c>
      <c r="I699" s="3">
        <v>-3.3724180929664902</v>
      </c>
      <c r="J699" s="3">
        <v>1.72324770423571E-2</v>
      </c>
      <c r="K699" s="2">
        <v>1769</v>
      </c>
      <c r="L699" s="2">
        <v>2599</v>
      </c>
      <c r="M699" s="2">
        <v>4862</v>
      </c>
      <c r="N699" s="2">
        <v>104</v>
      </c>
      <c r="O699" s="2">
        <v>643</v>
      </c>
      <c r="P699" s="2">
        <v>1176</v>
      </c>
    </row>
    <row r="700" spans="1:16" x14ac:dyDescent="0.2">
      <c r="A700" s="2" t="s">
        <v>1366</v>
      </c>
      <c r="B700" s="2" t="s">
        <v>17</v>
      </c>
      <c r="C700" s="2">
        <v>1</v>
      </c>
      <c r="D700" s="2">
        <v>181006612</v>
      </c>
      <c r="E700" s="2">
        <v>181060761</v>
      </c>
      <c r="F700" s="2">
        <v>54150</v>
      </c>
      <c r="G700" s="2" t="s">
        <v>1367</v>
      </c>
      <c r="H700" s="3">
        <v>184.04826144638</v>
      </c>
      <c r="I700" s="3">
        <v>-3.3709743733809399</v>
      </c>
      <c r="J700" s="3">
        <v>1.3021922264884999E-2</v>
      </c>
      <c r="K700" s="2">
        <v>169</v>
      </c>
      <c r="L700" s="2">
        <v>198</v>
      </c>
      <c r="M700" s="2">
        <v>541</v>
      </c>
      <c r="N700" s="2">
        <v>15</v>
      </c>
      <c r="O700" s="2">
        <v>73</v>
      </c>
      <c r="P700" s="2">
        <v>108</v>
      </c>
    </row>
    <row r="701" spans="1:16" x14ac:dyDescent="0.2">
      <c r="A701" s="2" t="s">
        <v>1368</v>
      </c>
      <c r="B701" s="2" t="s">
        <v>17</v>
      </c>
      <c r="C701" s="2">
        <v>1</v>
      </c>
      <c r="D701" s="2">
        <v>177020076</v>
      </c>
      <c r="E701" s="2">
        <v>177258289</v>
      </c>
      <c r="F701" s="2">
        <v>238214</v>
      </c>
      <c r="G701" s="2" t="s">
        <v>1369</v>
      </c>
      <c r="H701" s="3">
        <v>1830.3996455854699</v>
      </c>
      <c r="I701" s="3">
        <v>3.3689187836635499</v>
      </c>
      <c r="J701" s="3">
        <v>3.3575996687759397E-4</v>
      </c>
      <c r="K701" s="2">
        <v>841</v>
      </c>
      <c r="L701" s="2">
        <v>791</v>
      </c>
      <c r="M701" s="2">
        <v>616</v>
      </c>
      <c r="N701" s="2">
        <v>4849</v>
      </c>
      <c r="O701" s="2">
        <v>1374</v>
      </c>
      <c r="P701" s="2">
        <v>2512</v>
      </c>
    </row>
    <row r="702" spans="1:16" x14ac:dyDescent="0.2">
      <c r="A702" s="2" t="s">
        <v>1370</v>
      </c>
      <c r="B702" s="2" t="s">
        <v>17</v>
      </c>
      <c r="C702" s="2">
        <v>15</v>
      </c>
      <c r="D702" s="2">
        <v>82233762</v>
      </c>
      <c r="E702" s="2">
        <v>82244767</v>
      </c>
      <c r="F702" s="2">
        <v>11006</v>
      </c>
      <c r="G702" s="2" t="s">
        <v>1371</v>
      </c>
      <c r="H702" s="3">
        <v>32.785303277029399</v>
      </c>
      <c r="I702" s="3">
        <v>3.36343266493824</v>
      </c>
      <c r="J702" s="3">
        <v>8.8933227410067095E-3</v>
      </c>
      <c r="K702" s="2">
        <v>17</v>
      </c>
      <c r="L702" s="2">
        <v>15</v>
      </c>
      <c r="M702" s="2">
        <v>4</v>
      </c>
      <c r="N702" s="2">
        <v>83</v>
      </c>
      <c r="O702" s="2">
        <v>22</v>
      </c>
      <c r="P702" s="2">
        <v>56</v>
      </c>
    </row>
    <row r="703" spans="1:16" x14ac:dyDescent="0.2">
      <c r="A703" s="2" t="s">
        <v>1372</v>
      </c>
      <c r="B703" s="2" t="s">
        <v>17</v>
      </c>
      <c r="C703" s="2">
        <v>8</v>
      </c>
      <c r="D703" s="2">
        <v>123142843</v>
      </c>
      <c r="E703" s="2">
        <v>123158914</v>
      </c>
      <c r="F703" s="2">
        <v>16072</v>
      </c>
      <c r="G703" s="2" t="s">
        <v>1373</v>
      </c>
      <c r="H703" s="3">
        <v>61.356792109752497</v>
      </c>
      <c r="I703" s="3">
        <v>-3.3617086473600701</v>
      </c>
      <c r="J703" s="3">
        <v>1.3566307324886799E-3</v>
      </c>
      <c r="K703" s="2">
        <v>103</v>
      </c>
      <c r="L703" s="2">
        <v>51</v>
      </c>
      <c r="M703" s="2">
        <v>141</v>
      </c>
      <c r="N703" s="2">
        <v>16</v>
      </c>
      <c r="O703" s="2">
        <v>38</v>
      </c>
      <c r="P703" s="2">
        <v>19</v>
      </c>
    </row>
    <row r="704" spans="1:16" x14ac:dyDescent="0.2">
      <c r="A704" s="2" t="s">
        <v>1374</v>
      </c>
      <c r="B704" s="2" t="s">
        <v>89</v>
      </c>
      <c r="C704" s="2">
        <v>8</v>
      </c>
      <c r="D704" s="2">
        <v>39636253</v>
      </c>
      <c r="E704" s="2">
        <v>39708088</v>
      </c>
      <c r="F704" s="2">
        <v>71836</v>
      </c>
      <c r="G704" s="2"/>
      <c r="H704" s="3">
        <v>16.531845399482901</v>
      </c>
      <c r="I704" s="3">
        <v>-3.3512112809552801</v>
      </c>
      <c r="J704" s="3">
        <v>8.5130901717808301E-3</v>
      </c>
      <c r="K704" s="2">
        <v>14</v>
      </c>
      <c r="L704" s="2">
        <v>24</v>
      </c>
      <c r="M704" s="2">
        <v>42</v>
      </c>
      <c r="N704" s="2">
        <v>4</v>
      </c>
      <c r="O704" s="2">
        <v>5</v>
      </c>
      <c r="P704" s="2">
        <v>10</v>
      </c>
    </row>
    <row r="705" spans="1:16" x14ac:dyDescent="0.2">
      <c r="A705" s="2" t="s">
        <v>1375</v>
      </c>
      <c r="B705" s="2" t="s">
        <v>17</v>
      </c>
      <c r="C705" s="2">
        <v>19</v>
      </c>
      <c r="D705" s="2">
        <v>7557434</v>
      </c>
      <c r="E705" s="2">
        <v>7588545</v>
      </c>
      <c r="F705" s="2">
        <v>31112</v>
      </c>
      <c r="G705" s="2" t="s">
        <v>1376</v>
      </c>
      <c r="H705" s="3">
        <v>1422.1211786537799</v>
      </c>
      <c r="I705" s="3">
        <v>3.35041316305474</v>
      </c>
      <c r="J705" s="3">
        <v>1.0402772695348601E-8</v>
      </c>
      <c r="K705" s="2">
        <v>668</v>
      </c>
      <c r="L705" s="2">
        <v>638</v>
      </c>
      <c r="M705" s="2">
        <v>571</v>
      </c>
      <c r="N705" s="2">
        <v>2856</v>
      </c>
      <c r="O705" s="2">
        <v>1572</v>
      </c>
      <c r="P705" s="2">
        <v>2228</v>
      </c>
    </row>
    <row r="706" spans="1:16" x14ac:dyDescent="0.2">
      <c r="A706" s="2" t="s">
        <v>1377</v>
      </c>
      <c r="B706" s="2" t="s">
        <v>89</v>
      </c>
      <c r="C706" s="2">
        <v>2</v>
      </c>
      <c r="D706" s="2">
        <v>167815406</v>
      </c>
      <c r="E706" s="2">
        <v>167821085</v>
      </c>
      <c r="F706" s="2">
        <v>5680</v>
      </c>
      <c r="G706" s="2"/>
      <c r="H706" s="3">
        <v>21.303007620834499</v>
      </c>
      <c r="I706" s="3">
        <v>3.3466660484463899</v>
      </c>
      <c r="J706" s="3">
        <v>6.6286212555500502E-3</v>
      </c>
      <c r="K706" s="2">
        <v>11</v>
      </c>
      <c r="L706" s="2">
        <v>7</v>
      </c>
      <c r="M706" s="2">
        <v>6</v>
      </c>
      <c r="N706" s="2">
        <v>52</v>
      </c>
      <c r="O706" s="2">
        <v>14</v>
      </c>
      <c r="P706" s="2">
        <v>38</v>
      </c>
    </row>
    <row r="707" spans="1:16" x14ac:dyDescent="0.2">
      <c r="A707" s="2" t="s">
        <v>1378</v>
      </c>
      <c r="B707" s="2" t="s">
        <v>17</v>
      </c>
      <c r="C707" s="2">
        <v>3</v>
      </c>
      <c r="D707" s="2">
        <v>146597149</v>
      </c>
      <c r="E707" s="2">
        <v>146631483</v>
      </c>
      <c r="F707" s="2">
        <v>34335</v>
      </c>
      <c r="G707" s="2" t="s">
        <v>1379</v>
      </c>
      <c r="H707" s="3">
        <v>8100.3427753837996</v>
      </c>
      <c r="I707" s="3">
        <v>-3.3465372537935401</v>
      </c>
      <c r="J707" s="3">
        <v>1.6166401441700801E-2</v>
      </c>
      <c r="K707" s="2">
        <v>8281</v>
      </c>
      <c r="L707" s="2">
        <v>9515</v>
      </c>
      <c r="M707" s="2">
        <v>22237</v>
      </c>
      <c r="N707" s="2">
        <v>545</v>
      </c>
      <c r="O707" s="2">
        <v>2810</v>
      </c>
      <c r="P707" s="2">
        <v>5213</v>
      </c>
    </row>
    <row r="708" spans="1:16" x14ac:dyDescent="0.2">
      <c r="A708" s="2" t="s">
        <v>1380</v>
      </c>
      <c r="B708" s="2" t="s">
        <v>17</v>
      </c>
      <c r="C708" s="2">
        <v>7</v>
      </c>
      <c r="D708" s="2">
        <v>30865404</v>
      </c>
      <c r="E708" s="2">
        <v>30880342</v>
      </c>
      <c r="F708" s="2">
        <v>14939</v>
      </c>
      <c r="G708" s="2" t="s">
        <v>1381</v>
      </c>
      <c r="H708" s="3">
        <v>171.99532085809099</v>
      </c>
      <c r="I708" s="3">
        <v>3.3431436845130702</v>
      </c>
      <c r="J708" s="3">
        <v>2.4844691010246901E-5</v>
      </c>
      <c r="K708" s="2">
        <v>99</v>
      </c>
      <c r="L708" s="2">
        <v>59</v>
      </c>
      <c r="M708" s="2">
        <v>61</v>
      </c>
      <c r="N708" s="2">
        <v>259</v>
      </c>
      <c r="O708" s="2">
        <v>178</v>
      </c>
      <c r="P708" s="2">
        <v>376</v>
      </c>
    </row>
    <row r="709" spans="1:16" x14ac:dyDescent="0.2">
      <c r="A709" s="2" t="s">
        <v>1382</v>
      </c>
      <c r="B709" s="2" t="s">
        <v>17</v>
      </c>
      <c r="C709" s="2">
        <v>13</v>
      </c>
      <c r="D709" s="2">
        <v>23477049</v>
      </c>
      <c r="E709" s="2">
        <v>23488858</v>
      </c>
      <c r="F709" s="2">
        <v>11810</v>
      </c>
      <c r="G709" s="2" t="s">
        <v>1383</v>
      </c>
      <c r="H709" s="3">
        <v>41.0560921224656</v>
      </c>
      <c r="I709" s="3">
        <v>3.33916523186979</v>
      </c>
      <c r="J709" s="3">
        <v>5.1609160603764397E-3</v>
      </c>
      <c r="K709" s="2">
        <v>19</v>
      </c>
      <c r="L709" s="2">
        <v>16</v>
      </c>
      <c r="M709" s="2">
        <v>13</v>
      </c>
      <c r="N709" s="2">
        <v>123</v>
      </c>
      <c r="O709" s="2">
        <v>30</v>
      </c>
      <c r="P709" s="2">
        <v>46</v>
      </c>
    </row>
    <row r="710" spans="1:16" x14ac:dyDescent="0.2">
      <c r="A710" s="2" t="s">
        <v>1384</v>
      </c>
      <c r="B710" s="2" t="s">
        <v>17</v>
      </c>
      <c r="C710" s="2">
        <v>8</v>
      </c>
      <c r="D710" s="2">
        <v>104734003</v>
      </c>
      <c r="E710" s="2">
        <v>104741634</v>
      </c>
      <c r="F710" s="2">
        <v>7632</v>
      </c>
      <c r="G710" s="2" t="s">
        <v>1385</v>
      </c>
      <c r="H710" s="3">
        <v>2267.6586642227298</v>
      </c>
      <c r="I710" s="3">
        <v>-3.3391594527326101</v>
      </c>
      <c r="J710" s="3">
        <v>1.3262989595887099E-2</v>
      </c>
      <c r="K710" s="2">
        <v>2250</v>
      </c>
      <c r="L710" s="2">
        <v>2725</v>
      </c>
      <c r="M710" s="2">
        <v>6177</v>
      </c>
      <c r="N710" s="2">
        <v>183</v>
      </c>
      <c r="O710" s="2">
        <v>791</v>
      </c>
      <c r="P710" s="2">
        <v>1480</v>
      </c>
    </row>
    <row r="711" spans="1:16" x14ac:dyDescent="0.2">
      <c r="A711" s="2" t="s">
        <v>1386</v>
      </c>
      <c r="B711" s="2" t="s">
        <v>17</v>
      </c>
      <c r="C711" s="2">
        <v>14</v>
      </c>
      <c r="D711" s="2">
        <v>77024201</v>
      </c>
      <c r="E711" s="2">
        <v>77036898</v>
      </c>
      <c r="F711" s="2">
        <v>12698</v>
      </c>
      <c r="G711" s="2" t="s">
        <v>1387</v>
      </c>
      <c r="H711" s="3">
        <v>447.37426458535401</v>
      </c>
      <c r="I711" s="3">
        <v>3.3303808928978502</v>
      </c>
      <c r="J711" s="3">
        <v>1.23208886989582E-5</v>
      </c>
      <c r="K711" s="2">
        <v>197</v>
      </c>
      <c r="L711" s="2">
        <v>147</v>
      </c>
      <c r="M711" s="2">
        <v>232</v>
      </c>
      <c r="N711" s="2">
        <v>702</v>
      </c>
      <c r="O711" s="2">
        <v>431</v>
      </c>
      <c r="P711" s="2">
        <v>975</v>
      </c>
    </row>
    <row r="712" spans="1:16" x14ac:dyDescent="0.2">
      <c r="A712" s="2" t="s">
        <v>1388</v>
      </c>
      <c r="B712" s="2" t="s">
        <v>17</v>
      </c>
      <c r="C712" s="2">
        <v>10</v>
      </c>
      <c r="D712" s="2">
        <v>127898535</v>
      </c>
      <c r="E712" s="2">
        <v>127911761</v>
      </c>
      <c r="F712" s="2">
        <v>13227</v>
      </c>
      <c r="G712" s="2" t="s">
        <v>1389</v>
      </c>
      <c r="H712" s="3">
        <v>466.34051177929899</v>
      </c>
      <c r="I712" s="3">
        <v>-3.3302676670829401</v>
      </c>
      <c r="J712" s="3">
        <v>1.7856176534008901E-2</v>
      </c>
      <c r="K712" s="2">
        <v>527</v>
      </c>
      <c r="L712" s="2">
        <v>454</v>
      </c>
      <c r="M712" s="2">
        <v>1325</v>
      </c>
      <c r="N712" s="2">
        <v>36</v>
      </c>
      <c r="O712" s="2">
        <v>128</v>
      </c>
      <c r="P712" s="2">
        <v>328</v>
      </c>
    </row>
    <row r="713" spans="1:16" x14ac:dyDescent="0.2">
      <c r="A713" s="2" t="s">
        <v>1390</v>
      </c>
      <c r="B713" s="2" t="s">
        <v>17</v>
      </c>
      <c r="C713" s="2">
        <v>7</v>
      </c>
      <c r="D713" s="2">
        <v>141061109</v>
      </c>
      <c r="E713" s="2">
        <v>141072119</v>
      </c>
      <c r="F713" s="2">
        <v>11011</v>
      </c>
      <c r="G713" s="2" t="s">
        <v>1391</v>
      </c>
      <c r="H713" s="3">
        <v>32.430702929275803</v>
      </c>
      <c r="I713" s="3">
        <v>3.3294483918081399</v>
      </c>
      <c r="J713" s="3">
        <v>2.1241711253793699E-4</v>
      </c>
      <c r="K713" s="2">
        <v>14</v>
      </c>
      <c r="L713" s="2">
        <v>16</v>
      </c>
      <c r="M713" s="2">
        <v>11</v>
      </c>
      <c r="N713" s="2">
        <v>71</v>
      </c>
      <c r="O713" s="2">
        <v>39</v>
      </c>
      <c r="P713" s="2">
        <v>44</v>
      </c>
    </row>
    <row r="714" spans="1:16" x14ac:dyDescent="0.2">
      <c r="A714" s="2" t="s">
        <v>1392</v>
      </c>
      <c r="B714" s="2" t="s">
        <v>17</v>
      </c>
      <c r="C714" s="2">
        <v>6</v>
      </c>
      <c r="D714" s="2">
        <v>48684487</v>
      </c>
      <c r="E714" s="2">
        <v>48692062</v>
      </c>
      <c r="F714" s="2">
        <v>7576</v>
      </c>
      <c r="G714" s="2" t="s">
        <v>1393</v>
      </c>
      <c r="H714" s="3">
        <v>886.90260655573502</v>
      </c>
      <c r="I714" s="3">
        <v>3.3286914692818002</v>
      </c>
      <c r="J714" s="3">
        <v>1.1787240055488799E-8</v>
      </c>
      <c r="K714" s="2">
        <v>347</v>
      </c>
      <c r="L714" s="2">
        <v>376</v>
      </c>
      <c r="M714" s="2">
        <v>455</v>
      </c>
      <c r="N714" s="2">
        <v>1498</v>
      </c>
      <c r="O714" s="2">
        <v>987</v>
      </c>
      <c r="P714" s="2">
        <v>1660</v>
      </c>
    </row>
    <row r="715" spans="1:16" x14ac:dyDescent="0.2">
      <c r="A715" s="2" t="s">
        <v>1394</v>
      </c>
      <c r="B715" s="2" t="s">
        <v>17</v>
      </c>
      <c r="C715" s="2">
        <v>5</v>
      </c>
      <c r="D715" s="2">
        <v>122206807</v>
      </c>
      <c r="E715" s="2">
        <v>122242297</v>
      </c>
      <c r="F715" s="2">
        <v>35491</v>
      </c>
      <c r="G715" s="2" t="s">
        <v>1395</v>
      </c>
      <c r="H715" s="3">
        <v>332.32214373234098</v>
      </c>
      <c r="I715" s="3">
        <v>3.3260049814748598</v>
      </c>
      <c r="J715" s="3">
        <v>9.6879517814896395E-4</v>
      </c>
      <c r="K715" s="2">
        <v>200</v>
      </c>
      <c r="L715" s="2">
        <v>137</v>
      </c>
      <c r="M715" s="2">
        <v>69</v>
      </c>
      <c r="N715" s="2">
        <v>617</v>
      </c>
      <c r="O715" s="2">
        <v>276</v>
      </c>
      <c r="P715" s="2">
        <v>695</v>
      </c>
    </row>
    <row r="716" spans="1:16" x14ac:dyDescent="0.2">
      <c r="A716" s="2" t="s">
        <v>1396</v>
      </c>
      <c r="B716" s="2" t="s">
        <v>17</v>
      </c>
      <c r="C716" s="2">
        <v>5</v>
      </c>
      <c r="D716" s="2">
        <v>114923190</v>
      </c>
      <c r="E716" s="2">
        <v>114937912</v>
      </c>
      <c r="F716" s="2">
        <v>14723</v>
      </c>
      <c r="G716" s="2" t="s">
        <v>1397</v>
      </c>
      <c r="H716" s="3">
        <v>351.70732326101597</v>
      </c>
      <c r="I716" s="3">
        <v>3.3215627978190101</v>
      </c>
      <c r="J716" s="3">
        <v>5.5683727380149398E-4</v>
      </c>
      <c r="K716" s="2">
        <v>166</v>
      </c>
      <c r="L716" s="2">
        <v>175</v>
      </c>
      <c r="M716" s="2">
        <v>94</v>
      </c>
      <c r="N716" s="2">
        <v>899</v>
      </c>
      <c r="O716" s="2">
        <v>290</v>
      </c>
      <c r="P716" s="2">
        <v>487</v>
      </c>
    </row>
    <row r="717" spans="1:16" x14ac:dyDescent="0.2">
      <c r="A717" s="2" t="s">
        <v>1398</v>
      </c>
      <c r="B717" s="2" t="s">
        <v>17</v>
      </c>
      <c r="C717" s="2">
        <v>15</v>
      </c>
      <c r="D717" s="2">
        <v>99620496</v>
      </c>
      <c r="E717" s="2">
        <v>99651656</v>
      </c>
      <c r="F717" s="2">
        <v>31161</v>
      </c>
      <c r="G717" s="2" t="s">
        <v>1399</v>
      </c>
      <c r="H717" s="3">
        <v>267.37730384691798</v>
      </c>
      <c r="I717" s="3">
        <v>3.3123639289088098</v>
      </c>
      <c r="J717" s="3">
        <v>2.1629179097068102E-3</v>
      </c>
      <c r="K717" s="2">
        <v>156</v>
      </c>
      <c r="L717" s="2">
        <v>119</v>
      </c>
      <c r="M717" s="2">
        <v>46</v>
      </c>
      <c r="N717" s="2">
        <v>597</v>
      </c>
      <c r="O717" s="2">
        <v>214</v>
      </c>
      <c r="P717" s="2">
        <v>472</v>
      </c>
    </row>
    <row r="718" spans="1:16" x14ac:dyDescent="0.2">
      <c r="A718" s="2" t="s">
        <v>1400</v>
      </c>
      <c r="B718" s="2" t="s">
        <v>17</v>
      </c>
      <c r="C718" s="2">
        <v>9</v>
      </c>
      <c r="D718" s="2">
        <v>78430518</v>
      </c>
      <c r="E718" s="2">
        <v>78443524</v>
      </c>
      <c r="F718" s="2">
        <v>13007</v>
      </c>
      <c r="G718" s="2" t="s">
        <v>1401</v>
      </c>
      <c r="H718" s="3">
        <v>69.516618743592502</v>
      </c>
      <c r="I718" s="3">
        <v>3.3102222934853001</v>
      </c>
      <c r="J718" s="3">
        <v>1.03932085395241E-4</v>
      </c>
      <c r="K718" s="2">
        <v>40</v>
      </c>
      <c r="L718" s="2">
        <v>21</v>
      </c>
      <c r="M718" s="2">
        <v>26</v>
      </c>
      <c r="N718" s="2">
        <v>145</v>
      </c>
      <c r="O718" s="2">
        <v>71</v>
      </c>
      <c r="P718" s="2">
        <v>113</v>
      </c>
    </row>
    <row r="719" spans="1:16" x14ac:dyDescent="0.2">
      <c r="A719" s="2" t="s">
        <v>1402</v>
      </c>
      <c r="B719" s="2" t="s">
        <v>17</v>
      </c>
      <c r="C719" s="2">
        <v>17</v>
      </c>
      <c r="D719" s="2">
        <v>56303337</v>
      </c>
      <c r="E719" s="2">
        <v>56323486</v>
      </c>
      <c r="F719" s="2">
        <v>20150</v>
      </c>
      <c r="G719" s="2" t="s">
        <v>1403</v>
      </c>
      <c r="H719" s="3">
        <v>331.24715666867701</v>
      </c>
      <c r="I719" s="3">
        <v>3.3083015728549001</v>
      </c>
      <c r="J719" s="3">
        <v>1.3083880052980701E-2</v>
      </c>
      <c r="K719" s="2">
        <v>231</v>
      </c>
      <c r="L719" s="2">
        <v>99</v>
      </c>
      <c r="M719" s="2">
        <v>34</v>
      </c>
      <c r="N719" s="2">
        <v>709</v>
      </c>
      <c r="O719" s="2">
        <v>230</v>
      </c>
      <c r="P719" s="2">
        <v>684</v>
      </c>
    </row>
    <row r="720" spans="1:16" x14ac:dyDescent="0.2">
      <c r="A720" s="2" t="s">
        <v>1404</v>
      </c>
      <c r="B720" s="2" t="s">
        <v>17</v>
      </c>
      <c r="C720" s="2" t="s">
        <v>165</v>
      </c>
      <c r="D720" s="2">
        <v>107255878</v>
      </c>
      <c r="E720" s="2">
        <v>107296769</v>
      </c>
      <c r="F720" s="2">
        <v>40892</v>
      </c>
      <c r="G720" s="2" t="s">
        <v>1405</v>
      </c>
      <c r="H720" s="3">
        <v>59.685824793424999</v>
      </c>
      <c r="I720" s="3">
        <v>3.3070802874846201</v>
      </c>
      <c r="J720" s="3">
        <v>3.4601180593775397E-5</v>
      </c>
      <c r="K720" s="2">
        <v>32</v>
      </c>
      <c r="L720" s="2">
        <v>26</v>
      </c>
      <c r="M720" s="2">
        <v>18</v>
      </c>
      <c r="N720" s="2">
        <v>127</v>
      </c>
      <c r="O720" s="2">
        <v>76</v>
      </c>
      <c r="P720" s="2">
        <v>79</v>
      </c>
    </row>
    <row r="721" spans="1:16" x14ac:dyDescent="0.2">
      <c r="A721" s="2" t="s">
        <v>1406</v>
      </c>
      <c r="B721" s="2" t="s">
        <v>17</v>
      </c>
      <c r="C721" s="2" t="s">
        <v>165</v>
      </c>
      <c r="D721" s="2">
        <v>102142820</v>
      </c>
      <c r="E721" s="2">
        <v>102157091</v>
      </c>
      <c r="F721" s="2">
        <v>14272</v>
      </c>
      <c r="G721" s="2" t="s">
        <v>1407</v>
      </c>
      <c r="H721" s="3">
        <v>99.713381163696297</v>
      </c>
      <c r="I721" s="3">
        <v>3.3065007519113001</v>
      </c>
      <c r="J721" s="3">
        <v>4.9565071585546197E-4</v>
      </c>
      <c r="K721" s="2">
        <v>63</v>
      </c>
      <c r="L721" s="2">
        <v>39</v>
      </c>
      <c r="M721" s="2">
        <v>22</v>
      </c>
      <c r="N721" s="2">
        <v>202</v>
      </c>
      <c r="O721" s="2">
        <v>98</v>
      </c>
      <c r="P721" s="2">
        <v>174</v>
      </c>
    </row>
    <row r="722" spans="1:16" x14ac:dyDescent="0.2">
      <c r="A722" s="2" t="s">
        <v>1408</v>
      </c>
      <c r="B722" s="2" t="s">
        <v>17</v>
      </c>
      <c r="C722" s="2">
        <v>11</v>
      </c>
      <c r="D722" s="2">
        <v>101367730</v>
      </c>
      <c r="E722" s="2">
        <v>101377903</v>
      </c>
      <c r="F722" s="2">
        <v>10174</v>
      </c>
      <c r="G722" s="2" t="s">
        <v>1409</v>
      </c>
      <c r="H722" s="3">
        <v>3221.4501112470798</v>
      </c>
      <c r="I722" s="3">
        <v>-3.30463432089193</v>
      </c>
      <c r="J722" s="3">
        <v>1.75200367365911E-2</v>
      </c>
      <c r="K722" s="2">
        <v>2759</v>
      </c>
      <c r="L722" s="2">
        <v>3678</v>
      </c>
      <c r="M722" s="2">
        <v>9433</v>
      </c>
      <c r="N722" s="2">
        <v>280</v>
      </c>
      <c r="O722" s="2">
        <v>985</v>
      </c>
      <c r="P722" s="2">
        <v>2193</v>
      </c>
    </row>
    <row r="723" spans="1:16" x14ac:dyDescent="0.2">
      <c r="A723" s="2" t="s">
        <v>1410</v>
      </c>
      <c r="B723" s="2" t="s">
        <v>768</v>
      </c>
      <c r="C723" s="2">
        <v>12</v>
      </c>
      <c r="D723" s="2">
        <v>44225</v>
      </c>
      <c r="E723" s="2">
        <v>54128</v>
      </c>
      <c r="F723" s="2">
        <v>9904</v>
      </c>
      <c r="G723" s="2"/>
      <c r="H723" s="3">
        <v>54.442114592455603</v>
      </c>
      <c r="I723" s="3">
        <v>3.3000810336055402</v>
      </c>
      <c r="J723" s="3">
        <v>4.2362562370330098E-4</v>
      </c>
      <c r="K723" s="2">
        <v>22</v>
      </c>
      <c r="L723" s="2">
        <v>36</v>
      </c>
      <c r="M723" s="2">
        <v>9</v>
      </c>
      <c r="N723" s="2">
        <v>77</v>
      </c>
      <c r="O723" s="2">
        <v>92</v>
      </c>
      <c r="P723" s="2">
        <v>90</v>
      </c>
    </row>
    <row r="724" spans="1:16" x14ac:dyDescent="0.2">
      <c r="A724" s="2" t="s">
        <v>1411</v>
      </c>
      <c r="B724" s="2" t="s">
        <v>17</v>
      </c>
      <c r="C724" s="2">
        <v>1</v>
      </c>
      <c r="D724" s="2">
        <v>191170296</v>
      </c>
      <c r="E724" s="2">
        <v>191183333</v>
      </c>
      <c r="F724" s="2">
        <v>13038</v>
      </c>
      <c r="G724" s="2" t="s">
        <v>1412</v>
      </c>
      <c r="H724" s="3">
        <v>385.63968172141801</v>
      </c>
      <c r="I724" s="3">
        <v>3.2974733217271801</v>
      </c>
      <c r="J724" s="3">
        <v>2.3609285645843201E-4</v>
      </c>
      <c r="K724" s="2">
        <v>166</v>
      </c>
      <c r="L724" s="2">
        <v>218</v>
      </c>
      <c r="M724" s="2">
        <v>103</v>
      </c>
      <c r="N724" s="2">
        <v>608</v>
      </c>
      <c r="O724" s="2">
        <v>341</v>
      </c>
      <c r="P724" s="2">
        <v>877</v>
      </c>
    </row>
    <row r="725" spans="1:16" x14ac:dyDescent="0.2">
      <c r="A725" s="2" t="s">
        <v>1413</v>
      </c>
      <c r="B725" s="2" t="s">
        <v>17</v>
      </c>
      <c r="C725" s="2">
        <v>6</v>
      </c>
      <c r="D725" s="2">
        <v>53573374</v>
      </c>
      <c r="E725" s="2">
        <v>53697850</v>
      </c>
      <c r="F725" s="2">
        <v>124477</v>
      </c>
      <c r="G725" s="2" t="s">
        <v>1414</v>
      </c>
      <c r="H725" s="3">
        <v>266.39329663912503</v>
      </c>
      <c r="I725" s="3">
        <v>3.2927642510377102</v>
      </c>
      <c r="J725" s="3">
        <v>5.1514404538168299E-5</v>
      </c>
      <c r="K725" s="2">
        <v>145</v>
      </c>
      <c r="L725" s="2">
        <v>124</v>
      </c>
      <c r="M725" s="2">
        <v>74</v>
      </c>
      <c r="N725" s="2">
        <v>466</v>
      </c>
      <c r="O725" s="2">
        <v>256</v>
      </c>
      <c r="P725" s="2">
        <v>535</v>
      </c>
    </row>
    <row r="726" spans="1:16" x14ac:dyDescent="0.2">
      <c r="A726" s="2" t="s">
        <v>1415</v>
      </c>
      <c r="B726" s="2" t="s">
        <v>89</v>
      </c>
      <c r="C726" s="2">
        <v>2</v>
      </c>
      <c r="D726" s="2">
        <v>45111138</v>
      </c>
      <c r="E726" s="2">
        <v>45114087</v>
      </c>
      <c r="F726" s="2">
        <v>2950</v>
      </c>
      <c r="G726" s="2" t="s">
        <v>1416</v>
      </c>
      <c r="H726" s="3">
        <v>57.952628370648803</v>
      </c>
      <c r="I726" s="3">
        <v>3.2901757391833302</v>
      </c>
      <c r="J726" s="3">
        <v>8.6705628271309304E-5</v>
      </c>
      <c r="K726" s="2">
        <v>29</v>
      </c>
      <c r="L726" s="2">
        <v>25</v>
      </c>
      <c r="M726" s="2">
        <v>20</v>
      </c>
      <c r="N726" s="2">
        <v>97</v>
      </c>
      <c r="O726" s="2">
        <v>56</v>
      </c>
      <c r="P726" s="2">
        <v>121</v>
      </c>
    </row>
    <row r="727" spans="1:16" x14ac:dyDescent="0.2">
      <c r="A727" s="2" t="s">
        <v>1417</v>
      </c>
      <c r="B727" s="2" t="s">
        <v>17</v>
      </c>
      <c r="C727" s="2">
        <v>11</v>
      </c>
      <c r="D727" s="2">
        <v>110025634</v>
      </c>
      <c r="E727" s="2">
        <v>110097583</v>
      </c>
      <c r="F727" s="2">
        <v>71950</v>
      </c>
      <c r="G727" s="2" t="s">
        <v>1418</v>
      </c>
      <c r="H727" s="3">
        <v>2647.9233776034698</v>
      </c>
      <c r="I727" s="3">
        <v>-3.28873023595429</v>
      </c>
      <c r="J727" s="3">
        <v>2.9103466728371801E-5</v>
      </c>
      <c r="K727" s="2">
        <v>3179</v>
      </c>
      <c r="L727" s="2">
        <v>3682</v>
      </c>
      <c r="M727" s="2">
        <v>5595</v>
      </c>
      <c r="N727" s="2">
        <v>672</v>
      </c>
      <c r="O727" s="2">
        <v>1293</v>
      </c>
      <c r="P727" s="2">
        <v>1466</v>
      </c>
    </row>
    <row r="728" spans="1:16" x14ac:dyDescent="0.2">
      <c r="A728" s="2" t="s">
        <v>1419</v>
      </c>
      <c r="B728" s="2" t="s">
        <v>17</v>
      </c>
      <c r="C728" s="2">
        <v>9</v>
      </c>
      <c r="D728" s="2">
        <v>51056780</v>
      </c>
      <c r="E728" s="2">
        <v>51077209</v>
      </c>
      <c r="F728" s="2">
        <v>20430</v>
      </c>
      <c r="G728" s="2" t="s">
        <v>1420</v>
      </c>
      <c r="H728" s="3">
        <v>161.90166322514</v>
      </c>
      <c r="I728" s="3">
        <v>3.2879696145425399</v>
      </c>
      <c r="J728" s="3">
        <v>2.2865160577203399E-5</v>
      </c>
      <c r="K728" s="2">
        <v>76</v>
      </c>
      <c r="L728" s="2">
        <v>78</v>
      </c>
      <c r="M728" s="2">
        <v>56</v>
      </c>
      <c r="N728" s="2">
        <v>278</v>
      </c>
      <c r="O728" s="2">
        <v>149</v>
      </c>
      <c r="P728" s="2">
        <v>334</v>
      </c>
    </row>
    <row r="729" spans="1:16" x14ac:dyDescent="0.2">
      <c r="A729" s="2" t="s">
        <v>1421</v>
      </c>
      <c r="B729" s="2" t="s">
        <v>17</v>
      </c>
      <c r="C729" s="2">
        <v>15</v>
      </c>
      <c r="D729" s="2">
        <v>78479256</v>
      </c>
      <c r="E729" s="2">
        <v>78511627</v>
      </c>
      <c r="F729" s="2">
        <v>32372</v>
      </c>
      <c r="G729" s="2" t="s">
        <v>1422</v>
      </c>
      <c r="H729" s="3">
        <v>373.67691429404903</v>
      </c>
      <c r="I729" s="3">
        <v>3.2853976827853799</v>
      </c>
      <c r="J729" s="3">
        <v>4.6409036676693199E-5</v>
      </c>
      <c r="K729" s="2">
        <v>131</v>
      </c>
      <c r="L729" s="2">
        <v>141</v>
      </c>
      <c r="M729" s="2">
        <v>211</v>
      </c>
      <c r="N729" s="2">
        <v>784</v>
      </c>
      <c r="O729" s="2">
        <v>333</v>
      </c>
      <c r="P729" s="2">
        <v>641</v>
      </c>
    </row>
    <row r="730" spans="1:16" x14ac:dyDescent="0.2">
      <c r="A730" s="2" t="s">
        <v>1423</v>
      </c>
      <c r="B730" s="2" t="s">
        <v>17</v>
      </c>
      <c r="C730" s="2">
        <v>16</v>
      </c>
      <c r="D730" s="2">
        <v>45223547</v>
      </c>
      <c r="E730" s="2">
        <v>45252895</v>
      </c>
      <c r="F730" s="2">
        <v>29349</v>
      </c>
      <c r="G730" s="2" t="s">
        <v>1424</v>
      </c>
      <c r="H730" s="3">
        <v>240.69679459549499</v>
      </c>
      <c r="I730" s="3">
        <v>3.2827439748228602</v>
      </c>
      <c r="J730" s="3">
        <v>2.5979590381885598E-8</v>
      </c>
      <c r="K730" s="2">
        <v>128</v>
      </c>
      <c r="L730" s="2">
        <v>113</v>
      </c>
      <c r="M730" s="2">
        <v>81</v>
      </c>
      <c r="N730" s="2">
        <v>428</v>
      </c>
      <c r="O730" s="2">
        <v>301</v>
      </c>
      <c r="P730" s="2">
        <v>393</v>
      </c>
    </row>
    <row r="731" spans="1:16" x14ac:dyDescent="0.2">
      <c r="A731" s="2" t="s">
        <v>1425</v>
      </c>
      <c r="B731" s="2" t="s">
        <v>17</v>
      </c>
      <c r="C731" s="2">
        <v>7</v>
      </c>
      <c r="D731" s="2">
        <v>30240138</v>
      </c>
      <c r="E731" s="2">
        <v>30280427</v>
      </c>
      <c r="F731" s="2">
        <v>40290</v>
      </c>
      <c r="G731" s="2" t="s">
        <v>1426</v>
      </c>
      <c r="H731" s="3">
        <v>207.477920227722</v>
      </c>
      <c r="I731" s="3">
        <v>3.2815525048396799</v>
      </c>
      <c r="J731" s="3">
        <v>4.9407958214297903E-5</v>
      </c>
      <c r="K731" s="2">
        <v>98</v>
      </c>
      <c r="L731" s="2">
        <v>95</v>
      </c>
      <c r="M731" s="2">
        <v>75</v>
      </c>
      <c r="N731" s="2">
        <v>359</v>
      </c>
      <c r="O731" s="2">
        <v>175</v>
      </c>
      <c r="P731" s="2">
        <v>442</v>
      </c>
    </row>
    <row r="732" spans="1:16" x14ac:dyDescent="0.2">
      <c r="A732" s="2" t="s">
        <v>1427</v>
      </c>
      <c r="B732" s="2" t="s">
        <v>17</v>
      </c>
      <c r="C732" s="2">
        <v>2</v>
      </c>
      <c r="D732" s="2">
        <v>167932303</v>
      </c>
      <c r="E732" s="2">
        <v>167979385</v>
      </c>
      <c r="F732" s="2">
        <v>47083</v>
      </c>
      <c r="G732" s="2" t="s">
        <v>1428</v>
      </c>
      <c r="H732" s="3">
        <v>1472.92917278709</v>
      </c>
      <c r="I732" s="3">
        <v>3.2810411338301799</v>
      </c>
      <c r="J732" s="3">
        <v>1.7709556779796899E-5</v>
      </c>
      <c r="K732" s="2">
        <v>714</v>
      </c>
      <c r="L732" s="2">
        <v>628</v>
      </c>
      <c r="M732" s="2">
        <v>578</v>
      </c>
      <c r="N732" s="2">
        <v>2415</v>
      </c>
      <c r="O732" s="2">
        <v>1267</v>
      </c>
      <c r="P732" s="2">
        <v>3236</v>
      </c>
    </row>
    <row r="733" spans="1:16" x14ac:dyDescent="0.2">
      <c r="A733" s="2" t="s">
        <v>1429</v>
      </c>
      <c r="B733" s="2" t="s">
        <v>17</v>
      </c>
      <c r="C733" s="2">
        <v>11</v>
      </c>
      <c r="D733" s="2">
        <v>102348820</v>
      </c>
      <c r="E733" s="2">
        <v>102365281</v>
      </c>
      <c r="F733" s="2">
        <v>16462</v>
      </c>
      <c r="G733" s="2" t="s">
        <v>1430</v>
      </c>
      <c r="H733" s="3">
        <v>45.316254180530798</v>
      </c>
      <c r="I733" s="3">
        <v>3.27975681024015</v>
      </c>
      <c r="J733" s="3">
        <v>8.3581500959369302E-3</v>
      </c>
      <c r="K733" s="2">
        <v>14</v>
      </c>
      <c r="L733" s="2">
        <v>14</v>
      </c>
      <c r="M733" s="2">
        <v>24</v>
      </c>
      <c r="N733" s="2">
        <v>21</v>
      </c>
      <c r="O733" s="2">
        <v>95</v>
      </c>
      <c r="P733" s="2">
        <v>104</v>
      </c>
    </row>
    <row r="734" spans="1:16" x14ac:dyDescent="0.2">
      <c r="A734" s="2" t="s">
        <v>1431</v>
      </c>
      <c r="B734" s="2" t="s">
        <v>17</v>
      </c>
      <c r="C734" s="2">
        <v>16</v>
      </c>
      <c r="D734" s="2">
        <v>33794037</v>
      </c>
      <c r="E734" s="2">
        <v>33819929</v>
      </c>
      <c r="F734" s="2">
        <v>25893</v>
      </c>
      <c r="G734" s="2" t="s">
        <v>1432</v>
      </c>
      <c r="H734" s="3">
        <v>310.80110348844897</v>
      </c>
      <c r="I734" s="3">
        <v>3.2788778254333</v>
      </c>
      <c r="J734" s="3">
        <v>7.4334836278687297E-2</v>
      </c>
      <c r="K734" s="2">
        <v>46</v>
      </c>
      <c r="L734" s="2">
        <v>110</v>
      </c>
      <c r="M734" s="2">
        <v>38</v>
      </c>
      <c r="N734" s="2">
        <v>970</v>
      </c>
      <c r="O734" s="2">
        <v>38</v>
      </c>
      <c r="P734" s="2">
        <v>664</v>
      </c>
    </row>
    <row r="735" spans="1:16" x14ac:dyDescent="0.2">
      <c r="A735" s="2" t="s">
        <v>1433</v>
      </c>
      <c r="B735" s="2" t="s">
        <v>17</v>
      </c>
      <c r="C735" s="2">
        <v>1</v>
      </c>
      <c r="D735" s="2">
        <v>180165238</v>
      </c>
      <c r="E735" s="2">
        <v>180196020</v>
      </c>
      <c r="F735" s="2">
        <v>30783</v>
      </c>
      <c r="G735" s="2" t="s">
        <v>1434</v>
      </c>
      <c r="H735" s="3">
        <v>3442.55218997764</v>
      </c>
      <c r="I735" s="3">
        <v>-3.2760974907356499</v>
      </c>
      <c r="J735" s="3">
        <v>1.4620288272468101E-3</v>
      </c>
      <c r="K735" s="2">
        <v>3716</v>
      </c>
      <c r="L735" s="2">
        <v>3967</v>
      </c>
      <c r="M735" s="2">
        <v>8732</v>
      </c>
      <c r="N735" s="2">
        <v>663</v>
      </c>
      <c r="O735" s="2">
        <v>1561</v>
      </c>
      <c r="P735" s="2">
        <v>2016</v>
      </c>
    </row>
    <row r="736" spans="1:16" x14ac:dyDescent="0.2">
      <c r="A736" s="2" t="s">
        <v>1435</v>
      </c>
      <c r="B736" s="2" t="s">
        <v>17</v>
      </c>
      <c r="C736" s="2">
        <v>15</v>
      </c>
      <c r="D736" s="2">
        <v>101128522</v>
      </c>
      <c r="E736" s="2">
        <v>101145336</v>
      </c>
      <c r="F736" s="2">
        <v>16815</v>
      </c>
      <c r="G736" s="2" t="s">
        <v>1436</v>
      </c>
      <c r="H736" s="3">
        <v>549.97331569209905</v>
      </c>
      <c r="I736" s="3">
        <v>3.2754496306731098</v>
      </c>
      <c r="J736" s="3">
        <v>4.6652874903341403E-6</v>
      </c>
      <c r="K736" s="2">
        <v>223</v>
      </c>
      <c r="L736" s="2">
        <v>224</v>
      </c>
      <c r="M736" s="2">
        <v>277</v>
      </c>
      <c r="N736" s="2">
        <v>817</v>
      </c>
      <c r="O736" s="2">
        <v>543</v>
      </c>
      <c r="P736" s="2">
        <v>1215</v>
      </c>
    </row>
    <row r="737" spans="1:16" x14ac:dyDescent="0.2">
      <c r="A737" s="2" t="s">
        <v>1437</v>
      </c>
      <c r="B737" s="2" t="s">
        <v>89</v>
      </c>
      <c r="C737" s="2">
        <v>8</v>
      </c>
      <c r="D737" s="2">
        <v>93111146</v>
      </c>
      <c r="E737" s="2">
        <v>93118297</v>
      </c>
      <c r="F737" s="2">
        <v>7152</v>
      </c>
      <c r="G737" s="2"/>
      <c r="H737" s="3">
        <v>39.923216756668197</v>
      </c>
      <c r="I737" s="3">
        <v>-3.2744150003554502</v>
      </c>
      <c r="J737" s="3">
        <v>1.87578217039715E-2</v>
      </c>
      <c r="K737" s="2">
        <v>33</v>
      </c>
      <c r="L737" s="2">
        <v>68</v>
      </c>
      <c r="M737" s="2">
        <v>95</v>
      </c>
      <c r="N737" s="2">
        <v>4</v>
      </c>
      <c r="O737" s="2">
        <v>9</v>
      </c>
      <c r="P737" s="2">
        <v>31</v>
      </c>
    </row>
    <row r="738" spans="1:16" x14ac:dyDescent="0.2">
      <c r="A738" s="2" t="s">
        <v>1438</v>
      </c>
      <c r="B738" s="2" t="s">
        <v>17</v>
      </c>
      <c r="C738" s="2">
        <v>12</v>
      </c>
      <c r="D738" s="2">
        <v>117843475</v>
      </c>
      <c r="E738" s="2">
        <v>117878712</v>
      </c>
      <c r="F738" s="2">
        <v>35238</v>
      </c>
      <c r="G738" s="2" t="s">
        <v>1439</v>
      </c>
      <c r="H738" s="3">
        <v>181.259781998569</v>
      </c>
      <c r="I738" s="3">
        <v>3.2743975003919199</v>
      </c>
      <c r="J738" s="3">
        <v>3.4547931172765102E-5</v>
      </c>
      <c r="K738" s="2">
        <v>105</v>
      </c>
      <c r="L738" s="2">
        <v>82</v>
      </c>
      <c r="M738" s="2">
        <v>49</v>
      </c>
      <c r="N738" s="2">
        <v>377</v>
      </c>
      <c r="O738" s="2">
        <v>209</v>
      </c>
      <c r="P738" s="2">
        <v>266</v>
      </c>
    </row>
    <row r="739" spans="1:16" x14ac:dyDescent="0.2">
      <c r="A739" s="2" t="s">
        <v>1440</v>
      </c>
      <c r="B739" s="2" t="s">
        <v>42</v>
      </c>
      <c r="C739" s="2">
        <v>5</v>
      </c>
      <c r="D739" s="2">
        <v>120812635</v>
      </c>
      <c r="E739" s="2">
        <v>120824163</v>
      </c>
      <c r="F739" s="2">
        <v>11529</v>
      </c>
      <c r="G739" s="2" t="s">
        <v>1441</v>
      </c>
      <c r="H739" s="3">
        <v>242.031365162052</v>
      </c>
      <c r="I739" s="3">
        <v>3.2716693537399699</v>
      </c>
      <c r="J739" s="3">
        <v>5.0495902427606897E-6</v>
      </c>
      <c r="K739" s="2">
        <v>114</v>
      </c>
      <c r="L739" s="2">
        <v>123</v>
      </c>
      <c r="M739" s="2">
        <v>82</v>
      </c>
      <c r="N739" s="2">
        <v>525</v>
      </c>
      <c r="O739" s="2">
        <v>264</v>
      </c>
      <c r="P739" s="2">
        <v>344</v>
      </c>
    </row>
    <row r="740" spans="1:16" x14ac:dyDescent="0.2">
      <c r="A740" s="2" t="s">
        <v>1442</v>
      </c>
      <c r="B740" s="2" t="s">
        <v>17</v>
      </c>
      <c r="C740" s="2">
        <v>1</v>
      </c>
      <c r="D740" s="2">
        <v>74153994</v>
      </c>
      <c r="E740" s="2">
        <v>74161246</v>
      </c>
      <c r="F740" s="2">
        <v>7253</v>
      </c>
      <c r="G740" s="2" t="s">
        <v>1443</v>
      </c>
      <c r="H740" s="3">
        <v>162.13932902504399</v>
      </c>
      <c r="I740" s="3">
        <v>3.2715416432179101</v>
      </c>
      <c r="J740" s="3">
        <v>1.2340093033106E-2</v>
      </c>
      <c r="K740" s="2">
        <v>55</v>
      </c>
      <c r="L740" s="2">
        <v>99</v>
      </c>
      <c r="M740" s="2">
        <v>28</v>
      </c>
      <c r="N740" s="2">
        <v>417</v>
      </c>
      <c r="O740" s="2">
        <v>74</v>
      </c>
      <c r="P740" s="2">
        <v>300</v>
      </c>
    </row>
    <row r="741" spans="1:16" x14ac:dyDescent="0.2">
      <c r="A741" s="2" t="s">
        <v>1444</v>
      </c>
      <c r="B741" s="2" t="s">
        <v>17</v>
      </c>
      <c r="C741" s="2">
        <v>9</v>
      </c>
      <c r="D741" s="2">
        <v>109057932</v>
      </c>
      <c r="E741" s="2">
        <v>109059723</v>
      </c>
      <c r="F741" s="2">
        <v>1792</v>
      </c>
      <c r="G741" s="2" t="s">
        <v>1445</v>
      </c>
      <c r="H741" s="3">
        <v>206.71111516010899</v>
      </c>
      <c r="I741" s="3">
        <v>3.2659304666295199</v>
      </c>
      <c r="J741" s="3">
        <v>5.5045115426463303E-6</v>
      </c>
      <c r="K741" s="2">
        <v>73</v>
      </c>
      <c r="L741" s="2">
        <v>88</v>
      </c>
      <c r="M741" s="2">
        <v>112</v>
      </c>
      <c r="N741" s="2">
        <v>339</v>
      </c>
      <c r="O741" s="2">
        <v>210</v>
      </c>
      <c r="P741" s="2">
        <v>418</v>
      </c>
    </row>
    <row r="742" spans="1:16" x14ac:dyDescent="0.2">
      <c r="A742" s="2" t="s">
        <v>1446</v>
      </c>
      <c r="B742" s="2" t="s">
        <v>17</v>
      </c>
      <c r="C742" s="2">
        <v>1</v>
      </c>
      <c r="D742" s="2">
        <v>135131840</v>
      </c>
      <c r="E742" s="2">
        <v>135145328</v>
      </c>
      <c r="F742" s="2">
        <v>13489</v>
      </c>
      <c r="G742" s="2" t="s">
        <v>1447</v>
      </c>
      <c r="H742" s="3">
        <v>201.333218515146</v>
      </c>
      <c r="I742" s="3">
        <v>3.2644411247165301</v>
      </c>
      <c r="J742" s="3">
        <v>1.4983447681953001E-3</v>
      </c>
      <c r="K742" s="2">
        <v>128</v>
      </c>
      <c r="L742" s="2">
        <v>88</v>
      </c>
      <c r="M742" s="2">
        <v>33</v>
      </c>
      <c r="N742" s="2">
        <v>342</v>
      </c>
      <c r="O742" s="2">
        <v>212</v>
      </c>
      <c r="P742" s="2">
        <v>405</v>
      </c>
    </row>
    <row r="743" spans="1:16" x14ac:dyDescent="0.2">
      <c r="A743" s="2" t="s">
        <v>1448</v>
      </c>
      <c r="B743" s="2" t="s">
        <v>17</v>
      </c>
      <c r="C743" s="2" t="s">
        <v>165</v>
      </c>
      <c r="D743" s="2">
        <v>134086012</v>
      </c>
      <c r="E743" s="2">
        <v>134137711</v>
      </c>
      <c r="F743" s="2">
        <v>51700</v>
      </c>
      <c r="G743" s="2" t="s">
        <v>1449</v>
      </c>
      <c r="H743" s="3">
        <v>814.65912217358596</v>
      </c>
      <c r="I743" s="3">
        <v>3.2642376927558199</v>
      </c>
      <c r="J743" s="3">
        <v>7.2009382360965199E-2</v>
      </c>
      <c r="K743" s="2">
        <v>30</v>
      </c>
      <c r="L743" s="2">
        <v>49</v>
      </c>
      <c r="M743" s="2">
        <v>19</v>
      </c>
      <c r="N743" s="2">
        <v>4380</v>
      </c>
      <c r="O743" s="2">
        <v>18</v>
      </c>
      <c r="P743" s="2">
        <v>392</v>
      </c>
    </row>
    <row r="744" spans="1:16" x14ac:dyDescent="0.2">
      <c r="A744" s="2" t="s">
        <v>1450</v>
      </c>
      <c r="B744" s="2" t="s">
        <v>17</v>
      </c>
      <c r="C744" s="2">
        <v>13</v>
      </c>
      <c r="D744" s="2">
        <v>21717628</v>
      </c>
      <c r="E744" s="2">
        <v>21718115</v>
      </c>
      <c r="F744" s="2">
        <v>488</v>
      </c>
      <c r="G744" s="2" t="s">
        <v>1451</v>
      </c>
      <c r="H744" s="3">
        <v>36.113347107331201</v>
      </c>
      <c r="I744" s="3">
        <v>3.2578259165246499</v>
      </c>
      <c r="J744" s="3">
        <v>2.12776105205305E-2</v>
      </c>
      <c r="K744" s="2">
        <v>16</v>
      </c>
      <c r="L744" s="2">
        <v>20</v>
      </c>
      <c r="M744" s="2">
        <v>2</v>
      </c>
      <c r="N744" s="2">
        <v>74</v>
      </c>
      <c r="O744" s="2">
        <v>24</v>
      </c>
      <c r="P744" s="2">
        <v>80</v>
      </c>
    </row>
    <row r="745" spans="1:16" x14ac:dyDescent="0.2">
      <c r="A745" s="2" t="s">
        <v>1452</v>
      </c>
      <c r="B745" s="2" t="s">
        <v>17</v>
      </c>
      <c r="C745" s="2">
        <v>14</v>
      </c>
      <c r="D745" s="2">
        <v>55587440</v>
      </c>
      <c r="E745" s="2">
        <v>55591146</v>
      </c>
      <c r="F745" s="2">
        <v>3707</v>
      </c>
      <c r="G745" s="2" t="s">
        <v>1453</v>
      </c>
      <c r="H745" s="3">
        <v>2845.5865425944598</v>
      </c>
      <c r="I745" s="3">
        <v>3.2555798073764102</v>
      </c>
      <c r="J745" s="3">
        <v>1.86856712432121E-4</v>
      </c>
      <c r="K745" s="2">
        <v>982</v>
      </c>
      <c r="L745" s="2">
        <v>989</v>
      </c>
      <c r="M745" s="2">
        <v>1688</v>
      </c>
      <c r="N745" s="2">
        <v>5774</v>
      </c>
      <c r="O745" s="2">
        <v>2295</v>
      </c>
      <c r="P745" s="2">
        <v>5346</v>
      </c>
    </row>
    <row r="746" spans="1:16" x14ac:dyDescent="0.2">
      <c r="A746" s="2" t="s">
        <v>1454</v>
      </c>
      <c r="B746" s="2" t="s">
        <v>89</v>
      </c>
      <c r="C746" s="2">
        <v>9</v>
      </c>
      <c r="D746" s="2">
        <v>40782611</v>
      </c>
      <c r="E746" s="2">
        <v>40786468</v>
      </c>
      <c r="F746" s="2">
        <v>3858</v>
      </c>
      <c r="G746" s="2"/>
      <c r="H746" s="3">
        <v>18.1600051847002</v>
      </c>
      <c r="I746" s="3">
        <v>3.2543865295817902</v>
      </c>
      <c r="J746" s="3">
        <v>7.8740472836174892E-3</v>
      </c>
      <c r="K746" s="2">
        <v>10</v>
      </c>
      <c r="L746" s="2">
        <v>6</v>
      </c>
      <c r="M746" s="2">
        <v>5</v>
      </c>
      <c r="N746" s="2">
        <v>27</v>
      </c>
      <c r="O746" s="2">
        <v>15</v>
      </c>
      <c r="P746" s="2">
        <v>46</v>
      </c>
    </row>
    <row r="747" spans="1:16" x14ac:dyDescent="0.2">
      <c r="A747" s="2" t="s">
        <v>1455</v>
      </c>
      <c r="B747" s="2" t="s">
        <v>17</v>
      </c>
      <c r="C747" s="2">
        <v>13</v>
      </c>
      <c r="D747" s="2">
        <v>23763668</v>
      </c>
      <c r="E747" s="2">
        <v>23764412</v>
      </c>
      <c r="F747" s="2">
        <v>745</v>
      </c>
      <c r="G747" s="2" t="s">
        <v>1456</v>
      </c>
      <c r="H747" s="3">
        <v>180.454645363152</v>
      </c>
      <c r="I747" s="3">
        <v>3.2520255057745602</v>
      </c>
      <c r="J747" s="3">
        <v>4.4648043402152398E-3</v>
      </c>
      <c r="K747" s="2">
        <v>121</v>
      </c>
      <c r="L747" s="2">
        <v>58</v>
      </c>
      <c r="M747" s="2">
        <v>37</v>
      </c>
      <c r="N747" s="2">
        <v>332</v>
      </c>
      <c r="O747" s="2">
        <v>126</v>
      </c>
      <c r="P747" s="2">
        <v>409</v>
      </c>
    </row>
    <row r="748" spans="1:16" x14ac:dyDescent="0.2">
      <c r="A748" s="2" t="s">
        <v>1457</v>
      </c>
      <c r="B748" s="2" t="s">
        <v>17</v>
      </c>
      <c r="C748" s="2">
        <v>18</v>
      </c>
      <c r="D748" s="2">
        <v>34732993</v>
      </c>
      <c r="E748" s="2">
        <v>34752130</v>
      </c>
      <c r="F748" s="2">
        <v>19138</v>
      </c>
      <c r="G748" s="2" t="s">
        <v>1458</v>
      </c>
      <c r="H748" s="3">
        <v>44.270983017232403</v>
      </c>
      <c r="I748" s="3">
        <v>3.2513767993446101</v>
      </c>
      <c r="J748" s="3">
        <v>1.8248094761370799E-2</v>
      </c>
      <c r="K748" s="2">
        <v>30</v>
      </c>
      <c r="L748" s="2">
        <v>15</v>
      </c>
      <c r="M748" s="2">
        <v>4</v>
      </c>
      <c r="N748" s="2">
        <v>119</v>
      </c>
      <c r="O748" s="2">
        <v>32</v>
      </c>
      <c r="P748" s="2">
        <v>66</v>
      </c>
    </row>
    <row r="749" spans="1:16" x14ac:dyDescent="0.2">
      <c r="A749" s="2" t="s">
        <v>1459</v>
      </c>
      <c r="B749" s="2" t="s">
        <v>17</v>
      </c>
      <c r="C749" s="2">
        <v>8</v>
      </c>
      <c r="D749" s="2">
        <v>71676383</v>
      </c>
      <c r="E749" s="2">
        <v>71690577</v>
      </c>
      <c r="F749" s="2">
        <v>14195</v>
      </c>
      <c r="G749" s="2" t="s">
        <v>1460</v>
      </c>
      <c r="H749" s="3">
        <v>612.03149215512803</v>
      </c>
      <c r="I749" s="3">
        <v>3.25102145986535</v>
      </c>
      <c r="J749" s="3">
        <v>1.5840385687992199E-5</v>
      </c>
      <c r="K749" s="2">
        <v>339</v>
      </c>
      <c r="L749" s="2">
        <v>283</v>
      </c>
      <c r="M749" s="2">
        <v>183</v>
      </c>
      <c r="N749" s="2">
        <v>1120</v>
      </c>
      <c r="O749" s="2">
        <v>611</v>
      </c>
      <c r="P749" s="2">
        <v>1136</v>
      </c>
    </row>
    <row r="750" spans="1:16" x14ac:dyDescent="0.2">
      <c r="A750" s="2" t="s">
        <v>1461</v>
      </c>
      <c r="B750" s="2" t="s">
        <v>17</v>
      </c>
      <c r="C750" s="2">
        <v>19</v>
      </c>
      <c r="D750" s="2">
        <v>11536849</v>
      </c>
      <c r="E750" s="2">
        <v>11558466</v>
      </c>
      <c r="F750" s="2">
        <v>21618</v>
      </c>
      <c r="G750" s="2" t="s">
        <v>1462</v>
      </c>
      <c r="H750" s="3">
        <v>357.36521549248999</v>
      </c>
      <c r="I750" s="3">
        <v>3.2501416352280099</v>
      </c>
      <c r="J750" s="3">
        <v>1.3725662257538E-9</v>
      </c>
      <c r="K750" s="2">
        <v>149</v>
      </c>
      <c r="L750" s="2">
        <v>145</v>
      </c>
      <c r="M750" s="2">
        <v>193</v>
      </c>
      <c r="N750" s="2">
        <v>609</v>
      </c>
      <c r="O750" s="2">
        <v>438</v>
      </c>
      <c r="P750" s="2">
        <v>610</v>
      </c>
    </row>
    <row r="751" spans="1:16" x14ac:dyDescent="0.2">
      <c r="A751" s="2" t="s">
        <v>1463</v>
      </c>
      <c r="B751" s="2" t="s">
        <v>17</v>
      </c>
      <c r="C751" s="2">
        <v>8</v>
      </c>
      <c r="D751" s="2">
        <v>93166072</v>
      </c>
      <c r="E751" s="2">
        <v>93197804</v>
      </c>
      <c r="F751" s="2">
        <v>31733</v>
      </c>
      <c r="G751" s="2" t="s">
        <v>1464</v>
      </c>
      <c r="H751" s="3">
        <v>2898.7102966060302</v>
      </c>
      <c r="I751" s="3">
        <v>-3.2500919656267802</v>
      </c>
      <c r="J751" s="3">
        <v>1.5049045756847899E-4</v>
      </c>
      <c r="K751" s="2">
        <v>3468</v>
      </c>
      <c r="L751" s="2">
        <v>4191</v>
      </c>
      <c r="M751" s="2">
        <v>5991</v>
      </c>
      <c r="N751" s="2">
        <v>690</v>
      </c>
      <c r="O751" s="2">
        <v>1178</v>
      </c>
      <c r="P751" s="2">
        <v>1875</v>
      </c>
    </row>
    <row r="752" spans="1:16" x14ac:dyDescent="0.2">
      <c r="A752" s="2" t="s">
        <v>1465</v>
      </c>
      <c r="B752" s="2" t="s">
        <v>17</v>
      </c>
      <c r="C752" s="2">
        <v>13</v>
      </c>
      <c r="D752" s="2">
        <v>99184823</v>
      </c>
      <c r="E752" s="2">
        <v>99247032</v>
      </c>
      <c r="F752" s="2">
        <v>62210</v>
      </c>
      <c r="G752" s="2" t="s">
        <v>1466</v>
      </c>
      <c r="H752" s="3">
        <v>141.008332231189</v>
      </c>
      <c r="I752" s="3">
        <v>3.2343010076395999</v>
      </c>
      <c r="J752" s="3">
        <v>7.5792122341106203E-8</v>
      </c>
      <c r="K752" s="2">
        <v>56</v>
      </c>
      <c r="L752" s="2">
        <v>68</v>
      </c>
      <c r="M752" s="2">
        <v>66</v>
      </c>
      <c r="N752" s="2">
        <v>205</v>
      </c>
      <c r="O752" s="2">
        <v>173</v>
      </c>
      <c r="P752" s="2">
        <v>276</v>
      </c>
    </row>
    <row r="753" spans="1:16" x14ac:dyDescent="0.2">
      <c r="A753" s="2" t="s">
        <v>1467</v>
      </c>
      <c r="B753" s="2" t="s">
        <v>89</v>
      </c>
      <c r="C753" s="2">
        <v>1</v>
      </c>
      <c r="D753" s="2">
        <v>151138034</v>
      </c>
      <c r="E753" s="2">
        <v>151144095</v>
      </c>
      <c r="F753" s="2">
        <v>6062</v>
      </c>
      <c r="G753" s="2" t="s">
        <v>1468</v>
      </c>
      <c r="H753" s="3">
        <v>43.8295446070141</v>
      </c>
      <c r="I753" s="3">
        <v>-3.2330136095737001</v>
      </c>
      <c r="J753" s="3">
        <v>1.38129200701837E-2</v>
      </c>
      <c r="K753" s="2">
        <v>52</v>
      </c>
      <c r="L753" s="2">
        <v>41</v>
      </c>
      <c r="M753" s="2">
        <v>120</v>
      </c>
      <c r="N753" s="2">
        <v>5</v>
      </c>
      <c r="O753" s="2">
        <v>15</v>
      </c>
      <c r="P753" s="2">
        <v>30</v>
      </c>
    </row>
    <row r="754" spans="1:16" x14ac:dyDescent="0.2">
      <c r="A754" s="2" t="s">
        <v>1469</v>
      </c>
      <c r="B754" s="2" t="s">
        <v>17</v>
      </c>
      <c r="C754" s="2">
        <v>6</v>
      </c>
      <c r="D754" s="2">
        <v>72544391</v>
      </c>
      <c r="E754" s="2">
        <v>72562983</v>
      </c>
      <c r="F754" s="2">
        <v>18593</v>
      </c>
      <c r="G754" s="2" t="s">
        <v>1470</v>
      </c>
      <c r="H754" s="3">
        <v>1099.6473398042201</v>
      </c>
      <c r="I754" s="3">
        <v>3.22520507415536</v>
      </c>
      <c r="J754" s="3">
        <v>3.6193689858216997E-4</v>
      </c>
      <c r="K754" s="2">
        <v>586</v>
      </c>
      <c r="L754" s="2">
        <v>544</v>
      </c>
      <c r="M754" s="2">
        <v>286</v>
      </c>
      <c r="N754" s="2">
        <v>1918</v>
      </c>
      <c r="O754" s="2">
        <v>911</v>
      </c>
      <c r="P754" s="2">
        <v>2354</v>
      </c>
    </row>
    <row r="755" spans="1:16" x14ac:dyDescent="0.2">
      <c r="A755" s="2" t="s">
        <v>1471</v>
      </c>
      <c r="B755" s="2" t="s">
        <v>17</v>
      </c>
      <c r="C755" s="2">
        <v>7</v>
      </c>
      <c r="D755" s="2">
        <v>127027729</v>
      </c>
      <c r="E755" s="2">
        <v>127042466</v>
      </c>
      <c r="F755" s="2">
        <v>14738</v>
      </c>
      <c r="G755" s="2" t="s">
        <v>1472</v>
      </c>
      <c r="H755" s="3">
        <v>142.87567182865399</v>
      </c>
      <c r="I755" s="3">
        <v>3.2197962969790699</v>
      </c>
      <c r="J755" s="3">
        <v>3.53391368188017E-3</v>
      </c>
      <c r="K755" s="2">
        <v>88</v>
      </c>
      <c r="L755" s="2">
        <v>56</v>
      </c>
      <c r="M755" s="2">
        <v>32</v>
      </c>
      <c r="N755" s="2">
        <v>335</v>
      </c>
      <c r="O755" s="2">
        <v>98</v>
      </c>
      <c r="P755" s="2">
        <v>250</v>
      </c>
    </row>
    <row r="756" spans="1:16" x14ac:dyDescent="0.2">
      <c r="A756" s="2" t="s">
        <v>1473</v>
      </c>
      <c r="B756" s="2" t="s">
        <v>17</v>
      </c>
      <c r="C756" s="2">
        <v>2</v>
      </c>
      <c r="D756" s="2">
        <v>119047038</v>
      </c>
      <c r="E756" s="2">
        <v>119104829</v>
      </c>
      <c r="F756" s="2">
        <v>57792</v>
      </c>
      <c r="G756" s="2" t="s">
        <v>1474</v>
      </c>
      <c r="H756" s="3">
        <v>346.863191749338</v>
      </c>
      <c r="I756" s="3">
        <v>3.2197588054928201</v>
      </c>
      <c r="J756" s="3">
        <v>3.9211099562314099E-3</v>
      </c>
      <c r="K756" s="2">
        <v>239</v>
      </c>
      <c r="L756" s="2">
        <v>115</v>
      </c>
      <c r="M756" s="2">
        <v>70</v>
      </c>
      <c r="N756" s="2">
        <v>738</v>
      </c>
      <c r="O756" s="2">
        <v>261</v>
      </c>
      <c r="P756" s="2">
        <v>658</v>
      </c>
    </row>
    <row r="757" spans="1:16" x14ac:dyDescent="0.2">
      <c r="A757" s="2" t="s">
        <v>1475</v>
      </c>
      <c r="B757" s="2" t="s">
        <v>17</v>
      </c>
      <c r="C757" s="2">
        <v>6</v>
      </c>
      <c r="D757" s="2">
        <v>99625137</v>
      </c>
      <c r="E757" s="2">
        <v>99666771</v>
      </c>
      <c r="F757" s="2">
        <v>41635</v>
      </c>
      <c r="G757" s="2" t="s">
        <v>1476</v>
      </c>
      <c r="H757" s="3">
        <v>461.41511230156902</v>
      </c>
      <c r="I757" s="3">
        <v>3.2194980463892602</v>
      </c>
      <c r="J757" s="3">
        <v>1.34071501371659E-7</v>
      </c>
      <c r="K757" s="2">
        <v>190</v>
      </c>
      <c r="L757" s="2">
        <v>215</v>
      </c>
      <c r="M757" s="2">
        <v>222</v>
      </c>
      <c r="N757" s="2">
        <v>635</v>
      </c>
      <c r="O757" s="2">
        <v>539</v>
      </c>
      <c r="P757" s="2">
        <v>968</v>
      </c>
    </row>
    <row r="758" spans="1:16" x14ac:dyDescent="0.2">
      <c r="A758" s="2" t="s">
        <v>1477</v>
      </c>
      <c r="B758" s="2" t="s">
        <v>17</v>
      </c>
      <c r="C758" s="2">
        <v>16</v>
      </c>
      <c r="D758" s="2">
        <v>10420557</v>
      </c>
      <c r="E758" s="2">
        <v>10447388</v>
      </c>
      <c r="F758" s="2">
        <v>26832</v>
      </c>
      <c r="G758" s="2" t="s">
        <v>1478</v>
      </c>
      <c r="H758" s="3">
        <v>75.617236454577807</v>
      </c>
      <c r="I758" s="3">
        <v>3.21818942919381</v>
      </c>
      <c r="J758" s="3">
        <v>6.4565493250740304E-5</v>
      </c>
      <c r="K758" s="2">
        <v>33</v>
      </c>
      <c r="L758" s="2">
        <v>27</v>
      </c>
      <c r="M758" s="2">
        <v>39</v>
      </c>
      <c r="N758" s="2">
        <v>148</v>
      </c>
      <c r="O758" s="2">
        <v>71</v>
      </c>
      <c r="P758" s="2">
        <v>135</v>
      </c>
    </row>
    <row r="759" spans="1:16" x14ac:dyDescent="0.2">
      <c r="A759" s="2" t="s">
        <v>1479</v>
      </c>
      <c r="B759" s="2" t="s">
        <v>17</v>
      </c>
      <c r="C759" s="2">
        <v>17</v>
      </c>
      <c r="D759" s="2">
        <v>31207713</v>
      </c>
      <c r="E759" s="2">
        <v>31253419</v>
      </c>
      <c r="F759" s="2">
        <v>45707</v>
      </c>
      <c r="G759" s="2" t="s">
        <v>1480</v>
      </c>
      <c r="H759" s="3">
        <v>68.017642687927307</v>
      </c>
      <c r="I759" s="3">
        <v>3.2157077216769299</v>
      </c>
      <c r="J759" s="3">
        <v>3.0020454090735802E-6</v>
      </c>
      <c r="K759" s="2">
        <v>33</v>
      </c>
      <c r="L759" s="2">
        <v>22</v>
      </c>
      <c r="M759" s="2">
        <v>36</v>
      </c>
      <c r="N759" s="2">
        <v>129</v>
      </c>
      <c r="O759" s="2">
        <v>92</v>
      </c>
      <c r="P759" s="2">
        <v>96</v>
      </c>
    </row>
    <row r="760" spans="1:16" x14ac:dyDescent="0.2">
      <c r="A760" s="2" t="s">
        <v>1481</v>
      </c>
      <c r="B760" s="2" t="s">
        <v>89</v>
      </c>
      <c r="C760" s="2">
        <v>12</v>
      </c>
      <c r="D760" s="2">
        <v>110275384</v>
      </c>
      <c r="E760" s="2">
        <v>110278068</v>
      </c>
      <c r="F760" s="2">
        <v>2685</v>
      </c>
      <c r="G760" s="2" t="s">
        <v>1482</v>
      </c>
      <c r="H760" s="3">
        <v>16.062932529885401</v>
      </c>
      <c r="I760" s="3">
        <v>-3.2074054772011702</v>
      </c>
      <c r="J760" s="3">
        <v>1.05786429250058E-2</v>
      </c>
      <c r="K760" s="2">
        <v>34</v>
      </c>
      <c r="L760" s="2">
        <v>20</v>
      </c>
      <c r="M760" s="2">
        <v>23</v>
      </c>
      <c r="N760" s="2">
        <v>2</v>
      </c>
      <c r="O760" s="2">
        <v>11</v>
      </c>
      <c r="P760" s="2">
        <v>5</v>
      </c>
    </row>
    <row r="761" spans="1:16" x14ac:dyDescent="0.2">
      <c r="A761" s="2" t="s">
        <v>1483</v>
      </c>
      <c r="B761" s="2" t="s">
        <v>17</v>
      </c>
      <c r="C761" s="2">
        <v>14</v>
      </c>
      <c r="D761" s="2">
        <v>46760464</v>
      </c>
      <c r="E761" s="2">
        <v>46771529</v>
      </c>
      <c r="F761" s="2">
        <v>11066</v>
      </c>
      <c r="G761" s="2" t="s">
        <v>1484</v>
      </c>
      <c r="H761" s="3">
        <v>48.234848660153702</v>
      </c>
      <c r="I761" s="3">
        <v>3.2048562527684501</v>
      </c>
      <c r="J761" s="3">
        <v>2.4195671234650299E-3</v>
      </c>
      <c r="K761" s="2">
        <v>28</v>
      </c>
      <c r="L761" s="2">
        <v>19</v>
      </c>
      <c r="M761" s="2">
        <v>13</v>
      </c>
      <c r="N761" s="2">
        <v>96</v>
      </c>
      <c r="O761" s="2">
        <v>36</v>
      </c>
      <c r="P761" s="2">
        <v>97</v>
      </c>
    </row>
    <row r="762" spans="1:16" x14ac:dyDescent="0.2">
      <c r="A762" s="2" t="s">
        <v>1485</v>
      </c>
      <c r="B762" s="2" t="s">
        <v>17</v>
      </c>
      <c r="C762" s="2">
        <v>9</v>
      </c>
      <c r="D762" s="2">
        <v>65890300</v>
      </c>
      <c r="E762" s="2">
        <v>65903553</v>
      </c>
      <c r="F762" s="2">
        <v>13254</v>
      </c>
      <c r="G762" s="2" t="s">
        <v>1486</v>
      </c>
      <c r="H762" s="3">
        <v>129.811711239635</v>
      </c>
      <c r="I762" s="3">
        <v>3.2044827743492701</v>
      </c>
      <c r="J762" s="3">
        <v>1.8614441180387201E-2</v>
      </c>
      <c r="K762" s="2">
        <v>91</v>
      </c>
      <c r="L762" s="2">
        <v>41</v>
      </c>
      <c r="M762" s="2">
        <v>14</v>
      </c>
      <c r="N762" s="2">
        <v>316</v>
      </c>
      <c r="O762" s="2">
        <v>84</v>
      </c>
      <c r="P762" s="2">
        <v>233</v>
      </c>
    </row>
    <row r="763" spans="1:16" x14ac:dyDescent="0.2">
      <c r="A763" s="2" t="s">
        <v>1487</v>
      </c>
      <c r="B763" s="2" t="s">
        <v>89</v>
      </c>
      <c r="C763" s="2">
        <v>10</v>
      </c>
      <c r="D763" s="2">
        <v>22306720</v>
      </c>
      <c r="E763" s="2">
        <v>22312942</v>
      </c>
      <c r="F763" s="2">
        <v>6223</v>
      </c>
      <c r="G763" s="2" t="s">
        <v>1488</v>
      </c>
      <c r="H763" s="3">
        <v>91.208078852884697</v>
      </c>
      <c r="I763" s="3">
        <v>3.2043031602416998</v>
      </c>
      <c r="J763" s="3">
        <v>2.77313127657017E-5</v>
      </c>
      <c r="K763" s="2">
        <v>47</v>
      </c>
      <c r="L763" s="2">
        <v>42</v>
      </c>
      <c r="M763" s="2">
        <v>32</v>
      </c>
      <c r="N763" s="2">
        <v>168</v>
      </c>
      <c r="O763" s="2">
        <v>90</v>
      </c>
      <c r="P763" s="2">
        <v>168</v>
      </c>
    </row>
    <row r="764" spans="1:16" x14ac:dyDescent="0.2">
      <c r="A764" s="2" t="s">
        <v>1489</v>
      </c>
      <c r="B764" s="2" t="s">
        <v>17</v>
      </c>
      <c r="C764" s="2">
        <v>14</v>
      </c>
      <c r="D764" s="2">
        <v>61306288</v>
      </c>
      <c r="E764" s="2">
        <v>61311937</v>
      </c>
      <c r="F764" s="2">
        <v>5650</v>
      </c>
      <c r="G764" s="2" t="s">
        <v>1490</v>
      </c>
      <c r="H764" s="3">
        <v>27.71058893555</v>
      </c>
      <c r="I764" s="3">
        <v>3.2042735707656802</v>
      </c>
      <c r="J764" s="3">
        <v>5.7183303684142104E-3</v>
      </c>
      <c r="K764" s="2">
        <v>16</v>
      </c>
      <c r="L764" s="2">
        <v>9</v>
      </c>
      <c r="M764" s="2">
        <v>8</v>
      </c>
      <c r="N764" s="2">
        <v>51</v>
      </c>
      <c r="O764" s="2">
        <v>20</v>
      </c>
      <c r="P764" s="2">
        <v>62</v>
      </c>
    </row>
    <row r="765" spans="1:16" x14ac:dyDescent="0.2">
      <c r="A765" s="2" t="s">
        <v>1491</v>
      </c>
      <c r="B765" s="2" t="s">
        <v>17</v>
      </c>
      <c r="C765" s="2">
        <v>6</v>
      </c>
      <c r="D765" s="2">
        <v>85910154</v>
      </c>
      <c r="E765" s="2">
        <v>85915677</v>
      </c>
      <c r="F765" s="2">
        <v>5524</v>
      </c>
      <c r="G765" s="2" t="s">
        <v>1492</v>
      </c>
      <c r="H765" s="3">
        <v>359.50237680371498</v>
      </c>
      <c r="I765" s="3">
        <v>-3.2016804914186499</v>
      </c>
      <c r="J765" s="3">
        <v>4.2014655799475697E-3</v>
      </c>
      <c r="K765" s="2">
        <v>395</v>
      </c>
      <c r="L765" s="2">
        <v>451</v>
      </c>
      <c r="M765" s="2">
        <v>869</v>
      </c>
      <c r="N765" s="2">
        <v>58</v>
      </c>
      <c r="O765" s="2">
        <v>136</v>
      </c>
      <c r="P765" s="2">
        <v>248</v>
      </c>
    </row>
    <row r="766" spans="1:16" x14ac:dyDescent="0.2">
      <c r="A766" s="2" t="s">
        <v>1493</v>
      </c>
      <c r="B766" s="2" t="s">
        <v>17</v>
      </c>
      <c r="C766" s="2">
        <v>2</v>
      </c>
      <c r="D766" s="2">
        <v>131992850</v>
      </c>
      <c r="E766" s="2">
        <v>132030287</v>
      </c>
      <c r="F766" s="2">
        <v>37438</v>
      </c>
      <c r="G766" s="2" t="s">
        <v>1494</v>
      </c>
      <c r="H766" s="3">
        <v>520.11757148154402</v>
      </c>
      <c r="I766" s="3">
        <v>3.20114778150496</v>
      </c>
      <c r="J766" s="3">
        <v>4.4128207144945201E-5</v>
      </c>
      <c r="K766" s="2">
        <v>275</v>
      </c>
      <c r="L766" s="2">
        <v>265</v>
      </c>
      <c r="M766" s="2">
        <v>150</v>
      </c>
      <c r="N766" s="2">
        <v>999</v>
      </c>
      <c r="O766" s="2">
        <v>503</v>
      </c>
      <c r="P766" s="2">
        <v>929</v>
      </c>
    </row>
    <row r="767" spans="1:16" x14ac:dyDescent="0.2">
      <c r="A767" s="2" t="s">
        <v>1495</v>
      </c>
      <c r="B767" s="2" t="s">
        <v>17</v>
      </c>
      <c r="C767" s="2">
        <v>11</v>
      </c>
      <c r="D767" s="2">
        <v>49037660</v>
      </c>
      <c r="E767" s="2">
        <v>49051242</v>
      </c>
      <c r="F767" s="2">
        <v>13583</v>
      </c>
      <c r="G767" s="2" t="s">
        <v>1496</v>
      </c>
      <c r="H767" s="3">
        <v>16.489477987126701</v>
      </c>
      <c r="I767" s="3">
        <v>3.1993600125076802</v>
      </c>
      <c r="J767" s="3">
        <v>7.36651785389576E-3</v>
      </c>
      <c r="K767" s="2">
        <v>4</v>
      </c>
      <c r="L767" s="2">
        <v>5</v>
      </c>
      <c r="M767" s="2">
        <v>11</v>
      </c>
      <c r="N767" s="2">
        <v>35</v>
      </c>
      <c r="O767" s="2">
        <v>16</v>
      </c>
      <c r="P767" s="2">
        <v>28</v>
      </c>
    </row>
    <row r="768" spans="1:16" x14ac:dyDescent="0.2">
      <c r="A768" s="2" t="s">
        <v>1497</v>
      </c>
      <c r="B768" s="2" t="s">
        <v>42</v>
      </c>
      <c r="C768" s="2">
        <v>19</v>
      </c>
      <c r="D768" s="2">
        <v>8019440</v>
      </c>
      <c r="E768" s="2">
        <v>8034088</v>
      </c>
      <c r="F768" s="2">
        <v>14649</v>
      </c>
      <c r="G768" s="2"/>
      <c r="H768" s="3">
        <v>260.31793154635199</v>
      </c>
      <c r="I768" s="3">
        <v>3.19680789036597</v>
      </c>
      <c r="J768" s="3">
        <v>2.6773977468584902E-4</v>
      </c>
      <c r="K768" s="2">
        <v>144</v>
      </c>
      <c r="L768" s="2">
        <v>129</v>
      </c>
      <c r="M768" s="2">
        <v>66</v>
      </c>
      <c r="N768" s="2">
        <v>440</v>
      </c>
      <c r="O768" s="2">
        <v>240</v>
      </c>
      <c r="P768" s="2">
        <v>542</v>
      </c>
    </row>
    <row r="769" spans="1:16" x14ac:dyDescent="0.2">
      <c r="A769" s="2" t="s">
        <v>1498</v>
      </c>
      <c r="B769" s="2" t="s">
        <v>17</v>
      </c>
      <c r="C769" s="2">
        <v>11</v>
      </c>
      <c r="D769" s="2">
        <v>43420248</v>
      </c>
      <c r="E769" s="2">
        <v>43426248</v>
      </c>
      <c r="F769" s="2">
        <v>6001</v>
      </c>
      <c r="G769" s="2" t="s">
        <v>1499</v>
      </c>
      <c r="H769" s="3">
        <v>131.13388752122299</v>
      </c>
      <c r="I769" s="3">
        <v>3.1956441946548502</v>
      </c>
      <c r="J769" s="3">
        <v>7.9753624324388296E-5</v>
      </c>
      <c r="K769" s="2">
        <v>64</v>
      </c>
      <c r="L769" s="2">
        <v>52</v>
      </c>
      <c r="M769" s="2">
        <v>58</v>
      </c>
      <c r="N769" s="2">
        <v>274</v>
      </c>
      <c r="O769" s="2">
        <v>112</v>
      </c>
      <c r="P769" s="2">
        <v>228</v>
      </c>
    </row>
    <row r="770" spans="1:16" x14ac:dyDescent="0.2">
      <c r="A770" s="2" t="s">
        <v>1500</v>
      </c>
      <c r="B770" s="2" t="s">
        <v>89</v>
      </c>
      <c r="C770" s="2">
        <v>3</v>
      </c>
      <c r="D770" s="2">
        <v>138210717</v>
      </c>
      <c r="E770" s="2">
        <v>138239663</v>
      </c>
      <c r="F770" s="2">
        <v>28947</v>
      </c>
      <c r="G770" s="2" t="s">
        <v>1501</v>
      </c>
      <c r="H770" s="3">
        <v>123.572306314259</v>
      </c>
      <c r="I770" s="3">
        <v>-3.1951083119878798</v>
      </c>
      <c r="J770" s="3">
        <v>5.3282700944135104E-3</v>
      </c>
      <c r="K770" s="2">
        <v>147</v>
      </c>
      <c r="L770" s="2">
        <v>146</v>
      </c>
      <c r="M770" s="2">
        <v>298</v>
      </c>
      <c r="N770" s="2">
        <v>20</v>
      </c>
      <c r="O770" s="2">
        <v>41</v>
      </c>
      <c r="P770" s="2">
        <v>90</v>
      </c>
    </row>
    <row r="771" spans="1:16" x14ac:dyDescent="0.2">
      <c r="A771" s="2" t="s">
        <v>1502</v>
      </c>
      <c r="B771" s="2" t="s">
        <v>17</v>
      </c>
      <c r="C771" s="2">
        <v>2</v>
      </c>
      <c r="D771" s="2">
        <v>172356190</v>
      </c>
      <c r="E771" s="2">
        <v>172370706</v>
      </c>
      <c r="F771" s="2">
        <v>14517</v>
      </c>
      <c r="G771" s="2" t="s">
        <v>1503</v>
      </c>
      <c r="H771" s="3">
        <v>105.06445276518799</v>
      </c>
      <c r="I771" s="3">
        <v>3.1896835396115999</v>
      </c>
      <c r="J771" s="3">
        <v>2.66245045785665E-3</v>
      </c>
      <c r="K771" s="2">
        <v>69</v>
      </c>
      <c r="L771" s="2">
        <v>38</v>
      </c>
      <c r="M771" s="2">
        <v>24</v>
      </c>
      <c r="N771" s="2">
        <v>247</v>
      </c>
      <c r="O771" s="2">
        <v>87</v>
      </c>
      <c r="P771" s="2">
        <v>165</v>
      </c>
    </row>
    <row r="772" spans="1:16" x14ac:dyDescent="0.2">
      <c r="A772" s="2" t="s">
        <v>1504</v>
      </c>
      <c r="B772" s="2" t="s">
        <v>17</v>
      </c>
      <c r="C772" s="2">
        <v>8</v>
      </c>
      <c r="D772" s="2">
        <v>105382350</v>
      </c>
      <c r="E772" s="2">
        <v>105413502</v>
      </c>
      <c r="F772" s="2">
        <v>31153</v>
      </c>
      <c r="G772" s="2" t="s">
        <v>1505</v>
      </c>
      <c r="H772" s="3">
        <v>18.570333874234102</v>
      </c>
      <c r="I772" s="3">
        <v>3.18899939659704</v>
      </c>
      <c r="J772" s="3">
        <v>2.0349310357360598E-2</v>
      </c>
      <c r="K772" s="2">
        <v>4</v>
      </c>
      <c r="L772" s="2">
        <v>5</v>
      </c>
      <c r="M772" s="2">
        <v>12</v>
      </c>
      <c r="N772" s="2">
        <v>24</v>
      </c>
      <c r="O772" s="2">
        <v>13</v>
      </c>
      <c r="P772" s="2">
        <v>53</v>
      </c>
    </row>
    <row r="773" spans="1:16" x14ac:dyDescent="0.2">
      <c r="A773" s="2" t="s">
        <v>1506</v>
      </c>
      <c r="B773" s="2" t="s">
        <v>17</v>
      </c>
      <c r="C773" s="2">
        <v>6</v>
      </c>
      <c r="D773" s="2">
        <v>71199888</v>
      </c>
      <c r="E773" s="2">
        <v>71205023</v>
      </c>
      <c r="F773" s="2">
        <v>5136</v>
      </c>
      <c r="G773" s="2" t="s">
        <v>1507</v>
      </c>
      <c r="H773" s="3">
        <v>5576.3267847257503</v>
      </c>
      <c r="I773" s="3">
        <v>-3.1826579046912702</v>
      </c>
      <c r="J773" s="3">
        <v>2.78558736129014E-2</v>
      </c>
      <c r="K773" s="2">
        <v>5662</v>
      </c>
      <c r="L773" s="2">
        <v>6569</v>
      </c>
      <c r="M773" s="2">
        <v>15136</v>
      </c>
      <c r="N773" s="2">
        <v>372</v>
      </c>
      <c r="O773" s="2">
        <v>1616</v>
      </c>
      <c r="P773" s="2">
        <v>4103</v>
      </c>
    </row>
    <row r="774" spans="1:16" x14ac:dyDescent="0.2">
      <c r="A774" s="2" t="s">
        <v>1508</v>
      </c>
      <c r="B774" s="2" t="s">
        <v>17</v>
      </c>
      <c r="C774" s="2">
        <v>13</v>
      </c>
      <c r="D774" s="2">
        <v>36867178</v>
      </c>
      <c r="E774" s="2">
        <v>37050244</v>
      </c>
      <c r="F774" s="2">
        <v>183067</v>
      </c>
      <c r="G774" s="2" t="s">
        <v>1509</v>
      </c>
      <c r="H774" s="3">
        <v>509.066905135524</v>
      </c>
      <c r="I774" s="3">
        <v>3.1807268672176998</v>
      </c>
      <c r="J774" s="3">
        <v>1.3646048535433399E-3</v>
      </c>
      <c r="K774" s="2">
        <v>184</v>
      </c>
      <c r="L774" s="2">
        <v>221</v>
      </c>
      <c r="M774" s="2">
        <v>245</v>
      </c>
      <c r="N774" s="2">
        <v>679</v>
      </c>
      <c r="O774" s="2">
        <v>353</v>
      </c>
      <c r="P774" s="2">
        <v>1372</v>
      </c>
    </row>
    <row r="775" spans="1:16" x14ac:dyDescent="0.2">
      <c r="A775" s="2" t="s">
        <v>1510</v>
      </c>
      <c r="B775" s="2" t="s">
        <v>17</v>
      </c>
      <c r="C775" s="2">
        <v>2</v>
      </c>
      <c r="D775" s="2">
        <v>34943256</v>
      </c>
      <c r="E775" s="2">
        <v>34961772</v>
      </c>
      <c r="F775" s="2">
        <v>18517</v>
      </c>
      <c r="G775" s="2" t="s">
        <v>1511</v>
      </c>
      <c r="H775" s="3">
        <v>283.49821195719301</v>
      </c>
      <c r="I775" s="3">
        <v>3.17488710509256</v>
      </c>
      <c r="J775" s="3">
        <v>1.7455421221414499E-4</v>
      </c>
      <c r="K775" s="2">
        <v>140</v>
      </c>
      <c r="L775" s="2">
        <v>150</v>
      </c>
      <c r="M775" s="2">
        <v>84</v>
      </c>
      <c r="N775" s="2">
        <v>564</v>
      </c>
      <c r="O775" s="2">
        <v>242</v>
      </c>
      <c r="P775" s="2">
        <v>521</v>
      </c>
    </row>
    <row r="776" spans="1:16" x14ac:dyDescent="0.2">
      <c r="A776" s="2" t="s">
        <v>1512</v>
      </c>
      <c r="B776" s="2" t="s">
        <v>17</v>
      </c>
      <c r="C776" s="2">
        <v>6</v>
      </c>
      <c r="D776" s="2">
        <v>124624625</v>
      </c>
      <c r="E776" s="2">
        <v>124636085</v>
      </c>
      <c r="F776" s="2">
        <v>11461</v>
      </c>
      <c r="G776" s="2" t="s">
        <v>1513</v>
      </c>
      <c r="H776" s="3">
        <v>30.551041901239799</v>
      </c>
      <c r="I776" s="3">
        <v>3.1748540824050799</v>
      </c>
      <c r="J776" s="3">
        <v>2.13576066428603E-4</v>
      </c>
      <c r="K776" s="2">
        <v>10</v>
      </c>
      <c r="L776" s="2">
        <v>13</v>
      </c>
      <c r="M776" s="2">
        <v>18</v>
      </c>
      <c r="N776" s="2">
        <v>58</v>
      </c>
      <c r="O776" s="2">
        <v>41</v>
      </c>
      <c r="P776" s="2">
        <v>44</v>
      </c>
    </row>
    <row r="777" spans="1:16" x14ac:dyDescent="0.2">
      <c r="A777" s="2" t="s">
        <v>1514</v>
      </c>
      <c r="B777" s="2" t="s">
        <v>17</v>
      </c>
      <c r="C777" s="2">
        <v>9</v>
      </c>
      <c r="D777" s="2">
        <v>41010760</v>
      </c>
      <c r="E777" s="2">
        <v>41161692</v>
      </c>
      <c r="F777" s="2">
        <v>150933</v>
      </c>
      <c r="G777" s="2" t="s">
        <v>1515</v>
      </c>
      <c r="H777" s="3">
        <v>349.09851423084598</v>
      </c>
      <c r="I777" s="3">
        <v>3.1701832349069101</v>
      </c>
      <c r="J777" s="3">
        <v>1.27173432265852E-4</v>
      </c>
      <c r="K777" s="2">
        <v>190</v>
      </c>
      <c r="L777" s="2">
        <v>168</v>
      </c>
      <c r="M777" s="2">
        <v>106</v>
      </c>
      <c r="N777" s="2">
        <v>599</v>
      </c>
      <c r="O777" s="2">
        <v>310</v>
      </c>
      <c r="P777" s="2">
        <v>723</v>
      </c>
    </row>
    <row r="778" spans="1:16" x14ac:dyDescent="0.2">
      <c r="A778" s="2" t="s">
        <v>1516</v>
      </c>
      <c r="B778" s="2" t="s">
        <v>17</v>
      </c>
      <c r="C778" s="2">
        <v>4</v>
      </c>
      <c r="D778" s="2">
        <v>136423522</v>
      </c>
      <c r="E778" s="2">
        <v>136444405</v>
      </c>
      <c r="F778" s="2">
        <v>20884</v>
      </c>
      <c r="G778" s="2" t="s">
        <v>1517</v>
      </c>
      <c r="H778" s="3">
        <v>41.208083660227402</v>
      </c>
      <c r="I778" s="3">
        <v>-3.1674845267790599</v>
      </c>
      <c r="J778" s="3">
        <v>1.27559919639404E-3</v>
      </c>
      <c r="K778" s="2">
        <v>73</v>
      </c>
      <c r="L778" s="2">
        <v>84</v>
      </c>
      <c r="M778" s="2">
        <v>38</v>
      </c>
      <c r="N778" s="2">
        <v>10</v>
      </c>
      <c r="O778" s="2">
        <v>23</v>
      </c>
      <c r="P778" s="2">
        <v>20</v>
      </c>
    </row>
    <row r="779" spans="1:16" x14ac:dyDescent="0.2">
      <c r="A779" s="2" t="s">
        <v>1518</v>
      </c>
      <c r="B779" s="2" t="s">
        <v>17</v>
      </c>
      <c r="C779" s="2">
        <v>6</v>
      </c>
      <c r="D779" s="2">
        <v>67422932</v>
      </c>
      <c r="E779" s="2">
        <v>67491855</v>
      </c>
      <c r="F779" s="2">
        <v>68924</v>
      </c>
      <c r="G779" s="2" t="s">
        <v>1519</v>
      </c>
      <c r="H779" s="3">
        <v>58.975558128099401</v>
      </c>
      <c r="I779" s="3">
        <v>3.1645376060983601</v>
      </c>
      <c r="J779" s="3">
        <v>9.4252237460478198E-4</v>
      </c>
      <c r="K779" s="2">
        <v>15</v>
      </c>
      <c r="L779" s="2">
        <v>23</v>
      </c>
      <c r="M779" s="2">
        <v>38</v>
      </c>
      <c r="N779" s="2">
        <v>111</v>
      </c>
      <c r="O779" s="2">
        <v>56</v>
      </c>
      <c r="P779" s="2">
        <v>110</v>
      </c>
    </row>
    <row r="780" spans="1:16" x14ac:dyDescent="0.2">
      <c r="A780" s="2" t="s">
        <v>1520</v>
      </c>
      <c r="B780" s="2" t="s">
        <v>17</v>
      </c>
      <c r="C780" s="2">
        <v>2</v>
      </c>
      <c r="D780" s="2">
        <v>117279993</v>
      </c>
      <c r="E780" s="2">
        <v>117342877</v>
      </c>
      <c r="F780" s="2">
        <v>62885</v>
      </c>
      <c r="G780" s="2" t="s">
        <v>1521</v>
      </c>
      <c r="H780" s="3">
        <v>950.55576142899201</v>
      </c>
      <c r="I780" s="3">
        <v>3.1642837785041</v>
      </c>
      <c r="J780" s="3">
        <v>4.5024871959900797E-4</v>
      </c>
      <c r="K780" s="2">
        <v>459</v>
      </c>
      <c r="L780" s="2">
        <v>564</v>
      </c>
      <c r="M780" s="2">
        <v>222</v>
      </c>
      <c r="N780" s="2">
        <v>1683</v>
      </c>
      <c r="O780" s="2">
        <v>898</v>
      </c>
      <c r="P780" s="2">
        <v>1878</v>
      </c>
    </row>
    <row r="781" spans="1:16" x14ac:dyDescent="0.2">
      <c r="A781" s="2" t="s">
        <v>1522</v>
      </c>
      <c r="B781" s="2" t="s">
        <v>17</v>
      </c>
      <c r="C781" s="2">
        <v>15</v>
      </c>
      <c r="D781" s="2">
        <v>99074973</v>
      </c>
      <c r="E781" s="2">
        <v>99083409</v>
      </c>
      <c r="F781" s="2">
        <v>8437</v>
      </c>
      <c r="G781" s="2" t="s">
        <v>1523</v>
      </c>
      <c r="H781" s="3">
        <v>45.626580915712303</v>
      </c>
      <c r="I781" s="3">
        <v>3.1622328634779899</v>
      </c>
      <c r="J781" s="3">
        <v>2.2622519065004999E-2</v>
      </c>
      <c r="K781" s="2">
        <v>33</v>
      </c>
      <c r="L781" s="2">
        <v>10</v>
      </c>
      <c r="M781" s="2">
        <v>8</v>
      </c>
      <c r="N781" s="2">
        <v>115</v>
      </c>
      <c r="O781" s="2">
        <v>26</v>
      </c>
      <c r="P781" s="2">
        <v>82</v>
      </c>
    </row>
    <row r="782" spans="1:16" x14ac:dyDescent="0.2">
      <c r="A782" s="2" t="s">
        <v>1524</v>
      </c>
      <c r="B782" s="2" t="s">
        <v>17</v>
      </c>
      <c r="C782" s="2">
        <v>12</v>
      </c>
      <c r="D782" s="2">
        <v>99961755</v>
      </c>
      <c r="E782" s="2">
        <v>100062682</v>
      </c>
      <c r="F782" s="2">
        <v>100928</v>
      </c>
      <c r="G782" s="2" t="s">
        <v>1525</v>
      </c>
      <c r="H782" s="3">
        <v>47.561421217577802</v>
      </c>
      <c r="I782" s="3">
        <v>3.1584841182515899</v>
      </c>
      <c r="J782" s="3">
        <v>3.0846787860391999E-3</v>
      </c>
      <c r="K782" s="2">
        <v>27</v>
      </c>
      <c r="L782" s="2">
        <v>9</v>
      </c>
      <c r="M782" s="2">
        <v>24</v>
      </c>
      <c r="N782" s="2">
        <v>52</v>
      </c>
      <c r="O782" s="2">
        <v>61</v>
      </c>
      <c r="P782" s="2">
        <v>113</v>
      </c>
    </row>
    <row r="783" spans="1:16" x14ac:dyDescent="0.2">
      <c r="A783" s="2" t="s">
        <v>1526</v>
      </c>
      <c r="B783" s="2" t="s">
        <v>17</v>
      </c>
      <c r="C783" s="2">
        <v>17</v>
      </c>
      <c r="D783" s="2">
        <v>24877653</v>
      </c>
      <c r="E783" s="2">
        <v>24882011</v>
      </c>
      <c r="F783" s="2">
        <v>4359</v>
      </c>
      <c r="G783" s="2" t="s">
        <v>1527</v>
      </c>
      <c r="H783" s="3">
        <v>437.97251685709398</v>
      </c>
      <c r="I783" s="3">
        <v>-3.1573393083869101</v>
      </c>
      <c r="J783" s="3">
        <v>3.3741089568829201E-2</v>
      </c>
      <c r="K783" s="2">
        <v>415</v>
      </c>
      <c r="L783" s="2">
        <v>440</v>
      </c>
      <c r="M783" s="2">
        <v>1300</v>
      </c>
      <c r="N783" s="2">
        <v>33</v>
      </c>
      <c r="O783" s="2">
        <v>104</v>
      </c>
      <c r="P783" s="2">
        <v>336</v>
      </c>
    </row>
    <row r="784" spans="1:16" x14ac:dyDescent="0.2">
      <c r="A784" s="2" t="s">
        <v>1528</v>
      </c>
      <c r="B784" s="2" t="s">
        <v>17</v>
      </c>
      <c r="C784" s="2">
        <v>3</v>
      </c>
      <c r="D784" s="2">
        <v>129914960</v>
      </c>
      <c r="E784" s="2">
        <v>129970214</v>
      </c>
      <c r="F784" s="2">
        <v>55255</v>
      </c>
      <c r="G784" s="2" t="s">
        <v>1529</v>
      </c>
      <c r="H784" s="3">
        <v>115.119305398945</v>
      </c>
      <c r="I784" s="3">
        <v>3.1550660012637501</v>
      </c>
      <c r="J784" s="3">
        <v>3.29709592828184E-5</v>
      </c>
      <c r="K784" s="2">
        <v>73</v>
      </c>
      <c r="L784" s="2">
        <v>52</v>
      </c>
      <c r="M784" s="2">
        <v>31</v>
      </c>
      <c r="N784" s="2">
        <v>207</v>
      </c>
      <c r="O784" s="2">
        <v>150</v>
      </c>
      <c r="P784" s="2">
        <v>179</v>
      </c>
    </row>
    <row r="785" spans="1:16" x14ac:dyDescent="0.2">
      <c r="A785" s="2" t="s">
        <v>1530</v>
      </c>
      <c r="B785" s="2" t="s">
        <v>17</v>
      </c>
      <c r="C785" s="2">
        <v>6</v>
      </c>
      <c r="D785" s="2">
        <v>3372257</v>
      </c>
      <c r="E785" s="2">
        <v>3399571</v>
      </c>
      <c r="F785" s="2">
        <v>27315</v>
      </c>
      <c r="G785" s="2" t="s">
        <v>1531</v>
      </c>
      <c r="H785" s="3">
        <v>4562.6946240792604</v>
      </c>
      <c r="I785" s="3">
        <v>3.15254695935436</v>
      </c>
      <c r="J785" s="3">
        <v>5.1084339974641999E-5</v>
      </c>
      <c r="K785" s="2">
        <v>1887</v>
      </c>
      <c r="L785" s="2">
        <v>1976</v>
      </c>
      <c r="M785" s="2">
        <v>2276</v>
      </c>
      <c r="N785" s="2">
        <v>10837</v>
      </c>
      <c r="O785" s="2">
        <v>4188</v>
      </c>
      <c r="P785" s="2">
        <v>6212</v>
      </c>
    </row>
    <row r="786" spans="1:16" x14ac:dyDescent="0.2">
      <c r="A786" s="2" t="s">
        <v>1532</v>
      </c>
      <c r="B786" s="2" t="s">
        <v>17</v>
      </c>
      <c r="C786" s="2">
        <v>15</v>
      </c>
      <c r="D786" s="2">
        <v>59754</v>
      </c>
      <c r="E786" s="2">
        <v>68943</v>
      </c>
      <c r="F786" s="2">
        <v>9190</v>
      </c>
      <c r="G786" s="2" t="s">
        <v>1533</v>
      </c>
      <c r="H786" s="3">
        <v>33.260837112952302</v>
      </c>
      <c r="I786" s="3">
        <v>3.1519698037867001</v>
      </c>
      <c r="J786" s="3">
        <v>5.8390467562342797E-4</v>
      </c>
      <c r="K786" s="2">
        <v>14</v>
      </c>
      <c r="L786" s="2">
        <v>18</v>
      </c>
      <c r="M786" s="2">
        <v>12</v>
      </c>
      <c r="N786" s="2">
        <v>74</v>
      </c>
      <c r="O786" s="2">
        <v>39</v>
      </c>
      <c r="P786" s="2">
        <v>43</v>
      </c>
    </row>
    <row r="787" spans="1:16" x14ac:dyDescent="0.2">
      <c r="A787" s="2" t="s">
        <v>1534</v>
      </c>
      <c r="B787" s="2" t="s">
        <v>17</v>
      </c>
      <c r="C787" s="2">
        <v>7</v>
      </c>
      <c r="D787" s="2">
        <v>38097984</v>
      </c>
      <c r="E787" s="2">
        <v>38107490</v>
      </c>
      <c r="F787" s="2">
        <v>9507</v>
      </c>
      <c r="G787" s="2" t="s">
        <v>1535</v>
      </c>
      <c r="H787" s="3">
        <v>88.875560965503794</v>
      </c>
      <c r="I787" s="3">
        <v>3.14803341891986</v>
      </c>
      <c r="J787" s="3">
        <v>8.4859832077709705E-4</v>
      </c>
      <c r="K787" s="2">
        <v>59</v>
      </c>
      <c r="L787" s="2">
        <v>32</v>
      </c>
      <c r="M787" s="2">
        <v>24</v>
      </c>
      <c r="N787" s="2">
        <v>163</v>
      </c>
      <c r="O787" s="2">
        <v>83</v>
      </c>
      <c r="P787" s="2">
        <v>171</v>
      </c>
    </row>
    <row r="788" spans="1:16" x14ac:dyDescent="0.2">
      <c r="A788" s="2" t="s">
        <v>1536</v>
      </c>
      <c r="B788" s="2" t="s">
        <v>17</v>
      </c>
      <c r="C788" s="2">
        <v>6</v>
      </c>
      <c r="D788" s="2">
        <v>29526130</v>
      </c>
      <c r="E788" s="2">
        <v>29541851</v>
      </c>
      <c r="F788" s="2">
        <v>15722</v>
      </c>
      <c r="G788" s="2" t="s">
        <v>1537</v>
      </c>
      <c r="H788" s="3">
        <v>942.92355208437698</v>
      </c>
      <c r="I788" s="3">
        <v>3.1480260423726301</v>
      </c>
      <c r="J788" s="3">
        <v>1.9681606595185801E-5</v>
      </c>
      <c r="K788" s="2">
        <v>427</v>
      </c>
      <c r="L788" s="2">
        <v>350</v>
      </c>
      <c r="M788" s="2">
        <v>502</v>
      </c>
      <c r="N788" s="2">
        <v>1546</v>
      </c>
      <c r="O788" s="2">
        <v>865</v>
      </c>
      <c r="P788" s="2">
        <v>1967</v>
      </c>
    </row>
    <row r="789" spans="1:16" x14ac:dyDescent="0.2">
      <c r="A789" s="2" t="s">
        <v>1538</v>
      </c>
      <c r="B789" s="2" t="s">
        <v>17</v>
      </c>
      <c r="C789" s="2">
        <v>8</v>
      </c>
      <c r="D789" s="2">
        <v>72192699</v>
      </c>
      <c r="E789" s="2">
        <v>72213092</v>
      </c>
      <c r="F789" s="2">
        <v>20394</v>
      </c>
      <c r="G789" s="2" t="s">
        <v>1539</v>
      </c>
      <c r="H789" s="3">
        <v>65.293737707689999</v>
      </c>
      <c r="I789" s="3">
        <v>-3.1460090087467298</v>
      </c>
      <c r="J789" s="3">
        <v>6.1401151454457802E-3</v>
      </c>
      <c r="K789" s="2">
        <v>71</v>
      </c>
      <c r="L789" s="2">
        <v>78</v>
      </c>
      <c r="M789" s="2">
        <v>162</v>
      </c>
      <c r="N789" s="2">
        <v>13</v>
      </c>
      <c r="O789" s="2">
        <v>47</v>
      </c>
      <c r="P789" s="2">
        <v>20</v>
      </c>
    </row>
    <row r="790" spans="1:16" x14ac:dyDescent="0.2">
      <c r="A790" s="2" t="s">
        <v>1540</v>
      </c>
      <c r="B790" s="2" t="s">
        <v>17</v>
      </c>
      <c r="C790" s="2">
        <v>2</v>
      </c>
      <c r="D790" s="2">
        <v>172977222</v>
      </c>
      <c r="E790" s="2">
        <v>172993576</v>
      </c>
      <c r="F790" s="2">
        <v>16355</v>
      </c>
      <c r="G790" s="2" t="s">
        <v>1541</v>
      </c>
      <c r="H790" s="3">
        <v>23.624586429999098</v>
      </c>
      <c r="I790" s="3">
        <v>3.14371466401446</v>
      </c>
      <c r="J790" s="3">
        <v>4.8346316114258802E-3</v>
      </c>
      <c r="K790" s="2">
        <v>4</v>
      </c>
      <c r="L790" s="2">
        <v>15</v>
      </c>
      <c r="M790" s="2">
        <v>11</v>
      </c>
      <c r="N790" s="2">
        <v>52</v>
      </c>
      <c r="O790" s="2">
        <v>26</v>
      </c>
      <c r="P790" s="2">
        <v>35</v>
      </c>
    </row>
    <row r="791" spans="1:16" x14ac:dyDescent="0.2">
      <c r="A791" s="2" t="s">
        <v>1542</v>
      </c>
      <c r="B791" s="2" t="s">
        <v>17</v>
      </c>
      <c r="C791" s="2">
        <v>17</v>
      </c>
      <c r="D791" s="2">
        <v>2379160</v>
      </c>
      <c r="E791" s="2">
        <v>2387594</v>
      </c>
      <c r="F791" s="2">
        <v>8435</v>
      </c>
      <c r="G791" s="2" t="s">
        <v>1543</v>
      </c>
      <c r="H791" s="3">
        <v>16.708047751892501</v>
      </c>
      <c r="I791" s="3">
        <v>3.1432458225005799</v>
      </c>
      <c r="J791" s="3">
        <v>1.64619293959226E-2</v>
      </c>
      <c r="K791" s="2">
        <v>4</v>
      </c>
      <c r="L791" s="2">
        <v>9</v>
      </c>
      <c r="M791" s="2">
        <v>6</v>
      </c>
      <c r="N791" s="2">
        <v>37</v>
      </c>
      <c r="O791" s="2">
        <v>10</v>
      </c>
      <c r="P791" s="2">
        <v>33</v>
      </c>
    </row>
    <row r="792" spans="1:16" x14ac:dyDescent="0.2">
      <c r="A792" s="2" t="s">
        <v>1544</v>
      </c>
      <c r="B792" s="2" t="s">
        <v>17</v>
      </c>
      <c r="C792" s="2">
        <v>10</v>
      </c>
      <c r="D792" s="2">
        <v>44437174</v>
      </c>
      <c r="E792" s="2">
        <v>44528560</v>
      </c>
      <c r="F792" s="2">
        <v>91387</v>
      </c>
      <c r="G792" s="2" t="s">
        <v>1545</v>
      </c>
      <c r="H792" s="3">
        <v>206.86672798929601</v>
      </c>
      <c r="I792" s="3">
        <v>3.1419402726976098</v>
      </c>
      <c r="J792" s="3">
        <v>1.5261924703521701E-4</v>
      </c>
      <c r="K792" s="2">
        <v>107</v>
      </c>
      <c r="L792" s="2">
        <v>104</v>
      </c>
      <c r="M792" s="2">
        <v>65</v>
      </c>
      <c r="N792" s="2">
        <v>381</v>
      </c>
      <c r="O792" s="2">
        <v>178</v>
      </c>
      <c r="P792" s="2">
        <v>406</v>
      </c>
    </row>
    <row r="793" spans="1:16" x14ac:dyDescent="0.2">
      <c r="A793" s="2" t="s">
        <v>1546</v>
      </c>
      <c r="B793" s="2" t="s">
        <v>17</v>
      </c>
      <c r="C793" s="2">
        <v>7</v>
      </c>
      <c r="D793" s="2">
        <v>119486586</v>
      </c>
      <c r="E793" s="2">
        <v>119528621</v>
      </c>
      <c r="F793" s="2">
        <v>42036</v>
      </c>
      <c r="G793" s="2" t="s">
        <v>1547</v>
      </c>
      <c r="H793" s="3">
        <v>103.918987035846</v>
      </c>
      <c r="I793" s="3">
        <v>-3.1412035896531099</v>
      </c>
      <c r="J793" s="3">
        <v>9.5398551414084595E-3</v>
      </c>
      <c r="K793" s="2">
        <v>111</v>
      </c>
      <c r="L793" s="2">
        <v>130</v>
      </c>
      <c r="M793" s="2">
        <v>256</v>
      </c>
      <c r="N793" s="2">
        <v>15</v>
      </c>
      <c r="O793" s="2">
        <v>34</v>
      </c>
      <c r="P793" s="2">
        <v>77</v>
      </c>
    </row>
    <row r="794" spans="1:16" x14ac:dyDescent="0.2">
      <c r="A794" s="2" t="s">
        <v>1548</v>
      </c>
      <c r="B794" s="2" t="s">
        <v>17</v>
      </c>
      <c r="C794" s="2">
        <v>1</v>
      </c>
      <c r="D794" s="2">
        <v>80501068</v>
      </c>
      <c r="E794" s="2">
        <v>80758704</v>
      </c>
      <c r="F794" s="2">
        <v>257637</v>
      </c>
      <c r="G794" s="2" t="s">
        <v>1549</v>
      </c>
      <c r="H794" s="3">
        <v>1669.4338688115199</v>
      </c>
      <c r="I794" s="3">
        <v>3.13896997299114</v>
      </c>
      <c r="J794" s="3">
        <v>9.7438921552212408E-9</v>
      </c>
      <c r="K794" s="2">
        <v>781</v>
      </c>
      <c r="L794" s="2">
        <v>784</v>
      </c>
      <c r="M794" s="2">
        <v>769</v>
      </c>
      <c r="N794" s="2">
        <v>2438</v>
      </c>
      <c r="O794" s="2">
        <v>1924</v>
      </c>
      <c r="P794" s="2">
        <v>3320</v>
      </c>
    </row>
    <row r="795" spans="1:16" x14ac:dyDescent="0.2">
      <c r="A795" s="2" t="s">
        <v>1550</v>
      </c>
      <c r="B795" s="2" t="s">
        <v>17</v>
      </c>
      <c r="C795" s="2">
        <v>9</v>
      </c>
      <c r="D795" s="2">
        <v>65587147</v>
      </c>
      <c r="E795" s="2">
        <v>65595967</v>
      </c>
      <c r="F795" s="2">
        <v>8821</v>
      </c>
      <c r="G795" s="2" t="s">
        <v>1551</v>
      </c>
      <c r="H795" s="3">
        <v>42.877599343930498</v>
      </c>
      <c r="I795" s="3">
        <v>3.13784805415523</v>
      </c>
      <c r="J795" s="3">
        <v>1.42146007396604E-2</v>
      </c>
      <c r="K795" s="2">
        <v>30</v>
      </c>
      <c r="L795" s="2">
        <v>12</v>
      </c>
      <c r="M795" s="2">
        <v>9</v>
      </c>
      <c r="N795" s="2">
        <v>93</v>
      </c>
      <c r="O795" s="2">
        <v>26</v>
      </c>
      <c r="P795" s="2">
        <v>88</v>
      </c>
    </row>
    <row r="796" spans="1:16" x14ac:dyDescent="0.2">
      <c r="A796" s="2" t="s">
        <v>1552</v>
      </c>
      <c r="B796" s="2" t="s">
        <v>17</v>
      </c>
      <c r="C796" s="2">
        <v>7</v>
      </c>
      <c r="D796" s="2">
        <v>19276807</v>
      </c>
      <c r="E796" s="2">
        <v>19280194</v>
      </c>
      <c r="F796" s="2">
        <v>3388</v>
      </c>
      <c r="G796" s="2" t="s">
        <v>1553</v>
      </c>
      <c r="H796" s="3">
        <v>17.091915134880001</v>
      </c>
      <c r="I796" s="3">
        <v>3.1359981290934602</v>
      </c>
      <c r="J796" s="3">
        <v>5.7358552413279097E-3</v>
      </c>
      <c r="K796" s="2">
        <v>8</v>
      </c>
      <c r="L796" s="2">
        <v>8</v>
      </c>
      <c r="M796" s="2">
        <v>5</v>
      </c>
      <c r="N796" s="2">
        <v>22</v>
      </c>
      <c r="O796" s="2">
        <v>19</v>
      </c>
      <c r="P796" s="2">
        <v>40</v>
      </c>
    </row>
    <row r="797" spans="1:16" x14ac:dyDescent="0.2">
      <c r="A797" s="2" t="s">
        <v>1554</v>
      </c>
      <c r="B797" s="2" t="s">
        <v>89</v>
      </c>
      <c r="C797" s="2">
        <v>9</v>
      </c>
      <c r="D797" s="2">
        <v>44012180</v>
      </c>
      <c r="E797" s="2">
        <v>44042184</v>
      </c>
      <c r="F797" s="2">
        <v>30005</v>
      </c>
      <c r="G797" s="2"/>
      <c r="H797" s="3">
        <v>33.609331752299603</v>
      </c>
      <c r="I797" s="3">
        <v>3.1329559435759302</v>
      </c>
      <c r="J797" s="3">
        <v>1.14850258528406E-3</v>
      </c>
      <c r="K797" s="2">
        <v>12</v>
      </c>
      <c r="L797" s="2">
        <v>19</v>
      </c>
      <c r="M797" s="2">
        <v>13</v>
      </c>
      <c r="N797" s="2">
        <v>73</v>
      </c>
      <c r="O797" s="2">
        <v>33</v>
      </c>
      <c r="P797" s="2">
        <v>52</v>
      </c>
    </row>
    <row r="798" spans="1:16" x14ac:dyDescent="0.2">
      <c r="A798" s="2" t="s">
        <v>1555</v>
      </c>
      <c r="B798" s="2" t="s">
        <v>17</v>
      </c>
      <c r="C798" s="2">
        <v>9</v>
      </c>
      <c r="D798" s="2">
        <v>123806467</v>
      </c>
      <c r="E798" s="2">
        <v>123811756</v>
      </c>
      <c r="F798" s="2">
        <v>5290</v>
      </c>
      <c r="G798" s="2" t="s">
        <v>1556</v>
      </c>
      <c r="H798" s="3">
        <v>158.40132689555199</v>
      </c>
      <c r="I798" s="3">
        <v>3.1310963264442302</v>
      </c>
      <c r="J798" s="3">
        <v>1.6192657485042299E-4</v>
      </c>
      <c r="K798" s="2">
        <v>75</v>
      </c>
      <c r="L798" s="2">
        <v>93</v>
      </c>
      <c r="M798" s="2">
        <v>44</v>
      </c>
      <c r="N798" s="2">
        <v>322</v>
      </c>
      <c r="O798" s="2">
        <v>157</v>
      </c>
      <c r="P798" s="2">
        <v>259</v>
      </c>
    </row>
    <row r="799" spans="1:16" x14ac:dyDescent="0.2">
      <c r="A799" s="2" t="s">
        <v>1557</v>
      </c>
      <c r="B799" s="2" t="s">
        <v>17</v>
      </c>
      <c r="C799" s="2">
        <v>3</v>
      </c>
      <c r="D799" s="2">
        <v>135212563</v>
      </c>
      <c r="E799" s="2">
        <v>135273540</v>
      </c>
      <c r="F799" s="2">
        <v>60978</v>
      </c>
      <c r="G799" s="2" t="s">
        <v>1558</v>
      </c>
      <c r="H799" s="3">
        <v>506.59215442359903</v>
      </c>
      <c r="I799" s="3">
        <v>3.12568645129475</v>
      </c>
      <c r="J799" s="3">
        <v>1.1352000557665399E-2</v>
      </c>
      <c r="K799" s="2">
        <v>359</v>
      </c>
      <c r="L799" s="2">
        <v>171</v>
      </c>
      <c r="M799" s="2">
        <v>84</v>
      </c>
      <c r="N799" s="2">
        <v>1290</v>
      </c>
      <c r="O799" s="2">
        <v>354</v>
      </c>
      <c r="P799" s="2">
        <v>780</v>
      </c>
    </row>
    <row r="800" spans="1:16" x14ac:dyDescent="0.2">
      <c r="A800" s="2" t="s">
        <v>1559</v>
      </c>
      <c r="B800" s="2" t="s">
        <v>17</v>
      </c>
      <c r="C800" s="2">
        <v>9</v>
      </c>
      <c r="D800" s="2">
        <v>122951052</v>
      </c>
      <c r="E800" s="2">
        <v>123018733</v>
      </c>
      <c r="F800" s="2">
        <v>67682</v>
      </c>
      <c r="G800" s="2" t="s">
        <v>1560</v>
      </c>
      <c r="H800" s="3">
        <v>286.15037440490897</v>
      </c>
      <c r="I800" s="3">
        <v>3.12545378125593</v>
      </c>
      <c r="J800" s="3">
        <v>3.9575163017062298E-3</v>
      </c>
      <c r="K800" s="2">
        <v>175</v>
      </c>
      <c r="L800" s="2">
        <v>134</v>
      </c>
      <c r="M800" s="2">
        <v>54</v>
      </c>
      <c r="N800" s="2">
        <v>609</v>
      </c>
      <c r="O800" s="2">
        <v>219</v>
      </c>
      <c r="P800" s="2">
        <v>526</v>
      </c>
    </row>
    <row r="801" spans="1:16" x14ac:dyDescent="0.2">
      <c r="A801" s="2" t="s">
        <v>1561</v>
      </c>
      <c r="B801" s="2" t="s">
        <v>17</v>
      </c>
      <c r="C801" s="2">
        <v>17</v>
      </c>
      <c r="D801" s="2">
        <v>57066051</v>
      </c>
      <c r="E801" s="2">
        <v>57078510</v>
      </c>
      <c r="F801" s="2">
        <v>12460</v>
      </c>
      <c r="G801" s="2" t="s">
        <v>1562</v>
      </c>
      <c r="H801" s="3">
        <v>228.51659272014999</v>
      </c>
      <c r="I801" s="3">
        <v>3.12173529739629</v>
      </c>
      <c r="J801" s="3">
        <v>7.7208185544942005E-4</v>
      </c>
      <c r="K801" s="2">
        <v>142</v>
      </c>
      <c r="L801" s="2">
        <v>98</v>
      </c>
      <c r="M801" s="2">
        <v>60</v>
      </c>
      <c r="N801" s="2">
        <v>443</v>
      </c>
      <c r="O801" s="2">
        <v>195</v>
      </c>
      <c r="P801" s="2">
        <v>432</v>
      </c>
    </row>
    <row r="802" spans="1:16" x14ac:dyDescent="0.2">
      <c r="A802" s="2" t="s">
        <v>1563</v>
      </c>
      <c r="B802" s="2" t="s">
        <v>17</v>
      </c>
      <c r="C802" s="2">
        <v>4</v>
      </c>
      <c r="D802" s="2">
        <v>63355279</v>
      </c>
      <c r="E802" s="2">
        <v>63359511</v>
      </c>
      <c r="F802" s="2">
        <v>4233</v>
      </c>
      <c r="G802" s="2" t="s">
        <v>1564</v>
      </c>
      <c r="H802" s="3">
        <v>360.27061866631902</v>
      </c>
      <c r="I802" s="3">
        <v>3.12114062149571</v>
      </c>
      <c r="J802" s="3">
        <v>2.1572978314356901E-2</v>
      </c>
      <c r="K802" s="2">
        <v>83</v>
      </c>
      <c r="L802" s="2">
        <v>120</v>
      </c>
      <c r="M802" s="2">
        <v>216</v>
      </c>
      <c r="N802" s="2">
        <v>157</v>
      </c>
      <c r="O802" s="2">
        <v>415</v>
      </c>
      <c r="P802" s="2">
        <v>1171</v>
      </c>
    </row>
    <row r="803" spans="1:16" x14ac:dyDescent="0.2">
      <c r="A803" s="2" t="s">
        <v>1565</v>
      </c>
      <c r="B803" s="2" t="s">
        <v>17</v>
      </c>
      <c r="C803" s="2">
        <v>2</v>
      </c>
      <c r="D803" s="2">
        <v>163820778</v>
      </c>
      <c r="E803" s="2">
        <v>163833146</v>
      </c>
      <c r="F803" s="2">
        <v>12369</v>
      </c>
      <c r="G803" s="2" t="s">
        <v>1566</v>
      </c>
      <c r="H803" s="3">
        <v>32.091158108374202</v>
      </c>
      <c r="I803" s="3">
        <v>3.1203912551271702</v>
      </c>
      <c r="J803" s="3">
        <v>2.9882379719886601E-3</v>
      </c>
      <c r="K803" s="2">
        <v>19</v>
      </c>
      <c r="L803" s="2">
        <v>15</v>
      </c>
      <c r="M803" s="2">
        <v>7</v>
      </c>
      <c r="N803" s="2">
        <v>43</v>
      </c>
      <c r="O803" s="2">
        <v>34</v>
      </c>
      <c r="P803" s="2">
        <v>75</v>
      </c>
    </row>
    <row r="804" spans="1:16" x14ac:dyDescent="0.2">
      <c r="A804" s="2" t="s">
        <v>1567</v>
      </c>
      <c r="B804" s="2" t="s">
        <v>17</v>
      </c>
      <c r="C804" s="2">
        <v>15</v>
      </c>
      <c r="D804" s="2">
        <v>6813568</v>
      </c>
      <c r="E804" s="2">
        <v>6875246</v>
      </c>
      <c r="F804" s="2">
        <v>61679</v>
      </c>
      <c r="G804" s="2" t="s">
        <v>1568</v>
      </c>
      <c r="H804" s="3">
        <v>1299.08299062437</v>
      </c>
      <c r="I804" s="3">
        <v>3.1189670111792598</v>
      </c>
      <c r="J804" s="3">
        <v>1.26320288208124E-4</v>
      </c>
      <c r="K804" s="2">
        <v>706</v>
      </c>
      <c r="L804" s="2">
        <v>670</v>
      </c>
      <c r="M804" s="2">
        <v>377</v>
      </c>
      <c r="N804" s="2">
        <v>2898</v>
      </c>
      <c r="O804" s="2">
        <v>1322</v>
      </c>
      <c r="P804" s="2">
        <v>1823</v>
      </c>
    </row>
    <row r="805" spans="1:16" x14ac:dyDescent="0.2">
      <c r="A805" s="2" t="s">
        <v>1569</v>
      </c>
      <c r="B805" s="2" t="s">
        <v>17</v>
      </c>
      <c r="C805" s="2">
        <v>8</v>
      </c>
      <c r="D805" s="2">
        <v>71554303</v>
      </c>
      <c r="E805" s="2">
        <v>71559016</v>
      </c>
      <c r="F805" s="2">
        <v>4714</v>
      </c>
      <c r="G805" s="2" t="s">
        <v>1570</v>
      </c>
      <c r="H805" s="3">
        <v>21.925209536277301</v>
      </c>
      <c r="I805" s="3">
        <v>3.11732459743211</v>
      </c>
      <c r="J805" s="3">
        <v>4.5198546593325798E-4</v>
      </c>
      <c r="K805" s="2">
        <v>9</v>
      </c>
      <c r="L805" s="2">
        <v>11</v>
      </c>
      <c r="M805" s="2">
        <v>9</v>
      </c>
      <c r="N805" s="2">
        <v>36</v>
      </c>
      <c r="O805" s="2">
        <v>33</v>
      </c>
      <c r="P805" s="2">
        <v>33</v>
      </c>
    </row>
    <row r="806" spans="1:16" x14ac:dyDescent="0.2">
      <c r="A806" s="2" t="s">
        <v>1571</v>
      </c>
      <c r="B806" s="2" t="s">
        <v>89</v>
      </c>
      <c r="C806" s="2">
        <v>12</v>
      </c>
      <c r="D806" s="2">
        <v>3343489</v>
      </c>
      <c r="E806" s="2">
        <v>3357215</v>
      </c>
      <c r="F806" s="2">
        <v>13727</v>
      </c>
      <c r="G806" s="2"/>
      <c r="H806" s="3">
        <v>18.842764631320399</v>
      </c>
      <c r="I806" s="3">
        <v>3.11679679410264</v>
      </c>
      <c r="J806" s="3">
        <v>8.8933227410067095E-3</v>
      </c>
      <c r="K806" s="2">
        <v>10</v>
      </c>
      <c r="L806" s="2">
        <v>6</v>
      </c>
      <c r="M806" s="2">
        <v>7</v>
      </c>
      <c r="N806" s="2">
        <v>25</v>
      </c>
      <c r="O806" s="2">
        <v>17</v>
      </c>
      <c r="P806" s="2">
        <v>48</v>
      </c>
    </row>
    <row r="807" spans="1:16" x14ac:dyDescent="0.2">
      <c r="A807" s="2" t="s">
        <v>1572</v>
      </c>
      <c r="B807" s="2" t="s">
        <v>17</v>
      </c>
      <c r="C807" s="2">
        <v>1</v>
      </c>
      <c r="D807" s="2">
        <v>172956768</v>
      </c>
      <c r="E807" s="2">
        <v>172957817</v>
      </c>
      <c r="F807" s="2">
        <v>1050</v>
      </c>
      <c r="G807" s="2" t="s">
        <v>1573</v>
      </c>
      <c r="H807" s="3">
        <v>23.955226900053599</v>
      </c>
      <c r="I807" s="3">
        <v>3.1136116307055399</v>
      </c>
      <c r="J807" s="3">
        <v>4.3303428775219997E-2</v>
      </c>
      <c r="K807" s="2">
        <v>6</v>
      </c>
      <c r="L807" s="2">
        <v>10</v>
      </c>
      <c r="M807" s="2">
        <v>9</v>
      </c>
      <c r="N807" s="2">
        <v>8</v>
      </c>
      <c r="O807" s="2">
        <v>27</v>
      </c>
      <c r="P807" s="2">
        <v>84</v>
      </c>
    </row>
    <row r="808" spans="1:16" x14ac:dyDescent="0.2">
      <c r="A808" s="2" t="s">
        <v>1574</v>
      </c>
      <c r="B808" s="2" t="s">
        <v>17</v>
      </c>
      <c r="C808" s="2">
        <v>1</v>
      </c>
      <c r="D808" s="2">
        <v>144244669</v>
      </c>
      <c r="E808" s="2">
        <v>144249104</v>
      </c>
      <c r="F808" s="2">
        <v>4436</v>
      </c>
      <c r="G808" s="2" t="s">
        <v>1575</v>
      </c>
      <c r="H808" s="3">
        <v>232.13099779578201</v>
      </c>
      <c r="I808" s="3">
        <v>3.1131783252696699</v>
      </c>
      <c r="J808" s="3">
        <v>1.8450822744258901E-3</v>
      </c>
      <c r="K808" s="2">
        <v>99</v>
      </c>
      <c r="L808" s="2">
        <v>157</v>
      </c>
      <c r="M808" s="2">
        <v>46</v>
      </c>
      <c r="N808" s="2">
        <v>421</v>
      </c>
      <c r="O808" s="2">
        <v>224</v>
      </c>
      <c r="P808" s="2">
        <v>446</v>
      </c>
    </row>
    <row r="809" spans="1:16" x14ac:dyDescent="0.2">
      <c r="A809" s="2" t="s">
        <v>1576</v>
      </c>
      <c r="B809" s="2" t="s">
        <v>89</v>
      </c>
      <c r="C809" s="2">
        <v>14</v>
      </c>
      <c r="D809" s="2">
        <v>106265429</v>
      </c>
      <c r="E809" s="2">
        <v>106271435</v>
      </c>
      <c r="F809" s="2">
        <v>6007</v>
      </c>
      <c r="G809" s="2"/>
      <c r="H809" s="3">
        <v>27.4599558544387</v>
      </c>
      <c r="I809" s="3">
        <v>3.1117381440348399</v>
      </c>
      <c r="J809" s="3">
        <v>2.3632773692026702E-3</v>
      </c>
      <c r="K809" s="2">
        <v>14</v>
      </c>
      <c r="L809" s="2">
        <v>15</v>
      </c>
      <c r="M809" s="2">
        <v>6</v>
      </c>
      <c r="N809" s="2">
        <v>58</v>
      </c>
      <c r="O809" s="2">
        <v>28</v>
      </c>
      <c r="P809" s="2">
        <v>43</v>
      </c>
    </row>
    <row r="810" spans="1:16" x14ac:dyDescent="0.2">
      <c r="A810" s="2" t="s">
        <v>1577</v>
      </c>
      <c r="B810" s="2" t="s">
        <v>17</v>
      </c>
      <c r="C810" s="2">
        <v>19</v>
      </c>
      <c r="D810" s="2">
        <v>3913491</v>
      </c>
      <c r="E810" s="2">
        <v>3930817</v>
      </c>
      <c r="F810" s="2">
        <v>17327</v>
      </c>
      <c r="G810" s="2" t="s">
        <v>1578</v>
      </c>
      <c r="H810" s="3">
        <v>355.11410771118301</v>
      </c>
      <c r="I810" s="3">
        <v>3.1096405162434402</v>
      </c>
      <c r="J810" s="3">
        <v>9.5442100219957701E-6</v>
      </c>
      <c r="K810" s="2">
        <v>187</v>
      </c>
      <c r="L810" s="2">
        <v>163</v>
      </c>
      <c r="M810" s="2">
        <v>139</v>
      </c>
      <c r="N810" s="2">
        <v>573</v>
      </c>
      <c r="O810" s="2">
        <v>344</v>
      </c>
      <c r="P810" s="2">
        <v>725</v>
      </c>
    </row>
    <row r="811" spans="1:16" x14ac:dyDescent="0.2">
      <c r="A811" s="2" t="s">
        <v>1579</v>
      </c>
      <c r="B811" s="2" t="s">
        <v>17</v>
      </c>
      <c r="C811" s="2">
        <v>7</v>
      </c>
      <c r="D811" s="2">
        <v>102557920</v>
      </c>
      <c r="E811" s="2">
        <v>102565482</v>
      </c>
      <c r="F811" s="2">
        <v>7563</v>
      </c>
      <c r="G811" s="2" t="s">
        <v>1580</v>
      </c>
      <c r="H811" s="3">
        <v>731.25755285275295</v>
      </c>
      <c r="I811" s="3">
        <v>3.1074570490939002</v>
      </c>
      <c r="J811" s="3">
        <v>2.09229799036557E-7</v>
      </c>
      <c r="K811" s="2">
        <v>328</v>
      </c>
      <c r="L811" s="2">
        <v>294</v>
      </c>
      <c r="M811" s="2">
        <v>402</v>
      </c>
      <c r="N811" s="2">
        <v>1352</v>
      </c>
      <c r="O811" s="2">
        <v>795</v>
      </c>
      <c r="P811" s="2">
        <v>1216</v>
      </c>
    </row>
    <row r="812" spans="1:16" x14ac:dyDescent="0.2">
      <c r="A812" s="2" t="s">
        <v>1581</v>
      </c>
      <c r="B812" s="2" t="s">
        <v>17</v>
      </c>
      <c r="C812" s="2">
        <v>11</v>
      </c>
      <c r="D812" s="2">
        <v>101582242</v>
      </c>
      <c r="E812" s="2">
        <v>101591788</v>
      </c>
      <c r="F812" s="2">
        <v>9547</v>
      </c>
      <c r="G812" s="2" t="s">
        <v>1582</v>
      </c>
      <c r="H812" s="3">
        <v>730.132152526082</v>
      </c>
      <c r="I812" s="3">
        <v>3.1035855612858998</v>
      </c>
      <c r="J812" s="3">
        <v>2.47026154339144E-6</v>
      </c>
      <c r="K812" s="2">
        <v>266</v>
      </c>
      <c r="L812" s="2">
        <v>344</v>
      </c>
      <c r="M812" s="2">
        <v>405</v>
      </c>
      <c r="N812" s="2">
        <v>1197</v>
      </c>
      <c r="O812" s="2">
        <v>765</v>
      </c>
      <c r="P812" s="2">
        <v>1404</v>
      </c>
    </row>
    <row r="813" spans="1:16" x14ac:dyDescent="0.2">
      <c r="A813" s="2" t="s">
        <v>1583</v>
      </c>
      <c r="B813" s="2" t="s">
        <v>17</v>
      </c>
      <c r="C813" s="2">
        <v>17</v>
      </c>
      <c r="D813" s="2">
        <v>55749984</v>
      </c>
      <c r="E813" s="2">
        <v>55853662</v>
      </c>
      <c r="F813" s="2">
        <v>103679</v>
      </c>
      <c r="G813" s="2" t="s">
        <v>1584</v>
      </c>
      <c r="H813" s="3">
        <v>366.43733040305398</v>
      </c>
      <c r="I813" s="3">
        <v>3.0984348275164599</v>
      </c>
      <c r="J813" s="3">
        <v>3.7714128449870002E-5</v>
      </c>
      <c r="K813" s="2">
        <v>150</v>
      </c>
      <c r="L813" s="2">
        <v>169</v>
      </c>
      <c r="M813" s="2">
        <v>184</v>
      </c>
      <c r="N813" s="2">
        <v>431</v>
      </c>
      <c r="O813" s="2">
        <v>403</v>
      </c>
      <c r="P813" s="2">
        <v>862</v>
      </c>
    </row>
    <row r="814" spans="1:16" x14ac:dyDescent="0.2">
      <c r="A814" s="2" t="s">
        <v>1585</v>
      </c>
      <c r="B814" s="2" t="s">
        <v>17</v>
      </c>
      <c r="C814" s="2">
        <v>11</v>
      </c>
      <c r="D814" s="2">
        <v>4257568</v>
      </c>
      <c r="E814" s="2">
        <v>4272514</v>
      </c>
      <c r="F814" s="2">
        <v>14947</v>
      </c>
      <c r="G814" s="2" t="s">
        <v>1586</v>
      </c>
      <c r="H814" s="3">
        <v>136.935788679072</v>
      </c>
      <c r="I814" s="3">
        <v>3.0978362910888899</v>
      </c>
      <c r="J814" s="3">
        <v>3.5824884000629401E-2</v>
      </c>
      <c r="K814" s="2">
        <v>59</v>
      </c>
      <c r="L814" s="2">
        <v>72</v>
      </c>
      <c r="M814" s="2">
        <v>21</v>
      </c>
      <c r="N814" s="2">
        <v>485</v>
      </c>
      <c r="O814" s="2">
        <v>60</v>
      </c>
      <c r="P814" s="2">
        <v>125</v>
      </c>
    </row>
    <row r="815" spans="1:16" x14ac:dyDescent="0.2">
      <c r="A815" s="2" t="s">
        <v>1587</v>
      </c>
      <c r="B815" s="2" t="s">
        <v>17</v>
      </c>
      <c r="C815" s="2">
        <v>6</v>
      </c>
      <c r="D815" s="2">
        <v>12927</v>
      </c>
      <c r="E815" s="2">
        <v>33801</v>
      </c>
      <c r="F815" s="2">
        <v>20875</v>
      </c>
      <c r="G815" s="2" t="s">
        <v>1588</v>
      </c>
      <c r="H815" s="3">
        <v>27.843432157221599</v>
      </c>
      <c r="I815" s="3">
        <v>3.0965569447372299</v>
      </c>
      <c r="J815" s="3">
        <v>1.62901617034588E-3</v>
      </c>
      <c r="K815" s="2">
        <v>14</v>
      </c>
      <c r="L815" s="2">
        <v>16</v>
      </c>
      <c r="M815" s="2">
        <v>6</v>
      </c>
      <c r="N815" s="2">
        <v>45</v>
      </c>
      <c r="O815" s="2">
        <v>31</v>
      </c>
      <c r="P815" s="2">
        <v>55</v>
      </c>
    </row>
    <row r="816" spans="1:16" x14ac:dyDescent="0.2">
      <c r="A816" s="2" t="s">
        <v>1589</v>
      </c>
      <c r="B816" s="2" t="s">
        <v>17</v>
      </c>
      <c r="C816" s="2">
        <v>11</v>
      </c>
      <c r="D816" s="2">
        <v>97136171</v>
      </c>
      <c r="E816" s="2">
        <v>97151490</v>
      </c>
      <c r="F816" s="2">
        <v>15320</v>
      </c>
      <c r="G816" s="2" t="s">
        <v>1590</v>
      </c>
      <c r="H816" s="3">
        <v>159.93630181728</v>
      </c>
      <c r="I816" s="3">
        <v>3.09549319040537</v>
      </c>
      <c r="J816" s="3">
        <v>1.8224776366530801E-4</v>
      </c>
      <c r="K816" s="2">
        <v>64</v>
      </c>
      <c r="L816" s="2">
        <v>73</v>
      </c>
      <c r="M816" s="2">
        <v>79</v>
      </c>
      <c r="N816" s="2">
        <v>297</v>
      </c>
      <c r="O816" s="2">
        <v>128</v>
      </c>
      <c r="P816" s="2">
        <v>319</v>
      </c>
    </row>
    <row r="817" spans="1:16" x14ac:dyDescent="0.2">
      <c r="A817" s="2" t="s">
        <v>1591</v>
      </c>
      <c r="B817" s="2" t="s">
        <v>17</v>
      </c>
      <c r="C817" s="2">
        <v>13</v>
      </c>
      <c r="D817" s="2">
        <v>21750145</v>
      </c>
      <c r="E817" s="2">
        <v>21750553</v>
      </c>
      <c r="F817" s="2">
        <v>409</v>
      </c>
      <c r="G817" s="2" t="s">
        <v>1592</v>
      </c>
      <c r="H817" s="3">
        <v>82.6914631743321</v>
      </c>
      <c r="I817" s="3">
        <v>3.09497297356164</v>
      </c>
      <c r="J817" s="3">
        <v>2.4859063283305801E-3</v>
      </c>
      <c r="K817" s="2">
        <v>53</v>
      </c>
      <c r="L817" s="2">
        <v>31</v>
      </c>
      <c r="M817" s="2">
        <v>23</v>
      </c>
      <c r="N817" s="2">
        <v>150</v>
      </c>
      <c r="O817" s="2">
        <v>63</v>
      </c>
      <c r="P817" s="2">
        <v>176</v>
      </c>
    </row>
    <row r="818" spans="1:16" x14ac:dyDescent="0.2">
      <c r="A818" s="2" t="s">
        <v>1593</v>
      </c>
      <c r="B818" s="2" t="s">
        <v>17</v>
      </c>
      <c r="C818" s="2">
        <v>7</v>
      </c>
      <c r="D818" s="2">
        <v>119554340</v>
      </c>
      <c r="E818" s="2">
        <v>119600694</v>
      </c>
      <c r="F818" s="2">
        <v>46355</v>
      </c>
      <c r="G818" s="2" t="s">
        <v>1594</v>
      </c>
      <c r="H818" s="3">
        <v>46.966157894420299</v>
      </c>
      <c r="I818" s="3">
        <v>-3.09121970992511</v>
      </c>
      <c r="J818" s="3">
        <v>7.3455492269541706E-5</v>
      </c>
      <c r="K818" s="2">
        <v>56</v>
      </c>
      <c r="L818" s="2">
        <v>64</v>
      </c>
      <c r="M818" s="2">
        <v>97</v>
      </c>
      <c r="N818" s="2">
        <v>20</v>
      </c>
      <c r="O818" s="2">
        <v>24</v>
      </c>
      <c r="P818" s="2">
        <v>20</v>
      </c>
    </row>
    <row r="819" spans="1:16" x14ac:dyDescent="0.2">
      <c r="A819" s="2" t="s">
        <v>1595</v>
      </c>
      <c r="B819" s="2" t="s">
        <v>17</v>
      </c>
      <c r="C819" s="2">
        <v>10</v>
      </c>
      <c r="D819" s="2">
        <v>60346851</v>
      </c>
      <c r="E819" s="2">
        <v>60428381</v>
      </c>
      <c r="F819" s="2">
        <v>81531</v>
      </c>
      <c r="G819" s="2" t="s">
        <v>1596</v>
      </c>
      <c r="H819" s="3">
        <v>1026.4441030803</v>
      </c>
      <c r="I819" s="3">
        <v>3.0904304133456799</v>
      </c>
      <c r="J819" s="3">
        <v>5.7243304188620799E-5</v>
      </c>
      <c r="K819" s="2">
        <v>543</v>
      </c>
      <c r="L819" s="2">
        <v>523</v>
      </c>
      <c r="M819" s="2">
        <v>341</v>
      </c>
      <c r="N819" s="2">
        <v>1736</v>
      </c>
      <c r="O819" s="2">
        <v>935</v>
      </c>
      <c r="P819" s="2">
        <v>2081</v>
      </c>
    </row>
    <row r="820" spans="1:16" x14ac:dyDescent="0.2">
      <c r="A820" s="2" t="s">
        <v>1597</v>
      </c>
      <c r="B820" s="2" t="s">
        <v>89</v>
      </c>
      <c r="C820" s="2">
        <v>6</v>
      </c>
      <c r="D820" s="2">
        <v>39118473</v>
      </c>
      <c r="E820" s="2">
        <v>39148312</v>
      </c>
      <c r="F820" s="2">
        <v>29840</v>
      </c>
      <c r="G820" s="2" t="s">
        <v>1598</v>
      </c>
      <c r="H820" s="3">
        <v>18.431481220220899</v>
      </c>
      <c r="I820" s="3">
        <v>3.0889028689948002</v>
      </c>
      <c r="J820" s="3">
        <v>1.5431692516403299E-3</v>
      </c>
      <c r="K820" s="2">
        <v>7</v>
      </c>
      <c r="L820" s="2">
        <v>11</v>
      </c>
      <c r="M820" s="2">
        <v>6</v>
      </c>
      <c r="N820" s="2">
        <v>28</v>
      </c>
      <c r="O820" s="2">
        <v>28</v>
      </c>
      <c r="P820" s="2">
        <v>30</v>
      </c>
    </row>
    <row r="821" spans="1:16" x14ac:dyDescent="0.2">
      <c r="A821" s="2" t="s">
        <v>1599</v>
      </c>
      <c r="B821" s="2" t="s">
        <v>89</v>
      </c>
      <c r="C821" s="2">
        <v>2</v>
      </c>
      <c r="D821" s="2">
        <v>167769108</v>
      </c>
      <c r="E821" s="2">
        <v>167777712</v>
      </c>
      <c r="F821" s="2">
        <v>8605</v>
      </c>
      <c r="G821" s="2"/>
      <c r="H821" s="3">
        <v>40.3241928147945</v>
      </c>
      <c r="I821" s="3">
        <v>3.08849240968848</v>
      </c>
      <c r="J821" s="3">
        <v>4.6480771123919903E-3</v>
      </c>
      <c r="K821" s="2">
        <v>14</v>
      </c>
      <c r="L821" s="2">
        <v>21</v>
      </c>
      <c r="M821" s="2">
        <v>16</v>
      </c>
      <c r="N821" s="2">
        <v>74</v>
      </c>
      <c r="O821" s="2">
        <v>27</v>
      </c>
      <c r="P821" s="2">
        <v>90</v>
      </c>
    </row>
    <row r="822" spans="1:16" x14ac:dyDescent="0.2">
      <c r="A822" s="2" t="s">
        <v>1600</v>
      </c>
      <c r="B822" s="2" t="s">
        <v>17</v>
      </c>
      <c r="C822" s="2">
        <v>15</v>
      </c>
      <c r="D822" s="2">
        <v>8634124</v>
      </c>
      <c r="E822" s="2">
        <v>8710807</v>
      </c>
      <c r="F822" s="2">
        <v>76684</v>
      </c>
      <c r="G822" s="2" t="s">
        <v>1601</v>
      </c>
      <c r="H822" s="3">
        <v>130.57988522141599</v>
      </c>
      <c r="I822" s="3">
        <v>3.0870743102523002</v>
      </c>
      <c r="J822" s="3">
        <v>6.5376542460169097E-6</v>
      </c>
      <c r="K822" s="2">
        <v>63</v>
      </c>
      <c r="L822" s="2">
        <v>56</v>
      </c>
      <c r="M822" s="2">
        <v>62</v>
      </c>
      <c r="N822" s="2">
        <v>156</v>
      </c>
      <c r="O822" s="2">
        <v>166</v>
      </c>
      <c r="P822" s="2">
        <v>280</v>
      </c>
    </row>
    <row r="823" spans="1:16" x14ac:dyDescent="0.2">
      <c r="A823" s="2" t="s">
        <v>1602</v>
      </c>
      <c r="B823" s="2" t="s">
        <v>17</v>
      </c>
      <c r="C823" s="2">
        <v>9</v>
      </c>
      <c r="D823" s="2">
        <v>20873808</v>
      </c>
      <c r="E823" s="2">
        <v>20879816</v>
      </c>
      <c r="F823" s="2">
        <v>6009</v>
      </c>
      <c r="G823" s="2" t="s">
        <v>1603</v>
      </c>
      <c r="H823" s="3">
        <v>78.792154159643104</v>
      </c>
      <c r="I823" s="3">
        <v>-3.08382757567278</v>
      </c>
      <c r="J823" s="3">
        <v>1.1035000452290901E-3</v>
      </c>
      <c r="K823" s="2">
        <v>78</v>
      </c>
      <c r="L823" s="2">
        <v>87</v>
      </c>
      <c r="M823" s="2">
        <v>204</v>
      </c>
      <c r="N823" s="2">
        <v>38</v>
      </c>
      <c r="O823" s="2">
        <v>32</v>
      </c>
      <c r="P823" s="2">
        <v>34</v>
      </c>
    </row>
    <row r="824" spans="1:16" x14ac:dyDescent="0.2">
      <c r="A824" s="2" t="s">
        <v>1604</v>
      </c>
      <c r="B824" s="2" t="s">
        <v>17</v>
      </c>
      <c r="C824" s="2">
        <v>9</v>
      </c>
      <c r="D824" s="2">
        <v>7445822</v>
      </c>
      <c r="E824" s="2">
        <v>7455975</v>
      </c>
      <c r="F824" s="2">
        <v>10154</v>
      </c>
      <c r="G824" s="2" t="s">
        <v>1605</v>
      </c>
      <c r="H824" s="3">
        <v>48.421580444032401</v>
      </c>
      <c r="I824" s="3">
        <v>3.08191530855333</v>
      </c>
      <c r="J824" s="3">
        <v>5.5560672869211299E-4</v>
      </c>
      <c r="K824" s="2">
        <v>21</v>
      </c>
      <c r="L824" s="2">
        <v>23</v>
      </c>
      <c r="M824" s="2">
        <v>20</v>
      </c>
      <c r="N824" s="2">
        <v>97</v>
      </c>
      <c r="O824" s="2">
        <v>42</v>
      </c>
      <c r="P824" s="2">
        <v>87</v>
      </c>
    </row>
    <row r="825" spans="1:16" x14ac:dyDescent="0.2">
      <c r="A825" s="2" t="s">
        <v>1606</v>
      </c>
      <c r="B825" s="2" t="s">
        <v>17</v>
      </c>
      <c r="C825" s="2">
        <v>16</v>
      </c>
      <c r="D825" s="2">
        <v>75858794</v>
      </c>
      <c r="E825" s="2">
        <v>75909266</v>
      </c>
      <c r="F825" s="2">
        <v>50473</v>
      </c>
      <c r="G825" s="2" t="s">
        <v>1607</v>
      </c>
      <c r="H825" s="3">
        <v>316.985705573372</v>
      </c>
      <c r="I825" s="3">
        <v>3.0767807707595001</v>
      </c>
      <c r="J825" s="3">
        <v>4.3322918527700796E-3</v>
      </c>
      <c r="K825" s="2">
        <v>187</v>
      </c>
      <c r="L825" s="2">
        <v>165</v>
      </c>
      <c r="M825" s="2">
        <v>57</v>
      </c>
      <c r="N825" s="2">
        <v>569</v>
      </c>
      <c r="O825" s="2">
        <v>258</v>
      </c>
      <c r="P825" s="2">
        <v>667</v>
      </c>
    </row>
    <row r="826" spans="1:16" x14ac:dyDescent="0.2">
      <c r="A826" s="2" t="s">
        <v>1608</v>
      </c>
      <c r="B826" s="2" t="s">
        <v>89</v>
      </c>
      <c r="C826" s="2">
        <v>12</v>
      </c>
      <c r="D826" s="2">
        <v>112859982</v>
      </c>
      <c r="E826" s="2">
        <v>112867649</v>
      </c>
      <c r="F826" s="2">
        <v>7668</v>
      </c>
      <c r="G826" s="2"/>
      <c r="H826" s="3">
        <v>20.444216135948601</v>
      </c>
      <c r="I826" s="3">
        <v>3.0763186979667001</v>
      </c>
      <c r="J826" s="3">
        <v>2.0579912425946E-2</v>
      </c>
      <c r="K826" s="2">
        <v>6</v>
      </c>
      <c r="L826" s="2">
        <v>11</v>
      </c>
      <c r="M826" s="2">
        <v>7</v>
      </c>
      <c r="N826" s="2">
        <v>46</v>
      </c>
      <c r="O826" s="2">
        <v>10</v>
      </c>
      <c r="P826" s="2">
        <v>42</v>
      </c>
    </row>
    <row r="827" spans="1:16" x14ac:dyDescent="0.2">
      <c r="A827" s="2" t="s">
        <v>1609</v>
      </c>
      <c r="B827" s="2" t="s">
        <v>17</v>
      </c>
      <c r="C827" s="2">
        <v>15</v>
      </c>
      <c r="D827" s="2">
        <v>27655071</v>
      </c>
      <c r="E827" s="2">
        <v>27681596</v>
      </c>
      <c r="F827" s="2">
        <v>26526</v>
      </c>
      <c r="G827" s="2" t="s">
        <v>1610</v>
      </c>
      <c r="H827" s="3">
        <v>254.802498246852</v>
      </c>
      <c r="I827" s="3">
        <v>3.0760461237573198</v>
      </c>
      <c r="J827" s="3">
        <v>6.0809654988884898E-7</v>
      </c>
      <c r="K827" s="2">
        <v>116</v>
      </c>
      <c r="L827" s="2">
        <v>146</v>
      </c>
      <c r="M827" s="2">
        <v>96</v>
      </c>
      <c r="N827" s="2">
        <v>371</v>
      </c>
      <c r="O827" s="2">
        <v>308</v>
      </c>
      <c r="P827" s="2">
        <v>491</v>
      </c>
    </row>
    <row r="828" spans="1:16" x14ac:dyDescent="0.2">
      <c r="A828" s="2" t="s">
        <v>1611</v>
      </c>
      <c r="B828" s="2" t="s">
        <v>17</v>
      </c>
      <c r="C828" s="2">
        <v>19</v>
      </c>
      <c r="D828" s="2">
        <v>9985008</v>
      </c>
      <c r="E828" s="2">
        <v>10001653</v>
      </c>
      <c r="F828" s="2">
        <v>16646</v>
      </c>
      <c r="G828" s="2" t="s">
        <v>1612</v>
      </c>
      <c r="H828" s="3">
        <v>42.423598791980503</v>
      </c>
      <c r="I828" s="3">
        <v>3.0746559835801799</v>
      </c>
      <c r="J828" s="3">
        <v>1.21350189754568E-4</v>
      </c>
      <c r="K828" s="2">
        <v>21</v>
      </c>
      <c r="L828" s="2">
        <v>19</v>
      </c>
      <c r="M828" s="2">
        <v>18</v>
      </c>
      <c r="N828" s="2">
        <v>87</v>
      </c>
      <c r="O828" s="2">
        <v>49</v>
      </c>
      <c r="P828" s="2">
        <v>60</v>
      </c>
    </row>
    <row r="829" spans="1:16" x14ac:dyDescent="0.2">
      <c r="A829" s="2" t="s">
        <v>1613</v>
      </c>
      <c r="B829" s="2" t="s">
        <v>17</v>
      </c>
      <c r="C829" s="2">
        <v>1</v>
      </c>
      <c r="D829" s="2">
        <v>153740353</v>
      </c>
      <c r="E829" s="2">
        <v>153745468</v>
      </c>
      <c r="F829" s="2">
        <v>5116</v>
      </c>
      <c r="G829" s="2" t="s">
        <v>1614</v>
      </c>
      <c r="H829" s="3">
        <v>254.07249047427601</v>
      </c>
      <c r="I829" s="3">
        <v>-3.0709459489516</v>
      </c>
      <c r="J829" s="3">
        <v>8.4876093141579299E-8</v>
      </c>
      <c r="K829" s="2">
        <v>295</v>
      </c>
      <c r="L829" s="2">
        <v>418</v>
      </c>
      <c r="M829" s="2">
        <v>452</v>
      </c>
      <c r="N829" s="2">
        <v>121</v>
      </c>
      <c r="O829" s="2">
        <v>101</v>
      </c>
      <c r="P829" s="2">
        <v>138</v>
      </c>
    </row>
    <row r="830" spans="1:16" x14ac:dyDescent="0.2">
      <c r="A830" s="2" t="s">
        <v>1615</v>
      </c>
      <c r="B830" s="2" t="s">
        <v>17</v>
      </c>
      <c r="C830" s="2">
        <v>11</v>
      </c>
      <c r="D830" s="2">
        <v>94644998</v>
      </c>
      <c r="E830" s="2">
        <v>94653785</v>
      </c>
      <c r="F830" s="2">
        <v>8788</v>
      </c>
      <c r="G830" s="2" t="s">
        <v>1616</v>
      </c>
      <c r="H830" s="3">
        <v>42.2655623367774</v>
      </c>
      <c r="I830" s="3">
        <v>3.06906512618745</v>
      </c>
      <c r="J830" s="3">
        <v>4.7021960368435296E-3</v>
      </c>
      <c r="K830" s="2">
        <v>17</v>
      </c>
      <c r="L830" s="2">
        <v>19</v>
      </c>
      <c r="M830" s="2">
        <v>19</v>
      </c>
      <c r="N830" s="2">
        <v>107</v>
      </c>
      <c r="O830" s="2">
        <v>29</v>
      </c>
      <c r="P830" s="2">
        <v>62</v>
      </c>
    </row>
    <row r="831" spans="1:16" x14ac:dyDescent="0.2">
      <c r="A831" s="2" t="s">
        <v>1617</v>
      </c>
      <c r="B831" s="2" t="s">
        <v>17</v>
      </c>
      <c r="C831" s="2">
        <v>7</v>
      </c>
      <c r="D831" s="2">
        <v>30763723</v>
      </c>
      <c r="E831" s="2">
        <v>30781066</v>
      </c>
      <c r="F831" s="2">
        <v>17344</v>
      </c>
      <c r="G831" s="2" t="s">
        <v>1618</v>
      </c>
      <c r="H831" s="3">
        <v>142.75927227828799</v>
      </c>
      <c r="I831" s="3">
        <v>3.0685957871406799</v>
      </c>
      <c r="J831" s="3">
        <v>5.0276274542298298E-3</v>
      </c>
      <c r="K831" s="2">
        <v>89</v>
      </c>
      <c r="L831" s="2">
        <v>76</v>
      </c>
      <c r="M831" s="2">
        <v>19</v>
      </c>
      <c r="N831" s="2">
        <v>291</v>
      </c>
      <c r="O831" s="2">
        <v>176</v>
      </c>
      <c r="P831" s="2">
        <v>205</v>
      </c>
    </row>
    <row r="832" spans="1:16" x14ac:dyDescent="0.2">
      <c r="A832" s="2" t="s">
        <v>1619</v>
      </c>
      <c r="B832" s="2" t="s">
        <v>17</v>
      </c>
      <c r="C832" s="2">
        <v>2</v>
      </c>
      <c r="D832" s="2">
        <v>25422351</v>
      </c>
      <c r="E832" s="2">
        <v>25426374</v>
      </c>
      <c r="F832" s="2">
        <v>4024</v>
      </c>
      <c r="G832" s="2" t="s">
        <v>1620</v>
      </c>
      <c r="H832" s="3">
        <v>24.327545258881599</v>
      </c>
      <c r="I832" s="3">
        <v>3.0674960541265799</v>
      </c>
      <c r="J832" s="3">
        <v>1.3910134048817199E-3</v>
      </c>
      <c r="K832" s="2">
        <v>8</v>
      </c>
      <c r="L832" s="2">
        <v>12</v>
      </c>
      <c r="M832" s="2">
        <v>13</v>
      </c>
      <c r="N832" s="2">
        <v>33</v>
      </c>
      <c r="O832" s="2">
        <v>29</v>
      </c>
      <c r="P832" s="2">
        <v>51</v>
      </c>
    </row>
    <row r="833" spans="1:16" x14ac:dyDescent="0.2">
      <c r="A833" s="2" t="s">
        <v>1621</v>
      </c>
      <c r="B833" s="2" t="s">
        <v>89</v>
      </c>
      <c r="C833" s="2">
        <v>15</v>
      </c>
      <c r="D833" s="2">
        <v>76266787</v>
      </c>
      <c r="E833" s="2">
        <v>76269839</v>
      </c>
      <c r="F833" s="2">
        <v>3053</v>
      </c>
      <c r="G833" s="2" t="s">
        <v>1622</v>
      </c>
      <c r="H833" s="3">
        <v>46.302178474524098</v>
      </c>
      <c r="I833" s="3">
        <v>3.0659396817492302</v>
      </c>
      <c r="J833" s="3">
        <v>1.13152645248418E-2</v>
      </c>
      <c r="K833" s="2">
        <v>13</v>
      </c>
      <c r="L833" s="2">
        <v>25</v>
      </c>
      <c r="M833" s="2">
        <v>19</v>
      </c>
      <c r="N833" s="2">
        <v>75</v>
      </c>
      <c r="O833" s="2">
        <v>26</v>
      </c>
      <c r="P833" s="2">
        <v>120</v>
      </c>
    </row>
    <row r="834" spans="1:16" x14ac:dyDescent="0.2">
      <c r="A834" s="2" t="s">
        <v>1623</v>
      </c>
      <c r="B834" s="2" t="s">
        <v>17</v>
      </c>
      <c r="C834" s="2">
        <v>15</v>
      </c>
      <c r="D834" s="2">
        <v>100641082</v>
      </c>
      <c r="E834" s="2">
        <v>100669576</v>
      </c>
      <c r="F834" s="2">
        <v>28495</v>
      </c>
      <c r="G834" s="2" t="s">
        <v>1624</v>
      </c>
      <c r="H834" s="3">
        <v>465.71987494051302</v>
      </c>
      <c r="I834" s="3">
        <v>3.06558595027724</v>
      </c>
      <c r="J834" s="3">
        <v>1.0158264695580299E-4</v>
      </c>
      <c r="K834" s="2">
        <v>248</v>
      </c>
      <c r="L834" s="2">
        <v>194</v>
      </c>
      <c r="M834" s="2">
        <v>198</v>
      </c>
      <c r="N834" s="2">
        <v>716</v>
      </c>
      <c r="O834" s="2">
        <v>403</v>
      </c>
      <c r="P834" s="2">
        <v>1035</v>
      </c>
    </row>
    <row r="835" spans="1:16" x14ac:dyDescent="0.2">
      <c r="A835" s="2" t="s">
        <v>1625</v>
      </c>
      <c r="B835" s="2" t="s">
        <v>17</v>
      </c>
      <c r="C835" s="2">
        <v>4</v>
      </c>
      <c r="D835" s="2">
        <v>63344566</v>
      </c>
      <c r="E835" s="2">
        <v>63348162</v>
      </c>
      <c r="F835" s="2">
        <v>3597</v>
      </c>
      <c r="G835" s="2" t="s">
        <v>1626</v>
      </c>
      <c r="H835" s="3">
        <v>14994.0807190248</v>
      </c>
      <c r="I835" s="3">
        <v>3.0644433751443798</v>
      </c>
      <c r="J835" s="3">
        <v>3.0504603209416E-2</v>
      </c>
      <c r="K835" s="2">
        <v>4190</v>
      </c>
      <c r="L835" s="2">
        <v>4725</v>
      </c>
      <c r="M835" s="2">
        <v>8488</v>
      </c>
      <c r="N835" s="2">
        <v>6519</v>
      </c>
      <c r="O835" s="2">
        <v>11856</v>
      </c>
      <c r="P835" s="2">
        <v>54187</v>
      </c>
    </row>
    <row r="836" spans="1:16" x14ac:dyDescent="0.2">
      <c r="A836" s="2" t="s">
        <v>1627</v>
      </c>
      <c r="B836" s="2" t="s">
        <v>17</v>
      </c>
      <c r="C836" s="2">
        <v>2</v>
      </c>
      <c r="D836" s="2">
        <v>152847964</v>
      </c>
      <c r="E836" s="2">
        <v>152895321</v>
      </c>
      <c r="F836" s="2">
        <v>47358</v>
      </c>
      <c r="G836" s="2" t="s">
        <v>1628</v>
      </c>
      <c r="H836" s="3">
        <v>328.83660058599003</v>
      </c>
      <c r="I836" s="3">
        <v>3.0570753759836902</v>
      </c>
      <c r="J836" s="3">
        <v>6.9297594751848504E-3</v>
      </c>
      <c r="K836" s="2">
        <v>210</v>
      </c>
      <c r="L836" s="2">
        <v>146</v>
      </c>
      <c r="M836" s="2">
        <v>64</v>
      </c>
      <c r="N836" s="2">
        <v>762</v>
      </c>
      <c r="O836" s="2">
        <v>230</v>
      </c>
      <c r="P836" s="2">
        <v>560</v>
      </c>
    </row>
    <row r="837" spans="1:16" x14ac:dyDescent="0.2">
      <c r="A837" s="2" t="s">
        <v>1629</v>
      </c>
      <c r="B837" s="2" t="s">
        <v>17</v>
      </c>
      <c r="C837" s="2">
        <v>3</v>
      </c>
      <c r="D837" s="2">
        <v>14766214</v>
      </c>
      <c r="E837" s="2">
        <v>14808365</v>
      </c>
      <c r="F837" s="2">
        <v>42152</v>
      </c>
      <c r="G837" s="2" t="s">
        <v>1630</v>
      </c>
      <c r="H837" s="3">
        <v>63.016238860742902</v>
      </c>
      <c r="I837" s="3">
        <v>-3.0567782635756999</v>
      </c>
      <c r="J837" s="3">
        <v>1.0614949757061599E-2</v>
      </c>
      <c r="K837" s="2">
        <v>68</v>
      </c>
      <c r="L837" s="2">
        <v>93</v>
      </c>
      <c r="M837" s="2">
        <v>138</v>
      </c>
      <c r="N837" s="2">
        <v>8</v>
      </c>
      <c r="O837" s="2">
        <v>25</v>
      </c>
      <c r="P837" s="2">
        <v>47</v>
      </c>
    </row>
    <row r="838" spans="1:16" x14ac:dyDescent="0.2">
      <c r="A838" s="2" t="s">
        <v>1631</v>
      </c>
      <c r="B838" s="2" t="s">
        <v>17</v>
      </c>
      <c r="C838" s="2">
        <v>14</v>
      </c>
      <c r="D838" s="2">
        <v>55578494</v>
      </c>
      <c r="E838" s="2">
        <v>55581527</v>
      </c>
      <c r="F838" s="2">
        <v>3034</v>
      </c>
      <c r="G838" s="2" t="s">
        <v>1632</v>
      </c>
      <c r="H838" s="3">
        <v>3057.0236548053599</v>
      </c>
      <c r="I838" s="3">
        <v>3.0540987952497001</v>
      </c>
      <c r="J838" s="3">
        <v>9.3136075480527794E-6</v>
      </c>
      <c r="K838" s="2">
        <v>1098</v>
      </c>
      <c r="L838" s="2">
        <v>1339</v>
      </c>
      <c r="M838" s="2">
        <v>1848</v>
      </c>
      <c r="N838" s="2">
        <v>5744</v>
      </c>
      <c r="O838" s="2">
        <v>3161</v>
      </c>
      <c r="P838" s="2">
        <v>5150</v>
      </c>
    </row>
    <row r="839" spans="1:16" x14ac:dyDescent="0.2">
      <c r="A839" s="2" t="s">
        <v>1633</v>
      </c>
      <c r="B839" s="2" t="s">
        <v>17</v>
      </c>
      <c r="C839" s="2">
        <v>11</v>
      </c>
      <c r="D839" s="2">
        <v>46454547</v>
      </c>
      <c r="E839" s="2">
        <v>46481255</v>
      </c>
      <c r="F839" s="2">
        <v>26709</v>
      </c>
      <c r="G839" s="2" t="s">
        <v>1634</v>
      </c>
      <c r="H839" s="3">
        <v>158.01867514006801</v>
      </c>
      <c r="I839" s="3">
        <v>3.04855102005315</v>
      </c>
      <c r="J839" s="3">
        <v>1.5663409801182999E-6</v>
      </c>
      <c r="K839" s="2">
        <v>76</v>
      </c>
      <c r="L839" s="2">
        <v>82</v>
      </c>
      <c r="M839" s="2">
        <v>65</v>
      </c>
      <c r="N839" s="2">
        <v>263</v>
      </c>
      <c r="O839" s="2">
        <v>169</v>
      </c>
      <c r="P839" s="2">
        <v>292</v>
      </c>
    </row>
    <row r="840" spans="1:16" x14ac:dyDescent="0.2">
      <c r="A840" s="2" t="s">
        <v>1635</v>
      </c>
      <c r="B840" s="2" t="s">
        <v>17</v>
      </c>
      <c r="C840" s="2">
        <v>6</v>
      </c>
      <c r="D840" s="2">
        <v>16830837</v>
      </c>
      <c r="E840" s="2">
        <v>16898462</v>
      </c>
      <c r="F840" s="2">
        <v>67626</v>
      </c>
      <c r="G840" s="2" t="s">
        <v>1636</v>
      </c>
      <c r="H840" s="3">
        <v>141.78673974321299</v>
      </c>
      <c r="I840" s="3">
        <v>3.0457113577864798</v>
      </c>
      <c r="J840" s="3">
        <v>1.56319709393291E-4</v>
      </c>
      <c r="K840" s="2">
        <v>63</v>
      </c>
      <c r="L840" s="2">
        <v>52</v>
      </c>
      <c r="M840" s="2">
        <v>81</v>
      </c>
      <c r="N840" s="2">
        <v>171</v>
      </c>
      <c r="O840" s="2">
        <v>158</v>
      </c>
      <c r="P840" s="2">
        <v>326</v>
      </c>
    </row>
    <row r="841" spans="1:16" x14ac:dyDescent="0.2">
      <c r="A841" s="2" t="s">
        <v>1637</v>
      </c>
      <c r="B841" s="2" t="s">
        <v>17</v>
      </c>
      <c r="C841" s="2">
        <v>5</v>
      </c>
      <c r="D841" s="2">
        <v>142960355</v>
      </c>
      <c r="E841" s="2">
        <v>142973189</v>
      </c>
      <c r="F841" s="2">
        <v>12835</v>
      </c>
      <c r="G841" s="2" t="s">
        <v>1638</v>
      </c>
      <c r="H841" s="3">
        <v>234.85042873691901</v>
      </c>
      <c r="I841" s="3">
        <v>3.04278916563403</v>
      </c>
      <c r="J841" s="3">
        <v>1.8413532939056399E-4</v>
      </c>
      <c r="K841" s="2">
        <v>142</v>
      </c>
      <c r="L841" s="2">
        <v>109</v>
      </c>
      <c r="M841" s="2">
        <v>72</v>
      </c>
      <c r="N841" s="2">
        <v>393</v>
      </c>
      <c r="O841" s="2">
        <v>225</v>
      </c>
      <c r="P841" s="2">
        <v>468</v>
      </c>
    </row>
    <row r="842" spans="1:16" x14ac:dyDescent="0.2">
      <c r="A842" s="2" t="s">
        <v>1639</v>
      </c>
      <c r="B842" s="2" t="s">
        <v>17</v>
      </c>
      <c r="C842" s="2">
        <v>1</v>
      </c>
      <c r="D842" s="2">
        <v>39618406</v>
      </c>
      <c r="E842" s="2">
        <v>39651510</v>
      </c>
      <c r="F842" s="2">
        <v>33105</v>
      </c>
      <c r="G842" s="2" t="s">
        <v>1640</v>
      </c>
      <c r="H842" s="3">
        <v>24.487771580126001</v>
      </c>
      <c r="I842" s="3">
        <v>3.0392857972812002</v>
      </c>
      <c r="J842" s="3">
        <v>8.5752672023925308E-3</v>
      </c>
      <c r="K842" s="2">
        <v>10</v>
      </c>
      <c r="L842" s="2">
        <v>9</v>
      </c>
      <c r="M842" s="2">
        <v>13</v>
      </c>
      <c r="N842" s="2">
        <v>43</v>
      </c>
      <c r="O842" s="2">
        <v>17</v>
      </c>
      <c r="P842" s="2">
        <v>56</v>
      </c>
    </row>
    <row r="843" spans="1:16" x14ac:dyDescent="0.2">
      <c r="A843" s="2" t="s">
        <v>1641</v>
      </c>
      <c r="B843" s="2" t="s">
        <v>17</v>
      </c>
      <c r="C843" s="2">
        <v>6</v>
      </c>
      <c r="D843" s="2">
        <v>128887573</v>
      </c>
      <c r="E843" s="2">
        <v>128898167</v>
      </c>
      <c r="F843" s="2">
        <v>10595</v>
      </c>
      <c r="G843" s="2" t="s">
        <v>1642</v>
      </c>
      <c r="H843" s="3">
        <v>50.813746815220497</v>
      </c>
      <c r="I843" s="3">
        <v>3.0372241877967898</v>
      </c>
      <c r="J843" s="3">
        <v>2.1690921897882598E-5</v>
      </c>
      <c r="K843" s="2">
        <v>21</v>
      </c>
      <c r="L843" s="2">
        <v>22</v>
      </c>
      <c r="M843" s="2">
        <v>27</v>
      </c>
      <c r="N843" s="2">
        <v>71</v>
      </c>
      <c r="O843" s="2">
        <v>65</v>
      </c>
      <c r="P843" s="2">
        <v>97</v>
      </c>
    </row>
    <row r="844" spans="1:16" x14ac:dyDescent="0.2">
      <c r="A844" s="2" t="s">
        <v>1643</v>
      </c>
      <c r="B844" s="2" t="s">
        <v>89</v>
      </c>
      <c r="C844" s="2">
        <v>1</v>
      </c>
      <c r="D844" s="2">
        <v>177209223</v>
      </c>
      <c r="E844" s="2">
        <v>177213102</v>
      </c>
      <c r="F844" s="2">
        <v>3880</v>
      </c>
      <c r="G844" s="2"/>
      <c r="H844" s="3">
        <v>99.673738686259497</v>
      </c>
      <c r="I844" s="3">
        <v>3.02978381047935</v>
      </c>
      <c r="J844" s="3">
        <v>1.47446136185543E-3</v>
      </c>
      <c r="K844" s="2">
        <v>48</v>
      </c>
      <c r="L844" s="2">
        <v>47</v>
      </c>
      <c r="M844" s="2">
        <v>39</v>
      </c>
      <c r="N844" s="2">
        <v>257</v>
      </c>
      <c r="O844" s="2">
        <v>86</v>
      </c>
      <c r="P844" s="2">
        <v>121</v>
      </c>
    </row>
    <row r="845" spans="1:16" x14ac:dyDescent="0.2">
      <c r="A845" s="2" t="s">
        <v>1644</v>
      </c>
      <c r="B845" s="2" t="s">
        <v>17</v>
      </c>
      <c r="C845" s="2">
        <v>14</v>
      </c>
      <c r="D845" s="2">
        <v>55784995</v>
      </c>
      <c r="E845" s="2">
        <v>55788857</v>
      </c>
      <c r="F845" s="2">
        <v>3863</v>
      </c>
      <c r="G845" s="2" t="s">
        <v>1645</v>
      </c>
      <c r="H845" s="3">
        <v>261.87660993649899</v>
      </c>
      <c r="I845" s="3">
        <v>3.0275390306975001</v>
      </c>
      <c r="J845" s="3">
        <v>2.0361813873970899E-3</v>
      </c>
      <c r="K845" s="2">
        <v>169</v>
      </c>
      <c r="L845" s="2">
        <v>116</v>
      </c>
      <c r="M845" s="2">
        <v>65</v>
      </c>
      <c r="N845" s="2">
        <v>579</v>
      </c>
      <c r="O845" s="2">
        <v>222</v>
      </c>
      <c r="P845" s="2">
        <v>420</v>
      </c>
    </row>
    <row r="846" spans="1:16" x14ac:dyDescent="0.2">
      <c r="A846" s="2" t="s">
        <v>1646</v>
      </c>
      <c r="B846" s="2" t="s">
        <v>17</v>
      </c>
      <c r="C846" s="2">
        <v>11</v>
      </c>
      <c r="D846" s="2">
        <v>113696078</v>
      </c>
      <c r="E846" s="2">
        <v>113711425</v>
      </c>
      <c r="F846" s="2">
        <v>15348</v>
      </c>
      <c r="G846" s="2" t="s">
        <v>1647</v>
      </c>
      <c r="H846" s="3">
        <v>32.8925332064739</v>
      </c>
      <c r="I846" s="3">
        <v>-3.0275116209729802</v>
      </c>
      <c r="J846" s="3">
        <v>7.8179673529909198E-3</v>
      </c>
      <c r="K846" s="2">
        <v>34</v>
      </c>
      <c r="L846" s="2">
        <v>43</v>
      </c>
      <c r="M846" s="2">
        <v>78</v>
      </c>
      <c r="N846" s="2">
        <v>6</v>
      </c>
      <c r="O846" s="2">
        <v>15</v>
      </c>
      <c r="P846" s="2">
        <v>21</v>
      </c>
    </row>
    <row r="847" spans="1:16" x14ac:dyDescent="0.2">
      <c r="A847" s="2" t="s">
        <v>1648</v>
      </c>
      <c r="B847" s="2" t="s">
        <v>89</v>
      </c>
      <c r="C847" s="2">
        <v>10</v>
      </c>
      <c r="D847" s="2">
        <v>59267171</v>
      </c>
      <c r="E847" s="2">
        <v>59277540</v>
      </c>
      <c r="F847" s="2">
        <v>10370</v>
      </c>
      <c r="G847" s="2"/>
      <c r="H847" s="3">
        <v>24.657186317736699</v>
      </c>
      <c r="I847" s="3">
        <v>3.0269428643626299</v>
      </c>
      <c r="J847" s="3">
        <v>8.23363246756946E-3</v>
      </c>
      <c r="K847" s="2">
        <v>13</v>
      </c>
      <c r="L847" s="2">
        <v>11</v>
      </c>
      <c r="M847" s="2">
        <v>7</v>
      </c>
      <c r="N847" s="2">
        <v>47</v>
      </c>
      <c r="O847" s="2">
        <v>18</v>
      </c>
      <c r="P847" s="2">
        <v>52</v>
      </c>
    </row>
    <row r="848" spans="1:16" x14ac:dyDescent="0.2">
      <c r="A848" s="2" t="s">
        <v>1649</v>
      </c>
      <c r="B848" s="2" t="s">
        <v>17</v>
      </c>
      <c r="C848" s="2">
        <v>1</v>
      </c>
      <c r="D848" s="2">
        <v>169497934</v>
      </c>
      <c r="E848" s="2">
        <v>169531464</v>
      </c>
      <c r="F848" s="2">
        <v>33531</v>
      </c>
      <c r="G848" s="2" t="s">
        <v>1650</v>
      </c>
      <c r="H848" s="3">
        <v>132.504511284648</v>
      </c>
      <c r="I848" s="3">
        <v>3.0265929681355601</v>
      </c>
      <c r="J848" s="3">
        <v>1.62430112312605E-3</v>
      </c>
      <c r="K848" s="2">
        <v>77</v>
      </c>
      <c r="L848" s="2">
        <v>66</v>
      </c>
      <c r="M848" s="2">
        <v>35</v>
      </c>
      <c r="N848" s="2">
        <v>261</v>
      </c>
      <c r="O848" s="2">
        <v>106</v>
      </c>
      <c r="P848" s="2">
        <v>250</v>
      </c>
    </row>
    <row r="849" spans="1:16" x14ac:dyDescent="0.2">
      <c r="A849" s="2" t="s">
        <v>1651</v>
      </c>
      <c r="B849" s="2" t="s">
        <v>17</v>
      </c>
      <c r="C849" s="2">
        <v>10</v>
      </c>
      <c r="D849" s="2">
        <v>81497745</v>
      </c>
      <c r="E849" s="2">
        <v>81500137</v>
      </c>
      <c r="F849" s="2">
        <v>2393</v>
      </c>
      <c r="G849" s="2" t="s">
        <v>1652</v>
      </c>
      <c r="H849" s="3">
        <v>28.211201323899399</v>
      </c>
      <c r="I849" s="3">
        <v>3.0234508955897801</v>
      </c>
      <c r="J849" s="3">
        <v>2.8535434429706799E-4</v>
      </c>
      <c r="K849" s="2">
        <v>13</v>
      </c>
      <c r="L849" s="2">
        <v>13</v>
      </c>
      <c r="M849" s="2">
        <v>14</v>
      </c>
      <c r="N849" s="2">
        <v>43</v>
      </c>
      <c r="O849" s="2">
        <v>36</v>
      </c>
      <c r="P849" s="2">
        <v>52</v>
      </c>
    </row>
    <row r="850" spans="1:16" x14ac:dyDescent="0.2">
      <c r="A850" s="2" t="s">
        <v>1653</v>
      </c>
      <c r="B850" s="2" t="s">
        <v>17</v>
      </c>
      <c r="C850" s="2">
        <v>7</v>
      </c>
      <c r="D850" s="2">
        <v>122289078</v>
      </c>
      <c r="E850" s="2">
        <v>122634402</v>
      </c>
      <c r="F850" s="2">
        <v>345325</v>
      </c>
      <c r="G850" s="2" t="s">
        <v>1654</v>
      </c>
      <c r="H850" s="3">
        <v>935.42039034500897</v>
      </c>
      <c r="I850" s="3">
        <v>3.0233265682453001</v>
      </c>
      <c r="J850" s="3">
        <v>4.8376914229262999E-6</v>
      </c>
      <c r="K850" s="2">
        <v>506</v>
      </c>
      <c r="L850" s="2">
        <v>438</v>
      </c>
      <c r="M850" s="2">
        <v>383</v>
      </c>
      <c r="N850" s="2">
        <v>1561</v>
      </c>
      <c r="O850" s="2">
        <v>915</v>
      </c>
      <c r="P850" s="2">
        <v>1810</v>
      </c>
    </row>
    <row r="851" spans="1:16" x14ac:dyDescent="0.2">
      <c r="A851" s="2" t="s">
        <v>1655</v>
      </c>
      <c r="B851" s="2" t="s">
        <v>89</v>
      </c>
      <c r="C851" s="2">
        <v>14</v>
      </c>
      <c r="D851" s="2">
        <v>103043478</v>
      </c>
      <c r="E851" s="2">
        <v>103048082</v>
      </c>
      <c r="F851" s="2">
        <v>4605</v>
      </c>
      <c r="G851" s="2"/>
      <c r="H851" s="3">
        <v>17.062037403154399</v>
      </c>
      <c r="I851" s="3">
        <v>3.02176274291832</v>
      </c>
      <c r="J851" s="3">
        <v>4.0556281481536997E-3</v>
      </c>
      <c r="K851" s="2">
        <v>6</v>
      </c>
      <c r="L851" s="2">
        <v>7</v>
      </c>
      <c r="M851" s="2">
        <v>9</v>
      </c>
      <c r="N851" s="2">
        <v>32</v>
      </c>
      <c r="O851" s="2">
        <v>20</v>
      </c>
      <c r="P851" s="2">
        <v>28</v>
      </c>
    </row>
    <row r="852" spans="1:16" x14ac:dyDescent="0.2">
      <c r="A852" s="2" t="s">
        <v>1656</v>
      </c>
      <c r="B852" s="2" t="s">
        <v>17</v>
      </c>
      <c r="C852" s="2">
        <v>3</v>
      </c>
      <c r="D852" s="2">
        <v>146569733</v>
      </c>
      <c r="E852" s="2">
        <v>146618500</v>
      </c>
      <c r="F852" s="2">
        <v>48768</v>
      </c>
      <c r="G852" s="2" t="s">
        <v>1657</v>
      </c>
      <c r="H852" s="3">
        <v>356.477421119724</v>
      </c>
      <c r="I852" s="3">
        <v>-3.01685304937845</v>
      </c>
      <c r="J852" s="3">
        <v>8.6135092890168904E-3</v>
      </c>
      <c r="K852" s="2">
        <v>367</v>
      </c>
      <c r="L852" s="2">
        <v>449</v>
      </c>
      <c r="M852" s="2">
        <v>862</v>
      </c>
      <c r="N852" s="2">
        <v>59</v>
      </c>
      <c r="O852" s="2">
        <v>146</v>
      </c>
      <c r="P852" s="2">
        <v>256</v>
      </c>
    </row>
    <row r="853" spans="1:16" x14ac:dyDescent="0.2">
      <c r="A853" s="2" t="s">
        <v>1658</v>
      </c>
      <c r="B853" s="2" t="s">
        <v>17</v>
      </c>
      <c r="C853" s="2">
        <v>5</v>
      </c>
      <c r="D853" s="2">
        <v>92257660</v>
      </c>
      <c r="E853" s="2">
        <v>92278181</v>
      </c>
      <c r="F853" s="2">
        <v>20522</v>
      </c>
      <c r="G853" s="2" t="s">
        <v>1659</v>
      </c>
      <c r="H853" s="3">
        <v>1221.8935844847099</v>
      </c>
      <c r="I853" s="3">
        <v>3.0151670568084001</v>
      </c>
      <c r="J853" s="3">
        <v>1.8214495627071501E-7</v>
      </c>
      <c r="K853" s="2">
        <v>671</v>
      </c>
      <c r="L853" s="2">
        <v>616</v>
      </c>
      <c r="M853" s="2">
        <v>471</v>
      </c>
      <c r="N853" s="2">
        <v>2319</v>
      </c>
      <c r="O853" s="2">
        <v>1428</v>
      </c>
      <c r="P853" s="2">
        <v>1828</v>
      </c>
    </row>
    <row r="854" spans="1:16" x14ac:dyDescent="0.2">
      <c r="A854" s="2" t="s">
        <v>1660</v>
      </c>
      <c r="B854" s="2" t="s">
        <v>17</v>
      </c>
      <c r="C854" s="2">
        <v>13</v>
      </c>
      <c r="D854" s="2">
        <v>49230827</v>
      </c>
      <c r="E854" s="2">
        <v>49248706</v>
      </c>
      <c r="F854" s="2">
        <v>17880</v>
      </c>
      <c r="G854" s="2" t="s">
        <v>1661</v>
      </c>
      <c r="H854" s="3">
        <v>33.745259486405203</v>
      </c>
      <c r="I854" s="3">
        <v>3.0137803156691199</v>
      </c>
      <c r="J854" s="3">
        <v>3.4882767288951598E-4</v>
      </c>
      <c r="K854" s="2">
        <v>17</v>
      </c>
      <c r="L854" s="2">
        <v>13</v>
      </c>
      <c r="M854" s="2">
        <v>17</v>
      </c>
      <c r="N854" s="2">
        <v>60</v>
      </c>
      <c r="O854" s="2">
        <v>37</v>
      </c>
      <c r="P854" s="2">
        <v>59</v>
      </c>
    </row>
    <row r="855" spans="1:16" x14ac:dyDescent="0.2">
      <c r="A855" s="2" t="s">
        <v>1662</v>
      </c>
      <c r="B855" s="2" t="s">
        <v>17</v>
      </c>
      <c r="C855" s="2">
        <v>18</v>
      </c>
      <c r="D855" s="2">
        <v>4331325</v>
      </c>
      <c r="E855" s="2">
        <v>4353481</v>
      </c>
      <c r="F855" s="2">
        <v>22157</v>
      </c>
      <c r="G855" s="2" t="s">
        <v>1663</v>
      </c>
      <c r="H855" s="3">
        <v>327.06041570328898</v>
      </c>
      <c r="I855" s="3">
        <v>3.01364957060831</v>
      </c>
      <c r="J855" s="3">
        <v>1.0182049759493099E-5</v>
      </c>
      <c r="K855" s="2">
        <v>142</v>
      </c>
      <c r="L855" s="2">
        <v>184</v>
      </c>
      <c r="M855" s="2">
        <v>138</v>
      </c>
      <c r="N855" s="2">
        <v>534</v>
      </c>
      <c r="O855" s="2">
        <v>324</v>
      </c>
      <c r="P855" s="2">
        <v>640</v>
      </c>
    </row>
    <row r="856" spans="1:16" x14ac:dyDescent="0.2">
      <c r="A856" s="2" t="s">
        <v>1664</v>
      </c>
      <c r="B856" s="2" t="s">
        <v>17</v>
      </c>
      <c r="C856" s="2">
        <v>8</v>
      </c>
      <c r="D856" s="2">
        <v>10006192</v>
      </c>
      <c r="E856" s="2">
        <v>10119693</v>
      </c>
      <c r="F856" s="2">
        <v>113502</v>
      </c>
      <c r="G856" s="2" t="s">
        <v>1665</v>
      </c>
      <c r="H856" s="3">
        <v>200.31800486827001</v>
      </c>
      <c r="I856" s="3">
        <v>3.0133748082874501</v>
      </c>
      <c r="J856" s="3">
        <v>1.24509376784925E-3</v>
      </c>
      <c r="K856" s="2">
        <v>114</v>
      </c>
      <c r="L856" s="2">
        <v>114</v>
      </c>
      <c r="M856" s="2">
        <v>44</v>
      </c>
      <c r="N856" s="2">
        <v>436</v>
      </c>
      <c r="O856" s="2">
        <v>221</v>
      </c>
      <c r="P856" s="2">
        <v>273</v>
      </c>
    </row>
    <row r="857" spans="1:16" x14ac:dyDescent="0.2">
      <c r="A857" s="2" t="s">
        <v>1666</v>
      </c>
      <c r="B857" s="2" t="s">
        <v>17</v>
      </c>
      <c r="C857" s="2">
        <v>4</v>
      </c>
      <c r="D857" s="2">
        <v>134468320</v>
      </c>
      <c r="E857" s="2">
        <v>134473843</v>
      </c>
      <c r="F857" s="2">
        <v>5524</v>
      </c>
      <c r="G857" s="2" t="s">
        <v>1667</v>
      </c>
      <c r="H857" s="3">
        <v>250.26292575925899</v>
      </c>
      <c r="I857" s="3">
        <v>3.0102278220332699</v>
      </c>
      <c r="J857" s="3">
        <v>4.1528903086954E-4</v>
      </c>
      <c r="K857" s="2">
        <v>160</v>
      </c>
      <c r="L857" s="2">
        <v>96</v>
      </c>
      <c r="M857" s="2">
        <v>89</v>
      </c>
      <c r="N857" s="2">
        <v>445</v>
      </c>
      <c r="O857" s="2">
        <v>219</v>
      </c>
      <c r="P857" s="2">
        <v>492</v>
      </c>
    </row>
    <row r="858" spans="1:16" x14ac:dyDescent="0.2">
      <c r="A858" s="2" t="s">
        <v>1668</v>
      </c>
      <c r="B858" s="2" t="s">
        <v>685</v>
      </c>
      <c r="C858" s="2">
        <v>11</v>
      </c>
      <c r="D858" s="2">
        <v>62603086</v>
      </c>
      <c r="E858" s="2">
        <v>62603148</v>
      </c>
      <c r="F858" s="2">
        <v>63</v>
      </c>
      <c r="G858" s="2" t="s">
        <v>1669</v>
      </c>
      <c r="H858" s="3">
        <v>16.164346865064601</v>
      </c>
      <c r="I858" s="3">
        <v>3.0091491163883002</v>
      </c>
      <c r="J858" s="3">
        <v>4.0675307085161396E-3</v>
      </c>
      <c r="K858" s="2">
        <v>7</v>
      </c>
      <c r="L858" s="2">
        <v>6</v>
      </c>
      <c r="M858" s="2">
        <v>8</v>
      </c>
      <c r="N858" s="2">
        <v>30</v>
      </c>
      <c r="O858" s="2">
        <v>21</v>
      </c>
      <c r="P858" s="2">
        <v>24</v>
      </c>
    </row>
    <row r="859" spans="1:16" x14ac:dyDescent="0.2">
      <c r="A859" s="2" t="s">
        <v>1670</v>
      </c>
      <c r="B859" s="2" t="s">
        <v>17</v>
      </c>
      <c r="C859" s="2" t="s">
        <v>165</v>
      </c>
      <c r="D859" s="2">
        <v>100626065</v>
      </c>
      <c r="E859" s="2">
        <v>100727271</v>
      </c>
      <c r="F859" s="2">
        <v>101207</v>
      </c>
      <c r="G859" s="2" t="s">
        <v>1671</v>
      </c>
      <c r="H859" s="3">
        <v>219.78718172168601</v>
      </c>
      <c r="I859" s="3">
        <v>3.0087885823419098</v>
      </c>
      <c r="J859" s="3">
        <v>9.3217454389142099E-3</v>
      </c>
      <c r="K859" s="2">
        <v>157</v>
      </c>
      <c r="L859" s="2">
        <v>85</v>
      </c>
      <c r="M859" s="2">
        <v>42</v>
      </c>
      <c r="N859" s="2">
        <v>487</v>
      </c>
      <c r="O859" s="2">
        <v>162</v>
      </c>
      <c r="P859" s="2">
        <v>386</v>
      </c>
    </row>
    <row r="860" spans="1:16" x14ac:dyDescent="0.2">
      <c r="A860" s="2" t="s">
        <v>1672</v>
      </c>
      <c r="B860" s="2" t="s">
        <v>17</v>
      </c>
      <c r="C860" s="2">
        <v>13</v>
      </c>
      <c r="D860" s="2">
        <v>21735096</v>
      </c>
      <c r="E860" s="2">
        <v>21735407</v>
      </c>
      <c r="F860" s="2">
        <v>312</v>
      </c>
      <c r="G860" s="2" t="s">
        <v>1673</v>
      </c>
      <c r="H860" s="3">
        <v>17.885821290291801</v>
      </c>
      <c r="I860" s="3">
        <v>3.0085680439963198</v>
      </c>
      <c r="J860" s="3">
        <v>2.1471821118297901E-2</v>
      </c>
      <c r="K860" s="2">
        <v>12</v>
      </c>
      <c r="L860" s="2">
        <v>4</v>
      </c>
      <c r="M860" s="2">
        <v>6</v>
      </c>
      <c r="N860" s="2">
        <v>41</v>
      </c>
      <c r="O860" s="2">
        <v>13</v>
      </c>
      <c r="P860" s="2">
        <v>31</v>
      </c>
    </row>
    <row r="861" spans="1:16" x14ac:dyDescent="0.2">
      <c r="A861" s="2" t="s">
        <v>1674</v>
      </c>
      <c r="B861" s="2" t="s">
        <v>89</v>
      </c>
      <c r="C861" s="2">
        <v>10</v>
      </c>
      <c r="D861" s="2">
        <v>44599113</v>
      </c>
      <c r="E861" s="2">
        <v>44689114</v>
      </c>
      <c r="F861" s="2">
        <v>90002</v>
      </c>
      <c r="G861" s="2"/>
      <c r="H861" s="3">
        <v>29.759614975717099</v>
      </c>
      <c r="I861" s="3">
        <v>3.00302188033965</v>
      </c>
      <c r="J861" s="3">
        <v>4.72133250073066E-4</v>
      </c>
      <c r="K861" s="2">
        <v>10</v>
      </c>
      <c r="L861" s="2">
        <v>16</v>
      </c>
      <c r="M861" s="2">
        <v>16</v>
      </c>
      <c r="N861" s="2">
        <v>53</v>
      </c>
      <c r="O861" s="2">
        <v>36</v>
      </c>
      <c r="P861" s="2">
        <v>49</v>
      </c>
    </row>
    <row r="862" spans="1:16" x14ac:dyDescent="0.2">
      <c r="A862" s="2" t="s">
        <v>1675</v>
      </c>
      <c r="B862" s="2" t="s">
        <v>17</v>
      </c>
      <c r="C862" s="2">
        <v>5</v>
      </c>
      <c r="D862" s="2">
        <v>140872999</v>
      </c>
      <c r="E862" s="2">
        <v>141000596</v>
      </c>
      <c r="F862" s="2">
        <v>127598</v>
      </c>
      <c r="G862" s="2" t="s">
        <v>1676</v>
      </c>
      <c r="H862" s="3">
        <v>213.31673845565999</v>
      </c>
      <c r="I862" s="3">
        <v>3.0026626866858801</v>
      </c>
      <c r="J862" s="3">
        <v>5.1084339974641999E-5</v>
      </c>
      <c r="K862" s="2">
        <v>124</v>
      </c>
      <c r="L862" s="2">
        <v>104</v>
      </c>
      <c r="M862" s="2">
        <v>72</v>
      </c>
      <c r="N862" s="2">
        <v>409</v>
      </c>
      <c r="O862" s="2">
        <v>215</v>
      </c>
      <c r="P862" s="2">
        <v>356</v>
      </c>
    </row>
    <row r="863" spans="1:16" x14ac:dyDescent="0.2">
      <c r="A863" s="2" t="s">
        <v>1677</v>
      </c>
      <c r="B863" s="2" t="s">
        <v>42</v>
      </c>
      <c r="C863" s="2">
        <v>12</v>
      </c>
      <c r="D863" s="2">
        <v>104247896</v>
      </c>
      <c r="E863" s="2">
        <v>104254405</v>
      </c>
      <c r="F863" s="2">
        <v>6510</v>
      </c>
      <c r="G863" s="2" t="s">
        <v>1678</v>
      </c>
      <c r="H863" s="3">
        <v>93.822141110885099</v>
      </c>
      <c r="I863" s="3">
        <v>3.00265689855964</v>
      </c>
      <c r="J863" s="3">
        <v>1.13656047005583E-7</v>
      </c>
      <c r="K863" s="2">
        <v>50</v>
      </c>
      <c r="L863" s="2">
        <v>41</v>
      </c>
      <c r="M863" s="2">
        <v>44</v>
      </c>
      <c r="N863" s="2">
        <v>154</v>
      </c>
      <c r="O863" s="2">
        <v>120</v>
      </c>
      <c r="P863" s="2">
        <v>153</v>
      </c>
    </row>
    <row r="864" spans="1:16" x14ac:dyDescent="0.2">
      <c r="A864" s="2" t="s">
        <v>1679</v>
      </c>
      <c r="B864" s="2" t="s">
        <v>17</v>
      </c>
      <c r="C864" s="2">
        <v>6</v>
      </c>
      <c r="D864" s="2">
        <v>116650684</v>
      </c>
      <c r="E864" s="2">
        <v>116652847</v>
      </c>
      <c r="F864" s="2">
        <v>2164</v>
      </c>
      <c r="G864" s="2" t="s">
        <v>1680</v>
      </c>
      <c r="H864" s="3">
        <v>908.188276752501</v>
      </c>
      <c r="I864" s="3">
        <v>-3.0025755116952002</v>
      </c>
      <c r="J864" s="3">
        <v>2.4597559627536101E-4</v>
      </c>
      <c r="K864" s="2">
        <v>1245</v>
      </c>
      <c r="L864" s="2">
        <v>901</v>
      </c>
      <c r="M864" s="2">
        <v>2038</v>
      </c>
      <c r="N864" s="2">
        <v>286</v>
      </c>
      <c r="O864" s="2">
        <v>445</v>
      </c>
      <c r="P864" s="2">
        <v>533</v>
      </c>
    </row>
    <row r="865" spans="1:16" x14ac:dyDescent="0.2">
      <c r="A865" s="2" t="s">
        <v>1681</v>
      </c>
      <c r="B865" s="2" t="s">
        <v>17</v>
      </c>
      <c r="C865" s="2">
        <v>4</v>
      </c>
      <c r="D865" s="2">
        <v>115411624</v>
      </c>
      <c r="E865" s="2">
        <v>115439034</v>
      </c>
      <c r="F865" s="2">
        <v>27411</v>
      </c>
      <c r="G865" s="2" t="s">
        <v>1682</v>
      </c>
      <c r="H865" s="3">
        <v>269.81646700508099</v>
      </c>
      <c r="I865" s="3">
        <v>-3.0006584743767299</v>
      </c>
      <c r="J865" s="3">
        <v>1.24410892157023E-2</v>
      </c>
      <c r="K865" s="2">
        <v>266</v>
      </c>
      <c r="L865" s="2">
        <v>330</v>
      </c>
      <c r="M865" s="2">
        <v>677</v>
      </c>
      <c r="N865" s="2">
        <v>37</v>
      </c>
      <c r="O865" s="2">
        <v>171</v>
      </c>
      <c r="P865" s="2">
        <v>137</v>
      </c>
    </row>
    <row r="866" spans="1:16" x14ac:dyDescent="0.2">
      <c r="A866" s="2" t="s">
        <v>1683</v>
      </c>
      <c r="B866" s="2" t="s">
        <v>89</v>
      </c>
      <c r="C866" s="2">
        <v>11</v>
      </c>
      <c r="D866" s="2">
        <v>31800688</v>
      </c>
      <c r="E866" s="2">
        <v>31824547</v>
      </c>
      <c r="F866" s="2">
        <v>23860</v>
      </c>
      <c r="G866" s="2" t="s">
        <v>1684</v>
      </c>
      <c r="H866" s="3">
        <v>31.643462474779302</v>
      </c>
      <c r="I866" s="3">
        <v>-2.9999758720385099</v>
      </c>
      <c r="J866" s="3">
        <v>1.16485236266785E-3</v>
      </c>
      <c r="K866" s="2">
        <v>41</v>
      </c>
      <c r="L866" s="2">
        <v>38</v>
      </c>
      <c r="M866" s="2">
        <v>68</v>
      </c>
      <c r="N866" s="2">
        <v>10</v>
      </c>
      <c r="O866" s="2">
        <v>16</v>
      </c>
      <c r="P866" s="2">
        <v>17</v>
      </c>
    </row>
    <row r="867" spans="1:16" x14ac:dyDescent="0.2">
      <c r="A867" s="2" t="s">
        <v>1685</v>
      </c>
      <c r="B867" s="2" t="s">
        <v>17</v>
      </c>
      <c r="C867" s="2">
        <v>9</v>
      </c>
      <c r="D867" s="2">
        <v>62439767</v>
      </c>
      <c r="E867" s="2">
        <v>62446733</v>
      </c>
      <c r="F867" s="2">
        <v>6967</v>
      </c>
      <c r="G867" s="2"/>
      <c r="H867" s="3">
        <v>37.482176309040902</v>
      </c>
      <c r="I867" s="3">
        <v>2.9969637678051799</v>
      </c>
      <c r="J867" s="3">
        <v>4.6790246846962202E-3</v>
      </c>
      <c r="K867" s="2">
        <v>8</v>
      </c>
      <c r="L867" s="2">
        <v>30</v>
      </c>
      <c r="M867" s="2">
        <v>12</v>
      </c>
      <c r="N867" s="2">
        <v>62</v>
      </c>
      <c r="O867" s="2">
        <v>62</v>
      </c>
      <c r="P867" s="2">
        <v>51</v>
      </c>
    </row>
    <row r="868" spans="1:16" x14ac:dyDescent="0.2">
      <c r="A868" s="2" t="s">
        <v>1686</v>
      </c>
      <c r="B868" s="2" t="s">
        <v>17</v>
      </c>
      <c r="C868" s="2">
        <v>13</v>
      </c>
      <c r="D868" s="2">
        <v>21831793</v>
      </c>
      <c r="E868" s="2">
        <v>21832158</v>
      </c>
      <c r="F868" s="2">
        <v>366</v>
      </c>
      <c r="G868" s="2" t="s">
        <v>1687</v>
      </c>
      <c r="H868" s="3">
        <v>54.560458879671401</v>
      </c>
      <c r="I868" s="3">
        <v>2.99254081354451</v>
      </c>
      <c r="J868" s="3">
        <v>2.5828161964720001E-3</v>
      </c>
      <c r="K868" s="2">
        <v>33</v>
      </c>
      <c r="L868" s="2">
        <v>23</v>
      </c>
      <c r="M868" s="2">
        <v>17</v>
      </c>
      <c r="N868" s="2">
        <v>97</v>
      </c>
      <c r="O868" s="2">
        <v>44</v>
      </c>
      <c r="P868" s="2">
        <v>113</v>
      </c>
    </row>
    <row r="869" spans="1:16" x14ac:dyDescent="0.2">
      <c r="A869" s="2" t="s">
        <v>1688</v>
      </c>
      <c r="B869" s="2" t="s">
        <v>17</v>
      </c>
      <c r="C869" s="2">
        <v>11</v>
      </c>
      <c r="D869" s="2">
        <v>11800288</v>
      </c>
      <c r="E869" s="2">
        <v>11808995</v>
      </c>
      <c r="F869" s="2">
        <v>8708</v>
      </c>
      <c r="G869" s="2" t="s">
        <v>1689</v>
      </c>
      <c r="H869" s="3">
        <v>88.099197462884902</v>
      </c>
      <c r="I869" s="3">
        <v>2.9908667159303302</v>
      </c>
      <c r="J869" s="3">
        <v>4.0603189688753202E-4</v>
      </c>
      <c r="K869" s="2">
        <v>55</v>
      </c>
      <c r="L869" s="2">
        <v>38</v>
      </c>
      <c r="M869" s="2">
        <v>30</v>
      </c>
      <c r="N869" s="2">
        <v>158</v>
      </c>
      <c r="O869" s="2">
        <v>82</v>
      </c>
      <c r="P869" s="2">
        <v>166</v>
      </c>
    </row>
    <row r="870" spans="1:16" x14ac:dyDescent="0.2">
      <c r="A870" s="2" t="s">
        <v>1690</v>
      </c>
      <c r="B870" s="2" t="s">
        <v>17</v>
      </c>
      <c r="C870" s="2">
        <v>6</v>
      </c>
      <c r="D870" s="2">
        <v>54923942</v>
      </c>
      <c r="E870" s="2">
        <v>54972672</v>
      </c>
      <c r="F870" s="2">
        <v>48731</v>
      </c>
      <c r="G870" s="2" t="s">
        <v>1691</v>
      </c>
      <c r="H870" s="3">
        <v>1113.5492678590199</v>
      </c>
      <c r="I870" s="3">
        <v>2.9873369102305598</v>
      </c>
      <c r="J870" s="3">
        <v>1.69122253405759E-7</v>
      </c>
      <c r="K870" s="2">
        <v>500</v>
      </c>
      <c r="L870" s="2">
        <v>599</v>
      </c>
      <c r="M870" s="2">
        <v>516</v>
      </c>
      <c r="N870" s="2">
        <v>1837</v>
      </c>
      <c r="O870" s="2">
        <v>1191</v>
      </c>
      <c r="P870" s="2">
        <v>2039</v>
      </c>
    </row>
    <row r="871" spans="1:16" x14ac:dyDescent="0.2">
      <c r="A871" s="2" t="s">
        <v>1692</v>
      </c>
      <c r="B871" s="2" t="s">
        <v>17</v>
      </c>
      <c r="C871" s="2">
        <v>19</v>
      </c>
      <c r="D871" s="2">
        <v>21391307</v>
      </c>
      <c r="E871" s="2">
        <v>21472661</v>
      </c>
      <c r="F871" s="2">
        <v>81355</v>
      </c>
      <c r="G871" s="2" t="s">
        <v>1693</v>
      </c>
      <c r="H871" s="3">
        <v>2295.2557438918402</v>
      </c>
      <c r="I871" s="3">
        <v>2.9871323731114798</v>
      </c>
      <c r="J871" s="3">
        <v>1.02591997184572E-6</v>
      </c>
      <c r="K871" s="2">
        <v>1066</v>
      </c>
      <c r="L871" s="2">
        <v>1155</v>
      </c>
      <c r="M871" s="2">
        <v>1091</v>
      </c>
      <c r="N871" s="2">
        <v>3797</v>
      </c>
      <c r="O871" s="2">
        <v>2286</v>
      </c>
      <c r="P871" s="2">
        <v>4377</v>
      </c>
    </row>
    <row r="872" spans="1:16" x14ac:dyDescent="0.2">
      <c r="A872" s="2" t="s">
        <v>1694</v>
      </c>
      <c r="B872" s="2" t="s">
        <v>17</v>
      </c>
      <c r="C872" s="2">
        <v>7</v>
      </c>
      <c r="D872" s="2">
        <v>25897658</v>
      </c>
      <c r="E872" s="2">
        <v>25926624</v>
      </c>
      <c r="F872" s="2">
        <v>28967</v>
      </c>
      <c r="G872" s="2" t="s">
        <v>1695</v>
      </c>
      <c r="H872" s="3">
        <v>71.828592622361995</v>
      </c>
      <c r="I872" s="3">
        <v>-2.98615433017912</v>
      </c>
      <c r="J872" s="3">
        <v>5.3612741956884198E-5</v>
      </c>
      <c r="K872" s="2">
        <v>116</v>
      </c>
      <c r="L872" s="2">
        <v>80</v>
      </c>
      <c r="M872" s="2">
        <v>134</v>
      </c>
      <c r="N872" s="2">
        <v>27</v>
      </c>
      <c r="O872" s="2">
        <v>44</v>
      </c>
      <c r="P872" s="2">
        <v>31</v>
      </c>
    </row>
    <row r="873" spans="1:16" x14ac:dyDescent="0.2">
      <c r="A873" s="2" t="s">
        <v>1696</v>
      </c>
      <c r="B873" s="2" t="s">
        <v>17</v>
      </c>
      <c r="C873" s="2">
        <v>6</v>
      </c>
      <c r="D873" s="2">
        <v>97807003</v>
      </c>
      <c r="E873" s="2">
        <v>98021360</v>
      </c>
      <c r="F873" s="2">
        <v>214358</v>
      </c>
      <c r="G873" s="2" t="s">
        <v>1697</v>
      </c>
      <c r="H873" s="3">
        <v>524.81533850679205</v>
      </c>
      <c r="I873" s="3">
        <v>2.9858156523401602</v>
      </c>
      <c r="J873" s="3">
        <v>2.60002609916274E-5</v>
      </c>
      <c r="K873" s="2">
        <v>220</v>
      </c>
      <c r="L873" s="2">
        <v>261</v>
      </c>
      <c r="M873" s="2">
        <v>266</v>
      </c>
      <c r="N873" s="2">
        <v>819</v>
      </c>
      <c r="O873" s="2">
        <v>490</v>
      </c>
      <c r="P873" s="2">
        <v>1093</v>
      </c>
    </row>
    <row r="874" spans="1:16" x14ac:dyDescent="0.2">
      <c r="A874" s="2" t="s">
        <v>1698</v>
      </c>
      <c r="B874" s="2" t="s">
        <v>17</v>
      </c>
      <c r="C874" s="2">
        <v>19</v>
      </c>
      <c r="D874" s="2">
        <v>11443558</v>
      </c>
      <c r="E874" s="2">
        <v>11463549</v>
      </c>
      <c r="F874" s="2">
        <v>19992</v>
      </c>
      <c r="G874" s="2" t="s">
        <v>1699</v>
      </c>
      <c r="H874" s="3">
        <v>103.457177521802</v>
      </c>
      <c r="I874" s="3">
        <v>2.9850426304613999</v>
      </c>
      <c r="J874" s="3">
        <v>2.6627407413147598E-3</v>
      </c>
      <c r="K874" s="2">
        <v>56</v>
      </c>
      <c r="L874" s="2">
        <v>65</v>
      </c>
      <c r="M874" s="2">
        <v>19</v>
      </c>
      <c r="N874" s="2">
        <v>213</v>
      </c>
      <c r="O874" s="2">
        <v>120</v>
      </c>
      <c r="P874" s="2">
        <v>148</v>
      </c>
    </row>
    <row r="875" spans="1:16" x14ac:dyDescent="0.2">
      <c r="A875" s="2" t="s">
        <v>1700</v>
      </c>
      <c r="B875" s="2" t="s">
        <v>17</v>
      </c>
      <c r="C875" s="2">
        <v>16</v>
      </c>
      <c r="D875" s="2">
        <v>48731914</v>
      </c>
      <c r="E875" s="2">
        <v>48810520</v>
      </c>
      <c r="F875" s="2">
        <v>78607</v>
      </c>
      <c r="G875" s="2" t="s">
        <v>1701</v>
      </c>
      <c r="H875" s="3">
        <v>64.465037920541604</v>
      </c>
      <c r="I875" s="3">
        <v>2.9848243746873</v>
      </c>
      <c r="J875" s="3">
        <v>2.5539580282372899E-3</v>
      </c>
      <c r="K875" s="2">
        <v>40</v>
      </c>
      <c r="L875" s="2">
        <v>20</v>
      </c>
      <c r="M875" s="2">
        <v>26</v>
      </c>
      <c r="N875" s="2">
        <v>141</v>
      </c>
      <c r="O875" s="2">
        <v>52</v>
      </c>
      <c r="P875" s="2">
        <v>107</v>
      </c>
    </row>
    <row r="876" spans="1:16" x14ac:dyDescent="0.2">
      <c r="A876" s="2" t="s">
        <v>1702</v>
      </c>
      <c r="B876" s="2" t="s">
        <v>17</v>
      </c>
      <c r="C876" s="2">
        <v>8</v>
      </c>
      <c r="D876" s="2">
        <v>93256236</v>
      </c>
      <c r="E876" s="2">
        <v>93279766</v>
      </c>
      <c r="F876" s="2">
        <v>23531</v>
      </c>
      <c r="G876" s="2" t="s">
        <v>1703</v>
      </c>
      <c r="H876" s="3">
        <v>4923.3941470534</v>
      </c>
      <c r="I876" s="3">
        <v>-2.9830056965485201</v>
      </c>
      <c r="J876" s="3">
        <v>4.9786994751462301E-5</v>
      </c>
      <c r="K876" s="2">
        <v>6105</v>
      </c>
      <c r="L876" s="2">
        <v>6319</v>
      </c>
      <c r="M876" s="2">
        <v>10127</v>
      </c>
      <c r="N876" s="2">
        <v>1561</v>
      </c>
      <c r="O876" s="2">
        <v>2321</v>
      </c>
      <c r="P876" s="2">
        <v>3108</v>
      </c>
    </row>
    <row r="877" spans="1:16" x14ac:dyDescent="0.2">
      <c r="A877" s="2" t="s">
        <v>1704</v>
      </c>
      <c r="B877" s="2" t="s">
        <v>17</v>
      </c>
      <c r="C877" s="2">
        <v>11</v>
      </c>
      <c r="D877" s="2">
        <v>55158468</v>
      </c>
      <c r="E877" s="2">
        <v>55185095</v>
      </c>
      <c r="F877" s="2">
        <v>26628</v>
      </c>
      <c r="G877" s="2" t="s">
        <v>1705</v>
      </c>
      <c r="H877" s="3">
        <v>39.542769776318501</v>
      </c>
      <c r="I877" s="3">
        <v>2.9810121169763799</v>
      </c>
      <c r="J877" s="3">
        <v>6.7634685977944597E-4</v>
      </c>
      <c r="K877" s="2">
        <v>23</v>
      </c>
      <c r="L877" s="2">
        <v>17</v>
      </c>
      <c r="M877" s="2">
        <v>15</v>
      </c>
      <c r="N877" s="2">
        <v>83</v>
      </c>
      <c r="O877" s="2">
        <v>44</v>
      </c>
      <c r="P877" s="2">
        <v>56</v>
      </c>
    </row>
    <row r="878" spans="1:16" x14ac:dyDescent="0.2">
      <c r="A878" s="2" t="s">
        <v>1706</v>
      </c>
      <c r="B878" s="2" t="s">
        <v>17</v>
      </c>
      <c r="C878" s="2">
        <v>12</v>
      </c>
      <c r="D878" s="2">
        <v>111417430</v>
      </c>
      <c r="E878" s="2">
        <v>111431680</v>
      </c>
      <c r="F878" s="2">
        <v>14251</v>
      </c>
      <c r="G878" s="2" t="s">
        <v>1707</v>
      </c>
      <c r="H878" s="3">
        <v>268.48493289046303</v>
      </c>
      <c r="I878" s="3">
        <v>2.9809067982334798</v>
      </c>
      <c r="J878" s="3">
        <v>7.6601041957051995E-4</v>
      </c>
      <c r="K878" s="2">
        <v>140</v>
      </c>
      <c r="L878" s="2">
        <v>115</v>
      </c>
      <c r="M878" s="2">
        <v>117</v>
      </c>
      <c r="N878" s="2">
        <v>619</v>
      </c>
      <c r="O878" s="2">
        <v>202</v>
      </c>
      <c r="P878" s="2">
        <v>418</v>
      </c>
    </row>
    <row r="879" spans="1:16" x14ac:dyDescent="0.2">
      <c r="A879" s="2" t="s">
        <v>1708</v>
      </c>
      <c r="B879" s="2" t="s">
        <v>17</v>
      </c>
      <c r="C879" s="2">
        <v>12</v>
      </c>
      <c r="D879" s="2">
        <v>84051997</v>
      </c>
      <c r="E879" s="2">
        <v>84060400</v>
      </c>
      <c r="F879" s="2">
        <v>8404</v>
      </c>
      <c r="G879" s="2" t="s">
        <v>1709</v>
      </c>
      <c r="H879" s="3">
        <v>25.971585037591399</v>
      </c>
      <c r="I879" s="3">
        <v>-2.9785901956791898</v>
      </c>
      <c r="J879" s="3">
        <v>1.19253096118311E-2</v>
      </c>
      <c r="K879" s="2">
        <v>32</v>
      </c>
      <c r="L879" s="2">
        <v>49</v>
      </c>
      <c r="M879" s="2">
        <v>41</v>
      </c>
      <c r="N879" s="2">
        <v>4</v>
      </c>
      <c r="O879" s="2">
        <v>9</v>
      </c>
      <c r="P879" s="2">
        <v>21</v>
      </c>
    </row>
    <row r="880" spans="1:16" x14ac:dyDescent="0.2">
      <c r="A880" s="2" t="s">
        <v>1710</v>
      </c>
      <c r="B880" s="2" t="s">
        <v>17</v>
      </c>
      <c r="C880" s="2">
        <v>10</v>
      </c>
      <c r="D880" s="2">
        <v>93488768</v>
      </c>
      <c r="E880" s="2">
        <v>93516743</v>
      </c>
      <c r="F880" s="2">
        <v>27976</v>
      </c>
      <c r="G880" s="2" t="s">
        <v>1711</v>
      </c>
      <c r="H880" s="3">
        <v>2422.5955199826199</v>
      </c>
      <c r="I880" s="3">
        <v>-2.9776374804730099</v>
      </c>
      <c r="J880" s="3">
        <v>1.0800824546429499E-2</v>
      </c>
      <c r="K880" s="2">
        <v>2579</v>
      </c>
      <c r="L880" s="2">
        <v>2357</v>
      </c>
      <c r="M880" s="2">
        <v>6444</v>
      </c>
      <c r="N880" s="2">
        <v>655</v>
      </c>
      <c r="O880" s="2">
        <v>631</v>
      </c>
      <c r="P880" s="2">
        <v>1870</v>
      </c>
    </row>
    <row r="881" spans="1:16" x14ac:dyDescent="0.2">
      <c r="A881" s="2" t="s">
        <v>1712</v>
      </c>
      <c r="B881" s="2" t="s">
        <v>17</v>
      </c>
      <c r="C881" s="2">
        <v>5</v>
      </c>
      <c r="D881" s="2">
        <v>86916639</v>
      </c>
      <c r="E881" s="2">
        <v>86926503</v>
      </c>
      <c r="F881" s="2">
        <v>9865</v>
      </c>
      <c r="G881" s="2" t="s">
        <v>1713</v>
      </c>
      <c r="H881" s="3">
        <v>4344.5792633686196</v>
      </c>
      <c r="I881" s="3">
        <v>-2.97328719096204</v>
      </c>
      <c r="J881" s="3">
        <v>3.1349145121517603E-2</v>
      </c>
      <c r="K881" s="2">
        <v>4404</v>
      </c>
      <c r="L881" s="2">
        <v>4643</v>
      </c>
      <c r="M881" s="2">
        <v>11719</v>
      </c>
      <c r="N881" s="2">
        <v>436</v>
      </c>
      <c r="O881" s="2">
        <v>1552</v>
      </c>
      <c r="P881" s="2">
        <v>3313</v>
      </c>
    </row>
    <row r="882" spans="1:16" x14ac:dyDescent="0.2">
      <c r="A882" s="2" t="s">
        <v>1714</v>
      </c>
      <c r="B882" s="2" t="s">
        <v>17</v>
      </c>
      <c r="C882" s="2">
        <v>17</v>
      </c>
      <c r="D882" s="2">
        <v>56119678</v>
      </c>
      <c r="E882" s="2">
        <v>56121946</v>
      </c>
      <c r="F882" s="2">
        <v>2269</v>
      </c>
      <c r="G882" s="2" t="s">
        <v>1715</v>
      </c>
      <c r="H882" s="3">
        <v>2378.41278202371</v>
      </c>
      <c r="I882" s="3">
        <v>2.9721413923203102</v>
      </c>
      <c r="J882" s="3">
        <v>2.1196498339674401E-2</v>
      </c>
      <c r="K882" s="2">
        <v>833</v>
      </c>
      <c r="L882" s="2">
        <v>729</v>
      </c>
      <c r="M882" s="2">
        <v>1436</v>
      </c>
      <c r="N882" s="2">
        <v>1528</v>
      </c>
      <c r="O882" s="2">
        <v>1889</v>
      </c>
      <c r="P882" s="2">
        <v>7856</v>
      </c>
    </row>
    <row r="883" spans="1:16" x14ac:dyDescent="0.2">
      <c r="A883" s="2" t="s">
        <v>1716</v>
      </c>
      <c r="B883" s="2" t="s">
        <v>17</v>
      </c>
      <c r="C883" s="2">
        <v>16</v>
      </c>
      <c r="D883" s="2">
        <v>45610440</v>
      </c>
      <c r="E883" s="2">
        <v>45622867</v>
      </c>
      <c r="F883" s="2">
        <v>12428</v>
      </c>
      <c r="G883" s="2" t="s">
        <v>1717</v>
      </c>
      <c r="H883" s="3">
        <v>75.668012496258399</v>
      </c>
      <c r="I883" s="3">
        <v>2.9720458505254301</v>
      </c>
      <c r="J883" s="3">
        <v>5.3582360401450299E-6</v>
      </c>
      <c r="K883" s="2">
        <v>32</v>
      </c>
      <c r="L883" s="2">
        <v>41</v>
      </c>
      <c r="M883" s="2">
        <v>36</v>
      </c>
      <c r="N883" s="2">
        <v>140</v>
      </c>
      <c r="O883" s="2">
        <v>90</v>
      </c>
      <c r="P883" s="2">
        <v>115</v>
      </c>
    </row>
    <row r="884" spans="1:16" x14ac:dyDescent="0.2">
      <c r="A884" s="2" t="s">
        <v>1718</v>
      </c>
      <c r="B884" s="2" t="s">
        <v>17</v>
      </c>
      <c r="C884" s="2">
        <v>9</v>
      </c>
      <c r="D884" s="2">
        <v>121898355</v>
      </c>
      <c r="E884" s="2">
        <v>121911071</v>
      </c>
      <c r="F884" s="2">
        <v>12717</v>
      </c>
      <c r="G884" s="2" t="s">
        <v>1719</v>
      </c>
      <c r="H884" s="3">
        <v>149.34083710395899</v>
      </c>
      <c r="I884" s="3">
        <v>2.97177407208325</v>
      </c>
      <c r="J884" s="3">
        <v>4.8939530909026497E-8</v>
      </c>
      <c r="K884" s="2">
        <v>85</v>
      </c>
      <c r="L884" s="2">
        <v>66</v>
      </c>
      <c r="M884" s="2">
        <v>66</v>
      </c>
      <c r="N884" s="2">
        <v>236</v>
      </c>
      <c r="O884" s="2">
        <v>188</v>
      </c>
      <c r="P884" s="2">
        <v>254</v>
      </c>
    </row>
    <row r="885" spans="1:16" x14ac:dyDescent="0.2">
      <c r="A885" s="2" t="s">
        <v>1720</v>
      </c>
      <c r="B885" s="2" t="s">
        <v>17</v>
      </c>
      <c r="C885" s="2">
        <v>11</v>
      </c>
      <c r="D885" s="2">
        <v>46325148</v>
      </c>
      <c r="E885" s="2">
        <v>46389515</v>
      </c>
      <c r="F885" s="2">
        <v>64368</v>
      </c>
      <c r="G885" s="2" t="s">
        <v>1721</v>
      </c>
      <c r="H885" s="3">
        <v>209.04208497235999</v>
      </c>
      <c r="I885" s="3">
        <v>2.9693542140998699</v>
      </c>
      <c r="J885" s="3">
        <v>6.1316375432205703E-5</v>
      </c>
      <c r="K885" s="2">
        <v>109</v>
      </c>
      <c r="L885" s="2">
        <v>125</v>
      </c>
      <c r="M885" s="2">
        <v>63</v>
      </c>
      <c r="N885" s="2">
        <v>393</v>
      </c>
      <c r="O885" s="2">
        <v>232</v>
      </c>
      <c r="P885" s="2">
        <v>332</v>
      </c>
    </row>
    <row r="886" spans="1:16" x14ac:dyDescent="0.2">
      <c r="A886" s="2" t="s">
        <v>1722</v>
      </c>
      <c r="B886" s="2" t="s">
        <v>17</v>
      </c>
      <c r="C886" s="2" t="s">
        <v>165</v>
      </c>
      <c r="D886" s="2">
        <v>36743549</v>
      </c>
      <c r="E886" s="2">
        <v>36777307</v>
      </c>
      <c r="F886" s="2">
        <v>33759</v>
      </c>
      <c r="G886" s="2" t="s">
        <v>1723</v>
      </c>
      <c r="H886" s="3">
        <v>36.328735303486802</v>
      </c>
      <c r="I886" s="3">
        <v>2.96924252548631</v>
      </c>
      <c r="J886" s="3">
        <v>4.2701627108918198E-4</v>
      </c>
      <c r="K886" s="2">
        <v>16</v>
      </c>
      <c r="L886" s="2">
        <v>13</v>
      </c>
      <c r="M886" s="2">
        <v>22</v>
      </c>
      <c r="N886" s="2">
        <v>52</v>
      </c>
      <c r="O886" s="2">
        <v>45</v>
      </c>
      <c r="P886" s="2">
        <v>71</v>
      </c>
    </row>
    <row r="887" spans="1:16" x14ac:dyDescent="0.2">
      <c r="A887" s="2" t="s">
        <v>1724</v>
      </c>
      <c r="B887" s="2" t="s">
        <v>17</v>
      </c>
      <c r="C887" s="2">
        <v>7</v>
      </c>
      <c r="D887" s="2">
        <v>104355396</v>
      </c>
      <c r="E887" s="2">
        <v>104369881</v>
      </c>
      <c r="F887" s="2">
        <v>14486</v>
      </c>
      <c r="G887" s="2"/>
      <c r="H887" s="3">
        <v>45.673450959263</v>
      </c>
      <c r="I887" s="3">
        <v>2.9687430661081602</v>
      </c>
      <c r="J887" s="3">
        <v>1.40497947753994E-2</v>
      </c>
      <c r="K887" s="2">
        <v>27</v>
      </c>
      <c r="L887" s="2">
        <v>23</v>
      </c>
      <c r="M887" s="2">
        <v>8</v>
      </c>
      <c r="N887" s="2">
        <v>96</v>
      </c>
      <c r="O887" s="2">
        <v>30</v>
      </c>
      <c r="P887" s="2">
        <v>89</v>
      </c>
    </row>
    <row r="888" spans="1:16" x14ac:dyDescent="0.2">
      <c r="A888" s="2" t="s">
        <v>1725</v>
      </c>
      <c r="B888" s="2" t="s">
        <v>89</v>
      </c>
      <c r="C888" s="2">
        <v>11</v>
      </c>
      <c r="D888" s="2">
        <v>116752167</v>
      </c>
      <c r="E888" s="2">
        <v>116757883</v>
      </c>
      <c r="F888" s="2">
        <v>5717</v>
      </c>
      <c r="G888" s="2" t="s">
        <v>1726</v>
      </c>
      <c r="H888" s="3">
        <v>850.94809808712398</v>
      </c>
      <c r="I888" s="3">
        <v>2.9666830336722501</v>
      </c>
      <c r="J888" s="3">
        <v>8.3257814845426401E-4</v>
      </c>
      <c r="K888" s="2">
        <v>494</v>
      </c>
      <c r="L888" s="2">
        <v>421</v>
      </c>
      <c r="M888" s="2">
        <v>268</v>
      </c>
      <c r="N888" s="2">
        <v>1646</v>
      </c>
      <c r="O888" s="2">
        <v>663</v>
      </c>
      <c r="P888" s="2">
        <v>1614</v>
      </c>
    </row>
    <row r="889" spans="1:16" x14ac:dyDescent="0.2">
      <c r="A889" s="2" t="s">
        <v>1727</v>
      </c>
      <c r="B889" s="2" t="s">
        <v>17</v>
      </c>
      <c r="C889" s="2">
        <v>1</v>
      </c>
      <c r="D889" s="2">
        <v>87620312</v>
      </c>
      <c r="E889" s="2">
        <v>87720510</v>
      </c>
      <c r="F889" s="2">
        <v>100199</v>
      </c>
      <c r="G889" s="2" t="s">
        <v>1728</v>
      </c>
      <c r="H889" s="3">
        <v>1080.87865295713</v>
      </c>
      <c r="I889" s="3">
        <v>2.9654049935767399</v>
      </c>
      <c r="J889" s="3">
        <v>9.1706021307698599E-5</v>
      </c>
      <c r="K889" s="2">
        <v>709</v>
      </c>
      <c r="L889" s="2">
        <v>488</v>
      </c>
      <c r="M889" s="2">
        <v>339</v>
      </c>
      <c r="N889" s="2">
        <v>1825</v>
      </c>
      <c r="O889" s="2">
        <v>1149</v>
      </c>
      <c r="P889" s="2">
        <v>1975</v>
      </c>
    </row>
    <row r="890" spans="1:16" x14ac:dyDescent="0.2">
      <c r="A890" s="2" t="s">
        <v>1729</v>
      </c>
      <c r="B890" s="2" t="s">
        <v>17</v>
      </c>
      <c r="C890" s="2">
        <v>10</v>
      </c>
      <c r="D890" s="2">
        <v>40001573</v>
      </c>
      <c r="E890" s="2">
        <v>40025268</v>
      </c>
      <c r="F890" s="2">
        <v>23696</v>
      </c>
      <c r="G890" s="2" t="s">
        <v>1730</v>
      </c>
      <c r="H890" s="3">
        <v>575.52737413428997</v>
      </c>
      <c r="I890" s="3">
        <v>-2.9648689417980401</v>
      </c>
      <c r="J890" s="3">
        <v>3.5635685968896699E-2</v>
      </c>
      <c r="K890" s="2">
        <v>586</v>
      </c>
      <c r="L890" s="2">
        <v>614</v>
      </c>
      <c r="M890" s="2">
        <v>1557</v>
      </c>
      <c r="N890" s="2">
        <v>50</v>
      </c>
      <c r="O890" s="2">
        <v>223</v>
      </c>
      <c r="P890" s="2">
        <v>424</v>
      </c>
    </row>
    <row r="891" spans="1:16" x14ac:dyDescent="0.2">
      <c r="A891" s="2" t="s">
        <v>1731</v>
      </c>
      <c r="B891" s="2" t="s">
        <v>17</v>
      </c>
      <c r="C891" s="2">
        <v>17</v>
      </c>
      <c r="D891" s="2">
        <v>71496100</v>
      </c>
      <c r="E891" s="2">
        <v>71526857</v>
      </c>
      <c r="F891" s="2">
        <v>30758</v>
      </c>
      <c r="G891" s="2" t="s">
        <v>1732</v>
      </c>
      <c r="H891" s="3">
        <v>102.334260679995</v>
      </c>
      <c r="I891" s="3">
        <v>2.9634673676261798</v>
      </c>
      <c r="J891" s="3">
        <v>5.3451652919482701E-3</v>
      </c>
      <c r="K891" s="2">
        <v>72</v>
      </c>
      <c r="L891" s="2">
        <v>39</v>
      </c>
      <c r="M891" s="2">
        <v>26</v>
      </c>
      <c r="N891" s="2">
        <v>219</v>
      </c>
      <c r="O891" s="2">
        <v>80</v>
      </c>
      <c r="P891" s="2">
        <v>179</v>
      </c>
    </row>
    <row r="892" spans="1:16" x14ac:dyDescent="0.2">
      <c r="A892" s="2" t="s">
        <v>1733</v>
      </c>
      <c r="B892" s="2" t="s">
        <v>17</v>
      </c>
      <c r="C892" s="2">
        <v>19</v>
      </c>
      <c r="D892" s="2">
        <v>37697808</v>
      </c>
      <c r="E892" s="2">
        <v>37701536</v>
      </c>
      <c r="F892" s="2">
        <v>3729</v>
      </c>
      <c r="G892" s="2" t="s">
        <v>1734</v>
      </c>
      <c r="H892" s="3">
        <v>74.370201793104002</v>
      </c>
      <c r="I892" s="3">
        <v>-2.9606793951572099</v>
      </c>
      <c r="J892" s="3">
        <v>2.4696621475641299E-2</v>
      </c>
      <c r="K892" s="2">
        <v>39</v>
      </c>
      <c r="L892" s="2">
        <v>99</v>
      </c>
      <c r="M892" s="2">
        <v>215</v>
      </c>
      <c r="N892" s="2">
        <v>17</v>
      </c>
      <c r="O892" s="2">
        <v>29</v>
      </c>
      <c r="P892" s="2">
        <v>47</v>
      </c>
    </row>
    <row r="893" spans="1:16" x14ac:dyDescent="0.2">
      <c r="A893" s="2" t="s">
        <v>1735</v>
      </c>
      <c r="B893" s="2" t="s">
        <v>17</v>
      </c>
      <c r="C893" s="2">
        <v>1</v>
      </c>
      <c r="D893" s="2">
        <v>340206</v>
      </c>
      <c r="E893" s="2">
        <v>377933</v>
      </c>
      <c r="F893" s="2">
        <v>37728</v>
      </c>
      <c r="G893" s="2" t="s">
        <v>1736</v>
      </c>
      <c r="H893" s="3">
        <v>55.743504230478102</v>
      </c>
      <c r="I893" s="3">
        <v>2.95635279805852</v>
      </c>
      <c r="J893" s="3">
        <v>1.2926872167308701E-5</v>
      </c>
      <c r="K893" s="2">
        <v>27</v>
      </c>
      <c r="L893" s="2">
        <v>31</v>
      </c>
      <c r="M893" s="2">
        <v>22</v>
      </c>
      <c r="N893" s="2">
        <v>94</v>
      </c>
      <c r="O893" s="2">
        <v>69</v>
      </c>
      <c r="P893" s="2">
        <v>91</v>
      </c>
    </row>
    <row r="894" spans="1:16" x14ac:dyDescent="0.2">
      <c r="A894" s="2" t="s">
        <v>1737</v>
      </c>
      <c r="B894" s="2" t="s">
        <v>17</v>
      </c>
      <c r="C894" s="2">
        <v>7</v>
      </c>
      <c r="D894" s="2">
        <v>128373621</v>
      </c>
      <c r="E894" s="2">
        <v>128419061</v>
      </c>
      <c r="F894" s="2">
        <v>45441</v>
      </c>
      <c r="G894" s="2" t="s">
        <v>1738</v>
      </c>
      <c r="H894" s="3">
        <v>166.47033784465401</v>
      </c>
      <c r="I894" s="3">
        <v>2.9543567267547899</v>
      </c>
      <c r="J894" s="3">
        <v>6.7782807531249898E-6</v>
      </c>
      <c r="K894" s="2">
        <v>80</v>
      </c>
      <c r="L894" s="2">
        <v>80</v>
      </c>
      <c r="M894" s="2">
        <v>81</v>
      </c>
      <c r="N894" s="2">
        <v>323</v>
      </c>
      <c r="O894" s="2">
        <v>169</v>
      </c>
      <c r="P894" s="2">
        <v>266</v>
      </c>
    </row>
    <row r="895" spans="1:16" x14ac:dyDescent="0.2">
      <c r="A895" s="2" t="s">
        <v>1739</v>
      </c>
      <c r="B895" s="2" t="s">
        <v>89</v>
      </c>
      <c r="C895" s="2">
        <v>10</v>
      </c>
      <c r="D895" s="2">
        <v>121505055</v>
      </c>
      <c r="E895" s="2">
        <v>121526473</v>
      </c>
      <c r="F895" s="2">
        <v>21419</v>
      </c>
      <c r="G895" s="2"/>
      <c r="H895" s="3">
        <v>47.659147586315001</v>
      </c>
      <c r="I895" s="3">
        <v>-2.9531261837993901</v>
      </c>
      <c r="J895" s="3">
        <v>4.8276121500241704E-3</v>
      </c>
      <c r="K895" s="2">
        <v>48</v>
      </c>
      <c r="L895" s="2">
        <v>73</v>
      </c>
      <c r="M895" s="2">
        <v>100</v>
      </c>
      <c r="N895" s="2">
        <v>9</v>
      </c>
      <c r="O895" s="2">
        <v>26</v>
      </c>
      <c r="P895" s="2">
        <v>30</v>
      </c>
    </row>
    <row r="896" spans="1:16" x14ac:dyDescent="0.2">
      <c r="A896" s="2" t="s">
        <v>1740</v>
      </c>
      <c r="B896" s="2" t="s">
        <v>17</v>
      </c>
      <c r="C896" s="2">
        <v>4</v>
      </c>
      <c r="D896" s="2">
        <v>63724603</v>
      </c>
      <c r="E896" s="2">
        <v>63745113</v>
      </c>
      <c r="F896" s="2">
        <v>20511</v>
      </c>
      <c r="G896" s="2" t="s">
        <v>1741</v>
      </c>
      <c r="H896" s="3">
        <v>65.330851871554998</v>
      </c>
      <c r="I896" s="3">
        <v>2.9496874279451699</v>
      </c>
      <c r="J896" s="3">
        <v>4.41468357372783E-3</v>
      </c>
      <c r="K896" s="2">
        <v>22</v>
      </c>
      <c r="L896" s="2">
        <v>42</v>
      </c>
      <c r="M896" s="2">
        <v>24</v>
      </c>
      <c r="N896" s="2">
        <v>116</v>
      </c>
      <c r="O896" s="2">
        <v>47</v>
      </c>
      <c r="P896" s="2">
        <v>140</v>
      </c>
    </row>
    <row r="897" spans="1:16" x14ac:dyDescent="0.2">
      <c r="A897" s="2" t="s">
        <v>1742</v>
      </c>
      <c r="B897" s="2" t="s">
        <v>17</v>
      </c>
      <c r="C897" s="2">
        <v>5</v>
      </c>
      <c r="D897" s="2">
        <v>34525784</v>
      </c>
      <c r="E897" s="2">
        <v>34563639</v>
      </c>
      <c r="F897" s="2">
        <v>37856</v>
      </c>
      <c r="G897" s="2" t="s">
        <v>1743</v>
      </c>
      <c r="H897" s="3">
        <v>854.98793939420796</v>
      </c>
      <c r="I897" s="3">
        <v>2.9496042761032002</v>
      </c>
      <c r="J897" s="3">
        <v>2.9419371314699398E-4</v>
      </c>
      <c r="K897" s="2">
        <v>360</v>
      </c>
      <c r="L897" s="2">
        <v>347</v>
      </c>
      <c r="M897" s="2">
        <v>503</v>
      </c>
      <c r="N897" s="2">
        <v>1447</v>
      </c>
      <c r="O897" s="2">
        <v>700</v>
      </c>
      <c r="P897" s="2">
        <v>1773</v>
      </c>
    </row>
    <row r="898" spans="1:16" x14ac:dyDescent="0.2">
      <c r="A898" s="2" t="s">
        <v>1744</v>
      </c>
      <c r="B898" s="2" t="s">
        <v>17</v>
      </c>
      <c r="C898" s="2">
        <v>17</v>
      </c>
      <c r="D898" s="2">
        <v>32390661</v>
      </c>
      <c r="E898" s="2">
        <v>32403612</v>
      </c>
      <c r="F898" s="2">
        <v>12952</v>
      </c>
      <c r="G898" s="2" t="s">
        <v>1745</v>
      </c>
      <c r="H898" s="3">
        <v>243.71551169326401</v>
      </c>
      <c r="I898" s="3">
        <v>2.94825689297577</v>
      </c>
      <c r="J898" s="3">
        <v>9.1451796107846095E-4</v>
      </c>
      <c r="K898" s="2">
        <v>163</v>
      </c>
      <c r="L898" s="2">
        <v>114</v>
      </c>
      <c r="M898" s="2">
        <v>63</v>
      </c>
      <c r="N898" s="2">
        <v>442</v>
      </c>
      <c r="O898" s="2">
        <v>240</v>
      </c>
      <c r="P898" s="2">
        <v>439</v>
      </c>
    </row>
    <row r="899" spans="1:16" x14ac:dyDescent="0.2">
      <c r="A899" s="2" t="s">
        <v>1746</v>
      </c>
      <c r="B899" s="2" t="s">
        <v>17</v>
      </c>
      <c r="C899" s="2">
        <v>18</v>
      </c>
      <c r="D899" s="2">
        <v>60912240</v>
      </c>
      <c r="E899" s="2">
        <v>60919504</v>
      </c>
      <c r="F899" s="2">
        <v>7265</v>
      </c>
      <c r="G899" s="2" t="s">
        <v>1747</v>
      </c>
      <c r="H899" s="3">
        <v>43.589194818029398</v>
      </c>
      <c r="I899" s="3">
        <v>2.9465309746889501</v>
      </c>
      <c r="J899" s="3">
        <v>1.23831709197677E-2</v>
      </c>
      <c r="K899" s="2">
        <v>19</v>
      </c>
      <c r="L899" s="2">
        <v>21</v>
      </c>
      <c r="M899" s="2">
        <v>17</v>
      </c>
      <c r="N899" s="2">
        <v>124</v>
      </c>
      <c r="O899" s="2">
        <v>31</v>
      </c>
      <c r="P899" s="2">
        <v>49</v>
      </c>
    </row>
    <row r="900" spans="1:16" x14ac:dyDescent="0.2">
      <c r="A900" s="2" t="s">
        <v>1748</v>
      </c>
      <c r="B900" s="2" t="s">
        <v>89</v>
      </c>
      <c r="C900" s="2">
        <v>4</v>
      </c>
      <c r="D900" s="2">
        <v>138282</v>
      </c>
      <c r="E900" s="2">
        <v>148483</v>
      </c>
      <c r="F900" s="2">
        <v>10202</v>
      </c>
      <c r="G900" s="2"/>
      <c r="H900" s="3">
        <v>277.82770543475499</v>
      </c>
      <c r="I900" s="3">
        <v>-2.9447398587775</v>
      </c>
      <c r="J900" s="3">
        <v>4.7305165953479E-2</v>
      </c>
      <c r="K900" s="2">
        <v>329</v>
      </c>
      <c r="L900" s="2">
        <v>352</v>
      </c>
      <c r="M900" s="2">
        <v>657</v>
      </c>
      <c r="N900" s="2">
        <v>15</v>
      </c>
      <c r="O900" s="2">
        <v>100</v>
      </c>
      <c r="P900" s="2">
        <v>214</v>
      </c>
    </row>
    <row r="901" spans="1:16" x14ac:dyDescent="0.2">
      <c r="A901" s="2" t="s">
        <v>1749</v>
      </c>
      <c r="B901" s="2" t="s">
        <v>17</v>
      </c>
      <c r="C901" s="2">
        <v>17</v>
      </c>
      <c r="D901" s="2">
        <v>46432185</v>
      </c>
      <c r="E901" s="2">
        <v>46438477</v>
      </c>
      <c r="F901" s="2">
        <v>6293</v>
      </c>
      <c r="G901" s="2" t="s">
        <v>1750</v>
      </c>
      <c r="H901" s="3">
        <v>45.585621321567999</v>
      </c>
      <c r="I901" s="3">
        <v>-2.94147275629338</v>
      </c>
      <c r="J901" s="3">
        <v>4.3997666566277897E-2</v>
      </c>
      <c r="K901" s="2">
        <v>40</v>
      </c>
      <c r="L901" s="2">
        <v>48</v>
      </c>
      <c r="M901" s="2">
        <v>131</v>
      </c>
      <c r="N901" s="2">
        <v>7</v>
      </c>
      <c r="O901" s="2">
        <v>9</v>
      </c>
      <c r="P901" s="2">
        <v>38</v>
      </c>
    </row>
    <row r="902" spans="1:16" x14ac:dyDescent="0.2">
      <c r="A902" s="2" t="s">
        <v>1751</v>
      </c>
      <c r="B902" s="2" t="s">
        <v>17</v>
      </c>
      <c r="C902" s="2">
        <v>19</v>
      </c>
      <c r="D902" s="2">
        <v>8335371</v>
      </c>
      <c r="E902" s="2">
        <v>8405111</v>
      </c>
      <c r="F902" s="2">
        <v>69741</v>
      </c>
      <c r="G902" s="2" t="s">
        <v>1752</v>
      </c>
      <c r="H902" s="3">
        <v>1932.4041480747301</v>
      </c>
      <c r="I902" s="3">
        <v>-2.9400410713430398</v>
      </c>
      <c r="J902" s="3">
        <v>2.9806265139758498E-2</v>
      </c>
      <c r="K902" s="2">
        <v>2044</v>
      </c>
      <c r="L902" s="2">
        <v>2034</v>
      </c>
      <c r="M902" s="2">
        <v>5104</v>
      </c>
      <c r="N902" s="2">
        <v>213</v>
      </c>
      <c r="O902" s="2">
        <v>714</v>
      </c>
      <c r="P902" s="2">
        <v>1486</v>
      </c>
    </row>
    <row r="903" spans="1:16" x14ac:dyDescent="0.2">
      <c r="A903" s="2" t="s">
        <v>1753</v>
      </c>
      <c r="B903" s="2" t="s">
        <v>17</v>
      </c>
      <c r="C903" s="2">
        <v>11</v>
      </c>
      <c r="D903" s="2">
        <v>103170575</v>
      </c>
      <c r="E903" s="2">
        <v>103198902</v>
      </c>
      <c r="F903" s="2">
        <v>28328</v>
      </c>
      <c r="G903" s="2" t="s">
        <v>1754</v>
      </c>
      <c r="H903" s="3">
        <v>458.40388598469798</v>
      </c>
      <c r="I903" s="3">
        <v>2.9397870372603898</v>
      </c>
      <c r="J903" s="3">
        <v>3.0667623584492501E-3</v>
      </c>
      <c r="K903" s="2">
        <v>306</v>
      </c>
      <c r="L903" s="2">
        <v>215</v>
      </c>
      <c r="M903" s="2">
        <v>108</v>
      </c>
      <c r="N903" s="2">
        <v>934</v>
      </c>
      <c r="O903" s="2">
        <v>390</v>
      </c>
      <c r="P903" s="2">
        <v>797</v>
      </c>
    </row>
    <row r="904" spans="1:16" x14ac:dyDescent="0.2">
      <c r="A904" s="2" t="s">
        <v>1755</v>
      </c>
      <c r="B904" s="2" t="s">
        <v>17</v>
      </c>
      <c r="C904" s="2">
        <v>2</v>
      </c>
      <c r="D904" s="2">
        <v>167035790</v>
      </c>
      <c r="E904" s="2">
        <v>167063015</v>
      </c>
      <c r="F904" s="2">
        <v>27226</v>
      </c>
      <c r="G904" s="2" t="s">
        <v>1756</v>
      </c>
      <c r="H904" s="3">
        <v>3532.0829585657498</v>
      </c>
      <c r="I904" s="3">
        <v>2.93965583570004</v>
      </c>
      <c r="J904" s="3">
        <v>1.02014542763428E-5</v>
      </c>
      <c r="K904" s="2">
        <v>1636</v>
      </c>
      <c r="L904" s="2">
        <v>1648</v>
      </c>
      <c r="M904" s="2">
        <v>1841</v>
      </c>
      <c r="N904" s="2">
        <v>7102</v>
      </c>
      <c r="O904" s="2">
        <v>3328</v>
      </c>
      <c r="P904" s="2">
        <v>5637</v>
      </c>
    </row>
    <row r="905" spans="1:16" x14ac:dyDescent="0.2">
      <c r="A905" s="2" t="s">
        <v>1757</v>
      </c>
      <c r="B905" s="2" t="s">
        <v>17</v>
      </c>
      <c r="C905" s="2">
        <v>9</v>
      </c>
      <c r="D905" s="2">
        <v>114756836</v>
      </c>
      <c r="E905" s="2">
        <v>114781993</v>
      </c>
      <c r="F905" s="2">
        <v>25158</v>
      </c>
      <c r="G905" s="2" t="s">
        <v>1758</v>
      </c>
      <c r="H905" s="3">
        <v>323.19209834777701</v>
      </c>
      <c r="I905" s="3">
        <v>2.9306343611519501</v>
      </c>
      <c r="J905" s="3">
        <v>4.8640793018209397E-5</v>
      </c>
      <c r="K905" s="2">
        <v>197</v>
      </c>
      <c r="L905" s="2">
        <v>152</v>
      </c>
      <c r="M905" s="2">
        <v>117</v>
      </c>
      <c r="N905" s="2">
        <v>567</v>
      </c>
      <c r="O905" s="2">
        <v>321</v>
      </c>
      <c r="P905" s="2">
        <v>585</v>
      </c>
    </row>
    <row r="906" spans="1:16" x14ac:dyDescent="0.2">
      <c r="A906" s="2" t="s">
        <v>1759</v>
      </c>
      <c r="B906" s="2" t="s">
        <v>17</v>
      </c>
      <c r="C906" s="2">
        <v>6</v>
      </c>
      <c r="D906" s="2">
        <v>85706707</v>
      </c>
      <c r="E906" s="2">
        <v>85713199</v>
      </c>
      <c r="F906" s="2">
        <v>6493</v>
      </c>
      <c r="G906" s="2" t="s">
        <v>1760</v>
      </c>
      <c r="H906" s="3">
        <v>18.935298963201902</v>
      </c>
      <c r="I906" s="3">
        <v>-2.9281170048913698</v>
      </c>
      <c r="J906" s="3">
        <v>1.10259532108233E-2</v>
      </c>
      <c r="K906" s="2">
        <v>28</v>
      </c>
      <c r="L906" s="2">
        <v>18</v>
      </c>
      <c r="M906" s="2">
        <v>43</v>
      </c>
      <c r="N906" s="2">
        <v>11</v>
      </c>
      <c r="O906" s="2">
        <v>8</v>
      </c>
      <c r="P906" s="2">
        <v>6</v>
      </c>
    </row>
    <row r="907" spans="1:16" x14ac:dyDescent="0.2">
      <c r="A907" s="2" t="s">
        <v>1761</v>
      </c>
      <c r="B907" s="2" t="s">
        <v>17</v>
      </c>
      <c r="C907" s="2">
        <v>19</v>
      </c>
      <c r="D907" s="2">
        <v>3896050</v>
      </c>
      <c r="E907" s="2">
        <v>3907133</v>
      </c>
      <c r="F907" s="2">
        <v>11084</v>
      </c>
      <c r="G907" s="2" t="s">
        <v>1762</v>
      </c>
      <c r="H907" s="3">
        <v>2154.2742272990599</v>
      </c>
      <c r="I907" s="3">
        <v>2.9245308445249298</v>
      </c>
      <c r="J907" s="3">
        <v>1.3520959827449901E-5</v>
      </c>
      <c r="K907" s="2">
        <v>985</v>
      </c>
      <c r="L907" s="2">
        <v>1012</v>
      </c>
      <c r="M907" s="2">
        <v>1139</v>
      </c>
      <c r="N907" s="2">
        <v>3697</v>
      </c>
      <c r="O907" s="2">
        <v>1980</v>
      </c>
      <c r="P907" s="2">
        <v>4112</v>
      </c>
    </row>
    <row r="908" spans="1:16" x14ac:dyDescent="0.2">
      <c r="A908" s="2" t="s">
        <v>1763</v>
      </c>
      <c r="B908" s="2" t="s">
        <v>17</v>
      </c>
      <c r="C908" s="2">
        <v>15</v>
      </c>
      <c r="D908" s="2">
        <v>66780819</v>
      </c>
      <c r="E908" s="2">
        <v>66831829</v>
      </c>
      <c r="F908" s="2">
        <v>51011</v>
      </c>
      <c r="G908" s="2" t="s">
        <v>1764</v>
      </c>
      <c r="H908" s="3">
        <v>650.93567298790504</v>
      </c>
      <c r="I908" s="3">
        <v>2.9202759916385599</v>
      </c>
      <c r="J908" s="3">
        <v>2.7635956130693598E-3</v>
      </c>
      <c r="K908" s="2">
        <v>410</v>
      </c>
      <c r="L908" s="2">
        <v>351</v>
      </c>
      <c r="M908" s="2">
        <v>141</v>
      </c>
      <c r="N908" s="2">
        <v>1146</v>
      </c>
      <c r="O908" s="2">
        <v>600</v>
      </c>
      <c r="P908" s="2">
        <v>1257</v>
      </c>
    </row>
    <row r="909" spans="1:16" x14ac:dyDescent="0.2">
      <c r="A909" s="2" t="s">
        <v>1765</v>
      </c>
      <c r="B909" s="2" t="s">
        <v>17</v>
      </c>
      <c r="C909" s="2">
        <v>7</v>
      </c>
      <c r="D909" s="2">
        <v>140967429</v>
      </c>
      <c r="E909" s="2">
        <v>140969828</v>
      </c>
      <c r="F909" s="2">
        <v>2400</v>
      </c>
      <c r="G909" s="2" t="s">
        <v>1766</v>
      </c>
      <c r="H909" s="3">
        <v>273.20120920283102</v>
      </c>
      <c r="I909" s="3">
        <v>2.9195112953549098</v>
      </c>
      <c r="J909" s="3">
        <v>2.21681425175276E-4</v>
      </c>
      <c r="K909" s="2">
        <v>82</v>
      </c>
      <c r="L909" s="2">
        <v>137</v>
      </c>
      <c r="M909" s="2">
        <v>173</v>
      </c>
      <c r="N909" s="2">
        <v>543</v>
      </c>
      <c r="O909" s="2">
        <v>296</v>
      </c>
      <c r="P909" s="2">
        <v>408</v>
      </c>
    </row>
    <row r="910" spans="1:16" x14ac:dyDescent="0.2">
      <c r="A910" s="2" t="s">
        <v>1767</v>
      </c>
      <c r="B910" s="2" t="s">
        <v>17</v>
      </c>
      <c r="C910" s="2">
        <v>19</v>
      </c>
      <c r="D910" s="2">
        <v>37376403</v>
      </c>
      <c r="E910" s="2">
        <v>37421859</v>
      </c>
      <c r="F910" s="2">
        <v>45457</v>
      </c>
      <c r="G910" s="2" t="s">
        <v>1768</v>
      </c>
      <c r="H910" s="3">
        <v>504.30916159006898</v>
      </c>
      <c r="I910" s="3">
        <v>2.91794756892094</v>
      </c>
      <c r="J910" s="3">
        <v>1.6653455313051801E-2</v>
      </c>
      <c r="K910" s="2">
        <v>374</v>
      </c>
      <c r="L910" s="2">
        <v>206</v>
      </c>
      <c r="M910" s="2">
        <v>81</v>
      </c>
      <c r="N910" s="2">
        <v>1083</v>
      </c>
      <c r="O910" s="2">
        <v>377</v>
      </c>
      <c r="P910" s="2">
        <v>905</v>
      </c>
    </row>
    <row r="911" spans="1:16" x14ac:dyDescent="0.2">
      <c r="A911" s="2" t="s">
        <v>1769</v>
      </c>
      <c r="B911" s="2" t="s">
        <v>17</v>
      </c>
      <c r="C911" s="2">
        <v>3</v>
      </c>
      <c r="D911" s="2">
        <v>131290491</v>
      </c>
      <c r="E911" s="2">
        <v>131303227</v>
      </c>
      <c r="F911" s="2">
        <v>12737</v>
      </c>
      <c r="G911" s="2" t="s">
        <v>1770</v>
      </c>
      <c r="H911" s="3">
        <v>377.66862421765302</v>
      </c>
      <c r="I911" s="3">
        <v>-2.9172673747049802</v>
      </c>
      <c r="J911" s="3">
        <v>1.9581121175772799E-2</v>
      </c>
      <c r="K911" s="2">
        <v>455</v>
      </c>
      <c r="L911" s="2">
        <v>371</v>
      </c>
      <c r="M911" s="2">
        <v>948</v>
      </c>
      <c r="N911" s="2">
        <v>62</v>
      </c>
      <c r="O911" s="2">
        <v>126</v>
      </c>
      <c r="P911" s="2">
        <v>304</v>
      </c>
    </row>
    <row r="912" spans="1:16" x14ac:dyDescent="0.2">
      <c r="A912" s="2" t="s">
        <v>1771</v>
      </c>
      <c r="B912" s="2" t="s">
        <v>17</v>
      </c>
      <c r="C912" s="2">
        <v>2</v>
      </c>
      <c r="D912" s="2">
        <v>84871309</v>
      </c>
      <c r="E912" s="2">
        <v>84888507</v>
      </c>
      <c r="F912" s="2">
        <v>17199</v>
      </c>
      <c r="G912" s="2" t="s">
        <v>1772</v>
      </c>
      <c r="H912" s="3">
        <v>20.988472463851</v>
      </c>
      <c r="I912" s="3">
        <v>2.9171706527096801</v>
      </c>
      <c r="J912" s="3">
        <v>2.3506579246770701E-2</v>
      </c>
      <c r="K912" s="2">
        <v>3</v>
      </c>
      <c r="L912" s="2">
        <v>11</v>
      </c>
      <c r="M912" s="2">
        <v>14</v>
      </c>
      <c r="N912" s="2">
        <v>35</v>
      </c>
      <c r="O912" s="2">
        <v>19</v>
      </c>
      <c r="P912" s="2">
        <v>44</v>
      </c>
    </row>
    <row r="913" spans="1:16" x14ac:dyDescent="0.2">
      <c r="A913" s="2" t="s">
        <v>1773</v>
      </c>
      <c r="B913" s="2" t="s">
        <v>17</v>
      </c>
      <c r="C913" s="2">
        <v>17</v>
      </c>
      <c r="D913" s="2">
        <v>48151896</v>
      </c>
      <c r="E913" s="2">
        <v>48167257</v>
      </c>
      <c r="F913" s="2">
        <v>15362</v>
      </c>
      <c r="G913" s="2" t="s">
        <v>1774</v>
      </c>
      <c r="H913" s="3">
        <v>35.393762186134097</v>
      </c>
      <c r="I913" s="3">
        <v>2.9158938944269099</v>
      </c>
      <c r="J913" s="3">
        <v>3.4845747542373599E-3</v>
      </c>
      <c r="K913" s="2">
        <v>21</v>
      </c>
      <c r="L913" s="2">
        <v>17</v>
      </c>
      <c r="M913" s="2">
        <v>11</v>
      </c>
      <c r="N913" s="2">
        <v>65</v>
      </c>
      <c r="O913" s="2">
        <v>31</v>
      </c>
      <c r="P913" s="2">
        <v>68</v>
      </c>
    </row>
    <row r="914" spans="1:16" x14ac:dyDescent="0.2">
      <c r="A914" s="2" t="s">
        <v>1775</v>
      </c>
      <c r="B914" s="2" t="s">
        <v>17</v>
      </c>
      <c r="C914" s="2">
        <v>8</v>
      </c>
      <c r="D914" s="2">
        <v>122424771</v>
      </c>
      <c r="E914" s="2">
        <v>122432965</v>
      </c>
      <c r="F914" s="2">
        <v>8195</v>
      </c>
      <c r="G914" s="2" t="s">
        <v>1776</v>
      </c>
      <c r="H914" s="3">
        <v>1207.4578182785799</v>
      </c>
      <c r="I914" s="3">
        <v>2.91318209328041</v>
      </c>
      <c r="J914" s="3">
        <v>4.8517118848527899E-4</v>
      </c>
      <c r="K914" s="2">
        <v>691</v>
      </c>
      <c r="L914" s="2">
        <v>609</v>
      </c>
      <c r="M914" s="2">
        <v>421</v>
      </c>
      <c r="N914" s="2">
        <v>2470</v>
      </c>
      <c r="O914" s="2">
        <v>983</v>
      </c>
      <c r="P914" s="2">
        <v>2070</v>
      </c>
    </row>
    <row r="915" spans="1:16" x14ac:dyDescent="0.2">
      <c r="A915" s="2" t="s">
        <v>1777</v>
      </c>
      <c r="B915" s="2" t="s">
        <v>17</v>
      </c>
      <c r="C915" s="2">
        <v>12</v>
      </c>
      <c r="D915" s="2">
        <v>24708254</v>
      </c>
      <c r="E915" s="2">
        <v>24714146</v>
      </c>
      <c r="F915" s="2">
        <v>5893</v>
      </c>
      <c r="G915" s="2" t="s">
        <v>1778</v>
      </c>
      <c r="H915" s="3">
        <v>221.36722013602301</v>
      </c>
      <c r="I915" s="3">
        <v>2.9120402625458399</v>
      </c>
      <c r="J915" s="3">
        <v>6.61083484096578E-3</v>
      </c>
      <c r="K915" s="2">
        <v>158</v>
      </c>
      <c r="L915" s="2">
        <v>87</v>
      </c>
      <c r="M915" s="2">
        <v>57</v>
      </c>
      <c r="N915" s="2">
        <v>475</v>
      </c>
      <c r="O915" s="2">
        <v>164</v>
      </c>
      <c r="P915" s="2">
        <v>388</v>
      </c>
    </row>
    <row r="916" spans="1:16" x14ac:dyDescent="0.2">
      <c r="A916" s="2" t="s">
        <v>1779</v>
      </c>
      <c r="B916" s="2" t="s">
        <v>17</v>
      </c>
      <c r="C916" s="2">
        <v>11</v>
      </c>
      <c r="D916" s="2">
        <v>78301591</v>
      </c>
      <c r="E916" s="2">
        <v>78322454</v>
      </c>
      <c r="F916" s="2">
        <v>20864</v>
      </c>
      <c r="G916" s="2" t="s">
        <v>1780</v>
      </c>
      <c r="H916" s="3">
        <v>193.51706822231901</v>
      </c>
      <c r="I916" s="3">
        <v>2.9116673660451098</v>
      </c>
      <c r="J916" s="3">
        <v>8.7708546093013401E-3</v>
      </c>
      <c r="K916" s="2">
        <v>128</v>
      </c>
      <c r="L916" s="2">
        <v>89</v>
      </c>
      <c r="M916" s="2">
        <v>44</v>
      </c>
      <c r="N916" s="2">
        <v>415</v>
      </c>
      <c r="O916" s="2">
        <v>132</v>
      </c>
      <c r="P916" s="2">
        <v>354</v>
      </c>
    </row>
    <row r="917" spans="1:16" x14ac:dyDescent="0.2">
      <c r="A917" s="2" t="s">
        <v>1781</v>
      </c>
      <c r="B917" s="2" t="s">
        <v>17</v>
      </c>
      <c r="C917" s="2">
        <v>12</v>
      </c>
      <c r="D917" s="2">
        <v>55489409</v>
      </c>
      <c r="E917" s="2">
        <v>55492647</v>
      </c>
      <c r="F917" s="2">
        <v>3239</v>
      </c>
      <c r="G917" s="2" t="s">
        <v>1782</v>
      </c>
      <c r="H917" s="3">
        <v>1131.3999352772601</v>
      </c>
      <c r="I917" s="3">
        <v>2.9113604636748902</v>
      </c>
      <c r="J917" s="3">
        <v>1.06535343182124E-3</v>
      </c>
      <c r="K917" s="2">
        <v>588</v>
      </c>
      <c r="L917" s="2">
        <v>522</v>
      </c>
      <c r="M917" s="2">
        <v>488</v>
      </c>
      <c r="N917" s="2">
        <v>2454</v>
      </c>
      <c r="O917" s="2">
        <v>780</v>
      </c>
      <c r="P917" s="2">
        <v>1955</v>
      </c>
    </row>
    <row r="918" spans="1:16" x14ac:dyDescent="0.2">
      <c r="A918" s="2" t="s">
        <v>1783</v>
      </c>
      <c r="B918" s="2" t="s">
        <v>17</v>
      </c>
      <c r="C918" s="2">
        <v>3</v>
      </c>
      <c r="D918" s="2">
        <v>88242874</v>
      </c>
      <c r="E918" s="2">
        <v>88254743</v>
      </c>
      <c r="F918" s="2">
        <v>11870</v>
      </c>
      <c r="G918" s="2" t="s">
        <v>1784</v>
      </c>
      <c r="H918" s="3">
        <v>92.162320452944897</v>
      </c>
      <c r="I918" s="3">
        <v>2.9111271789092101</v>
      </c>
      <c r="J918" s="3">
        <v>2.3006009295231E-2</v>
      </c>
      <c r="K918" s="2">
        <v>18</v>
      </c>
      <c r="L918" s="2">
        <v>24</v>
      </c>
      <c r="M918" s="2">
        <v>77</v>
      </c>
      <c r="N918" s="2">
        <v>82</v>
      </c>
      <c r="O918" s="2">
        <v>123</v>
      </c>
      <c r="P918" s="2">
        <v>229</v>
      </c>
    </row>
    <row r="919" spans="1:16" x14ac:dyDescent="0.2">
      <c r="A919" s="2" t="s">
        <v>1785</v>
      </c>
      <c r="B919" s="2" t="s">
        <v>17</v>
      </c>
      <c r="C919" s="2">
        <v>2</v>
      </c>
      <c r="D919" s="2">
        <v>157145893</v>
      </c>
      <c r="E919" s="2">
        <v>157204534</v>
      </c>
      <c r="F919" s="2">
        <v>58642</v>
      </c>
      <c r="G919" s="2" t="s">
        <v>1786</v>
      </c>
      <c r="H919" s="3">
        <v>672.96208871902002</v>
      </c>
      <c r="I919" s="3">
        <v>2.9047460367572899</v>
      </c>
      <c r="J919" s="3">
        <v>3.0863433964892602E-4</v>
      </c>
      <c r="K919" s="2">
        <v>427</v>
      </c>
      <c r="L919" s="2">
        <v>334</v>
      </c>
      <c r="M919" s="2">
        <v>205</v>
      </c>
      <c r="N919" s="2">
        <v>1328</v>
      </c>
      <c r="O919" s="2">
        <v>668</v>
      </c>
      <c r="P919" s="2">
        <v>1076</v>
      </c>
    </row>
    <row r="920" spans="1:16" x14ac:dyDescent="0.2">
      <c r="A920" s="2" t="s">
        <v>1787</v>
      </c>
      <c r="B920" s="2" t="s">
        <v>17</v>
      </c>
      <c r="C920" s="2">
        <v>5</v>
      </c>
      <c r="D920" s="2">
        <v>37242058</v>
      </c>
      <c r="E920" s="2">
        <v>37292163</v>
      </c>
      <c r="F920" s="2">
        <v>50106</v>
      </c>
      <c r="G920" s="2" t="s">
        <v>1788</v>
      </c>
      <c r="H920" s="3">
        <v>24.8939163336976</v>
      </c>
      <c r="I920" s="3">
        <v>2.9013379578287299</v>
      </c>
      <c r="J920" s="3">
        <v>4.7683855032268699E-3</v>
      </c>
      <c r="K920" s="2">
        <v>6</v>
      </c>
      <c r="L920" s="2">
        <v>17</v>
      </c>
      <c r="M920" s="2">
        <v>12</v>
      </c>
      <c r="N920" s="2">
        <v>50</v>
      </c>
      <c r="O920" s="2">
        <v>29</v>
      </c>
      <c r="P920" s="2">
        <v>36</v>
      </c>
    </row>
    <row r="921" spans="1:16" x14ac:dyDescent="0.2">
      <c r="A921" s="2" t="s">
        <v>1789</v>
      </c>
      <c r="B921" s="2" t="s">
        <v>17</v>
      </c>
      <c r="C921" s="2" t="s">
        <v>165</v>
      </c>
      <c r="D921" s="2">
        <v>7673166</v>
      </c>
      <c r="E921" s="2">
        <v>7681251</v>
      </c>
      <c r="F921" s="2">
        <v>8086</v>
      </c>
      <c r="G921" s="2" t="s">
        <v>1790</v>
      </c>
      <c r="H921" s="3">
        <v>131.96599077525701</v>
      </c>
      <c r="I921" s="3">
        <v>-2.9007659757887398</v>
      </c>
      <c r="J921" s="3">
        <v>2.1330105686882501E-2</v>
      </c>
      <c r="K921" s="2">
        <v>142</v>
      </c>
      <c r="L921" s="2">
        <v>161</v>
      </c>
      <c r="M921" s="2">
        <v>317</v>
      </c>
      <c r="N921" s="2">
        <v>16</v>
      </c>
      <c r="O921" s="2">
        <v>60</v>
      </c>
      <c r="P921" s="2">
        <v>96</v>
      </c>
    </row>
    <row r="922" spans="1:16" x14ac:dyDescent="0.2">
      <c r="A922" s="2" t="s">
        <v>1791</v>
      </c>
      <c r="B922" s="2" t="s">
        <v>17</v>
      </c>
      <c r="C922" s="2">
        <v>1</v>
      </c>
      <c r="D922" s="2">
        <v>193175504</v>
      </c>
      <c r="E922" s="2">
        <v>193201546</v>
      </c>
      <c r="F922" s="2">
        <v>26043</v>
      </c>
      <c r="G922" s="2" t="s">
        <v>1792</v>
      </c>
      <c r="H922" s="3">
        <v>188.63337510854799</v>
      </c>
      <c r="I922" s="3">
        <v>2.9006625469952998</v>
      </c>
      <c r="J922" s="3">
        <v>3.4993395436299301E-4</v>
      </c>
      <c r="K922" s="2">
        <v>113</v>
      </c>
      <c r="L922" s="2">
        <v>95</v>
      </c>
      <c r="M922" s="2">
        <v>62</v>
      </c>
      <c r="N922" s="2">
        <v>349</v>
      </c>
      <c r="O922" s="2">
        <v>172</v>
      </c>
      <c r="P922" s="2">
        <v>340</v>
      </c>
    </row>
    <row r="923" spans="1:16" x14ac:dyDescent="0.2">
      <c r="A923" s="2" t="s">
        <v>1793</v>
      </c>
      <c r="B923" s="2" t="s">
        <v>89</v>
      </c>
      <c r="C923" s="2">
        <v>9</v>
      </c>
      <c r="D923" s="2">
        <v>113121697</v>
      </c>
      <c r="E923" s="2">
        <v>113128574</v>
      </c>
      <c r="F923" s="2">
        <v>6878</v>
      </c>
      <c r="G923" s="2"/>
      <c r="H923" s="3">
        <v>33.355016348214797</v>
      </c>
      <c r="I923" s="3">
        <v>-2.9004817168038701</v>
      </c>
      <c r="J923" s="3">
        <v>2.2987322955588699E-2</v>
      </c>
      <c r="K923" s="2">
        <v>38</v>
      </c>
      <c r="L923" s="2">
        <v>37</v>
      </c>
      <c r="M923" s="2">
        <v>82</v>
      </c>
      <c r="N923" s="2">
        <v>4</v>
      </c>
      <c r="O923" s="2">
        <v>18</v>
      </c>
      <c r="P923" s="2">
        <v>21</v>
      </c>
    </row>
    <row r="924" spans="1:16" x14ac:dyDescent="0.2">
      <c r="A924" s="2" t="s">
        <v>1794</v>
      </c>
      <c r="B924" s="2" t="s">
        <v>17</v>
      </c>
      <c r="C924" s="2">
        <v>13</v>
      </c>
      <c r="D924" s="2">
        <v>19727417</v>
      </c>
      <c r="E924" s="2">
        <v>19732955</v>
      </c>
      <c r="F924" s="2">
        <v>5539</v>
      </c>
      <c r="G924" s="2" t="s">
        <v>1795</v>
      </c>
      <c r="H924" s="3">
        <v>89.1856374923658</v>
      </c>
      <c r="I924" s="3">
        <v>2.8994026846685998</v>
      </c>
      <c r="J924" s="3">
        <v>4.9157031479146303E-6</v>
      </c>
      <c r="K924" s="2">
        <v>52</v>
      </c>
      <c r="L924" s="2">
        <v>36</v>
      </c>
      <c r="M924" s="2">
        <v>43</v>
      </c>
      <c r="N924" s="2">
        <v>165</v>
      </c>
      <c r="O924" s="2">
        <v>119</v>
      </c>
      <c r="P924" s="2">
        <v>120</v>
      </c>
    </row>
    <row r="925" spans="1:16" x14ac:dyDescent="0.2">
      <c r="A925" s="2" t="s">
        <v>1796</v>
      </c>
      <c r="B925" s="2" t="s">
        <v>17</v>
      </c>
      <c r="C925" s="2">
        <v>1</v>
      </c>
      <c r="D925" s="2">
        <v>72824480</v>
      </c>
      <c r="E925" s="2">
        <v>72852474</v>
      </c>
      <c r="F925" s="2">
        <v>27995</v>
      </c>
      <c r="G925" s="2" t="s">
        <v>1797</v>
      </c>
      <c r="H925" s="3">
        <v>1791.8835257568601</v>
      </c>
      <c r="I925" s="3">
        <v>-2.8981449950902798</v>
      </c>
      <c r="J925" s="3">
        <v>1.47363393629097E-2</v>
      </c>
      <c r="K925" s="2">
        <v>2037</v>
      </c>
      <c r="L925" s="2">
        <v>2237</v>
      </c>
      <c r="M925" s="2">
        <v>4091</v>
      </c>
      <c r="N925" s="2">
        <v>273</v>
      </c>
      <c r="O925" s="2">
        <v>710</v>
      </c>
      <c r="P925" s="2">
        <v>1402</v>
      </c>
    </row>
    <row r="926" spans="1:16" x14ac:dyDescent="0.2">
      <c r="A926" s="2" t="s">
        <v>1798</v>
      </c>
      <c r="B926" s="2" t="s">
        <v>17</v>
      </c>
      <c r="C926" s="2">
        <v>9</v>
      </c>
      <c r="D926" s="2">
        <v>18495445</v>
      </c>
      <c r="E926" s="2">
        <v>18674821</v>
      </c>
      <c r="F926" s="2">
        <v>179377</v>
      </c>
      <c r="G926" s="2"/>
      <c r="H926" s="3">
        <v>3998.9256550957798</v>
      </c>
      <c r="I926" s="3">
        <v>2.8964439395877899</v>
      </c>
      <c r="J926" s="3">
        <v>2.88928726509163E-8</v>
      </c>
      <c r="K926" s="2">
        <v>2202</v>
      </c>
      <c r="L926" s="2">
        <v>2132</v>
      </c>
      <c r="M926" s="2">
        <v>1642</v>
      </c>
      <c r="N926" s="2">
        <v>7082</v>
      </c>
      <c r="O926" s="2">
        <v>6185</v>
      </c>
      <c r="P926" s="2">
        <v>4750</v>
      </c>
    </row>
    <row r="927" spans="1:16" x14ac:dyDescent="0.2">
      <c r="A927" s="2" t="s">
        <v>1799</v>
      </c>
      <c r="B927" s="2" t="s">
        <v>17</v>
      </c>
      <c r="C927" s="2">
        <v>6</v>
      </c>
      <c r="D927" s="2">
        <v>274</v>
      </c>
      <c r="E927" s="2">
        <v>40108</v>
      </c>
      <c r="F927" s="2">
        <v>39835</v>
      </c>
      <c r="G927" s="2" t="s">
        <v>1800</v>
      </c>
      <c r="H927" s="3">
        <v>1097.5404964586501</v>
      </c>
      <c r="I927" s="3">
        <v>2.8926340371325399</v>
      </c>
      <c r="J927" s="3">
        <v>4.36632962365874E-2</v>
      </c>
      <c r="K927" s="2">
        <v>518</v>
      </c>
      <c r="L927" s="2">
        <v>742</v>
      </c>
      <c r="M927" s="2">
        <v>98</v>
      </c>
      <c r="N927" s="2">
        <v>2928</v>
      </c>
      <c r="O927" s="2">
        <v>769</v>
      </c>
      <c r="P927" s="2">
        <v>1531</v>
      </c>
    </row>
    <row r="928" spans="1:16" x14ac:dyDescent="0.2">
      <c r="A928" s="2" t="s">
        <v>1801</v>
      </c>
      <c r="B928" s="2" t="s">
        <v>17</v>
      </c>
      <c r="C928" s="2">
        <v>18</v>
      </c>
      <c r="D928" s="2">
        <v>36725064</v>
      </c>
      <c r="E928" s="2">
        <v>36726815</v>
      </c>
      <c r="F928" s="2">
        <v>1752</v>
      </c>
      <c r="G928" s="2" t="s">
        <v>1802</v>
      </c>
      <c r="H928" s="3">
        <v>3261.1302533497301</v>
      </c>
      <c r="I928" s="3">
        <v>2.88608971140488</v>
      </c>
      <c r="J928" s="3">
        <v>1.13034116637963E-2</v>
      </c>
      <c r="K928" s="2">
        <v>2133</v>
      </c>
      <c r="L928" s="2">
        <v>1596</v>
      </c>
      <c r="M928" s="2">
        <v>683</v>
      </c>
      <c r="N928" s="2">
        <v>7449</v>
      </c>
      <c r="O928" s="2">
        <v>2181</v>
      </c>
      <c r="P928" s="2">
        <v>5524</v>
      </c>
    </row>
    <row r="929" spans="1:16" x14ac:dyDescent="0.2">
      <c r="A929" s="2" t="s">
        <v>1803</v>
      </c>
      <c r="B929" s="2" t="s">
        <v>17</v>
      </c>
      <c r="C929" s="2">
        <v>5</v>
      </c>
      <c r="D929" s="2">
        <v>145854607</v>
      </c>
      <c r="E929" s="2">
        <v>145879854</v>
      </c>
      <c r="F929" s="2">
        <v>25248</v>
      </c>
      <c r="G929" s="2" t="s">
        <v>1804</v>
      </c>
      <c r="H929" s="3">
        <v>53055.436154898904</v>
      </c>
      <c r="I929" s="3">
        <v>-2.8840183605935601</v>
      </c>
      <c r="J929" s="3">
        <v>4.9998747742835997E-2</v>
      </c>
      <c r="K929" s="2">
        <v>44622</v>
      </c>
      <c r="L929" s="2">
        <v>61361</v>
      </c>
      <c r="M929" s="2">
        <v>147408</v>
      </c>
      <c r="N929" s="2">
        <v>4050</v>
      </c>
      <c r="O929" s="2">
        <v>24117</v>
      </c>
      <c r="P929" s="2">
        <v>36774</v>
      </c>
    </row>
    <row r="930" spans="1:16" x14ac:dyDescent="0.2">
      <c r="A930" s="2" t="s">
        <v>1805</v>
      </c>
      <c r="B930" s="2" t="s">
        <v>17</v>
      </c>
      <c r="C930" s="2">
        <v>17</v>
      </c>
      <c r="D930" s="2">
        <v>27019812</v>
      </c>
      <c r="E930" s="2">
        <v>27028839</v>
      </c>
      <c r="F930" s="2">
        <v>9028</v>
      </c>
      <c r="G930" s="2" t="s">
        <v>1806</v>
      </c>
      <c r="H930" s="3">
        <v>1109.5476281348899</v>
      </c>
      <c r="I930" s="3">
        <v>2.8834631345753898</v>
      </c>
      <c r="J930" s="3">
        <v>3.6704477717336198E-4</v>
      </c>
      <c r="K930" s="2">
        <v>649</v>
      </c>
      <c r="L930" s="2">
        <v>559</v>
      </c>
      <c r="M930" s="2">
        <v>394</v>
      </c>
      <c r="N930" s="2">
        <v>2376</v>
      </c>
      <c r="O930" s="2">
        <v>978</v>
      </c>
      <c r="P930" s="2">
        <v>1701</v>
      </c>
    </row>
    <row r="931" spans="1:16" x14ac:dyDescent="0.2">
      <c r="A931" s="2" t="s">
        <v>1807</v>
      </c>
      <c r="B931" s="2" t="s">
        <v>17</v>
      </c>
      <c r="C931" s="2">
        <v>6</v>
      </c>
      <c r="D931" s="2">
        <v>72957347</v>
      </c>
      <c r="E931" s="2">
        <v>72958748</v>
      </c>
      <c r="F931" s="2">
        <v>1402</v>
      </c>
      <c r="G931" s="2" t="s">
        <v>1808</v>
      </c>
      <c r="H931" s="3">
        <v>2367.3921111427999</v>
      </c>
      <c r="I931" s="3">
        <v>2.8828514123067102</v>
      </c>
      <c r="J931" s="3">
        <v>5.7358552413279097E-3</v>
      </c>
      <c r="K931" s="2">
        <v>1579</v>
      </c>
      <c r="L931" s="2">
        <v>1236</v>
      </c>
      <c r="M931" s="2">
        <v>461</v>
      </c>
      <c r="N931" s="2">
        <v>4992</v>
      </c>
      <c r="O931" s="2">
        <v>2227</v>
      </c>
      <c r="P931" s="2">
        <v>3709</v>
      </c>
    </row>
    <row r="932" spans="1:16" x14ac:dyDescent="0.2">
      <c r="A932" s="2" t="s">
        <v>1809</v>
      </c>
      <c r="B932" s="2" t="s">
        <v>17</v>
      </c>
      <c r="C932" s="2">
        <v>15</v>
      </c>
      <c r="D932" s="2">
        <v>91672821</v>
      </c>
      <c r="E932" s="2">
        <v>91816124</v>
      </c>
      <c r="F932" s="2">
        <v>143304</v>
      </c>
      <c r="G932" s="2" t="s">
        <v>1810</v>
      </c>
      <c r="H932" s="3">
        <v>1568.7299192221001</v>
      </c>
      <c r="I932" s="3">
        <v>2.8817999087895698</v>
      </c>
      <c r="J932" s="3">
        <v>4.1102161966867002E-4</v>
      </c>
      <c r="K932" s="2">
        <v>829</v>
      </c>
      <c r="L932" s="2">
        <v>763</v>
      </c>
      <c r="M932" s="2">
        <v>672</v>
      </c>
      <c r="N932" s="2">
        <v>2576</v>
      </c>
      <c r="O932" s="2">
        <v>1220</v>
      </c>
      <c r="P932" s="2">
        <v>3352</v>
      </c>
    </row>
    <row r="933" spans="1:16" x14ac:dyDescent="0.2">
      <c r="A933" s="2" t="s">
        <v>1811</v>
      </c>
      <c r="B933" s="2" t="s">
        <v>17</v>
      </c>
      <c r="C933" s="2">
        <v>2</v>
      </c>
      <c r="D933" s="2">
        <v>32787607</v>
      </c>
      <c r="E933" s="2">
        <v>32847237</v>
      </c>
      <c r="F933" s="2">
        <v>59631</v>
      </c>
      <c r="G933" s="2" t="s">
        <v>1812</v>
      </c>
      <c r="H933" s="3">
        <v>654.79376747195204</v>
      </c>
      <c r="I933" s="3">
        <v>2.8811897946368701</v>
      </c>
      <c r="J933" s="3">
        <v>1.0908507501237E-5</v>
      </c>
      <c r="K933" s="2">
        <v>354</v>
      </c>
      <c r="L933" s="2">
        <v>327</v>
      </c>
      <c r="M933" s="2">
        <v>286</v>
      </c>
      <c r="N933" s="2">
        <v>1350</v>
      </c>
      <c r="O933" s="2">
        <v>676</v>
      </c>
      <c r="P933" s="2">
        <v>936</v>
      </c>
    </row>
    <row r="934" spans="1:16" x14ac:dyDescent="0.2">
      <c r="A934" s="2" t="s">
        <v>1813</v>
      </c>
      <c r="B934" s="2" t="s">
        <v>17</v>
      </c>
      <c r="C934" s="2">
        <v>19</v>
      </c>
      <c r="D934" s="2">
        <v>12796198</v>
      </c>
      <c r="E934" s="2">
        <v>12833808</v>
      </c>
      <c r="F934" s="2">
        <v>37611</v>
      </c>
      <c r="G934" s="2" t="s">
        <v>1814</v>
      </c>
      <c r="H934" s="3">
        <v>175.75461888258599</v>
      </c>
      <c r="I934" s="3">
        <v>2.8779534825310198</v>
      </c>
      <c r="J934" s="3">
        <v>2.4478997548057802E-4</v>
      </c>
      <c r="K934" s="2">
        <v>118</v>
      </c>
      <c r="L934" s="2">
        <v>85</v>
      </c>
      <c r="M934" s="2">
        <v>52</v>
      </c>
      <c r="N934" s="2">
        <v>266</v>
      </c>
      <c r="O934" s="2">
        <v>205</v>
      </c>
      <c r="P934" s="2">
        <v>329</v>
      </c>
    </row>
    <row r="935" spans="1:16" x14ac:dyDescent="0.2">
      <c r="A935" s="2" t="s">
        <v>1815</v>
      </c>
      <c r="B935" s="2" t="s">
        <v>17</v>
      </c>
      <c r="C935" s="2">
        <v>15</v>
      </c>
      <c r="D935" s="2">
        <v>39745930</v>
      </c>
      <c r="E935" s="2">
        <v>39760938</v>
      </c>
      <c r="F935" s="2">
        <v>15009</v>
      </c>
      <c r="G935" s="2" t="s">
        <v>1816</v>
      </c>
      <c r="H935" s="3">
        <v>50.529154753858599</v>
      </c>
      <c r="I935" s="3">
        <v>2.8773697956840101</v>
      </c>
      <c r="J935" s="3">
        <v>1.6596391228767601E-3</v>
      </c>
      <c r="K935" s="2">
        <v>23</v>
      </c>
      <c r="L935" s="2">
        <v>27</v>
      </c>
      <c r="M935" s="2">
        <v>21</v>
      </c>
      <c r="N935" s="2">
        <v>67</v>
      </c>
      <c r="O935" s="2">
        <v>48</v>
      </c>
      <c r="P935" s="2">
        <v>116</v>
      </c>
    </row>
    <row r="936" spans="1:16" x14ac:dyDescent="0.2">
      <c r="A936" s="2" t="s">
        <v>1817</v>
      </c>
      <c r="B936" s="2" t="s">
        <v>17</v>
      </c>
      <c r="C936" s="2">
        <v>3</v>
      </c>
      <c r="D936" s="2">
        <v>107963696</v>
      </c>
      <c r="E936" s="2">
        <v>107969174</v>
      </c>
      <c r="F936" s="2">
        <v>5479</v>
      </c>
      <c r="G936" s="2" t="s">
        <v>1818</v>
      </c>
      <c r="H936" s="3">
        <v>1452.9458217161</v>
      </c>
      <c r="I936" s="3">
        <v>2.8764548830632202</v>
      </c>
      <c r="J936" s="3">
        <v>1.3600844309095099E-2</v>
      </c>
      <c r="K936" s="2">
        <v>372</v>
      </c>
      <c r="L936" s="2">
        <v>458</v>
      </c>
      <c r="M936" s="2">
        <v>1131</v>
      </c>
      <c r="N936" s="2">
        <v>969</v>
      </c>
      <c r="O936" s="2">
        <v>2990</v>
      </c>
      <c r="P936" s="2">
        <v>2799</v>
      </c>
    </row>
    <row r="937" spans="1:16" x14ac:dyDescent="0.2">
      <c r="A937" s="2" t="s">
        <v>1819</v>
      </c>
      <c r="B937" s="2" t="s">
        <v>768</v>
      </c>
      <c r="C937" s="2">
        <v>6</v>
      </c>
      <c r="D937" s="2">
        <v>41546730</v>
      </c>
      <c r="E937" s="2">
        <v>41548181</v>
      </c>
      <c r="F937" s="2">
        <v>1452</v>
      </c>
      <c r="G937" s="2" t="s">
        <v>1820</v>
      </c>
      <c r="H937" s="3">
        <v>56.567277102898203</v>
      </c>
      <c r="I937" s="3">
        <v>2.8729385307092299</v>
      </c>
      <c r="J937" s="3">
        <v>8.0692954906903796E-3</v>
      </c>
      <c r="K937" s="2">
        <v>14</v>
      </c>
      <c r="L937" s="2">
        <v>34</v>
      </c>
      <c r="M937" s="2">
        <v>30</v>
      </c>
      <c r="N937" s="2">
        <v>135</v>
      </c>
      <c r="O937" s="2">
        <v>46</v>
      </c>
      <c r="P937" s="2">
        <v>80</v>
      </c>
    </row>
    <row r="938" spans="1:16" x14ac:dyDescent="0.2">
      <c r="A938" s="2" t="s">
        <v>1821</v>
      </c>
      <c r="B938" s="2" t="s">
        <v>17</v>
      </c>
      <c r="C938" s="2">
        <v>3</v>
      </c>
      <c r="D938" s="2">
        <v>95988809</v>
      </c>
      <c r="E938" s="2">
        <v>95995863</v>
      </c>
      <c r="F938" s="2">
        <v>7055</v>
      </c>
      <c r="G938" s="2" t="s">
        <v>1822</v>
      </c>
      <c r="H938" s="3">
        <v>457.02213589511803</v>
      </c>
      <c r="I938" s="3">
        <v>2.8723414187499601</v>
      </c>
      <c r="J938" s="3">
        <v>7.0159324696466596E-7</v>
      </c>
      <c r="K938" s="2">
        <v>266</v>
      </c>
      <c r="L938" s="2">
        <v>203</v>
      </c>
      <c r="M938" s="2">
        <v>214</v>
      </c>
      <c r="N938" s="2">
        <v>750</v>
      </c>
      <c r="O938" s="2">
        <v>502</v>
      </c>
      <c r="P938" s="2">
        <v>808</v>
      </c>
    </row>
    <row r="939" spans="1:16" x14ac:dyDescent="0.2">
      <c r="A939" s="2" t="s">
        <v>1823</v>
      </c>
      <c r="B939" s="2" t="s">
        <v>89</v>
      </c>
      <c r="C939" s="2">
        <v>4</v>
      </c>
      <c r="D939" s="2">
        <v>11610628</v>
      </c>
      <c r="E939" s="2">
        <v>11615436</v>
      </c>
      <c r="F939" s="2">
        <v>4809</v>
      </c>
      <c r="G939" s="2"/>
      <c r="H939" s="3">
        <v>15.9405817055895</v>
      </c>
      <c r="I939" s="3">
        <v>-2.86913905517221</v>
      </c>
      <c r="J939" s="3">
        <v>3.5469774223851197E-2</v>
      </c>
      <c r="K939" s="2">
        <v>13</v>
      </c>
      <c r="L939" s="2">
        <v>19</v>
      </c>
      <c r="M939" s="2">
        <v>44</v>
      </c>
      <c r="N939" s="2">
        <v>7</v>
      </c>
      <c r="O939" s="2">
        <v>5</v>
      </c>
      <c r="P939" s="2">
        <v>8</v>
      </c>
    </row>
    <row r="940" spans="1:16" x14ac:dyDescent="0.2">
      <c r="A940" s="2" t="s">
        <v>1824</v>
      </c>
      <c r="B940" s="2" t="s">
        <v>17</v>
      </c>
      <c r="C940" s="2">
        <v>7</v>
      </c>
      <c r="D940" s="2">
        <v>48830398</v>
      </c>
      <c r="E940" s="2">
        <v>48848051</v>
      </c>
      <c r="F940" s="2">
        <v>17654</v>
      </c>
      <c r="G940" s="2" t="s">
        <v>1825</v>
      </c>
      <c r="H940" s="3">
        <v>115.477633898714</v>
      </c>
      <c r="I940" s="3">
        <v>-2.86911693032792</v>
      </c>
      <c r="J940" s="3">
        <v>2.2242294271597601E-2</v>
      </c>
      <c r="K940" s="2">
        <v>124</v>
      </c>
      <c r="L940" s="2">
        <v>141</v>
      </c>
      <c r="M940" s="2">
        <v>275</v>
      </c>
      <c r="N940" s="2">
        <v>16</v>
      </c>
      <c r="O940" s="2">
        <v>45</v>
      </c>
      <c r="P940" s="2">
        <v>91</v>
      </c>
    </row>
    <row r="941" spans="1:16" x14ac:dyDescent="0.2">
      <c r="A941" s="2" t="s">
        <v>1826</v>
      </c>
      <c r="B941" s="2" t="s">
        <v>17</v>
      </c>
      <c r="C941" s="2" t="s">
        <v>165</v>
      </c>
      <c r="D941" s="2">
        <v>109191425</v>
      </c>
      <c r="E941" s="2">
        <v>109200448</v>
      </c>
      <c r="F941" s="2">
        <v>9024</v>
      </c>
      <c r="G941" s="2" t="s">
        <v>1827</v>
      </c>
      <c r="H941" s="3">
        <v>84.789665837136894</v>
      </c>
      <c r="I941" s="3">
        <v>2.8661522891659401</v>
      </c>
      <c r="J941" s="3">
        <v>1.14837874199634E-4</v>
      </c>
      <c r="K941" s="2">
        <v>47</v>
      </c>
      <c r="L941" s="2">
        <v>31</v>
      </c>
      <c r="M941" s="2">
        <v>46</v>
      </c>
      <c r="N941" s="2">
        <v>125</v>
      </c>
      <c r="O941" s="2">
        <v>92</v>
      </c>
      <c r="P941" s="2">
        <v>167</v>
      </c>
    </row>
    <row r="942" spans="1:16" x14ac:dyDescent="0.2">
      <c r="A942" s="2" t="s">
        <v>1828</v>
      </c>
      <c r="B942" s="2" t="s">
        <v>17</v>
      </c>
      <c r="C942" s="2">
        <v>5</v>
      </c>
      <c r="D942" s="2">
        <v>90560632</v>
      </c>
      <c r="E942" s="2">
        <v>90598016</v>
      </c>
      <c r="F942" s="2">
        <v>37385</v>
      </c>
      <c r="G942" s="2" t="s">
        <v>1829</v>
      </c>
      <c r="H942" s="3">
        <v>696.81232601238196</v>
      </c>
      <c r="I942" s="3">
        <v>-2.8636979862890701</v>
      </c>
      <c r="J942" s="3">
        <v>5.6759457528136298E-2</v>
      </c>
      <c r="K942" s="2">
        <v>716</v>
      </c>
      <c r="L942" s="2">
        <v>729</v>
      </c>
      <c r="M942" s="2">
        <v>1886</v>
      </c>
      <c r="N942" s="2">
        <v>59</v>
      </c>
      <c r="O942" s="2">
        <v>199</v>
      </c>
      <c r="P942" s="2">
        <v>593</v>
      </c>
    </row>
    <row r="943" spans="1:16" x14ac:dyDescent="0.2">
      <c r="A943" s="2" t="s">
        <v>1830</v>
      </c>
      <c r="B943" s="2" t="s">
        <v>17</v>
      </c>
      <c r="C943" s="2">
        <v>13</v>
      </c>
      <c r="D943" s="2">
        <v>32997061</v>
      </c>
      <c r="E943" s="2">
        <v>33017955</v>
      </c>
      <c r="F943" s="2">
        <v>20895</v>
      </c>
      <c r="G943" s="2" t="s">
        <v>1831</v>
      </c>
      <c r="H943" s="3">
        <v>1892.1981372825701</v>
      </c>
      <c r="I943" s="3">
        <v>2.8634397947117498</v>
      </c>
      <c r="J943" s="3">
        <v>2.79887462692456E-7</v>
      </c>
      <c r="K943" s="2">
        <v>802</v>
      </c>
      <c r="L943" s="2">
        <v>945</v>
      </c>
      <c r="M943" s="2">
        <v>1096</v>
      </c>
      <c r="N943" s="2">
        <v>3498</v>
      </c>
      <c r="O943" s="2">
        <v>2172</v>
      </c>
      <c r="P943" s="2">
        <v>2841</v>
      </c>
    </row>
    <row r="944" spans="1:16" x14ac:dyDescent="0.2">
      <c r="A944" s="2" t="s">
        <v>1832</v>
      </c>
      <c r="B944" s="2" t="s">
        <v>17</v>
      </c>
      <c r="C944" s="2" t="s">
        <v>165</v>
      </c>
      <c r="D944" s="2">
        <v>85776957</v>
      </c>
      <c r="E944" s="2">
        <v>85891499</v>
      </c>
      <c r="F944" s="2">
        <v>114543</v>
      </c>
      <c r="G944" s="2" t="s">
        <v>1833</v>
      </c>
      <c r="H944" s="3">
        <v>92.218114391085706</v>
      </c>
      <c r="I944" s="3">
        <v>2.8631115023032701</v>
      </c>
      <c r="J944" s="3">
        <v>1.3071721143475E-4</v>
      </c>
      <c r="K944" s="2">
        <v>58</v>
      </c>
      <c r="L944" s="2">
        <v>44</v>
      </c>
      <c r="M944" s="2">
        <v>33</v>
      </c>
      <c r="N944" s="2">
        <v>150</v>
      </c>
      <c r="O944" s="2">
        <v>99</v>
      </c>
      <c r="P944" s="2">
        <v>169</v>
      </c>
    </row>
    <row r="945" spans="1:16" x14ac:dyDescent="0.2">
      <c r="A945" s="2" t="s">
        <v>1834</v>
      </c>
      <c r="B945" s="2" t="s">
        <v>17</v>
      </c>
      <c r="C945" s="2">
        <v>13</v>
      </c>
      <c r="D945" s="2">
        <v>23551286</v>
      </c>
      <c r="E945" s="2">
        <v>23551643</v>
      </c>
      <c r="F945" s="2">
        <v>358</v>
      </c>
      <c r="G945" s="2" t="s">
        <v>1835</v>
      </c>
      <c r="H945" s="3">
        <v>150.89562223112301</v>
      </c>
      <c r="I945" s="3">
        <v>2.8627198940419598</v>
      </c>
      <c r="J945" s="3">
        <v>6.2711654422676196E-3</v>
      </c>
      <c r="K945" s="2">
        <v>101</v>
      </c>
      <c r="L945" s="2">
        <v>65</v>
      </c>
      <c r="M945" s="2">
        <v>43</v>
      </c>
      <c r="N945" s="2">
        <v>338</v>
      </c>
      <c r="O945" s="2">
        <v>109</v>
      </c>
      <c r="P945" s="2">
        <v>249</v>
      </c>
    </row>
    <row r="946" spans="1:16" x14ac:dyDescent="0.2">
      <c r="A946" s="2" t="s">
        <v>1836</v>
      </c>
      <c r="B946" s="2" t="s">
        <v>17</v>
      </c>
      <c r="C946" s="2">
        <v>3</v>
      </c>
      <c r="D946" s="2">
        <v>51388412</v>
      </c>
      <c r="E946" s="2">
        <v>51396547</v>
      </c>
      <c r="F946" s="2">
        <v>8136</v>
      </c>
      <c r="G946" s="2" t="s">
        <v>1837</v>
      </c>
      <c r="H946" s="3">
        <v>17.864086027757899</v>
      </c>
      <c r="I946" s="3">
        <v>2.8602941808777702</v>
      </c>
      <c r="J946" s="3">
        <v>6.1276024072301198E-2</v>
      </c>
      <c r="K946" s="2">
        <v>4</v>
      </c>
      <c r="L946" s="2">
        <v>12</v>
      </c>
      <c r="M946" s="2">
        <v>5</v>
      </c>
      <c r="N946" s="2">
        <v>19</v>
      </c>
      <c r="O946" s="2">
        <v>10</v>
      </c>
      <c r="P946" s="2">
        <v>56</v>
      </c>
    </row>
    <row r="947" spans="1:16" x14ac:dyDescent="0.2">
      <c r="A947" s="2" t="s">
        <v>1838</v>
      </c>
      <c r="B947" s="2" t="s">
        <v>17</v>
      </c>
      <c r="C947" s="2">
        <v>7</v>
      </c>
      <c r="D947" s="2">
        <v>104244437</v>
      </c>
      <c r="E947" s="2">
        <v>104262239</v>
      </c>
      <c r="F947" s="2">
        <v>17803</v>
      </c>
      <c r="G947" s="2" t="s">
        <v>1839</v>
      </c>
      <c r="H947" s="3">
        <v>324.24155778710099</v>
      </c>
      <c r="I947" s="3">
        <v>2.8578485303660899</v>
      </c>
      <c r="J947" s="3">
        <v>2.7460054271740301E-5</v>
      </c>
      <c r="K947" s="2">
        <v>156</v>
      </c>
      <c r="L947" s="2">
        <v>183</v>
      </c>
      <c r="M947" s="2">
        <v>141</v>
      </c>
      <c r="N947" s="2">
        <v>667</v>
      </c>
      <c r="O947" s="2">
        <v>331</v>
      </c>
      <c r="P947" s="2">
        <v>467</v>
      </c>
    </row>
    <row r="948" spans="1:16" x14ac:dyDescent="0.2">
      <c r="A948" s="2" t="s">
        <v>1840</v>
      </c>
      <c r="B948" s="2" t="s">
        <v>89</v>
      </c>
      <c r="C948" s="2">
        <v>8</v>
      </c>
      <c r="D948" s="2">
        <v>121835754</v>
      </c>
      <c r="E948" s="2">
        <v>121838899</v>
      </c>
      <c r="F948" s="2">
        <v>3146</v>
      </c>
      <c r="G948" s="2"/>
      <c r="H948" s="3">
        <v>635.717450773481</v>
      </c>
      <c r="I948" s="3">
        <v>2.8568169051327499</v>
      </c>
      <c r="J948" s="3">
        <v>8.0972934233998105E-6</v>
      </c>
      <c r="K948" s="2">
        <v>354</v>
      </c>
      <c r="L948" s="2">
        <v>261</v>
      </c>
      <c r="M948" s="2">
        <v>332</v>
      </c>
      <c r="N948" s="2">
        <v>813</v>
      </c>
      <c r="O948" s="2">
        <v>745</v>
      </c>
      <c r="P948" s="2">
        <v>1309</v>
      </c>
    </row>
    <row r="949" spans="1:16" x14ac:dyDescent="0.2">
      <c r="A949" s="2" t="s">
        <v>1841</v>
      </c>
      <c r="B949" s="2" t="s">
        <v>17</v>
      </c>
      <c r="C949" s="2">
        <v>17</v>
      </c>
      <c r="D949" s="2">
        <v>2198798</v>
      </c>
      <c r="E949" s="2">
        <v>2208697</v>
      </c>
      <c r="F949" s="2">
        <v>9900</v>
      </c>
      <c r="G949" s="2" t="s">
        <v>1842</v>
      </c>
      <c r="H949" s="3">
        <v>72.917941725980498</v>
      </c>
      <c r="I949" s="3">
        <v>2.85377209662557</v>
      </c>
      <c r="J949" s="3">
        <v>4.8339082795872201E-5</v>
      </c>
      <c r="K949" s="2">
        <v>44</v>
      </c>
      <c r="L949" s="2">
        <v>34</v>
      </c>
      <c r="M949" s="2">
        <v>30</v>
      </c>
      <c r="N949" s="2">
        <v>102</v>
      </c>
      <c r="O949" s="2">
        <v>88</v>
      </c>
      <c r="P949" s="2">
        <v>140</v>
      </c>
    </row>
    <row r="950" spans="1:16" x14ac:dyDescent="0.2">
      <c r="A950" s="2" t="s">
        <v>1843</v>
      </c>
      <c r="B950" s="2" t="s">
        <v>17</v>
      </c>
      <c r="C950" s="2">
        <v>7</v>
      </c>
      <c r="D950" s="2">
        <v>81600481</v>
      </c>
      <c r="E950" s="2">
        <v>81706925</v>
      </c>
      <c r="F950" s="2">
        <v>106445</v>
      </c>
      <c r="G950" s="2" t="s">
        <v>1844</v>
      </c>
      <c r="H950" s="3">
        <v>296.95293045711702</v>
      </c>
      <c r="I950" s="3">
        <v>-2.8515629158968401</v>
      </c>
      <c r="J950" s="3">
        <v>1.2997354590709501E-3</v>
      </c>
      <c r="K950" s="2">
        <v>297</v>
      </c>
      <c r="L950" s="2">
        <v>396</v>
      </c>
      <c r="M950" s="2">
        <v>660</v>
      </c>
      <c r="N950" s="2">
        <v>86</v>
      </c>
      <c r="O950" s="2">
        <v>156</v>
      </c>
      <c r="P950" s="2">
        <v>185</v>
      </c>
    </row>
    <row r="951" spans="1:16" x14ac:dyDescent="0.2">
      <c r="A951" s="2" t="s">
        <v>1845</v>
      </c>
      <c r="B951" s="2" t="s">
        <v>17</v>
      </c>
      <c r="C951" s="2">
        <v>6</v>
      </c>
      <c r="D951" s="2">
        <v>87458544</v>
      </c>
      <c r="E951" s="2">
        <v>87533259</v>
      </c>
      <c r="F951" s="2">
        <v>74716</v>
      </c>
      <c r="G951" s="2" t="s">
        <v>1846</v>
      </c>
      <c r="H951" s="3">
        <v>449.343653824478</v>
      </c>
      <c r="I951" s="3">
        <v>2.84992195753511</v>
      </c>
      <c r="J951" s="3">
        <v>1.7065645094491101E-4</v>
      </c>
      <c r="K951" s="2">
        <v>268</v>
      </c>
      <c r="L951" s="2">
        <v>219</v>
      </c>
      <c r="M951" s="2">
        <v>173</v>
      </c>
      <c r="N951" s="2">
        <v>628</v>
      </c>
      <c r="O951" s="2">
        <v>441</v>
      </c>
      <c r="P951" s="2">
        <v>966</v>
      </c>
    </row>
    <row r="952" spans="1:16" x14ac:dyDescent="0.2">
      <c r="A952" s="2" t="s">
        <v>1847</v>
      </c>
      <c r="B952" s="2" t="s">
        <v>17</v>
      </c>
      <c r="C952" s="2">
        <v>13</v>
      </c>
      <c r="D952" s="2">
        <v>23561896</v>
      </c>
      <c r="E952" s="2">
        <v>23562365</v>
      </c>
      <c r="F952" s="2">
        <v>470</v>
      </c>
      <c r="G952" s="2" t="s">
        <v>1848</v>
      </c>
      <c r="H952" s="3">
        <v>193.84728064762299</v>
      </c>
      <c r="I952" s="3">
        <v>2.8456167597233599</v>
      </c>
      <c r="J952" s="3">
        <v>2.0923559299877999E-4</v>
      </c>
      <c r="K952" s="2">
        <v>90</v>
      </c>
      <c r="L952" s="2">
        <v>86</v>
      </c>
      <c r="M952" s="2">
        <v>109</v>
      </c>
      <c r="N952" s="2">
        <v>337</v>
      </c>
      <c r="O952" s="2">
        <v>168</v>
      </c>
      <c r="P952" s="2">
        <v>374</v>
      </c>
    </row>
    <row r="953" spans="1:16" x14ac:dyDescent="0.2">
      <c r="A953" s="2" t="s">
        <v>1849</v>
      </c>
      <c r="B953" s="2" t="s">
        <v>89</v>
      </c>
      <c r="C953" s="2">
        <v>19</v>
      </c>
      <c r="D953" s="2">
        <v>36619418</v>
      </c>
      <c r="E953" s="2">
        <v>36689479</v>
      </c>
      <c r="F953" s="2">
        <v>70062</v>
      </c>
      <c r="G953" s="2" t="s">
        <v>1850</v>
      </c>
      <c r="H953" s="3">
        <v>1018.41012459221</v>
      </c>
      <c r="I953" s="3">
        <v>-2.8451772802528001</v>
      </c>
      <c r="J953" s="3">
        <v>4.0252789884845999E-2</v>
      </c>
      <c r="K953" s="2">
        <v>979</v>
      </c>
      <c r="L953" s="2">
        <v>857</v>
      </c>
      <c r="M953" s="2">
        <v>2968</v>
      </c>
      <c r="N953" s="2">
        <v>134</v>
      </c>
      <c r="O953" s="2">
        <v>420</v>
      </c>
      <c r="P953" s="2">
        <v>753</v>
      </c>
    </row>
    <row r="954" spans="1:16" x14ac:dyDescent="0.2">
      <c r="A954" s="2" t="s">
        <v>1851</v>
      </c>
      <c r="B954" s="2" t="s">
        <v>17</v>
      </c>
      <c r="C954" s="2">
        <v>13</v>
      </c>
      <c r="D954" s="2">
        <v>73912462</v>
      </c>
      <c r="E954" s="2">
        <v>73937767</v>
      </c>
      <c r="F954" s="2">
        <v>25306</v>
      </c>
      <c r="G954" s="2" t="s">
        <v>1852</v>
      </c>
      <c r="H954" s="3">
        <v>80.280843002023104</v>
      </c>
      <c r="I954" s="3">
        <v>2.8444621763516702</v>
      </c>
      <c r="J954" s="3">
        <v>1.22289609752356E-3</v>
      </c>
      <c r="K954" s="2">
        <v>43</v>
      </c>
      <c r="L954" s="2">
        <v>38</v>
      </c>
      <c r="M954" s="2">
        <v>35</v>
      </c>
      <c r="N954" s="2">
        <v>165</v>
      </c>
      <c r="O954" s="2">
        <v>64</v>
      </c>
      <c r="P954" s="2">
        <v>137</v>
      </c>
    </row>
    <row r="955" spans="1:16" x14ac:dyDescent="0.2">
      <c r="A955" s="2" t="s">
        <v>1853</v>
      </c>
      <c r="B955" s="2" t="s">
        <v>17</v>
      </c>
      <c r="C955" s="2">
        <v>7</v>
      </c>
      <c r="D955" s="2">
        <v>120735693</v>
      </c>
      <c r="E955" s="2">
        <v>120805546</v>
      </c>
      <c r="F955" s="2">
        <v>69854</v>
      </c>
      <c r="G955" s="2" t="s">
        <v>1854</v>
      </c>
      <c r="H955" s="3">
        <v>114.361225083644</v>
      </c>
      <c r="I955" s="3">
        <v>2.84186385866203</v>
      </c>
      <c r="J955" s="3">
        <v>8.3229499292958295E-5</v>
      </c>
      <c r="K955" s="2">
        <v>56</v>
      </c>
      <c r="L955" s="2">
        <v>53</v>
      </c>
      <c r="M955" s="2">
        <v>61</v>
      </c>
      <c r="N955" s="2">
        <v>244</v>
      </c>
      <c r="O955" s="2">
        <v>127</v>
      </c>
      <c r="P955" s="2">
        <v>146</v>
      </c>
    </row>
    <row r="956" spans="1:16" x14ac:dyDescent="0.2">
      <c r="A956" s="2" t="s">
        <v>1855</v>
      </c>
      <c r="B956" s="2" t="s">
        <v>89</v>
      </c>
      <c r="C956" s="2">
        <v>18</v>
      </c>
      <c r="D956" s="2">
        <v>46630679</v>
      </c>
      <c r="E956" s="2">
        <v>46641603</v>
      </c>
      <c r="F956" s="2">
        <v>10925</v>
      </c>
      <c r="G956" s="2"/>
      <c r="H956" s="3">
        <v>167.82498675669299</v>
      </c>
      <c r="I956" s="3">
        <v>-2.8417380225067399</v>
      </c>
      <c r="J956" s="3">
        <v>2.7662220366576701E-2</v>
      </c>
      <c r="K956" s="2">
        <v>201</v>
      </c>
      <c r="L956" s="2">
        <v>205</v>
      </c>
      <c r="M956" s="2">
        <v>380</v>
      </c>
      <c r="N956" s="2">
        <v>22</v>
      </c>
      <c r="O956" s="2">
        <v>57</v>
      </c>
      <c r="P956" s="2">
        <v>143</v>
      </c>
    </row>
    <row r="957" spans="1:16" x14ac:dyDescent="0.2">
      <c r="A957" s="2" t="s">
        <v>1856</v>
      </c>
      <c r="B957" s="2" t="s">
        <v>89</v>
      </c>
      <c r="C957" s="2">
        <v>8</v>
      </c>
      <c r="D957" s="2">
        <v>80948963</v>
      </c>
      <c r="E957" s="2">
        <v>80984471</v>
      </c>
      <c r="F957" s="2">
        <v>35509</v>
      </c>
      <c r="G957" s="2"/>
      <c r="H957" s="3">
        <v>24.850015983336998</v>
      </c>
      <c r="I957" s="3">
        <v>2.8408373065394601</v>
      </c>
      <c r="J957" s="3">
        <v>3.98312892356395E-3</v>
      </c>
      <c r="K957" s="2">
        <v>10</v>
      </c>
      <c r="L957" s="2">
        <v>12</v>
      </c>
      <c r="M957" s="2">
        <v>14</v>
      </c>
      <c r="N957" s="2">
        <v>34</v>
      </c>
      <c r="O957" s="2">
        <v>27</v>
      </c>
      <c r="P957" s="2">
        <v>53</v>
      </c>
    </row>
    <row r="958" spans="1:16" x14ac:dyDescent="0.2">
      <c r="A958" s="2" t="s">
        <v>1857</v>
      </c>
      <c r="B958" s="2" t="s">
        <v>17</v>
      </c>
      <c r="C958" s="2">
        <v>19</v>
      </c>
      <c r="D958" s="2">
        <v>12599984</v>
      </c>
      <c r="E958" s="2">
        <v>12627616</v>
      </c>
      <c r="F958" s="2">
        <v>27633</v>
      </c>
      <c r="G958" s="2" t="s">
        <v>1858</v>
      </c>
      <c r="H958" s="3">
        <v>760.772721125158</v>
      </c>
      <c r="I958" s="3">
        <v>-2.8400376680338399</v>
      </c>
      <c r="J958" s="3">
        <v>5.9871349245563303E-2</v>
      </c>
      <c r="K958" s="2">
        <v>678</v>
      </c>
      <c r="L958" s="2">
        <v>961</v>
      </c>
      <c r="M958" s="2">
        <v>1990</v>
      </c>
      <c r="N958" s="2">
        <v>56</v>
      </c>
      <c r="O958" s="2">
        <v>258</v>
      </c>
      <c r="P958" s="2">
        <v>621</v>
      </c>
    </row>
    <row r="959" spans="1:16" x14ac:dyDescent="0.2">
      <c r="A959" s="2" t="s">
        <v>1859</v>
      </c>
      <c r="B959" s="2" t="s">
        <v>17</v>
      </c>
      <c r="C959" s="2">
        <v>7</v>
      </c>
      <c r="D959" s="2">
        <v>104338754</v>
      </c>
      <c r="E959" s="2">
        <v>104353358</v>
      </c>
      <c r="F959" s="2">
        <v>14605</v>
      </c>
      <c r="G959" s="2" t="s">
        <v>1860</v>
      </c>
      <c r="H959" s="3">
        <v>1147.7654825680399</v>
      </c>
      <c r="I959" s="3">
        <v>2.83755208978662</v>
      </c>
      <c r="J959" s="3">
        <v>3.0247585001450301E-5</v>
      </c>
      <c r="K959" s="2">
        <v>580</v>
      </c>
      <c r="L959" s="2">
        <v>526</v>
      </c>
      <c r="M959" s="2">
        <v>605</v>
      </c>
      <c r="N959" s="2">
        <v>2171</v>
      </c>
      <c r="O959" s="2">
        <v>1042</v>
      </c>
      <c r="P959" s="2">
        <v>1962</v>
      </c>
    </row>
    <row r="960" spans="1:16" x14ac:dyDescent="0.2">
      <c r="A960" s="2" t="s">
        <v>1861</v>
      </c>
      <c r="B960" s="2" t="s">
        <v>17</v>
      </c>
      <c r="C960" s="2">
        <v>1</v>
      </c>
      <c r="D960" s="2">
        <v>95587682</v>
      </c>
      <c r="E960" s="2">
        <v>95667649</v>
      </c>
      <c r="F960" s="2">
        <v>79968</v>
      </c>
      <c r="G960" s="2" t="s">
        <v>1862</v>
      </c>
      <c r="H960" s="3">
        <v>434.53660671610697</v>
      </c>
      <c r="I960" s="3">
        <v>2.8362028276742302</v>
      </c>
      <c r="J960" s="3">
        <v>8.7119434363614196E-6</v>
      </c>
      <c r="K960" s="2">
        <v>220</v>
      </c>
      <c r="L960" s="2">
        <v>248</v>
      </c>
      <c r="M960" s="2">
        <v>183</v>
      </c>
      <c r="N960" s="2">
        <v>703</v>
      </c>
      <c r="O960" s="2">
        <v>445</v>
      </c>
      <c r="P960" s="2">
        <v>808</v>
      </c>
    </row>
    <row r="961" spans="1:16" x14ac:dyDescent="0.2">
      <c r="A961" s="2" t="s">
        <v>1863</v>
      </c>
      <c r="B961" s="2" t="s">
        <v>17</v>
      </c>
      <c r="C961" s="2">
        <v>7</v>
      </c>
      <c r="D961" s="2">
        <v>19689480</v>
      </c>
      <c r="E961" s="2">
        <v>19692659</v>
      </c>
      <c r="F961" s="2">
        <v>3180</v>
      </c>
      <c r="G961" s="2" t="s">
        <v>1864</v>
      </c>
      <c r="H961" s="3">
        <v>10333.068371574</v>
      </c>
      <c r="I961" s="3">
        <v>-2.8311145344862698</v>
      </c>
      <c r="J961" s="3">
        <v>4.2926474923349098E-2</v>
      </c>
      <c r="K961" s="2">
        <v>10249</v>
      </c>
      <c r="L961" s="2">
        <v>12409</v>
      </c>
      <c r="M961" s="2">
        <v>26053</v>
      </c>
      <c r="N961" s="2">
        <v>993</v>
      </c>
      <c r="O961" s="2">
        <v>4251</v>
      </c>
      <c r="P961" s="2">
        <v>8043</v>
      </c>
    </row>
    <row r="962" spans="1:16" x14ac:dyDescent="0.2">
      <c r="A962" s="2" t="s">
        <v>1865</v>
      </c>
      <c r="B962" s="2" t="s">
        <v>17</v>
      </c>
      <c r="C962" s="2">
        <v>1</v>
      </c>
      <c r="D962" s="2">
        <v>150100124</v>
      </c>
      <c r="E962" s="2">
        <v>150108017</v>
      </c>
      <c r="F962" s="2">
        <v>7894</v>
      </c>
      <c r="G962" s="2" t="s">
        <v>1866</v>
      </c>
      <c r="H962" s="3">
        <v>1638.4292716858799</v>
      </c>
      <c r="I962" s="3">
        <v>2.83056439100391</v>
      </c>
      <c r="J962" s="3">
        <v>6.9112648294090903E-2</v>
      </c>
      <c r="K962" s="2">
        <v>876</v>
      </c>
      <c r="L962" s="2">
        <v>1006</v>
      </c>
      <c r="M962" s="2">
        <v>98</v>
      </c>
      <c r="N962" s="2">
        <v>4823</v>
      </c>
      <c r="O962" s="2">
        <v>1313</v>
      </c>
      <c r="P962" s="2">
        <v>1714</v>
      </c>
    </row>
    <row r="963" spans="1:16" x14ac:dyDescent="0.2">
      <c r="A963" s="2" t="s">
        <v>1867</v>
      </c>
      <c r="B963" s="2" t="s">
        <v>42</v>
      </c>
      <c r="C963" s="2">
        <v>6</v>
      </c>
      <c r="D963" s="2">
        <v>39527532</v>
      </c>
      <c r="E963" s="2">
        <v>39544489</v>
      </c>
      <c r="F963" s="2">
        <v>16958</v>
      </c>
      <c r="G963" s="2"/>
      <c r="H963" s="3">
        <v>25.970375816571799</v>
      </c>
      <c r="I963" s="3">
        <v>2.8271391703298701</v>
      </c>
      <c r="J963" s="3">
        <v>9.4260248887132196E-4</v>
      </c>
      <c r="K963" s="2">
        <v>13</v>
      </c>
      <c r="L963" s="2">
        <v>12</v>
      </c>
      <c r="M963" s="2">
        <v>13</v>
      </c>
      <c r="N963" s="2">
        <v>36</v>
      </c>
      <c r="O963" s="2">
        <v>35</v>
      </c>
      <c r="P963" s="2">
        <v>47</v>
      </c>
    </row>
    <row r="964" spans="1:16" x14ac:dyDescent="0.2">
      <c r="A964" s="2" t="s">
        <v>1868</v>
      </c>
      <c r="B964" s="2" t="s">
        <v>17</v>
      </c>
      <c r="C964" s="2">
        <v>6</v>
      </c>
      <c r="D964" s="2">
        <v>136612071</v>
      </c>
      <c r="E964" s="2">
        <v>136662269</v>
      </c>
      <c r="F964" s="2">
        <v>50199</v>
      </c>
      <c r="G964" s="2" t="s">
        <v>1869</v>
      </c>
      <c r="H964" s="3">
        <v>1455.0908679935201</v>
      </c>
      <c r="I964" s="3">
        <v>2.8244729142152898</v>
      </c>
      <c r="J964" s="3">
        <v>4.72133250073066E-4</v>
      </c>
      <c r="K964" s="2">
        <v>580</v>
      </c>
      <c r="L964" s="2">
        <v>615</v>
      </c>
      <c r="M964" s="2">
        <v>944</v>
      </c>
      <c r="N964" s="2">
        <v>2037</v>
      </c>
      <c r="O964" s="2">
        <v>1369</v>
      </c>
      <c r="P964" s="2">
        <v>3185</v>
      </c>
    </row>
    <row r="965" spans="1:16" x14ac:dyDescent="0.2">
      <c r="A965" s="2" t="s">
        <v>1870</v>
      </c>
      <c r="B965" s="2" t="s">
        <v>17</v>
      </c>
      <c r="C965" s="2">
        <v>11</v>
      </c>
      <c r="D965" s="2">
        <v>44400063</v>
      </c>
      <c r="E965" s="2">
        <v>44414677</v>
      </c>
      <c r="F965" s="2">
        <v>14615</v>
      </c>
      <c r="G965" s="2" t="s">
        <v>1871</v>
      </c>
      <c r="H965" s="3">
        <v>25.110404198471802</v>
      </c>
      <c r="I965" s="3">
        <v>2.8231109681866502</v>
      </c>
      <c r="J965" s="3">
        <v>2.0361813873970899E-3</v>
      </c>
      <c r="K965" s="2">
        <v>10</v>
      </c>
      <c r="L965" s="2">
        <v>11</v>
      </c>
      <c r="M965" s="2">
        <v>16</v>
      </c>
      <c r="N965" s="2">
        <v>38</v>
      </c>
      <c r="O965" s="2">
        <v>30</v>
      </c>
      <c r="P965" s="2">
        <v>46</v>
      </c>
    </row>
    <row r="966" spans="1:16" x14ac:dyDescent="0.2">
      <c r="A966" s="2" t="s">
        <v>1872</v>
      </c>
      <c r="B966" s="2" t="s">
        <v>42</v>
      </c>
      <c r="C966" s="2">
        <v>15</v>
      </c>
      <c r="D966" s="2">
        <v>77618968</v>
      </c>
      <c r="E966" s="2">
        <v>77627398</v>
      </c>
      <c r="F966" s="2">
        <v>8431</v>
      </c>
      <c r="G966" s="2" t="s">
        <v>1873</v>
      </c>
      <c r="H966" s="3">
        <v>73.789460316962504</v>
      </c>
      <c r="I966" s="3">
        <v>2.8179639098684</v>
      </c>
      <c r="J966" s="3">
        <v>1.80608436375332E-2</v>
      </c>
      <c r="K966" s="2">
        <v>41</v>
      </c>
      <c r="L966" s="2">
        <v>30</v>
      </c>
      <c r="M966" s="2">
        <v>30</v>
      </c>
      <c r="N966" s="2">
        <v>38</v>
      </c>
      <c r="O966" s="2">
        <v>192</v>
      </c>
      <c r="P966" s="2">
        <v>111</v>
      </c>
    </row>
    <row r="967" spans="1:16" x14ac:dyDescent="0.2">
      <c r="A967" s="2" t="s">
        <v>1874</v>
      </c>
      <c r="B967" s="2" t="s">
        <v>17</v>
      </c>
      <c r="C967" s="2">
        <v>10</v>
      </c>
      <c r="D967" s="2">
        <v>128194635</v>
      </c>
      <c r="E967" s="2">
        <v>128210004</v>
      </c>
      <c r="F967" s="2">
        <v>15370</v>
      </c>
      <c r="G967" s="2" t="s">
        <v>1875</v>
      </c>
      <c r="H967" s="3">
        <v>938.78732056268802</v>
      </c>
      <c r="I967" s="3">
        <v>-2.8169208944464699</v>
      </c>
      <c r="J967" s="3">
        <v>6.3432672671357895E-2</v>
      </c>
      <c r="K967" s="2">
        <v>940</v>
      </c>
      <c r="L967" s="2">
        <v>951</v>
      </c>
      <c r="M967" s="2">
        <v>2581</v>
      </c>
      <c r="N967" s="2">
        <v>80</v>
      </c>
      <c r="O967" s="2">
        <v>276</v>
      </c>
      <c r="P967" s="2">
        <v>805</v>
      </c>
    </row>
    <row r="968" spans="1:16" x14ac:dyDescent="0.2">
      <c r="A968" s="2" t="s">
        <v>1876</v>
      </c>
      <c r="B968" s="2" t="s">
        <v>17</v>
      </c>
      <c r="C968" s="2">
        <v>9</v>
      </c>
      <c r="D968" s="2">
        <v>53684110</v>
      </c>
      <c r="E968" s="2">
        <v>53706232</v>
      </c>
      <c r="F968" s="2">
        <v>22123</v>
      </c>
      <c r="G968" s="2" t="s">
        <v>1877</v>
      </c>
      <c r="H968" s="3">
        <v>66.480331843874396</v>
      </c>
      <c r="I968" s="3">
        <v>2.81587353705092</v>
      </c>
      <c r="J968" s="3">
        <v>3.5720219736049597E-5</v>
      </c>
      <c r="K968" s="2">
        <v>40</v>
      </c>
      <c r="L968" s="2">
        <v>23</v>
      </c>
      <c r="M968" s="2">
        <v>36</v>
      </c>
      <c r="N968" s="2">
        <v>94</v>
      </c>
      <c r="O968" s="2">
        <v>91</v>
      </c>
      <c r="P968" s="2">
        <v>114</v>
      </c>
    </row>
    <row r="969" spans="1:16" x14ac:dyDescent="0.2">
      <c r="A969" s="2" t="s">
        <v>1878</v>
      </c>
      <c r="B969" s="2" t="s">
        <v>17</v>
      </c>
      <c r="C969" s="2">
        <v>10</v>
      </c>
      <c r="D969" s="2">
        <v>89574020</v>
      </c>
      <c r="E969" s="2">
        <v>89621249</v>
      </c>
      <c r="F969" s="2">
        <v>47230</v>
      </c>
      <c r="G969" s="2" t="s">
        <v>1879</v>
      </c>
      <c r="H969" s="3">
        <v>238.373510125076</v>
      </c>
      <c r="I969" s="3">
        <v>-2.8154059945448999</v>
      </c>
      <c r="J969" s="3">
        <v>3.3944783472169303E-2</v>
      </c>
      <c r="K969" s="2">
        <v>241</v>
      </c>
      <c r="L969" s="2">
        <v>271</v>
      </c>
      <c r="M969" s="2">
        <v>603</v>
      </c>
      <c r="N969" s="2">
        <v>34</v>
      </c>
      <c r="O969" s="2">
        <v>80</v>
      </c>
      <c r="P969" s="2">
        <v>201</v>
      </c>
    </row>
    <row r="970" spans="1:16" x14ac:dyDescent="0.2">
      <c r="A970" s="2" t="s">
        <v>1880</v>
      </c>
      <c r="B970" s="2" t="s">
        <v>17</v>
      </c>
      <c r="C970" s="2">
        <v>1</v>
      </c>
      <c r="D970" s="2">
        <v>139454773</v>
      </c>
      <c r="E970" s="2">
        <v>139494091</v>
      </c>
      <c r="F970" s="2">
        <v>39319</v>
      </c>
      <c r="G970" s="2" t="s">
        <v>1881</v>
      </c>
      <c r="H970" s="3">
        <v>393.07107021109601</v>
      </c>
      <c r="I970" s="3">
        <v>2.81341990403729</v>
      </c>
      <c r="J970" s="3">
        <v>6.9764036231708898E-3</v>
      </c>
      <c r="K970" s="2">
        <v>284</v>
      </c>
      <c r="L970" s="2">
        <v>175</v>
      </c>
      <c r="M970" s="2">
        <v>97</v>
      </c>
      <c r="N970" s="2">
        <v>815</v>
      </c>
      <c r="O970" s="2">
        <v>315</v>
      </c>
      <c r="P970" s="2">
        <v>672</v>
      </c>
    </row>
    <row r="971" spans="1:16" x14ac:dyDescent="0.2">
      <c r="A971" s="2" t="s">
        <v>1882</v>
      </c>
      <c r="B971" s="2" t="s">
        <v>17</v>
      </c>
      <c r="C971" s="2">
        <v>10</v>
      </c>
      <c r="D971" s="2">
        <v>28668327</v>
      </c>
      <c r="E971" s="2">
        <v>28883820</v>
      </c>
      <c r="F971" s="2">
        <v>215494</v>
      </c>
      <c r="G971" s="2" t="s">
        <v>1883</v>
      </c>
      <c r="H971" s="3">
        <v>121.75195724446201</v>
      </c>
      <c r="I971" s="3">
        <v>2.8117758466923601</v>
      </c>
      <c r="J971" s="3">
        <v>2.4318205895546899E-6</v>
      </c>
      <c r="K971" s="2">
        <v>65</v>
      </c>
      <c r="L971" s="2">
        <v>65</v>
      </c>
      <c r="M971" s="2">
        <v>54</v>
      </c>
      <c r="N971" s="2">
        <v>198</v>
      </c>
      <c r="O971" s="2">
        <v>139</v>
      </c>
      <c r="P971" s="2">
        <v>209</v>
      </c>
    </row>
    <row r="972" spans="1:16" x14ac:dyDescent="0.2">
      <c r="A972" s="2" t="s">
        <v>1884</v>
      </c>
      <c r="B972" s="2" t="s">
        <v>17</v>
      </c>
      <c r="C972" s="2">
        <v>10</v>
      </c>
      <c r="D972" s="2">
        <v>34151386</v>
      </c>
      <c r="E972" s="2">
        <v>34208275</v>
      </c>
      <c r="F972" s="2">
        <v>56890</v>
      </c>
      <c r="G972" s="2" t="s">
        <v>1885</v>
      </c>
      <c r="H972" s="3">
        <v>711.44084160153</v>
      </c>
      <c r="I972" s="3">
        <v>2.8103939600465799</v>
      </c>
      <c r="J972" s="3">
        <v>3.7587277440959099E-6</v>
      </c>
      <c r="K972" s="2">
        <v>353</v>
      </c>
      <c r="L972" s="2">
        <v>334</v>
      </c>
      <c r="M972" s="2">
        <v>391</v>
      </c>
      <c r="N972" s="2">
        <v>1024</v>
      </c>
      <c r="O972" s="2">
        <v>759</v>
      </c>
      <c r="P972" s="2">
        <v>1407</v>
      </c>
    </row>
    <row r="973" spans="1:16" x14ac:dyDescent="0.2">
      <c r="A973" s="2" t="s">
        <v>1886</v>
      </c>
      <c r="B973" s="2" t="s">
        <v>783</v>
      </c>
      <c r="C973" s="2"/>
      <c r="D973" s="2">
        <v>18315</v>
      </c>
      <c r="E973" s="2">
        <v>28656</v>
      </c>
      <c r="F973" s="2">
        <v>10342</v>
      </c>
      <c r="G973" s="2"/>
      <c r="H973" s="3">
        <v>16.8699911590002</v>
      </c>
      <c r="I973" s="3">
        <v>2.8094540626281401</v>
      </c>
      <c r="J973" s="3">
        <v>1.6951532842811499E-2</v>
      </c>
      <c r="K973" s="2">
        <v>7</v>
      </c>
      <c r="L973" s="2">
        <v>12</v>
      </c>
      <c r="M973" s="2">
        <v>4</v>
      </c>
      <c r="N973" s="2">
        <v>29</v>
      </c>
      <c r="O973" s="2">
        <v>17</v>
      </c>
      <c r="P973" s="2">
        <v>32</v>
      </c>
    </row>
    <row r="974" spans="1:16" x14ac:dyDescent="0.2">
      <c r="A974" s="2" t="s">
        <v>1887</v>
      </c>
      <c r="B974" s="2" t="s">
        <v>17</v>
      </c>
      <c r="C974" s="2">
        <v>2</v>
      </c>
      <c r="D974" s="2">
        <v>128698997</v>
      </c>
      <c r="E974" s="2">
        <v>128803162</v>
      </c>
      <c r="F974" s="2">
        <v>104166</v>
      </c>
      <c r="G974" s="2" t="s">
        <v>1888</v>
      </c>
      <c r="H974" s="3">
        <v>1443.01016371489</v>
      </c>
      <c r="I974" s="3">
        <v>2.80705717737689</v>
      </c>
      <c r="J974" s="3">
        <v>6.5875541810379401E-4</v>
      </c>
      <c r="K974" s="2">
        <v>580</v>
      </c>
      <c r="L974" s="2">
        <v>588</v>
      </c>
      <c r="M974" s="2">
        <v>959</v>
      </c>
      <c r="N974" s="2">
        <v>1910</v>
      </c>
      <c r="O974" s="2">
        <v>1406</v>
      </c>
      <c r="P974" s="2">
        <v>3215</v>
      </c>
    </row>
    <row r="975" spans="1:16" x14ac:dyDescent="0.2">
      <c r="A975" s="2" t="s">
        <v>1889</v>
      </c>
      <c r="B975" s="2" t="s">
        <v>17</v>
      </c>
      <c r="C975" s="2">
        <v>3</v>
      </c>
      <c r="D975" s="2">
        <v>81982293</v>
      </c>
      <c r="E975" s="2">
        <v>82021233</v>
      </c>
      <c r="F975" s="2">
        <v>38941</v>
      </c>
      <c r="G975" s="2" t="s">
        <v>1890</v>
      </c>
      <c r="H975" s="3">
        <v>469.060825135068</v>
      </c>
      <c r="I975" s="3">
        <v>-2.8067098929450598</v>
      </c>
      <c r="J975" s="3">
        <v>5.1263015172989E-2</v>
      </c>
      <c r="K975" s="2">
        <v>563</v>
      </c>
      <c r="L975" s="2">
        <v>559</v>
      </c>
      <c r="M975" s="2">
        <v>1091</v>
      </c>
      <c r="N975" s="2">
        <v>43</v>
      </c>
      <c r="O975" s="2">
        <v>147</v>
      </c>
      <c r="P975" s="2">
        <v>412</v>
      </c>
    </row>
    <row r="976" spans="1:16" x14ac:dyDescent="0.2">
      <c r="A976" s="2" t="s">
        <v>1891</v>
      </c>
      <c r="B976" s="2" t="s">
        <v>89</v>
      </c>
      <c r="C976" s="2">
        <v>10</v>
      </c>
      <c r="D976" s="2">
        <v>121488570</v>
      </c>
      <c r="E976" s="2">
        <v>121491847</v>
      </c>
      <c r="F976" s="2">
        <v>3278</v>
      </c>
      <c r="G976" s="2"/>
      <c r="H976" s="3">
        <v>23.991955024459202</v>
      </c>
      <c r="I976" s="3">
        <v>-2.8065339784594499</v>
      </c>
      <c r="J976" s="3">
        <v>2.1647563214420899E-2</v>
      </c>
      <c r="K976" s="2">
        <v>24</v>
      </c>
      <c r="L976" s="2">
        <v>32</v>
      </c>
      <c r="M976" s="2">
        <v>55</v>
      </c>
      <c r="N976" s="2">
        <v>7</v>
      </c>
      <c r="O976" s="2">
        <v>7</v>
      </c>
      <c r="P976" s="2">
        <v>19</v>
      </c>
    </row>
    <row r="977" spans="1:16" x14ac:dyDescent="0.2">
      <c r="A977" s="2" t="s">
        <v>1892</v>
      </c>
      <c r="B977" s="2" t="s">
        <v>89</v>
      </c>
      <c r="C977" s="2">
        <v>12</v>
      </c>
      <c r="D977" s="2">
        <v>103333544</v>
      </c>
      <c r="E977" s="2">
        <v>103349007</v>
      </c>
      <c r="F977" s="2">
        <v>15464</v>
      </c>
      <c r="G977" s="2"/>
      <c r="H977" s="3">
        <v>35.738618840244499</v>
      </c>
      <c r="I977" s="3">
        <v>2.8060034377033101</v>
      </c>
      <c r="J977" s="3">
        <v>1.3477769142065401E-3</v>
      </c>
      <c r="K977" s="2">
        <v>19</v>
      </c>
      <c r="L977" s="2">
        <v>19</v>
      </c>
      <c r="M977" s="2">
        <v>15</v>
      </c>
      <c r="N977" s="2">
        <v>63</v>
      </c>
      <c r="O977" s="2">
        <v>35</v>
      </c>
      <c r="P977" s="2">
        <v>65</v>
      </c>
    </row>
    <row r="978" spans="1:16" x14ac:dyDescent="0.2">
      <c r="A978" s="2" t="s">
        <v>1893</v>
      </c>
      <c r="B978" s="2" t="s">
        <v>17</v>
      </c>
      <c r="C978" s="2">
        <v>11</v>
      </c>
      <c r="D978" s="2">
        <v>102905518</v>
      </c>
      <c r="E978" s="2">
        <v>102925134</v>
      </c>
      <c r="F978" s="2">
        <v>19617</v>
      </c>
      <c r="G978" s="2" t="s">
        <v>1894</v>
      </c>
      <c r="H978" s="3">
        <v>90.011338998420001</v>
      </c>
      <c r="I978" s="3">
        <v>2.80197169617451</v>
      </c>
      <c r="J978" s="3">
        <v>3.4770130082298199E-2</v>
      </c>
      <c r="K978" s="2">
        <v>64</v>
      </c>
      <c r="L978" s="2">
        <v>39</v>
      </c>
      <c r="M978" s="2">
        <v>16</v>
      </c>
      <c r="N978" s="2">
        <v>223</v>
      </c>
      <c r="O978" s="2">
        <v>52</v>
      </c>
      <c r="P978" s="2">
        <v>146</v>
      </c>
    </row>
    <row r="979" spans="1:16" x14ac:dyDescent="0.2">
      <c r="A979" s="2" t="s">
        <v>1895</v>
      </c>
      <c r="B979" s="2" t="s">
        <v>89</v>
      </c>
      <c r="C979" s="2">
        <v>16</v>
      </c>
      <c r="D979" s="2">
        <v>86770048</v>
      </c>
      <c r="E979" s="2">
        <v>86808864</v>
      </c>
      <c r="F979" s="2">
        <v>38817</v>
      </c>
      <c r="G979" s="2"/>
      <c r="H979" s="3">
        <v>141.183850738882</v>
      </c>
      <c r="I979" s="3">
        <v>-2.8013284909559699</v>
      </c>
      <c r="J979" s="3">
        <v>3.1263987962323103E-2</v>
      </c>
      <c r="K979" s="2">
        <v>142</v>
      </c>
      <c r="L979" s="2">
        <v>183</v>
      </c>
      <c r="M979" s="2">
        <v>333</v>
      </c>
      <c r="N979" s="2">
        <v>20</v>
      </c>
      <c r="O979" s="2">
        <v>49</v>
      </c>
      <c r="P979" s="2">
        <v>120</v>
      </c>
    </row>
    <row r="980" spans="1:16" x14ac:dyDescent="0.2">
      <c r="A980" s="2" t="s">
        <v>1896</v>
      </c>
      <c r="B980" s="2" t="s">
        <v>17</v>
      </c>
      <c r="C980" s="2">
        <v>6</v>
      </c>
      <c r="D980" s="2">
        <v>128362994</v>
      </c>
      <c r="E980" s="2">
        <v>128375886</v>
      </c>
      <c r="F980" s="2">
        <v>12893</v>
      </c>
      <c r="G980" s="2" t="s">
        <v>1897</v>
      </c>
      <c r="H980" s="3">
        <v>205.391089066483</v>
      </c>
      <c r="I980" s="3">
        <v>2.80041979089907</v>
      </c>
      <c r="J980" s="3">
        <v>1.4645356062495901E-2</v>
      </c>
      <c r="K980" s="2">
        <v>155</v>
      </c>
      <c r="L980" s="2">
        <v>80</v>
      </c>
      <c r="M980" s="2">
        <v>51</v>
      </c>
      <c r="N980" s="2">
        <v>466</v>
      </c>
      <c r="O980" s="2">
        <v>146</v>
      </c>
      <c r="P980" s="2">
        <v>336</v>
      </c>
    </row>
    <row r="981" spans="1:16" x14ac:dyDescent="0.2">
      <c r="A981" s="2" t="s">
        <v>1898</v>
      </c>
      <c r="B981" s="2" t="s">
        <v>17</v>
      </c>
      <c r="C981" s="2">
        <v>6</v>
      </c>
      <c r="D981" s="2">
        <v>34412362</v>
      </c>
      <c r="E981" s="2">
        <v>34423137</v>
      </c>
      <c r="F981" s="2">
        <v>10776</v>
      </c>
      <c r="G981" s="2" t="s">
        <v>1899</v>
      </c>
      <c r="H981" s="3">
        <v>1113.7033384247</v>
      </c>
      <c r="I981" s="3">
        <v>2.7991189606099698</v>
      </c>
      <c r="J981" s="3">
        <v>1.81997884239271E-2</v>
      </c>
      <c r="K981" s="2">
        <v>419</v>
      </c>
      <c r="L981" s="2">
        <v>546</v>
      </c>
      <c r="M981" s="2">
        <v>572</v>
      </c>
      <c r="N981" s="2">
        <v>3338</v>
      </c>
      <c r="O981" s="2">
        <v>653</v>
      </c>
      <c r="P981" s="2">
        <v>1154</v>
      </c>
    </row>
    <row r="982" spans="1:16" x14ac:dyDescent="0.2">
      <c r="A982" s="2" t="s">
        <v>1900</v>
      </c>
      <c r="B982" s="2" t="s">
        <v>17</v>
      </c>
      <c r="C982" s="2">
        <v>2</v>
      </c>
      <c r="D982" s="2">
        <v>24336860</v>
      </c>
      <c r="E982" s="2">
        <v>24351491</v>
      </c>
      <c r="F982" s="2">
        <v>14632</v>
      </c>
      <c r="G982" s="2" t="s">
        <v>1901</v>
      </c>
      <c r="H982" s="3">
        <v>2107.7257068652102</v>
      </c>
      <c r="I982" s="3">
        <v>2.7976667239003601</v>
      </c>
      <c r="J982" s="3">
        <v>7.7712546043142594E-2</v>
      </c>
      <c r="K982" s="2">
        <v>1397</v>
      </c>
      <c r="L982" s="2">
        <v>998</v>
      </c>
      <c r="M982" s="2">
        <v>161</v>
      </c>
      <c r="N982" s="2">
        <v>6017</v>
      </c>
      <c r="O982" s="2">
        <v>945</v>
      </c>
      <c r="P982" s="2">
        <v>3128</v>
      </c>
    </row>
    <row r="983" spans="1:16" x14ac:dyDescent="0.2">
      <c r="A983" s="2" t="s">
        <v>1902</v>
      </c>
      <c r="B983" s="2" t="s">
        <v>17</v>
      </c>
      <c r="C983" s="2">
        <v>11</v>
      </c>
      <c r="D983" s="2">
        <v>59963181</v>
      </c>
      <c r="E983" s="2">
        <v>59965080</v>
      </c>
      <c r="F983" s="2">
        <v>1900</v>
      </c>
      <c r="G983" s="2" t="s">
        <v>1903</v>
      </c>
      <c r="H983" s="3">
        <v>17.325165164395301</v>
      </c>
      <c r="I983" s="3">
        <v>2.79698903119347</v>
      </c>
      <c r="J983" s="3">
        <v>4.2557167044013099E-2</v>
      </c>
      <c r="K983" s="2">
        <v>13</v>
      </c>
      <c r="L983" s="2">
        <v>6</v>
      </c>
      <c r="M983" s="2">
        <v>3</v>
      </c>
      <c r="N983" s="2">
        <v>44</v>
      </c>
      <c r="O983" s="2">
        <v>19</v>
      </c>
      <c r="P983" s="2">
        <v>19</v>
      </c>
    </row>
    <row r="984" spans="1:16" x14ac:dyDescent="0.2">
      <c r="A984" s="2" t="s">
        <v>1904</v>
      </c>
      <c r="B984" s="2" t="s">
        <v>17</v>
      </c>
      <c r="C984" s="2">
        <v>9</v>
      </c>
      <c r="D984" s="2">
        <v>7848699</v>
      </c>
      <c r="E984" s="2">
        <v>7873213</v>
      </c>
      <c r="F984" s="2">
        <v>24515</v>
      </c>
      <c r="G984" s="2" t="s">
        <v>1905</v>
      </c>
      <c r="H984" s="3">
        <v>2151.3437796037601</v>
      </c>
      <c r="I984" s="3">
        <v>2.7969024124902799</v>
      </c>
      <c r="J984" s="3">
        <v>1.20250928279752E-4</v>
      </c>
      <c r="K984" s="2">
        <v>1265</v>
      </c>
      <c r="L984" s="2">
        <v>1081</v>
      </c>
      <c r="M984" s="2">
        <v>879</v>
      </c>
      <c r="N984" s="2">
        <v>4052</v>
      </c>
      <c r="O984" s="2">
        <v>1920</v>
      </c>
      <c r="P984" s="2">
        <v>3711</v>
      </c>
    </row>
    <row r="985" spans="1:16" x14ac:dyDescent="0.2">
      <c r="A985" s="2" t="s">
        <v>1906</v>
      </c>
      <c r="B985" s="2" t="s">
        <v>17</v>
      </c>
      <c r="C985" s="2">
        <v>7</v>
      </c>
      <c r="D985" s="2">
        <v>128129529</v>
      </c>
      <c r="E985" s="2">
        <v>128150657</v>
      </c>
      <c r="F985" s="2">
        <v>21129</v>
      </c>
      <c r="G985" s="2" t="s">
        <v>1907</v>
      </c>
      <c r="H985" s="3">
        <v>723.647278284972</v>
      </c>
      <c r="I985" s="3">
        <v>2.7954370397622301</v>
      </c>
      <c r="J985" s="3">
        <v>1.7468743730542701E-2</v>
      </c>
      <c r="K985" s="2">
        <v>471</v>
      </c>
      <c r="L985" s="2">
        <v>416</v>
      </c>
      <c r="M985" s="2">
        <v>115</v>
      </c>
      <c r="N985" s="2">
        <v>1273</v>
      </c>
      <c r="O985" s="2">
        <v>596</v>
      </c>
      <c r="P985" s="2">
        <v>1470</v>
      </c>
    </row>
    <row r="986" spans="1:16" x14ac:dyDescent="0.2">
      <c r="A986" s="2" t="s">
        <v>1908</v>
      </c>
      <c r="B986" s="2" t="s">
        <v>17</v>
      </c>
      <c r="C986" s="2">
        <v>8</v>
      </c>
      <c r="D986" s="2">
        <v>60505870</v>
      </c>
      <c r="E986" s="2">
        <v>60545677</v>
      </c>
      <c r="F986" s="2">
        <v>39808</v>
      </c>
      <c r="G986" s="2" t="s">
        <v>1909</v>
      </c>
      <c r="H986" s="3">
        <v>878.54998811248902</v>
      </c>
      <c r="I986" s="3">
        <v>-2.79356041973048</v>
      </c>
      <c r="J986" s="3">
        <v>5.2893525993204099E-2</v>
      </c>
      <c r="K986" s="2">
        <v>958</v>
      </c>
      <c r="L986" s="2">
        <v>890</v>
      </c>
      <c r="M986" s="2">
        <v>2292</v>
      </c>
      <c r="N986" s="2">
        <v>81</v>
      </c>
      <c r="O986" s="2">
        <v>348</v>
      </c>
      <c r="P986" s="2">
        <v>702</v>
      </c>
    </row>
    <row r="987" spans="1:16" x14ac:dyDescent="0.2">
      <c r="A987" s="2" t="s">
        <v>1910</v>
      </c>
      <c r="B987" s="2" t="s">
        <v>42</v>
      </c>
      <c r="C987" s="2">
        <v>15</v>
      </c>
      <c r="D987" s="2">
        <v>75427606</v>
      </c>
      <c r="E987" s="2">
        <v>75431829</v>
      </c>
      <c r="F987" s="2">
        <v>4224</v>
      </c>
      <c r="G987" s="2" t="s">
        <v>1911</v>
      </c>
      <c r="H987" s="3">
        <v>53.948186277355298</v>
      </c>
      <c r="I987" s="3">
        <v>2.7920273573058001</v>
      </c>
      <c r="J987" s="3">
        <v>9.0716590828865601E-2</v>
      </c>
      <c r="K987" s="2">
        <v>8</v>
      </c>
      <c r="L987" s="2">
        <v>18</v>
      </c>
      <c r="M987" s="2">
        <v>38</v>
      </c>
      <c r="N987" s="2">
        <v>26</v>
      </c>
      <c r="O987" s="2">
        <v>37</v>
      </c>
      <c r="P987" s="2">
        <v>197</v>
      </c>
    </row>
    <row r="988" spans="1:16" x14ac:dyDescent="0.2">
      <c r="A988" s="2" t="s">
        <v>1912</v>
      </c>
      <c r="B988" s="2" t="s">
        <v>17</v>
      </c>
      <c r="C988" s="2">
        <v>1</v>
      </c>
      <c r="D988" s="2">
        <v>131254600</v>
      </c>
      <c r="E988" s="2">
        <v>131279625</v>
      </c>
      <c r="F988" s="2">
        <v>25026</v>
      </c>
      <c r="G988" s="2" t="s">
        <v>1913</v>
      </c>
      <c r="H988" s="3">
        <v>2091.6263742943001</v>
      </c>
      <c r="I988" s="3">
        <v>2.7909494145612301</v>
      </c>
      <c r="J988" s="3">
        <v>1.1713554557021401E-3</v>
      </c>
      <c r="K988" s="2">
        <v>1214</v>
      </c>
      <c r="L988" s="2">
        <v>1109</v>
      </c>
      <c r="M988" s="2">
        <v>759</v>
      </c>
      <c r="N988" s="2">
        <v>4431</v>
      </c>
      <c r="O988" s="2">
        <v>1650</v>
      </c>
      <c r="P988" s="2">
        <v>3387</v>
      </c>
    </row>
    <row r="989" spans="1:16" x14ac:dyDescent="0.2">
      <c r="A989" s="2" t="s">
        <v>1914</v>
      </c>
      <c r="B989" s="2" t="s">
        <v>17</v>
      </c>
      <c r="C989" s="2">
        <v>11</v>
      </c>
      <c r="D989" s="2">
        <v>5900816</v>
      </c>
      <c r="E989" s="2">
        <v>5950081</v>
      </c>
      <c r="F989" s="2">
        <v>49266</v>
      </c>
      <c r="G989" s="2" t="s">
        <v>1915</v>
      </c>
      <c r="H989" s="3">
        <v>620.35047472763699</v>
      </c>
      <c r="I989" s="3">
        <v>-2.7906608967019899</v>
      </c>
      <c r="J989" s="3">
        <v>5.7544653177464003E-2</v>
      </c>
      <c r="K989" s="2">
        <v>673</v>
      </c>
      <c r="L989" s="2">
        <v>529</v>
      </c>
      <c r="M989" s="2">
        <v>1728</v>
      </c>
      <c r="N989" s="2">
        <v>74</v>
      </c>
      <c r="O989" s="2">
        <v>181</v>
      </c>
      <c r="P989" s="2">
        <v>538</v>
      </c>
    </row>
    <row r="990" spans="1:16" x14ac:dyDescent="0.2">
      <c r="A990" s="2" t="s">
        <v>1916</v>
      </c>
      <c r="B990" s="2" t="s">
        <v>17</v>
      </c>
      <c r="C990" s="2">
        <v>6</v>
      </c>
      <c r="D990" s="2">
        <v>34863106</v>
      </c>
      <c r="E990" s="2">
        <v>34874946</v>
      </c>
      <c r="F990" s="2">
        <v>11841</v>
      </c>
      <c r="G990" s="2" t="s">
        <v>1917</v>
      </c>
      <c r="H990" s="3">
        <v>679.48889977206295</v>
      </c>
      <c r="I990" s="3">
        <v>2.7875531436125298</v>
      </c>
      <c r="J990" s="3">
        <v>2.79887462692456E-7</v>
      </c>
      <c r="K990" s="2">
        <v>332</v>
      </c>
      <c r="L990" s="2">
        <v>320</v>
      </c>
      <c r="M990" s="2">
        <v>391</v>
      </c>
      <c r="N990" s="2">
        <v>1110</v>
      </c>
      <c r="O990" s="2">
        <v>751</v>
      </c>
      <c r="P990" s="2">
        <v>1172</v>
      </c>
    </row>
    <row r="991" spans="1:16" x14ac:dyDescent="0.2">
      <c r="A991" s="2" t="s">
        <v>1918</v>
      </c>
      <c r="B991" s="2" t="s">
        <v>17</v>
      </c>
      <c r="C991" s="2">
        <v>2</v>
      </c>
      <c r="D991" s="2">
        <v>164596458</v>
      </c>
      <c r="E991" s="2">
        <v>164613626</v>
      </c>
      <c r="F991" s="2">
        <v>17169</v>
      </c>
      <c r="G991" s="2" t="s">
        <v>1919</v>
      </c>
      <c r="H991" s="3">
        <v>43.7451342652367</v>
      </c>
      <c r="I991" s="3">
        <v>-2.7859875793596802</v>
      </c>
      <c r="J991" s="3">
        <v>5.1453464035111002E-2</v>
      </c>
      <c r="K991" s="2">
        <v>90</v>
      </c>
      <c r="L991" s="2">
        <v>99</v>
      </c>
      <c r="M991" s="2">
        <v>17</v>
      </c>
      <c r="N991" s="2">
        <v>9</v>
      </c>
      <c r="O991" s="2">
        <v>27</v>
      </c>
      <c r="P991" s="2">
        <v>20</v>
      </c>
    </row>
    <row r="992" spans="1:16" x14ac:dyDescent="0.2">
      <c r="A992" s="2" t="s">
        <v>1920</v>
      </c>
      <c r="B992" s="2" t="s">
        <v>17</v>
      </c>
      <c r="C992" s="2">
        <v>7</v>
      </c>
      <c r="D992" s="2">
        <v>30421729</v>
      </c>
      <c r="E992" s="2">
        <v>30428746</v>
      </c>
      <c r="F992" s="2">
        <v>7018</v>
      </c>
      <c r="G992" s="2" t="s">
        <v>1921</v>
      </c>
      <c r="H992" s="3">
        <v>102.826726220496</v>
      </c>
      <c r="I992" s="3">
        <v>2.7801417903969701</v>
      </c>
      <c r="J992" s="3">
        <v>3.3173295145891798E-3</v>
      </c>
      <c r="K992" s="2">
        <v>64</v>
      </c>
      <c r="L992" s="2">
        <v>58</v>
      </c>
      <c r="M992" s="2">
        <v>27</v>
      </c>
      <c r="N992" s="2">
        <v>189</v>
      </c>
      <c r="O992" s="2">
        <v>91</v>
      </c>
      <c r="P992" s="2">
        <v>187</v>
      </c>
    </row>
    <row r="993" spans="1:16" x14ac:dyDescent="0.2">
      <c r="A993" s="2" t="s">
        <v>1922</v>
      </c>
      <c r="B993" s="2" t="s">
        <v>17</v>
      </c>
      <c r="C993" s="2">
        <v>10</v>
      </c>
      <c r="D993" s="2">
        <v>110745427</v>
      </c>
      <c r="E993" s="2">
        <v>110787384</v>
      </c>
      <c r="F993" s="2">
        <v>41958</v>
      </c>
      <c r="G993" s="2" t="s">
        <v>1923</v>
      </c>
      <c r="H993" s="3">
        <v>80.521605428377995</v>
      </c>
      <c r="I993" s="3">
        <v>2.7778333148061698</v>
      </c>
      <c r="J993" s="3">
        <v>6.9853626395537998E-3</v>
      </c>
      <c r="K993" s="2">
        <v>57</v>
      </c>
      <c r="L993" s="2">
        <v>39</v>
      </c>
      <c r="M993" s="2">
        <v>19</v>
      </c>
      <c r="N993" s="2">
        <v>149</v>
      </c>
      <c r="O993" s="2">
        <v>72</v>
      </c>
      <c r="P993" s="2">
        <v>147</v>
      </c>
    </row>
    <row r="994" spans="1:16" x14ac:dyDescent="0.2">
      <c r="A994" s="2" t="s">
        <v>1924</v>
      </c>
      <c r="B994" s="2" t="s">
        <v>17</v>
      </c>
      <c r="C994" s="2">
        <v>13</v>
      </c>
      <c r="D994" s="2">
        <v>51685522</v>
      </c>
      <c r="E994" s="2">
        <v>51793747</v>
      </c>
      <c r="F994" s="2">
        <v>108226</v>
      </c>
      <c r="G994" s="2" t="s">
        <v>1925</v>
      </c>
      <c r="H994" s="3">
        <v>1648.8870502995601</v>
      </c>
      <c r="I994" s="3">
        <v>2.7763487784371601</v>
      </c>
      <c r="J994" s="3">
        <v>2.5427643679398399E-3</v>
      </c>
      <c r="K994" s="2">
        <v>1019</v>
      </c>
      <c r="L994" s="2">
        <v>958</v>
      </c>
      <c r="M994" s="2">
        <v>439</v>
      </c>
      <c r="N994" s="2">
        <v>3139</v>
      </c>
      <c r="O994" s="2">
        <v>1456</v>
      </c>
      <c r="P994" s="2">
        <v>2881</v>
      </c>
    </row>
    <row r="995" spans="1:16" x14ac:dyDescent="0.2">
      <c r="A995" s="2" t="s">
        <v>1926</v>
      </c>
      <c r="B995" s="2" t="s">
        <v>17</v>
      </c>
      <c r="C995" s="2">
        <v>11</v>
      </c>
      <c r="D995" s="2">
        <v>121702427</v>
      </c>
      <c r="E995" s="2">
        <v>121717389</v>
      </c>
      <c r="F995" s="2">
        <v>14963</v>
      </c>
      <c r="G995" s="2" t="s">
        <v>1927</v>
      </c>
      <c r="H995" s="3">
        <v>149.45319018833999</v>
      </c>
      <c r="I995" s="3">
        <v>2.7743465456573899</v>
      </c>
      <c r="J995" s="3">
        <v>1.8585031847110701E-3</v>
      </c>
      <c r="K995" s="2">
        <v>90</v>
      </c>
      <c r="L995" s="2">
        <v>83</v>
      </c>
      <c r="M995" s="2">
        <v>47</v>
      </c>
      <c r="N995" s="2">
        <v>213</v>
      </c>
      <c r="O995" s="2">
        <v>137</v>
      </c>
      <c r="P995" s="2">
        <v>327</v>
      </c>
    </row>
    <row r="996" spans="1:16" x14ac:dyDescent="0.2">
      <c r="A996" s="2" t="s">
        <v>1928</v>
      </c>
      <c r="B996" s="2" t="s">
        <v>17</v>
      </c>
      <c r="C996" s="2">
        <v>9</v>
      </c>
      <c r="D996" s="2">
        <v>45079162</v>
      </c>
      <c r="E996" s="2">
        <v>45108531</v>
      </c>
      <c r="F996" s="2">
        <v>29370</v>
      </c>
      <c r="G996" s="2" t="s">
        <v>1929</v>
      </c>
      <c r="H996" s="3">
        <v>215.09501067729099</v>
      </c>
      <c r="I996" s="3">
        <v>2.77368380170422</v>
      </c>
      <c r="J996" s="3">
        <v>9.4630289151509796E-4</v>
      </c>
      <c r="K996" s="2">
        <v>138</v>
      </c>
      <c r="L996" s="2">
        <v>116</v>
      </c>
      <c r="M996" s="2">
        <v>65</v>
      </c>
      <c r="N996" s="2">
        <v>416</v>
      </c>
      <c r="O996" s="2">
        <v>209</v>
      </c>
      <c r="P996" s="2">
        <v>346</v>
      </c>
    </row>
    <row r="997" spans="1:16" x14ac:dyDescent="0.2">
      <c r="A997" s="2" t="s">
        <v>1930</v>
      </c>
      <c r="B997" s="2" t="s">
        <v>17</v>
      </c>
      <c r="C997" s="2">
        <v>5</v>
      </c>
      <c r="D997" s="2">
        <v>87324972</v>
      </c>
      <c r="E997" s="2">
        <v>87337195</v>
      </c>
      <c r="F997" s="2">
        <v>12224</v>
      </c>
      <c r="G997" s="2" t="s">
        <v>1931</v>
      </c>
      <c r="H997" s="3">
        <v>1527.9848995776499</v>
      </c>
      <c r="I997" s="3">
        <v>-2.7695904243753202</v>
      </c>
      <c r="J997" s="3">
        <v>1.36714163015471E-2</v>
      </c>
      <c r="K997" s="2">
        <v>1437</v>
      </c>
      <c r="L997" s="2">
        <v>1632</v>
      </c>
      <c r="M997" s="2">
        <v>3937</v>
      </c>
      <c r="N997" s="2">
        <v>355</v>
      </c>
      <c r="O997" s="2">
        <v>713</v>
      </c>
      <c r="P997" s="2">
        <v>1092</v>
      </c>
    </row>
    <row r="998" spans="1:16" x14ac:dyDescent="0.2">
      <c r="A998" s="2" t="s">
        <v>1932</v>
      </c>
      <c r="B998" s="2" t="s">
        <v>17</v>
      </c>
      <c r="C998" s="2">
        <v>8</v>
      </c>
      <c r="D998" s="2">
        <v>3940221</v>
      </c>
      <c r="E998" s="2">
        <v>3955947</v>
      </c>
      <c r="F998" s="2">
        <v>15727</v>
      </c>
      <c r="G998" s="2" t="s">
        <v>1933</v>
      </c>
      <c r="H998" s="3">
        <v>15.905854726807499</v>
      </c>
      <c r="I998" s="3">
        <v>-2.7695738960766598</v>
      </c>
      <c r="J998" s="3">
        <v>4.97047376533531E-2</v>
      </c>
      <c r="K998" s="2">
        <v>15</v>
      </c>
      <c r="L998" s="2">
        <v>19</v>
      </c>
      <c r="M998" s="2">
        <v>40</v>
      </c>
      <c r="N998" s="2">
        <v>3</v>
      </c>
      <c r="O998" s="2">
        <v>12</v>
      </c>
      <c r="P998" s="2">
        <v>5</v>
      </c>
    </row>
    <row r="999" spans="1:16" x14ac:dyDescent="0.2">
      <c r="A999" s="2" t="s">
        <v>1934</v>
      </c>
      <c r="B999" s="2" t="s">
        <v>17</v>
      </c>
      <c r="C999" s="2">
        <v>4</v>
      </c>
      <c r="D999" s="2">
        <v>3678121</v>
      </c>
      <c r="E999" s="2">
        <v>3791612</v>
      </c>
      <c r="F999" s="2">
        <v>113492</v>
      </c>
      <c r="G999" s="2" t="s">
        <v>1935</v>
      </c>
      <c r="H999" s="3">
        <v>3150.5591515966698</v>
      </c>
      <c r="I999" s="3">
        <v>2.7686040877935501</v>
      </c>
      <c r="J999" s="3">
        <v>2.8748905602682599E-5</v>
      </c>
      <c r="K999" s="2">
        <v>1719</v>
      </c>
      <c r="L999" s="2">
        <v>1505</v>
      </c>
      <c r="M999" s="2">
        <v>1578</v>
      </c>
      <c r="N999" s="2">
        <v>5433</v>
      </c>
      <c r="O999" s="2">
        <v>2892</v>
      </c>
      <c r="P999" s="2">
        <v>5777</v>
      </c>
    </row>
    <row r="1000" spans="1:16" x14ac:dyDescent="0.2">
      <c r="A1000" s="2" t="s">
        <v>1936</v>
      </c>
      <c r="B1000" s="2" t="s">
        <v>17</v>
      </c>
      <c r="C1000" s="2">
        <v>13</v>
      </c>
      <c r="D1000" s="2">
        <v>23555032</v>
      </c>
      <c r="E1000" s="2">
        <v>23555807</v>
      </c>
      <c r="F1000" s="2">
        <v>776</v>
      </c>
      <c r="G1000" s="2" t="s">
        <v>1937</v>
      </c>
      <c r="H1000" s="3">
        <v>541.22831421525404</v>
      </c>
      <c r="I1000" s="3">
        <v>2.7638964112093598</v>
      </c>
      <c r="J1000" s="3">
        <v>1.47324877212796E-3</v>
      </c>
      <c r="K1000" s="2">
        <v>316</v>
      </c>
      <c r="L1000" s="2">
        <v>291</v>
      </c>
      <c r="M1000" s="2">
        <v>195</v>
      </c>
      <c r="N1000" s="2">
        <v>1056</v>
      </c>
      <c r="O1000" s="2">
        <v>418</v>
      </c>
      <c r="P1000" s="2">
        <v>972</v>
      </c>
    </row>
    <row r="1001" spans="1:16" x14ac:dyDescent="0.2">
      <c r="A1001" s="2" t="s">
        <v>1938</v>
      </c>
      <c r="B1001" s="2" t="s">
        <v>17</v>
      </c>
      <c r="C1001" s="2">
        <v>5</v>
      </c>
      <c r="D1001" s="2">
        <v>21176333</v>
      </c>
      <c r="E1001" s="2">
        <v>21291719</v>
      </c>
      <c r="F1001" s="2">
        <v>115387</v>
      </c>
      <c r="G1001" s="2" t="s">
        <v>1939</v>
      </c>
      <c r="H1001" s="3">
        <v>2073.4936457181202</v>
      </c>
      <c r="I1001" s="3">
        <v>2.7638049160415501</v>
      </c>
      <c r="J1001" s="3">
        <v>1.54176155948621E-3</v>
      </c>
      <c r="K1001" s="2">
        <v>1117</v>
      </c>
      <c r="L1001" s="2">
        <v>1025</v>
      </c>
      <c r="M1001" s="2">
        <v>933</v>
      </c>
      <c r="N1001" s="2">
        <v>4484</v>
      </c>
      <c r="O1001" s="2">
        <v>1475</v>
      </c>
      <c r="P1001" s="2">
        <v>3407</v>
      </c>
    </row>
    <row r="1002" spans="1:16" x14ac:dyDescent="0.2">
      <c r="A1002" s="2" t="s">
        <v>1940</v>
      </c>
      <c r="B1002" s="2" t="s">
        <v>17</v>
      </c>
      <c r="C1002" s="2">
        <v>14</v>
      </c>
      <c r="D1002" s="2">
        <v>19872558</v>
      </c>
      <c r="E1002" s="2">
        <v>19977462</v>
      </c>
      <c r="F1002" s="2">
        <v>104905</v>
      </c>
      <c r="G1002" s="2" t="s">
        <v>1941</v>
      </c>
      <c r="H1002" s="3">
        <v>473.49181922031698</v>
      </c>
      <c r="I1002" s="3">
        <v>2.76130237549765</v>
      </c>
      <c r="J1002" s="3">
        <v>4.0835085021158102E-6</v>
      </c>
      <c r="K1002" s="2">
        <v>264</v>
      </c>
      <c r="L1002" s="2">
        <v>244</v>
      </c>
      <c r="M1002" s="2">
        <v>221</v>
      </c>
      <c r="N1002" s="2">
        <v>732</v>
      </c>
      <c r="O1002" s="2">
        <v>496</v>
      </c>
      <c r="P1002" s="2">
        <v>885</v>
      </c>
    </row>
    <row r="1003" spans="1:16" x14ac:dyDescent="0.2">
      <c r="A1003" s="2" t="s">
        <v>1942</v>
      </c>
      <c r="B1003" s="2" t="s">
        <v>17</v>
      </c>
      <c r="C1003" s="2">
        <v>18</v>
      </c>
      <c r="D1003" s="2">
        <v>49979427</v>
      </c>
      <c r="E1003" s="2">
        <v>50093229</v>
      </c>
      <c r="F1003" s="2">
        <v>113803</v>
      </c>
      <c r="G1003" s="2" t="s">
        <v>1943</v>
      </c>
      <c r="H1003" s="3">
        <v>478.21620494805899</v>
      </c>
      <c r="I1003" s="3">
        <v>2.7603194746213999</v>
      </c>
      <c r="J1003" s="3">
        <v>8.3975640611916205E-4</v>
      </c>
      <c r="K1003" s="2">
        <v>295</v>
      </c>
      <c r="L1003" s="2">
        <v>280</v>
      </c>
      <c r="M1003" s="2">
        <v>140</v>
      </c>
      <c r="N1003" s="2">
        <v>887</v>
      </c>
      <c r="O1003" s="2">
        <v>474</v>
      </c>
      <c r="P1003" s="2">
        <v>794</v>
      </c>
    </row>
    <row r="1004" spans="1:16" x14ac:dyDescent="0.2">
      <c r="A1004" s="2" t="s">
        <v>1944</v>
      </c>
      <c r="B1004" s="2" t="s">
        <v>89</v>
      </c>
      <c r="C1004" s="2">
        <v>18</v>
      </c>
      <c r="D1004" s="2">
        <v>12639046</v>
      </c>
      <c r="E1004" s="2">
        <v>12650815</v>
      </c>
      <c r="F1004" s="2">
        <v>11770</v>
      </c>
      <c r="G1004" s="2"/>
      <c r="H1004" s="3">
        <v>36.972904445617097</v>
      </c>
      <c r="I1004" s="3">
        <v>-2.7602273414260701</v>
      </c>
      <c r="J1004" s="3">
        <v>5.3414029584427595E-4</v>
      </c>
      <c r="K1004" s="2">
        <v>56</v>
      </c>
      <c r="L1004" s="2">
        <v>52</v>
      </c>
      <c r="M1004" s="2">
        <v>59</v>
      </c>
      <c r="N1004" s="2">
        <v>13</v>
      </c>
      <c r="O1004" s="2">
        <v>17</v>
      </c>
      <c r="P1004" s="2">
        <v>25</v>
      </c>
    </row>
    <row r="1005" spans="1:16" x14ac:dyDescent="0.2">
      <c r="A1005" s="2" t="s">
        <v>1945</v>
      </c>
      <c r="B1005" s="2" t="s">
        <v>42</v>
      </c>
      <c r="C1005" s="2">
        <v>15</v>
      </c>
      <c r="D1005" s="2">
        <v>82636750</v>
      </c>
      <c r="E1005" s="2">
        <v>82642045</v>
      </c>
      <c r="F1005" s="2">
        <v>5296</v>
      </c>
      <c r="G1005" s="2" t="s">
        <v>1946</v>
      </c>
      <c r="H1005" s="3">
        <v>1175.4239703261501</v>
      </c>
      <c r="I1005" s="3">
        <v>-2.75586931669153</v>
      </c>
      <c r="J1005" s="3">
        <v>5.94670372855573E-2</v>
      </c>
      <c r="K1005" s="2">
        <v>1245</v>
      </c>
      <c r="L1005" s="2">
        <v>1308</v>
      </c>
      <c r="M1005" s="2">
        <v>2971</v>
      </c>
      <c r="N1005" s="2">
        <v>109</v>
      </c>
      <c r="O1005" s="2">
        <v>415</v>
      </c>
      <c r="P1005" s="2">
        <v>1004</v>
      </c>
    </row>
    <row r="1006" spans="1:16" x14ac:dyDescent="0.2">
      <c r="A1006" s="2" t="s">
        <v>1947</v>
      </c>
      <c r="B1006" s="2" t="s">
        <v>17</v>
      </c>
      <c r="C1006" s="2">
        <v>5</v>
      </c>
      <c r="D1006" s="2">
        <v>38705588</v>
      </c>
      <c r="E1006" s="2">
        <v>38876858</v>
      </c>
      <c r="F1006" s="2">
        <v>171271</v>
      </c>
      <c r="G1006" s="2" t="s">
        <v>1948</v>
      </c>
      <c r="H1006" s="3">
        <v>48.3724906310485</v>
      </c>
      <c r="I1006" s="3">
        <v>2.7557026144163301</v>
      </c>
      <c r="J1006" s="3">
        <v>2.49979548550699E-3</v>
      </c>
      <c r="K1006" s="2">
        <v>31</v>
      </c>
      <c r="L1006" s="2">
        <v>14</v>
      </c>
      <c r="M1006" s="2">
        <v>26</v>
      </c>
      <c r="N1006" s="2">
        <v>98</v>
      </c>
      <c r="O1006" s="2">
        <v>62</v>
      </c>
      <c r="P1006" s="2">
        <v>58</v>
      </c>
    </row>
    <row r="1007" spans="1:16" x14ac:dyDescent="0.2">
      <c r="A1007" s="2" t="s">
        <v>1949</v>
      </c>
      <c r="B1007" s="2" t="s">
        <v>89</v>
      </c>
      <c r="C1007" s="2">
        <v>3</v>
      </c>
      <c r="D1007" s="2">
        <v>152939149</v>
      </c>
      <c r="E1007" s="2">
        <v>152947458</v>
      </c>
      <c r="F1007" s="2">
        <v>8310</v>
      </c>
      <c r="G1007" s="2"/>
      <c r="H1007" s="3">
        <v>31.944685962796001</v>
      </c>
      <c r="I1007" s="3">
        <v>2.7547580150349198</v>
      </c>
      <c r="J1007" s="3">
        <v>1.9247978903951999E-2</v>
      </c>
      <c r="K1007" s="2">
        <v>9</v>
      </c>
      <c r="L1007" s="2">
        <v>9</v>
      </c>
      <c r="M1007" s="2">
        <v>27</v>
      </c>
      <c r="N1007" s="2">
        <v>68</v>
      </c>
      <c r="O1007" s="2">
        <v>42</v>
      </c>
      <c r="P1007" s="2">
        <v>37</v>
      </c>
    </row>
    <row r="1008" spans="1:16" x14ac:dyDescent="0.2">
      <c r="A1008" s="2" t="s">
        <v>1950</v>
      </c>
      <c r="B1008" s="2" t="s">
        <v>17</v>
      </c>
      <c r="C1008" s="2">
        <v>19</v>
      </c>
      <c r="D1008" s="2">
        <v>29321354</v>
      </c>
      <c r="E1008" s="2">
        <v>29325318</v>
      </c>
      <c r="F1008" s="2">
        <v>3965</v>
      </c>
      <c r="G1008" s="2" t="s">
        <v>1951</v>
      </c>
      <c r="H1008" s="3">
        <v>19.835784967982999</v>
      </c>
      <c r="I1008" s="3">
        <v>2.7543252022608402</v>
      </c>
      <c r="J1008" s="3">
        <v>1.75200367365911E-2</v>
      </c>
      <c r="K1008" s="2">
        <v>9</v>
      </c>
      <c r="L1008" s="2">
        <v>15</v>
      </c>
      <c r="M1008" s="2">
        <v>4</v>
      </c>
      <c r="N1008" s="2">
        <v>34</v>
      </c>
      <c r="O1008" s="2">
        <v>21</v>
      </c>
      <c r="P1008" s="2">
        <v>36</v>
      </c>
    </row>
    <row r="1009" spans="1:16" x14ac:dyDescent="0.2">
      <c r="A1009" s="2" t="s">
        <v>1952</v>
      </c>
      <c r="B1009" s="2" t="s">
        <v>17</v>
      </c>
      <c r="C1009" s="2">
        <v>19</v>
      </c>
      <c r="D1009" s="2">
        <v>29925114</v>
      </c>
      <c r="E1009" s="2">
        <v>29960715</v>
      </c>
      <c r="F1009" s="2">
        <v>35602</v>
      </c>
      <c r="G1009" s="2" t="s">
        <v>1953</v>
      </c>
      <c r="H1009" s="3">
        <v>757.33641172829095</v>
      </c>
      <c r="I1009" s="3">
        <v>2.7543059173871098</v>
      </c>
      <c r="J1009" s="3">
        <v>2.3872219778300601E-3</v>
      </c>
      <c r="K1009" s="2">
        <v>412</v>
      </c>
      <c r="L1009" s="2">
        <v>532</v>
      </c>
      <c r="M1009" s="2">
        <v>176</v>
      </c>
      <c r="N1009" s="2">
        <v>1418</v>
      </c>
      <c r="O1009" s="2">
        <v>931</v>
      </c>
      <c r="P1009" s="2">
        <v>1075</v>
      </c>
    </row>
    <row r="1010" spans="1:16" x14ac:dyDescent="0.2">
      <c r="A1010" s="2" t="s">
        <v>1954</v>
      </c>
      <c r="B1010" s="2" t="s">
        <v>17</v>
      </c>
      <c r="C1010" s="2">
        <v>11</v>
      </c>
      <c r="D1010" s="2">
        <v>96464576</v>
      </c>
      <c r="E1010" s="2">
        <v>96759622</v>
      </c>
      <c r="F1010" s="2">
        <v>295047</v>
      </c>
      <c r="G1010" s="2" t="s">
        <v>1955</v>
      </c>
      <c r="H1010" s="3">
        <v>68.909580824348097</v>
      </c>
      <c r="I1010" s="3">
        <v>2.7514548239833099</v>
      </c>
      <c r="J1010" s="3">
        <v>5.4924960226363504E-4</v>
      </c>
      <c r="K1010" s="2">
        <v>44</v>
      </c>
      <c r="L1010" s="2">
        <v>33</v>
      </c>
      <c r="M1010" s="2">
        <v>26</v>
      </c>
      <c r="N1010" s="2">
        <v>123</v>
      </c>
      <c r="O1010" s="2">
        <v>69</v>
      </c>
      <c r="P1010" s="2">
        <v>117</v>
      </c>
    </row>
    <row r="1011" spans="1:16" x14ac:dyDescent="0.2">
      <c r="A1011" s="2" t="s">
        <v>1956</v>
      </c>
      <c r="B1011" s="2" t="s">
        <v>17</v>
      </c>
      <c r="C1011" s="2">
        <v>3</v>
      </c>
      <c r="D1011" s="2">
        <v>159495426</v>
      </c>
      <c r="E1011" s="2">
        <v>159529955</v>
      </c>
      <c r="F1011" s="2">
        <v>34530</v>
      </c>
      <c r="G1011" s="2" t="s">
        <v>1957</v>
      </c>
      <c r="H1011" s="3">
        <v>73.142151098498303</v>
      </c>
      <c r="I1011" s="3">
        <v>2.7486439947633801</v>
      </c>
      <c r="J1011" s="3">
        <v>1.3455747090588201E-2</v>
      </c>
      <c r="K1011" s="2">
        <v>52</v>
      </c>
      <c r="L1011" s="2">
        <v>33</v>
      </c>
      <c r="M1011" s="2">
        <v>19</v>
      </c>
      <c r="N1011" s="2">
        <v>134</v>
      </c>
      <c r="O1011" s="2">
        <v>53</v>
      </c>
      <c r="P1011" s="2">
        <v>148</v>
      </c>
    </row>
    <row r="1012" spans="1:16" x14ac:dyDescent="0.2">
      <c r="A1012" s="2" t="s">
        <v>1958</v>
      </c>
      <c r="B1012" s="2" t="s">
        <v>17</v>
      </c>
      <c r="C1012" s="2">
        <v>5</v>
      </c>
      <c r="D1012" s="2">
        <v>139403597</v>
      </c>
      <c r="E1012" s="2">
        <v>139416092</v>
      </c>
      <c r="F1012" s="2">
        <v>12496</v>
      </c>
      <c r="G1012" s="2" t="s">
        <v>1959</v>
      </c>
      <c r="H1012" s="3">
        <v>65.934826859721198</v>
      </c>
      <c r="I1012" s="3">
        <v>2.7480014484663999</v>
      </c>
      <c r="J1012" s="3">
        <v>5.2575263890259202E-3</v>
      </c>
      <c r="K1012" s="2">
        <v>34</v>
      </c>
      <c r="L1012" s="2">
        <v>39</v>
      </c>
      <c r="M1012" s="2">
        <v>23</v>
      </c>
      <c r="N1012" s="2">
        <v>83</v>
      </c>
      <c r="O1012" s="2">
        <v>59</v>
      </c>
      <c r="P1012" s="2">
        <v>158</v>
      </c>
    </row>
    <row r="1013" spans="1:16" x14ac:dyDescent="0.2">
      <c r="A1013" s="2" t="s">
        <v>1960</v>
      </c>
      <c r="B1013" s="2" t="s">
        <v>17</v>
      </c>
      <c r="C1013" s="2">
        <v>14</v>
      </c>
      <c r="D1013" s="2">
        <v>75131105</v>
      </c>
      <c r="E1013" s="2">
        <v>75230842</v>
      </c>
      <c r="F1013" s="2">
        <v>99738</v>
      </c>
      <c r="G1013" s="2" t="s">
        <v>1961</v>
      </c>
      <c r="H1013" s="3">
        <v>6257.1760526438402</v>
      </c>
      <c r="I1013" s="3">
        <v>2.74782628427482</v>
      </c>
      <c r="J1013" s="3">
        <v>2.5944853742705101E-4</v>
      </c>
      <c r="K1013" s="2">
        <v>3176</v>
      </c>
      <c r="L1013" s="2">
        <v>3230</v>
      </c>
      <c r="M1013" s="2">
        <v>3081</v>
      </c>
      <c r="N1013" s="2">
        <v>9790</v>
      </c>
      <c r="O1013" s="2">
        <v>5234</v>
      </c>
      <c r="P1013" s="2">
        <v>13033</v>
      </c>
    </row>
    <row r="1014" spans="1:16" x14ac:dyDescent="0.2">
      <c r="A1014" s="2" t="s">
        <v>1962</v>
      </c>
      <c r="B1014" s="2" t="s">
        <v>17</v>
      </c>
      <c r="C1014" s="2">
        <v>17</v>
      </c>
      <c r="D1014" s="2">
        <v>7926000</v>
      </c>
      <c r="E1014" s="2">
        <v>7934897</v>
      </c>
      <c r="F1014" s="2">
        <v>8898</v>
      </c>
      <c r="G1014" s="2" t="s">
        <v>1963</v>
      </c>
      <c r="H1014" s="3">
        <v>239.75158543116299</v>
      </c>
      <c r="I1014" s="3">
        <v>2.7475881068986698</v>
      </c>
      <c r="J1014" s="3">
        <v>4.8267956474719203E-6</v>
      </c>
      <c r="K1014" s="2">
        <v>133</v>
      </c>
      <c r="L1014" s="2">
        <v>112</v>
      </c>
      <c r="M1014" s="2">
        <v>126</v>
      </c>
      <c r="N1014" s="2">
        <v>426</v>
      </c>
      <c r="O1014" s="2">
        <v>253</v>
      </c>
      <c r="P1014" s="2">
        <v>390</v>
      </c>
    </row>
    <row r="1015" spans="1:16" x14ac:dyDescent="0.2">
      <c r="A1015" s="2" t="s">
        <v>1964</v>
      </c>
      <c r="B1015" s="2" t="s">
        <v>17</v>
      </c>
      <c r="C1015" s="2">
        <v>18</v>
      </c>
      <c r="D1015" s="2">
        <v>20247340</v>
      </c>
      <c r="E1015" s="2">
        <v>20283923</v>
      </c>
      <c r="F1015" s="2">
        <v>36584</v>
      </c>
      <c r="G1015" s="2" t="s">
        <v>1965</v>
      </c>
      <c r="H1015" s="3">
        <v>294.915583472413</v>
      </c>
      <c r="I1015" s="3">
        <v>-2.7454629507085899</v>
      </c>
      <c r="J1015" s="3">
        <v>3.3997685022370001E-2</v>
      </c>
      <c r="K1015" s="2">
        <v>330</v>
      </c>
      <c r="L1015" s="2">
        <v>386</v>
      </c>
      <c r="M1015" s="2">
        <v>650</v>
      </c>
      <c r="N1015" s="2">
        <v>39</v>
      </c>
      <c r="O1015" s="2">
        <v>111</v>
      </c>
      <c r="P1015" s="2">
        <v>254</v>
      </c>
    </row>
    <row r="1016" spans="1:16" x14ac:dyDescent="0.2">
      <c r="A1016" s="2" t="s">
        <v>1966</v>
      </c>
      <c r="B1016" s="2" t="s">
        <v>17</v>
      </c>
      <c r="C1016" s="2">
        <v>3</v>
      </c>
      <c r="D1016" s="2">
        <v>68690644</v>
      </c>
      <c r="E1016" s="2">
        <v>68698550</v>
      </c>
      <c r="F1016" s="2">
        <v>7907</v>
      </c>
      <c r="G1016" s="2" t="s">
        <v>1967</v>
      </c>
      <c r="H1016" s="3">
        <v>19.921522630739599</v>
      </c>
      <c r="I1016" s="3">
        <v>2.7453231065542001</v>
      </c>
      <c r="J1016" s="3">
        <v>2.8311572406460799E-2</v>
      </c>
      <c r="K1016" s="2">
        <v>5</v>
      </c>
      <c r="L1016" s="2">
        <v>12</v>
      </c>
      <c r="M1016" s="2">
        <v>11</v>
      </c>
      <c r="N1016" s="2">
        <v>36</v>
      </c>
      <c r="O1016" s="2">
        <v>14</v>
      </c>
      <c r="P1016" s="2">
        <v>41</v>
      </c>
    </row>
    <row r="1017" spans="1:16" x14ac:dyDescent="0.2">
      <c r="A1017" s="2" t="s">
        <v>1968</v>
      </c>
      <c r="B1017" s="2" t="s">
        <v>17</v>
      </c>
      <c r="C1017" s="2">
        <v>1</v>
      </c>
      <c r="D1017" s="2">
        <v>128331591</v>
      </c>
      <c r="E1017" s="2">
        <v>128359656</v>
      </c>
      <c r="F1017" s="2">
        <v>28066</v>
      </c>
      <c r="G1017" s="2" t="s">
        <v>1969</v>
      </c>
      <c r="H1017" s="3">
        <v>522.77029033770998</v>
      </c>
      <c r="I1017" s="3">
        <v>2.74515106899642</v>
      </c>
      <c r="J1017" s="3">
        <v>1.1704119859461E-2</v>
      </c>
      <c r="K1017" s="2">
        <v>407</v>
      </c>
      <c r="L1017" s="2">
        <v>231</v>
      </c>
      <c r="M1017" s="2">
        <v>113</v>
      </c>
      <c r="N1017" s="2">
        <v>1047</v>
      </c>
      <c r="O1017" s="2">
        <v>459</v>
      </c>
      <c r="P1017" s="2">
        <v>880</v>
      </c>
    </row>
    <row r="1018" spans="1:16" x14ac:dyDescent="0.2">
      <c r="A1018" s="2" t="s">
        <v>1970</v>
      </c>
      <c r="B1018" s="2" t="s">
        <v>17</v>
      </c>
      <c r="C1018" s="2">
        <v>9</v>
      </c>
      <c r="D1018" s="2">
        <v>48538001</v>
      </c>
      <c r="E1018" s="2">
        <v>48607635</v>
      </c>
      <c r="F1018" s="2">
        <v>69635</v>
      </c>
      <c r="G1018" s="2" t="s">
        <v>1971</v>
      </c>
      <c r="H1018" s="3">
        <v>168.42985774392901</v>
      </c>
      <c r="I1018" s="3">
        <v>2.7440490810025602</v>
      </c>
      <c r="J1018" s="3">
        <v>2.82916456666416E-2</v>
      </c>
      <c r="K1018" s="2">
        <v>55</v>
      </c>
      <c r="L1018" s="2">
        <v>55</v>
      </c>
      <c r="M1018" s="2">
        <v>124</v>
      </c>
      <c r="N1018" s="2">
        <v>107</v>
      </c>
      <c r="O1018" s="2">
        <v>201</v>
      </c>
      <c r="P1018" s="2">
        <v>469</v>
      </c>
    </row>
    <row r="1019" spans="1:16" x14ac:dyDescent="0.2">
      <c r="A1019" s="2" t="s">
        <v>1972</v>
      </c>
      <c r="B1019" s="2" t="s">
        <v>17</v>
      </c>
      <c r="C1019" s="2">
        <v>13</v>
      </c>
      <c r="D1019" s="2">
        <v>80883338</v>
      </c>
      <c r="E1019" s="2">
        <v>80896042</v>
      </c>
      <c r="F1019" s="2">
        <v>12705</v>
      </c>
      <c r="G1019" s="2" t="s">
        <v>1973</v>
      </c>
      <c r="H1019" s="3">
        <v>3911.93855678412</v>
      </c>
      <c r="I1019" s="3">
        <v>-2.73942505528185</v>
      </c>
      <c r="J1019" s="3">
        <v>1.4620288272468101E-3</v>
      </c>
      <c r="K1019" s="2">
        <v>4584</v>
      </c>
      <c r="L1019" s="2">
        <v>4510</v>
      </c>
      <c r="M1019" s="2">
        <v>8523</v>
      </c>
      <c r="N1019" s="2">
        <v>1297</v>
      </c>
      <c r="O1019" s="2">
        <v>1731</v>
      </c>
      <c r="P1019" s="2">
        <v>2827</v>
      </c>
    </row>
    <row r="1020" spans="1:16" x14ac:dyDescent="0.2">
      <c r="A1020" s="2" t="s">
        <v>1974</v>
      </c>
      <c r="B1020" s="2" t="s">
        <v>17</v>
      </c>
      <c r="C1020" s="2">
        <v>5</v>
      </c>
      <c r="D1020" s="2">
        <v>135569937</v>
      </c>
      <c r="E1020" s="2">
        <v>135573122</v>
      </c>
      <c r="F1020" s="2">
        <v>3186</v>
      </c>
      <c r="G1020" s="2" t="s">
        <v>1975</v>
      </c>
      <c r="H1020" s="3">
        <v>99.460658666060596</v>
      </c>
      <c r="I1020" s="3">
        <v>2.7386155663450999</v>
      </c>
      <c r="J1020" s="3">
        <v>5.0133253967599802E-2</v>
      </c>
      <c r="K1020" s="2">
        <v>48</v>
      </c>
      <c r="L1020" s="2">
        <v>51</v>
      </c>
      <c r="M1020" s="2">
        <v>34</v>
      </c>
      <c r="N1020" s="2">
        <v>38</v>
      </c>
      <c r="O1020" s="2">
        <v>116</v>
      </c>
      <c r="P1020" s="2">
        <v>309</v>
      </c>
    </row>
    <row r="1021" spans="1:16" x14ac:dyDescent="0.2">
      <c r="A1021" s="2" t="s">
        <v>1976</v>
      </c>
      <c r="B1021" s="2" t="s">
        <v>17</v>
      </c>
      <c r="C1021" s="2">
        <v>3</v>
      </c>
      <c r="D1021" s="2">
        <v>126921607</v>
      </c>
      <c r="E1021" s="2">
        <v>127499870</v>
      </c>
      <c r="F1021" s="2">
        <v>578264</v>
      </c>
      <c r="G1021" s="2" t="s">
        <v>1977</v>
      </c>
      <c r="H1021" s="3">
        <v>480.65669708961502</v>
      </c>
      <c r="I1021" s="3">
        <v>2.7362183655446302</v>
      </c>
      <c r="J1021" s="3">
        <v>8.4876093141579299E-8</v>
      </c>
      <c r="K1021" s="2">
        <v>267</v>
      </c>
      <c r="L1021" s="2">
        <v>278</v>
      </c>
      <c r="M1021" s="2">
        <v>207</v>
      </c>
      <c r="N1021" s="2">
        <v>696</v>
      </c>
      <c r="O1021" s="2">
        <v>601</v>
      </c>
      <c r="P1021" s="2">
        <v>835</v>
      </c>
    </row>
    <row r="1022" spans="1:16" x14ac:dyDescent="0.2">
      <c r="A1022" s="2" t="s">
        <v>1978</v>
      </c>
      <c r="B1022" s="2" t="s">
        <v>42</v>
      </c>
      <c r="C1022" s="2">
        <v>19</v>
      </c>
      <c r="D1022" s="2">
        <v>11475337</v>
      </c>
      <c r="E1022" s="2">
        <v>11480292</v>
      </c>
      <c r="F1022" s="2">
        <v>4956</v>
      </c>
      <c r="G1022" s="2"/>
      <c r="H1022" s="3">
        <v>37.779282616744602</v>
      </c>
      <c r="I1022" s="3">
        <v>2.7345120979350099</v>
      </c>
      <c r="J1022" s="3">
        <v>1.8553341196980301E-2</v>
      </c>
      <c r="K1022" s="2">
        <v>23</v>
      </c>
      <c r="L1022" s="2">
        <v>19</v>
      </c>
      <c r="M1022" s="2">
        <v>12</v>
      </c>
      <c r="N1022" s="2">
        <v>82</v>
      </c>
      <c r="O1022" s="2">
        <v>25</v>
      </c>
      <c r="P1022" s="2">
        <v>67</v>
      </c>
    </row>
    <row r="1023" spans="1:16" x14ac:dyDescent="0.2">
      <c r="A1023" s="2" t="s">
        <v>1979</v>
      </c>
      <c r="B1023" s="2" t="s">
        <v>17</v>
      </c>
      <c r="C1023" s="2">
        <v>5</v>
      </c>
      <c r="D1023" s="2">
        <v>21372673</v>
      </c>
      <c r="E1023" s="2">
        <v>21378386</v>
      </c>
      <c r="F1023" s="2">
        <v>5714</v>
      </c>
      <c r="G1023" s="2" t="s">
        <v>1980</v>
      </c>
      <c r="H1023" s="3">
        <v>3045.1905264162101</v>
      </c>
      <c r="I1023" s="3">
        <v>2.73422884282017</v>
      </c>
      <c r="J1023" s="3">
        <v>5.5866596681646902E-8</v>
      </c>
      <c r="K1023" s="2">
        <v>1750</v>
      </c>
      <c r="L1023" s="2">
        <v>1563</v>
      </c>
      <c r="M1023" s="2">
        <v>1455</v>
      </c>
      <c r="N1023" s="2">
        <v>5147</v>
      </c>
      <c r="O1023" s="2">
        <v>3438</v>
      </c>
      <c r="P1023" s="2">
        <v>4918</v>
      </c>
    </row>
    <row r="1024" spans="1:16" x14ac:dyDescent="0.2">
      <c r="A1024" s="2" t="s">
        <v>1981</v>
      </c>
      <c r="B1024" s="2" t="s">
        <v>89</v>
      </c>
      <c r="C1024" s="2">
        <v>3</v>
      </c>
      <c r="D1024" s="2">
        <v>121531667</v>
      </c>
      <c r="E1024" s="2">
        <v>121532464</v>
      </c>
      <c r="F1024" s="2">
        <v>798</v>
      </c>
      <c r="G1024" s="2"/>
      <c r="H1024" s="3">
        <v>62.054813111038499</v>
      </c>
      <c r="I1024" s="3">
        <v>2.7338213739011299</v>
      </c>
      <c r="J1024" s="3">
        <v>2.8385672359739698E-4</v>
      </c>
      <c r="K1024" s="2">
        <v>34</v>
      </c>
      <c r="L1024" s="2">
        <v>37</v>
      </c>
      <c r="M1024" s="2">
        <v>23</v>
      </c>
      <c r="N1024" s="2">
        <v>120</v>
      </c>
      <c r="O1024" s="2">
        <v>81</v>
      </c>
      <c r="P1024" s="2">
        <v>76</v>
      </c>
    </row>
    <row r="1025" spans="1:16" x14ac:dyDescent="0.2">
      <c r="A1025" s="2" t="s">
        <v>1982</v>
      </c>
      <c r="B1025" s="2" t="s">
        <v>89</v>
      </c>
      <c r="C1025" s="2">
        <v>16</v>
      </c>
      <c r="D1025" s="2">
        <v>50726751</v>
      </c>
      <c r="E1025" s="2">
        <v>50732773</v>
      </c>
      <c r="F1025" s="2">
        <v>6023</v>
      </c>
      <c r="G1025" s="2" t="s">
        <v>1983</v>
      </c>
      <c r="H1025" s="3">
        <v>125.723191687629</v>
      </c>
      <c r="I1025" s="3">
        <v>2.73013884453158</v>
      </c>
      <c r="J1025" s="3">
        <v>3.7389541210207599E-3</v>
      </c>
      <c r="K1025" s="2">
        <v>86</v>
      </c>
      <c r="L1025" s="2">
        <v>54</v>
      </c>
      <c r="M1025" s="2">
        <v>46</v>
      </c>
      <c r="N1025" s="2">
        <v>199</v>
      </c>
      <c r="O1025" s="2">
        <v>102</v>
      </c>
      <c r="P1025" s="2">
        <v>267</v>
      </c>
    </row>
    <row r="1026" spans="1:16" x14ac:dyDescent="0.2">
      <c r="A1026" s="2" t="s">
        <v>1984</v>
      </c>
      <c r="B1026" s="2" t="s">
        <v>17</v>
      </c>
      <c r="C1026" s="2">
        <v>5</v>
      </c>
      <c r="D1026" s="2">
        <v>123749689</v>
      </c>
      <c r="E1026" s="2">
        <v>123821593</v>
      </c>
      <c r="F1026" s="2">
        <v>71905</v>
      </c>
      <c r="G1026" s="2" t="s">
        <v>1985</v>
      </c>
      <c r="H1026" s="3">
        <v>263.40594362944699</v>
      </c>
      <c r="I1026" s="3">
        <v>2.7284504333446198</v>
      </c>
      <c r="J1026" s="3">
        <v>1.6198489274632799E-2</v>
      </c>
      <c r="K1026" s="2">
        <v>209</v>
      </c>
      <c r="L1026" s="2">
        <v>98</v>
      </c>
      <c r="M1026" s="2">
        <v>70</v>
      </c>
      <c r="N1026" s="2">
        <v>543</v>
      </c>
      <c r="O1026" s="2">
        <v>190</v>
      </c>
      <c r="P1026" s="2">
        <v>470</v>
      </c>
    </row>
    <row r="1027" spans="1:16" x14ac:dyDescent="0.2">
      <c r="A1027" s="2" t="s">
        <v>1986</v>
      </c>
      <c r="B1027" s="2" t="s">
        <v>17</v>
      </c>
      <c r="C1027" s="2">
        <v>4</v>
      </c>
      <c r="D1027" s="2">
        <v>125118414</v>
      </c>
      <c r="E1027" s="2">
        <v>125127881</v>
      </c>
      <c r="F1027" s="2">
        <v>9468</v>
      </c>
      <c r="G1027" s="2" t="s">
        <v>1987</v>
      </c>
      <c r="H1027" s="3">
        <v>517.39957431469702</v>
      </c>
      <c r="I1027" s="3">
        <v>2.7278599898857698</v>
      </c>
      <c r="J1027" s="3">
        <v>5.8095300071014398E-2</v>
      </c>
      <c r="K1027" s="2">
        <v>324</v>
      </c>
      <c r="L1027" s="2">
        <v>266</v>
      </c>
      <c r="M1027" s="2">
        <v>96</v>
      </c>
      <c r="N1027" s="2">
        <v>1619</v>
      </c>
      <c r="O1027" s="2">
        <v>253</v>
      </c>
      <c r="P1027" s="2">
        <v>546</v>
      </c>
    </row>
    <row r="1028" spans="1:16" x14ac:dyDescent="0.2">
      <c r="A1028" s="2" t="s">
        <v>1988</v>
      </c>
      <c r="B1028" s="2" t="s">
        <v>17</v>
      </c>
      <c r="C1028" s="2">
        <v>5</v>
      </c>
      <c r="D1028" s="2">
        <v>108441052</v>
      </c>
      <c r="E1028" s="2">
        <v>108450260</v>
      </c>
      <c r="F1028" s="2">
        <v>9209</v>
      </c>
      <c r="G1028" s="2" t="s">
        <v>1989</v>
      </c>
      <c r="H1028" s="3">
        <v>138.72730557959301</v>
      </c>
      <c r="I1028" s="3">
        <v>2.7267218287216801</v>
      </c>
      <c r="J1028" s="3">
        <v>7.4730129867742599E-6</v>
      </c>
      <c r="K1028" s="2">
        <v>71</v>
      </c>
      <c r="L1028" s="2">
        <v>62</v>
      </c>
      <c r="M1028" s="2">
        <v>82</v>
      </c>
      <c r="N1028" s="2">
        <v>229</v>
      </c>
      <c r="O1028" s="2">
        <v>154</v>
      </c>
      <c r="P1028" s="2">
        <v>234</v>
      </c>
    </row>
    <row r="1029" spans="1:16" x14ac:dyDescent="0.2">
      <c r="A1029" s="2" t="s">
        <v>1990</v>
      </c>
      <c r="B1029" s="2" t="s">
        <v>783</v>
      </c>
      <c r="C1029" s="2">
        <v>11</v>
      </c>
      <c r="D1029" s="2">
        <v>83254267</v>
      </c>
      <c r="E1029" s="2">
        <v>83260542</v>
      </c>
      <c r="F1029" s="2">
        <v>6276</v>
      </c>
      <c r="G1029" s="2" t="s">
        <v>1991</v>
      </c>
      <c r="H1029" s="3">
        <v>31.112007779789099</v>
      </c>
      <c r="I1029" s="3">
        <v>2.7248509126896798</v>
      </c>
      <c r="J1029" s="3">
        <v>8.9719211494026594E-3</v>
      </c>
      <c r="K1029" s="2">
        <v>19</v>
      </c>
      <c r="L1029" s="2">
        <v>13</v>
      </c>
      <c r="M1029" s="2">
        <v>14</v>
      </c>
      <c r="N1029" s="2">
        <v>60</v>
      </c>
      <c r="O1029" s="2">
        <v>25</v>
      </c>
      <c r="P1029" s="2">
        <v>57</v>
      </c>
    </row>
    <row r="1030" spans="1:16" x14ac:dyDescent="0.2">
      <c r="A1030" s="2" t="s">
        <v>1992</v>
      </c>
      <c r="B1030" s="2" t="s">
        <v>17</v>
      </c>
      <c r="C1030" s="2">
        <v>9</v>
      </c>
      <c r="D1030" s="2">
        <v>96943482</v>
      </c>
      <c r="E1030" s="2">
        <v>97018355</v>
      </c>
      <c r="F1030" s="2">
        <v>74874</v>
      </c>
      <c r="G1030" s="2" t="s">
        <v>1993</v>
      </c>
      <c r="H1030" s="3">
        <v>76.105248748622898</v>
      </c>
      <c r="I1030" s="3">
        <v>-2.7233795398566598</v>
      </c>
      <c r="J1030" s="3">
        <v>7.5952787924602003E-3</v>
      </c>
      <c r="K1030" s="2">
        <v>85</v>
      </c>
      <c r="L1030" s="2">
        <v>82</v>
      </c>
      <c r="M1030" s="2">
        <v>178</v>
      </c>
      <c r="N1030" s="2">
        <v>20</v>
      </c>
      <c r="O1030" s="2">
        <v>44</v>
      </c>
      <c r="P1030" s="2">
        <v>48</v>
      </c>
    </row>
    <row r="1031" spans="1:16" x14ac:dyDescent="0.2">
      <c r="A1031" s="2" t="s">
        <v>1994</v>
      </c>
      <c r="B1031" s="2" t="s">
        <v>89</v>
      </c>
      <c r="C1031" s="2">
        <v>7</v>
      </c>
      <c r="D1031" s="2">
        <v>68266339</v>
      </c>
      <c r="E1031" s="2">
        <v>68276594</v>
      </c>
      <c r="F1031" s="2">
        <v>10256</v>
      </c>
      <c r="G1031" s="2" t="s">
        <v>1995</v>
      </c>
      <c r="H1031" s="3">
        <v>24.5898411998444</v>
      </c>
      <c r="I1031" s="3">
        <v>-2.72164223664495</v>
      </c>
      <c r="J1031" s="3">
        <v>5.6267280091229797E-2</v>
      </c>
      <c r="K1031" s="2">
        <v>26</v>
      </c>
      <c r="L1031" s="2">
        <v>24</v>
      </c>
      <c r="M1031" s="2">
        <v>64</v>
      </c>
      <c r="N1031" s="2">
        <v>5</v>
      </c>
      <c r="O1031" s="2">
        <v>7</v>
      </c>
      <c r="P1031" s="2">
        <v>21</v>
      </c>
    </row>
    <row r="1032" spans="1:16" x14ac:dyDescent="0.2">
      <c r="A1032" s="2" t="s">
        <v>1996</v>
      </c>
      <c r="B1032" s="2" t="s">
        <v>17</v>
      </c>
      <c r="C1032" s="2">
        <v>17</v>
      </c>
      <c r="D1032" s="2">
        <v>48299387</v>
      </c>
      <c r="E1032" s="2">
        <v>48312534</v>
      </c>
      <c r="F1032" s="2">
        <v>13148</v>
      </c>
      <c r="G1032" s="2" t="s">
        <v>1997</v>
      </c>
      <c r="H1032" s="3">
        <v>104.655974083152</v>
      </c>
      <c r="I1032" s="3">
        <v>2.7171461995698101</v>
      </c>
      <c r="J1032" s="3">
        <v>2.1931850927988699E-2</v>
      </c>
      <c r="K1032" s="2">
        <v>64</v>
      </c>
      <c r="L1032" s="2">
        <v>68</v>
      </c>
      <c r="M1032" s="2">
        <v>16</v>
      </c>
      <c r="N1032" s="2">
        <v>144</v>
      </c>
      <c r="O1032" s="2">
        <v>106</v>
      </c>
      <c r="P1032" s="2">
        <v>230</v>
      </c>
    </row>
    <row r="1033" spans="1:16" x14ac:dyDescent="0.2">
      <c r="A1033" s="2" t="s">
        <v>1998</v>
      </c>
      <c r="B1033" s="2" t="s">
        <v>42</v>
      </c>
      <c r="C1033" s="2">
        <v>6</v>
      </c>
      <c r="D1033" s="2">
        <v>122176053</v>
      </c>
      <c r="E1033" s="2">
        <v>122248566</v>
      </c>
      <c r="F1033" s="2">
        <v>72514</v>
      </c>
      <c r="G1033" s="2" t="s">
        <v>1999</v>
      </c>
      <c r="H1033" s="3">
        <v>2119.2797462507001</v>
      </c>
      <c r="I1033" s="3">
        <v>-2.7164371951812099</v>
      </c>
      <c r="J1033" s="3">
        <v>7.1412818112176799E-2</v>
      </c>
      <c r="K1033" s="2">
        <v>2154</v>
      </c>
      <c r="L1033" s="2">
        <v>2467</v>
      </c>
      <c r="M1033" s="2">
        <v>5332</v>
      </c>
      <c r="N1033" s="2">
        <v>200</v>
      </c>
      <c r="O1033" s="2">
        <v>625</v>
      </c>
      <c r="P1033" s="2">
        <v>1937</v>
      </c>
    </row>
    <row r="1034" spans="1:16" x14ac:dyDescent="0.2">
      <c r="A1034" s="2" t="s">
        <v>2000</v>
      </c>
      <c r="B1034" s="2" t="s">
        <v>17</v>
      </c>
      <c r="C1034" s="2">
        <v>9</v>
      </c>
      <c r="D1034" s="2">
        <v>78331018</v>
      </c>
      <c r="E1034" s="2">
        <v>78347192</v>
      </c>
      <c r="F1034" s="2">
        <v>16175</v>
      </c>
      <c r="G1034" s="2" t="s">
        <v>2001</v>
      </c>
      <c r="H1034" s="3">
        <v>273.28877513291002</v>
      </c>
      <c r="I1034" s="3">
        <v>-2.7163812906171501</v>
      </c>
      <c r="J1034" s="3">
        <v>3.34657839800915E-2</v>
      </c>
      <c r="K1034" s="2">
        <v>287</v>
      </c>
      <c r="L1034" s="2">
        <v>319</v>
      </c>
      <c r="M1034" s="2">
        <v>654</v>
      </c>
      <c r="N1034" s="2">
        <v>35</v>
      </c>
      <c r="O1034" s="2">
        <v>170</v>
      </c>
      <c r="P1034" s="2">
        <v>175</v>
      </c>
    </row>
    <row r="1035" spans="1:16" x14ac:dyDescent="0.2">
      <c r="A1035" s="2" t="s">
        <v>2002</v>
      </c>
      <c r="B1035" s="2" t="s">
        <v>89</v>
      </c>
      <c r="C1035" s="2">
        <v>4</v>
      </c>
      <c r="D1035" s="2">
        <v>3714964</v>
      </c>
      <c r="E1035" s="2">
        <v>3716813</v>
      </c>
      <c r="F1035" s="2">
        <v>1850</v>
      </c>
      <c r="G1035" s="2" t="s">
        <v>2003</v>
      </c>
      <c r="H1035" s="3">
        <v>139.87595910024899</v>
      </c>
      <c r="I1035" s="3">
        <v>2.7158238821043201</v>
      </c>
      <c r="J1035" s="3">
        <v>9.6241000400422306E-5</v>
      </c>
      <c r="K1035" s="2">
        <v>75</v>
      </c>
      <c r="L1035" s="2">
        <v>78</v>
      </c>
      <c r="M1035" s="2">
        <v>62</v>
      </c>
      <c r="N1035" s="2">
        <v>261</v>
      </c>
      <c r="O1035" s="2">
        <v>137</v>
      </c>
      <c r="P1035" s="2">
        <v>225</v>
      </c>
    </row>
    <row r="1036" spans="1:16" x14ac:dyDescent="0.2">
      <c r="A1036" s="2" t="s">
        <v>2004</v>
      </c>
      <c r="B1036" s="2" t="s">
        <v>17</v>
      </c>
      <c r="C1036" s="2">
        <v>11</v>
      </c>
      <c r="D1036" s="2">
        <v>120762794</v>
      </c>
      <c r="E1036" s="2">
        <v>120764392</v>
      </c>
      <c r="F1036" s="2">
        <v>1599</v>
      </c>
      <c r="G1036" s="2" t="s">
        <v>2005</v>
      </c>
      <c r="H1036" s="3">
        <v>105.335392973065</v>
      </c>
      <c r="I1036" s="3">
        <v>2.7150863743675102</v>
      </c>
      <c r="J1036" s="3">
        <v>2.58707689350751E-3</v>
      </c>
      <c r="K1036" s="2">
        <v>52</v>
      </c>
      <c r="L1036" s="2">
        <v>46</v>
      </c>
      <c r="M1036" s="2">
        <v>60</v>
      </c>
      <c r="N1036" s="2">
        <v>191</v>
      </c>
      <c r="O1036" s="2">
        <v>79</v>
      </c>
      <c r="P1036" s="2">
        <v>204</v>
      </c>
    </row>
    <row r="1037" spans="1:16" x14ac:dyDescent="0.2">
      <c r="A1037" s="2" t="s">
        <v>2006</v>
      </c>
      <c r="B1037" s="2" t="s">
        <v>17</v>
      </c>
      <c r="C1037" s="2">
        <v>8</v>
      </c>
      <c r="D1037" s="2">
        <v>88272367</v>
      </c>
      <c r="E1037" s="2">
        <v>88329965</v>
      </c>
      <c r="F1037" s="2">
        <v>57599</v>
      </c>
      <c r="G1037" s="2" t="s">
        <v>2007</v>
      </c>
      <c r="H1037" s="3">
        <v>1220.24841330086</v>
      </c>
      <c r="I1037" s="3">
        <v>2.71365822620221</v>
      </c>
      <c r="J1037" s="3">
        <v>1.5797525237042599E-4</v>
      </c>
      <c r="K1037" s="2">
        <v>794</v>
      </c>
      <c r="L1037" s="2">
        <v>662</v>
      </c>
      <c r="M1037" s="2">
        <v>421</v>
      </c>
      <c r="N1037" s="2">
        <v>1964</v>
      </c>
      <c r="O1037" s="2">
        <v>1292</v>
      </c>
      <c r="P1037" s="2">
        <v>2188</v>
      </c>
    </row>
    <row r="1038" spans="1:16" x14ac:dyDescent="0.2">
      <c r="A1038" s="2" t="s">
        <v>2008</v>
      </c>
      <c r="B1038" s="2" t="s">
        <v>783</v>
      </c>
      <c r="C1038" s="2">
        <v>8</v>
      </c>
      <c r="D1038" s="2">
        <v>111309675</v>
      </c>
      <c r="E1038" s="2">
        <v>111310962</v>
      </c>
      <c r="F1038" s="2">
        <v>1288</v>
      </c>
      <c r="G1038" s="2"/>
      <c r="H1038" s="3">
        <v>51.379260142460303</v>
      </c>
      <c r="I1038" s="3">
        <v>2.71300316081973</v>
      </c>
      <c r="J1038" s="3">
        <v>2.4308727950548299E-3</v>
      </c>
      <c r="K1038" s="2">
        <v>30</v>
      </c>
      <c r="L1038" s="2">
        <v>26</v>
      </c>
      <c r="M1038" s="2">
        <v>21</v>
      </c>
      <c r="N1038" s="2">
        <v>112</v>
      </c>
      <c r="O1038" s="2">
        <v>50</v>
      </c>
      <c r="P1038" s="2">
        <v>69</v>
      </c>
    </row>
    <row r="1039" spans="1:16" x14ac:dyDescent="0.2">
      <c r="A1039" s="2" t="s">
        <v>2009</v>
      </c>
      <c r="B1039" s="2" t="s">
        <v>17</v>
      </c>
      <c r="C1039" s="2" t="s">
        <v>165</v>
      </c>
      <c r="D1039" s="2">
        <v>7579676</v>
      </c>
      <c r="E1039" s="2">
        <v>7595243</v>
      </c>
      <c r="F1039" s="2">
        <v>15568</v>
      </c>
      <c r="G1039" s="2" t="s">
        <v>2010</v>
      </c>
      <c r="H1039" s="3">
        <v>20.8742796422436</v>
      </c>
      <c r="I1039" s="3">
        <v>2.7105422045474299</v>
      </c>
      <c r="J1039" s="3">
        <v>8.4938903018256708E-3</v>
      </c>
      <c r="K1039" s="2">
        <v>15</v>
      </c>
      <c r="L1039" s="2">
        <v>7</v>
      </c>
      <c r="M1039" s="2">
        <v>8</v>
      </c>
      <c r="N1039" s="2">
        <v>31</v>
      </c>
      <c r="O1039" s="2">
        <v>37</v>
      </c>
      <c r="P1039" s="2">
        <v>26</v>
      </c>
    </row>
    <row r="1040" spans="1:16" x14ac:dyDescent="0.2">
      <c r="A1040" s="2" t="s">
        <v>2011</v>
      </c>
      <c r="B1040" s="2" t="s">
        <v>17</v>
      </c>
      <c r="C1040" s="2">
        <v>7</v>
      </c>
      <c r="D1040" s="2">
        <v>24587543</v>
      </c>
      <c r="E1040" s="2">
        <v>24608925</v>
      </c>
      <c r="F1040" s="2">
        <v>21383</v>
      </c>
      <c r="G1040" s="2" t="s">
        <v>2012</v>
      </c>
      <c r="H1040" s="3">
        <v>601.35715791016605</v>
      </c>
      <c r="I1040" s="3">
        <v>-2.7094773043824398</v>
      </c>
      <c r="J1040" s="3">
        <v>2.3632115965122101E-4</v>
      </c>
      <c r="K1040" s="2">
        <v>720</v>
      </c>
      <c r="L1040" s="2">
        <v>894</v>
      </c>
      <c r="M1040" s="2">
        <v>1070</v>
      </c>
      <c r="N1040" s="2">
        <v>184</v>
      </c>
      <c r="O1040" s="2">
        <v>359</v>
      </c>
      <c r="P1040" s="2">
        <v>381</v>
      </c>
    </row>
    <row r="1041" spans="1:16" x14ac:dyDescent="0.2">
      <c r="A1041" s="2" t="s">
        <v>2013</v>
      </c>
      <c r="B1041" s="2" t="s">
        <v>17</v>
      </c>
      <c r="C1041" s="2">
        <v>2</v>
      </c>
      <c r="D1041" s="2">
        <v>127103809</v>
      </c>
      <c r="E1041" s="2">
        <v>127133954</v>
      </c>
      <c r="F1041" s="2">
        <v>30146</v>
      </c>
      <c r="G1041" s="2" t="s">
        <v>2014</v>
      </c>
      <c r="H1041" s="3">
        <v>176.31435872628401</v>
      </c>
      <c r="I1041" s="3">
        <v>2.7092625681690001</v>
      </c>
      <c r="J1041" s="3">
        <v>3.04476509336962E-2</v>
      </c>
      <c r="K1041" s="2">
        <v>142</v>
      </c>
      <c r="L1041" s="2">
        <v>72</v>
      </c>
      <c r="M1041" s="2">
        <v>34</v>
      </c>
      <c r="N1041" s="2">
        <v>395</v>
      </c>
      <c r="O1041" s="2">
        <v>127</v>
      </c>
      <c r="P1041" s="2">
        <v>289</v>
      </c>
    </row>
    <row r="1042" spans="1:16" x14ac:dyDescent="0.2">
      <c r="A1042" s="2" t="s">
        <v>2015</v>
      </c>
      <c r="B1042" s="2" t="s">
        <v>17</v>
      </c>
      <c r="C1042" s="2">
        <v>19</v>
      </c>
      <c r="D1042" s="2">
        <v>44005022</v>
      </c>
      <c r="E1042" s="2">
        <v>44029247</v>
      </c>
      <c r="F1042" s="2">
        <v>24226</v>
      </c>
      <c r="G1042" s="2" t="s">
        <v>2016</v>
      </c>
      <c r="H1042" s="3">
        <v>2798.01109387111</v>
      </c>
      <c r="I1042" s="3">
        <v>-2.7085012067266301</v>
      </c>
      <c r="J1042" s="3">
        <v>7.1569444065183493E-2</v>
      </c>
      <c r="K1042" s="2">
        <v>2890</v>
      </c>
      <c r="L1042" s="2">
        <v>3111</v>
      </c>
      <c r="M1042" s="2">
        <v>7123</v>
      </c>
      <c r="N1042" s="2">
        <v>217</v>
      </c>
      <c r="O1042" s="2">
        <v>1192</v>
      </c>
      <c r="P1042" s="2">
        <v>2256</v>
      </c>
    </row>
    <row r="1043" spans="1:16" x14ac:dyDescent="0.2">
      <c r="A1043" s="2" t="s">
        <v>2017</v>
      </c>
      <c r="B1043" s="2" t="s">
        <v>17</v>
      </c>
      <c r="C1043" s="2">
        <v>8</v>
      </c>
      <c r="D1043" s="2">
        <v>84030286</v>
      </c>
      <c r="E1043" s="2">
        <v>84042629</v>
      </c>
      <c r="F1043" s="2">
        <v>12344</v>
      </c>
      <c r="G1043" s="2" t="s">
        <v>2018</v>
      </c>
      <c r="H1043" s="3">
        <v>122.48849442831499</v>
      </c>
      <c r="I1043" s="3">
        <v>2.7081396249904901</v>
      </c>
      <c r="J1043" s="3">
        <v>3.3575996687759397E-4</v>
      </c>
      <c r="K1043" s="2">
        <v>67</v>
      </c>
      <c r="L1043" s="2">
        <v>46</v>
      </c>
      <c r="M1043" s="2">
        <v>75</v>
      </c>
      <c r="N1043" s="2">
        <v>223</v>
      </c>
      <c r="O1043" s="2">
        <v>121</v>
      </c>
      <c r="P1043" s="2">
        <v>203</v>
      </c>
    </row>
    <row r="1044" spans="1:16" x14ac:dyDescent="0.2">
      <c r="A1044" s="2" t="s">
        <v>2019</v>
      </c>
      <c r="B1044" s="2" t="s">
        <v>17</v>
      </c>
      <c r="C1044" s="2">
        <v>2</v>
      </c>
      <c r="D1044" s="2">
        <v>101714280</v>
      </c>
      <c r="E1044" s="2">
        <v>101883074</v>
      </c>
      <c r="F1044" s="2">
        <v>168795</v>
      </c>
      <c r="G1044" s="2" t="s">
        <v>2020</v>
      </c>
      <c r="H1044" s="3">
        <v>274.89088809972901</v>
      </c>
      <c r="I1044" s="3">
        <v>2.7075103829934299</v>
      </c>
      <c r="J1044" s="3">
        <v>1.3088542494081199E-3</v>
      </c>
      <c r="K1044" s="2">
        <v>99</v>
      </c>
      <c r="L1044" s="2">
        <v>129</v>
      </c>
      <c r="M1044" s="2">
        <v>190</v>
      </c>
      <c r="N1044" s="2">
        <v>469</v>
      </c>
      <c r="O1044" s="2">
        <v>246</v>
      </c>
      <c r="P1044" s="2">
        <v>518</v>
      </c>
    </row>
    <row r="1045" spans="1:16" x14ac:dyDescent="0.2">
      <c r="A1045" s="2" t="s">
        <v>2021</v>
      </c>
      <c r="B1045" s="2" t="s">
        <v>17</v>
      </c>
      <c r="C1045" s="2">
        <v>2</v>
      </c>
      <c r="D1045" s="2">
        <v>127336159</v>
      </c>
      <c r="E1045" s="2">
        <v>127338377</v>
      </c>
      <c r="F1045" s="2">
        <v>2219</v>
      </c>
      <c r="G1045" s="2" t="s">
        <v>2022</v>
      </c>
      <c r="H1045" s="3">
        <v>38.704477618870797</v>
      </c>
      <c r="I1045" s="3">
        <v>2.70711460917002</v>
      </c>
      <c r="J1045" s="3">
        <v>3.3741089568829201E-2</v>
      </c>
      <c r="K1045" s="2">
        <v>24</v>
      </c>
      <c r="L1045" s="2">
        <v>24</v>
      </c>
      <c r="M1045" s="2">
        <v>5</v>
      </c>
      <c r="N1045" s="2">
        <v>66</v>
      </c>
      <c r="O1045" s="2">
        <v>32</v>
      </c>
      <c r="P1045" s="2">
        <v>80</v>
      </c>
    </row>
    <row r="1046" spans="1:16" x14ac:dyDescent="0.2">
      <c r="A1046" s="2" t="s">
        <v>2023</v>
      </c>
      <c r="B1046" s="2" t="s">
        <v>17</v>
      </c>
      <c r="C1046" s="2">
        <v>5</v>
      </c>
      <c r="D1046" s="2">
        <v>145977194</v>
      </c>
      <c r="E1046" s="2">
        <v>146009639</v>
      </c>
      <c r="F1046" s="2">
        <v>32446</v>
      </c>
      <c r="G1046" s="2" t="s">
        <v>2024</v>
      </c>
      <c r="H1046" s="3">
        <v>7273.75953240941</v>
      </c>
      <c r="I1046" s="3">
        <v>-2.7066572057874199</v>
      </c>
      <c r="J1046" s="3">
        <v>5.9113854251988798E-2</v>
      </c>
      <c r="K1046" s="2">
        <v>7238</v>
      </c>
      <c r="L1046" s="2">
        <v>7516</v>
      </c>
      <c r="M1046" s="2">
        <v>19133</v>
      </c>
      <c r="N1046" s="2">
        <v>807</v>
      </c>
      <c r="O1046" s="2">
        <v>2914</v>
      </c>
      <c r="P1046" s="2">
        <v>6034</v>
      </c>
    </row>
    <row r="1047" spans="1:16" x14ac:dyDescent="0.2">
      <c r="A1047" s="2" t="s">
        <v>2025</v>
      </c>
      <c r="B1047" s="2" t="s">
        <v>17</v>
      </c>
      <c r="C1047" s="2">
        <v>9</v>
      </c>
      <c r="D1047" s="2">
        <v>44334715</v>
      </c>
      <c r="E1047" s="2">
        <v>44336077</v>
      </c>
      <c r="F1047" s="2">
        <v>1363</v>
      </c>
      <c r="G1047" s="2" t="s">
        <v>2026</v>
      </c>
      <c r="H1047" s="3">
        <v>292.05730092484998</v>
      </c>
      <c r="I1047" s="3">
        <v>2.7055376406051899</v>
      </c>
      <c r="J1047" s="3">
        <v>7.0063475099250297E-3</v>
      </c>
      <c r="K1047" s="2">
        <v>194</v>
      </c>
      <c r="L1047" s="2">
        <v>141</v>
      </c>
      <c r="M1047" s="2">
        <v>96</v>
      </c>
      <c r="N1047" s="2">
        <v>612</v>
      </c>
      <c r="O1047" s="2">
        <v>204</v>
      </c>
      <c r="P1047" s="2">
        <v>505</v>
      </c>
    </row>
    <row r="1048" spans="1:16" x14ac:dyDescent="0.2">
      <c r="A1048" s="2" t="s">
        <v>2027</v>
      </c>
      <c r="B1048" s="2" t="s">
        <v>685</v>
      </c>
      <c r="C1048" s="2">
        <v>9</v>
      </c>
      <c r="D1048" s="2">
        <v>40803995</v>
      </c>
      <c r="E1048" s="2">
        <v>40804081</v>
      </c>
      <c r="F1048" s="2">
        <v>87</v>
      </c>
      <c r="G1048" s="2" t="s">
        <v>2028</v>
      </c>
      <c r="H1048" s="3">
        <v>56.6569849389262</v>
      </c>
      <c r="I1048" s="3">
        <v>2.7052415929007201</v>
      </c>
      <c r="J1048" s="3">
        <v>2.2588620984494499E-5</v>
      </c>
      <c r="K1048" s="2">
        <v>31</v>
      </c>
      <c r="L1048" s="2">
        <v>28</v>
      </c>
      <c r="M1048" s="2">
        <v>28</v>
      </c>
      <c r="N1048" s="2">
        <v>93</v>
      </c>
      <c r="O1048" s="2">
        <v>72</v>
      </c>
      <c r="P1048" s="2">
        <v>87</v>
      </c>
    </row>
    <row r="1049" spans="1:16" x14ac:dyDescent="0.2">
      <c r="A1049" s="2" t="s">
        <v>2029</v>
      </c>
      <c r="B1049" s="2" t="s">
        <v>17</v>
      </c>
      <c r="C1049" s="2">
        <v>2</v>
      </c>
      <c r="D1049" s="2">
        <v>43748783</v>
      </c>
      <c r="E1049" s="2">
        <v>44395953</v>
      </c>
      <c r="F1049" s="2">
        <v>647171</v>
      </c>
      <c r="G1049" s="2" t="s">
        <v>2030</v>
      </c>
      <c r="H1049" s="3">
        <v>458.55753651301899</v>
      </c>
      <c r="I1049" s="3">
        <v>2.7051663791715601</v>
      </c>
      <c r="J1049" s="3">
        <v>1.6558191569478999E-5</v>
      </c>
      <c r="K1049" s="2">
        <v>281</v>
      </c>
      <c r="L1049" s="2">
        <v>260</v>
      </c>
      <c r="M1049" s="2">
        <v>173</v>
      </c>
      <c r="N1049" s="2">
        <v>757</v>
      </c>
      <c r="O1049" s="2">
        <v>518</v>
      </c>
      <c r="P1049" s="2">
        <v>762</v>
      </c>
    </row>
    <row r="1050" spans="1:16" x14ac:dyDescent="0.2">
      <c r="A1050" s="2" t="s">
        <v>2031</v>
      </c>
      <c r="B1050" s="2" t="s">
        <v>17</v>
      </c>
      <c r="C1050" s="2">
        <v>3</v>
      </c>
      <c r="D1050" s="2">
        <v>105925851</v>
      </c>
      <c r="E1050" s="2">
        <v>105932931</v>
      </c>
      <c r="F1050" s="2">
        <v>7081</v>
      </c>
      <c r="G1050" s="2" t="s">
        <v>2032</v>
      </c>
      <c r="H1050" s="3">
        <v>88.985529951927404</v>
      </c>
      <c r="I1050" s="3">
        <v>2.70336697010063</v>
      </c>
      <c r="J1050" s="3">
        <v>1.1327582803697901E-3</v>
      </c>
      <c r="K1050" s="2">
        <v>43</v>
      </c>
      <c r="L1050" s="2">
        <v>59</v>
      </c>
      <c r="M1050" s="2">
        <v>33</v>
      </c>
      <c r="N1050" s="2">
        <v>158</v>
      </c>
      <c r="O1050" s="2">
        <v>84</v>
      </c>
      <c r="P1050" s="2">
        <v>157</v>
      </c>
    </row>
    <row r="1051" spans="1:16" x14ac:dyDescent="0.2">
      <c r="A1051" s="2" t="s">
        <v>2033</v>
      </c>
      <c r="B1051" s="2" t="s">
        <v>17</v>
      </c>
      <c r="C1051" s="2">
        <v>7</v>
      </c>
      <c r="D1051" s="2">
        <v>80377758</v>
      </c>
      <c r="E1051" s="2">
        <v>80387954</v>
      </c>
      <c r="F1051" s="2">
        <v>10197</v>
      </c>
      <c r="G1051" s="2" t="s">
        <v>2034</v>
      </c>
      <c r="H1051" s="3">
        <v>669.04409557036001</v>
      </c>
      <c r="I1051" s="3">
        <v>2.7005859748565402</v>
      </c>
      <c r="J1051" s="3">
        <v>1.1908126346587499E-3</v>
      </c>
      <c r="K1051" s="2">
        <v>426</v>
      </c>
      <c r="L1051" s="2">
        <v>376</v>
      </c>
      <c r="M1051" s="2">
        <v>215</v>
      </c>
      <c r="N1051" s="2">
        <v>1223</v>
      </c>
      <c r="O1051" s="2">
        <v>609</v>
      </c>
      <c r="P1051" s="2">
        <v>1165</v>
      </c>
    </row>
    <row r="1052" spans="1:16" x14ac:dyDescent="0.2">
      <c r="A1052" s="2" t="s">
        <v>2035</v>
      </c>
      <c r="B1052" s="2" t="s">
        <v>17</v>
      </c>
      <c r="C1052" s="2">
        <v>10</v>
      </c>
      <c r="D1052" s="2">
        <v>62494427</v>
      </c>
      <c r="E1052" s="2">
        <v>62527446</v>
      </c>
      <c r="F1052" s="2">
        <v>33020</v>
      </c>
      <c r="G1052" s="2" t="s">
        <v>2036</v>
      </c>
      <c r="H1052" s="3">
        <v>2540.9463243180799</v>
      </c>
      <c r="I1052" s="3">
        <v>2.69971368246684</v>
      </c>
      <c r="J1052" s="3">
        <v>9.3925095739048696E-4</v>
      </c>
      <c r="K1052" s="2">
        <v>1697</v>
      </c>
      <c r="L1052" s="2">
        <v>1314</v>
      </c>
      <c r="M1052" s="2">
        <v>865</v>
      </c>
      <c r="N1052" s="2">
        <v>3977</v>
      </c>
      <c r="O1052" s="2">
        <v>2373</v>
      </c>
      <c r="P1052" s="2">
        <v>5019</v>
      </c>
    </row>
    <row r="1053" spans="1:16" x14ac:dyDescent="0.2">
      <c r="A1053" s="2" t="s">
        <v>2037</v>
      </c>
      <c r="B1053" s="2" t="s">
        <v>17</v>
      </c>
      <c r="C1053" s="2">
        <v>8</v>
      </c>
      <c r="D1053" s="2">
        <v>53586867</v>
      </c>
      <c r="E1053" s="2">
        <v>53639065</v>
      </c>
      <c r="F1053" s="2">
        <v>52199</v>
      </c>
      <c r="G1053" s="2" t="s">
        <v>2038</v>
      </c>
      <c r="H1053" s="3">
        <v>110.208212312681</v>
      </c>
      <c r="I1053" s="3">
        <v>2.6966100300554601</v>
      </c>
      <c r="J1053" s="3">
        <v>1.70486404314701E-2</v>
      </c>
      <c r="K1053" s="2">
        <v>77</v>
      </c>
      <c r="L1053" s="2">
        <v>63</v>
      </c>
      <c r="M1053" s="2">
        <v>19</v>
      </c>
      <c r="N1053" s="2">
        <v>189</v>
      </c>
      <c r="O1053" s="2">
        <v>104</v>
      </c>
      <c r="P1053" s="2">
        <v>209</v>
      </c>
    </row>
    <row r="1054" spans="1:16" x14ac:dyDescent="0.2">
      <c r="A1054" s="2" t="s">
        <v>2039</v>
      </c>
      <c r="B1054" s="2" t="s">
        <v>17</v>
      </c>
      <c r="C1054" s="2">
        <v>13</v>
      </c>
      <c r="D1054" s="2">
        <v>23683473</v>
      </c>
      <c r="E1054" s="2">
        <v>23683959</v>
      </c>
      <c r="F1054" s="2">
        <v>487</v>
      </c>
      <c r="G1054" s="2" t="s">
        <v>2040</v>
      </c>
      <c r="H1054" s="3">
        <v>39.6852053295922</v>
      </c>
      <c r="I1054" s="3">
        <v>2.6963393008130501</v>
      </c>
      <c r="J1054" s="3">
        <v>1.3862131685313899E-2</v>
      </c>
      <c r="K1054" s="2">
        <v>21</v>
      </c>
      <c r="L1054" s="2">
        <v>21</v>
      </c>
      <c r="M1054" s="2">
        <v>15</v>
      </c>
      <c r="N1054" s="2">
        <v>83</v>
      </c>
      <c r="O1054" s="2">
        <v>27</v>
      </c>
      <c r="P1054" s="2">
        <v>71</v>
      </c>
    </row>
    <row r="1055" spans="1:16" x14ac:dyDescent="0.2">
      <c r="A1055" s="2" t="s">
        <v>2041</v>
      </c>
      <c r="B1055" s="2" t="s">
        <v>17</v>
      </c>
      <c r="C1055" s="2">
        <v>17</v>
      </c>
      <c r="D1055" s="2">
        <v>32905070</v>
      </c>
      <c r="E1055" s="2">
        <v>32917348</v>
      </c>
      <c r="F1055" s="2">
        <v>12279</v>
      </c>
      <c r="G1055" s="2" t="s">
        <v>2042</v>
      </c>
      <c r="H1055" s="3">
        <v>1747.25049369577</v>
      </c>
      <c r="I1055" s="3">
        <v>-2.6952724143265701</v>
      </c>
      <c r="J1055" s="3">
        <v>4.7780401980433901E-2</v>
      </c>
      <c r="K1055" s="2">
        <v>1858</v>
      </c>
      <c r="L1055" s="2">
        <v>1863</v>
      </c>
      <c r="M1055" s="2">
        <v>4358</v>
      </c>
      <c r="N1055" s="2">
        <v>245</v>
      </c>
      <c r="O1055" s="2">
        <v>635</v>
      </c>
      <c r="P1055" s="2">
        <v>1523</v>
      </c>
    </row>
    <row r="1056" spans="1:16" x14ac:dyDescent="0.2">
      <c r="A1056" s="2" t="s">
        <v>2043</v>
      </c>
      <c r="B1056" s="2" t="s">
        <v>783</v>
      </c>
      <c r="C1056" s="2">
        <v>12</v>
      </c>
      <c r="D1056" s="2">
        <v>103817771</v>
      </c>
      <c r="E1056" s="2">
        <v>103822261</v>
      </c>
      <c r="F1056" s="2">
        <v>4491</v>
      </c>
      <c r="G1056" s="2" t="s">
        <v>2044</v>
      </c>
      <c r="H1056" s="3">
        <v>4849.0692108060903</v>
      </c>
      <c r="I1056" s="3">
        <v>-2.6950652325733802</v>
      </c>
      <c r="J1056" s="3">
        <v>7.4221787686217705E-2</v>
      </c>
      <c r="K1056" s="2">
        <v>5475</v>
      </c>
      <c r="L1056" s="2">
        <v>5343</v>
      </c>
      <c r="M1056" s="2">
        <v>11899</v>
      </c>
      <c r="N1056" s="2">
        <v>437</v>
      </c>
      <c r="O1056" s="2">
        <v>1501</v>
      </c>
      <c r="P1056" s="2">
        <v>4439</v>
      </c>
    </row>
    <row r="1057" spans="1:16" x14ac:dyDescent="0.2">
      <c r="A1057" s="2" t="s">
        <v>2045</v>
      </c>
      <c r="B1057" s="2" t="s">
        <v>17</v>
      </c>
      <c r="C1057" s="2">
        <v>15</v>
      </c>
      <c r="D1057" s="2">
        <v>75862142</v>
      </c>
      <c r="E1057" s="2">
        <v>75867408</v>
      </c>
      <c r="F1057" s="2">
        <v>5267</v>
      </c>
      <c r="G1057" s="2" t="s">
        <v>2046</v>
      </c>
      <c r="H1057" s="3">
        <v>1974.1732027073799</v>
      </c>
      <c r="I1057" s="3">
        <v>2.6945185945386898</v>
      </c>
      <c r="J1057" s="3">
        <v>1.0747685563523199E-5</v>
      </c>
      <c r="K1057" s="2">
        <v>1094</v>
      </c>
      <c r="L1057" s="2">
        <v>985</v>
      </c>
      <c r="M1057" s="2">
        <v>1014</v>
      </c>
      <c r="N1057" s="2">
        <v>3541</v>
      </c>
      <c r="O1057" s="2">
        <v>1923</v>
      </c>
      <c r="P1057" s="2">
        <v>3289</v>
      </c>
    </row>
    <row r="1058" spans="1:16" x14ac:dyDescent="0.2">
      <c r="A1058" s="2" t="s">
        <v>2047</v>
      </c>
      <c r="B1058" s="2" t="s">
        <v>89</v>
      </c>
      <c r="C1058" s="2">
        <v>1</v>
      </c>
      <c r="D1058" s="2">
        <v>150159043</v>
      </c>
      <c r="E1058" s="2">
        <v>150164948</v>
      </c>
      <c r="F1058" s="2">
        <v>5906</v>
      </c>
      <c r="G1058" s="2" t="s">
        <v>2048</v>
      </c>
      <c r="H1058" s="3">
        <v>23.052745272658399</v>
      </c>
      <c r="I1058" s="3">
        <v>2.6943463789767801</v>
      </c>
      <c r="J1058" s="3">
        <v>9.6299262485652504E-3</v>
      </c>
      <c r="K1058" s="2">
        <v>10</v>
      </c>
      <c r="L1058" s="2">
        <v>16</v>
      </c>
      <c r="M1058" s="2">
        <v>8</v>
      </c>
      <c r="N1058" s="2">
        <v>41</v>
      </c>
      <c r="O1058" s="2">
        <v>23</v>
      </c>
      <c r="P1058" s="2">
        <v>40</v>
      </c>
    </row>
    <row r="1059" spans="1:16" x14ac:dyDescent="0.2">
      <c r="A1059" s="2" t="s">
        <v>2049</v>
      </c>
      <c r="B1059" s="2" t="s">
        <v>17</v>
      </c>
      <c r="C1059" s="2">
        <v>9</v>
      </c>
      <c r="D1059" s="2">
        <v>70798128</v>
      </c>
      <c r="E1059" s="2">
        <v>70952221</v>
      </c>
      <c r="F1059" s="2">
        <v>154094</v>
      </c>
      <c r="G1059" s="2" t="s">
        <v>2050</v>
      </c>
      <c r="H1059" s="3">
        <v>1130.83389224079</v>
      </c>
      <c r="I1059" s="3">
        <v>-2.6943135231110702</v>
      </c>
      <c r="J1059" s="3">
        <v>4.6052966819271603E-2</v>
      </c>
      <c r="K1059" s="2">
        <v>1161</v>
      </c>
      <c r="L1059" s="2">
        <v>1412</v>
      </c>
      <c r="M1059" s="2">
        <v>2651</v>
      </c>
      <c r="N1059" s="2">
        <v>143</v>
      </c>
      <c r="O1059" s="2">
        <v>453</v>
      </c>
      <c r="P1059" s="2">
        <v>965</v>
      </c>
    </row>
    <row r="1060" spans="1:16" x14ac:dyDescent="0.2">
      <c r="A1060" s="2" t="s">
        <v>2051</v>
      </c>
      <c r="B1060" s="2" t="s">
        <v>17</v>
      </c>
      <c r="C1060" s="2">
        <v>19</v>
      </c>
      <c r="D1060" s="2">
        <v>23758876</v>
      </c>
      <c r="E1060" s="2">
        <v>23949598</v>
      </c>
      <c r="F1060" s="2">
        <v>190723</v>
      </c>
      <c r="G1060" s="2" t="s">
        <v>2052</v>
      </c>
      <c r="H1060" s="3">
        <v>212.23379978299701</v>
      </c>
      <c r="I1060" s="3">
        <v>2.6925656731410399</v>
      </c>
      <c r="J1060" s="3">
        <v>5.6944003437883803E-5</v>
      </c>
      <c r="K1060" s="2">
        <v>127</v>
      </c>
      <c r="L1060" s="2">
        <v>109</v>
      </c>
      <c r="M1060" s="2">
        <v>94</v>
      </c>
      <c r="N1060" s="2">
        <v>354</v>
      </c>
      <c r="O1060" s="2">
        <v>211</v>
      </c>
      <c r="P1060" s="2">
        <v>378</v>
      </c>
    </row>
    <row r="1061" spans="1:16" x14ac:dyDescent="0.2">
      <c r="A1061" s="2" t="s">
        <v>2053</v>
      </c>
      <c r="B1061" s="2" t="s">
        <v>17</v>
      </c>
      <c r="C1061" s="2">
        <v>1</v>
      </c>
      <c r="D1061" s="2">
        <v>189640606</v>
      </c>
      <c r="E1061" s="2">
        <v>189688105</v>
      </c>
      <c r="F1061" s="2">
        <v>47500</v>
      </c>
      <c r="G1061" s="2" t="s">
        <v>2054</v>
      </c>
      <c r="H1061" s="3">
        <v>583.22391545617802</v>
      </c>
      <c r="I1061" s="3">
        <v>2.6898679879329999</v>
      </c>
      <c r="J1061" s="3">
        <v>2.8805976465766402E-2</v>
      </c>
      <c r="K1061" s="2">
        <v>456</v>
      </c>
      <c r="L1061" s="2">
        <v>268</v>
      </c>
      <c r="M1061" s="2">
        <v>106</v>
      </c>
      <c r="N1061" s="2">
        <v>1295</v>
      </c>
      <c r="O1061" s="2">
        <v>442</v>
      </c>
      <c r="P1061" s="2">
        <v>933</v>
      </c>
    </row>
    <row r="1062" spans="1:16" x14ac:dyDescent="0.2">
      <c r="A1062" s="2" t="s">
        <v>2055</v>
      </c>
      <c r="B1062" s="2" t="s">
        <v>17</v>
      </c>
      <c r="C1062" s="2">
        <v>1</v>
      </c>
      <c r="D1062" s="2">
        <v>51987106</v>
      </c>
      <c r="E1062" s="2">
        <v>52107189</v>
      </c>
      <c r="F1062" s="2">
        <v>120084</v>
      </c>
      <c r="G1062" s="2" t="s">
        <v>2056</v>
      </c>
      <c r="H1062" s="3">
        <v>131.24343379816699</v>
      </c>
      <c r="I1062" s="3">
        <v>2.6889395534414899</v>
      </c>
      <c r="J1062" s="3">
        <v>1.7674793824900999E-5</v>
      </c>
      <c r="K1062" s="2">
        <v>78</v>
      </c>
      <c r="L1062" s="2">
        <v>81</v>
      </c>
      <c r="M1062" s="2">
        <v>46</v>
      </c>
      <c r="N1062" s="2">
        <v>212</v>
      </c>
      <c r="O1062" s="2">
        <v>177</v>
      </c>
      <c r="P1062" s="2">
        <v>194</v>
      </c>
    </row>
    <row r="1063" spans="1:16" x14ac:dyDescent="0.2">
      <c r="A1063" s="2" t="s">
        <v>2057</v>
      </c>
      <c r="B1063" s="2" t="s">
        <v>17</v>
      </c>
      <c r="C1063" s="2">
        <v>3</v>
      </c>
      <c r="D1063" s="2">
        <v>135281221</v>
      </c>
      <c r="E1063" s="2">
        <v>135304426</v>
      </c>
      <c r="F1063" s="2">
        <v>23206</v>
      </c>
      <c r="G1063" s="2" t="s">
        <v>2058</v>
      </c>
      <c r="H1063" s="3">
        <v>117.39595926258001</v>
      </c>
      <c r="I1063" s="3">
        <v>-2.6882062083725402</v>
      </c>
      <c r="J1063" s="3">
        <v>8.3537383658068096E-3</v>
      </c>
      <c r="K1063" s="2">
        <v>126</v>
      </c>
      <c r="L1063" s="2">
        <v>204</v>
      </c>
      <c r="M1063" s="2">
        <v>200</v>
      </c>
      <c r="N1063" s="2">
        <v>23</v>
      </c>
      <c r="O1063" s="2">
        <v>77</v>
      </c>
      <c r="P1063" s="2">
        <v>74</v>
      </c>
    </row>
    <row r="1064" spans="1:16" x14ac:dyDescent="0.2">
      <c r="A1064" s="2" t="s">
        <v>2059</v>
      </c>
      <c r="B1064" s="2" t="s">
        <v>89</v>
      </c>
      <c r="C1064" s="2">
        <v>17</v>
      </c>
      <c r="D1064" s="2">
        <v>23749236</v>
      </c>
      <c r="E1064" s="2">
        <v>23754065</v>
      </c>
      <c r="F1064" s="2">
        <v>4830</v>
      </c>
      <c r="G1064" s="2" t="s">
        <v>2060</v>
      </c>
      <c r="H1064" s="3">
        <v>564.77917267897999</v>
      </c>
      <c r="I1064" s="3">
        <v>2.6880277848325802</v>
      </c>
      <c r="J1064" s="3">
        <v>2.27008961054682E-4</v>
      </c>
      <c r="K1064" s="2">
        <v>321</v>
      </c>
      <c r="L1064" s="2">
        <v>347</v>
      </c>
      <c r="M1064" s="2">
        <v>207</v>
      </c>
      <c r="N1064" s="2">
        <v>1085</v>
      </c>
      <c r="O1064" s="2">
        <v>569</v>
      </c>
      <c r="P1064" s="2">
        <v>861</v>
      </c>
    </row>
    <row r="1065" spans="1:16" x14ac:dyDescent="0.2">
      <c r="A1065" s="2" t="s">
        <v>2061</v>
      </c>
      <c r="B1065" s="2" t="s">
        <v>89</v>
      </c>
      <c r="C1065" s="2">
        <v>12</v>
      </c>
      <c r="D1065" s="2">
        <v>25187505</v>
      </c>
      <c r="E1065" s="2">
        <v>25189552</v>
      </c>
      <c r="F1065" s="2">
        <v>2048</v>
      </c>
      <c r="G1065" s="2"/>
      <c r="H1065" s="3">
        <v>20.349596552696202</v>
      </c>
      <c r="I1065" s="3">
        <v>2.6871907256413401</v>
      </c>
      <c r="J1065" s="3">
        <v>4.6611936046296099E-2</v>
      </c>
      <c r="K1065" s="2">
        <v>11</v>
      </c>
      <c r="L1065" s="2">
        <v>8</v>
      </c>
      <c r="M1065" s="2">
        <v>9</v>
      </c>
      <c r="N1065" s="2">
        <v>46</v>
      </c>
      <c r="O1065" s="2">
        <v>10</v>
      </c>
      <c r="P1065" s="2">
        <v>38</v>
      </c>
    </row>
    <row r="1066" spans="1:16" x14ac:dyDescent="0.2">
      <c r="A1066" s="2" t="s">
        <v>2062</v>
      </c>
      <c r="B1066" s="2" t="s">
        <v>17</v>
      </c>
      <c r="C1066" s="2">
        <v>14</v>
      </c>
      <c r="D1066" s="2">
        <v>66635017</v>
      </c>
      <c r="E1066" s="2">
        <v>66771240</v>
      </c>
      <c r="F1066" s="2">
        <v>136224</v>
      </c>
      <c r="G1066" s="2" t="s">
        <v>2063</v>
      </c>
      <c r="H1066" s="3">
        <v>89.665676427758896</v>
      </c>
      <c r="I1066" s="3">
        <v>-2.6855323541443101</v>
      </c>
      <c r="J1066" s="3">
        <v>2.3253324219059499E-2</v>
      </c>
      <c r="K1066" s="2">
        <v>89</v>
      </c>
      <c r="L1066" s="2">
        <v>119</v>
      </c>
      <c r="M1066" s="2">
        <v>202</v>
      </c>
      <c r="N1066" s="2">
        <v>15</v>
      </c>
      <c r="O1066" s="2">
        <v>49</v>
      </c>
      <c r="P1066" s="2">
        <v>65</v>
      </c>
    </row>
    <row r="1067" spans="1:16" x14ac:dyDescent="0.2">
      <c r="A1067" s="2" t="s">
        <v>2064</v>
      </c>
      <c r="B1067" s="2" t="s">
        <v>17</v>
      </c>
      <c r="C1067" s="2">
        <v>2</v>
      </c>
      <c r="D1067" s="2">
        <v>122147687</v>
      </c>
      <c r="E1067" s="2">
        <v>122153082</v>
      </c>
      <c r="F1067" s="2">
        <v>5396</v>
      </c>
      <c r="G1067" s="2" t="s">
        <v>2065</v>
      </c>
      <c r="H1067" s="3">
        <v>41581.8146079582</v>
      </c>
      <c r="I1067" s="3">
        <v>2.6835514140813701</v>
      </c>
      <c r="J1067" s="3">
        <v>1.2991868955555101E-3</v>
      </c>
      <c r="K1067" s="2">
        <v>15171</v>
      </c>
      <c r="L1067" s="2">
        <v>16838</v>
      </c>
      <c r="M1067" s="2">
        <v>31588</v>
      </c>
      <c r="N1067" s="2">
        <v>68317</v>
      </c>
      <c r="O1067" s="2">
        <v>41182</v>
      </c>
      <c r="P1067" s="2">
        <v>76395</v>
      </c>
    </row>
    <row r="1068" spans="1:16" x14ac:dyDescent="0.2">
      <c r="A1068" s="2" t="s">
        <v>2066</v>
      </c>
      <c r="B1068" s="2" t="s">
        <v>17</v>
      </c>
      <c r="C1068" s="2">
        <v>1</v>
      </c>
      <c r="D1068" s="2">
        <v>999</v>
      </c>
      <c r="E1068" s="2">
        <v>8661</v>
      </c>
      <c r="F1068" s="2">
        <v>7663</v>
      </c>
      <c r="G1068" s="2"/>
      <c r="H1068" s="3">
        <v>100.13485872407</v>
      </c>
      <c r="I1068" s="3">
        <v>2.6835314769064098</v>
      </c>
      <c r="J1068" s="3">
        <v>9.3925095739048696E-4</v>
      </c>
      <c r="K1068" s="2">
        <v>39</v>
      </c>
      <c r="L1068" s="2">
        <v>47</v>
      </c>
      <c r="M1068" s="2">
        <v>69</v>
      </c>
      <c r="N1068" s="2">
        <v>144</v>
      </c>
      <c r="O1068" s="2">
        <v>103</v>
      </c>
      <c r="P1068" s="2">
        <v>200</v>
      </c>
    </row>
    <row r="1069" spans="1:16" x14ac:dyDescent="0.2">
      <c r="A1069" s="2" t="s">
        <v>2067</v>
      </c>
      <c r="B1069" s="2" t="s">
        <v>17</v>
      </c>
      <c r="C1069" s="2">
        <v>1</v>
      </c>
      <c r="D1069" s="2">
        <v>36761798</v>
      </c>
      <c r="E1069" s="2">
        <v>36782821</v>
      </c>
      <c r="F1069" s="2">
        <v>21024</v>
      </c>
      <c r="G1069" s="2" t="s">
        <v>2068</v>
      </c>
      <c r="H1069" s="3">
        <v>67.046993973405904</v>
      </c>
      <c r="I1069" s="3">
        <v>2.6826565943908798</v>
      </c>
      <c r="J1069" s="3">
        <v>6.6879372530365497E-3</v>
      </c>
      <c r="K1069" s="2">
        <v>30</v>
      </c>
      <c r="L1069" s="2">
        <v>38</v>
      </c>
      <c r="M1069" s="2">
        <v>32</v>
      </c>
      <c r="N1069" s="2">
        <v>144</v>
      </c>
      <c r="O1069" s="2">
        <v>47</v>
      </c>
      <c r="P1069" s="2">
        <v>111</v>
      </c>
    </row>
    <row r="1070" spans="1:16" x14ac:dyDescent="0.2">
      <c r="A1070" s="2" t="s">
        <v>2069</v>
      </c>
      <c r="B1070" s="2" t="s">
        <v>17</v>
      </c>
      <c r="C1070" s="2">
        <v>3</v>
      </c>
      <c r="D1070" s="2">
        <v>144729697</v>
      </c>
      <c r="E1070" s="2">
        <v>144760972</v>
      </c>
      <c r="F1070" s="2">
        <v>31276</v>
      </c>
      <c r="G1070" s="2" t="s">
        <v>2070</v>
      </c>
      <c r="H1070" s="3">
        <v>528.08840049579305</v>
      </c>
      <c r="I1070" s="3">
        <v>2.6819330315804502</v>
      </c>
      <c r="J1070" s="3">
        <v>1.3646048535433399E-3</v>
      </c>
      <c r="K1070" s="2">
        <v>253</v>
      </c>
      <c r="L1070" s="2">
        <v>239</v>
      </c>
      <c r="M1070" s="2">
        <v>317</v>
      </c>
      <c r="N1070" s="2">
        <v>420</v>
      </c>
      <c r="O1070" s="2">
        <v>811</v>
      </c>
      <c r="P1070" s="2">
        <v>1129</v>
      </c>
    </row>
    <row r="1071" spans="1:16" x14ac:dyDescent="0.2">
      <c r="A1071" s="2" t="s">
        <v>2071</v>
      </c>
      <c r="B1071" s="2" t="s">
        <v>17</v>
      </c>
      <c r="C1071" s="2">
        <v>17</v>
      </c>
      <c r="D1071" s="2">
        <v>53674786</v>
      </c>
      <c r="E1071" s="2">
        <v>53689846</v>
      </c>
      <c r="F1071" s="2">
        <v>15061</v>
      </c>
      <c r="G1071" s="2" t="s">
        <v>2072</v>
      </c>
      <c r="H1071" s="3">
        <v>79.4021670280233</v>
      </c>
      <c r="I1071" s="3">
        <v>2.6816988515760398</v>
      </c>
      <c r="J1071" s="3">
        <v>1.5242318662897301E-2</v>
      </c>
      <c r="K1071" s="2">
        <v>64</v>
      </c>
      <c r="L1071" s="2">
        <v>29</v>
      </c>
      <c r="M1071" s="2">
        <v>22</v>
      </c>
      <c r="N1071" s="2">
        <v>172</v>
      </c>
      <c r="O1071" s="2">
        <v>71</v>
      </c>
      <c r="P1071" s="2">
        <v>117</v>
      </c>
    </row>
    <row r="1072" spans="1:16" x14ac:dyDescent="0.2">
      <c r="A1072" s="2" t="s">
        <v>2073</v>
      </c>
      <c r="B1072" s="2" t="s">
        <v>17</v>
      </c>
      <c r="C1072" s="2">
        <v>13</v>
      </c>
      <c r="D1072" s="2">
        <v>50417834</v>
      </c>
      <c r="E1072" s="2">
        <v>50433781</v>
      </c>
      <c r="F1072" s="2">
        <v>15948</v>
      </c>
      <c r="G1072" s="2" t="s">
        <v>2074</v>
      </c>
      <c r="H1072" s="3">
        <v>391.84311701684999</v>
      </c>
      <c r="I1072" s="3">
        <v>2.68003129358349</v>
      </c>
      <c r="J1072" s="3">
        <v>1.4705647068370699E-5</v>
      </c>
      <c r="K1072" s="2">
        <v>206</v>
      </c>
      <c r="L1072" s="2">
        <v>196</v>
      </c>
      <c r="M1072" s="2">
        <v>214</v>
      </c>
      <c r="N1072" s="2">
        <v>763</v>
      </c>
      <c r="O1072" s="2">
        <v>410</v>
      </c>
      <c r="P1072" s="2">
        <v>562</v>
      </c>
    </row>
    <row r="1073" spans="1:16" x14ac:dyDescent="0.2">
      <c r="A1073" s="2" t="s">
        <v>2075</v>
      </c>
      <c r="B1073" s="2" t="s">
        <v>17</v>
      </c>
      <c r="C1073" s="2">
        <v>8</v>
      </c>
      <c r="D1073" s="2">
        <v>121916135</v>
      </c>
      <c r="E1073" s="2">
        <v>121944912</v>
      </c>
      <c r="F1073" s="2">
        <v>28778</v>
      </c>
      <c r="G1073" s="2" t="s">
        <v>2076</v>
      </c>
      <c r="H1073" s="3">
        <v>155.26821138415599</v>
      </c>
      <c r="I1073" s="3">
        <v>-2.6795178335362499</v>
      </c>
      <c r="J1073" s="3">
        <v>3.65836307710262E-2</v>
      </c>
      <c r="K1073" s="2">
        <v>197</v>
      </c>
      <c r="L1073" s="2">
        <v>159</v>
      </c>
      <c r="M1073" s="2">
        <v>357</v>
      </c>
      <c r="N1073" s="2">
        <v>24</v>
      </c>
      <c r="O1073" s="2">
        <v>62</v>
      </c>
      <c r="P1073" s="2">
        <v>133</v>
      </c>
    </row>
    <row r="1074" spans="1:16" x14ac:dyDescent="0.2">
      <c r="A1074" s="2" t="s">
        <v>2077</v>
      </c>
      <c r="B1074" s="2" t="s">
        <v>17</v>
      </c>
      <c r="C1074" s="2">
        <v>1</v>
      </c>
      <c r="D1074" s="2">
        <v>85717083</v>
      </c>
      <c r="E1074" s="2">
        <v>85736656</v>
      </c>
      <c r="F1074" s="2">
        <v>19574</v>
      </c>
      <c r="G1074" s="2" t="s">
        <v>2078</v>
      </c>
      <c r="H1074" s="3">
        <v>188.61077087952799</v>
      </c>
      <c r="I1074" s="3">
        <v>2.6756118306431702</v>
      </c>
      <c r="J1074" s="3">
        <v>2.3516558014464702E-3</v>
      </c>
      <c r="K1074" s="2">
        <v>134</v>
      </c>
      <c r="L1074" s="2">
        <v>94</v>
      </c>
      <c r="M1074" s="2">
        <v>58</v>
      </c>
      <c r="N1074" s="2">
        <v>319</v>
      </c>
      <c r="O1074" s="2">
        <v>180</v>
      </c>
      <c r="P1074" s="2">
        <v>346</v>
      </c>
    </row>
    <row r="1075" spans="1:16" x14ac:dyDescent="0.2">
      <c r="A1075" s="2" t="s">
        <v>2079</v>
      </c>
      <c r="B1075" s="2" t="s">
        <v>17</v>
      </c>
      <c r="C1075" s="2">
        <v>10</v>
      </c>
      <c r="D1075" s="2">
        <v>75316860</v>
      </c>
      <c r="E1075" s="2">
        <v>75334792</v>
      </c>
      <c r="F1075" s="2">
        <v>17933</v>
      </c>
      <c r="G1075" s="2" t="s">
        <v>2080</v>
      </c>
      <c r="H1075" s="3">
        <v>104.061296740572</v>
      </c>
      <c r="I1075" s="3">
        <v>2.6743477543794598</v>
      </c>
      <c r="J1075" s="3">
        <v>2.5052598116005399E-3</v>
      </c>
      <c r="K1075" s="2">
        <v>68</v>
      </c>
      <c r="L1075" s="2">
        <v>46</v>
      </c>
      <c r="M1075" s="2">
        <v>44</v>
      </c>
      <c r="N1075" s="2">
        <v>206</v>
      </c>
      <c r="O1075" s="2">
        <v>86</v>
      </c>
      <c r="P1075" s="2">
        <v>174</v>
      </c>
    </row>
    <row r="1076" spans="1:16" x14ac:dyDescent="0.2">
      <c r="A1076" s="2" t="s">
        <v>2081</v>
      </c>
      <c r="B1076" s="2" t="s">
        <v>17</v>
      </c>
      <c r="C1076" s="2">
        <v>14</v>
      </c>
      <c r="D1076" s="2">
        <v>41172212</v>
      </c>
      <c r="E1076" s="2">
        <v>41185198</v>
      </c>
      <c r="F1076" s="2">
        <v>12987</v>
      </c>
      <c r="G1076" s="2" t="s">
        <v>2082</v>
      </c>
      <c r="H1076" s="3">
        <v>1466.7901264355201</v>
      </c>
      <c r="I1076" s="3">
        <v>2.6714611456300701</v>
      </c>
      <c r="J1076" s="3">
        <v>2.5895386302221698E-2</v>
      </c>
      <c r="K1076" s="2">
        <v>964</v>
      </c>
      <c r="L1076" s="2">
        <v>780</v>
      </c>
      <c r="M1076" s="2">
        <v>371</v>
      </c>
      <c r="N1076" s="2">
        <v>4008</v>
      </c>
      <c r="O1076" s="2">
        <v>1034</v>
      </c>
      <c r="P1076" s="2">
        <v>1644</v>
      </c>
    </row>
    <row r="1077" spans="1:16" x14ac:dyDescent="0.2">
      <c r="A1077" s="2" t="s">
        <v>2083</v>
      </c>
      <c r="B1077" s="2" t="s">
        <v>89</v>
      </c>
      <c r="C1077" s="2">
        <v>15</v>
      </c>
      <c r="D1077" s="2">
        <v>54964973</v>
      </c>
      <c r="E1077" s="2">
        <v>54970705</v>
      </c>
      <c r="F1077" s="2">
        <v>5733</v>
      </c>
      <c r="G1077" s="2"/>
      <c r="H1077" s="3">
        <v>21.263555486218099</v>
      </c>
      <c r="I1077" s="3">
        <v>-2.66518046685451</v>
      </c>
      <c r="J1077" s="3">
        <v>4.8635402083848202E-3</v>
      </c>
      <c r="K1077" s="2">
        <v>32</v>
      </c>
      <c r="L1077" s="2">
        <v>26</v>
      </c>
      <c r="M1077" s="2">
        <v>37</v>
      </c>
      <c r="N1077" s="2">
        <v>9</v>
      </c>
      <c r="O1077" s="2">
        <v>11</v>
      </c>
      <c r="P1077" s="2">
        <v>12</v>
      </c>
    </row>
    <row r="1078" spans="1:16" x14ac:dyDescent="0.2">
      <c r="A1078" s="2" t="s">
        <v>2084</v>
      </c>
      <c r="B1078" s="2" t="s">
        <v>42</v>
      </c>
      <c r="C1078" s="2">
        <v>6</v>
      </c>
      <c r="D1078" s="2">
        <v>122136628</v>
      </c>
      <c r="E1078" s="2">
        <v>122150958</v>
      </c>
      <c r="F1078" s="2">
        <v>14331</v>
      </c>
      <c r="G1078" s="2" t="s">
        <v>2085</v>
      </c>
      <c r="H1078" s="3">
        <v>431.63935946996901</v>
      </c>
      <c r="I1078" s="3">
        <v>-2.6651574313173398</v>
      </c>
      <c r="J1078" s="3">
        <v>6.8645297369989894E-2</v>
      </c>
      <c r="K1078" s="2">
        <v>474</v>
      </c>
      <c r="L1078" s="2">
        <v>483</v>
      </c>
      <c r="M1078" s="2">
        <v>1049</v>
      </c>
      <c r="N1078" s="2">
        <v>52</v>
      </c>
      <c r="O1078" s="2">
        <v>124</v>
      </c>
      <c r="P1078" s="2">
        <v>409</v>
      </c>
    </row>
    <row r="1079" spans="1:16" x14ac:dyDescent="0.2">
      <c r="A1079" s="2" t="s">
        <v>2086</v>
      </c>
      <c r="B1079" s="2" t="s">
        <v>89</v>
      </c>
      <c r="C1079" s="2">
        <v>5</v>
      </c>
      <c r="D1079" s="2">
        <v>96729060</v>
      </c>
      <c r="E1079" s="2">
        <v>96733882</v>
      </c>
      <c r="F1079" s="2">
        <v>4823</v>
      </c>
      <c r="G1079" s="2"/>
      <c r="H1079" s="3">
        <v>160.79328212610099</v>
      </c>
      <c r="I1079" s="3">
        <v>-2.6644985034602899</v>
      </c>
      <c r="J1079" s="3">
        <v>1.0052225726609401E-2</v>
      </c>
      <c r="K1079" s="2">
        <v>123</v>
      </c>
      <c r="L1079" s="2">
        <v>203</v>
      </c>
      <c r="M1079" s="2">
        <v>400</v>
      </c>
      <c r="N1079" s="2">
        <v>57</v>
      </c>
      <c r="O1079" s="2">
        <v>100</v>
      </c>
      <c r="P1079" s="2">
        <v>83</v>
      </c>
    </row>
    <row r="1080" spans="1:16" x14ac:dyDescent="0.2">
      <c r="A1080" s="2" t="s">
        <v>2087</v>
      </c>
      <c r="B1080" s="2" t="s">
        <v>17</v>
      </c>
      <c r="C1080" s="2">
        <v>15</v>
      </c>
      <c r="D1080" s="2">
        <v>99053575</v>
      </c>
      <c r="E1080" s="2">
        <v>99058978</v>
      </c>
      <c r="F1080" s="2">
        <v>5404</v>
      </c>
      <c r="G1080" s="2" t="s">
        <v>2088</v>
      </c>
      <c r="H1080" s="3">
        <v>28.551199561321798</v>
      </c>
      <c r="I1080" s="3">
        <v>2.66109271149789</v>
      </c>
      <c r="J1080" s="3">
        <v>1.9449165819925699E-3</v>
      </c>
      <c r="K1080" s="2">
        <v>12</v>
      </c>
      <c r="L1080" s="2">
        <v>19</v>
      </c>
      <c r="M1080" s="2">
        <v>14</v>
      </c>
      <c r="N1080" s="2">
        <v>35</v>
      </c>
      <c r="O1080" s="2">
        <v>45</v>
      </c>
      <c r="P1080" s="2">
        <v>47</v>
      </c>
    </row>
    <row r="1081" spans="1:16" x14ac:dyDescent="0.2">
      <c r="A1081" s="2" t="s">
        <v>2089</v>
      </c>
      <c r="B1081" s="2" t="s">
        <v>17</v>
      </c>
      <c r="C1081" s="2">
        <v>19</v>
      </c>
      <c r="D1081" s="2">
        <v>39006938</v>
      </c>
      <c r="E1081" s="2">
        <v>39042687</v>
      </c>
      <c r="F1081" s="2">
        <v>35750</v>
      </c>
      <c r="G1081" s="2" t="s">
        <v>2090</v>
      </c>
      <c r="H1081" s="3">
        <v>120.863549699234</v>
      </c>
      <c r="I1081" s="3">
        <v>-2.65370807189522</v>
      </c>
      <c r="J1081" s="3">
        <v>1.30280794165264E-2</v>
      </c>
      <c r="K1081" s="2">
        <v>130</v>
      </c>
      <c r="L1081" s="2">
        <v>142</v>
      </c>
      <c r="M1081" s="2">
        <v>273</v>
      </c>
      <c r="N1081" s="2">
        <v>28</v>
      </c>
      <c r="O1081" s="2">
        <v>62</v>
      </c>
      <c r="P1081" s="2">
        <v>90</v>
      </c>
    </row>
    <row r="1082" spans="1:16" x14ac:dyDescent="0.2">
      <c r="A1082" s="2" t="s">
        <v>2091</v>
      </c>
      <c r="B1082" s="2" t="s">
        <v>89</v>
      </c>
      <c r="C1082" s="2">
        <v>3</v>
      </c>
      <c r="D1082" s="2">
        <v>121369047</v>
      </c>
      <c r="E1082" s="2">
        <v>121388729</v>
      </c>
      <c r="F1082" s="2">
        <v>19683</v>
      </c>
      <c r="G1082" s="2"/>
      <c r="H1082" s="3">
        <v>29.274181830162199</v>
      </c>
      <c r="I1082" s="3">
        <v>2.6523301868676201</v>
      </c>
      <c r="J1082" s="3">
        <v>5.9924584221310896E-3</v>
      </c>
      <c r="K1082" s="2">
        <v>16</v>
      </c>
      <c r="L1082" s="2">
        <v>19</v>
      </c>
      <c r="M1082" s="2">
        <v>9</v>
      </c>
      <c r="N1082" s="2">
        <v>55</v>
      </c>
      <c r="O1082" s="2">
        <v>30</v>
      </c>
      <c r="P1082" s="2">
        <v>47</v>
      </c>
    </row>
    <row r="1083" spans="1:16" x14ac:dyDescent="0.2">
      <c r="A1083" s="2" t="s">
        <v>2092</v>
      </c>
      <c r="B1083" s="2" t="s">
        <v>17</v>
      </c>
      <c r="C1083" s="2">
        <v>3</v>
      </c>
      <c r="D1083" s="2">
        <v>59096448</v>
      </c>
      <c r="E1083" s="2">
        <v>59101821</v>
      </c>
      <c r="F1083" s="2">
        <v>5374</v>
      </c>
      <c r="G1083" s="2" t="s">
        <v>2093</v>
      </c>
      <c r="H1083" s="3">
        <v>76.037022017165995</v>
      </c>
      <c r="I1083" s="3">
        <v>2.6522464392557099</v>
      </c>
      <c r="J1083" s="3">
        <v>1.5281432308924801E-3</v>
      </c>
      <c r="K1083" s="2">
        <v>54</v>
      </c>
      <c r="L1083" s="2">
        <v>39</v>
      </c>
      <c r="M1083" s="2">
        <v>24</v>
      </c>
      <c r="N1083" s="2">
        <v>141</v>
      </c>
      <c r="O1083" s="2">
        <v>84</v>
      </c>
      <c r="P1083" s="2">
        <v>114</v>
      </c>
    </row>
    <row r="1084" spans="1:16" x14ac:dyDescent="0.2">
      <c r="A1084" s="2" t="s">
        <v>2094</v>
      </c>
      <c r="B1084" s="2" t="s">
        <v>17</v>
      </c>
      <c r="C1084" s="2">
        <v>12</v>
      </c>
      <c r="D1084" s="2">
        <v>112106683</v>
      </c>
      <c r="E1084" s="2">
        <v>112127573</v>
      </c>
      <c r="F1084" s="2">
        <v>20891</v>
      </c>
      <c r="G1084" s="2" t="s">
        <v>2095</v>
      </c>
      <c r="H1084" s="3">
        <v>1253.26409661402</v>
      </c>
      <c r="I1084" s="3">
        <v>-2.6509556879010701</v>
      </c>
      <c r="J1084" s="3">
        <v>8.6646919360377203E-2</v>
      </c>
      <c r="K1084" s="2">
        <v>1345</v>
      </c>
      <c r="L1084" s="2">
        <v>1409</v>
      </c>
      <c r="M1084" s="2">
        <v>3102</v>
      </c>
      <c r="N1084" s="2">
        <v>115</v>
      </c>
      <c r="O1084" s="2">
        <v>357</v>
      </c>
      <c r="P1084" s="2">
        <v>1191</v>
      </c>
    </row>
    <row r="1085" spans="1:16" x14ac:dyDescent="0.2">
      <c r="A1085" s="2" t="s">
        <v>2096</v>
      </c>
      <c r="B1085" s="2" t="s">
        <v>17</v>
      </c>
      <c r="C1085" s="2">
        <v>12</v>
      </c>
      <c r="D1085" s="2">
        <v>104338486</v>
      </c>
      <c r="E1085" s="2">
        <v>104345739</v>
      </c>
      <c r="F1085" s="2">
        <v>7254</v>
      </c>
      <c r="G1085" s="2" t="s">
        <v>2097</v>
      </c>
      <c r="H1085" s="3">
        <v>32424.2864507708</v>
      </c>
      <c r="I1085" s="3">
        <v>-2.6507164923619402</v>
      </c>
      <c r="J1085" s="3">
        <v>9.39862283568349E-2</v>
      </c>
      <c r="K1085" s="2">
        <v>33633</v>
      </c>
      <c r="L1085" s="2">
        <v>34653</v>
      </c>
      <c r="M1085" s="2">
        <v>83820</v>
      </c>
      <c r="N1085" s="2">
        <v>2598</v>
      </c>
      <c r="O1085" s="2">
        <v>9682</v>
      </c>
      <c r="P1085" s="2">
        <v>30159</v>
      </c>
    </row>
    <row r="1086" spans="1:16" x14ac:dyDescent="0.2">
      <c r="A1086" s="2" t="s">
        <v>2098</v>
      </c>
      <c r="B1086" s="2" t="s">
        <v>17</v>
      </c>
      <c r="C1086" s="2">
        <v>17</v>
      </c>
      <c r="D1086" s="2">
        <v>84676302</v>
      </c>
      <c r="E1086" s="2">
        <v>84700333</v>
      </c>
      <c r="F1086" s="2">
        <v>24032</v>
      </c>
      <c r="G1086" s="2" t="s">
        <v>2099</v>
      </c>
      <c r="H1086" s="3">
        <v>1361.06910686315</v>
      </c>
      <c r="I1086" s="3">
        <v>-2.6504081841329898</v>
      </c>
      <c r="J1086" s="3">
        <v>4.6052966819271603E-2</v>
      </c>
      <c r="K1086" s="2">
        <v>1342</v>
      </c>
      <c r="L1086" s="2">
        <v>1513</v>
      </c>
      <c r="M1086" s="2">
        <v>3389</v>
      </c>
      <c r="N1086" s="2">
        <v>183</v>
      </c>
      <c r="O1086" s="2">
        <v>727</v>
      </c>
      <c r="P1086" s="2">
        <v>1013</v>
      </c>
    </row>
    <row r="1087" spans="1:16" x14ac:dyDescent="0.2">
      <c r="A1087" s="2" t="s">
        <v>2100</v>
      </c>
      <c r="B1087" s="2" t="s">
        <v>89</v>
      </c>
      <c r="C1087" s="2">
        <v>16</v>
      </c>
      <c r="D1087" s="2">
        <v>42884370</v>
      </c>
      <c r="E1087" s="2">
        <v>42912070</v>
      </c>
      <c r="F1087" s="2">
        <v>27701</v>
      </c>
      <c r="G1087" s="2" t="s">
        <v>2101</v>
      </c>
      <c r="H1087" s="3">
        <v>70.561274520232601</v>
      </c>
      <c r="I1087" s="3">
        <v>-2.6495412015184301</v>
      </c>
      <c r="J1087" s="3">
        <v>1.00554725906766E-3</v>
      </c>
      <c r="K1087" s="2">
        <v>82</v>
      </c>
      <c r="L1087" s="2">
        <v>84</v>
      </c>
      <c r="M1087" s="2">
        <v>149</v>
      </c>
      <c r="N1087" s="2">
        <v>29</v>
      </c>
      <c r="O1087" s="2">
        <v>40</v>
      </c>
      <c r="P1087" s="2">
        <v>40</v>
      </c>
    </row>
    <row r="1088" spans="1:16" x14ac:dyDescent="0.2">
      <c r="A1088" s="2" t="s">
        <v>2102</v>
      </c>
      <c r="B1088" s="2" t="s">
        <v>17</v>
      </c>
      <c r="C1088" s="2">
        <v>5</v>
      </c>
      <c r="D1088" s="2">
        <v>121857962</v>
      </c>
      <c r="E1088" s="2">
        <v>122050562</v>
      </c>
      <c r="F1088" s="2">
        <v>192601</v>
      </c>
      <c r="G1088" s="2" t="s">
        <v>2103</v>
      </c>
      <c r="H1088" s="3">
        <v>85.722976326983101</v>
      </c>
      <c r="I1088" s="3">
        <v>-2.6471874997948999</v>
      </c>
      <c r="J1088" s="3">
        <v>4.8983200332358201E-2</v>
      </c>
      <c r="K1088" s="2">
        <v>99</v>
      </c>
      <c r="L1088" s="2">
        <v>244</v>
      </c>
      <c r="M1088" s="2">
        <v>51</v>
      </c>
      <c r="N1088" s="2">
        <v>23</v>
      </c>
      <c r="O1088" s="2">
        <v>62</v>
      </c>
      <c r="P1088" s="2">
        <v>35</v>
      </c>
    </row>
    <row r="1089" spans="1:16" x14ac:dyDescent="0.2">
      <c r="A1089" s="2" t="s">
        <v>2104</v>
      </c>
      <c r="B1089" s="2" t="s">
        <v>17</v>
      </c>
      <c r="C1089" s="2">
        <v>13</v>
      </c>
      <c r="D1089" s="2">
        <v>51408618</v>
      </c>
      <c r="E1089" s="2">
        <v>51422797</v>
      </c>
      <c r="F1089" s="2">
        <v>14180</v>
      </c>
      <c r="G1089" s="2" t="s">
        <v>2105</v>
      </c>
      <c r="H1089" s="3">
        <v>156.80480323110501</v>
      </c>
      <c r="I1089" s="3">
        <v>2.64700952521489</v>
      </c>
      <c r="J1089" s="3">
        <v>2.5449787216529898E-4</v>
      </c>
      <c r="K1089" s="2">
        <v>94</v>
      </c>
      <c r="L1089" s="2">
        <v>79</v>
      </c>
      <c r="M1089" s="2">
        <v>73</v>
      </c>
      <c r="N1089" s="2">
        <v>278</v>
      </c>
      <c r="O1089" s="2">
        <v>146</v>
      </c>
      <c r="P1089" s="2">
        <v>271</v>
      </c>
    </row>
    <row r="1090" spans="1:16" x14ac:dyDescent="0.2">
      <c r="A1090" s="2" t="s">
        <v>2106</v>
      </c>
      <c r="B1090" s="2" t="s">
        <v>17</v>
      </c>
      <c r="C1090" s="2">
        <v>7</v>
      </c>
      <c r="D1090" s="2">
        <v>87246405</v>
      </c>
      <c r="E1090" s="2">
        <v>87398710</v>
      </c>
      <c r="F1090" s="2">
        <v>152306</v>
      </c>
      <c r="G1090" s="2" t="s">
        <v>2107</v>
      </c>
      <c r="H1090" s="3">
        <v>662.74284660599199</v>
      </c>
      <c r="I1090" s="3">
        <v>-2.6459314792632198</v>
      </c>
      <c r="J1090" s="3">
        <v>6.1195889512708698E-2</v>
      </c>
      <c r="K1090" s="2">
        <v>679</v>
      </c>
      <c r="L1090" s="2">
        <v>741</v>
      </c>
      <c r="M1090" s="2">
        <v>1638</v>
      </c>
      <c r="N1090" s="2">
        <v>79</v>
      </c>
      <c r="O1090" s="2">
        <v>264</v>
      </c>
      <c r="P1090" s="2">
        <v>575</v>
      </c>
    </row>
    <row r="1091" spans="1:16" x14ac:dyDescent="0.2">
      <c r="A1091" s="2" t="s">
        <v>2108</v>
      </c>
      <c r="B1091" s="2" t="s">
        <v>17</v>
      </c>
      <c r="C1091" s="2">
        <v>11</v>
      </c>
      <c r="D1091" s="2">
        <v>53422181</v>
      </c>
      <c r="E1091" s="2">
        <v>53423136</v>
      </c>
      <c r="F1091" s="2">
        <v>956</v>
      </c>
      <c r="G1091" s="2" t="s">
        <v>2109</v>
      </c>
      <c r="H1091" s="3">
        <v>215.83374946620501</v>
      </c>
      <c r="I1091" s="3">
        <v>-2.6450872382292099</v>
      </c>
      <c r="J1091" s="3">
        <v>5.8163472606642702E-2</v>
      </c>
      <c r="K1091" s="2">
        <v>237</v>
      </c>
      <c r="L1091" s="2">
        <v>208</v>
      </c>
      <c r="M1091" s="2">
        <v>549</v>
      </c>
      <c r="N1091" s="2">
        <v>31</v>
      </c>
      <c r="O1091" s="2">
        <v>78</v>
      </c>
      <c r="P1091" s="2">
        <v>192</v>
      </c>
    </row>
    <row r="1092" spans="1:16" x14ac:dyDescent="0.2">
      <c r="A1092" s="2" t="s">
        <v>2110</v>
      </c>
      <c r="B1092" s="2" t="s">
        <v>783</v>
      </c>
      <c r="C1092" s="2">
        <v>7</v>
      </c>
      <c r="D1092" s="2">
        <v>24862203</v>
      </c>
      <c r="E1092" s="2">
        <v>24862678</v>
      </c>
      <c r="F1092" s="2">
        <v>476</v>
      </c>
      <c r="G1092" s="2" t="s">
        <v>2111</v>
      </c>
      <c r="H1092" s="3">
        <v>33.771843414887798</v>
      </c>
      <c r="I1092" s="3">
        <v>2.6437876479448801</v>
      </c>
      <c r="J1092" s="3">
        <v>2.83180098150774E-2</v>
      </c>
      <c r="K1092" s="2">
        <v>29</v>
      </c>
      <c r="L1092" s="2">
        <v>12</v>
      </c>
      <c r="M1092" s="2">
        <v>8</v>
      </c>
      <c r="N1092" s="2">
        <v>71</v>
      </c>
      <c r="O1092" s="2">
        <v>32</v>
      </c>
      <c r="P1092" s="2">
        <v>51</v>
      </c>
    </row>
    <row r="1093" spans="1:16" x14ac:dyDescent="0.2">
      <c r="A1093" s="2" t="s">
        <v>2112</v>
      </c>
      <c r="B1093" s="2" t="s">
        <v>17</v>
      </c>
      <c r="C1093" s="2">
        <v>1</v>
      </c>
      <c r="D1093" s="2">
        <v>134296783</v>
      </c>
      <c r="E1093" s="2">
        <v>134344750</v>
      </c>
      <c r="F1093" s="2">
        <v>47968</v>
      </c>
      <c r="G1093" s="2" t="s">
        <v>2113</v>
      </c>
      <c r="H1093" s="3">
        <v>148.72424247770601</v>
      </c>
      <c r="I1093" s="3">
        <v>2.6426865711797198</v>
      </c>
      <c r="J1093" s="3">
        <v>3.2966767247945999E-4</v>
      </c>
      <c r="K1093" s="2">
        <v>79</v>
      </c>
      <c r="L1093" s="2">
        <v>86</v>
      </c>
      <c r="M1093" s="2">
        <v>69</v>
      </c>
      <c r="N1093" s="2">
        <v>256</v>
      </c>
      <c r="O1093" s="2">
        <v>135</v>
      </c>
      <c r="P1093" s="2">
        <v>268</v>
      </c>
    </row>
    <row r="1094" spans="1:16" x14ac:dyDescent="0.2">
      <c r="A1094" s="2" t="s">
        <v>2114</v>
      </c>
      <c r="B1094" s="2" t="s">
        <v>17</v>
      </c>
      <c r="C1094" s="2">
        <v>10</v>
      </c>
      <c r="D1094" s="2">
        <v>19000910</v>
      </c>
      <c r="E1094" s="2">
        <v>19015410</v>
      </c>
      <c r="F1094" s="2">
        <v>14501</v>
      </c>
      <c r="G1094" s="2" t="s">
        <v>2115</v>
      </c>
      <c r="H1094" s="3">
        <v>2633.48036034286</v>
      </c>
      <c r="I1094" s="3">
        <v>2.6413752523466298</v>
      </c>
      <c r="J1094" s="3">
        <v>2.7997784219799902E-3</v>
      </c>
      <c r="K1094" s="2">
        <v>1492</v>
      </c>
      <c r="L1094" s="2">
        <v>1526</v>
      </c>
      <c r="M1094" s="2">
        <v>1035</v>
      </c>
      <c r="N1094" s="2">
        <v>6076</v>
      </c>
      <c r="O1094" s="2">
        <v>2174</v>
      </c>
      <c r="P1094" s="2">
        <v>3497</v>
      </c>
    </row>
    <row r="1095" spans="1:16" x14ac:dyDescent="0.2">
      <c r="A1095" s="2" t="s">
        <v>2116</v>
      </c>
      <c r="B1095" s="2" t="s">
        <v>17</v>
      </c>
      <c r="C1095" s="2">
        <v>7</v>
      </c>
      <c r="D1095" s="2">
        <v>141009590</v>
      </c>
      <c r="E1095" s="2">
        <v>141010744</v>
      </c>
      <c r="F1095" s="2">
        <v>1155</v>
      </c>
      <c r="G1095" s="2" t="s">
        <v>2117</v>
      </c>
      <c r="H1095" s="3">
        <v>4657.8616840815002</v>
      </c>
      <c r="I1095" s="3">
        <v>2.6413346639216502</v>
      </c>
      <c r="J1095" s="3">
        <v>2.0983234019412902E-3</v>
      </c>
      <c r="K1095" s="2">
        <v>1855</v>
      </c>
      <c r="L1095" s="2">
        <v>1736</v>
      </c>
      <c r="M1095" s="2">
        <v>3605</v>
      </c>
      <c r="N1095" s="2">
        <v>6277</v>
      </c>
      <c r="O1095" s="2">
        <v>4944</v>
      </c>
      <c r="P1095" s="2">
        <v>9530</v>
      </c>
    </row>
    <row r="1096" spans="1:16" x14ac:dyDescent="0.2">
      <c r="A1096" s="2" t="s">
        <v>2118</v>
      </c>
      <c r="B1096" s="2" t="s">
        <v>17</v>
      </c>
      <c r="C1096" s="2">
        <v>1</v>
      </c>
      <c r="D1096" s="2">
        <v>64789120</v>
      </c>
      <c r="E1096" s="2">
        <v>64956824</v>
      </c>
      <c r="F1096" s="2">
        <v>167705</v>
      </c>
      <c r="G1096" s="2" t="s">
        <v>2119</v>
      </c>
      <c r="H1096" s="3">
        <v>809.925482782617</v>
      </c>
      <c r="I1096" s="3">
        <v>2.63998918424591</v>
      </c>
      <c r="J1096" s="3">
        <v>5.3498457301690197E-5</v>
      </c>
      <c r="K1096" s="2">
        <v>481</v>
      </c>
      <c r="L1096" s="2">
        <v>464</v>
      </c>
      <c r="M1096" s="2">
        <v>339</v>
      </c>
      <c r="N1096" s="2">
        <v>1260</v>
      </c>
      <c r="O1096" s="2">
        <v>823</v>
      </c>
      <c r="P1096" s="2">
        <v>1493</v>
      </c>
    </row>
    <row r="1097" spans="1:16" x14ac:dyDescent="0.2">
      <c r="A1097" s="2" t="s">
        <v>2120</v>
      </c>
      <c r="B1097" s="2" t="s">
        <v>17</v>
      </c>
      <c r="C1097" s="2" t="s">
        <v>165</v>
      </c>
      <c r="D1097" s="2">
        <v>134308089</v>
      </c>
      <c r="E1097" s="2">
        <v>134362643</v>
      </c>
      <c r="F1097" s="2">
        <v>54555</v>
      </c>
      <c r="G1097" s="2" t="s">
        <v>2121</v>
      </c>
      <c r="H1097" s="3">
        <v>107.90016092483199</v>
      </c>
      <c r="I1097" s="3">
        <v>2.63852747742895</v>
      </c>
      <c r="J1097" s="3">
        <v>3.1164437798890599E-2</v>
      </c>
      <c r="K1097" s="2">
        <v>86</v>
      </c>
      <c r="L1097" s="2">
        <v>55</v>
      </c>
      <c r="M1097" s="2">
        <v>16</v>
      </c>
      <c r="N1097" s="2">
        <v>188</v>
      </c>
      <c r="O1097" s="2">
        <v>107</v>
      </c>
      <c r="P1097" s="2">
        <v>196</v>
      </c>
    </row>
    <row r="1098" spans="1:16" x14ac:dyDescent="0.2">
      <c r="A1098" s="2" t="s">
        <v>2122</v>
      </c>
      <c r="B1098" s="2" t="s">
        <v>17</v>
      </c>
      <c r="C1098" s="2">
        <v>2</v>
      </c>
      <c r="D1098" s="2">
        <v>162987302</v>
      </c>
      <c r="E1098" s="2">
        <v>163014139</v>
      </c>
      <c r="F1098" s="2">
        <v>26838</v>
      </c>
      <c r="G1098" s="2" t="s">
        <v>2123</v>
      </c>
      <c r="H1098" s="3">
        <v>331.60301318600102</v>
      </c>
      <c r="I1098" s="3">
        <v>-2.6381353294022198</v>
      </c>
      <c r="J1098" s="3">
        <v>6.0091463626136897E-2</v>
      </c>
      <c r="K1098" s="2">
        <v>333</v>
      </c>
      <c r="L1098" s="2">
        <v>330</v>
      </c>
      <c r="M1098" s="2">
        <v>864</v>
      </c>
      <c r="N1098" s="2">
        <v>47</v>
      </c>
      <c r="O1098" s="2">
        <v>129</v>
      </c>
      <c r="P1098" s="2">
        <v>287</v>
      </c>
    </row>
    <row r="1099" spans="1:16" x14ac:dyDescent="0.2">
      <c r="A1099" s="2" t="s">
        <v>2124</v>
      </c>
      <c r="B1099" s="2" t="s">
        <v>17</v>
      </c>
      <c r="C1099" s="2">
        <v>1</v>
      </c>
      <c r="D1099" s="2">
        <v>136466290</v>
      </c>
      <c r="E1099" s="2">
        <v>136555938</v>
      </c>
      <c r="F1099" s="2">
        <v>89649</v>
      </c>
      <c r="G1099" s="2" t="s">
        <v>2125</v>
      </c>
      <c r="H1099" s="3">
        <v>158.33443921450899</v>
      </c>
      <c r="I1099" s="3">
        <v>2.6359140151562901</v>
      </c>
      <c r="J1099" s="3">
        <v>2.3146076119786599E-2</v>
      </c>
      <c r="K1099" s="2">
        <v>124</v>
      </c>
      <c r="L1099" s="2">
        <v>69</v>
      </c>
      <c r="M1099" s="2">
        <v>40</v>
      </c>
      <c r="N1099" s="2">
        <v>357</v>
      </c>
      <c r="O1099" s="2">
        <v>116</v>
      </c>
      <c r="P1099" s="2">
        <v>243</v>
      </c>
    </row>
    <row r="1100" spans="1:16" x14ac:dyDescent="0.2">
      <c r="A1100" s="2" t="s">
        <v>2126</v>
      </c>
      <c r="B1100" s="2" t="s">
        <v>1306</v>
      </c>
      <c r="C1100" s="2">
        <v>12</v>
      </c>
      <c r="D1100" s="2">
        <v>169533</v>
      </c>
      <c r="E1100" s="2">
        <v>1058605</v>
      </c>
      <c r="F1100" s="2">
        <v>889073</v>
      </c>
      <c r="G1100" s="2"/>
      <c r="H1100" s="3">
        <v>51.326996213551297</v>
      </c>
      <c r="I1100" s="3">
        <v>2.63589046928282</v>
      </c>
      <c r="J1100" s="3">
        <v>1.64619293959226E-2</v>
      </c>
      <c r="K1100" s="2">
        <v>26</v>
      </c>
      <c r="L1100" s="2">
        <v>29</v>
      </c>
      <c r="M1100" s="2">
        <v>21</v>
      </c>
      <c r="N1100" s="2">
        <v>77</v>
      </c>
      <c r="O1100" s="2">
        <v>34</v>
      </c>
      <c r="P1100" s="2">
        <v>121</v>
      </c>
    </row>
    <row r="1101" spans="1:16" x14ac:dyDescent="0.2">
      <c r="A1101" s="2" t="s">
        <v>2127</v>
      </c>
      <c r="B1101" s="2" t="s">
        <v>17</v>
      </c>
      <c r="C1101" s="2">
        <v>13</v>
      </c>
      <c r="D1101" s="2">
        <v>56609603</v>
      </c>
      <c r="E1101" s="2">
        <v>56639339</v>
      </c>
      <c r="F1101" s="2">
        <v>29737</v>
      </c>
      <c r="G1101" s="2" t="s">
        <v>2128</v>
      </c>
      <c r="H1101" s="3">
        <v>2792.39898743705</v>
      </c>
      <c r="I1101" s="3">
        <v>2.6339321412046699</v>
      </c>
      <c r="J1101" s="3">
        <v>8.5252450419203601E-4</v>
      </c>
      <c r="K1101" s="2">
        <v>1535</v>
      </c>
      <c r="L1101" s="2">
        <v>1327</v>
      </c>
      <c r="M1101" s="2">
        <v>1502</v>
      </c>
      <c r="N1101" s="2">
        <v>5257</v>
      </c>
      <c r="O1101" s="2">
        <v>2176</v>
      </c>
      <c r="P1101" s="2">
        <v>4958</v>
      </c>
    </row>
    <row r="1102" spans="1:16" x14ac:dyDescent="0.2">
      <c r="A1102" s="2" t="s">
        <v>2129</v>
      </c>
      <c r="B1102" s="2" t="s">
        <v>89</v>
      </c>
      <c r="C1102" s="2">
        <v>19</v>
      </c>
      <c r="D1102" s="2">
        <v>25092866</v>
      </c>
      <c r="E1102" s="2">
        <v>25097404</v>
      </c>
      <c r="F1102" s="2">
        <v>4539</v>
      </c>
      <c r="G1102" s="2"/>
      <c r="H1102" s="3">
        <v>39.706093470761701</v>
      </c>
      <c r="I1102" s="3">
        <v>-2.6333416383974599</v>
      </c>
      <c r="J1102" s="3">
        <v>2.2905536540033401E-2</v>
      </c>
      <c r="K1102" s="2">
        <v>53</v>
      </c>
      <c r="L1102" s="2">
        <v>58</v>
      </c>
      <c r="M1102" s="2">
        <v>69</v>
      </c>
      <c r="N1102" s="2">
        <v>6</v>
      </c>
      <c r="O1102" s="2">
        <v>32</v>
      </c>
      <c r="P1102" s="2">
        <v>20</v>
      </c>
    </row>
    <row r="1103" spans="1:16" x14ac:dyDescent="0.2">
      <c r="A1103" s="2" t="s">
        <v>2130</v>
      </c>
      <c r="B1103" s="2" t="s">
        <v>17</v>
      </c>
      <c r="C1103" s="2" t="s">
        <v>165</v>
      </c>
      <c r="D1103" s="2">
        <v>10252297</v>
      </c>
      <c r="E1103" s="2">
        <v>10321024</v>
      </c>
      <c r="F1103" s="2">
        <v>68728</v>
      </c>
      <c r="G1103" s="2" t="s">
        <v>2131</v>
      </c>
      <c r="H1103" s="3">
        <v>4422.8642882575296</v>
      </c>
      <c r="I1103" s="3">
        <v>-2.62909217021175</v>
      </c>
      <c r="J1103" s="3">
        <v>7.8782265622000594E-2</v>
      </c>
      <c r="K1103" s="2">
        <v>4515</v>
      </c>
      <c r="L1103" s="2">
        <v>4919</v>
      </c>
      <c r="M1103" s="2">
        <v>11076</v>
      </c>
      <c r="N1103" s="2">
        <v>420</v>
      </c>
      <c r="O1103" s="2">
        <v>1734</v>
      </c>
      <c r="P1103" s="2">
        <v>3874</v>
      </c>
    </row>
    <row r="1104" spans="1:16" x14ac:dyDescent="0.2">
      <c r="A1104" s="2" t="s">
        <v>2132</v>
      </c>
      <c r="B1104" s="2" t="s">
        <v>17</v>
      </c>
      <c r="C1104" s="2">
        <v>4</v>
      </c>
      <c r="D1104" s="2">
        <v>135728159</v>
      </c>
      <c r="E1104" s="2">
        <v>135755383</v>
      </c>
      <c r="F1104" s="2">
        <v>27225</v>
      </c>
      <c r="G1104" s="2" t="s">
        <v>2133</v>
      </c>
      <c r="H1104" s="3">
        <v>779.30775400201105</v>
      </c>
      <c r="I1104" s="3">
        <v>2.62865065036334</v>
      </c>
      <c r="J1104" s="3">
        <v>1.9640068346616E-2</v>
      </c>
      <c r="K1104" s="2">
        <v>416</v>
      </c>
      <c r="L1104" s="2">
        <v>340</v>
      </c>
      <c r="M1104" s="2">
        <v>403</v>
      </c>
      <c r="N1104" s="2">
        <v>2156</v>
      </c>
      <c r="O1104" s="2">
        <v>481</v>
      </c>
      <c r="P1104" s="2">
        <v>881</v>
      </c>
    </row>
    <row r="1105" spans="1:16" x14ac:dyDescent="0.2">
      <c r="A1105" s="2" t="s">
        <v>2134</v>
      </c>
      <c r="B1105" s="2" t="s">
        <v>17</v>
      </c>
      <c r="C1105" s="2">
        <v>3</v>
      </c>
      <c r="D1105" s="2">
        <v>96269700</v>
      </c>
      <c r="E1105" s="2">
        <v>96270192</v>
      </c>
      <c r="F1105" s="2">
        <v>493</v>
      </c>
      <c r="G1105" s="2" t="s">
        <v>2135</v>
      </c>
      <c r="H1105" s="3">
        <v>1558.2756038571399</v>
      </c>
      <c r="I1105" s="3">
        <v>2.6279032526253001</v>
      </c>
      <c r="J1105" s="3">
        <v>2.6311789957504002E-3</v>
      </c>
      <c r="K1105" s="2">
        <v>1077</v>
      </c>
      <c r="L1105" s="2">
        <v>797</v>
      </c>
      <c r="M1105" s="2">
        <v>538</v>
      </c>
      <c r="N1105" s="2">
        <v>3082</v>
      </c>
      <c r="O1105" s="2">
        <v>1331</v>
      </c>
      <c r="P1105" s="2">
        <v>2524</v>
      </c>
    </row>
    <row r="1106" spans="1:16" x14ac:dyDescent="0.2">
      <c r="A1106" s="2" t="s">
        <v>2136</v>
      </c>
      <c r="B1106" s="2" t="s">
        <v>17</v>
      </c>
      <c r="C1106" s="2">
        <v>2</v>
      </c>
      <c r="D1106" s="2">
        <v>167643225</v>
      </c>
      <c r="E1106" s="2">
        <v>167661544</v>
      </c>
      <c r="F1106" s="2">
        <v>18320</v>
      </c>
      <c r="G1106" s="2" t="s">
        <v>2137</v>
      </c>
      <c r="H1106" s="3">
        <v>359.66745694591702</v>
      </c>
      <c r="I1106" s="3">
        <v>2.6257239819760998</v>
      </c>
      <c r="J1106" s="3">
        <v>2.16136399539391E-3</v>
      </c>
      <c r="K1106" s="2">
        <v>181</v>
      </c>
      <c r="L1106" s="2">
        <v>192</v>
      </c>
      <c r="M1106" s="2">
        <v>186</v>
      </c>
      <c r="N1106" s="2">
        <v>451</v>
      </c>
      <c r="O1106" s="2">
        <v>308</v>
      </c>
      <c r="P1106" s="2">
        <v>840</v>
      </c>
    </row>
    <row r="1107" spans="1:16" x14ac:dyDescent="0.2">
      <c r="A1107" s="2" t="s">
        <v>2138</v>
      </c>
      <c r="B1107" s="2" t="s">
        <v>17</v>
      </c>
      <c r="C1107" s="2">
        <v>14</v>
      </c>
      <c r="D1107" s="2">
        <v>55603985</v>
      </c>
      <c r="E1107" s="2">
        <v>55610030</v>
      </c>
      <c r="F1107" s="2">
        <v>6046</v>
      </c>
      <c r="G1107" s="2" t="s">
        <v>2139</v>
      </c>
      <c r="H1107" s="3">
        <v>1390.4436192626599</v>
      </c>
      <c r="I1107" s="3">
        <v>2.6249628313088</v>
      </c>
      <c r="J1107" s="3">
        <v>1.5718626118954E-5</v>
      </c>
      <c r="K1107" s="2">
        <v>619</v>
      </c>
      <c r="L1107" s="2">
        <v>646</v>
      </c>
      <c r="M1107" s="2">
        <v>960</v>
      </c>
      <c r="N1107" s="2">
        <v>2404</v>
      </c>
      <c r="O1107" s="2">
        <v>1606</v>
      </c>
      <c r="P1107" s="2">
        <v>2108</v>
      </c>
    </row>
    <row r="1108" spans="1:16" x14ac:dyDescent="0.2">
      <c r="A1108" s="2" t="s">
        <v>2140</v>
      </c>
      <c r="B1108" s="2" t="s">
        <v>17</v>
      </c>
      <c r="C1108" s="2">
        <v>12</v>
      </c>
      <c r="D1108" s="2">
        <v>65132734</v>
      </c>
      <c r="E1108" s="2">
        <v>65172580</v>
      </c>
      <c r="F1108" s="2">
        <v>39847</v>
      </c>
      <c r="G1108" s="2" t="s">
        <v>2141</v>
      </c>
      <c r="H1108" s="3">
        <v>165.40637511795899</v>
      </c>
      <c r="I1108" s="3">
        <v>2.6238079210809699</v>
      </c>
      <c r="J1108" s="3">
        <v>1.04980985358392E-2</v>
      </c>
      <c r="K1108" s="2">
        <v>124</v>
      </c>
      <c r="L1108" s="2">
        <v>87</v>
      </c>
      <c r="M1108" s="2">
        <v>39</v>
      </c>
      <c r="N1108" s="2">
        <v>309</v>
      </c>
      <c r="O1108" s="2">
        <v>156</v>
      </c>
      <c r="P1108" s="2">
        <v>277</v>
      </c>
    </row>
    <row r="1109" spans="1:16" x14ac:dyDescent="0.2">
      <c r="A1109" s="2" t="s">
        <v>2142</v>
      </c>
      <c r="B1109" s="2" t="s">
        <v>17</v>
      </c>
      <c r="C1109" s="2">
        <v>8</v>
      </c>
      <c r="D1109" s="2">
        <v>75109509</v>
      </c>
      <c r="E1109" s="2">
        <v>75128439</v>
      </c>
      <c r="F1109" s="2">
        <v>18931</v>
      </c>
      <c r="G1109" s="2" t="s">
        <v>2143</v>
      </c>
      <c r="H1109" s="3">
        <v>347.41750165780297</v>
      </c>
      <c r="I1109" s="3">
        <v>2.6172538010617399</v>
      </c>
      <c r="J1109" s="3">
        <v>4.2058664400483501E-3</v>
      </c>
      <c r="K1109" s="2">
        <v>246</v>
      </c>
      <c r="L1109" s="2">
        <v>180</v>
      </c>
      <c r="M1109" s="2">
        <v>110</v>
      </c>
      <c r="N1109" s="2">
        <v>623</v>
      </c>
      <c r="O1109" s="2">
        <v>298</v>
      </c>
      <c r="P1109" s="2">
        <v>627</v>
      </c>
    </row>
    <row r="1110" spans="1:16" x14ac:dyDescent="0.2">
      <c r="A1110" s="2" t="s">
        <v>2144</v>
      </c>
      <c r="B1110" s="2" t="s">
        <v>17</v>
      </c>
      <c r="C1110" s="2">
        <v>11</v>
      </c>
      <c r="D1110" s="2">
        <v>62574486</v>
      </c>
      <c r="E1110" s="2">
        <v>62600305</v>
      </c>
      <c r="F1110" s="2">
        <v>25820</v>
      </c>
      <c r="G1110" s="2" t="s">
        <v>2145</v>
      </c>
      <c r="H1110" s="3">
        <v>299.93835494550098</v>
      </c>
      <c r="I1110" s="3">
        <v>2.6159484625503899</v>
      </c>
      <c r="J1110" s="3">
        <v>1.36448115393578E-3</v>
      </c>
      <c r="K1110" s="2">
        <v>212</v>
      </c>
      <c r="L1110" s="2">
        <v>144</v>
      </c>
      <c r="M1110" s="2">
        <v>113</v>
      </c>
      <c r="N1110" s="2">
        <v>486</v>
      </c>
      <c r="O1110" s="2">
        <v>279</v>
      </c>
      <c r="P1110" s="2">
        <v>565</v>
      </c>
    </row>
    <row r="1111" spans="1:16" x14ac:dyDescent="0.2">
      <c r="A1111" s="2" t="s">
        <v>2146</v>
      </c>
      <c r="B1111" s="2" t="s">
        <v>17</v>
      </c>
      <c r="C1111" s="2">
        <v>3</v>
      </c>
      <c r="D1111" s="2">
        <v>107231916</v>
      </c>
      <c r="E1111" s="2">
        <v>107239707</v>
      </c>
      <c r="F1111" s="2">
        <v>7792</v>
      </c>
      <c r="G1111" s="2" t="s">
        <v>2147</v>
      </c>
      <c r="H1111" s="3">
        <v>22.619302713300801</v>
      </c>
      <c r="I1111" s="3">
        <v>-2.6155155189584498</v>
      </c>
      <c r="J1111" s="3">
        <v>4.2618312361388501E-2</v>
      </c>
      <c r="K1111" s="2">
        <v>29</v>
      </c>
      <c r="L1111" s="2">
        <v>33</v>
      </c>
      <c r="M1111" s="2">
        <v>41</v>
      </c>
      <c r="N1111" s="2">
        <v>4</v>
      </c>
      <c r="O1111" s="2">
        <v>8</v>
      </c>
      <c r="P1111" s="2">
        <v>21</v>
      </c>
    </row>
    <row r="1112" spans="1:16" x14ac:dyDescent="0.2">
      <c r="A1112" s="2" t="s">
        <v>2148</v>
      </c>
      <c r="B1112" s="2" t="s">
        <v>17</v>
      </c>
      <c r="C1112" s="2">
        <v>4</v>
      </c>
      <c r="D1112" s="2">
        <v>660816</v>
      </c>
      <c r="E1112" s="2">
        <v>688551</v>
      </c>
      <c r="F1112" s="2">
        <v>27736</v>
      </c>
      <c r="G1112" s="2" t="s">
        <v>2149</v>
      </c>
      <c r="H1112" s="3">
        <v>1472.1093132767</v>
      </c>
      <c r="I1112" s="3">
        <v>2.6144856208794098</v>
      </c>
      <c r="J1112" s="3">
        <v>1.8254933467143201E-4</v>
      </c>
      <c r="K1112" s="2">
        <v>865</v>
      </c>
      <c r="L1112" s="2">
        <v>884</v>
      </c>
      <c r="M1112" s="2">
        <v>590</v>
      </c>
      <c r="N1112" s="2">
        <v>2735</v>
      </c>
      <c r="O1112" s="2">
        <v>1435</v>
      </c>
      <c r="P1112" s="2">
        <v>2323</v>
      </c>
    </row>
    <row r="1113" spans="1:16" x14ac:dyDescent="0.2">
      <c r="A1113" s="2" t="s">
        <v>2150</v>
      </c>
      <c r="B1113" s="2" t="s">
        <v>17</v>
      </c>
      <c r="C1113" s="2">
        <v>6</v>
      </c>
      <c r="D1113" s="2">
        <v>129559032</v>
      </c>
      <c r="E1113" s="2">
        <v>129585827</v>
      </c>
      <c r="F1113" s="2">
        <v>26796</v>
      </c>
      <c r="G1113" s="2" t="s">
        <v>2151</v>
      </c>
      <c r="H1113" s="3">
        <v>31.933167559914001</v>
      </c>
      <c r="I1113" s="3">
        <v>2.6138087471208298</v>
      </c>
      <c r="J1113" s="3">
        <v>1.42214781992167E-3</v>
      </c>
      <c r="K1113" s="2">
        <v>21</v>
      </c>
      <c r="L1113" s="2">
        <v>18</v>
      </c>
      <c r="M1113" s="2">
        <v>12</v>
      </c>
      <c r="N1113" s="2">
        <v>47</v>
      </c>
      <c r="O1113" s="2">
        <v>45</v>
      </c>
      <c r="P1113" s="2">
        <v>51</v>
      </c>
    </row>
    <row r="1114" spans="1:16" x14ac:dyDescent="0.2">
      <c r="A1114" s="2" t="s">
        <v>2152</v>
      </c>
      <c r="B1114" s="2" t="s">
        <v>17</v>
      </c>
      <c r="C1114" s="2">
        <v>9</v>
      </c>
      <c r="D1114" s="2">
        <v>66843664</v>
      </c>
      <c r="E1114" s="2">
        <v>66919705</v>
      </c>
      <c r="F1114" s="2">
        <v>76042</v>
      </c>
      <c r="G1114" s="2" t="s">
        <v>2153</v>
      </c>
      <c r="H1114" s="3">
        <v>1374.7707757021701</v>
      </c>
      <c r="I1114" s="3">
        <v>2.6097685381688698</v>
      </c>
      <c r="J1114" s="3">
        <v>2.5721053380583201E-4</v>
      </c>
      <c r="K1114" s="2">
        <v>869</v>
      </c>
      <c r="L1114" s="2">
        <v>830</v>
      </c>
      <c r="M1114" s="2">
        <v>485</v>
      </c>
      <c r="N1114" s="2">
        <v>2172</v>
      </c>
      <c r="O1114" s="2">
        <v>1456</v>
      </c>
      <c r="P1114" s="2">
        <v>2437</v>
      </c>
    </row>
    <row r="1115" spans="1:16" x14ac:dyDescent="0.2">
      <c r="A1115" s="2" t="s">
        <v>2154</v>
      </c>
      <c r="B1115" s="2" t="s">
        <v>17</v>
      </c>
      <c r="C1115" s="2">
        <v>12</v>
      </c>
      <c r="D1115" s="2">
        <v>72605750</v>
      </c>
      <c r="E1115" s="2">
        <v>72629020</v>
      </c>
      <c r="F1115" s="2">
        <v>23271</v>
      </c>
      <c r="G1115" s="2"/>
      <c r="H1115" s="3">
        <v>597.84370189759397</v>
      </c>
      <c r="I1115" s="3">
        <v>-2.6093074481305401</v>
      </c>
      <c r="J1115" s="3">
        <v>6.2562660500262296E-2</v>
      </c>
      <c r="K1115" s="2">
        <v>648</v>
      </c>
      <c r="L1115" s="2">
        <v>628</v>
      </c>
      <c r="M1115" s="2">
        <v>1467</v>
      </c>
      <c r="N1115" s="2">
        <v>78</v>
      </c>
      <c r="O1115" s="2">
        <v>237</v>
      </c>
      <c r="P1115" s="2">
        <v>529</v>
      </c>
    </row>
    <row r="1116" spans="1:16" x14ac:dyDescent="0.2">
      <c r="A1116" s="2" t="s">
        <v>2155</v>
      </c>
      <c r="B1116" s="2" t="s">
        <v>17</v>
      </c>
      <c r="C1116" s="2">
        <v>1</v>
      </c>
      <c r="D1116" s="2">
        <v>88406967</v>
      </c>
      <c r="E1116" s="2">
        <v>88428300</v>
      </c>
      <c r="F1116" s="2">
        <v>21334</v>
      </c>
      <c r="G1116" s="2" t="s">
        <v>2156</v>
      </c>
      <c r="H1116" s="3">
        <v>414.22147882780899</v>
      </c>
      <c r="I1116" s="3">
        <v>-2.6088214553667899</v>
      </c>
      <c r="J1116" s="3">
        <v>8.2694297146832907E-2</v>
      </c>
      <c r="K1116" s="2">
        <v>359</v>
      </c>
      <c r="L1116" s="2">
        <v>417</v>
      </c>
      <c r="M1116" s="2">
        <v>1141</v>
      </c>
      <c r="N1116" s="2">
        <v>48</v>
      </c>
      <c r="O1116" s="2">
        <v>167</v>
      </c>
      <c r="P1116" s="2">
        <v>355</v>
      </c>
    </row>
    <row r="1117" spans="1:16" x14ac:dyDescent="0.2">
      <c r="A1117" s="2" t="s">
        <v>2157</v>
      </c>
      <c r="B1117" s="2" t="s">
        <v>17</v>
      </c>
      <c r="C1117" s="2">
        <v>19</v>
      </c>
      <c r="D1117" s="2">
        <v>38132781</v>
      </c>
      <c r="E1117" s="2">
        <v>38183955</v>
      </c>
      <c r="F1117" s="2">
        <v>51175</v>
      </c>
      <c r="G1117" s="2" t="s">
        <v>2158</v>
      </c>
      <c r="H1117" s="3">
        <v>41.948891545215801</v>
      </c>
      <c r="I1117" s="3">
        <v>-2.6085316960135501</v>
      </c>
      <c r="J1117" s="3">
        <v>4.0303659277545097E-3</v>
      </c>
      <c r="K1117" s="2">
        <v>47</v>
      </c>
      <c r="L1117" s="2">
        <v>51</v>
      </c>
      <c r="M1117" s="2">
        <v>90</v>
      </c>
      <c r="N1117" s="2">
        <v>19</v>
      </c>
      <c r="O1117" s="2">
        <v>27</v>
      </c>
      <c r="P1117" s="2">
        <v>19</v>
      </c>
    </row>
    <row r="1118" spans="1:16" x14ac:dyDescent="0.2">
      <c r="A1118" s="2" t="s">
        <v>2159</v>
      </c>
      <c r="B1118" s="2" t="s">
        <v>17</v>
      </c>
      <c r="C1118" s="2">
        <v>19</v>
      </c>
      <c r="D1118" s="2">
        <v>15905123</v>
      </c>
      <c r="E1118" s="2">
        <v>15925059</v>
      </c>
      <c r="F1118" s="2">
        <v>19937</v>
      </c>
      <c r="G1118" s="2" t="s">
        <v>2160</v>
      </c>
      <c r="H1118" s="3">
        <v>153.42401522410299</v>
      </c>
      <c r="I1118" s="3">
        <v>2.6083740683753902</v>
      </c>
      <c r="J1118" s="3">
        <v>5.6523261697439903E-2</v>
      </c>
      <c r="K1118" s="2">
        <v>124</v>
      </c>
      <c r="L1118" s="2">
        <v>66</v>
      </c>
      <c r="M1118" s="2">
        <v>28</v>
      </c>
      <c r="N1118" s="2">
        <v>399</v>
      </c>
      <c r="O1118" s="2">
        <v>101</v>
      </c>
      <c r="P1118" s="2">
        <v>202</v>
      </c>
    </row>
    <row r="1119" spans="1:16" x14ac:dyDescent="0.2">
      <c r="A1119" s="2" t="s">
        <v>2161</v>
      </c>
      <c r="B1119" s="2" t="s">
        <v>17</v>
      </c>
      <c r="C1119" s="2">
        <v>12</v>
      </c>
      <c r="D1119" s="2">
        <v>103894926</v>
      </c>
      <c r="E1119" s="2">
        <v>103904950</v>
      </c>
      <c r="F1119" s="2">
        <v>10025</v>
      </c>
      <c r="G1119" s="2" t="s">
        <v>2162</v>
      </c>
      <c r="H1119" s="3">
        <v>17002.743991706</v>
      </c>
      <c r="I1119" s="3">
        <v>-2.6059833251603899</v>
      </c>
      <c r="J1119" s="3">
        <v>8.5605939410249507E-2</v>
      </c>
      <c r="K1119" s="2">
        <v>18681</v>
      </c>
      <c r="L1119" s="2">
        <v>19746</v>
      </c>
      <c r="M1119" s="2">
        <v>40290</v>
      </c>
      <c r="N1119" s="2">
        <v>1643</v>
      </c>
      <c r="O1119" s="2">
        <v>5627</v>
      </c>
      <c r="P1119" s="2">
        <v>16029</v>
      </c>
    </row>
    <row r="1120" spans="1:16" x14ac:dyDescent="0.2">
      <c r="A1120" s="2" t="s">
        <v>2163</v>
      </c>
      <c r="B1120" s="2" t="s">
        <v>17</v>
      </c>
      <c r="C1120" s="2">
        <v>18</v>
      </c>
      <c r="D1120" s="2">
        <v>101820</v>
      </c>
      <c r="E1120" s="2">
        <v>145654</v>
      </c>
      <c r="F1120" s="2">
        <v>43835</v>
      </c>
      <c r="G1120" s="2" t="s">
        <v>2164</v>
      </c>
      <c r="H1120" s="3">
        <v>1419.0953344398199</v>
      </c>
      <c r="I1120" s="3">
        <v>2.6018747878755102</v>
      </c>
      <c r="J1120" s="3">
        <v>1.5473437623889001E-2</v>
      </c>
      <c r="K1120" s="2">
        <v>468</v>
      </c>
      <c r="L1120" s="2">
        <v>575</v>
      </c>
      <c r="M1120" s="2">
        <v>1107</v>
      </c>
      <c r="N1120" s="2">
        <v>1575</v>
      </c>
      <c r="O1120" s="2">
        <v>1280</v>
      </c>
      <c r="P1120" s="2">
        <v>3510</v>
      </c>
    </row>
    <row r="1121" spans="1:16" x14ac:dyDescent="0.2">
      <c r="A1121" s="2" t="s">
        <v>2165</v>
      </c>
      <c r="B1121" s="2" t="s">
        <v>17</v>
      </c>
      <c r="C1121" s="2">
        <v>14</v>
      </c>
      <c r="D1121" s="2">
        <v>70764528</v>
      </c>
      <c r="E1121" s="2">
        <v>70778494</v>
      </c>
      <c r="F1121" s="2">
        <v>13967</v>
      </c>
      <c r="G1121" s="2" t="s">
        <v>2166</v>
      </c>
      <c r="H1121" s="3">
        <v>230.37178589923599</v>
      </c>
      <c r="I1121" s="3">
        <v>2.6012842069356901</v>
      </c>
      <c r="J1121" s="3">
        <v>1.6222303017598399E-2</v>
      </c>
      <c r="K1121" s="2">
        <v>145</v>
      </c>
      <c r="L1121" s="2">
        <v>145</v>
      </c>
      <c r="M1121" s="2">
        <v>58</v>
      </c>
      <c r="N1121" s="2">
        <v>353</v>
      </c>
      <c r="O1121" s="2">
        <v>178</v>
      </c>
      <c r="P1121" s="2">
        <v>503</v>
      </c>
    </row>
    <row r="1122" spans="1:16" x14ac:dyDescent="0.2">
      <c r="A1122" s="2" t="s">
        <v>2167</v>
      </c>
      <c r="B1122" s="2" t="s">
        <v>17</v>
      </c>
      <c r="C1122" s="2">
        <v>8</v>
      </c>
      <c r="D1122" s="2">
        <v>83165352</v>
      </c>
      <c r="E1122" s="2">
        <v>83272940</v>
      </c>
      <c r="F1122" s="2">
        <v>107589</v>
      </c>
      <c r="G1122" s="2" t="s">
        <v>2168</v>
      </c>
      <c r="H1122" s="3">
        <v>1369.6357733586001</v>
      </c>
      <c r="I1122" s="3">
        <v>2.6010341743152599</v>
      </c>
      <c r="J1122" s="3">
        <v>2.8252087133656301E-5</v>
      </c>
      <c r="K1122" s="2">
        <v>819</v>
      </c>
      <c r="L1122" s="2">
        <v>765</v>
      </c>
      <c r="M1122" s="2">
        <v>620</v>
      </c>
      <c r="N1122" s="2">
        <v>2240</v>
      </c>
      <c r="O1122" s="2">
        <v>1373</v>
      </c>
      <c r="P1122" s="2">
        <v>2402</v>
      </c>
    </row>
    <row r="1123" spans="1:16" x14ac:dyDescent="0.2">
      <c r="A1123" s="2" t="s">
        <v>2169</v>
      </c>
      <c r="B1123" s="2" t="s">
        <v>17</v>
      </c>
      <c r="C1123" s="2">
        <v>13</v>
      </c>
      <c r="D1123" s="2">
        <v>108316014</v>
      </c>
      <c r="E1123" s="2">
        <v>108389568</v>
      </c>
      <c r="F1123" s="2">
        <v>73555</v>
      </c>
      <c r="G1123" s="2" t="s">
        <v>2170</v>
      </c>
      <c r="H1123" s="3">
        <v>52.0838960390751</v>
      </c>
      <c r="I1123" s="3">
        <v>2.5997121297739798</v>
      </c>
      <c r="J1123" s="3">
        <v>3.0370939765404698E-3</v>
      </c>
      <c r="K1123" s="2">
        <v>29</v>
      </c>
      <c r="L1123" s="2">
        <v>28</v>
      </c>
      <c r="M1123" s="2">
        <v>24</v>
      </c>
      <c r="N1123" s="2">
        <v>101</v>
      </c>
      <c r="O1123" s="2">
        <v>45</v>
      </c>
      <c r="P1123" s="2">
        <v>85</v>
      </c>
    </row>
    <row r="1124" spans="1:16" x14ac:dyDescent="0.2">
      <c r="A1124" s="2" t="s">
        <v>2171</v>
      </c>
      <c r="B1124" s="2" t="s">
        <v>17</v>
      </c>
      <c r="C1124" s="2">
        <v>5</v>
      </c>
      <c r="D1124" s="2">
        <v>65348411</v>
      </c>
      <c r="E1124" s="2">
        <v>65384020</v>
      </c>
      <c r="F1124" s="2">
        <v>35610</v>
      </c>
      <c r="G1124" s="2" t="s">
        <v>2172</v>
      </c>
      <c r="H1124" s="3">
        <v>381.45996472625899</v>
      </c>
      <c r="I1124" s="3">
        <v>-2.5966837858799301</v>
      </c>
      <c r="J1124" s="3">
        <v>6.00951450840801E-2</v>
      </c>
      <c r="K1124" s="2">
        <v>470</v>
      </c>
      <c r="L1124" s="2">
        <v>473</v>
      </c>
      <c r="M1124" s="2">
        <v>801</v>
      </c>
      <c r="N1124" s="2">
        <v>48</v>
      </c>
      <c r="O1124" s="2">
        <v>140</v>
      </c>
      <c r="P1124" s="2">
        <v>357</v>
      </c>
    </row>
    <row r="1125" spans="1:16" x14ac:dyDescent="0.2">
      <c r="A1125" s="2" t="s">
        <v>2173</v>
      </c>
      <c r="B1125" s="2" t="s">
        <v>17</v>
      </c>
      <c r="C1125" s="2">
        <v>18</v>
      </c>
      <c r="D1125" s="2">
        <v>20665250</v>
      </c>
      <c r="E1125" s="2">
        <v>20674326</v>
      </c>
      <c r="F1125" s="2">
        <v>9077</v>
      </c>
      <c r="G1125" s="2" t="s">
        <v>2174</v>
      </c>
      <c r="H1125" s="3">
        <v>56757.093418657198</v>
      </c>
      <c r="I1125" s="3">
        <v>-2.5961926996303202</v>
      </c>
      <c r="J1125" s="3">
        <v>8.9481427009801898E-3</v>
      </c>
      <c r="K1125" s="2">
        <v>55598</v>
      </c>
      <c r="L1125" s="2">
        <v>64813</v>
      </c>
      <c r="M1125" s="2">
        <v>132854</v>
      </c>
      <c r="N1125" s="2">
        <v>18977</v>
      </c>
      <c r="O1125" s="2">
        <v>24589</v>
      </c>
      <c r="P1125" s="2">
        <v>43711</v>
      </c>
    </row>
    <row r="1126" spans="1:16" x14ac:dyDescent="0.2">
      <c r="A1126" s="2" t="s">
        <v>2175</v>
      </c>
      <c r="B1126" s="2" t="s">
        <v>17</v>
      </c>
      <c r="C1126" s="2">
        <v>5</v>
      </c>
      <c r="D1126" s="2">
        <v>123171807</v>
      </c>
      <c r="E1126" s="2">
        <v>123182686</v>
      </c>
      <c r="F1126" s="2">
        <v>10880</v>
      </c>
      <c r="G1126" s="2" t="s">
        <v>2176</v>
      </c>
      <c r="H1126" s="3">
        <v>12218.4258951263</v>
      </c>
      <c r="I1126" s="3">
        <v>-2.59502146206983</v>
      </c>
      <c r="J1126" s="3">
        <v>6.8999043154656797E-2</v>
      </c>
      <c r="K1126" s="2">
        <v>12482</v>
      </c>
      <c r="L1126" s="2">
        <v>13625</v>
      </c>
      <c r="M1126" s="2">
        <v>29960</v>
      </c>
      <c r="N1126" s="2">
        <v>1404</v>
      </c>
      <c r="O1126" s="2">
        <v>5424</v>
      </c>
      <c r="P1126" s="2">
        <v>10415</v>
      </c>
    </row>
    <row r="1127" spans="1:16" x14ac:dyDescent="0.2">
      <c r="A1127" s="2" t="s">
        <v>2177</v>
      </c>
      <c r="B1127" s="2" t="s">
        <v>17</v>
      </c>
      <c r="C1127" s="2">
        <v>15</v>
      </c>
      <c r="D1127" s="2">
        <v>63929094</v>
      </c>
      <c r="E1127" s="2">
        <v>64060452</v>
      </c>
      <c r="F1127" s="2">
        <v>131359</v>
      </c>
      <c r="G1127" s="2" t="s">
        <v>2178</v>
      </c>
      <c r="H1127" s="3">
        <v>1273.0083491862399</v>
      </c>
      <c r="I1127" s="3">
        <v>2.5946564404049401</v>
      </c>
      <c r="J1127" s="3">
        <v>5.4604502014560501E-4</v>
      </c>
      <c r="K1127" s="2">
        <v>751</v>
      </c>
      <c r="L1127" s="2">
        <v>752</v>
      </c>
      <c r="M1127" s="2">
        <v>520</v>
      </c>
      <c r="N1127" s="2">
        <v>2113</v>
      </c>
      <c r="O1127" s="2">
        <v>1131</v>
      </c>
      <c r="P1127" s="2">
        <v>2370</v>
      </c>
    </row>
    <row r="1128" spans="1:16" x14ac:dyDescent="0.2">
      <c r="A1128" s="2" t="s">
        <v>2179</v>
      </c>
      <c r="B1128" s="2" t="s">
        <v>17</v>
      </c>
      <c r="C1128" s="2">
        <v>4</v>
      </c>
      <c r="D1128" s="2">
        <v>62280393</v>
      </c>
      <c r="E1128" s="2">
        <v>62298412</v>
      </c>
      <c r="F1128" s="2">
        <v>18020</v>
      </c>
      <c r="G1128" s="2" t="s">
        <v>2180</v>
      </c>
      <c r="H1128" s="3">
        <v>569.54007654671705</v>
      </c>
      <c r="I1128" s="3">
        <v>2.5940975995727902</v>
      </c>
      <c r="J1128" s="3">
        <v>5.14403848775598E-6</v>
      </c>
      <c r="K1128" s="2">
        <v>292</v>
      </c>
      <c r="L1128" s="2">
        <v>302</v>
      </c>
      <c r="M1128" s="2">
        <v>329</v>
      </c>
      <c r="N1128" s="2">
        <v>859</v>
      </c>
      <c r="O1128" s="2">
        <v>605</v>
      </c>
      <c r="P1128" s="2">
        <v>1030</v>
      </c>
    </row>
    <row r="1129" spans="1:16" x14ac:dyDescent="0.2">
      <c r="A1129" s="2" t="s">
        <v>2181</v>
      </c>
      <c r="B1129" s="2" t="s">
        <v>17</v>
      </c>
      <c r="C1129" s="2">
        <v>6</v>
      </c>
      <c r="D1129" s="2">
        <v>71322812</v>
      </c>
      <c r="E1129" s="2">
        <v>71337451</v>
      </c>
      <c r="F1129" s="2">
        <v>14640</v>
      </c>
      <c r="G1129" s="2" t="s">
        <v>2182</v>
      </c>
      <c r="H1129" s="3">
        <v>22.733972942163401</v>
      </c>
      <c r="I1129" s="3">
        <v>2.5915023135345998</v>
      </c>
      <c r="J1129" s="3">
        <v>1.09882253373543E-2</v>
      </c>
      <c r="K1129" s="2">
        <v>10</v>
      </c>
      <c r="L1129" s="2">
        <v>18</v>
      </c>
      <c r="M1129" s="2">
        <v>7</v>
      </c>
      <c r="N1129" s="2">
        <v>39</v>
      </c>
      <c r="O1129" s="2">
        <v>29</v>
      </c>
      <c r="P1129" s="2">
        <v>33</v>
      </c>
    </row>
    <row r="1130" spans="1:16" x14ac:dyDescent="0.2">
      <c r="A1130" s="2" t="s">
        <v>2183</v>
      </c>
      <c r="B1130" s="2" t="s">
        <v>17</v>
      </c>
      <c r="C1130" s="2">
        <v>12</v>
      </c>
      <c r="D1130" s="2">
        <v>12262129</v>
      </c>
      <c r="E1130" s="2">
        <v>12379058</v>
      </c>
      <c r="F1130" s="2">
        <v>116930</v>
      </c>
      <c r="G1130" s="2" t="s">
        <v>2184</v>
      </c>
      <c r="H1130" s="3">
        <v>1079.98321937062</v>
      </c>
      <c r="I1130" s="3">
        <v>2.5914847484715402</v>
      </c>
      <c r="J1130" s="3">
        <v>1.2906247641648801E-7</v>
      </c>
      <c r="K1130" s="2">
        <v>612</v>
      </c>
      <c r="L1130" s="2">
        <v>583</v>
      </c>
      <c r="M1130" s="2">
        <v>569</v>
      </c>
      <c r="N1130" s="2">
        <v>1506</v>
      </c>
      <c r="O1130" s="2">
        <v>1276</v>
      </c>
      <c r="P1130" s="2">
        <v>1934</v>
      </c>
    </row>
    <row r="1131" spans="1:16" x14ac:dyDescent="0.2">
      <c r="A1131" s="2" t="s">
        <v>2185</v>
      </c>
      <c r="B1131" s="2" t="s">
        <v>17</v>
      </c>
      <c r="C1131" s="2">
        <v>18</v>
      </c>
      <c r="D1131" s="2">
        <v>62177713</v>
      </c>
      <c r="E1131" s="2">
        <v>62179981</v>
      </c>
      <c r="F1131" s="2">
        <v>2269</v>
      </c>
      <c r="G1131" s="2" t="s">
        <v>2186</v>
      </c>
      <c r="H1131" s="3">
        <v>120.406112795954</v>
      </c>
      <c r="I1131" s="3">
        <v>2.5912244810865199</v>
      </c>
      <c r="J1131" s="3">
        <v>3.5126184932928201E-3</v>
      </c>
      <c r="K1131" s="2">
        <v>81</v>
      </c>
      <c r="L1131" s="2">
        <v>67</v>
      </c>
      <c r="M1131" s="2">
        <v>40</v>
      </c>
      <c r="N1131" s="2">
        <v>209</v>
      </c>
      <c r="O1131" s="2">
        <v>107</v>
      </c>
      <c r="P1131" s="2">
        <v>218</v>
      </c>
    </row>
    <row r="1132" spans="1:16" x14ac:dyDescent="0.2">
      <c r="A1132" s="2" t="s">
        <v>2187</v>
      </c>
      <c r="B1132" s="2" t="s">
        <v>89</v>
      </c>
      <c r="C1132" s="2" t="s">
        <v>165</v>
      </c>
      <c r="D1132" s="2">
        <v>96105199</v>
      </c>
      <c r="E1132" s="2">
        <v>96109114</v>
      </c>
      <c r="F1132" s="2">
        <v>3916</v>
      </c>
      <c r="G1132" s="2"/>
      <c r="H1132" s="3">
        <v>124.392375808605</v>
      </c>
      <c r="I1132" s="3">
        <v>2.5908917659775201</v>
      </c>
      <c r="J1132" s="3">
        <v>4.1430957867818604E-3</v>
      </c>
      <c r="K1132" s="2">
        <v>80</v>
      </c>
      <c r="L1132" s="2">
        <v>61</v>
      </c>
      <c r="M1132" s="2">
        <v>53</v>
      </c>
      <c r="N1132" s="2">
        <v>216</v>
      </c>
      <c r="O1132" s="2">
        <v>96</v>
      </c>
      <c r="P1132" s="2">
        <v>241</v>
      </c>
    </row>
    <row r="1133" spans="1:16" x14ac:dyDescent="0.2">
      <c r="A1133" s="2" t="s">
        <v>2188</v>
      </c>
      <c r="B1133" s="2" t="s">
        <v>17</v>
      </c>
      <c r="C1133" s="2">
        <v>1</v>
      </c>
      <c r="D1133" s="2">
        <v>156428108</v>
      </c>
      <c r="E1133" s="2">
        <v>156474328</v>
      </c>
      <c r="F1133" s="2">
        <v>46221</v>
      </c>
      <c r="G1133" s="2" t="s">
        <v>2189</v>
      </c>
      <c r="H1133" s="3">
        <v>1214.06238581757</v>
      </c>
      <c r="I1133" s="3">
        <v>2.59056820700896</v>
      </c>
      <c r="J1133" s="3">
        <v>2.05300734924857E-4</v>
      </c>
      <c r="K1133" s="2">
        <v>521</v>
      </c>
      <c r="L1133" s="2">
        <v>740</v>
      </c>
      <c r="M1133" s="2">
        <v>683</v>
      </c>
      <c r="N1133" s="2">
        <v>1699</v>
      </c>
      <c r="O1133" s="2">
        <v>1213</v>
      </c>
      <c r="P1133" s="2">
        <v>2428</v>
      </c>
    </row>
    <row r="1134" spans="1:16" x14ac:dyDescent="0.2">
      <c r="A1134" s="2" t="s">
        <v>2190</v>
      </c>
      <c r="B1134" s="2" t="s">
        <v>17</v>
      </c>
      <c r="C1134" s="2">
        <v>8</v>
      </c>
      <c r="D1134" s="2">
        <v>109575128</v>
      </c>
      <c r="E1134" s="2">
        <v>109579172</v>
      </c>
      <c r="F1134" s="2">
        <v>4045</v>
      </c>
      <c r="G1134" s="2" t="s">
        <v>2191</v>
      </c>
      <c r="H1134" s="3">
        <v>34437.457317291199</v>
      </c>
      <c r="I1134" s="3">
        <v>2.5902121669029201</v>
      </c>
      <c r="J1134" s="3">
        <v>9.3782610364214203E-2</v>
      </c>
      <c r="K1134" s="2">
        <v>11136</v>
      </c>
      <c r="L1134" s="2">
        <v>12576</v>
      </c>
      <c r="M1134" s="2">
        <v>23364</v>
      </c>
      <c r="N1134" s="2">
        <v>13818</v>
      </c>
      <c r="O1134" s="2">
        <v>25875</v>
      </c>
      <c r="P1134" s="2">
        <v>119857</v>
      </c>
    </row>
    <row r="1135" spans="1:16" x14ac:dyDescent="0.2">
      <c r="A1135" s="2" t="s">
        <v>2192</v>
      </c>
      <c r="B1135" s="2" t="s">
        <v>17</v>
      </c>
      <c r="C1135" s="2">
        <v>7</v>
      </c>
      <c r="D1135" s="2">
        <v>45918023</v>
      </c>
      <c r="E1135" s="2">
        <v>45921426</v>
      </c>
      <c r="F1135" s="2">
        <v>3404</v>
      </c>
      <c r="G1135" s="2" t="s">
        <v>2193</v>
      </c>
      <c r="H1135" s="3">
        <v>566.78983217173504</v>
      </c>
      <c r="I1135" s="3">
        <v>2.5883567054914001</v>
      </c>
      <c r="J1135" s="3">
        <v>3.7270660986835199E-4</v>
      </c>
      <c r="K1135" s="2">
        <v>384</v>
      </c>
      <c r="L1135" s="2">
        <v>325</v>
      </c>
      <c r="M1135" s="2">
        <v>195</v>
      </c>
      <c r="N1135" s="2">
        <v>941</v>
      </c>
      <c r="O1135" s="2">
        <v>620</v>
      </c>
      <c r="P1135" s="2">
        <v>935</v>
      </c>
    </row>
    <row r="1136" spans="1:16" x14ac:dyDescent="0.2">
      <c r="A1136" s="2" t="s">
        <v>2194</v>
      </c>
      <c r="B1136" s="2" t="s">
        <v>17</v>
      </c>
      <c r="C1136" s="2">
        <v>8</v>
      </c>
      <c r="D1136" s="2">
        <v>93099015</v>
      </c>
      <c r="E1136" s="2">
        <v>93131283</v>
      </c>
      <c r="F1136" s="2">
        <v>32269</v>
      </c>
      <c r="G1136" s="2" t="s">
        <v>2195</v>
      </c>
      <c r="H1136" s="3">
        <v>22019.105435734498</v>
      </c>
      <c r="I1136" s="3">
        <v>-2.5877003273207602</v>
      </c>
      <c r="J1136" s="3">
        <v>7.7086502371212798E-2</v>
      </c>
      <c r="K1136" s="2">
        <v>24545</v>
      </c>
      <c r="L1136" s="2">
        <v>28137</v>
      </c>
      <c r="M1136" s="2">
        <v>48557</v>
      </c>
      <c r="N1136" s="2">
        <v>2287</v>
      </c>
      <c r="O1136" s="2">
        <v>7966</v>
      </c>
      <c r="P1136" s="2">
        <v>20623</v>
      </c>
    </row>
    <row r="1137" spans="1:16" x14ac:dyDescent="0.2">
      <c r="A1137" s="2" t="s">
        <v>2196</v>
      </c>
      <c r="B1137" s="2" t="s">
        <v>17</v>
      </c>
      <c r="C1137" s="2">
        <v>12</v>
      </c>
      <c r="D1137" s="2">
        <v>100876682</v>
      </c>
      <c r="E1137" s="2">
        <v>100908198</v>
      </c>
      <c r="F1137" s="2">
        <v>31517</v>
      </c>
      <c r="G1137" s="2" t="s">
        <v>2197</v>
      </c>
      <c r="H1137" s="3">
        <v>59.593678376552802</v>
      </c>
      <c r="I1137" s="3">
        <v>2.5876145385559299</v>
      </c>
      <c r="J1137" s="3">
        <v>2.7886396026352198E-3</v>
      </c>
      <c r="K1137" s="2">
        <v>43</v>
      </c>
      <c r="L1137" s="2">
        <v>30</v>
      </c>
      <c r="M1137" s="2">
        <v>20</v>
      </c>
      <c r="N1137" s="2">
        <v>116</v>
      </c>
      <c r="O1137" s="2">
        <v>74</v>
      </c>
      <c r="P1137" s="2">
        <v>74</v>
      </c>
    </row>
    <row r="1138" spans="1:16" x14ac:dyDescent="0.2">
      <c r="A1138" s="2" t="s">
        <v>2198</v>
      </c>
      <c r="B1138" s="2" t="s">
        <v>17</v>
      </c>
      <c r="C1138" s="2">
        <v>11</v>
      </c>
      <c r="D1138" s="2">
        <v>16951375</v>
      </c>
      <c r="E1138" s="2">
        <v>16954777</v>
      </c>
      <c r="F1138" s="2">
        <v>3403</v>
      </c>
      <c r="G1138" s="2" t="s">
        <v>2199</v>
      </c>
      <c r="H1138" s="3">
        <v>45.000124834269798</v>
      </c>
      <c r="I1138" s="3">
        <v>2.5859795318976402</v>
      </c>
      <c r="J1138" s="3">
        <v>9.00303619445934E-3</v>
      </c>
      <c r="K1138" s="2">
        <v>26</v>
      </c>
      <c r="L1138" s="2">
        <v>25</v>
      </c>
      <c r="M1138" s="2">
        <v>18</v>
      </c>
      <c r="N1138" s="2">
        <v>79</v>
      </c>
      <c r="O1138" s="2">
        <v>35</v>
      </c>
      <c r="P1138" s="2">
        <v>87</v>
      </c>
    </row>
    <row r="1139" spans="1:16" x14ac:dyDescent="0.2">
      <c r="A1139" s="2" t="s">
        <v>2200</v>
      </c>
      <c r="B1139" s="2" t="s">
        <v>17</v>
      </c>
      <c r="C1139" s="2" t="s">
        <v>165</v>
      </c>
      <c r="D1139" s="2">
        <v>35888627</v>
      </c>
      <c r="E1139" s="2">
        <v>36076570</v>
      </c>
      <c r="F1139" s="2">
        <v>187944</v>
      </c>
      <c r="G1139" s="2" t="s">
        <v>2201</v>
      </c>
      <c r="H1139" s="3">
        <v>1204.0928847308201</v>
      </c>
      <c r="I1139" s="3">
        <v>2.5834902074472601</v>
      </c>
      <c r="J1139" s="3">
        <v>2.85253250038175E-3</v>
      </c>
      <c r="K1139" s="2">
        <v>818</v>
      </c>
      <c r="L1139" s="2">
        <v>682</v>
      </c>
      <c r="M1139" s="2">
        <v>394</v>
      </c>
      <c r="N1139" s="2">
        <v>2363</v>
      </c>
      <c r="O1139" s="2">
        <v>1092</v>
      </c>
      <c r="P1139" s="2">
        <v>1877</v>
      </c>
    </row>
    <row r="1140" spans="1:16" x14ac:dyDescent="0.2">
      <c r="A1140" s="2" t="s">
        <v>2202</v>
      </c>
      <c r="B1140" s="2" t="s">
        <v>783</v>
      </c>
      <c r="C1140" s="2">
        <v>4</v>
      </c>
      <c r="D1140" s="2">
        <v>69925201</v>
      </c>
      <c r="E1140" s="2">
        <v>69926170</v>
      </c>
      <c r="F1140" s="2">
        <v>970</v>
      </c>
      <c r="G1140" s="2" t="s">
        <v>2203</v>
      </c>
      <c r="H1140" s="3">
        <v>149.492659526876</v>
      </c>
      <c r="I1140" s="3">
        <v>2.5826707955053001</v>
      </c>
      <c r="J1140" s="3">
        <v>1.65946120071979E-2</v>
      </c>
      <c r="K1140" s="2">
        <v>119</v>
      </c>
      <c r="L1140" s="2">
        <v>67</v>
      </c>
      <c r="M1140" s="2">
        <v>41</v>
      </c>
      <c r="N1140" s="2">
        <v>279</v>
      </c>
      <c r="O1140" s="2">
        <v>120</v>
      </c>
      <c r="P1140" s="2">
        <v>270</v>
      </c>
    </row>
    <row r="1141" spans="1:16" x14ac:dyDescent="0.2">
      <c r="A1141" s="2" t="s">
        <v>2204</v>
      </c>
      <c r="B1141" s="2" t="s">
        <v>17</v>
      </c>
      <c r="C1141" s="2">
        <v>11</v>
      </c>
      <c r="D1141" s="2">
        <v>227379</v>
      </c>
      <c r="E1141" s="2">
        <v>230187</v>
      </c>
      <c r="F1141" s="2">
        <v>2809</v>
      </c>
      <c r="G1141" s="2" t="s">
        <v>2205</v>
      </c>
      <c r="H1141" s="3">
        <v>24.319400401452999</v>
      </c>
      <c r="I1141" s="3">
        <v>2.58008485710039</v>
      </c>
      <c r="J1141" s="3">
        <v>6.0320880982652501E-2</v>
      </c>
      <c r="K1141" s="2">
        <v>22</v>
      </c>
      <c r="L1141" s="2">
        <v>4</v>
      </c>
      <c r="M1141" s="2">
        <v>8</v>
      </c>
      <c r="N1141" s="2">
        <v>49</v>
      </c>
      <c r="O1141" s="2">
        <v>26</v>
      </c>
      <c r="P1141" s="2">
        <v>37</v>
      </c>
    </row>
    <row r="1142" spans="1:16" x14ac:dyDescent="0.2">
      <c r="A1142" s="2" t="s">
        <v>2206</v>
      </c>
      <c r="B1142" s="2" t="s">
        <v>17</v>
      </c>
      <c r="C1142" s="2">
        <v>6</v>
      </c>
      <c r="D1142" s="2">
        <v>125232622</v>
      </c>
      <c r="E1142" s="2">
        <v>125237080</v>
      </c>
      <c r="F1142" s="2">
        <v>4459</v>
      </c>
      <c r="G1142" s="2" t="s">
        <v>2207</v>
      </c>
      <c r="H1142" s="3">
        <v>18.738212765679702</v>
      </c>
      <c r="I1142" s="3">
        <v>2.5794042241572201</v>
      </c>
      <c r="J1142" s="3">
        <v>1.89175803774882E-2</v>
      </c>
      <c r="K1142" s="2">
        <v>7</v>
      </c>
      <c r="L1142" s="2">
        <v>9</v>
      </c>
      <c r="M1142" s="2">
        <v>13</v>
      </c>
      <c r="N1142" s="2">
        <v>36</v>
      </c>
      <c r="O1142" s="2">
        <v>20</v>
      </c>
      <c r="P1142" s="2">
        <v>28</v>
      </c>
    </row>
    <row r="1143" spans="1:16" x14ac:dyDescent="0.2">
      <c r="A1143" s="2" t="s">
        <v>2208</v>
      </c>
      <c r="B1143" s="2" t="s">
        <v>17</v>
      </c>
      <c r="C1143" s="2">
        <v>8</v>
      </c>
      <c r="D1143" s="2">
        <v>125050148</v>
      </c>
      <c r="E1143" s="2">
        <v>125263822</v>
      </c>
      <c r="F1143" s="2">
        <v>213675</v>
      </c>
      <c r="G1143" s="2" t="s">
        <v>2209</v>
      </c>
      <c r="H1143" s="3">
        <v>51.036216794713098</v>
      </c>
      <c r="I1143" s="3">
        <v>2.57696603904584</v>
      </c>
      <c r="J1143" s="3">
        <v>1.0554935170561601E-3</v>
      </c>
      <c r="K1143" s="2">
        <v>23</v>
      </c>
      <c r="L1143" s="2">
        <v>24</v>
      </c>
      <c r="M1143" s="2">
        <v>34</v>
      </c>
      <c r="N1143" s="2">
        <v>96</v>
      </c>
      <c r="O1143" s="2">
        <v>58</v>
      </c>
      <c r="P1143" s="2">
        <v>71</v>
      </c>
    </row>
    <row r="1144" spans="1:16" x14ac:dyDescent="0.2">
      <c r="A1144" s="2" t="s">
        <v>2210</v>
      </c>
      <c r="B1144" s="2" t="s">
        <v>89</v>
      </c>
      <c r="C1144" s="2">
        <v>19</v>
      </c>
      <c r="D1144" s="2">
        <v>4713649</v>
      </c>
      <c r="E1144" s="2">
        <v>4720844</v>
      </c>
      <c r="F1144" s="2">
        <v>7196</v>
      </c>
      <c r="G1144" s="2"/>
      <c r="H1144" s="3">
        <v>49.9636114216406</v>
      </c>
      <c r="I1144" s="3">
        <v>-2.5741448132626199</v>
      </c>
      <c r="J1144" s="3">
        <v>2.66955279813877E-2</v>
      </c>
      <c r="K1144" s="2">
        <v>70</v>
      </c>
      <c r="L1144" s="2">
        <v>54</v>
      </c>
      <c r="M1144" s="2">
        <v>101</v>
      </c>
      <c r="N1144" s="2">
        <v>10</v>
      </c>
      <c r="O1144" s="2">
        <v>42</v>
      </c>
      <c r="P1144" s="2">
        <v>23</v>
      </c>
    </row>
    <row r="1145" spans="1:16" x14ac:dyDescent="0.2">
      <c r="A1145" s="2" t="s">
        <v>2211</v>
      </c>
      <c r="B1145" s="2" t="s">
        <v>17</v>
      </c>
      <c r="C1145" s="2">
        <v>2</v>
      </c>
      <c r="D1145" s="2">
        <v>160363677</v>
      </c>
      <c r="E1145" s="2">
        <v>160367065</v>
      </c>
      <c r="F1145" s="2">
        <v>3389</v>
      </c>
      <c r="G1145" s="2" t="s">
        <v>2212</v>
      </c>
      <c r="H1145" s="3">
        <v>460.81981796340898</v>
      </c>
      <c r="I1145" s="3">
        <v>2.5729296327750801</v>
      </c>
      <c r="J1145" s="3">
        <v>6.7043907101727498E-3</v>
      </c>
      <c r="K1145" s="2">
        <v>154</v>
      </c>
      <c r="L1145" s="2">
        <v>193</v>
      </c>
      <c r="M1145" s="2">
        <v>372</v>
      </c>
      <c r="N1145" s="2">
        <v>644</v>
      </c>
      <c r="O1145" s="2">
        <v>454</v>
      </c>
      <c r="P1145" s="2">
        <v>948</v>
      </c>
    </row>
    <row r="1146" spans="1:16" x14ac:dyDescent="0.2">
      <c r="A1146" s="2" t="s">
        <v>2213</v>
      </c>
      <c r="B1146" s="2" t="s">
        <v>89</v>
      </c>
      <c r="C1146" s="2">
        <v>11</v>
      </c>
      <c r="D1146" s="2">
        <v>103344753</v>
      </c>
      <c r="E1146" s="2">
        <v>103350126</v>
      </c>
      <c r="F1146" s="2">
        <v>5374</v>
      </c>
      <c r="G1146" s="2" t="s">
        <v>2214</v>
      </c>
      <c r="H1146" s="3">
        <v>95.935414611611506</v>
      </c>
      <c r="I1146" s="3">
        <v>2.5725018365491299</v>
      </c>
      <c r="J1146" s="3">
        <v>2.3110402340346401E-3</v>
      </c>
      <c r="K1146" s="2">
        <v>54</v>
      </c>
      <c r="L1146" s="2">
        <v>67</v>
      </c>
      <c r="M1146" s="2">
        <v>31</v>
      </c>
      <c r="N1146" s="2">
        <v>168</v>
      </c>
      <c r="O1146" s="2">
        <v>99</v>
      </c>
      <c r="P1146" s="2">
        <v>157</v>
      </c>
    </row>
    <row r="1147" spans="1:16" x14ac:dyDescent="0.2">
      <c r="A1147" s="2" t="s">
        <v>2215</v>
      </c>
      <c r="B1147" s="2" t="s">
        <v>17</v>
      </c>
      <c r="C1147" s="2">
        <v>8</v>
      </c>
      <c r="D1147" s="2">
        <v>71406005</v>
      </c>
      <c r="E1147" s="2">
        <v>71410543</v>
      </c>
      <c r="F1147" s="2">
        <v>4539</v>
      </c>
      <c r="G1147" s="2" t="s">
        <v>2216</v>
      </c>
      <c r="H1147" s="3">
        <v>40.030409015705402</v>
      </c>
      <c r="I1147" s="3">
        <v>2.5636082697111502</v>
      </c>
      <c r="J1147" s="3">
        <v>6.7762228909014996E-2</v>
      </c>
      <c r="K1147" s="2">
        <v>32</v>
      </c>
      <c r="L1147" s="2">
        <v>16</v>
      </c>
      <c r="M1147" s="2">
        <v>9</v>
      </c>
      <c r="N1147" s="2">
        <v>88</v>
      </c>
      <c r="O1147" s="2">
        <v>22</v>
      </c>
      <c r="P1147" s="2">
        <v>73</v>
      </c>
    </row>
    <row r="1148" spans="1:16" x14ac:dyDescent="0.2">
      <c r="A1148" s="2" t="s">
        <v>2217</v>
      </c>
      <c r="B1148" s="2" t="s">
        <v>89</v>
      </c>
      <c r="C1148" s="2">
        <v>12</v>
      </c>
      <c r="D1148" s="2">
        <v>57517638</v>
      </c>
      <c r="E1148" s="2">
        <v>57534808</v>
      </c>
      <c r="F1148" s="2">
        <v>17171</v>
      </c>
      <c r="G1148" s="2"/>
      <c r="H1148" s="3">
        <v>22.616390305036301</v>
      </c>
      <c r="I1148" s="3">
        <v>-2.5612967320028801</v>
      </c>
      <c r="J1148" s="3">
        <v>6.3891087230958696E-2</v>
      </c>
      <c r="K1148" s="2">
        <v>23</v>
      </c>
      <c r="L1148" s="2">
        <v>32</v>
      </c>
      <c r="M1148" s="2">
        <v>47</v>
      </c>
      <c r="N1148" s="2">
        <v>4</v>
      </c>
      <c r="O1148" s="2">
        <v>8</v>
      </c>
      <c r="P1148" s="2">
        <v>21</v>
      </c>
    </row>
    <row r="1149" spans="1:16" x14ac:dyDescent="0.2">
      <c r="A1149" s="2" t="s">
        <v>2218</v>
      </c>
      <c r="B1149" s="2" t="s">
        <v>17</v>
      </c>
      <c r="C1149" s="2">
        <v>17</v>
      </c>
      <c r="D1149" s="2">
        <v>51736187</v>
      </c>
      <c r="E1149" s="2">
        <v>51833497</v>
      </c>
      <c r="F1149" s="2">
        <v>97311</v>
      </c>
      <c r="G1149" s="2" t="s">
        <v>2219</v>
      </c>
      <c r="H1149" s="3">
        <v>236.59385016615701</v>
      </c>
      <c r="I1149" s="3">
        <v>2.56097506052242</v>
      </c>
      <c r="J1149" s="3">
        <v>3.7223680207080102E-4</v>
      </c>
      <c r="K1149" s="2">
        <v>128</v>
      </c>
      <c r="L1149" s="2">
        <v>126</v>
      </c>
      <c r="M1149" s="2">
        <v>128</v>
      </c>
      <c r="N1149" s="2">
        <v>484</v>
      </c>
      <c r="O1149" s="2">
        <v>226</v>
      </c>
      <c r="P1149" s="2">
        <v>328</v>
      </c>
    </row>
    <row r="1150" spans="1:16" x14ac:dyDescent="0.2">
      <c r="A1150" s="2" t="s">
        <v>2220</v>
      </c>
      <c r="B1150" s="2" t="s">
        <v>17</v>
      </c>
      <c r="C1150" s="2">
        <v>11</v>
      </c>
      <c r="D1150" s="2">
        <v>115116214</v>
      </c>
      <c r="E1150" s="2">
        <v>115134150</v>
      </c>
      <c r="F1150" s="2">
        <v>17937</v>
      </c>
      <c r="G1150" s="2" t="s">
        <v>2221</v>
      </c>
      <c r="H1150" s="3">
        <v>403.55503990258001</v>
      </c>
      <c r="I1150" s="3">
        <v>2.55903452241107</v>
      </c>
      <c r="J1150" s="3">
        <v>7.8782265622000594E-2</v>
      </c>
      <c r="K1150" s="2">
        <v>308</v>
      </c>
      <c r="L1150" s="2">
        <v>224</v>
      </c>
      <c r="M1150" s="2">
        <v>42</v>
      </c>
      <c r="N1150" s="2">
        <v>655</v>
      </c>
      <c r="O1150" s="2">
        <v>302</v>
      </c>
      <c r="P1150" s="2">
        <v>890</v>
      </c>
    </row>
    <row r="1151" spans="1:16" x14ac:dyDescent="0.2">
      <c r="A1151" s="2" t="s">
        <v>2222</v>
      </c>
      <c r="B1151" s="2" t="s">
        <v>17</v>
      </c>
      <c r="C1151" s="2">
        <v>2</v>
      </c>
      <c r="D1151" s="2">
        <v>167688915</v>
      </c>
      <c r="E1151" s="2">
        <v>167690432</v>
      </c>
      <c r="F1151" s="2">
        <v>1518</v>
      </c>
      <c r="G1151" s="2" t="s">
        <v>2223</v>
      </c>
      <c r="H1151" s="3">
        <v>1063.0708941989801</v>
      </c>
      <c r="I1151" s="3">
        <v>2.5589730747908002</v>
      </c>
      <c r="J1151" s="3">
        <v>1.6767307356681301E-2</v>
      </c>
      <c r="K1151" s="2">
        <v>409</v>
      </c>
      <c r="L1151" s="2">
        <v>438</v>
      </c>
      <c r="M1151" s="2">
        <v>789</v>
      </c>
      <c r="N1151" s="2">
        <v>1407</v>
      </c>
      <c r="O1151" s="2">
        <v>766</v>
      </c>
      <c r="P1151" s="2">
        <v>2569</v>
      </c>
    </row>
    <row r="1152" spans="1:16" x14ac:dyDescent="0.2">
      <c r="A1152" s="2" t="s">
        <v>2224</v>
      </c>
      <c r="B1152" s="2" t="s">
        <v>89</v>
      </c>
      <c r="C1152" s="2">
        <v>10</v>
      </c>
      <c r="D1152" s="2">
        <v>39165008</v>
      </c>
      <c r="E1152" s="2">
        <v>39174386</v>
      </c>
      <c r="F1152" s="2">
        <v>9379</v>
      </c>
      <c r="G1152" s="2"/>
      <c r="H1152" s="3">
        <v>27.695360501831601</v>
      </c>
      <c r="I1152" s="3">
        <v>-2.55811968407422</v>
      </c>
      <c r="J1152" s="3">
        <v>5.64754927439352E-2</v>
      </c>
      <c r="K1152" s="2">
        <v>21</v>
      </c>
      <c r="L1152" s="2">
        <v>30</v>
      </c>
      <c r="M1152" s="2">
        <v>75</v>
      </c>
      <c r="N1152" s="2">
        <v>9</v>
      </c>
      <c r="O1152" s="2">
        <v>12</v>
      </c>
      <c r="P1152" s="2">
        <v>19</v>
      </c>
    </row>
    <row r="1153" spans="1:16" x14ac:dyDescent="0.2">
      <c r="A1153" s="2" t="s">
        <v>2225</v>
      </c>
      <c r="B1153" s="2" t="s">
        <v>17</v>
      </c>
      <c r="C1153" s="2">
        <v>3</v>
      </c>
      <c r="D1153" s="2">
        <v>60031788</v>
      </c>
      <c r="E1153" s="2">
        <v>60040157</v>
      </c>
      <c r="F1153" s="2">
        <v>8370</v>
      </c>
      <c r="G1153" s="2" t="s">
        <v>2226</v>
      </c>
      <c r="H1153" s="3">
        <v>1760.8461106175801</v>
      </c>
      <c r="I1153" s="3">
        <v>-2.5577961624458898</v>
      </c>
      <c r="J1153" s="3">
        <v>4.9290870568710003E-2</v>
      </c>
      <c r="K1153" s="2">
        <v>1841</v>
      </c>
      <c r="L1153" s="2">
        <v>1940</v>
      </c>
      <c r="M1153" s="2">
        <v>4183</v>
      </c>
      <c r="N1153" s="2">
        <v>288</v>
      </c>
      <c r="O1153" s="2">
        <v>818</v>
      </c>
      <c r="P1153" s="2">
        <v>1495</v>
      </c>
    </row>
    <row r="1154" spans="1:16" x14ac:dyDescent="0.2">
      <c r="A1154" s="2" t="s">
        <v>2227</v>
      </c>
      <c r="B1154" s="2" t="s">
        <v>17</v>
      </c>
      <c r="C1154" s="2">
        <v>18</v>
      </c>
      <c r="D1154" s="2">
        <v>12643533</v>
      </c>
      <c r="E1154" s="2">
        <v>12737052</v>
      </c>
      <c r="F1154" s="2">
        <v>93520</v>
      </c>
      <c r="G1154" s="2" t="s">
        <v>2228</v>
      </c>
      <c r="H1154" s="3">
        <v>2376.3877878118201</v>
      </c>
      <c r="I1154" s="3">
        <v>-2.5528903982458102</v>
      </c>
      <c r="J1154" s="3">
        <v>5.14829196184882E-2</v>
      </c>
      <c r="K1154" s="2">
        <v>2500</v>
      </c>
      <c r="L1154" s="2">
        <v>3075</v>
      </c>
      <c r="M1154" s="2">
        <v>5173</v>
      </c>
      <c r="N1154" s="2">
        <v>397</v>
      </c>
      <c r="O1154" s="2">
        <v>898</v>
      </c>
      <c r="P1154" s="2">
        <v>2216</v>
      </c>
    </row>
    <row r="1155" spans="1:16" x14ac:dyDescent="0.2">
      <c r="A1155" s="2" t="s">
        <v>2229</v>
      </c>
      <c r="B1155" s="2" t="s">
        <v>17</v>
      </c>
      <c r="C1155" s="2">
        <v>13</v>
      </c>
      <c r="D1155" s="2">
        <v>93674436</v>
      </c>
      <c r="E1155" s="2">
        <v>93752823</v>
      </c>
      <c r="F1155" s="2">
        <v>78388</v>
      </c>
      <c r="G1155" s="2" t="s">
        <v>2230</v>
      </c>
      <c r="H1155" s="3">
        <v>3117.5180988576799</v>
      </c>
      <c r="I1155" s="3">
        <v>-2.54634633580286</v>
      </c>
      <c r="J1155" s="3">
        <v>8.7913353730150703E-2</v>
      </c>
      <c r="K1155" s="2">
        <v>3058</v>
      </c>
      <c r="L1155" s="2">
        <v>3335</v>
      </c>
      <c r="M1155" s="2">
        <v>7888</v>
      </c>
      <c r="N1155" s="2">
        <v>355</v>
      </c>
      <c r="O1155" s="2">
        <v>1258</v>
      </c>
      <c r="P1155" s="2">
        <v>2811</v>
      </c>
    </row>
    <row r="1156" spans="1:16" x14ac:dyDescent="0.2">
      <c r="A1156" s="2" t="s">
        <v>2231</v>
      </c>
      <c r="B1156" s="2" t="s">
        <v>89</v>
      </c>
      <c r="C1156" s="2">
        <v>14</v>
      </c>
      <c r="D1156" s="2">
        <v>54530413</v>
      </c>
      <c r="E1156" s="2">
        <v>54530685</v>
      </c>
      <c r="F1156" s="2">
        <v>273</v>
      </c>
      <c r="G1156" s="2"/>
      <c r="H1156" s="3">
        <v>22.944677297985201</v>
      </c>
      <c r="I1156" s="3">
        <v>2.5452831352293499</v>
      </c>
      <c r="J1156" s="3">
        <v>8.9701959014138993E-2</v>
      </c>
      <c r="K1156" s="2">
        <v>11</v>
      </c>
      <c r="L1156" s="2">
        <v>19</v>
      </c>
      <c r="M1156" s="2">
        <v>2</v>
      </c>
      <c r="N1156" s="2">
        <v>54</v>
      </c>
      <c r="O1156" s="2">
        <v>28</v>
      </c>
      <c r="P1156" s="2">
        <v>23</v>
      </c>
    </row>
    <row r="1157" spans="1:16" x14ac:dyDescent="0.2">
      <c r="A1157" s="2" t="s">
        <v>2232</v>
      </c>
      <c r="B1157" s="2" t="s">
        <v>685</v>
      </c>
      <c r="C1157" s="2">
        <v>7</v>
      </c>
      <c r="D1157" s="2">
        <v>127527897</v>
      </c>
      <c r="E1157" s="2">
        <v>127528003</v>
      </c>
      <c r="F1157" s="2">
        <v>107</v>
      </c>
      <c r="G1157" s="2" t="s">
        <v>2233</v>
      </c>
      <c r="H1157" s="3">
        <v>233.588612974227</v>
      </c>
      <c r="I1157" s="3">
        <v>2.54482576804631</v>
      </c>
      <c r="J1157" s="3">
        <v>1.32283572026734E-4</v>
      </c>
      <c r="K1157" s="2">
        <v>91</v>
      </c>
      <c r="L1157" s="2">
        <v>144</v>
      </c>
      <c r="M1157" s="2">
        <v>146</v>
      </c>
      <c r="N1157" s="2">
        <v>345</v>
      </c>
      <c r="O1157" s="2">
        <v>413</v>
      </c>
      <c r="P1157" s="2">
        <v>262</v>
      </c>
    </row>
    <row r="1158" spans="1:16" x14ac:dyDescent="0.2">
      <c r="A1158" s="2" t="s">
        <v>2234</v>
      </c>
      <c r="B1158" s="2" t="s">
        <v>89</v>
      </c>
      <c r="C1158" s="2">
        <v>12</v>
      </c>
      <c r="D1158" s="2">
        <v>27946177</v>
      </c>
      <c r="E1158" s="2">
        <v>28018926</v>
      </c>
      <c r="F1158" s="2">
        <v>72750</v>
      </c>
      <c r="G1158" s="2"/>
      <c r="H1158" s="3">
        <v>39.617299708961603</v>
      </c>
      <c r="I1158" s="3">
        <v>-2.54279218637225</v>
      </c>
      <c r="J1158" s="3">
        <v>2.0519491625866902E-3</v>
      </c>
      <c r="K1158" s="2">
        <v>56</v>
      </c>
      <c r="L1158" s="2">
        <v>56</v>
      </c>
      <c r="M1158" s="2">
        <v>62</v>
      </c>
      <c r="N1158" s="2">
        <v>13</v>
      </c>
      <c r="O1158" s="2">
        <v>22</v>
      </c>
      <c r="P1158" s="2">
        <v>29</v>
      </c>
    </row>
    <row r="1159" spans="1:16" x14ac:dyDescent="0.2">
      <c r="A1159" s="2" t="s">
        <v>2235</v>
      </c>
      <c r="B1159" s="2" t="s">
        <v>89</v>
      </c>
      <c r="C1159" s="2">
        <v>17</v>
      </c>
      <c r="D1159" s="2">
        <v>81284954</v>
      </c>
      <c r="E1159" s="2">
        <v>81317615</v>
      </c>
      <c r="F1159" s="2">
        <v>32662</v>
      </c>
      <c r="G1159" s="2"/>
      <c r="H1159" s="3">
        <v>26.516363757441901</v>
      </c>
      <c r="I1159" s="3">
        <v>2.5417504694368902</v>
      </c>
      <c r="J1159" s="3">
        <v>1.41217224582409E-2</v>
      </c>
      <c r="K1159" s="2">
        <v>16</v>
      </c>
      <c r="L1159" s="2">
        <v>18</v>
      </c>
      <c r="M1159" s="2">
        <v>7</v>
      </c>
      <c r="N1159" s="2">
        <v>51</v>
      </c>
      <c r="O1159" s="2">
        <v>29</v>
      </c>
      <c r="P1159" s="2">
        <v>38</v>
      </c>
    </row>
    <row r="1160" spans="1:16" x14ac:dyDescent="0.2">
      <c r="A1160" s="2" t="s">
        <v>2236</v>
      </c>
      <c r="B1160" s="2" t="s">
        <v>17</v>
      </c>
      <c r="C1160" s="2">
        <v>19</v>
      </c>
      <c r="D1160" s="2">
        <v>47894593</v>
      </c>
      <c r="E1160" s="2">
        <v>47919519</v>
      </c>
      <c r="F1160" s="2">
        <v>24927</v>
      </c>
      <c r="G1160" s="2" t="s">
        <v>2237</v>
      </c>
      <c r="H1160" s="3">
        <v>209.026866471369</v>
      </c>
      <c r="I1160" s="3">
        <v>2.54151835337015</v>
      </c>
      <c r="J1160" s="3">
        <v>2.5052598116005399E-3</v>
      </c>
      <c r="K1160" s="2">
        <v>140</v>
      </c>
      <c r="L1160" s="2">
        <v>126</v>
      </c>
      <c r="M1160" s="2">
        <v>69</v>
      </c>
      <c r="N1160" s="2">
        <v>305</v>
      </c>
      <c r="O1160" s="2">
        <v>210</v>
      </c>
      <c r="P1160" s="2">
        <v>405</v>
      </c>
    </row>
    <row r="1161" spans="1:16" x14ac:dyDescent="0.2">
      <c r="A1161" s="2" t="s">
        <v>2238</v>
      </c>
      <c r="B1161" s="2" t="s">
        <v>89</v>
      </c>
      <c r="C1161" s="2">
        <v>15</v>
      </c>
      <c r="D1161" s="2">
        <v>97039238</v>
      </c>
      <c r="E1161" s="2">
        <v>97106904</v>
      </c>
      <c r="F1161" s="2">
        <v>67667</v>
      </c>
      <c r="G1161" s="2"/>
      <c r="H1161" s="3">
        <v>29.439836276063598</v>
      </c>
      <c r="I1161" s="3">
        <v>-2.5382836009216501</v>
      </c>
      <c r="J1161" s="3">
        <v>9.03936164214123E-3</v>
      </c>
      <c r="K1161" s="2">
        <v>33</v>
      </c>
      <c r="L1161" s="2">
        <v>35</v>
      </c>
      <c r="M1161" s="2">
        <v>62</v>
      </c>
      <c r="N1161" s="2">
        <v>13</v>
      </c>
      <c r="O1161" s="2">
        <v>16</v>
      </c>
      <c r="P1161" s="2">
        <v>17</v>
      </c>
    </row>
    <row r="1162" spans="1:16" x14ac:dyDescent="0.2">
      <c r="A1162" s="2" t="s">
        <v>2239</v>
      </c>
      <c r="B1162" s="2" t="s">
        <v>685</v>
      </c>
      <c r="C1162" s="2">
        <v>1</v>
      </c>
      <c r="D1162" s="2">
        <v>59691958</v>
      </c>
      <c r="E1162" s="2">
        <v>59692010</v>
      </c>
      <c r="F1162" s="2">
        <v>53</v>
      </c>
      <c r="G1162" s="2" t="s">
        <v>2240</v>
      </c>
      <c r="H1162" s="3">
        <v>44.840185644730298</v>
      </c>
      <c r="I1162" s="3">
        <v>2.5380574001151399</v>
      </c>
      <c r="J1162" s="3">
        <v>6.6872275069470204E-3</v>
      </c>
      <c r="K1162" s="2">
        <v>12</v>
      </c>
      <c r="L1162" s="2">
        <v>32</v>
      </c>
      <c r="M1162" s="2">
        <v>27</v>
      </c>
      <c r="N1162" s="2">
        <v>69</v>
      </c>
      <c r="O1162" s="2">
        <v>73</v>
      </c>
      <c r="P1162" s="2">
        <v>56</v>
      </c>
    </row>
    <row r="1163" spans="1:16" x14ac:dyDescent="0.2">
      <c r="A1163" s="2" t="s">
        <v>2241</v>
      </c>
      <c r="B1163" s="2" t="s">
        <v>17</v>
      </c>
      <c r="C1163" s="2">
        <v>7</v>
      </c>
      <c r="D1163" s="2">
        <v>126623246</v>
      </c>
      <c r="E1163" s="2">
        <v>126625470</v>
      </c>
      <c r="F1163" s="2">
        <v>2225</v>
      </c>
      <c r="G1163" s="2" t="s">
        <v>2242</v>
      </c>
      <c r="H1163" s="3">
        <v>1197.1741523150799</v>
      </c>
      <c r="I1163" s="3">
        <v>2.5366930897233901</v>
      </c>
      <c r="J1163" s="3">
        <v>6.9639151577571695E-2</v>
      </c>
      <c r="K1163" s="2">
        <v>760</v>
      </c>
      <c r="L1163" s="2">
        <v>705</v>
      </c>
      <c r="M1163" s="2">
        <v>281</v>
      </c>
      <c r="N1163" s="2">
        <v>3605</v>
      </c>
      <c r="O1163" s="2">
        <v>694</v>
      </c>
      <c r="P1163" s="2">
        <v>1138</v>
      </c>
    </row>
    <row r="1164" spans="1:16" x14ac:dyDescent="0.2">
      <c r="A1164" s="2" t="s">
        <v>2243</v>
      </c>
      <c r="B1164" s="2" t="s">
        <v>17</v>
      </c>
      <c r="C1164" s="2">
        <v>6</v>
      </c>
      <c r="D1164" s="2">
        <v>128848044</v>
      </c>
      <c r="E1164" s="2">
        <v>128891124</v>
      </c>
      <c r="F1164" s="2">
        <v>43081</v>
      </c>
      <c r="G1164" s="2" t="s">
        <v>2244</v>
      </c>
      <c r="H1164" s="3">
        <v>70.389033285819593</v>
      </c>
      <c r="I1164" s="3">
        <v>2.5355287524155501</v>
      </c>
      <c r="J1164" s="3">
        <v>1.00661330371856E-2</v>
      </c>
      <c r="K1164" s="2">
        <v>34</v>
      </c>
      <c r="L1164" s="2">
        <v>44</v>
      </c>
      <c r="M1164" s="2">
        <v>33</v>
      </c>
      <c r="N1164" s="2">
        <v>59</v>
      </c>
      <c r="O1164" s="2">
        <v>89</v>
      </c>
      <c r="P1164" s="2">
        <v>164</v>
      </c>
    </row>
    <row r="1165" spans="1:16" x14ac:dyDescent="0.2">
      <c r="A1165" s="2" t="s">
        <v>2245</v>
      </c>
      <c r="B1165" s="2" t="s">
        <v>89</v>
      </c>
      <c r="C1165" s="2">
        <v>3</v>
      </c>
      <c r="D1165" s="2">
        <v>18609475</v>
      </c>
      <c r="E1165" s="2">
        <v>18617316</v>
      </c>
      <c r="F1165" s="2">
        <v>7842</v>
      </c>
      <c r="G1165" s="2"/>
      <c r="H1165" s="3">
        <v>36.159376037487299</v>
      </c>
      <c r="I1165" s="3">
        <v>-2.5355261847736998</v>
      </c>
      <c r="J1165" s="3">
        <v>2.0390050319553699E-2</v>
      </c>
      <c r="K1165" s="2">
        <v>38</v>
      </c>
      <c r="L1165" s="2">
        <v>49</v>
      </c>
      <c r="M1165" s="2">
        <v>75</v>
      </c>
      <c r="N1165" s="2">
        <v>9</v>
      </c>
      <c r="O1165" s="2">
        <v>27</v>
      </c>
      <c r="P1165" s="2">
        <v>20</v>
      </c>
    </row>
    <row r="1166" spans="1:16" x14ac:dyDescent="0.2">
      <c r="A1166" s="2" t="s">
        <v>2246</v>
      </c>
      <c r="B1166" s="2" t="s">
        <v>89</v>
      </c>
      <c r="C1166" s="2">
        <v>10</v>
      </c>
      <c r="D1166" s="2">
        <v>24927619</v>
      </c>
      <c r="E1166" s="2">
        <v>24929971</v>
      </c>
      <c r="F1166" s="2">
        <v>2353</v>
      </c>
      <c r="G1166" s="2"/>
      <c r="H1166" s="3">
        <v>21.3967032752895</v>
      </c>
      <c r="I1166" s="3">
        <v>-2.5354902509583499</v>
      </c>
      <c r="J1166" s="3">
        <v>8.5146855114970305E-2</v>
      </c>
      <c r="K1166" s="2">
        <v>21</v>
      </c>
      <c r="L1166" s="2">
        <v>22</v>
      </c>
      <c r="M1166" s="2">
        <v>54</v>
      </c>
      <c r="N1166" s="2">
        <v>4</v>
      </c>
      <c r="O1166" s="2">
        <v>8</v>
      </c>
      <c r="P1166" s="2">
        <v>19</v>
      </c>
    </row>
    <row r="1167" spans="1:16" x14ac:dyDescent="0.2">
      <c r="A1167" s="2" t="s">
        <v>2247</v>
      </c>
      <c r="B1167" s="2" t="s">
        <v>17</v>
      </c>
      <c r="C1167" s="2">
        <v>11</v>
      </c>
      <c r="D1167" s="2">
        <v>32533266</v>
      </c>
      <c r="E1167" s="2">
        <v>32624595</v>
      </c>
      <c r="F1167" s="2">
        <v>91330</v>
      </c>
      <c r="G1167" s="2" t="s">
        <v>2248</v>
      </c>
      <c r="H1167" s="3">
        <v>611.66482441035703</v>
      </c>
      <c r="I1167" s="3">
        <v>2.5347608286361698</v>
      </c>
      <c r="J1167" s="3">
        <v>1.65022478798971E-4</v>
      </c>
      <c r="K1167" s="2">
        <v>413</v>
      </c>
      <c r="L1167" s="2">
        <v>325</v>
      </c>
      <c r="M1167" s="2">
        <v>261</v>
      </c>
      <c r="N1167" s="2">
        <v>1017</v>
      </c>
      <c r="O1167" s="2">
        <v>622</v>
      </c>
      <c r="P1167" s="2">
        <v>1032</v>
      </c>
    </row>
    <row r="1168" spans="1:16" x14ac:dyDescent="0.2">
      <c r="A1168" s="2" t="s">
        <v>2249</v>
      </c>
      <c r="B1168" s="2" t="s">
        <v>17</v>
      </c>
      <c r="C1168" s="2">
        <v>10</v>
      </c>
      <c r="D1168" s="2">
        <v>69336635</v>
      </c>
      <c r="E1168" s="2">
        <v>69352912</v>
      </c>
      <c r="F1168" s="2">
        <v>16278</v>
      </c>
      <c r="G1168" s="2" t="s">
        <v>2250</v>
      </c>
      <c r="H1168" s="3">
        <v>189.82768346849099</v>
      </c>
      <c r="I1168" s="3">
        <v>2.5300867359449</v>
      </c>
      <c r="J1168" s="3">
        <v>8.76119821201864E-3</v>
      </c>
      <c r="K1168" s="2">
        <v>150</v>
      </c>
      <c r="L1168" s="2">
        <v>88</v>
      </c>
      <c r="M1168" s="2">
        <v>62</v>
      </c>
      <c r="N1168" s="2">
        <v>369</v>
      </c>
      <c r="O1168" s="2">
        <v>169</v>
      </c>
      <c r="P1168" s="2">
        <v>301</v>
      </c>
    </row>
    <row r="1169" spans="1:16" x14ac:dyDescent="0.2">
      <c r="A1169" s="2" t="s">
        <v>2251</v>
      </c>
      <c r="B1169" s="2" t="s">
        <v>17</v>
      </c>
      <c r="C1169" s="2">
        <v>6</v>
      </c>
      <c r="D1169" s="2">
        <v>48746137</v>
      </c>
      <c r="E1169" s="2">
        <v>48755235</v>
      </c>
      <c r="F1169" s="2">
        <v>9099</v>
      </c>
      <c r="G1169" s="2" t="s">
        <v>2252</v>
      </c>
      <c r="H1169" s="3">
        <v>100.278787887224</v>
      </c>
      <c r="I1169" s="3">
        <v>2.5298680380824701</v>
      </c>
      <c r="J1169" s="3">
        <v>9.8661263405264603E-6</v>
      </c>
      <c r="K1169" s="2">
        <v>59</v>
      </c>
      <c r="L1169" s="2">
        <v>54</v>
      </c>
      <c r="M1169" s="2">
        <v>53</v>
      </c>
      <c r="N1169" s="2">
        <v>147</v>
      </c>
      <c r="O1169" s="2">
        <v>121</v>
      </c>
      <c r="P1169" s="2">
        <v>168</v>
      </c>
    </row>
    <row r="1170" spans="1:16" x14ac:dyDescent="0.2">
      <c r="A1170" s="2" t="s">
        <v>2253</v>
      </c>
      <c r="B1170" s="2" t="s">
        <v>17</v>
      </c>
      <c r="C1170" s="2">
        <v>19</v>
      </c>
      <c r="D1170" s="2">
        <v>40612365</v>
      </c>
      <c r="E1170" s="2">
        <v>40741602</v>
      </c>
      <c r="F1170" s="2">
        <v>129238</v>
      </c>
      <c r="G1170" s="2" t="s">
        <v>2254</v>
      </c>
      <c r="H1170" s="3">
        <v>1436.57215521477</v>
      </c>
      <c r="I1170" s="3">
        <v>2.52984819240221</v>
      </c>
      <c r="J1170" s="3">
        <v>5.5271669730038598E-5</v>
      </c>
      <c r="K1170" s="2">
        <v>852</v>
      </c>
      <c r="L1170" s="2">
        <v>744</v>
      </c>
      <c r="M1170" s="2">
        <v>765</v>
      </c>
      <c r="N1170" s="2">
        <v>2060</v>
      </c>
      <c r="O1170" s="2">
        <v>1444</v>
      </c>
      <c r="P1170" s="2">
        <v>2755</v>
      </c>
    </row>
    <row r="1171" spans="1:16" x14ac:dyDescent="0.2">
      <c r="A1171" s="2" t="s">
        <v>2255</v>
      </c>
      <c r="B1171" s="2" t="s">
        <v>89</v>
      </c>
      <c r="C1171" s="2">
        <v>4</v>
      </c>
      <c r="D1171" s="2">
        <v>32559680</v>
      </c>
      <c r="E1171" s="2">
        <v>32571662</v>
      </c>
      <c r="F1171" s="2">
        <v>11983</v>
      </c>
      <c r="G1171" s="2" t="s">
        <v>2256</v>
      </c>
      <c r="H1171" s="3">
        <v>51.289892545002701</v>
      </c>
      <c r="I1171" s="3">
        <v>2.5280173502474499</v>
      </c>
      <c r="J1171" s="3">
        <v>3.3741089568829201E-2</v>
      </c>
      <c r="K1171" s="2">
        <v>14</v>
      </c>
      <c r="L1171" s="2">
        <v>29</v>
      </c>
      <c r="M1171" s="2">
        <v>35</v>
      </c>
      <c r="N1171" s="2">
        <v>64</v>
      </c>
      <c r="O1171" s="2">
        <v>41</v>
      </c>
      <c r="P1171" s="2">
        <v>125</v>
      </c>
    </row>
    <row r="1172" spans="1:16" x14ac:dyDescent="0.2">
      <c r="A1172" s="2" t="s">
        <v>2257</v>
      </c>
      <c r="B1172" s="2" t="s">
        <v>17</v>
      </c>
      <c r="C1172" s="2">
        <v>13</v>
      </c>
      <c r="D1172" s="2">
        <v>56288643</v>
      </c>
      <c r="E1172" s="2">
        <v>56296792</v>
      </c>
      <c r="F1172" s="2">
        <v>8150</v>
      </c>
      <c r="G1172" s="2" t="s">
        <v>2258</v>
      </c>
      <c r="H1172" s="3">
        <v>267.49549512586702</v>
      </c>
      <c r="I1172" s="3">
        <v>2.5273460144657598</v>
      </c>
      <c r="J1172" s="3">
        <v>1.0978352682263601E-3</v>
      </c>
      <c r="K1172" s="2">
        <v>198</v>
      </c>
      <c r="L1172" s="2">
        <v>118</v>
      </c>
      <c r="M1172" s="2">
        <v>117</v>
      </c>
      <c r="N1172" s="2">
        <v>409</v>
      </c>
      <c r="O1172" s="2">
        <v>269</v>
      </c>
      <c r="P1172" s="2">
        <v>494</v>
      </c>
    </row>
    <row r="1173" spans="1:16" x14ac:dyDescent="0.2">
      <c r="A1173" s="2" t="s">
        <v>2259</v>
      </c>
      <c r="B1173" s="2" t="s">
        <v>17</v>
      </c>
      <c r="C1173" s="2">
        <v>13</v>
      </c>
      <c r="D1173" s="2">
        <v>52582329</v>
      </c>
      <c r="E1173" s="2">
        <v>52648792</v>
      </c>
      <c r="F1173" s="2">
        <v>66464</v>
      </c>
      <c r="G1173" s="2" t="s">
        <v>2260</v>
      </c>
      <c r="H1173" s="3">
        <v>1861.8457876099701</v>
      </c>
      <c r="I1173" s="3">
        <v>2.52155354361172</v>
      </c>
      <c r="J1173" s="3">
        <v>9.2293626587255807E-3</v>
      </c>
      <c r="K1173" s="2">
        <v>1333</v>
      </c>
      <c r="L1173" s="2">
        <v>1138</v>
      </c>
      <c r="M1173" s="2">
        <v>478</v>
      </c>
      <c r="N1173" s="2">
        <v>2952</v>
      </c>
      <c r="O1173" s="2">
        <v>1818</v>
      </c>
      <c r="P1173" s="2">
        <v>3453</v>
      </c>
    </row>
    <row r="1174" spans="1:16" x14ac:dyDescent="0.2">
      <c r="A1174" s="2" t="s">
        <v>2261</v>
      </c>
      <c r="B1174" s="2" t="s">
        <v>17</v>
      </c>
      <c r="C1174" s="2">
        <v>4</v>
      </c>
      <c r="D1174" s="2">
        <v>40203777</v>
      </c>
      <c r="E1174" s="2">
        <v>40239825</v>
      </c>
      <c r="F1174" s="2">
        <v>36049</v>
      </c>
      <c r="G1174" s="2" t="s">
        <v>2262</v>
      </c>
      <c r="H1174" s="3">
        <v>1839.2983535122</v>
      </c>
      <c r="I1174" s="3">
        <v>2.5184039767380999</v>
      </c>
      <c r="J1174" s="3">
        <v>3.9851294513968499E-5</v>
      </c>
      <c r="K1174" s="2">
        <v>961</v>
      </c>
      <c r="L1174" s="2">
        <v>906</v>
      </c>
      <c r="M1174" s="2">
        <v>1171</v>
      </c>
      <c r="N1174" s="2">
        <v>2953</v>
      </c>
      <c r="O1174" s="2">
        <v>1849</v>
      </c>
      <c r="P1174" s="2">
        <v>3196</v>
      </c>
    </row>
    <row r="1175" spans="1:16" x14ac:dyDescent="0.2">
      <c r="A1175" s="2" t="s">
        <v>2263</v>
      </c>
      <c r="B1175" s="2" t="s">
        <v>17</v>
      </c>
      <c r="C1175" s="2">
        <v>7</v>
      </c>
      <c r="D1175" s="2">
        <v>4237643</v>
      </c>
      <c r="E1175" s="2">
        <v>4243690</v>
      </c>
      <c r="F1175" s="2">
        <v>6048</v>
      </c>
      <c r="G1175" s="2" t="s">
        <v>2264</v>
      </c>
      <c r="H1175" s="3">
        <v>173.04988409836201</v>
      </c>
      <c r="I1175" s="3">
        <v>2.5109225023716202</v>
      </c>
      <c r="J1175" s="3">
        <v>1.6123037970624601E-2</v>
      </c>
      <c r="K1175" s="2">
        <v>69</v>
      </c>
      <c r="L1175" s="2">
        <v>79</v>
      </c>
      <c r="M1175" s="2">
        <v>124</v>
      </c>
      <c r="N1175" s="2">
        <v>134</v>
      </c>
      <c r="O1175" s="2">
        <v>221</v>
      </c>
      <c r="P1175" s="2">
        <v>412</v>
      </c>
    </row>
    <row r="1176" spans="1:16" x14ac:dyDescent="0.2">
      <c r="A1176" s="2" t="s">
        <v>2265</v>
      </c>
      <c r="B1176" s="2" t="s">
        <v>89</v>
      </c>
      <c r="C1176" s="2">
        <v>12</v>
      </c>
      <c r="D1176" s="2">
        <v>71540607</v>
      </c>
      <c r="E1176" s="2">
        <v>71556133</v>
      </c>
      <c r="F1176" s="2">
        <v>15527</v>
      </c>
      <c r="G1176" s="2" t="s">
        <v>2266</v>
      </c>
      <c r="H1176" s="3">
        <v>16.539942766007201</v>
      </c>
      <c r="I1176" s="3">
        <v>-2.5095605472808602</v>
      </c>
      <c r="J1176" s="3">
        <v>6.8524638707828003E-2</v>
      </c>
      <c r="K1176" s="2">
        <v>16</v>
      </c>
      <c r="L1176" s="2">
        <v>19</v>
      </c>
      <c r="M1176" s="2">
        <v>40</v>
      </c>
      <c r="N1176" s="2">
        <v>7</v>
      </c>
      <c r="O1176" s="2">
        <v>5</v>
      </c>
      <c r="P1176" s="2">
        <v>13</v>
      </c>
    </row>
    <row r="1177" spans="1:16" x14ac:dyDescent="0.2">
      <c r="A1177" s="2" t="s">
        <v>2267</v>
      </c>
      <c r="B1177" s="2" t="s">
        <v>89</v>
      </c>
      <c r="C1177" s="2">
        <v>15</v>
      </c>
      <c r="D1177" s="2">
        <v>54952948</v>
      </c>
      <c r="E1177" s="2">
        <v>54964651</v>
      </c>
      <c r="F1177" s="2">
        <v>11704</v>
      </c>
      <c r="G1177" s="2"/>
      <c r="H1177" s="3">
        <v>28.849494136366602</v>
      </c>
      <c r="I1177" s="3">
        <v>-2.5092850134146798</v>
      </c>
      <c r="J1177" s="3">
        <v>9.0081434143845396E-2</v>
      </c>
      <c r="K1177" s="2">
        <v>31</v>
      </c>
      <c r="L1177" s="2">
        <v>28</v>
      </c>
      <c r="M1177" s="2">
        <v>72</v>
      </c>
      <c r="N1177" s="2">
        <v>4</v>
      </c>
      <c r="O1177" s="2">
        <v>12</v>
      </c>
      <c r="P1177" s="2">
        <v>25</v>
      </c>
    </row>
    <row r="1178" spans="1:16" x14ac:dyDescent="0.2">
      <c r="A1178" s="2" t="s">
        <v>2268</v>
      </c>
      <c r="B1178" s="2" t="s">
        <v>17</v>
      </c>
      <c r="C1178" s="2">
        <v>2</v>
      </c>
      <c r="D1178" s="2">
        <v>181688419</v>
      </c>
      <c r="E1178" s="2">
        <v>181693977</v>
      </c>
      <c r="F1178" s="2">
        <v>5559</v>
      </c>
      <c r="G1178" s="2" t="s">
        <v>2269</v>
      </c>
      <c r="H1178" s="3">
        <v>390.14207627334503</v>
      </c>
      <c r="I1178" s="3">
        <v>2.5091865515795102</v>
      </c>
      <c r="J1178" s="3">
        <v>1.14850258528406E-3</v>
      </c>
      <c r="K1178" s="2">
        <v>253</v>
      </c>
      <c r="L1178" s="2">
        <v>240</v>
      </c>
      <c r="M1178" s="2">
        <v>142</v>
      </c>
      <c r="N1178" s="2">
        <v>634</v>
      </c>
      <c r="O1178" s="2">
        <v>381</v>
      </c>
      <c r="P1178" s="2">
        <v>691</v>
      </c>
    </row>
    <row r="1179" spans="1:16" x14ac:dyDescent="0.2">
      <c r="A1179" s="2" t="s">
        <v>2270</v>
      </c>
      <c r="B1179" s="2" t="s">
        <v>17</v>
      </c>
      <c r="C1179" s="2">
        <v>14</v>
      </c>
      <c r="D1179" s="2">
        <v>59244441</v>
      </c>
      <c r="E1179" s="2">
        <v>59260216</v>
      </c>
      <c r="F1179" s="2">
        <v>15776</v>
      </c>
      <c r="G1179" s="2" t="s">
        <v>2271</v>
      </c>
      <c r="H1179" s="3">
        <v>33.630575402184199</v>
      </c>
      <c r="I1179" s="3">
        <v>2.5048497467503301</v>
      </c>
      <c r="J1179" s="3">
        <v>1.4176194616607501E-2</v>
      </c>
      <c r="K1179" s="2">
        <v>12</v>
      </c>
      <c r="L1179" s="2">
        <v>19</v>
      </c>
      <c r="M1179" s="2">
        <v>22</v>
      </c>
      <c r="N1179" s="2">
        <v>54</v>
      </c>
      <c r="O1179" s="2">
        <v>30</v>
      </c>
      <c r="P1179" s="2">
        <v>65</v>
      </c>
    </row>
    <row r="1180" spans="1:16" x14ac:dyDescent="0.2">
      <c r="A1180" s="2" t="s">
        <v>2272</v>
      </c>
      <c r="B1180" s="2" t="s">
        <v>17</v>
      </c>
      <c r="C1180" s="2">
        <v>15</v>
      </c>
      <c r="D1180" s="2">
        <v>77477047</v>
      </c>
      <c r="E1180" s="2">
        <v>77491069</v>
      </c>
      <c r="F1180" s="2">
        <v>14023</v>
      </c>
      <c r="G1180" s="2" t="s">
        <v>2273</v>
      </c>
      <c r="H1180" s="3">
        <v>21.5540996908857</v>
      </c>
      <c r="I1180" s="3">
        <v>2.50461691863921</v>
      </c>
      <c r="J1180" s="3">
        <v>3.2965871015494301E-2</v>
      </c>
      <c r="K1180" s="2">
        <v>10</v>
      </c>
      <c r="L1180" s="2">
        <v>8</v>
      </c>
      <c r="M1180" s="2">
        <v>16</v>
      </c>
      <c r="N1180" s="2">
        <v>29</v>
      </c>
      <c r="O1180" s="2">
        <v>46</v>
      </c>
      <c r="P1180" s="2">
        <v>20</v>
      </c>
    </row>
    <row r="1181" spans="1:16" x14ac:dyDescent="0.2">
      <c r="A1181" s="2" t="s">
        <v>2274</v>
      </c>
      <c r="B1181" s="2" t="s">
        <v>17</v>
      </c>
      <c r="C1181" s="2">
        <v>10</v>
      </c>
      <c r="D1181" s="2">
        <v>128232063</v>
      </c>
      <c r="E1181" s="2">
        <v>128252941</v>
      </c>
      <c r="F1181" s="2">
        <v>20879</v>
      </c>
      <c r="G1181" s="2" t="s">
        <v>2275</v>
      </c>
      <c r="H1181" s="3">
        <v>164.17679490449899</v>
      </c>
      <c r="I1181" s="3">
        <v>2.5037233236074599</v>
      </c>
      <c r="J1181" s="3">
        <v>4.72133250073066E-4</v>
      </c>
      <c r="K1181" s="2">
        <v>107</v>
      </c>
      <c r="L1181" s="2">
        <v>86</v>
      </c>
      <c r="M1181" s="2">
        <v>77</v>
      </c>
      <c r="N1181" s="2">
        <v>253</v>
      </c>
      <c r="O1181" s="2">
        <v>160</v>
      </c>
      <c r="P1181" s="2">
        <v>303</v>
      </c>
    </row>
    <row r="1182" spans="1:16" x14ac:dyDescent="0.2">
      <c r="A1182" s="2" t="s">
        <v>2276</v>
      </c>
      <c r="B1182" s="2" t="s">
        <v>17</v>
      </c>
      <c r="C1182" s="2">
        <v>1</v>
      </c>
      <c r="D1182" s="2">
        <v>182763865</v>
      </c>
      <c r="E1182" s="2">
        <v>182896596</v>
      </c>
      <c r="F1182" s="2">
        <v>132732</v>
      </c>
      <c r="G1182" s="2" t="s">
        <v>2277</v>
      </c>
      <c r="H1182" s="3">
        <v>167.872745319643</v>
      </c>
      <c r="I1182" s="3">
        <v>-2.5006164887748401</v>
      </c>
      <c r="J1182" s="3">
        <v>7.1654676660404704E-2</v>
      </c>
      <c r="K1182" s="2">
        <v>193</v>
      </c>
      <c r="L1182" s="2">
        <v>167</v>
      </c>
      <c r="M1182" s="2">
        <v>398</v>
      </c>
      <c r="N1182" s="2">
        <v>32</v>
      </c>
      <c r="O1182" s="2">
        <v>53</v>
      </c>
      <c r="P1182" s="2">
        <v>164</v>
      </c>
    </row>
    <row r="1183" spans="1:16" x14ac:dyDescent="0.2">
      <c r="A1183" s="2" t="s">
        <v>2278</v>
      </c>
      <c r="B1183" s="2" t="s">
        <v>17</v>
      </c>
      <c r="C1183" s="2">
        <v>1</v>
      </c>
      <c r="D1183" s="2">
        <v>171225011</v>
      </c>
      <c r="E1183" s="2">
        <v>171226379</v>
      </c>
      <c r="F1183" s="2">
        <v>1369</v>
      </c>
      <c r="G1183" s="2" t="s">
        <v>2279</v>
      </c>
      <c r="H1183" s="3">
        <v>20511.093359144499</v>
      </c>
      <c r="I1183" s="3">
        <v>-2.4999685313783</v>
      </c>
      <c r="J1183" s="3">
        <v>8.8023424537247402E-2</v>
      </c>
      <c r="K1183" s="2">
        <v>19020</v>
      </c>
      <c r="L1183" s="2">
        <v>25126</v>
      </c>
      <c r="M1183" s="2">
        <v>48961</v>
      </c>
      <c r="N1183" s="2">
        <v>2437</v>
      </c>
      <c r="O1183" s="2">
        <v>9251</v>
      </c>
      <c r="P1183" s="2">
        <v>18271</v>
      </c>
    </row>
    <row r="1184" spans="1:16" x14ac:dyDescent="0.2">
      <c r="A1184" s="2" t="s">
        <v>2280</v>
      </c>
      <c r="B1184" s="2" t="s">
        <v>17</v>
      </c>
      <c r="C1184" s="2">
        <v>1</v>
      </c>
      <c r="D1184" s="2">
        <v>131688680</v>
      </c>
      <c r="E1184" s="2">
        <v>131715441</v>
      </c>
      <c r="F1184" s="2">
        <v>26762</v>
      </c>
      <c r="G1184" s="2" t="s">
        <v>2281</v>
      </c>
      <c r="H1184" s="3">
        <v>303.81416913360999</v>
      </c>
      <c r="I1184" s="3">
        <v>2.4985475157367301</v>
      </c>
      <c r="J1184" s="3">
        <v>9.1036765688669597E-6</v>
      </c>
      <c r="K1184" s="2">
        <v>188</v>
      </c>
      <c r="L1184" s="2">
        <v>164</v>
      </c>
      <c r="M1184" s="2">
        <v>155</v>
      </c>
      <c r="N1184" s="2">
        <v>483</v>
      </c>
      <c r="O1184" s="2">
        <v>329</v>
      </c>
      <c r="P1184" s="2">
        <v>504</v>
      </c>
    </row>
    <row r="1185" spans="1:16" x14ac:dyDescent="0.2">
      <c r="A1185" s="2" t="s">
        <v>2282</v>
      </c>
      <c r="B1185" s="2" t="s">
        <v>17</v>
      </c>
      <c r="C1185" s="2">
        <v>14</v>
      </c>
      <c r="D1185" s="2">
        <v>67673180</v>
      </c>
      <c r="E1185" s="2">
        <v>67715841</v>
      </c>
      <c r="F1185" s="2">
        <v>42662</v>
      </c>
      <c r="G1185" s="2" t="s">
        <v>2283</v>
      </c>
      <c r="H1185" s="3">
        <v>225.427450327212</v>
      </c>
      <c r="I1185" s="3">
        <v>2.4965889496527098</v>
      </c>
      <c r="J1185" s="3">
        <v>2.1931850927988699E-2</v>
      </c>
      <c r="K1185" s="2">
        <v>167</v>
      </c>
      <c r="L1185" s="2">
        <v>121</v>
      </c>
      <c r="M1185" s="2">
        <v>65</v>
      </c>
      <c r="N1185" s="2">
        <v>463</v>
      </c>
      <c r="O1185" s="2">
        <v>164</v>
      </c>
      <c r="P1185" s="2">
        <v>373</v>
      </c>
    </row>
    <row r="1186" spans="1:16" x14ac:dyDescent="0.2">
      <c r="A1186" s="2" t="s">
        <v>2284</v>
      </c>
      <c r="B1186" s="2" t="s">
        <v>17</v>
      </c>
      <c r="C1186" s="2">
        <v>17</v>
      </c>
      <c r="D1186" s="2">
        <v>27018035</v>
      </c>
      <c r="E1186" s="2">
        <v>27036378</v>
      </c>
      <c r="F1186" s="2">
        <v>18344</v>
      </c>
      <c r="G1186" s="2" t="s">
        <v>2285</v>
      </c>
      <c r="H1186" s="3">
        <v>88.739124206810502</v>
      </c>
      <c r="I1186" s="3">
        <v>-2.4935807700605199</v>
      </c>
      <c r="J1186" s="3">
        <v>2.71665592468985E-3</v>
      </c>
      <c r="K1186" s="2">
        <v>99</v>
      </c>
      <c r="L1186" s="2">
        <v>108</v>
      </c>
      <c r="M1186" s="2">
        <v>181</v>
      </c>
      <c r="N1186" s="2">
        <v>36</v>
      </c>
      <c r="O1186" s="2">
        <v>45</v>
      </c>
      <c r="P1186" s="2">
        <v>62</v>
      </c>
    </row>
    <row r="1187" spans="1:16" x14ac:dyDescent="0.2">
      <c r="A1187" s="2" t="s">
        <v>2286</v>
      </c>
      <c r="B1187" s="2" t="s">
        <v>17</v>
      </c>
      <c r="C1187" s="2">
        <v>9</v>
      </c>
      <c r="D1187" s="2">
        <v>50557148</v>
      </c>
      <c r="E1187" s="2">
        <v>50561268</v>
      </c>
      <c r="F1187" s="2">
        <v>4121</v>
      </c>
      <c r="G1187" s="2" t="s">
        <v>2287</v>
      </c>
      <c r="H1187" s="3">
        <v>23.687484478322499</v>
      </c>
      <c r="I1187" s="3">
        <v>-2.4919493146647902</v>
      </c>
      <c r="J1187" s="3">
        <v>4.3228018120379103E-2</v>
      </c>
      <c r="K1187" s="2">
        <v>22</v>
      </c>
      <c r="L1187" s="2">
        <v>24</v>
      </c>
      <c r="M1187" s="2">
        <v>59</v>
      </c>
      <c r="N1187" s="2">
        <v>10</v>
      </c>
      <c r="O1187" s="2">
        <v>11</v>
      </c>
      <c r="P1187" s="2">
        <v>15</v>
      </c>
    </row>
    <row r="1188" spans="1:16" x14ac:dyDescent="0.2">
      <c r="A1188" s="2" t="s">
        <v>2288</v>
      </c>
      <c r="B1188" s="2" t="s">
        <v>17</v>
      </c>
      <c r="C1188" s="2">
        <v>18</v>
      </c>
      <c r="D1188" s="2">
        <v>35713086</v>
      </c>
      <c r="E1188" s="2">
        <v>35722725</v>
      </c>
      <c r="F1188" s="2">
        <v>9640</v>
      </c>
      <c r="G1188" s="2" t="s">
        <v>2289</v>
      </c>
      <c r="H1188" s="3">
        <v>354.54563672638602</v>
      </c>
      <c r="I1188" s="3">
        <v>2.4898100407684201</v>
      </c>
      <c r="J1188" s="3">
        <v>8.7270808908747495E-4</v>
      </c>
      <c r="K1188" s="2">
        <v>254</v>
      </c>
      <c r="L1188" s="2">
        <v>188</v>
      </c>
      <c r="M1188" s="2">
        <v>140</v>
      </c>
      <c r="N1188" s="2">
        <v>686</v>
      </c>
      <c r="O1188" s="2">
        <v>395</v>
      </c>
      <c r="P1188" s="2">
        <v>464</v>
      </c>
    </row>
    <row r="1189" spans="1:16" x14ac:dyDescent="0.2">
      <c r="A1189" s="2" t="s">
        <v>2290</v>
      </c>
      <c r="B1189" s="2" t="s">
        <v>17</v>
      </c>
      <c r="C1189" s="2">
        <v>2</v>
      </c>
      <c r="D1189" s="2">
        <v>103453904</v>
      </c>
      <c r="E1189" s="2">
        <v>103485153</v>
      </c>
      <c r="F1189" s="2">
        <v>31250</v>
      </c>
      <c r="G1189" s="2" t="s">
        <v>2291</v>
      </c>
      <c r="H1189" s="3">
        <v>19913.0161171164</v>
      </c>
      <c r="I1189" s="3">
        <v>-2.4897714131636599</v>
      </c>
      <c r="J1189" s="3">
        <v>6.1034001210815501E-2</v>
      </c>
      <c r="K1189" s="2">
        <v>20306</v>
      </c>
      <c r="L1189" s="2">
        <v>21699</v>
      </c>
      <c r="M1189" s="2">
        <v>47382</v>
      </c>
      <c r="N1189" s="2">
        <v>3423</v>
      </c>
      <c r="O1189" s="2">
        <v>9020</v>
      </c>
      <c r="P1189" s="2">
        <v>17648</v>
      </c>
    </row>
    <row r="1190" spans="1:16" x14ac:dyDescent="0.2">
      <c r="A1190" s="2" t="s">
        <v>2292</v>
      </c>
      <c r="B1190" s="2" t="s">
        <v>89</v>
      </c>
      <c r="C1190" s="2">
        <v>8</v>
      </c>
      <c r="D1190" s="2">
        <v>117675768</v>
      </c>
      <c r="E1190" s="2">
        <v>117680613</v>
      </c>
      <c r="F1190" s="2">
        <v>4846</v>
      </c>
      <c r="G1190" s="2"/>
      <c r="H1190" s="3">
        <v>29.295599733456701</v>
      </c>
      <c r="I1190" s="3">
        <v>-2.48931241255347</v>
      </c>
      <c r="J1190" s="3">
        <v>1.8816804445186599E-2</v>
      </c>
      <c r="K1190" s="2">
        <v>33</v>
      </c>
      <c r="L1190" s="2">
        <v>33</v>
      </c>
      <c r="M1190" s="2">
        <v>63</v>
      </c>
      <c r="N1190" s="2">
        <v>10</v>
      </c>
      <c r="O1190" s="2">
        <v>17</v>
      </c>
      <c r="P1190" s="2">
        <v>19</v>
      </c>
    </row>
    <row r="1191" spans="1:16" x14ac:dyDescent="0.2">
      <c r="A1191" s="2" t="s">
        <v>2293</v>
      </c>
      <c r="B1191" s="2" t="s">
        <v>17</v>
      </c>
      <c r="C1191" s="2">
        <v>7</v>
      </c>
      <c r="D1191" s="2">
        <v>30899175</v>
      </c>
      <c r="E1191" s="2">
        <v>30914922</v>
      </c>
      <c r="F1191" s="2">
        <v>15748</v>
      </c>
      <c r="G1191" s="2" t="s">
        <v>2294</v>
      </c>
      <c r="H1191" s="3">
        <v>38.999383434988097</v>
      </c>
      <c r="I1191" s="3">
        <v>2.4874476200981701</v>
      </c>
      <c r="J1191" s="3">
        <v>5.73643803122534E-3</v>
      </c>
      <c r="K1191" s="2">
        <v>31</v>
      </c>
      <c r="L1191" s="2">
        <v>17</v>
      </c>
      <c r="M1191" s="2">
        <v>15</v>
      </c>
      <c r="N1191" s="2">
        <v>52</v>
      </c>
      <c r="O1191" s="2">
        <v>53</v>
      </c>
      <c r="P1191" s="2">
        <v>67</v>
      </c>
    </row>
    <row r="1192" spans="1:16" x14ac:dyDescent="0.2">
      <c r="A1192" s="2" t="s">
        <v>2295</v>
      </c>
      <c r="B1192" s="2" t="s">
        <v>17</v>
      </c>
      <c r="C1192" s="2">
        <v>14</v>
      </c>
      <c r="D1192" s="2">
        <v>77904239</v>
      </c>
      <c r="E1192" s="2">
        <v>78002656</v>
      </c>
      <c r="F1192" s="2">
        <v>98418</v>
      </c>
      <c r="G1192" s="2" t="s">
        <v>2296</v>
      </c>
      <c r="H1192" s="3">
        <v>1525.10556110007</v>
      </c>
      <c r="I1192" s="3">
        <v>2.4866607228282702</v>
      </c>
      <c r="J1192" s="3">
        <v>2.6025251232606697E-4</v>
      </c>
      <c r="K1192" s="2">
        <v>900</v>
      </c>
      <c r="L1192" s="2">
        <v>933</v>
      </c>
      <c r="M1192" s="2">
        <v>694</v>
      </c>
      <c r="N1192" s="2">
        <v>3072</v>
      </c>
      <c r="O1192" s="2">
        <v>1639</v>
      </c>
      <c r="P1192" s="2">
        <v>1913</v>
      </c>
    </row>
    <row r="1193" spans="1:16" x14ac:dyDescent="0.2">
      <c r="A1193" s="2" t="s">
        <v>2297</v>
      </c>
      <c r="B1193" s="2" t="s">
        <v>89</v>
      </c>
      <c r="C1193" s="2">
        <v>8</v>
      </c>
      <c r="D1193" s="2">
        <v>84894018</v>
      </c>
      <c r="E1193" s="2">
        <v>84900154</v>
      </c>
      <c r="F1193" s="2">
        <v>6137</v>
      </c>
      <c r="G1193" s="2"/>
      <c r="H1193" s="3">
        <v>50.335560503789701</v>
      </c>
      <c r="I1193" s="3">
        <v>-2.4864770125826099</v>
      </c>
      <c r="J1193" s="3">
        <v>4.3938865298943003E-2</v>
      </c>
      <c r="K1193" s="2">
        <v>47</v>
      </c>
      <c r="L1193" s="2">
        <v>54</v>
      </c>
      <c r="M1193" s="2">
        <v>123</v>
      </c>
      <c r="N1193" s="2">
        <v>17</v>
      </c>
      <c r="O1193" s="2">
        <v>18</v>
      </c>
      <c r="P1193" s="2">
        <v>42</v>
      </c>
    </row>
    <row r="1194" spans="1:16" x14ac:dyDescent="0.2">
      <c r="A1194" s="2" t="s">
        <v>2298</v>
      </c>
      <c r="B1194" s="2" t="s">
        <v>17</v>
      </c>
      <c r="C1194" s="2">
        <v>13</v>
      </c>
      <c r="D1194" s="2">
        <v>24501534</v>
      </c>
      <c r="E1194" s="2">
        <v>24733806</v>
      </c>
      <c r="F1194" s="2">
        <v>232273</v>
      </c>
      <c r="G1194" s="2" t="s">
        <v>2299</v>
      </c>
      <c r="H1194" s="3">
        <v>415.54564006027198</v>
      </c>
      <c r="I1194" s="3">
        <v>2.4863500568538299</v>
      </c>
      <c r="J1194" s="3">
        <v>1.1225499154813301E-3</v>
      </c>
      <c r="K1194" s="2">
        <v>278</v>
      </c>
      <c r="L1194" s="2">
        <v>230</v>
      </c>
      <c r="M1194" s="2">
        <v>175</v>
      </c>
      <c r="N1194" s="2">
        <v>704</v>
      </c>
      <c r="O1194" s="2">
        <v>376</v>
      </c>
      <c r="P1194" s="2">
        <v>730</v>
      </c>
    </row>
    <row r="1195" spans="1:16" x14ac:dyDescent="0.2">
      <c r="A1195" s="2" t="s">
        <v>2300</v>
      </c>
      <c r="B1195" s="2" t="s">
        <v>89</v>
      </c>
      <c r="C1195" s="2">
        <v>5</v>
      </c>
      <c r="D1195" s="2">
        <v>149006962</v>
      </c>
      <c r="E1195" s="2">
        <v>149012776</v>
      </c>
      <c r="F1195" s="2">
        <v>5815</v>
      </c>
      <c r="G1195" s="2" t="s">
        <v>2301</v>
      </c>
      <c r="H1195" s="3">
        <v>38.6420489940161</v>
      </c>
      <c r="I1195" s="3">
        <v>-2.4839580661852101</v>
      </c>
      <c r="J1195" s="3">
        <v>1.3304320880721001E-3</v>
      </c>
      <c r="K1195" s="2">
        <v>46</v>
      </c>
      <c r="L1195" s="2">
        <v>59</v>
      </c>
      <c r="M1195" s="2">
        <v>63</v>
      </c>
      <c r="N1195" s="2">
        <v>19</v>
      </c>
      <c r="O1195" s="2">
        <v>20</v>
      </c>
      <c r="P1195" s="2">
        <v>24</v>
      </c>
    </row>
    <row r="1196" spans="1:16" x14ac:dyDescent="0.2">
      <c r="A1196" s="2" t="s">
        <v>2302</v>
      </c>
      <c r="B1196" s="2" t="s">
        <v>17</v>
      </c>
      <c r="C1196" s="2">
        <v>1</v>
      </c>
      <c r="D1196" s="2">
        <v>156653617</v>
      </c>
      <c r="E1196" s="2">
        <v>156674339</v>
      </c>
      <c r="F1196" s="2">
        <v>20723</v>
      </c>
      <c r="G1196" s="2" t="s">
        <v>2303</v>
      </c>
      <c r="H1196" s="3">
        <v>1167.0422886584799</v>
      </c>
      <c r="I1196" s="3">
        <v>2.4837670635242599</v>
      </c>
      <c r="J1196" s="3">
        <v>3.5969914327463998E-4</v>
      </c>
      <c r="K1196" s="2">
        <v>773</v>
      </c>
      <c r="L1196" s="2">
        <v>656</v>
      </c>
      <c r="M1196" s="2">
        <v>504</v>
      </c>
      <c r="N1196" s="2">
        <v>2232</v>
      </c>
      <c r="O1196" s="2">
        <v>1184</v>
      </c>
      <c r="P1196" s="2">
        <v>1654</v>
      </c>
    </row>
    <row r="1197" spans="1:16" x14ac:dyDescent="0.2">
      <c r="A1197" s="2" t="s">
        <v>2304</v>
      </c>
      <c r="B1197" s="2" t="s">
        <v>17</v>
      </c>
      <c r="C1197" s="2">
        <v>10</v>
      </c>
      <c r="D1197" s="2">
        <v>127075258</v>
      </c>
      <c r="E1197" s="2">
        <v>127093173</v>
      </c>
      <c r="F1197" s="2">
        <v>17916</v>
      </c>
      <c r="G1197" s="2" t="s">
        <v>2305</v>
      </c>
      <c r="H1197" s="3">
        <v>136.648022380599</v>
      </c>
      <c r="I1197" s="3">
        <v>2.4832866716891702</v>
      </c>
      <c r="J1197" s="3">
        <v>1.27988622002311E-3</v>
      </c>
      <c r="K1197" s="2">
        <v>82</v>
      </c>
      <c r="L1197" s="2">
        <v>84</v>
      </c>
      <c r="M1197" s="2">
        <v>59</v>
      </c>
      <c r="N1197" s="2">
        <v>241</v>
      </c>
      <c r="O1197" s="2">
        <v>125</v>
      </c>
      <c r="P1197" s="2">
        <v>230</v>
      </c>
    </row>
    <row r="1198" spans="1:16" x14ac:dyDescent="0.2">
      <c r="A1198" s="2" t="s">
        <v>2306</v>
      </c>
      <c r="B1198" s="2" t="s">
        <v>17</v>
      </c>
      <c r="C1198" s="2">
        <v>11</v>
      </c>
      <c r="D1198" s="2">
        <v>75530282</v>
      </c>
      <c r="E1198" s="2">
        <v>75577575</v>
      </c>
      <c r="F1198" s="2">
        <v>47294</v>
      </c>
      <c r="G1198" s="2" t="s">
        <v>2307</v>
      </c>
      <c r="H1198" s="3">
        <v>1604.8598212121101</v>
      </c>
      <c r="I1198" s="3">
        <v>2.4823435314459998</v>
      </c>
      <c r="J1198" s="3">
        <v>5.2470288145372796E-3</v>
      </c>
      <c r="K1198" s="2">
        <v>1047</v>
      </c>
      <c r="L1198" s="2">
        <v>956</v>
      </c>
      <c r="M1198" s="2">
        <v>600</v>
      </c>
      <c r="N1198" s="2">
        <v>2786</v>
      </c>
      <c r="O1198" s="2">
        <v>1257</v>
      </c>
      <c r="P1198" s="2">
        <v>2983</v>
      </c>
    </row>
    <row r="1199" spans="1:16" x14ac:dyDescent="0.2">
      <c r="A1199" s="2" t="s">
        <v>2308</v>
      </c>
      <c r="B1199" s="2" t="s">
        <v>89</v>
      </c>
      <c r="C1199" s="2">
        <v>15</v>
      </c>
      <c r="D1199" s="2">
        <v>79016210</v>
      </c>
      <c r="E1199" s="2">
        <v>79026067</v>
      </c>
      <c r="F1199" s="2">
        <v>9858</v>
      </c>
      <c r="G1199" s="2"/>
      <c r="H1199" s="3">
        <v>59.602395784028097</v>
      </c>
      <c r="I1199" s="3">
        <v>-2.4766435086473</v>
      </c>
      <c r="J1199" s="3">
        <v>7.5634496859943598E-2</v>
      </c>
      <c r="K1199" s="2">
        <v>72</v>
      </c>
      <c r="L1199" s="2">
        <v>60</v>
      </c>
      <c r="M1199" s="2">
        <v>136</v>
      </c>
      <c r="N1199" s="2">
        <v>13</v>
      </c>
      <c r="O1199" s="2">
        <v>17</v>
      </c>
      <c r="P1199" s="2">
        <v>59</v>
      </c>
    </row>
    <row r="1200" spans="1:16" x14ac:dyDescent="0.2">
      <c r="A1200" s="2" t="s">
        <v>2309</v>
      </c>
      <c r="B1200" s="2" t="s">
        <v>685</v>
      </c>
      <c r="C1200" s="2">
        <v>9</v>
      </c>
      <c r="D1200" s="2">
        <v>40803583</v>
      </c>
      <c r="E1200" s="2">
        <v>40803669</v>
      </c>
      <c r="F1200" s="2">
        <v>87</v>
      </c>
      <c r="G1200" s="2" t="s">
        <v>2310</v>
      </c>
      <c r="H1200" s="3">
        <v>44.036634644068201</v>
      </c>
      <c r="I1200" s="3">
        <v>2.47630302019888</v>
      </c>
      <c r="J1200" s="3">
        <v>1.52453830396607E-3</v>
      </c>
      <c r="K1200" s="2">
        <v>27</v>
      </c>
      <c r="L1200" s="2">
        <v>25</v>
      </c>
      <c r="M1200" s="2">
        <v>20</v>
      </c>
      <c r="N1200" s="2">
        <v>75</v>
      </c>
      <c r="O1200" s="2">
        <v>48</v>
      </c>
      <c r="P1200" s="2">
        <v>69</v>
      </c>
    </row>
    <row r="1201" spans="1:16" x14ac:dyDescent="0.2">
      <c r="A1201" s="2" t="s">
        <v>2311</v>
      </c>
      <c r="B1201" s="2" t="s">
        <v>17</v>
      </c>
      <c r="C1201" s="2">
        <v>19</v>
      </c>
      <c r="D1201" s="2">
        <v>34290659</v>
      </c>
      <c r="E1201" s="2">
        <v>34327775</v>
      </c>
      <c r="F1201" s="2">
        <v>37117</v>
      </c>
      <c r="G1201" s="2" t="s">
        <v>2312</v>
      </c>
      <c r="H1201" s="3">
        <v>669.41442693608496</v>
      </c>
      <c r="I1201" s="3">
        <v>2.47621788578846</v>
      </c>
      <c r="J1201" s="3">
        <v>2.5890027262164702E-3</v>
      </c>
      <c r="K1201" s="2">
        <v>305</v>
      </c>
      <c r="L1201" s="2">
        <v>329</v>
      </c>
      <c r="M1201" s="2">
        <v>463</v>
      </c>
      <c r="N1201" s="2">
        <v>1070</v>
      </c>
      <c r="O1201" s="2">
        <v>560</v>
      </c>
      <c r="P1201" s="2">
        <v>1290</v>
      </c>
    </row>
    <row r="1202" spans="1:16" x14ac:dyDescent="0.2">
      <c r="A1202" s="2" t="s">
        <v>2313</v>
      </c>
      <c r="B1202" s="2" t="s">
        <v>17</v>
      </c>
      <c r="C1202" s="2">
        <v>19</v>
      </c>
      <c r="D1202" s="2">
        <v>9980600</v>
      </c>
      <c r="E1202" s="2">
        <v>9985111</v>
      </c>
      <c r="F1202" s="2">
        <v>4512</v>
      </c>
      <c r="G1202" s="2" t="s">
        <v>2314</v>
      </c>
      <c r="H1202" s="3">
        <v>23174.458506410901</v>
      </c>
      <c r="I1202" s="3">
        <v>2.4756073639181899</v>
      </c>
      <c r="J1202" s="3">
        <v>3.2951707782426801E-4</v>
      </c>
      <c r="K1202" s="2">
        <v>12722</v>
      </c>
      <c r="L1202" s="2">
        <v>12712</v>
      </c>
      <c r="M1202" s="2">
        <v>13079</v>
      </c>
      <c r="N1202" s="2">
        <v>41795</v>
      </c>
      <c r="O1202" s="2">
        <v>20291</v>
      </c>
      <c r="P1202" s="2">
        <v>38447</v>
      </c>
    </row>
    <row r="1203" spans="1:16" x14ac:dyDescent="0.2">
      <c r="A1203" s="2" t="s">
        <v>2315</v>
      </c>
      <c r="B1203" s="2" t="s">
        <v>17</v>
      </c>
      <c r="C1203" s="2">
        <v>13</v>
      </c>
      <c r="D1203" s="2">
        <v>55369712</v>
      </c>
      <c r="E1203" s="2">
        <v>55384691</v>
      </c>
      <c r="F1203" s="2">
        <v>14980</v>
      </c>
      <c r="G1203" s="2" t="s">
        <v>2316</v>
      </c>
      <c r="H1203" s="3">
        <v>95.629802479171602</v>
      </c>
      <c r="I1203" s="3">
        <v>2.4726219570615502</v>
      </c>
      <c r="J1203" s="3">
        <v>4.3897029128694203E-3</v>
      </c>
      <c r="K1203" s="2">
        <v>66</v>
      </c>
      <c r="L1203" s="2">
        <v>55</v>
      </c>
      <c r="M1203" s="2">
        <v>35</v>
      </c>
      <c r="N1203" s="2">
        <v>165</v>
      </c>
      <c r="O1203" s="2">
        <v>88</v>
      </c>
      <c r="P1203" s="2">
        <v>165</v>
      </c>
    </row>
    <row r="1204" spans="1:16" x14ac:dyDescent="0.2">
      <c r="A1204" s="2" t="s">
        <v>2317</v>
      </c>
      <c r="B1204" s="2" t="s">
        <v>89</v>
      </c>
      <c r="C1204" s="2">
        <v>2</v>
      </c>
      <c r="D1204" s="2">
        <v>84500748</v>
      </c>
      <c r="E1204" s="2">
        <v>84506873</v>
      </c>
      <c r="F1204" s="2">
        <v>6126</v>
      </c>
      <c r="G1204" s="2" t="s">
        <v>2318</v>
      </c>
      <c r="H1204" s="3">
        <v>16.6794515331576</v>
      </c>
      <c r="I1204" s="3">
        <v>2.4699856969718699</v>
      </c>
      <c r="J1204" s="3">
        <v>3.3735472166481199E-2</v>
      </c>
      <c r="K1204" s="2">
        <v>11</v>
      </c>
      <c r="L1204" s="2">
        <v>7</v>
      </c>
      <c r="M1204" s="2">
        <v>8</v>
      </c>
      <c r="N1204" s="2">
        <v>28</v>
      </c>
      <c r="O1204" s="2">
        <v>16</v>
      </c>
      <c r="P1204" s="2">
        <v>30</v>
      </c>
    </row>
    <row r="1205" spans="1:16" x14ac:dyDescent="0.2">
      <c r="A1205" s="2" t="s">
        <v>2319</v>
      </c>
      <c r="B1205" s="2" t="s">
        <v>17</v>
      </c>
      <c r="C1205" s="2">
        <v>7</v>
      </c>
      <c r="D1205" s="2">
        <v>19965352</v>
      </c>
      <c r="E1205" s="2">
        <v>19991113</v>
      </c>
      <c r="F1205" s="2">
        <v>25762</v>
      </c>
      <c r="G1205" s="2" t="s">
        <v>2320</v>
      </c>
      <c r="H1205" s="3">
        <v>71.264066022661495</v>
      </c>
      <c r="I1205" s="3">
        <v>2.46922999542396</v>
      </c>
      <c r="J1205" s="3">
        <v>6.7385906732853901E-3</v>
      </c>
      <c r="K1205" s="2">
        <v>38</v>
      </c>
      <c r="L1205" s="2">
        <v>37</v>
      </c>
      <c r="M1205" s="2">
        <v>41</v>
      </c>
      <c r="N1205" s="2">
        <v>154</v>
      </c>
      <c r="O1205" s="2">
        <v>61</v>
      </c>
      <c r="P1205" s="2">
        <v>97</v>
      </c>
    </row>
    <row r="1206" spans="1:16" x14ac:dyDescent="0.2">
      <c r="A1206" s="2" t="s">
        <v>2321</v>
      </c>
      <c r="B1206" s="2" t="s">
        <v>17</v>
      </c>
      <c r="C1206" s="2">
        <v>3</v>
      </c>
      <c r="D1206" s="2">
        <v>27097222</v>
      </c>
      <c r="E1206" s="2">
        <v>27153878</v>
      </c>
      <c r="F1206" s="2">
        <v>56657</v>
      </c>
      <c r="G1206" s="2" t="s">
        <v>2322</v>
      </c>
      <c r="H1206" s="3">
        <v>303.80690936226699</v>
      </c>
      <c r="I1206" s="3">
        <v>2.4688353610321601</v>
      </c>
      <c r="J1206" s="3">
        <v>2.7337106983147098E-2</v>
      </c>
      <c r="K1206" s="2">
        <v>255</v>
      </c>
      <c r="L1206" s="2">
        <v>131</v>
      </c>
      <c r="M1206" s="2">
        <v>93</v>
      </c>
      <c r="N1206" s="2">
        <v>594</v>
      </c>
      <c r="O1206" s="2">
        <v>226</v>
      </c>
      <c r="P1206" s="2">
        <v>523</v>
      </c>
    </row>
    <row r="1207" spans="1:16" x14ac:dyDescent="0.2">
      <c r="A1207" s="2" t="s">
        <v>2323</v>
      </c>
      <c r="B1207" s="2" t="s">
        <v>17</v>
      </c>
      <c r="C1207" s="2">
        <v>10</v>
      </c>
      <c r="D1207" s="2">
        <v>7444873</v>
      </c>
      <c r="E1207" s="2">
        <v>7473637</v>
      </c>
      <c r="F1207" s="2">
        <v>28765</v>
      </c>
      <c r="G1207" s="2" t="s">
        <v>2324</v>
      </c>
      <c r="H1207" s="3">
        <v>99.527829666285399</v>
      </c>
      <c r="I1207" s="3">
        <v>2.4664170469564999</v>
      </c>
      <c r="J1207" s="3">
        <v>1.92591265675504E-3</v>
      </c>
      <c r="K1207" s="2">
        <v>69</v>
      </c>
      <c r="L1207" s="2">
        <v>54</v>
      </c>
      <c r="M1207" s="2">
        <v>41</v>
      </c>
      <c r="N1207" s="2">
        <v>150</v>
      </c>
      <c r="O1207" s="2">
        <v>98</v>
      </c>
      <c r="P1207" s="2">
        <v>185</v>
      </c>
    </row>
    <row r="1208" spans="1:16" x14ac:dyDescent="0.2">
      <c r="A1208" s="2" t="s">
        <v>2325</v>
      </c>
      <c r="B1208" s="2" t="s">
        <v>17</v>
      </c>
      <c r="C1208" s="2">
        <v>5</v>
      </c>
      <c r="D1208" s="2">
        <v>109554709</v>
      </c>
      <c r="E1208" s="2">
        <v>109559017</v>
      </c>
      <c r="F1208" s="2">
        <v>4309</v>
      </c>
      <c r="G1208" s="2" t="s">
        <v>2326</v>
      </c>
      <c r="H1208" s="3">
        <v>131.058315716518</v>
      </c>
      <c r="I1208" s="3">
        <v>2.4653490254060202</v>
      </c>
      <c r="J1208" s="3">
        <v>1.3566307324886799E-3</v>
      </c>
      <c r="K1208" s="2">
        <v>75</v>
      </c>
      <c r="L1208" s="2">
        <v>91</v>
      </c>
      <c r="M1208" s="2">
        <v>51</v>
      </c>
      <c r="N1208" s="2">
        <v>227</v>
      </c>
      <c r="O1208" s="2">
        <v>133</v>
      </c>
      <c r="P1208" s="2">
        <v>211</v>
      </c>
    </row>
    <row r="1209" spans="1:16" x14ac:dyDescent="0.2">
      <c r="A1209" s="2" t="s">
        <v>2327</v>
      </c>
      <c r="B1209" s="2" t="s">
        <v>17</v>
      </c>
      <c r="C1209" s="2">
        <v>8</v>
      </c>
      <c r="D1209" s="2">
        <v>94179088</v>
      </c>
      <c r="E1209" s="2">
        <v>94180327</v>
      </c>
      <c r="F1209" s="2">
        <v>1240</v>
      </c>
      <c r="G1209" s="2" t="s">
        <v>2328</v>
      </c>
      <c r="H1209" s="3">
        <v>8793.8795944878893</v>
      </c>
      <c r="I1209" s="3">
        <v>2.4650995650439098</v>
      </c>
      <c r="J1209" s="3">
        <v>2.90007455826897E-2</v>
      </c>
      <c r="K1209" s="2">
        <v>4388</v>
      </c>
      <c r="L1209" s="2">
        <v>3789</v>
      </c>
      <c r="M1209" s="2">
        <v>5714</v>
      </c>
      <c r="N1209" s="2">
        <v>6637</v>
      </c>
      <c r="O1209" s="2">
        <v>8305</v>
      </c>
      <c r="P1209" s="2">
        <v>23931</v>
      </c>
    </row>
    <row r="1210" spans="1:16" x14ac:dyDescent="0.2">
      <c r="A1210" s="2" t="s">
        <v>2329</v>
      </c>
      <c r="B1210" s="2" t="s">
        <v>17</v>
      </c>
      <c r="C1210" s="2">
        <v>2</v>
      </c>
      <c r="D1210" s="2">
        <v>44983512</v>
      </c>
      <c r="E1210" s="2">
        <v>45113279</v>
      </c>
      <c r="F1210" s="2">
        <v>129768</v>
      </c>
      <c r="G1210" s="2" t="s">
        <v>2330</v>
      </c>
      <c r="H1210" s="3">
        <v>3583.5957422205302</v>
      </c>
      <c r="I1210" s="3">
        <v>2.4649328894849001</v>
      </c>
      <c r="J1210" s="3">
        <v>4.5029782933278398E-4</v>
      </c>
      <c r="K1210" s="2">
        <v>1936</v>
      </c>
      <c r="L1210" s="2">
        <v>1843</v>
      </c>
      <c r="M1210" s="2">
        <v>2189</v>
      </c>
      <c r="N1210" s="2">
        <v>5376</v>
      </c>
      <c r="O1210" s="2">
        <v>3240</v>
      </c>
      <c r="P1210" s="2">
        <v>6917</v>
      </c>
    </row>
    <row r="1211" spans="1:16" x14ac:dyDescent="0.2">
      <c r="A1211" s="2" t="s">
        <v>2331</v>
      </c>
      <c r="B1211" s="2" t="s">
        <v>17</v>
      </c>
      <c r="C1211" s="2">
        <v>2</v>
      </c>
      <c r="D1211" s="2">
        <v>73429610</v>
      </c>
      <c r="E1211" s="2">
        <v>73529733</v>
      </c>
      <c r="F1211" s="2">
        <v>100124</v>
      </c>
      <c r="G1211" s="2" t="s">
        <v>2332</v>
      </c>
      <c r="H1211" s="3">
        <v>687.16659207330099</v>
      </c>
      <c r="I1211" s="3">
        <v>2.4629767789372901</v>
      </c>
      <c r="J1211" s="3">
        <v>3.17470430478482E-4</v>
      </c>
      <c r="K1211" s="2">
        <v>455</v>
      </c>
      <c r="L1211" s="2">
        <v>384</v>
      </c>
      <c r="M1211" s="2">
        <v>308</v>
      </c>
      <c r="N1211" s="2">
        <v>1199</v>
      </c>
      <c r="O1211" s="2">
        <v>667</v>
      </c>
      <c r="P1211" s="2">
        <v>1110</v>
      </c>
    </row>
    <row r="1212" spans="1:16" x14ac:dyDescent="0.2">
      <c r="A1212" s="2" t="s">
        <v>2333</v>
      </c>
      <c r="B1212" s="2" t="s">
        <v>17</v>
      </c>
      <c r="C1212" s="2">
        <v>17</v>
      </c>
      <c r="D1212" s="2">
        <v>56040416</v>
      </c>
      <c r="E1212" s="2">
        <v>56068026</v>
      </c>
      <c r="F1212" s="2">
        <v>27611</v>
      </c>
      <c r="G1212" s="2" t="s">
        <v>2334</v>
      </c>
      <c r="H1212" s="3">
        <v>147.97574731562901</v>
      </c>
      <c r="I1212" s="3">
        <v>2.4603601928140999</v>
      </c>
      <c r="J1212" s="3">
        <v>2.0349310357360598E-2</v>
      </c>
      <c r="K1212" s="2">
        <v>112</v>
      </c>
      <c r="L1212" s="2">
        <v>79</v>
      </c>
      <c r="M1212" s="2">
        <v>45</v>
      </c>
      <c r="N1212" s="2">
        <v>320</v>
      </c>
      <c r="O1212" s="2">
        <v>121</v>
      </c>
      <c r="P1212" s="2">
        <v>211</v>
      </c>
    </row>
    <row r="1213" spans="1:16" x14ac:dyDescent="0.2">
      <c r="A1213" s="2" t="s">
        <v>2335</v>
      </c>
      <c r="B1213" s="2" t="s">
        <v>17</v>
      </c>
      <c r="C1213" s="2">
        <v>8</v>
      </c>
      <c r="D1213" s="2">
        <v>83723250</v>
      </c>
      <c r="E1213" s="2">
        <v>83741311</v>
      </c>
      <c r="F1213" s="2">
        <v>18062</v>
      </c>
      <c r="G1213" s="2" t="s">
        <v>2336</v>
      </c>
      <c r="H1213" s="3">
        <v>2052.71967243985</v>
      </c>
      <c r="I1213" s="3">
        <v>2.4599531082503501</v>
      </c>
      <c r="J1213" s="3">
        <v>4.0820417674628201E-4</v>
      </c>
      <c r="K1213" s="2">
        <v>1418</v>
      </c>
      <c r="L1213" s="2">
        <v>1149</v>
      </c>
      <c r="M1213" s="2">
        <v>859</v>
      </c>
      <c r="N1213" s="2">
        <v>2995</v>
      </c>
      <c r="O1213" s="2">
        <v>2118</v>
      </c>
      <c r="P1213" s="2">
        <v>3778</v>
      </c>
    </row>
    <row r="1214" spans="1:16" x14ac:dyDescent="0.2">
      <c r="A1214" s="2" t="s">
        <v>2337</v>
      </c>
      <c r="B1214" s="2" t="s">
        <v>17</v>
      </c>
      <c r="C1214" s="2">
        <v>10</v>
      </c>
      <c r="D1214" s="2">
        <v>60277628</v>
      </c>
      <c r="E1214" s="2">
        <v>60302600</v>
      </c>
      <c r="F1214" s="2">
        <v>24973</v>
      </c>
      <c r="G1214" s="2" t="s">
        <v>2338</v>
      </c>
      <c r="H1214" s="3">
        <v>19504.763890791499</v>
      </c>
      <c r="I1214" s="3">
        <v>2.4593977837525598</v>
      </c>
      <c r="J1214" s="3">
        <v>1.8413532939056399E-4</v>
      </c>
      <c r="K1214" s="2">
        <v>10709</v>
      </c>
      <c r="L1214" s="2">
        <v>11328</v>
      </c>
      <c r="M1214" s="2">
        <v>10644</v>
      </c>
      <c r="N1214" s="2">
        <v>25152</v>
      </c>
      <c r="O1214" s="2">
        <v>19866</v>
      </c>
      <c r="P1214" s="2">
        <v>39329</v>
      </c>
    </row>
    <row r="1215" spans="1:16" x14ac:dyDescent="0.2">
      <c r="A1215" s="2" t="s">
        <v>2339</v>
      </c>
      <c r="B1215" s="2" t="s">
        <v>17</v>
      </c>
      <c r="C1215" s="2">
        <v>13</v>
      </c>
      <c r="D1215" s="2">
        <v>42680571</v>
      </c>
      <c r="E1215" s="2">
        <v>43138526</v>
      </c>
      <c r="F1215" s="2">
        <v>457956</v>
      </c>
      <c r="G1215" s="2" t="s">
        <v>2340</v>
      </c>
      <c r="H1215" s="3">
        <v>199.79704468716901</v>
      </c>
      <c r="I1215" s="3">
        <v>2.4591343957306</v>
      </c>
      <c r="J1215" s="3">
        <v>6.4354666149553204E-5</v>
      </c>
      <c r="K1215" s="2">
        <v>107</v>
      </c>
      <c r="L1215" s="2">
        <v>119</v>
      </c>
      <c r="M1215" s="2">
        <v>110</v>
      </c>
      <c r="N1215" s="2">
        <v>374</v>
      </c>
      <c r="O1215" s="2">
        <v>222</v>
      </c>
      <c r="P1215" s="2">
        <v>267</v>
      </c>
    </row>
    <row r="1216" spans="1:16" x14ac:dyDescent="0.2">
      <c r="A1216" s="2" t="s">
        <v>2341</v>
      </c>
      <c r="B1216" s="2" t="s">
        <v>17</v>
      </c>
      <c r="C1216" s="2">
        <v>1</v>
      </c>
      <c r="D1216" s="2">
        <v>173774452</v>
      </c>
      <c r="E1216" s="2">
        <v>173802731</v>
      </c>
      <c r="F1216" s="2">
        <v>28280</v>
      </c>
      <c r="G1216" s="2"/>
      <c r="H1216" s="3">
        <v>49.398502724592902</v>
      </c>
      <c r="I1216" s="3">
        <v>2.45827136735095</v>
      </c>
      <c r="J1216" s="3">
        <v>1.89891917641671E-2</v>
      </c>
      <c r="K1216" s="2">
        <v>21</v>
      </c>
      <c r="L1216" s="2">
        <v>17</v>
      </c>
      <c r="M1216" s="2">
        <v>42</v>
      </c>
      <c r="N1216" s="2">
        <v>85</v>
      </c>
      <c r="O1216" s="2">
        <v>47</v>
      </c>
      <c r="P1216" s="2">
        <v>85</v>
      </c>
    </row>
    <row r="1217" spans="1:16" x14ac:dyDescent="0.2">
      <c r="A1217" s="2" t="s">
        <v>2342</v>
      </c>
      <c r="B1217" s="2" t="s">
        <v>17</v>
      </c>
      <c r="C1217" s="2">
        <v>7</v>
      </c>
      <c r="D1217" s="2">
        <v>25687002</v>
      </c>
      <c r="E1217" s="2">
        <v>25704996</v>
      </c>
      <c r="F1217" s="2">
        <v>17995</v>
      </c>
      <c r="G1217" s="2" t="s">
        <v>2343</v>
      </c>
      <c r="H1217" s="3">
        <v>275.448728162865</v>
      </c>
      <c r="I1217" s="3">
        <v>2.4570398273623102</v>
      </c>
      <c r="J1217" s="3">
        <v>5.9301028337768302E-3</v>
      </c>
      <c r="K1217" s="2">
        <v>185</v>
      </c>
      <c r="L1217" s="2">
        <v>153</v>
      </c>
      <c r="M1217" s="2">
        <v>112</v>
      </c>
      <c r="N1217" s="2">
        <v>486</v>
      </c>
      <c r="O1217" s="2">
        <v>214</v>
      </c>
      <c r="P1217" s="2">
        <v>503</v>
      </c>
    </row>
    <row r="1218" spans="1:16" x14ac:dyDescent="0.2">
      <c r="A1218" s="2" t="s">
        <v>2344</v>
      </c>
      <c r="B1218" s="2" t="s">
        <v>89</v>
      </c>
      <c r="C1218" s="2">
        <v>16</v>
      </c>
      <c r="D1218" s="2">
        <v>22874983</v>
      </c>
      <c r="E1218" s="2">
        <v>22894386</v>
      </c>
      <c r="F1218" s="2">
        <v>19404</v>
      </c>
      <c r="G1218" s="2" t="s">
        <v>2345</v>
      </c>
      <c r="H1218" s="3">
        <v>123.07909913122199</v>
      </c>
      <c r="I1218" s="3">
        <v>-2.4560802280458498</v>
      </c>
      <c r="J1218" s="3">
        <v>8.83793040747992E-2</v>
      </c>
      <c r="K1218" s="2">
        <v>125</v>
      </c>
      <c r="L1218" s="2">
        <v>163</v>
      </c>
      <c r="M1218" s="2">
        <v>266</v>
      </c>
      <c r="N1218" s="2">
        <v>18</v>
      </c>
      <c r="O1218" s="2">
        <v>44</v>
      </c>
      <c r="P1218" s="2">
        <v>123</v>
      </c>
    </row>
    <row r="1219" spans="1:16" x14ac:dyDescent="0.2">
      <c r="A1219" s="2" t="s">
        <v>2346</v>
      </c>
      <c r="B1219" s="2" t="s">
        <v>17</v>
      </c>
      <c r="C1219" s="2">
        <v>2</v>
      </c>
      <c r="D1219" s="2">
        <v>103957995</v>
      </c>
      <c r="E1219" s="2">
        <v>103981878</v>
      </c>
      <c r="F1219" s="2">
        <v>23884</v>
      </c>
      <c r="G1219" s="2" t="s">
        <v>2347</v>
      </c>
      <c r="H1219" s="3">
        <v>325.19118209149701</v>
      </c>
      <c r="I1219" s="3">
        <v>2.45544839314688</v>
      </c>
      <c r="J1219" s="3">
        <v>8.2914110526048301E-5</v>
      </c>
      <c r="K1219" s="2">
        <v>168</v>
      </c>
      <c r="L1219" s="2">
        <v>176</v>
      </c>
      <c r="M1219" s="2">
        <v>203</v>
      </c>
      <c r="N1219" s="2">
        <v>516</v>
      </c>
      <c r="O1219" s="2">
        <v>326</v>
      </c>
      <c r="P1219" s="2">
        <v>562</v>
      </c>
    </row>
    <row r="1220" spans="1:16" x14ac:dyDescent="0.2">
      <c r="A1220" s="2" t="s">
        <v>2348</v>
      </c>
      <c r="B1220" s="2" t="s">
        <v>17</v>
      </c>
      <c r="C1220" s="2">
        <v>10</v>
      </c>
      <c r="D1220" s="2">
        <v>52044865</v>
      </c>
      <c r="E1220" s="2">
        <v>52195397</v>
      </c>
      <c r="F1220" s="2">
        <v>150533</v>
      </c>
      <c r="G1220" s="2" t="s">
        <v>2349</v>
      </c>
      <c r="H1220" s="3">
        <v>292.60621909687802</v>
      </c>
      <c r="I1220" s="3">
        <v>2.4548112358696099</v>
      </c>
      <c r="J1220" s="3">
        <v>7.2350353242967805E-4</v>
      </c>
      <c r="K1220" s="2">
        <v>139</v>
      </c>
      <c r="L1220" s="2">
        <v>139</v>
      </c>
      <c r="M1220" s="2">
        <v>210</v>
      </c>
      <c r="N1220" s="2">
        <v>570</v>
      </c>
      <c r="O1220" s="2">
        <v>321</v>
      </c>
      <c r="P1220" s="2">
        <v>377</v>
      </c>
    </row>
    <row r="1221" spans="1:16" x14ac:dyDescent="0.2">
      <c r="A1221" s="2" t="s">
        <v>2350</v>
      </c>
      <c r="B1221" s="2" t="s">
        <v>17</v>
      </c>
      <c r="C1221" s="2">
        <v>5</v>
      </c>
      <c r="D1221" s="2">
        <v>33658147</v>
      </c>
      <c r="E1221" s="2">
        <v>33672203</v>
      </c>
      <c r="F1221" s="2">
        <v>14057</v>
      </c>
      <c r="G1221" s="2" t="s">
        <v>2351</v>
      </c>
      <c r="H1221" s="3">
        <v>210.37411466182201</v>
      </c>
      <c r="I1221" s="3">
        <v>2.4544397105086899</v>
      </c>
      <c r="J1221" s="3">
        <v>3.4368787234500299E-2</v>
      </c>
      <c r="K1221" s="2">
        <v>176</v>
      </c>
      <c r="L1221" s="2">
        <v>87</v>
      </c>
      <c r="M1221" s="2">
        <v>69</v>
      </c>
      <c r="N1221" s="2">
        <v>432</v>
      </c>
      <c r="O1221" s="2">
        <v>145</v>
      </c>
      <c r="P1221" s="2">
        <v>354</v>
      </c>
    </row>
    <row r="1222" spans="1:16" x14ac:dyDescent="0.2">
      <c r="A1222" s="2" t="s">
        <v>2352</v>
      </c>
      <c r="B1222" s="2" t="s">
        <v>17</v>
      </c>
      <c r="C1222" s="2">
        <v>4</v>
      </c>
      <c r="D1222" s="2">
        <v>124918465</v>
      </c>
      <c r="E1222" s="2">
        <v>124936917</v>
      </c>
      <c r="F1222" s="2">
        <v>18453</v>
      </c>
      <c r="G1222" s="2" t="s">
        <v>2353</v>
      </c>
      <c r="H1222" s="3">
        <v>113.511994174064</v>
      </c>
      <c r="I1222" s="3">
        <v>2.45407490512468</v>
      </c>
      <c r="J1222" s="3">
        <v>7.5831574563711299E-2</v>
      </c>
      <c r="K1222" s="2">
        <v>102</v>
      </c>
      <c r="L1222" s="2">
        <v>34</v>
      </c>
      <c r="M1222" s="2">
        <v>36</v>
      </c>
      <c r="N1222" s="2">
        <v>268</v>
      </c>
      <c r="O1222" s="2">
        <v>67</v>
      </c>
      <c r="P1222" s="2">
        <v>174</v>
      </c>
    </row>
    <row r="1223" spans="1:16" x14ac:dyDescent="0.2">
      <c r="A1223" s="2" t="s">
        <v>2354</v>
      </c>
      <c r="B1223" s="2" t="s">
        <v>17</v>
      </c>
      <c r="C1223" s="2">
        <v>14</v>
      </c>
      <c r="D1223" s="2">
        <v>32959547</v>
      </c>
      <c r="E1223" s="2">
        <v>33193855</v>
      </c>
      <c r="F1223" s="2">
        <v>234309</v>
      </c>
      <c r="G1223" s="2" t="s">
        <v>2355</v>
      </c>
      <c r="H1223" s="3">
        <v>1447.05782443722</v>
      </c>
      <c r="I1223" s="3">
        <v>2.4537538441682201</v>
      </c>
      <c r="J1223" s="3">
        <v>7.5293289651222502E-4</v>
      </c>
      <c r="K1223" s="2">
        <v>1065</v>
      </c>
      <c r="L1223" s="2">
        <v>824</v>
      </c>
      <c r="M1223" s="2">
        <v>523</v>
      </c>
      <c r="N1223" s="2">
        <v>2309</v>
      </c>
      <c r="O1223" s="2">
        <v>1627</v>
      </c>
      <c r="P1223" s="2">
        <v>2335</v>
      </c>
    </row>
    <row r="1224" spans="1:16" x14ac:dyDescent="0.2">
      <c r="A1224" s="2" t="s">
        <v>2356</v>
      </c>
      <c r="B1224" s="2" t="s">
        <v>17</v>
      </c>
      <c r="C1224" s="2">
        <v>15</v>
      </c>
      <c r="D1224" s="2">
        <v>89371637</v>
      </c>
      <c r="E1224" s="2">
        <v>89373818</v>
      </c>
      <c r="F1224" s="2">
        <v>2182</v>
      </c>
      <c r="G1224" s="2" t="s">
        <v>2357</v>
      </c>
      <c r="H1224" s="3">
        <v>43.968231378466797</v>
      </c>
      <c r="I1224" s="3">
        <v>-2.4527555763649298</v>
      </c>
      <c r="J1224" s="3">
        <v>4.2175910163146701E-2</v>
      </c>
      <c r="K1224" s="2">
        <v>50</v>
      </c>
      <c r="L1224" s="2">
        <v>49</v>
      </c>
      <c r="M1224" s="2">
        <v>96</v>
      </c>
      <c r="N1224" s="2">
        <v>10</v>
      </c>
      <c r="O1224" s="2">
        <v>22</v>
      </c>
      <c r="P1224" s="2">
        <v>37</v>
      </c>
    </row>
    <row r="1225" spans="1:16" x14ac:dyDescent="0.2">
      <c r="A1225" s="2" t="s">
        <v>2358</v>
      </c>
      <c r="B1225" s="2" t="s">
        <v>17</v>
      </c>
      <c r="C1225" s="2">
        <v>4</v>
      </c>
      <c r="D1225" s="2">
        <v>115299046</v>
      </c>
      <c r="E1225" s="2">
        <v>115332815</v>
      </c>
      <c r="F1225" s="2">
        <v>33770</v>
      </c>
      <c r="G1225" s="2" t="s">
        <v>2359</v>
      </c>
      <c r="H1225" s="3">
        <v>5656.6760126469699</v>
      </c>
      <c r="I1225" s="3">
        <v>-2.4517397218463399</v>
      </c>
      <c r="J1225" s="3">
        <v>7.1554569968466999E-2</v>
      </c>
      <c r="K1225" s="2">
        <v>6632</v>
      </c>
      <c r="L1225" s="2">
        <v>7556</v>
      </c>
      <c r="M1225" s="2">
        <v>11116</v>
      </c>
      <c r="N1225" s="2">
        <v>830</v>
      </c>
      <c r="O1225" s="2">
        <v>2340</v>
      </c>
      <c r="P1225" s="2">
        <v>5467</v>
      </c>
    </row>
    <row r="1226" spans="1:16" x14ac:dyDescent="0.2">
      <c r="A1226" s="2" t="s">
        <v>2360</v>
      </c>
      <c r="B1226" s="2" t="s">
        <v>17</v>
      </c>
      <c r="C1226" s="2">
        <v>11</v>
      </c>
      <c r="D1226" s="2">
        <v>117825919</v>
      </c>
      <c r="E1226" s="2">
        <v>117839908</v>
      </c>
      <c r="F1226" s="2">
        <v>13990</v>
      </c>
      <c r="G1226" s="2" t="s">
        <v>2361</v>
      </c>
      <c r="H1226" s="3">
        <v>1127.6343941447899</v>
      </c>
      <c r="I1226" s="3">
        <v>-2.4515043474825999</v>
      </c>
      <c r="J1226" s="3">
        <v>2.8270462260418999E-2</v>
      </c>
      <c r="K1226" s="2">
        <v>1244</v>
      </c>
      <c r="L1226" s="2">
        <v>1159</v>
      </c>
      <c r="M1226" s="2">
        <v>2569</v>
      </c>
      <c r="N1226" s="2">
        <v>293</v>
      </c>
      <c r="O1226" s="2">
        <v>572</v>
      </c>
      <c r="P1226" s="2">
        <v>928</v>
      </c>
    </row>
    <row r="1227" spans="1:16" x14ac:dyDescent="0.2">
      <c r="A1227" s="2" t="s">
        <v>2362</v>
      </c>
      <c r="B1227" s="2" t="s">
        <v>89</v>
      </c>
      <c r="C1227" s="2">
        <v>5</v>
      </c>
      <c r="D1227" s="2">
        <v>111793367</v>
      </c>
      <c r="E1227" s="2">
        <v>111807299</v>
      </c>
      <c r="F1227" s="2">
        <v>13933</v>
      </c>
      <c r="G1227" s="2"/>
      <c r="H1227" s="3">
        <v>28.397161681735199</v>
      </c>
      <c r="I1227" s="3">
        <v>2.4505065266627102</v>
      </c>
      <c r="J1227" s="3">
        <v>2.8767746942382599E-2</v>
      </c>
      <c r="K1227" s="2">
        <v>21</v>
      </c>
      <c r="L1227" s="2">
        <v>10</v>
      </c>
      <c r="M1227" s="2">
        <v>14</v>
      </c>
      <c r="N1227" s="2">
        <v>59</v>
      </c>
      <c r="O1227" s="2">
        <v>27</v>
      </c>
      <c r="P1227" s="2">
        <v>40</v>
      </c>
    </row>
    <row r="1228" spans="1:16" x14ac:dyDescent="0.2">
      <c r="A1228" s="2" t="s">
        <v>2363</v>
      </c>
      <c r="B1228" s="2" t="s">
        <v>17</v>
      </c>
      <c r="C1228" s="2">
        <v>8</v>
      </c>
      <c r="D1228" s="2">
        <v>120608602</v>
      </c>
      <c r="E1228" s="2">
        <v>120634382</v>
      </c>
      <c r="F1228" s="2">
        <v>25781</v>
      </c>
      <c r="G1228" s="2" t="s">
        <v>2364</v>
      </c>
      <c r="H1228" s="3">
        <v>35.343288005066398</v>
      </c>
      <c r="I1228" s="3">
        <v>-2.45040127213217</v>
      </c>
      <c r="J1228" s="3">
        <v>2.8325269821719099E-2</v>
      </c>
      <c r="K1228" s="2">
        <v>37</v>
      </c>
      <c r="L1228" s="2">
        <v>51</v>
      </c>
      <c r="M1228" s="2">
        <v>69</v>
      </c>
      <c r="N1228" s="2">
        <v>8</v>
      </c>
      <c r="O1228" s="2">
        <v>24</v>
      </c>
      <c r="P1228" s="2">
        <v>24</v>
      </c>
    </row>
    <row r="1229" spans="1:16" x14ac:dyDescent="0.2">
      <c r="A1229" s="2" t="s">
        <v>2365</v>
      </c>
      <c r="B1229" s="2" t="s">
        <v>17</v>
      </c>
      <c r="C1229" s="2">
        <v>19</v>
      </c>
      <c r="D1229" s="2">
        <v>6085097</v>
      </c>
      <c r="E1229" s="2">
        <v>6091773</v>
      </c>
      <c r="F1229" s="2">
        <v>6677</v>
      </c>
      <c r="G1229" s="2" t="s">
        <v>2366</v>
      </c>
      <c r="H1229" s="3">
        <v>42.552340419358998</v>
      </c>
      <c r="I1229" s="3">
        <v>2.4479142105685501</v>
      </c>
      <c r="J1229" s="3">
        <v>9.3533913207063099E-2</v>
      </c>
      <c r="K1229" s="2">
        <v>33</v>
      </c>
      <c r="L1229" s="2">
        <v>16</v>
      </c>
      <c r="M1229" s="2">
        <v>15</v>
      </c>
      <c r="N1229" s="2">
        <v>87</v>
      </c>
      <c r="O1229" s="2">
        <v>18</v>
      </c>
      <c r="P1229" s="2">
        <v>87</v>
      </c>
    </row>
    <row r="1230" spans="1:16" x14ac:dyDescent="0.2">
      <c r="A1230" s="2" t="s">
        <v>2367</v>
      </c>
      <c r="B1230" s="2" t="s">
        <v>17</v>
      </c>
      <c r="C1230" s="2">
        <v>1</v>
      </c>
      <c r="D1230" s="2">
        <v>133679029</v>
      </c>
      <c r="E1230" s="2">
        <v>133693033</v>
      </c>
      <c r="F1230" s="2">
        <v>14005</v>
      </c>
      <c r="G1230" s="2" t="s">
        <v>2368</v>
      </c>
      <c r="H1230" s="3">
        <v>85.483862607096597</v>
      </c>
      <c r="I1230" s="3">
        <v>2.44719445072701</v>
      </c>
      <c r="J1230" s="3">
        <v>3.3206342788217602E-3</v>
      </c>
      <c r="K1230" s="2">
        <v>64</v>
      </c>
      <c r="L1230" s="2">
        <v>47</v>
      </c>
      <c r="M1230" s="2">
        <v>30</v>
      </c>
      <c r="N1230" s="2">
        <v>141</v>
      </c>
      <c r="O1230" s="2">
        <v>93</v>
      </c>
      <c r="P1230" s="2">
        <v>139</v>
      </c>
    </row>
    <row r="1231" spans="1:16" x14ac:dyDescent="0.2">
      <c r="A1231" s="2" t="s">
        <v>2369</v>
      </c>
      <c r="B1231" s="2" t="s">
        <v>17</v>
      </c>
      <c r="C1231" s="2">
        <v>2</v>
      </c>
      <c r="D1231" s="2">
        <v>157560078</v>
      </c>
      <c r="E1231" s="2">
        <v>157562525</v>
      </c>
      <c r="F1231" s="2">
        <v>2448</v>
      </c>
      <c r="G1231" s="2" t="s">
        <v>2370</v>
      </c>
      <c r="H1231" s="3">
        <v>172.16036447024501</v>
      </c>
      <c r="I1231" s="3">
        <v>-2.4437393378885401</v>
      </c>
      <c r="J1231" s="3">
        <v>3.4198142361697097E-2</v>
      </c>
      <c r="K1231" s="2">
        <v>412</v>
      </c>
      <c r="L1231" s="2">
        <v>142</v>
      </c>
      <c r="M1231" s="2">
        <v>206</v>
      </c>
      <c r="N1231" s="2">
        <v>77</v>
      </c>
      <c r="O1231" s="2">
        <v>141</v>
      </c>
      <c r="P1231" s="2">
        <v>55</v>
      </c>
    </row>
    <row r="1232" spans="1:16" x14ac:dyDescent="0.2">
      <c r="A1232" s="2" t="s">
        <v>2371</v>
      </c>
      <c r="B1232" s="2" t="s">
        <v>17</v>
      </c>
      <c r="C1232" s="2">
        <v>19</v>
      </c>
      <c r="D1232" s="2">
        <v>44394450</v>
      </c>
      <c r="E1232" s="2">
        <v>44407709</v>
      </c>
      <c r="F1232" s="2">
        <v>13260</v>
      </c>
      <c r="G1232" s="2" t="s">
        <v>2372</v>
      </c>
      <c r="H1232" s="3">
        <v>72262.490259914703</v>
      </c>
      <c r="I1232" s="3">
        <v>-2.43996105859611</v>
      </c>
      <c r="J1232" s="3">
        <v>9.8075362050431894E-2</v>
      </c>
      <c r="K1232" s="2">
        <v>67386</v>
      </c>
      <c r="L1232" s="2">
        <v>73798</v>
      </c>
      <c r="M1232" s="2">
        <v>184075</v>
      </c>
      <c r="N1232" s="2">
        <v>8856</v>
      </c>
      <c r="O1232" s="2">
        <v>47761</v>
      </c>
      <c r="P1232" s="2">
        <v>51700</v>
      </c>
    </row>
    <row r="1233" spans="1:16" x14ac:dyDescent="0.2">
      <c r="A1233" s="2" t="s">
        <v>2373</v>
      </c>
      <c r="B1233" s="2" t="s">
        <v>89</v>
      </c>
      <c r="C1233" s="2">
        <v>5</v>
      </c>
      <c r="D1233" s="2">
        <v>113138685</v>
      </c>
      <c r="E1233" s="2">
        <v>113141124</v>
      </c>
      <c r="F1233" s="2">
        <v>2440</v>
      </c>
      <c r="G1233" s="2"/>
      <c r="H1233" s="3">
        <v>54.927975631523303</v>
      </c>
      <c r="I1233" s="3">
        <v>-2.4397555804486899</v>
      </c>
      <c r="J1233" s="3">
        <v>5.1860796377394902E-3</v>
      </c>
      <c r="K1233" s="2">
        <v>57</v>
      </c>
      <c r="L1233" s="2">
        <v>72</v>
      </c>
      <c r="M1233" s="2">
        <v>110</v>
      </c>
      <c r="N1233" s="2">
        <v>22</v>
      </c>
      <c r="O1233" s="2">
        <v>32</v>
      </c>
      <c r="P1233" s="2">
        <v>36</v>
      </c>
    </row>
    <row r="1234" spans="1:16" x14ac:dyDescent="0.2">
      <c r="A1234" s="2" t="s">
        <v>2374</v>
      </c>
      <c r="B1234" s="2" t="s">
        <v>17</v>
      </c>
      <c r="C1234" s="2">
        <v>5</v>
      </c>
      <c r="D1234" s="2">
        <v>91074617</v>
      </c>
      <c r="E1234" s="2">
        <v>91093649</v>
      </c>
      <c r="F1234" s="2">
        <v>19033</v>
      </c>
      <c r="G1234" s="2" t="s">
        <v>2375</v>
      </c>
      <c r="H1234" s="3">
        <v>88.504171401364999</v>
      </c>
      <c r="I1234" s="3">
        <v>2.4377202041859598</v>
      </c>
      <c r="J1234" s="3">
        <v>7.8674490687671798E-3</v>
      </c>
      <c r="K1234" s="2">
        <v>66</v>
      </c>
      <c r="L1234" s="2">
        <v>44</v>
      </c>
      <c r="M1234" s="2">
        <v>35</v>
      </c>
      <c r="N1234" s="2">
        <v>152</v>
      </c>
      <c r="O1234" s="2">
        <v>78</v>
      </c>
      <c r="P1234" s="2">
        <v>157</v>
      </c>
    </row>
    <row r="1235" spans="1:16" x14ac:dyDescent="0.2">
      <c r="A1235" s="2" t="s">
        <v>2376</v>
      </c>
      <c r="B1235" s="2" t="s">
        <v>89</v>
      </c>
      <c r="C1235" s="2">
        <v>5</v>
      </c>
      <c r="D1235" s="2">
        <v>141370789</v>
      </c>
      <c r="E1235" s="2">
        <v>141383371</v>
      </c>
      <c r="F1235" s="2">
        <v>12583</v>
      </c>
      <c r="G1235" s="2"/>
      <c r="H1235" s="3">
        <v>163.34146200134799</v>
      </c>
      <c r="I1235" s="3">
        <v>-2.4368187440552398</v>
      </c>
      <c r="J1235" s="3">
        <v>2.64445184235612E-2</v>
      </c>
      <c r="K1235" s="2">
        <v>205</v>
      </c>
      <c r="L1235" s="2">
        <v>176</v>
      </c>
      <c r="M1235" s="2">
        <v>337</v>
      </c>
      <c r="N1235" s="2">
        <v>43</v>
      </c>
      <c r="O1235" s="2">
        <v>77</v>
      </c>
      <c r="P1235" s="2">
        <v>143</v>
      </c>
    </row>
    <row r="1236" spans="1:16" x14ac:dyDescent="0.2">
      <c r="A1236" s="2" t="s">
        <v>2377</v>
      </c>
      <c r="B1236" s="2" t="s">
        <v>17</v>
      </c>
      <c r="C1236" s="2">
        <v>2</v>
      </c>
      <c r="D1236" s="2">
        <v>166566345</v>
      </c>
      <c r="E1236" s="2">
        <v>166713832</v>
      </c>
      <c r="F1236" s="2">
        <v>147488</v>
      </c>
      <c r="G1236" s="2" t="s">
        <v>2378</v>
      </c>
      <c r="H1236" s="3">
        <v>983.06905083993195</v>
      </c>
      <c r="I1236" s="3">
        <v>2.4357984562563102</v>
      </c>
      <c r="J1236" s="3">
        <v>3.9752740484439797E-3</v>
      </c>
      <c r="K1236" s="2">
        <v>708</v>
      </c>
      <c r="L1236" s="2">
        <v>602</v>
      </c>
      <c r="M1236" s="2">
        <v>318</v>
      </c>
      <c r="N1236" s="2">
        <v>1607</v>
      </c>
      <c r="O1236" s="2">
        <v>986</v>
      </c>
      <c r="P1236" s="2">
        <v>1678</v>
      </c>
    </row>
    <row r="1237" spans="1:16" x14ac:dyDescent="0.2">
      <c r="A1237" s="2" t="s">
        <v>2379</v>
      </c>
      <c r="B1237" s="2" t="s">
        <v>89</v>
      </c>
      <c r="C1237" s="2">
        <v>7</v>
      </c>
      <c r="D1237" s="2">
        <v>145205818</v>
      </c>
      <c r="E1237" s="2">
        <v>145208119</v>
      </c>
      <c r="F1237" s="2">
        <v>2302</v>
      </c>
      <c r="G1237" s="2" t="s">
        <v>2380</v>
      </c>
      <c r="H1237" s="3">
        <v>99.505728534289503</v>
      </c>
      <c r="I1237" s="3">
        <v>-2.43523050965082</v>
      </c>
      <c r="J1237" s="3">
        <v>5.7149244473366702E-2</v>
      </c>
      <c r="K1237" s="2">
        <v>114</v>
      </c>
      <c r="L1237" s="2">
        <v>163</v>
      </c>
      <c r="M1237" s="2">
        <v>166</v>
      </c>
      <c r="N1237" s="2">
        <v>27</v>
      </c>
      <c r="O1237" s="2">
        <v>102</v>
      </c>
      <c r="P1237" s="2">
        <v>25</v>
      </c>
    </row>
    <row r="1238" spans="1:16" x14ac:dyDescent="0.2">
      <c r="A1238" s="2" t="s">
        <v>2381</v>
      </c>
      <c r="B1238" s="2" t="s">
        <v>17</v>
      </c>
      <c r="C1238" s="2">
        <v>9</v>
      </c>
      <c r="D1238" s="2">
        <v>28994923</v>
      </c>
      <c r="E1238" s="2">
        <v>29963486</v>
      </c>
      <c r="F1238" s="2">
        <v>968564</v>
      </c>
      <c r="G1238" s="2" t="s">
        <v>2382</v>
      </c>
      <c r="H1238" s="3">
        <v>70.191051377114803</v>
      </c>
      <c r="I1238" s="3">
        <v>-2.43498053801029</v>
      </c>
      <c r="J1238" s="3">
        <v>1.2271999722850001E-2</v>
      </c>
      <c r="K1238" s="2">
        <v>76</v>
      </c>
      <c r="L1238" s="2">
        <v>80</v>
      </c>
      <c r="M1238" s="2">
        <v>151</v>
      </c>
      <c r="N1238" s="2">
        <v>46</v>
      </c>
      <c r="O1238" s="2">
        <v>45</v>
      </c>
      <c r="P1238" s="2">
        <v>23</v>
      </c>
    </row>
    <row r="1239" spans="1:16" x14ac:dyDescent="0.2">
      <c r="A1239" s="2" t="s">
        <v>2383</v>
      </c>
      <c r="B1239" s="2" t="s">
        <v>17</v>
      </c>
      <c r="C1239" s="2">
        <v>19</v>
      </c>
      <c r="D1239" s="2">
        <v>34617051</v>
      </c>
      <c r="E1239" s="2">
        <v>34640743</v>
      </c>
      <c r="F1239" s="2">
        <v>23693</v>
      </c>
      <c r="G1239" s="2" t="s">
        <v>2384</v>
      </c>
      <c r="H1239" s="3">
        <v>32.280450412000597</v>
      </c>
      <c r="I1239" s="3">
        <v>2.4289931344451801</v>
      </c>
      <c r="J1239" s="3">
        <v>1.2696200250602901E-2</v>
      </c>
      <c r="K1239" s="2">
        <v>14</v>
      </c>
      <c r="L1239" s="2">
        <v>19</v>
      </c>
      <c r="M1239" s="2">
        <v>19</v>
      </c>
      <c r="N1239" s="2">
        <v>61</v>
      </c>
      <c r="O1239" s="2">
        <v>29</v>
      </c>
      <c r="P1239" s="2">
        <v>51</v>
      </c>
    </row>
    <row r="1240" spans="1:16" x14ac:dyDescent="0.2">
      <c r="A1240" s="2" t="s">
        <v>2385</v>
      </c>
      <c r="B1240" s="2" t="s">
        <v>17</v>
      </c>
      <c r="C1240" s="2">
        <v>7</v>
      </c>
      <c r="D1240" s="2">
        <v>16905419</v>
      </c>
      <c r="E1240" s="2">
        <v>16910905</v>
      </c>
      <c r="F1240" s="2">
        <v>5487</v>
      </c>
      <c r="G1240" s="2" t="s">
        <v>2386</v>
      </c>
      <c r="H1240" s="3">
        <v>61.459828984351802</v>
      </c>
      <c r="I1240" s="3">
        <v>2.4278191164699998</v>
      </c>
      <c r="J1240" s="3">
        <v>5.6509982834234296E-3</v>
      </c>
      <c r="K1240" s="2">
        <v>39</v>
      </c>
      <c r="L1240" s="2">
        <v>41</v>
      </c>
      <c r="M1240" s="2">
        <v>21</v>
      </c>
      <c r="N1240" s="2">
        <v>116</v>
      </c>
      <c r="O1240" s="2">
        <v>66</v>
      </c>
      <c r="P1240" s="2">
        <v>85</v>
      </c>
    </row>
    <row r="1241" spans="1:16" x14ac:dyDescent="0.2">
      <c r="A1241" s="2" t="s">
        <v>2387</v>
      </c>
      <c r="B1241" s="2" t="s">
        <v>17</v>
      </c>
      <c r="C1241" s="2">
        <v>10</v>
      </c>
      <c r="D1241" s="2">
        <v>80056997</v>
      </c>
      <c r="E1241" s="2">
        <v>80106108</v>
      </c>
      <c r="F1241" s="2">
        <v>49112</v>
      </c>
      <c r="G1241" s="2" t="s">
        <v>2388</v>
      </c>
      <c r="H1241" s="3">
        <v>1938.25387095682</v>
      </c>
      <c r="I1241" s="3">
        <v>2.4252046261847102</v>
      </c>
      <c r="J1241" s="3">
        <v>3.9062778203962298E-3</v>
      </c>
      <c r="K1241" s="2">
        <v>1337</v>
      </c>
      <c r="L1241" s="2">
        <v>1228</v>
      </c>
      <c r="M1241" s="2">
        <v>658</v>
      </c>
      <c r="N1241" s="2">
        <v>3562</v>
      </c>
      <c r="O1241" s="2">
        <v>1869</v>
      </c>
      <c r="P1241" s="2">
        <v>2974</v>
      </c>
    </row>
    <row r="1242" spans="1:16" x14ac:dyDescent="0.2">
      <c r="A1242" s="2" t="s">
        <v>2389</v>
      </c>
      <c r="B1242" s="2" t="s">
        <v>17</v>
      </c>
      <c r="C1242" s="2">
        <v>3</v>
      </c>
      <c r="D1242" s="2">
        <v>98741476</v>
      </c>
      <c r="E1242" s="2">
        <v>98763128</v>
      </c>
      <c r="F1242" s="2">
        <v>21653</v>
      </c>
      <c r="G1242" s="2" t="s">
        <v>2390</v>
      </c>
      <c r="H1242" s="3">
        <v>803.40504481749304</v>
      </c>
      <c r="I1242" s="3">
        <v>-2.4247793244925702</v>
      </c>
      <c r="J1242" s="3">
        <v>8.5637714366525799E-2</v>
      </c>
      <c r="K1242" s="2">
        <v>819</v>
      </c>
      <c r="L1242" s="2">
        <v>942</v>
      </c>
      <c r="M1242" s="2">
        <v>1829</v>
      </c>
      <c r="N1242" s="2">
        <v>103</v>
      </c>
      <c r="O1242" s="2">
        <v>492</v>
      </c>
      <c r="P1242" s="2">
        <v>634</v>
      </c>
    </row>
    <row r="1243" spans="1:16" x14ac:dyDescent="0.2">
      <c r="A1243" s="2" t="s">
        <v>2391</v>
      </c>
      <c r="B1243" s="2" t="s">
        <v>17</v>
      </c>
      <c r="C1243" s="2" t="s">
        <v>2392</v>
      </c>
      <c r="D1243" s="2">
        <v>1298961</v>
      </c>
      <c r="E1243" s="2">
        <v>1459782</v>
      </c>
      <c r="F1243" s="2">
        <v>160822</v>
      </c>
      <c r="G1243" s="2" t="s">
        <v>2393</v>
      </c>
      <c r="H1243" s="3">
        <v>39.032975671385501</v>
      </c>
      <c r="I1243" s="3">
        <v>-2.4234888601554898</v>
      </c>
      <c r="J1243" s="3">
        <v>6.4523954116773599E-2</v>
      </c>
      <c r="K1243" s="2">
        <v>38</v>
      </c>
      <c r="L1243" s="2">
        <v>105</v>
      </c>
      <c r="M1243" s="2">
        <v>31</v>
      </c>
      <c r="N1243" s="2">
        <v>14</v>
      </c>
      <c r="O1243" s="2">
        <v>27</v>
      </c>
      <c r="P1243" s="2">
        <v>20</v>
      </c>
    </row>
    <row r="1244" spans="1:16" x14ac:dyDescent="0.2">
      <c r="A1244" s="2" t="s">
        <v>2394</v>
      </c>
      <c r="B1244" s="2" t="s">
        <v>17</v>
      </c>
      <c r="C1244" s="2">
        <v>6</v>
      </c>
      <c r="D1244" s="2">
        <v>113424634</v>
      </c>
      <c r="E1244" s="2">
        <v>113435760</v>
      </c>
      <c r="F1244" s="2">
        <v>11127</v>
      </c>
      <c r="G1244" s="2" t="s">
        <v>2395</v>
      </c>
      <c r="H1244" s="3">
        <v>66.498827065082097</v>
      </c>
      <c r="I1244" s="3">
        <v>-2.4234125802153001</v>
      </c>
      <c r="J1244" s="3">
        <v>8.98563793621821E-3</v>
      </c>
      <c r="K1244" s="2">
        <v>82</v>
      </c>
      <c r="L1244" s="2">
        <v>137</v>
      </c>
      <c r="M1244" s="2">
        <v>71</v>
      </c>
      <c r="N1244" s="2">
        <v>25</v>
      </c>
      <c r="O1244" s="2">
        <v>49</v>
      </c>
      <c r="P1244" s="2">
        <v>35</v>
      </c>
    </row>
    <row r="1245" spans="1:16" x14ac:dyDescent="0.2">
      <c r="A1245" s="2" t="s">
        <v>2396</v>
      </c>
      <c r="B1245" s="2" t="s">
        <v>17</v>
      </c>
      <c r="C1245" s="2">
        <v>4</v>
      </c>
      <c r="D1245" s="2">
        <v>127311420</v>
      </c>
      <c r="E1245" s="2">
        <v>127314039</v>
      </c>
      <c r="F1245" s="2">
        <v>2620</v>
      </c>
      <c r="G1245" s="2" t="s">
        <v>2397</v>
      </c>
      <c r="H1245" s="3">
        <v>82.263435733269006</v>
      </c>
      <c r="I1245" s="3">
        <v>2.4219981354556102</v>
      </c>
      <c r="J1245" s="3">
        <v>4.1290212610080701E-2</v>
      </c>
      <c r="K1245" s="2">
        <v>42</v>
      </c>
      <c r="L1245" s="2">
        <v>35</v>
      </c>
      <c r="M1245" s="2">
        <v>54</v>
      </c>
      <c r="N1245" s="2">
        <v>87</v>
      </c>
      <c r="O1245" s="2">
        <v>60</v>
      </c>
      <c r="P1245" s="2">
        <v>216</v>
      </c>
    </row>
    <row r="1246" spans="1:16" x14ac:dyDescent="0.2">
      <c r="A1246" s="2" t="s">
        <v>2398</v>
      </c>
      <c r="B1246" s="2" t="s">
        <v>17</v>
      </c>
      <c r="C1246" s="2">
        <v>2</v>
      </c>
      <c r="D1246" s="2">
        <v>69380462</v>
      </c>
      <c r="E1246" s="2">
        <v>69403086</v>
      </c>
      <c r="F1246" s="2">
        <v>22625</v>
      </c>
      <c r="G1246" s="2" t="s">
        <v>2399</v>
      </c>
      <c r="H1246" s="3">
        <v>177.38228225235699</v>
      </c>
      <c r="I1246" s="3">
        <v>2.4180062489837999</v>
      </c>
      <c r="J1246" s="3">
        <v>3.6702701670953703E-5</v>
      </c>
      <c r="K1246" s="2">
        <v>81</v>
      </c>
      <c r="L1246" s="2">
        <v>114</v>
      </c>
      <c r="M1246" s="2">
        <v>109</v>
      </c>
      <c r="N1246" s="2">
        <v>292</v>
      </c>
      <c r="O1246" s="2">
        <v>209</v>
      </c>
      <c r="P1246" s="2">
        <v>259</v>
      </c>
    </row>
    <row r="1247" spans="1:16" x14ac:dyDescent="0.2">
      <c r="A1247" s="2" t="s">
        <v>2400</v>
      </c>
      <c r="B1247" s="2" t="s">
        <v>17</v>
      </c>
      <c r="C1247" s="2">
        <v>17</v>
      </c>
      <c r="D1247" s="2">
        <v>25133379</v>
      </c>
      <c r="E1247" s="2">
        <v>25162100</v>
      </c>
      <c r="F1247" s="2">
        <v>28722</v>
      </c>
      <c r="G1247" s="2" t="s">
        <v>2401</v>
      </c>
      <c r="H1247" s="3">
        <v>1436.12926722358</v>
      </c>
      <c r="I1247" s="3">
        <v>2.4174402444336098</v>
      </c>
      <c r="J1247" s="3">
        <v>1.8527049183668901E-3</v>
      </c>
      <c r="K1247" s="2">
        <v>726</v>
      </c>
      <c r="L1247" s="2">
        <v>746</v>
      </c>
      <c r="M1247" s="2">
        <v>939</v>
      </c>
      <c r="N1247" s="2">
        <v>2412</v>
      </c>
      <c r="O1247" s="2">
        <v>1184</v>
      </c>
      <c r="P1247" s="2">
        <v>2609</v>
      </c>
    </row>
    <row r="1248" spans="1:16" x14ac:dyDescent="0.2">
      <c r="A1248" s="2" t="s">
        <v>2402</v>
      </c>
      <c r="B1248" s="2" t="s">
        <v>17</v>
      </c>
      <c r="C1248" s="2">
        <v>14</v>
      </c>
      <c r="D1248" s="2">
        <v>86655361</v>
      </c>
      <c r="E1248" s="2">
        <v>87141248</v>
      </c>
      <c r="F1248" s="2">
        <v>485888</v>
      </c>
      <c r="G1248" s="2" t="s">
        <v>2403</v>
      </c>
      <c r="H1248" s="3">
        <v>273.062262074221</v>
      </c>
      <c r="I1248" s="3">
        <v>2.41736206172255</v>
      </c>
      <c r="J1248" s="3">
        <v>2.52402644729459E-2</v>
      </c>
      <c r="K1248" s="2">
        <v>221</v>
      </c>
      <c r="L1248" s="2">
        <v>136</v>
      </c>
      <c r="M1248" s="2">
        <v>84</v>
      </c>
      <c r="N1248" s="2">
        <v>537</v>
      </c>
      <c r="O1248" s="2">
        <v>210</v>
      </c>
      <c r="P1248" s="2">
        <v>449</v>
      </c>
    </row>
    <row r="1249" spans="1:16" x14ac:dyDescent="0.2">
      <c r="A1249" s="2" t="s">
        <v>2404</v>
      </c>
      <c r="B1249" s="2" t="s">
        <v>17</v>
      </c>
      <c r="C1249" s="2">
        <v>8</v>
      </c>
      <c r="D1249" s="2">
        <v>3917165</v>
      </c>
      <c r="E1249" s="2">
        <v>3926841</v>
      </c>
      <c r="F1249" s="2">
        <v>9677</v>
      </c>
      <c r="G1249" s="2" t="s">
        <v>2405</v>
      </c>
      <c r="H1249" s="3">
        <v>38.515011214294297</v>
      </c>
      <c r="I1249" s="3">
        <v>-2.4168580530811998</v>
      </c>
      <c r="J1249" s="3">
        <v>5.7023393900840699E-2</v>
      </c>
      <c r="K1249" s="2">
        <v>43</v>
      </c>
      <c r="L1249" s="2">
        <v>27</v>
      </c>
      <c r="M1249" s="2">
        <v>100</v>
      </c>
      <c r="N1249" s="2">
        <v>17</v>
      </c>
      <c r="O1249" s="2">
        <v>18</v>
      </c>
      <c r="P1249" s="2">
        <v>25</v>
      </c>
    </row>
    <row r="1250" spans="1:16" x14ac:dyDescent="0.2">
      <c r="A1250" s="2" t="s">
        <v>2406</v>
      </c>
      <c r="B1250" s="2" t="s">
        <v>17</v>
      </c>
      <c r="C1250" s="2">
        <v>2</v>
      </c>
      <c r="D1250" s="2">
        <v>5898060</v>
      </c>
      <c r="E1250" s="2">
        <v>5943010</v>
      </c>
      <c r="F1250" s="2">
        <v>44951</v>
      </c>
      <c r="G1250" s="2" t="s">
        <v>2407</v>
      </c>
      <c r="H1250" s="3">
        <v>928.55027042627603</v>
      </c>
      <c r="I1250" s="3">
        <v>-2.41402090154866</v>
      </c>
      <c r="J1250" s="3">
        <v>9.1221521362117294E-2</v>
      </c>
      <c r="K1250" s="2">
        <v>918</v>
      </c>
      <c r="L1250" s="2">
        <v>999</v>
      </c>
      <c r="M1250" s="2">
        <v>2231</v>
      </c>
      <c r="N1250" s="2">
        <v>138</v>
      </c>
      <c r="O1250" s="2">
        <v>450</v>
      </c>
      <c r="P1250" s="2">
        <v>835</v>
      </c>
    </row>
    <row r="1251" spans="1:16" x14ac:dyDescent="0.2">
      <c r="A1251" s="2" t="s">
        <v>2408</v>
      </c>
      <c r="B1251" s="2" t="s">
        <v>17</v>
      </c>
      <c r="C1251" s="2">
        <v>19</v>
      </c>
      <c r="D1251" s="2">
        <v>40153361</v>
      </c>
      <c r="E1251" s="2">
        <v>40187286</v>
      </c>
      <c r="F1251" s="2">
        <v>33926</v>
      </c>
      <c r="G1251" s="2" t="s">
        <v>2409</v>
      </c>
      <c r="H1251" s="3">
        <v>3258.55169925671</v>
      </c>
      <c r="I1251" s="3">
        <v>-2.4133480893827901</v>
      </c>
      <c r="J1251" s="3">
        <v>8.7435173176965295E-2</v>
      </c>
      <c r="K1251" s="2">
        <v>3829</v>
      </c>
      <c r="L1251" s="2">
        <v>4721</v>
      </c>
      <c r="M1251" s="2">
        <v>5990</v>
      </c>
      <c r="N1251" s="2">
        <v>437</v>
      </c>
      <c r="O1251" s="2">
        <v>1346</v>
      </c>
      <c r="P1251" s="2">
        <v>3228</v>
      </c>
    </row>
    <row r="1252" spans="1:16" x14ac:dyDescent="0.2">
      <c r="A1252" s="2" t="s">
        <v>2410</v>
      </c>
      <c r="B1252" s="2" t="s">
        <v>17</v>
      </c>
      <c r="C1252" s="2">
        <v>4</v>
      </c>
      <c r="D1252" s="2">
        <v>116096727</v>
      </c>
      <c r="E1252" s="2">
        <v>116123690</v>
      </c>
      <c r="F1252" s="2">
        <v>26964</v>
      </c>
      <c r="G1252" s="2" t="s">
        <v>2411</v>
      </c>
      <c r="H1252" s="3">
        <v>73.232483178349199</v>
      </c>
      <c r="I1252" s="3">
        <v>2.4092905454065301</v>
      </c>
      <c r="J1252" s="3">
        <v>2.8767746942382599E-2</v>
      </c>
      <c r="K1252" s="2">
        <v>57</v>
      </c>
      <c r="L1252" s="2">
        <v>41</v>
      </c>
      <c r="M1252" s="2">
        <v>20</v>
      </c>
      <c r="N1252" s="2">
        <v>149</v>
      </c>
      <c r="O1252" s="2">
        <v>64</v>
      </c>
      <c r="P1252" s="2">
        <v>108</v>
      </c>
    </row>
    <row r="1253" spans="1:16" x14ac:dyDescent="0.2">
      <c r="A1253" s="2" t="s">
        <v>2412</v>
      </c>
      <c r="B1253" s="2" t="s">
        <v>17</v>
      </c>
      <c r="C1253" s="2">
        <v>16</v>
      </c>
      <c r="D1253" s="2">
        <v>38455568</v>
      </c>
      <c r="E1253" s="2">
        <v>38498546</v>
      </c>
      <c r="F1253" s="2">
        <v>42979</v>
      </c>
      <c r="G1253" s="2" t="s">
        <v>2413</v>
      </c>
      <c r="H1253" s="3">
        <v>76.918791743424507</v>
      </c>
      <c r="I1253" s="3">
        <v>2.4089176036280899</v>
      </c>
      <c r="J1253" s="3">
        <v>1.10344971756457E-2</v>
      </c>
      <c r="K1253" s="2">
        <v>58</v>
      </c>
      <c r="L1253" s="2">
        <v>39</v>
      </c>
      <c r="M1253" s="2">
        <v>30</v>
      </c>
      <c r="N1253" s="2">
        <v>115</v>
      </c>
      <c r="O1253" s="2">
        <v>69</v>
      </c>
      <c r="P1253" s="2">
        <v>150</v>
      </c>
    </row>
    <row r="1254" spans="1:16" x14ac:dyDescent="0.2">
      <c r="A1254" s="2" t="s">
        <v>2414</v>
      </c>
      <c r="B1254" s="2" t="s">
        <v>17</v>
      </c>
      <c r="C1254" s="2">
        <v>6</v>
      </c>
      <c r="D1254" s="2">
        <v>28828126</v>
      </c>
      <c r="E1254" s="2">
        <v>28831747</v>
      </c>
      <c r="F1254" s="2">
        <v>3622</v>
      </c>
      <c r="G1254" s="2" t="s">
        <v>2415</v>
      </c>
      <c r="H1254" s="3">
        <v>35.581502991723397</v>
      </c>
      <c r="I1254" s="3">
        <v>2.4087891735335898</v>
      </c>
      <c r="J1254" s="3">
        <v>8.8282079648228998E-3</v>
      </c>
      <c r="K1254" s="2">
        <v>21</v>
      </c>
      <c r="L1254" s="2">
        <v>20</v>
      </c>
      <c r="M1254" s="2">
        <v>17</v>
      </c>
      <c r="N1254" s="2">
        <v>69</v>
      </c>
      <c r="O1254" s="2">
        <v>35</v>
      </c>
      <c r="P1254" s="2">
        <v>51</v>
      </c>
    </row>
    <row r="1255" spans="1:16" x14ac:dyDescent="0.2">
      <c r="A1255" s="2" t="s">
        <v>2416</v>
      </c>
      <c r="B1255" s="2" t="s">
        <v>17</v>
      </c>
      <c r="C1255" s="2">
        <v>2</v>
      </c>
      <c r="D1255" s="2">
        <v>127800200</v>
      </c>
      <c r="E1255" s="2">
        <v>127831876</v>
      </c>
      <c r="F1255" s="2">
        <v>31677</v>
      </c>
      <c r="G1255" s="2" t="s">
        <v>2417</v>
      </c>
      <c r="H1255" s="3">
        <v>150.078795126052</v>
      </c>
      <c r="I1255" s="3">
        <v>2.4085684562275098</v>
      </c>
      <c r="J1255" s="3">
        <v>4.1251951992975003E-2</v>
      </c>
      <c r="K1255" s="2">
        <v>131</v>
      </c>
      <c r="L1255" s="2">
        <v>67</v>
      </c>
      <c r="M1255" s="2">
        <v>42</v>
      </c>
      <c r="N1255" s="2">
        <v>305</v>
      </c>
      <c r="O1255" s="2">
        <v>116</v>
      </c>
      <c r="P1255" s="2">
        <v>239</v>
      </c>
    </row>
    <row r="1256" spans="1:16" x14ac:dyDescent="0.2">
      <c r="A1256" s="2" t="s">
        <v>2418</v>
      </c>
      <c r="B1256" s="2" t="s">
        <v>17</v>
      </c>
      <c r="C1256" s="2">
        <v>2</v>
      </c>
      <c r="D1256" s="2">
        <v>11172382</v>
      </c>
      <c r="E1256" s="2">
        <v>11301226</v>
      </c>
      <c r="F1256" s="2">
        <v>128845</v>
      </c>
      <c r="G1256" s="2" t="s">
        <v>2419</v>
      </c>
      <c r="H1256" s="3">
        <v>181.97303351234601</v>
      </c>
      <c r="I1256" s="3">
        <v>2.4082976629245998</v>
      </c>
      <c r="J1256" s="3">
        <v>1.4772363779896701E-4</v>
      </c>
      <c r="K1256" s="2">
        <v>127</v>
      </c>
      <c r="L1256" s="2">
        <v>96</v>
      </c>
      <c r="M1256" s="2">
        <v>87</v>
      </c>
      <c r="N1256" s="2">
        <v>279</v>
      </c>
      <c r="O1256" s="2">
        <v>201</v>
      </c>
      <c r="P1256" s="2">
        <v>302</v>
      </c>
    </row>
    <row r="1257" spans="1:16" x14ac:dyDescent="0.2">
      <c r="A1257" s="2" t="s">
        <v>2420</v>
      </c>
      <c r="B1257" s="2" t="s">
        <v>2421</v>
      </c>
      <c r="C1257" s="2">
        <v>15</v>
      </c>
      <c r="D1257" s="2">
        <v>83149645</v>
      </c>
      <c r="E1257" s="2">
        <v>83149794</v>
      </c>
      <c r="F1257" s="2">
        <v>150</v>
      </c>
      <c r="G1257" s="2" t="s">
        <v>2422</v>
      </c>
      <c r="H1257" s="3">
        <v>1155.58029753087</v>
      </c>
      <c r="I1257" s="3">
        <v>2.40768213329192</v>
      </c>
      <c r="J1257" s="3">
        <v>1.7271315547908998E-2</v>
      </c>
      <c r="K1257" s="2">
        <v>526</v>
      </c>
      <c r="L1257" s="2">
        <v>994</v>
      </c>
      <c r="M1257" s="2">
        <v>376</v>
      </c>
      <c r="N1257" s="2">
        <v>2425</v>
      </c>
      <c r="O1257" s="2">
        <v>1217</v>
      </c>
      <c r="P1257" s="2">
        <v>1396</v>
      </c>
    </row>
    <row r="1258" spans="1:16" x14ac:dyDescent="0.2">
      <c r="A1258" s="2" t="s">
        <v>2423</v>
      </c>
      <c r="B1258" s="2" t="s">
        <v>17</v>
      </c>
      <c r="C1258" s="2">
        <v>9</v>
      </c>
      <c r="D1258" s="2">
        <v>22331214</v>
      </c>
      <c r="E1258" s="2">
        <v>22389696</v>
      </c>
      <c r="F1258" s="2">
        <v>58483</v>
      </c>
      <c r="G1258" s="2" t="s">
        <v>2424</v>
      </c>
      <c r="H1258" s="3">
        <v>562.24360313082195</v>
      </c>
      <c r="I1258" s="3">
        <v>2.4071841891692798</v>
      </c>
      <c r="J1258" s="3">
        <v>1.6640282777441898E-2</v>
      </c>
      <c r="K1258" s="2">
        <v>459</v>
      </c>
      <c r="L1258" s="2">
        <v>265</v>
      </c>
      <c r="M1258" s="2">
        <v>199</v>
      </c>
      <c r="N1258" s="2">
        <v>1120</v>
      </c>
      <c r="O1258" s="2">
        <v>460</v>
      </c>
      <c r="P1258" s="2">
        <v>870</v>
      </c>
    </row>
    <row r="1259" spans="1:16" x14ac:dyDescent="0.2">
      <c r="A1259" s="2" t="s">
        <v>2425</v>
      </c>
      <c r="B1259" s="2" t="s">
        <v>783</v>
      </c>
      <c r="C1259" s="2" t="s">
        <v>165</v>
      </c>
      <c r="D1259" s="2">
        <v>90744394</v>
      </c>
      <c r="E1259" s="2">
        <v>90745234</v>
      </c>
      <c r="F1259" s="2">
        <v>841</v>
      </c>
      <c r="G1259" s="2" t="s">
        <v>2426</v>
      </c>
      <c r="H1259" s="3">
        <v>31.435032419163999</v>
      </c>
      <c r="I1259" s="3">
        <v>2.40593846809971</v>
      </c>
      <c r="J1259" s="3">
        <v>2.6224927562950799E-2</v>
      </c>
      <c r="K1259" s="2">
        <v>11</v>
      </c>
      <c r="L1259" s="2">
        <v>20</v>
      </c>
      <c r="M1259" s="2">
        <v>20</v>
      </c>
      <c r="N1259" s="2">
        <v>66</v>
      </c>
      <c r="O1259" s="2">
        <v>30</v>
      </c>
      <c r="P1259" s="2">
        <v>41</v>
      </c>
    </row>
    <row r="1260" spans="1:16" x14ac:dyDescent="0.2">
      <c r="A1260" s="2" t="s">
        <v>2427</v>
      </c>
      <c r="B1260" s="2" t="s">
        <v>17</v>
      </c>
      <c r="C1260" s="2">
        <v>2</v>
      </c>
      <c r="D1260" s="2">
        <v>152736237</v>
      </c>
      <c r="E1260" s="2">
        <v>152737410</v>
      </c>
      <c r="F1260" s="2">
        <v>1174</v>
      </c>
      <c r="G1260" s="2" t="s">
        <v>2428</v>
      </c>
      <c r="H1260" s="3">
        <v>861.23636869429299</v>
      </c>
      <c r="I1260" s="3">
        <v>2.4045198568200301</v>
      </c>
      <c r="J1260" s="3">
        <v>5.0780607514000799E-3</v>
      </c>
      <c r="K1260" s="2">
        <v>499</v>
      </c>
      <c r="L1260" s="2">
        <v>597</v>
      </c>
      <c r="M1260" s="2">
        <v>344</v>
      </c>
      <c r="N1260" s="2">
        <v>1868</v>
      </c>
      <c r="O1260" s="2">
        <v>955</v>
      </c>
      <c r="P1260" s="2">
        <v>904</v>
      </c>
    </row>
    <row r="1261" spans="1:16" x14ac:dyDescent="0.2">
      <c r="A1261" s="2" t="s">
        <v>2429</v>
      </c>
      <c r="B1261" s="2" t="s">
        <v>17</v>
      </c>
      <c r="C1261" s="2">
        <v>10</v>
      </c>
      <c r="D1261" s="2">
        <v>82985380</v>
      </c>
      <c r="E1261" s="2">
        <v>83195907</v>
      </c>
      <c r="F1261" s="2">
        <v>210528</v>
      </c>
      <c r="G1261" s="2" t="s">
        <v>2430</v>
      </c>
      <c r="H1261" s="3">
        <v>298.12856100711502</v>
      </c>
      <c r="I1261" s="3">
        <v>2.4035090463806701</v>
      </c>
      <c r="J1261" s="3">
        <v>2.4918358485709301E-2</v>
      </c>
      <c r="K1261" s="2">
        <v>236</v>
      </c>
      <c r="L1261" s="2">
        <v>162</v>
      </c>
      <c r="M1261" s="2">
        <v>88</v>
      </c>
      <c r="N1261" s="2">
        <v>636</v>
      </c>
      <c r="O1261" s="2">
        <v>255</v>
      </c>
      <c r="P1261" s="2">
        <v>413</v>
      </c>
    </row>
    <row r="1262" spans="1:16" x14ac:dyDescent="0.2">
      <c r="A1262" s="2" t="s">
        <v>2431</v>
      </c>
      <c r="B1262" s="2" t="s">
        <v>17</v>
      </c>
      <c r="C1262" s="2">
        <v>15</v>
      </c>
      <c r="D1262" s="2">
        <v>89377447</v>
      </c>
      <c r="E1262" s="2">
        <v>89379681</v>
      </c>
      <c r="F1262" s="2">
        <v>2235</v>
      </c>
      <c r="G1262" s="2" t="s">
        <v>2432</v>
      </c>
      <c r="H1262" s="3">
        <v>44.372371726788899</v>
      </c>
      <c r="I1262" s="3">
        <v>-2.4031515733999602</v>
      </c>
      <c r="J1262" s="3">
        <v>2.8767746942382599E-2</v>
      </c>
      <c r="K1262" s="2">
        <v>41</v>
      </c>
      <c r="L1262" s="2">
        <v>51</v>
      </c>
      <c r="M1262" s="2">
        <v>102</v>
      </c>
      <c r="N1262" s="2">
        <v>26</v>
      </c>
      <c r="O1262" s="2">
        <v>16</v>
      </c>
      <c r="P1262" s="2">
        <v>30</v>
      </c>
    </row>
    <row r="1263" spans="1:16" x14ac:dyDescent="0.2">
      <c r="A1263" s="2" t="s">
        <v>2433</v>
      </c>
      <c r="B1263" s="2" t="s">
        <v>17</v>
      </c>
      <c r="C1263" s="2">
        <v>5</v>
      </c>
      <c r="D1263" s="2">
        <v>113793729</v>
      </c>
      <c r="E1263" s="2">
        <v>113800358</v>
      </c>
      <c r="F1263" s="2">
        <v>6630</v>
      </c>
      <c r="G1263" s="2" t="s">
        <v>2434</v>
      </c>
      <c r="H1263" s="3">
        <v>133.66956925265001</v>
      </c>
      <c r="I1263" s="3">
        <v>2.4013619292097701</v>
      </c>
      <c r="J1263" s="3">
        <v>8.1958750894746205E-3</v>
      </c>
      <c r="K1263" s="2">
        <v>111</v>
      </c>
      <c r="L1263" s="2">
        <v>73</v>
      </c>
      <c r="M1263" s="2">
        <v>38</v>
      </c>
      <c r="N1263" s="2">
        <v>193</v>
      </c>
      <c r="O1263" s="2">
        <v>213</v>
      </c>
      <c r="P1263" s="2">
        <v>174</v>
      </c>
    </row>
    <row r="1264" spans="1:16" x14ac:dyDescent="0.2">
      <c r="A1264" s="2" t="s">
        <v>2435</v>
      </c>
      <c r="B1264" s="2" t="s">
        <v>17</v>
      </c>
      <c r="C1264" s="2">
        <v>7</v>
      </c>
      <c r="D1264" s="2">
        <v>45233632</v>
      </c>
      <c r="E1264" s="2">
        <v>45239235</v>
      </c>
      <c r="F1264" s="2">
        <v>5604</v>
      </c>
      <c r="G1264" s="2" t="s">
        <v>2436</v>
      </c>
      <c r="H1264" s="3">
        <v>267.10335335106703</v>
      </c>
      <c r="I1264" s="3">
        <v>2.4005718130520499</v>
      </c>
      <c r="J1264" s="3">
        <v>7.2022128398207003E-3</v>
      </c>
      <c r="K1264" s="2">
        <v>204</v>
      </c>
      <c r="L1264" s="2">
        <v>135</v>
      </c>
      <c r="M1264" s="2">
        <v>106</v>
      </c>
      <c r="N1264" s="2">
        <v>431</v>
      </c>
      <c r="O1264" s="2">
        <v>231</v>
      </c>
      <c r="P1264" s="2">
        <v>495</v>
      </c>
    </row>
    <row r="1265" spans="1:16" x14ac:dyDescent="0.2">
      <c r="A1265" s="2" t="s">
        <v>2437</v>
      </c>
      <c r="B1265" s="2" t="s">
        <v>17</v>
      </c>
      <c r="C1265" s="2">
        <v>9</v>
      </c>
      <c r="D1265" s="2">
        <v>7272514</v>
      </c>
      <c r="E1265" s="2">
        <v>7283333</v>
      </c>
      <c r="F1265" s="2">
        <v>10820</v>
      </c>
      <c r="G1265" s="2" t="s">
        <v>2438</v>
      </c>
      <c r="H1265" s="3">
        <v>43.577388657555197</v>
      </c>
      <c r="I1265" s="3">
        <v>2.3987638594879401</v>
      </c>
      <c r="J1265" s="3">
        <v>4.8483985971906902E-2</v>
      </c>
      <c r="K1265" s="2">
        <v>27</v>
      </c>
      <c r="L1265" s="2">
        <v>33</v>
      </c>
      <c r="M1265" s="2">
        <v>9</v>
      </c>
      <c r="N1265" s="2">
        <v>81</v>
      </c>
      <c r="O1265" s="2">
        <v>37</v>
      </c>
      <c r="P1265" s="2">
        <v>74</v>
      </c>
    </row>
    <row r="1266" spans="1:16" x14ac:dyDescent="0.2">
      <c r="A1266" s="2" t="s">
        <v>2439</v>
      </c>
      <c r="B1266" s="2" t="s">
        <v>17</v>
      </c>
      <c r="C1266" s="2">
        <v>9</v>
      </c>
      <c r="D1266" s="2">
        <v>32422204</v>
      </c>
      <c r="E1266" s="2">
        <v>32543427</v>
      </c>
      <c r="F1266" s="2">
        <v>121224</v>
      </c>
      <c r="G1266" s="2" t="s">
        <v>2440</v>
      </c>
      <c r="H1266" s="3">
        <v>400.119152752812</v>
      </c>
      <c r="I1266" s="3">
        <v>2.3979642375650099</v>
      </c>
      <c r="J1266" s="3">
        <v>2.03125384674723E-4</v>
      </c>
      <c r="K1266" s="2">
        <v>226</v>
      </c>
      <c r="L1266" s="2">
        <v>218</v>
      </c>
      <c r="M1266" s="2">
        <v>241</v>
      </c>
      <c r="N1266" s="2">
        <v>611</v>
      </c>
      <c r="O1266" s="2">
        <v>386</v>
      </c>
      <c r="P1266" s="2">
        <v>719</v>
      </c>
    </row>
    <row r="1267" spans="1:16" x14ac:dyDescent="0.2">
      <c r="A1267" s="2" t="s">
        <v>2441</v>
      </c>
      <c r="B1267" s="2" t="s">
        <v>17</v>
      </c>
      <c r="C1267" s="2">
        <v>11</v>
      </c>
      <c r="D1267" s="2">
        <v>55049733</v>
      </c>
      <c r="E1267" s="2">
        <v>55078645</v>
      </c>
      <c r="F1267" s="2">
        <v>28913</v>
      </c>
      <c r="G1267" s="2" t="s">
        <v>2442</v>
      </c>
      <c r="H1267" s="3">
        <v>45.6964590009296</v>
      </c>
      <c r="I1267" s="3">
        <v>2.3972612694276698</v>
      </c>
      <c r="J1267" s="3">
        <v>1.24497099990659E-3</v>
      </c>
      <c r="K1267" s="2">
        <v>27</v>
      </c>
      <c r="L1267" s="2">
        <v>27</v>
      </c>
      <c r="M1267" s="2">
        <v>23</v>
      </c>
      <c r="N1267" s="2">
        <v>75</v>
      </c>
      <c r="O1267" s="2">
        <v>52</v>
      </c>
      <c r="P1267" s="2">
        <v>70</v>
      </c>
    </row>
    <row r="1268" spans="1:16" x14ac:dyDescent="0.2">
      <c r="A1268" s="2" t="s">
        <v>2443</v>
      </c>
      <c r="B1268" s="2" t="s">
        <v>89</v>
      </c>
      <c r="C1268" s="2">
        <v>6</v>
      </c>
      <c r="D1268" s="2">
        <v>141866356</v>
      </c>
      <c r="E1268" s="2">
        <v>141875620</v>
      </c>
      <c r="F1268" s="2">
        <v>9265</v>
      </c>
      <c r="G1268" s="2"/>
      <c r="H1268" s="3">
        <v>127.120839738754</v>
      </c>
      <c r="I1268" s="3">
        <v>-2.3947026960888098</v>
      </c>
      <c r="J1268" s="3">
        <v>9.9599836739660705E-2</v>
      </c>
      <c r="K1268" s="2">
        <v>90</v>
      </c>
      <c r="L1268" s="2">
        <v>155</v>
      </c>
      <c r="M1268" s="2">
        <v>323</v>
      </c>
      <c r="N1268" s="2">
        <v>22</v>
      </c>
      <c r="O1268" s="2">
        <v>66</v>
      </c>
      <c r="P1268" s="2">
        <v>107</v>
      </c>
    </row>
    <row r="1269" spans="1:16" x14ac:dyDescent="0.2">
      <c r="A1269" s="2" t="s">
        <v>2444</v>
      </c>
      <c r="B1269" s="2" t="s">
        <v>17</v>
      </c>
      <c r="C1269" s="2">
        <v>12</v>
      </c>
      <c r="D1269" s="2">
        <v>85597229</v>
      </c>
      <c r="E1269" s="2">
        <v>85639878</v>
      </c>
      <c r="F1269" s="2">
        <v>42650</v>
      </c>
      <c r="G1269" s="2" t="s">
        <v>2445</v>
      </c>
      <c r="H1269" s="3">
        <v>209.43407214520499</v>
      </c>
      <c r="I1269" s="3">
        <v>2.39377140149751</v>
      </c>
      <c r="J1269" s="3">
        <v>9.0332606165058002E-4</v>
      </c>
      <c r="K1269" s="2">
        <v>116</v>
      </c>
      <c r="L1269" s="2">
        <v>111</v>
      </c>
      <c r="M1269" s="2">
        <v>130</v>
      </c>
      <c r="N1269" s="2">
        <v>327</v>
      </c>
      <c r="O1269" s="2">
        <v>191</v>
      </c>
      <c r="P1269" s="2">
        <v>382</v>
      </c>
    </row>
    <row r="1270" spans="1:16" x14ac:dyDescent="0.2">
      <c r="A1270" s="2" t="s">
        <v>2446</v>
      </c>
      <c r="B1270" s="2" t="s">
        <v>17</v>
      </c>
      <c r="C1270" s="2">
        <v>11</v>
      </c>
      <c r="D1270" s="2">
        <v>116062095</v>
      </c>
      <c r="E1270" s="2">
        <v>116078195</v>
      </c>
      <c r="F1270" s="2">
        <v>16101</v>
      </c>
      <c r="G1270" s="2" t="s">
        <v>2447</v>
      </c>
      <c r="H1270" s="3">
        <v>275.783819677037</v>
      </c>
      <c r="I1270" s="3">
        <v>2.3934149194183001</v>
      </c>
      <c r="J1270" s="3">
        <v>3.9925621854548102E-3</v>
      </c>
      <c r="K1270" s="2">
        <v>188</v>
      </c>
      <c r="L1270" s="2">
        <v>160</v>
      </c>
      <c r="M1270" s="2">
        <v>116</v>
      </c>
      <c r="N1270" s="2">
        <v>545</v>
      </c>
      <c r="O1270" s="2">
        <v>245</v>
      </c>
      <c r="P1270" s="2">
        <v>400</v>
      </c>
    </row>
    <row r="1271" spans="1:16" x14ac:dyDescent="0.2">
      <c r="A1271" s="2" t="s">
        <v>2448</v>
      </c>
      <c r="B1271" s="2" t="s">
        <v>17</v>
      </c>
      <c r="C1271" s="2">
        <v>11</v>
      </c>
      <c r="D1271" s="2">
        <v>118489760</v>
      </c>
      <c r="E1271" s="2">
        <v>118911597</v>
      </c>
      <c r="F1271" s="2">
        <v>421838</v>
      </c>
      <c r="G1271" s="2" t="s">
        <v>2449</v>
      </c>
      <c r="H1271" s="3">
        <v>17.841577833558802</v>
      </c>
      <c r="I1271" s="3">
        <v>-2.3933981948790599</v>
      </c>
      <c r="J1271" s="3">
        <v>2.3617341239727401E-2</v>
      </c>
      <c r="K1271" s="2">
        <v>27</v>
      </c>
      <c r="L1271" s="2">
        <v>22</v>
      </c>
      <c r="M1271" s="2">
        <v>28</v>
      </c>
      <c r="N1271" s="2">
        <v>11</v>
      </c>
      <c r="O1271" s="2">
        <v>8</v>
      </c>
      <c r="P1271" s="2">
        <v>11</v>
      </c>
    </row>
    <row r="1272" spans="1:16" x14ac:dyDescent="0.2">
      <c r="A1272" s="2" t="s">
        <v>2450</v>
      </c>
      <c r="B1272" s="2" t="s">
        <v>17</v>
      </c>
      <c r="C1272" s="2">
        <v>6</v>
      </c>
      <c r="D1272" s="2">
        <v>124570430</v>
      </c>
      <c r="E1272" s="2">
        <v>124581044</v>
      </c>
      <c r="F1272" s="2">
        <v>10615</v>
      </c>
      <c r="G1272" s="2" t="s">
        <v>2451</v>
      </c>
      <c r="H1272" s="3">
        <v>16.7066420760864</v>
      </c>
      <c r="I1272" s="3">
        <v>2.3926470851547701</v>
      </c>
      <c r="J1272" s="3">
        <v>3.9263927054830103E-2</v>
      </c>
      <c r="K1272" s="2">
        <v>13</v>
      </c>
      <c r="L1272" s="2">
        <v>5</v>
      </c>
      <c r="M1272" s="2">
        <v>9</v>
      </c>
      <c r="N1272" s="2">
        <v>27</v>
      </c>
      <c r="O1272" s="2">
        <v>23</v>
      </c>
      <c r="P1272" s="2">
        <v>23</v>
      </c>
    </row>
    <row r="1273" spans="1:16" x14ac:dyDescent="0.2">
      <c r="A1273" s="2" t="s">
        <v>2452</v>
      </c>
      <c r="B1273" s="2" t="s">
        <v>17</v>
      </c>
      <c r="C1273" s="2">
        <v>7</v>
      </c>
      <c r="D1273" s="2">
        <v>102239123</v>
      </c>
      <c r="E1273" s="2">
        <v>102250118</v>
      </c>
      <c r="F1273" s="2">
        <v>10996</v>
      </c>
      <c r="G1273" s="2" t="s">
        <v>2453</v>
      </c>
      <c r="H1273" s="3">
        <v>667.81206669379105</v>
      </c>
      <c r="I1273" s="3">
        <v>2.3918382426474101</v>
      </c>
      <c r="J1273" s="3">
        <v>2.9397505327431201E-3</v>
      </c>
      <c r="K1273" s="2">
        <v>422</v>
      </c>
      <c r="L1273" s="2">
        <v>420</v>
      </c>
      <c r="M1273" s="2">
        <v>286</v>
      </c>
      <c r="N1273" s="2">
        <v>1234</v>
      </c>
      <c r="O1273" s="2">
        <v>568</v>
      </c>
      <c r="P1273" s="2">
        <v>1078</v>
      </c>
    </row>
    <row r="1274" spans="1:16" x14ac:dyDescent="0.2">
      <c r="A1274" s="2" t="s">
        <v>2454</v>
      </c>
      <c r="B1274" s="2" t="s">
        <v>17</v>
      </c>
      <c r="C1274" s="2">
        <v>3</v>
      </c>
      <c r="D1274" s="2">
        <v>87250758</v>
      </c>
      <c r="E1274" s="2">
        <v>87263765</v>
      </c>
      <c r="F1274" s="2">
        <v>13008</v>
      </c>
      <c r="G1274" s="2" t="s">
        <v>2455</v>
      </c>
      <c r="H1274" s="3">
        <v>47.603713473589202</v>
      </c>
      <c r="I1274" s="3">
        <v>-2.3904793353193998</v>
      </c>
      <c r="J1274" s="3">
        <v>1.3573995797970099E-3</v>
      </c>
      <c r="K1274" s="2">
        <v>64</v>
      </c>
      <c r="L1274" s="2">
        <v>75</v>
      </c>
      <c r="M1274" s="2">
        <v>65</v>
      </c>
      <c r="N1274" s="2">
        <v>31</v>
      </c>
      <c r="O1274" s="2">
        <v>30</v>
      </c>
      <c r="P1274" s="2">
        <v>19</v>
      </c>
    </row>
    <row r="1275" spans="1:16" x14ac:dyDescent="0.2">
      <c r="A1275" s="2" t="s">
        <v>2456</v>
      </c>
      <c r="B1275" s="2" t="s">
        <v>17</v>
      </c>
      <c r="C1275" s="2">
        <v>4</v>
      </c>
      <c r="D1275" s="2">
        <v>126556951</v>
      </c>
      <c r="E1275" s="2">
        <v>126594533</v>
      </c>
      <c r="F1275" s="2">
        <v>37583</v>
      </c>
      <c r="G1275" s="2" t="s">
        <v>2457</v>
      </c>
      <c r="H1275" s="3">
        <v>220.83492232338099</v>
      </c>
      <c r="I1275" s="3">
        <v>2.3903301198886799</v>
      </c>
      <c r="J1275" s="3">
        <v>5.9649503166152897E-2</v>
      </c>
      <c r="K1275" s="2">
        <v>206</v>
      </c>
      <c r="L1275" s="2">
        <v>91</v>
      </c>
      <c r="M1275" s="2">
        <v>55</v>
      </c>
      <c r="N1275" s="2">
        <v>441</v>
      </c>
      <c r="O1275" s="2">
        <v>171</v>
      </c>
      <c r="P1275" s="2">
        <v>361</v>
      </c>
    </row>
    <row r="1276" spans="1:16" x14ac:dyDescent="0.2">
      <c r="A1276" s="2" t="s">
        <v>2458</v>
      </c>
      <c r="B1276" s="2" t="s">
        <v>17</v>
      </c>
      <c r="C1276" s="2">
        <v>2</v>
      </c>
      <c r="D1276" s="2">
        <v>118707517</v>
      </c>
      <c r="E1276" s="2">
        <v>118728659</v>
      </c>
      <c r="F1276" s="2">
        <v>21143</v>
      </c>
      <c r="G1276" s="2" t="s">
        <v>2459</v>
      </c>
      <c r="H1276" s="3">
        <v>432.81864367288898</v>
      </c>
      <c r="I1276" s="3">
        <v>2.3884649523062502</v>
      </c>
      <c r="J1276" s="3">
        <v>1.02574258221486E-2</v>
      </c>
      <c r="K1276" s="2">
        <v>350</v>
      </c>
      <c r="L1276" s="2">
        <v>242</v>
      </c>
      <c r="M1276" s="2">
        <v>130</v>
      </c>
      <c r="N1276" s="2">
        <v>674</v>
      </c>
      <c r="O1276" s="2">
        <v>449</v>
      </c>
      <c r="P1276" s="2">
        <v>753</v>
      </c>
    </row>
    <row r="1277" spans="1:16" x14ac:dyDescent="0.2">
      <c r="A1277" s="2" t="s">
        <v>2460</v>
      </c>
      <c r="B1277" s="2" t="s">
        <v>17</v>
      </c>
      <c r="C1277" s="2">
        <v>11</v>
      </c>
      <c r="D1277" s="2">
        <v>78397276</v>
      </c>
      <c r="E1277" s="2">
        <v>78422280</v>
      </c>
      <c r="F1277" s="2">
        <v>25005</v>
      </c>
      <c r="G1277" s="2" t="s">
        <v>2461</v>
      </c>
      <c r="H1277" s="3">
        <v>28.037693691930802</v>
      </c>
      <c r="I1277" s="3">
        <v>-2.3861505922331898</v>
      </c>
      <c r="J1277" s="3">
        <v>8.2694297146832907E-2</v>
      </c>
      <c r="K1277" s="2">
        <v>39</v>
      </c>
      <c r="L1277" s="2">
        <v>22</v>
      </c>
      <c r="M1277" s="2">
        <v>63</v>
      </c>
      <c r="N1277" s="2">
        <v>18</v>
      </c>
      <c r="O1277" s="2">
        <v>6</v>
      </c>
      <c r="P1277" s="2">
        <v>20</v>
      </c>
    </row>
    <row r="1278" spans="1:16" x14ac:dyDescent="0.2">
      <c r="A1278" s="2" t="s">
        <v>2462</v>
      </c>
      <c r="B1278" s="2" t="s">
        <v>17</v>
      </c>
      <c r="C1278" s="2">
        <v>11</v>
      </c>
      <c r="D1278" s="2">
        <v>46193849</v>
      </c>
      <c r="E1278" s="2">
        <v>46312859</v>
      </c>
      <c r="F1278" s="2">
        <v>119011</v>
      </c>
      <c r="G1278" s="2" t="s">
        <v>2463</v>
      </c>
      <c r="H1278" s="3">
        <v>1069.72221516996</v>
      </c>
      <c r="I1278" s="3">
        <v>2.3839533136195299</v>
      </c>
      <c r="J1278" s="3">
        <v>1.0820835421378101E-3</v>
      </c>
      <c r="K1278" s="2">
        <v>526</v>
      </c>
      <c r="L1278" s="2">
        <v>564</v>
      </c>
      <c r="M1278" s="2">
        <v>735</v>
      </c>
      <c r="N1278" s="2">
        <v>1871</v>
      </c>
      <c r="O1278" s="2">
        <v>964</v>
      </c>
      <c r="P1278" s="2">
        <v>1758</v>
      </c>
    </row>
    <row r="1279" spans="1:16" x14ac:dyDescent="0.2">
      <c r="A1279" s="2" t="s">
        <v>2464</v>
      </c>
      <c r="B1279" s="2" t="s">
        <v>17</v>
      </c>
      <c r="C1279" s="2">
        <v>7</v>
      </c>
      <c r="D1279" s="2">
        <v>25756500</v>
      </c>
      <c r="E1279" s="2">
        <v>25788733</v>
      </c>
      <c r="F1279" s="2">
        <v>32234</v>
      </c>
      <c r="G1279" s="2" t="s">
        <v>2465</v>
      </c>
      <c r="H1279" s="3">
        <v>2842.9658844404098</v>
      </c>
      <c r="I1279" s="3">
        <v>2.3813096880173998</v>
      </c>
      <c r="J1279" s="3">
        <v>2.5807007822430101E-5</v>
      </c>
      <c r="K1279" s="2">
        <v>1870</v>
      </c>
      <c r="L1279" s="2">
        <v>1508</v>
      </c>
      <c r="M1279" s="2">
        <v>1544</v>
      </c>
      <c r="N1279" s="2">
        <v>3767</v>
      </c>
      <c r="O1279" s="2">
        <v>3212</v>
      </c>
      <c r="P1279" s="2">
        <v>5158</v>
      </c>
    </row>
    <row r="1280" spans="1:16" x14ac:dyDescent="0.2">
      <c r="A1280" s="2" t="s">
        <v>2466</v>
      </c>
      <c r="B1280" s="2" t="s">
        <v>89</v>
      </c>
      <c r="C1280" s="2">
        <v>17</v>
      </c>
      <c r="D1280" s="2">
        <v>44105981</v>
      </c>
      <c r="E1280" s="2">
        <v>44124177</v>
      </c>
      <c r="F1280" s="2">
        <v>18197</v>
      </c>
      <c r="G1280" s="2"/>
      <c r="H1280" s="3">
        <v>154.376623201619</v>
      </c>
      <c r="I1280" s="3">
        <v>2.3812635177590602</v>
      </c>
      <c r="J1280" s="3">
        <v>2.74099238394346E-5</v>
      </c>
      <c r="K1280" s="2">
        <v>82</v>
      </c>
      <c r="L1280" s="2">
        <v>88</v>
      </c>
      <c r="M1280" s="2">
        <v>98</v>
      </c>
      <c r="N1280" s="2">
        <v>217</v>
      </c>
      <c r="O1280" s="2">
        <v>180</v>
      </c>
      <c r="P1280" s="2">
        <v>262</v>
      </c>
    </row>
    <row r="1281" spans="1:16" x14ac:dyDescent="0.2">
      <c r="A1281" s="2" t="s">
        <v>2467</v>
      </c>
      <c r="B1281" s="2" t="s">
        <v>89</v>
      </c>
      <c r="C1281" s="2">
        <v>10</v>
      </c>
      <c r="D1281" s="2">
        <v>111583054</v>
      </c>
      <c r="E1281" s="2">
        <v>111611352</v>
      </c>
      <c r="F1281" s="2">
        <v>28299</v>
      </c>
      <c r="G1281" s="2"/>
      <c r="H1281" s="3">
        <v>139.02335348219799</v>
      </c>
      <c r="I1281" s="3">
        <v>-2.3796503943064402</v>
      </c>
      <c r="J1281" s="3">
        <v>5.9533266598015597E-2</v>
      </c>
      <c r="K1281" s="2">
        <v>118</v>
      </c>
      <c r="L1281" s="2">
        <v>171</v>
      </c>
      <c r="M1281" s="2">
        <v>322</v>
      </c>
      <c r="N1281" s="2">
        <v>35</v>
      </c>
      <c r="O1281" s="2">
        <v>63</v>
      </c>
      <c r="P1281" s="2">
        <v>124</v>
      </c>
    </row>
    <row r="1282" spans="1:16" x14ac:dyDescent="0.2">
      <c r="A1282" s="2" t="s">
        <v>2468</v>
      </c>
      <c r="B1282" s="2" t="s">
        <v>17</v>
      </c>
      <c r="C1282" s="2">
        <v>11</v>
      </c>
      <c r="D1282" s="2">
        <v>118392752</v>
      </c>
      <c r="E1282" s="2">
        <v>118401931</v>
      </c>
      <c r="F1282" s="2">
        <v>9180</v>
      </c>
      <c r="G1282" s="2" t="s">
        <v>2469</v>
      </c>
      <c r="H1282" s="3">
        <v>6176.4639139958699</v>
      </c>
      <c r="I1282" s="3">
        <v>2.3792433365924399</v>
      </c>
      <c r="J1282" s="3">
        <v>7.5843087101348702E-5</v>
      </c>
      <c r="K1282" s="2">
        <v>3677</v>
      </c>
      <c r="L1282" s="2">
        <v>3484</v>
      </c>
      <c r="M1282" s="2">
        <v>3509</v>
      </c>
      <c r="N1282" s="2">
        <v>11402</v>
      </c>
      <c r="O1282" s="2">
        <v>6244</v>
      </c>
      <c r="P1282" s="2">
        <v>8743</v>
      </c>
    </row>
    <row r="1283" spans="1:16" x14ac:dyDescent="0.2">
      <c r="A1283" s="2" t="s">
        <v>2470</v>
      </c>
      <c r="B1283" s="2" t="s">
        <v>17</v>
      </c>
      <c r="C1283" s="2">
        <v>1</v>
      </c>
      <c r="D1283" s="2">
        <v>85088139</v>
      </c>
      <c r="E1283" s="2">
        <v>85110501</v>
      </c>
      <c r="F1283" s="2">
        <v>22363</v>
      </c>
      <c r="G1283" s="2" t="s">
        <v>2471</v>
      </c>
      <c r="H1283" s="3">
        <v>53.1517127786123</v>
      </c>
      <c r="I1283" s="3">
        <v>2.3782371279877799</v>
      </c>
      <c r="J1283" s="3">
        <v>6.0304584629966096E-3</v>
      </c>
      <c r="K1283" s="2">
        <v>26</v>
      </c>
      <c r="L1283" s="2">
        <v>34</v>
      </c>
      <c r="M1283" s="2">
        <v>30</v>
      </c>
      <c r="N1283" s="2">
        <v>105</v>
      </c>
      <c r="O1283" s="2">
        <v>52</v>
      </c>
      <c r="P1283" s="2">
        <v>72</v>
      </c>
    </row>
    <row r="1284" spans="1:16" x14ac:dyDescent="0.2">
      <c r="A1284" s="2" t="s">
        <v>2472</v>
      </c>
      <c r="B1284" s="2" t="s">
        <v>17</v>
      </c>
      <c r="C1284" s="2">
        <v>11</v>
      </c>
      <c r="D1284" s="2">
        <v>9191354</v>
      </c>
      <c r="E1284" s="2">
        <v>9684871</v>
      </c>
      <c r="F1284" s="2">
        <v>493518</v>
      </c>
      <c r="G1284" s="2" t="s">
        <v>2473</v>
      </c>
      <c r="H1284" s="3">
        <v>210.716747948571</v>
      </c>
      <c r="I1284" s="3">
        <v>2.3773043493700401</v>
      </c>
      <c r="J1284" s="3">
        <v>1.7261910215577499E-3</v>
      </c>
      <c r="K1284" s="2">
        <v>147</v>
      </c>
      <c r="L1284" s="2">
        <v>129</v>
      </c>
      <c r="M1284" s="2">
        <v>83</v>
      </c>
      <c r="N1284" s="2">
        <v>304</v>
      </c>
      <c r="O1284" s="2">
        <v>219</v>
      </c>
      <c r="P1284" s="2">
        <v>383</v>
      </c>
    </row>
    <row r="1285" spans="1:16" x14ac:dyDescent="0.2">
      <c r="A1285" s="2" t="s">
        <v>2474</v>
      </c>
      <c r="B1285" s="2" t="s">
        <v>17</v>
      </c>
      <c r="C1285" s="2">
        <v>15</v>
      </c>
      <c r="D1285" s="2">
        <v>82272451</v>
      </c>
      <c r="E1285" s="2">
        <v>82294574</v>
      </c>
      <c r="F1285" s="2">
        <v>22124</v>
      </c>
      <c r="G1285" s="2" t="s">
        <v>2475</v>
      </c>
      <c r="H1285" s="3">
        <v>103.335315532956</v>
      </c>
      <c r="I1285" s="3">
        <v>2.37628024689405</v>
      </c>
      <c r="J1285" s="3">
        <v>5.8538703175921097E-4</v>
      </c>
      <c r="K1285" s="2">
        <v>76</v>
      </c>
      <c r="L1285" s="2">
        <v>56</v>
      </c>
      <c r="M1285" s="2">
        <v>44</v>
      </c>
      <c r="N1285" s="2">
        <v>176</v>
      </c>
      <c r="O1285" s="2">
        <v>133</v>
      </c>
      <c r="P1285" s="2">
        <v>134</v>
      </c>
    </row>
    <row r="1286" spans="1:16" x14ac:dyDescent="0.2">
      <c r="A1286" s="2" t="s">
        <v>2476</v>
      </c>
      <c r="B1286" s="2" t="s">
        <v>17</v>
      </c>
      <c r="C1286" s="2">
        <v>3</v>
      </c>
      <c r="D1286" s="2">
        <v>116249654</v>
      </c>
      <c r="E1286" s="2">
        <v>116253498</v>
      </c>
      <c r="F1286" s="2">
        <v>3845</v>
      </c>
      <c r="G1286" s="2" t="s">
        <v>2477</v>
      </c>
      <c r="H1286" s="3">
        <v>156.170910698325</v>
      </c>
      <c r="I1286" s="3">
        <v>2.3755979090466801</v>
      </c>
      <c r="J1286" s="3">
        <v>5.4518758332851303E-2</v>
      </c>
      <c r="K1286" s="2">
        <v>109</v>
      </c>
      <c r="L1286" s="2">
        <v>118</v>
      </c>
      <c r="M1286" s="2">
        <v>24</v>
      </c>
      <c r="N1286" s="2">
        <v>252</v>
      </c>
      <c r="O1286" s="2">
        <v>245</v>
      </c>
      <c r="P1286" s="2">
        <v>188</v>
      </c>
    </row>
    <row r="1287" spans="1:16" x14ac:dyDescent="0.2">
      <c r="A1287" s="2" t="s">
        <v>2478</v>
      </c>
      <c r="B1287" s="2" t="s">
        <v>17</v>
      </c>
      <c r="C1287" s="2">
        <v>15</v>
      </c>
      <c r="D1287" s="2">
        <v>58094047</v>
      </c>
      <c r="E1287" s="2">
        <v>58135139</v>
      </c>
      <c r="F1287" s="2">
        <v>41093</v>
      </c>
      <c r="G1287" s="2" t="s">
        <v>2479</v>
      </c>
      <c r="H1287" s="3">
        <v>904.89286399416596</v>
      </c>
      <c r="I1287" s="3">
        <v>2.3745778850884101</v>
      </c>
      <c r="J1287" s="3">
        <v>3.3206342788217602E-3</v>
      </c>
      <c r="K1287" s="2">
        <v>683</v>
      </c>
      <c r="L1287" s="2">
        <v>478</v>
      </c>
      <c r="M1287" s="2">
        <v>375</v>
      </c>
      <c r="N1287" s="2">
        <v>1513</v>
      </c>
      <c r="O1287" s="2">
        <v>828</v>
      </c>
      <c r="P1287" s="2">
        <v>1552</v>
      </c>
    </row>
    <row r="1288" spans="1:16" x14ac:dyDescent="0.2">
      <c r="A1288" s="2" t="s">
        <v>2480</v>
      </c>
      <c r="B1288" s="2" t="s">
        <v>17</v>
      </c>
      <c r="C1288" s="2">
        <v>2</v>
      </c>
      <c r="D1288" s="2">
        <v>62595612</v>
      </c>
      <c r="E1288" s="2">
        <v>62646255</v>
      </c>
      <c r="F1288" s="2">
        <v>50644</v>
      </c>
      <c r="G1288" s="2" t="s">
        <v>2481</v>
      </c>
      <c r="H1288" s="3">
        <v>2690.6276384469702</v>
      </c>
      <c r="I1288" s="3">
        <v>2.37433020840863</v>
      </c>
      <c r="J1288" s="3">
        <v>6.8202810431928303E-4</v>
      </c>
      <c r="K1288" s="2">
        <v>1340</v>
      </c>
      <c r="L1288" s="2">
        <v>1396</v>
      </c>
      <c r="M1288" s="2">
        <v>1882</v>
      </c>
      <c r="N1288" s="2">
        <v>4857</v>
      </c>
      <c r="O1288" s="2">
        <v>2561</v>
      </c>
      <c r="P1288" s="2">
        <v>4108</v>
      </c>
    </row>
    <row r="1289" spans="1:16" x14ac:dyDescent="0.2">
      <c r="A1289" s="2" t="s">
        <v>2482</v>
      </c>
      <c r="B1289" s="2" t="s">
        <v>17</v>
      </c>
      <c r="C1289" s="2">
        <v>7</v>
      </c>
      <c r="D1289" s="2">
        <v>104329471</v>
      </c>
      <c r="E1289" s="2">
        <v>104336617</v>
      </c>
      <c r="F1289" s="2">
        <v>7147</v>
      </c>
      <c r="G1289" s="2" t="s">
        <v>2483</v>
      </c>
      <c r="H1289" s="3">
        <v>224.65061884721101</v>
      </c>
      <c r="I1289" s="3">
        <v>2.37195458188428</v>
      </c>
      <c r="J1289" s="3">
        <v>2.3102728508292799E-4</v>
      </c>
      <c r="K1289" s="2">
        <v>118</v>
      </c>
      <c r="L1289" s="2">
        <v>134</v>
      </c>
      <c r="M1289" s="2">
        <v>135</v>
      </c>
      <c r="N1289" s="2">
        <v>421</v>
      </c>
      <c r="O1289" s="2">
        <v>239</v>
      </c>
      <c r="P1289" s="2">
        <v>301</v>
      </c>
    </row>
    <row r="1290" spans="1:16" x14ac:dyDescent="0.2">
      <c r="A1290" s="2" t="s">
        <v>2484</v>
      </c>
      <c r="B1290" s="2" t="s">
        <v>17</v>
      </c>
      <c r="C1290" s="2">
        <v>1</v>
      </c>
      <c r="D1290" s="2">
        <v>191954198</v>
      </c>
      <c r="E1290" s="2">
        <v>191988282</v>
      </c>
      <c r="F1290" s="2">
        <v>34085</v>
      </c>
      <c r="G1290" s="2" t="s">
        <v>2485</v>
      </c>
      <c r="H1290" s="3">
        <v>21.940872946576199</v>
      </c>
      <c r="I1290" s="3">
        <v>-2.3716593559019898</v>
      </c>
      <c r="J1290" s="3">
        <v>2.2622519065004999E-2</v>
      </c>
      <c r="K1290" s="2">
        <v>35</v>
      </c>
      <c r="L1290" s="2">
        <v>23</v>
      </c>
      <c r="M1290" s="2">
        <v>37</v>
      </c>
      <c r="N1290" s="2">
        <v>10</v>
      </c>
      <c r="O1290" s="2">
        <v>10</v>
      </c>
      <c r="P1290" s="2">
        <v>16</v>
      </c>
    </row>
    <row r="1291" spans="1:16" x14ac:dyDescent="0.2">
      <c r="A1291" s="2" t="s">
        <v>2486</v>
      </c>
      <c r="B1291" s="2" t="s">
        <v>17</v>
      </c>
      <c r="C1291" s="2">
        <v>5</v>
      </c>
      <c r="D1291" s="2">
        <v>45669873</v>
      </c>
      <c r="E1291" s="2">
        <v>45700547</v>
      </c>
      <c r="F1291" s="2">
        <v>30675</v>
      </c>
      <c r="G1291" s="2" t="s">
        <v>2487</v>
      </c>
      <c r="H1291" s="3">
        <v>224.89724157809499</v>
      </c>
      <c r="I1291" s="3">
        <v>2.36973408263581</v>
      </c>
      <c r="J1291" s="3">
        <v>4.7906601108921198E-2</v>
      </c>
      <c r="K1291" s="2">
        <v>188</v>
      </c>
      <c r="L1291" s="2">
        <v>120</v>
      </c>
      <c r="M1291" s="2">
        <v>57</v>
      </c>
      <c r="N1291" s="2">
        <v>470</v>
      </c>
      <c r="O1291" s="2">
        <v>175</v>
      </c>
      <c r="P1291" s="2">
        <v>340</v>
      </c>
    </row>
    <row r="1292" spans="1:16" x14ac:dyDescent="0.2">
      <c r="A1292" s="2" t="s">
        <v>2488</v>
      </c>
      <c r="B1292" s="2" t="s">
        <v>17</v>
      </c>
      <c r="C1292" s="2">
        <v>3</v>
      </c>
      <c r="D1292" s="2">
        <v>104794828</v>
      </c>
      <c r="E1292" s="2">
        <v>104818599</v>
      </c>
      <c r="F1292" s="2">
        <v>23772</v>
      </c>
      <c r="G1292" s="2" t="s">
        <v>2489</v>
      </c>
      <c r="H1292" s="3">
        <v>872.43721786792798</v>
      </c>
      <c r="I1292" s="3">
        <v>2.3693536198974301</v>
      </c>
      <c r="J1292" s="3">
        <v>1.75632469281864E-3</v>
      </c>
      <c r="K1292" s="2">
        <v>426</v>
      </c>
      <c r="L1292" s="2">
        <v>471</v>
      </c>
      <c r="M1292" s="2">
        <v>594</v>
      </c>
      <c r="N1292" s="2">
        <v>1576</v>
      </c>
      <c r="O1292" s="2">
        <v>759</v>
      </c>
      <c r="P1292" s="2">
        <v>1408</v>
      </c>
    </row>
    <row r="1293" spans="1:16" x14ac:dyDescent="0.2">
      <c r="A1293" s="2" t="s">
        <v>2490</v>
      </c>
      <c r="B1293" s="2" t="s">
        <v>17</v>
      </c>
      <c r="C1293" s="2">
        <v>15</v>
      </c>
      <c r="D1293" s="2">
        <v>98669205</v>
      </c>
      <c r="E1293" s="2">
        <v>98677461</v>
      </c>
      <c r="F1293" s="2">
        <v>8257</v>
      </c>
      <c r="G1293" s="2" t="s">
        <v>2491</v>
      </c>
      <c r="H1293" s="3">
        <v>169.32821181543801</v>
      </c>
      <c r="I1293" s="3">
        <v>2.36903528629301</v>
      </c>
      <c r="J1293" s="3">
        <v>8.8451824981786199E-3</v>
      </c>
      <c r="K1293" s="2">
        <v>66</v>
      </c>
      <c r="L1293" s="2">
        <v>106</v>
      </c>
      <c r="M1293" s="2">
        <v>113</v>
      </c>
      <c r="N1293" s="2">
        <v>230</v>
      </c>
      <c r="O1293" s="2">
        <v>151</v>
      </c>
      <c r="P1293" s="2">
        <v>350</v>
      </c>
    </row>
    <row r="1294" spans="1:16" x14ac:dyDescent="0.2">
      <c r="A1294" s="2" t="s">
        <v>2492</v>
      </c>
      <c r="B1294" s="2" t="s">
        <v>17</v>
      </c>
      <c r="C1294" s="2">
        <v>2</v>
      </c>
      <c r="D1294" s="2">
        <v>30185124</v>
      </c>
      <c r="E1294" s="2">
        <v>30206295</v>
      </c>
      <c r="F1294" s="2">
        <v>21172</v>
      </c>
      <c r="G1294" s="2" t="s">
        <v>2493</v>
      </c>
      <c r="H1294" s="3">
        <v>881.70719280813</v>
      </c>
      <c r="I1294" s="3">
        <v>-2.36741721692339</v>
      </c>
      <c r="J1294" s="3">
        <v>1.9957855875840501E-2</v>
      </c>
      <c r="K1294" s="2">
        <v>975</v>
      </c>
      <c r="L1294" s="2">
        <v>939</v>
      </c>
      <c r="M1294" s="2">
        <v>1909</v>
      </c>
      <c r="N1294" s="2">
        <v>273</v>
      </c>
      <c r="O1294" s="2">
        <v>492</v>
      </c>
      <c r="P1294" s="2">
        <v>702</v>
      </c>
    </row>
    <row r="1295" spans="1:16" x14ac:dyDescent="0.2">
      <c r="A1295" s="2" t="s">
        <v>2494</v>
      </c>
      <c r="B1295" s="2" t="s">
        <v>17</v>
      </c>
      <c r="C1295" s="2">
        <v>14</v>
      </c>
      <c r="D1295" s="2">
        <v>44988111</v>
      </c>
      <c r="E1295" s="2">
        <v>45003820</v>
      </c>
      <c r="F1295" s="2">
        <v>15710</v>
      </c>
      <c r="G1295" s="2" t="s">
        <v>2495</v>
      </c>
      <c r="H1295" s="3">
        <v>70.068792598247001</v>
      </c>
      <c r="I1295" s="3">
        <v>2.3645755315928598</v>
      </c>
      <c r="J1295" s="3">
        <v>3.45455568308646E-3</v>
      </c>
      <c r="K1295" s="2">
        <v>50</v>
      </c>
      <c r="L1295" s="2">
        <v>34</v>
      </c>
      <c r="M1295" s="2">
        <v>35</v>
      </c>
      <c r="N1295" s="2">
        <v>101</v>
      </c>
      <c r="O1295" s="2">
        <v>71</v>
      </c>
      <c r="P1295" s="2">
        <v>129</v>
      </c>
    </row>
    <row r="1296" spans="1:16" x14ac:dyDescent="0.2">
      <c r="A1296" s="2" t="s">
        <v>2496</v>
      </c>
      <c r="B1296" s="2" t="s">
        <v>17</v>
      </c>
      <c r="C1296" s="2">
        <v>15</v>
      </c>
      <c r="D1296" s="2">
        <v>102176997</v>
      </c>
      <c r="E1296" s="2">
        <v>102204231</v>
      </c>
      <c r="F1296" s="2">
        <v>27235</v>
      </c>
      <c r="G1296" s="2" t="s">
        <v>2497</v>
      </c>
      <c r="H1296" s="3">
        <v>1375.9594000218999</v>
      </c>
      <c r="I1296" s="3">
        <v>-2.35986221855923</v>
      </c>
      <c r="J1296" s="3">
        <v>1.13446236015621E-2</v>
      </c>
      <c r="K1296" s="2">
        <v>1599</v>
      </c>
      <c r="L1296" s="2">
        <v>1938</v>
      </c>
      <c r="M1296" s="2">
        <v>2400</v>
      </c>
      <c r="N1296" s="2">
        <v>445</v>
      </c>
      <c r="O1296" s="2">
        <v>649</v>
      </c>
      <c r="P1296" s="2">
        <v>1225</v>
      </c>
    </row>
    <row r="1297" spans="1:16" x14ac:dyDescent="0.2">
      <c r="A1297" s="2" t="s">
        <v>2498</v>
      </c>
      <c r="B1297" s="2" t="s">
        <v>685</v>
      </c>
      <c r="C1297" s="2">
        <v>11</v>
      </c>
      <c r="D1297" s="2">
        <v>62603460</v>
      </c>
      <c r="E1297" s="2">
        <v>62603521</v>
      </c>
      <c r="F1297" s="2">
        <v>62</v>
      </c>
      <c r="G1297" s="2" t="s">
        <v>2499</v>
      </c>
      <c r="H1297" s="3">
        <v>64.106108835892499</v>
      </c>
      <c r="I1297" s="3">
        <v>2.3592384638503701</v>
      </c>
      <c r="J1297" s="3">
        <v>9.3415363725986494E-2</v>
      </c>
      <c r="K1297" s="2">
        <v>35</v>
      </c>
      <c r="L1297" s="2">
        <v>56</v>
      </c>
      <c r="M1297" s="2">
        <v>11</v>
      </c>
      <c r="N1297" s="2">
        <v>133</v>
      </c>
      <c r="O1297" s="2">
        <v>101</v>
      </c>
      <c r="P1297" s="2">
        <v>50</v>
      </c>
    </row>
    <row r="1298" spans="1:16" x14ac:dyDescent="0.2">
      <c r="A1298" s="2" t="s">
        <v>2500</v>
      </c>
      <c r="B1298" s="2" t="s">
        <v>17</v>
      </c>
      <c r="C1298" s="2">
        <v>7</v>
      </c>
      <c r="D1298" s="2">
        <v>43527399</v>
      </c>
      <c r="E1298" s="2">
        <v>43544428</v>
      </c>
      <c r="F1298" s="2">
        <v>17030</v>
      </c>
      <c r="G1298" s="2" t="s">
        <v>2501</v>
      </c>
      <c r="H1298" s="3">
        <v>303.48987411361497</v>
      </c>
      <c r="I1298" s="3">
        <v>2.3586015247615899</v>
      </c>
      <c r="J1298" s="3">
        <v>2.7406222579071899E-2</v>
      </c>
      <c r="K1298" s="2">
        <v>196</v>
      </c>
      <c r="L1298" s="2">
        <v>203</v>
      </c>
      <c r="M1298" s="2">
        <v>104</v>
      </c>
      <c r="N1298" s="2">
        <v>583</v>
      </c>
      <c r="O1298" s="2">
        <v>205</v>
      </c>
      <c r="P1298" s="2">
        <v>530</v>
      </c>
    </row>
    <row r="1299" spans="1:16" x14ac:dyDescent="0.2">
      <c r="A1299" s="2" t="s">
        <v>2502</v>
      </c>
      <c r="B1299" s="2" t="s">
        <v>17</v>
      </c>
      <c r="C1299" s="2">
        <v>8</v>
      </c>
      <c r="D1299" s="2">
        <v>15011011</v>
      </c>
      <c r="E1299" s="2">
        <v>15033333</v>
      </c>
      <c r="F1299" s="2">
        <v>22323</v>
      </c>
      <c r="G1299" s="2" t="s">
        <v>2503</v>
      </c>
      <c r="H1299" s="3">
        <v>222.34626728506299</v>
      </c>
      <c r="I1299" s="3">
        <v>2.35844305564857</v>
      </c>
      <c r="J1299" s="3">
        <v>1.4345188231907E-4</v>
      </c>
      <c r="K1299" s="2">
        <v>134</v>
      </c>
      <c r="L1299" s="2">
        <v>133</v>
      </c>
      <c r="M1299" s="2">
        <v>118</v>
      </c>
      <c r="N1299" s="2">
        <v>415</v>
      </c>
      <c r="O1299" s="2">
        <v>254</v>
      </c>
      <c r="P1299" s="2">
        <v>279</v>
      </c>
    </row>
    <row r="1300" spans="1:16" x14ac:dyDescent="0.2">
      <c r="A1300" s="2" t="s">
        <v>2504</v>
      </c>
      <c r="B1300" s="2" t="s">
        <v>17</v>
      </c>
      <c r="C1300" s="2">
        <v>16</v>
      </c>
      <c r="D1300" s="2">
        <v>20331303</v>
      </c>
      <c r="E1300" s="2">
        <v>20426394</v>
      </c>
      <c r="F1300" s="2">
        <v>95092</v>
      </c>
      <c r="G1300" s="2" t="s">
        <v>2505</v>
      </c>
      <c r="H1300" s="3">
        <v>1041.25324740936</v>
      </c>
      <c r="I1300" s="3">
        <v>2.3570438962081002</v>
      </c>
      <c r="J1300" s="3">
        <v>7.6518702148802497E-4</v>
      </c>
      <c r="K1300" s="2">
        <v>654</v>
      </c>
      <c r="L1300" s="2">
        <v>580</v>
      </c>
      <c r="M1300" s="2">
        <v>563</v>
      </c>
      <c r="N1300" s="2">
        <v>1496</v>
      </c>
      <c r="O1300" s="2">
        <v>963</v>
      </c>
      <c r="P1300" s="2">
        <v>1992</v>
      </c>
    </row>
    <row r="1301" spans="1:16" x14ac:dyDescent="0.2">
      <c r="A1301" s="2" t="s">
        <v>2506</v>
      </c>
      <c r="B1301" s="2" t="s">
        <v>17</v>
      </c>
      <c r="C1301" s="2">
        <v>11</v>
      </c>
      <c r="D1301" s="2">
        <v>42306437</v>
      </c>
      <c r="E1301" s="2">
        <v>42321127</v>
      </c>
      <c r="F1301" s="2">
        <v>14691</v>
      </c>
      <c r="G1301" s="2" t="s">
        <v>2507</v>
      </c>
      <c r="H1301" s="3">
        <v>17.260350278778098</v>
      </c>
      <c r="I1301" s="3">
        <v>-2.3554565761684798</v>
      </c>
      <c r="J1301" s="3">
        <v>5.9758833731837699E-2</v>
      </c>
      <c r="K1301" s="2">
        <v>28</v>
      </c>
      <c r="L1301" s="2">
        <v>34</v>
      </c>
      <c r="M1301" s="2">
        <v>14</v>
      </c>
      <c r="N1301" s="2">
        <v>9</v>
      </c>
      <c r="O1301" s="2">
        <v>10</v>
      </c>
      <c r="P1301" s="2">
        <v>8</v>
      </c>
    </row>
    <row r="1302" spans="1:16" x14ac:dyDescent="0.2">
      <c r="A1302" s="2" t="s">
        <v>2508</v>
      </c>
      <c r="B1302" s="2" t="s">
        <v>89</v>
      </c>
      <c r="C1302" s="2">
        <v>7</v>
      </c>
      <c r="D1302" s="2">
        <v>74555275</v>
      </c>
      <c r="E1302" s="2">
        <v>74559871</v>
      </c>
      <c r="F1302" s="2">
        <v>4597</v>
      </c>
      <c r="G1302" s="2"/>
      <c r="H1302" s="3">
        <v>25.753775632282</v>
      </c>
      <c r="I1302" s="3">
        <v>2.35538343576017</v>
      </c>
      <c r="J1302" s="3">
        <v>2.48660793527372E-2</v>
      </c>
      <c r="K1302" s="2">
        <v>13</v>
      </c>
      <c r="L1302" s="2">
        <v>17</v>
      </c>
      <c r="M1302" s="2">
        <v>14</v>
      </c>
      <c r="N1302" s="2">
        <v>45</v>
      </c>
      <c r="O1302" s="2">
        <v>23</v>
      </c>
      <c r="P1302" s="2">
        <v>44</v>
      </c>
    </row>
    <row r="1303" spans="1:16" x14ac:dyDescent="0.2">
      <c r="A1303" s="2" t="s">
        <v>2509</v>
      </c>
      <c r="B1303" s="2" t="s">
        <v>17</v>
      </c>
      <c r="C1303" s="2">
        <v>6</v>
      </c>
      <c r="D1303" s="2">
        <v>306976</v>
      </c>
      <c r="E1303" s="2">
        <v>311373</v>
      </c>
      <c r="F1303" s="2">
        <v>4398</v>
      </c>
      <c r="G1303" s="2" t="s">
        <v>2510</v>
      </c>
      <c r="H1303" s="3">
        <v>157.231261197609</v>
      </c>
      <c r="I1303" s="3">
        <v>2.3543107287009102</v>
      </c>
      <c r="J1303" s="3">
        <v>3.2951707782426801E-4</v>
      </c>
      <c r="K1303" s="2">
        <v>104</v>
      </c>
      <c r="L1303" s="2">
        <v>94</v>
      </c>
      <c r="M1303" s="2">
        <v>74</v>
      </c>
      <c r="N1303" s="2">
        <v>239</v>
      </c>
      <c r="O1303" s="2">
        <v>167</v>
      </c>
      <c r="P1303" s="2">
        <v>266</v>
      </c>
    </row>
    <row r="1304" spans="1:16" x14ac:dyDescent="0.2">
      <c r="A1304" s="2" t="s">
        <v>2511</v>
      </c>
      <c r="B1304" s="2" t="s">
        <v>17</v>
      </c>
      <c r="C1304" s="2">
        <v>15</v>
      </c>
      <c r="D1304" s="2">
        <v>44195924</v>
      </c>
      <c r="E1304" s="2">
        <v>44235912</v>
      </c>
      <c r="F1304" s="2">
        <v>39989</v>
      </c>
      <c r="G1304" s="2" t="s">
        <v>2512</v>
      </c>
      <c r="H1304" s="3">
        <v>17.739018551990402</v>
      </c>
      <c r="I1304" s="3">
        <v>-2.3532457745697601</v>
      </c>
      <c r="J1304" s="3">
        <v>4.6727511673194499E-2</v>
      </c>
      <c r="K1304" s="2">
        <v>33</v>
      </c>
      <c r="L1304" s="2">
        <v>27</v>
      </c>
      <c r="M1304" s="2">
        <v>17</v>
      </c>
      <c r="N1304" s="2">
        <v>7</v>
      </c>
      <c r="O1304" s="2">
        <v>10</v>
      </c>
      <c r="P1304" s="2">
        <v>12</v>
      </c>
    </row>
    <row r="1305" spans="1:16" x14ac:dyDescent="0.2">
      <c r="A1305" s="2" t="s">
        <v>2513</v>
      </c>
      <c r="B1305" s="2" t="s">
        <v>17</v>
      </c>
      <c r="C1305" s="2">
        <v>17</v>
      </c>
      <c r="D1305" s="2">
        <v>33638056</v>
      </c>
      <c r="E1305" s="2">
        <v>33645706</v>
      </c>
      <c r="F1305" s="2">
        <v>7651</v>
      </c>
      <c r="G1305" s="2" t="s">
        <v>2514</v>
      </c>
      <c r="H1305" s="3">
        <v>74.835492452512497</v>
      </c>
      <c r="I1305" s="3">
        <v>2.3529591031717199</v>
      </c>
      <c r="J1305" s="3">
        <v>3.0370939765404698E-3</v>
      </c>
      <c r="K1305" s="2">
        <v>35</v>
      </c>
      <c r="L1305" s="2">
        <v>45</v>
      </c>
      <c r="M1305" s="2">
        <v>49</v>
      </c>
      <c r="N1305" s="2">
        <v>114</v>
      </c>
      <c r="O1305" s="2">
        <v>72</v>
      </c>
      <c r="P1305" s="2">
        <v>134</v>
      </c>
    </row>
    <row r="1306" spans="1:16" x14ac:dyDescent="0.2">
      <c r="A1306" s="2" t="s">
        <v>2515</v>
      </c>
      <c r="B1306" s="2" t="s">
        <v>17</v>
      </c>
      <c r="C1306" s="2">
        <v>7</v>
      </c>
      <c r="D1306" s="2">
        <v>142460812</v>
      </c>
      <c r="E1306" s="2">
        <v>142494868</v>
      </c>
      <c r="F1306" s="2">
        <v>34057</v>
      </c>
      <c r="G1306" s="2" t="s">
        <v>2516</v>
      </c>
      <c r="H1306" s="3">
        <v>1183.86934488517</v>
      </c>
      <c r="I1306" s="3">
        <v>2.35161815974597</v>
      </c>
      <c r="J1306" s="3">
        <v>1.21364054683784E-4</v>
      </c>
      <c r="K1306" s="2">
        <v>772</v>
      </c>
      <c r="L1306" s="2">
        <v>684</v>
      </c>
      <c r="M1306" s="2">
        <v>606</v>
      </c>
      <c r="N1306" s="2">
        <v>2033</v>
      </c>
      <c r="O1306" s="2">
        <v>1190</v>
      </c>
      <c r="P1306" s="2">
        <v>1818</v>
      </c>
    </row>
    <row r="1307" spans="1:16" x14ac:dyDescent="0.2">
      <c r="A1307" s="2" t="s">
        <v>2517</v>
      </c>
      <c r="B1307" s="2" t="s">
        <v>17</v>
      </c>
      <c r="C1307" s="2">
        <v>15</v>
      </c>
      <c r="D1307" s="2">
        <v>74955051</v>
      </c>
      <c r="E1307" s="2">
        <v>74959905</v>
      </c>
      <c r="F1307" s="2">
        <v>4855</v>
      </c>
      <c r="G1307" s="2" t="s">
        <v>2518</v>
      </c>
      <c r="H1307" s="3">
        <v>26098.144317288701</v>
      </c>
      <c r="I1307" s="3">
        <v>2.3514721615346801</v>
      </c>
      <c r="J1307" s="3">
        <v>8.2561724102202204E-6</v>
      </c>
      <c r="K1307" s="2">
        <v>14829</v>
      </c>
      <c r="L1307" s="2">
        <v>14147</v>
      </c>
      <c r="M1307" s="2">
        <v>16768</v>
      </c>
      <c r="N1307" s="2">
        <v>36859</v>
      </c>
      <c r="O1307" s="2">
        <v>28801</v>
      </c>
      <c r="P1307" s="2">
        <v>45185</v>
      </c>
    </row>
    <row r="1308" spans="1:16" x14ac:dyDescent="0.2">
      <c r="A1308" s="2" t="s">
        <v>2519</v>
      </c>
      <c r="B1308" s="2" t="s">
        <v>17</v>
      </c>
      <c r="C1308" s="2" t="s">
        <v>165</v>
      </c>
      <c r="D1308" s="2">
        <v>7823843</v>
      </c>
      <c r="E1308" s="2">
        <v>7836503</v>
      </c>
      <c r="F1308" s="2">
        <v>12661</v>
      </c>
      <c r="G1308" s="2" t="s">
        <v>2520</v>
      </c>
      <c r="H1308" s="3">
        <v>32.914197634809597</v>
      </c>
      <c r="I1308" s="3">
        <v>2.3512136037194198</v>
      </c>
      <c r="J1308" s="3">
        <v>9.00303619445934E-3</v>
      </c>
      <c r="K1308" s="2">
        <v>25</v>
      </c>
      <c r="L1308" s="2">
        <v>14</v>
      </c>
      <c r="M1308" s="2">
        <v>17</v>
      </c>
      <c r="N1308" s="2">
        <v>56</v>
      </c>
      <c r="O1308" s="2">
        <v>41</v>
      </c>
      <c r="P1308" s="2">
        <v>46</v>
      </c>
    </row>
    <row r="1309" spans="1:16" x14ac:dyDescent="0.2">
      <c r="A1309" s="2" t="s">
        <v>2521</v>
      </c>
      <c r="B1309" s="2" t="s">
        <v>17</v>
      </c>
      <c r="C1309" s="2">
        <v>19</v>
      </c>
      <c r="D1309" s="2">
        <v>41766588</v>
      </c>
      <c r="E1309" s="2">
        <v>41802084</v>
      </c>
      <c r="F1309" s="2">
        <v>35497</v>
      </c>
      <c r="G1309" s="2" t="s">
        <v>2522</v>
      </c>
      <c r="H1309" s="3">
        <v>224.09414735451199</v>
      </c>
      <c r="I1309" s="3">
        <v>2.35038011510292</v>
      </c>
      <c r="J1309" s="3">
        <v>2.36372037763048E-4</v>
      </c>
      <c r="K1309" s="2">
        <v>131</v>
      </c>
      <c r="L1309" s="2">
        <v>138</v>
      </c>
      <c r="M1309" s="2">
        <v>120</v>
      </c>
      <c r="N1309" s="2">
        <v>331</v>
      </c>
      <c r="O1309" s="2">
        <v>226</v>
      </c>
      <c r="P1309" s="2">
        <v>398</v>
      </c>
    </row>
    <row r="1310" spans="1:16" x14ac:dyDescent="0.2">
      <c r="A1310" s="2" t="s">
        <v>2523</v>
      </c>
      <c r="B1310" s="2" t="s">
        <v>17</v>
      </c>
      <c r="C1310" s="2">
        <v>2</v>
      </c>
      <c r="D1310" s="2">
        <v>51948498</v>
      </c>
      <c r="E1310" s="2">
        <v>51973520</v>
      </c>
      <c r="F1310" s="2">
        <v>25023</v>
      </c>
      <c r="G1310" s="2" t="s">
        <v>2524</v>
      </c>
      <c r="H1310" s="3">
        <v>463.79570016948298</v>
      </c>
      <c r="I1310" s="3">
        <v>2.34946933261701</v>
      </c>
      <c r="J1310" s="3">
        <v>6.6678508546582998E-4</v>
      </c>
      <c r="K1310" s="2">
        <v>224</v>
      </c>
      <c r="L1310" s="2">
        <v>238</v>
      </c>
      <c r="M1310" s="2">
        <v>342</v>
      </c>
      <c r="N1310" s="2">
        <v>792</v>
      </c>
      <c r="O1310" s="2">
        <v>472</v>
      </c>
      <c r="P1310" s="2">
        <v>714</v>
      </c>
    </row>
    <row r="1311" spans="1:16" x14ac:dyDescent="0.2">
      <c r="A1311" s="2" t="s">
        <v>2525</v>
      </c>
      <c r="B1311" s="2" t="s">
        <v>17</v>
      </c>
      <c r="C1311" s="2">
        <v>3</v>
      </c>
      <c r="D1311" s="2">
        <v>89715022</v>
      </c>
      <c r="E1311" s="2">
        <v>89753455</v>
      </c>
      <c r="F1311" s="2">
        <v>38434</v>
      </c>
      <c r="G1311" s="2" t="s">
        <v>2526</v>
      </c>
      <c r="H1311" s="3">
        <v>2042.6089971546401</v>
      </c>
      <c r="I1311" s="3">
        <v>2.3493673323062301</v>
      </c>
      <c r="J1311" s="3">
        <v>7.6255700986040706E-5</v>
      </c>
      <c r="K1311" s="2">
        <v>1281</v>
      </c>
      <c r="L1311" s="2">
        <v>1248</v>
      </c>
      <c r="M1311" s="2">
        <v>1036</v>
      </c>
      <c r="N1311" s="2">
        <v>3584</v>
      </c>
      <c r="O1311" s="2">
        <v>2107</v>
      </c>
      <c r="P1311" s="2">
        <v>3001</v>
      </c>
    </row>
    <row r="1312" spans="1:16" x14ac:dyDescent="0.2">
      <c r="A1312" s="2" t="s">
        <v>2527</v>
      </c>
      <c r="B1312" s="2" t="s">
        <v>17</v>
      </c>
      <c r="C1312" s="2">
        <v>15</v>
      </c>
      <c r="D1312" s="2">
        <v>54410774</v>
      </c>
      <c r="E1312" s="2">
        <v>54466360</v>
      </c>
      <c r="F1312" s="2">
        <v>55587</v>
      </c>
      <c r="G1312" s="2" t="s">
        <v>2528</v>
      </c>
      <c r="H1312" s="3">
        <v>845.30436359991404</v>
      </c>
      <c r="I1312" s="3">
        <v>-2.3490796548555299</v>
      </c>
      <c r="J1312" s="3">
        <v>1.24612395750246E-2</v>
      </c>
      <c r="K1312" s="2">
        <v>972</v>
      </c>
      <c r="L1312" s="2">
        <v>950</v>
      </c>
      <c r="M1312" s="2">
        <v>1722</v>
      </c>
      <c r="N1312" s="2">
        <v>270</v>
      </c>
      <c r="O1312" s="2">
        <v>508</v>
      </c>
      <c r="P1312" s="2">
        <v>650</v>
      </c>
    </row>
    <row r="1313" spans="1:16" x14ac:dyDescent="0.2">
      <c r="A1313" s="2" t="s">
        <v>2529</v>
      </c>
      <c r="B1313" s="2" t="s">
        <v>17</v>
      </c>
      <c r="C1313" s="2">
        <v>2</v>
      </c>
      <c r="D1313" s="2">
        <v>4918996</v>
      </c>
      <c r="E1313" s="2">
        <v>4938743</v>
      </c>
      <c r="F1313" s="2">
        <v>19748</v>
      </c>
      <c r="G1313" s="2" t="s">
        <v>2530</v>
      </c>
      <c r="H1313" s="3">
        <v>13193.6250038945</v>
      </c>
      <c r="I1313" s="3">
        <v>-2.34738387961109</v>
      </c>
      <c r="J1313" s="3">
        <v>6.6150298659941306E-2</v>
      </c>
      <c r="K1313" s="2">
        <v>13113</v>
      </c>
      <c r="L1313" s="2">
        <v>14103</v>
      </c>
      <c r="M1313" s="2">
        <v>30575</v>
      </c>
      <c r="N1313" s="2">
        <v>2887</v>
      </c>
      <c r="O1313" s="2">
        <v>6819</v>
      </c>
      <c r="P1313" s="2">
        <v>11664</v>
      </c>
    </row>
    <row r="1314" spans="1:16" x14ac:dyDescent="0.2">
      <c r="A1314" s="2" t="s">
        <v>2531</v>
      </c>
      <c r="B1314" s="2" t="s">
        <v>17</v>
      </c>
      <c r="C1314" s="2">
        <v>11</v>
      </c>
      <c r="D1314" s="2">
        <v>75513495</v>
      </c>
      <c r="E1314" s="2">
        <v>75526580</v>
      </c>
      <c r="F1314" s="2">
        <v>13086</v>
      </c>
      <c r="G1314" s="2" t="s">
        <v>2532</v>
      </c>
      <c r="H1314" s="3">
        <v>374.19895816768599</v>
      </c>
      <c r="I1314" s="3">
        <v>2.3467748657276202</v>
      </c>
      <c r="J1314" s="3">
        <v>1.2340093033106E-2</v>
      </c>
      <c r="K1314" s="2">
        <v>176</v>
      </c>
      <c r="L1314" s="2">
        <v>178</v>
      </c>
      <c r="M1314" s="2">
        <v>279</v>
      </c>
      <c r="N1314" s="2">
        <v>486</v>
      </c>
      <c r="O1314" s="2">
        <v>314</v>
      </c>
      <c r="P1314" s="2">
        <v>812</v>
      </c>
    </row>
    <row r="1315" spans="1:16" x14ac:dyDescent="0.2">
      <c r="A1315" s="2" t="s">
        <v>2533</v>
      </c>
      <c r="B1315" s="2" t="s">
        <v>17</v>
      </c>
      <c r="C1315" s="2">
        <v>8</v>
      </c>
      <c r="D1315" s="2">
        <v>72319062</v>
      </c>
      <c r="E1315" s="2">
        <v>72321654</v>
      </c>
      <c r="F1315" s="2">
        <v>2593</v>
      </c>
      <c r="G1315" s="2" t="s">
        <v>2534</v>
      </c>
      <c r="H1315" s="3">
        <v>173.99331602883299</v>
      </c>
      <c r="I1315" s="3">
        <v>2.3447898590149499</v>
      </c>
      <c r="J1315" s="3">
        <v>4.4964293413914001E-3</v>
      </c>
      <c r="K1315" s="2">
        <v>108</v>
      </c>
      <c r="L1315" s="2">
        <v>108</v>
      </c>
      <c r="M1315" s="2">
        <v>81</v>
      </c>
      <c r="N1315" s="2">
        <v>266</v>
      </c>
      <c r="O1315" s="2">
        <v>148</v>
      </c>
      <c r="P1315" s="2">
        <v>332</v>
      </c>
    </row>
    <row r="1316" spans="1:16" x14ac:dyDescent="0.2">
      <c r="A1316" s="2" t="s">
        <v>2535</v>
      </c>
      <c r="B1316" s="2" t="s">
        <v>89</v>
      </c>
      <c r="C1316" s="2">
        <v>1</v>
      </c>
      <c r="D1316" s="2">
        <v>34474787</v>
      </c>
      <c r="E1316" s="2">
        <v>34485981</v>
      </c>
      <c r="F1316" s="2">
        <v>11195</v>
      </c>
      <c r="G1316" s="2"/>
      <c r="H1316" s="3">
        <v>31.759670164491801</v>
      </c>
      <c r="I1316" s="3">
        <v>2.3436832394628899</v>
      </c>
      <c r="J1316" s="3">
        <v>6.8985712697377903E-3</v>
      </c>
      <c r="K1316" s="2">
        <v>17</v>
      </c>
      <c r="L1316" s="2">
        <v>23</v>
      </c>
      <c r="M1316" s="2">
        <v>14</v>
      </c>
      <c r="N1316" s="2">
        <v>52</v>
      </c>
      <c r="O1316" s="2">
        <v>44</v>
      </c>
      <c r="P1316" s="2">
        <v>41</v>
      </c>
    </row>
    <row r="1317" spans="1:16" x14ac:dyDescent="0.2">
      <c r="A1317" s="2" t="s">
        <v>2536</v>
      </c>
      <c r="B1317" s="2" t="s">
        <v>89</v>
      </c>
      <c r="C1317" s="2">
        <v>9</v>
      </c>
      <c r="D1317" s="2">
        <v>113042260</v>
      </c>
      <c r="E1317" s="2">
        <v>113123426</v>
      </c>
      <c r="F1317" s="2">
        <v>81167</v>
      </c>
      <c r="G1317" s="2"/>
      <c r="H1317" s="3">
        <v>34.703491208058502</v>
      </c>
      <c r="I1317" s="3">
        <v>-2.3407325393210701</v>
      </c>
      <c r="J1317" s="3">
        <v>1.38279291985465E-2</v>
      </c>
      <c r="K1317" s="2">
        <v>45</v>
      </c>
      <c r="L1317" s="2">
        <v>45</v>
      </c>
      <c r="M1317" s="2">
        <v>60</v>
      </c>
      <c r="N1317" s="2">
        <v>13</v>
      </c>
      <c r="O1317" s="2">
        <v>28</v>
      </c>
      <c r="P1317" s="2">
        <v>17</v>
      </c>
    </row>
    <row r="1318" spans="1:16" x14ac:dyDescent="0.2">
      <c r="A1318" s="2" t="s">
        <v>2537</v>
      </c>
      <c r="B1318" s="2" t="s">
        <v>89</v>
      </c>
      <c r="C1318" s="2">
        <v>17</v>
      </c>
      <c r="D1318" s="2">
        <v>83996062</v>
      </c>
      <c r="E1318" s="2">
        <v>84013419</v>
      </c>
      <c r="F1318" s="2">
        <v>17358</v>
      </c>
      <c r="G1318" s="2"/>
      <c r="H1318" s="3">
        <v>73.370268281037994</v>
      </c>
      <c r="I1318" s="3">
        <v>2.34052472508621</v>
      </c>
      <c r="J1318" s="3">
        <v>5.0952729255173003E-2</v>
      </c>
      <c r="K1318" s="2">
        <v>55</v>
      </c>
      <c r="L1318" s="2">
        <v>49</v>
      </c>
      <c r="M1318" s="2">
        <v>17</v>
      </c>
      <c r="N1318" s="2">
        <v>137</v>
      </c>
      <c r="O1318" s="2">
        <v>61</v>
      </c>
      <c r="P1318" s="2">
        <v>123</v>
      </c>
    </row>
    <row r="1319" spans="1:16" x14ac:dyDescent="0.2">
      <c r="A1319" s="2" t="s">
        <v>2538</v>
      </c>
      <c r="B1319" s="2" t="s">
        <v>17</v>
      </c>
      <c r="C1319" s="2">
        <v>2</v>
      </c>
      <c r="D1319" s="2">
        <v>163726571</v>
      </c>
      <c r="E1319" s="2">
        <v>163750239</v>
      </c>
      <c r="F1319" s="2">
        <v>23669</v>
      </c>
      <c r="G1319" s="2" t="s">
        <v>2539</v>
      </c>
      <c r="H1319" s="3">
        <v>75.915992385297002</v>
      </c>
      <c r="I1319" s="3">
        <v>2.3396122100394701</v>
      </c>
      <c r="J1319" s="3">
        <v>6.9971402097553899E-3</v>
      </c>
      <c r="K1319" s="2">
        <v>54</v>
      </c>
      <c r="L1319" s="2">
        <v>42</v>
      </c>
      <c r="M1319" s="2">
        <v>34</v>
      </c>
      <c r="N1319" s="2">
        <v>122</v>
      </c>
      <c r="O1319" s="2">
        <v>68</v>
      </c>
      <c r="P1319" s="2">
        <v>135</v>
      </c>
    </row>
    <row r="1320" spans="1:16" x14ac:dyDescent="0.2">
      <c r="A1320" s="2" t="s">
        <v>2540</v>
      </c>
      <c r="B1320" s="2" t="s">
        <v>17</v>
      </c>
      <c r="C1320" s="2">
        <v>3</v>
      </c>
      <c r="D1320" s="2">
        <v>54755457</v>
      </c>
      <c r="E1320" s="2">
        <v>54801741</v>
      </c>
      <c r="F1320" s="2">
        <v>46285</v>
      </c>
      <c r="G1320" s="2" t="s">
        <v>2541</v>
      </c>
      <c r="H1320" s="3">
        <v>142.40119195979099</v>
      </c>
      <c r="I1320" s="3">
        <v>-2.3393283100607598</v>
      </c>
      <c r="J1320" s="3">
        <v>2.2764860616883899E-2</v>
      </c>
      <c r="K1320" s="2">
        <v>118</v>
      </c>
      <c r="L1320" s="2">
        <v>185</v>
      </c>
      <c r="M1320" s="2">
        <v>312</v>
      </c>
      <c r="N1320" s="2">
        <v>70</v>
      </c>
      <c r="O1320" s="2">
        <v>111</v>
      </c>
      <c r="P1320" s="2">
        <v>58</v>
      </c>
    </row>
    <row r="1321" spans="1:16" x14ac:dyDescent="0.2">
      <c r="A1321" s="2" t="s">
        <v>2542</v>
      </c>
      <c r="B1321" s="2" t="s">
        <v>17</v>
      </c>
      <c r="C1321" s="2">
        <v>7</v>
      </c>
      <c r="D1321" s="2">
        <v>117380979</v>
      </c>
      <c r="E1321" s="2">
        <v>117667630</v>
      </c>
      <c r="F1321" s="2">
        <v>286652</v>
      </c>
      <c r="G1321" s="2" t="s">
        <v>2543</v>
      </c>
      <c r="H1321" s="3">
        <v>108.34919231339499</v>
      </c>
      <c r="I1321" s="3">
        <v>2.3366426707188799</v>
      </c>
      <c r="J1321" s="3">
        <v>2.7350765019703498E-2</v>
      </c>
      <c r="K1321" s="2">
        <v>73</v>
      </c>
      <c r="L1321" s="2">
        <v>61</v>
      </c>
      <c r="M1321" s="2">
        <v>46</v>
      </c>
      <c r="N1321" s="2">
        <v>211</v>
      </c>
      <c r="O1321" s="2">
        <v>71</v>
      </c>
      <c r="P1321" s="2">
        <v>187</v>
      </c>
    </row>
    <row r="1322" spans="1:16" x14ac:dyDescent="0.2">
      <c r="A1322" s="2" t="s">
        <v>2544</v>
      </c>
      <c r="B1322" s="2" t="s">
        <v>17</v>
      </c>
      <c r="C1322" s="2">
        <v>4</v>
      </c>
      <c r="D1322" s="2">
        <v>16122741</v>
      </c>
      <c r="E1322" s="2">
        <v>16163679</v>
      </c>
      <c r="F1322" s="2">
        <v>40939</v>
      </c>
      <c r="G1322" s="2" t="s">
        <v>2545</v>
      </c>
      <c r="H1322" s="3">
        <v>568.54700560824801</v>
      </c>
      <c r="I1322" s="3">
        <v>2.3364637649589199</v>
      </c>
      <c r="J1322" s="3">
        <v>1.04517388806806E-3</v>
      </c>
      <c r="K1322" s="2">
        <v>320</v>
      </c>
      <c r="L1322" s="2">
        <v>391</v>
      </c>
      <c r="M1322" s="2">
        <v>276</v>
      </c>
      <c r="N1322" s="2">
        <v>1000</v>
      </c>
      <c r="O1322" s="2">
        <v>530</v>
      </c>
      <c r="P1322" s="2">
        <v>894</v>
      </c>
    </row>
    <row r="1323" spans="1:16" x14ac:dyDescent="0.2">
      <c r="A1323" s="2" t="s">
        <v>2546</v>
      </c>
      <c r="B1323" s="2" t="s">
        <v>17</v>
      </c>
      <c r="C1323" s="2">
        <v>2</v>
      </c>
      <c r="D1323" s="2">
        <v>105126529</v>
      </c>
      <c r="E1323" s="2">
        <v>105173614</v>
      </c>
      <c r="F1323" s="2">
        <v>47086</v>
      </c>
      <c r="G1323" s="2" t="s">
        <v>2547</v>
      </c>
      <c r="H1323" s="3">
        <v>243.15986550647</v>
      </c>
      <c r="I1323" s="3">
        <v>2.3360746603929998</v>
      </c>
      <c r="J1323" s="3">
        <v>3.1657361077237801E-7</v>
      </c>
      <c r="K1323" s="2">
        <v>159</v>
      </c>
      <c r="L1323" s="2">
        <v>149</v>
      </c>
      <c r="M1323" s="2">
        <v>122</v>
      </c>
      <c r="N1323" s="2">
        <v>345</v>
      </c>
      <c r="O1323" s="2">
        <v>340</v>
      </c>
      <c r="P1323" s="2">
        <v>344</v>
      </c>
    </row>
    <row r="1324" spans="1:16" x14ac:dyDescent="0.2">
      <c r="A1324" s="2" t="s">
        <v>2548</v>
      </c>
      <c r="B1324" s="2" t="s">
        <v>17</v>
      </c>
      <c r="C1324" s="2">
        <v>1</v>
      </c>
      <c r="D1324" s="2">
        <v>191820875</v>
      </c>
      <c r="E1324" s="2">
        <v>191833049</v>
      </c>
      <c r="F1324" s="2">
        <v>12175</v>
      </c>
      <c r="G1324" s="2" t="s">
        <v>2549</v>
      </c>
      <c r="H1324" s="3">
        <v>182.14573094941801</v>
      </c>
      <c r="I1324" s="3">
        <v>2.3359718302466699</v>
      </c>
      <c r="J1324" s="3">
        <v>4.9533726671549497E-2</v>
      </c>
      <c r="K1324" s="2">
        <v>135</v>
      </c>
      <c r="L1324" s="2">
        <v>74</v>
      </c>
      <c r="M1324" s="2">
        <v>91</v>
      </c>
      <c r="N1324" s="2">
        <v>363</v>
      </c>
      <c r="O1324" s="2">
        <v>100</v>
      </c>
      <c r="P1324" s="2">
        <v>329</v>
      </c>
    </row>
    <row r="1325" spans="1:16" x14ac:dyDescent="0.2">
      <c r="A1325" s="2" t="s">
        <v>2550</v>
      </c>
      <c r="B1325" s="2" t="s">
        <v>17</v>
      </c>
      <c r="C1325" s="2">
        <v>16</v>
      </c>
      <c r="D1325" s="2">
        <v>33684430</v>
      </c>
      <c r="E1325" s="2">
        <v>33771576</v>
      </c>
      <c r="F1325" s="2">
        <v>87147</v>
      </c>
      <c r="G1325" s="2" t="s">
        <v>2551</v>
      </c>
      <c r="H1325" s="3">
        <v>2904.60124812821</v>
      </c>
      <c r="I1325" s="3">
        <v>2.3342098610323001</v>
      </c>
      <c r="J1325" s="3">
        <v>4.2218572423948399E-5</v>
      </c>
      <c r="K1325" s="2">
        <v>1978</v>
      </c>
      <c r="L1325" s="2">
        <v>1756</v>
      </c>
      <c r="M1325" s="2">
        <v>1368</v>
      </c>
      <c r="N1325" s="2">
        <v>4733</v>
      </c>
      <c r="O1325" s="2">
        <v>3232</v>
      </c>
      <c r="P1325" s="2">
        <v>4359</v>
      </c>
    </row>
    <row r="1326" spans="1:16" x14ac:dyDescent="0.2">
      <c r="A1326" s="2" t="s">
        <v>2552</v>
      </c>
      <c r="B1326" s="2" t="s">
        <v>17</v>
      </c>
      <c r="C1326" s="2">
        <v>17</v>
      </c>
      <c r="D1326" s="2">
        <v>29491045</v>
      </c>
      <c r="E1326" s="2">
        <v>29495465</v>
      </c>
      <c r="F1326" s="2">
        <v>4421</v>
      </c>
      <c r="G1326" s="2" t="s">
        <v>2553</v>
      </c>
      <c r="H1326" s="3">
        <v>870.55747486484995</v>
      </c>
      <c r="I1326" s="3">
        <v>2.3341590007039201</v>
      </c>
      <c r="J1326" s="3">
        <v>3.51249764084216E-3</v>
      </c>
      <c r="K1326" s="2">
        <v>528</v>
      </c>
      <c r="L1326" s="2">
        <v>444</v>
      </c>
      <c r="M1326" s="2">
        <v>529</v>
      </c>
      <c r="N1326" s="2">
        <v>1632</v>
      </c>
      <c r="O1326" s="2">
        <v>699</v>
      </c>
      <c r="P1326" s="2">
        <v>1392</v>
      </c>
    </row>
    <row r="1327" spans="1:16" x14ac:dyDescent="0.2">
      <c r="A1327" s="2" t="s">
        <v>2554</v>
      </c>
      <c r="B1327" s="2" t="s">
        <v>17</v>
      </c>
      <c r="C1327" s="2">
        <v>3</v>
      </c>
      <c r="D1327" s="2">
        <v>59216271</v>
      </c>
      <c r="E1327" s="2">
        <v>59263005</v>
      </c>
      <c r="F1327" s="2">
        <v>46735</v>
      </c>
      <c r="G1327" s="2" t="s">
        <v>2555</v>
      </c>
      <c r="H1327" s="3">
        <v>80.502923208654096</v>
      </c>
      <c r="I1327" s="3">
        <v>2.33243151178928</v>
      </c>
      <c r="J1327" s="3">
        <v>3.2095594690540998E-2</v>
      </c>
      <c r="K1327" s="2">
        <v>28</v>
      </c>
      <c r="L1327" s="2">
        <v>46</v>
      </c>
      <c r="M1327" s="2">
        <v>61</v>
      </c>
      <c r="N1327" s="2">
        <v>80</v>
      </c>
      <c r="O1327" s="2">
        <v>85</v>
      </c>
      <c r="P1327" s="2">
        <v>183</v>
      </c>
    </row>
    <row r="1328" spans="1:16" x14ac:dyDescent="0.2">
      <c r="A1328" s="2" t="s">
        <v>2556</v>
      </c>
      <c r="B1328" s="2" t="s">
        <v>17</v>
      </c>
      <c r="C1328" s="2">
        <v>11</v>
      </c>
      <c r="D1328" s="2">
        <v>101448412</v>
      </c>
      <c r="E1328" s="2">
        <v>101458701</v>
      </c>
      <c r="F1328" s="2">
        <v>10290</v>
      </c>
      <c r="G1328" s="2" t="s">
        <v>2557</v>
      </c>
      <c r="H1328" s="3">
        <v>758.49924908995001</v>
      </c>
      <c r="I1328" s="3">
        <v>2.3322405576433098</v>
      </c>
      <c r="J1328" s="3">
        <v>3.2188935263117E-3</v>
      </c>
      <c r="K1328" s="2">
        <v>416</v>
      </c>
      <c r="L1328" s="2">
        <v>380</v>
      </c>
      <c r="M1328" s="2">
        <v>513</v>
      </c>
      <c r="N1328" s="2">
        <v>1349</v>
      </c>
      <c r="O1328" s="2">
        <v>626</v>
      </c>
      <c r="P1328" s="2">
        <v>1267</v>
      </c>
    </row>
    <row r="1329" spans="1:16" x14ac:dyDescent="0.2">
      <c r="A1329" s="2" t="s">
        <v>2558</v>
      </c>
      <c r="B1329" s="2" t="s">
        <v>685</v>
      </c>
      <c r="C1329" s="2">
        <v>9</v>
      </c>
      <c r="D1329" s="2">
        <v>40804748</v>
      </c>
      <c r="E1329" s="2">
        <v>40804838</v>
      </c>
      <c r="F1329" s="2">
        <v>91</v>
      </c>
      <c r="G1329" s="2" t="s">
        <v>2559</v>
      </c>
      <c r="H1329" s="3">
        <v>34.3562739783167</v>
      </c>
      <c r="I1329" s="3">
        <v>2.3300483593336199</v>
      </c>
      <c r="J1329" s="3">
        <v>3.3741089568829201E-2</v>
      </c>
      <c r="K1329" s="2">
        <v>15</v>
      </c>
      <c r="L1329" s="2">
        <v>25</v>
      </c>
      <c r="M1329" s="2">
        <v>17</v>
      </c>
      <c r="N1329" s="2">
        <v>76</v>
      </c>
      <c r="O1329" s="2">
        <v>38</v>
      </c>
      <c r="P1329" s="2">
        <v>35</v>
      </c>
    </row>
    <row r="1330" spans="1:16" x14ac:dyDescent="0.2">
      <c r="A1330" s="2" t="s">
        <v>2560</v>
      </c>
      <c r="B1330" s="2" t="s">
        <v>17</v>
      </c>
      <c r="C1330" s="2">
        <v>8</v>
      </c>
      <c r="D1330" s="2">
        <v>116921601</v>
      </c>
      <c r="E1330" s="2">
        <v>116941504</v>
      </c>
      <c r="F1330" s="2">
        <v>19904</v>
      </c>
      <c r="G1330" s="2" t="s">
        <v>2561</v>
      </c>
      <c r="H1330" s="3">
        <v>79.732177648400494</v>
      </c>
      <c r="I1330" s="3">
        <v>2.3299618240445699</v>
      </c>
      <c r="J1330" s="3">
        <v>2.5859442200316898E-2</v>
      </c>
      <c r="K1330" s="2">
        <v>55</v>
      </c>
      <c r="L1330" s="2">
        <v>36</v>
      </c>
      <c r="M1330" s="2">
        <v>43</v>
      </c>
      <c r="N1330" s="2">
        <v>167</v>
      </c>
      <c r="O1330" s="2">
        <v>57</v>
      </c>
      <c r="P1330" s="2">
        <v>121</v>
      </c>
    </row>
    <row r="1331" spans="1:16" x14ac:dyDescent="0.2">
      <c r="A1331" s="2" t="s">
        <v>2562</v>
      </c>
      <c r="B1331" s="2" t="s">
        <v>17</v>
      </c>
      <c r="C1331" s="2">
        <v>17</v>
      </c>
      <c r="D1331" s="2">
        <v>84658234</v>
      </c>
      <c r="E1331" s="2">
        <v>84682923</v>
      </c>
      <c r="F1331" s="2">
        <v>24690</v>
      </c>
      <c r="G1331" s="2" t="s">
        <v>2563</v>
      </c>
      <c r="H1331" s="3">
        <v>669.40763111465003</v>
      </c>
      <c r="I1331" s="3">
        <v>-2.3294541181957</v>
      </c>
      <c r="J1331" s="3">
        <v>8.6125078543523706E-2</v>
      </c>
      <c r="K1331" s="2">
        <v>638</v>
      </c>
      <c r="L1331" s="2">
        <v>709</v>
      </c>
      <c r="M1331" s="2">
        <v>1590</v>
      </c>
      <c r="N1331" s="2">
        <v>128</v>
      </c>
      <c r="O1331" s="2">
        <v>381</v>
      </c>
      <c r="P1331" s="2">
        <v>572</v>
      </c>
    </row>
    <row r="1332" spans="1:16" x14ac:dyDescent="0.2">
      <c r="A1332" s="2" t="s">
        <v>2564</v>
      </c>
      <c r="B1332" s="2" t="s">
        <v>17</v>
      </c>
      <c r="C1332" s="2">
        <v>12</v>
      </c>
      <c r="D1332" s="2">
        <v>4833174</v>
      </c>
      <c r="E1332" s="2">
        <v>4842463</v>
      </c>
      <c r="F1332" s="2">
        <v>9290</v>
      </c>
      <c r="G1332" s="2" t="s">
        <v>2565</v>
      </c>
      <c r="H1332" s="3">
        <v>60.4048369113262</v>
      </c>
      <c r="I1332" s="3">
        <v>2.32909323493003</v>
      </c>
      <c r="J1332" s="3">
        <v>2.3183864697212099E-2</v>
      </c>
      <c r="K1332" s="2">
        <v>39</v>
      </c>
      <c r="L1332" s="2">
        <v>24</v>
      </c>
      <c r="M1332" s="2">
        <v>38</v>
      </c>
      <c r="N1332" s="2">
        <v>107</v>
      </c>
      <c r="O1332" s="2">
        <v>45</v>
      </c>
      <c r="P1332" s="2">
        <v>108</v>
      </c>
    </row>
    <row r="1333" spans="1:16" x14ac:dyDescent="0.2">
      <c r="A1333" s="2" t="s">
        <v>2566</v>
      </c>
      <c r="B1333" s="2" t="s">
        <v>17</v>
      </c>
      <c r="C1333" s="2">
        <v>14</v>
      </c>
      <c r="D1333" s="2">
        <v>50891336</v>
      </c>
      <c r="E1333" s="2">
        <v>50896531</v>
      </c>
      <c r="F1333" s="2">
        <v>5196</v>
      </c>
      <c r="G1333" s="2" t="s">
        <v>2567</v>
      </c>
      <c r="H1333" s="3">
        <v>25.546676725483099</v>
      </c>
      <c r="I1333" s="3">
        <v>-2.3284779423129698</v>
      </c>
      <c r="J1333" s="3">
        <v>3.4613137587138798E-2</v>
      </c>
      <c r="K1333" s="2">
        <v>26</v>
      </c>
      <c r="L1333" s="2">
        <v>36</v>
      </c>
      <c r="M1333" s="2">
        <v>49</v>
      </c>
      <c r="N1333" s="2">
        <v>13</v>
      </c>
      <c r="O1333" s="2">
        <v>9</v>
      </c>
      <c r="P1333" s="2">
        <v>20</v>
      </c>
    </row>
    <row r="1334" spans="1:16" x14ac:dyDescent="0.2">
      <c r="A1334" s="2" t="s">
        <v>2568</v>
      </c>
      <c r="B1334" s="2" t="s">
        <v>17</v>
      </c>
      <c r="C1334" s="2">
        <v>7</v>
      </c>
      <c r="D1334" s="2">
        <v>79392312</v>
      </c>
      <c r="E1334" s="2">
        <v>79450265</v>
      </c>
      <c r="F1334" s="2">
        <v>57954</v>
      </c>
      <c r="G1334" s="2" t="s">
        <v>2569</v>
      </c>
      <c r="H1334" s="3">
        <v>122.759322201274</v>
      </c>
      <c r="I1334" s="3">
        <v>2.3280515671316002</v>
      </c>
      <c r="J1334" s="3">
        <v>2.22699120102655E-2</v>
      </c>
      <c r="K1334" s="2">
        <v>95</v>
      </c>
      <c r="L1334" s="2">
        <v>61</v>
      </c>
      <c r="M1334" s="2">
        <v>51</v>
      </c>
      <c r="N1334" s="2">
        <v>238</v>
      </c>
      <c r="O1334" s="2">
        <v>93</v>
      </c>
      <c r="P1334" s="2">
        <v>199</v>
      </c>
    </row>
    <row r="1335" spans="1:16" x14ac:dyDescent="0.2">
      <c r="A1335" s="2" t="s">
        <v>2570</v>
      </c>
      <c r="B1335" s="2" t="s">
        <v>17</v>
      </c>
      <c r="C1335" s="2">
        <v>1</v>
      </c>
      <c r="D1335" s="2">
        <v>191537365</v>
      </c>
      <c r="E1335" s="2">
        <v>191575534</v>
      </c>
      <c r="F1335" s="2">
        <v>38170</v>
      </c>
      <c r="G1335" s="2" t="s">
        <v>2571</v>
      </c>
      <c r="H1335" s="3">
        <v>140.55095412547399</v>
      </c>
      <c r="I1335" s="3">
        <v>2.3275653528420901</v>
      </c>
      <c r="J1335" s="3">
        <v>4.97047376533531E-2</v>
      </c>
      <c r="K1335" s="2">
        <v>133</v>
      </c>
      <c r="L1335" s="2">
        <v>58</v>
      </c>
      <c r="M1335" s="2">
        <v>41</v>
      </c>
      <c r="N1335" s="2">
        <v>256</v>
      </c>
      <c r="O1335" s="2">
        <v>121</v>
      </c>
      <c r="P1335" s="2">
        <v>234</v>
      </c>
    </row>
    <row r="1336" spans="1:16" x14ac:dyDescent="0.2">
      <c r="A1336" s="2" t="s">
        <v>2572</v>
      </c>
      <c r="B1336" s="2" t="s">
        <v>17</v>
      </c>
      <c r="C1336" s="2">
        <v>11</v>
      </c>
      <c r="D1336" s="2">
        <v>86058131</v>
      </c>
      <c r="E1336" s="2">
        <v>86201267</v>
      </c>
      <c r="F1336" s="2">
        <v>143137</v>
      </c>
      <c r="G1336" s="2" t="s">
        <v>2573</v>
      </c>
      <c r="H1336" s="3">
        <v>298.970101961571</v>
      </c>
      <c r="I1336" s="3">
        <v>2.3218352622190701</v>
      </c>
      <c r="J1336" s="3">
        <v>1.73466519660188E-3</v>
      </c>
      <c r="K1336" s="2">
        <v>210</v>
      </c>
      <c r="L1336" s="2">
        <v>135</v>
      </c>
      <c r="M1336" s="2">
        <v>174</v>
      </c>
      <c r="N1336" s="2">
        <v>448</v>
      </c>
      <c r="O1336" s="2">
        <v>288</v>
      </c>
      <c r="P1336" s="2">
        <v>538</v>
      </c>
    </row>
    <row r="1337" spans="1:16" x14ac:dyDescent="0.2">
      <c r="A1337" s="2" t="s">
        <v>2574</v>
      </c>
      <c r="B1337" s="2" t="s">
        <v>17</v>
      </c>
      <c r="C1337" s="2">
        <v>16</v>
      </c>
      <c r="D1337" s="2">
        <v>81200697</v>
      </c>
      <c r="E1337" s="2">
        <v>81624290</v>
      </c>
      <c r="F1337" s="2">
        <v>423594</v>
      </c>
      <c r="G1337" s="2" t="s">
        <v>2575</v>
      </c>
      <c r="H1337" s="3">
        <v>129.69821297692101</v>
      </c>
      <c r="I1337" s="3">
        <v>-2.32182763072313</v>
      </c>
      <c r="J1337" s="3">
        <v>8.5382849991232995E-2</v>
      </c>
      <c r="K1337" s="2">
        <v>147</v>
      </c>
      <c r="L1337" s="2">
        <v>112</v>
      </c>
      <c r="M1337" s="2">
        <v>309</v>
      </c>
      <c r="N1337" s="2">
        <v>29</v>
      </c>
      <c r="O1337" s="2">
        <v>64</v>
      </c>
      <c r="P1337" s="2">
        <v>116</v>
      </c>
    </row>
    <row r="1338" spans="1:16" x14ac:dyDescent="0.2">
      <c r="A1338" s="2" t="s">
        <v>2576</v>
      </c>
      <c r="B1338" s="2" t="s">
        <v>17</v>
      </c>
      <c r="C1338" s="2">
        <v>4</v>
      </c>
      <c r="D1338" s="2">
        <v>9844372</v>
      </c>
      <c r="E1338" s="2">
        <v>9862345</v>
      </c>
      <c r="F1338" s="2">
        <v>17974</v>
      </c>
      <c r="G1338" s="2" t="s">
        <v>2577</v>
      </c>
      <c r="H1338" s="3">
        <v>56.008643469492398</v>
      </c>
      <c r="I1338" s="3">
        <v>2.3202745395042901</v>
      </c>
      <c r="J1338" s="3">
        <v>1.9351400788637999E-3</v>
      </c>
      <c r="K1338" s="2">
        <v>34</v>
      </c>
      <c r="L1338" s="2">
        <v>40</v>
      </c>
      <c r="M1338" s="2">
        <v>23</v>
      </c>
      <c r="N1338" s="2">
        <v>74</v>
      </c>
      <c r="O1338" s="2">
        <v>73</v>
      </c>
      <c r="P1338" s="2">
        <v>92</v>
      </c>
    </row>
    <row r="1339" spans="1:16" x14ac:dyDescent="0.2">
      <c r="A1339" s="2" t="s">
        <v>2578</v>
      </c>
      <c r="B1339" s="2" t="s">
        <v>17</v>
      </c>
      <c r="C1339" s="2">
        <v>5</v>
      </c>
      <c r="D1339" s="2">
        <v>135089891</v>
      </c>
      <c r="E1339" s="2">
        <v>135138382</v>
      </c>
      <c r="F1339" s="2">
        <v>48492</v>
      </c>
      <c r="G1339" s="2" t="s">
        <v>2579</v>
      </c>
      <c r="H1339" s="3">
        <v>2276.2637862633201</v>
      </c>
      <c r="I1339" s="3">
        <v>-2.3198234687442301</v>
      </c>
      <c r="J1339" s="3">
        <v>5.9157750206177001E-2</v>
      </c>
      <c r="K1339" s="2">
        <v>2266</v>
      </c>
      <c r="L1339" s="2">
        <v>2178</v>
      </c>
      <c r="M1339" s="2">
        <v>5457</v>
      </c>
      <c r="N1339" s="2">
        <v>650</v>
      </c>
      <c r="O1339" s="2">
        <v>1098</v>
      </c>
      <c r="P1339" s="2">
        <v>2009</v>
      </c>
    </row>
    <row r="1340" spans="1:16" x14ac:dyDescent="0.2">
      <c r="A1340" s="2" t="s">
        <v>2580</v>
      </c>
      <c r="B1340" s="2" t="s">
        <v>17</v>
      </c>
      <c r="C1340" s="2">
        <v>14</v>
      </c>
      <c r="D1340" s="2">
        <v>29018208</v>
      </c>
      <c r="E1340" s="2">
        <v>29033642</v>
      </c>
      <c r="F1340" s="2">
        <v>15435</v>
      </c>
      <c r="G1340" s="2" t="s">
        <v>2581</v>
      </c>
      <c r="H1340" s="3">
        <v>45.922356515835098</v>
      </c>
      <c r="I1340" s="3">
        <v>-2.3194622541279299</v>
      </c>
      <c r="J1340" s="3">
        <v>5.73620051360203E-2</v>
      </c>
      <c r="K1340" s="2">
        <v>46</v>
      </c>
      <c r="L1340" s="2">
        <v>38</v>
      </c>
      <c r="M1340" s="2">
        <v>116</v>
      </c>
      <c r="N1340" s="2">
        <v>24</v>
      </c>
      <c r="O1340" s="2">
        <v>21</v>
      </c>
      <c r="P1340" s="2">
        <v>31</v>
      </c>
    </row>
    <row r="1341" spans="1:16" x14ac:dyDescent="0.2">
      <c r="A1341" s="2" t="s">
        <v>2582</v>
      </c>
      <c r="B1341" s="2" t="s">
        <v>17</v>
      </c>
      <c r="C1341" s="2">
        <v>1</v>
      </c>
      <c r="D1341" s="2">
        <v>75247035</v>
      </c>
      <c r="E1341" s="2">
        <v>75264497</v>
      </c>
      <c r="F1341" s="2">
        <v>17463</v>
      </c>
      <c r="G1341" s="2" t="s">
        <v>2583</v>
      </c>
      <c r="H1341" s="3">
        <v>15.8393303287419</v>
      </c>
      <c r="I1341" s="3">
        <v>2.31901834426121</v>
      </c>
      <c r="J1341" s="3">
        <v>9.4711908203186299E-2</v>
      </c>
      <c r="K1341" s="2">
        <v>6</v>
      </c>
      <c r="L1341" s="2">
        <v>10</v>
      </c>
      <c r="M1341" s="2">
        <v>9</v>
      </c>
      <c r="N1341" s="2">
        <v>19</v>
      </c>
      <c r="O1341" s="2">
        <v>13</v>
      </c>
      <c r="P1341" s="2">
        <v>37</v>
      </c>
    </row>
    <row r="1342" spans="1:16" x14ac:dyDescent="0.2">
      <c r="A1342" s="2" t="s">
        <v>2584</v>
      </c>
      <c r="B1342" s="2" t="s">
        <v>17</v>
      </c>
      <c r="C1342" s="2">
        <v>16</v>
      </c>
      <c r="D1342" s="2">
        <v>91574508</v>
      </c>
      <c r="E1342" s="2">
        <v>91597680</v>
      </c>
      <c r="F1342" s="2">
        <v>23173</v>
      </c>
      <c r="G1342" s="2" t="s">
        <v>2585</v>
      </c>
      <c r="H1342" s="3">
        <v>980.5701358261</v>
      </c>
      <c r="I1342" s="3">
        <v>2.3187544950552601</v>
      </c>
      <c r="J1342" s="3">
        <v>6.9764036231708898E-3</v>
      </c>
      <c r="K1342" s="2">
        <v>585</v>
      </c>
      <c r="L1342" s="2">
        <v>572</v>
      </c>
      <c r="M1342" s="2">
        <v>533</v>
      </c>
      <c r="N1342" s="2">
        <v>2186</v>
      </c>
      <c r="O1342" s="2">
        <v>870</v>
      </c>
      <c r="P1342" s="2">
        <v>1138</v>
      </c>
    </row>
    <row r="1343" spans="1:16" x14ac:dyDescent="0.2">
      <c r="A1343" s="2" t="s">
        <v>2586</v>
      </c>
      <c r="B1343" s="2" t="s">
        <v>17</v>
      </c>
      <c r="C1343" s="2">
        <v>16</v>
      </c>
      <c r="D1343" s="2">
        <v>21761285</v>
      </c>
      <c r="E1343" s="2">
        <v>21787834</v>
      </c>
      <c r="F1343" s="2">
        <v>26550</v>
      </c>
      <c r="G1343" s="2" t="s">
        <v>2587</v>
      </c>
      <c r="H1343" s="3">
        <v>2886.9754171991199</v>
      </c>
      <c r="I1343" s="3">
        <v>-2.3176500706224301</v>
      </c>
      <c r="J1343" s="3">
        <v>2.1521639683555301E-2</v>
      </c>
      <c r="K1343" s="2">
        <v>2797</v>
      </c>
      <c r="L1343" s="2">
        <v>3184</v>
      </c>
      <c r="M1343" s="2">
        <v>6441</v>
      </c>
      <c r="N1343" s="2">
        <v>1043</v>
      </c>
      <c r="O1343" s="2">
        <v>1569</v>
      </c>
      <c r="P1343" s="2">
        <v>2287</v>
      </c>
    </row>
    <row r="1344" spans="1:16" x14ac:dyDescent="0.2">
      <c r="A1344" s="2" t="s">
        <v>2588</v>
      </c>
      <c r="B1344" s="2" t="s">
        <v>17</v>
      </c>
      <c r="C1344" s="2">
        <v>14</v>
      </c>
      <c r="D1344" s="2">
        <v>75015878</v>
      </c>
      <c r="E1344" s="2">
        <v>75052537</v>
      </c>
      <c r="F1344" s="2">
        <v>36660</v>
      </c>
      <c r="G1344" s="2" t="s">
        <v>2589</v>
      </c>
      <c r="H1344" s="3">
        <v>126.97927314019</v>
      </c>
      <c r="I1344" s="3">
        <v>2.3173367085709602</v>
      </c>
      <c r="J1344" s="3">
        <v>2.4750399800530999E-3</v>
      </c>
      <c r="K1344" s="2">
        <v>89</v>
      </c>
      <c r="L1344" s="2">
        <v>78</v>
      </c>
      <c r="M1344" s="2">
        <v>54</v>
      </c>
      <c r="N1344" s="2">
        <v>184</v>
      </c>
      <c r="O1344" s="2">
        <v>130</v>
      </c>
      <c r="P1344" s="2">
        <v>228</v>
      </c>
    </row>
    <row r="1345" spans="1:16" x14ac:dyDescent="0.2">
      <c r="A1345" s="2" t="s">
        <v>2590</v>
      </c>
      <c r="B1345" s="2" t="s">
        <v>17</v>
      </c>
      <c r="C1345" s="2">
        <v>13</v>
      </c>
      <c r="D1345" s="2">
        <v>23583670</v>
      </c>
      <c r="E1345" s="2">
        <v>23621124</v>
      </c>
      <c r="F1345" s="2">
        <v>37455</v>
      </c>
      <c r="G1345" s="2" t="s">
        <v>2591</v>
      </c>
      <c r="H1345" s="3">
        <v>294.60604036924002</v>
      </c>
      <c r="I1345" s="3">
        <v>2.3167917736320001</v>
      </c>
      <c r="J1345" s="3">
        <v>2.8385672359739698E-4</v>
      </c>
      <c r="K1345" s="2">
        <v>169</v>
      </c>
      <c r="L1345" s="2">
        <v>173</v>
      </c>
      <c r="M1345" s="2">
        <v>175</v>
      </c>
      <c r="N1345" s="2">
        <v>495</v>
      </c>
      <c r="O1345" s="2">
        <v>285</v>
      </c>
      <c r="P1345" s="2">
        <v>470</v>
      </c>
    </row>
    <row r="1346" spans="1:16" x14ac:dyDescent="0.2">
      <c r="A1346" s="2" t="s">
        <v>2592</v>
      </c>
      <c r="B1346" s="2" t="s">
        <v>17</v>
      </c>
      <c r="C1346" s="2">
        <v>10</v>
      </c>
      <c r="D1346" s="2">
        <v>79927043</v>
      </c>
      <c r="E1346" s="2">
        <v>79955018</v>
      </c>
      <c r="F1346" s="2">
        <v>27976</v>
      </c>
      <c r="G1346" s="2" t="s">
        <v>2593</v>
      </c>
      <c r="H1346" s="3">
        <v>200.84602080456699</v>
      </c>
      <c r="I1346" s="3">
        <v>2.3163551471159698</v>
      </c>
      <c r="J1346" s="3">
        <v>5.5064517849799498E-3</v>
      </c>
      <c r="K1346" s="2">
        <v>130</v>
      </c>
      <c r="L1346" s="2">
        <v>131</v>
      </c>
      <c r="M1346" s="2">
        <v>85</v>
      </c>
      <c r="N1346" s="2">
        <v>315</v>
      </c>
      <c r="O1346" s="2">
        <v>175</v>
      </c>
      <c r="P1346" s="2">
        <v>368</v>
      </c>
    </row>
    <row r="1347" spans="1:16" x14ac:dyDescent="0.2">
      <c r="A1347" s="2" t="s">
        <v>2594</v>
      </c>
      <c r="B1347" s="2" t="s">
        <v>17</v>
      </c>
      <c r="C1347" s="2">
        <v>15</v>
      </c>
      <c r="D1347" s="2">
        <v>99422034</v>
      </c>
      <c r="E1347" s="2">
        <v>99457774</v>
      </c>
      <c r="F1347" s="2">
        <v>35741</v>
      </c>
      <c r="G1347" s="2" t="s">
        <v>2595</v>
      </c>
      <c r="H1347" s="3">
        <v>77.491518096240398</v>
      </c>
      <c r="I1347" s="3">
        <v>2.3162872874825799</v>
      </c>
      <c r="J1347" s="3">
        <v>2.0281818613455599E-2</v>
      </c>
      <c r="K1347" s="2">
        <v>64</v>
      </c>
      <c r="L1347" s="2">
        <v>35</v>
      </c>
      <c r="M1347" s="2">
        <v>33</v>
      </c>
      <c r="N1347" s="2">
        <v>123</v>
      </c>
      <c r="O1347" s="2">
        <v>67</v>
      </c>
      <c r="P1347" s="2">
        <v>143</v>
      </c>
    </row>
    <row r="1348" spans="1:16" x14ac:dyDescent="0.2">
      <c r="A1348" s="2" t="s">
        <v>2596</v>
      </c>
      <c r="B1348" s="2" t="s">
        <v>17</v>
      </c>
      <c r="C1348" s="2" t="s">
        <v>165</v>
      </c>
      <c r="D1348" s="2">
        <v>162961992</v>
      </c>
      <c r="E1348" s="2">
        <v>162964599</v>
      </c>
      <c r="F1348" s="2">
        <v>2608</v>
      </c>
      <c r="G1348" s="2" t="s">
        <v>2597</v>
      </c>
      <c r="H1348" s="3">
        <v>1347.49981200966</v>
      </c>
      <c r="I1348" s="3">
        <v>-2.3140732342740198</v>
      </c>
      <c r="J1348" s="3">
        <v>6.6282506573382305E-2</v>
      </c>
      <c r="K1348" s="2">
        <v>1076</v>
      </c>
      <c r="L1348" s="2">
        <v>1656</v>
      </c>
      <c r="M1348" s="2">
        <v>3135</v>
      </c>
      <c r="N1348" s="2">
        <v>754</v>
      </c>
      <c r="O1348" s="2">
        <v>1131</v>
      </c>
      <c r="P1348" s="2">
        <v>334</v>
      </c>
    </row>
    <row r="1349" spans="1:16" x14ac:dyDescent="0.2">
      <c r="A1349" s="2" t="s">
        <v>2598</v>
      </c>
      <c r="B1349" s="2" t="s">
        <v>89</v>
      </c>
      <c r="C1349" s="2">
        <v>5</v>
      </c>
      <c r="D1349" s="2">
        <v>52973012</v>
      </c>
      <c r="E1349" s="2">
        <v>52992292</v>
      </c>
      <c r="F1349" s="2">
        <v>19281</v>
      </c>
      <c r="G1349" s="2" t="s">
        <v>2599</v>
      </c>
      <c r="H1349" s="3">
        <v>163.48725576239701</v>
      </c>
      <c r="I1349" s="3">
        <v>-2.3139474695454001</v>
      </c>
      <c r="J1349" s="3">
        <v>1.11652646480794E-2</v>
      </c>
      <c r="K1349" s="2">
        <v>189</v>
      </c>
      <c r="L1349" s="2">
        <v>169</v>
      </c>
      <c r="M1349" s="2">
        <v>342</v>
      </c>
      <c r="N1349" s="2">
        <v>66</v>
      </c>
      <c r="O1349" s="2">
        <v>90</v>
      </c>
      <c r="P1349" s="2">
        <v>125</v>
      </c>
    </row>
    <row r="1350" spans="1:16" x14ac:dyDescent="0.2">
      <c r="A1350" s="2" t="s">
        <v>2600</v>
      </c>
      <c r="B1350" s="2" t="s">
        <v>17</v>
      </c>
      <c r="C1350" s="2">
        <v>1</v>
      </c>
      <c r="D1350" s="2">
        <v>20803014</v>
      </c>
      <c r="E1350" s="2">
        <v>20820213</v>
      </c>
      <c r="F1350" s="2">
        <v>17200</v>
      </c>
      <c r="G1350" s="2" t="s">
        <v>2601</v>
      </c>
      <c r="H1350" s="3">
        <v>583.01285867622801</v>
      </c>
      <c r="I1350" s="3">
        <v>2.3127335517349898</v>
      </c>
      <c r="J1350" s="3">
        <v>7.5192309482104602E-4</v>
      </c>
      <c r="K1350" s="2">
        <v>407</v>
      </c>
      <c r="L1350" s="2">
        <v>300</v>
      </c>
      <c r="M1350" s="2">
        <v>315</v>
      </c>
      <c r="N1350" s="2">
        <v>915</v>
      </c>
      <c r="O1350" s="2">
        <v>558</v>
      </c>
      <c r="P1350" s="2">
        <v>1003</v>
      </c>
    </row>
    <row r="1351" spans="1:16" x14ac:dyDescent="0.2">
      <c r="A1351" s="2" t="s">
        <v>2602</v>
      </c>
      <c r="B1351" s="2" t="s">
        <v>17</v>
      </c>
      <c r="C1351" s="2">
        <v>4</v>
      </c>
      <c r="D1351" s="2">
        <v>102087537</v>
      </c>
      <c r="E1351" s="2">
        <v>102607262</v>
      </c>
      <c r="F1351" s="2">
        <v>519726</v>
      </c>
      <c r="G1351" s="2" t="s">
        <v>2603</v>
      </c>
      <c r="H1351" s="3">
        <v>908.25729024985003</v>
      </c>
      <c r="I1351" s="3">
        <v>2.3103521139883099</v>
      </c>
      <c r="J1351" s="3">
        <v>3.53391368188017E-3</v>
      </c>
      <c r="K1351" s="2">
        <v>491</v>
      </c>
      <c r="L1351" s="2">
        <v>523</v>
      </c>
      <c r="M1351" s="2">
        <v>566</v>
      </c>
      <c r="N1351" s="2">
        <v>1430</v>
      </c>
      <c r="O1351" s="2">
        <v>733</v>
      </c>
      <c r="P1351" s="2">
        <v>1707</v>
      </c>
    </row>
    <row r="1352" spans="1:16" x14ac:dyDescent="0.2">
      <c r="A1352" s="2" t="s">
        <v>2604</v>
      </c>
      <c r="B1352" s="2" t="s">
        <v>17</v>
      </c>
      <c r="C1352" s="2">
        <v>11</v>
      </c>
      <c r="D1352" s="2">
        <v>113619481</v>
      </c>
      <c r="E1352" s="2">
        <v>113625895</v>
      </c>
      <c r="F1352" s="2">
        <v>6415</v>
      </c>
      <c r="G1352" s="2" t="s">
        <v>2605</v>
      </c>
      <c r="H1352" s="3">
        <v>25.8233848248715</v>
      </c>
      <c r="I1352" s="3">
        <v>-2.30805437020671</v>
      </c>
      <c r="J1352" s="3">
        <v>1.21881034364105E-2</v>
      </c>
      <c r="K1352" s="2">
        <v>31</v>
      </c>
      <c r="L1352" s="2">
        <v>37</v>
      </c>
      <c r="M1352" s="2">
        <v>42</v>
      </c>
      <c r="N1352" s="2">
        <v>16</v>
      </c>
      <c r="O1352" s="2">
        <v>12</v>
      </c>
      <c r="P1352" s="2">
        <v>16</v>
      </c>
    </row>
    <row r="1353" spans="1:16" x14ac:dyDescent="0.2">
      <c r="A1353" s="2" t="s">
        <v>2606</v>
      </c>
      <c r="B1353" s="2" t="s">
        <v>783</v>
      </c>
      <c r="C1353" s="2">
        <v>2</v>
      </c>
      <c r="D1353" s="2">
        <v>60274912</v>
      </c>
      <c r="E1353" s="2">
        <v>60275617</v>
      </c>
      <c r="F1353" s="2">
        <v>706</v>
      </c>
      <c r="G1353" s="2" t="s">
        <v>2607</v>
      </c>
      <c r="H1353" s="3">
        <v>22.220516575721302</v>
      </c>
      <c r="I1353" s="3">
        <v>2.30797812033313</v>
      </c>
      <c r="J1353" s="3">
        <v>2.7280263724152799E-2</v>
      </c>
      <c r="K1353" s="2">
        <v>16</v>
      </c>
      <c r="L1353" s="2">
        <v>9</v>
      </c>
      <c r="M1353" s="2">
        <v>13</v>
      </c>
      <c r="N1353" s="2">
        <v>26</v>
      </c>
      <c r="O1353" s="2">
        <v>30</v>
      </c>
      <c r="P1353" s="2">
        <v>39</v>
      </c>
    </row>
    <row r="1354" spans="1:16" x14ac:dyDescent="0.2">
      <c r="A1354" s="2" t="s">
        <v>2608</v>
      </c>
      <c r="B1354" s="2" t="s">
        <v>17</v>
      </c>
      <c r="C1354" s="2">
        <v>8</v>
      </c>
      <c r="D1354" s="2">
        <v>4735980</v>
      </c>
      <c r="E1354" s="2">
        <v>4779534</v>
      </c>
      <c r="F1354" s="2">
        <v>43555</v>
      </c>
      <c r="G1354" s="2" t="s">
        <v>2609</v>
      </c>
      <c r="H1354" s="3">
        <v>118.769944083262</v>
      </c>
      <c r="I1354" s="3">
        <v>2.3054583241834901</v>
      </c>
      <c r="J1354" s="3">
        <v>1.6187451926423201E-2</v>
      </c>
      <c r="K1354" s="2">
        <v>102</v>
      </c>
      <c r="L1354" s="2">
        <v>54</v>
      </c>
      <c r="M1354" s="2">
        <v>47</v>
      </c>
      <c r="N1354" s="2">
        <v>211</v>
      </c>
      <c r="O1354" s="2">
        <v>113</v>
      </c>
      <c r="P1354" s="2">
        <v>186</v>
      </c>
    </row>
    <row r="1355" spans="1:16" x14ac:dyDescent="0.2">
      <c r="A1355" s="2" t="s">
        <v>2610</v>
      </c>
      <c r="B1355" s="2" t="s">
        <v>17</v>
      </c>
      <c r="C1355" s="2">
        <v>10</v>
      </c>
      <c r="D1355" s="2">
        <v>80016672</v>
      </c>
      <c r="E1355" s="2">
        <v>80031471</v>
      </c>
      <c r="F1355" s="2">
        <v>14800</v>
      </c>
      <c r="G1355" s="2" t="s">
        <v>2611</v>
      </c>
      <c r="H1355" s="3">
        <v>1022.22400205011</v>
      </c>
      <c r="I1355" s="3">
        <v>2.3054311259199798</v>
      </c>
      <c r="J1355" s="3">
        <v>8.0937961910412994E-3</v>
      </c>
      <c r="K1355" s="2">
        <v>788</v>
      </c>
      <c r="L1355" s="2">
        <v>582</v>
      </c>
      <c r="M1355" s="2">
        <v>397</v>
      </c>
      <c r="N1355" s="2">
        <v>1736</v>
      </c>
      <c r="O1355" s="2">
        <v>906</v>
      </c>
      <c r="P1355" s="2">
        <v>1724</v>
      </c>
    </row>
    <row r="1356" spans="1:16" x14ac:dyDescent="0.2">
      <c r="A1356" s="2" t="s">
        <v>2612</v>
      </c>
      <c r="B1356" s="2" t="s">
        <v>17</v>
      </c>
      <c r="C1356" s="2">
        <v>11</v>
      </c>
      <c r="D1356" s="2">
        <v>83191301</v>
      </c>
      <c r="E1356" s="2">
        <v>83218427</v>
      </c>
      <c r="F1356" s="2">
        <v>27127</v>
      </c>
      <c r="G1356" s="2" t="s">
        <v>2613</v>
      </c>
      <c r="H1356" s="3">
        <v>119.927948985667</v>
      </c>
      <c r="I1356" s="3">
        <v>2.3049623940404098</v>
      </c>
      <c r="J1356" s="3">
        <v>3.0370939765404698E-3</v>
      </c>
      <c r="K1356" s="2">
        <v>70</v>
      </c>
      <c r="L1356" s="2">
        <v>49</v>
      </c>
      <c r="M1356" s="2">
        <v>91</v>
      </c>
      <c r="N1356" s="2">
        <v>177</v>
      </c>
      <c r="O1356" s="2">
        <v>128</v>
      </c>
      <c r="P1356" s="2">
        <v>205</v>
      </c>
    </row>
    <row r="1357" spans="1:16" x14ac:dyDescent="0.2">
      <c r="A1357" s="2" t="s">
        <v>2614</v>
      </c>
      <c r="B1357" s="2" t="s">
        <v>17</v>
      </c>
      <c r="C1357" s="2">
        <v>10</v>
      </c>
      <c r="D1357" s="2">
        <v>107271798</v>
      </c>
      <c r="E1357" s="2">
        <v>107425146</v>
      </c>
      <c r="F1357" s="2">
        <v>153349</v>
      </c>
      <c r="G1357" s="2" t="s">
        <v>2615</v>
      </c>
      <c r="H1357" s="3">
        <v>418.616843006794</v>
      </c>
      <c r="I1357" s="3">
        <v>-2.3046318227351699</v>
      </c>
      <c r="J1357" s="3">
        <v>7.4027611031132701E-2</v>
      </c>
      <c r="K1357" s="2">
        <v>452</v>
      </c>
      <c r="L1357" s="2">
        <v>579</v>
      </c>
      <c r="M1357" s="2">
        <v>791</v>
      </c>
      <c r="N1357" s="2">
        <v>83</v>
      </c>
      <c r="O1357" s="2">
        <v>197</v>
      </c>
      <c r="P1357" s="2">
        <v>410</v>
      </c>
    </row>
    <row r="1358" spans="1:16" x14ac:dyDescent="0.2">
      <c r="A1358" s="2" t="s">
        <v>2616</v>
      </c>
      <c r="B1358" s="2" t="s">
        <v>17</v>
      </c>
      <c r="C1358" s="2">
        <v>5</v>
      </c>
      <c r="D1358" s="2">
        <v>87513339</v>
      </c>
      <c r="E1358" s="2">
        <v>87538195</v>
      </c>
      <c r="F1358" s="2">
        <v>24857</v>
      </c>
      <c r="G1358" s="2" t="s">
        <v>2617</v>
      </c>
      <c r="H1358" s="3">
        <v>323.42803922193798</v>
      </c>
      <c r="I1358" s="3">
        <v>-2.3038688474287898</v>
      </c>
      <c r="J1358" s="3">
        <v>8.1922374835831202E-2</v>
      </c>
      <c r="K1358" s="2">
        <v>330</v>
      </c>
      <c r="L1358" s="2">
        <v>297</v>
      </c>
      <c r="M1358" s="2">
        <v>783</v>
      </c>
      <c r="N1358" s="2">
        <v>70</v>
      </c>
      <c r="O1358" s="2">
        <v>207</v>
      </c>
      <c r="P1358" s="2">
        <v>253</v>
      </c>
    </row>
    <row r="1359" spans="1:16" x14ac:dyDescent="0.2">
      <c r="A1359" s="2" t="s">
        <v>2618</v>
      </c>
      <c r="B1359" s="2" t="s">
        <v>17</v>
      </c>
      <c r="C1359" s="2">
        <v>13</v>
      </c>
      <c r="D1359" s="2">
        <v>55523235</v>
      </c>
      <c r="E1359" s="2">
        <v>55528538</v>
      </c>
      <c r="F1359" s="2">
        <v>5304</v>
      </c>
      <c r="G1359" s="2" t="s">
        <v>2619</v>
      </c>
      <c r="H1359" s="3">
        <v>160.079819930311</v>
      </c>
      <c r="I1359" s="3">
        <v>2.3030153802119302</v>
      </c>
      <c r="J1359" s="3">
        <v>4.4801730608123702E-2</v>
      </c>
      <c r="K1359" s="2">
        <v>122</v>
      </c>
      <c r="L1359" s="2">
        <v>101</v>
      </c>
      <c r="M1359" s="2">
        <v>45</v>
      </c>
      <c r="N1359" s="2">
        <v>275</v>
      </c>
      <c r="O1359" s="2">
        <v>119</v>
      </c>
      <c r="P1359" s="2">
        <v>297</v>
      </c>
    </row>
    <row r="1360" spans="1:16" x14ac:dyDescent="0.2">
      <c r="A1360" s="2" t="s">
        <v>2620</v>
      </c>
      <c r="B1360" s="2" t="s">
        <v>89</v>
      </c>
      <c r="C1360" s="2">
        <v>19</v>
      </c>
      <c r="D1360" s="2">
        <v>37678083</v>
      </c>
      <c r="E1360" s="2">
        <v>37697564</v>
      </c>
      <c r="F1360" s="2">
        <v>19482</v>
      </c>
      <c r="G1360" s="2"/>
      <c r="H1360" s="3">
        <v>31.340977241702198</v>
      </c>
      <c r="I1360" s="3">
        <v>-2.3016983012779799</v>
      </c>
      <c r="J1360" s="3">
        <v>8.4747961269942995E-2</v>
      </c>
      <c r="K1360" s="2">
        <v>21</v>
      </c>
      <c r="L1360" s="2">
        <v>47</v>
      </c>
      <c r="M1360" s="2">
        <v>69</v>
      </c>
      <c r="N1360" s="2">
        <v>9</v>
      </c>
      <c r="O1360" s="2">
        <v>20</v>
      </c>
      <c r="P1360" s="2">
        <v>22</v>
      </c>
    </row>
    <row r="1361" spans="1:16" x14ac:dyDescent="0.2">
      <c r="A1361" s="2" t="s">
        <v>2621</v>
      </c>
      <c r="B1361" s="2" t="s">
        <v>17</v>
      </c>
      <c r="C1361" s="2">
        <v>1</v>
      </c>
      <c r="D1361" s="2">
        <v>62703317</v>
      </c>
      <c r="E1361" s="2">
        <v>62818692</v>
      </c>
      <c r="F1361" s="2">
        <v>115376</v>
      </c>
      <c r="G1361" s="2" t="s">
        <v>2622</v>
      </c>
      <c r="H1361" s="3">
        <v>3209.02103809971</v>
      </c>
      <c r="I1361" s="3">
        <v>2.3016908168538599</v>
      </c>
      <c r="J1361" s="3">
        <v>2.7057817740553801E-3</v>
      </c>
      <c r="K1361" s="2">
        <v>2145</v>
      </c>
      <c r="L1361" s="2">
        <v>1552</v>
      </c>
      <c r="M1361" s="2">
        <v>1913</v>
      </c>
      <c r="N1361" s="2">
        <v>5187</v>
      </c>
      <c r="O1361" s="2">
        <v>2732</v>
      </c>
      <c r="P1361" s="2">
        <v>5726</v>
      </c>
    </row>
    <row r="1362" spans="1:16" x14ac:dyDescent="0.2">
      <c r="A1362" s="2" t="s">
        <v>2623</v>
      </c>
      <c r="B1362" s="2" t="s">
        <v>17</v>
      </c>
      <c r="C1362" s="2">
        <v>1</v>
      </c>
      <c r="D1362" s="2">
        <v>58276141</v>
      </c>
      <c r="E1362" s="2">
        <v>58379264</v>
      </c>
      <c r="F1362" s="2">
        <v>103124</v>
      </c>
      <c r="G1362" s="2" t="s">
        <v>2624</v>
      </c>
      <c r="H1362" s="3">
        <v>20.162240900014002</v>
      </c>
      <c r="I1362" s="3">
        <v>-2.3011351478470701</v>
      </c>
      <c r="J1362" s="3">
        <v>4.5100611377583297E-2</v>
      </c>
      <c r="K1362" s="2">
        <v>25</v>
      </c>
      <c r="L1362" s="2">
        <v>25</v>
      </c>
      <c r="M1362" s="2">
        <v>37</v>
      </c>
      <c r="N1362" s="2">
        <v>12</v>
      </c>
      <c r="O1362" s="2">
        <v>15</v>
      </c>
      <c r="P1362" s="2">
        <v>6</v>
      </c>
    </row>
    <row r="1363" spans="1:16" x14ac:dyDescent="0.2">
      <c r="A1363" s="2" t="s">
        <v>2625</v>
      </c>
      <c r="B1363" s="2" t="s">
        <v>17</v>
      </c>
      <c r="C1363" s="2">
        <v>4</v>
      </c>
      <c r="D1363" s="2">
        <v>136172394</v>
      </c>
      <c r="E1363" s="2">
        <v>136196057</v>
      </c>
      <c r="F1363" s="2">
        <v>23664</v>
      </c>
      <c r="G1363" s="2" t="s">
        <v>2626</v>
      </c>
      <c r="H1363" s="3">
        <v>217.119069970656</v>
      </c>
      <c r="I1363" s="3">
        <v>2.30098804186107</v>
      </c>
      <c r="J1363" s="3">
        <v>1.04211994802896E-3</v>
      </c>
      <c r="K1363" s="2">
        <v>152</v>
      </c>
      <c r="L1363" s="2">
        <v>124</v>
      </c>
      <c r="M1363" s="2">
        <v>106</v>
      </c>
      <c r="N1363" s="2">
        <v>406</v>
      </c>
      <c r="O1363" s="2">
        <v>234</v>
      </c>
      <c r="P1363" s="2">
        <v>282</v>
      </c>
    </row>
    <row r="1364" spans="1:16" x14ac:dyDescent="0.2">
      <c r="A1364" s="2" t="s">
        <v>2627</v>
      </c>
      <c r="B1364" s="2" t="s">
        <v>17</v>
      </c>
      <c r="C1364" s="2">
        <v>19</v>
      </c>
      <c r="D1364" s="2">
        <v>44147637</v>
      </c>
      <c r="E1364" s="2">
        <v>44248354</v>
      </c>
      <c r="F1364" s="2">
        <v>100718</v>
      </c>
      <c r="G1364" s="2" t="s">
        <v>2628</v>
      </c>
      <c r="H1364" s="3">
        <v>134.11419710579901</v>
      </c>
      <c r="I1364" s="3">
        <v>-2.2995089675698601</v>
      </c>
      <c r="J1364" s="3">
        <v>7.0640646569551394E-2</v>
      </c>
      <c r="K1364" s="2">
        <v>213</v>
      </c>
      <c r="L1364" s="2">
        <v>221</v>
      </c>
      <c r="M1364" s="2">
        <v>149</v>
      </c>
      <c r="N1364" s="2">
        <v>58</v>
      </c>
      <c r="O1364" s="2">
        <v>135</v>
      </c>
      <c r="P1364" s="2">
        <v>29</v>
      </c>
    </row>
    <row r="1365" spans="1:16" x14ac:dyDescent="0.2">
      <c r="A1365" s="2" t="s">
        <v>2629</v>
      </c>
      <c r="B1365" s="2" t="s">
        <v>17</v>
      </c>
      <c r="C1365" s="2">
        <v>1</v>
      </c>
      <c r="D1365" s="2">
        <v>13625893</v>
      </c>
      <c r="E1365" s="2">
        <v>13660605</v>
      </c>
      <c r="F1365" s="2">
        <v>34713</v>
      </c>
      <c r="G1365" s="2" t="s">
        <v>2630</v>
      </c>
      <c r="H1365" s="3">
        <v>2700.5106967063002</v>
      </c>
      <c r="I1365" s="3">
        <v>-2.2989481655899602</v>
      </c>
      <c r="J1365" s="3">
        <v>1.8261857328696899E-2</v>
      </c>
      <c r="K1365" s="2">
        <v>2933</v>
      </c>
      <c r="L1365" s="2">
        <v>2768</v>
      </c>
      <c r="M1365" s="2">
        <v>5869</v>
      </c>
      <c r="N1365" s="2">
        <v>1016</v>
      </c>
      <c r="O1365" s="2">
        <v>1449</v>
      </c>
      <c r="P1365" s="2">
        <v>2168</v>
      </c>
    </row>
    <row r="1366" spans="1:16" x14ac:dyDescent="0.2">
      <c r="A1366" s="2" t="s">
        <v>2631</v>
      </c>
      <c r="B1366" s="2" t="s">
        <v>17</v>
      </c>
      <c r="C1366" s="2">
        <v>8</v>
      </c>
      <c r="D1366" s="2">
        <v>86841136</v>
      </c>
      <c r="E1366" s="2">
        <v>86885258</v>
      </c>
      <c r="F1366" s="2">
        <v>44123</v>
      </c>
      <c r="G1366" s="2" t="s">
        <v>2632</v>
      </c>
      <c r="H1366" s="3">
        <v>2604.1773568603198</v>
      </c>
      <c r="I1366" s="3">
        <v>2.2979873330193601</v>
      </c>
      <c r="J1366" s="3">
        <v>1.36558207458456E-3</v>
      </c>
      <c r="K1366" s="2">
        <v>1789</v>
      </c>
      <c r="L1366" s="2">
        <v>1518</v>
      </c>
      <c r="M1366" s="2">
        <v>1270</v>
      </c>
      <c r="N1366" s="2">
        <v>4832</v>
      </c>
      <c r="O1366" s="2">
        <v>2443</v>
      </c>
      <c r="P1366" s="2">
        <v>3773</v>
      </c>
    </row>
    <row r="1367" spans="1:16" x14ac:dyDescent="0.2">
      <c r="A1367" s="2" t="s">
        <v>2633</v>
      </c>
      <c r="B1367" s="2" t="s">
        <v>17</v>
      </c>
      <c r="C1367" s="2">
        <v>11</v>
      </c>
      <c r="D1367" s="2">
        <v>49168325</v>
      </c>
      <c r="E1367" s="2">
        <v>49187089</v>
      </c>
      <c r="F1367" s="2">
        <v>18765</v>
      </c>
      <c r="G1367" s="2" t="s">
        <v>2634</v>
      </c>
      <c r="H1367" s="3">
        <v>61.126812428283699</v>
      </c>
      <c r="I1367" s="3">
        <v>-2.2973525672812598</v>
      </c>
      <c r="J1367" s="3">
        <v>3.1604903218932401E-3</v>
      </c>
      <c r="K1367" s="2">
        <v>69</v>
      </c>
      <c r="L1367" s="2">
        <v>76</v>
      </c>
      <c r="M1367" s="2">
        <v>115</v>
      </c>
      <c r="N1367" s="2">
        <v>34</v>
      </c>
      <c r="O1367" s="2">
        <v>32</v>
      </c>
      <c r="P1367" s="2">
        <v>40</v>
      </c>
    </row>
    <row r="1368" spans="1:16" x14ac:dyDescent="0.2">
      <c r="A1368" s="2" t="s">
        <v>2635</v>
      </c>
      <c r="B1368" s="2" t="s">
        <v>17</v>
      </c>
      <c r="C1368" s="2">
        <v>1</v>
      </c>
      <c r="D1368" s="2">
        <v>135108498</v>
      </c>
      <c r="E1368" s="2">
        <v>135132575</v>
      </c>
      <c r="F1368" s="2">
        <v>24078</v>
      </c>
      <c r="G1368" s="2" t="s">
        <v>2636</v>
      </c>
      <c r="H1368" s="3">
        <v>80.556418948048702</v>
      </c>
      <c r="I1368" s="3">
        <v>2.29719602099361</v>
      </c>
      <c r="J1368" s="3">
        <v>4.2157655697219902E-2</v>
      </c>
      <c r="K1368" s="2">
        <v>68</v>
      </c>
      <c r="L1368" s="2">
        <v>39</v>
      </c>
      <c r="M1368" s="2">
        <v>28</v>
      </c>
      <c r="N1368" s="2">
        <v>151</v>
      </c>
      <c r="O1368" s="2">
        <v>62</v>
      </c>
      <c r="P1368" s="2">
        <v>135</v>
      </c>
    </row>
    <row r="1369" spans="1:16" x14ac:dyDescent="0.2">
      <c r="A1369" s="2" t="s">
        <v>2637</v>
      </c>
      <c r="B1369" s="2" t="s">
        <v>17</v>
      </c>
      <c r="C1369" s="2">
        <v>10</v>
      </c>
      <c r="D1369" s="2">
        <v>75589327</v>
      </c>
      <c r="E1369" s="2">
        <v>75616968</v>
      </c>
      <c r="F1369" s="2">
        <v>27642</v>
      </c>
      <c r="G1369" s="2" t="s">
        <v>2638</v>
      </c>
      <c r="H1369" s="3">
        <v>101.142788841244</v>
      </c>
      <c r="I1369" s="3">
        <v>2.2965824509962398</v>
      </c>
      <c r="J1369" s="3">
        <v>5.0780607514000799E-3</v>
      </c>
      <c r="K1369" s="2">
        <v>47</v>
      </c>
      <c r="L1369" s="2">
        <v>61</v>
      </c>
      <c r="M1369" s="2">
        <v>68</v>
      </c>
      <c r="N1369" s="2">
        <v>116</v>
      </c>
      <c r="O1369" s="2">
        <v>110</v>
      </c>
      <c r="P1369" s="2">
        <v>204</v>
      </c>
    </row>
    <row r="1370" spans="1:16" x14ac:dyDescent="0.2">
      <c r="A1370" s="2" t="s">
        <v>2639</v>
      </c>
      <c r="B1370" s="2" t="s">
        <v>2640</v>
      </c>
      <c r="C1370" s="2">
        <v>4</v>
      </c>
      <c r="D1370" s="2">
        <v>88910557</v>
      </c>
      <c r="E1370" s="2">
        <v>88910662</v>
      </c>
      <c r="F1370" s="2">
        <v>106</v>
      </c>
      <c r="G1370" s="2" t="s">
        <v>2641</v>
      </c>
      <c r="H1370" s="3">
        <v>19.956951785830899</v>
      </c>
      <c r="I1370" s="3">
        <v>-2.29646952783219</v>
      </c>
      <c r="J1370" s="3">
        <v>2.7611774737261102E-2</v>
      </c>
      <c r="K1370" s="2">
        <v>34</v>
      </c>
      <c r="L1370" s="2">
        <v>25</v>
      </c>
      <c r="M1370" s="2">
        <v>26</v>
      </c>
      <c r="N1370" s="2">
        <v>9</v>
      </c>
      <c r="O1370" s="2">
        <v>13</v>
      </c>
      <c r="P1370" s="2">
        <v>12</v>
      </c>
    </row>
    <row r="1371" spans="1:16" x14ac:dyDescent="0.2">
      <c r="A1371" s="2" t="s">
        <v>2642</v>
      </c>
      <c r="B1371" s="2" t="s">
        <v>17</v>
      </c>
      <c r="C1371" s="2">
        <v>11</v>
      </c>
      <c r="D1371" s="2">
        <v>68432125</v>
      </c>
      <c r="E1371" s="2">
        <v>68497849</v>
      </c>
      <c r="F1371" s="2">
        <v>65725</v>
      </c>
      <c r="G1371" s="2" t="s">
        <v>2643</v>
      </c>
      <c r="H1371" s="3">
        <v>1071.2520946668001</v>
      </c>
      <c r="I1371" s="3">
        <v>2.2948618253460902</v>
      </c>
      <c r="J1371" s="3">
        <v>8.4641908182793796E-2</v>
      </c>
      <c r="K1371" s="2">
        <v>929</v>
      </c>
      <c r="L1371" s="2">
        <v>668</v>
      </c>
      <c r="M1371" s="2">
        <v>165</v>
      </c>
      <c r="N1371" s="2">
        <v>1600</v>
      </c>
      <c r="O1371" s="2">
        <v>1216</v>
      </c>
      <c r="P1371" s="2">
        <v>1850</v>
      </c>
    </row>
    <row r="1372" spans="1:16" x14ac:dyDescent="0.2">
      <c r="A1372" s="2" t="s">
        <v>2644</v>
      </c>
      <c r="B1372" s="2" t="s">
        <v>17</v>
      </c>
      <c r="C1372" s="2">
        <v>1</v>
      </c>
      <c r="D1372" s="2">
        <v>134037515</v>
      </c>
      <c r="E1372" s="2">
        <v>134048277</v>
      </c>
      <c r="F1372" s="2">
        <v>10763</v>
      </c>
      <c r="G1372" s="2" t="s">
        <v>2645</v>
      </c>
      <c r="H1372" s="3">
        <v>368.76653019382798</v>
      </c>
      <c r="I1372" s="3">
        <v>-2.2948248557640301</v>
      </c>
      <c r="J1372" s="3">
        <v>1.30858447990974E-3</v>
      </c>
      <c r="K1372" s="2">
        <v>576</v>
      </c>
      <c r="L1372" s="2">
        <v>465</v>
      </c>
      <c r="M1372" s="2">
        <v>523</v>
      </c>
      <c r="N1372" s="2">
        <v>203</v>
      </c>
      <c r="O1372" s="2">
        <v>298</v>
      </c>
      <c r="P1372" s="2">
        <v>147</v>
      </c>
    </row>
    <row r="1373" spans="1:16" x14ac:dyDescent="0.2">
      <c r="A1373" s="2" t="s">
        <v>2646</v>
      </c>
      <c r="B1373" s="2" t="s">
        <v>17</v>
      </c>
      <c r="C1373" s="2">
        <v>11</v>
      </c>
      <c r="D1373" s="2">
        <v>120653788</v>
      </c>
      <c r="E1373" s="2">
        <v>120661745</v>
      </c>
      <c r="F1373" s="2">
        <v>7958</v>
      </c>
      <c r="G1373" s="2" t="s">
        <v>2647</v>
      </c>
      <c r="H1373" s="3">
        <v>178.45985106706999</v>
      </c>
      <c r="I1373" s="3">
        <v>-2.29460522175154</v>
      </c>
      <c r="J1373" s="3">
        <v>3.2119777644825001E-2</v>
      </c>
      <c r="K1373" s="2">
        <v>191</v>
      </c>
      <c r="L1373" s="2">
        <v>182</v>
      </c>
      <c r="M1373" s="2">
        <v>395</v>
      </c>
      <c r="N1373" s="2">
        <v>56</v>
      </c>
      <c r="O1373" s="2">
        <v>117</v>
      </c>
      <c r="P1373" s="2">
        <v>130</v>
      </c>
    </row>
    <row r="1374" spans="1:16" x14ac:dyDescent="0.2">
      <c r="A1374" s="2" t="s">
        <v>2648</v>
      </c>
      <c r="B1374" s="2" t="s">
        <v>17</v>
      </c>
      <c r="C1374" s="2">
        <v>14</v>
      </c>
      <c r="D1374" s="2">
        <v>56526761</v>
      </c>
      <c r="E1374" s="2">
        <v>56575571</v>
      </c>
      <c r="F1374" s="2">
        <v>48811</v>
      </c>
      <c r="G1374" s="2" t="s">
        <v>2649</v>
      </c>
      <c r="H1374" s="3">
        <v>523.41308521509598</v>
      </c>
      <c r="I1374" s="3">
        <v>2.29401574688193</v>
      </c>
      <c r="J1374" s="3">
        <v>5.8824392276166199E-5</v>
      </c>
      <c r="K1374" s="2">
        <v>303</v>
      </c>
      <c r="L1374" s="2">
        <v>343</v>
      </c>
      <c r="M1374" s="2">
        <v>286</v>
      </c>
      <c r="N1374" s="2">
        <v>896</v>
      </c>
      <c r="O1374" s="2">
        <v>559</v>
      </c>
      <c r="P1374" s="2">
        <v>755</v>
      </c>
    </row>
    <row r="1375" spans="1:16" x14ac:dyDescent="0.2">
      <c r="A1375" s="2" t="s">
        <v>2650</v>
      </c>
      <c r="B1375" s="2" t="s">
        <v>17</v>
      </c>
      <c r="C1375" s="2">
        <v>1</v>
      </c>
      <c r="D1375" s="2">
        <v>57985340</v>
      </c>
      <c r="E1375" s="2">
        <v>58026277</v>
      </c>
      <c r="F1375" s="2">
        <v>40938</v>
      </c>
      <c r="G1375" s="2" t="s">
        <v>2651</v>
      </c>
      <c r="H1375" s="3">
        <v>161.14639730018101</v>
      </c>
      <c r="I1375" s="3">
        <v>2.2913658353659399</v>
      </c>
      <c r="J1375" s="3">
        <v>1.8826139412429999E-2</v>
      </c>
      <c r="K1375" s="2">
        <v>125</v>
      </c>
      <c r="L1375" s="2">
        <v>95</v>
      </c>
      <c r="M1375" s="2">
        <v>56</v>
      </c>
      <c r="N1375" s="2">
        <v>288</v>
      </c>
      <c r="O1375" s="2">
        <v>139</v>
      </c>
      <c r="P1375" s="2">
        <v>262</v>
      </c>
    </row>
    <row r="1376" spans="1:16" x14ac:dyDescent="0.2">
      <c r="A1376" s="2" t="s">
        <v>2652</v>
      </c>
      <c r="B1376" s="2" t="s">
        <v>17</v>
      </c>
      <c r="C1376" s="2">
        <v>16</v>
      </c>
      <c r="D1376" s="2">
        <v>46035657</v>
      </c>
      <c r="E1376" s="2">
        <v>46120248</v>
      </c>
      <c r="F1376" s="2">
        <v>84592</v>
      </c>
      <c r="G1376" s="2" t="s">
        <v>2653</v>
      </c>
      <c r="H1376" s="3">
        <v>44.636982434896701</v>
      </c>
      <c r="I1376" s="3">
        <v>2.2912956867933598</v>
      </c>
      <c r="J1376" s="3">
        <v>3.8192921940131599E-3</v>
      </c>
      <c r="K1376" s="2">
        <v>21</v>
      </c>
      <c r="L1376" s="2">
        <v>28</v>
      </c>
      <c r="M1376" s="2">
        <v>28</v>
      </c>
      <c r="N1376" s="2">
        <v>76</v>
      </c>
      <c r="O1376" s="2">
        <v>50</v>
      </c>
      <c r="P1376" s="2">
        <v>64</v>
      </c>
    </row>
    <row r="1377" spans="1:16" x14ac:dyDescent="0.2">
      <c r="A1377" s="2" t="s">
        <v>2654</v>
      </c>
      <c r="B1377" s="2" t="s">
        <v>17</v>
      </c>
      <c r="C1377" s="2">
        <v>6</v>
      </c>
      <c r="D1377" s="2">
        <v>86028681</v>
      </c>
      <c r="E1377" s="2">
        <v>86124409</v>
      </c>
      <c r="F1377" s="2">
        <v>95729</v>
      </c>
      <c r="G1377" s="2" t="s">
        <v>2655</v>
      </c>
      <c r="H1377" s="3">
        <v>51.142807917470201</v>
      </c>
      <c r="I1377" s="3">
        <v>-2.29127205150757</v>
      </c>
      <c r="J1377" s="3">
        <v>5.4232702222028098E-2</v>
      </c>
      <c r="K1377" s="2">
        <v>76</v>
      </c>
      <c r="L1377" s="2">
        <v>112</v>
      </c>
      <c r="M1377" s="2">
        <v>33</v>
      </c>
      <c r="N1377" s="2">
        <v>30</v>
      </c>
      <c r="O1377" s="2">
        <v>22</v>
      </c>
      <c r="P1377" s="2">
        <v>34</v>
      </c>
    </row>
    <row r="1378" spans="1:16" x14ac:dyDescent="0.2">
      <c r="A1378" s="2" t="s">
        <v>2656</v>
      </c>
      <c r="B1378" s="2" t="s">
        <v>17</v>
      </c>
      <c r="C1378" s="2">
        <v>13</v>
      </c>
      <c r="D1378" s="2">
        <v>61129</v>
      </c>
      <c r="E1378" s="2">
        <v>96317</v>
      </c>
      <c r="F1378" s="2">
        <v>35189</v>
      </c>
      <c r="G1378" s="2" t="s">
        <v>2657</v>
      </c>
      <c r="H1378" s="3">
        <v>1230.4525001863201</v>
      </c>
      <c r="I1378" s="3">
        <v>2.2909736877523601</v>
      </c>
      <c r="J1378" s="3">
        <v>1.0483133571203E-2</v>
      </c>
      <c r="K1378" s="2">
        <v>807</v>
      </c>
      <c r="L1378" s="2">
        <v>819</v>
      </c>
      <c r="M1378" s="2">
        <v>507</v>
      </c>
      <c r="N1378" s="2">
        <v>2672</v>
      </c>
      <c r="O1378" s="2">
        <v>1239</v>
      </c>
      <c r="P1378" s="2">
        <v>1338</v>
      </c>
    </row>
    <row r="1379" spans="1:16" x14ac:dyDescent="0.2">
      <c r="A1379" s="2" t="s">
        <v>2658</v>
      </c>
      <c r="B1379" s="2" t="s">
        <v>89</v>
      </c>
      <c r="C1379" s="2">
        <v>1</v>
      </c>
      <c r="D1379" s="2">
        <v>33974289</v>
      </c>
      <c r="E1379" s="2">
        <v>34002509</v>
      </c>
      <c r="F1379" s="2">
        <v>28221</v>
      </c>
      <c r="G1379" s="2"/>
      <c r="H1379" s="3">
        <v>19.533445982150798</v>
      </c>
      <c r="I1379" s="3">
        <v>2.2902265207741599</v>
      </c>
      <c r="J1379" s="3">
        <v>4.3392057507003701E-2</v>
      </c>
      <c r="K1379" s="2">
        <v>12</v>
      </c>
      <c r="L1379" s="2">
        <v>11</v>
      </c>
      <c r="M1379" s="2">
        <v>11</v>
      </c>
      <c r="N1379" s="2">
        <v>31</v>
      </c>
      <c r="O1379" s="2">
        <v>18</v>
      </c>
      <c r="P1379" s="2">
        <v>35</v>
      </c>
    </row>
    <row r="1380" spans="1:16" x14ac:dyDescent="0.2">
      <c r="A1380" s="2" t="s">
        <v>2659</v>
      </c>
      <c r="B1380" s="2" t="s">
        <v>17</v>
      </c>
      <c r="C1380" s="2">
        <v>5</v>
      </c>
      <c r="D1380" s="2">
        <v>115845224</v>
      </c>
      <c r="E1380" s="2">
        <v>116008586</v>
      </c>
      <c r="F1380" s="2">
        <v>163363</v>
      </c>
      <c r="G1380" s="2" t="s">
        <v>2660</v>
      </c>
      <c r="H1380" s="3">
        <v>196.95093850480899</v>
      </c>
      <c r="I1380" s="3">
        <v>2.2884108825562199</v>
      </c>
      <c r="J1380" s="3">
        <v>6.9089853905021897E-2</v>
      </c>
      <c r="K1380" s="2">
        <v>160</v>
      </c>
      <c r="L1380" s="2">
        <v>106</v>
      </c>
      <c r="M1380" s="2">
        <v>61</v>
      </c>
      <c r="N1380" s="2">
        <v>466</v>
      </c>
      <c r="O1380" s="2">
        <v>134</v>
      </c>
      <c r="P1380" s="2">
        <v>254</v>
      </c>
    </row>
    <row r="1381" spans="1:16" x14ac:dyDescent="0.2">
      <c r="A1381" s="2" t="s">
        <v>2661</v>
      </c>
      <c r="B1381" s="2" t="s">
        <v>89</v>
      </c>
      <c r="C1381" s="2">
        <v>1</v>
      </c>
      <c r="D1381" s="2">
        <v>167010000</v>
      </c>
      <c r="E1381" s="2">
        <v>167015896</v>
      </c>
      <c r="F1381" s="2">
        <v>5897</v>
      </c>
      <c r="G1381" s="2"/>
      <c r="H1381" s="3">
        <v>60.374433695985303</v>
      </c>
      <c r="I1381" s="3">
        <v>2.2846825405889599</v>
      </c>
      <c r="J1381" s="3">
        <v>2.0390050319553699E-2</v>
      </c>
      <c r="K1381" s="2">
        <v>43</v>
      </c>
      <c r="L1381" s="2">
        <v>44</v>
      </c>
      <c r="M1381" s="2">
        <v>17</v>
      </c>
      <c r="N1381" s="2">
        <v>105</v>
      </c>
      <c r="O1381" s="2">
        <v>82</v>
      </c>
      <c r="P1381" s="2">
        <v>71</v>
      </c>
    </row>
    <row r="1382" spans="1:16" x14ac:dyDescent="0.2">
      <c r="A1382" s="2" t="s">
        <v>2662</v>
      </c>
      <c r="B1382" s="2" t="s">
        <v>17</v>
      </c>
      <c r="C1382" s="2">
        <v>1</v>
      </c>
      <c r="D1382" s="2">
        <v>139810292</v>
      </c>
      <c r="E1382" s="2">
        <v>139858699</v>
      </c>
      <c r="F1382" s="2">
        <v>48408</v>
      </c>
      <c r="G1382" s="2" t="s">
        <v>2663</v>
      </c>
      <c r="H1382" s="3">
        <v>5488.0261976329703</v>
      </c>
      <c r="I1382" s="3">
        <v>-2.2791532214799699</v>
      </c>
      <c r="J1382" s="3">
        <v>7.1470052263609599E-2</v>
      </c>
      <c r="K1382" s="2">
        <v>5307</v>
      </c>
      <c r="L1382" s="2">
        <v>5977</v>
      </c>
      <c r="M1382" s="2">
        <v>12475</v>
      </c>
      <c r="N1382" s="2">
        <v>1350</v>
      </c>
      <c r="O1382" s="2">
        <v>2845</v>
      </c>
      <c r="P1382" s="2">
        <v>4975</v>
      </c>
    </row>
    <row r="1383" spans="1:16" x14ac:dyDescent="0.2">
      <c r="A1383" s="2" t="s">
        <v>2664</v>
      </c>
      <c r="B1383" s="2" t="s">
        <v>17</v>
      </c>
      <c r="C1383" s="2">
        <v>5</v>
      </c>
      <c r="D1383" s="2">
        <v>72695978</v>
      </c>
      <c r="E1383" s="2">
        <v>72752992</v>
      </c>
      <c r="F1383" s="2">
        <v>57015</v>
      </c>
      <c r="G1383" s="2" t="s">
        <v>2665</v>
      </c>
      <c r="H1383" s="3">
        <v>35.883838676820098</v>
      </c>
      <c r="I1383" s="3">
        <v>2.2789249154136502</v>
      </c>
      <c r="J1383" s="3">
        <v>2.6422494832990299E-2</v>
      </c>
      <c r="K1383" s="2">
        <v>16</v>
      </c>
      <c r="L1383" s="2">
        <v>21</v>
      </c>
      <c r="M1383" s="2">
        <v>24</v>
      </c>
      <c r="N1383" s="2">
        <v>75</v>
      </c>
      <c r="O1383" s="2">
        <v>43</v>
      </c>
      <c r="P1383" s="2">
        <v>36</v>
      </c>
    </row>
    <row r="1384" spans="1:16" x14ac:dyDescent="0.2">
      <c r="A1384" s="2" t="s">
        <v>2666</v>
      </c>
      <c r="B1384" s="2" t="s">
        <v>89</v>
      </c>
      <c r="C1384" s="2">
        <v>17</v>
      </c>
      <c r="D1384" s="2">
        <v>81354217</v>
      </c>
      <c r="E1384" s="2">
        <v>81359061</v>
      </c>
      <c r="F1384" s="2">
        <v>4845</v>
      </c>
      <c r="G1384" s="2"/>
      <c r="H1384" s="3">
        <v>16.080828790583698</v>
      </c>
      <c r="I1384" s="3">
        <v>2.27665678296967</v>
      </c>
      <c r="J1384" s="3">
        <v>6.2562660500262296E-2</v>
      </c>
      <c r="K1384" s="2">
        <v>11</v>
      </c>
      <c r="L1384" s="2">
        <v>9</v>
      </c>
      <c r="M1384" s="2">
        <v>7</v>
      </c>
      <c r="N1384" s="2">
        <v>31</v>
      </c>
      <c r="O1384" s="2">
        <v>17</v>
      </c>
      <c r="P1384" s="2">
        <v>21</v>
      </c>
    </row>
    <row r="1385" spans="1:16" x14ac:dyDescent="0.2">
      <c r="A1385" s="2" t="s">
        <v>2667</v>
      </c>
      <c r="B1385" s="2" t="s">
        <v>89</v>
      </c>
      <c r="C1385" s="2">
        <v>8</v>
      </c>
      <c r="D1385" s="2">
        <v>122881654</v>
      </c>
      <c r="E1385" s="2">
        <v>122883573</v>
      </c>
      <c r="F1385" s="2">
        <v>1920</v>
      </c>
      <c r="G1385" s="2"/>
      <c r="H1385" s="3">
        <v>26.6386753613961</v>
      </c>
      <c r="I1385" s="3">
        <v>2.2760174179581298</v>
      </c>
      <c r="J1385" s="3">
        <v>9.3782610364214203E-2</v>
      </c>
      <c r="K1385" s="2">
        <v>23</v>
      </c>
      <c r="L1385" s="2">
        <v>8</v>
      </c>
      <c r="M1385" s="2">
        <v>13</v>
      </c>
      <c r="N1385" s="2">
        <v>49</v>
      </c>
      <c r="O1385" s="2">
        <v>20</v>
      </c>
      <c r="P1385" s="2">
        <v>48</v>
      </c>
    </row>
    <row r="1386" spans="1:16" x14ac:dyDescent="0.2">
      <c r="A1386" s="2" t="s">
        <v>2668</v>
      </c>
      <c r="B1386" s="2" t="s">
        <v>17</v>
      </c>
      <c r="C1386" s="2">
        <v>16</v>
      </c>
      <c r="D1386" s="2">
        <v>38773184</v>
      </c>
      <c r="E1386" s="2">
        <v>38800345</v>
      </c>
      <c r="F1386" s="2">
        <v>27162</v>
      </c>
      <c r="G1386" s="2" t="s">
        <v>2669</v>
      </c>
      <c r="H1386" s="3">
        <v>470.68430930331499</v>
      </c>
      <c r="I1386" s="3">
        <v>2.27564999622764</v>
      </c>
      <c r="J1386" s="3">
        <v>4.5980022968913799E-6</v>
      </c>
      <c r="K1386" s="2">
        <v>330</v>
      </c>
      <c r="L1386" s="2">
        <v>289</v>
      </c>
      <c r="M1386" s="2">
        <v>227</v>
      </c>
      <c r="N1386" s="2">
        <v>679</v>
      </c>
      <c r="O1386" s="2">
        <v>676</v>
      </c>
      <c r="P1386" s="2">
        <v>622</v>
      </c>
    </row>
    <row r="1387" spans="1:16" x14ac:dyDescent="0.2">
      <c r="A1387" s="2" t="s">
        <v>2670</v>
      </c>
      <c r="B1387" s="2" t="s">
        <v>17</v>
      </c>
      <c r="C1387" s="2">
        <v>7</v>
      </c>
      <c r="D1387" s="2">
        <v>45473563</v>
      </c>
      <c r="E1387" s="2">
        <v>45488873</v>
      </c>
      <c r="F1387" s="2">
        <v>15311</v>
      </c>
      <c r="G1387" s="2" t="s">
        <v>2671</v>
      </c>
      <c r="H1387" s="3">
        <v>3084.9303811633799</v>
      </c>
      <c r="I1387" s="3">
        <v>-2.2733271592439999</v>
      </c>
      <c r="J1387" s="3">
        <v>9.0834173182102199E-2</v>
      </c>
      <c r="K1387" s="2">
        <v>2898</v>
      </c>
      <c r="L1387" s="2">
        <v>3089</v>
      </c>
      <c r="M1387" s="2">
        <v>7412</v>
      </c>
      <c r="N1387" s="2">
        <v>742</v>
      </c>
      <c r="O1387" s="2">
        <v>1501</v>
      </c>
      <c r="P1387" s="2">
        <v>2868</v>
      </c>
    </row>
    <row r="1388" spans="1:16" x14ac:dyDescent="0.2">
      <c r="A1388" s="2" t="s">
        <v>2672</v>
      </c>
      <c r="B1388" s="2" t="s">
        <v>17</v>
      </c>
      <c r="C1388" s="2">
        <v>15</v>
      </c>
      <c r="D1388" s="2">
        <v>97244074</v>
      </c>
      <c r="E1388" s="2">
        <v>97247287</v>
      </c>
      <c r="F1388" s="2">
        <v>3214</v>
      </c>
      <c r="G1388" s="2" t="s">
        <v>2673</v>
      </c>
      <c r="H1388" s="3">
        <v>87.242501866143897</v>
      </c>
      <c r="I1388" s="3">
        <v>2.2699565605835801</v>
      </c>
      <c r="J1388" s="3">
        <v>2.2232832146912E-4</v>
      </c>
      <c r="K1388" s="2">
        <v>56</v>
      </c>
      <c r="L1388" s="2">
        <v>50</v>
      </c>
      <c r="M1388" s="2">
        <v>51</v>
      </c>
      <c r="N1388" s="2">
        <v>122</v>
      </c>
      <c r="O1388" s="2">
        <v>102</v>
      </c>
      <c r="P1388" s="2">
        <v>143</v>
      </c>
    </row>
    <row r="1389" spans="1:16" x14ac:dyDescent="0.2">
      <c r="A1389" s="2" t="s">
        <v>2674</v>
      </c>
      <c r="B1389" s="2" t="s">
        <v>17</v>
      </c>
      <c r="C1389" s="2">
        <v>3</v>
      </c>
      <c r="D1389" s="2">
        <v>87796908</v>
      </c>
      <c r="E1389" s="2">
        <v>87816101</v>
      </c>
      <c r="F1389" s="2">
        <v>19194</v>
      </c>
      <c r="G1389" s="2" t="s">
        <v>2675</v>
      </c>
      <c r="H1389" s="3">
        <v>44.539074171565602</v>
      </c>
      <c r="I1389" s="3">
        <v>2.2697958718479398</v>
      </c>
      <c r="J1389" s="3">
        <v>4.3503157992638403E-2</v>
      </c>
      <c r="K1389" s="2">
        <v>19</v>
      </c>
      <c r="L1389" s="2">
        <v>20</v>
      </c>
      <c r="M1389" s="2">
        <v>37</v>
      </c>
      <c r="N1389" s="2">
        <v>94</v>
      </c>
      <c r="O1389" s="2">
        <v>40</v>
      </c>
      <c r="P1389" s="2">
        <v>57</v>
      </c>
    </row>
    <row r="1390" spans="1:16" x14ac:dyDescent="0.2">
      <c r="A1390" s="2" t="s">
        <v>2676</v>
      </c>
      <c r="B1390" s="2" t="s">
        <v>17</v>
      </c>
      <c r="C1390" s="2">
        <v>4</v>
      </c>
      <c r="D1390" s="2">
        <v>1225243</v>
      </c>
      <c r="E1390" s="2">
        <v>1251243</v>
      </c>
      <c r="F1390" s="2">
        <v>26001</v>
      </c>
      <c r="G1390" s="2" t="s">
        <v>2677</v>
      </c>
      <c r="H1390" s="3">
        <v>19.168587035811399</v>
      </c>
      <c r="I1390" s="3">
        <v>2.2696578309392801</v>
      </c>
      <c r="J1390" s="3">
        <v>5.2127811010736699E-2</v>
      </c>
      <c r="K1390" s="2">
        <v>15</v>
      </c>
      <c r="L1390" s="2">
        <v>11</v>
      </c>
      <c r="M1390" s="2">
        <v>6</v>
      </c>
      <c r="N1390" s="2">
        <v>32</v>
      </c>
      <c r="O1390" s="2">
        <v>22</v>
      </c>
      <c r="P1390" s="2">
        <v>29</v>
      </c>
    </row>
    <row r="1391" spans="1:16" x14ac:dyDescent="0.2">
      <c r="A1391" s="2" t="s">
        <v>2678</v>
      </c>
      <c r="B1391" s="2" t="s">
        <v>89</v>
      </c>
      <c r="C1391" s="2">
        <v>4</v>
      </c>
      <c r="D1391" s="2">
        <v>140422553</v>
      </c>
      <c r="E1391" s="2">
        <v>140431931</v>
      </c>
      <c r="F1391" s="2">
        <v>9379</v>
      </c>
      <c r="G1391" s="2"/>
      <c r="H1391" s="3">
        <v>20.771400758269799</v>
      </c>
      <c r="I1391" s="3">
        <v>-2.2662941681308499</v>
      </c>
      <c r="J1391" s="3">
        <v>9.0001460347736095E-2</v>
      </c>
      <c r="K1391" s="2">
        <v>23</v>
      </c>
      <c r="L1391" s="2">
        <v>21</v>
      </c>
      <c r="M1391" s="2">
        <v>45</v>
      </c>
      <c r="N1391" s="2">
        <v>7</v>
      </c>
      <c r="O1391" s="2">
        <v>9</v>
      </c>
      <c r="P1391" s="2">
        <v>18</v>
      </c>
    </row>
    <row r="1392" spans="1:16" x14ac:dyDescent="0.2">
      <c r="A1392" s="2" t="s">
        <v>2679</v>
      </c>
      <c r="B1392" s="2" t="s">
        <v>17</v>
      </c>
      <c r="C1392" s="2">
        <v>2</v>
      </c>
      <c r="D1392" s="2">
        <v>69193895</v>
      </c>
      <c r="E1392" s="2">
        <v>69206215</v>
      </c>
      <c r="F1392" s="2">
        <v>12321</v>
      </c>
      <c r="G1392" s="2" t="s">
        <v>2680</v>
      </c>
      <c r="H1392" s="3">
        <v>102.96477353948301</v>
      </c>
      <c r="I1392" s="3">
        <v>2.26576751047459</v>
      </c>
      <c r="J1392" s="3">
        <v>2.4401446534996599E-2</v>
      </c>
      <c r="K1392" s="2">
        <v>82</v>
      </c>
      <c r="L1392" s="2">
        <v>57</v>
      </c>
      <c r="M1392" s="2">
        <v>38</v>
      </c>
      <c r="N1392" s="2">
        <v>179</v>
      </c>
      <c r="O1392" s="2">
        <v>86</v>
      </c>
      <c r="P1392" s="2">
        <v>175</v>
      </c>
    </row>
    <row r="1393" spans="1:16" x14ac:dyDescent="0.2">
      <c r="A1393" s="2" t="s">
        <v>2681</v>
      </c>
      <c r="B1393" s="2" t="s">
        <v>17</v>
      </c>
      <c r="C1393" s="2">
        <v>4</v>
      </c>
      <c r="D1393" s="2">
        <v>136206349</v>
      </c>
      <c r="E1393" s="2">
        <v>136246578</v>
      </c>
      <c r="F1393" s="2">
        <v>40230</v>
      </c>
      <c r="G1393" s="2" t="s">
        <v>2682</v>
      </c>
      <c r="H1393" s="3">
        <v>563.51800519499704</v>
      </c>
      <c r="I1393" s="3">
        <v>2.2651789398497999</v>
      </c>
      <c r="J1393" s="3">
        <v>3.59237321468378E-4</v>
      </c>
      <c r="K1393" s="2">
        <v>316</v>
      </c>
      <c r="L1393" s="2">
        <v>306</v>
      </c>
      <c r="M1393" s="2">
        <v>386</v>
      </c>
      <c r="N1393" s="2">
        <v>874</v>
      </c>
      <c r="O1393" s="2">
        <v>559</v>
      </c>
      <c r="P1393" s="2">
        <v>940</v>
      </c>
    </row>
    <row r="1394" spans="1:16" x14ac:dyDescent="0.2">
      <c r="A1394" s="2" t="s">
        <v>2683</v>
      </c>
      <c r="B1394" s="2" t="s">
        <v>17</v>
      </c>
      <c r="C1394" s="2">
        <v>3</v>
      </c>
      <c r="D1394" s="2">
        <v>96268654</v>
      </c>
      <c r="E1394" s="2">
        <v>96269155</v>
      </c>
      <c r="F1394" s="2">
        <v>502</v>
      </c>
      <c r="G1394" s="2" t="s">
        <v>2684</v>
      </c>
      <c r="H1394" s="3">
        <v>128.17277853457301</v>
      </c>
      <c r="I1394" s="3">
        <v>2.2648815750623199</v>
      </c>
      <c r="J1394" s="3">
        <v>7.7017108378733797E-3</v>
      </c>
      <c r="K1394" s="2">
        <v>84</v>
      </c>
      <c r="L1394" s="2">
        <v>83</v>
      </c>
      <c r="M1394" s="2">
        <v>58</v>
      </c>
      <c r="N1394" s="2">
        <v>200</v>
      </c>
      <c r="O1394" s="2">
        <v>111</v>
      </c>
      <c r="P1394" s="2">
        <v>233</v>
      </c>
    </row>
    <row r="1395" spans="1:16" x14ac:dyDescent="0.2">
      <c r="A1395" s="2" t="s">
        <v>2685</v>
      </c>
      <c r="B1395" s="2" t="s">
        <v>17</v>
      </c>
      <c r="C1395" s="2">
        <v>6</v>
      </c>
      <c r="D1395" s="2">
        <v>126923415</v>
      </c>
      <c r="E1395" s="2">
        <v>126939621</v>
      </c>
      <c r="F1395" s="2">
        <v>16207</v>
      </c>
      <c r="G1395" s="2" t="s">
        <v>2686</v>
      </c>
      <c r="H1395" s="3">
        <v>68.184936220779704</v>
      </c>
      <c r="I1395" s="3">
        <v>2.2636725793717001</v>
      </c>
      <c r="J1395" s="3">
        <v>3.5551924164697497E-2</v>
      </c>
      <c r="K1395" s="2">
        <v>56</v>
      </c>
      <c r="L1395" s="2">
        <v>34</v>
      </c>
      <c r="M1395" s="2">
        <v>26</v>
      </c>
      <c r="N1395" s="2">
        <v>132</v>
      </c>
      <c r="O1395" s="2">
        <v>56</v>
      </c>
      <c r="P1395" s="2">
        <v>105</v>
      </c>
    </row>
    <row r="1396" spans="1:16" x14ac:dyDescent="0.2">
      <c r="A1396" s="2" t="s">
        <v>2687</v>
      </c>
      <c r="B1396" s="2" t="s">
        <v>17</v>
      </c>
      <c r="C1396" s="2">
        <v>15</v>
      </c>
      <c r="D1396" s="2">
        <v>2638</v>
      </c>
      <c r="E1396" s="2">
        <v>14965</v>
      </c>
      <c r="F1396" s="2">
        <v>12328</v>
      </c>
      <c r="G1396" s="2" t="s">
        <v>2688</v>
      </c>
      <c r="H1396" s="3">
        <v>610.737847299897</v>
      </c>
      <c r="I1396" s="3">
        <v>2.2635826933815899</v>
      </c>
      <c r="J1396" s="3">
        <v>6.8910518355695704E-5</v>
      </c>
      <c r="K1396" s="2">
        <v>417</v>
      </c>
      <c r="L1396" s="2">
        <v>382</v>
      </c>
      <c r="M1396" s="2">
        <v>299</v>
      </c>
      <c r="N1396" s="2">
        <v>976</v>
      </c>
      <c r="O1396" s="2">
        <v>681</v>
      </c>
      <c r="P1396" s="2">
        <v>910</v>
      </c>
    </row>
    <row r="1397" spans="1:16" x14ac:dyDescent="0.2">
      <c r="A1397" s="2" t="s">
        <v>2689</v>
      </c>
      <c r="B1397" s="2" t="s">
        <v>17</v>
      </c>
      <c r="C1397" s="2">
        <v>10</v>
      </c>
      <c r="D1397" s="2">
        <v>8204753</v>
      </c>
      <c r="E1397" s="2">
        <v>8518825</v>
      </c>
      <c r="F1397" s="2">
        <v>314073</v>
      </c>
      <c r="G1397" s="2" t="s">
        <v>2690</v>
      </c>
      <c r="H1397" s="3">
        <v>146.347850750546</v>
      </c>
      <c r="I1397" s="3">
        <v>2.25990260269496</v>
      </c>
      <c r="J1397" s="3">
        <v>1.07858361630488E-5</v>
      </c>
      <c r="K1397" s="2">
        <v>81</v>
      </c>
      <c r="L1397" s="2">
        <v>83</v>
      </c>
      <c r="M1397" s="2">
        <v>101</v>
      </c>
      <c r="N1397" s="2">
        <v>217</v>
      </c>
      <c r="O1397" s="2">
        <v>189</v>
      </c>
      <c r="P1397" s="2">
        <v>207</v>
      </c>
    </row>
    <row r="1398" spans="1:16" x14ac:dyDescent="0.2">
      <c r="A1398" s="2" t="s">
        <v>2691</v>
      </c>
      <c r="B1398" s="2" t="s">
        <v>17</v>
      </c>
      <c r="C1398" s="2">
        <v>8</v>
      </c>
      <c r="D1398" s="2">
        <v>45395665</v>
      </c>
      <c r="E1398" s="2">
        <v>45411949</v>
      </c>
      <c r="F1398" s="2">
        <v>16285</v>
      </c>
      <c r="G1398" s="2" t="s">
        <v>2692</v>
      </c>
      <c r="H1398" s="3">
        <v>1279.3552867599799</v>
      </c>
      <c r="I1398" s="3">
        <v>2.2598888352875601</v>
      </c>
      <c r="J1398" s="3">
        <v>1.3943749024057401E-4</v>
      </c>
      <c r="K1398" s="2">
        <v>728</v>
      </c>
      <c r="L1398" s="2">
        <v>910</v>
      </c>
      <c r="M1398" s="2">
        <v>662</v>
      </c>
      <c r="N1398" s="2">
        <v>2272</v>
      </c>
      <c r="O1398" s="2">
        <v>1560</v>
      </c>
      <c r="P1398" s="2">
        <v>1544</v>
      </c>
    </row>
    <row r="1399" spans="1:16" x14ac:dyDescent="0.2">
      <c r="A1399" s="2" t="s">
        <v>2693</v>
      </c>
      <c r="B1399" s="2" t="s">
        <v>17</v>
      </c>
      <c r="C1399" s="2">
        <v>13</v>
      </c>
      <c r="D1399" s="2">
        <v>69573449</v>
      </c>
      <c r="E1399" s="2">
        <v>69611900</v>
      </c>
      <c r="F1399" s="2">
        <v>38452</v>
      </c>
      <c r="G1399" s="2" t="s">
        <v>2694</v>
      </c>
      <c r="H1399" s="3">
        <v>592.94632954650695</v>
      </c>
      <c r="I1399" s="3">
        <v>-2.2591431779932698</v>
      </c>
      <c r="J1399" s="3">
        <v>4.9018629792003901E-2</v>
      </c>
      <c r="K1399" s="2">
        <v>576</v>
      </c>
      <c r="L1399" s="2">
        <v>640</v>
      </c>
      <c r="M1399" s="2">
        <v>1328</v>
      </c>
      <c r="N1399" s="2">
        <v>177</v>
      </c>
      <c r="O1399" s="2">
        <v>339</v>
      </c>
      <c r="P1399" s="2">
        <v>497</v>
      </c>
    </row>
    <row r="1400" spans="1:16" x14ac:dyDescent="0.2">
      <c r="A1400" s="2" t="s">
        <v>2695</v>
      </c>
      <c r="B1400" s="2" t="s">
        <v>17</v>
      </c>
      <c r="C1400" s="2" t="s">
        <v>165</v>
      </c>
      <c r="D1400" s="2">
        <v>57231485</v>
      </c>
      <c r="E1400" s="2">
        <v>57338756</v>
      </c>
      <c r="F1400" s="2">
        <v>107272</v>
      </c>
      <c r="G1400" s="2" t="s">
        <v>2696</v>
      </c>
      <c r="H1400" s="3">
        <v>683.64359677741197</v>
      </c>
      <c r="I1400" s="3">
        <v>2.2581732171261599</v>
      </c>
      <c r="J1400" s="3">
        <v>1.04456481852894E-4</v>
      </c>
      <c r="K1400" s="2">
        <v>443</v>
      </c>
      <c r="L1400" s="2">
        <v>423</v>
      </c>
      <c r="M1400" s="2">
        <v>364</v>
      </c>
      <c r="N1400" s="2">
        <v>1039</v>
      </c>
      <c r="O1400" s="2">
        <v>707</v>
      </c>
      <c r="P1400" s="2">
        <v>1125</v>
      </c>
    </row>
    <row r="1401" spans="1:16" x14ac:dyDescent="0.2">
      <c r="A1401" s="2" t="s">
        <v>2697</v>
      </c>
      <c r="B1401" s="2" t="s">
        <v>17</v>
      </c>
      <c r="C1401" s="2">
        <v>5</v>
      </c>
      <c r="D1401" s="2">
        <v>67392147</v>
      </c>
      <c r="E1401" s="2">
        <v>67428250</v>
      </c>
      <c r="F1401" s="2">
        <v>36104</v>
      </c>
      <c r="G1401" s="2" t="s">
        <v>2698</v>
      </c>
      <c r="H1401" s="3">
        <v>104.96371128441901</v>
      </c>
      <c r="I1401" s="3">
        <v>2.2581222617091301</v>
      </c>
      <c r="J1401" s="3">
        <v>2.2407861226253199E-3</v>
      </c>
      <c r="K1401" s="2">
        <v>62</v>
      </c>
      <c r="L1401" s="2">
        <v>59</v>
      </c>
      <c r="M1401" s="2">
        <v>65</v>
      </c>
      <c r="N1401" s="2">
        <v>123</v>
      </c>
      <c r="O1401" s="2">
        <v>116</v>
      </c>
      <c r="P1401" s="2">
        <v>203</v>
      </c>
    </row>
    <row r="1402" spans="1:16" x14ac:dyDescent="0.2">
      <c r="A1402" s="2" t="s">
        <v>2699</v>
      </c>
      <c r="B1402" s="2" t="s">
        <v>17</v>
      </c>
      <c r="C1402" s="2">
        <v>1</v>
      </c>
      <c r="D1402" s="2">
        <v>72259172</v>
      </c>
      <c r="E1402" s="2">
        <v>72284314</v>
      </c>
      <c r="F1402" s="2">
        <v>25143</v>
      </c>
      <c r="G1402" s="2" t="s">
        <v>2700</v>
      </c>
      <c r="H1402" s="3">
        <v>682.13297530222405</v>
      </c>
      <c r="I1402" s="3">
        <v>-2.2573395441991901</v>
      </c>
      <c r="J1402" s="3">
        <v>9.6483316309678296E-2</v>
      </c>
      <c r="K1402" s="2">
        <v>708</v>
      </c>
      <c r="L1402" s="2">
        <v>748</v>
      </c>
      <c r="M1402" s="2">
        <v>1500</v>
      </c>
      <c r="N1402" s="2">
        <v>144</v>
      </c>
      <c r="O1402" s="2">
        <v>328</v>
      </c>
      <c r="P1402" s="2">
        <v>665</v>
      </c>
    </row>
    <row r="1403" spans="1:16" x14ac:dyDescent="0.2">
      <c r="A1403" s="2" t="s">
        <v>2701</v>
      </c>
      <c r="B1403" s="2" t="s">
        <v>17</v>
      </c>
      <c r="C1403" s="2">
        <v>11</v>
      </c>
      <c r="D1403" s="2">
        <v>11814101</v>
      </c>
      <c r="E1403" s="2">
        <v>11898144</v>
      </c>
      <c r="F1403" s="2">
        <v>84044</v>
      </c>
      <c r="G1403" s="2" t="s">
        <v>2702</v>
      </c>
      <c r="H1403" s="3">
        <v>863.868879363465</v>
      </c>
      <c r="I1403" s="3">
        <v>-2.2569455353227998</v>
      </c>
      <c r="J1403" s="3">
        <v>6.8880140828042002E-2</v>
      </c>
      <c r="K1403" s="2">
        <v>749</v>
      </c>
      <c r="L1403" s="2">
        <v>763</v>
      </c>
      <c r="M1403" s="2">
        <v>2210</v>
      </c>
      <c r="N1403" s="2">
        <v>300</v>
      </c>
      <c r="O1403" s="2">
        <v>478</v>
      </c>
      <c r="P1403" s="2">
        <v>684</v>
      </c>
    </row>
    <row r="1404" spans="1:16" x14ac:dyDescent="0.2">
      <c r="A1404" s="2" t="s">
        <v>2703</v>
      </c>
      <c r="B1404" s="2" t="s">
        <v>17</v>
      </c>
      <c r="C1404" s="2">
        <v>5</v>
      </c>
      <c r="D1404" s="2">
        <v>140607341</v>
      </c>
      <c r="E1404" s="2">
        <v>140615545</v>
      </c>
      <c r="F1404" s="2">
        <v>8205</v>
      </c>
      <c r="G1404" s="2" t="s">
        <v>2704</v>
      </c>
      <c r="H1404" s="3">
        <v>368.73405350567202</v>
      </c>
      <c r="I1404" s="3">
        <v>2.2564088772794002</v>
      </c>
      <c r="J1404" s="3">
        <v>4.6449374806728798E-4</v>
      </c>
      <c r="K1404" s="2">
        <v>265</v>
      </c>
      <c r="L1404" s="2">
        <v>230</v>
      </c>
      <c r="M1404" s="2">
        <v>166</v>
      </c>
      <c r="N1404" s="2">
        <v>522</v>
      </c>
      <c r="O1404" s="2">
        <v>416</v>
      </c>
      <c r="P1404" s="2">
        <v>614</v>
      </c>
    </row>
    <row r="1405" spans="1:16" x14ac:dyDescent="0.2">
      <c r="A1405" s="2" t="s">
        <v>2705</v>
      </c>
      <c r="B1405" s="2" t="s">
        <v>17</v>
      </c>
      <c r="C1405" s="2">
        <v>2</v>
      </c>
      <c r="D1405" s="2">
        <v>34893752</v>
      </c>
      <c r="E1405" s="2">
        <v>34914077</v>
      </c>
      <c r="F1405" s="2">
        <v>20326</v>
      </c>
      <c r="G1405" s="2" t="s">
        <v>2706</v>
      </c>
      <c r="H1405" s="3">
        <v>31.615449047469799</v>
      </c>
      <c r="I1405" s="3">
        <v>2.2552479609645601</v>
      </c>
      <c r="J1405" s="3">
        <v>2.65291138467799E-2</v>
      </c>
      <c r="K1405" s="2">
        <v>23</v>
      </c>
      <c r="L1405" s="2">
        <v>17</v>
      </c>
      <c r="M1405" s="2">
        <v>15</v>
      </c>
      <c r="N1405" s="2">
        <v>41</v>
      </c>
      <c r="O1405" s="2">
        <v>32</v>
      </c>
      <c r="P1405" s="2">
        <v>61</v>
      </c>
    </row>
    <row r="1406" spans="1:16" x14ac:dyDescent="0.2">
      <c r="A1406" s="2" t="s">
        <v>2707</v>
      </c>
      <c r="B1406" s="2" t="s">
        <v>17</v>
      </c>
      <c r="C1406" s="2">
        <v>7</v>
      </c>
      <c r="D1406" s="2">
        <v>123462294</v>
      </c>
      <c r="E1406" s="2">
        <v>123468003</v>
      </c>
      <c r="F1406" s="2">
        <v>5710</v>
      </c>
      <c r="G1406" s="2" t="s">
        <v>2708</v>
      </c>
      <c r="H1406" s="3">
        <v>1257.4053896011801</v>
      </c>
      <c r="I1406" s="3">
        <v>-2.25484258483801</v>
      </c>
      <c r="J1406" s="3">
        <v>5.8509079772486303E-2</v>
      </c>
      <c r="K1406" s="2">
        <v>1023</v>
      </c>
      <c r="L1406" s="2">
        <v>1322</v>
      </c>
      <c r="M1406" s="2">
        <v>3058</v>
      </c>
      <c r="N1406" s="2">
        <v>426</v>
      </c>
      <c r="O1406" s="2">
        <v>714</v>
      </c>
      <c r="P1406" s="2">
        <v>1002</v>
      </c>
    </row>
    <row r="1407" spans="1:16" x14ac:dyDescent="0.2">
      <c r="A1407" s="2" t="s">
        <v>2709</v>
      </c>
      <c r="B1407" s="2" t="s">
        <v>17</v>
      </c>
      <c r="C1407" s="2">
        <v>3</v>
      </c>
      <c r="D1407" s="2">
        <v>30855930</v>
      </c>
      <c r="E1407" s="2">
        <v>30897194</v>
      </c>
      <c r="F1407" s="2">
        <v>41265</v>
      </c>
      <c r="G1407" s="2" t="s">
        <v>2710</v>
      </c>
      <c r="H1407" s="3">
        <v>79.866508360615697</v>
      </c>
      <c r="I1407" s="3">
        <v>2.2537154055086699</v>
      </c>
      <c r="J1407" s="3">
        <v>1.0179524734678399E-3</v>
      </c>
      <c r="K1407" s="2">
        <v>41</v>
      </c>
      <c r="L1407" s="2">
        <v>43</v>
      </c>
      <c r="M1407" s="2">
        <v>59</v>
      </c>
      <c r="N1407" s="2">
        <v>133</v>
      </c>
      <c r="O1407" s="2">
        <v>97</v>
      </c>
      <c r="P1407" s="2">
        <v>107</v>
      </c>
    </row>
    <row r="1408" spans="1:16" x14ac:dyDescent="0.2">
      <c r="A1408" s="2" t="s">
        <v>2711</v>
      </c>
      <c r="B1408" s="2" t="s">
        <v>17</v>
      </c>
      <c r="C1408" s="2">
        <v>7</v>
      </c>
      <c r="D1408" s="2">
        <v>45526330</v>
      </c>
      <c r="E1408" s="2">
        <v>45554229</v>
      </c>
      <c r="F1408" s="2">
        <v>27900</v>
      </c>
      <c r="G1408" s="2" t="s">
        <v>2712</v>
      </c>
      <c r="H1408" s="3">
        <v>61.905080242834103</v>
      </c>
      <c r="I1408" s="3">
        <v>2.2521618703106401</v>
      </c>
      <c r="J1408" s="3">
        <v>4.9342411702720597E-4</v>
      </c>
      <c r="K1408" s="2">
        <v>33</v>
      </c>
      <c r="L1408" s="2">
        <v>37</v>
      </c>
      <c r="M1408" s="2">
        <v>41</v>
      </c>
      <c r="N1408" s="2">
        <v>96</v>
      </c>
      <c r="O1408" s="2">
        <v>81</v>
      </c>
      <c r="P1408" s="2">
        <v>83</v>
      </c>
    </row>
    <row r="1409" spans="1:16" x14ac:dyDescent="0.2">
      <c r="A1409" s="2" t="s">
        <v>2713</v>
      </c>
      <c r="B1409" s="2" t="s">
        <v>17</v>
      </c>
      <c r="C1409" s="2">
        <v>2</v>
      </c>
      <c r="D1409" s="2">
        <v>164839518</v>
      </c>
      <c r="E1409" s="2">
        <v>164857708</v>
      </c>
      <c r="F1409" s="2">
        <v>18191</v>
      </c>
      <c r="G1409" s="2" t="s">
        <v>2714</v>
      </c>
      <c r="H1409" s="3">
        <v>825.46574489822001</v>
      </c>
      <c r="I1409" s="3">
        <v>2.2521573404999198</v>
      </c>
      <c r="J1409" s="3">
        <v>3.5278932967379901E-6</v>
      </c>
      <c r="K1409" s="2">
        <v>485</v>
      </c>
      <c r="L1409" s="2">
        <v>462</v>
      </c>
      <c r="M1409" s="2">
        <v>552</v>
      </c>
      <c r="N1409" s="2">
        <v>1213</v>
      </c>
      <c r="O1409" s="2">
        <v>947</v>
      </c>
      <c r="P1409" s="2">
        <v>1295</v>
      </c>
    </row>
    <row r="1410" spans="1:16" x14ac:dyDescent="0.2">
      <c r="A1410" s="2" t="s">
        <v>2715</v>
      </c>
      <c r="B1410" s="2" t="s">
        <v>89</v>
      </c>
      <c r="C1410" s="2">
        <v>1</v>
      </c>
      <c r="D1410" s="2">
        <v>139804165</v>
      </c>
      <c r="E1410" s="2">
        <v>139806699</v>
      </c>
      <c r="F1410" s="2">
        <v>2535</v>
      </c>
      <c r="G1410" s="2"/>
      <c r="H1410" s="3">
        <v>226.49158463416899</v>
      </c>
      <c r="I1410" s="3">
        <v>-2.2520508609571799</v>
      </c>
      <c r="J1410" s="3">
        <v>7.8782265622000594E-2</v>
      </c>
      <c r="K1410" s="2">
        <v>210</v>
      </c>
      <c r="L1410" s="2">
        <v>249</v>
      </c>
      <c r="M1410" s="2">
        <v>518</v>
      </c>
      <c r="N1410" s="2">
        <v>58</v>
      </c>
      <c r="O1410" s="2">
        <v>122</v>
      </c>
      <c r="P1410" s="2">
        <v>202</v>
      </c>
    </row>
    <row r="1411" spans="1:16" x14ac:dyDescent="0.2">
      <c r="A1411" s="2" t="s">
        <v>2716</v>
      </c>
      <c r="B1411" s="2" t="s">
        <v>17</v>
      </c>
      <c r="C1411" s="2">
        <v>3</v>
      </c>
      <c r="D1411" s="2">
        <v>102086420</v>
      </c>
      <c r="E1411" s="2">
        <v>102146517</v>
      </c>
      <c r="F1411" s="2">
        <v>60098</v>
      </c>
      <c r="G1411" s="2" t="s">
        <v>2717</v>
      </c>
      <c r="H1411" s="3">
        <v>133.983620781122</v>
      </c>
      <c r="I1411" s="3">
        <v>-2.25074322717896</v>
      </c>
      <c r="J1411" s="3">
        <v>4.2269334357695797E-3</v>
      </c>
      <c r="K1411" s="2">
        <v>219</v>
      </c>
      <c r="L1411" s="2">
        <v>159</v>
      </c>
      <c r="M1411" s="2">
        <v>189</v>
      </c>
      <c r="N1411" s="2">
        <v>80</v>
      </c>
      <c r="O1411" s="2">
        <v>107</v>
      </c>
      <c r="P1411" s="2">
        <v>51</v>
      </c>
    </row>
    <row r="1412" spans="1:16" x14ac:dyDescent="0.2">
      <c r="A1412" s="2" t="s">
        <v>2718</v>
      </c>
      <c r="B1412" s="2" t="s">
        <v>17</v>
      </c>
      <c r="C1412" s="2">
        <v>8</v>
      </c>
      <c r="D1412" s="2">
        <v>69271055</v>
      </c>
      <c r="E1412" s="2">
        <v>69303384</v>
      </c>
      <c r="F1412" s="2">
        <v>32330</v>
      </c>
      <c r="G1412" s="2" t="s">
        <v>2719</v>
      </c>
      <c r="H1412" s="3">
        <v>153.127579332865</v>
      </c>
      <c r="I1412" s="3">
        <v>2.2500610085286499</v>
      </c>
      <c r="J1412" s="3">
        <v>2.37884374854299E-3</v>
      </c>
      <c r="K1412" s="2">
        <v>106</v>
      </c>
      <c r="L1412" s="2">
        <v>96</v>
      </c>
      <c r="M1412" s="2">
        <v>71</v>
      </c>
      <c r="N1412" s="2">
        <v>279</v>
      </c>
      <c r="O1412" s="2">
        <v>158</v>
      </c>
      <c r="P1412" s="2">
        <v>209</v>
      </c>
    </row>
    <row r="1413" spans="1:16" x14ac:dyDescent="0.2">
      <c r="A1413" s="2" t="s">
        <v>2720</v>
      </c>
      <c r="B1413" s="2" t="s">
        <v>17</v>
      </c>
      <c r="C1413" s="2">
        <v>8</v>
      </c>
      <c r="D1413" s="2">
        <v>80493981</v>
      </c>
      <c r="E1413" s="2">
        <v>80510785</v>
      </c>
      <c r="F1413" s="2">
        <v>16805</v>
      </c>
      <c r="G1413" s="2" t="s">
        <v>2721</v>
      </c>
      <c r="H1413" s="3">
        <v>21.041980599489602</v>
      </c>
      <c r="I1413" s="3">
        <v>2.2499180298445598</v>
      </c>
      <c r="J1413" s="3">
        <v>5.3663665275511002E-2</v>
      </c>
      <c r="K1413" s="2">
        <v>10</v>
      </c>
      <c r="L1413" s="2">
        <v>15</v>
      </c>
      <c r="M1413" s="2">
        <v>12</v>
      </c>
      <c r="N1413" s="2">
        <v>18</v>
      </c>
      <c r="O1413" s="2">
        <v>36</v>
      </c>
      <c r="P1413" s="2">
        <v>36</v>
      </c>
    </row>
    <row r="1414" spans="1:16" x14ac:dyDescent="0.2">
      <c r="A1414" s="2" t="s">
        <v>2722</v>
      </c>
      <c r="B1414" s="2" t="s">
        <v>17</v>
      </c>
      <c r="C1414" s="2">
        <v>5</v>
      </c>
      <c r="D1414" s="2">
        <v>43744618</v>
      </c>
      <c r="E1414" s="2">
        <v>43782149</v>
      </c>
      <c r="F1414" s="2">
        <v>37532</v>
      </c>
      <c r="G1414" s="2" t="s">
        <v>2723</v>
      </c>
      <c r="H1414" s="3">
        <v>3982.31015406799</v>
      </c>
      <c r="I1414" s="3">
        <v>2.2479878744057999</v>
      </c>
      <c r="J1414" s="3">
        <v>8.5338774929091497E-3</v>
      </c>
      <c r="K1414" s="2">
        <v>2180</v>
      </c>
      <c r="L1414" s="2">
        <v>2347</v>
      </c>
      <c r="M1414" s="2">
        <v>2513</v>
      </c>
      <c r="N1414" s="2">
        <v>6266</v>
      </c>
      <c r="O1414" s="2">
        <v>2990</v>
      </c>
      <c r="P1414" s="2">
        <v>7598</v>
      </c>
    </row>
    <row r="1415" spans="1:16" x14ac:dyDescent="0.2">
      <c r="A1415" s="2" t="s">
        <v>2724</v>
      </c>
      <c r="B1415" s="2" t="s">
        <v>17</v>
      </c>
      <c r="C1415" s="2">
        <v>9</v>
      </c>
      <c r="D1415" s="2">
        <v>83834651</v>
      </c>
      <c r="E1415" s="2">
        <v>83872390</v>
      </c>
      <c r="F1415" s="2">
        <v>37740</v>
      </c>
      <c r="G1415" s="2" t="s">
        <v>2725</v>
      </c>
      <c r="H1415" s="3">
        <v>135.80133165576501</v>
      </c>
      <c r="I1415" s="3">
        <v>2.2470411145907998</v>
      </c>
      <c r="J1415" s="3">
        <v>4.6071429365902E-2</v>
      </c>
      <c r="K1415" s="2">
        <v>110</v>
      </c>
      <c r="L1415" s="2">
        <v>91</v>
      </c>
      <c r="M1415" s="2">
        <v>33</v>
      </c>
      <c r="N1415" s="2">
        <v>250</v>
      </c>
      <c r="O1415" s="2">
        <v>143</v>
      </c>
      <c r="P1415" s="2">
        <v>188</v>
      </c>
    </row>
    <row r="1416" spans="1:16" x14ac:dyDescent="0.2">
      <c r="A1416" s="2" t="s">
        <v>2726</v>
      </c>
      <c r="B1416" s="2" t="s">
        <v>17</v>
      </c>
      <c r="C1416" s="2">
        <v>17</v>
      </c>
      <c r="D1416" s="2">
        <v>2155175</v>
      </c>
      <c r="E1416" s="2">
        <v>2156373</v>
      </c>
      <c r="F1416" s="2">
        <v>1199</v>
      </c>
      <c r="G1416" s="2" t="s">
        <v>2727</v>
      </c>
      <c r="H1416" s="3">
        <v>338.16176436084498</v>
      </c>
      <c r="I1416" s="3">
        <v>2.2466969034581101</v>
      </c>
      <c r="J1416" s="3">
        <v>2.7977383425647501E-2</v>
      </c>
      <c r="K1416" s="2">
        <v>231</v>
      </c>
      <c r="L1416" s="2">
        <v>258</v>
      </c>
      <c r="M1416" s="2">
        <v>99</v>
      </c>
      <c r="N1416" s="2">
        <v>558</v>
      </c>
      <c r="O1416" s="2">
        <v>312</v>
      </c>
      <c r="P1416" s="2">
        <v>571</v>
      </c>
    </row>
    <row r="1417" spans="1:16" x14ac:dyDescent="0.2">
      <c r="A1417" s="2" t="s">
        <v>2728</v>
      </c>
      <c r="B1417" s="2" t="s">
        <v>2421</v>
      </c>
      <c r="C1417" s="2">
        <v>10</v>
      </c>
      <c r="D1417" s="2">
        <v>40258576</v>
      </c>
      <c r="E1417" s="2">
        <v>40258679</v>
      </c>
      <c r="F1417" s="2">
        <v>104</v>
      </c>
      <c r="G1417" s="2" t="s">
        <v>2729</v>
      </c>
      <c r="H1417" s="3">
        <v>201.91543267161501</v>
      </c>
      <c r="I1417" s="3">
        <v>2.2462789562382</v>
      </c>
      <c r="J1417" s="3">
        <v>2.82235348696916E-3</v>
      </c>
      <c r="K1417" s="2">
        <v>116</v>
      </c>
      <c r="L1417" s="2">
        <v>153</v>
      </c>
      <c r="M1417" s="2">
        <v>91</v>
      </c>
      <c r="N1417" s="2">
        <v>370</v>
      </c>
      <c r="O1417" s="2">
        <v>221</v>
      </c>
      <c r="P1417" s="2">
        <v>260</v>
      </c>
    </row>
    <row r="1418" spans="1:16" x14ac:dyDescent="0.2">
      <c r="A1418" s="2" t="s">
        <v>2730</v>
      </c>
      <c r="B1418" s="2" t="s">
        <v>17</v>
      </c>
      <c r="C1418" s="2">
        <v>18</v>
      </c>
      <c r="D1418" s="2">
        <v>60995376</v>
      </c>
      <c r="E1418" s="2">
        <v>61014199</v>
      </c>
      <c r="F1418" s="2">
        <v>18824</v>
      </c>
      <c r="G1418" s="2" t="s">
        <v>2731</v>
      </c>
      <c r="H1418" s="3">
        <v>17.596240846548799</v>
      </c>
      <c r="I1418" s="3">
        <v>-2.24573417347972</v>
      </c>
      <c r="J1418" s="3">
        <v>4.8260775095297199E-2</v>
      </c>
      <c r="K1418" s="2">
        <v>23</v>
      </c>
      <c r="L1418" s="2">
        <v>21</v>
      </c>
      <c r="M1418" s="2">
        <v>31</v>
      </c>
      <c r="N1418" s="2">
        <v>8</v>
      </c>
      <c r="O1418" s="2">
        <v>9</v>
      </c>
      <c r="P1418" s="2">
        <v>13</v>
      </c>
    </row>
    <row r="1419" spans="1:16" x14ac:dyDescent="0.2">
      <c r="A1419" s="2" t="s">
        <v>2732</v>
      </c>
      <c r="B1419" s="2" t="s">
        <v>17</v>
      </c>
      <c r="C1419" s="2">
        <v>11</v>
      </c>
      <c r="D1419" s="2">
        <v>109450855</v>
      </c>
      <c r="E1419" s="2">
        <v>109473596</v>
      </c>
      <c r="F1419" s="2">
        <v>22742</v>
      </c>
      <c r="G1419" s="2" t="s">
        <v>2733</v>
      </c>
      <c r="H1419" s="3">
        <v>224.596522664676</v>
      </c>
      <c r="I1419" s="3">
        <v>2.2454620515594201</v>
      </c>
      <c r="J1419" s="3">
        <v>2.0441648925216899E-2</v>
      </c>
      <c r="K1419" s="2">
        <v>144</v>
      </c>
      <c r="L1419" s="2">
        <v>128</v>
      </c>
      <c r="M1419" s="2">
        <v>121</v>
      </c>
      <c r="N1419" s="2">
        <v>440</v>
      </c>
      <c r="O1419" s="2">
        <v>154</v>
      </c>
      <c r="P1419" s="2">
        <v>360</v>
      </c>
    </row>
    <row r="1420" spans="1:16" x14ac:dyDescent="0.2">
      <c r="A1420" s="2" t="s">
        <v>2734</v>
      </c>
      <c r="B1420" s="2" t="s">
        <v>17</v>
      </c>
      <c r="C1420" s="2">
        <v>8</v>
      </c>
      <c r="D1420" s="2">
        <v>57482702</v>
      </c>
      <c r="E1420" s="2">
        <v>57487860</v>
      </c>
      <c r="F1420" s="2">
        <v>5159</v>
      </c>
      <c r="G1420" s="2" t="s">
        <v>2735</v>
      </c>
      <c r="H1420" s="3">
        <v>162.280032320461</v>
      </c>
      <c r="I1420" s="3">
        <v>2.2448946894528001</v>
      </c>
      <c r="J1420" s="3">
        <v>1.2434769590652099E-3</v>
      </c>
      <c r="K1420" s="2">
        <v>80</v>
      </c>
      <c r="L1420" s="2">
        <v>110</v>
      </c>
      <c r="M1420" s="2">
        <v>101</v>
      </c>
      <c r="N1420" s="2">
        <v>255</v>
      </c>
      <c r="O1420" s="2">
        <v>162</v>
      </c>
      <c r="P1420" s="2">
        <v>266</v>
      </c>
    </row>
    <row r="1421" spans="1:16" x14ac:dyDescent="0.2">
      <c r="A1421" s="2" t="s">
        <v>2736</v>
      </c>
      <c r="B1421" s="2" t="s">
        <v>17</v>
      </c>
      <c r="C1421" s="2">
        <v>11</v>
      </c>
      <c r="D1421" s="2">
        <v>98907702</v>
      </c>
      <c r="E1421" s="2">
        <v>98923942</v>
      </c>
      <c r="F1421" s="2">
        <v>16241</v>
      </c>
      <c r="G1421" s="2" t="s">
        <v>2737</v>
      </c>
      <c r="H1421" s="3">
        <v>137.54754483657999</v>
      </c>
      <c r="I1421" s="3">
        <v>2.2425904635661702</v>
      </c>
      <c r="J1421" s="3">
        <v>1.9990306039874201E-2</v>
      </c>
      <c r="K1421" s="2">
        <v>112</v>
      </c>
      <c r="L1421" s="2">
        <v>74</v>
      </c>
      <c r="M1421" s="2">
        <v>55</v>
      </c>
      <c r="N1421" s="2">
        <v>246</v>
      </c>
      <c r="O1421" s="2">
        <v>118</v>
      </c>
      <c r="P1421" s="2">
        <v>220</v>
      </c>
    </row>
    <row r="1422" spans="1:16" x14ac:dyDescent="0.2">
      <c r="A1422" s="2" t="s">
        <v>2738</v>
      </c>
      <c r="B1422" s="2" t="s">
        <v>17</v>
      </c>
      <c r="C1422" s="2">
        <v>4</v>
      </c>
      <c r="D1422" s="2">
        <v>52439221</v>
      </c>
      <c r="E1422" s="2">
        <v>52488365</v>
      </c>
      <c r="F1422" s="2">
        <v>49145</v>
      </c>
      <c r="G1422" s="2" t="s">
        <v>2739</v>
      </c>
      <c r="H1422" s="3">
        <v>608.54578425544696</v>
      </c>
      <c r="I1422" s="3">
        <v>2.24142461876643</v>
      </c>
      <c r="J1422" s="3">
        <v>8.8933227410067095E-3</v>
      </c>
      <c r="K1422" s="2">
        <v>471</v>
      </c>
      <c r="L1422" s="2">
        <v>342</v>
      </c>
      <c r="M1422" s="2">
        <v>265</v>
      </c>
      <c r="N1422" s="2">
        <v>1039</v>
      </c>
      <c r="O1422" s="2">
        <v>526</v>
      </c>
      <c r="P1422" s="2">
        <v>1008</v>
      </c>
    </row>
    <row r="1423" spans="1:16" x14ac:dyDescent="0.2">
      <c r="A1423" s="2" t="s">
        <v>2740</v>
      </c>
      <c r="B1423" s="2" t="s">
        <v>17</v>
      </c>
      <c r="C1423" s="2">
        <v>5</v>
      </c>
      <c r="D1423" s="2">
        <v>30193431</v>
      </c>
      <c r="E1423" s="2">
        <v>30205754</v>
      </c>
      <c r="F1423" s="2">
        <v>12324</v>
      </c>
      <c r="G1423" s="2" t="s">
        <v>2741</v>
      </c>
      <c r="H1423" s="3">
        <v>15.9297554682386</v>
      </c>
      <c r="I1423" s="3">
        <v>2.2411884363026999</v>
      </c>
      <c r="J1423" s="3">
        <v>9.98026787773824E-2</v>
      </c>
      <c r="K1423" s="2">
        <v>14</v>
      </c>
      <c r="L1423" s="2">
        <v>6</v>
      </c>
      <c r="M1423" s="2">
        <v>6</v>
      </c>
      <c r="N1423" s="2">
        <v>30</v>
      </c>
      <c r="O1423" s="2">
        <v>22</v>
      </c>
      <c r="P1423" s="2">
        <v>17</v>
      </c>
    </row>
    <row r="1424" spans="1:16" x14ac:dyDescent="0.2">
      <c r="A1424" s="2" t="s">
        <v>2742</v>
      </c>
      <c r="B1424" s="2" t="s">
        <v>17</v>
      </c>
      <c r="C1424" s="2">
        <v>3</v>
      </c>
      <c r="D1424" s="2">
        <v>28697903</v>
      </c>
      <c r="E1424" s="2">
        <v>28728361</v>
      </c>
      <c r="F1424" s="2">
        <v>30459</v>
      </c>
      <c r="G1424" s="2" t="s">
        <v>2743</v>
      </c>
      <c r="H1424" s="3">
        <v>4803.0888278742405</v>
      </c>
      <c r="I1424" s="3">
        <v>-2.2409617283590602</v>
      </c>
      <c r="J1424" s="3">
        <v>2.2602922305190599E-2</v>
      </c>
      <c r="K1424" s="2">
        <v>3909</v>
      </c>
      <c r="L1424" s="2">
        <v>5593</v>
      </c>
      <c r="M1424" s="2">
        <v>10904</v>
      </c>
      <c r="N1424" s="2">
        <v>2487</v>
      </c>
      <c r="O1424" s="2">
        <v>3499</v>
      </c>
      <c r="P1424" s="2">
        <v>2428</v>
      </c>
    </row>
    <row r="1425" spans="1:16" x14ac:dyDescent="0.2">
      <c r="A1425" s="2" t="s">
        <v>2744</v>
      </c>
      <c r="B1425" s="2" t="s">
        <v>89</v>
      </c>
      <c r="C1425" s="2">
        <v>4</v>
      </c>
      <c r="D1425" s="2">
        <v>89099866</v>
      </c>
      <c r="E1425" s="2">
        <v>89128761</v>
      </c>
      <c r="F1425" s="2">
        <v>28896</v>
      </c>
      <c r="G1425" s="2"/>
      <c r="H1425" s="3">
        <v>33.0492999444498</v>
      </c>
      <c r="I1425" s="3">
        <v>-2.2394145946213899</v>
      </c>
      <c r="J1425" s="3">
        <v>3.5437836283903901E-2</v>
      </c>
      <c r="K1425" s="2">
        <v>36</v>
      </c>
      <c r="L1425" s="2">
        <v>43</v>
      </c>
      <c r="M1425" s="2">
        <v>62</v>
      </c>
      <c r="N1425" s="2">
        <v>11</v>
      </c>
      <c r="O1425" s="2">
        <v>21</v>
      </c>
      <c r="P1425" s="2">
        <v>25</v>
      </c>
    </row>
    <row r="1426" spans="1:16" x14ac:dyDescent="0.2">
      <c r="A1426" s="2" t="s">
        <v>2745</v>
      </c>
      <c r="B1426" s="2" t="s">
        <v>17</v>
      </c>
      <c r="C1426" s="2">
        <v>1</v>
      </c>
      <c r="D1426" s="2">
        <v>165780357</v>
      </c>
      <c r="E1426" s="2">
        <v>165871153</v>
      </c>
      <c r="F1426" s="2">
        <v>90797</v>
      </c>
      <c r="G1426" s="2" t="s">
        <v>2746</v>
      </c>
      <c r="H1426" s="3">
        <v>75.915457683680501</v>
      </c>
      <c r="I1426" s="3">
        <v>2.2391880287477401</v>
      </c>
      <c r="J1426" s="3">
        <v>8.8717639778562295E-4</v>
      </c>
      <c r="K1426" s="2">
        <v>41</v>
      </c>
      <c r="L1426" s="2">
        <v>44</v>
      </c>
      <c r="M1426" s="2">
        <v>52</v>
      </c>
      <c r="N1426" s="2">
        <v>123</v>
      </c>
      <c r="O1426" s="2">
        <v>85</v>
      </c>
      <c r="P1426" s="2">
        <v>110</v>
      </c>
    </row>
    <row r="1427" spans="1:16" x14ac:dyDescent="0.2">
      <c r="A1427" s="2" t="s">
        <v>2747</v>
      </c>
      <c r="B1427" s="2" t="s">
        <v>17</v>
      </c>
      <c r="C1427" s="2">
        <v>4</v>
      </c>
      <c r="D1427" s="2">
        <v>134127406</v>
      </c>
      <c r="E1427" s="2">
        <v>134128753</v>
      </c>
      <c r="F1427" s="2">
        <v>1348</v>
      </c>
      <c r="G1427" s="2" t="s">
        <v>2748</v>
      </c>
      <c r="H1427" s="3">
        <v>707.12365917169097</v>
      </c>
      <c r="I1427" s="3">
        <v>2.2387115528897001</v>
      </c>
      <c r="J1427" s="3">
        <v>3.12540324215388E-3</v>
      </c>
      <c r="K1427" s="2">
        <v>508</v>
      </c>
      <c r="L1427" s="2">
        <v>433</v>
      </c>
      <c r="M1427" s="2">
        <v>323</v>
      </c>
      <c r="N1427" s="2">
        <v>1205</v>
      </c>
      <c r="O1427" s="2">
        <v>652</v>
      </c>
      <c r="P1427" s="2">
        <v>1121</v>
      </c>
    </row>
    <row r="1428" spans="1:16" x14ac:dyDescent="0.2">
      <c r="A1428" s="2" t="s">
        <v>2749</v>
      </c>
      <c r="B1428" s="2" t="s">
        <v>17</v>
      </c>
      <c r="C1428" s="2">
        <v>7</v>
      </c>
      <c r="D1428" s="2">
        <v>79660196</v>
      </c>
      <c r="E1428" s="2">
        <v>79698148</v>
      </c>
      <c r="F1428" s="2">
        <v>37953</v>
      </c>
      <c r="G1428" s="2" t="s">
        <v>2750</v>
      </c>
      <c r="H1428" s="3">
        <v>111.44620264057799</v>
      </c>
      <c r="I1428" s="3">
        <v>2.2377987077227002</v>
      </c>
      <c r="J1428" s="3">
        <v>6.7257943214047294E-2</v>
      </c>
      <c r="K1428" s="2">
        <v>99</v>
      </c>
      <c r="L1428" s="2">
        <v>51</v>
      </c>
      <c r="M1428" s="2">
        <v>40</v>
      </c>
      <c r="N1428" s="2">
        <v>243</v>
      </c>
      <c r="O1428" s="2">
        <v>84</v>
      </c>
      <c r="P1428" s="2">
        <v>151</v>
      </c>
    </row>
    <row r="1429" spans="1:16" x14ac:dyDescent="0.2">
      <c r="A1429" s="2" t="s">
        <v>2751</v>
      </c>
      <c r="B1429" s="2" t="s">
        <v>17</v>
      </c>
      <c r="C1429" s="2">
        <v>3</v>
      </c>
      <c r="D1429" s="2">
        <v>61364507</v>
      </c>
      <c r="E1429" s="2">
        <v>61368703</v>
      </c>
      <c r="F1429" s="2">
        <v>4197</v>
      </c>
      <c r="G1429" s="2" t="s">
        <v>2752</v>
      </c>
      <c r="H1429" s="3">
        <v>337.75021580038702</v>
      </c>
      <c r="I1429" s="3">
        <v>2.2377980896715499</v>
      </c>
      <c r="J1429" s="3">
        <v>9.5553151995635599E-4</v>
      </c>
      <c r="K1429" s="2">
        <v>231</v>
      </c>
      <c r="L1429" s="2">
        <v>205</v>
      </c>
      <c r="M1429" s="2">
        <v>172</v>
      </c>
      <c r="N1429" s="2">
        <v>483</v>
      </c>
      <c r="O1429" s="2">
        <v>337</v>
      </c>
      <c r="P1429" s="2">
        <v>599</v>
      </c>
    </row>
    <row r="1430" spans="1:16" x14ac:dyDescent="0.2">
      <c r="A1430" s="2" t="s">
        <v>2753</v>
      </c>
      <c r="B1430" s="2" t="s">
        <v>17</v>
      </c>
      <c r="C1430" s="2" t="s">
        <v>165</v>
      </c>
      <c r="D1430" s="2">
        <v>134542334</v>
      </c>
      <c r="E1430" s="2">
        <v>134583623</v>
      </c>
      <c r="F1430" s="2">
        <v>41290</v>
      </c>
      <c r="G1430" s="2" t="s">
        <v>2754</v>
      </c>
      <c r="H1430" s="3">
        <v>260.73709714035402</v>
      </c>
      <c r="I1430" s="3">
        <v>2.23776484062715</v>
      </c>
      <c r="J1430" s="3">
        <v>4.8070498498210899E-2</v>
      </c>
      <c r="K1430" s="2">
        <v>207</v>
      </c>
      <c r="L1430" s="2">
        <v>172</v>
      </c>
      <c r="M1430" s="2">
        <v>71</v>
      </c>
      <c r="N1430" s="2">
        <v>393</v>
      </c>
      <c r="O1430" s="2">
        <v>225</v>
      </c>
      <c r="P1430" s="2">
        <v>496</v>
      </c>
    </row>
    <row r="1431" spans="1:16" x14ac:dyDescent="0.2">
      <c r="A1431" s="2" t="s">
        <v>2755</v>
      </c>
      <c r="B1431" s="2" t="s">
        <v>17</v>
      </c>
      <c r="C1431" s="2" t="s">
        <v>165</v>
      </c>
      <c r="D1431" s="2">
        <v>73894352</v>
      </c>
      <c r="E1431" s="2">
        <v>73911346</v>
      </c>
      <c r="F1431" s="2">
        <v>16995</v>
      </c>
      <c r="G1431" s="2" t="s">
        <v>2756</v>
      </c>
      <c r="H1431" s="3">
        <v>540.99528769954304</v>
      </c>
      <c r="I1431" s="3">
        <v>2.2357591772914902</v>
      </c>
      <c r="J1431" s="3">
        <v>4.6790246846962202E-3</v>
      </c>
      <c r="K1431" s="2">
        <v>396</v>
      </c>
      <c r="L1431" s="2">
        <v>357</v>
      </c>
      <c r="M1431" s="2">
        <v>212</v>
      </c>
      <c r="N1431" s="2">
        <v>751</v>
      </c>
      <c r="O1431" s="2">
        <v>564</v>
      </c>
      <c r="P1431" s="2">
        <v>965</v>
      </c>
    </row>
    <row r="1432" spans="1:16" x14ac:dyDescent="0.2">
      <c r="A1432" s="2" t="s">
        <v>2757</v>
      </c>
      <c r="B1432" s="2" t="s">
        <v>17</v>
      </c>
      <c r="C1432" s="2">
        <v>17</v>
      </c>
      <c r="D1432" s="2">
        <v>80564011</v>
      </c>
      <c r="E1432" s="2">
        <v>80568111</v>
      </c>
      <c r="F1432" s="2">
        <v>4101</v>
      </c>
      <c r="G1432" s="2"/>
      <c r="H1432" s="3">
        <v>313.73785311443601</v>
      </c>
      <c r="I1432" s="3">
        <v>2.23491979997269</v>
      </c>
      <c r="J1432" s="3">
        <v>4.5298893375731099E-2</v>
      </c>
      <c r="K1432" s="2">
        <v>255</v>
      </c>
      <c r="L1432" s="2">
        <v>193</v>
      </c>
      <c r="M1432" s="2">
        <v>95</v>
      </c>
      <c r="N1432" s="2">
        <v>505</v>
      </c>
      <c r="O1432" s="2">
        <v>249</v>
      </c>
      <c r="P1432" s="2">
        <v>585</v>
      </c>
    </row>
    <row r="1433" spans="1:16" x14ac:dyDescent="0.2">
      <c r="A1433" s="2" t="s">
        <v>2758</v>
      </c>
      <c r="B1433" s="2" t="s">
        <v>17</v>
      </c>
      <c r="C1433" s="2">
        <v>18</v>
      </c>
      <c r="D1433" s="2">
        <v>64254359</v>
      </c>
      <c r="E1433" s="2">
        <v>64276144</v>
      </c>
      <c r="F1433" s="2">
        <v>21786</v>
      </c>
      <c r="G1433" s="2" t="s">
        <v>2759</v>
      </c>
      <c r="H1433" s="3">
        <v>219.271640303487</v>
      </c>
      <c r="I1433" s="3">
        <v>-2.2341342612339599</v>
      </c>
      <c r="J1433" s="3">
        <v>1.09164672919799E-4</v>
      </c>
      <c r="K1433" s="2">
        <v>342</v>
      </c>
      <c r="L1433" s="2">
        <v>297</v>
      </c>
      <c r="M1433" s="2">
        <v>279</v>
      </c>
      <c r="N1433" s="2">
        <v>103</v>
      </c>
      <c r="O1433" s="2">
        <v>158</v>
      </c>
      <c r="P1433" s="2">
        <v>137</v>
      </c>
    </row>
    <row r="1434" spans="1:16" x14ac:dyDescent="0.2">
      <c r="A1434" s="2" t="s">
        <v>2760</v>
      </c>
      <c r="B1434" s="2" t="s">
        <v>17</v>
      </c>
      <c r="C1434" s="2">
        <v>5</v>
      </c>
      <c r="D1434" s="2">
        <v>8396969</v>
      </c>
      <c r="E1434" s="2">
        <v>8422722</v>
      </c>
      <c r="F1434" s="2">
        <v>25754</v>
      </c>
      <c r="G1434" s="2" t="s">
        <v>2761</v>
      </c>
      <c r="H1434" s="3">
        <v>198.44945301351601</v>
      </c>
      <c r="I1434" s="3">
        <v>2.23221277950856</v>
      </c>
      <c r="J1434" s="3">
        <v>4.1238366089628503E-3</v>
      </c>
      <c r="K1434" s="2">
        <v>144</v>
      </c>
      <c r="L1434" s="2">
        <v>120</v>
      </c>
      <c r="M1434" s="2">
        <v>91</v>
      </c>
      <c r="N1434" s="2">
        <v>362</v>
      </c>
      <c r="O1434" s="2">
        <v>193</v>
      </c>
      <c r="P1434" s="2">
        <v>280</v>
      </c>
    </row>
    <row r="1435" spans="1:16" x14ac:dyDescent="0.2">
      <c r="A1435" s="2" t="s">
        <v>2762</v>
      </c>
      <c r="B1435" s="2" t="s">
        <v>17</v>
      </c>
      <c r="C1435" s="2">
        <v>8</v>
      </c>
      <c r="D1435" s="2">
        <v>104339383</v>
      </c>
      <c r="E1435" s="2">
        <v>104347672</v>
      </c>
      <c r="F1435" s="2">
        <v>8290</v>
      </c>
      <c r="G1435" s="2" t="s">
        <v>2763</v>
      </c>
      <c r="H1435" s="3">
        <v>418.11743774411798</v>
      </c>
      <c r="I1435" s="3">
        <v>2.2321205067851801</v>
      </c>
      <c r="J1435" s="3">
        <v>2.7875622199025101E-4</v>
      </c>
      <c r="K1435" s="2">
        <v>270</v>
      </c>
      <c r="L1435" s="2">
        <v>237</v>
      </c>
      <c r="M1435" s="2">
        <v>250</v>
      </c>
      <c r="N1435" s="2">
        <v>588</v>
      </c>
      <c r="O1435" s="2">
        <v>429</v>
      </c>
      <c r="P1435" s="2">
        <v>735</v>
      </c>
    </row>
    <row r="1436" spans="1:16" x14ac:dyDescent="0.2">
      <c r="A1436" s="2" t="s">
        <v>2764</v>
      </c>
      <c r="B1436" s="2" t="s">
        <v>17</v>
      </c>
      <c r="C1436" s="2">
        <v>7</v>
      </c>
      <c r="D1436" s="2">
        <v>92875253</v>
      </c>
      <c r="E1436" s="2">
        <v>92934581</v>
      </c>
      <c r="F1436" s="2">
        <v>59329</v>
      </c>
      <c r="G1436" s="2" t="s">
        <v>2765</v>
      </c>
      <c r="H1436" s="3">
        <v>681.12062889719505</v>
      </c>
      <c r="I1436" s="3">
        <v>2.2283226079694098</v>
      </c>
      <c r="J1436" s="3">
        <v>4.8597995543716403E-5</v>
      </c>
      <c r="K1436" s="2">
        <v>411</v>
      </c>
      <c r="L1436" s="2">
        <v>454</v>
      </c>
      <c r="M1436" s="2">
        <v>376</v>
      </c>
      <c r="N1436" s="2">
        <v>1005</v>
      </c>
      <c r="O1436" s="2">
        <v>732</v>
      </c>
      <c r="P1436" s="2">
        <v>1109</v>
      </c>
    </row>
    <row r="1437" spans="1:16" x14ac:dyDescent="0.2">
      <c r="A1437" s="2" t="s">
        <v>2766</v>
      </c>
      <c r="B1437" s="2" t="s">
        <v>17</v>
      </c>
      <c r="C1437" s="2">
        <v>16</v>
      </c>
      <c r="D1437" s="2">
        <v>8513429</v>
      </c>
      <c r="E1437" s="2">
        <v>8621568</v>
      </c>
      <c r="F1437" s="2">
        <v>108140</v>
      </c>
      <c r="G1437" s="2" t="s">
        <v>2767</v>
      </c>
      <c r="H1437" s="3">
        <v>2733.5238055790201</v>
      </c>
      <c r="I1437" s="3">
        <v>-2.2262493596804598</v>
      </c>
      <c r="J1437" s="3">
        <v>9.8075362050431894E-2</v>
      </c>
      <c r="K1437" s="2">
        <v>2805</v>
      </c>
      <c r="L1437" s="2">
        <v>2745</v>
      </c>
      <c r="M1437" s="2">
        <v>6227</v>
      </c>
      <c r="N1437" s="2">
        <v>627</v>
      </c>
      <c r="O1437" s="2">
        <v>1417</v>
      </c>
      <c r="P1437" s="2">
        <v>2579</v>
      </c>
    </row>
    <row r="1438" spans="1:16" x14ac:dyDescent="0.2">
      <c r="A1438" s="2" t="s">
        <v>2768</v>
      </c>
      <c r="B1438" s="2" t="s">
        <v>17</v>
      </c>
      <c r="C1438" s="2">
        <v>8</v>
      </c>
      <c r="D1438" s="2">
        <v>105686010</v>
      </c>
      <c r="E1438" s="2">
        <v>105698195</v>
      </c>
      <c r="F1438" s="2">
        <v>12186</v>
      </c>
      <c r="G1438" s="2" t="s">
        <v>2769</v>
      </c>
      <c r="H1438" s="3">
        <v>55.127937725057599</v>
      </c>
      <c r="I1438" s="3">
        <v>2.22612247413897</v>
      </c>
      <c r="J1438" s="3">
        <v>6.8968243954122696E-2</v>
      </c>
      <c r="K1438" s="2">
        <v>30</v>
      </c>
      <c r="L1438" s="2">
        <v>41</v>
      </c>
      <c r="M1438" s="2">
        <v>23</v>
      </c>
      <c r="N1438" s="2">
        <v>134</v>
      </c>
      <c r="O1438" s="2">
        <v>45</v>
      </c>
      <c r="P1438" s="2">
        <v>57</v>
      </c>
    </row>
    <row r="1439" spans="1:16" x14ac:dyDescent="0.2">
      <c r="A1439" s="2" t="s">
        <v>2770</v>
      </c>
      <c r="B1439" s="2" t="s">
        <v>17</v>
      </c>
      <c r="C1439" s="2">
        <v>14</v>
      </c>
      <c r="D1439" s="2">
        <v>34085979</v>
      </c>
      <c r="E1439" s="2">
        <v>34100571</v>
      </c>
      <c r="F1439" s="2">
        <v>14593</v>
      </c>
      <c r="G1439" s="2" t="s">
        <v>2771</v>
      </c>
      <c r="H1439" s="3">
        <v>254.371521880519</v>
      </c>
      <c r="I1439" s="3">
        <v>2.2246395188457502</v>
      </c>
      <c r="J1439" s="3">
        <v>6.8880140828042002E-2</v>
      </c>
      <c r="K1439" s="2">
        <v>184</v>
      </c>
      <c r="L1439" s="2">
        <v>202</v>
      </c>
      <c r="M1439" s="2">
        <v>52</v>
      </c>
      <c r="N1439" s="2">
        <v>472</v>
      </c>
      <c r="O1439" s="2">
        <v>282</v>
      </c>
      <c r="P1439" s="2">
        <v>336</v>
      </c>
    </row>
    <row r="1440" spans="1:16" x14ac:dyDescent="0.2">
      <c r="A1440" s="2" t="s">
        <v>2772</v>
      </c>
      <c r="B1440" s="2" t="s">
        <v>89</v>
      </c>
      <c r="C1440" s="2">
        <v>13</v>
      </c>
      <c r="D1440" s="2">
        <v>4257505</v>
      </c>
      <c r="E1440" s="2">
        <v>4258461</v>
      </c>
      <c r="F1440" s="2">
        <v>957</v>
      </c>
      <c r="G1440" s="2"/>
      <c r="H1440" s="3">
        <v>27.248941456753901</v>
      </c>
      <c r="I1440" s="3">
        <v>-2.22434276484395</v>
      </c>
      <c r="J1440" s="3">
        <v>2.74313263646054E-2</v>
      </c>
      <c r="K1440" s="2">
        <v>32</v>
      </c>
      <c r="L1440" s="2">
        <v>35</v>
      </c>
      <c r="M1440" s="2">
        <v>49</v>
      </c>
      <c r="N1440" s="2">
        <v>15</v>
      </c>
      <c r="O1440" s="2">
        <v>21</v>
      </c>
      <c r="P1440" s="2">
        <v>12</v>
      </c>
    </row>
    <row r="1441" spans="1:16" x14ac:dyDescent="0.2">
      <c r="A1441" s="2" t="s">
        <v>2773</v>
      </c>
      <c r="B1441" s="2" t="s">
        <v>17</v>
      </c>
      <c r="C1441" s="2">
        <v>2</v>
      </c>
      <c r="D1441" s="2">
        <v>13574311</v>
      </c>
      <c r="E1441" s="2">
        <v>13582826</v>
      </c>
      <c r="F1441" s="2">
        <v>8516</v>
      </c>
      <c r="G1441" s="2" t="s">
        <v>2774</v>
      </c>
      <c r="H1441" s="3">
        <v>11612.97301007</v>
      </c>
      <c r="I1441" s="3">
        <v>2.22333444146755</v>
      </c>
      <c r="J1441" s="3">
        <v>7.4804561973457401E-4</v>
      </c>
      <c r="K1441" s="2">
        <v>7636</v>
      </c>
      <c r="L1441" s="2">
        <v>6365</v>
      </c>
      <c r="M1441" s="2">
        <v>7034</v>
      </c>
      <c r="N1441" s="2">
        <v>17350</v>
      </c>
      <c r="O1441" s="2">
        <v>10931</v>
      </c>
      <c r="P1441" s="2">
        <v>20362</v>
      </c>
    </row>
    <row r="1442" spans="1:16" x14ac:dyDescent="0.2">
      <c r="A1442" s="2" t="s">
        <v>2775</v>
      </c>
      <c r="B1442" s="2" t="s">
        <v>17</v>
      </c>
      <c r="C1442" s="2">
        <v>12</v>
      </c>
      <c r="D1442" s="2">
        <v>103434189</v>
      </c>
      <c r="E1442" s="2">
        <v>103440245</v>
      </c>
      <c r="F1442" s="2">
        <v>6057</v>
      </c>
      <c r="G1442" s="2" t="s">
        <v>2776</v>
      </c>
      <c r="H1442" s="3">
        <v>1062.30940230283</v>
      </c>
      <c r="I1442" s="3">
        <v>2.2220212755108002</v>
      </c>
      <c r="J1442" s="3">
        <v>1.04211994802896E-3</v>
      </c>
      <c r="K1442" s="2">
        <v>553</v>
      </c>
      <c r="L1442" s="2">
        <v>600</v>
      </c>
      <c r="M1442" s="2">
        <v>770</v>
      </c>
      <c r="N1442" s="2">
        <v>1399</v>
      </c>
      <c r="O1442" s="2">
        <v>1106</v>
      </c>
      <c r="P1442" s="2">
        <v>1947</v>
      </c>
    </row>
    <row r="1443" spans="1:16" x14ac:dyDescent="0.2">
      <c r="A1443" s="2" t="s">
        <v>2777</v>
      </c>
      <c r="B1443" s="2" t="s">
        <v>17</v>
      </c>
      <c r="C1443" s="2">
        <v>17</v>
      </c>
      <c r="D1443" s="2">
        <v>15367354</v>
      </c>
      <c r="E1443" s="2">
        <v>15376113</v>
      </c>
      <c r="F1443" s="2">
        <v>8760</v>
      </c>
      <c r="G1443" s="2" t="s">
        <v>2778</v>
      </c>
      <c r="H1443" s="3">
        <v>1702.0918458853801</v>
      </c>
      <c r="I1443" s="3">
        <v>2.2191895600416198</v>
      </c>
      <c r="J1443" s="3">
        <v>6.5320955009038895E-2</v>
      </c>
      <c r="K1443" s="2">
        <v>1162</v>
      </c>
      <c r="L1443" s="2">
        <v>1078</v>
      </c>
      <c r="M1443" s="2">
        <v>698</v>
      </c>
      <c r="N1443" s="2">
        <v>4369</v>
      </c>
      <c r="O1443" s="2">
        <v>1277</v>
      </c>
      <c r="P1443" s="2">
        <v>1628</v>
      </c>
    </row>
    <row r="1444" spans="1:16" x14ac:dyDescent="0.2">
      <c r="A1444" s="2" t="s">
        <v>2779</v>
      </c>
      <c r="B1444" s="2" t="s">
        <v>17</v>
      </c>
      <c r="C1444" s="2">
        <v>10</v>
      </c>
      <c r="D1444" s="2">
        <v>79821019</v>
      </c>
      <c r="E1444" s="2">
        <v>79830452</v>
      </c>
      <c r="F1444" s="2">
        <v>9434</v>
      </c>
      <c r="G1444" s="2" t="s">
        <v>2780</v>
      </c>
      <c r="H1444" s="3">
        <v>2762.2663819825402</v>
      </c>
      <c r="I1444" s="3">
        <v>2.2189033524274699</v>
      </c>
      <c r="J1444" s="3">
        <v>2.4546939966244501E-2</v>
      </c>
      <c r="K1444" s="2">
        <v>2025</v>
      </c>
      <c r="L1444" s="2">
        <v>1716</v>
      </c>
      <c r="M1444" s="2">
        <v>1136</v>
      </c>
      <c r="N1444" s="2">
        <v>6185</v>
      </c>
      <c r="O1444" s="2">
        <v>2756</v>
      </c>
      <c r="P1444" s="2">
        <v>2755</v>
      </c>
    </row>
    <row r="1445" spans="1:16" x14ac:dyDescent="0.2">
      <c r="A1445" s="2" t="s">
        <v>2781</v>
      </c>
      <c r="B1445" s="2" t="s">
        <v>17</v>
      </c>
      <c r="C1445" s="2">
        <v>5</v>
      </c>
      <c r="D1445" s="2">
        <v>145114256</v>
      </c>
      <c r="E1445" s="2">
        <v>145128186</v>
      </c>
      <c r="F1445" s="2">
        <v>13931</v>
      </c>
      <c r="G1445" s="2" t="s">
        <v>2782</v>
      </c>
      <c r="H1445" s="3">
        <v>1945.2885849004299</v>
      </c>
      <c r="I1445" s="3">
        <v>2.2182559896231799</v>
      </c>
      <c r="J1445" s="3">
        <v>3.8664465794030298E-3</v>
      </c>
      <c r="K1445" s="2">
        <v>1378</v>
      </c>
      <c r="L1445" s="2">
        <v>1312</v>
      </c>
      <c r="M1445" s="2">
        <v>810</v>
      </c>
      <c r="N1445" s="2">
        <v>3068</v>
      </c>
      <c r="O1445" s="2">
        <v>1879</v>
      </c>
      <c r="P1445" s="2">
        <v>3224</v>
      </c>
    </row>
    <row r="1446" spans="1:16" x14ac:dyDescent="0.2">
      <c r="A1446" s="2" t="s">
        <v>2783</v>
      </c>
      <c r="B1446" s="2" t="s">
        <v>17</v>
      </c>
      <c r="C1446" s="2">
        <v>9</v>
      </c>
      <c r="D1446" s="2">
        <v>78230669</v>
      </c>
      <c r="E1446" s="2">
        <v>78242683</v>
      </c>
      <c r="F1446" s="2">
        <v>12015</v>
      </c>
      <c r="G1446" s="2" t="s">
        <v>2784</v>
      </c>
      <c r="H1446" s="3">
        <v>50.459482690652401</v>
      </c>
      <c r="I1446" s="3">
        <v>2.21787307883754</v>
      </c>
      <c r="J1446" s="3">
        <v>1.6187451926423201E-2</v>
      </c>
      <c r="K1446" s="2">
        <v>21</v>
      </c>
      <c r="L1446" s="2">
        <v>27</v>
      </c>
      <c r="M1446" s="2">
        <v>41</v>
      </c>
      <c r="N1446" s="2">
        <v>90</v>
      </c>
      <c r="O1446" s="2">
        <v>54</v>
      </c>
      <c r="P1446" s="2">
        <v>69</v>
      </c>
    </row>
    <row r="1447" spans="1:16" x14ac:dyDescent="0.2">
      <c r="A1447" s="2" t="s">
        <v>2785</v>
      </c>
      <c r="B1447" s="2" t="s">
        <v>17</v>
      </c>
      <c r="C1447" s="2">
        <v>13</v>
      </c>
      <c r="D1447" s="2">
        <v>97176331</v>
      </c>
      <c r="E1447" s="2">
        <v>97198357</v>
      </c>
      <c r="F1447" s="2">
        <v>22027</v>
      </c>
      <c r="G1447" s="2" t="s">
        <v>2786</v>
      </c>
      <c r="H1447" s="3">
        <v>733.321442191914</v>
      </c>
      <c r="I1447" s="3">
        <v>2.2173900501731998</v>
      </c>
      <c r="J1447" s="3">
        <v>5.2051238606842397E-4</v>
      </c>
      <c r="K1447" s="2">
        <v>422</v>
      </c>
      <c r="L1447" s="2">
        <v>490</v>
      </c>
      <c r="M1447" s="2">
        <v>421</v>
      </c>
      <c r="N1447" s="2">
        <v>1144</v>
      </c>
      <c r="O1447" s="2">
        <v>706</v>
      </c>
      <c r="P1447" s="2">
        <v>1217</v>
      </c>
    </row>
    <row r="1448" spans="1:16" x14ac:dyDescent="0.2">
      <c r="A1448" s="2" t="s">
        <v>2787</v>
      </c>
      <c r="B1448" s="2" t="s">
        <v>17</v>
      </c>
      <c r="C1448" s="2">
        <v>10</v>
      </c>
      <c r="D1448" s="2">
        <v>39369770</v>
      </c>
      <c r="E1448" s="2">
        <v>39565381</v>
      </c>
      <c r="F1448" s="2">
        <v>195612</v>
      </c>
      <c r="G1448" s="2" t="s">
        <v>2788</v>
      </c>
      <c r="H1448" s="3">
        <v>699.33418879327405</v>
      </c>
      <c r="I1448" s="3">
        <v>2.2164765676485598</v>
      </c>
      <c r="J1448" s="3">
        <v>2.1982908094109899E-3</v>
      </c>
      <c r="K1448" s="2">
        <v>409</v>
      </c>
      <c r="L1448" s="2">
        <v>409</v>
      </c>
      <c r="M1448" s="2">
        <v>445</v>
      </c>
      <c r="N1448" s="2">
        <v>1015</v>
      </c>
      <c r="O1448" s="2">
        <v>625</v>
      </c>
      <c r="P1448" s="2">
        <v>1292</v>
      </c>
    </row>
    <row r="1449" spans="1:16" x14ac:dyDescent="0.2">
      <c r="A1449" s="2" t="s">
        <v>2789</v>
      </c>
      <c r="B1449" s="2" t="s">
        <v>17</v>
      </c>
      <c r="C1449" s="2">
        <v>6</v>
      </c>
      <c r="D1449" s="2">
        <v>136828160</v>
      </c>
      <c r="E1449" s="2">
        <v>136841920</v>
      </c>
      <c r="F1449" s="2">
        <v>13761</v>
      </c>
      <c r="G1449" s="2" t="s">
        <v>2790</v>
      </c>
      <c r="H1449" s="3">
        <v>28.070409414203699</v>
      </c>
      <c r="I1449" s="3">
        <v>2.2144029721141698</v>
      </c>
      <c r="J1449" s="3">
        <v>6.4199237066125306E-2</v>
      </c>
      <c r="K1449" s="2">
        <v>20</v>
      </c>
      <c r="L1449" s="2">
        <v>9</v>
      </c>
      <c r="M1449" s="2">
        <v>20</v>
      </c>
      <c r="N1449" s="2">
        <v>33</v>
      </c>
      <c r="O1449" s="2">
        <v>29</v>
      </c>
      <c r="P1449" s="2">
        <v>57</v>
      </c>
    </row>
    <row r="1450" spans="1:16" x14ac:dyDescent="0.2">
      <c r="A1450" s="2" t="s">
        <v>2791</v>
      </c>
      <c r="B1450" s="2" t="s">
        <v>17</v>
      </c>
      <c r="C1450" s="2">
        <v>14</v>
      </c>
      <c r="D1450" s="2">
        <v>54532275</v>
      </c>
      <c r="E1450" s="2">
        <v>54536516</v>
      </c>
      <c r="F1450" s="2">
        <v>4242</v>
      </c>
      <c r="G1450" s="2"/>
      <c r="H1450" s="3">
        <v>33.272754921495199</v>
      </c>
      <c r="I1450" s="3">
        <v>2.21205706334454</v>
      </c>
      <c r="J1450" s="3">
        <v>6.3454757147783397E-2</v>
      </c>
      <c r="K1450" s="2">
        <v>12</v>
      </c>
      <c r="L1450" s="2">
        <v>29</v>
      </c>
      <c r="M1450" s="2">
        <v>17</v>
      </c>
      <c r="N1450" s="2">
        <v>68</v>
      </c>
      <c r="O1450" s="2">
        <v>36</v>
      </c>
      <c r="P1450" s="2">
        <v>38</v>
      </c>
    </row>
    <row r="1451" spans="1:16" x14ac:dyDescent="0.2">
      <c r="A1451" s="2" t="s">
        <v>2792</v>
      </c>
      <c r="B1451" s="2" t="s">
        <v>17</v>
      </c>
      <c r="C1451" s="2">
        <v>7</v>
      </c>
      <c r="D1451" s="2">
        <v>120173858</v>
      </c>
      <c r="E1451" s="2">
        <v>120183716</v>
      </c>
      <c r="F1451" s="2">
        <v>9859</v>
      </c>
      <c r="G1451" s="2" t="s">
        <v>2793</v>
      </c>
      <c r="H1451" s="3">
        <v>563.34585644951403</v>
      </c>
      <c r="I1451" s="3">
        <v>-2.2114184182818502</v>
      </c>
      <c r="J1451" s="3">
        <v>4.6052966819271603E-2</v>
      </c>
      <c r="K1451" s="2">
        <v>649</v>
      </c>
      <c r="L1451" s="2">
        <v>536</v>
      </c>
      <c r="M1451" s="2">
        <v>1209</v>
      </c>
      <c r="N1451" s="2">
        <v>191</v>
      </c>
      <c r="O1451" s="2">
        <v>298</v>
      </c>
      <c r="P1451" s="2">
        <v>496</v>
      </c>
    </row>
    <row r="1452" spans="1:16" x14ac:dyDescent="0.2">
      <c r="A1452" s="2" t="s">
        <v>2794</v>
      </c>
      <c r="B1452" s="2" t="s">
        <v>17</v>
      </c>
      <c r="C1452" s="2">
        <v>3</v>
      </c>
      <c r="D1452" s="2">
        <v>83836272</v>
      </c>
      <c r="E1452" s="2">
        <v>83841825</v>
      </c>
      <c r="F1452" s="2">
        <v>5554</v>
      </c>
      <c r="G1452" s="2" t="s">
        <v>2795</v>
      </c>
      <c r="H1452" s="3">
        <v>1589.5534407973801</v>
      </c>
      <c r="I1452" s="3">
        <v>2.2111318064905801</v>
      </c>
      <c r="J1452" s="3">
        <v>2.22473609251727E-2</v>
      </c>
      <c r="K1452" s="2">
        <v>683</v>
      </c>
      <c r="L1452" s="2">
        <v>765</v>
      </c>
      <c r="M1452" s="2">
        <v>1373</v>
      </c>
      <c r="N1452" s="2">
        <v>2876</v>
      </c>
      <c r="O1452" s="2">
        <v>1344</v>
      </c>
      <c r="P1452" s="2">
        <v>2497</v>
      </c>
    </row>
    <row r="1453" spans="1:16" x14ac:dyDescent="0.2">
      <c r="A1453" s="2" t="s">
        <v>2796</v>
      </c>
      <c r="B1453" s="2" t="s">
        <v>89</v>
      </c>
      <c r="C1453" s="2">
        <v>10</v>
      </c>
      <c r="D1453" s="2">
        <v>95817321</v>
      </c>
      <c r="E1453" s="2">
        <v>95896811</v>
      </c>
      <c r="F1453" s="2">
        <v>79491</v>
      </c>
      <c r="G1453" s="2"/>
      <c r="H1453" s="3">
        <v>24.196915698188199</v>
      </c>
      <c r="I1453" s="3">
        <v>-2.2095729521773002</v>
      </c>
      <c r="J1453" s="3">
        <v>8.5637714366525799E-2</v>
      </c>
      <c r="K1453" s="2">
        <v>21</v>
      </c>
      <c r="L1453" s="2">
        <v>28</v>
      </c>
      <c r="M1453" s="2">
        <v>55</v>
      </c>
      <c r="N1453" s="2">
        <v>15</v>
      </c>
      <c r="O1453" s="2">
        <v>10</v>
      </c>
      <c r="P1453" s="2">
        <v>16</v>
      </c>
    </row>
    <row r="1454" spans="1:16" x14ac:dyDescent="0.2">
      <c r="A1454" s="2" t="s">
        <v>2797</v>
      </c>
      <c r="B1454" s="2" t="s">
        <v>89</v>
      </c>
      <c r="C1454" s="2">
        <v>11</v>
      </c>
      <c r="D1454" s="2">
        <v>96626945</v>
      </c>
      <c r="E1454" s="2">
        <v>96678375</v>
      </c>
      <c r="F1454" s="2">
        <v>51431</v>
      </c>
      <c r="G1454" s="2"/>
      <c r="H1454" s="3">
        <v>64.790618759614901</v>
      </c>
      <c r="I1454" s="3">
        <v>2.2093765777979901</v>
      </c>
      <c r="J1454" s="3">
        <v>2.0159657087580399E-2</v>
      </c>
      <c r="K1454" s="2">
        <v>41</v>
      </c>
      <c r="L1454" s="2">
        <v>38</v>
      </c>
      <c r="M1454" s="2">
        <v>36</v>
      </c>
      <c r="N1454" s="2">
        <v>128</v>
      </c>
      <c r="O1454" s="2">
        <v>53</v>
      </c>
      <c r="P1454" s="2">
        <v>93</v>
      </c>
    </row>
    <row r="1455" spans="1:16" x14ac:dyDescent="0.2">
      <c r="A1455" s="2" t="s">
        <v>2798</v>
      </c>
      <c r="B1455" s="2" t="s">
        <v>17</v>
      </c>
      <c r="C1455" s="2">
        <v>10</v>
      </c>
      <c r="D1455" s="2">
        <v>84756048</v>
      </c>
      <c r="E1455" s="2">
        <v>84906538</v>
      </c>
      <c r="F1455" s="2">
        <v>150491</v>
      </c>
      <c r="G1455" s="2" t="s">
        <v>2799</v>
      </c>
      <c r="H1455" s="3">
        <v>18.682526194099701</v>
      </c>
      <c r="I1455" s="3">
        <v>-2.2089083192355399</v>
      </c>
      <c r="J1455" s="3">
        <v>8.1726246979833994E-2</v>
      </c>
      <c r="K1455" s="2">
        <v>21</v>
      </c>
      <c r="L1455" s="2">
        <v>19</v>
      </c>
      <c r="M1455" s="2">
        <v>40</v>
      </c>
      <c r="N1455" s="2">
        <v>9</v>
      </c>
      <c r="O1455" s="2">
        <v>12</v>
      </c>
      <c r="P1455" s="2">
        <v>11</v>
      </c>
    </row>
    <row r="1456" spans="1:16" x14ac:dyDescent="0.2">
      <c r="A1456" s="2" t="s">
        <v>2800</v>
      </c>
      <c r="B1456" s="2" t="s">
        <v>17</v>
      </c>
      <c r="C1456" s="2">
        <v>11</v>
      </c>
      <c r="D1456" s="2">
        <v>102430322</v>
      </c>
      <c r="E1456" s="2">
        <v>102436809</v>
      </c>
      <c r="F1456" s="2">
        <v>6488</v>
      </c>
      <c r="G1456" s="2" t="s">
        <v>2801</v>
      </c>
      <c r="H1456" s="3">
        <v>3770.8512577881002</v>
      </c>
      <c r="I1456" s="3">
        <v>2.2086910273543201</v>
      </c>
      <c r="J1456" s="3">
        <v>3.42820563124116E-4</v>
      </c>
      <c r="K1456" s="2">
        <v>2252</v>
      </c>
      <c r="L1456" s="2">
        <v>2268</v>
      </c>
      <c r="M1456" s="2">
        <v>2364</v>
      </c>
      <c r="N1456" s="2">
        <v>5141</v>
      </c>
      <c r="O1456" s="2">
        <v>3788</v>
      </c>
      <c r="P1456" s="2">
        <v>6811</v>
      </c>
    </row>
    <row r="1457" spans="1:16" x14ac:dyDescent="0.2">
      <c r="A1457" s="2" t="s">
        <v>2802</v>
      </c>
      <c r="B1457" s="2" t="s">
        <v>17</v>
      </c>
      <c r="C1457" s="2" t="s">
        <v>165</v>
      </c>
      <c r="D1457" s="2">
        <v>163907377</v>
      </c>
      <c r="E1457" s="2">
        <v>163933666</v>
      </c>
      <c r="F1457" s="2">
        <v>26290</v>
      </c>
      <c r="G1457" s="2" t="s">
        <v>2803</v>
      </c>
      <c r="H1457" s="3">
        <v>344.99532625537103</v>
      </c>
      <c r="I1457" s="3">
        <v>2.2077181702195801</v>
      </c>
      <c r="J1457" s="3">
        <v>1.0892442945910999E-2</v>
      </c>
      <c r="K1457" s="2">
        <v>277</v>
      </c>
      <c r="L1457" s="2">
        <v>200</v>
      </c>
      <c r="M1457" s="2">
        <v>141</v>
      </c>
      <c r="N1457" s="2">
        <v>495</v>
      </c>
      <c r="O1457" s="2">
        <v>329</v>
      </c>
      <c r="P1457" s="2">
        <v>629</v>
      </c>
    </row>
    <row r="1458" spans="1:16" x14ac:dyDescent="0.2">
      <c r="A1458" s="2" t="s">
        <v>2804</v>
      </c>
      <c r="B1458" s="2" t="s">
        <v>17</v>
      </c>
      <c r="C1458" s="2">
        <v>11</v>
      </c>
      <c r="D1458" s="2">
        <v>116336345</v>
      </c>
      <c r="E1458" s="2">
        <v>116413032</v>
      </c>
      <c r="F1458" s="2">
        <v>76688</v>
      </c>
      <c r="G1458" s="2" t="s">
        <v>2805</v>
      </c>
      <c r="H1458" s="3">
        <v>105.72593363956101</v>
      </c>
      <c r="I1458" s="3">
        <v>2.2067430971709099</v>
      </c>
      <c r="J1458" s="3">
        <v>1.3768749732787E-3</v>
      </c>
      <c r="K1458" s="2">
        <v>73</v>
      </c>
      <c r="L1458" s="2">
        <v>60</v>
      </c>
      <c r="M1458" s="2">
        <v>58</v>
      </c>
      <c r="N1458" s="2">
        <v>143</v>
      </c>
      <c r="O1458" s="2">
        <v>115</v>
      </c>
      <c r="P1458" s="2">
        <v>185</v>
      </c>
    </row>
    <row r="1459" spans="1:16" x14ac:dyDescent="0.2">
      <c r="A1459" s="2" t="s">
        <v>2806</v>
      </c>
      <c r="B1459" s="2" t="s">
        <v>17</v>
      </c>
      <c r="C1459" s="2">
        <v>5</v>
      </c>
      <c r="D1459" s="2">
        <v>136218147</v>
      </c>
      <c r="E1459" s="2">
        <v>136246612</v>
      </c>
      <c r="F1459" s="2">
        <v>28466</v>
      </c>
      <c r="G1459" s="2" t="s">
        <v>2807</v>
      </c>
      <c r="H1459" s="3">
        <v>76.965052405339193</v>
      </c>
      <c r="I1459" s="3">
        <v>2.2053783088807299</v>
      </c>
      <c r="J1459" s="3">
        <v>6.4295680177402101E-2</v>
      </c>
      <c r="K1459" s="2">
        <v>47</v>
      </c>
      <c r="L1459" s="2">
        <v>44</v>
      </c>
      <c r="M1459" s="2">
        <v>43</v>
      </c>
      <c r="N1459" s="2">
        <v>75</v>
      </c>
      <c r="O1459" s="2">
        <v>61</v>
      </c>
      <c r="P1459" s="2">
        <v>193</v>
      </c>
    </row>
    <row r="1460" spans="1:16" x14ac:dyDescent="0.2">
      <c r="A1460" s="2" t="s">
        <v>2808</v>
      </c>
      <c r="B1460" s="2" t="s">
        <v>17</v>
      </c>
      <c r="C1460" s="2">
        <v>2</v>
      </c>
      <c r="D1460" s="2">
        <v>119218119</v>
      </c>
      <c r="E1460" s="2">
        <v>119230067</v>
      </c>
      <c r="F1460" s="2">
        <v>11949</v>
      </c>
      <c r="G1460" s="2" t="s">
        <v>2809</v>
      </c>
      <c r="H1460" s="3">
        <v>45.514252991636297</v>
      </c>
      <c r="I1460" s="3">
        <v>2.2029910425136898</v>
      </c>
      <c r="J1460" s="3">
        <v>2.0993041426001301E-2</v>
      </c>
      <c r="K1460" s="2">
        <v>21</v>
      </c>
      <c r="L1460" s="2">
        <v>31</v>
      </c>
      <c r="M1460" s="2">
        <v>28</v>
      </c>
      <c r="N1460" s="2">
        <v>88</v>
      </c>
      <c r="O1460" s="2">
        <v>44</v>
      </c>
      <c r="P1460" s="2">
        <v>60</v>
      </c>
    </row>
    <row r="1461" spans="1:16" x14ac:dyDescent="0.2">
      <c r="A1461" s="2" t="s">
        <v>2810</v>
      </c>
      <c r="B1461" s="2" t="s">
        <v>17</v>
      </c>
      <c r="C1461" s="2">
        <v>8</v>
      </c>
      <c r="D1461" s="2">
        <v>70762773</v>
      </c>
      <c r="E1461" s="2">
        <v>70766663</v>
      </c>
      <c r="F1461" s="2">
        <v>3891</v>
      </c>
      <c r="G1461" s="2" t="s">
        <v>2811</v>
      </c>
      <c r="H1461" s="3">
        <v>1861.46501938244</v>
      </c>
      <c r="I1461" s="3">
        <v>2.2014359782155601</v>
      </c>
      <c r="J1461" s="3">
        <v>3.0273367361321499E-3</v>
      </c>
      <c r="K1461" s="2">
        <v>1313</v>
      </c>
      <c r="L1461" s="2">
        <v>1247</v>
      </c>
      <c r="M1461" s="2">
        <v>817</v>
      </c>
      <c r="N1461" s="2">
        <v>2669</v>
      </c>
      <c r="O1461" s="2">
        <v>1843</v>
      </c>
      <c r="P1461" s="2">
        <v>3280</v>
      </c>
    </row>
    <row r="1462" spans="1:16" x14ac:dyDescent="0.2">
      <c r="A1462" s="2" t="s">
        <v>2812</v>
      </c>
      <c r="B1462" s="2" t="s">
        <v>17</v>
      </c>
      <c r="C1462" s="2">
        <v>15</v>
      </c>
      <c r="D1462" s="2">
        <v>3317755</v>
      </c>
      <c r="E1462" s="2">
        <v>3583527</v>
      </c>
      <c r="F1462" s="2">
        <v>265773</v>
      </c>
      <c r="G1462" s="2" t="s">
        <v>2813</v>
      </c>
      <c r="H1462" s="3">
        <v>7267.2280000062901</v>
      </c>
      <c r="I1462" s="3">
        <v>-2.19932160534001</v>
      </c>
      <c r="J1462" s="3">
        <v>6.4267269479027098E-2</v>
      </c>
      <c r="K1462" s="2">
        <v>7211</v>
      </c>
      <c r="L1462" s="2">
        <v>7884</v>
      </c>
      <c r="M1462" s="2">
        <v>15836</v>
      </c>
      <c r="N1462" s="2">
        <v>2178</v>
      </c>
      <c r="O1462" s="2">
        <v>3851</v>
      </c>
      <c r="P1462" s="2">
        <v>6644</v>
      </c>
    </row>
    <row r="1463" spans="1:16" x14ac:dyDescent="0.2">
      <c r="A1463" s="2" t="s">
        <v>2814</v>
      </c>
      <c r="B1463" s="2" t="s">
        <v>42</v>
      </c>
      <c r="C1463" s="2">
        <v>19</v>
      </c>
      <c r="D1463" s="2">
        <v>53460066</v>
      </c>
      <c r="E1463" s="2">
        <v>53462731</v>
      </c>
      <c r="F1463" s="2">
        <v>2666</v>
      </c>
      <c r="G1463" s="2"/>
      <c r="H1463" s="3">
        <v>23.021620737897699</v>
      </c>
      <c r="I1463" s="3">
        <v>2.1987667569976801</v>
      </c>
      <c r="J1463" s="3">
        <v>3.5468139141260797E-2</v>
      </c>
      <c r="K1463" s="2">
        <v>15</v>
      </c>
      <c r="L1463" s="2">
        <v>11</v>
      </c>
      <c r="M1463" s="2">
        <v>15</v>
      </c>
      <c r="N1463" s="2">
        <v>41</v>
      </c>
      <c r="O1463" s="2">
        <v>28</v>
      </c>
      <c r="P1463" s="2">
        <v>28</v>
      </c>
    </row>
    <row r="1464" spans="1:16" x14ac:dyDescent="0.2">
      <c r="A1464" s="2" t="s">
        <v>2815</v>
      </c>
      <c r="B1464" s="2" t="s">
        <v>17</v>
      </c>
      <c r="C1464" s="2">
        <v>6</v>
      </c>
      <c r="D1464" s="2">
        <v>121210770</v>
      </c>
      <c r="E1464" s="2">
        <v>121226097</v>
      </c>
      <c r="F1464" s="2">
        <v>15328</v>
      </c>
      <c r="G1464" s="2" t="s">
        <v>2816</v>
      </c>
      <c r="H1464" s="3">
        <v>57.3298873752221</v>
      </c>
      <c r="I1464" s="3">
        <v>2.1986344548952101</v>
      </c>
      <c r="J1464" s="3">
        <v>5.9892025885363902E-2</v>
      </c>
      <c r="K1464" s="2">
        <v>51</v>
      </c>
      <c r="L1464" s="2">
        <v>35</v>
      </c>
      <c r="M1464" s="2">
        <v>14</v>
      </c>
      <c r="N1464" s="2">
        <v>96</v>
      </c>
      <c r="O1464" s="2">
        <v>64</v>
      </c>
      <c r="P1464" s="2">
        <v>84</v>
      </c>
    </row>
    <row r="1465" spans="1:16" x14ac:dyDescent="0.2">
      <c r="A1465" s="2" t="s">
        <v>2817</v>
      </c>
      <c r="B1465" s="2" t="s">
        <v>17</v>
      </c>
      <c r="C1465" s="2">
        <v>11</v>
      </c>
      <c r="D1465" s="2">
        <v>117986297</v>
      </c>
      <c r="E1465" s="2">
        <v>118024011</v>
      </c>
      <c r="F1465" s="2">
        <v>37715</v>
      </c>
      <c r="G1465" s="2" t="s">
        <v>2818</v>
      </c>
      <c r="H1465" s="3">
        <v>354.66450297983403</v>
      </c>
      <c r="I1465" s="3">
        <v>2.1984871924493201</v>
      </c>
      <c r="J1465" s="3">
        <v>1.16648916399191E-3</v>
      </c>
      <c r="K1465" s="2">
        <v>254</v>
      </c>
      <c r="L1465" s="2">
        <v>217</v>
      </c>
      <c r="M1465" s="2">
        <v>175</v>
      </c>
      <c r="N1465" s="2">
        <v>554</v>
      </c>
      <c r="O1465" s="2">
        <v>355</v>
      </c>
      <c r="P1465" s="2">
        <v>573</v>
      </c>
    </row>
    <row r="1466" spans="1:16" x14ac:dyDescent="0.2">
      <c r="A1466" s="2" t="s">
        <v>2819</v>
      </c>
      <c r="B1466" s="2" t="s">
        <v>17</v>
      </c>
      <c r="C1466" s="2">
        <v>13</v>
      </c>
      <c r="D1466" s="2">
        <v>119610551</v>
      </c>
      <c r="E1466" s="2">
        <v>119654359</v>
      </c>
      <c r="F1466" s="2">
        <v>43809</v>
      </c>
      <c r="G1466" s="2" t="s">
        <v>2820</v>
      </c>
      <c r="H1466" s="3">
        <v>1571.6747587981699</v>
      </c>
      <c r="I1466" s="3">
        <v>2.1976626401367798</v>
      </c>
      <c r="J1466" s="3">
        <v>6.0915728061135301E-2</v>
      </c>
      <c r="K1466" s="2">
        <v>794</v>
      </c>
      <c r="L1466" s="2">
        <v>948</v>
      </c>
      <c r="M1466" s="2">
        <v>1005</v>
      </c>
      <c r="N1466" s="2">
        <v>3784</v>
      </c>
      <c r="O1466" s="2">
        <v>940</v>
      </c>
      <c r="P1466" s="2">
        <v>1958</v>
      </c>
    </row>
    <row r="1467" spans="1:16" x14ac:dyDescent="0.2">
      <c r="A1467" s="2" t="s">
        <v>2821</v>
      </c>
      <c r="B1467" s="2" t="s">
        <v>17</v>
      </c>
      <c r="C1467" s="2">
        <v>1</v>
      </c>
      <c r="D1467" s="2">
        <v>152399867</v>
      </c>
      <c r="E1467" s="2">
        <v>152510695</v>
      </c>
      <c r="F1467" s="2">
        <v>110829</v>
      </c>
      <c r="G1467" s="2" t="s">
        <v>2822</v>
      </c>
      <c r="H1467" s="3">
        <v>45.7479022915497</v>
      </c>
      <c r="I1467" s="3">
        <v>-2.19764348237024</v>
      </c>
      <c r="J1467" s="3">
        <v>4.8509039987252598E-3</v>
      </c>
      <c r="K1467" s="2">
        <v>71</v>
      </c>
      <c r="L1467" s="2">
        <v>55</v>
      </c>
      <c r="M1467" s="2">
        <v>66</v>
      </c>
      <c r="N1467" s="2">
        <v>24</v>
      </c>
      <c r="O1467" s="2">
        <v>34</v>
      </c>
      <c r="P1467" s="2">
        <v>24</v>
      </c>
    </row>
    <row r="1468" spans="1:16" x14ac:dyDescent="0.2">
      <c r="A1468" s="2" t="s">
        <v>2823</v>
      </c>
      <c r="B1468" s="2" t="s">
        <v>17</v>
      </c>
      <c r="C1468" s="2">
        <v>8</v>
      </c>
      <c r="D1468" s="2">
        <v>13567218</v>
      </c>
      <c r="E1468" s="2">
        <v>13677587</v>
      </c>
      <c r="F1468" s="2">
        <v>110370</v>
      </c>
      <c r="G1468" s="2" t="s">
        <v>2824</v>
      </c>
      <c r="H1468" s="3">
        <v>930.22537278452796</v>
      </c>
      <c r="I1468" s="3">
        <v>2.1969179177859899</v>
      </c>
      <c r="J1468" s="3">
        <v>1.9912304950282499E-4</v>
      </c>
      <c r="K1468" s="2">
        <v>594</v>
      </c>
      <c r="L1468" s="2">
        <v>573</v>
      </c>
      <c r="M1468" s="2">
        <v>541</v>
      </c>
      <c r="N1468" s="2">
        <v>1351</v>
      </c>
      <c r="O1468" s="2">
        <v>941</v>
      </c>
      <c r="P1468" s="2">
        <v>1581</v>
      </c>
    </row>
    <row r="1469" spans="1:16" x14ac:dyDescent="0.2">
      <c r="A1469" s="2" t="s">
        <v>2825</v>
      </c>
      <c r="B1469" s="2" t="s">
        <v>17</v>
      </c>
      <c r="C1469" s="2">
        <v>10</v>
      </c>
      <c r="D1469" s="2">
        <v>106936164</v>
      </c>
      <c r="E1469" s="2">
        <v>107123664</v>
      </c>
      <c r="F1469" s="2">
        <v>187501</v>
      </c>
      <c r="G1469" s="2" t="s">
        <v>2826</v>
      </c>
      <c r="H1469" s="3">
        <v>160.74987487365101</v>
      </c>
      <c r="I1469" s="3">
        <v>-2.1959887308001398</v>
      </c>
      <c r="J1469" s="3">
        <v>1.24612395750246E-2</v>
      </c>
      <c r="K1469" s="2">
        <v>160</v>
      </c>
      <c r="L1469" s="2">
        <v>171</v>
      </c>
      <c r="M1469" s="2">
        <v>344</v>
      </c>
      <c r="N1469" s="2">
        <v>89</v>
      </c>
      <c r="O1469" s="2">
        <v>101</v>
      </c>
      <c r="P1469" s="2">
        <v>98</v>
      </c>
    </row>
    <row r="1470" spans="1:16" x14ac:dyDescent="0.2">
      <c r="A1470" s="2" t="s">
        <v>2827</v>
      </c>
      <c r="B1470" s="2" t="s">
        <v>17</v>
      </c>
      <c r="C1470" s="2">
        <v>15</v>
      </c>
      <c r="D1470" s="2">
        <v>81936759</v>
      </c>
      <c r="E1470" s="2">
        <v>81950941</v>
      </c>
      <c r="F1470" s="2">
        <v>14183</v>
      </c>
      <c r="G1470" s="2" t="s">
        <v>2828</v>
      </c>
      <c r="H1470" s="3">
        <v>60.493822336899903</v>
      </c>
      <c r="I1470" s="3">
        <v>-2.19292762793419</v>
      </c>
      <c r="J1470" s="3">
        <v>2.5888069123213399E-3</v>
      </c>
      <c r="K1470" s="2">
        <v>102</v>
      </c>
      <c r="L1470" s="2">
        <v>80</v>
      </c>
      <c r="M1470" s="2">
        <v>71</v>
      </c>
      <c r="N1470" s="2">
        <v>31</v>
      </c>
      <c r="O1470" s="2">
        <v>40</v>
      </c>
      <c r="P1470" s="2">
        <v>39</v>
      </c>
    </row>
    <row r="1471" spans="1:16" x14ac:dyDescent="0.2">
      <c r="A1471" s="2" t="s">
        <v>2829</v>
      </c>
      <c r="B1471" s="2" t="s">
        <v>17</v>
      </c>
      <c r="C1471" s="2">
        <v>6</v>
      </c>
      <c r="D1471" s="2">
        <v>129036902</v>
      </c>
      <c r="E1471" s="2">
        <v>129059724</v>
      </c>
      <c r="F1471" s="2">
        <v>22823</v>
      </c>
      <c r="G1471" s="2" t="s">
        <v>2830</v>
      </c>
      <c r="H1471" s="3">
        <v>37.359081348746301</v>
      </c>
      <c r="I1471" s="3">
        <v>2.1913459527639598</v>
      </c>
      <c r="J1471" s="3">
        <v>1.17787098736199E-2</v>
      </c>
      <c r="K1471" s="2">
        <v>19</v>
      </c>
      <c r="L1471" s="2">
        <v>25</v>
      </c>
      <c r="M1471" s="2">
        <v>23</v>
      </c>
      <c r="N1471" s="2">
        <v>49</v>
      </c>
      <c r="O1471" s="2">
        <v>43</v>
      </c>
      <c r="P1471" s="2">
        <v>66</v>
      </c>
    </row>
    <row r="1472" spans="1:16" x14ac:dyDescent="0.2">
      <c r="A1472" s="2" t="s">
        <v>2831</v>
      </c>
      <c r="B1472" s="2" t="s">
        <v>17</v>
      </c>
      <c r="C1472" s="2">
        <v>14</v>
      </c>
      <c r="D1472" s="2">
        <v>55769056</v>
      </c>
      <c r="E1472" s="2">
        <v>55784095</v>
      </c>
      <c r="F1472" s="2">
        <v>15040</v>
      </c>
      <c r="G1472" s="2" t="s">
        <v>2832</v>
      </c>
      <c r="H1472" s="3">
        <v>224.10505536601801</v>
      </c>
      <c r="I1472" s="3">
        <v>2.1909449332086299</v>
      </c>
      <c r="J1472" s="3">
        <v>9.5049473237966502E-4</v>
      </c>
      <c r="K1472" s="2">
        <v>149</v>
      </c>
      <c r="L1472" s="2">
        <v>115</v>
      </c>
      <c r="M1472" s="2">
        <v>147</v>
      </c>
      <c r="N1472" s="2">
        <v>258</v>
      </c>
      <c r="O1472" s="2">
        <v>270</v>
      </c>
      <c r="P1472" s="2">
        <v>406</v>
      </c>
    </row>
    <row r="1473" spans="1:16" x14ac:dyDescent="0.2">
      <c r="A1473" s="2" t="s">
        <v>2833</v>
      </c>
      <c r="B1473" s="2" t="s">
        <v>89</v>
      </c>
      <c r="C1473" s="2">
        <v>2</v>
      </c>
      <c r="D1473" s="2">
        <v>78051177</v>
      </c>
      <c r="E1473" s="2">
        <v>78194430</v>
      </c>
      <c r="F1473" s="2">
        <v>143254</v>
      </c>
      <c r="G1473" s="2" t="s">
        <v>2834</v>
      </c>
      <c r="H1473" s="3">
        <v>20.021971786607399</v>
      </c>
      <c r="I1473" s="3">
        <v>2.1905338238817502</v>
      </c>
      <c r="J1473" s="3">
        <v>7.65814478334719E-2</v>
      </c>
      <c r="K1473" s="2">
        <v>13</v>
      </c>
      <c r="L1473" s="2">
        <v>13</v>
      </c>
      <c r="M1473" s="2">
        <v>9</v>
      </c>
      <c r="N1473" s="2">
        <v>34</v>
      </c>
      <c r="O1473" s="2">
        <v>16</v>
      </c>
      <c r="P1473" s="2">
        <v>35</v>
      </c>
    </row>
    <row r="1474" spans="1:16" x14ac:dyDescent="0.2">
      <c r="A1474" s="2" t="s">
        <v>2835</v>
      </c>
      <c r="B1474" s="2" t="s">
        <v>17</v>
      </c>
      <c r="C1474" s="2">
        <v>13</v>
      </c>
      <c r="D1474" s="2">
        <v>34162964</v>
      </c>
      <c r="E1474" s="2">
        <v>34178172</v>
      </c>
      <c r="F1474" s="2">
        <v>15209</v>
      </c>
      <c r="G1474" s="2" t="s">
        <v>2836</v>
      </c>
      <c r="H1474" s="3">
        <v>300.56364842677698</v>
      </c>
      <c r="I1474" s="3">
        <v>2.1886086596199199</v>
      </c>
      <c r="J1474" s="3">
        <v>9.7303068395561106E-5</v>
      </c>
      <c r="K1474" s="2">
        <v>175</v>
      </c>
      <c r="L1474" s="2">
        <v>164</v>
      </c>
      <c r="M1474" s="2">
        <v>216</v>
      </c>
      <c r="N1474" s="2">
        <v>450</v>
      </c>
      <c r="O1474" s="2">
        <v>338</v>
      </c>
      <c r="P1474" s="2">
        <v>460</v>
      </c>
    </row>
    <row r="1475" spans="1:16" x14ac:dyDescent="0.2">
      <c r="A1475" s="2" t="s">
        <v>2837</v>
      </c>
      <c r="B1475" s="2" t="s">
        <v>17</v>
      </c>
      <c r="C1475" s="2">
        <v>2</v>
      </c>
      <c r="D1475" s="2">
        <v>119112817</v>
      </c>
      <c r="E1475" s="2">
        <v>119136070</v>
      </c>
      <c r="F1475" s="2">
        <v>23254</v>
      </c>
      <c r="G1475" s="2" t="s">
        <v>2838</v>
      </c>
      <c r="H1475" s="3">
        <v>81.189507489058499</v>
      </c>
      <c r="I1475" s="3">
        <v>2.1861761570140601</v>
      </c>
      <c r="J1475" s="3">
        <v>6.1624659786071199E-2</v>
      </c>
      <c r="K1475" s="2">
        <v>65</v>
      </c>
      <c r="L1475" s="2">
        <v>52</v>
      </c>
      <c r="M1475" s="2">
        <v>25</v>
      </c>
      <c r="N1475" s="2">
        <v>175</v>
      </c>
      <c r="O1475" s="2">
        <v>78</v>
      </c>
      <c r="P1475" s="2">
        <v>92</v>
      </c>
    </row>
    <row r="1476" spans="1:16" x14ac:dyDescent="0.2">
      <c r="A1476" s="2" t="s">
        <v>2839</v>
      </c>
      <c r="B1476" s="2" t="s">
        <v>17</v>
      </c>
      <c r="C1476" s="2">
        <v>19</v>
      </c>
      <c r="D1476" s="2">
        <v>9872297</v>
      </c>
      <c r="E1476" s="2">
        <v>9899546</v>
      </c>
      <c r="F1476" s="2">
        <v>27250</v>
      </c>
      <c r="G1476" s="2" t="s">
        <v>2840</v>
      </c>
      <c r="H1476" s="3">
        <v>311.69326006816698</v>
      </c>
      <c r="I1476" s="3">
        <v>2.1844447826808899</v>
      </c>
      <c r="J1476" s="3">
        <v>7.5850269256490493E-2</v>
      </c>
      <c r="K1476" s="2">
        <v>264</v>
      </c>
      <c r="L1476" s="2">
        <v>199</v>
      </c>
      <c r="M1476" s="2">
        <v>81</v>
      </c>
      <c r="N1476" s="2">
        <v>628</v>
      </c>
      <c r="O1476" s="2">
        <v>260</v>
      </c>
      <c r="P1476" s="2">
        <v>437</v>
      </c>
    </row>
    <row r="1477" spans="1:16" x14ac:dyDescent="0.2">
      <c r="A1477" s="2" t="s">
        <v>2841</v>
      </c>
      <c r="B1477" s="2" t="s">
        <v>17</v>
      </c>
      <c r="C1477" s="2">
        <v>7</v>
      </c>
      <c r="D1477" s="2">
        <v>44384099</v>
      </c>
      <c r="E1477" s="2">
        <v>44400030</v>
      </c>
      <c r="F1477" s="2">
        <v>15932</v>
      </c>
      <c r="G1477" s="2" t="s">
        <v>2842</v>
      </c>
      <c r="H1477" s="3">
        <v>85.231384777402695</v>
      </c>
      <c r="I1477" s="3">
        <v>-2.1843565201635302</v>
      </c>
      <c r="J1477" s="3">
        <v>1.0783928908406E-2</v>
      </c>
      <c r="K1477" s="2">
        <v>81</v>
      </c>
      <c r="L1477" s="2">
        <v>122</v>
      </c>
      <c r="M1477" s="2">
        <v>155</v>
      </c>
      <c r="N1477" s="2">
        <v>39</v>
      </c>
      <c r="O1477" s="2">
        <v>62</v>
      </c>
      <c r="P1477" s="2">
        <v>53</v>
      </c>
    </row>
    <row r="1478" spans="1:16" x14ac:dyDescent="0.2">
      <c r="A1478" s="2" t="s">
        <v>2843</v>
      </c>
      <c r="B1478" s="2" t="s">
        <v>17</v>
      </c>
      <c r="C1478" s="2">
        <v>9</v>
      </c>
      <c r="D1478" s="2">
        <v>38718268</v>
      </c>
      <c r="E1478" s="2">
        <v>38743337</v>
      </c>
      <c r="F1478" s="2">
        <v>25070</v>
      </c>
      <c r="G1478" s="2" t="s">
        <v>2844</v>
      </c>
      <c r="H1478" s="3">
        <v>3262.1527210996801</v>
      </c>
      <c r="I1478" s="3">
        <v>2.18403333232071</v>
      </c>
      <c r="J1478" s="3">
        <v>5.8895057777033196E-6</v>
      </c>
      <c r="K1478" s="2">
        <v>2057</v>
      </c>
      <c r="L1478" s="2">
        <v>2020</v>
      </c>
      <c r="M1478" s="2">
        <v>1977</v>
      </c>
      <c r="N1478" s="2">
        <v>5111</v>
      </c>
      <c r="O1478" s="2">
        <v>3581</v>
      </c>
      <c r="P1478" s="2">
        <v>4827</v>
      </c>
    </row>
    <row r="1479" spans="1:16" x14ac:dyDescent="0.2">
      <c r="A1479" s="2" t="s">
        <v>2845</v>
      </c>
      <c r="B1479" s="2" t="s">
        <v>17</v>
      </c>
      <c r="C1479" s="2">
        <v>10</v>
      </c>
      <c r="D1479" s="2">
        <v>57784923</v>
      </c>
      <c r="E1479" s="2">
        <v>57788450</v>
      </c>
      <c r="F1479" s="2">
        <v>3528</v>
      </c>
      <c r="G1479" s="2" t="s">
        <v>2846</v>
      </c>
      <c r="H1479" s="3">
        <v>82.676663398795398</v>
      </c>
      <c r="I1479" s="3">
        <v>2.1814082847282799</v>
      </c>
      <c r="J1479" s="3">
        <v>8.9701959014138993E-2</v>
      </c>
      <c r="K1479" s="2">
        <v>42</v>
      </c>
      <c r="L1479" s="2">
        <v>47</v>
      </c>
      <c r="M1479" s="2">
        <v>55</v>
      </c>
      <c r="N1479" s="2">
        <v>62</v>
      </c>
      <c r="O1479" s="2">
        <v>76</v>
      </c>
      <c r="P1479" s="2">
        <v>215</v>
      </c>
    </row>
    <row r="1480" spans="1:16" x14ac:dyDescent="0.2">
      <c r="A1480" s="2" t="s">
        <v>2847</v>
      </c>
      <c r="B1480" s="2" t="s">
        <v>89</v>
      </c>
      <c r="C1480" s="2">
        <v>12</v>
      </c>
      <c r="D1480" s="2">
        <v>73548483</v>
      </c>
      <c r="E1480" s="2">
        <v>73551986</v>
      </c>
      <c r="F1480" s="2">
        <v>3504</v>
      </c>
      <c r="G1480" s="2" t="s">
        <v>2848</v>
      </c>
      <c r="H1480" s="3">
        <v>37.036444205890803</v>
      </c>
      <c r="I1480" s="3">
        <v>-2.1811973653067902</v>
      </c>
      <c r="J1480" s="3">
        <v>9.0666596713374296E-3</v>
      </c>
      <c r="K1480" s="2">
        <v>57</v>
      </c>
      <c r="L1480" s="2">
        <v>43</v>
      </c>
      <c r="M1480" s="2">
        <v>55</v>
      </c>
      <c r="N1480" s="2">
        <v>18</v>
      </c>
      <c r="O1480" s="2">
        <v>25</v>
      </c>
      <c r="P1480" s="2">
        <v>24</v>
      </c>
    </row>
    <row r="1481" spans="1:16" x14ac:dyDescent="0.2">
      <c r="A1481" s="2" t="s">
        <v>2849</v>
      </c>
      <c r="B1481" s="2" t="s">
        <v>17</v>
      </c>
      <c r="C1481" s="2">
        <v>4</v>
      </c>
      <c r="D1481" s="2">
        <v>145585172</v>
      </c>
      <c r="E1481" s="2">
        <v>145625345</v>
      </c>
      <c r="F1481" s="2">
        <v>40174</v>
      </c>
      <c r="G1481" s="2" t="s">
        <v>2850</v>
      </c>
      <c r="H1481" s="3">
        <v>77.784704926655195</v>
      </c>
      <c r="I1481" s="3">
        <v>2.1790242473450001</v>
      </c>
      <c r="J1481" s="3">
        <v>3.2188935263117E-3</v>
      </c>
      <c r="K1481" s="2">
        <v>48</v>
      </c>
      <c r="L1481" s="2">
        <v>54</v>
      </c>
      <c r="M1481" s="2">
        <v>40</v>
      </c>
      <c r="N1481" s="2">
        <v>124</v>
      </c>
      <c r="O1481" s="2">
        <v>80</v>
      </c>
      <c r="P1481" s="2">
        <v>121</v>
      </c>
    </row>
    <row r="1482" spans="1:16" x14ac:dyDescent="0.2">
      <c r="A1482" s="2" t="s">
        <v>2851</v>
      </c>
      <c r="B1482" s="2" t="s">
        <v>17</v>
      </c>
      <c r="C1482" s="2">
        <v>7</v>
      </c>
      <c r="D1482" s="2">
        <v>83567837</v>
      </c>
      <c r="E1482" s="2">
        <v>83626852</v>
      </c>
      <c r="F1482" s="2">
        <v>59016</v>
      </c>
      <c r="G1482" s="2" t="s">
        <v>2852</v>
      </c>
      <c r="H1482" s="3">
        <v>71.516903706087405</v>
      </c>
      <c r="I1482" s="3">
        <v>2.1784971189212401</v>
      </c>
      <c r="J1482" s="3">
        <v>6.4511751551497507E-2</v>
      </c>
      <c r="K1482" s="2">
        <v>33</v>
      </c>
      <c r="L1482" s="2">
        <v>38</v>
      </c>
      <c r="M1482" s="2">
        <v>55</v>
      </c>
      <c r="N1482" s="2">
        <v>63</v>
      </c>
      <c r="O1482" s="2">
        <v>71</v>
      </c>
      <c r="P1482" s="2">
        <v>169</v>
      </c>
    </row>
    <row r="1483" spans="1:16" x14ac:dyDescent="0.2">
      <c r="A1483" s="2" t="s">
        <v>2853</v>
      </c>
      <c r="B1483" s="2" t="s">
        <v>685</v>
      </c>
      <c r="C1483" s="2">
        <v>17</v>
      </c>
      <c r="D1483" s="2">
        <v>24720789</v>
      </c>
      <c r="E1483" s="2">
        <v>24720905</v>
      </c>
      <c r="F1483" s="2">
        <v>117</v>
      </c>
      <c r="G1483" s="2" t="s">
        <v>2854</v>
      </c>
      <c r="H1483" s="3">
        <v>84.9281549054311</v>
      </c>
      <c r="I1483" s="3">
        <v>2.1776149651293601</v>
      </c>
      <c r="J1483" s="3">
        <v>6.1611590990189098E-2</v>
      </c>
      <c r="K1483" s="2">
        <v>21</v>
      </c>
      <c r="L1483" s="2">
        <v>81</v>
      </c>
      <c r="M1483" s="2">
        <v>49</v>
      </c>
      <c r="N1483" s="2">
        <v>130</v>
      </c>
      <c r="O1483" s="2">
        <v>114</v>
      </c>
      <c r="P1483" s="2">
        <v>116</v>
      </c>
    </row>
    <row r="1484" spans="1:16" x14ac:dyDescent="0.2">
      <c r="A1484" s="2" t="s">
        <v>2855</v>
      </c>
      <c r="B1484" s="2" t="s">
        <v>17</v>
      </c>
      <c r="C1484" s="2">
        <v>13</v>
      </c>
      <c r="D1484" s="2">
        <v>24843930</v>
      </c>
      <c r="E1484" s="2">
        <v>24902159</v>
      </c>
      <c r="F1484" s="2">
        <v>58230</v>
      </c>
      <c r="G1484" s="2" t="s">
        <v>2856</v>
      </c>
      <c r="H1484" s="3">
        <v>91.254264224306795</v>
      </c>
      <c r="I1484" s="3">
        <v>-2.1773578149094699</v>
      </c>
      <c r="J1484" s="3">
        <v>1.4676806624008E-2</v>
      </c>
      <c r="K1484" s="2">
        <v>105</v>
      </c>
      <c r="L1484" s="2">
        <v>97</v>
      </c>
      <c r="M1484" s="2">
        <v>180</v>
      </c>
      <c r="N1484" s="2">
        <v>40</v>
      </c>
      <c r="O1484" s="2">
        <v>58</v>
      </c>
      <c r="P1484" s="2">
        <v>67</v>
      </c>
    </row>
    <row r="1485" spans="1:16" x14ac:dyDescent="0.2">
      <c r="A1485" s="2" t="s">
        <v>2857</v>
      </c>
      <c r="B1485" s="2" t="s">
        <v>17</v>
      </c>
      <c r="C1485" s="2">
        <v>13</v>
      </c>
      <c r="D1485" s="2">
        <v>23756937</v>
      </c>
      <c r="E1485" s="2">
        <v>23757386</v>
      </c>
      <c r="F1485" s="2">
        <v>450</v>
      </c>
      <c r="G1485" s="2" t="s">
        <v>2858</v>
      </c>
      <c r="H1485" s="3">
        <v>135.09511148381799</v>
      </c>
      <c r="I1485" s="3">
        <v>2.1743593054030201</v>
      </c>
      <c r="J1485" s="3">
        <v>1.59690767425077E-2</v>
      </c>
      <c r="K1485" s="2">
        <v>90</v>
      </c>
      <c r="L1485" s="2">
        <v>68</v>
      </c>
      <c r="M1485" s="2">
        <v>87</v>
      </c>
      <c r="N1485" s="2">
        <v>206</v>
      </c>
      <c r="O1485" s="2">
        <v>108</v>
      </c>
      <c r="P1485" s="2">
        <v>252</v>
      </c>
    </row>
    <row r="1486" spans="1:16" x14ac:dyDescent="0.2">
      <c r="A1486" s="2" t="s">
        <v>2859</v>
      </c>
      <c r="B1486" s="2" t="s">
        <v>42</v>
      </c>
      <c r="C1486" s="2">
        <v>16</v>
      </c>
      <c r="D1486" s="2">
        <v>23219010</v>
      </c>
      <c r="E1486" s="2">
        <v>23225884</v>
      </c>
      <c r="F1486" s="2">
        <v>6875</v>
      </c>
      <c r="G1486" s="2"/>
      <c r="H1486" s="3">
        <v>23.489238931394102</v>
      </c>
      <c r="I1486" s="3">
        <v>-2.1734322327290698</v>
      </c>
      <c r="J1486" s="3">
        <v>3.4874849621645797E-2</v>
      </c>
      <c r="K1486" s="2">
        <v>30</v>
      </c>
      <c r="L1486" s="2">
        <v>39</v>
      </c>
      <c r="M1486" s="2">
        <v>30</v>
      </c>
      <c r="N1486" s="2">
        <v>10</v>
      </c>
      <c r="O1486" s="2">
        <v>17</v>
      </c>
      <c r="P1486" s="2">
        <v>15</v>
      </c>
    </row>
    <row r="1487" spans="1:16" x14ac:dyDescent="0.2">
      <c r="A1487" s="2" t="s">
        <v>2860</v>
      </c>
      <c r="B1487" s="2" t="s">
        <v>17</v>
      </c>
      <c r="C1487" s="2">
        <v>1</v>
      </c>
      <c r="D1487" s="2">
        <v>59120935</v>
      </c>
      <c r="E1487" s="2">
        <v>59163389</v>
      </c>
      <c r="F1487" s="2">
        <v>42455</v>
      </c>
      <c r="G1487" s="2" t="s">
        <v>2861</v>
      </c>
      <c r="H1487" s="3">
        <v>53.877360734385199</v>
      </c>
      <c r="I1487" s="3">
        <v>-2.1726485482030902</v>
      </c>
      <c r="J1487" s="3">
        <v>2.8148656239334099E-2</v>
      </c>
      <c r="K1487" s="2">
        <v>48</v>
      </c>
      <c r="L1487" s="2">
        <v>75</v>
      </c>
      <c r="M1487" s="2">
        <v>103</v>
      </c>
      <c r="N1487" s="2">
        <v>27</v>
      </c>
      <c r="O1487" s="2">
        <v>42</v>
      </c>
      <c r="P1487" s="2">
        <v>28</v>
      </c>
    </row>
    <row r="1488" spans="1:16" x14ac:dyDescent="0.2">
      <c r="A1488" s="2" t="s">
        <v>2862</v>
      </c>
      <c r="B1488" s="2" t="s">
        <v>42</v>
      </c>
      <c r="C1488" s="2">
        <v>17</v>
      </c>
      <c r="D1488" s="2">
        <v>78850504</v>
      </c>
      <c r="E1488" s="2">
        <v>78852544</v>
      </c>
      <c r="F1488" s="2">
        <v>2041</v>
      </c>
      <c r="G1488" s="2" t="s">
        <v>2863</v>
      </c>
      <c r="H1488" s="3">
        <v>264.512360836791</v>
      </c>
      <c r="I1488" s="3">
        <v>2.17185085623511</v>
      </c>
      <c r="J1488" s="3">
        <v>7.9910429530839905E-3</v>
      </c>
      <c r="K1488" s="2">
        <v>180</v>
      </c>
      <c r="L1488" s="2">
        <v>176</v>
      </c>
      <c r="M1488" s="2">
        <v>126</v>
      </c>
      <c r="N1488" s="2">
        <v>467</v>
      </c>
      <c r="O1488" s="2">
        <v>230</v>
      </c>
      <c r="P1488" s="2">
        <v>409</v>
      </c>
    </row>
    <row r="1489" spans="1:16" x14ac:dyDescent="0.2">
      <c r="A1489" s="2" t="s">
        <v>2864</v>
      </c>
      <c r="B1489" s="2" t="s">
        <v>17</v>
      </c>
      <c r="C1489" s="2">
        <v>19</v>
      </c>
      <c r="D1489" s="2">
        <v>56396091</v>
      </c>
      <c r="E1489" s="2">
        <v>56442347</v>
      </c>
      <c r="F1489" s="2">
        <v>46257</v>
      </c>
      <c r="G1489" s="2" t="s">
        <v>2865</v>
      </c>
      <c r="H1489" s="3">
        <v>1207.6135539432501</v>
      </c>
      <c r="I1489" s="3">
        <v>2.17124623983424</v>
      </c>
      <c r="J1489" s="3">
        <v>3.7340518589868499E-3</v>
      </c>
      <c r="K1489" s="2">
        <v>737</v>
      </c>
      <c r="L1489" s="2">
        <v>696</v>
      </c>
      <c r="M1489" s="2">
        <v>780</v>
      </c>
      <c r="N1489" s="2">
        <v>2335</v>
      </c>
      <c r="O1489" s="2">
        <v>1098</v>
      </c>
      <c r="P1489" s="2">
        <v>1599</v>
      </c>
    </row>
    <row r="1490" spans="1:16" x14ac:dyDescent="0.2">
      <c r="A1490" s="2" t="s">
        <v>2866</v>
      </c>
      <c r="B1490" s="2" t="s">
        <v>17</v>
      </c>
      <c r="C1490" s="2">
        <v>10</v>
      </c>
      <c r="D1490" s="2">
        <v>88091398</v>
      </c>
      <c r="E1490" s="2">
        <v>88146945</v>
      </c>
      <c r="F1490" s="2">
        <v>55548</v>
      </c>
      <c r="G1490" s="2" t="s">
        <v>2867</v>
      </c>
      <c r="H1490" s="3">
        <v>130.16771388006501</v>
      </c>
      <c r="I1490" s="3">
        <v>2.1694820343041799</v>
      </c>
      <c r="J1490" s="3">
        <v>4.9250855651693903E-2</v>
      </c>
      <c r="K1490" s="2">
        <v>102</v>
      </c>
      <c r="L1490" s="2">
        <v>81</v>
      </c>
      <c r="M1490" s="2">
        <v>49</v>
      </c>
      <c r="N1490" s="2">
        <v>253</v>
      </c>
      <c r="O1490" s="2">
        <v>98</v>
      </c>
      <c r="P1490" s="2">
        <v>199</v>
      </c>
    </row>
    <row r="1491" spans="1:16" x14ac:dyDescent="0.2">
      <c r="A1491" s="2" t="s">
        <v>2868</v>
      </c>
      <c r="B1491" s="2" t="s">
        <v>17</v>
      </c>
      <c r="C1491" s="2">
        <v>2</v>
      </c>
      <c r="D1491" s="2">
        <v>165288031</v>
      </c>
      <c r="E1491" s="2">
        <v>165326479</v>
      </c>
      <c r="F1491" s="2">
        <v>38449</v>
      </c>
      <c r="G1491" s="2" t="s">
        <v>2869</v>
      </c>
      <c r="H1491" s="3">
        <v>676.37700577915598</v>
      </c>
      <c r="I1491" s="3">
        <v>2.1677361254597098</v>
      </c>
      <c r="J1491" s="3">
        <v>1.6048022474117501E-4</v>
      </c>
      <c r="K1491" s="2">
        <v>417</v>
      </c>
      <c r="L1491" s="2">
        <v>428</v>
      </c>
      <c r="M1491" s="2">
        <v>410</v>
      </c>
      <c r="N1491" s="2">
        <v>984</v>
      </c>
      <c r="O1491" s="2">
        <v>694</v>
      </c>
      <c r="P1491" s="2">
        <v>1125</v>
      </c>
    </row>
    <row r="1492" spans="1:16" x14ac:dyDescent="0.2">
      <c r="A1492" s="2" t="s">
        <v>2870</v>
      </c>
      <c r="B1492" s="2" t="s">
        <v>89</v>
      </c>
      <c r="C1492" s="2">
        <v>2</v>
      </c>
      <c r="D1492" s="2">
        <v>128298663</v>
      </c>
      <c r="E1492" s="2">
        <v>128429351</v>
      </c>
      <c r="F1492" s="2">
        <v>130689</v>
      </c>
      <c r="G1492" s="2" t="s">
        <v>2871</v>
      </c>
      <c r="H1492" s="3">
        <v>133.88996905132299</v>
      </c>
      <c r="I1492" s="3">
        <v>2.1674054748840899</v>
      </c>
      <c r="J1492" s="3">
        <v>6.1302968379563699E-2</v>
      </c>
      <c r="K1492" s="2">
        <v>107</v>
      </c>
      <c r="L1492" s="2">
        <v>79</v>
      </c>
      <c r="M1492" s="2">
        <v>51</v>
      </c>
      <c r="N1492" s="2">
        <v>250</v>
      </c>
      <c r="O1492" s="2">
        <v>91</v>
      </c>
      <c r="P1492" s="2">
        <v>225</v>
      </c>
    </row>
    <row r="1493" spans="1:16" x14ac:dyDescent="0.2">
      <c r="A1493" s="2" t="s">
        <v>2872</v>
      </c>
      <c r="B1493" s="2" t="s">
        <v>17</v>
      </c>
      <c r="C1493" s="2">
        <v>17</v>
      </c>
      <c r="D1493" s="2">
        <v>17840587</v>
      </c>
      <c r="E1493" s="2">
        <v>17858011</v>
      </c>
      <c r="F1493" s="2">
        <v>17425</v>
      </c>
      <c r="G1493" s="2" t="s">
        <v>2873</v>
      </c>
      <c r="H1493" s="3">
        <v>32.043261209816599</v>
      </c>
      <c r="I1493" s="3">
        <v>2.16502183985618</v>
      </c>
      <c r="J1493" s="3">
        <v>1.1225821583539001E-2</v>
      </c>
      <c r="K1493" s="2">
        <v>17</v>
      </c>
      <c r="L1493" s="2">
        <v>22</v>
      </c>
      <c r="M1493" s="2">
        <v>19</v>
      </c>
      <c r="N1493" s="2">
        <v>41</v>
      </c>
      <c r="O1493" s="2">
        <v>43</v>
      </c>
      <c r="P1493" s="2">
        <v>50</v>
      </c>
    </row>
    <row r="1494" spans="1:16" x14ac:dyDescent="0.2">
      <c r="A1494" s="2" t="s">
        <v>2874</v>
      </c>
      <c r="B1494" s="2" t="s">
        <v>17</v>
      </c>
      <c r="C1494" s="2">
        <v>18</v>
      </c>
      <c r="D1494" s="2">
        <v>61493625</v>
      </c>
      <c r="E1494" s="2">
        <v>61537044</v>
      </c>
      <c r="F1494" s="2">
        <v>43420</v>
      </c>
      <c r="G1494" s="2" t="s">
        <v>2875</v>
      </c>
      <c r="H1494" s="3">
        <v>165.76840896801599</v>
      </c>
      <c r="I1494" s="3">
        <v>2.1637434298232199</v>
      </c>
      <c r="J1494" s="3">
        <v>1.65920982729457E-2</v>
      </c>
      <c r="K1494" s="2">
        <v>92</v>
      </c>
      <c r="L1494" s="2">
        <v>103</v>
      </c>
      <c r="M1494" s="2">
        <v>106</v>
      </c>
      <c r="N1494" s="2">
        <v>220</v>
      </c>
      <c r="O1494" s="2">
        <v>136</v>
      </c>
      <c r="P1494" s="2">
        <v>338</v>
      </c>
    </row>
    <row r="1495" spans="1:16" x14ac:dyDescent="0.2">
      <c r="A1495" s="2" t="s">
        <v>2876</v>
      </c>
      <c r="B1495" s="2" t="s">
        <v>17</v>
      </c>
      <c r="C1495" s="2">
        <v>7</v>
      </c>
      <c r="D1495" s="2">
        <v>127214442</v>
      </c>
      <c r="E1495" s="2">
        <v>127232647</v>
      </c>
      <c r="F1495" s="2">
        <v>18206</v>
      </c>
      <c r="G1495" s="2" t="s">
        <v>2877</v>
      </c>
      <c r="H1495" s="3">
        <v>146.53943107268901</v>
      </c>
      <c r="I1495" s="3">
        <v>2.1627375074819999</v>
      </c>
      <c r="J1495" s="3">
        <v>1.23831709197677E-2</v>
      </c>
      <c r="K1495" s="2">
        <v>119</v>
      </c>
      <c r="L1495" s="2">
        <v>92</v>
      </c>
      <c r="M1495" s="2">
        <v>56</v>
      </c>
      <c r="N1495" s="2">
        <v>236</v>
      </c>
      <c r="O1495" s="2">
        <v>152</v>
      </c>
      <c r="P1495" s="2">
        <v>224</v>
      </c>
    </row>
    <row r="1496" spans="1:16" x14ac:dyDescent="0.2">
      <c r="A1496" s="2" t="s">
        <v>2878</v>
      </c>
      <c r="B1496" s="2" t="s">
        <v>17</v>
      </c>
      <c r="C1496" s="2">
        <v>5</v>
      </c>
      <c r="D1496" s="2">
        <v>30666876</v>
      </c>
      <c r="E1496" s="2">
        <v>30674837</v>
      </c>
      <c r="F1496" s="2">
        <v>7962</v>
      </c>
      <c r="G1496" s="2" t="s">
        <v>2879</v>
      </c>
      <c r="H1496" s="3">
        <v>103.695659641101</v>
      </c>
      <c r="I1496" s="3">
        <v>2.1622568513142801</v>
      </c>
      <c r="J1496" s="3">
        <v>1.1055583845364699E-2</v>
      </c>
      <c r="K1496" s="2">
        <v>79</v>
      </c>
      <c r="L1496" s="2">
        <v>59</v>
      </c>
      <c r="M1496" s="2">
        <v>51</v>
      </c>
      <c r="N1496" s="2">
        <v>184</v>
      </c>
      <c r="O1496" s="2">
        <v>96</v>
      </c>
      <c r="P1496" s="2">
        <v>153</v>
      </c>
    </row>
    <row r="1497" spans="1:16" x14ac:dyDescent="0.2">
      <c r="A1497" s="2" t="s">
        <v>2880</v>
      </c>
      <c r="B1497" s="2" t="s">
        <v>17</v>
      </c>
      <c r="C1497" s="2">
        <v>6</v>
      </c>
      <c r="D1497" s="2">
        <v>2502</v>
      </c>
      <c r="E1497" s="2">
        <v>6839</v>
      </c>
      <c r="F1497" s="2">
        <v>4338</v>
      </c>
      <c r="G1497" s="2" t="s">
        <v>2881</v>
      </c>
      <c r="H1497" s="3">
        <v>30.430938952082599</v>
      </c>
      <c r="I1497" s="3">
        <v>2.16077061211899</v>
      </c>
      <c r="J1497" s="3">
        <v>3.5635685968896699E-2</v>
      </c>
      <c r="K1497" s="2">
        <v>14</v>
      </c>
      <c r="L1497" s="2">
        <v>21</v>
      </c>
      <c r="M1497" s="2">
        <v>19</v>
      </c>
      <c r="N1497" s="2">
        <v>48</v>
      </c>
      <c r="O1497" s="2">
        <v>28</v>
      </c>
      <c r="P1497" s="2">
        <v>52</v>
      </c>
    </row>
    <row r="1498" spans="1:16" x14ac:dyDescent="0.2">
      <c r="A1498" s="2" t="s">
        <v>2882</v>
      </c>
      <c r="B1498" s="2" t="s">
        <v>17</v>
      </c>
      <c r="C1498" s="2">
        <v>15</v>
      </c>
      <c r="D1498" s="2">
        <v>76246740</v>
      </c>
      <c r="E1498" s="2">
        <v>76249911</v>
      </c>
      <c r="F1498" s="2">
        <v>3172</v>
      </c>
      <c r="G1498" s="2" t="s">
        <v>2883</v>
      </c>
      <c r="H1498" s="3">
        <v>2009.2047816696299</v>
      </c>
      <c r="I1498" s="3">
        <v>2.1606656164545299</v>
      </c>
      <c r="J1498" s="3">
        <v>1.1125770317335301E-2</v>
      </c>
      <c r="K1498" s="2">
        <v>1113</v>
      </c>
      <c r="L1498" s="2">
        <v>1156</v>
      </c>
      <c r="M1498" s="2">
        <v>1399</v>
      </c>
      <c r="N1498" s="2">
        <v>2587</v>
      </c>
      <c r="O1498" s="2">
        <v>1709</v>
      </c>
      <c r="P1498" s="2">
        <v>4091</v>
      </c>
    </row>
    <row r="1499" spans="1:16" x14ac:dyDescent="0.2">
      <c r="A1499" s="2" t="s">
        <v>2884</v>
      </c>
      <c r="B1499" s="2" t="s">
        <v>42</v>
      </c>
      <c r="C1499" s="2">
        <v>18</v>
      </c>
      <c r="D1499" s="2">
        <v>39357835</v>
      </c>
      <c r="E1499" s="2">
        <v>39371084</v>
      </c>
      <c r="F1499" s="2">
        <v>13250</v>
      </c>
      <c r="G1499" s="2"/>
      <c r="H1499" s="3">
        <v>28.599538617624798</v>
      </c>
      <c r="I1499" s="3">
        <v>-2.1605721646381899</v>
      </c>
      <c r="J1499" s="3">
        <v>4.6849041503284602E-2</v>
      </c>
      <c r="K1499" s="2">
        <v>45</v>
      </c>
      <c r="L1499" s="2">
        <v>29</v>
      </c>
      <c r="M1499" s="2">
        <v>46</v>
      </c>
      <c r="N1499" s="2">
        <v>10</v>
      </c>
      <c r="O1499" s="2">
        <v>20</v>
      </c>
      <c r="P1499" s="2">
        <v>21</v>
      </c>
    </row>
    <row r="1500" spans="1:16" x14ac:dyDescent="0.2">
      <c r="A1500" s="2" t="s">
        <v>2885</v>
      </c>
      <c r="B1500" s="2" t="s">
        <v>17</v>
      </c>
      <c r="C1500" s="2">
        <v>2</v>
      </c>
      <c r="D1500" s="2">
        <v>158116405</v>
      </c>
      <c r="E1500" s="2">
        <v>158146392</v>
      </c>
      <c r="F1500" s="2">
        <v>29988</v>
      </c>
      <c r="G1500" s="2" t="s">
        <v>2886</v>
      </c>
      <c r="H1500" s="3">
        <v>15609.8224885614</v>
      </c>
      <c r="I1500" s="3">
        <v>2.1592558856153201</v>
      </c>
      <c r="J1500" s="3">
        <v>3.1062291281649199E-3</v>
      </c>
      <c r="K1500" s="2">
        <v>10239</v>
      </c>
      <c r="L1500" s="2">
        <v>10008</v>
      </c>
      <c r="M1500" s="2">
        <v>8522</v>
      </c>
      <c r="N1500" s="2">
        <v>29415</v>
      </c>
      <c r="O1500" s="2">
        <v>14341</v>
      </c>
      <c r="P1500" s="2">
        <v>21134</v>
      </c>
    </row>
    <row r="1501" spans="1:16" x14ac:dyDescent="0.2">
      <c r="A1501" s="2" t="s">
        <v>2887</v>
      </c>
      <c r="B1501" s="2" t="s">
        <v>17</v>
      </c>
      <c r="C1501" s="2">
        <v>9</v>
      </c>
      <c r="D1501" s="2">
        <v>59656368</v>
      </c>
      <c r="E1501" s="2">
        <v>59679375</v>
      </c>
      <c r="F1501" s="2">
        <v>23008</v>
      </c>
      <c r="G1501" s="2" t="s">
        <v>2888</v>
      </c>
      <c r="H1501" s="3">
        <v>7936.01846507545</v>
      </c>
      <c r="I1501" s="3">
        <v>2.1572474935232502</v>
      </c>
      <c r="J1501" s="3">
        <v>4.4044289569151199E-2</v>
      </c>
      <c r="K1501" s="2">
        <v>6716</v>
      </c>
      <c r="L1501" s="2">
        <v>5076</v>
      </c>
      <c r="M1501" s="2">
        <v>2453</v>
      </c>
      <c r="N1501" s="2">
        <v>11897</v>
      </c>
      <c r="O1501" s="2">
        <v>7161</v>
      </c>
      <c r="P1501" s="2">
        <v>14314</v>
      </c>
    </row>
    <row r="1502" spans="1:16" x14ac:dyDescent="0.2">
      <c r="A1502" s="2" t="s">
        <v>2889</v>
      </c>
      <c r="B1502" s="2" t="s">
        <v>17</v>
      </c>
      <c r="C1502" s="2">
        <v>3</v>
      </c>
      <c r="D1502" s="2">
        <v>89753448</v>
      </c>
      <c r="E1502" s="2">
        <v>89764632</v>
      </c>
      <c r="F1502" s="2">
        <v>11185</v>
      </c>
      <c r="G1502" s="2" t="s">
        <v>2890</v>
      </c>
      <c r="H1502" s="3">
        <v>45.303166305351297</v>
      </c>
      <c r="I1502" s="3">
        <v>-2.1568887813156401</v>
      </c>
      <c r="J1502" s="3">
        <v>5.5347210350823302E-2</v>
      </c>
      <c r="K1502" s="2">
        <v>68</v>
      </c>
      <c r="L1502" s="2">
        <v>57</v>
      </c>
      <c r="M1502" s="2">
        <v>65</v>
      </c>
      <c r="N1502" s="2">
        <v>11</v>
      </c>
      <c r="O1502" s="2">
        <v>37</v>
      </c>
      <c r="P1502" s="2">
        <v>33</v>
      </c>
    </row>
    <row r="1503" spans="1:16" x14ac:dyDescent="0.2">
      <c r="A1503" s="2" t="s">
        <v>2891</v>
      </c>
      <c r="B1503" s="2" t="s">
        <v>89</v>
      </c>
      <c r="C1503" s="2">
        <v>10</v>
      </c>
      <c r="D1503" s="2">
        <v>86156247</v>
      </c>
      <c r="E1503" s="2">
        <v>86189543</v>
      </c>
      <c r="F1503" s="2">
        <v>33297</v>
      </c>
      <c r="G1503" s="2"/>
      <c r="H1503" s="3">
        <v>46.038389474069902</v>
      </c>
      <c r="I1503" s="3">
        <v>2.1562417565182899</v>
      </c>
      <c r="J1503" s="3">
        <v>9.6483316309678296E-2</v>
      </c>
      <c r="K1503" s="2">
        <v>20</v>
      </c>
      <c r="L1503" s="2">
        <v>25</v>
      </c>
      <c r="M1503" s="2">
        <v>36</v>
      </c>
      <c r="N1503" s="2">
        <v>33</v>
      </c>
      <c r="O1503" s="2">
        <v>54</v>
      </c>
      <c r="P1503" s="2">
        <v>108</v>
      </c>
    </row>
    <row r="1504" spans="1:16" x14ac:dyDescent="0.2">
      <c r="A1504" s="2" t="s">
        <v>2892</v>
      </c>
      <c r="B1504" s="2" t="s">
        <v>17</v>
      </c>
      <c r="C1504" s="2">
        <v>7</v>
      </c>
      <c r="D1504" s="2">
        <v>30417712</v>
      </c>
      <c r="E1504" s="2">
        <v>30419854</v>
      </c>
      <c r="F1504" s="2">
        <v>2143</v>
      </c>
      <c r="G1504" s="2" t="s">
        <v>2893</v>
      </c>
      <c r="H1504" s="3">
        <v>18.705830944868499</v>
      </c>
      <c r="I1504" s="3">
        <v>2.1554142557623299</v>
      </c>
      <c r="J1504" s="3">
        <v>8.0256313764101903E-2</v>
      </c>
      <c r="K1504" s="2">
        <v>10</v>
      </c>
      <c r="L1504" s="2">
        <v>14</v>
      </c>
      <c r="M1504" s="2">
        <v>9</v>
      </c>
      <c r="N1504" s="2">
        <v>28</v>
      </c>
      <c r="O1504" s="2">
        <v>17</v>
      </c>
      <c r="P1504" s="2">
        <v>34</v>
      </c>
    </row>
    <row r="1505" spans="1:16" x14ac:dyDescent="0.2">
      <c r="A1505" s="2" t="s">
        <v>2894</v>
      </c>
      <c r="B1505" s="2" t="s">
        <v>17</v>
      </c>
      <c r="C1505" s="2">
        <v>7</v>
      </c>
      <c r="D1505" s="2">
        <v>100845847</v>
      </c>
      <c r="E1505" s="2">
        <v>100863480</v>
      </c>
      <c r="F1505" s="2">
        <v>17634</v>
      </c>
      <c r="G1505" s="2" t="s">
        <v>2895</v>
      </c>
      <c r="H1505" s="3">
        <v>122.338508054746</v>
      </c>
      <c r="I1505" s="3">
        <v>2.15532919943128</v>
      </c>
      <c r="J1505" s="3">
        <v>7.6344568990724407E-2</v>
      </c>
      <c r="K1505" s="2">
        <v>95</v>
      </c>
      <c r="L1505" s="2">
        <v>88</v>
      </c>
      <c r="M1505" s="2">
        <v>34</v>
      </c>
      <c r="N1505" s="2">
        <v>181</v>
      </c>
      <c r="O1505" s="2">
        <v>99</v>
      </c>
      <c r="P1505" s="2">
        <v>237</v>
      </c>
    </row>
    <row r="1506" spans="1:16" x14ac:dyDescent="0.2">
      <c r="A1506" s="2" t="s">
        <v>2896</v>
      </c>
      <c r="B1506" s="2" t="s">
        <v>17</v>
      </c>
      <c r="C1506" s="2">
        <v>6</v>
      </c>
      <c r="D1506" s="2">
        <v>129588092</v>
      </c>
      <c r="E1506" s="2">
        <v>129598775</v>
      </c>
      <c r="F1506" s="2">
        <v>10684</v>
      </c>
      <c r="G1506" s="2" t="s">
        <v>2897</v>
      </c>
      <c r="H1506" s="3">
        <v>33.589405735560398</v>
      </c>
      <c r="I1506" s="3">
        <v>2.1536072464496199</v>
      </c>
      <c r="J1506" s="3">
        <v>1.2340093033106E-2</v>
      </c>
      <c r="K1506" s="2">
        <v>17</v>
      </c>
      <c r="L1506" s="2">
        <v>23</v>
      </c>
      <c r="M1506" s="2">
        <v>21</v>
      </c>
      <c r="N1506" s="2">
        <v>43</v>
      </c>
      <c r="O1506" s="2">
        <v>44</v>
      </c>
      <c r="P1506" s="2">
        <v>54</v>
      </c>
    </row>
    <row r="1507" spans="1:16" x14ac:dyDescent="0.2">
      <c r="A1507" s="2" t="s">
        <v>2898</v>
      </c>
      <c r="B1507" s="2" t="s">
        <v>17</v>
      </c>
      <c r="C1507" s="2">
        <v>6</v>
      </c>
      <c r="D1507" s="2">
        <v>83305704</v>
      </c>
      <c r="E1507" s="2">
        <v>83325947</v>
      </c>
      <c r="F1507" s="2">
        <v>20244</v>
      </c>
      <c r="G1507" s="2" t="s">
        <v>2899</v>
      </c>
      <c r="H1507" s="3">
        <v>245.10236494945201</v>
      </c>
      <c r="I1507" s="3">
        <v>2.1532159648179898</v>
      </c>
      <c r="J1507" s="3">
        <v>4.1439094982780401E-2</v>
      </c>
      <c r="K1507" s="2">
        <v>176</v>
      </c>
      <c r="L1507" s="2">
        <v>181</v>
      </c>
      <c r="M1507" s="2">
        <v>83</v>
      </c>
      <c r="N1507" s="2">
        <v>478</v>
      </c>
      <c r="O1507" s="2">
        <v>211</v>
      </c>
      <c r="P1507" s="2">
        <v>341</v>
      </c>
    </row>
    <row r="1508" spans="1:16" x14ac:dyDescent="0.2">
      <c r="A1508" s="2" t="s">
        <v>2900</v>
      </c>
      <c r="B1508" s="2" t="s">
        <v>17</v>
      </c>
      <c r="C1508" s="2">
        <v>3</v>
      </c>
      <c r="D1508" s="2">
        <v>96220413</v>
      </c>
      <c r="E1508" s="2">
        <v>96220880</v>
      </c>
      <c r="F1508" s="2">
        <v>468</v>
      </c>
      <c r="G1508" s="2" t="s">
        <v>2901</v>
      </c>
      <c r="H1508" s="3">
        <v>383.24017174961</v>
      </c>
      <c r="I1508" s="3">
        <v>2.1512919576469902</v>
      </c>
      <c r="J1508" s="3">
        <v>3.35951973667746E-3</v>
      </c>
      <c r="K1508" s="2">
        <v>227</v>
      </c>
      <c r="L1508" s="2">
        <v>237</v>
      </c>
      <c r="M1508" s="2">
        <v>245</v>
      </c>
      <c r="N1508" s="2">
        <v>604</v>
      </c>
      <c r="O1508" s="2">
        <v>335</v>
      </c>
      <c r="P1508" s="2">
        <v>652</v>
      </c>
    </row>
    <row r="1509" spans="1:16" x14ac:dyDescent="0.2">
      <c r="A1509" s="2" t="s">
        <v>2902</v>
      </c>
      <c r="B1509" s="2" t="s">
        <v>17</v>
      </c>
      <c r="C1509" s="2">
        <v>11</v>
      </c>
      <c r="D1509" s="2">
        <v>54910787</v>
      </c>
      <c r="E1509" s="2">
        <v>54962958</v>
      </c>
      <c r="F1509" s="2">
        <v>52172</v>
      </c>
      <c r="G1509" s="2" t="s">
        <v>2903</v>
      </c>
      <c r="H1509" s="3">
        <v>1461.6343943214999</v>
      </c>
      <c r="I1509" s="3">
        <v>2.1504766697085902</v>
      </c>
      <c r="J1509" s="3">
        <v>1.1295995647304101E-2</v>
      </c>
      <c r="K1509" s="2">
        <v>1097</v>
      </c>
      <c r="L1509" s="2">
        <v>937</v>
      </c>
      <c r="M1509" s="2">
        <v>645</v>
      </c>
      <c r="N1509" s="2">
        <v>2633</v>
      </c>
      <c r="O1509" s="2">
        <v>1287</v>
      </c>
      <c r="P1509" s="2">
        <v>2171</v>
      </c>
    </row>
    <row r="1510" spans="1:16" x14ac:dyDescent="0.2">
      <c r="A1510" s="2" t="s">
        <v>2904</v>
      </c>
      <c r="B1510" s="2" t="s">
        <v>17</v>
      </c>
      <c r="C1510" s="2">
        <v>2</v>
      </c>
      <c r="D1510" s="2">
        <v>84765360</v>
      </c>
      <c r="E1510" s="2">
        <v>84775445</v>
      </c>
      <c r="F1510" s="2">
        <v>10086</v>
      </c>
      <c r="G1510" s="2" t="s">
        <v>2905</v>
      </c>
      <c r="H1510" s="3">
        <v>19289.587461578602</v>
      </c>
      <c r="I1510" s="3">
        <v>2.14958480992853</v>
      </c>
      <c r="J1510" s="3">
        <v>1.6611760963618698E-2</v>
      </c>
      <c r="K1510" s="2">
        <v>9331</v>
      </c>
      <c r="L1510" s="2">
        <v>9558</v>
      </c>
      <c r="M1510" s="2">
        <v>16351</v>
      </c>
      <c r="N1510" s="2">
        <v>22587</v>
      </c>
      <c r="O1510" s="2">
        <v>19661</v>
      </c>
      <c r="P1510" s="2">
        <v>38250</v>
      </c>
    </row>
    <row r="1511" spans="1:16" x14ac:dyDescent="0.2">
      <c r="A1511" s="2" t="s">
        <v>2906</v>
      </c>
      <c r="B1511" s="2" t="s">
        <v>17</v>
      </c>
      <c r="C1511" s="2">
        <v>4</v>
      </c>
      <c r="D1511" s="2">
        <v>63367127</v>
      </c>
      <c r="E1511" s="2">
        <v>63410758</v>
      </c>
      <c r="F1511" s="2">
        <v>43632</v>
      </c>
      <c r="G1511" s="2" t="s">
        <v>2907</v>
      </c>
      <c r="H1511" s="3">
        <v>1213.0575220625201</v>
      </c>
      <c r="I1511" s="3">
        <v>2.1477917106522302</v>
      </c>
      <c r="J1511" s="3">
        <v>2.1330105686882501E-2</v>
      </c>
      <c r="K1511" s="2">
        <v>965</v>
      </c>
      <c r="L1511" s="2">
        <v>807</v>
      </c>
      <c r="M1511" s="2">
        <v>439</v>
      </c>
      <c r="N1511" s="2">
        <v>2068</v>
      </c>
      <c r="O1511" s="2">
        <v>1131</v>
      </c>
      <c r="P1511" s="2">
        <v>1869</v>
      </c>
    </row>
    <row r="1512" spans="1:16" x14ac:dyDescent="0.2">
      <c r="A1512" s="2" t="s">
        <v>2908</v>
      </c>
      <c r="B1512" s="2" t="s">
        <v>17</v>
      </c>
      <c r="C1512" s="2">
        <v>7</v>
      </c>
      <c r="D1512" s="2">
        <v>100937630</v>
      </c>
      <c r="E1512" s="2">
        <v>100975492</v>
      </c>
      <c r="F1512" s="2">
        <v>37863</v>
      </c>
      <c r="G1512" s="2" t="s">
        <v>2909</v>
      </c>
      <c r="H1512" s="3">
        <v>508.98651015799697</v>
      </c>
      <c r="I1512" s="3">
        <v>2.14747768780851</v>
      </c>
      <c r="J1512" s="3">
        <v>1.59690767425077E-2</v>
      </c>
      <c r="K1512" s="2">
        <v>385</v>
      </c>
      <c r="L1512" s="2">
        <v>341</v>
      </c>
      <c r="M1512" s="2">
        <v>205</v>
      </c>
      <c r="N1512" s="2">
        <v>988</v>
      </c>
      <c r="O1512" s="2">
        <v>514</v>
      </c>
      <c r="P1512" s="2">
        <v>621</v>
      </c>
    </row>
    <row r="1513" spans="1:16" x14ac:dyDescent="0.2">
      <c r="A1513" s="2" t="s">
        <v>2910</v>
      </c>
      <c r="B1513" s="2" t="s">
        <v>17</v>
      </c>
      <c r="C1513" s="2">
        <v>2</v>
      </c>
      <c r="D1513" s="2">
        <v>28479229</v>
      </c>
      <c r="E1513" s="2">
        <v>28506030</v>
      </c>
      <c r="F1513" s="2">
        <v>26802</v>
      </c>
      <c r="G1513" s="2" t="s">
        <v>2911</v>
      </c>
      <c r="H1513" s="3">
        <v>595.22620085423205</v>
      </c>
      <c r="I1513" s="3">
        <v>2.1473274603401702</v>
      </c>
      <c r="J1513" s="3">
        <v>3.72917187546648E-3</v>
      </c>
      <c r="K1513" s="2">
        <v>268</v>
      </c>
      <c r="L1513" s="2">
        <v>394</v>
      </c>
      <c r="M1513" s="2">
        <v>439</v>
      </c>
      <c r="N1513" s="2">
        <v>980</v>
      </c>
      <c r="O1513" s="2">
        <v>591</v>
      </c>
      <c r="P1513" s="2">
        <v>900</v>
      </c>
    </row>
    <row r="1514" spans="1:16" x14ac:dyDescent="0.2">
      <c r="A1514" s="2" t="s">
        <v>2912</v>
      </c>
      <c r="B1514" s="2" t="s">
        <v>17</v>
      </c>
      <c r="C1514" s="2">
        <v>3</v>
      </c>
      <c r="D1514" s="2">
        <v>90264920</v>
      </c>
      <c r="E1514" s="2">
        <v>90280665</v>
      </c>
      <c r="F1514" s="2">
        <v>15746</v>
      </c>
      <c r="G1514" s="2" t="s">
        <v>2913</v>
      </c>
      <c r="H1514" s="3">
        <v>601.41892797930302</v>
      </c>
      <c r="I1514" s="3">
        <v>2.14646449830179</v>
      </c>
      <c r="J1514" s="3">
        <v>9.2940547263520702E-4</v>
      </c>
      <c r="K1514" s="2">
        <v>393</v>
      </c>
      <c r="L1514" s="2">
        <v>377</v>
      </c>
      <c r="M1514" s="2">
        <v>349</v>
      </c>
      <c r="N1514" s="2">
        <v>905</v>
      </c>
      <c r="O1514" s="2">
        <v>576</v>
      </c>
      <c r="P1514" s="2">
        <v>1009</v>
      </c>
    </row>
    <row r="1515" spans="1:16" x14ac:dyDescent="0.2">
      <c r="A1515" s="2" t="s">
        <v>2914</v>
      </c>
      <c r="B1515" s="2" t="s">
        <v>17</v>
      </c>
      <c r="C1515" s="2">
        <v>2</v>
      </c>
      <c r="D1515" s="2">
        <v>153227767</v>
      </c>
      <c r="E1515" s="2">
        <v>153241358</v>
      </c>
      <c r="F1515" s="2">
        <v>13592</v>
      </c>
      <c r="G1515" s="2" t="s">
        <v>2915</v>
      </c>
      <c r="H1515" s="3">
        <v>650.02905623955201</v>
      </c>
      <c r="I1515" s="3">
        <v>2.1464326858299998</v>
      </c>
      <c r="J1515" s="3">
        <v>2.73400582160108E-3</v>
      </c>
      <c r="K1515" s="2">
        <v>417</v>
      </c>
      <c r="L1515" s="2">
        <v>457</v>
      </c>
      <c r="M1515" s="2">
        <v>330</v>
      </c>
      <c r="N1515" s="2">
        <v>1201</v>
      </c>
      <c r="O1515" s="2">
        <v>656</v>
      </c>
      <c r="P1515" s="2">
        <v>838</v>
      </c>
    </row>
    <row r="1516" spans="1:16" x14ac:dyDescent="0.2">
      <c r="A1516" s="2" t="s">
        <v>2916</v>
      </c>
      <c r="B1516" s="2" t="s">
        <v>17</v>
      </c>
      <c r="C1516" s="2">
        <v>8</v>
      </c>
      <c r="D1516" s="2">
        <v>12757016</v>
      </c>
      <c r="E1516" s="2">
        <v>12868728</v>
      </c>
      <c r="F1516" s="2">
        <v>111713</v>
      </c>
      <c r="G1516" s="2" t="s">
        <v>2917</v>
      </c>
      <c r="H1516" s="3">
        <v>4324.0570257639602</v>
      </c>
      <c r="I1516" s="3">
        <v>2.1452437104286299</v>
      </c>
      <c r="J1516" s="3">
        <v>1.6674008427721601E-3</v>
      </c>
      <c r="K1516" s="2">
        <v>2866</v>
      </c>
      <c r="L1516" s="2">
        <v>2815</v>
      </c>
      <c r="M1516" s="2">
        <v>2354</v>
      </c>
      <c r="N1516" s="2">
        <v>6786</v>
      </c>
      <c r="O1516" s="2">
        <v>3974</v>
      </c>
      <c r="P1516" s="2">
        <v>7150</v>
      </c>
    </row>
    <row r="1517" spans="1:16" x14ac:dyDescent="0.2">
      <c r="A1517" s="2" t="s">
        <v>2918</v>
      </c>
      <c r="B1517" s="2" t="s">
        <v>17</v>
      </c>
      <c r="C1517" s="2">
        <v>12</v>
      </c>
      <c r="D1517" s="2">
        <v>21323509</v>
      </c>
      <c r="E1517" s="2">
        <v>21373632</v>
      </c>
      <c r="F1517" s="2">
        <v>50124</v>
      </c>
      <c r="G1517" s="2" t="s">
        <v>2919</v>
      </c>
      <c r="H1517" s="3">
        <v>2307.59859339471</v>
      </c>
      <c r="I1517" s="3">
        <v>2.1415653018801701</v>
      </c>
      <c r="J1517" s="3">
        <v>2.7056881388069602E-3</v>
      </c>
      <c r="K1517" s="2">
        <v>1518</v>
      </c>
      <c r="L1517" s="2">
        <v>1446</v>
      </c>
      <c r="M1517" s="2">
        <v>1320</v>
      </c>
      <c r="N1517" s="2">
        <v>3440</v>
      </c>
      <c r="O1517" s="2">
        <v>2055</v>
      </c>
      <c r="P1517" s="2">
        <v>4067</v>
      </c>
    </row>
    <row r="1518" spans="1:16" x14ac:dyDescent="0.2">
      <c r="A1518" s="2" t="s">
        <v>2920</v>
      </c>
      <c r="B1518" s="2" t="s">
        <v>17</v>
      </c>
      <c r="C1518" s="2">
        <v>8</v>
      </c>
      <c r="D1518" s="2">
        <v>22757744</v>
      </c>
      <c r="E1518" s="2">
        <v>22782848</v>
      </c>
      <c r="F1518" s="2">
        <v>25105</v>
      </c>
      <c r="G1518" s="2" t="s">
        <v>2921</v>
      </c>
      <c r="H1518" s="3">
        <v>227.633622431822</v>
      </c>
      <c r="I1518" s="3">
        <v>2.1407269252186998</v>
      </c>
      <c r="J1518" s="3">
        <v>6.42197395430316E-3</v>
      </c>
      <c r="K1518" s="2">
        <v>161</v>
      </c>
      <c r="L1518" s="2">
        <v>157</v>
      </c>
      <c r="M1518" s="2">
        <v>102</v>
      </c>
      <c r="N1518" s="2">
        <v>406</v>
      </c>
      <c r="O1518" s="2">
        <v>226</v>
      </c>
      <c r="P1518" s="2">
        <v>313</v>
      </c>
    </row>
    <row r="1519" spans="1:16" x14ac:dyDescent="0.2">
      <c r="A1519" s="2" t="s">
        <v>2922</v>
      </c>
      <c r="B1519" s="2" t="s">
        <v>17</v>
      </c>
      <c r="C1519" s="2">
        <v>15</v>
      </c>
      <c r="D1519" s="2">
        <v>79030874</v>
      </c>
      <c r="E1519" s="2">
        <v>79042531</v>
      </c>
      <c r="F1519" s="2">
        <v>11658</v>
      </c>
      <c r="G1519" s="2" t="s">
        <v>2923</v>
      </c>
      <c r="H1519" s="3">
        <v>304.76186301829398</v>
      </c>
      <c r="I1519" s="3">
        <v>-2.14054326516258</v>
      </c>
      <c r="J1519" s="3">
        <v>6.6150298659941306E-2</v>
      </c>
      <c r="K1519" s="2">
        <v>340</v>
      </c>
      <c r="L1519" s="2">
        <v>342</v>
      </c>
      <c r="M1519" s="2">
        <v>600</v>
      </c>
      <c r="N1519" s="2">
        <v>92</v>
      </c>
      <c r="O1519" s="2">
        <v>163</v>
      </c>
      <c r="P1519" s="2">
        <v>291</v>
      </c>
    </row>
    <row r="1520" spans="1:16" x14ac:dyDescent="0.2">
      <c r="A1520" s="2" t="s">
        <v>2924</v>
      </c>
      <c r="B1520" s="2" t="s">
        <v>17</v>
      </c>
      <c r="C1520" s="2">
        <v>15</v>
      </c>
      <c r="D1520" s="2">
        <v>56665627</v>
      </c>
      <c r="E1520" s="2">
        <v>56694546</v>
      </c>
      <c r="F1520" s="2">
        <v>28920</v>
      </c>
      <c r="G1520" s="2" t="s">
        <v>2925</v>
      </c>
      <c r="H1520" s="3">
        <v>36.7902136379277</v>
      </c>
      <c r="I1520" s="3">
        <v>2.1403723229921199</v>
      </c>
      <c r="J1520" s="3">
        <v>1.4891741661615899E-2</v>
      </c>
      <c r="K1520" s="2">
        <v>25</v>
      </c>
      <c r="L1520" s="2">
        <v>25</v>
      </c>
      <c r="M1520" s="2">
        <v>17</v>
      </c>
      <c r="N1520" s="2">
        <v>48</v>
      </c>
      <c r="O1520" s="2">
        <v>45</v>
      </c>
      <c r="P1520" s="2">
        <v>61</v>
      </c>
    </row>
    <row r="1521" spans="1:16" x14ac:dyDescent="0.2">
      <c r="A1521" s="2" t="s">
        <v>2926</v>
      </c>
      <c r="B1521" s="2" t="s">
        <v>872</v>
      </c>
      <c r="C1521" s="2" t="s">
        <v>2927</v>
      </c>
      <c r="D1521" s="2">
        <v>1025</v>
      </c>
      <c r="E1521" s="2">
        <v>1093</v>
      </c>
      <c r="F1521" s="2">
        <v>69</v>
      </c>
      <c r="G1521" s="2"/>
      <c r="H1521" s="3">
        <v>62.935586448834897</v>
      </c>
      <c r="I1521" s="3">
        <v>2.1345188025683099</v>
      </c>
      <c r="J1521" s="3">
        <v>2.52924947851038E-2</v>
      </c>
      <c r="K1521" s="2">
        <v>51</v>
      </c>
      <c r="L1521" s="2">
        <v>33</v>
      </c>
      <c r="M1521" s="2">
        <v>31</v>
      </c>
      <c r="N1521" s="2">
        <v>100</v>
      </c>
      <c r="O1521" s="2">
        <v>57</v>
      </c>
      <c r="P1521" s="2">
        <v>106</v>
      </c>
    </row>
    <row r="1522" spans="1:16" x14ac:dyDescent="0.2">
      <c r="A1522" s="2" t="s">
        <v>2928</v>
      </c>
      <c r="B1522" s="2" t="s">
        <v>17</v>
      </c>
      <c r="C1522" s="2">
        <v>8</v>
      </c>
      <c r="D1522" s="2">
        <v>120581266</v>
      </c>
      <c r="E1522" s="2">
        <v>120589075</v>
      </c>
      <c r="F1522" s="2">
        <v>7810</v>
      </c>
      <c r="G1522" s="2" t="s">
        <v>2929</v>
      </c>
      <c r="H1522" s="3">
        <v>66.864986275105295</v>
      </c>
      <c r="I1522" s="3">
        <v>2.1325305547953</v>
      </c>
      <c r="J1522" s="3">
        <v>5.56761502321012E-2</v>
      </c>
      <c r="K1522" s="2">
        <v>60</v>
      </c>
      <c r="L1522" s="2">
        <v>35</v>
      </c>
      <c r="M1522" s="2">
        <v>25</v>
      </c>
      <c r="N1522" s="2">
        <v>119</v>
      </c>
      <c r="O1522" s="2">
        <v>59</v>
      </c>
      <c r="P1522" s="2">
        <v>103</v>
      </c>
    </row>
    <row r="1523" spans="1:16" x14ac:dyDescent="0.2">
      <c r="A1523" s="2" t="s">
        <v>2930</v>
      </c>
      <c r="B1523" s="2" t="s">
        <v>17</v>
      </c>
      <c r="C1523" s="2">
        <v>11</v>
      </c>
      <c r="D1523" s="2">
        <v>34809185</v>
      </c>
      <c r="E1523" s="2">
        <v>34833664</v>
      </c>
      <c r="F1523" s="2">
        <v>24480</v>
      </c>
      <c r="G1523" s="2" t="s">
        <v>2931</v>
      </c>
      <c r="H1523" s="3">
        <v>103.370597389306</v>
      </c>
      <c r="I1523" s="3">
        <v>2.132146510703</v>
      </c>
      <c r="J1523" s="3">
        <v>8.2694297146832907E-2</v>
      </c>
      <c r="K1523" s="2">
        <v>79</v>
      </c>
      <c r="L1523" s="2">
        <v>75</v>
      </c>
      <c r="M1523" s="2">
        <v>31</v>
      </c>
      <c r="N1523" s="2">
        <v>196</v>
      </c>
      <c r="O1523" s="2">
        <v>79</v>
      </c>
      <c r="P1523" s="2">
        <v>161</v>
      </c>
    </row>
    <row r="1524" spans="1:16" x14ac:dyDescent="0.2">
      <c r="A1524" s="2" t="s">
        <v>2932</v>
      </c>
      <c r="B1524" s="2" t="s">
        <v>17</v>
      </c>
      <c r="C1524" s="2">
        <v>12</v>
      </c>
      <c r="D1524" s="2">
        <v>4738397</v>
      </c>
      <c r="E1524" s="2">
        <v>4769267</v>
      </c>
      <c r="F1524" s="2">
        <v>30871</v>
      </c>
      <c r="G1524" s="2" t="s">
        <v>2933</v>
      </c>
      <c r="H1524" s="3">
        <v>84.645022597294599</v>
      </c>
      <c r="I1524" s="3">
        <v>-2.1318704761356799</v>
      </c>
      <c r="J1524" s="3">
        <v>2.8336223961351301E-2</v>
      </c>
      <c r="K1524" s="2">
        <v>84</v>
      </c>
      <c r="L1524" s="2">
        <v>102</v>
      </c>
      <c r="M1524" s="2">
        <v>167</v>
      </c>
      <c r="N1524" s="2">
        <v>38</v>
      </c>
      <c r="O1524" s="2">
        <v>46</v>
      </c>
      <c r="P1524" s="2">
        <v>70</v>
      </c>
    </row>
    <row r="1525" spans="1:16" x14ac:dyDescent="0.2">
      <c r="A1525" s="2" t="s">
        <v>2934</v>
      </c>
      <c r="B1525" s="2" t="s">
        <v>17</v>
      </c>
      <c r="C1525" s="2">
        <v>11</v>
      </c>
      <c r="D1525" s="2">
        <v>57011571</v>
      </c>
      <c r="E1525" s="2">
        <v>57330244</v>
      </c>
      <c r="F1525" s="2">
        <v>318674</v>
      </c>
      <c r="G1525" s="2" t="s">
        <v>2935</v>
      </c>
      <c r="H1525" s="3">
        <v>35.539015954771997</v>
      </c>
      <c r="I1525" s="3">
        <v>-2.12940619310735</v>
      </c>
      <c r="J1525" s="3">
        <v>9.6023357885712604E-2</v>
      </c>
      <c r="K1525" s="2">
        <v>49</v>
      </c>
      <c r="L1525" s="2">
        <v>42</v>
      </c>
      <c r="M1525" s="2">
        <v>59</v>
      </c>
      <c r="N1525" s="2">
        <v>25</v>
      </c>
      <c r="O1525" s="2">
        <v>30</v>
      </c>
      <c r="P1525" s="2">
        <v>7</v>
      </c>
    </row>
    <row r="1526" spans="1:16" x14ac:dyDescent="0.2">
      <c r="A1526" s="2" t="s">
        <v>2936</v>
      </c>
      <c r="B1526" s="2" t="s">
        <v>17</v>
      </c>
      <c r="C1526" s="2">
        <v>18</v>
      </c>
      <c r="D1526" s="2">
        <v>70452210</v>
      </c>
      <c r="E1526" s="2">
        <v>70472504</v>
      </c>
      <c r="F1526" s="2">
        <v>20295</v>
      </c>
      <c r="G1526" s="2" t="s">
        <v>2937</v>
      </c>
      <c r="H1526" s="3">
        <v>221.368109649519</v>
      </c>
      <c r="I1526" s="3">
        <v>2.1284029718856798</v>
      </c>
      <c r="J1526" s="3">
        <v>6.8288248064539404E-4</v>
      </c>
      <c r="K1526" s="2">
        <v>133</v>
      </c>
      <c r="L1526" s="2">
        <v>141</v>
      </c>
      <c r="M1526" s="2">
        <v>141</v>
      </c>
      <c r="N1526" s="2">
        <v>337</v>
      </c>
      <c r="O1526" s="2">
        <v>223</v>
      </c>
      <c r="P1526" s="2">
        <v>354</v>
      </c>
    </row>
    <row r="1527" spans="1:16" x14ac:dyDescent="0.2">
      <c r="A1527" s="2" t="s">
        <v>2938</v>
      </c>
      <c r="B1527" s="2" t="s">
        <v>17</v>
      </c>
      <c r="C1527" s="2">
        <v>14</v>
      </c>
      <c r="D1527" s="2">
        <v>57806560</v>
      </c>
      <c r="E1527" s="2">
        <v>57826190</v>
      </c>
      <c r="F1527" s="2">
        <v>19631</v>
      </c>
      <c r="G1527" s="2" t="s">
        <v>2939</v>
      </c>
      <c r="H1527" s="3">
        <v>56.916824032872597</v>
      </c>
      <c r="I1527" s="3">
        <v>2.1282298392904999</v>
      </c>
      <c r="J1527" s="3">
        <v>8.9701959014138993E-2</v>
      </c>
      <c r="K1527" s="2">
        <v>52</v>
      </c>
      <c r="L1527" s="2">
        <v>28</v>
      </c>
      <c r="M1527" s="2">
        <v>21</v>
      </c>
      <c r="N1527" s="2">
        <v>115</v>
      </c>
      <c r="O1527" s="2">
        <v>45</v>
      </c>
      <c r="P1527" s="2">
        <v>79</v>
      </c>
    </row>
    <row r="1528" spans="1:16" x14ac:dyDescent="0.2">
      <c r="A1528" s="2" t="s">
        <v>2940</v>
      </c>
      <c r="B1528" s="2" t="s">
        <v>17</v>
      </c>
      <c r="C1528" s="2">
        <v>13</v>
      </c>
      <c r="D1528" s="2">
        <v>5861489</v>
      </c>
      <c r="E1528" s="2">
        <v>5870393</v>
      </c>
      <c r="F1528" s="2">
        <v>8905</v>
      </c>
      <c r="G1528" s="2" t="s">
        <v>2941</v>
      </c>
      <c r="H1528" s="3">
        <v>3098.8939251809402</v>
      </c>
      <c r="I1528" s="3">
        <v>2.1276191842691801</v>
      </c>
      <c r="J1528" s="3">
        <v>7.7658317738812602E-3</v>
      </c>
      <c r="K1528" s="2">
        <v>2207</v>
      </c>
      <c r="L1528" s="2">
        <v>2239</v>
      </c>
      <c r="M1528" s="2">
        <v>1303</v>
      </c>
      <c r="N1528" s="2">
        <v>5008</v>
      </c>
      <c r="O1528" s="2">
        <v>2982</v>
      </c>
      <c r="P1528" s="2">
        <v>4854</v>
      </c>
    </row>
    <row r="1529" spans="1:16" x14ac:dyDescent="0.2">
      <c r="A1529" s="2" t="s">
        <v>2942</v>
      </c>
      <c r="B1529" s="2" t="s">
        <v>17</v>
      </c>
      <c r="C1529" s="2">
        <v>16</v>
      </c>
      <c r="D1529" s="2">
        <v>44765736</v>
      </c>
      <c r="E1529" s="2">
        <v>44794977</v>
      </c>
      <c r="F1529" s="2">
        <v>29242</v>
      </c>
      <c r="G1529" s="2" t="s">
        <v>2943</v>
      </c>
      <c r="H1529" s="3">
        <v>91.397124212324101</v>
      </c>
      <c r="I1529" s="3">
        <v>2.1274890457150901</v>
      </c>
      <c r="J1529" s="3">
        <v>2.5873329555015801E-2</v>
      </c>
      <c r="K1529" s="2">
        <v>76</v>
      </c>
      <c r="L1529" s="2">
        <v>59</v>
      </c>
      <c r="M1529" s="2">
        <v>32</v>
      </c>
      <c r="N1529" s="2">
        <v>103</v>
      </c>
      <c r="O1529" s="2">
        <v>120</v>
      </c>
      <c r="P1529" s="2">
        <v>158</v>
      </c>
    </row>
    <row r="1530" spans="1:16" x14ac:dyDescent="0.2">
      <c r="A1530" s="2" t="s">
        <v>2944</v>
      </c>
      <c r="B1530" s="2" t="s">
        <v>17</v>
      </c>
      <c r="C1530" s="2">
        <v>8</v>
      </c>
      <c r="D1530" s="2">
        <v>57511843</v>
      </c>
      <c r="E1530" s="2">
        <v>57515999</v>
      </c>
      <c r="F1530" s="2">
        <v>4157</v>
      </c>
      <c r="G1530" s="2" t="s">
        <v>2945</v>
      </c>
      <c r="H1530" s="3">
        <v>404.674311696188</v>
      </c>
      <c r="I1530" s="3">
        <v>2.12694173616917</v>
      </c>
      <c r="J1530" s="3">
        <v>1.4699877337655201E-2</v>
      </c>
      <c r="K1530" s="2">
        <v>239</v>
      </c>
      <c r="L1530" s="2">
        <v>262</v>
      </c>
      <c r="M1530" s="2">
        <v>246</v>
      </c>
      <c r="N1530" s="2">
        <v>810</v>
      </c>
      <c r="O1530" s="2">
        <v>329</v>
      </c>
      <c r="P1530" s="2">
        <v>542</v>
      </c>
    </row>
    <row r="1531" spans="1:16" x14ac:dyDescent="0.2">
      <c r="A1531" s="2" t="s">
        <v>2946</v>
      </c>
      <c r="B1531" s="2" t="s">
        <v>17</v>
      </c>
      <c r="C1531" s="2">
        <v>12</v>
      </c>
      <c r="D1531" s="2">
        <v>76324402</v>
      </c>
      <c r="E1531" s="2">
        <v>76334151</v>
      </c>
      <c r="F1531" s="2">
        <v>9750</v>
      </c>
      <c r="G1531" s="2" t="s">
        <v>2947</v>
      </c>
      <c r="H1531" s="3">
        <v>159.35007970555401</v>
      </c>
      <c r="I1531" s="3">
        <v>-2.1258678887619</v>
      </c>
      <c r="J1531" s="3">
        <v>3.0939809941881E-3</v>
      </c>
      <c r="K1531" s="2">
        <v>265</v>
      </c>
      <c r="L1531" s="2">
        <v>165</v>
      </c>
      <c r="M1531" s="2">
        <v>229</v>
      </c>
      <c r="N1531" s="2">
        <v>77</v>
      </c>
      <c r="O1531" s="2">
        <v>114</v>
      </c>
      <c r="P1531" s="2">
        <v>107</v>
      </c>
    </row>
    <row r="1532" spans="1:16" x14ac:dyDescent="0.2">
      <c r="A1532" s="2" t="s">
        <v>2948</v>
      </c>
      <c r="B1532" s="2" t="s">
        <v>17</v>
      </c>
      <c r="C1532" s="2">
        <v>13</v>
      </c>
      <c r="D1532" s="2">
        <v>74639624</v>
      </c>
      <c r="E1532" s="2">
        <v>74691931</v>
      </c>
      <c r="F1532" s="2">
        <v>52308</v>
      </c>
      <c r="G1532" s="2" t="s">
        <v>2949</v>
      </c>
      <c r="H1532" s="3">
        <v>3036.8453428544299</v>
      </c>
      <c r="I1532" s="3">
        <v>2.1257732783243801</v>
      </c>
      <c r="J1532" s="3">
        <v>4.4548766097232398E-3</v>
      </c>
      <c r="K1532" s="2">
        <v>1445</v>
      </c>
      <c r="L1532" s="2">
        <v>1779</v>
      </c>
      <c r="M1532" s="2">
        <v>2435</v>
      </c>
      <c r="N1532" s="2">
        <v>4430</v>
      </c>
      <c r="O1532" s="2">
        <v>3027</v>
      </c>
      <c r="P1532" s="2">
        <v>5106</v>
      </c>
    </row>
    <row r="1533" spans="1:16" x14ac:dyDescent="0.2">
      <c r="A1533" s="2" t="s">
        <v>2950</v>
      </c>
      <c r="B1533" s="2" t="s">
        <v>17</v>
      </c>
      <c r="C1533" s="2" t="s">
        <v>165</v>
      </c>
      <c r="D1533" s="2">
        <v>159988433</v>
      </c>
      <c r="E1533" s="2">
        <v>160123351</v>
      </c>
      <c r="F1533" s="2">
        <v>134919</v>
      </c>
      <c r="G1533" s="2" t="s">
        <v>2951</v>
      </c>
      <c r="H1533" s="3">
        <v>125.300294880447</v>
      </c>
      <c r="I1533" s="3">
        <v>2.1253841623569301</v>
      </c>
      <c r="J1533" s="3">
        <v>5.4476945488682498E-3</v>
      </c>
      <c r="K1533" s="2">
        <v>78</v>
      </c>
      <c r="L1533" s="2">
        <v>75</v>
      </c>
      <c r="M1533" s="2">
        <v>80</v>
      </c>
      <c r="N1533" s="2">
        <v>215</v>
      </c>
      <c r="O1533" s="2">
        <v>114</v>
      </c>
      <c r="P1533" s="2">
        <v>191</v>
      </c>
    </row>
    <row r="1534" spans="1:16" x14ac:dyDescent="0.2">
      <c r="A1534" s="2" t="s">
        <v>2952</v>
      </c>
      <c r="B1534" s="2" t="s">
        <v>17</v>
      </c>
      <c r="C1534" s="2">
        <v>1</v>
      </c>
      <c r="D1534" s="2">
        <v>167001417</v>
      </c>
      <c r="E1534" s="2">
        <v>167091302</v>
      </c>
      <c r="F1534" s="2">
        <v>89886</v>
      </c>
      <c r="G1534" s="2" t="s">
        <v>2953</v>
      </c>
      <c r="H1534" s="3">
        <v>52.345965797922602</v>
      </c>
      <c r="I1534" s="3">
        <v>2.1213890227446499</v>
      </c>
      <c r="J1534" s="3">
        <v>2.80237454847212E-3</v>
      </c>
      <c r="K1534" s="2">
        <v>31</v>
      </c>
      <c r="L1534" s="2">
        <v>38</v>
      </c>
      <c r="M1534" s="2">
        <v>28</v>
      </c>
      <c r="N1534" s="2">
        <v>74</v>
      </c>
      <c r="O1534" s="2">
        <v>67</v>
      </c>
      <c r="P1534" s="2">
        <v>75</v>
      </c>
    </row>
    <row r="1535" spans="1:16" x14ac:dyDescent="0.2">
      <c r="A1535" s="2" t="s">
        <v>2954</v>
      </c>
      <c r="B1535" s="2" t="s">
        <v>17</v>
      </c>
      <c r="C1535" s="2">
        <v>7</v>
      </c>
      <c r="D1535" s="2">
        <v>143458339</v>
      </c>
      <c r="E1535" s="2">
        <v>143461072</v>
      </c>
      <c r="F1535" s="2">
        <v>2734</v>
      </c>
      <c r="G1535" s="2" t="s">
        <v>2955</v>
      </c>
      <c r="H1535" s="3">
        <v>39.887344322715798</v>
      </c>
      <c r="I1535" s="3">
        <v>-2.1212823740169</v>
      </c>
      <c r="J1535" s="3">
        <v>6.42439867219812E-2</v>
      </c>
      <c r="K1535" s="2">
        <v>63</v>
      </c>
      <c r="L1535" s="2">
        <v>48</v>
      </c>
      <c r="M1535" s="2">
        <v>57</v>
      </c>
      <c r="N1535" s="2">
        <v>26</v>
      </c>
      <c r="O1535" s="2">
        <v>35</v>
      </c>
      <c r="P1535" s="2">
        <v>11</v>
      </c>
    </row>
    <row r="1536" spans="1:16" x14ac:dyDescent="0.2">
      <c r="A1536" s="2" t="s">
        <v>2956</v>
      </c>
      <c r="B1536" s="2" t="s">
        <v>17</v>
      </c>
      <c r="C1536" s="2">
        <v>19</v>
      </c>
      <c r="D1536" s="2">
        <v>29251776</v>
      </c>
      <c r="E1536" s="2">
        <v>29313080</v>
      </c>
      <c r="F1536" s="2">
        <v>61305</v>
      </c>
      <c r="G1536" s="2" t="s">
        <v>2957</v>
      </c>
      <c r="H1536" s="3">
        <v>4338.2890451471903</v>
      </c>
      <c r="I1536" s="3">
        <v>2.12007646954227</v>
      </c>
      <c r="J1536" s="3">
        <v>2.5090117941038901E-3</v>
      </c>
      <c r="K1536" s="2">
        <v>2967</v>
      </c>
      <c r="L1536" s="2">
        <v>2735</v>
      </c>
      <c r="M1536" s="2">
        <v>2421</v>
      </c>
      <c r="N1536" s="2">
        <v>7542</v>
      </c>
      <c r="O1536" s="2">
        <v>3961</v>
      </c>
      <c r="P1536" s="2">
        <v>6404</v>
      </c>
    </row>
    <row r="1537" spans="1:16" x14ac:dyDescent="0.2">
      <c r="A1537" s="2" t="s">
        <v>2958</v>
      </c>
      <c r="B1537" s="2" t="s">
        <v>17</v>
      </c>
      <c r="C1537" s="2">
        <v>10</v>
      </c>
      <c r="D1537" s="2">
        <v>37133243</v>
      </c>
      <c r="E1537" s="2">
        <v>37138926</v>
      </c>
      <c r="F1537" s="2">
        <v>5684</v>
      </c>
      <c r="G1537" s="2" t="s">
        <v>2959</v>
      </c>
      <c r="H1537" s="3">
        <v>1816.27158122277</v>
      </c>
      <c r="I1537" s="3">
        <v>2.1200090381622299</v>
      </c>
      <c r="J1537" s="3">
        <v>1.41836362004753E-3</v>
      </c>
      <c r="K1537" s="2">
        <v>1344</v>
      </c>
      <c r="L1537" s="2">
        <v>1159</v>
      </c>
      <c r="M1537" s="2">
        <v>905</v>
      </c>
      <c r="N1537" s="2">
        <v>2510</v>
      </c>
      <c r="O1537" s="2">
        <v>1894</v>
      </c>
      <c r="P1537" s="2">
        <v>3085</v>
      </c>
    </row>
    <row r="1538" spans="1:16" x14ac:dyDescent="0.2">
      <c r="A1538" s="2" t="s">
        <v>2960</v>
      </c>
      <c r="B1538" s="2" t="s">
        <v>17</v>
      </c>
      <c r="C1538" s="2">
        <v>5</v>
      </c>
      <c r="D1538" s="2">
        <v>88765013</v>
      </c>
      <c r="E1538" s="2">
        <v>88783277</v>
      </c>
      <c r="F1538" s="2">
        <v>18265</v>
      </c>
      <c r="G1538" s="2" t="s">
        <v>2961</v>
      </c>
      <c r="H1538" s="3">
        <v>297.02124404511898</v>
      </c>
      <c r="I1538" s="3">
        <v>2.1198374688772401</v>
      </c>
      <c r="J1538" s="3">
        <v>7.1868359531291398E-3</v>
      </c>
      <c r="K1538" s="2">
        <v>199</v>
      </c>
      <c r="L1538" s="2">
        <v>184</v>
      </c>
      <c r="M1538" s="2">
        <v>170</v>
      </c>
      <c r="N1538" s="2">
        <v>445</v>
      </c>
      <c r="O1538" s="2">
        <v>254</v>
      </c>
      <c r="P1538" s="2">
        <v>530</v>
      </c>
    </row>
    <row r="1539" spans="1:16" x14ac:dyDescent="0.2">
      <c r="A1539" s="2" t="s">
        <v>2962</v>
      </c>
      <c r="B1539" s="2" t="s">
        <v>2963</v>
      </c>
      <c r="C1539" s="2">
        <v>6</v>
      </c>
      <c r="D1539" s="2">
        <v>47788070</v>
      </c>
      <c r="E1539" s="2">
        <v>47788180</v>
      </c>
      <c r="F1539" s="2">
        <v>111</v>
      </c>
      <c r="G1539" s="2" t="s">
        <v>2964</v>
      </c>
      <c r="H1539" s="3">
        <v>41.630476715576101</v>
      </c>
      <c r="I1539" s="3">
        <v>2.1193111919932499</v>
      </c>
      <c r="J1539" s="3">
        <v>2.4546939966244501E-2</v>
      </c>
      <c r="K1539" s="2">
        <v>22</v>
      </c>
      <c r="L1539" s="2">
        <v>32</v>
      </c>
      <c r="M1539" s="2">
        <v>22</v>
      </c>
      <c r="N1539" s="2">
        <v>75</v>
      </c>
      <c r="O1539" s="2">
        <v>56</v>
      </c>
      <c r="P1539" s="2">
        <v>42</v>
      </c>
    </row>
    <row r="1540" spans="1:16" x14ac:dyDescent="0.2">
      <c r="A1540" s="2" t="s">
        <v>2965</v>
      </c>
      <c r="B1540" s="2" t="s">
        <v>89</v>
      </c>
      <c r="C1540" s="2">
        <v>7</v>
      </c>
      <c r="D1540" s="2">
        <v>19831678</v>
      </c>
      <c r="E1540" s="2">
        <v>19847605</v>
      </c>
      <c r="F1540" s="2">
        <v>15928</v>
      </c>
      <c r="G1540" s="2"/>
      <c r="H1540" s="3">
        <v>39.939891498361597</v>
      </c>
      <c r="I1540" s="3">
        <v>2.1191495126001101</v>
      </c>
      <c r="J1540" s="3">
        <v>8.1924576610345801E-2</v>
      </c>
      <c r="K1540" s="2">
        <v>22</v>
      </c>
      <c r="L1540" s="2">
        <v>28</v>
      </c>
      <c r="M1540" s="2">
        <v>21</v>
      </c>
      <c r="N1540" s="2">
        <v>79</v>
      </c>
      <c r="O1540" s="2">
        <v>27</v>
      </c>
      <c r="P1540" s="2">
        <v>62</v>
      </c>
    </row>
    <row r="1541" spans="1:16" x14ac:dyDescent="0.2">
      <c r="A1541" s="2" t="s">
        <v>2966</v>
      </c>
      <c r="B1541" s="2" t="s">
        <v>685</v>
      </c>
      <c r="C1541" s="2">
        <v>1</v>
      </c>
      <c r="D1541" s="2">
        <v>39548747</v>
      </c>
      <c r="E1541" s="2">
        <v>39548840</v>
      </c>
      <c r="F1541" s="2">
        <v>94</v>
      </c>
      <c r="G1541" s="2" t="s">
        <v>2967</v>
      </c>
      <c r="H1541" s="3">
        <v>80.211378715632307</v>
      </c>
      <c r="I1541" s="3">
        <v>2.1174176981275199</v>
      </c>
      <c r="J1541" s="3">
        <v>7.2075771188882696E-3</v>
      </c>
      <c r="K1541" s="2">
        <v>40</v>
      </c>
      <c r="L1541" s="2">
        <v>56</v>
      </c>
      <c r="M1541" s="2">
        <v>53</v>
      </c>
      <c r="N1541" s="2">
        <v>133</v>
      </c>
      <c r="O1541" s="2">
        <v>80</v>
      </c>
      <c r="P1541" s="2">
        <v>120</v>
      </c>
    </row>
    <row r="1542" spans="1:16" x14ac:dyDescent="0.2">
      <c r="A1542" s="2" t="s">
        <v>2968</v>
      </c>
      <c r="B1542" s="2" t="s">
        <v>17</v>
      </c>
      <c r="C1542" s="2">
        <v>8</v>
      </c>
      <c r="D1542" s="2">
        <v>124740257</v>
      </c>
      <c r="E1542" s="2">
        <v>124751809</v>
      </c>
      <c r="F1542" s="2">
        <v>11553</v>
      </c>
      <c r="G1542" s="2" t="s">
        <v>2969</v>
      </c>
      <c r="H1542" s="3">
        <v>40.877566264784797</v>
      </c>
      <c r="I1542" s="3">
        <v>-2.11724440345411</v>
      </c>
      <c r="J1542" s="3">
        <v>9.8330617910740395E-2</v>
      </c>
      <c r="K1542" s="2">
        <v>42</v>
      </c>
      <c r="L1542" s="2">
        <v>48</v>
      </c>
      <c r="M1542" s="2">
        <v>82</v>
      </c>
      <c r="N1542" s="2">
        <v>13</v>
      </c>
      <c r="O1542" s="2">
        <v>21</v>
      </c>
      <c r="P1542" s="2">
        <v>39</v>
      </c>
    </row>
    <row r="1543" spans="1:16" x14ac:dyDescent="0.2">
      <c r="A1543" s="2" t="s">
        <v>2970</v>
      </c>
      <c r="B1543" s="2" t="s">
        <v>17</v>
      </c>
      <c r="C1543" s="2">
        <v>18</v>
      </c>
      <c r="D1543" s="2">
        <v>73764956</v>
      </c>
      <c r="E1543" s="2">
        <v>73815478</v>
      </c>
      <c r="F1543" s="2">
        <v>50523</v>
      </c>
      <c r="G1543" s="2" t="s">
        <v>2971</v>
      </c>
      <c r="H1543" s="3">
        <v>611.84096131510501</v>
      </c>
      <c r="I1543" s="3">
        <v>2.1168292173333998</v>
      </c>
      <c r="J1543" s="3">
        <v>7.1262350672904101E-4</v>
      </c>
      <c r="K1543" s="2">
        <v>358</v>
      </c>
      <c r="L1543" s="2">
        <v>384</v>
      </c>
      <c r="M1543" s="2">
        <v>410</v>
      </c>
      <c r="N1543" s="2">
        <v>855</v>
      </c>
      <c r="O1543" s="2">
        <v>614</v>
      </c>
      <c r="P1543" s="2">
        <v>1049</v>
      </c>
    </row>
    <row r="1544" spans="1:16" x14ac:dyDescent="0.2">
      <c r="A1544" s="2" t="s">
        <v>2972</v>
      </c>
      <c r="B1544" s="2" t="s">
        <v>17</v>
      </c>
      <c r="C1544" s="2">
        <v>9</v>
      </c>
      <c r="D1544" s="2">
        <v>20965952</v>
      </c>
      <c r="E1544" s="2">
        <v>20976793</v>
      </c>
      <c r="F1544" s="2">
        <v>10842</v>
      </c>
      <c r="G1544" s="2" t="s">
        <v>2973</v>
      </c>
      <c r="H1544" s="3">
        <v>191.31218922952201</v>
      </c>
      <c r="I1544" s="3">
        <v>2.1167898168193902</v>
      </c>
      <c r="J1544" s="3">
        <v>1.3021922264884999E-2</v>
      </c>
      <c r="K1544" s="2">
        <v>133</v>
      </c>
      <c r="L1544" s="2">
        <v>106</v>
      </c>
      <c r="M1544" s="2">
        <v>116</v>
      </c>
      <c r="N1544" s="2">
        <v>238</v>
      </c>
      <c r="O1544" s="2">
        <v>174</v>
      </c>
      <c r="P1544" s="2">
        <v>381</v>
      </c>
    </row>
    <row r="1545" spans="1:16" x14ac:dyDescent="0.2">
      <c r="A1545" s="2" t="s">
        <v>2974</v>
      </c>
      <c r="B1545" s="2" t="s">
        <v>17</v>
      </c>
      <c r="C1545" s="2">
        <v>6</v>
      </c>
      <c r="D1545" s="2">
        <v>517711</v>
      </c>
      <c r="E1545" s="2">
        <v>541548</v>
      </c>
      <c r="F1545" s="2">
        <v>23838</v>
      </c>
      <c r="G1545" s="2" t="s">
        <v>2975</v>
      </c>
      <c r="H1545" s="3">
        <v>108.64116969935699</v>
      </c>
      <c r="I1545" s="3">
        <v>2.1153151019099599</v>
      </c>
      <c r="J1545" s="3">
        <v>3.66649354661613E-2</v>
      </c>
      <c r="K1545" s="2">
        <v>64</v>
      </c>
      <c r="L1545" s="2">
        <v>54</v>
      </c>
      <c r="M1545" s="2">
        <v>81</v>
      </c>
      <c r="N1545" s="2">
        <v>212</v>
      </c>
      <c r="O1545" s="2">
        <v>83</v>
      </c>
      <c r="P1545" s="2">
        <v>158</v>
      </c>
    </row>
    <row r="1546" spans="1:16" x14ac:dyDescent="0.2">
      <c r="A1546" s="2" t="s">
        <v>2976</v>
      </c>
      <c r="B1546" s="2" t="s">
        <v>17</v>
      </c>
      <c r="C1546" s="2">
        <v>2</v>
      </c>
      <c r="D1546" s="2">
        <v>121439025</v>
      </c>
      <c r="E1546" s="2">
        <v>121444278</v>
      </c>
      <c r="F1546" s="2">
        <v>5254</v>
      </c>
      <c r="G1546" s="2" t="s">
        <v>2977</v>
      </c>
      <c r="H1546" s="3">
        <v>34.616139731573703</v>
      </c>
      <c r="I1546" s="3">
        <v>-2.1146504190416899</v>
      </c>
      <c r="J1546" s="3">
        <v>4.8983200332358201E-2</v>
      </c>
      <c r="K1546" s="2">
        <v>32</v>
      </c>
      <c r="L1546" s="2">
        <v>43</v>
      </c>
      <c r="M1546" s="2">
        <v>70</v>
      </c>
      <c r="N1546" s="2">
        <v>20</v>
      </c>
      <c r="O1546" s="2">
        <v>24</v>
      </c>
      <c r="P1546" s="2">
        <v>19</v>
      </c>
    </row>
    <row r="1547" spans="1:16" x14ac:dyDescent="0.2">
      <c r="A1547" s="2" t="s">
        <v>2978</v>
      </c>
      <c r="B1547" s="2" t="s">
        <v>17</v>
      </c>
      <c r="C1547" s="2">
        <v>19</v>
      </c>
      <c r="D1547" s="2">
        <v>10001674</v>
      </c>
      <c r="E1547" s="2">
        <v>10038380</v>
      </c>
      <c r="F1547" s="2">
        <v>36707</v>
      </c>
      <c r="G1547" s="2" t="s">
        <v>2979</v>
      </c>
      <c r="H1547" s="3">
        <v>288.72283062540299</v>
      </c>
      <c r="I1547" s="3">
        <v>2.1140878228113902</v>
      </c>
      <c r="J1547" s="3">
        <v>1.5391773929469699E-4</v>
      </c>
      <c r="K1547" s="2">
        <v>181</v>
      </c>
      <c r="L1547" s="2">
        <v>173</v>
      </c>
      <c r="M1547" s="2">
        <v>192</v>
      </c>
      <c r="N1547" s="2">
        <v>401</v>
      </c>
      <c r="O1547" s="2">
        <v>315</v>
      </c>
      <c r="P1547" s="2">
        <v>470</v>
      </c>
    </row>
    <row r="1548" spans="1:16" x14ac:dyDescent="0.2">
      <c r="A1548" s="2" t="s">
        <v>2980</v>
      </c>
      <c r="B1548" s="2" t="s">
        <v>17</v>
      </c>
      <c r="C1548" s="2">
        <v>10</v>
      </c>
      <c r="D1548" s="2">
        <v>60181527</v>
      </c>
      <c r="E1548" s="2">
        <v>60219260</v>
      </c>
      <c r="F1548" s="2">
        <v>37734</v>
      </c>
      <c r="G1548" s="2" t="s">
        <v>2981</v>
      </c>
      <c r="H1548" s="3">
        <v>30.5593127228796</v>
      </c>
      <c r="I1548" s="3">
        <v>2.1138156888839501</v>
      </c>
      <c r="J1548" s="3">
        <v>7.27069155200947E-2</v>
      </c>
      <c r="K1548" s="2">
        <v>21</v>
      </c>
      <c r="L1548" s="2">
        <v>16</v>
      </c>
      <c r="M1548" s="2">
        <v>19</v>
      </c>
      <c r="N1548" s="2">
        <v>55</v>
      </c>
      <c r="O1548" s="2">
        <v>23</v>
      </c>
      <c r="P1548" s="2">
        <v>51</v>
      </c>
    </row>
    <row r="1549" spans="1:16" x14ac:dyDescent="0.2">
      <c r="A1549" s="2" t="s">
        <v>2982</v>
      </c>
      <c r="B1549" s="2" t="s">
        <v>17</v>
      </c>
      <c r="C1549" s="2">
        <v>6</v>
      </c>
      <c r="D1549" s="2">
        <v>122270596</v>
      </c>
      <c r="E1549" s="2">
        <v>122282833</v>
      </c>
      <c r="F1549" s="2">
        <v>12238</v>
      </c>
      <c r="G1549" s="2" t="s">
        <v>2983</v>
      </c>
      <c r="H1549" s="3">
        <v>33.004654569385302</v>
      </c>
      <c r="I1549" s="3">
        <v>2.1134276024538399</v>
      </c>
      <c r="J1549" s="3">
        <v>5.4518758332851303E-2</v>
      </c>
      <c r="K1549" s="2">
        <v>28</v>
      </c>
      <c r="L1549" s="2">
        <v>20</v>
      </c>
      <c r="M1549" s="2">
        <v>12</v>
      </c>
      <c r="N1549" s="2">
        <v>36</v>
      </c>
      <c r="O1549" s="2">
        <v>44</v>
      </c>
      <c r="P1549" s="2">
        <v>58</v>
      </c>
    </row>
    <row r="1550" spans="1:16" x14ac:dyDescent="0.2">
      <c r="A1550" s="2" t="s">
        <v>2984</v>
      </c>
      <c r="B1550" s="2" t="s">
        <v>17</v>
      </c>
      <c r="C1550" s="2">
        <v>12</v>
      </c>
      <c r="D1550" s="2">
        <v>112588746</v>
      </c>
      <c r="E1550" s="2">
        <v>112615557</v>
      </c>
      <c r="F1550" s="2">
        <v>26812</v>
      </c>
      <c r="G1550" s="2" t="s">
        <v>2985</v>
      </c>
      <c r="H1550" s="3">
        <v>800.66064402494499</v>
      </c>
      <c r="I1550" s="3">
        <v>2.1124425400825602</v>
      </c>
      <c r="J1550" s="3">
        <v>7.1590625187592405E-2</v>
      </c>
      <c r="K1550" s="2">
        <v>513</v>
      </c>
      <c r="L1550" s="2">
        <v>491</v>
      </c>
      <c r="M1550" s="2">
        <v>446</v>
      </c>
      <c r="N1550" s="2">
        <v>1876</v>
      </c>
      <c r="O1550" s="2">
        <v>497</v>
      </c>
      <c r="P1550" s="2">
        <v>980</v>
      </c>
    </row>
    <row r="1551" spans="1:16" x14ac:dyDescent="0.2">
      <c r="A1551" s="2" t="s">
        <v>2986</v>
      </c>
      <c r="B1551" s="2" t="s">
        <v>17</v>
      </c>
      <c r="C1551" s="2">
        <v>17</v>
      </c>
      <c r="D1551" s="2">
        <v>30592861</v>
      </c>
      <c r="E1551" s="2">
        <v>30612659</v>
      </c>
      <c r="F1551" s="2">
        <v>19799</v>
      </c>
      <c r="G1551" s="2" t="s">
        <v>2987</v>
      </c>
      <c r="H1551" s="3">
        <v>3885.0510206007598</v>
      </c>
      <c r="I1551" s="3">
        <v>-2.1117367824154401</v>
      </c>
      <c r="J1551" s="3">
        <v>4.0319630797535401E-2</v>
      </c>
      <c r="K1551" s="2">
        <v>4033</v>
      </c>
      <c r="L1551" s="2">
        <v>4058</v>
      </c>
      <c r="M1551" s="2">
        <v>8092</v>
      </c>
      <c r="N1551" s="2">
        <v>1698</v>
      </c>
      <c r="O1551" s="2">
        <v>1973</v>
      </c>
      <c r="P1551" s="2">
        <v>3456</v>
      </c>
    </row>
    <row r="1552" spans="1:16" x14ac:dyDescent="0.2">
      <c r="A1552" s="2" t="s">
        <v>2988</v>
      </c>
      <c r="B1552" s="2" t="s">
        <v>17</v>
      </c>
      <c r="C1552" s="2">
        <v>2</v>
      </c>
      <c r="D1552" s="2">
        <v>158666733</v>
      </c>
      <c r="E1552" s="2">
        <v>158766334</v>
      </c>
      <c r="F1552" s="2">
        <v>99602</v>
      </c>
      <c r="G1552" s="2" t="s">
        <v>2989</v>
      </c>
      <c r="H1552" s="3">
        <v>286.62158305233902</v>
      </c>
      <c r="I1552" s="3">
        <v>2.11050985168254</v>
      </c>
      <c r="J1552" s="3">
        <v>3.8664465794030298E-3</v>
      </c>
      <c r="K1552" s="2">
        <v>166</v>
      </c>
      <c r="L1552" s="2">
        <v>158</v>
      </c>
      <c r="M1552" s="2">
        <v>214</v>
      </c>
      <c r="N1552" s="2">
        <v>497</v>
      </c>
      <c r="O1552" s="2">
        <v>276</v>
      </c>
      <c r="P1552" s="2">
        <v>410</v>
      </c>
    </row>
    <row r="1553" spans="1:16" x14ac:dyDescent="0.2">
      <c r="A1553" s="2" t="s">
        <v>2990</v>
      </c>
      <c r="B1553" s="2" t="s">
        <v>17</v>
      </c>
      <c r="C1553" s="2">
        <v>3</v>
      </c>
      <c r="D1553" s="2">
        <v>98313171</v>
      </c>
      <c r="E1553" s="2">
        <v>98339969</v>
      </c>
      <c r="F1553" s="2">
        <v>26799</v>
      </c>
      <c r="G1553" s="2" t="s">
        <v>2991</v>
      </c>
      <c r="H1553" s="3">
        <v>85.197699989877606</v>
      </c>
      <c r="I1553" s="3">
        <v>2.10824327008616</v>
      </c>
      <c r="J1553" s="3">
        <v>7.8123542935585696E-2</v>
      </c>
      <c r="K1553" s="2">
        <v>71</v>
      </c>
      <c r="L1553" s="2">
        <v>53</v>
      </c>
      <c r="M1553" s="2">
        <v>31</v>
      </c>
      <c r="N1553" s="2">
        <v>169</v>
      </c>
      <c r="O1553" s="2">
        <v>64</v>
      </c>
      <c r="P1553" s="2">
        <v>124</v>
      </c>
    </row>
    <row r="1554" spans="1:16" x14ac:dyDescent="0.2">
      <c r="A1554" s="2" t="s">
        <v>2992</v>
      </c>
      <c r="B1554" s="2" t="s">
        <v>17</v>
      </c>
      <c r="C1554" s="2">
        <v>5</v>
      </c>
      <c r="D1554" s="2">
        <v>129096666</v>
      </c>
      <c r="E1554" s="2">
        <v>129204599</v>
      </c>
      <c r="F1554" s="2">
        <v>107934</v>
      </c>
      <c r="G1554" s="2" t="s">
        <v>2993</v>
      </c>
      <c r="H1554" s="3">
        <v>559.29663934307996</v>
      </c>
      <c r="I1554" s="3">
        <v>2.10797864716075</v>
      </c>
      <c r="J1554" s="3">
        <v>2.0432973916270698E-2</v>
      </c>
      <c r="K1554" s="2">
        <v>497</v>
      </c>
      <c r="L1554" s="2">
        <v>350</v>
      </c>
      <c r="M1554" s="2">
        <v>190</v>
      </c>
      <c r="N1554" s="2">
        <v>840</v>
      </c>
      <c r="O1554" s="2">
        <v>723</v>
      </c>
      <c r="P1554" s="2">
        <v>756</v>
      </c>
    </row>
    <row r="1555" spans="1:16" x14ac:dyDescent="0.2">
      <c r="A1555" s="2" t="s">
        <v>2994</v>
      </c>
      <c r="B1555" s="2" t="s">
        <v>17</v>
      </c>
      <c r="C1555" s="2">
        <v>5</v>
      </c>
      <c r="D1555" s="2">
        <v>89673841</v>
      </c>
      <c r="E1555" s="2">
        <v>89883669</v>
      </c>
      <c r="F1555" s="2">
        <v>209829</v>
      </c>
      <c r="G1555" s="2" t="s">
        <v>2995</v>
      </c>
      <c r="H1555" s="3">
        <v>117.01497822274401</v>
      </c>
      <c r="I1555" s="3">
        <v>2.1078860670158002</v>
      </c>
      <c r="J1555" s="3">
        <v>9.1883196582057194E-3</v>
      </c>
      <c r="K1555" s="2">
        <v>83</v>
      </c>
      <c r="L1555" s="2">
        <v>63</v>
      </c>
      <c r="M1555" s="2">
        <v>72</v>
      </c>
      <c r="N1555" s="2">
        <v>218</v>
      </c>
      <c r="O1555" s="2">
        <v>113</v>
      </c>
      <c r="P1555" s="2">
        <v>153</v>
      </c>
    </row>
    <row r="1556" spans="1:16" x14ac:dyDescent="0.2">
      <c r="A1556" s="2" t="s">
        <v>2996</v>
      </c>
      <c r="B1556" s="2" t="s">
        <v>17</v>
      </c>
      <c r="C1556" s="2">
        <v>10</v>
      </c>
      <c r="D1556" s="2">
        <v>78069368</v>
      </c>
      <c r="E1556" s="2">
        <v>78079525</v>
      </c>
      <c r="F1556" s="2">
        <v>10158</v>
      </c>
      <c r="G1556" s="2" t="s">
        <v>2997</v>
      </c>
      <c r="H1556" s="3">
        <v>234.523188707012</v>
      </c>
      <c r="I1556" s="3">
        <v>2.1077791763563001</v>
      </c>
      <c r="J1556" s="3">
        <v>2.6750498830661201E-2</v>
      </c>
      <c r="K1556" s="2">
        <v>190</v>
      </c>
      <c r="L1556" s="2">
        <v>158</v>
      </c>
      <c r="M1556" s="2">
        <v>85</v>
      </c>
      <c r="N1556" s="2">
        <v>431</v>
      </c>
      <c r="O1556" s="2">
        <v>243</v>
      </c>
      <c r="P1556" s="2">
        <v>300</v>
      </c>
    </row>
    <row r="1557" spans="1:16" x14ac:dyDescent="0.2">
      <c r="A1557" s="2" t="s">
        <v>2998</v>
      </c>
      <c r="B1557" s="2" t="s">
        <v>17</v>
      </c>
      <c r="C1557" s="2">
        <v>4</v>
      </c>
      <c r="D1557" s="2">
        <v>110203737</v>
      </c>
      <c r="E1557" s="2">
        <v>110351946</v>
      </c>
      <c r="F1557" s="2">
        <v>148210</v>
      </c>
      <c r="G1557" s="2" t="s">
        <v>2999</v>
      </c>
      <c r="H1557" s="3">
        <v>32.982248849961699</v>
      </c>
      <c r="I1557" s="3">
        <v>2.1071093338729798</v>
      </c>
      <c r="J1557" s="3">
        <v>5.0133253967599802E-2</v>
      </c>
      <c r="K1557" s="2">
        <v>28</v>
      </c>
      <c r="L1557" s="2">
        <v>16</v>
      </c>
      <c r="M1557" s="2">
        <v>17</v>
      </c>
      <c r="N1557" s="2">
        <v>57</v>
      </c>
      <c r="O1557" s="2">
        <v>49</v>
      </c>
      <c r="P1557" s="2">
        <v>32</v>
      </c>
    </row>
    <row r="1558" spans="1:16" x14ac:dyDescent="0.2">
      <c r="A1558" s="2" t="s">
        <v>3000</v>
      </c>
      <c r="B1558" s="2" t="s">
        <v>17</v>
      </c>
      <c r="C1558" s="2">
        <v>13</v>
      </c>
      <c r="D1558" s="2">
        <v>100407764</v>
      </c>
      <c r="E1558" s="2">
        <v>100452864</v>
      </c>
      <c r="F1558" s="2">
        <v>45101</v>
      </c>
      <c r="G1558" s="2" t="s">
        <v>3001</v>
      </c>
      <c r="H1558" s="3">
        <v>123.672809405637</v>
      </c>
      <c r="I1558" s="3">
        <v>2.1065840759463699</v>
      </c>
      <c r="J1558" s="3">
        <v>1.3893513940685E-2</v>
      </c>
      <c r="K1558" s="2">
        <v>72</v>
      </c>
      <c r="L1558" s="2">
        <v>86</v>
      </c>
      <c r="M1558" s="2">
        <v>73</v>
      </c>
      <c r="N1558" s="2">
        <v>163</v>
      </c>
      <c r="O1558" s="2">
        <v>111</v>
      </c>
      <c r="P1558" s="2">
        <v>238</v>
      </c>
    </row>
    <row r="1559" spans="1:16" x14ac:dyDescent="0.2">
      <c r="A1559" s="2" t="s">
        <v>3002</v>
      </c>
      <c r="B1559" s="2" t="s">
        <v>17</v>
      </c>
      <c r="C1559" s="2">
        <v>1</v>
      </c>
      <c r="D1559" s="2">
        <v>173673628</v>
      </c>
      <c r="E1559" s="2">
        <v>173698392</v>
      </c>
      <c r="F1559" s="2">
        <v>24765</v>
      </c>
      <c r="G1559" s="2" t="s">
        <v>3003</v>
      </c>
      <c r="H1559" s="3">
        <v>79.440246489310894</v>
      </c>
      <c r="I1559" s="3">
        <v>2.1047379850753898</v>
      </c>
      <c r="J1559" s="3">
        <v>4.33245534618286E-3</v>
      </c>
      <c r="K1559" s="2">
        <v>36</v>
      </c>
      <c r="L1559" s="2">
        <v>54</v>
      </c>
      <c r="M1559" s="2">
        <v>60</v>
      </c>
      <c r="N1559" s="2">
        <v>98</v>
      </c>
      <c r="O1559" s="2">
        <v>105</v>
      </c>
      <c r="P1559" s="2">
        <v>124</v>
      </c>
    </row>
    <row r="1560" spans="1:16" x14ac:dyDescent="0.2">
      <c r="A1560" s="2" t="s">
        <v>3004</v>
      </c>
      <c r="B1560" s="2" t="s">
        <v>17</v>
      </c>
      <c r="C1560" s="2">
        <v>6</v>
      </c>
      <c r="D1560" s="2">
        <v>42349621</v>
      </c>
      <c r="E1560" s="2">
        <v>42360213</v>
      </c>
      <c r="F1560" s="2">
        <v>10593</v>
      </c>
      <c r="G1560" s="2" t="s">
        <v>3005</v>
      </c>
      <c r="H1560" s="3">
        <v>1557.62854246816</v>
      </c>
      <c r="I1560" s="3">
        <v>2.1045429237418598</v>
      </c>
      <c r="J1560" s="3">
        <v>7.2334419702594199E-3</v>
      </c>
      <c r="K1560" s="2">
        <v>1259</v>
      </c>
      <c r="L1560" s="2">
        <v>947</v>
      </c>
      <c r="M1560" s="2">
        <v>711</v>
      </c>
      <c r="N1560" s="2">
        <v>2439</v>
      </c>
      <c r="O1560" s="2">
        <v>1515</v>
      </c>
      <c r="P1560" s="2">
        <v>2475</v>
      </c>
    </row>
    <row r="1561" spans="1:16" x14ac:dyDescent="0.2">
      <c r="A1561" s="2" t="s">
        <v>3006</v>
      </c>
      <c r="B1561" s="2" t="s">
        <v>17</v>
      </c>
      <c r="C1561" s="2">
        <v>1</v>
      </c>
      <c r="D1561" s="2">
        <v>71027531</v>
      </c>
      <c r="E1561" s="2">
        <v>71103233</v>
      </c>
      <c r="F1561" s="2">
        <v>75703</v>
      </c>
      <c r="G1561" s="2" t="s">
        <v>3007</v>
      </c>
      <c r="H1561" s="3">
        <v>122.923148905281</v>
      </c>
      <c r="I1561" s="3">
        <v>2.1031871680029401</v>
      </c>
      <c r="J1561" s="3">
        <v>7.0871072232404506E-2</v>
      </c>
      <c r="K1561" s="2">
        <v>107</v>
      </c>
      <c r="L1561" s="2">
        <v>67</v>
      </c>
      <c r="M1561" s="2">
        <v>50</v>
      </c>
      <c r="N1561" s="2">
        <v>236</v>
      </c>
      <c r="O1561" s="2">
        <v>90</v>
      </c>
      <c r="P1561" s="2">
        <v>188</v>
      </c>
    </row>
    <row r="1562" spans="1:16" x14ac:dyDescent="0.2">
      <c r="A1562" s="2" t="s">
        <v>3008</v>
      </c>
      <c r="B1562" s="2" t="s">
        <v>17</v>
      </c>
      <c r="C1562" s="2">
        <v>1</v>
      </c>
      <c r="D1562" s="2">
        <v>161779664</v>
      </c>
      <c r="E1562" s="2">
        <v>161795538</v>
      </c>
      <c r="F1562" s="2">
        <v>15875</v>
      </c>
      <c r="G1562" s="2" t="s">
        <v>3009</v>
      </c>
      <c r="H1562" s="3">
        <v>52.915214157342497</v>
      </c>
      <c r="I1562" s="3">
        <v>2.1019377707537901</v>
      </c>
      <c r="J1562" s="3">
        <v>4.8841520182029696E-3</v>
      </c>
      <c r="K1562" s="2">
        <v>35</v>
      </c>
      <c r="L1562" s="2">
        <v>39</v>
      </c>
      <c r="M1562" s="2">
        <v>25</v>
      </c>
      <c r="N1562" s="2">
        <v>76</v>
      </c>
      <c r="O1562" s="2">
        <v>67</v>
      </c>
      <c r="P1562" s="2">
        <v>75</v>
      </c>
    </row>
    <row r="1563" spans="1:16" x14ac:dyDescent="0.2">
      <c r="A1563" s="2" t="s">
        <v>3010</v>
      </c>
      <c r="B1563" s="2" t="s">
        <v>17</v>
      </c>
      <c r="C1563" s="2">
        <v>9</v>
      </c>
      <c r="D1563" s="2">
        <v>15002132</v>
      </c>
      <c r="E1563" s="2">
        <v>15045521</v>
      </c>
      <c r="F1563" s="2">
        <v>43390</v>
      </c>
      <c r="G1563" s="2" t="s">
        <v>3011</v>
      </c>
      <c r="H1563" s="3">
        <v>204.141697425183</v>
      </c>
      <c r="I1563" s="3">
        <v>2.1017155050476899</v>
      </c>
      <c r="J1563" s="3">
        <v>8.44427910331008E-3</v>
      </c>
      <c r="K1563" s="2">
        <v>145</v>
      </c>
      <c r="L1563" s="2">
        <v>131</v>
      </c>
      <c r="M1563" s="2">
        <v>106</v>
      </c>
      <c r="N1563" s="2">
        <v>356</v>
      </c>
      <c r="O1563" s="2">
        <v>183</v>
      </c>
      <c r="P1563" s="2">
        <v>304</v>
      </c>
    </row>
    <row r="1564" spans="1:16" x14ac:dyDescent="0.2">
      <c r="A1564" s="2" t="s">
        <v>3012</v>
      </c>
      <c r="B1564" s="2" t="s">
        <v>17</v>
      </c>
      <c r="C1564" s="2">
        <v>18</v>
      </c>
      <c r="D1564" s="2">
        <v>20944625</v>
      </c>
      <c r="E1564" s="2">
        <v>20987355</v>
      </c>
      <c r="F1564" s="2">
        <v>42731</v>
      </c>
      <c r="G1564" s="2" t="s">
        <v>3013</v>
      </c>
      <c r="H1564" s="3">
        <v>8911.5593329606399</v>
      </c>
      <c r="I1564" s="3">
        <v>-2.0963607067885799</v>
      </c>
      <c r="J1564" s="3">
        <v>3.7609055834346303E-2</v>
      </c>
      <c r="K1564" s="2">
        <v>9100</v>
      </c>
      <c r="L1564" s="2">
        <v>10248</v>
      </c>
      <c r="M1564" s="2">
        <v>17646</v>
      </c>
      <c r="N1564" s="2">
        <v>3577</v>
      </c>
      <c r="O1564" s="2">
        <v>4906</v>
      </c>
      <c r="P1564" s="2">
        <v>7992</v>
      </c>
    </row>
    <row r="1565" spans="1:16" x14ac:dyDescent="0.2">
      <c r="A1565" s="2" t="s">
        <v>3014</v>
      </c>
      <c r="B1565" s="2" t="s">
        <v>17</v>
      </c>
      <c r="C1565" s="2">
        <v>12</v>
      </c>
      <c r="D1565" s="2">
        <v>30054661</v>
      </c>
      <c r="E1565" s="2">
        <v>30132984</v>
      </c>
      <c r="F1565" s="2">
        <v>78324</v>
      </c>
      <c r="G1565" s="2" t="s">
        <v>3015</v>
      </c>
      <c r="H1565" s="3">
        <v>40.395920960380799</v>
      </c>
      <c r="I1565" s="3">
        <v>-2.09627774171671</v>
      </c>
      <c r="J1565" s="3">
        <v>3.1560215537892199E-2</v>
      </c>
      <c r="K1565" s="2">
        <v>51</v>
      </c>
      <c r="L1565" s="2">
        <v>43</v>
      </c>
      <c r="M1565" s="2">
        <v>74</v>
      </c>
      <c r="N1565" s="2">
        <v>21</v>
      </c>
      <c r="O1565" s="2">
        <v>32</v>
      </c>
      <c r="P1565" s="2">
        <v>21</v>
      </c>
    </row>
    <row r="1566" spans="1:16" x14ac:dyDescent="0.2">
      <c r="A1566" s="2" t="s">
        <v>3016</v>
      </c>
      <c r="B1566" s="2" t="s">
        <v>17</v>
      </c>
      <c r="C1566" s="2">
        <v>3</v>
      </c>
      <c r="D1566" s="2">
        <v>20122084</v>
      </c>
      <c r="E1566" s="2">
        <v>20155266</v>
      </c>
      <c r="F1566" s="2">
        <v>33183</v>
      </c>
      <c r="G1566" s="2" t="s">
        <v>3017</v>
      </c>
      <c r="H1566" s="3">
        <v>304.520489272612</v>
      </c>
      <c r="I1566" s="3">
        <v>2.0955248819274699</v>
      </c>
      <c r="J1566" s="3">
        <v>3.4127200545254602E-4</v>
      </c>
      <c r="K1566" s="2">
        <v>205</v>
      </c>
      <c r="L1566" s="2">
        <v>186</v>
      </c>
      <c r="M1566" s="2">
        <v>188</v>
      </c>
      <c r="N1566" s="2">
        <v>448</v>
      </c>
      <c r="O1566" s="2">
        <v>317</v>
      </c>
      <c r="P1566" s="2">
        <v>483</v>
      </c>
    </row>
    <row r="1567" spans="1:16" x14ac:dyDescent="0.2">
      <c r="A1567" s="2" t="s">
        <v>3018</v>
      </c>
      <c r="B1567" s="2" t="s">
        <v>89</v>
      </c>
      <c r="C1567" s="2">
        <v>15</v>
      </c>
      <c r="D1567" s="2">
        <v>74926054</v>
      </c>
      <c r="E1567" s="2">
        <v>74935442</v>
      </c>
      <c r="F1567" s="2">
        <v>9389</v>
      </c>
      <c r="G1567" s="2"/>
      <c r="H1567" s="3">
        <v>79.8071482088218</v>
      </c>
      <c r="I1567" s="3">
        <v>2.0945636892963901</v>
      </c>
      <c r="J1567" s="3">
        <v>4.6989984815279802E-4</v>
      </c>
      <c r="K1567" s="2">
        <v>46</v>
      </c>
      <c r="L1567" s="2">
        <v>56</v>
      </c>
      <c r="M1567" s="2">
        <v>51</v>
      </c>
      <c r="N1567" s="2">
        <v>111</v>
      </c>
      <c r="O1567" s="2">
        <v>110</v>
      </c>
      <c r="P1567" s="2">
        <v>106</v>
      </c>
    </row>
    <row r="1568" spans="1:16" x14ac:dyDescent="0.2">
      <c r="A1568" s="2" t="s">
        <v>3019</v>
      </c>
      <c r="B1568" s="2" t="s">
        <v>17</v>
      </c>
      <c r="C1568" s="2">
        <v>12</v>
      </c>
      <c r="D1568" s="2">
        <v>84754559</v>
      </c>
      <c r="E1568" s="2">
        <v>84773112</v>
      </c>
      <c r="F1568" s="2">
        <v>18554</v>
      </c>
      <c r="G1568" s="2" t="s">
        <v>3020</v>
      </c>
      <c r="H1568" s="3">
        <v>2358.0015568292201</v>
      </c>
      <c r="I1568" s="3">
        <v>2.0926581827952799</v>
      </c>
      <c r="J1568" s="3">
        <v>4.9565071585546197E-4</v>
      </c>
      <c r="K1568" s="2">
        <v>1526</v>
      </c>
      <c r="L1568" s="2">
        <v>1678</v>
      </c>
      <c r="M1568" s="2">
        <v>1281</v>
      </c>
      <c r="N1568" s="2">
        <v>3217</v>
      </c>
      <c r="O1568" s="2">
        <v>2501</v>
      </c>
      <c r="P1568" s="2">
        <v>3945</v>
      </c>
    </row>
    <row r="1569" spans="1:16" x14ac:dyDescent="0.2">
      <c r="A1569" s="2" t="s">
        <v>3021</v>
      </c>
      <c r="B1569" s="2" t="s">
        <v>17</v>
      </c>
      <c r="C1569" s="2">
        <v>14</v>
      </c>
      <c r="D1569" s="2">
        <v>66802864</v>
      </c>
      <c r="E1569" s="2">
        <v>66910919</v>
      </c>
      <c r="F1569" s="2">
        <v>108056</v>
      </c>
      <c r="G1569" s="2" t="s">
        <v>3022</v>
      </c>
      <c r="H1569" s="3">
        <v>1245.5378383749501</v>
      </c>
      <c r="I1569" s="3">
        <v>2.0909126257715198</v>
      </c>
      <c r="J1569" s="3">
        <v>8.7405582528325698E-3</v>
      </c>
      <c r="K1569" s="2">
        <v>1000</v>
      </c>
      <c r="L1569" s="2">
        <v>805</v>
      </c>
      <c r="M1569" s="2">
        <v>538</v>
      </c>
      <c r="N1569" s="2">
        <v>1861</v>
      </c>
      <c r="O1569" s="2">
        <v>1245</v>
      </c>
      <c r="P1569" s="2">
        <v>2025</v>
      </c>
    </row>
    <row r="1570" spans="1:16" x14ac:dyDescent="0.2">
      <c r="A1570" s="2" t="s">
        <v>3023</v>
      </c>
      <c r="B1570" s="2" t="s">
        <v>17</v>
      </c>
      <c r="C1570" s="2">
        <v>13</v>
      </c>
      <c r="D1570" s="2">
        <v>16857472</v>
      </c>
      <c r="E1570" s="2">
        <v>17694793</v>
      </c>
      <c r="F1570" s="2">
        <v>837322</v>
      </c>
      <c r="G1570" s="2" t="s">
        <v>3024</v>
      </c>
      <c r="H1570" s="3">
        <v>72.483095880301406</v>
      </c>
      <c r="I1570" s="3">
        <v>-2.0898445754711799</v>
      </c>
      <c r="J1570" s="3">
        <v>1.77849624335631E-2</v>
      </c>
      <c r="K1570" s="2">
        <v>94</v>
      </c>
      <c r="L1570" s="2">
        <v>81</v>
      </c>
      <c r="M1570" s="2">
        <v>124</v>
      </c>
      <c r="N1570" s="2">
        <v>29</v>
      </c>
      <c r="O1570" s="2">
        <v>51</v>
      </c>
      <c r="P1570" s="2">
        <v>55</v>
      </c>
    </row>
    <row r="1571" spans="1:16" x14ac:dyDescent="0.2">
      <c r="A1571" s="2" t="s">
        <v>3025</v>
      </c>
      <c r="B1571" s="2" t="s">
        <v>89</v>
      </c>
      <c r="C1571" s="2">
        <v>14</v>
      </c>
      <c r="D1571" s="2">
        <v>86744374</v>
      </c>
      <c r="E1571" s="2">
        <v>86753349</v>
      </c>
      <c r="F1571" s="2">
        <v>8976</v>
      </c>
      <c r="G1571" s="2"/>
      <c r="H1571" s="3">
        <v>60.855846844368003</v>
      </c>
      <c r="I1571" s="3">
        <v>2.0886103113836199</v>
      </c>
      <c r="J1571" s="3">
        <v>1.02633942624628E-2</v>
      </c>
      <c r="K1571" s="2">
        <v>46</v>
      </c>
      <c r="L1571" s="2">
        <v>40</v>
      </c>
      <c r="M1571" s="2">
        <v>28</v>
      </c>
      <c r="N1571" s="2">
        <v>100</v>
      </c>
      <c r="O1571" s="2">
        <v>67</v>
      </c>
      <c r="P1571" s="2">
        <v>84</v>
      </c>
    </row>
    <row r="1572" spans="1:16" x14ac:dyDescent="0.2">
      <c r="A1572" s="2" t="s">
        <v>3026</v>
      </c>
      <c r="B1572" s="2" t="s">
        <v>17</v>
      </c>
      <c r="C1572" s="2">
        <v>17</v>
      </c>
      <c r="D1572" s="2">
        <v>6658233</v>
      </c>
      <c r="E1572" s="2">
        <v>6738070</v>
      </c>
      <c r="F1572" s="2">
        <v>79838</v>
      </c>
      <c r="G1572" s="2" t="s">
        <v>3027</v>
      </c>
      <c r="H1572" s="3">
        <v>51.582649670531602</v>
      </c>
      <c r="I1572" s="3">
        <v>2.0881921330756499</v>
      </c>
      <c r="J1572" s="3">
        <v>7.2534307412712301E-3</v>
      </c>
      <c r="K1572" s="2">
        <v>28</v>
      </c>
      <c r="L1572" s="2">
        <v>40</v>
      </c>
      <c r="M1572" s="2">
        <v>30</v>
      </c>
      <c r="N1572" s="2">
        <v>81</v>
      </c>
      <c r="O1572" s="2">
        <v>62</v>
      </c>
      <c r="P1572" s="2">
        <v>69</v>
      </c>
    </row>
    <row r="1573" spans="1:16" x14ac:dyDescent="0.2">
      <c r="A1573" s="2" t="s">
        <v>3028</v>
      </c>
      <c r="B1573" s="2" t="s">
        <v>17</v>
      </c>
      <c r="C1573" s="2">
        <v>8</v>
      </c>
      <c r="D1573" s="2">
        <v>119809214</v>
      </c>
      <c r="E1573" s="2">
        <v>119840579</v>
      </c>
      <c r="F1573" s="2">
        <v>31366</v>
      </c>
      <c r="G1573" s="2" t="s">
        <v>3029</v>
      </c>
      <c r="H1573" s="3">
        <v>1731.6269174423901</v>
      </c>
      <c r="I1573" s="3">
        <v>2.08747407874877</v>
      </c>
      <c r="J1573" s="3">
        <v>3.3593883018614001E-3</v>
      </c>
      <c r="K1573" s="2">
        <v>1249</v>
      </c>
      <c r="L1573" s="2">
        <v>1015</v>
      </c>
      <c r="M1573" s="2">
        <v>1015</v>
      </c>
      <c r="N1573" s="2">
        <v>3102</v>
      </c>
      <c r="O1573" s="2">
        <v>1634</v>
      </c>
      <c r="P1573" s="2">
        <v>2375</v>
      </c>
    </row>
    <row r="1574" spans="1:16" x14ac:dyDescent="0.2">
      <c r="A1574" s="2" t="s">
        <v>3030</v>
      </c>
      <c r="B1574" s="2" t="s">
        <v>17</v>
      </c>
      <c r="C1574" s="2">
        <v>19</v>
      </c>
      <c r="D1574" s="2">
        <v>29348599</v>
      </c>
      <c r="E1574" s="2">
        <v>29361885</v>
      </c>
      <c r="F1574" s="2">
        <v>13287</v>
      </c>
      <c r="G1574" s="2" t="s">
        <v>3031</v>
      </c>
      <c r="H1574" s="3">
        <v>358.48613546859599</v>
      </c>
      <c r="I1574" s="3">
        <v>2.08741204837728</v>
      </c>
      <c r="J1574" s="3">
        <v>1.2991868955555101E-3</v>
      </c>
      <c r="K1574" s="2">
        <v>222</v>
      </c>
      <c r="L1574" s="2">
        <v>226</v>
      </c>
      <c r="M1574" s="2">
        <v>233</v>
      </c>
      <c r="N1574" s="2">
        <v>580</v>
      </c>
      <c r="O1574" s="2">
        <v>345</v>
      </c>
      <c r="P1574" s="2">
        <v>545</v>
      </c>
    </row>
    <row r="1575" spans="1:16" x14ac:dyDescent="0.2">
      <c r="A1575" s="2" t="s">
        <v>3032</v>
      </c>
      <c r="B1575" s="2" t="s">
        <v>17</v>
      </c>
      <c r="C1575" s="2">
        <v>8</v>
      </c>
      <c r="D1575" s="2">
        <v>94533028</v>
      </c>
      <c r="E1575" s="2">
        <v>94570529</v>
      </c>
      <c r="F1575" s="2">
        <v>37502</v>
      </c>
      <c r="G1575" s="2" t="s">
        <v>3033</v>
      </c>
      <c r="H1575" s="3">
        <v>295.74718804425299</v>
      </c>
      <c r="I1575" s="3">
        <v>2.0869789155922001</v>
      </c>
      <c r="J1575" s="3">
        <v>1.35809074624864E-2</v>
      </c>
      <c r="K1575" s="2">
        <v>184</v>
      </c>
      <c r="L1575" s="2">
        <v>173</v>
      </c>
      <c r="M1575" s="2">
        <v>197</v>
      </c>
      <c r="N1575" s="2">
        <v>505</v>
      </c>
      <c r="O1575" s="2">
        <v>235</v>
      </c>
      <c r="P1575" s="2">
        <v>479</v>
      </c>
    </row>
    <row r="1576" spans="1:16" x14ac:dyDescent="0.2">
      <c r="A1576" s="2" t="s">
        <v>3034</v>
      </c>
      <c r="B1576" s="2" t="s">
        <v>17</v>
      </c>
      <c r="C1576" s="2">
        <v>12</v>
      </c>
      <c r="D1576" s="2">
        <v>30174480</v>
      </c>
      <c r="E1576" s="2">
        <v>30373392</v>
      </c>
      <c r="F1576" s="2">
        <v>198913</v>
      </c>
      <c r="G1576" s="2" t="s">
        <v>3035</v>
      </c>
      <c r="H1576" s="3">
        <v>533.88764220171402</v>
      </c>
      <c r="I1576" s="3">
        <v>-2.0868531722936998</v>
      </c>
      <c r="J1576" s="3">
        <v>3.1380956613317697E-2</v>
      </c>
      <c r="K1576" s="2">
        <v>562</v>
      </c>
      <c r="L1576" s="2">
        <v>540</v>
      </c>
      <c r="M1576" s="2">
        <v>1108</v>
      </c>
      <c r="N1576" s="2">
        <v>229</v>
      </c>
      <c r="O1576" s="2">
        <v>364</v>
      </c>
      <c r="P1576" s="2">
        <v>401</v>
      </c>
    </row>
    <row r="1577" spans="1:16" x14ac:dyDescent="0.2">
      <c r="A1577" s="2" t="s">
        <v>3036</v>
      </c>
      <c r="B1577" s="2" t="s">
        <v>17</v>
      </c>
      <c r="C1577" s="2">
        <v>9</v>
      </c>
      <c r="D1577" s="2">
        <v>119335988</v>
      </c>
      <c r="E1577" s="2">
        <v>119340040</v>
      </c>
      <c r="F1577" s="2">
        <v>4053</v>
      </c>
      <c r="G1577" s="2" t="s">
        <v>3037</v>
      </c>
      <c r="H1577" s="3">
        <v>866.01416278174304</v>
      </c>
      <c r="I1577" s="3">
        <v>2.0836551476737002</v>
      </c>
      <c r="J1577" s="3">
        <v>3.6198045458648602E-3</v>
      </c>
      <c r="K1577" s="2">
        <v>534</v>
      </c>
      <c r="L1577" s="2">
        <v>508</v>
      </c>
      <c r="M1577" s="2">
        <v>599</v>
      </c>
      <c r="N1577" s="2">
        <v>1442</v>
      </c>
      <c r="O1577" s="2">
        <v>774</v>
      </c>
      <c r="P1577" s="2">
        <v>1338</v>
      </c>
    </row>
    <row r="1578" spans="1:16" x14ac:dyDescent="0.2">
      <c r="A1578" s="2" t="s">
        <v>3038</v>
      </c>
      <c r="B1578" s="2" t="s">
        <v>17</v>
      </c>
      <c r="C1578" s="2">
        <v>3</v>
      </c>
      <c r="D1578" s="2">
        <v>69035292</v>
      </c>
      <c r="E1578" s="2">
        <v>69046404</v>
      </c>
      <c r="F1578" s="2">
        <v>11113</v>
      </c>
      <c r="G1578" s="2" t="s">
        <v>3039</v>
      </c>
      <c r="H1578" s="3">
        <v>209.55483420733401</v>
      </c>
      <c r="I1578" s="3">
        <v>2.08361195026992</v>
      </c>
      <c r="J1578" s="3">
        <v>2.5607467830235701E-2</v>
      </c>
      <c r="K1578" s="2">
        <v>169</v>
      </c>
      <c r="L1578" s="2">
        <v>135</v>
      </c>
      <c r="M1578" s="2">
        <v>87</v>
      </c>
      <c r="N1578" s="2">
        <v>399</v>
      </c>
      <c r="O1578" s="2">
        <v>210</v>
      </c>
      <c r="P1578" s="2">
        <v>257</v>
      </c>
    </row>
    <row r="1579" spans="1:16" x14ac:dyDescent="0.2">
      <c r="A1579" s="2" t="s">
        <v>3040</v>
      </c>
      <c r="B1579" s="2" t="s">
        <v>17</v>
      </c>
      <c r="C1579" s="2">
        <v>2</v>
      </c>
      <c r="D1579" s="2">
        <v>136081088</v>
      </c>
      <c r="E1579" s="2">
        <v>136387967</v>
      </c>
      <c r="F1579" s="2">
        <v>306880</v>
      </c>
      <c r="G1579" s="2" t="s">
        <v>3041</v>
      </c>
      <c r="H1579" s="3">
        <v>19.528627843553998</v>
      </c>
      <c r="I1579" s="3">
        <v>-2.0822507543441402</v>
      </c>
      <c r="J1579" s="3">
        <v>7.5634496859943598E-2</v>
      </c>
      <c r="K1579" s="2">
        <v>28</v>
      </c>
      <c r="L1579" s="2">
        <v>26</v>
      </c>
      <c r="M1579" s="2">
        <v>27</v>
      </c>
      <c r="N1579" s="2">
        <v>9</v>
      </c>
      <c r="O1579" s="2">
        <v>17</v>
      </c>
      <c r="P1579" s="2">
        <v>10</v>
      </c>
    </row>
    <row r="1580" spans="1:16" x14ac:dyDescent="0.2">
      <c r="A1580" s="2" t="s">
        <v>3042</v>
      </c>
      <c r="B1580" s="2" t="s">
        <v>17</v>
      </c>
      <c r="C1580" s="2">
        <v>10</v>
      </c>
      <c r="D1580" s="2">
        <v>128669887</v>
      </c>
      <c r="E1580" s="2">
        <v>128673918</v>
      </c>
      <c r="F1580" s="2">
        <v>4032</v>
      </c>
      <c r="G1580" s="2" t="s">
        <v>3043</v>
      </c>
      <c r="H1580" s="3">
        <v>841.06690412393004</v>
      </c>
      <c r="I1580" s="3">
        <v>-2.08190721006812</v>
      </c>
      <c r="J1580" s="3">
        <v>5.9960379881558203E-2</v>
      </c>
      <c r="K1580" s="2">
        <v>929</v>
      </c>
      <c r="L1580" s="2">
        <v>891</v>
      </c>
      <c r="M1580" s="2">
        <v>1674</v>
      </c>
      <c r="N1580" s="2">
        <v>280</v>
      </c>
      <c r="O1580" s="2">
        <v>525</v>
      </c>
      <c r="P1580" s="2">
        <v>746</v>
      </c>
    </row>
    <row r="1581" spans="1:16" x14ac:dyDescent="0.2">
      <c r="A1581" s="2" t="s">
        <v>3044</v>
      </c>
      <c r="B1581" s="2" t="s">
        <v>17</v>
      </c>
      <c r="C1581" s="2">
        <v>17</v>
      </c>
      <c r="D1581" s="2">
        <v>2167376</v>
      </c>
      <c r="E1581" s="2">
        <v>2171766</v>
      </c>
      <c r="F1581" s="2">
        <v>4391</v>
      </c>
      <c r="G1581" s="2" t="s">
        <v>3045</v>
      </c>
      <c r="H1581" s="3">
        <v>954.38370656085999</v>
      </c>
      <c r="I1581" s="3">
        <v>2.0793843094395301</v>
      </c>
      <c r="J1581" s="3">
        <v>5.7175233840369198E-3</v>
      </c>
      <c r="K1581" s="2">
        <v>709</v>
      </c>
      <c r="L1581" s="2">
        <v>521</v>
      </c>
      <c r="M1581" s="2">
        <v>577</v>
      </c>
      <c r="N1581" s="2">
        <v>1493</v>
      </c>
      <c r="O1581" s="2">
        <v>853</v>
      </c>
      <c r="P1581" s="2">
        <v>1573</v>
      </c>
    </row>
    <row r="1582" spans="1:16" x14ac:dyDescent="0.2">
      <c r="A1582" s="2" t="s">
        <v>3046</v>
      </c>
      <c r="B1582" s="2" t="s">
        <v>17</v>
      </c>
      <c r="C1582" s="2">
        <v>19</v>
      </c>
      <c r="D1582" s="2">
        <v>46303612</v>
      </c>
      <c r="E1582" s="2">
        <v>46312400</v>
      </c>
      <c r="F1582" s="2">
        <v>8789</v>
      </c>
      <c r="G1582" s="2" t="s">
        <v>3047</v>
      </c>
      <c r="H1582" s="3">
        <v>874.85474372430895</v>
      </c>
      <c r="I1582" s="3">
        <v>2.0768395492864</v>
      </c>
      <c r="J1582" s="3">
        <v>2.53739116423401E-2</v>
      </c>
      <c r="K1582" s="2">
        <v>710</v>
      </c>
      <c r="L1582" s="2">
        <v>553</v>
      </c>
      <c r="M1582" s="2">
        <v>376</v>
      </c>
      <c r="N1582" s="2">
        <v>1604</v>
      </c>
      <c r="O1582" s="2">
        <v>771</v>
      </c>
      <c r="P1582" s="2">
        <v>1235</v>
      </c>
    </row>
    <row r="1583" spans="1:16" x14ac:dyDescent="0.2">
      <c r="A1583" s="2" t="s">
        <v>3048</v>
      </c>
      <c r="B1583" s="2" t="s">
        <v>17</v>
      </c>
      <c r="C1583" s="2">
        <v>9</v>
      </c>
      <c r="D1583" s="2">
        <v>119971163</v>
      </c>
      <c r="E1583" s="2">
        <v>119985134</v>
      </c>
      <c r="F1583" s="2">
        <v>13972</v>
      </c>
      <c r="G1583" s="2" t="s">
        <v>3049</v>
      </c>
      <c r="H1583" s="3">
        <v>265.37211628697798</v>
      </c>
      <c r="I1583" s="3">
        <v>2.07377000688669</v>
      </c>
      <c r="J1583" s="3">
        <v>2.49979548550699E-3</v>
      </c>
      <c r="K1583" s="2">
        <v>148</v>
      </c>
      <c r="L1583" s="2">
        <v>187</v>
      </c>
      <c r="M1583" s="2">
        <v>171</v>
      </c>
      <c r="N1583" s="2">
        <v>381</v>
      </c>
      <c r="O1583" s="2">
        <v>260</v>
      </c>
      <c r="P1583" s="2">
        <v>446</v>
      </c>
    </row>
    <row r="1584" spans="1:16" x14ac:dyDescent="0.2">
      <c r="A1584" s="2" t="s">
        <v>3050</v>
      </c>
      <c r="B1584" s="2" t="s">
        <v>17</v>
      </c>
      <c r="C1584" s="2">
        <v>11</v>
      </c>
      <c r="D1584" s="2">
        <v>101260537</v>
      </c>
      <c r="E1584" s="2">
        <v>101277409</v>
      </c>
      <c r="F1584" s="2">
        <v>16873</v>
      </c>
      <c r="G1584" s="2" t="s">
        <v>3051</v>
      </c>
      <c r="H1584" s="3">
        <v>53.5143627793028</v>
      </c>
      <c r="I1584" s="3">
        <v>-2.0730528512359698</v>
      </c>
      <c r="J1584" s="3">
        <v>2.7276237178357601E-2</v>
      </c>
      <c r="K1584" s="2">
        <v>90</v>
      </c>
      <c r="L1584" s="2">
        <v>56</v>
      </c>
      <c r="M1584" s="2">
        <v>75</v>
      </c>
      <c r="N1584" s="2">
        <v>29</v>
      </c>
      <c r="O1584" s="2">
        <v>45</v>
      </c>
      <c r="P1584" s="2">
        <v>25</v>
      </c>
    </row>
    <row r="1585" spans="1:16" x14ac:dyDescent="0.2">
      <c r="A1585" s="2" t="s">
        <v>3052</v>
      </c>
      <c r="B1585" s="2" t="s">
        <v>17</v>
      </c>
      <c r="C1585" s="2">
        <v>11</v>
      </c>
      <c r="D1585" s="2">
        <v>61126742</v>
      </c>
      <c r="E1585" s="2">
        <v>61149373</v>
      </c>
      <c r="F1585" s="2">
        <v>22632</v>
      </c>
      <c r="G1585" s="2" t="s">
        <v>3053</v>
      </c>
      <c r="H1585" s="3">
        <v>93.145326535983898</v>
      </c>
      <c r="I1585" s="3">
        <v>2.0718156019490799</v>
      </c>
      <c r="J1585" s="3">
        <v>5.35436041221794E-2</v>
      </c>
      <c r="K1585" s="2">
        <v>80</v>
      </c>
      <c r="L1585" s="2">
        <v>62</v>
      </c>
      <c r="M1585" s="2">
        <v>31</v>
      </c>
      <c r="N1585" s="2">
        <v>136</v>
      </c>
      <c r="O1585" s="2">
        <v>92</v>
      </c>
      <c r="P1585" s="2">
        <v>159</v>
      </c>
    </row>
    <row r="1586" spans="1:16" x14ac:dyDescent="0.2">
      <c r="A1586" s="2" t="s">
        <v>3054</v>
      </c>
      <c r="B1586" s="2" t="s">
        <v>17</v>
      </c>
      <c r="C1586" s="2">
        <v>10</v>
      </c>
      <c r="D1586" s="2">
        <v>26229618</v>
      </c>
      <c r="E1586" s="2">
        <v>26272916</v>
      </c>
      <c r="F1586" s="2">
        <v>43299</v>
      </c>
      <c r="G1586" s="2" t="s">
        <v>3055</v>
      </c>
      <c r="H1586" s="3">
        <v>34.888795804222099</v>
      </c>
      <c r="I1586" s="3">
        <v>2.0714456272764901</v>
      </c>
      <c r="J1586" s="3">
        <v>2.0875790453804801E-2</v>
      </c>
      <c r="K1586" s="2">
        <v>27</v>
      </c>
      <c r="L1586" s="2">
        <v>18</v>
      </c>
      <c r="M1586" s="2">
        <v>21</v>
      </c>
      <c r="N1586" s="2">
        <v>55</v>
      </c>
      <c r="O1586" s="2">
        <v>43</v>
      </c>
      <c r="P1586" s="2">
        <v>47</v>
      </c>
    </row>
    <row r="1587" spans="1:16" x14ac:dyDescent="0.2">
      <c r="A1587" s="2" t="s">
        <v>3056</v>
      </c>
      <c r="B1587" s="2" t="s">
        <v>17</v>
      </c>
      <c r="C1587" s="2">
        <v>14</v>
      </c>
      <c r="D1587" s="2">
        <v>55591713</v>
      </c>
      <c r="E1587" s="2">
        <v>55603671</v>
      </c>
      <c r="F1587" s="2">
        <v>11959</v>
      </c>
      <c r="G1587" s="2" t="s">
        <v>3057</v>
      </c>
      <c r="H1587" s="3">
        <v>949.59058404248503</v>
      </c>
      <c r="I1587" s="3">
        <v>2.0682550805856099</v>
      </c>
      <c r="J1587" s="3">
        <v>2.1867500486762001E-3</v>
      </c>
      <c r="K1587" s="2">
        <v>632</v>
      </c>
      <c r="L1587" s="2">
        <v>605</v>
      </c>
      <c r="M1587" s="2">
        <v>577</v>
      </c>
      <c r="N1587" s="2">
        <v>1705</v>
      </c>
      <c r="O1587" s="2">
        <v>928</v>
      </c>
      <c r="P1587" s="2">
        <v>1250</v>
      </c>
    </row>
    <row r="1588" spans="1:16" x14ac:dyDescent="0.2">
      <c r="A1588" s="2" t="s">
        <v>3058</v>
      </c>
      <c r="B1588" s="2" t="s">
        <v>17</v>
      </c>
      <c r="C1588" s="2">
        <v>17</v>
      </c>
      <c r="D1588" s="2">
        <v>81373105</v>
      </c>
      <c r="E1588" s="2">
        <v>81738387</v>
      </c>
      <c r="F1588" s="2">
        <v>365283</v>
      </c>
      <c r="G1588" s="2" t="s">
        <v>3059</v>
      </c>
      <c r="H1588" s="3">
        <v>1352.79578431653</v>
      </c>
      <c r="I1588" s="3">
        <v>2.0676522912037001</v>
      </c>
      <c r="J1588" s="3">
        <v>2.1453033183113901E-3</v>
      </c>
      <c r="K1588" s="2">
        <v>1017</v>
      </c>
      <c r="L1588" s="2">
        <v>811</v>
      </c>
      <c r="M1588" s="2">
        <v>756</v>
      </c>
      <c r="N1588" s="2">
        <v>1911</v>
      </c>
      <c r="O1588" s="2">
        <v>1340</v>
      </c>
      <c r="P1588" s="2">
        <v>2281</v>
      </c>
    </row>
    <row r="1589" spans="1:16" x14ac:dyDescent="0.2">
      <c r="A1589" s="2" t="s">
        <v>3060</v>
      </c>
      <c r="B1589" s="2" t="s">
        <v>17</v>
      </c>
      <c r="C1589" s="2">
        <v>1</v>
      </c>
      <c r="D1589" s="2">
        <v>95313628</v>
      </c>
      <c r="E1589" s="2">
        <v>95335284</v>
      </c>
      <c r="F1589" s="2">
        <v>21657</v>
      </c>
      <c r="G1589" s="2" t="s">
        <v>3061</v>
      </c>
      <c r="H1589" s="3">
        <v>284.61970885406203</v>
      </c>
      <c r="I1589" s="3">
        <v>2.0656914456868201</v>
      </c>
      <c r="J1589" s="3">
        <v>1.3477014069597901E-3</v>
      </c>
      <c r="K1589" s="2">
        <v>150</v>
      </c>
      <c r="L1589" s="2">
        <v>201</v>
      </c>
      <c r="M1589" s="2">
        <v>195</v>
      </c>
      <c r="N1589" s="2">
        <v>403</v>
      </c>
      <c r="O1589" s="2">
        <v>300</v>
      </c>
      <c r="P1589" s="2">
        <v>459</v>
      </c>
    </row>
    <row r="1590" spans="1:16" x14ac:dyDescent="0.2">
      <c r="A1590" s="2" t="s">
        <v>3062</v>
      </c>
      <c r="B1590" s="2" t="s">
        <v>17</v>
      </c>
      <c r="C1590" s="2">
        <v>6</v>
      </c>
      <c r="D1590" s="2">
        <v>86003</v>
      </c>
      <c r="E1590" s="2">
        <v>106563</v>
      </c>
      <c r="F1590" s="2">
        <v>20561</v>
      </c>
      <c r="G1590" s="2" t="s">
        <v>3063</v>
      </c>
      <c r="H1590" s="3">
        <v>29.594622771318001</v>
      </c>
      <c r="I1590" s="3">
        <v>2.0620588554510699</v>
      </c>
      <c r="J1590" s="3">
        <v>6.8999043154656797E-2</v>
      </c>
      <c r="K1590" s="2">
        <v>24</v>
      </c>
      <c r="L1590" s="2">
        <v>14</v>
      </c>
      <c r="M1590" s="2">
        <v>17</v>
      </c>
      <c r="N1590" s="2">
        <v>40</v>
      </c>
      <c r="O1590" s="2">
        <v>28</v>
      </c>
      <c r="P1590" s="2">
        <v>54</v>
      </c>
    </row>
    <row r="1591" spans="1:16" x14ac:dyDescent="0.2">
      <c r="A1591" s="2" t="s">
        <v>3064</v>
      </c>
      <c r="B1591" s="2" t="s">
        <v>17</v>
      </c>
      <c r="C1591" s="2">
        <v>11</v>
      </c>
      <c r="D1591" s="2">
        <v>115497353</v>
      </c>
      <c r="E1591" s="2">
        <v>115514410</v>
      </c>
      <c r="F1591" s="2">
        <v>17058</v>
      </c>
      <c r="G1591" s="2" t="s">
        <v>3065</v>
      </c>
      <c r="H1591" s="3">
        <v>1082.0241507407</v>
      </c>
      <c r="I1591" s="3">
        <v>2.06184825151978</v>
      </c>
      <c r="J1591" s="3">
        <v>1.49232554136354E-2</v>
      </c>
      <c r="K1591" s="2">
        <v>772</v>
      </c>
      <c r="L1591" s="2">
        <v>739</v>
      </c>
      <c r="M1591" s="2">
        <v>539</v>
      </c>
      <c r="N1591" s="2">
        <v>2104</v>
      </c>
      <c r="O1591" s="2">
        <v>1001</v>
      </c>
      <c r="P1591" s="2">
        <v>1337</v>
      </c>
    </row>
    <row r="1592" spans="1:16" x14ac:dyDescent="0.2">
      <c r="A1592" s="2" t="s">
        <v>3066</v>
      </c>
      <c r="B1592" s="2" t="s">
        <v>17</v>
      </c>
      <c r="C1592" s="2">
        <v>14</v>
      </c>
      <c r="D1592" s="2">
        <v>54722215</v>
      </c>
      <c r="E1592" s="2">
        <v>54781886</v>
      </c>
      <c r="F1592" s="2">
        <v>59672</v>
      </c>
      <c r="G1592" s="2" t="s">
        <v>3067</v>
      </c>
      <c r="H1592" s="3">
        <v>336.65893670131999</v>
      </c>
      <c r="I1592" s="3">
        <v>2.0614977239530701</v>
      </c>
      <c r="J1592" s="3">
        <v>1.3585404344382299E-2</v>
      </c>
      <c r="K1592" s="2">
        <v>234</v>
      </c>
      <c r="L1592" s="2">
        <v>236</v>
      </c>
      <c r="M1592" s="2">
        <v>169</v>
      </c>
      <c r="N1592" s="2">
        <v>521</v>
      </c>
      <c r="O1592" s="2">
        <v>288</v>
      </c>
      <c r="P1592" s="2">
        <v>573</v>
      </c>
    </row>
    <row r="1593" spans="1:16" x14ac:dyDescent="0.2">
      <c r="A1593" s="2" t="s">
        <v>3068</v>
      </c>
      <c r="B1593" s="2" t="s">
        <v>17</v>
      </c>
      <c r="C1593" s="2">
        <v>11</v>
      </c>
      <c r="D1593" s="2">
        <v>102248865</v>
      </c>
      <c r="E1593" s="2">
        <v>102265183</v>
      </c>
      <c r="F1593" s="2">
        <v>16319</v>
      </c>
      <c r="G1593" s="2" t="s">
        <v>3069</v>
      </c>
      <c r="H1593" s="3">
        <v>18.900088140303499</v>
      </c>
      <c r="I1593" s="3">
        <v>2.0608107282567798</v>
      </c>
      <c r="J1593" s="3">
        <v>9.9137654055226801E-2</v>
      </c>
      <c r="K1593" s="2">
        <v>15</v>
      </c>
      <c r="L1593" s="2">
        <v>8</v>
      </c>
      <c r="M1593" s="2">
        <v>12</v>
      </c>
      <c r="N1593" s="2">
        <v>31</v>
      </c>
      <c r="O1593" s="2">
        <v>20</v>
      </c>
      <c r="P1593" s="2">
        <v>28</v>
      </c>
    </row>
    <row r="1594" spans="1:16" x14ac:dyDescent="0.2">
      <c r="A1594" s="2" t="s">
        <v>3070</v>
      </c>
      <c r="B1594" s="2" t="s">
        <v>17</v>
      </c>
      <c r="C1594" s="2">
        <v>15</v>
      </c>
      <c r="D1594" s="2">
        <v>78899780</v>
      </c>
      <c r="E1594" s="2">
        <v>78912052</v>
      </c>
      <c r="F1594" s="2">
        <v>12273</v>
      </c>
      <c r="G1594" s="2" t="s">
        <v>3071</v>
      </c>
      <c r="H1594" s="3">
        <v>435.10871053091</v>
      </c>
      <c r="I1594" s="3">
        <v>2.0591666548669401</v>
      </c>
      <c r="J1594" s="3">
        <v>1.9888177399898601E-4</v>
      </c>
      <c r="K1594" s="2">
        <v>310</v>
      </c>
      <c r="L1594" s="2">
        <v>283</v>
      </c>
      <c r="M1594" s="2">
        <v>246</v>
      </c>
      <c r="N1594" s="2">
        <v>669</v>
      </c>
      <c r="O1594" s="2">
        <v>479</v>
      </c>
      <c r="P1594" s="2">
        <v>623</v>
      </c>
    </row>
    <row r="1595" spans="1:16" x14ac:dyDescent="0.2">
      <c r="A1595" s="2" t="s">
        <v>3072</v>
      </c>
      <c r="B1595" s="2" t="s">
        <v>17</v>
      </c>
      <c r="C1595" s="2">
        <v>4</v>
      </c>
      <c r="D1595" s="2">
        <v>138972901</v>
      </c>
      <c r="E1595" s="2">
        <v>139059173</v>
      </c>
      <c r="F1595" s="2">
        <v>86273</v>
      </c>
      <c r="G1595" s="2" t="s">
        <v>3073</v>
      </c>
      <c r="H1595" s="3">
        <v>666.71312686127305</v>
      </c>
      <c r="I1595" s="3">
        <v>2.0577255204587002</v>
      </c>
      <c r="J1595" s="3">
        <v>3.0939809941881E-3</v>
      </c>
      <c r="K1595" s="2">
        <v>442</v>
      </c>
      <c r="L1595" s="2">
        <v>419</v>
      </c>
      <c r="M1595" s="2">
        <v>417</v>
      </c>
      <c r="N1595" s="2">
        <v>1193</v>
      </c>
      <c r="O1595" s="2">
        <v>633</v>
      </c>
      <c r="P1595" s="2">
        <v>897</v>
      </c>
    </row>
    <row r="1596" spans="1:16" x14ac:dyDescent="0.2">
      <c r="A1596" s="2" t="s">
        <v>3074</v>
      </c>
      <c r="B1596" s="2" t="s">
        <v>17</v>
      </c>
      <c r="C1596" s="2">
        <v>11</v>
      </c>
      <c r="D1596" s="2">
        <v>50872715</v>
      </c>
      <c r="E1596" s="2">
        <v>50887635</v>
      </c>
      <c r="F1596" s="2">
        <v>14921</v>
      </c>
      <c r="G1596" s="2" t="s">
        <v>3075</v>
      </c>
      <c r="H1596" s="3">
        <v>49.501048617246603</v>
      </c>
      <c r="I1596" s="3">
        <v>-2.0576260098674801</v>
      </c>
      <c r="J1596" s="3">
        <v>2.0614541174654801E-2</v>
      </c>
      <c r="K1596" s="2">
        <v>62</v>
      </c>
      <c r="L1596" s="2">
        <v>72</v>
      </c>
      <c r="M1596" s="2">
        <v>70</v>
      </c>
      <c r="N1596" s="2">
        <v>21</v>
      </c>
      <c r="O1596" s="2">
        <v>43</v>
      </c>
      <c r="P1596" s="2">
        <v>30</v>
      </c>
    </row>
    <row r="1597" spans="1:16" x14ac:dyDescent="0.2">
      <c r="A1597" s="2" t="s">
        <v>3076</v>
      </c>
      <c r="B1597" s="2" t="s">
        <v>17</v>
      </c>
      <c r="C1597" s="2">
        <v>11</v>
      </c>
      <c r="D1597" s="2">
        <v>121222588</v>
      </c>
      <c r="E1597" s="2">
        <v>121229558</v>
      </c>
      <c r="F1597" s="2">
        <v>6971</v>
      </c>
      <c r="G1597" s="2" t="s">
        <v>3077</v>
      </c>
      <c r="H1597" s="3">
        <v>545.48553113785704</v>
      </c>
      <c r="I1597" s="3">
        <v>2.0572098825587801</v>
      </c>
      <c r="J1597" s="3">
        <v>1.04693140971049E-3</v>
      </c>
      <c r="K1597" s="2">
        <v>378</v>
      </c>
      <c r="L1597" s="2">
        <v>356</v>
      </c>
      <c r="M1597" s="2">
        <v>315</v>
      </c>
      <c r="N1597" s="2">
        <v>866</v>
      </c>
      <c r="O1597" s="2">
        <v>542</v>
      </c>
      <c r="P1597" s="2">
        <v>816</v>
      </c>
    </row>
    <row r="1598" spans="1:16" x14ac:dyDescent="0.2">
      <c r="A1598" s="2" t="s">
        <v>3078</v>
      </c>
      <c r="B1598" s="2" t="s">
        <v>17</v>
      </c>
      <c r="C1598" s="2">
        <v>3</v>
      </c>
      <c r="D1598" s="2">
        <v>40799951</v>
      </c>
      <c r="E1598" s="2">
        <v>40816883</v>
      </c>
      <c r="F1598" s="2">
        <v>16933</v>
      </c>
      <c r="G1598" s="2" t="s">
        <v>3079</v>
      </c>
      <c r="H1598" s="3">
        <v>235.43647650757501</v>
      </c>
      <c r="I1598" s="3">
        <v>2.0564934877010401</v>
      </c>
      <c r="J1598" s="3">
        <v>1.6611760963618698E-2</v>
      </c>
      <c r="K1598" s="2">
        <v>178</v>
      </c>
      <c r="L1598" s="2">
        <v>163</v>
      </c>
      <c r="M1598" s="2">
        <v>106</v>
      </c>
      <c r="N1598" s="2">
        <v>395</v>
      </c>
      <c r="O1598" s="2">
        <v>216</v>
      </c>
      <c r="P1598" s="2">
        <v>356</v>
      </c>
    </row>
    <row r="1599" spans="1:16" x14ac:dyDescent="0.2">
      <c r="A1599" s="2" t="s">
        <v>3080</v>
      </c>
      <c r="B1599" s="2" t="s">
        <v>17</v>
      </c>
      <c r="C1599" s="2">
        <v>5</v>
      </c>
      <c r="D1599" s="2">
        <v>92226691</v>
      </c>
      <c r="E1599" s="2">
        <v>92256900</v>
      </c>
      <c r="F1599" s="2">
        <v>30210</v>
      </c>
      <c r="G1599" s="2" t="s">
        <v>3081</v>
      </c>
      <c r="H1599" s="3">
        <v>41.706532585231997</v>
      </c>
      <c r="I1599" s="3">
        <v>2.0560841183960599</v>
      </c>
      <c r="J1599" s="3">
        <v>8.1537294430295507E-3</v>
      </c>
      <c r="K1599" s="2">
        <v>26</v>
      </c>
      <c r="L1599" s="2">
        <v>28</v>
      </c>
      <c r="M1599" s="2">
        <v>25</v>
      </c>
      <c r="N1599" s="2">
        <v>63</v>
      </c>
      <c r="O1599" s="2">
        <v>54</v>
      </c>
      <c r="P1599" s="2">
        <v>54</v>
      </c>
    </row>
    <row r="1600" spans="1:16" x14ac:dyDescent="0.2">
      <c r="A1600" s="2" t="s">
        <v>3082</v>
      </c>
      <c r="B1600" s="2" t="s">
        <v>17</v>
      </c>
      <c r="C1600" s="2">
        <v>7</v>
      </c>
      <c r="D1600" s="2">
        <v>4548614</v>
      </c>
      <c r="E1600" s="2">
        <v>4604041</v>
      </c>
      <c r="F1600" s="2">
        <v>55428</v>
      </c>
      <c r="G1600" s="2" t="s">
        <v>3083</v>
      </c>
      <c r="H1600" s="3">
        <v>800.15614039984098</v>
      </c>
      <c r="I1600" s="3">
        <v>2.0544982375679099</v>
      </c>
      <c r="J1600" s="3">
        <v>1.6272224281621402E-2</v>
      </c>
      <c r="K1600" s="2">
        <v>577</v>
      </c>
      <c r="L1600" s="2">
        <v>625</v>
      </c>
      <c r="M1600" s="2">
        <v>318</v>
      </c>
      <c r="N1600" s="2">
        <v>1398</v>
      </c>
      <c r="O1600" s="2">
        <v>991</v>
      </c>
      <c r="P1600" s="2">
        <v>892</v>
      </c>
    </row>
    <row r="1601" spans="1:16" x14ac:dyDescent="0.2">
      <c r="A1601" s="2" t="s">
        <v>3084</v>
      </c>
      <c r="B1601" s="2" t="s">
        <v>17</v>
      </c>
      <c r="C1601" s="2">
        <v>7</v>
      </c>
      <c r="D1601" s="2">
        <v>135537645</v>
      </c>
      <c r="E1601" s="2">
        <v>135686294</v>
      </c>
      <c r="F1601" s="2">
        <v>148650</v>
      </c>
      <c r="G1601" s="2" t="s">
        <v>3085</v>
      </c>
      <c r="H1601" s="3">
        <v>904.98245100800898</v>
      </c>
      <c r="I1601" s="3">
        <v>2.0536295607808501</v>
      </c>
      <c r="J1601" s="3">
        <v>3.3616189782776897E-2</v>
      </c>
      <c r="K1601" s="2">
        <v>721</v>
      </c>
      <c r="L1601" s="2">
        <v>633</v>
      </c>
      <c r="M1601" s="2">
        <v>352</v>
      </c>
      <c r="N1601" s="2">
        <v>1495</v>
      </c>
      <c r="O1601" s="2">
        <v>794</v>
      </c>
      <c r="P1601" s="2">
        <v>1434</v>
      </c>
    </row>
    <row r="1602" spans="1:16" x14ac:dyDescent="0.2">
      <c r="A1602" s="2" t="s">
        <v>3086</v>
      </c>
      <c r="B1602" s="2" t="s">
        <v>89</v>
      </c>
      <c r="C1602" s="2">
        <v>9</v>
      </c>
      <c r="D1602" s="2">
        <v>57056897</v>
      </c>
      <c r="E1602" s="2">
        <v>57071966</v>
      </c>
      <c r="F1602" s="2">
        <v>15070</v>
      </c>
      <c r="G1602" s="2" t="s">
        <v>3087</v>
      </c>
      <c r="H1602" s="3">
        <v>64.281388716341397</v>
      </c>
      <c r="I1602" s="3">
        <v>-2.05354235734033</v>
      </c>
      <c r="J1602" s="3">
        <v>4.3741410002197702E-2</v>
      </c>
      <c r="K1602" s="2">
        <v>69</v>
      </c>
      <c r="L1602" s="2">
        <v>81</v>
      </c>
      <c r="M1602" s="2">
        <v>115</v>
      </c>
      <c r="N1602" s="2">
        <v>30</v>
      </c>
      <c r="O1602" s="2">
        <v>31</v>
      </c>
      <c r="P1602" s="2">
        <v>59</v>
      </c>
    </row>
    <row r="1603" spans="1:16" x14ac:dyDescent="0.2">
      <c r="A1603" s="2" t="s">
        <v>3088</v>
      </c>
      <c r="B1603" s="2" t="s">
        <v>89</v>
      </c>
      <c r="C1603" s="2">
        <v>2</v>
      </c>
      <c r="D1603" s="2">
        <v>77061793</v>
      </c>
      <c r="E1603" s="2">
        <v>77070731</v>
      </c>
      <c r="F1603" s="2">
        <v>8939</v>
      </c>
      <c r="G1603" s="2"/>
      <c r="H1603" s="3">
        <v>111.394472641243</v>
      </c>
      <c r="I1603" s="3">
        <v>-2.05238086788109</v>
      </c>
      <c r="J1603" s="3">
        <v>6.97585485080771E-3</v>
      </c>
      <c r="K1603" s="2">
        <v>185</v>
      </c>
      <c r="L1603" s="2">
        <v>157</v>
      </c>
      <c r="M1603" s="2">
        <v>113</v>
      </c>
      <c r="N1603" s="2">
        <v>58</v>
      </c>
      <c r="O1603" s="2">
        <v>72</v>
      </c>
      <c r="P1603" s="2">
        <v>84</v>
      </c>
    </row>
    <row r="1604" spans="1:16" x14ac:dyDescent="0.2">
      <c r="A1604" s="2" t="s">
        <v>3089</v>
      </c>
      <c r="B1604" s="2" t="s">
        <v>89</v>
      </c>
      <c r="C1604" s="2">
        <v>8</v>
      </c>
      <c r="D1604" s="2">
        <v>117682960</v>
      </c>
      <c r="E1604" s="2">
        <v>117691418</v>
      </c>
      <c r="F1604" s="2">
        <v>8459</v>
      </c>
      <c r="G1604" s="2"/>
      <c r="H1604" s="3">
        <v>28.914933376849898</v>
      </c>
      <c r="I1604" s="3">
        <v>-2.0503114338185302</v>
      </c>
      <c r="J1604" s="3">
        <v>9.7661911800278903E-2</v>
      </c>
      <c r="K1604" s="2">
        <v>24</v>
      </c>
      <c r="L1604" s="2">
        <v>39</v>
      </c>
      <c r="M1604" s="2">
        <v>57</v>
      </c>
      <c r="N1604" s="2">
        <v>13</v>
      </c>
      <c r="O1604" s="2">
        <v>18</v>
      </c>
      <c r="P1604" s="2">
        <v>22</v>
      </c>
    </row>
    <row r="1605" spans="1:16" x14ac:dyDescent="0.2">
      <c r="A1605" s="2" t="s">
        <v>3090</v>
      </c>
      <c r="B1605" s="2" t="s">
        <v>17</v>
      </c>
      <c r="C1605" s="2">
        <v>4</v>
      </c>
      <c r="D1605" s="2">
        <v>63832820</v>
      </c>
      <c r="E1605" s="2">
        <v>63861681</v>
      </c>
      <c r="F1605" s="2">
        <v>28862</v>
      </c>
      <c r="G1605" s="2" t="s">
        <v>3091</v>
      </c>
      <c r="H1605" s="3">
        <v>34.019452095197103</v>
      </c>
      <c r="I1605" s="3">
        <v>2.0500466018833401</v>
      </c>
      <c r="J1605" s="3">
        <v>5.8455363937195803E-2</v>
      </c>
      <c r="K1605" s="2">
        <v>26</v>
      </c>
      <c r="L1605" s="2">
        <v>18</v>
      </c>
      <c r="M1605" s="2">
        <v>20</v>
      </c>
      <c r="N1605" s="2">
        <v>63</v>
      </c>
      <c r="O1605" s="2">
        <v>31</v>
      </c>
      <c r="P1605" s="2">
        <v>47</v>
      </c>
    </row>
    <row r="1606" spans="1:16" x14ac:dyDescent="0.2">
      <c r="A1606" s="2" t="s">
        <v>3092</v>
      </c>
      <c r="B1606" s="2" t="s">
        <v>17</v>
      </c>
      <c r="C1606" s="2">
        <v>8</v>
      </c>
      <c r="D1606" s="2">
        <v>84976909</v>
      </c>
      <c r="E1606" s="2">
        <v>84978748</v>
      </c>
      <c r="F1606" s="2">
        <v>1840</v>
      </c>
      <c r="G1606" s="2" t="s">
        <v>3093</v>
      </c>
      <c r="H1606" s="3">
        <v>959.52944199874003</v>
      </c>
      <c r="I1606" s="3">
        <v>2.0494805665262601</v>
      </c>
      <c r="J1606" s="3">
        <v>4.0802388775383102E-3</v>
      </c>
      <c r="K1606" s="2">
        <v>679</v>
      </c>
      <c r="L1606" s="2">
        <v>673</v>
      </c>
      <c r="M1606" s="2">
        <v>490</v>
      </c>
      <c r="N1606" s="2">
        <v>1435</v>
      </c>
      <c r="O1606" s="2">
        <v>919</v>
      </c>
      <c r="P1606" s="2">
        <v>1561</v>
      </c>
    </row>
    <row r="1607" spans="1:16" x14ac:dyDescent="0.2">
      <c r="A1607" s="2" t="s">
        <v>3094</v>
      </c>
      <c r="B1607" s="2" t="s">
        <v>42</v>
      </c>
      <c r="C1607" s="2">
        <v>17</v>
      </c>
      <c r="D1607" s="2">
        <v>94750100</v>
      </c>
      <c r="E1607" s="2">
        <v>94775129</v>
      </c>
      <c r="F1607" s="2">
        <v>25030</v>
      </c>
      <c r="G1607" s="2" t="s">
        <v>3095</v>
      </c>
      <c r="H1607" s="3">
        <v>48.556746434888602</v>
      </c>
      <c r="I1607" s="3">
        <v>2.0467715964296</v>
      </c>
      <c r="J1607" s="3">
        <v>9.1581391541065593E-2</v>
      </c>
      <c r="K1607" s="2">
        <v>49</v>
      </c>
      <c r="L1607" s="2">
        <v>20</v>
      </c>
      <c r="M1607" s="2">
        <v>20</v>
      </c>
      <c r="N1607" s="2">
        <v>71</v>
      </c>
      <c r="O1607" s="2">
        <v>49</v>
      </c>
      <c r="P1607" s="2">
        <v>82</v>
      </c>
    </row>
    <row r="1608" spans="1:16" x14ac:dyDescent="0.2">
      <c r="A1608" s="2" t="s">
        <v>3096</v>
      </c>
      <c r="B1608" s="2" t="s">
        <v>17</v>
      </c>
      <c r="C1608" s="2">
        <v>6</v>
      </c>
      <c r="D1608" s="2">
        <v>49036518</v>
      </c>
      <c r="E1608" s="2">
        <v>49058182</v>
      </c>
      <c r="F1608" s="2">
        <v>21665</v>
      </c>
      <c r="G1608" s="2" t="s">
        <v>3097</v>
      </c>
      <c r="H1608" s="3">
        <v>266.88833360766802</v>
      </c>
      <c r="I1608" s="3">
        <v>2.0452852438659801</v>
      </c>
      <c r="J1608" s="3">
        <v>7.5003990275774604E-2</v>
      </c>
      <c r="K1608" s="2">
        <v>139</v>
      </c>
      <c r="L1608" s="2">
        <v>270</v>
      </c>
      <c r="M1608" s="2">
        <v>90</v>
      </c>
      <c r="N1608" s="2">
        <v>271</v>
      </c>
      <c r="O1608" s="2">
        <v>441</v>
      </c>
      <c r="P1608" s="2">
        <v>391</v>
      </c>
    </row>
    <row r="1609" spans="1:16" x14ac:dyDescent="0.2">
      <c r="A1609" s="2" t="s">
        <v>3098</v>
      </c>
      <c r="B1609" s="2" t="s">
        <v>17</v>
      </c>
      <c r="C1609" s="2">
        <v>10</v>
      </c>
      <c r="D1609" s="2">
        <v>117814597</v>
      </c>
      <c r="E1609" s="2">
        <v>117845974</v>
      </c>
      <c r="F1609" s="2">
        <v>31378</v>
      </c>
      <c r="G1609" s="2" t="s">
        <v>3099</v>
      </c>
      <c r="H1609" s="3">
        <v>2235.4974799704901</v>
      </c>
      <c r="I1609" s="3">
        <v>2.0448203148963802</v>
      </c>
      <c r="J1609" s="3">
        <v>5.60109834530669E-3</v>
      </c>
      <c r="K1609" s="2">
        <v>1585</v>
      </c>
      <c r="L1609" s="2">
        <v>1564</v>
      </c>
      <c r="M1609" s="2">
        <v>1143</v>
      </c>
      <c r="N1609" s="2">
        <v>3579</v>
      </c>
      <c r="O1609" s="2">
        <v>2064</v>
      </c>
      <c r="P1609" s="2">
        <v>3478</v>
      </c>
    </row>
    <row r="1610" spans="1:16" x14ac:dyDescent="0.2">
      <c r="A1610" s="2" t="s">
        <v>3100</v>
      </c>
      <c r="B1610" s="2" t="s">
        <v>17</v>
      </c>
      <c r="C1610" s="2">
        <v>6</v>
      </c>
      <c r="D1610" s="2">
        <v>124904359</v>
      </c>
      <c r="E1610" s="2">
        <v>124912435</v>
      </c>
      <c r="F1610" s="2">
        <v>8077</v>
      </c>
      <c r="G1610" s="2" t="s">
        <v>3101</v>
      </c>
      <c r="H1610" s="3">
        <v>32.885282887107898</v>
      </c>
      <c r="I1610" s="3">
        <v>2.04431890516799</v>
      </c>
      <c r="J1610" s="3">
        <v>3.9464231864217401E-2</v>
      </c>
      <c r="K1610" s="2">
        <v>21</v>
      </c>
      <c r="L1610" s="2">
        <v>19</v>
      </c>
      <c r="M1610" s="2">
        <v>21</v>
      </c>
      <c r="N1610" s="2">
        <v>59</v>
      </c>
      <c r="O1610" s="2">
        <v>33</v>
      </c>
      <c r="P1610" s="2">
        <v>43</v>
      </c>
    </row>
    <row r="1611" spans="1:16" x14ac:dyDescent="0.2">
      <c r="A1611" s="2" t="s">
        <v>3102</v>
      </c>
      <c r="B1611" s="2" t="s">
        <v>17</v>
      </c>
      <c r="C1611" s="2">
        <v>5</v>
      </c>
      <c r="D1611" s="2">
        <v>147330741</v>
      </c>
      <c r="E1611" s="2">
        <v>147400489</v>
      </c>
      <c r="F1611" s="2">
        <v>69749</v>
      </c>
      <c r="G1611" s="2" t="s">
        <v>3103</v>
      </c>
      <c r="H1611" s="3">
        <v>123.194815637677</v>
      </c>
      <c r="I1611" s="3">
        <v>2.0437276223796599</v>
      </c>
      <c r="J1611" s="3">
        <v>7.8453941264022796E-3</v>
      </c>
      <c r="K1611" s="2">
        <v>103</v>
      </c>
      <c r="L1611" s="2">
        <v>78</v>
      </c>
      <c r="M1611" s="2">
        <v>55</v>
      </c>
      <c r="N1611" s="2">
        <v>192</v>
      </c>
      <c r="O1611" s="2">
        <v>153</v>
      </c>
      <c r="P1611" s="2">
        <v>158</v>
      </c>
    </row>
    <row r="1612" spans="1:16" x14ac:dyDescent="0.2">
      <c r="A1612" s="2" t="s">
        <v>3104</v>
      </c>
      <c r="B1612" s="2" t="s">
        <v>17</v>
      </c>
      <c r="C1612" s="2">
        <v>14</v>
      </c>
      <c r="D1612" s="2">
        <v>66084372</v>
      </c>
      <c r="E1612" s="2">
        <v>66124522</v>
      </c>
      <c r="F1612" s="2">
        <v>40151</v>
      </c>
      <c r="G1612" s="2" t="s">
        <v>3105</v>
      </c>
      <c r="H1612" s="3">
        <v>4337.7300374424603</v>
      </c>
      <c r="I1612" s="3">
        <v>-2.0428728761155601</v>
      </c>
      <c r="J1612" s="3">
        <v>7.4041208432113204E-2</v>
      </c>
      <c r="K1612" s="2">
        <v>4051</v>
      </c>
      <c r="L1612" s="2">
        <v>4748</v>
      </c>
      <c r="M1612" s="2">
        <v>9115</v>
      </c>
      <c r="N1612" s="2">
        <v>1759</v>
      </c>
      <c r="O1612" s="2">
        <v>2328</v>
      </c>
      <c r="P1612" s="2">
        <v>4025</v>
      </c>
    </row>
    <row r="1613" spans="1:16" x14ac:dyDescent="0.2">
      <c r="A1613" s="2" t="s">
        <v>3106</v>
      </c>
      <c r="B1613" s="2" t="s">
        <v>17</v>
      </c>
      <c r="C1613" s="2">
        <v>5</v>
      </c>
      <c r="D1613" s="2">
        <v>36866843</v>
      </c>
      <c r="E1613" s="2">
        <v>36955078</v>
      </c>
      <c r="F1613" s="2">
        <v>88236</v>
      </c>
      <c r="G1613" s="2" t="s">
        <v>3107</v>
      </c>
      <c r="H1613" s="3">
        <v>53.230477818182699</v>
      </c>
      <c r="I1613" s="3">
        <v>-2.0425863799269601</v>
      </c>
      <c r="J1613" s="3">
        <v>5.9960379881558203E-2</v>
      </c>
      <c r="K1613" s="2">
        <v>59</v>
      </c>
      <c r="L1613" s="2">
        <v>73</v>
      </c>
      <c r="M1613" s="2">
        <v>88</v>
      </c>
      <c r="N1613" s="2">
        <v>24</v>
      </c>
      <c r="O1613" s="2">
        <v>52</v>
      </c>
      <c r="P1613" s="2">
        <v>23</v>
      </c>
    </row>
    <row r="1614" spans="1:16" x14ac:dyDescent="0.2">
      <c r="A1614" s="2" t="s">
        <v>3108</v>
      </c>
      <c r="B1614" s="2" t="s">
        <v>17</v>
      </c>
      <c r="C1614" s="2">
        <v>1</v>
      </c>
      <c r="D1614" s="2">
        <v>155096367</v>
      </c>
      <c r="E1614" s="2">
        <v>155099636</v>
      </c>
      <c r="F1614" s="2">
        <v>3270</v>
      </c>
      <c r="G1614" s="2" t="s">
        <v>3109</v>
      </c>
      <c r="H1614" s="3">
        <v>329.25989087153499</v>
      </c>
      <c r="I1614" s="3">
        <v>2.0423249459699702</v>
      </c>
      <c r="J1614" s="3">
        <v>5.4076905175755002E-2</v>
      </c>
      <c r="K1614" s="2">
        <v>260</v>
      </c>
      <c r="L1614" s="2">
        <v>242</v>
      </c>
      <c r="M1614" s="2">
        <v>118</v>
      </c>
      <c r="N1614" s="2">
        <v>594</v>
      </c>
      <c r="O1614" s="2">
        <v>288</v>
      </c>
      <c r="P1614" s="2">
        <v>474</v>
      </c>
    </row>
    <row r="1615" spans="1:16" x14ac:dyDescent="0.2">
      <c r="A1615" s="2" t="s">
        <v>3110</v>
      </c>
      <c r="B1615" s="2" t="s">
        <v>17</v>
      </c>
      <c r="C1615" s="2">
        <v>7</v>
      </c>
      <c r="D1615" s="2">
        <v>92857525</v>
      </c>
      <c r="E1615" s="2">
        <v>92874286</v>
      </c>
      <c r="F1615" s="2">
        <v>16762</v>
      </c>
      <c r="G1615" s="2" t="s">
        <v>3111</v>
      </c>
      <c r="H1615" s="3">
        <v>82.072052587136199</v>
      </c>
      <c r="I1615" s="3">
        <v>2.0408140829479602</v>
      </c>
      <c r="J1615" s="3">
        <v>4.02443605189464E-2</v>
      </c>
      <c r="K1615" s="2">
        <v>64</v>
      </c>
      <c r="L1615" s="2">
        <v>54</v>
      </c>
      <c r="M1615" s="2">
        <v>37</v>
      </c>
      <c r="N1615" s="2">
        <v>156</v>
      </c>
      <c r="O1615" s="2">
        <v>76</v>
      </c>
      <c r="P1615" s="2">
        <v>106</v>
      </c>
    </row>
    <row r="1616" spans="1:16" x14ac:dyDescent="0.2">
      <c r="A1616" s="2" t="s">
        <v>3112</v>
      </c>
      <c r="B1616" s="2" t="s">
        <v>17</v>
      </c>
      <c r="C1616" s="2">
        <v>16</v>
      </c>
      <c r="D1616" s="2">
        <v>4626884</v>
      </c>
      <c r="E1616" s="2">
        <v>4679720</v>
      </c>
      <c r="F1616" s="2">
        <v>52837</v>
      </c>
      <c r="G1616" s="2" t="s">
        <v>3113</v>
      </c>
      <c r="H1616" s="3">
        <v>797.98987622482798</v>
      </c>
      <c r="I1616" s="3">
        <v>2.0405963558426699</v>
      </c>
      <c r="J1616" s="3">
        <v>7.5338066404425003E-4</v>
      </c>
      <c r="K1616" s="2">
        <v>550</v>
      </c>
      <c r="L1616" s="2">
        <v>472</v>
      </c>
      <c r="M1616" s="2">
        <v>523</v>
      </c>
      <c r="N1616" s="2">
        <v>1090</v>
      </c>
      <c r="O1616" s="2">
        <v>822</v>
      </c>
      <c r="P1616" s="2">
        <v>1330</v>
      </c>
    </row>
    <row r="1617" spans="1:16" x14ac:dyDescent="0.2">
      <c r="A1617" s="2" t="s">
        <v>3114</v>
      </c>
      <c r="B1617" s="2" t="s">
        <v>17</v>
      </c>
      <c r="C1617" s="2">
        <v>1</v>
      </c>
      <c r="D1617" s="2">
        <v>183297060</v>
      </c>
      <c r="E1617" s="2">
        <v>183324501</v>
      </c>
      <c r="F1617" s="2">
        <v>27442</v>
      </c>
      <c r="G1617" s="2" t="s">
        <v>3115</v>
      </c>
      <c r="H1617" s="3">
        <v>1124.5399575459001</v>
      </c>
      <c r="I1617" s="3">
        <v>2.0400554026160198</v>
      </c>
      <c r="J1617" s="3">
        <v>4.4615157756103503E-3</v>
      </c>
      <c r="K1617" s="2">
        <v>855</v>
      </c>
      <c r="L1617" s="2">
        <v>741</v>
      </c>
      <c r="M1617" s="2">
        <v>569</v>
      </c>
      <c r="N1617" s="2">
        <v>1936</v>
      </c>
      <c r="O1617" s="2">
        <v>1142</v>
      </c>
      <c r="P1617" s="2">
        <v>1504</v>
      </c>
    </row>
    <row r="1618" spans="1:16" x14ac:dyDescent="0.2">
      <c r="A1618" s="2" t="s">
        <v>3116</v>
      </c>
      <c r="B1618" s="2" t="s">
        <v>17</v>
      </c>
      <c r="C1618" s="2">
        <v>18</v>
      </c>
      <c r="D1618" s="2">
        <v>65430969</v>
      </c>
      <c r="E1618" s="2">
        <v>65478888</v>
      </c>
      <c r="F1618" s="2">
        <v>47920</v>
      </c>
      <c r="G1618" s="2" t="s">
        <v>3117</v>
      </c>
      <c r="H1618" s="3">
        <v>2354.17720147604</v>
      </c>
      <c r="I1618" s="3">
        <v>2.03828798444827</v>
      </c>
      <c r="J1618" s="3">
        <v>7.5195409311085096E-3</v>
      </c>
      <c r="K1618" s="2">
        <v>1443</v>
      </c>
      <c r="L1618" s="2">
        <v>1633</v>
      </c>
      <c r="M1618" s="2">
        <v>1449</v>
      </c>
      <c r="N1618" s="2">
        <v>3655</v>
      </c>
      <c r="O1618" s="2">
        <v>2000</v>
      </c>
      <c r="P1618" s="2">
        <v>3946</v>
      </c>
    </row>
    <row r="1619" spans="1:16" x14ac:dyDescent="0.2">
      <c r="A1619" s="2" t="s">
        <v>3118</v>
      </c>
      <c r="B1619" s="2" t="s">
        <v>17</v>
      </c>
      <c r="C1619" s="2">
        <v>15</v>
      </c>
      <c r="D1619" s="2">
        <v>50654757</v>
      </c>
      <c r="E1619" s="2">
        <v>50890747</v>
      </c>
      <c r="F1619" s="2">
        <v>235991</v>
      </c>
      <c r="G1619" s="2" t="s">
        <v>3119</v>
      </c>
      <c r="H1619" s="3">
        <v>2091.14402623774</v>
      </c>
      <c r="I1619" s="3">
        <v>2.0367628813177499</v>
      </c>
      <c r="J1619" s="3">
        <v>4.2722120633156904E-3</v>
      </c>
      <c r="K1619" s="2">
        <v>1431</v>
      </c>
      <c r="L1619" s="2">
        <v>1321</v>
      </c>
      <c r="M1619" s="2">
        <v>1281</v>
      </c>
      <c r="N1619" s="2">
        <v>3464</v>
      </c>
      <c r="O1619" s="2">
        <v>1860</v>
      </c>
      <c r="P1619" s="2">
        <v>3190</v>
      </c>
    </row>
    <row r="1620" spans="1:16" x14ac:dyDescent="0.2">
      <c r="A1620" s="2" t="s">
        <v>3120</v>
      </c>
      <c r="B1620" s="2" t="s">
        <v>17</v>
      </c>
      <c r="C1620" s="2">
        <v>2</v>
      </c>
      <c r="D1620" s="2">
        <v>156872922</v>
      </c>
      <c r="E1620" s="2">
        <v>156887241</v>
      </c>
      <c r="F1620" s="2">
        <v>14320</v>
      </c>
      <c r="G1620" s="2" t="s">
        <v>3121</v>
      </c>
      <c r="H1620" s="3">
        <v>39.814992952861701</v>
      </c>
      <c r="I1620" s="3">
        <v>2.0366474606070799</v>
      </c>
      <c r="J1620" s="3">
        <v>2.22699120102655E-2</v>
      </c>
      <c r="K1620" s="2">
        <v>24</v>
      </c>
      <c r="L1620" s="2">
        <v>23</v>
      </c>
      <c r="M1620" s="2">
        <v>28</v>
      </c>
      <c r="N1620" s="2">
        <v>69</v>
      </c>
      <c r="O1620" s="2">
        <v>46</v>
      </c>
      <c r="P1620" s="2">
        <v>48</v>
      </c>
    </row>
    <row r="1621" spans="1:16" x14ac:dyDescent="0.2">
      <c r="A1621" s="2" t="s">
        <v>3122</v>
      </c>
      <c r="B1621" s="2" t="s">
        <v>17</v>
      </c>
      <c r="C1621" s="2">
        <v>2</v>
      </c>
      <c r="D1621" s="2">
        <v>120629091</v>
      </c>
      <c r="E1621" s="2">
        <v>120716086</v>
      </c>
      <c r="F1621" s="2">
        <v>86996</v>
      </c>
      <c r="G1621" s="2"/>
      <c r="H1621" s="3">
        <v>948.61576103471396</v>
      </c>
      <c r="I1621" s="3">
        <v>2.0341509452987001</v>
      </c>
      <c r="J1621" s="3">
        <v>1.0554935170561601E-3</v>
      </c>
      <c r="K1621" s="2">
        <v>621</v>
      </c>
      <c r="L1621" s="2">
        <v>583</v>
      </c>
      <c r="M1621" s="2">
        <v>636</v>
      </c>
      <c r="N1621" s="2">
        <v>1415</v>
      </c>
      <c r="O1621" s="2">
        <v>925</v>
      </c>
      <c r="P1621" s="2">
        <v>1511</v>
      </c>
    </row>
    <row r="1622" spans="1:16" x14ac:dyDescent="0.2">
      <c r="A1622" s="2" t="s">
        <v>3123</v>
      </c>
      <c r="B1622" s="2" t="s">
        <v>89</v>
      </c>
      <c r="C1622" s="2">
        <v>17</v>
      </c>
      <c r="D1622" s="2">
        <v>84134014</v>
      </c>
      <c r="E1622" s="2">
        <v>84156530</v>
      </c>
      <c r="F1622" s="2">
        <v>22517</v>
      </c>
      <c r="G1622" s="2"/>
      <c r="H1622" s="3">
        <v>184.591621926957</v>
      </c>
      <c r="I1622" s="3">
        <v>-2.0338201253534698</v>
      </c>
      <c r="J1622" s="3">
        <v>7.6955039459605898E-2</v>
      </c>
      <c r="K1622" s="2">
        <v>192</v>
      </c>
      <c r="L1622" s="2">
        <v>231</v>
      </c>
      <c r="M1622" s="2">
        <v>339</v>
      </c>
      <c r="N1622" s="2">
        <v>61</v>
      </c>
      <c r="O1622" s="2">
        <v>109</v>
      </c>
      <c r="P1622" s="2">
        <v>177</v>
      </c>
    </row>
    <row r="1623" spans="1:16" x14ac:dyDescent="0.2">
      <c r="A1623" s="2" t="s">
        <v>3124</v>
      </c>
      <c r="B1623" s="2" t="s">
        <v>17</v>
      </c>
      <c r="C1623" s="2">
        <v>8</v>
      </c>
      <c r="D1623" s="2">
        <v>116995218</v>
      </c>
      <c r="E1623" s="2">
        <v>117082488</v>
      </c>
      <c r="F1623" s="2">
        <v>87271</v>
      </c>
      <c r="G1623" s="2" t="s">
        <v>3125</v>
      </c>
      <c r="H1623" s="3">
        <v>23.749678809013702</v>
      </c>
      <c r="I1623" s="3">
        <v>2.0326192938771102</v>
      </c>
      <c r="J1623" s="3">
        <v>9.1063863180631296E-2</v>
      </c>
      <c r="K1623" s="2">
        <v>20</v>
      </c>
      <c r="L1623" s="2">
        <v>10</v>
      </c>
      <c r="M1623" s="2">
        <v>15</v>
      </c>
      <c r="N1623" s="2">
        <v>32</v>
      </c>
      <c r="O1623" s="2">
        <v>25</v>
      </c>
      <c r="P1623" s="2">
        <v>41</v>
      </c>
    </row>
    <row r="1624" spans="1:16" x14ac:dyDescent="0.2">
      <c r="A1624" s="2" t="s">
        <v>3126</v>
      </c>
      <c r="B1624" s="2" t="s">
        <v>17</v>
      </c>
      <c r="C1624" s="2">
        <v>11</v>
      </c>
      <c r="D1624" s="2">
        <v>100886810</v>
      </c>
      <c r="E1624" s="2">
        <v>100939570</v>
      </c>
      <c r="F1624" s="2">
        <v>52761</v>
      </c>
      <c r="G1624" s="2" t="s">
        <v>3127</v>
      </c>
      <c r="H1624" s="3">
        <v>4289.5513973504203</v>
      </c>
      <c r="I1624" s="3">
        <v>2.03223150539857</v>
      </c>
      <c r="J1624" s="3">
        <v>1.1032482131120801E-3</v>
      </c>
      <c r="K1624" s="2">
        <v>2771</v>
      </c>
      <c r="L1624" s="2">
        <v>2699</v>
      </c>
      <c r="M1624" s="2">
        <v>2857</v>
      </c>
      <c r="N1624" s="2">
        <v>5930</v>
      </c>
      <c r="O1624" s="2">
        <v>4225</v>
      </c>
      <c r="P1624" s="2">
        <v>7256</v>
      </c>
    </row>
    <row r="1625" spans="1:16" x14ac:dyDescent="0.2">
      <c r="A1625" s="2" t="s">
        <v>3128</v>
      </c>
      <c r="B1625" s="2" t="s">
        <v>17</v>
      </c>
      <c r="C1625" s="2">
        <v>18</v>
      </c>
      <c r="D1625" s="2">
        <v>67390731</v>
      </c>
      <c r="E1625" s="2">
        <v>67402749</v>
      </c>
      <c r="F1625" s="2">
        <v>12019</v>
      </c>
      <c r="G1625" s="2" t="s">
        <v>3129</v>
      </c>
      <c r="H1625" s="3">
        <v>359.69093106891199</v>
      </c>
      <c r="I1625" s="3">
        <v>2.03135201397905</v>
      </c>
      <c r="J1625" s="3">
        <v>2.9576383881161402E-3</v>
      </c>
      <c r="K1625" s="2">
        <v>276</v>
      </c>
      <c r="L1625" s="2">
        <v>215</v>
      </c>
      <c r="M1625" s="2">
        <v>205</v>
      </c>
      <c r="N1625" s="2">
        <v>465</v>
      </c>
      <c r="O1625" s="2">
        <v>380</v>
      </c>
      <c r="P1625" s="2">
        <v>618</v>
      </c>
    </row>
    <row r="1626" spans="1:16" x14ac:dyDescent="0.2">
      <c r="A1626" s="2" t="s">
        <v>3130</v>
      </c>
      <c r="B1626" s="2" t="s">
        <v>17</v>
      </c>
      <c r="C1626" s="2">
        <v>2</v>
      </c>
      <c r="D1626" s="2">
        <v>180589407</v>
      </c>
      <c r="E1626" s="2">
        <v>180595837</v>
      </c>
      <c r="F1626" s="2">
        <v>6431</v>
      </c>
      <c r="G1626" s="2" t="s">
        <v>3131</v>
      </c>
      <c r="H1626" s="3">
        <v>1032.6876165638701</v>
      </c>
      <c r="I1626" s="3">
        <v>2.0306972963398802</v>
      </c>
      <c r="J1626" s="3">
        <v>3.0370939765404698E-3</v>
      </c>
      <c r="K1626" s="2">
        <v>604</v>
      </c>
      <c r="L1626" s="2">
        <v>676</v>
      </c>
      <c r="M1626" s="2">
        <v>720</v>
      </c>
      <c r="N1626" s="2">
        <v>1647</v>
      </c>
      <c r="O1626" s="2">
        <v>956</v>
      </c>
      <c r="P1626" s="2">
        <v>1594</v>
      </c>
    </row>
    <row r="1627" spans="1:16" x14ac:dyDescent="0.2">
      <c r="A1627" s="2" t="s">
        <v>3132</v>
      </c>
      <c r="B1627" s="2" t="s">
        <v>17</v>
      </c>
      <c r="C1627" s="2">
        <v>8</v>
      </c>
      <c r="D1627" s="2">
        <v>72189668</v>
      </c>
      <c r="E1627" s="2">
        <v>72200958</v>
      </c>
      <c r="F1627" s="2">
        <v>11291</v>
      </c>
      <c r="G1627" s="2" t="s">
        <v>3133</v>
      </c>
      <c r="H1627" s="3">
        <v>58.058934371870301</v>
      </c>
      <c r="I1627" s="3">
        <v>2.03036942979494</v>
      </c>
      <c r="J1627" s="3">
        <v>6.1477421687621998E-2</v>
      </c>
      <c r="K1627" s="2">
        <v>51</v>
      </c>
      <c r="L1627" s="2">
        <v>36</v>
      </c>
      <c r="M1627" s="2">
        <v>22</v>
      </c>
      <c r="N1627" s="2">
        <v>105</v>
      </c>
      <c r="O1627" s="2">
        <v>59</v>
      </c>
      <c r="P1627" s="2">
        <v>75</v>
      </c>
    </row>
    <row r="1628" spans="1:16" x14ac:dyDescent="0.2">
      <c r="A1628" s="2" t="s">
        <v>3134</v>
      </c>
      <c r="B1628" s="2" t="s">
        <v>17</v>
      </c>
      <c r="C1628" s="2">
        <v>11</v>
      </c>
      <c r="D1628" s="2">
        <v>116598165</v>
      </c>
      <c r="E1628" s="2">
        <v>116627019</v>
      </c>
      <c r="F1628" s="2">
        <v>28855</v>
      </c>
      <c r="G1628" s="2" t="s">
        <v>3135</v>
      </c>
      <c r="H1628" s="3">
        <v>1017.35713202623</v>
      </c>
      <c r="I1628" s="3">
        <v>2.0291487957274001</v>
      </c>
      <c r="J1628" s="3">
        <v>1.12473663067395E-2</v>
      </c>
      <c r="K1628" s="2">
        <v>785</v>
      </c>
      <c r="L1628" s="2">
        <v>689</v>
      </c>
      <c r="M1628" s="2">
        <v>483</v>
      </c>
      <c r="N1628" s="2">
        <v>1599</v>
      </c>
      <c r="O1628" s="2">
        <v>942</v>
      </c>
      <c r="P1628" s="2">
        <v>1606</v>
      </c>
    </row>
    <row r="1629" spans="1:16" x14ac:dyDescent="0.2">
      <c r="A1629" s="2" t="s">
        <v>3136</v>
      </c>
      <c r="B1629" s="2" t="s">
        <v>685</v>
      </c>
      <c r="C1629" s="2">
        <v>9</v>
      </c>
      <c r="D1629" s="2">
        <v>120130434</v>
      </c>
      <c r="E1629" s="2">
        <v>120130563</v>
      </c>
      <c r="F1629" s="2">
        <v>130</v>
      </c>
      <c r="G1629" s="2" t="s">
        <v>3137</v>
      </c>
      <c r="H1629" s="3">
        <v>263.45756991790302</v>
      </c>
      <c r="I1629" s="3">
        <v>2.0280382170923299</v>
      </c>
      <c r="J1629" s="3">
        <v>2.45828668366604E-5</v>
      </c>
      <c r="K1629" s="2">
        <v>166</v>
      </c>
      <c r="L1629" s="2">
        <v>182</v>
      </c>
      <c r="M1629" s="2">
        <v>168</v>
      </c>
      <c r="N1629" s="2">
        <v>331</v>
      </c>
      <c r="O1629" s="2">
        <v>335</v>
      </c>
      <c r="P1629" s="2">
        <v>399</v>
      </c>
    </row>
    <row r="1630" spans="1:16" x14ac:dyDescent="0.2">
      <c r="A1630" s="2" t="s">
        <v>3138</v>
      </c>
      <c r="B1630" s="2" t="s">
        <v>17</v>
      </c>
      <c r="C1630" s="2">
        <v>8</v>
      </c>
      <c r="D1630" s="2">
        <v>117700982</v>
      </c>
      <c r="E1630" s="2">
        <v>117759030</v>
      </c>
      <c r="F1630" s="2">
        <v>58049</v>
      </c>
      <c r="G1630" s="2" t="s">
        <v>3139</v>
      </c>
      <c r="H1630" s="3">
        <v>1578.5562969140601</v>
      </c>
      <c r="I1630" s="3">
        <v>-2.0279955086428001</v>
      </c>
      <c r="J1630" s="3">
        <v>1.83630295553678E-2</v>
      </c>
      <c r="K1630" s="2">
        <v>1577</v>
      </c>
      <c r="L1630" s="2">
        <v>1940</v>
      </c>
      <c r="M1630" s="2">
        <v>2926</v>
      </c>
      <c r="N1630" s="2">
        <v>749</v>
      </c>
      <c r="O1630" s="2">
        <v>966</v>
      </c>
      <c r="P1630" s="2">
        <v>1314</v>
      </c>
    </row>
    <row r="1631" spans="1:16" x14ac:dyDescent="0.2">
      <c r="A1631" s="2" t="s">
        <v>3140</v>
      </c>
      <c r="B1631" s="2" t="s">
        <v>17</v>
      </c>
      <c r="C1631" s="2">
        <v>12</v>
      </c>
      <c r="D1631" s="2">
        <v>80790532</v>
      </c>
      <c r="E1631" s="2">
        <v>80880833</v>
      </c>
      <c r="F1631" s="2">
        <v>90302</v>
      </c>
      <c r="G1631" s="2" t="s">
        <v>3141</v>
      </c>
      <c r="H1631" s="3">
        <v>3232.0807280345198</v>
      </c>
      <c r="I1631" s="3">
        <v>2.0275427720708299</v>
      </c>
      <c r="J1631" s="3">
        <v>5.1371078638819999E-3</v>
      </c>
      <c r="K1631" s="2">
        <v>2100</v>
      </c>
      <c r="L1631" s="2">
        <v>2224</v>
      </c>
      <c r="M1631" s="2">
        <v>1927</v>
      </c>
      <c r="N1631" s="2">
        <v>5507</v>
      </c>
      <c r="O1631" s="2">
        <v>2875</v>
      </c>
      <c r="P1631" s="2">
        <v>4760</v>
      </c>
    </row>
    <row r="1632" spans="1:16" x14ac:dyDescent="0.2">
      <c r="A1632" s="2" t="s">
        <v>3142</v>
      </c>
      <c r="B1632" s="2" t="s">
        <v>17</v>
      </c>
      <c r="C1632" s="2">
        <v>8</v>
      </c>
      <c r="D1632" s="2">
        <v>70594481</v>
      </c>
      <c r="E1632" s="2">
        <v>70597290</v>
      </c>
      <c r="F1632" s="2">
        <v>2810</v>
      </c>
      <c r="G1632" s="2" t="s">
        <v>3143</v>
      </c>
      <c r="H1632" s="3">
        <v>315.54376906182102</v>
      </c>
      <c r="I1632" s="3">
        <v>2.02683727353992</v>
      </c>
      <c r="J1632" s="3">
        <v>3.7295266241178199E-3</v>
      </c>
      <c r="K1632" s="2">
        <v>242</v>
      </c>
      <c r="L1632" s="2">
        <v>206</v>
      </c>
      <c r="M1632" s="2">
        <v>162</v>
      </c>
      <c r="N1632" s="2">
        <v>433</v>
      </c>
      <c r="O1632" s="2">
        <v>329</v>
      </c>
      <c r="P1632" s="2">
        <v>521</v>
      </c>
    </row>
    <row r="1633" spans="1:16" x14ac:dyDescent="0.2">
      <c r="A1633" s="2" t="s">
        <v>3144</v>
      </c>
      <c r="B1633" s="2" t="s">
        <v>17</v>
      </c>
      <c r="C1633" s="2">
        <v>6</v>
      </c>
      <c r="D1633" s="2">
        <v>91013067</v>
      </c>
      <c r="E1633" s="2">
        <v>91117003</v>
      </c>
      <c r="F1633" s="2">
        <v>103937</v>
      </c>
      <c r="G1633" s="2" t="s">
        <v>3145</v>
      </c>
      <c r="H1633" s="3">
        <v>878.51081048471497</v>
      </c>
      <c r="I1633" s="3">
        <v>2.0262146426596499</v>
      </c>
      <c r="J1633" s="3">
        <v>7.4293882395095297E-3</v>
      </c>
      <c r="K1633" s="2">
        <v>596</v>
      </c>
      <c r="L1633" s="2">
        <v>526</v>
      </c>
      <c r="M1633" s="2">
        <v>575</v>
      </c>
      <c r="N1633" s="2">
        <v>1095</v>
      </c>
      <c r="O1633" s="2">
        <v>830</v>
      </c>
      <c r="P1633" s="2">
        <v>1649</v>
      </c>
    </row>
    <row r="1634" spans="1:16" x14ac:dyDescent="0.2">
      <c r="A1634" s="2" t="s">
        <v>3146</v>
      </c>
      <c r="B1634" s="2" t="s">
        <v>17</v>
      </c>
      <c r="C1634" s="2">
        <v>14</v>
      </c>
      <c r="D1634" s="2">
        <v>118482692</v>
      </c>
      <c r="E1634" s="2">
        <v>118707620</v>
      </c>
      <c r="F1634" s="2">
        <v>224929</v>
      </c>
      <c r="G1634" s="2" t="s">
        <v>3147</v>
      </c>
      <c r="H1634" s="3">
        <v>1420.29202349914</v>
      </c>
      <c r="I1634" s="3">
        <v>2.02587308256521</v>
      </c>
      <c r="J1634" s="3">
        <v>6.4199237066125306E-2</v>
      </c>
      <c r="K1634" s="2">
        <v>991</v>
      </c>
      <c r="L1634" s="2">
        <v>1017</v>
      </c>
      <c r="M1634" s="2">
        <v>676</v>
      </c>
      <c r="N1634" s="2">
        <v>3155</v>
      </c>
      <c r="O1634" s="2">
        <v>1164</v>
      </c>
      <c r="P1634" s="2">
        <v>1519</v>
      </c>
    </row>
    <row r="1635" spans="1:16" x14ac:dyDescent="0.2">
      <c r="A1635" s="2" t="s">
        <v>3148</v>
      </c>
      <c r="B1635" s="2" t="s">
        <v>17</v>
      </c>
      <c r="C1635" s="2">
        <v>11</v>
      </c>
      <c r="D1635" s="2">
        <v>100347327</v>
      </c>
      <c r="E1635" s="2">
        <v>100356353</v>
      </c>
      <c r="F1635" s="2">
        <v>9027</v>
      </c>
      <c r="G1635" s="2" t="s">
        <v>3149</v>
      </c>
      <c r="H1635" s="3">
        <v>176.28041633092499</v>
      </c>
      <c r="I1635" s="3">
        <v>2.02542554478139</v>
      </c>
      <c r="J1635" s="3">
        <v>5.63564612141029E-3</v>
      </c>
      <c r="K1635" s="2">
        <v>154</v>
      </c>
      <c r="L1635" s="2">
        <v>104</v>
      </c>
      <c r="M1635" s="2">
        <v>82</v>
      </c>
      <c r="N1635" s="2">
        <v>235</v>
      </c>
      <c r="O1635" s="2">
        <v>245</v>
      </c>
      <c r="P1635" s="2">
        <v>237</v>
      </c>
    </row>
    <row r="1636" spans="1:16" x14ac:dyDescent="0.2">
      <c r="A1636" s="2" t="s">
        <v>3150</v>
      </c>
      <c r="B1636" s="2" t="s">
        <v>17</v>
      </c>
      <c r="C1636" s="2">
        <v>6</v>
      </c>
      <c r="D1636" s="2">
        <v>85830387</v>
      </c>
      <c r="E1636" s="2">
        <v>85836636</v>
      </c>
      <c r="F1636" s="2">
        <v>6250</v>
      </c>
      <c r="G1636" s="2" t="s">
        <v>3151</v>
      </c>
      <c r="H1636" s="3">
        <v>112.127744750408</v>
      </c>
      <c r="I1636" s="3">
        <v>-2.0238442260851301</v>
      </c>
      <c r="J1636" s="3">
        <v>6.00951450840801E-2</v>
      </c>
      <c r="K1636" s="2">
        <v>84</v>
      </c>
      <c r="L1636" s="2">
        <v>142</v>
      </c>
      <c r="M1636" s="2">
        <v>234</v>
      </c>
      <c r="N1636" s="2">
        <v>70</v>
      </c>
      <c r="O1636" s="2">
        <v>77</v>
      </c>
      <c r="P1636" s="2">
        <v>66</v>
      </c>
    </row>
    <row r="1637" spans="1:16" x14ac:dyDescent="0.2">
      <c r="A1637" s="2" t="s">
        <v>3152</v>
      </c>
      <c r="B1637" s="2" t="s">
        <v>17</v>
      </c>
      <c r="C1637" s="2">
        <v>7</v>
      </c>
      <c r="D1637" s="2">
        <v>19808462</v>
      </c>
      <c r="E1637" s="2">
        <v>19822811</v>
      </c>
      <c r="F1637" s="2">
        <v>14350</v>
      </c>
      <c r="G1637" s="2" t="s">
        <v>3153</v>
      </c>
      <c r="H1637" s="3">
        <v>926.984076808758</v>
      </c>
      <c r="I1637" s="3">
        <v>2.0235088948091802</v>
      </c>
      <c r="J1637" s="3">
        <v>8.3715688368880894E-3</v>
      </c>
      <c r="K1637" s="2">
        <v>767</v>
      </c>
      <c r="L1637" s="2">
        <v>550</v>
      </c>
      <c r="M1637" s="2">
        <v>474</v>
      </c>
      <c r="N1637" s="2">
        <v>1577</v>
      </c>
      <c r="O1637" s="2">
        <v>932</v>
      </c>
      <c r="P1637" s="2">
        <v>1263</v>
      </c>
    </row>
    <row r="1638" spans="1:16" x14ac:dyDescent="0.2">
      <c r="A1638" s="2" t="s">
        <v>3154</v>
      </c>
      <c r="B1638" s="2" t="s">
        <v>17</v>
      </c>
      <c r="C1638" s="2">
        <v>19</v>
      </c>
      <c r="D1638" s="2">
        <v>10199132</v>
      </c>
      <c r="E1638" s="2">
        <v>10204187</v>
      </c>
      <c r="F1638" s="2">
        <v>5056</v>
      </c>
      <c r="G1638" s="2" t="s">
        <v>3155</v>
      </c>
      <c r="H1638" s="3">
        <v>191.48254516440599</v>
      </c>
      <c r="I1638" s="3">
        <v>2.0216265698026699</v>
      </c>
      <c r="J1638" s="3">
        <v>1.1158932305176001E-2</v>
      </c>
      <c r="K1638" s="2">
        <v>122</v>
      </c>
      <c r="L1638" s="2">
        <v>131</v>
      </c>
      <c r="M1638" s="2">
        <v>117</v>
      </c>
      <c r="N1638" s="2">
        <v>306</v>
      </c>
      <c r="O1638" s="2">
        <v>165</v>
      </c>
      <c r="P1638" s="2">
        <v>309</v>
      </c>
    </row>
    <row r="1639" spans="1:16" x14ac:dyDescent="0.2">
      <c r="A1639" s="2" t="s">
        <v>3156</v>
      </c>
      <c r="B1639" s="2" t="s">
        <v>17</v>
      </c>
      <c r="C1639" s="2">
        <v>15</v>
      </c>
      <c r="D1639" s="2">
        <v>103313895</v>
      </c>
      <c r="E1639" s="2">
        <v>103340086</v>
      </c>
      <c r="F1639" s="2">
        <v>26192</v>
      </c>
      <c r="G1639" s="2" t="s">
        <v>3157</v>
      </c>
      <c r="H1639" s="3">
        <v>127.078124499111</v>
      </c>
      <c r="I1639" s="3">
        <v>2.0215745395134599</v>
      </c>
      <c r="J1639" s="3">
        <v>2.3497913526345601E-2</v>
      </c>
      <c r="K1639" s="2">
        <v>65</v>
      </c>
      <c r="L1639" s="2">
        <v>86</v>
      </c>
      <c r="M1639" s="2">
        <v>93</v>
      </c>
      <c r="N1639" s="2">
        <v>160</v>
      </c>
      <c r="O1639" s="2">
        <v>118</v>
      </c>
      <c r="P1639" s="2">
        <v>240</v>
      </c>
    </row>
    <row r="1640" spans="1:16" x14ac:dyDescent="0.2">
      <c r="A1640" s="2" t="s">
        <v>3158</v>
      </c>
      <c r="B1640" s="2" t="s">
        <v>17</v>
      </c>
      <c r="C1640" s="2">
        <v>4</v>
      </c>
      <c r="D1640" s="2">
        <v>41390748</v>
      </c>
      <c r="E1640" s="2">
        <v>41464933</v>
      </c>
      <c r="F1640" s="2">
        <v>74186</v>
      </c>
      <c r="G1640" s="2" t="s">
        <v>3159</v>
      </c>
      <c r="H1640" s="3">
        <v>185.46768783757801</v>
      </c>
      <c r="I1640" s="3">
        <v>2.01743691531136</v>
      </c>
      <c r="J1640" s="3">
        <v>6.47899604903001E-2</v>
      </c>
      <c r="K1640" s="2">
        <v>160</v>
      </c>
      <c r="L1640" s="2">
        <v>125</v>
      </c>
      <c r="M1640" s="2">
        <v>66</v>
      </c>
      <c r="N1640" s="2">
        <v>329</v>
      </c>
      <c r="O1640" s="2">
        <v>166</v>
      </c>
      <c r="P1640" s="2">
        <v>267</v>
      </c>
    </row>
    <row r="1641" spans="1:16" x14ac:dyDescent="0.2">
      <c r="A1641" s="2" t="s">
        <v>3160</v>
      </c>
      <c r="B1641" s="2" t="s">
        <v>17</v>
      </c>
      <c r="C1641" s="2">
        <v>9</v>
      </c>
      <c r="D1641" s="2">
        <v>96332662</v>
      </c>
      <c r="E1641" s="2">
        <v>96364905</v>
      </c>
      <c r="F1641" s="2">
        <v>32244</v>
      </c>
      <c r="G1641" s="2" t="s">
        <v>3161</v>
      </c>
      <c r="H1641" s="3">
        <v>1318.4258090132701</v>
      </c>
      <c r="I1641" s="3">
        <v>2.01662503920894</v>
      </c>
      <c r="J1641" s="3">
        <v>2.4642519789032E-3</v>
      </c>
      <c r="K1641" s="2">
        <v>914</v>
      </c>
      <c r="L1641" s="2">
        <v>888</v>
      </c>
      <c r="M1641" s="2">
        <v>766</v>
      </c>
      <c r="N1641" s="2">
        <v>1875</v>
      </c>
      <c r="O1641" s="2">
        <v>1267</v>
      </c>
      <c r="P1641" s="2">
        <v>2201</v>
      </c>
    </row>
    <row r="1642" spans="1:16" x14ac:dyDescent="0.2">
      <c r="A1642" s="2" t="s">
        <v>3162</v>
      </c>
      <c r="B1642" s="2" t="s">
        <v>17</v>
      </c>
      <c r="C1642" s="2">
        <v>3</v>
      </c>
      <c r="D1642" s="2">
        <v>116110020</v>
      </c>
      <c r="E1642" s="2">
        <v>116129688</v>
      </c>
      <c r="F1642" s="2">
        <v>19669</v>
      </c>
      <c r="G1642" s="2" t="s">
        <v>3163</v>
      </c>
      <c r="H1642" s="3">
        <v>6460.2168816077001</v>
      </c>
      <c r="I1642" s="3">
        <v>2.0136623840564001</v>
      </c>
      <c r="J1642" s="3">
        <v>1.03674103833577E-2</v>
      </c>
      <c r="K1642" s="2">
        <v>4832</v>
      </c>
      <c r="L1642" s="2">
        <v>4824</v>
      </c>
      <c r="M1642" s="2">
        <v>2859</v>
      </c>
      <c r="N1642" s="2">
        <v>11132</v>
      </c>
      <c r="O1642" s="2">
        <v>7088</v>
      </c>
      <c r="P1642" s="2">
        <v>8026</v>
      </c>
    </row>
    <row r="1643" spans="1:16" x14ac:dyDescent="0.2">
      <c r="A1643" s="2" t="s">
        <v>3164</v>
      </c>
      <c r="B1643" s="2" t="s">
        <v>17</v>
      </c>
      <c r="C1643" s="2">
        <v>11</v>
      </c>
      <c r="D1643" s="2">
        <v>106377656</v>
      </c>
      <c r="E1643" s="2">
        <v>106388122</v>
      </c>
      <c r="F1643" s="2">
        <v>10467</v>
      </c>
      <c r="G1643" s="2" t="s">
        <v>3165</v>
      </c>
      <c r="H1643" s="3">
        <v>169.74858674391501</v>
      </c>
      <c r="I1643" s="3">
        <v>2.0095440099782298</v>
      </c>
      <c r="J1643" s="3">
        <v>5.4346549533217702E-3</v>
      </c>
      <c r="K1643" s="2">
        <v>99</v>
      </c>
      <c r="L1643" s="2">
        <v>99</v>
      </c>
      <c r="M1643" s="2">
        <v>132</v>
      </c>
      <c r="N1643" s="2">
        <v>278</v>
      </c>
      <c r="O1643" s="2">
        <v>171</v>
      </c>
      <c r="P1643" s="2">
        <v>238</v>
      </c>
    </row>
    <row r="1644" spans="1:16" x14ac:dyDescent="0.2">
      <c r="A1644" s="2" t="s">
        <v>3166</v>
      </c>
      <c r="B1644" s="2" t="s">
        <v>17</v>
      </c>
      <c r="C1644" s="2">
        <v>6</v>
      </c>
      <c r="D1644" s="2">
        <v>54327012</v>
      </c>
      <c r="E1644" s="2">
        <v>54330200</v>
      </c>
      <c r="F1644" s="2">
        <v>3189</v>
      </c>
      <c r="G1644" s="2" t="s">
        <v>3167</v>
      </c>
      <c r="H1644" s="3">
        <v>94.137562791232497</v>
      </c>
      <c r="I1644" s="3">
        <v>2.0091250388633402</v>
      </c>
      <c r="J1644" s="3">
        <v>9.3160177077832806E-2</v>
      </c>
      <c r="K1644" s="2">
        <v>85</v>
      </c>
      <c r="L1644" s="2">
        <v>68</v>
      </c>
      <c r="M1644" s="2">
        <v>24</v>
      </c>
      <c r="N1644" s="2">
        <v>132</v>
      </c>
      <c r="O1644" s="2">
        <v>138</v>
      </c>
      <c r="P1644" s="2">
        <v>117</v>
      </c>
    </row>
    <row r="1645" spans="1:16" x14ac:dyDescent="0.2">
      <c r="A1645" s="2" t="s">
        <v>3168</v>
      </c>
      <c r="B1645" s="2" t="s">
        <v>17</v>
      </c>
      <c r="C1645" s="2">
        <v>11</v>
      </c>
      <c r="D1645" s="2">
        <v>95830072</v>
      </c>
      <c r="E1645" s="2">
        <v>95842476</v>
      </c>
      <c r="F1645" s="2">
        <v>12405</v>
      </c>
      <c r="G1645" s="2" t="s">
        <v>3169</v>
      </c>
      <c r="H1645" s="3">
        <v>836.22463413068397</v>
      </c>
      <c r="I1645" s="3">
        <v>2.0088206247706499</v>
      </c>
      <c r="J1645" s="3">
        <v>8.4217168851297396E-3</v>
      </c>
      <c r="K1645" s="2">
        <v>399</v>
      </c>
      <c r="L1645" s="2">
        <v>480</v>
      </c>
      <c r="M1645" s="2">
        <v>746</v>
      </c>
      <c r="N1645" s="2">
        <v>1239</v>
      </c>
      <c r="O1645" s="2">
        <v>951</v>
      </c>
      <c r="P1645" s="2">
        <v>1202</v>
      </c>
    </row>
    <row r="1646" spans="1:16" x14ac:dyDescent="0.2">
      <c r="A1646" s="2" t="s">
        <v>3170</v>
      </c>
      <c r="B1646" s="2" t="s">
        <v>89</v>
      </c>
      <c r="C1646" s="2">
        <v>6</v>
      </c>
      <c r="D1646" s="2">
        <v>117878547</v>
      </c>
      <c r="E1646" s="2">
        <v>117884595</v>
      </c>
      <c r="F1646" s="2">
        <v>6049</v>
      </c>
      <c r="G1646" s="2"/>
      <c r="H1646" s="3">
        <v>31.9334765086974</v>
      </c>
      <c r="I1646" s="3">
        <v>-2.0059783975469001</v>
      </c>
      <c r="J1646" s="3">
        <v>4.5940558969694102E-2</v>
      </c>
      <c r="K1646" s="2">
        <v>46</v>
      </c>
      <c r="L1646" s="2">
        <v>34</v>
      </c>
      <c r="M1646" s="2">
        <v>51</v>
      </c>
      <c r="N1646" s="2">
        <v>15</v>
      </c>
      <c r="O1646" s="2">
        <v>23</v>
      </c>
      <c r="P1646" s="2">
        <v>23</v>
      </c>
    </row>
    <row r="1647" spans="1:16" x14ac:dyDescent="0.2">
      <c r="A1647" s="2" t="s">
        <v>3171</v>
      </c>
      <c r="B1647" s="2" t="s">
        <v>17</v>
      </c>
      <c r="C1647" s="2">
        <v>17</v>
      </c>
      <c r="D1647" s="2">
        <v>31057694</v>
      </c>
      <c r="E1647" s="2">
        <v>31117984</v>
      </c>
      <c r="F1647" s="2">
        <v>60291</v>
      </c>
      <c r="G1647" s="2" t="s">
        <v>3172</v>
      </c>
      <c r="H1647" s="3">
        <v>1241.2233922467501</v>
      </c>
      <c r="I1647" s="3">
        <v>2.0034767436730898</v>
      </c>
      <c r="J1647" s="3">
        <v>1.3675504289328399E-3</v>
      </c>
      <c r="K1647" s="2">
        <v>674</v>
      </c>
      <c r="L1647" s="2">
        <v>862</v>
      </c>
      <c r="M1647" s="2">
        <v>899</v>
      </c>
      <c r="N1647" s="2">
        <v>1518</v>
      </c>
      <c r="O1647" s="2">
        <v>1402</v>
      </c>
      <c r="P1647" s="2">
        <v>2093</v>
      </c>
    </row>
    <row r="1648" spans="1:16" x14ac:dyDescent="0.2">
      <c r="A1648" s="2" t="s">
        <v>3173</v>
      </c>
      <c r="B1648" s="2" t="s">
        <v>17</v>
      </c>
      <c r="C1648" s="2">
        <v>10</v>
      </c>
      <c r="D1648" s="2">
        <v>99263231</v>
      </c>
      <c r="E1648" s="2">
        <v>99267489</v>
      </c>
      <c r="F1648" s="2">
        <v>4259</v>
      </c>
      <c r="G1648" s="2" t="s">
        <v>3174</v>
      </c>
      <c r="H1648" s="3">
        <v>1242.8551443123299</v>
      </c>
      <c r="I1648" s="3">
        <v>2.0034112078139801</v>
      </c>
      <c r="J1648" s="3">
        <v>1.19042937747943E-2</v>
      </c>
      <c r="K1648" s="2">
        <v>711</v>
      </c>
      <c r="L1648" s="2">
        <v>854</v>
      </c>
      <c r="M1648" s="2">
        <v>850</v>
      </c>
      <c r="N1648" s="2">
        <v>2259</v>
      </c>
      <c r="O1648" s="2">
        <v>1088</v>
      </c>
      <c r="P1648" s="2">
        <v>1695</v>
      </c>
    </row>
    <row r="1649" spans="1:16" x14ac:dyDescent="0.2">
      <c r="A1649" s="2" t="s">
        <v>3175</v>
      </c>
      <c r="B1649" s="2" t="s">
        <v>17</v>
      </c>
      <c r="C1649" s="2">
        <v>10</v>
      </c>
      <c r="D1649" s="2">
        <v>10335703</v>
      </c>
      <c r="E1649" s="2">
        <v>10475135</v>
      </c>
      <c r="F1649" s="2">
        <v>139433</v>
      </c>
      <c r="G1649" s="2" t="s">
        <v>3176</v>
      </c>
      <c r="H1649" s="3">
        <v>132.522777812013</v>
      </c>
      <c r="I1649" s="3">
        <v>2.0026844840335398</v>
      </c>
      <c r="J1649" s="3">
        <v>5.3460283942249699E-2</v>
      </c>
      <c r="K1649" s="2">
        <v>102</v>
      </c>
      <c r="L1649" s="2">
        <v>80</v>
      </c>
      <c r="M1649" s="2">
        <v>72</v>
      </c>
      <c r="N1649" s="2">
        <v>106</v>
      </c>
      <c r="O1649" s="2">
        <v>169</v>
      </c>
      <c r="P1649" s="2">
        <v>266</v>
      </c>
    </row>
    <row r="1650" spans="1:16" x14ac:dyDescent="0.2">
      <c r="A1650" s="2" t="s">
        <v>3177</v>
      </c>
      <c r="B1650" s="2" t="s">
        <v>17</v>
      </c>
      <c r="C1650" s="2">
        <v>12</v>
      </c>
      <c r="D1650" s="2">
        <v>72211749</v>
      </c>
      <c r="E1650" s="2">
        <v>72409054</v>
      </c>
      <c r="F1650" s="2">
        <v>197306</v>
      </c>
      <c r="G1650" s="2" t="s">
        <v>3178</v>
      </c>
      <c r="H1650" s="3">
        <v>87.189709490662494</v>
      </c>
      <c r="I1650" s="3">
        <v>2.0025216926069702</v>
      </c>
      <c r="J1650" s="3">
        <v>1.6896983893579299E-3</v>
      </c>
      <c r="K1650" s="2">
        <v>64</v>
      </c>
      <c r="L1650" s="2">
        <v>56</v>
      </c>
      <c r="M1650" s="2">
        <v>51</v>
      </c>
      <c r="N1650" s="2">
        <v>114</v>
      </c>
      <c r="O1650" s="2">
        <v>108</v>
      </c>
      <c r="P1650" s="2">
        <v>130</v>
      </c>
    </row>
    <row r="1651" spans="1:16" x14ac:dyDescent="0.2">
      <c r="A1651" s="2" t="s">
        <v>3179</v>
      </c>
      <c r="B1651" s="2" t="s">
        <v>17</v>
      </c>
      <c r="C1651" s="2">
        <v>3</v>
      </c>
      <c r="D1651" s="2">
        <v>94951957</v>
      </c>
      <c r="E1651" s="2">
        <v>94961561</v>
      </c>
      <c r="F1651" s="2">
        <v>9605</v>
      </c>
      <c r="G1651" s="2" t="s">
        <v>3180</v>
      </c>
      <c r="H1651" s="3">
        <v>949.59992290098899</v>
      </c>
      <c r="I1651" s="3">
        <v>2.0001807866324501</v>
      </c>
      <c r="J1651" s="3">
        <v>1.1494837224969E-3</v>
      </c>
      <c r="K1651" s="2">
        <v>622</v>
      </c>
      <c r="L1651" s="2">
        <v>658</v>
      </c>
      <c r="M1651" s="2">
        <v>584</v>
      </c>
      <c r="N1651" s="2">
        <v>1577</v>
      </c>
      <c r="O1651" s="2">
        <v>962</v>
      </c>
      <c r="P1651" s="2">
        <v>1293</v>
      </c>
    </row>
  </sheetData>
  <conditionalFormatting sqref="I1:I1048576">
    <cfRule type="colorScale" priority="1">
      <colorScale>
        <cfvo type="min"/>
        <cfvo type="percentile" val="50"/>
        <cfvo type="max"/>
        <color rgb="FF63BE7B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Juan F Gonzalez</cp:lastModifiedBy>
  <dcterms:created xsi:type="dcterms:W3CDTF">2016-03-03T10:57:43Z</dcterms:created>
  <dcterms:modified xsi:type="dcterms:W3CDTF">2019-04-25T17:48:31Z</dcterms:modified>
</cp:coreProperties>
</file>